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wwu9005\Downloads\Jianghui\"/>
    </mc:Choice>
  </mc:AlternateContent>
  <xr:revisionPtr revIDLastSave="0" documentId="13_ncr:1_{734461B8-6861-4DC9-9CF2-E1001BD1D4F2}" xr6:coauthVersionLast="47" xr6:coauthVersionMax="47" xr10:uidLastSave="{00000000-0000-0000-0000-000000000000}"/>
  <bookViews>
    <workbookView xWindow="-120" yWindow="-120" windowWidth="29040" windowHeight="15720" tabRatio="847" firstSheet="16" activeTab="18" xr2:uid="{00000000-000D-0000-FFFF-FFFF00000000}"/>
  </bookViews>
  <sheets>
    <sheet name="Fig. 1d-e" sheetId="18" r:id="rId1"/>
    <sheet name="Fig. 2c" sheetId="35" r:id="rId2"/>
    <sheet name="Fig. 4b" sheetId="6" r:id="rId3"/>
    <sheet name="Fig. 4d" sheetId="13" r:id="rId4"/>
    <sheet name="Fig. 4d-2" sheetId="37" r:id="rId5"/>
    <sheet name="Fig. 4e" sheetId="14" r:id="rId6"/>
    <sheet name="Fig. 4g &amp; Supplementary Fig. 12" sheetId="26" r:id="rId7"/>
    <sheet name="Fig. 5b" sheetId="29" r:id="rId8"/>
    <sheet name="Fig. 5d" sheetId="30" r:id="rId9"/>
    <sheet name="Fig. 6b" sheetId="16" r:id="rId10"/>
    <sheet name="Fig. 7b" sheetId="31" r:id="rId11"/>
    <sheet name="Fig. 7d-e" sheetId="10" r:id="rId12"/>
    <sheet name="Fig. 7f" sheetId="12" r:id="rId13"/>
    <sheet name="Fig. 7g-h,Supplementary Fig. 16" sheetId="11" r:id="rId14"/>
    <sheet name="Fig. 8a" sheetId="32" r:id="rId15"/>
    <sheet name="Fig. 8d" sheetId="33" r:id="rId16"/>
    <sheet name="Fig. 8e" sheetId="34" r:id="rId17"/>
    <sheet name="Supplementary Fig. 1" sheetId="19" r:id="rId18"/>
    <sheet name="Supplementary Fig. 4" sheetId="9" r:id="rId19"/>
    <sheet name="Supplementary Fig. 6" sheetId="36" r:id="rId20"/>
    <sheet name="Supplementary Fig. 8" sheetId="2" r:id="rId21"/>
    <sheet name="Supplementary Fig. 14" sheetId="39" r:id="rId22"/>
    <sheet name="Supplementary Fig. 15" sheetId="15" r:id="rId23"/>
    <sheet name="Supplementary Fig. 17" sheetId="40" r:id="rId24"/>
    <sheet name="Root exudate metabolome data" sheetId="42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505" uniqueCount="4577">
  <si>
    <t>Strain</t>
  </si>
  <si>
    <t>Species name</t>
  </si>
  <si>
    <t>Bac1</t>
  </si>
  <si>
    <t>Bacillus velezensis</t>
  </si>
  <si>
    <t>Bac131</t>
  </si>
  <si>
    <t>Bac2</t>
  </si>
  <si>
    <t>Bac132</t>
  </si>
  <si>
    <t>Bacillus arachidis</t>
  </si>
  <si>
    <t>Bac3</t>
  </si>
  <si>
    <t>Bac133</t>
  </si>
  <si>
    <t>Bac4</t>
  </si>
  <si>
    <t>Bac134</t>
  </si>
  <si>
    <t>Bacillus altitudinis</t>
  </si>
  <si>
    <t>Bac5</t>
  </si>
  <si>
    <t>Bac135</t>
  </si>
  <si>
    <t>Bac6</t>
  </si>
  <si>
    <t>Bac136</t>
  </si>
  <si>
    <t>Bac7</t>
  </si>
  <si>
    <t>Bac137</t>
  </si>
  <si>
    <t>Bac8</t>
  </si>
  <si>
    <t>Bacillus siamensis</t>
  </si>
  <si>
    <t>Bac138</t>
  </si>
  <si>
    <t>Bacillus xiamenensis</t>
  </si>
  <si>
    <t>Bac9</t>
  </si>
  <si>
    <t>Bac139</t>
  </si>
  <si>
    <t>Bac10</t>
  </si>
  <si>
    <t>Bac140</t>
  </si>
  <si>
    <t>Bac11</t>
  </si>
  <si>
    <t>Bac141</t>
  </si>
  <si>
    <t>Bacillus paramobilis</t>
  </si>
  <si>
    <t>Bac12</t>
  </si>
  <si>
    <t>Bac142</t>
  </si>
  <si>
    <t>Bac13</t>
  </si>
  <si>
    <t>Bacillus subtilis</t>
  </si>
  <si>
    <t>Bac143</t>
  </si>
  <si>
    <t>Bac14</t>
  </si>
  <si>
    <t>Bac144</t>
  </si>
  <si>
    <t>Bac15</t>
  </si>
  <si>
    <t>Bac145</t>
  </si>
  <si>
    <t>Bac16</t>
  </si>
  <si>
    <t>Bac146</t>
  </si>
  <si>
    <t>Bac17</t>
  </si>
  <si>
    <t>Bac147</t>
  </si>
  <si>
    <t>Bac18</t>
  </si>
  <si>
    <t>Bac148</t>
  </si>
  <si>
    <t>Bac19</t>
  </si>
  <si>
    <t>Bac149</t>
  </si>
  <si>
    <t>Bac20</t>
  </si>
  <si>
    <t>Bac150</t>
  </si>
  <si>
    <t>Bac21</t>
  </si>
  <si>
    <t>Bac151</t>
  </si>
  <si>
    <t>Bac22</t>
  </si>
  <si>
    <t>Bac152</t>
  </si>
  <si>
    <t>Bac23</t>
  </si>
  <si>
    <t>Bac153</t>
  </si>
  <si>
    <t>Bacillus tequilensis</t>
  </si>
  <si>
    <t>Bac24</t>
  </si>
  <si>
    <t>Bac154</t>
  </si>
  <si>
    <t>Bac25</t>
  </si>
  <si>
    <t>Bac155</t>
  </si>
  <si>
    <t>Bac26</t>
  </si>
  <si>
    <t>Bac156</t>
  </si>
  <si>
    <t>Bac27</t>
  </si>
  <si>
    <t>Bac157</t>
  </si>
  <si>
    <t>Bac28</t>
  </si>
  <si>
    <t>Bac158</t>
  </si>
  <si>
    <t>Bac29</t>
  </si>
  <si>
    <t>Bac159</t>
  </si>
  <si>
    <t>Bac30</t>
  </si>
  <si>
    <t>Bac160</t>
  </si>
  <si>
    <t>Bac31</t>
  </si>
  <si>
    <t>Bac161</t>
  </si>
  <si>
    <t>Bacillus zanthoxyli</t>
  </si>
  <si>
    <t>Bac32</t>
  </si>
  <si>
    <t>Bac162</t>
  </si>
  <si>
    <t>Bac33</t>
  </si>
  <si>
    <t>Bacillus stercoris</t>
  </si>
  <si>
    <t>Bac163</t>
  </si>
  <si>
    <t>Bac34</t>
  </si>
  <si>
    <t>Bac164</t>
  </si>
  <si>
    <t>Bac35</t>
  </si>
  <si>
    <t>Bac165</t>
  </si>
  <si>
    <t>Bac36</t>
  </si>
  <si>
    <t>Bac166</t>
  </si>
  <si>
    <t>Bac37</t>
  </si>
  <si>
    <t>Bac167</t>
  </si>
  <si>
    <t>Bac38</t>
  </si>
  <si>
    <t>Bac168</t>
  </si>
  <si>
    <t>Bac39</t>
  </si>
  <si>
    <t>Bac169</t>
  </si>
  <si>
    <t>Bac40</t>
  </si>
  <si>
    <t>Bac170</t>
  </si>
  <si>
    <t>Bac41</t>
  </si>
  <si>
    <t>Bac171</t>
  </si>
  <si>
    <t>Bac42</t>
  </si>
  <si>
    <t>Bac172</t>
  </si>
  <si>
    <t>Bac43</t>
  </si>
  <si>
    <t>Bac173</t>
  </si>
  <si>
    <t>Bac44</t>
  </si>
  <si>
    <t>Bac174</t>
  </si>
  <si>
    <t>Bac45</t>
  </si>
  <si>
    <t>Bacillus rugosus</t>
  </si>
  <si>
    <t>Bac175</t>
  </si>
  <si>
    <t>Bac46</t>
  </si>
  <si>
    <t>Bac176</t>
  </si>
  <si>
    <t>Bac47</t>
  </si>
  <si>
    <t>Bac177</t>
  </si>
  <si>
    <t>Bac48</t>
  </si>
  <si>
    <t>Bac178</t>
  </si>
  <si>
    <t>Bac49</t>
  </si>
  <si>
    <t>Bac179</t>
  </si>
  <si>
    <t>Bac50</t>
  </si>
  <si>
    <t>Bac180</t>
  </si>
  <si>
    <t>Bac51</t>
  </si>
  <si>
    <t>Bac181</t>
  </si>
  <si>
    <t>Bac52</t>
  </si>
  <si>
    <t>Bac182</t>
  </si>
  <si>
    <t>Bac53</t>
  </si>
  <si>
    <t>Bac183</t>
  </si>
  <si>
    <t>Bac54</t>
  </si>
  <si>
    <t>Bac184</t>
  </si>
  <si>
    <t>Bac55</t>
  </si>
  <si>
    <t>Bac185</t>
  </si>
  <si>
    <t>Bac56</t>
  </si>
  <si>
    <t>Bac186</t>
  </si>
  <si>
    <t>Bac57</t>
  </si>
  <si>
    <t>Bac187</t>
  </si>
  <si>
    <t>Bac58</t>
  </si>
  <si>
    <t>Bac188</t>
  </si>
  <si>
    <t>Bac59</t>
  </si>
  <si>
    <t>Bacillus proteolyticus</t>
  </si>
  <si>
    <t>Bac189</t>
  </si>
  <si>
    <t>Bac60</t>
  </si>
  <si>
    <t>Bac190</t>
  </si>
  <si>
    <t>Bac61</t>
  </si>
  <si>
    <t>Bac191</t>
  </si>
  <si>
    <t>Bac62</t>
  </si>
  <si>
    <t>Bac192</t>
  </si>
  <si>
    <t>Bac63</t>
  </si>
  <si>
    <t>Bac193</t>
  </si>
  <si>
    <t>Bac64</t>
  </si>
  <si>
    <t>Bac194</t>
  </si>
  <si>
    <t>Bac65</t>
  </si>
  <si>
    <t>Bac195</t>
  </si>
  <si>
    <t>Bac66</t>
  </si>
  <si>
    <t>Bacillus pseudomycoides</t>
  </si>
  <si>
    <t>Bac196</t>
  </si>
  <si>
    <t>Bac67</t>
  </si>
  <si>
    <t>Bacillus albus</t>
  </si>
  <si>
    <t>Bac197</t>
  </si>
  <si>
    <t>Bac68</t>
  </si>
  <si>
    <t>Bac198</t>
  </si>
  <si>
    <t>Bac69</t>
  </si>
  <si>
    <t>Bac199</t>
  </si>
  <si>
    <t>Bac70</t>
  </si>
  <si>
    <t>Bac200</t>
  </si>
  <si>
    <t>Bac71</t>
  </si>
  <si>
    <t>Bac201</t>
  </si>
  <si>
    <t>Bac72</t>
  </si>
  <si>
    <t>Bac202</t>
  </si>
  <si>
    <t>Bac73</t>
  </si>
  <si>
    <t>Bac203</t>
  </si>
  <si>
    <t>Bac74</t>
  </si>
  <si>
    <t>Bac204</t>
  </si>
  <si>
    <t>Bac75</t>
  </si>
  <si>
    <t>Bac205</t>
  </si>
  <si>
    <t>Bac76</t>
  </si>
  <si>
    <t>Bac206</t>
  </si>
  <si>
    <t>Bac77</t>
  </si>
  <si>
    <t>Bac207</t>
  </si>
  <si>
    <t>Bac78</t>
  </si>
  <si>
    <t>Bac208</t>
  </si>
  <si>
    <t>Bac79</t>
  </si>
  <si>
    <t>Bac209</t>
  </si>
  <si>
    <t>Bac80</t>
  </si>
  <si>
    <t>Bac210</t>
  </si>
  <si>
    <t>Bac81</t>
  </si>
  <si>
    <t>Bac211</t>
  </si>
  <si>
    <t>Bac82</t>
  </si>
  <si>
    <t>Bac212</t>
  </si>
  <si>
    <t>Bac83</t>
  </si>
  <si>
    <t>Bac213</t>
  </si>
  <si>
    <t>Bac84</t>
  </si>
  <si>
    <t>Bac214</t>
  </si>
  <si>
    <t>Bac85</t>
  </si>
  <si>
    <t>Bac215</t>
  </si>
  <si>
    <t>Bac86</t>
  </si>
  <si>
    <t>Bac216</t>
  </si>
  <si>
    <t>Bac87</t>
  </si>
  <si>
    <t>Bac217</t>
  </si>
  <si>
    <t>Bac88</t>
  </si>
  <si>
    <t>Bac218</t>
  </si>
  <si>
    <t>Bac89</t>
  </si>
  <si>
    <t>Bac219</t>
  </si>
  <si>
    <t>Bac90</t>
  </si>
  <si>
    <t>Bac220</t>
  </si>
  <si>
    <t>Bac91</t>
  </si>
  <si>
    <t>Bac221</t>
  </si>
  <si>
    <t>Bacillus rhizoplanae</t>
  </si>
  <si>
    <t>Bac92</t>
  </si>
  <si>
    <t>Bac222</t>
  </si>
  <si>
    <t>Bac93</t>
  </si>
  <si>
    <t>Bac223</t>
  </si>
  <si>
    <t>Bac94</t>
  </si>
  <si>
    <t>Bac224</t>
  </si>
  <si>
    <t>Bac95</t>
  </si>
  <si>
    <t>Bac225</t>
  </si>
  <si>
    <t>Bac96</t>
  </si>
  <si>
    <t>Bac226</t>
  </si>
  <si>
    <t>Bac97</t>
  </si>
  <si>
    <t>Bac227</t>
  </si>
  <si>
    <t>Bac98</t>
  </si>
  <si>
    <t>Bac228</t>
  </si>
  <si>
    <t>Bac99</t>
  </si>
  <si>
    <t>Bac229</t>
  </si>
  <si>
    <t>Bac100</t>
  </si>
  <si>
    <t>Bac230</t>
  </si>
  <si>
    <t>Bac101</t>
  </si>
  <si>
    <t>Bacillus megaterium</t>
  </si>
  <si>
    <t>Bac231</t>
  </si>
  <si>
    <t>Bac102</t>
  </si>
  <si>
    <t>Bac232</t>
  </si>
  <si>
    <t>Bac103</t>
  </si>
  <si>
    <t>Bac233</t>
  </si>
  <si>
    <t>Bac104</t>
  </si>
  <si>
    <t>Bac234</t>
  </si>
  <si>
    <t>Bacillus cereus</t>
  </si>
  <si>
    <t>Bac105</t>
  </si>
  <si>
    <t>Bac235</t>
  </si>
  <si>
    <t>Bac106</t>
  </si>
  <si>
    <t>Bac236</t>
  </si>
  <si>
    <t>Bac107</t>
  </si>
  <si>
    <t>Bac237</t>
  </si>
  <si>
    <t>Bac108</t>
  </si>
  <si>
    <t>Bac238</t>
  </si>
  <si>
    <t>Bac109</t>
  </si>
  <si>
    <t>Bac239</t>
  </si>
  <si>
    <t>Bac110</t>
  </si>
  <si>
    <t>Bac240</t>
  </si>
  <si>
    <t>Bac111</t>
  </si>
  <si>
    <t>Bac241</t>
  </si>
  <si>
    <t>Bac112</t>
  </si>
  <si>
    <t>Bac113</t>
  </si>
  <si>
    <t>Bac243</t>
  </si>
  <si>
    <t>Bac114</t>
  </si>
  <si>
    <t>Bac244</t>
  </si>
  <si>
    <t>Bac115</t>
  </si>
  <si>
    <t>Bacillus safensis subsp. safensis</t>
  </si>
  <si>
    <t>Bac245</t>
  </si>
  <si>
    <t>Bac116</t>
  </si>
  <si>
    <t>Bac246</t>
  </si>
  <si>
    <t>Bac117</t>
  </si>
  <si>
    <t>Bac247</t>
  </si>
  <si>
    <t>Bac118</t>
  </si>
  <si>
    <t>Bac248</t>
  </si>
  <si>
    <t>Bac119</t>
  </si>
  <si>
    <t>Bac249</t>
  </si>
  <si>
    <t>Bac120</t>
  </si>
  <si>
    <t>Bac250</t>
  </si>
  <si>
    <t>Bac121</t>
  </si>
  <si>
    <t>Bac251</t>
  </si>
  <si>
    <t>Bac122</t>
  </si>
  <si>
    <t>Bac252</t>
  </si>
  <si>
    <t>Bac123</t>
  </si>
  <si>
    <t>Bac253</t>
  </si>
  <si>
    <t>Bac124</t>
  </si>
  <si>
    <t>Bac254</t>
  </si>
  <si>
    <t>Bac125</t>
  </si>
  <si>
    <t>Bac255</t>
  </si>
  <si>
    <t>Bac126</t>
  </si>
  <si>
    <t>Bac256</t>
  </si>
  <si>
    <t>Bac127</t>
  </si>
  <si>
    <t>Bac257</t>
  </si>
  <si>
    <t>Bac128</t>
  </si>
  <si>
    <t>Bac258</t>
  </si>
  <si>
    <t>Bac129</t>
  </si>
  <si>
    <t>Bac259</t>
  </si>
  <si>
    <t>Bac130</t>
  </si>
  <si>
    <t>Bac260</t>
  </si>
  <si>
    <t xml:space="preserve">ASV </t>
    <phoneticPr fontId="4" type="noConversion"/>
  </si>
  <si>
    <t>Bacillus zanthoxyli</t>
    <phoneticPr fontId="4" type="noConversion"/>
  </si>
  <si>
    <t>Bacillus proteolyticus</t>
    <phoneticPr fontId="4" type="noConversion"/>
  </si>
  <si>
    <t>Bacillus pseudomycoides</t>
    <phoneticPr fontId="4" type="noConversion"/>
  </si>
  <si>
    <t>Bacillus albus</t>
    <phoneticPr fontId="4" type="noConversion"/>
  </si>
  <si>
    <t>Bacillus arachidis</t>
    <phoneticPr fontId="4" type="noConversion"/>
  </si>
  <si>
    <t>Bacillus paramobilis</t>
    <phoneticPr fontId="4" type="noConversion"/>
  </si>
  <si>
    <t>Bacillus cereus</t>
    <phoneticPr fontId="4" type="noConversion"/>
  </si>
  <si>
    <t>Bacillus norwichensis</t>
    <phoneticPr fontId="4" type="noConversion"/>
  </si>
  <si>
    <t>Bacillus altitudinis</t>
    <phoneticPr fontId="4" type="noConversion"/>
  </si>
  <si>
    <t>Bacillus chungangensis</t>
    <phoneticPr fontId="4" type="noConversion"/>
  </si>
  <si>
    <t>Bacillus xiamenensis</t>
    <phoneticPr fontId="4" type="noConversion"/>
  </si>
  <si>
    <t>Bacillus rugosus</t>
    <phoneticPr fontId="4" type="noConversion"/>
  </si>
  <si>
    <t>Bacillus halotolerans</t>
    <phoneticPr fontId="4" type="noConversion"/>
  </si>
  <si>
    <t>Bacillus tequilensis</t>
    <phoneticPr fontId="4" type="noConversion"/>
  </si>
  <si>
    <t>VIP</t>
  </si>
  <si>
    <t>p</t>
  </si>
  <si>
    <t>q</t>
  </si>
  <si>
    <t>neg_106</t>
  </si>
  <si>
    <t>neg_32</t>
  </si>
  <si>
    <t>neg_6</t>
  </si>
  <si>
    <t>neg_30</t>
  </si>
  <si>
    <t>pos_17</t>
  </si>
  <si>
    <t>pos_104</t>
  </si>
  <si>
    <t>neg_146</t>
  </si>
  <si>
    <t>pos_121</t>
  </si>
  <si>
    <t>neg_92</t>
  </si>
  <si>
    <t>pos_333</t>
  </si>
  <si>
    <t>pos_30</t>
  </si>
  <si>
    <t>neg_2</t>
  </si>
  <si>
    <t>neg_24</t>
  </si>
  <si>
    <t>pos_385</t>
  </si>
  <si>
    <t>neg_167</t>
  </si>
  <si>
    <t>pos_303</t>
  </si>
  <si>
    <t>pos_386</t>
  </si>
  <si>
    <t>pos_342</t>
  </si>
  <si>
    <t>pos_521</t>
  </si>
  <si>
    <t>neg_109</t>
  </si>
  <si>
    <t>pos_382</t>
  </si>
  <si>
    <t>pos_146</t>
  </si>
  <si>
    <t>neg_181</t>
  </si>
  <si>
    <t>pos_37</t>
  </si>
  <si>
    <t>pos_6</t>
  </si>
  <si>
    <t>pos_218</t>
  </si>
  <si>
    <t>neg_200</t>
  </si>
  <si>
    <t>pos_368</t>
  </si>
  <si>
    <t>pos_64</t>
  </si>
  <si>
    <t>pos_286</t>
  </si>
  <si>
    <t>pos_11</t>
  </si>
  <si>
    <t>pos_296</t>
  </si>
  <si>
    <t>pos_323</t>
  </si>
  <si>
    <t>neg_187</t>
  </si>
  <si>
    <t>pos_238</t>
  </si>
  <si>
    <t>pos_68</t>
  </si>
  <si>
    <t>neg_63</t>
  </si>
  <si>
    <t>pos_497</t>
  </si>
  <si>
    <t>pos_357</t>
  </si>
  <si>
    <t>pos_139</t>
  </si>
  <si>
    <t>neg_184</t>
  </si>
  <si>
    <t>pos_252</t>
  </si>
  <si>
    <t>pos_494</t>
  </si>
  <si>
    <t>pos_4</t>
  </si>
  <si>
    <t>pos_474</t>
  </si>
  <si>
    <t>neg_61</t>
  </si>
  <si>
    <t>neg_38</t>
  </si>
  <si>
    <t>pos_556</t>
  </si>
  <si>
    <t>pos_411</t>
  </si>
  <si>
    <t>neg_39</t>
  </si>
  <si>
    <t>pos_98</t>
  </si>
  <si>
    <t>pos_227</t>
  </si>
  <si>
    <t>pos_119</t>
  </si>
  <si>
    <t>pos_111</t>
  </si>
  <si>
    <t>pos_550</t>
  </si>
  <si>
    <t>neg_176</t>
  </si>
  <si>
    <t>pos_529</t>
  </si>
  <si>
    <t>pos_292</t>
  </si>
  <si>
    <t>pos_527</t>
  </si>
  <si>
    <t>pos_143</t>
  </si>
  <si>
    <t>pos_215</t>
  </si>
  <si>
    <t>neg_199</t>
  </si>
  <si>
    <t>pos_268</t>
  </si>
  <si>
    <t>neg_40</t>
  </si>
  <si>
    <t>pos_109</t>
  </si>
  <si>
    <t>pos_173</t>
  </si>
  <si>
    <t>neg_174</t>
  </si>
  <si>
    <t>pos_528</t>
  </si>
  <si>
    <t>pos_293</t>
  </si>
  <si>
    <t>pos_132</t>
  </si>
  <si>
    <t>neg_111</t>
  </si>
  <si>
    <t>pos_401</t>
  </si>
  <si>
    <t>pos_189</t>
  </si>
  <si>
    <t>pos_93</t>
  </si>
  <si>
    <t>pos_335</t>
  </si>
  <si>
    <t>pos_493</t>
  </si>
  <si>
    <t>pos_42</t>
  </si>
  <si>
    <t>neg_112</t>
  </si>
  <si>
    <t>pos_91</t>
  </si>
  <si>
    <t>neg_21</t>
  </si>
  <si>
    <t>pos_452</t>
  </si>
  <si>
    <t>neg_135</t>
  </si>
  <si>
    <t>pos_434</t>
  </si>
  <si>
    <t>pos_90</t>
  </si>
  <si>
    <t>pos_33</t>
  </si>
  <si>
    <t>pos_140</t>
  </si>
  <si>
    <t>neg_196</t>
  </si>
  <si>
    <t>neg_8</t>
  </si>
  <si>
    <t>neg_56</t>
  </si>
  <si>
    <t>neg_127</t>
  </si>
  <si>
    <t>pos_63</t>
  </si>
  <si>
    <t>neg_87</t>
  </si>
  <si>
    <t>pos_525</t>
  </si>
  <si>
    <t>neg_121</t>
  </si>
  <si>
    <t>neg_137</t>
  </si>
  <si>
    <t>pos_376</t>
  </si>
  <si>
    <t>pos_263</t>
  </si>
  <si>
    <t>neg_185</t>
  </si>
  <si>
    <t>pos_20</t>
  </si>
  <si>
    <t>neg_139</t>
  </si>
  <si>
    <t>neg_141</t>
  </si>
  <si>
    <t>pos_367</t>
  </si>
  <si>
    <t>pos_316</t>
  </si>
  <si>
    <t>neg_51</t>
  </si>
  <si>
    <t>pos_541</t>
  </si>
  <si>
    <t>pos_204</t>
  </si>
  <si>
    <t>neg_159</t>
  </si>
  <si>
    <t>pos_374</t>
  </si>
  <si>
    <t>pos_372</t>
  </si>
  <si>
    <t>pos_200</t>
  </si>
  <si>
    <t>pos_160</t>
  </si>
  <si>
    <t>pos_196</t>
  </si>
  <si>
    <t>pos_430</t>
  </si>
  <si>
    <t>pos_147</t>
  </si>
  <si>
    <t>pos_559</t>
  </si>
  <si>
    <t>pos_21</t>
  </si>
  <si>
    <t>pos_243</t>
  </si>
  <si>
    <t>pos_26</t>
  </si>
  <si>
    <t>pos_259</t>
  </si>
  <si>
    <t>Control</t>
    <phoneticPr fontId="4" type="noConversion"/>
  </si>
  <si>
    <t>Treatment</t>
    <phoneticPr fontId="4" type="noConversion"/>
  </si>
  <si>
    <t>Metabolites</t>
    <phoneticPr fontId="4" type="noConversion"/>
  </si>
  <si>
    <t>log2FC</t>
    <phoneticPr fontId="4" type="noConversion"/>
  </si>
  <si>
    <t>ASV0350</t>
  </si>
  <si>
    <t>ASV7217</t>
  </si>
  <si>
    <t>ASV0024</t>
  </si>
  <si>
    <t>Field</t>
    <phoneticPr fontId="4" type="noConversion"/>
  </si>
  <si>
    <t>Trait</t>
    <phoneticPr fontId="4" type="noConversion"/>
  </si>
  <si>
    <t>Value</t>
    <phoneticPr fontId="4" type="noConversion"/>
  </si>
  <si>
    <t>Field 1</t>
    <phoneticPr fontId="4" type="noConversion"/>
  </si>
  <si>
    <t>Field 2</t>
    <phoneticPr fontId="4" type="noConversion"/>
  </si>
  <si>
    <t>Fresh weight plant (g)</t>
  </si>
  <si>
    <t>Fresh weight root (g)</t>
  </si>
  <si>
    <t>Dry weight root (g)</t>
  </si>
  <si>
    <t>Dry weight plant (g)</t>
  </si>
  <si>
    <t>Plant height (cm)</t>
  </si>
  <si>
    <t>Chlorophyll content (mg/g)</t>
  </si>
  <si>
    <t>Group</t>
    <phoneticPr fontId="4" type="noConversion"/>
  </si>
  <si>
    <t>Disease Index</t>
    <phoneticPr fontId="4" type="noConversion"/>
  </si>
  <si>
    <t>Bac155</t>
    <phoneticPr fontId="4" type="noConversion"/>
  </si>
  <si>
    <t>Bac58</t>
    <phoneticPr fontId="4" type="noConversion"/>
  </si>
  <si>
    <t>Bac147</t>
    <phoneticPr fontId="4" type="noConversion"/>
  </si>
  <si>
    <t>Bac21</t>
    <phoneticPr fontId="4" type="noConversion"/>
  </si>
  <si>
    <t>Pseudostem girth (cm)</t>
  </si>
  <si>
    <t>Fresh weight (g)</t>
  </si>
  <si>
    <t>Dry weight (g)</t>
  </si>
  <si>
    <t>Num</t>
  </si>
  <si>
    <t>Chemical</t>
  </si>
  <si>
    <t>Value</t>
  </si>
  <si>
    <t>10-hydroxy capric acid</t>
  </si>
  <si>
    <t>Adipic acid</t>
  </si>
  <si>
    <t>8,11-eicosadiynoic acid</t>
  </si>
  <si>
    <t>Crotanecine</t>
  </si>
  <si>
    <t>Tropine</t>
  </si>
  <si>
    <t>Gluconolactone</t>
  </si>
  <si>
    <t>Eicosapentaenoic Acid</t>
  </si>
  <si>
    <t>Halaminol A</t>
  </si>
  <si>
    <t>Succinic acid</t>
  </si>
  <si>
    <t>FMNH</t>
  </si>
  <si>
    <t>Primaquine</t>
  </si>
  <si>
    <t>Terminaline</t>
  </si>
  <si>
    <t>Pregabalin</t>
  </si>
  <si>
    <t>Cytochalasin B</t>
  </si>
  <si>
    <t>glucose</t>
  </si>
  <si>
    <t>0h</t>
  </si>
  <si>
    <t>6h</t>
  </si>
  <si>
    <t>12h</t>
  </si>
  <si>
    <t>18h</t>
  </si>
  <si>
    <t>24h</t>
  </si>
  <si>
    <t>30h</t>
  </si>
  <si>
    <t>36h</t>
  </si>
  <si>
    <t>42h</t>
  </si>
  <si>
    <t>48h</t>
  </si>
  <si>
    <t>fructose</t>
  </si>
  <si>
    <t>sucrose</t>
  </si>
  <si>
    <t>mannitol</t>
  </si>
  <si>
    <t>Bacteria</t>
    <phoneticPr fontId="4" type="noConversion"/>
  </si>
  <si>
    <t>Time</t>
    <phoneticPr fontId="4" type="noConversion"/>
  </si>
  <si>
    <t>Values</t>
    <phoneticPr fontId="4" type="noConversion"/>
  </si>
  <si>
    <t>Traits</t>
    <phoneticPr fontId="4" type="noConversion"/>
  </si>
  <si>
    <t>Plant height (cm)</t>
    <phoneticPr fontId="4" type="noConversion"/>
  </si>
  <si>
    <t>Pseudostem girth (cm)</t>
    <phoneticPr fontId="4" type="noConversion"/>
  </si>
  <si>
    <t>Disease index</t>
    <phoneticPr fontId="4" type="noConversion"/>
  </si>
  <si>
    <t>Field 1</t>
    <phoneticPr fontId="7" type="noConversion"/>
  </si>
  <si>
    <t>Field 2</t>
    <phoneticPr fontId="7" type="noConversion"/>
  </si>
  <si>
    <t>Number of Foc TR4</t>
  </si>
  <si>
    <t>Diease index</t>
    <phoneticPr fontId="4" type="noConversion"/>
  </si>
  <si>
    <t>Natural soil</t>
  </si>
  <si>
    <t>Sterilized soil</t>
    <phoneticPr fontId="4" type="noConversion"/>
  </si>
  <si>
    <r>
      <t xml:space="preserve">Number of </t>
    </r>
    <r>
      <rPr>
        <i/>
        <sz val="12"/>
        <color theme="1"/>
        <rFont val="Times New Roman"/>
        <family val="1"/>
      </rPr>
      <t>Foc</t>
    </r>
    <r>
      <rPr>
        <sz val="12"/>
        <color theme="1"/>
        <rFont val="Times New Roman"/>
        <family val="1"/>
      </rPr>
      <t xml:space="preserve"> TR4</t>
    </r>
    <phoneticPr fontId="4" type="noConversion"/>
  </si>
  <si>
    <r>
      <t>Leaf area (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4" type="noConversion"/>
  </si>
  <si>
    <r>
      <t>Leaf_area (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4" type="noConversion"/>
  </si>
  <si>
    <t>IS</t>
    <phoneticPr fontId="4" type="noConversion"/>
  </si>
  <si>
    <t>CTL</t>
    <phoneticPr fontId="4" type="noConversion"/>
  </si>
  <si>
    <t>PST</t>
    <phoneticPr fontId="4" type="noConversion"/>
  </si>
  <si>
    <t>SST</t>
    <phoneticPr fontId="4" type="noConversion"/>
  </si>
  <si>
    <t>Disease incidence (%)</t>
    <phoneticPr fontId="4" type="noConversion"/>
  </si>
  <si>
    <t>Soil type</t>
    <phoneticPr fontId="4" type="noConversion"/>
  </si>
  <si>
    <t>Number of Foc TR4</t>
    <phoneticPr fontId="4" type="noConversion"/>
  </si>
  <si>
    <t>SynCom</t>
    <phoneticPr fontId="4" type="noConversion"/>
  </si>
  <si>
    <t>10-HCA</t>
    <phoneticPr fontId="4" type="noConversion"/>
  </si>
  <si>
    <r>
      <t>Inhibition rate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%</t>
    </r>
    <r>
      <rPr>
        <b/>
        <sz val="12"/>
        <rFont val="宋体"/>
        <family val="3"/>
        <charset val="134"/>
      </rPr>
      <t>）</t>
    </r>
  </si>
  <si>
    <r>
      <t xml:space="preserve">Bacillus safensis </t>
    </r>
    <r>
      <rPr>
        <sz val="12"/>
        <rFont val="Times New Roman"/>
        <family val="1"/>
      </rPr>
      <t>subsp</t>
    </r>
    <r>
      <rPr>
        <i/>
        <sz val="12"/>
        <rFont val="Times New Roman"/>
        <family val="1"/>
      </rPr>
      <t>. safensis</t>
    </r>
  </si>
  <si>
    <r>
      <t xml:space="preserve">Bacillus safensis </t>
    </r>
    <r>
      <rPr>
        <sz val="12"/>
        <rFont val="Times New Roman"/>
        <family val="1"/>
      </rPr>
      <t>subsp</t>
    </r>
    <r>
      <rPr>
        <i/>
        <sz val="12"/>
        <rFont val="Times New Roman"/>
        <family val="1"/>
      </rPr>
      <t>. safensis</t>
    </r>
    <phoneticPr fontId="4" type="noConversion"/>
  </si>
  <si>
    <t xml:space="preserve">ASV0031 </t>
    <phoneticPr fontId="4" type="noConversion"/>
  </si>
  <si>
    <t>Bac242</t>
    <phoneticPr fontId="4" type="noConversion"/>
  </si>
  <si>
    <t>Bac1</t>
    <phoneticPr fontId="4" type="noConversion"/>
  </si>
  <si>
    <t>pos_337</t>
  </si>
  <si>
    <t>neg_178</t>
  </si>
  <si>
    <t>pos_205</t>
  </si>
  <si>
    <t>pos_175</t>
  </si>
  <si>
    <t>pos_330</t>
  </si>
  <si>
    <t>neg_49</t>
  </si>
  <si>
    <t>neg_10</t>
  </si>
  <si>
    <t>pos_231</t>
  </si>
  <si>
    <t>pos_517</t>
  </si>
  <si>
    <t>neg_173</t>
  </si>
  <si>
    <t>pos_490</t>
  </si>
  <si>
    <t>pos_464</t>
  </si>
  <si>
    <t>pos_439</t>
  </si>
  <si>
    <t>pos_315</t>
  </si>
  <si>
    <t>pos_150</t>
  </si>
  <si>
    <t>pos_45</t>
  </si>
  <si>
    <t>neg_62</t>
  </si>
  <si>
    <t>pos_447</t>
  </si>
  <si>
    <t>pos_110</t>
  </si>
  <si>
    <t>pos_183</t>
  </si>
  <si>
    <t>pos_408</t>
  </si>
  <si>
    <t>pos_519</t>
  </si>
  <si>
    <t>pos_322</t>
  </si>
  <si>
    <t>pos_207</t>
  </si>
  <si>
    <t>neg_117</t>
  </si>
  <si>
    <t>pos_396</t>
  </si>
  <si>
    <t>pos_246</t>
  </si>
  <si>
    <t>pos_436</t>
  </si>
  <si>
    <t>pos_460</t>
  </si>
  <si>
    <t>pos_310</t>
  </si>
  <si>
    <t>pos_557</t>
  </si>
  <si>
    <t>pos_39</t>
  </si>
  <si>
    <t>neg_96</t>
  </si>
  <si>
    <t>pos_5</t>
  </si>
  <si>
    <t>neg_69</t>
  </si>
  <si>
    <t>pos_298</t>
  </si>
  <si>
    <t>pos_417</t>
  </si>
  <si>
    <t>pos_262</t>
  </si>
  <si>
    <t>pos_190</t>
  </si>
  <si>
    <t>pos_253</t>
  </si>
  <si>
    <t>pos_184</t>
  </si>
  <si>
    <t>pos_149</t>
  </si>
  <si>
    <t>pos_80</t>
  </si>
  <si>
    <t>pos_97</t>
  </si>
  <si>
    <t>pos_492</t>
  </si>
  <si>
    <t>pos_313</t>
  </si>
  <si>
    <t>pos_36</t>
  </si>
  <si>
    <t>pos_105</t>
  </si>
  <si>
    <t>pos_35</t>
  </si>
  <si>
    <t>pos_509</t>
  </si>
  <si>
    <t>neg_65</t>
  </si>
  <si>
    <t>pos_496</t>
  </si>
  <si>
    <t>pos_38</t>
  </si>
  <si>
    <t>pos_169</t>
  </si>
  <si>
    <t>pos_46</t>
  </si>
  <si>
    <t>pos_125</t>
  </si>
  <si>
    <t>neg_45</t>
  </si>
  <si>
    <t>pos_421</t>
  </si>
  <si>
    <t>pos_164</t>
  </si>
  <si>
    <t>pos_84</t>
  </si>
  <si>
    <t>pos_370</t>
  </si>
  <si>
    <t>pos_70</t>
  </si>
  <si>
    <t>pos_369</t>
  </si>
  <si>
    <t>pos_343</t>
  </si>
  <si>
    <t>pos_389</t>
  </si>
  <si>
    <t>pos_41</t>
  </si>
  <si>
    <t>pos_383</t>
  </si>
  <si>
    <t>pos_133</t>
  </si>
  <si>
    <t>pos_106</t>
  </si>
  <si>
    <t>pos_274</t>
  </si>
  <si>
    <t>neg_122</t>
  </si>
  <si>
    <t>pos_86</t>
  </si>
  <si>
    <t>pos_40</t>
  </si>
  <si>
    <t>pos_328</t>
  </si>
  <si>
    <t>neg_163</t>
  </si>
  <si>
    <t>pos_261</t>
  </si>
  <si>
    <t>pos_219</t>
  </si>
  <si>
    <t>pos_250</t>
  </si>
  <si>
    <t>Rose oxide</t>
  </si>
  <si>
    <t>Dipyridamole</t>
  </si>
  <si>
    <t>Calicogorgin A</t>
  </si>
  <si>
    <t>2-Ethyl-5-imino-1-cyclopenten-1-ol</t>
  </si>
  <si>
    <t>7Z, 10Z, 13Z, 16Z, 19Z-docosapentaenoic acid</t>
  </si>
  <si>
    <t>o-Cresol</t>
  </si>
  <si>
    <t>Taurine</t>
  </si>
  <si>
    <t>2-heptenedial</t>
  </si>
  <si>
    <t>N6-Methyl-L-lysine</t>
  </si>
  <si>
    <t>Arginyl-Threonine</t>
  </si>
  <si>
    <t>1-Stearoyl-2-hydroxy-sn-glycero-3-phosphoethanolamine</t>
  </si>
  <si>
    <t>Raffinose</t>
  </si>
  <si>
    <t>3-ketosphingosine</t>
  </si>
  <si>
    <t>Menthadienol</t>
  </si>
  <si>
    <t>3-Buten-1-amine</t>
  </si>
  <si>
    <t>Homospermidine</t>
  </si>
  <si>
    <t>Succinic anhydride</t>
  </si>
  <si>
    <t>Methyl Heptadecanoic acid</t>
  </si>
  <si>
    <t>R-(-)-Mandelic acid</t>
  </si>
  <si>
    <t>Gabapentin</t>
  </si>
  <si>
    <t>4-Hydroxyphenylpyruvic acid</t>
  </si>
  <si>
    <t>2-Ethylacrylylcarnitine</t>
  </si>
  <si>
    <t>Ala Asp Phe Asp</t>
  </si>
  <si>
    <t>N-(5Z,8Z,11Z,14Z-tricosatetraenoyl)-ethanolamine</t>
  </si>
  <si>
    <t>Arg Glu Asp Arg</t>
  </si>
  <si>
    <t>Perindopril</t>
    <phoneticPr fontId="4" type="noConversion"/>
  </si>
  <si>
    <t>Concentration of 10-HCA (ug/L)</t>
    <phoneticPr fontId="4" type="noConversion"/>
  </si>
  <si>
    <t>Concentration of 10-HCA (μM)</t>
    <phoneticPr fontId="4" type="noConversion"/>
  </si>
  <si>
    <t>VOCs</t>
    <phoneticPr fontId="4" type="noConversion"/>
  </si>
  <si>
    <t>Strain Sy2-11</t>
    <phoneticPr fontId="4" type="noConversion"/>
  </si>
  <si>
    <t>V1</t>
  </si>
  <si>
    <t>V2</t>
  </si>
  <si>
    <t>V3</t>
  </si>
  <si>
    <t>V4</t>
  </si>
  <si>
    <t>V5</t>
  </si>
  <si>
    <t>V10</t>
  </si>
  <si>
    <t>V7</t>
  </si>
  <si>
    <t>V8</t>
  </si>
  <si>
    <t>V9</t>
  </si>
  <si>
    <t>V13</t>
  </si>
  <si>
    <t>V11</t>
  </si>
  <si>
    <t>V12</t>
  </si>
  <si>
    <t>V6</t>
  </si>
  <si>
    <t>V14</t>
  </si>
  <si>
    <t>Methyl 2-methylbutyrate</t>
  </si>
  <si>
    <t>2-Ethylhexanol</t>
  </si>
  <si>
    <t>methyl 2-ethylhexanoate</t>
  </si>
  <si>
    <t>4,7-Dimethylundecane</t>
  </si>
  <si>
    <t>(2-methoxyethyl) benzene</t>
  </si>
  <si>
    <t>2-ethylhexyl acetate</t>
  </si>
  <si>
    <t>1H-Indene, 1-ethylideneoctahydro-7a-methyl-, cis-</t>
  </si>
  <si>
    <t>Trimethyloctane</t>
  </si>
  <si>
    <t>octyl 2-methylprop-2-enoate</t>
  </si>
  <si>
    <t>(-)-Aristolene</t>
  </si>
  <si>
    <t>(+/-)-Geosmin</t>
  </si>
  <si>
    <t>Germacrene D</t>
  </si>
  <si>
    <t>(+)-Ledene</t>
  </si>
  <si>
    <t>(S,3E,7E)-α,α,4,8-Tetramethyl-3,7-cyclodecadiene-1-methanol</t>
  </si>
  <si>
    <t>id</t>
  </si>
  <si>
    <t>Bac242</t>
  </si>
  <si>
    <t>log2FoldChange</t>
  </si>
  <si>
    <t>gene-RBAM_030680</t>
  </si>
  <si>
    <t>gene-RBAM_007340</t>
  </si>
  <si>
    <t>gene-RBAM_002420</t>
  </si>
  <si>
    <t>gene-RBAM_005090</t>
  </si>
  <si>
    <t>gene-RBAM_007330</t>
  </si>
  <si>
    <t>gene-RBAM_008570</t>
  </si>
  <si>
    <t>gene-RBAM_017540</t>
  </si>
  <si>
    <t>gene-RBAM_027880</t>
  </si>
  <si>
    <t>gene-RBAM_012430</t>
  </si>
  <si>
    <t>gene-RBAM_030580</t>
  </si>
  <si>
    <t>gene-RBAM_027890</t>
  </si>
  <si>
    <t>gene-RBAM_001110</t>
  </si>
  <si>
    <t>gene-RBAM_38190</t>
  </si>
  <si>
    <t>gene-RBAM_030900|rnr</t>
  </si>
  <si>
    <t>gene-RBAM_009920</t>
  </si>
  <si>
    <t>gene-RBAM_035800</t>
  </si>
  <si>
    <t>gene-RBAM_012450</t>
  </si>
  <si>
    <t>gene-RBAM_002430</t>
  </si>
  <si>
    <t>gene-RBAM_004560</t>
  </si>
  <si>
    <t>gene-RBAM_018730</t>
  </si>
  <si>
    <t>gene-RBAM_008150|cax</t>
  </si>
  <si>
    <t>gene-RBAM_027870</t>
  </si>
  <si>
    <t>gene-RBAM_027860</t>
  </si>
  <si>
    <t>gene-RBAM_001120|radA</t>
  </si>
  <si>
    <t>gene-RBAM_017590</t>
  </si>
  <si>
    <t>gene-RBAM_030170</t>
  </si>
  <si>
    <t>gene-RBAM_015130</t>
  </si>
  <si>
    <t>gene-RBAM_004440</t>
  </si>
  <si>
    <t>gene-RBAM_011850</t>
  </si>
  <si>
    <t>gene-RBAM_012350</t>
  </si>
  <si>
    <t>gene-RBAM_023670</t>
  </si>
  <si>
    <t>gene-RBAM_012420</t>
  </si>
  <si>
    <t>gene-RBAM_026890</t>
  </si>
  <si>
    <t>gene-RBAM_011860|bla</t>
  </si>
  <si>
    <t>gene-RBAM_010630</t>
  </si>
  <si>
    <t>gene-RBAM_008140</t>
  </si>
  <si>
    <t>gene-RBAM_017520</t>
  </si>
  <si>
    <t>gene-RBAM_005070|sigB</t>
  </si>
  <si>
    <t>gene-RBAM_012460</t>
  </si>
  <si>
    <t>gene-RBAM_037220</t>
  </si>
  <si>
    <t>gene-RBAM_018920</t>
  </si>
  <si>
    <t>gene-RBAM_008680</t>
  </si>
  <si>
    <t>gene-RBAM_015240</t>
  </si>
  <si>
    <t>gene-RBAM_036170</t>
  </si>
  <si>
    <t>gene-RBAM_005080</t>
  </si>
  <si>
    <t>gene-RBAM_004730</t>
  </si>
  <si>
    <t>gene-RBAM_008700</t>
  </si>
  <si>
    <t>gene-RBAM_012970</t>
  </si>
  <si>
    <t>gene-RBAM_027900</t>
  </si>
  <si>
    <t>gene-RBAM_032960</t>
  </si>
  <si>
    <t>gene-RBAM_027840</t>
  </si>
  <si>
    <t>gene-RBAM_012250</t>
  </si>
  <si>
    <t>gene-RBAM_002570</t>
  </si>
  <si>
    <t>gene-RBAM_008670</t>
  </si>
  <si>
    <t>gene-RBAM_012470</t>
  </si>
  <si>
    <t>gene-RBAM_005060|rsbW</t>
  </si>
  <si>
    <t>gene-RBAM_023070</t>
  </si>
  <si>
    <t>gene-RBAM_003380</t>
  </si>
  <si>
    <t>gene-RBAM_008130</t>
  </si>
  <si>
    <t>gene-RBAM_035670</t>
  </si>
  <si>
    <t>gene-RBAM_014980|bshC</t>
  </si>
  <si>
    <t>gene-RBAM_020540</t>
  </si>
  <si>
    <t>gene-RBAM_018720</t>
  </si>
  <si>
    <t>gene-RBAM_008740|fabL</t>
  </si>
  <si>
    <t>gene-RBAM_012940|proA</t>
  </si>
  <si>
    <t>gene-RBAM_008120</t>
  </si>
  <si>
    <t>gene-RBAM_008040</t>
  </si>
  <si>
    <t>gene-RBAM_012280</t>
  </si>
  <si>
    <t>gene-RBAM_011610</t>
  </si>
  <si>
    <t>gene-RBAM_012260</t>
  </si>
  <si>
    <t>gene-RBAM_008580</t>
  </si>
  <si>
    <t>gene-RBAM_002340</t>
  </si>
  <si>
    <t>gene-RBAM_034700</t>
  </si>
  <si>
    <t>gene-RBAM_020370</t>
  </si>
  <si>
    <t>gene-RBAM_028110</t>
  </si>
  <si>
    <t>gene-RBAM_005990</t>
  </si>
  <si>
    <t>gene-RBAM_009930</t>
  </si>
  <si>
    <t>gene-RBAM_017640</t>
  </si>
  <si>
    <t>gene-RBAM_036840</t>
  </si>
  <si>
    <t>gene-RBAM_018200</t>
  </si>
  <si>
    <t>gene-RBAM_005050</t>
  </si>
  <si>
    <t>gene-RBAM_023680</t>
  </si>
  <si>
    <t>gene-RBAM_003120</t>
  </si>
  <si>
    <t>gene-RBAM_003130</t>
  </si>
  <si>
    <t>gene-RBAM_009710</t>
  </si>
  <si>
    <t>gene-RBAM_026900</t>
  </si>
  <si>
    <t>gene-RBAM_001100</t>
  </si>
  <si>
    <t>gene-RBAM_038010|ychF</t>
  </si>
  <si>
    <t>gene-RBAM_003110</t>
  </si>
  <si>
    <t>gene-RBAM_002910</t>
  </si>
  <si>
    <t>gene-RBAM_019420|deoD</t>
  </si>
  <si>
    <t>gene-RBAM_018220</t>
  </si>
  <si>
    <t>gene-RBAM_022300</t>
  </si>
  <si>
    <t>gene-RBAM_018740</t>
  </si>
  <si>
    <t>gene-RBAM_028100|thiT</t>
  </si>
  <si>
    <t>gene-RBAM_004410</t>
  </si>
  <si>
    <t>gene-RBAM_017900|parE</t>
  </si>
  <si>
    <t>gene-RBAM_024340</t>
  </si>
  <si>
    <t>gene-RBAM_008690</t>
  </si>
  <si>
    <t>gene-RBAM_008830</t>
  </si>
  <si>
    <t>gene-RBAM_021690|nhaC</t>
  </si>
  <si>
    <t>gene-RBAM_030710</t>
  </si>
  <si>
    <t>gene-RBAM_006990</t>
  </si>
  <si>
    <t>gene-RBAM_003790</t>
  </si>
  <si>
    <t>gene-RBAM_026880|ytxJ</t>
  </si>
  <si>
    <t>gene-RBAM_008530|mprF</t>
  </si>
  <si>
    <t>gene-RBAM_032320</t>
  </si>
  <si>
    <t>gene-RBAM_012270</t>
  </si>
  <si>
    <t>gene-RBAM_030640</t>
  </si>
  <si>
    <t>gene-RBAM_028270</t>
  </si>
  <si>
    <t>gene-RBAM_033140</t>
  </si>
  <si>
    <t>gene-RBAM_027160</t>
  </si>
  <si>
    <t>gene-RBAM_023690</t>
  </si>
  <si>
    <t>gene-RBAM_007610</t>
  </si>
  <si>
    <t>gene-RBAM_018230</t>
  </si>
  <si>
    <t>gene-RBAM_016390</t>
  </si>
  <si>
    <t>gene-RBAM_032950</t>
  </si>
  <si>
    <t>gene-RBAM_008110</t>
  </si>
  <si>
    <t>gene-RBAM_001090</t>
  </si>
  <si>
    <t>gene-RBAM_024740</t>
  </si>
  <si>
    <t>gene-RBAM_003370</t>
  </si>
  <si>
    <t>gene-RBAM_020610|bshA</t>
  </si>
  <si>
    <t>gene-RBAM_000640|mfd</t>
  </si>
  <si>
    <t>gene-RBAM_013410</t>
  </si>
  <si>
    <t>gene-RBAM_004400</t>
  </si>
  <si>
    <t>gene-RBAM_032930</t>
  </si>
  <si>
    <t>gene-RBAM_020920</t>
  </si>
  <si>
    <t>gene-RBAM_017060</t>
  </si>
  <si>
    <t>gene-RBAM_032940</t>
  </si>
  <si>
    <t>gene-RBAM_018210</t>
  </si>
  <si>
    <t>gene-RBAM_027850</t>
  </si>
  <si>
    <t>gene-RBAM_015410</t>
  </si>
  <si>
    <t>gene-RBAM_002330</t>
  </si>
  <si>
    <t>gene-RBAM_023350</t>
  </si>
  <si>
    <t>gene-RBAM_027700</t>
  </si>
  <si>
    <t>gene-RBAM_017600</t>
  </si>
  <si>
    <t>gene-RBAM_035440</t>
  </si>
  <si>
    <t>gene-RBAM_012840</t>
  </si>
  <si>
    <t>gene-RBAM_002670</t>
  </si>
  <si>
    <t>gene-RBAM_024360</t>
  </si>
  <si>
    <t>gene-RBAM_007710</t>
  </si>
  <si>
    <t>gene-RBAM_030590</t>
  </si>
  <si>
    <t>gene-RBAM_028520</t>
  </si>
  <si>
    <t>gene-RBAM_033160|budA</t>
  </si>
  <si>
    <t>gene-RBAM_012830</t>
  </si>
  <si>
    <t>gene-RBAM_014870|rsmD</t>
  </si>
  <si>
    <t>gene-RBAM_034710</t>
  </si>
  <si>
    <t>gene-RBAM_027830</t>
  </si>
  <si>
    <t>gene-RBAM_032460|raiA</t>
  </si>
  <si>
    <t>gene-RBAM_012810</t>
  </si>
  <si>
    <t>gene-RBAM_008660</t>
  </si>
  <si>
    <t>gene-RBAM_012870</t>
  </si>
  <si>
    <t>gene-RBAM_012780</t>
  </si>
  <si>
    <t>gene-RBAM_38905</t>
  </si>
  <si>
    <t>gene-RBAM_024760|secDF</t>
  </si>
  <si>
    <t>gene-RBAM_013980</t>
  </si>
  <si>
    <t>gene-RBAM_020530</t>
  </si>
  <si>
    <t>gene-RBAM_015100</t>
  </si>
  <si>
    <t>gene-RBAM_035510</t>
  </si>
  <si>
    <t>gene-RBAM_033170|alsS</t>
  </si>
  <si>
    <t>gene-RBAM_012850</t>
  </si>
  <si>
    <t>gene-RBAM_000610</t>
  </si>
  <si>
    <t>gene-RBAM_015920|sucC</t>
  </si>
  <si>
    <t>gene-RBAM_030270</t>
  </si>
  <si>
    <t>gene-RBAM_038140|yidC</t>
  </si>
  <si>
    <t>gene-RBAM_027500</t>
  </si>
  <si>
    <t>gene-RBAM_016340</t>
  </si>
  <si>
    <t>gene-RBAM_003100</t>
  </si>
  <si>
    <t>gene-RBAM_003390</t>
  </si>
  <si>
    <t>gene-RBAM_024820|tgt</t>
  </si>
  <si>
    <t>gene-RBAM_003400</t>
  </si>
  <si>
    <t>gene-RBAM_032250</t>
  </si>
  <si>
    <t>gene-RBAM_020520</t>
  </si>
  <si>
    <t>gene-RBAM_028620|dcuS</t>
  </si>
  <si>
    <t>gene-RBAM_036810</t>
  </si>
  <si>
    <t>gene-RBAM_019040</t>
  </si>
  <si>
    <t>gene-RBAM_020640</t>
  </si>
  <si>
    <t>gene-RBAM_006830</t>
  </si>
  <si>
    <t>gene-RBAM_004430</t>
  </si>
  <si>
    <t>gene-RBAM_032340</t>
  </si>
  <si>
    <t>gene-RBAM_003420</t>
  </si>
  <si>
    <t>gene-RBAM_008220</t>
  </si>
  <si>
    <t>gene-RBAM_038120|mnmE</t>
  </si>
  <si>
    <t>gene-RBAM_012990</t>
  </si>
  <si>
    <t>gene-RBAM_012800</t>
  </si>
  <si>
    <t>gene-RBAM_020600</t>
  </si>
  <si>
    <t>gene-RBAM_012410</t>
  </si>
  <si>
    <t>gene-RBAM_032270</t>
  </si>
  <si>
    <t>gene-RBAM_012980</t>
  </si>
  <si>
    <t>gene-RBAM_013230</t>
  </si>
  <si>
    <t>gene-RBAM_025080|mreB</t>
  </si>
  <si>
    <t>gene-RBAM_009680</t>
  </si>
  <si>
    <t>gene-RBAM_019050</t>
  </si>
  <si>
    <t>gene-RBAM_024350</t>
  </si>
  <si>
    <t>gene-RBAM_003020</t>
  </si>
  <si>
    <t>gene-RBAM_027660</t>
  </si>
  <si>
    <t>gene-RBAM_034380|cls</t>
  </si>
  <si>
    <t>gene-RBAM_015400</t>
  </si>
  <si>
    <t>gene-RBAM_013990</t>
  </si>
  <si>
    <t>gene-RBAM_001040</t>
  </si>
  <si>
    <t>gene-RBAM_023290</t>
  </si>
  <si>
    <t>gene-RBAM_036450</t>
  </si>
  <si>
    <t>gene-RBAM_005960|abc-f</t>
  </si>
  <si>
    <t>gene-RBAM_032330</t>
  </si>
  <si>
    <t>gene-RBAM_021860</t>
  </si>
  <si>
    <t>gene-RBAM_027910</t>
  </si>
  <si>
    <t>gene-RBAM_021870</t>
  </si>
  <si>
    <t>gene-RBAM_015420|sat</t>
  </si>
  <si>
    <t>gene-RBAM_000220</t>
  </si>
  <si>
    <t>gene-RBAM_020650</t>
  </si>
  <si>
    <t>gene-RBAM_002840</t>
  </si>
  <si>
    <t>gene-RBAM_016750</t>
  </si>
  <si>
    <t>gene-RBAM_013000</t>
  </si>
  <si>
    <t>gene-RBAM_027710</t>
  </si>
  <si>
    <t>gene-RBAM_023100</t>
  </si>
  <si>
    <t>gene-RBAM_030820</t>
  </si>
  <si>
    <t>gene-RBAM_022820</t>
  </si>
  <si>
    <t>gene-RBAM_032310|uvrB</t>
  </si>
  <si>
    <t>gene-RBAM_015020</t>
  </si>
  <si>
    <t>gene-RBAM_023080</t>
  </si>
  <si>
    <t>gene-RBAM_016240|flhF</t>
  </si>
  <si>
    <t>gene-RBAM_035760</t>
  </si>
  <si>
    <t>gene-RBAM_024750</t>
  </si>
  <si>
    <t>gene-RBAM_001130|disA</t>
  </si>
  <si>
    <t>gene-RBAM_009530</t>
  </si>
  <si>
    <t>gene-RBAM_038040</t>
  </si>
  <si>
    <t>gene-RBAM_023280|pstC</t>
  </si>
  <si>
    <t>gene-RBAM_017910|parC</t>
  </si>
  <si>
    <t>gene-RBAM_012820</t>
  </si>
  <si>
    <t>gene-RBAM_003560</t>
  </si>
  <si>
    <t>gene-RBAM_003090</t>
  </si>
  <si>
    <t>gene-RBAM_002300</t>
  </si>
  <si>
    <t>gene-RBAM_028120</t>
  </si>
  <si>
    <t>gene-RBAM_015900</t>
  </si>
  <si>
    <t>gene-RBAM_001080</t>
  </si>
  <si>
    <t>gene-RBAM_39020</t>
  </si>
  <si>
    <t>gene-RBAM_019230</t>
  </si>
  <si>
    <t>gene-RBAM_015600|pknB</t>
  </si>
  <si>
    <t>gene-RBAM_023060</t>
  </si>
  <si>
    <t>gene-RBAM_006230</t>
  </si>
  <si>
    <t>gene-RBAM_023270|pstA</t>
  </si>
  <si>
    <t>gene-RBAM_016540</t>
  </si>
  <si>
    <t>gene-RBAM_035780|celB</t>
  </si>
  <si>
    <t>gene-RBAM_022850</t>
  </si>
  <si>
    <t>gene-RBAM_39005</t>
  </si>
  <si>
    <t>gene-RBAM_021700|aspA</t>
  </si>
  <si>
    <t>gene-RBAM_030840</t>
  </si>
  <si>
    <t>gene-RBAM_007000</t>
  </si>
  <si>
    <t>gene-RBAM_015080|murG</t>
  </si>
  <si>
    <t>gene-RBAM_000450|rsmI</t>
  </si>
  <si>
    <t>gene-RBAM_004820</t>
  </si>
  <si>
    <t>gene-RBAM_012240</t>
  </si>
  <si>
    <t>gene-RBAM_006820</t>
  </si>
  <si>
    <t>gene-RBAM_007380</t>
  </si>
  <si>
    <t>gene-RBAM_025040|minD</t>
  </si>
  <si>
    <t>gene-RBAM_021880</t>
  </si>
  <si>
    <t>gene-RBAM_000130</t>
  </si>
  <si>
    <t>gene-RBAM_002820</t>
  </si>
  <si>
    <t>gene-RBAM_005410</t>
  </si>
  <si>
    <t>gene-RBAM_015010|ftsL</t>
  </si>
  <si>
    <t>gene-RBAM_030910</t>
  </si>
  <si>
    <t>gene-RBAM_017410</t>
  </si>
  <si>
    <t>gene-RBAM_032260</t>
  </si>
  <si>
    <t>gene-RBAM_009690</t>
  </si>
  <si>
    <t>gene-RBAM_000030|yaaA</t>
  </si>
  <si>
    <t>gene-RBAM_028350</t>
  </si>
  <si>
    <t>gene-RBAM_032350</t>
  </si>
  <si>
    <t>gene-RBAM_025100</t>
  </si>
  <si>
    <t>gene-RBAM_020900|hepT</t>
  </si>
  <si>
    <t>gene-RBAM_029400</t>
  </si>
  <si>
    <t>gene-RBAM_012930</t>
  </si>
  <si>
    <t>gene-RBAM_009750</t>
  </si>
  <si>
    <t>gene-RBAM_016940</t>
  </si>
  <si>
    <t>gene-RBAM_015430|cysC</t>
  </si>
  <si>
    <t>gene-RBAM_036440</t>
  </si>
  <si>
    <t>gene-RBAM_009290</t>
  </si>
  <si>
    <t>gene-RBAM_021710</t>
  </si>
  <si>
    <t>gene-RBAM_002690|purT</t>
  </si>
  <si>
    <t>gene-RBAM_019240</t>
  </si>
  <si>
    <t>gene-RBAM_025070|mreC</t>
  </si>
  <si>
    <t>gene-RBAM_016250</t>
  </si>
  <si>
    <t>gene-RBAM_017200</t>
  </si>
  <si>
    <t>gene-RBAM_004690</t>
  </si>
  <si>
    <t>gene-RBAM_028840</t>
  </si>
  <si>
    <t>gene-RBAM_034810</t>
  </si>
  <si>
    <t>gene-RBAM_011490</t>
  </si>
  <si>
    <t>gene-RBAM_013570</t>
  </si>
  <si>
    <t>gene-RBAM_023320</t>
  </si>
  <si>
    <t>gene-RBAM_004760</t>
  </si>
  <si>
    <t>gene-RBAM_026870|aroF</t>
  </si>
  <si>
    <t>gene-RBAM_027690|yidD</t>
  </si>
  <si>
    <t>gene-RBAM_035810</t>
  </si>
  <si>
    <t>gene-RBAM_034350|uvsE</t>
  </si>
  <si>
    <t>gene-RBAM_035790</t>
  </si>
  <si>
    <t>gene-RBAM_016880|mutS</t>
  </si>
  <si>
    <t>gene-RBAM_39090</t>
  </si>
  <si>
    <t>gene-RBAM_023870</t>
  </si>
  <si>
    <t>gene-RBAM_037630</t>
  </si>
  <si>
    <t>gene-RBAM_016760|pgsA</t>
  </si>
  <si>
    <t>gene-RBAM_020080</t>
  </si>
  <si>
    <t>gene-RBAM_016360</t>
  </si>
  <si>
    <t>gene-RBAM_032990</t>
  </si>
  <si>
    <t>gene-RBAM_012790</t>
  </si>
  <si>
    <t>gene-RBAM_015960|trmFO</t>
  </si>
  <si>
    <t>gene-RBAM_038150|rnpA</t>
  </si>
  <si>
    <t>gene-RBAM_009560</t>
  </si>
  <si>
    <t>gene-RBAM_030860</t>
  </si>
  <si>
    <t>gene-RBAM_013520|queF</t>
  </si>
  <si>
    <t>gene-RBAM_009310</t>
  </si>
  <si>
    <t>gene-RBAM_003430</t>
  </si>
  <si>
    <t>gene-RBAM_020590</t>
  </si>
  <si>
    <t>gene-RBAM_025090</t>
  </si>
  <si>
    <t>gene-RBAM_009650</t>
  </si>
  <si>
    <t>gene-RBAM_000620</t>
  </si>
  <si>
    <t>gene-RBAM_000020|dnaN</t>
  </si>
  <si>
    <t>gene-RBAM_024420|greA</t>
  </si>
  <si>
    <t>gene-RBAM_016120|flgG</t>
  </si>
  <si>
    <t>gene-RBAM_025120</t>
  </si>
  <si>
    <t>gene-RBAM_036480|deoC</t>
  </si>
  <si>
    <t>gene-RBAM_025710|pheS</t>
  </si>
  <si>
    <t>gene-RBAM_029610|ugpC</t>
  </si>
  <si>
    <t>gene-RBAM_017930</t>
  </si>
  <si>
    <t>gene-RBAM_022810</t>
  </si>
  <si>
    <t>gene-RBAM_030330</t>
  </si>
  <si>
    <t>gene-RBAM_023260</t>
  </si>
  <si>
    <t>gene-RBAM_025290</t>
  </si>
  <si>
    <t>gene-RBAM_015090</t>
  </si>
  <si>
    <t>gene-RBAM_031030</t>
  </si>
  <si>
    <t>gene-RBAM_015910</t>
  </si>
  <si>
    <t>gene-RBAM_011070</t>
  </si>
  <si>
    <t>gene-RBAM_009910</t>
  </si>
  <si>
    <t>gene-RBAM_010500</t>
  </si>
  <si>
    <t>gene-RBAM_003180</t>
  </si>
  <si>
    <t>gene-RBAM_021110|gudB</t>
  </si>
  <si>
    <t>gene-RBAM_006380|rimI</t>
  </si>
  <si>
    <t>gene-RBAM_38550</t>
  </si>
  <si>
    <t>gene-RBAM_024140</t>
  </si>
  <si>
    <t>gene-RBAM_010080</t>
  </si>
  <si>
    <t>gene-RBAM_015070|spoVE</t>
  </si>
  <si>
    <t>gene-RBAM_032420</t>
  </si>
  <si>
    <t>gene-RBAM_011970</t>
  </si>
  <si>
    <t>gene-RBAM_004750</t>
  </si>
  <si>
    <t>gene-RBAM_033300</t>
  </si>
  <si>
    <t>gene-RBAM_019740</t>
  </si>
  <si>
    <t>gene-RBAM_011500|spx</t>
  </si>
  <si>
    <t>gene-RBAM_024510|alaS</t>
  </si>
  <si>
    <t>gene-RBAM_006140</t>
  </si>
  <si>
    <t>gene-RBAM_037690</t>
  </si>
  <si>
    <t>gene-RBAM_035500</t>
  </si>
  <si>
    <t>gene-RBAM_016020|flgC</t>
  </si>
  <si>
    <t>gene-RBAM_016260</t>
  </si>
  <si>
    <t>gene-RBAM_006370|tsaB</t>
  </si>
  <si>
    <t>gene-RBAM_032760</t>
  </si>
  <si>
    <t>gene-RBAM_010400</t>
  </si>
  <si>
    <t>gene-RBAM_033570|fabZ</t>
  </si>
  <si>
    <t>gene-RBAM_032190</t>
  </si>
  <si>
    <t>gene-RBAM_011090</t>
  </si>
  <si>
    <t>gene-RBAM_027560|asnB</t>
  </si>
  <si>
    <t>gene-RBAM_012770</t>
  </si>
  <si>
    <t>gene-RBAM_032280</t>
  </si>
  <si>
    <t>gene-RBAM_011600</t>
  </si>
  <si>
    <t>gene-RBAM_030830</t>
  </si>
  <si>
    <t>gene-RBAM_025050|minC</t>
  </si>
  <si>
    <t>gene-RBAM_020490|nth</t>
  </si>
  <si>
    <t>gene-RBAM_017240</t>
  </si>
  <si>
    <t>gene-RBAM_009630</t>
  </si>
  <si>
    <t>gene-RBAM_035450|galT</t>
  </si>
  <si>
    <t>gene-RBAM_024470|mltG</t>
  </si>
  <si>
    <t>gene-RBAM_009300</t>
  </si>
  <si>
    <t>gene-RBAM_013440|motB</t>
  </si>
  <si>
    <t>gene-RBAM_021450</t>
  </si>
  <si>
    <t>gene-RBAM_016300</t>
  </si>
  <si>
    <t>gene-RBAM_003360|nadE</t>
  </si>
  <si>
    <t>gene-RBAM_000190</t>
  </si>
  <si>
    <t>gene-RBAM_016770</t>
  </si>
  <si>
    <t>gene-RBAM_005690</t>
  </si>
  <si>
    <t>gene-RBAM_015890</t>
  </si>
  <si>
    <t>gene-RBAM_010640</t>
  </si>
  <si>
    <t>gene-RBAM_016350</t>
  </si>
  <si>
    <t>gene-RBAM_030670|cadA</t>
  </si>
  <si>
    <t>gene-RBAM_005280</t>
  </si>
  <si>
    <t>gene-RBAM_029600</t>
  </si>
  <si>
    <t>gene-RBAM_023250</t>
  </si>
  <si>
    <t>gene-RBAM_036110</t>
  </si>
  <si>
    <t>gene-RBAM_019760</t>
  </si>
  <si>
    <t>gene-RBAM_032180</t>
  </si>
  <si>
    <t>gene-RBAM_020360</t>
  </si>
  <si>
    <t>gene-RBAM_020910|menG</t>
  </si>
  <si>
    <t>gene-RBAM_013680|ptsP</t>
  </si>
  <si>
    <t>gene-RBAM_009370</t>
  </si>
  <si>
    <t>gene-RBAM_020930|mtrB</t>
  </si>
  <si>
    <t>gene-RBAM_015880|ylqF</t>
  </si>
  <si>
    <t>gene-RBAM_036060</t>
  </si>
  <si>
    <t>gene-RBAM_010140</t>
  </si>
  <si>
    <t>gene-RBAM_037600</t>
  </si>
  <si>
    <t>gene-RBAM_003170</t>
  </si>
  <si>
    <t>gene-RBAM_028610</t>
  </si>
  <si>
    <t>gene-RBAM_021470</t>
  </si>
  <si>
    <t>gene-RBAM_020550|dinG</t>
  </si>
  <si>
    <t>gene-RBAM_002290</t>
  </si>
  <si>
    <t>gene-RBAM_024010</t>
  </si>
  <si>
    <t>gene-RBAM_014880|coaD</t>
  </si>
  <si>
    <t>gene-RBAM_38365</t>
  </si>
  <si>
    <t>gene-RBAM_019250|rarD</t>
  </si>
  <si>
    <t>gene-RBAM_007040</t>
  </si>
  <si>
    <t>gene-RBAM_007070|gatC</t>
  </si>
  <si>
    <t>gene-RBAM_018620|gltB</t>
  </si>
  <si>
    <t>gene-RBAM_023090</t>
  </si>
  <si>
    <t>gene-RBAM_007720</t>
  </si>
  <si>
    <t>gene-RBAM_025880</t>
  </si>
  <si>
    <t>gene-RBAM_018710</t>
  </si>
  <si>
    <t>gene-RBAM_027260</t>
  </si>
  <si>
    <t>gene-RBAM_033840</t>
  </si>
  <si>
    <t>gene-RBAM_019750</t>
  </si>
  <si>
    <t>gene-RBAM_034200</t>
  </si>
  <si>
    <t>gene-RBAM_003570</t>
  </si>
  <si>
    <t>gene-RBAM_035640</t>
  </si>
  <si>
    <t>gene-RBAM_032700</t>
  </si>
  <si>
    <t>gene-RBAM_032430</t>
  </si>
  <si>
    <t>gene-RBAM_005010</t>
  </si>
  <si>
    <t>gene-RBAM_012910</t>
  </si>
  <si>
    <t>gene-RBAM_034050</t>
  </si>
  <si>
    <t>gene-RBAM_020410</t>
  </si>
  <si>
    <t>gene-RBAM_034960</t>
  </si>
  <si>
    <t>gene-RBAM_032720</t>
  </si>
  <si>
    <t>gene-RBAM_037280</t>
  </si>
  <si>
    <t>gene-RBAM_036150</t>
  </si>
  <si>
    <t>gene-RBAM_016060|fliH</t>
  </si>
  <si>
    <t>gene-RBAM_034750</t>
  </si>
  <si>
    <t>gene-RBAM_035490|sinI</t>
  </si>
  <si>
    <t>gene-RBAM_011020</t>
  </si>
  <si>
    <t>gene-RBAM_036430</t>
  </si>
  <si>
    <t>gene-RBAM_013510|queE</t>
  </si>
  <si>
    <t>gene-RBAM_019730</t>
  </si>
  <si>
    <t>gene-RBAM_000920|lysS</t>
  </si>
  <si>
    <t>gene-RBAM_015380|pyrF</t>
  </si>
  <si>
    <t>gene-RBAM_017230|hflX</t>
  </si>
  <si>
    <t>gene-RBAM_001280</t>
  </si>
  <si>
    <t>gene-RBAM_001000</t>
  </si>
  <si>
    <t>gene-RBAM_013150|fbpA</t>
  </si>
  <si>
    <t>gene-RBAM_014860</t>
  </si>
  <si>
    <t>gene-RBAM_028550</t>
  </si>
  <si>
    <t>gene-RBAM_016720</t>
  </si>
  <si>
    <t>gene-RBAM_003550</t>
  </si>
  <si>
    <t>gene-RBAM_012230</t>
  </si>
  <si>
    <t>gene-RBAM_036730</t>
  </si>
  <si>
    <t>gene-RBAM_005700</t>
  </si>
  <si>
    <t>gene-RBAM_012160</t>
  </si>
  <si>
    <t>gene-RBAM_012690</t>
  </si>
  <si>
    <t>gene-RBAM_013670</t>
  </si>
  <si>
    <t>gene-RBAM_032910|manA</t>
  </si>
  <si>
    <t>gene-RBAM_016550</t>
  </si>
  <si>
    <t>gene-RBAM_034220</t>
  </si>
  <si>
    <t>gene-RBAM_034970</t>
  </si>
  <si>
    <t>gene-RBAM_026590|rpsD</t>
  </si>
  <si>
    <t>gene-RBAM_024870</t>
  </si>
  <si>
    <t>gene-RBAM_034340|cls</t>
  </si>
  <si>
    <t>gene-RBAM_005720</t>
  </si>
  <si>
    <t>gene-RBAM_003750</t>
  </si>
  <si>
    <t>gene-RBAM_030810</t>
  </si>
  <si>
    <t>gene-RBAM_033290</t>
  </si>
  <si>
    <t>gene-RBAM_012900</t>
  </si>
  <si>
    <t>gene-RBAM_018610|gltD</t>
  </si>
  <si>
    <t>gene-RBAM_022890|gcvT</t>
  </si>
  <si>
    <t>gene-RBAM_022880</t>
  </si>
  <si>
    <t>gene-RBAM_034760</t>
  </si>
  <si>
    <t>gene-RBAM_017510</t>
  </si>
  <si>
    <t>gene-RBAM_011100</t>
  </si>
  <si>
    <t>gene-RBAM_030650</t>
  </si>
  <si>
    <t>gene-RBAM_016950</t>
  </si>
  <si>
    <t>gene-RBAM_016130</t>
  </si>
  <si>
    <t>gene-RBAM_004110|nfsA</t>
  </si>
  <si>
    <t>gene-RBAM_001140</t>
  </si>
  <si>
    <t>gene-RBAM_009740</t>
  </si>
  <si>
    <t>gene-RBAM_025260|lon</t>
  </si>
  <si>
    <t>gene-RBAM_032740</t>
  </si>
  <si>
    <t>gene-RBAM_000140|pdxS</t>
  </si>
  <si>
    <t>gene-RBAM_005680</t>
  </si>
  <si>
    <t>gene-RBAM_015440|cobA</t>
  </si>
  <si>
    <t>gene-RBAM_009730</t>
  </si>
  <si>
    <t>gene-RBAM_004740</t>
  </si>
  <si>
    <t>gene-RBAM_004420</t>
  </si>
  <si>
    <t>gene-RBAM_008160</t>
  </si>
  <si>
    <t>gene-RBAM_022130</t>
  </si>
  <si>
    <t>gene-RBAM_008560</t>
  </si>
  <si>
    <t>gene-RBAM_008050</t>
  </si>
  <si>
    <t>gene-RBAM_015260|ileS</t>
  </si>
  <si>
    <t>gene-RBAM_032490|fliS</t>
  </si>
  <si>
    <t>gene-RBAM_004120</t>
  </si>
  <si>
    <t>gene-RBAM_016930|fabD</t>
  </si>
  <si>
    <t>gene-RBAM_032920</t>
  </si>
  <si>
    <t>gene-RBAM_016280</t>
  </si>
  <si>
    <t>gene-RBAM_025060|mreD</t>
  </si>
  <si>
    <t>gene-RBAM_016050|fliG</t>
  </si>
  <si>
    <t>gene-RBAM_005760</t>
  </si>
  <si>
    <t>gene-RBAM_007700</t>
  </si>
  <si>
    <t>gene-RBAM_024380</t>
  </si>
  <si>
    <t>gene-RBAM_015350|carB</t>
  </si>
  <si>
    <t>gene-RBAM_009520</t>
  </si>
  <si>
    <t>gene-RBAM_002810</t>
  </si>
  <si>
    <t>gene-RBAM_001300</t>
  </si>
  <si>
    <t>gene-RBAM_016230|flhA</t>
  </si>
  <si>
    <t>gene-RBAM_032750</t>
  </si>
  <si>
    <t>gene-RBAM_035840</t>
  </si>
  <si>
    <t>gene-RBAM_035380</t>
  </si>
  <si>
    <t>gene-RBAM_025980</t>
  </si>
  <si>
    <t>gene-RBAM_016290</t>
  </si>
  <si>
    <t>gene-RBAM_003190</t>
  </si>
  <si>
    <t>gene-RBAM_034770</t>
  </si>
  <si>
    <t>gene-RBAM_008090</t>
  </si>
  <si>
    <t>gene-RBAM_012680</t>
  </si>
  <si>
    <t>gene-RBAM_031050</t>
  </si>
  <si>
    <t>gene-RBAM_011870</t>
  </si>
  <si>
    <t>gene-RBAM_001010</t>
  </si>
  <si>
    <t>gene-RBAM_011590</t>
  </si>
  <si>
    <t>gene-RBAM_38640</t>
  </si>
  <si>
    <t>gene-RBAM_006040</t>
  </si>
  <si>
    <t>gene-RBAM_022940</t>
  </si>
  <si>
    <t>gene-RBAM_018890</t>
  </si>
  <si>
    <t>gene-RBAM_037270</t>
  </si>
  <si>
    <t>gene-RBAM_034790</t>
  </si>
  <si>
    <t>gene-RBAM_028940|essB</t>
  </si>
  <si>
    <t>gene-RBAM_016380</t>
  </si>
  <si>
    <t>gene-RBAM_032710</t>
  </si>
  <si>
    <t>gene-RBAM_011520|mecA</t>
  </si>
  <si>
    <t>gene-RBAM_017500</t>
  </si>
  <si>
    <t>gene-RBAM_003200</t>
  </si>
  <si>
    <t>gene-RBAM_026790</t>
  </si>
  <si>
    <t>gene-RBAM_008280</t>
  </si>
  <si>
    <t>gene-RBAM_38815</t>
  </si>
  <si>
    <t>gene-RBAM_036420|hutU</t>
  </si>
  <si>
    <t>gene-RBAM_020480</t>
  </si>
  <si>
    <t>gene-RBAM_032730</t>
  </si>
  <si>
    <t>gene-RBAM_000150|pdxT</t>
  </si>
  <si>
    <t>gene-RBAM_38525</t>
  </si>
  <si>
    <t>gene-RBAM_015930|sucD</t>
  </si>
  <si>
    <t>gene-RBAM_000630</t>
  </si>
  <si>
    <t>gene-RBAM_034190|racA</t>
  </si>
  <si>
    <t>gene-RBAM_038110|mnmG</t>
  </si>
  <si>
    <t>gene-RBAM_028830</t>
  </si>
  <si>
    <t>gene-RBAM_022870</t>
  </si>
  <si>
    <t>gene-RBAM_010600</t>
  </si>
  <si>
    <t>gene-RBAM_032470</t>
  </si>
  <si>
    <t>gene-RBAM_031820</t>
  </si>
  <si>
    <t>gene-RBAM_020820|trpC</t>
  </si>
  <si>
    <t>gene-RBAM_016970</t>
  </si>
  <si>
    <t>gene-RBAM_030510|modB</t>
  </si>
  <si>
    <t>gene-RBAM_024670</t>
  </si>
  <si>
    <t>gene-RBAM_012490</t>
  </si>
  <si>
    <t>gene-RBAM_015340|carA</t>
  </si>
  <si>
    <t>gene-RBAM_024540</t>
  </si>
  <si>
    <t>gene-RBAM_032690</t>
  </si>
  <si>
    <t>gene-RBAM_020810</t>
  </si>
  <si>
    <t>gene-RBAM_021130</t>
  </si>
  <si>
    <t>gene-RBAM_028980|ald</t>
  </si>
  <si>
    <t>gene-RBAM_027920</t>
  </si>
  <si>
    <t>gene-RBAM_003910</t>
  </si>
  <si>
    <t>gene-RBAM_004670</t>
  </si>
  <si>
    <t>gene-RBAM_005710|thiD</t>
  </si>
  <si>
    <t>gene-RBAM_035820</t>
  </si>
  <si>
    <t>gene-RBAM_007590</t>
  </si>
  <si>
    <t>gene-RBAM_033810|ureC</t>
  </si>
  <si>
    <t>gene-RBAM_037300</t>
  </si>
  <si>
    <t>gene-RBAM_035460</t>
  </si>
  <si>
    <t>gene-RBAM_008350</t>
  </si>
  <si>
    <t>gene-RBAM_020800|trpB</t>
  </si>
  <si>
    <t>gene-RBAM_029510</t>
  </si>
  <si>
    <t>gene-RBAM_015330</t>
  </si>
  <si>
    <t>gene-RBAM_022950</t>
  </si>
  <si>
    <t>gene-RBAM_027280</t>
  </si>
  <si>
    <t>gene-RBAM_036770|iolB</t>
  </si>
  <si>
    <t>gene-RBAM_012400</t>
  </si>
  <si>
    <t>gene-RBAM_013450|motA</t>
  </si>
  <si>
    <t>gene-RBAM_004910</t>
  </si>
  <si>
    <t>gene-RBAM_010130</t>
  </si>
  <si>
    <t>gene-RBAM_004830</t>
  </si>
  <si>
    <t>gene-RBAM_007350</t>
  </si>
  <si>
    <t>gene-RBAM_009180</t>
  </si>
  <si>
    <t>gene-RBAM_036710</t>
  </si>
  <si>
    <t>gene-RBAM_036780</t>
  </si>
  <si>
    <t>gene-RBAM_021250</t>
  </si>
  <si>
    <t>gene-RBAM_002660</t>
  </si>
  <si>
    <t>gene-RBAM_000120|guaB</t>
  </si>
  <si>
    <t>gene-RBAM_021260|resD</t>
  </si>
  <si>
    <t>gene-RBAM_030850</t>
  </si>
  <si>
    <t>gene-RBAM_011580</t>
  </si>
  <si>
    <t>gene-RBAM_036700|iolI</t>
  </si>
  <si>
    <t>gene-RBAM_016010|flgB</t>
  </si>
  <si>
    <t>gene-RBAM_037290</t>
  </si>
  <si>
    <t>gene-RBAM_010920</t>
  </si>
  <si>
    <t>gene-RBAM_004850</t>
  </si>
  <si>
    <t>gene-RBAM_026400</t>
  </si>
  <si>
    <t>gene-RBAM_028490|yugI</t>
  </si>
  <si>
    <t>gene-RBAM_008510</t>
  </si>
  <si>
    <t>gene-RBAM_036750|iolD</t>
  </si>
  <si>
    <t>gene-RBAM_000010|dnaA</t>
  </si>
  <si>
    <t>gene-RBAM_015060</t>
  </si>
  <si>
    <t>gene-RBAM_012130|galT</t>
  </si>
  <si>
    <t>gene-RBAM_033700|ftsW</t>
  </si>
  <si>
    <t>gene-RBAM_004660</t>
  </si>
  <si>
    <t>gene-RBAM_006010|fabF</t>
  </si>
  <si>
    <t>gene-RBAM_030600|cysI</t>
  </si>
  <si>
    <t>gene-RBAM_009390</t>
  </si>
  <si>
    <t>gene-RBAM_036250</t>
  </si>
  <si>
    <t>gene-RBAM_014630|typA</t>
  </si>
  <si>
    <t>gene-RBAM_030570</t>
  </si>
  <si>
    <t>gene-RBAM_016080|fliJ</t>
  </si>
  <si>
    <t>gene-RBAM_023650|yqfD</t>
  </si>
  <si>
    <t>gene-RBAM_024830|queA</t>
  </si>
  <si>
    <t>gene-RBAM_016680</t>
  </si>
  <si>
    <t>gene-RBAM_018490</t>
  </si>
  <si>
    <t>gene-RBAM_015310</t>
  </si>
  <si>
    <t>gene-RBAM_012120</t>
  </si>
  <si>
    <t>gene-RBAM_000160|serS</t>
  </si>
  <si>
    <t>gene-RBAM_031330</t>
  </si>
  <si>
    <t>gene-RBAM_016090</t>
  </si>
  <si>
    <t>gene-RBAM_034370</t>
  </si>
  <si>
    <t>gene-RBAM_005600</t>
  </si>
  <si>
    <t>gene-RBAM_037170</t>
  </si>
  <si>
    <t>gene-RBAM_015000|rsmH</t>
  </si>
  <si>
    <t>gene-RBAM_034160|prmC</t>
  </si>
  <si>
    <t>gene-RBAM_016100</t>
  </si>
  <si>
    <t>gene-RBAM_001290</t>
  </si>
  <si>
    <t>gene-RBAM_023230</t>
  </si>
  <si>
    <t>gene-RBAM_016270</t>
  </si>
  <si>
    <t>gene-RBAM_022470</t>
  </si>
  <si>
    <t>gene-RBAM_036720</t>
  </si>
  <si>
    <t>gene-RBAM_031040</t>
  </si>
  <si>
    <t>gene-RBAM_036760|iolC</t>
  </si>
  <si>
    <t>gene-RBAM_035220</t>
  </si>
  <si>
    <t>gene-RBAM_035770</t>
  </si>
  <si>
    <t>gene-RBAM_003610</t>
  </si>
  <si>
    <t>gene-RBAM_006570</t>
  </si>
  <si>
    <t>gene-RBAM_036690</t>
  </si>
  <si>
    <t>gene-RBAM_018790</t>
  </si>
  <si>
    <t>gene-RBAM_032480|fliT</t>
  </si>
  <si>
    <t>gene-RBAM_014520</t>
  </si>
  <si>
    <t>gene-RBAM_014120</t>
  </si>
  <si>
    <t>gene-RBAM_012140|galE</t>
  </si>
  <si>
    <t>gene-RBAM_030610</t>
  </si>
  <si>
    <t>gene-RBAM_013590</t>
  </si>
  <si>
    <t>gene-RBAM_032500</t>
  </si>
  <si>
    <t>gene-RBAM_009640|nsrR</t>
  </si>
  <si>
    <t>gene-RBAM_024930</t>
  </si>
  <si>
    <t>gene-RBAM_016040|fliF</t>
  </si>
  <si>
    <t>gene-RBAM_030160|fumC</t>
  </si>
  <si>
    <t>gene-RBAM_013950|dapD</t>
  </si>
  <si>
    <t>gene-RBAM_016530|pnp</t>
  </si>
  <si>
    <t>gene-RBAM_024110</t>
  </si>
  <si>
    <t>gene-RBAM_018630</t>
  </si>
  <si>
    <t>gene-RBAM_001380|tuf</t>
  </si>
  <si>
    <t>gene-RBAM_015590</t>
  </si>
  <si>
    <t>gene-RBAM_038100|rsmG</t>
  </si>
  <si>
    <t>gene-RBAM_015390</t>
  </si>
  <si>
    <t>gene-RBAM_003240</t>
  </si>
  <si>
    <t>gene-RBAM_000840|cysK</t>
  </si>
  <si>
    <t>gene-RBAM_002730</t>
  </si>
  <si>
    <t>gene-RBAM_034780</t>
  </si>
  <si>
    <t>gene-RBAM_021290|resA</t>
  </si>
  <si>
    <t>gene-RBAM_000770</t>
  </si>
  <si>
    <t>gene-RBAM_030890|smpB</t>
  </si>
  <si>
    <t>gene-RBAM_028020</t>
  </si>
  <si>
    <t>gene-RBAM_016110|flgD</t>
  </si>
  <si>
    <t>gene-RBAM_012390</t>
  </si>
  <si>
    <t>gene-RBAM_036410|hutH</t>
  </si>
  <si>
    <t>gene-RBAM_033440</t>
  </si>
  <si>
    <t>gene-RBAM_009270</t>
  </si>
  <si>
    <t>gene-RBAM_031840</t>
  </si>
  <si>
    <t>gene-RBAM_018190|fabD</t>
  </si>
  <si>
    <t>gene-RBAM_035400|qoxD</t>
  </si>
  <si>
    <t>gene-RBAM_003230</t>
  </si>
  <si>
    <t>gene-RBAM_003930</t>
  </si>
  <si>
    <t>gene-RBAM_005500</t>
  </si>
  <si>
    <t>gene-RBAM_030690|copZ</t>
  </si>
  <si>
    <t>gene-RBAM_003070</t>
  </si>
  <si>
    <t>gene-RBAM_024370|mtnN</t>
  </si>
  <si>
    <t>gene-RBAM_023990</t>
  </si>
  <si>
    <t>gene-RBAM_024100</t>
  </si>
  <si>
    <t>gene-RBAM_004520</t>
  </si>
  <si>
    <t>gene-RBAM_025310|leuD</t>
  </si>
  <si>
    <t>gene-RBAM_016070|fliI</t>
  </si>
  <si>
    <t>gene-RBAM_013140</t>
  </si>
  <si>
    <t>gene-RBAM_024090</t>
  </si>
  <si>
    <t>gene-RBAM_013050</t>
  </si>
  <si>
    <t>gene-RBAM_035890|celB</t>
  </si>
  <si>
    <t>gene-RBAM_029730</t>
  </si>
  <si>
    <t>gene-RBAM_010190|prsA</t>
  </si>
  <si>
    <t>gene-RBAM_024530</t>
  </si>
  <si>
    <t>gene-RBAM_036470</t>
  </si>
  <si>
    <t>gene-RBAM_010260|serC</t>
  </si>
  <si>
    <t>gene-RBAM_021270|ccsB</t>
  </si>
  <si>
    <t>gene-RBAM_038160</t>
  </si>
  <si>
    <t>gene-RBAM_031890</t>
  </si>
  <si>
    <t>gene-RBAM_016920</t>
  </si>
  <si>
    <t>gene-RBAM_037680</t>
  </si>
  <si>
    <t>gene-RBAM_018180</t>
  </si>
  <si>
    <t>gene-RBAM_027650</t>
  </si>
  <si>
    <t>gene-RBAM_013350</t>
  </si>
  <si>
    <t>gene-RBAM_025870</t>
  </si>
  <si>
    <t>gene-RBAM_033050</t>
  </si>
  <si>
    <t>gene-RBAM_008890</t>
  </si>
  <si>
    <t>gene-RBAM_009280</t>
  </si>
  <si>
    <t>gene-RBAM_020830|trpD</t>
  </si>
  <si>
    <t>gene-RBAM_017350|xylA</t>
  </si>
  <si>
    <t>gene-RBAM_011270</t>
  </si>
  <si>
    <t>gene-RBAM_030500|modA</t>
  </si>
  <si>
    <t>gene-RBAM_010370|hemY</t>
  </si>
  <si>
    <t>gene-RBAM_013130</t>
  </si>
  <si>
    <t>gene-RBAM_030410</t>
  </si>
  <si>
    <t>gene-RBAM_027640|ytkD</t>
  </si>
  <si>
    <t>gene-RBAM_010360|hemH</t>
  </si>
  <si>
    <t>gene-RBAM_002080</t>
  </si>
  <si>
    <t>gene-RBAM_005850</t>
  </si>
  <si>
    <t>gene-RBAM_027730</t>
  </si>
  <si>
    <t>gene-RBAM_003900</t>
  </si>
  <si>
    <t>gene-RBAM_021280</t>
  </si>
  <si>
    <t>gene-RBAM_017610</t>
  </si>
  <si>
    <t>gene-RBAM_033850</t>
  </si>
  <si>
    <t>gene-RBAM_020690</t>
  </si>
  <si>
    <t>gene-RBAM_036740|iolE</t>
  </si>
  <si>
    <t>gene-RBAM_035530|efeB</t>
  </si>
  <si>
    <t>gene-RBAM_037180</t>
  </si>
  <si>
    <t>gene-RBAM_013960</t>
  </si>
  <si>
    <t>gene-RBAM_036140</t>
  </si>
  <si>
    <t>gene-RBAM_006800</t>
  </si>
  <si>
    <t>gene-RBAM_015450</t>
  </si>
  <si>
    <t>gene-RBAM_020740</t>
  </si>
  <si>
    <t>gene-RBAM_020560|panD</t>
  </si>
  <si>
    <t>gene-RBAM_011480</t>
  </si>
  <si>
    <t>gene-RBAM_025140</t>
  </si>
  <si>
    <t>gene-RBAM_028930|essC</t>
  </si>
  <si>
    <t>gene-RBAM_026390</t>
  </si>
  <si>
    <t>gene-RBAM_022480</t>
  </si>
  <si>
    <t>gene-RBAM_004900</t>
  </si>
  <si>
    <t>gene-RBAM_028990</t>
  </si>
  <si>
    <t>gene-RBAM_034600</t>
  </si>
  <si>
    <t>gene-RBAM_027600</t>
  </si>
  <si>
    <t>gene-RBAM_014130|pfkB</t>
  </si>
  <si>
    <t>gene-RBAM_001770</t>
  </si>
  <si>
    <t>gene-RBAM_014140</t>
  </si>
  <si>
    <t>gene-RBAM_036560</t>
  </si>
  <si>
    <t>gene-RBAM_38565</t>
  </si>
  <si>
    <t>gene-RBAM_012090</t>
  </si>
  <si>
    <t>gene-RBAM_025700</t>
  </si>
  <si>
    <t>gene-RBAM_018170</t>
  </si>
  <si>
    <t>gene-RBAM_033060</t>
  </si>
  <si>
    <t>gene-RBAM_029110</t>
  </si>
  <si>
    <t>gene-RBAM_019350</t>
  </si>
  <si>
    <t>gene-RBAM_024030</t>
  </si>
  <si>
    <t>gene-RBAM_021380|ribT</t>
  </si>
  <si>
    <t>gene-RBAM_017030</t>
  </si>
  <si>
    <t>gene-RBAM_024860</t>
  </si>
  <si>
    <t>gene-RBAM_025770</t>
  </si>
  <si>
    <t>gene-RBAM_024000</t>
  </si>
  <si>
    <t>gene-RBAM_012150</t>
  </si>
  <si>
    <t>gene-RBAM_38970</t>
  </si>
  <si>
    <t>gene-RBAM_017360|xylB</t>
  </si>
  <si>
    <t>gene-RBAM_030790</t>
  </si>
  <si>
    <t>gene-RBAM_016890|mutL</t>
  </si>
  <si>
    <t>gene-RBAM_024560</t>
  </si>
  <si>
    <t>gene-RBAM_021240|sigX</t>
  </si>
  <si>
    <t>gene-RBAM_037420</t>
  </si>
  <si>
    <t>gene-RBAM_037980|rpsR</t>
  </si>
  <si>
    <t>gene-RBAM_021200</t>
  </si>
  <si>
    <t>gene-RBAM_003920</t>
  </si>
  <si>
    <t>gene-RBAM_001670|rpsK</t>
  </si>
  <si>
    <t>gene-RBAM_006390|tsaD</t>
  </si>
  <si>
    <t>gene-RBAM_024200</t>
  </si>
  <si>
    <t>gene-RBAM_003050</t>
  </si>
  <si>
    <t>gene-RBAM_036260</t>
  </si>
  <si>
    <t>gene-RBAM_020840</t>
  </si>
  <si>
    <t>gene-RBAM_034990</t>
  </si>
  <si>
    <t>gene-RBAM_022830</t>
  </si>
  <si>
    <t>gene-RBAM_008100</t>
  </si>
  <si>
    <t>gene-RBAM_010330|hmoB</t>
  </si>
  <si>
    <t>gene-RBAM_011360</t>
  </si>
  <si>
    <t>gene-RBAM_009100</t>
  </si>
  <si>
    <t>gene-RBAM_38615</t>
  </si>
  <si>
    <t>gene-RBAM_007910</t>
  </si>
  <si>
    <t>gene-RBAM_022200|yidC</t>
  </si>
  <si>
    <t>gene-RBAM_037410</t>
  </si>
  <si>
    <t>gene-RBAM_035910</t>
  </si>
  <si>
    <t>gene-RBAM_028300</t>
  </si>
  <si>
    <t>gene-RBAM_018000</t>
  </si>
  <si>
    <t>gene-RBAM_033790</t>
  </si>
  <si>
    <t>gene-RBAM_037440</t>
  </si>
  <si>
    <t>gene-RBAM_035420|qoxB</t>
  </si>
  <si>
    <t>gene-RBAM_035410|qoxC</t>
  </si>
  <si>
    <t>gene-RBAM_016030|fliE</t>
  </si>
  <si>
    <t>gene-RBAM_036230</t>
  </si>
  <si>
    <t>gene-RBAM_016900</t>
  </si>
  <si>
    <t>gene-RBAM_027510</t>
  </si>
  <si>
    <t>gene-RBAM_020220</t>
  </si>
  <si>
    <t>gene-RBAM_037430</t>
  </si>
  <si>
    <t>gene-RBAM_012170</t>
  </si>
  <si>
    <t>gene-RBAM_035390|ywcE</t>
  </si>
  <si>
    <t>gene-RBAM_035950</t>
  </si>
  <si>
    <t>gene-RBAM_027520</t>
  </si>
  <si>
    <t>gene-RBAM_012880</t>
  </si>
  <si>
    <t>gene-RBAM_024550</t>
  </si>
  <si>
    <t>gene-RBAM_038050</t>
  </si>
  <si>
    <t>gene-RBAM_021910</t>
  </si>
  <si>
    <t>gene-RBAM_022190</t>
  </si>
  <si>
    <t>gene-RBAM_38755</t>
  </si>
  <si>
    <t>gene-RBAM_037190</t>
  </si>
  <si>
    <t>gene-RBAM_006030</t>
  </si>
  <si>
    <t>gene-RBAM_029890</t>
  </si>
  <si>
    <t>gene-RBAM_037480</t>
  </si>
  <si>
    <t>gene-RBAM_028320</t>
  </si>
  <si>
    <t>gene-RBAM_022960|tapA</t>
  </si>
  <si>
    <t>gene-RBAM_006120</t>
  </si>
  <si>
    <t>gene-RBAM_015650</t>
  </si>
  <si>
    <t>gene-RBAM_008920</t>
  </si>
  <si>
    <t>gene-RBAM_010590</t>
  </si>
  <si>
    <t>gene-RBAM_023430</t>
  </si>
  <si>
    <t>gene-RBAM_010350|hemE</t>
  </si>
  <si>
    <t>gene-RBAM_011840</t>
  </si>
  <si>
    <t>gene-RBAM_020680|ypjB</t>
  </si>
  <si>
    <t>gene-RBAM_034310|pyrG</t>
  </si>
  <si>
    <t>gene-RBAM_020670</t>
  </si>
  <si>
    <t>gene-RBAM_033940</t>
  </si>
  <si>
    <t>gene-RBAM_031020</t>
  </si>
  <si>
    <t>gene-RBAM_036080|galE</t>
  </si>
  <si>
    <t>gene-RBAM_003520</t>
  </si>
  <si>
    <t>gene-RBAM_030800</t>
  </si>
  <si>
    <t>gene-RBAM_036180</t>
  </si>
  <si>
    <t>gene-RBAM_018010</t>
  </si>
  <si>
    <t>gene-RBAM_030630</t>
  </si>
  <si>
    <t>gene-RBAM_018140</t>
  </si>
  <si>
    <t>gene-RBAM_010250</t>
  </si>
  <si>
    <t>gene-RBAM_017310</t>
  </si>
  <si>
    <t>gene-RBAM_001310</t>
  </si>
  <si>
    <t>gene-RBAM_38380</t>
  </si>
  <si>
    <t>gene-RBAM_008900</t>
  </si>
  <si>
    <t>gene-RBAM_025340</t>
  </si>
  <si>
    <t>gene-RBAM_035680</t>
  </si>
  <si>
    <t>gene-RBAM_002770</t>
  </si>
  <si>
    <t>gene-RBAM_010930</t>
  </si>
  <si>
    <t>gene-RBAM_018020</t>
  </si>
  <si>
    <t>gene-RBAM_018150</t>
  </si>
  <si>
    <t>gene-RBAM_018160</t>
  </si>
  <si>
    <t>gene-RBAM_025650</t>
  </si>
  <si>
    <t>gene-RBAM_001640|infA</t>
  </si>
  <si>
    <t>gene-RBAM_001020</t>
  </si>
  <si>
    <t>gene-RBAM_025330|leuB</t>
  </si>
  <si>
    <t>gene-RBAM_028030</t>
  </si>
  <si>
    <t>gene-RBAM_023010</t>
  </si>
  <si>
    <t>gene-RBAM_009760</t>
  </si>
  <si>
    <t>gene-RBAM_032390</t>
  </si>
  <si>
    <t>gene-RBAM_030660</t>
  </si>
  <si>
    <t>gene-RBAM_006640</t>
  </si>
  <si>
    <t>gene-RBAM_033010</t>
  </si>
  <si>
    <t>gene-RBAM_025240</t>
  </si>
  <si>
    <t>gene-RBAM_035930</t>
  </si>
  <si>
    <t>gene-RBAM_020950</t>
  </si>
  <si>
    <t>gene-RBAM_019610</t>
  </si>
  <si>
    <t>gene-RBAM_004620</t>
  </si>
  <si>
    <t>gene-RBAM_000460</t>
  </si>
  <si>
    <t>gene-RBAM_017980|uxuA</t>
  </si>
  <si>
    <t>gene-RBAM_004860|fbpB</t>
  </si>
  <si>
    <t>gene-RBAM_022340|lpdA</t>
  </si>
  <si>
    <t>gene-RBAM_028460</t>
  </si>
  <si>
    <t>gene-RBAM_003270</t>
  </si>
  <si>
    <t>gene-RBAM_002750</t>
  </si>
  <si>
    <t>gene-RBAM_006180</t>
  </si>
  <si>
    <t>gene-RBAM_022970</t>
  </si>
  <si>
    <t>gene-RBAM_031500</t>
  </si>
  <si>
    <t>gene-RBAM_037810</t>
  </si>
  <si>
    <t>gene-RBAM_022350</t>
  </si>
  <si>
    <t>gene-RBAM_003060</t>
  </si>
  <si>
    <t>gene-RBAM_011370</t>
  </si>
  <si>
    <t>gene-RBAM_005910</t>
  </si>
  <si>
    <t>gene-RBAM_025800</t>
  </si>
  <si>
    <t>gene-RBAM_001630|map</t>
  </si>
  <si>
    <t>gene-RBAM_007440</t>
  </si>
  <si>
    <t>gene-RBAM_033950</t>
  </si>
  <si>
    <t>gene-RBAM_028480</t>
  </si>
  <si>
    <t>gene-RBAM_034360</t>
  </si>
  <si>
    <t>gene-RBAM_014650</t>
  </si>
  <si>
    <t>gene-RBAM_014360</t>
  </si>
  <si>
    <t>gene-RBAM_002140</t>
  </si>
  <si>
    <t>gene-RBAM_034800</t>
  </si>
  <si>
    <t>gene-RBAM_035180</t>
  </si>
  <si>
    <t>gene-RBAM_010680</t>
  </si>
  <si>
    <t>gene-RBAM_035430|qoxA</t>
  </si>
  <si>
    <t>gene-RBAM_005550</t>
  </si>
  <si>
    <t>gene-RBAM_009410</t>
  </si>
  <si>
    <t>gene-RBAM_023220|rpmG</t>
  </si>
  <si>
    <t>gene-RBAM_015320</t>
  </si>
  <si>
    <t>gene-RBAM_035540</t>
  </si>
  <si>
    <t>gene-RBAM_004260</t>
  </si>
  <si>
    <t>gene-RBAM_023050</t>
  </si>
  <si>
    <t>gene-RBAM_037310</t>
  </si>
  <si>
    <t>gene-RBAM_017940</t>
  </si>
  <si>
    <t>gene-RBAM_035210</t>
  </si>
  <si>
    <t>gene-RBAM_009070</t>
  </si>
  <si>
    <t>gene-RBAM_008490</t>
  </si>
  <si>
    <t>gene-RBAM_017010</t>
  </si>
  <si>
    <t>gene-RBAM_033020</t>
  </si>
  <si>
    <t>gene-RBAM_003260</t>
  </si>
  <si>
    <t>gene-RBAM_026710|hmpA</t>
  </si>
  <si>
    <t>gene-RBAM_021830</t>
  </si>
  <si>
    <t>gene-RBAM_034580</t>
  </si>
  <si>
    <t>gene-RBAM_031300|gap</t>
  </si>
  <si>
    <t>gene-RBAM_034570</t>
  </si>
  <si>
    <t>gene-RBAM_001030</t>
  </si>
  <si>
    <t>gene-RBAM_004630</t>
  </si>
  <si>
    <t>gene-RBAM_026730</t>
  </si>
  <si>
    <t>gene-RBAM_38635</t>
  </si>
  <si>
    <t>gene-RBAM_020570</t>
  </si>
  <si>
    <t>gene-RBAM_030360</t>
  </si>
  <si>
    <t>gene-RBAM_033510</t>
  </si>
  <si>
    <t>gene-RBAM_022620</t>
  </si>
  <si>
    <t>gene-RBAM_013490|queC</t>
  </si>
  <si>
    <t>gene-RBAM_035900</t>
  </si>
  <si>
    <t>gene-RBAM_025320|leuC</t>
  </si>
  <si>
    <t>gene-RBAM_38355</t>
  </si>
  <si>
    <t>gene-RBAM_008620</t>
  </si>
  <si>
    <t>gene-RBAM_031660</t>
  </si>
  <si>
    <t>gene-RBAM_38870</t>
  </si>
  <si>
    <t>gene-RBAM_008980</t>
  </si>
  <si>
    <t>gene-RBAM_018960</t>
  </si>
  <si>
    <t>gene-RBAM_017450</t>
  </si>
  <si>
    <t>gene-RBAM_033030|pgsC</t>
  </si>
  <si>
    <t>gene-RBAM_004000</t>
  </si>
  <si>
    <t>gene-RBAM_034590</t>
  </si>
  <si>
    <t>gene-RBAM_009540</t>
  </si>
  <si>
    <t>gene-RBAM_022520</t>
  </si>
  <si>
    <t>gene-RBAM_005900</t>
  </si>
  <si>
    <t>gene-RBAM_022320</t>
  </si>
  <si>
    <t>gene-RBAM_032510</t>
  </si>
  <si>
    <t>gene-RBAM_017990</t>
  </si>
  <si>
    <t>gene-RBAM_003440</t>
  </si>
  <si>
    <t>gene-RBAM_028190</t>
  </si>
  <si>
    <t>gene-RBAM_020190</t>
  </si>
  <si>
    <t>gene-RBAM_017970|eda</t>
  </si>
  <si>
    <t>gene-RBAM_036240</t>
  </si>
  <si>
    <t>gene-RBAM_014400</t>
  </si>
  <si>
    <t>gene-RBAM_003940</t>
  </si>
  <si>
    <t>gene-RBAM_39080</t>
  </si>
  <si>
    <t>gene-RBAM_016830|tdh</t>
  </si>
  <si>
    <t>gene-RBAM_005750</t>
  </si>
  <si>
    <t>gene-RBAM_38845</t>
  </si>
  <si>
    <t>gene-RBAM_004250</t>
  </si>
  <si>
    <t>gene-RBAM_009420</t>
  </si>
  <si>
    <t>gene-RBAM_029140</t>
  </si>
  <si>
    <t>gene-RBAM_008410</t>
  </si>
  <si>
    <t>gene-RBAM_025360|ilvN</t>
  </si>
  <si>
    <t>gene-RBAM_025830</t>
  </si>
  <si>
    <t>gene-RBAM_008910</t>
  </si>
  <si>
    <t>gene-RBAM_014380</t>
  </si>
  <si>
    <t>gene-RBAM_007060|putP</t>
  </si>
  <si>
    <t>gene-RBAM_022560|spoIVB</t>
  </si>
  <si>
    <t>gene-RBAM_002150</t>
  </si>
  <si>
    <t>gene-RBAM_033070</t>
  </si>
  <si>
    <t>gene-RBAM_012180|lacG</t>
  </si>
  <si>
    <t>gene-RBAM_003000</t>
  </si>
  <si>
    <t>gene-RBAM_017570</t>
  </si>
  <si>
    <t>gene-RBAM_008030</t>
  </si>
  <si>
    <t>gene-RBAM_38225</t>
  </si>
  <si>
    <t>gene-RBAM_013500|queD</t>
  </si>
  <si>
    <t>gene-RBAM_011260</t>
  </si>
  <si>
    <t>gene-RBAM_008990</t>
  </si>
  <si>
    <t>gene-RBAM_009000</t>
  </si>
  <si>
    <t>gene-RBAM_013890|abbA</t>
  </si>
  <si>
    <t>gene-RBAM_029760|sufU</t>
  </si>
  <si>
    <t>gene-RBAM_034980|pruA</t>
  </si>
  <si>
    <t>gene-RBAM_013460</t>
  </si>
  <si>
    <t>gene-RBAM_029780|sufD</t>
  </si>
  <si>
    <t>gene-RBAM_022330</t>
  </si>
  <si>
    <t>gene-RBAM_028920|esaA</t>
  </si>
  <si>
    <t>gene-RBAM_029970</t>
  </si>
  <si>
    <t>gene-RBAM_025820</t>
  </si>
  <si>
    <t>gene-RBAM_022530</t>
  </si>
  <si>
    <t>gene-RBAM_38235</t>
  </si>
  <si>
    <t>gene-RBAM_028900</t>
  </si>
  <si>
    <t>gene-RBAM_002160</t>
  </si>
  <si>
    <t>gene-RBAM_017020</t>
  </si>
  <si>
    <t>gene-RBAM_39010</t>
  </si>
  <si>
    <t>gene-RBAM_016840</t>
  </si>
  <si>
    <t>gene-RBAM_003990</t>
  </si>
  <si>
    <t>gene-RBAM_028160|betB</t>
  </si>
  <si>
    <t>gene-RBAM_009110</t>
  </si>
  <si>
    <t>gene-RBAM_024810|yajC</t>
  </si>
  <si>
    <t>gene-RBAM_033900</t>
  </si>
  <si>
    <t>gene-RBAM_004550</t>
  </si>
  <si>
    <t>gene-RBAM_033040|pgsB</t>
  </si>
  <si>
    <t>gene-RBAM_009140|ssuD</t>
  </si>
  <si>
    <t>gene-RBAM_013930</t>
  </si>
  <si>
    <t>gene-RBAM_008320</t>
  </si>
  <si>
    <t>gene-RBAM_027720</t>
  </si>
  <si>
    <t>gene-RBAM_005540</t>
  </si>
  <si>
    <t>gene-RBAM_025350|ilvC</t>
  </si>
  <si>
    <t>gene-RBAM_003450|pruA</t>
  </si>
  <si>
    <t>gene-RBAM_011280</t>
  </si>
  <si>
    <t>gene-RBAM_38730</t>
  </si>
  <si>
    <t>gene-RBAM_028950</t>
  </si>
  <si>
    <t>gene-RBAM_003010</t>
  </si>
  <si>
    <t>gene-RBAM_028910|essA</t>
  </si>
  <si>
    <t>gene-RBAM_022460</t>
  </si>
  <si>
    <t>gene-RBAM_017000</t>
  </si>
  <si>
    <t>gene-RBAM_030190</t>
  </si>
  <si>
    <t>gene-RBAM_011400</t>
  </si>
  <si>
    <t>gene-RBAM_034450</t>
  </si>
  <si>
    <t>gene-RBAM_031510|rpoN</t>
  </si>
  <si>
    <t>gene-RBAM_030200</t>
  </si>
  <si>
    <t>gene-RBAM_019980</t>
  </si>
  <si>
    <t>gene-RBAM_026500</t>
  </si>
  <si>
    <t>gene-RBAM_022360</t>
  </si>
  <si>
    <t>gene-RBAM_009090</t>
  </si>
  <si>
    <t>gene-RBAM_022370|yqiS</t>
  </si>
  <si>
    <t>gene-RBAM_013940</t>
  </si>
  <si>
    <t>gene-RBAM_004340</t>
  </si>
  <si>
    <t>gene-RBAM_022640|folD</t>
  </si>
  <si>
    <t>gene-RBAM_029770|sufS</t>
  </si>
  <si>
    <t>gene-RBAM_032100|hisH</t>
  </si>
  <si>
    <t>gene-RBAM_017380</t>
  </si>
  <si>
    <t>gene-RBAM_019650</t>
  </si>
  <si>
    <t>gene-RBAM_029750|sufB</t>
  </si>
  <si>
    <t>gene-RBAM_009770</t>
  </si>
  <si>
    <t>gene-RBAM_003460|putP</t>
  </si>
  <si>
    <t>gene-RBAM_002760</t>
  </si>
  <si>
    <t>gene-RBAM_019640|phyC</t>
  </si>
  <si>
    <t>gene-RBAM_38895</t>
  </si>
  <si>
    <t>gene-RBAM_029180|guaC</t>
  </si>
  <si>
    <t>gene-RBAM_037940</t>
  </si>
  <si>
    <t>gene-RBAM_022990</t>
  </si>
  <si>
    <t>gene-RBAM_019830</t>
  </si>
  <si>
    <t>gene-RBAM_003250</t>
  </si>
  <si>
    <t>1h_vs_0h</t>
    <phoneticPr fontId="4" type="noConversion"/>
  </si>
  <si>
    <t>gene-RBAM_036850</t>
  </si>
  <si>
    <t>gene-RBAM_019410</t>
  </si>
  <si>
    <t>gene-RBAM_036880</t>
  </si>
  <si>
    <t>gene-RBAM_017190|nrdF</t>
  </si>
  <si>
    <t>gene-RBAM_029500</t>
  </si>
  <si>
    <t>gene-RBAM_032150</t>
  </si>
  <si>
    <t>gene-RBAM_023800</t>
  </si>
  <si>
    <t>gene-RBAM_015830</t>
  </si>
  <si>
    <t>gene-RBAM_015820|rpsP</t>
  </si>
  <si>
    <t>gene-RBAM_038000</t>
  </si>
  <si>
    <t>gene-RBAM_037990|ssb</t>
  </si>
  <si>
    <t>gene-RBAM_002950|tatC</t>
  </si>
  <si>
    <t>gene-RBAM_036400|hutP</t>
  </si>
  <si>
    <t>gene-RBAM_028070</t>
  </si>
  <si>
    <t>gene-RBAM_036860</t>
  </si>
  <si>
    <t>gene-RBAM_024590</t>
  </si>
  <si>
    <t>gene-RBAM_034000</t>
  </si>
  <si>
    <t>gene-RBAM_034020|atpE</t>
  </si>
  <si>
    <t>gene-RBAM_004330</t>
  </si>
  <si>
    <t>gene-RBAM_001460|rplV</t>
  </si>
  <si>
    <t>gene-RBAM_025180</t>
  </si>
  <si>
    <t>gene-RBAM_004320</t>
  </si>
  <si>
    <t>gene-RBAM_031690</t>
  </si>
  <si>
    <t>gene-RBAM_001470|rpsC</t>
  </si>
  <si>
    <t>gene-RBAM_001370|fusA</t>
  </si>
  <si>
    <t>gene-RBAM_001510|rplN</t>
  </si>
  <si>
    <t>gene-RBAM_020500</t>
  </si>
  <si>
    <t>gene-RBAM_001450|rpsS</t>
  </si>
  <si>
    <t>gene-RBAM_027580|pckA</t>
  </si>
  <si>
    <t>gene-RBAM_017180|nrdE</t>
  </si>
  <si>
    <t>gene-RBAM_001500|rpsQ</t>
  </si>
  <si>
    <t>gene-RBAM_001420|rplD</t>
  </si>
  <si>
    <t>gene-RBAM_010100</t>
  </si>
  <si>
    <t>gene-RBAM_035980|cydC</t>
  </si>
  <si>
    <t>gene-RBAM_034010|atpF</t>
  </si>
  <si>
    <t>gene-RBAM_036870</t>
  </si>
  <si>
    <t>gene-RBAM_001490</t>
  </si>
  <si>
    <t>gene-RBAM_035860|arsB</t>
  </si>
  <si>
    <t>gene-RBAM_008230|corA</t>
  </si>
  <si>
    <t>gene-RBAM_008170</t>
  </si>
  <si>
    <t>gene-RBAM_025190|hemB</t>
  </si>
  <si>
    <t>gene-RBAM_015870</t>
  </si>
  <si>
    <t>gene-RBAM_033280</t>
  </si>
  <si>
    <t>gene-RBAM_022380</t>
  </si>
  <si>
    <t>gene-RBAM_037320</t>
  </si>
  <si>
    <t>gene-RBAM_001690</t>
  </si>
  <si>
    <t>gene-RBAM_006190</t>
  </si>
  <si>
    <t>gene-RBAM_001560</t>
  </si>
  <si>
    <t>gene-RBAM_031260|eno</t>
  </si>
  <si>
    <t>gene-RBAM_001520</t>
  </si>
  <si>
    <t>gene-RBAM_38620</t>
  </si>
  <si>
    <t>gene-RBAM_031960</t>
  </si>
  <si>
    <t>gene-RBAM_026780</t>
  </si>
  <si>
    <t>gene-RBAM_033980</t>
  </si>
  <si>
    <t>gene-RBAM_010120</t>
  </si>
  <si>
    <t>gene-RBAM_035990|cydD</t>
  </si>
  <si>
    <t>gene-RBAM_022860</t>
  </si>
  <si>
    <t>gene-RBAM_38545</t>
  </si>
  <si>
    <t>gene-RBAM_001580</t>
  </si>
  <si>
    <t>gene-RBAM_001150</t>
  </si>
  <si>
    <t>gene-RBAM_033960</t>
  </si>
  <si>
    <t>gene-RBAM_001410</t>
  </si>
  <si>
    <t>gene-RBAM_001440|rplB</t>
  </si>
  <si>
    <t>gene-RBAM_001600</t>
  </si>
  <si>
    <t>gene-RBAM_001550|rpsH</t>
  </si>
  <si>
    <t>gene-RBAM_010090</t>
  </si>
  <si>
    <t>gene-RBAM_006980</t>
  </si>
  <si>
    <t>gene-RBAM_002450</t>
  </si>
  <si>
    <t>gene-RBAM_005670</t>
  </si>
  <si>
    <t>gene-RBAM_024700|dtd</t>
  </si>
  <si>
    <t>gene-RBAM_015460</t>
  </si>
  <si>
    <t>gene-RBAM_030030</t>
  </si>
  <si>
    <t>gene-RBAM_001530|rplE</t>
  </si>
  <si>
    <t>gene-RBAM_027350</t>
  </si>
  <si>
    <t>gene-RBAM_029250</t>
  </si>
  <si>
    <t>gene-RBAM_001680</t>
  </si>
  <si>
    <t>gene-RBAM_009400</t>
  </si>
  <si>
    <t>gene-RBAM_001400|rpsJ</t>
  </si>
  <si>
    <t>gene-RBAM_002130</t>
  </si>
  <si>
    <t>gene-RBAM_004780</t>
  </si>
  <si>
    <t>gene-RBAM_001610|secY</t>
  </si>
  <si>
    <t>gene-RBAM_025200</t>
  </si>
  <si>
    <t>gene-RBAM_001540|rpsN</t>
  </si>
  <si>
    <t>gene-RBAM_034740</t>
  </si>
  <si>
    <t>gene-RBAM_001480|rplP</t>
  </si>
  <si>
    <t>gene-RBAM_037750</t>
  </si>
  <si>
    <t>gene-RBAM_38820</t>
  </si>
  <si>
    <t>gene-RBAM_004310|pxpB</t>
  </si>
  <si>
    <t>gene-RBAM_008630</t>
  </si>
  <si>
    <t>gene-RBAM_033270|ggt</t>
  </si>
  <si>
    <t>gene-RBAM_001970</t>
  </si>
  <si>
    <t>gene-RBAM_020580|panB</t>
  </si>
  <si>
    <t>gene-RBAM_008970</t>
  </si>
  <si>
    <t>gene-RBAM_023640</t>
  </si>
  <si>
    <t>gene-RBAM_001570</t>
  </si>
  <si>
    <t>gene-RBAM_023330</t>
  </si>
  <si>
    <t>gene-RBAM_025210|hemC</t>
  </si>
  <si>
    <t>gene-RBAM_031290</t>
  </si>
  <si>
    <t>gene-RBAM_036000|cydB</t>
  </si>
  <si>
    <t>gene-RBAM_034680</t>
  </si>
  <si>
    <t>gene-RBAM_033990|atpA</t>
  </si>
  <si>
    <t>gene-RBAM_008930</t>
  </si>
  <si>
    <t>gene-RBAM_033970|atpD</t>
  </si>
  <si>
    <t>gene-RBAM_029980</t>
  </si>
  <si>
    <t>gene-RBAM_001430</t>
  </si>
  <si>
    <t>gene-RBAM_027400</t>
  </si>
  <si>
    <t>gene-RBAM_027390</t>
  </si>
  <si>
    <t>gene-RBAM_024920|nadB</t>
  </si>
  <si>
    <t>gene-RBAM_031310</t>
  </si>
  <si>
    <t>gene-RBAM_004160</t>
  </si>
  <si>
    <t>gene-RBAM_035660</t>
  </si>
  <si>
    <t>gene-RBAM_031280</t>
  </si>
  <si>
    <t>gene-RBAM_031950</t>
  </si>
  <si>
    <t>gene-RBAM_010030</t>
  </si>
  <si>
    <t>gene-RBAM_031680</t>
  </si>
  <si>
    <t>gene-RBAM_027370</t>
  </si>
  <si>
    <t>gene-RBAM_001780</t>
  </si>
  <si>
    <t>gene-RBAM_007920</t>
  </si>
  <si>
    <t>gene-RBAM_035850</t>
  </si>
  <si>
    <t>gene-RBAM_027130</t>
  </si>
  <si>
    <t>gene-RBAM_004840</t>
  </si>
  <si>
    <t>gene-RBAM_004930</t>
  </si>
  <si>
    <t>gene-RBAM_003960</t>
  </si>
  <si>
    <t>gene-RBAM_036010</t>
  </si>
  <si>
    <t>gene-RBAM_001660|rpsM</t>
  </si>
  <si>
    <t>gene-RBAM_39055</t>
  </si>
  <si>
    <t>gene-RBAM_034860</t>
  </si>
  <si>
    <t>gene-RBAM_38485</t>
  </si>
  <si>
    <t>gene-RBAM_023850|rpsT</t>
  </si>
  <si>
    <t>gene-RBAM_001590|rpmD</t>
  </si>
  <si>
    <t>gene-RBAM_004140</t>
  </si>
  <si>
    <t>gene-RBAM_003350</t>
  </si>
  <si>
    <t>gene-RBAM_035870</t>
  </si>
  <si>
    <t>gene-RBAM_003690|srfAD</t>
  </si>
  <si>
    <t>gene-RBAM_034420|narH</t>
  </si>
  <si>
    <t>gene-RBAM_001650|rpmJ</t>
  </si>
  <si>
    <t>gene-RBAM_027380</t>
  </si>
  <si>
    <t>gene-RBAM_004300</t>
  </si>
  <si>
    <t>gene-RBAM_006290</t>
  </si>
  <si>
    <t>gene-RBAM_031070</t>
  </si>
  <si>
    <t>gene-RBAM_031710</t>
  </si>
  <si>
    <t>gene-RBAM_029010</t>
  </si>
  <si>
    <t>gene-RBAM_031270|gpmI</t>
  </si>
  <si>
    <t>gene-RBAM_001620</t>
  </si>
  <si>
    <t>gene-RBAM_012070</t>
  </si>
  <si>
    <t>gene-RBAM_004290</t>
  </si>
  <si>
    <t>gene-RBAM_031670</t>
  </si>
  <si>
    <t>gene-RBAM_035880</t>
  </si>
  <si>
    <t>gene-RBAM_027800|menD</t>
  </si>
  <si>
    <t>gene-RBAM_019530|ablB</t>
  </si>
  <si>
    <t>gene-RBAM_037740</t>
  </si>
  <si>
    <t>gene-RBAM_023210</t>
  </si>
  <si>
    <t>gene-RBAM_004190</t>
  </si>
  <si>
    <t>gene-RBAM_005950</t>
  </si>
  <si>
    <t>gene-RBAM_028080</t>
  </si>
  <si>
    <t>gene-RBAM_029000</t>
  </si>
  <si>
    <t>gene-RBAM_027340</t>
  </si>
  <si>
    <t>gene-RBAM_036960|ahpC</t>
  </si>
  <si>
    <t>gene-RBAM_011350</t>
  </si>
  <si>
    <t>gene-RBAM_017580</t>
  </si>
  <si>
    <t>gene-RBAM_019520|ablA</t>
  </si>
  <si>
    <t>gene-RBAM_003680|srfAC</t>
  </si>
  <si>
    <t>gene-RBAM_38170</t>
  </si>
  <si>
    <t>gene-RBAM_035320</t>
  </si>
  <si>
    <t>gene-RBAM_006970</t>
  </si>
  <si>
    <t>gene-RBAM_030040</t>
  </si>
  <si>
    <t>gene-RBAM_022490|ytaF</t>
  </si>
  <si>
    <t>gene-RBAM_021540</t>
  </si>
  <si>
    <t>gene-RBAM_014200</t>
  </si>
  <si>
    <t>gene-RBAM_004280</t>
  </si>
  <si>
    <t>gene-RBAM_023730|mtaB</t>
  </si>
  <si>
    <t>gene-RBAM_019540</t>
  </si>
  <si>
    <t>gene-RBAM_031150</t>
  </si>
  <si>
    <t>gene-RBAM_031770</t>
  </si>
  <si>
    <t>gene-RBAM_031550</t>
  </si>
  <si>
    <t>gene-RBAM_014940</t>
  </si>
  <si>
    <t>gene-RBAM_036970|ahpF</t>
  </si>
  <si>
    <t>gene-RBAM_010570</t>
  </si>
  <si>
    <t>gene-RBAM_031560</t>
  </si>
  <si>
    <t>gene-RBAM_037330</t>
  </si>
  <si>
    <t>gene-RBAM_034530</t>
  </si>
  <si>
    <t>gene-RBAM_009040</t>
  </si>
  <si>
    <t>gene-RBAM_035250</t>
  </si>
  <si>
    <t>gene-RBAM_019510</t>
  </si>
  <si>
    <t>gene-RBAM_031650</t>
  </si>
  <si>
    <t>gene-RBAM_031630</t>
  </si>
  <si>
    <t>gene-RBAM_031620</t>
  </si>
  <si>
    <t>gene-RBAM_024290</t>
  </si>
  <si>
    <t>gene-RBAM_008200|pdaA</t>
  </si>
  <si>
    <t>gene-RBAM_019550</t>
  </si>
  <si>
    <t>gene-RBAM_38480</t>
  </si>
  <si>
    <t>gene-RBAM_026070</t>
  </si>
  <si>
    <t>gene-RBAM_030180</t>
  </si>
  <si>
    <t>gene-RBAM_027360</t>
  </si>
  <si>
    <t>gene-RBAM_029440</t>
  </si>
  <si>
    <t>gene-RBAM_031570</t>
  </si>
  <si>
    <t>gene-RBAM_003660|srfAB</t>
  </si>
  <si>
    <t>gene-RBAM_013700|splB</t>
  </si>
  <si>
    <t>gene-RBAM_022900</t>
  </si>
  <si>
    <t>gene-RBAM_021520|spoVAD</t>
  </si>
  <si>
    <t>gene-RBAM_019180</t>
  </si>
  <si>
    <t>gene-RBAM_028150</t>
  </si>
  <si>
    <t>gene-RBAM_013300</t>
  </si>
  <si>
    <t>gene-RBAM_012530</t>
  </si>
  <si>
    <t>gene-RBAM_012950</t>
  </si>
  <si>
    <t>gene-RBAM_017220|spoVK</t>
  </si>
  <si>
    <t>gene-RBAM_003950</t>
  </si>
  <si>
    <t>gene-RBAM_014730|ctaA</t>
  </si>
  <si>
    <t>gene-RBAM_018910</t>
  </si>
  <si>
    <t>gene-RBAM_037730</t>
  </si>
  <si>
    <t>gene-RBAM_007390</t>
  </si>
  <si>
    <t>gene-RBAM_031610</t>
  </si>
  <si>
    <t>gene-RBAM_003630|hxlA</t>
  </si>
  <si>
    <t>gene-RBAM_036890</t>
  </si>
  <si>
    <t>gene-RBAM_018640|proB</t>
  </si>
  <si>
    <t>gene-RBAM_021530|spoVAC</t>
  </si>
  <si>
    <t>gene-RBAM_032550|flgL</t>
  </si>
  <si>
    <t>gene-RBAM_014210</t>
  </si>
  <si>
    <t>gene-RBAM_020200</t>
  </si>
  <si>
    <t>gene-RBAM_003290</t>
  </si>
  <si>
    <t>gene-RBAM_006110</t>
  </si>
  <si>
    <t>0.5h_vs_0h</t>
    <phoneticPr fontId="4" type="noConversion"/>
  </si>
  <si>
    <t>adjusted P-value</t>
    <phoneticPr fontId="4" type="noConversion"/>
  </si>
  <si>
    <t>Gene</t>
    <phoneticPr fontId="4" type="noConversion"/>
  </si>
  <si>
    <t>group</t>
    <phoneticPr fontId="4" type="noConversion"/>
  </si>
  <si>
    <t>sample</t>
  </si>
  <si>
    <t>WT</t>
  </si>
  <si>
    <t>2h</t>
  </si>
  <si>
    <t>cheF</t>
  </si>
  <si>
    <t>cheB</t>
  </si>
  <si>
    <t>cheC</t>
  </si>
  <si>
    <t>cheD</t>
  </si>
  <si>
    <t>cheW</t>
  </si>
  <si>
    <t>cheY</t>
  </si>
  <si>
    <t>60h</t>
  </si>
  <si>
    <t>72h</t>
  </si>
  <si>
    <t>Sample</t>
    <phoneticPr fontId="4" type="noConversion"/>
  </si>
  <si>
    <t>OD600 value</t>
    <phoneticPr fontId="4" type="noConversion"/>
  </si>
  <si>
    <t>ASV0499</t>
  </si>
  <si>
    <t>ASV0006</t>
  </si>
  <si>
    <t>ASV0452</t>
  </si>
  <si>
    <t>ASV0056</t>
  </si>
  <si>
    <t>ASV8313</t>
  </si>
  <si>
    <t>ASV0014</t>
  </si>
  <si>
    <t>ASV0159</t>
  </si>
  <si>
    <t>ASV0021</t>
  </si>
  <si>
    <t>ASV1192</t>
  </si>
  <si>
    <t>ASV0017</t>
  </si>
  <si>
    <t>ASV0063</t>
  </si>
  <si>
    <t>ASV0003</t>
  </si>
  <si>
    <t>ASV0280</t>
  </si>
  <si>
    <t>ASV0215</t>
  </si>
  <si>
    <t>ASV0011</t>
  </si>
  <si>
    <t>ASV0617</t>
  </si>
  <si>
    <t>ASV3524</t>
  </si>
  <si>
    <t>ASV0018</t>
  </si>
  <si>
    <t>ASV0016</t>
  </si>
  <si>
    <t>ASV1463</t>
  </si>
  <si>
    <t>ASV0055</t>
  </si>
  <si>
    <t>ASV0035</t>
  </si>
  <si>
    <t>ASV1437</t>
  </si>
  <si>
    <t>ASV0091</t>
  </si>
  <si>
    <t>ASV0190</t>
  </si>
  <si>
    <t>ASV0352</t>
  </si>
  <si>
    <t>ASV2843</t>
  </si>
  <si>
    <t>ASV0273</t>
  </si>
  <si>
    <t>ASV0001</t>
  </si>
  <si>
    <t>ASV7229</t>
  </si>
  <si>
    <t>ASV0026</t>
  </si>
  <si>
    <t>ASV0008</t>
  </si>
  <si>
    <t>ASV0387</t>
  </si>
  <si>
    <t>ASV0728</t>
  </si>
  <si>
    <t>ASV7789</t>
  </si>
  <si>
    <t>ASV0627</t>
  </si>
  <si>
    <t>ASV0052</t>
  </si>
  <si>
    <t>ASV0121</t>
  </si>
  <si>
    <t>ASV0010</t>
  </si>
  <si>
    <t>ASV5590</t>
  </si>
  <si>
    <t>ASV8309</t>
  </si>
  <si>
    <t>ASV5909</t>
  </si>
  <si>
    <t>ASV1200</t>
  </si>
  <si>
    <t>ASV3349</t>
  </si>
  <si>
    <t>ASV0005</t>
  </si>
  <si>
    <t>ASV0083</t>
  </si>
  <si>
    <t>ASV0620</t>
  </si>
  <si>
    <t>ASV0547</t>
  </si>
  <si>
    <t>ASV0041</t>
  </si>
  <si>
    <t>ASV0027</t>
  </si>
  <si>
    <t>ASV3354</t>
  </si>
  <si>
    <t>ASV0022</t>
  </si>
  <si>
    <t>ASV0376</t>
  </si>
  <si>
    <t>ASV0002</t>
  </si>
  <si>
    <t>ASV0043</t>
  </si>
  <si>
    <t>ASV0338</t>
  </si>
  <si>
    <t>ASV1038</t>
  </si>
  <si>
    <t>ASV2711</t>
  </si>
  <si>
    <t>ASV0090</t>
  </si>
  <si>
    <t>ASV0478</t>
  </si>
  <si>
    <t>ASV0038</t>
  </si>
  <si>
    <t>ASV0625</t>
  </si>
  <si>
    <t>ASV0046</t>
  </si>
  <si>
    <t>ASV3999</t>
  </si>
  <si>
    <t>ASV0019</t>
  </si>
  <si>
    <t>ASV0431</t>
  </si>
  <si>
    <t>ASV0355</t>
  </si>
  <si>
    <t>ASV0149</t>
  </si>
  <si>
    <t>ASV3200</t>
  </si>
  <si>
    <t>ASV5501</t>
  </si>
  <si>
    <t>ASV0743</t>
  </si>
  <si>
    <t>ASV0779</t>
  </si>
  <si>
    <t>ASV0058</t>
  </si>
  <si>
    <t>ASV8336</t>
  </si>
  <si>
    <t>ASV1047</t>
  </si>
  <si>
    <t>ASV1104</t>
  </si>
  <si>
    <t>ASV0013</t>
  </si>
  <si>
    <t>ASV0118</t>
  </si>
  <si>
    <t>ASV0042</t>
  </si>
  <si>
    <t>ASV0986</t>
  </si>
  <si>
    <t>ASV8346</t>
  </si>
  <si>
    <t>ASV3947</t>
  </si>
  <si>
    <t>ASV0621</t>
  </si>
  <si>
    <t>ASV0020</t>
  </si>
  <si>
    <t>ASV0044</t>
  </si>
  <si>
    <t>ASV0348</t>
  </si>
  <si>
    <t>ASV0704</t>
  </si>
  <si>
    <t>ASV0368</t>
  </si>
  <si>
    <t>ASV2714</t>
  </si>
  <si>
    <t>ASV0375</t>
  </si>
  <si>
    <t>ASV4681</t>
  </si>
  <si>
    <t>ASV0145</t>
  </si>
  <si>
    <t>ASV3210</t>
  </si>
  <si>
    <t>ASV0572</t>
  </si>
  <si>
    <t>ASV0007</t>
  </si>
  <si>
    <t>ASV4576</t>
  </si>
  <si>
    <t>ASV0075</t>
  </si>
  <si>
    <t>ASV0065</t>
  </si>
  <si>
    <t>ASV3169</t>
  </si>
  <si>
    <t>ASV1027</t>
  </si>
  <si>
    <t>ASV4848</t>
  </si>
  <si>
    <t>ASV1341</t>
  </si>
  <si>
    <t>ASV0185</t>
  </si>
  <si>
    <t>ASV0400</t>
  </si>
  <si>
    <t>ASV4568</t>
  </si>
  <si>
    <t>ASV4499</t>
  </si>
  <si>
    <t>ASV1320</t>
  </si>
  <si>
    <t>ASV0725</t>
  </si>
  <si>
    <t>ASV7065</t>
  </si>
  <si>
    <t>ASV7835</t>
  </si>
  <si>
    <t>ASV0559</t>
  </si>
  <si>
    <t>ASV8556</t>
  </si>
  <si>
    <t>ASV7045</t>
  </si>
  <si>
    <t>ASV6994</t>
  </si>
  <si>
    <t>ASV3158</t>
  </si>
  <si>
    <t>ASV1131</t>
  </si>
  <si>
    <t>ASV4589</t>
  </si>
  <si>
    <t>ASV8565</t>
  </si>
  <si>
    <t>ASV0031</t>
  </si>
  <si>
    <t>ASV8494</t>
  </si>
  <si>
    <t>ASV8568</t>
  </si>
  <si>
    <t>ASV0476</t>
  </si>
  <si>
    <t>ASV7016</t>
  </si>
  <si>
    <t>ASV1289</t>
  </si>
  <si>
    <t>ASV8579</t>
  </si>
  <si>
    <t>ASV3120</t>
  </si>
  <si>
    <t>ASV0675</t>
  </si>
  <si>
    <t>ASV5657</t>
  </si>
  <si>
    <t>ASV0767</t>
  </si>
  <si>
    <t>ASV8562</t>
  </si>
  <si>
    <t>ASV7370</t>
  </si>
  <si>
    <t>ASV7151</t>
  </si>
  <si>
    <t>ASV7254</t>
  </si>
  <si>
    <t>ASV8535</t>
  </si>
  <si>
    <t>ASV2704</t>
  </si>
  <si>
    <t>ASV0124</t>
  </si>
  <si>
    <t>ASV4602</t>
  </si>
  <si>
    <t>ASV3447</t>
  </si>
  <si>
    <t>ASV0108</t>
  </si>
  <si>
    <t>ASV0175</t>
  </si>
  <si>
    <t>ASV4574</t>
  </si>
  <si>
    <t>ASV4577</t>
  </si>
  <si>
    <t>ASV0092</t>
  </si>
  <si>
    <t>ASV5936</t>
  </si>
  <si>
    <t>ASV4575</t>
  </si>
  <si>
    <t>ASV0426</t>
  </si>
  <si>
    <t>ASV4594</t>
  </si>
  <si>
    <t>ASV0050</t>
  </si>
  <si>
    <t>ASV0332</t>
  </si>
  <si>
    <t>ASV3885</t>
  </si>
  <si>
    <t>ASV0029</t>
  </si>
  <si>
    <t>ASV1195</t>
  </si>
  <si>
    <t>ASV3139</t>
  </si>
  <si>
    <t>ASV0059</t>
  </si>
  <si>
    <t>ASV0674</t>
  </si>
  <si>
    <t>ASV2672</t>
  </si>
  <si>
    <t>ASV0078</t>
  </si>
  <si>
    <t>ASV4587</t>
  </si>
  <si>
    <t>ASV4021</t>
  </si>
  <si>
    <t>ASV0782</t>
  </si>
  <si>
    <t>ASV5795</t>
  </si>
  <si>
    <t>ASV4578</t>
  </si>
  <si>
    <t>ASV0515</t>
  </si>
  <si>
    <t>ASV3140</t>
  </si>
  <si>
    <t>ASV0658</t>
  </si>
  <si>
    <t>ASV0647</t>
  </si>
  <si>
    <t>ASV3875</t>
  </si>
  <si>
    <t>ASV0632</t>
  </si>
  <si>
    <t>ASV1596</t>
  </si>
  <si>
    <t>ASV0639</t>
  </si>
  <si>
    <t>ASV2324</t>
  </si>
  <si>
    <t>ASV0684</t>
  </si>
  <si>
    <t>ASV4573</t>
  </si>
  <si>
    <t>ASV0222</t>
  </si>
  <si>
    <t>ASV3133</t>
  </si>
  <si>
    <t>ASV3152</t>
  </si>
  <si>
    <t>p-adjusted</t>
  </si>
  <si>
    <t>Num</t>
    <phoneticPr fontId="4" type="noConversion"/>
  </si>
  <si>
    <t>ASV3942</t>
  </si>
  <si>
    <t>ASV0088</t>
  </si>
  <si>
    <t>ASV0074</t>
  </si>
  <si>
    <t>ASV0098</t>
  </si>
  <si>
    <t>ASV0012</t>
  </si>
  <si>
    <t>ASV0176</t>
  </si>
  <si>
    <t>ASV0520</t>
  </si>
  <si>
    <t>ASV0126</t>
  </si>
  <si>
    <t>ASV3449</t>
  </si>
  <si>
    <t>ASV0045</t>
  </si>
  <si>
    <t>ASV0274</t>
  </si>
  <si>
    <t>ASV4603</t>
  </si>
  <si>
    <t>ASV0082</t>
  </si>
  <si>
    <t>ASV0028</t>
  </si>
  <si>
    <t>ASV0411</t>
  </si>
  <si>
    <t>ASV4825</t>
  </si>
  <si>
    <t>ASV5603</t>
  </si>
  <si>
    <t>ASV0752</t>
  </si>
  <si>
    <t>ASV0084</t>
  </si>
  <si>
    <t>ASV0872</t>
  </si>
  <si>
    <t>ASV0158</t>
  </si>
  <si>
    <t>ASV5654</t>
  </si>
  <si>
    <t>ASV0119</t>
  </si>
  <si>
    <t>ASV4619</t>
  </si>
  <si>
    <t>ASV2994</t>
  </si>
  <si>
    <t>ASV5704</t>
  </si>
  <si>
    <t>ASV2467</t>
  </si>
  <si>
    <t>ASV0037</t>
  </si>
  <si>
    <t>ASV3818</t>
  </si>
  <si>
    <t>ASV0590</t>
  </si>
  <si>
    <t>ASV0312</t>
  </si>
  <si>
    <t>ASV1293</t>
  </si>
  <si>
    <t>ASV4111</t>
  </si>
  <si>
    <t>ASV0537</t>
  </si>
  <si>
    <t>ASV0327</t>
  </si>
  <si>
    <t>ASV2195</t>
  </si>
  <si>
    <t>ASV0036</t>
  </si>
  <si>
    <t>ASV4592</t>
  </si>
  <si>
    <t>ASV0342</t>
  </si>
  <si>
    <t>ASV1470</t>
  </si>
  <si>
    <t>ASV0392</t>
  </si>
  <si>
    <t>ASV7137</t>
  </si>
  <si>
    <t>ASV0177</t>
  </si>
  <si>
    <t>ASV0033</t>
  </si>
  <si>
    <t>ASV0467</t>
  </si>
  <si>
    <t>ASV0595</t>
  </si>
  <si>
    <t>ASV0601</t>
  </si>
  <si>
    <t>ASV0144</t>
  </si>
  <si>
    <t>ASV2352</t>
  </si>
  <si>
    <t>ASV0165</t>
  </si>
  <si>
    <t>ASV4638</t>
  </si>
  <si>
    <t>ASV0097</t>
  </si>
  <si>
    <t>ASV0051</t>
  </si>
  <si>
    <t>ASV0004</t>
  </si>
  <si>
    <t>ASV0211</t>
  </si>
  <si>
    <t>ASV0030</t>
  </si>
  <si>
    <t>ASV5451</t>
  </si>
  <si>
    <t>ASV0861</t>
  </si>
  <si>
    <t>ASV0015</t>
  </si>
  <si>
    <t>ASV0023</t>
  </si>
  <si>
    <t>ASV4915</t>
  </si>
  <si>
    <t>ASV0094</t>
  </si>
  <si>
    <t>ASV0009</t>
  </si>
  <si>
    <t>ASV1503</t>
  </si>
  <si>
    <t>ASV0801</t>
  </si>
  <si>
    <t>ASV0685</t>
  </si>
  <si>
    <t>ASV0428</t>
  </si>
  <si>
    <t>ASV1976</t>
  </si>
  <si>
    <t>ASV0805</t>
  </si>
  <si>
    <t>ASV3125</t>
  </si>
  <si>
    <t>ASV2471</t>
  </si>
  <si>
    <t>ASV5727</t>
  </si>
  <si>
    <t>ASV0240</t>
  </si>
  <si>
    <t>ASV2753</t>
  </si>
  <si>
    <t>ASV0814</t>
  </si>
  <si>
    <t>ASV3181</t>
  </si>
  <si>
    <t>ASV4022</t>
  </si>
  <si>
    <t>ASV3774</t>
  </si>
  <si>
    <t>ASV1091</t>
  </si>
  <si>
    <t>ASV3260</t>
  </si>
  <si>
    <t>ASV1379</t>
  </si>
  <si>
    <t>p-adjusted</t>
    <phoneticPr fontId="4" type="noConversion"/>
  </si>
  <si>
    <t>greater0.6</t>
  </si>
  <si>
    <t>less0.4</t>
  </si>
  <si>
    <t>Maltose</t>
  </si>
  <si>
    <t>10 μM</t>
    <phoneticPr fontId="4" type="noConversion"/>
  </si>
  <si>
    <t>100 μM</t>
    <phoneticPr fontId="4" type="noConversion"/>
  </si>
  <si>
    <t>1000 μM</t>
    <phoneticPr fontId="4" type="noConversion"/>
  </si>
  <si>
    <t>Carbon sources addition</t>
    <phoneticPr fontId="4" type="noConversion"/>
  </si>
  <si>
    <t>Conventional carbon sources</t>
    <phoneticPr fontId="4" type="noConversion"/>
  </si>
  <si>
    <r>
      <t xml:space="preserve">Number of </t>
    </r>
    <r>
      <rPr>
        <b/>
        <i/>
        <sz val="12"/>
        <color theme="1"/>
        <rFont val="Times New Roman"/>
        <family val="1"/>
      </rPr>
      <t>Foc</t>
    </r>
    <r>
      <rPr>
        <b/>
        <sz val="12"/>
        <color theme="1"/>
        <rFont val="Times New Roman"/>
        <family val="1"/>
      </rPr>
      <t xml:space="preserve"> TR4 (CFU/g)</t>
    </r>
    <phoneticPr fontId="4" type="noConversion"/>
  </si>
  <si>
    <t>Bacillus</t>
    <phoneticPr fontId="4" type="noConversion"/>
  </si>
  <si>
    <t>Number of Sy2-11</t>
    <phoneticPr fontId="4" type="noConversion"/>
  </si>
  <si>
    <t>10-HCA (10 μM)</t>
    <phoneticPr fontId="4" type="noConversion"/>
  </si>
  <si>
    <t>10-HCA (100 μM)</t>
    <phoneticPr fontId="4" type="noConversion"/>
  </si>
  <si>
    <t>10-HCA (1000 μM)</t>
    <phoneticPr fontId="4" type="noConversion"/>
  </si>
  <si>
    <t>ΔcheW</t>
  </si>
  <si>
    <t xml:space="preserve">Bac155 </t>
  </si>
  <si>
    <t>76790-27-7</t>
  </si>
  <si>
    <t>Glycerophosphocholines</t>
  </si>
  <si>
    <t>Glycerophospholipids</t>
  </si>
  <si>
    <t>Lipids and lipid-like molecules</t>
  </si>
  <si>
    <t>Organic compounds</t>
  </si>
  <si>
    <t>HMDB0010383</t>
  </si>
  <si>
    <t>--</t>
  </si>
  <si>
    <t>Glycerophospholipid metabolism(ko00564)</t>
  </si>
  <si>
    <t>C04230</t>
  </si>
  <si>
    <t>unchanged</t>
  </si>
  <si>
    <t>LysoPC(16:1(9Z))</t>
  </si>
  <si>
    <t>pos_99</t>
  </si>
  <si>
    <t>up</t>
  </si>
  <si>
    <t>Benzylpiperazine</t>
  </si>
  <si>
    <t>down</t>
  </si>
  <si>
    <t>Benzyl butyl ether</t>
  </si>
  <si>
    <t>1-alkyl,2-acylglycerophosphocholines [GP0102]</t>
  </si>
  <si>
    <t>Glycerophosphocholines [GP01]</t>
  </si>
  <si>
    <t>Glycerophospholipids [GP]</t>
  </si>
  <si>
    <t>PC(O-14:0/18:3); PC(O-32:3); PC(O-14:0/18:3)</t>
  </si>
  <si>
    <t>1-tetradecyl-2-(9Z,12Z,15Z-octadecatrienoyl)-sn-glycero-3-phosphocholine</t>
  </si>
  <si>
    <t>PC(O-14:0/18:3(9Z,12Z,15Z))</t>
  </si>
  <si>
    <t>LMGP01020018</t>
  </si>
  <si>
    <t>pos_96</t>
  </si>
  <si>
    <t>-</t>
  </si>
  <si>
    <t>Fatty aldehydes [FA06]</t>
  </si>
  <si>
    <t>Fatty Acyls [FA]</t>
  </si>
  <si>
    <t>2E,9-Decadienal</t>
  </si>
  <si>
    <t>LMFA06000143</t>
  </si>
  <si>
    <t>pos_95</t>
  </si>
  <si>
    <t>1,3-Octadiene</t>
  </si>
  <si>
    <t>pos_94</t>
  </si>
  <si>
    <t>PC(16:0/0:0)[U] / PC(16:0/0:0)[rac]</t>
  </si>
  <si>
    <t>1,1'-(Tetrahydro-6a-hydroxy-2,3a,5-trimethylfuro[2,3-d]-1,3-dioxole-2,5-diyl)bis-ethanone</t>
  </si>
  <si>
    <t>pos_92</t>
  </si>
  <si>
    <t>Wax monoesters [FA0701]</t>
  </si>
  <si>
    <t>Fatty esters [FA07]</t>
  </si>
  <si>
    <t>WE(12:3(2E,6E,10E)(3Me,7Me,11Me)/3:0)</t>
  </si>
  <si>
    <t>(E,E)-3,7,11-Trimethyl-2,6,10-dodecatrienyl propionate</t>
  </si>
  <si>
    <t>LMFA07010541</t>
  </si>
  <si>
    <t>Oxygenated hydrocarbons [FA12]</t>
  </si>
  <si>
    <t>cis-9,19-epoxy-3Z,6Z-heptadecadiene</t>
  </si>
  <si>
    <t>LMFA12000272</t>
  </si>
  <si>
    <t>Caprylic Acid (Octanoic Acid)</t>
  </si>
  <si>
    <t>pos_9</t>
  </si>
  <si>
    <t>Verbenone</t>
  </si>
  <si>
    <t>pos_89</t>
  </si>
  <si>
    <t>2-Methyl-4-propyloxazole</t>
  </si>
  <si>
    <t>pos_88</t>
  </si>
  <si>
    <t>4-(2,6,6-Trimethylcyclohexa-1,3-dienyl)but-3-en-2-one</t>
  </si>
  <si>
    <t>pos_87</t>
  </si>
  <si>
    <t>Fatty alcohols [FA05]</t>
  </si>
  <si>
    <t>(R)-(E)-6,8-Nonadien-2-ol</t>
  </si>
  <si>
    <t>6E,8-Nonadien-2R-ol</t>
  </si>
  <si>
    <t>LMFA05000498</t>
  </si>
  <si>
    <t>Phenylpropanoid biosynthesis(ko00940)</t>
  </si>
  <si>
    <t>C10428</t>
  </si>
  <si>
    <t>ANETHOLE</t>
  </si>
  <si>
    <t>pos_85</t>
  </si>
  <si>
    <t>xi-p-Mentha-1(7),2-dien-4-ol</t>
  </si>
  <si>
    <t>14伪-Hydroxy-5尾-cholest-7-ene-3,6-dione</t>
  </si>
  <si>
    <t>pos_83</t>
  </si>
  <si>
    <t>Triphenylphosphine oxide</t>
  </si>
  <si>
    <t>pos_82</t>
  </si>
  <si>
    <t>(1aalpha,2beta,3alpha,11calpha)-1a,2,3,11c-Tetrahydro-6,11-dimethylbenzo[6,7]phenanthro[3,4-b]oxirene-2,3-diol</t>
  </si>
  <si>
    <t>pos_81</t>
  </si>
  <si>
    <t>29171-20-8</t>
  </si>
  <si>
    <t>Carbonyl compounds</t>
  </si>
  <si>
    <t>Organooxygen compounds</t>
  </si>
  <si>
    <t>Organic oxygen compounds</t>
  </si>
  <si>
    <t>HMDB0032242</t>
  </si>
  <si>
    <t>Dehydrolinalool</t>
  </si>
  <si>
    <t>Metabolic pathways(ko01100);;Pyrimidine metabolism(ko00240)</t>
  </si>
  <si>
    <t>C00380</t>
  </si>
  <si>
    <t>Cytosine</t>
  </si>
  <si>
    <t>pos_8</t>
  </si>
  <si>
    <t>13-METHYL-4,4-BISNOR-8,11,13-PODOCARPATRIEN-3-ONE</t>
  </si>
  <si>
    <t>pos_79</t>
  </si>
  <si>
    <t>cis-2-Thujen-4-ol</t>
  </si>
  <si>
    <t>pos_78</t>
  </si>
  <si>
    <t>Glu Gly Arg Arg</t>
  </si>
  <si>
    <t>pos_77</t>
  </si>
  <si>
    <t>Ser Leu Arg Trp</t>
  </si>
  <si>
    <t>pos_76</t>
  </si>
  <si>
    <t>2,3,6-Trimethylbenzaldehyde</t>
  </si>
  <si>
    <t>pos_75</t>
  </si>
  <si>
    <t>2,4-Undecadienal</t>
  </si>
  <si>
    <t>pos_74</t>
  </si>
  <si>
    <t>Azoxystrobin</t>
  </si>
  <si>
    <t>pos_73</t>
  </si>
  <si>
    <t>C19 steroids (androgens) and derivatives [ST0202]</t>
  </si>
  <si>
    <t>Steroids [ST02]</t>
  </si>
  <si>
    <t>Sterol Lipids [ST]</t>
  </si>
  <si>
    <t>17beta-hydroxy-1beta-methyl-5alpha-androst-1-en-3-one</t>
  </si>
  <si>
    <t>Methenolone</t>
  </si>
  <si>
    <t>LMST02020028</t>
  </si>
  <si>
    <t>pos_72</t>
  </si>
  <si>
    <t>Histidine metabolism(ko00340);;Metabolic pathways(ko01100)</t>
  </si>
  <si>
    <t>C00785</t>
  </si>
  <si>
    <t>Urocanic acid</t>
  </si>
  <si>
    <t>pos_71</t>
  </si>
  <si>
    <t>2,4-Dimethyl-2E,4E-heptadien-1-ol</t>
  </si>
  <si>
    <t>LMFA05000118</t>
  </si>
  <si>
    <t>C20 isoprenoids (diterpenes) [PR0104]</t>
  </si>
  <si>
    <t>Isoprenoids [PR01]</t>
  </si>
  <si>
    <t>Prenol Lipids [PR]</t>
  </si>
  <si>
    <t>Geranyl geraniol</t>
  </si>
  <si>
    <t>3,7,11,15-tetramethylhexadeca-2E,6E,10E,14-tetraen-1-ol</t>
  </si>
  <si>
    <t>Geranylgeraniol</t>
  </si>
  <si>
    <t>LMPR0104010009</t>
  </si>
  <si>
    <t>Biosynthesis of secondary metabolites(ko01110);;Diterpenoid biosynthesis(ko00904)</t>
  </si>
  <si>
    <t>C09094</t>
  </si>
  <si>
    <t>pos_7</t>
  </si>
  <si>
    <t>Hydrocarbons [FA11]</t>
  </si>
  <si>
    <t>3,5,7-Trimethyl-2E,4E,6E,8E-undecatetraene</t>
  </si>
  <si>
    <t>LMFA11000055</t>
  </si>
  <si>
    <t>pos_69</t>
  </si>
  <si>
    <t>Metabolic pathways(ko01100);;Purine metabolism(ko00230)</t>
  </si>
  <si>
    <t>C00262</t>
  </si>
  <si>
    <t>Hypoxanthine</t>
  </si>
  <si>
    <t>Unsaturated fatty acids [FA0103]</t>
  </si>
  <si>
    <t>Fatty Acids and Conjugates [FA01]</t>
  </si>
  <si>
    <t>C16:1n-5; Tanacetumoleic acid</t>
  </si>
  <si>
    <t>11Z-hexadecenoic acid</t>
  </si>
  <si>
    <t>cis-Palmitvaccenic acid</t>
  </si>
  <si>
    <t>LMFA01030262</t>
  </si>
  <si>
    <t>pos_67</t>
  </si>
  <si>
    <t>Asn Ser His Asp</t>
  </si>
  <si>
    <t>pos_66</t>
  </si>
  <si>
    <t>N1-(alpha-D-ribosyl)-5,6-dimethyl-benzimidazole</t>
  </si>
  <si>
    <t>pos_65</t>
  </si>
  <si>
    <t>Sphingoid base analogs [SP0108]</t>
  </si>
  <si>
    <t>Sphingoid bases [SP01]</t>
  </si>
  <si>
    <t>Sphingolipids [SP]</t>
  </si>
  <si>
    <t>(2R,3R)-2-amino-3-hydroxy-15-methylhexadecane-1-sulfonic acid</t>
  </si>
  <si>
    <t>Capnine</t>
  </si>
  <si>
    <t>LMSP01080041</t>
  </si>
  <si>
    <t>6-Methyl-3,5-heptadien-2-one</t>
  </si>
  <si>
    <t>470-55-3</t>
  </si>
  <si>
    <t>Carbohydrates and carbohydrate conjugates</t>
  </si>
  <si>
    <t>HMDB0003553</t>
  </si>
  <si>
    <t>Galactose metabolism(ko00052);;Metabolic pathways(ko01100)</t>
  </si>
  <si>
    <t>C01613</t>
  </si>
  <si>
    <t>Stachyose</t>
  </si>
  <si>
    <t>pos_62</t>
  </si>
  <si>
    <t>Hydroxy/hydroperoxyeicosatetraenoic acids [FA0306]</t>
  </si>
  <si>
    <t>Eicosanoids [FA03]</t>
  </si>
  <si>
    <t>5S,6R-dihydroxy-7E,9E,11Z,14Z-eicosatetraenoic acid</t>
  </si>
  <si>
    <t>5S,6R-DiHETE</t>
  </si>
  <si>
    <t>LMFA03060017</t>
  </si>
  <si>
    <t>pos_61</t>
  </si>
  <si>
    <t>3-Oxo-12,18-ursadien-28-oic acid</t>
  </si>
  <si>
    <t>pos_60</t>
  </si>
  <si>
    <t>Metabolic pathways(ko01100);;Caffeine metabolism(ko00232);;Biosynthesis of secondary metabolites(ko01110)</t>
  </si>
  <si>
    <t>C07481</t>
  </si>
  <si>
    <t>Caffeine</t>
  </si>
  <si>
    <t>(22E,24R)-Stigmasta-4,22-diene-3,6-dione</t>
  </si>
  <si>
    <t>pos_59</t>
  </si>
  <si>
    <t>Lucyobroside</t>
  </si>
  <si>
    <t>pos_57</t>
  </si>
  <si>
    <t>6-Ethyl-4-methyl-3E,5E,7E-decatriene</t>
  </si>
  <si>
    <t>LMFA11000053</t>
  </si>
  <si>
    <t>pos_56</t>
  </si>
  <si>
    <t>32899-41-5</t>
  </si>
  <si>
    <t>Monoradylglycerols</t>
  </si>
  <si>
    <t>Glycerolipids</t>
  </si>
  <si>
    <t>HMDB0011564</t>
  </si>
  <si>
    <t>1-Palmitoylglycerol</t>
  </si>
  <si>
    <t>126-17-0</t>
  </si>
  <si>
    <t>Steroidal alkaloids</t>
  </si>
  <si>
    <t>Steroids and steroid derivatives</t>
  </si>
  <si>
    <t>HMDB0035282</t>
  </si>
  <si>
    <t>Solanidines and alkaloid derivatives [ST0115]</t>
  </si>
  <si>
    <t>Sterols [ST01]</t>
  </si>
  <si>
    <t>(22R,25R)-spirosol-5-en-3beta-ol</t>
  </si>
  <si>
    <t>Solasodine</t>
  </si>
  <si>
    <t>LMST01150004</t>
  </si>
  <si>
    <t>pos_558</t>
  </si>
  <si>
    <t>Conessine</t>
  </si>
  <si>
    <t>26662-94-2</t>
  </si>
  <si>
    <t>Glycerophosphoethanolamines</t>
  </si>
  <si>
    <t>HMDB0008927</t>
  </si>
  <si>
    <t>1-Palmitoyl-2-oleoyl-sn-glycero-3-phosphoethanolamine</t>
  </si>
  <si>
    <t>Leucyl-Isoleucine</t>
  </si>
  <si>
    <t>pos_555</t>
  </si>
  <si>
    <t>C10 isoprenoids (monoterpenes) [PR0102]</t>
  </si>
  <si>
    <t>(1S,4aS,6S,7R,7aS)-1-(beta-D-glucopyranosyloxy)-1,4a,5,6,7,7a-hexahydro-6-hydroxy-7-methyl-cyclopenta[c]pyran-4-carboxylic acid</t>
  </si>
  <si>
    <t>Loganic acid</t>
  </si>
  <si>
    <t>LMPR01020138</t>
  </si>
  <si>
    <t>Monoterpenoid biosynthesis(ko00902);;Biosynthesis of secondary metabolites(ko01110)</t>
  </si>
  <si>
    <t>C01512</t>
  </si>
  <si>
    <t>Loganic Acid</t>
  </si>
  <si>
    <t>pos_554</t>
  </si>
  <si>
    <t>Mupirocin</t>
  </si>
  <si>
    <t>pos_553</t>
  </si>
  <si>
    <t>155-09-9</t>
  </si>
  <si>
    <t>Amines</t>
  </si>
  <si>
    <t>Organonitrogen compounds</t>
  </si>
  <si>
    <t>Organic nitrogen compounds</t>
  </si>
  <si>
    <t>HMDB0014890</t>
  </si>
  <si>
    <t>trans-2-Phenylcyclopropylamine</t>
  </si>
  <si>
    <t>pos_552</t>
  </si>
  <si>
    <t>Leucyl-Glutamate</t>
  </si>
  <si>
    <t>pos_551</t>
  </si>
  <si>
    <t>17-Octadecynoic acid</t>
  </si>
  <si>
    <t>17-octadecynoic acid</t>
  </si>
  <si>
    <t>LMFA01030575</t>
  </si>
  <si>
    <t>17-Octadecynoic Acid</t>
  </si>
  <si>
    <t>C15 isoprenoids (sesquiterpenes) [PR0103]</t>
  </si>
  <si>
    <t>(+)-3-longipinen-5-one</t>
  </si>
  <si>
    <t>(+)-Vulgraon B</t>
  </si>
  <si>
    <t>LMPR0103490003</t>
  </si>
  <si>
    <t>pos_55</t>
  </si>
  <si>
    <t>.alpha.-Linolenoyl ethanolamide</t>
  </si>
  <si>
    <t>pos_549</t>
  </si>
  <si>
    <t>Misoprostol (free acid)</t>
  </si>
  <si>
    <t>pos_548</t>
  </si>
  <si>
    <t>Matrine</t>
  </si>
  <si>
    <t>pos_547</t>
  </si>
  <si>
    <t>Prolyl-Asparagine</t>
  </si>
  <si>
    <t>pos_546</t>
  </si>
  <si>
    <t>Pyruvate metabolism(ko00620);;Metabolic pathways(ko01100);;Propanoate metabolism(ko00640);;Glycine, serine and threonine metabolism(ko00260)</t>
  </si>
  <si>
    <t>C00546</t>
  </si>
  <si>
    <t>Pyruvaldehyde</t>
  </si>
  <si>
    <t>pos_545</t>
  </si>
  <si>
    <t>Streptozocin</t>
  </si>
  <si>
    <t>pos_544</t>
  </si>
  <si>
    <t>54-28-4</t>
  </si>
  <si>
    <t>Quinone and hydroquinone lipids</t>
  </si>
  <si>
    <t>Prenol lipids</t>
  </si>
  <si>
    <t>HMDB0001492</t>
  </si>
  <si>
    <t>Vitamin E [PR0202]</t>
  </si>
  <si>
    <t>Quinones and hydroquinones [PR02]</t>
  </si>
  <si>
    <t>(2R)-2,7,8-trimethyl-2-[(4R,8R)-4,8,12-trimethyltridecyl]-3,4-dihydro-2H-chromen-6-ol</t>
  </si>
  <si>
    <t>gamma-tocopherol</t>
  </si>
  <si>
    <t>LMPR02020065</t>
  </si>
  <si>
    <t>Biosynthesis of secondary metabolites(ko01110);;Ubiquinone and other terpenoid-quinone biosynthesis(ko00130);;Metabolic pathways(ko01100)</t>
  </si>
  <si>
    <t>C02483</t>
  </si>
  <si>
    <t>gamma-Tocopherol</t>
  </si>
  <si>
    <t>pos_543</t>
  </si>
  <si>
    <t>1078-38-2</t>
  </si>
  <si>
    <t>Pyridinecarboxylic acids and derivatives</t>
  </si>
  <si>
    <t>Pyridines and derivatives</t>
  </si>
  <si>
    <t>Organoheterocyclic compounds</t>
  </si>
  <si>
    <t>HMDB0041821</t>
  </si>
  <si>
    <t>Acetylisoniazid</t>
  </si>
  <si>
    <t>pos_542</t>
  </si>
  <si>
    <t>Palmitic aldehyde</t>
  </si>
  <si>
    <t>hexadecanal</t>
  </si>
  <si>
    <t>Palmitaldehyde</t>
  </si>
  <si>
    <t>LMFA06000088</t>
  </si>
  <si>
    <t>Fatty acid degradation(ko00071)</t>
  </si>
  <si>
    <t>C00517</t>
  </si>
  <si>
    <t>13261-11-5</t>
  </si>
  <si>
    <t>Amino acids, peptides, and analogues</t>
  </si>
  <si>
    <t>Carboxylic acids and derivatives</t>
  </si>
  <si>
    <t>Organic acids and derivatives</t>
  </si>
  <si>
    <t>HMDB0029033</t>
  </si>
  <si>
    <t>Serinyl-Arginine</t>
  </si>
  <si>
    <t>pos_540</t>
  </si>
  <si>
    <t>Dictagymnin</t>
  </si>
  <si>
    <t>pos_54</t>
  </si>
  <si>
    <t>Sphingoid base homologs and variants [SP0104]</t>
  </si>
  <si>
    <t>Hexadecasphingosine</t>
  </si>
  <si>
    <t>Hexadecasphing-4E-enine</t>
  </si>
  <si>
    <t>C16 Sphingosine</t>
  </si>
  <si>
    <t>LMSP01040008</t>
  </si>
  <si>
    <t>pos_539</t>
  </si>
  <si>
    <t>.beta.-Cryptoxanthin</t>
  </si>
  <si>
    <t>pos_538</t>
  </si>
  <si>
    <t>Isoleucyl-Asparagine</t>
  </si>
  <si>
    <t>pos_537</t>
  </si>
  <si>
    <t>7669-65-0</t>
  </si>
  <si>
    <t>HMDB0011177</t>
  </si>
  <si>
    <t>L-phenylalanyl-L-proline</t>
  </si>
  <si>
    <t>pos_536</t>
  </si>
  <si>
    <t>11006-76-1</t>
  </si>
  <si>
    <t>_</t>
  </si>
  <si>
    <t>Pyrrolizidines</t>
  </si>
  <si>
    <t>HMDB0030520</t>
  </si>
  <si>
    <t>Virginiamycin S1</t>
  </si>
  <si>
    <t>pos_535</t>
  </si>
  <si>
    <t>40968-46-5</t>
  </si>
  <si>
    <t>HMDB0028714</t>
  </si>
  <si>
    <t>Arginyl-Lysine</t>
  </si>
  <si>
    <t>pos_534</t>
  </si>
  <si>
    <t>Biosynthesis of secondary metabolites(ko01110);;Indole alkaloid biosynthesis(ko00901)</t>
  </si>
  <si>
    <t>C01091</t>
  </si>
  <si>
    <t>Desacetylvindoline</t>
  </si>
  <si>
    <t>pos_533</t>
  </si>
  <si>
    <t>6403-35-6</t>
  </si>
  <si>
    <t>HMDB0011175</t>
  </si>
  <si>
    <t>L-leucyl-L-proline</t>
  </si>
  <si>
    <t>pos_532</t>
  </si>
  <si>
    <t>8-hydroxy Guanosine</t>
  </si>
  <si>
    <t>pos_531</t>
  </si>
  <si>
    <t>Tropane, piperidine and pyridine alkaloid biosynthesis(ko00960);;Biosynthesis of secondary metabolites(ko01110)</t>
  </si>
  <si>
    <t>C01479</t>
  </si>
  <si>
    <t>Atropine</t>
  </si>
  <si>
    <t>pos_530</t>
  </si>
  <si>
    <t>dodeca-3,6,8-trien-1-ol</t>
  </si>
  <si>
    <t>3,6,8-dodecatrien-1-ol</t>
  </si>
  <si>
    <t>LMFA05000058</t>
  </si>
  <si>
    <t>pos_53</t>
  </si>
  <si>
    <t>1218-98-0</t>
  </si>
  <si>
    <t>Pterins and derivatives</t>
  </si>
  <si>
    <t>Pteridines and derivatives</t>
  </si>
  <si>
    <t>HMDB0002275</t>
  </si>
  <si>
    <t>Folate biosynthesis(ko00790);;Metabolic pathways(ko01100)</t>
  </si>
  <si>
    <t>C04874</t>
  </si>
  <si>
    <t>7,8-Dihydroneopterin</t>
  </si>
  <si>
    <t>745-65-3</t>
  </si>
  <si>
    <t>Eicosanoids</t>
  </si>
  <si>
    <t>Fatty Acyls</t>
  </si>
  <si>
    <t>HMDB0001442</t>
  </si>
  <si>
    <t>Prostaglandins [FA0301]</t>
  </si>
  <si>
    <t>Prostaglandin E1</t>
  </si>
  <si>
    <t>9-oxo-11R,15S-dihydroxy-13E-prostaenoic acid</t>
  </si>
  <si>
    <t>PGE1</t>
  </si>
  <si>
    <t>LMFA03010134</t>
  </si>
  <si>
    <t>104-87-0</t>
  </si>
  <si>
    <t>Benzoyl derivatives</t>
  </si>
  <si>
    <t>Benzene and substituted derivatives</t>
  </si>
  <si>
    <t>Benzenoids</t>
  </si>
  <si>
    <t>HMDB0029638</t>
  </si>
  <si>
    <t>Metabolic pathways(ko01100)</t>
  </si>
  <si>
    <t>C06758</t>
  </si>
  <si>
    <t>p-Tolualdehyde</t>
  </si>
  <si>
    <t>Prolyl-Histidine</t>
  </si>
  <si>
    <t>pos_526</t>
  </si>
  <si>
    <t>54532-73-9</t>
  </si>
  <si>
    <t>HMDB0029060</t>
  </si>
  <si>
    <t>Threoninyl-Glutamate</t>
  </si>
  <si>
    <t>Phorbol 12,13-dibutanoate</t>
  </si>
  <si>
    <t>pos_523</t>
  </si>
  <si>
    <t>Cytochalasins [PK11]</t>
  </si>
  <si>
    <t>Polyketides [PK]</t>
  </si>
  <si>
    <t>LMPK11000002</t>
  </si>
  <si>
    <t>1,3,5(10)-Estratrien-3,17.beta.-diol 17-glucosiduronate</t>
  </si>
  <si>
    <t>pos_520</t>
  </si>
  <si>
    <t>Alexine</t>
  </si>
  <si>
    <t>pos_52</t>
  </si>
  <si>
    <t>DL-2-Aminoadipic acid</t>
  </si>
  <si>
    <t>3-Prenyl-4-Hydroxyacetophenone</t>
  </si>
  <si>
    <t>pos_518</t>
  </si>
  <si>
    <t>1188-07-4</t>
  </si>
  <si>
    <t>HMDB0002038</t>
  </si>
  <si>
    <t>53-43-0</t>
  </si>
  <si>
    <t>Androstane steroids</t>
  </si>
  <si>
    <t>HMDB0000077</t>
  </si>
  <si>
    <t>C01227</t>
  </si>
  <si>
    <t>trans-Dehydroandrosterone</t>
  </si>
  <si>
    <t>pos_516</t>
  </si>
  <si>
    <t>68-42-8</t>
  </si>
  <si>
    <t>Hydroxysteroids</t>
  </si>
  <si>
    <t>HMDB0000268</t>
  </si>
  <si>
    <t>3alpha,11beta,21-Trihydroxy-5beta-pregnan-20-one</t>
  </si>
  <si>
    <t>pos_515</t>
  </si>
  <si>
    <t>Methoprene (S)</t>
  </si>
  <si>
    <t>pos_514</t>
  </si>
  <si>
    <t>42854-54-6</t>
  </si>
  <si>
    <t>HMDB0029125</t>
  </si>
  <si>
    <t>Valyl-Glutamine</t>
  </si>
  <si>
    <t>pos_513</t>
  </si>
  <si>
    <t>112-37-8</t>
  </si>
  <si>
    <t>Fatty acids and conjugates</t>
  </si>
  <si>
    <t>HMDB0000947</t>
  </si>
  <si>
    <t>Straight chain fatty acids [FA0101]</t>
  </si>
  <si>
    <t>Hendecanoic acid; C11:0</t>
  </si>
  <si>
    <t>undecanoic acid</t>
  </si>
  <si>
    <t>Undecylic acid</t>
  </si>
  <si>
    <t>LMFA01010011</t>
  </si>
  <si>
    <t>Undecanoic Acid</t>
  </si>
  <si>
    <t>pos_512</t>
  </si>
  <si>
    <t>L-Norleucine</t>
  </si>
  <si>
    <t>pos_511</t>
  </si>
  <si>
    <t>Vitamin B6 metabolism(ko00750);;Metabolic pathways(ko01100)</t>
  </si>
  <si>
    <t>C00314</t>
  </si>
  <si>
    <t>Pyridoxine</t>
  </si>
  <si>
    <t>pos_510</t>
  </si>
  <si>
    <t>4-Vinylcyclohexene</t>
  </si>
  <si>
    <t>pos_51</t>
  </si>
  <si>
    <t>HMDB0028891</t>
  </si>
  <si>
    <t>Histidinyl-Methionine</t>
  </si>
  <si>
    <t>Methionyl-Lysine</t>
  </si>
  <si>
    <t>pos_508</t>
  </si>
  <si>
    <t>644-90-6</t>
  </si>
  <si>
    <t>HMDB0000991</t>
  </si>
  <si>
    <t>DL-2-Aminooctanoic acid</t>
  </si>
  <si>
    <t>pos_507</t>
  </si>
  <si>
    <t>Jasmonic acids [FA0202]</t>
  </si>
  <si>
    <t>Octadecanoids [FA02]</t>
  </si>
  <si>
    <t>(-)-Jasmonic acid; (3R,7R)-Jasmonic acid</t>
  </si>
  <si>
    <t>(1R,2R)-3-oxo-2-(pent-2Z-enyl)-cyclopentaneacetic acid</t>
  </si>
  <si>
    <t>Jasmonic acid</t>
  </si>
  <si>
    <t>LMFA02020001</t>
  </si>
  <si>
    <t>alpha-Linolenic acid metabolism(ko00592);;Metabolic pathways(ko01100);;Biosynthesis of secondary metabolites(ko01110);;Plant hormone signal transduction(ko04075)</t>
  </si>
  <si>
    <t>C08491</t>
  </si>
  <si>
    <t>pos_506</t>
  </si>
  <si>
    <t>76019-15-3</t>
  </si>
  <si>
    <t>HMDB0028898</t>
  </si>
  <si>
    <t>Histidinyl-Valine</t>
  </si>
  <si>
    <t>pos_505</t>
  </si>
  <si>
    <t>4-Oxoretinol</t>
  </si>
  <si>
    <t>pos_504</t>
  </si>
  <si>
    <t>Isoleucyl-Arginine</t>
  </si>
  <si>
    <t>pos_503</t>
  </si>
  <si>
    <t>547-81-9</t>
  </si>
  <si>
    <t>Estrane steroids</t>
  </si>
  <si>
    <t>HMDB0000347</t>
  </si>
  <si>
    <t>16b-Hydroxyestradiol</t>
  </si>
  <si>
    <t>pos_502</t>
  </si>
  <si>
    <t>2140-76-3</t>
  </si>
  <si>
    <t>Pyrimidine nucleosides</t>
  </si>
  <si>
    <t>Nucleosides, nucleotides, and analogues</t>
  </si>
  <si>
    <t>HMDB0240328</t>
  </si>
  <si>
    <t>2'-O-Methyluridine</t>
  </si>
  <si>
    <t>pos_501</t>
  </si>
  <si>
    <t>69853-44-7</t>
  </si>
  <si>
    <t>Bilirubins</t>
  </si>
  <si>
    <t>Tetrapyrroles and derivatives</t>
  </si>
  <si>
    <t>HMDB0240584</t>
  </si>
  <si>
    <t>Biosynthesis of secondary metabolites(ko01110);;Metabolic pathways(ko01100);;Porphyrin and chlorophyll metabolism(ko00860)</t>
  </si>
  <si>
    <t>C00486</t>
  </si>
  <si>
    <t>Bilirubin</t>
  </si>
  <si>
    <t>pos_500</t>
  </si>
  <si>
    <t>Pregn-4-en-20-one, 3b,17-dihydroxy-6a-methyl-</t>
  </si>
  <si>
    <t>pos_50</t>
  </si>
  <si>
    <t>3-Methyladenine</t>
  </si>
  <si>
    <t>5-Hydroxymethylcytidine</t>
  </si>
  <si>
    <t>pos_499</t>
  </si>
  <si>
    <t>52766-27-5</t>
  </si>
  <si>
    <t>HMDB0028959</t>
  </si>
  <si>
    <t>Lysyl-Proline</t>
  </si>
  <si>
    <t>pos_498</t>
  </si>
  <si>
    <t>Isoleucyl-Valine</t>
  </si>
  <si>
    <t>(R)-(+)-Citronellic acid</t>
  </si>
  <si>
    <t>Biosynthesis of secondary metabolites(ko01110)</t>
  </si>
  <si>
    <t>C00397</t>
  </si>
  <si>
    <t>Tobramycin</t>
  </si>
  <si>
    <t>pos_495</t>
  </si>
  <si>
    <t>2364-67-2</t>
  </si>
  <si>
    <t>Fatty acid esters</t>
  </si>
  <si>
    <t>HMDB0000222</t>
  </si>
  <si>
    <t>Fatty acyl carnitines [FA0707]</t>
  </si>
  <si>
    <t>(3S)-3-palmitoyloxy-4-(trimethylammonio)butanoate;(S)-palmitoylcarnitine</t>
  </si>
  <si>
    <t>(3S)-3-hexadecanoyloxy-4-(trimethylammonio)butanoate</t>
  </si>
  <si>
    <t>L-palmitoylcarnitine</t>
  </si>
  <si>
    <t>LMFA07070079</t>
  </si>
  <si>
    <t>Fatty acid degradation(ko00071);;Fatty acid metabolism(ko01212)</t>
  </si>
  <si>
    <t>C02990</t>
  </si>
  <si>
    <t>L-Palmitoylcarnitine</t>
  </si>
  <si>
    <t>20562-02-1</t>
  </si>
  <si>
    <t>Depsides and depsidones</t>
  </si>
  <si>
    <t>Phenylpropanoids and polyketides</t>
  </si>
  <si>
    <t>HMDB0034202</t>
  </si>
  <si>
    <t>Solanine</t>
  </si>
  <si>
    <t>2-(3,4-dihydroxy-5-oxo-2,5-dihydrofuran-2-yl)-2-hydroxyethyl octadecanoate</t>
  </si>
  <si>
    <t>Ascorbyl stearate</t>
  </si>
  <si>
    <t>LMFA07010789</t>
  </si>
  <si>
    <t>Grayanotoxin I</t>
  </si>
  <si>
    <t>pos_491</t>
  </si>
  <si>
    <t>69747-55-3</t>
  </si>
  <si>
    <t>HMDB0011130</t>
  </si>
  <si>
    <t>(R)-Pterosin B</t>
  </si>
  <si>
    <t>pos_49</t>
  </si>
  <si>
    <t>Cardanolides and derivatives [ST0112]</t>
  </si>
  <si>
    <t>(3beta,5beta,16beta)-16-(acetyloxy)-3-[(2,6-dideoxy-3-O-methyl-alpha-L-arabino-hexopyranosyl)oxy]-14-hydroxy-card-20(22)-enolide</t>
  </si>
  <si>
    <t>Oleandrin</t>
  </si>
  <si>
    <t>LMST01120025</t>
  </si>
  <si>
    <t>pos_489</t>
  </si>
  <si>
    <t>3-O-Mycarosylerythronolide B</t>
  </si>
  <si>
    <t>pos_488</t>
  </si>
  <si>
    <t>94421-66-6</t>
  </si>
  <si>
    <t>HMDB0029037</t>
  </si>
  <si>
    <t>Serinyl-Glutamine</t>
  </si>
  <si>
    <t>pos_487</t>
  </si>
  <si>
    <t>Primary amides [FA0801]</t>
  </si>
  <si>
    <t>Fatty amides [FA08]</t>
  </si>
  <si>
    <t>docosanamide</t>
  </si>
  <si>
    <t>Docosanamide</t>
  </si>
  <si>
    <t>LMFA08010020</t>
  </si>
  <si>
    <t>pos_486</t>
  </si>
  <si>
    <t>24587-37-9</t>
  </si>
  <si>
    <t>HMDB0029138</t>
  </si>
  <si>
    <t>Valyl-Tryptophan</t>
  </si>
  <si>
    <t>pos_485</t>
  </si>
  <si>
    <t>544-64-9</t>
  </si>
  <si>
    <t>HMDB0002000</t>
  </si>
  <si>
    <t>cis-9-tetradecenoic acid; C14:1n-5</t>
  </si>
  <si>
    <t>9Z-tetradecenoic acid</t>
  </si>
  <si>
    <t>Myristoleic acid</t>
  </si>
  <si>
    <t>LMFA01030051</t>
  </si>
  <si>
    <t>pos_484</t>
  </si>
  <si>
    <t>L-Abrine</t>
  </si>
  <si>
    <t>pos_483</t>
  </si>
  <si>
    <t>1063-77-0</t>
  </si>
  <si>
    <t>Triterpenoids</t>
  </si>
  <si>
    <t>HMDB0035772</t>
  </si>
  <si>
    <t>Nomilin</t>
  </si>
  <si>
    <t>pos_482</t>
  </si>
  <si>
    <t>C30 isoprenoids (triterpenes) [PR0106]</t>
  </si>
  <si>
    <t>Astrantiagenin C; Caryophyllin; Giganteumgenin C; Oleanic acid; Virgaureagenin B</t>
  </si>
  <si>
    <t>3beta-hydroxyolean-12-en-28-oic acid</t>
  </si>
  <si>
    <t>oleanolic acid</t>
  </si>
  <si>
    <t>LMPR0106150004</t>
  </si>
  <si>
    <t>Oleanolic acid</t>
  </si>
  <si>
    <t>pos_481</t>
  </si>
  <si>
    <t>582-60-5</t>
  </si>
  <si>
    <t>Benzimidazoles</t>
  </si>
  <si>
    <t>HMDB0003701</t>
  </si>
  <si>
    <t>Riboflavin metabolism(ko00740);;Metabolic pathways(ko01100);;Porphyrin and chlorophyll metabolism(ko00860)</t>
  </si>
  <si>
    <t>C03114</t>
  </si>
  <si>
    <t>5,6-Dimethylbenzimidazole</t>
  </si>
  <si>
    <t>pos_48</t>
  </si>
  <si>
    <t>51-84-3</t>
  </si>
  <si>
    <t>Quaternary ammonium salts</t>
  </si>
  <si>
    <t>HMDB0000895</t>
  </si>
  <si>
    <t>C01996</t>
  </si>
  <si>
    <t>Acetylcholine</t>
  </si>
  <si>
    <t>pos_478</t>
  </si>
  <si>
    <t>Octylic acid; C8:0</t>
  </si>
  <si>
    <t>octanoic acid</t>
  </si>
  <si>
    <t>Caprylic acid</t>
  </si>
  <si>
    <t>LMFA01010008</t>
  </si>
  <si>
    <t>Metabolic pathways(ko01100);;Lipoic acid metabolism(ko00785);;Fatty acid biosynthesis(ko00061)</t>
  </si>
  <si>
    <t>C06423</t>
  </si>
  <si>
    <t>pos_477</t>
  </si>
  <si>
    <t>Methionyl-Valine</t>
  </si>
  <si>
    <t>pos_476</t>
  </si>
  <si>
    <t>HMDB0028739</t>
  </si>
  <si>
    <t>Asparaginyl-Proline</t>
  </si>
  <si>
    <t>pos_475</t>
  </si>
  <si>
    <t>20556-14-3</t>
  </si>
  <si>
    <t>HMDB0029130</t>
  </si>
  <si>
    <t>Valyl-Isoleucine</t>
  </si>
  <si>
    <t>Teniposide</t>
  </si>
  <si>
    <t>pos_473</t>
  </si>
  <si>
    <t>Aclarubicin</t>
  </si>
  <si>
    <t>pos_472</t>
  </si>
  <si>
    <t>Illudin M</t>
  </si>
  <si>
    <t>pos_471</t>
  </si>
  <si>
    <t>745-62-0</t>
  </si>
  <si>
    <t>HMDB0002685</t>
  </si>
  <si>
    <t>PGF1a</t>
  </si>
  <si>
    <t>pos_470</t>
  </si>
  <si>
    <t>Dihydroactinidiolide</t>
  </si>
  <si>
    <t>pos_47</t>
  </si>
  <si>
    <t>46398-79-2</t>
  </si>
  <si>
    <t>HMDB0029069</t>
  </si>
  <si>
    <t>Threoninyl-Proline</t>
  </si>
  <si>
    <t>pos_469</t>
  </si>
  <si>
    <t>Himbacine</t>
  </si>
  <si>
    <t>pos_468</t>
  </si>
  <si>
    <t>Molsidomine</t>
  </si>
  <si>
    <t>pos_467</t>
  </si>
  <si>
    <t>621-54-5</t>
  </si>
  <si>
    <t>Phenylpropanoic acids</t>
  </si>
  <si>
    <t>HMDB0000375</t>
  </si>
  <si>
    <t>C21 steroids (gluco/mineralocorticoids, progestogins) and derivatives [ST0203]</t>
  </si>
  <si>
    <t>17-hydroxyprogesterone; 17alpha-Hydroxy-4-pregnene-3,20-dione; 17alpha-Hydroxy-progesterone; 17alpha-Hydroxyprogesterone; Pregn-4-ene-3,20-dione-17-ol; hydroxyprogesterone</t>
  </si>
  <si>
    <t>17-hydroxypregn-4-ene-3,20-dione</t>
  </si>
  <si>
    <t>17alpha-hydroxyprogesterone</t>
  </si>
  <si>
    <t>LMST02030161</t>
  </si>
  <si>
    <t>Metabolic pathways(ko01100);;Phenylalanine metabolism(ko00360)</t>
  </si>
  <si>
    <t>C11457</t>
  </si>
  <si>
    <t>17alpha-Hydroxyprogesterone</t>
  </si>
  <si>
    <t>pos_466</t>
  </si>
  <si>
    <t>19140-80-8</t>
  </si>
  <si>
    <t>Pyrimidines and pyrimidine derivatives</t>
  </si>
  <si>
    <t>Diazines</t>
  </si>
  <si>
    <t>HMDB0000079</t>
  </si>
  <si>
    <t>5-Methyl-5,6-Dihydrouracil</t>
  </si>
  <si>
    <t>pos_465</t>
  </si>
  <si>
    <t>512-69-6</t>
  </si>
  <si>
    <t>HMDB0003213</t>
  </si>
  <si>
    <t>Galactose metabolism(ko00052);;Metabolic pathways(ko01100);;ABC transporters(ko02010)</t>
  </si>
  <si>
    <t>C00492</t>
  </si>
  <si>
    <t>60-33-3</t>
  </si>
  <si>
    <t>Lineolic acids and derivatives</t>
  </si>
  <si>
    <t>HMDB0000673</t>
  </si>
  <si>
    <t>cis-9, cis-12-octadecadienoic acid; cis,cis-Linoleic acid; cis,cis-9,12-octadecadienoic acid; Linoleate; 9Z,12Z-Linoleic acid; Telfairic acid; C18:2n-6,9; Linolic acid; Leinolic acid</t>
  </si>
  <si>
    <t>9Z,12Z-octadecadienoic acid</t>
  </si>
  <si>
    <t>Linoleic acid</t>
  </si>
  <si>
    <t>LMFA01030120</t>
  </si>
  <si>
    <t>Linoleic acid metabolism(ko00591);;Biosynthesis of unsaturated fatty acids(ko01040);;Metabolic pathways(ko01100)</t>
  </si>
  <si>
    <t>C01595</t>
  </si>
  <si>
    <t>9Z,12Z-Linoleic acid</t>
  </si>
  <si>
    <t>pos_463</t>
  </si>
  <si>
    <t>MCI-186</t>
  </si>
  <si>
    <t>pos_462</t>
  </si>
  <si>
    <t>25612-59-3</t>
  </si>
  <si>
    <t>HMDB0030008</t>
  </si>
  <si>
    <t>delta-tocotrienol</t>
  </si>
  <si>
    <t>2R,8-dimethyl-2-[(3E,7E)-4,8,12-trimethyltrideca-3,7,11-trien-1-yl]-3,4-dihydro-2H-chromen-6-ol</t>
  </si>
  <si>
    <t>LMPR02020056</t>
  </si>
  <si>
    <t>Metabolic pathways(ko01100);;Ubiquinone and other terpenoid-quinone biosynthesis(ko00130);;Biosynthesis of secondary metabolites(ko01110)</t>
  </si>
  <si>
    <t>C14156</t>
  </si>
  <si>
    <t>delta-Tocotrienol</t>
  </si>
  <si>
    <t>pos_461</t>
  </si>
  <si>
    <t>Arachidonoyl Serinol</t>
  </si>
  <si>
    <t>3,4,7-Trimethyl-2E,6-octadien-1-ol</t>
  </si>
  <si>
    <t>LMFA05000125</t>
  </si>
  <si>
    <t>2756-56-1</t>
  </si>
  <si>
    <t>Monoterpenoids</t>
  </si>
  <si>
    <t>HMDB0038249</t>
  </si>
  <si>
    <t>1-Aminocyclohexanecarboxylic acid</t>
  </si>
  <si>
    <t>pos_459</t>
  </si>
  <si>
    <t>Nafcillin</t>
  </si>
  <si>
    <t>pos_458</t>
  </si>
  <si>
    <t>APGPR Enterostatin</t>
  </si>
  <si>
    <t>pos_457</t>
  </si>
  <si>
    <t>62989-33-7</t>
  </si>
  <si>
    <t>HMDB0000027</t>
  </si>
  <si>
    <t>Metabolic pathways(ko01100);;Folate biosynthesis(ko00790)</t>
  </si>
  <si>
    <t>C00272</t>
  </si>
  <si>
    <t>L-erythro-tetrahydrobiopterin</t>
  </si>
  <si>
    <t>pos_456</t>
  </si>
  <si>
    <t>13485-59-1</t>
  </si>
  <si>
    <t>HMDB0028695</t>
  </si>
  <si>
    <t>Alanyl-Proline</t>
  </si>
  <si>
    <t>pos_455</t>
  </si>
  <si>
    <t>37462-92-3</t>
  </si>
  <si>
    <t>HMDB0011174</t>
  </si>
  <si>
    <t>Isoleucyl-Proline</t>
  </si>
  <si>
    <t>pos_454</t>
  </si>
  <si>
    <t>cis-9, cis-12, cis-15-octadecatrienoic acid; C18:3n-3,6,9</t>
  </si>
  <si>
    <t>9Z,12Z,15Z-octadecatrienoic acid</t>
  </si>
  <si>
    <t>alpha-Linolenic acid</t>
  </si>
  <si>
    <t>LMFA01030152</t>
  </si>
  <si>
    <t>Metabolic pathways(ko01100);;Biosynthesis of unsaturated fatty acids(ko01040);;alpha-Linolenic acid metabolism(ko00592);;Biosynthesis of secondary metabolites(ko01110)</t>
  </si>
  <si>
    <t>C06427</t>
  </si>
  <si>
    <t>pos_453</t>
  </si>
  <si>
    <t>2140-64-9</t>
  </si>
  <si>
    <t>HMDB0240577</t>
  </si>
  <si>
    <t>3-methylcytidine</t>
  </si>
  <si>
    <t>Biosynthesis of secondary metabolites(ko01110);;Metabolic pathways(ko01100)</t>
  </si>
  <si>
    <t>C00413</t>
  </si>
  <si>
    <t>Streptomycin</t>
  </si>
  <si>
    <t>pos_451</t>
  </si>
  <si>
    <t>Tyrosyl-Asparagine</t>
  </si>
  <si>
    <t>pos_450</t>
  </si>
  <si>
    <t>4427-76-3</t>
  </si>
  <si>
    <t>HMDB0031506</t>
  </si>
  <si>
    <t>C06366</t>
  </si>
  <si>
    <t>2alpha,3beta-dihydroxyurs-12-en-29-oic acid</t>
  </si>
  <si>
    <t>Maslinic acid</t>
  </si>
  <si>
    <t>LMPR0106180014</t>
  </si>
  <si>
    <t>Maslinic Acid</t>
  </si>
  <si>
    <t>pos_449</t>
  </si>
  <si>
    <t>Cholecalciferol (Vitamin D3)</t>
  </si>
  <si>
    <t>pos_448</t>
  </si>
  <si>
    <t>1-Octadecanol (Drug)</t>
  </si>
  <si>
    <t>pos_446</t>
  </si>
  <si>
    <t>2483-17-2</t>
  </si>
  <si>
    <t>HMDB0028707</t>
  </si>
  <si>
    <t>Arginyl-Glutamine</t>
  </si>
  <si>
    <t>pos_445</t>
  </si>
  <si>
    <t>N-methylated sphingoid bases [SP0107]</t>
  </si>
  <si>
    <t>N,N-dimethylsphing-4-enine</t>
  </si>
  <si>
    <t>N,N-dimethylsphingosine</t>
  </si>
  <si>
    <t>LMSP01070001</t>
  </si>
  <si>
    <t>N,N-Dimethylsphingosine</t>
  </si>
  <si>
    <t>pos_444</t>
  </si>
  <si>
    <t>554-62-1</t>
  </si>
  <si>
    <t>HMDB0004610</t>
  </si>
  <si>
    <t>4-Hydroxysphinganines (Phytosphingosines) [SP0103]</t>
  </si>
  <si>
    <t>4-hydroxysphinganine</t>
  </si>
  <si>
    <t>4R-hydroxysphinganine</t>
  </si>
  <si>
    <t>Phytosphingosine</t>
  </si>
  <si>
    <t>LMSP01030001</t>
  </si>
  <si>
    <t>Sphingolipid metabolism(ko00600);;Metabolic pathways(ko01100)</t>
  </si>
  <si>
    <t>C12144</t>
  </si>
  <si>
    <t>pos_443</t>
  </si>
  <si>
    <t>Arecoline</t>
  </si>
  <si>
    <t>pos_442</t>
  </si>
  <si>
    <t>1401-69-0</t>
  </si>
  <si>
    <t>HMDB0034108</t>
  </si>
  <si>
    <t>Macrolides and lactone polyketides [PK04]</t>
  </si>
  <si>
    <t>Tylosin</t>
  </si>
  <si>
    <t>LMPK04000004</t>
  </si>
  <si>
    <t>Metabolic pathways(ko01100);;Biosynthesis of secondary metabolites(ko01110)</t>
  </si>
  <si>
    <t>C01457</t>
  </si>
  <si>
    <t>pos_441</t>
  </si>
  <si>
    <t>57-88-5</t>
  </si>
  <si>
    <t>Cholestane steroids</t>
  </si>
  <si>
    <t>HMDB0000067</t>
  </si>
  <si>
    <t>Cholesterol and derivatives [ST0101]</t>
  </si>
  <si>
    <t>Cholesterol; Cholest-5-en-3-ol; (3beta)-Cholest-5-en-3-ol; Cholesteryl alcohol</t>
  </si>
  <si>
    <t>cholest-5-en-3beta-ol</t>
  </si>
  <si>
    <t>Cholesterol</t>
  </si>
  <si>
    <t>LMST01010001</t>
  </si>
  <si>
    <t>Steroid biosynthesis(ko00100);;Metabolic pathways(ko01100)</t>
  </si>
  <si>
    <t>C00187</t>
  </si>
  <si>
    <t>pos_440</t>
  </si>
  <si>
    <t>Anopterine</t>
  </si>
  <si>
    <t>pos_44</t>
  </si>
  <si>
    <t>Sphing-4-enines (Sphingosines) [SP0101]</t>
  </si>
  <si>
    <t>(2S,4E)-3-ketosphingosine</t>
  </si>
  <si>
    <t>3-keto-sphing-4-enine</t>
  </si>
  <si>
    <t>LMSP01010002</t>
  </si>
  <si>
    <t>20488-27-1</t>
  </si>
  <si>
    <t>HMDB0029135</t>
  </si>
  <si>
    <t>Valyl-Proline</t>
  </si>
  <si>
    <t>pos_438</t>
  </si>
  <si>
    <t>106-30-9</t>
  </si>
  <si>
    <t>HMDB0000798</t>
  </si>
  <si>
    <t>Heptanoic acid, ethyl ester</t>
  </si>
  <si>
    <t>pos_437</t>
  </si>
  <si>
    <t>Trihexyphenidyl</t>
  </si>
  <si>
    <t>C07086</t>
  </si>
  <si>
    <t>Phenylacetic acid</t>
  </si>
  <si>
    <t>pos_435</t>
  </si>
  <si>
    <t>Oxytocin</t>
  </si>
  <si>
    <t>Ile-Ala-Arg</t>
  </si>
  <si>
    <t>pos_433</t>
  </si>
  <si>
    <t>Cyanoamino acid metabolism(ko00460);;Aminoacyl-tRNA biosynthesis(ko00970);;Metabolic pathways(ko01100);;Alanine, aspartate and glutamate metabolism(ko00250);;Biosynthesis of amino acids(ko01230);;Biosynthesis of secondary metabolites(ko01110)</t>
  </si>
  <si>
    <t>C00152</t>
  </si>
  <si>
    <t>L-Asparagine</t>
  </si>
  <si>
    <t>pos_432</t>
  </si>
  <si>
    <t>116833-93-3</t>
  </si>
  <si>
    <t>HMDB0028882</t>
  </si>
  <si>
    <t>Histidinyl-Cysteine</t>
  </si>
  <si>
    <t>pos_431</t>
  </si>
  <si>
    <t>2-Amino-2-methyl-1,3-propanediol</t>
  </si>
  <si>
    <t>(R)-p-Mentha-1,8-dien-10-ol</t>
  </si>
  <si>
    <t>pos_43</t>
  </si>
  <si>
    <t>C01468</t>
  </si>
  <si>
    <t>p-Cresol</t>
  </si>
  <si>
    <t>pos_429</t>
  </si>
  <si>
    <t>Roxithromycin</t>
  </si>
  <si>
    <t>pos_428</t>
  </si>
  <si>
    <t>Geldanamycin</t>
  </si>
  <si>
    <t>pos_427</t>
  </si>
  <si>
    <t>3beta,12beta,14-trihydroxy-5beta-card-20(22)-enolide 3-O-(tris-beta-D-digitoxoside)</t>
  </si>
  <si>
    <t>Digoxin</t>
  </si>
  <si>
    <t>LMST01120023</t>
  </si>
  <si>
    <t>pos_426</t>
  </si>
  <si>
    <t>13Z-docosenamide</t>
  </si>
  <si>
    <t>Erucamide</t>
  </si>
  <si>
    <t>LMFA08010028</t>
  </si>
  <si>
    <t>13Z-Docosenamide</t>
  </si>
  <si>
    <t>pos_425</t>
  </si>
  <si>
    <t>Octylamine</t>
  </si>
  <si>
    <t>pos_424</t>
  </si>
  <si>
    <t>Netilmicin</t>
  </si>
  <si>
    <t>pos_423</t>
  </si>
  <si>
    <t>4072-32-6</t>
  </si>
  <si>
    <t>1-benzopyrans</t>
  </si>
  <si>
    <t>Benzopyrans</t>
  </si>
  <si>
    <t>HMDB0001518</t>
  </si>
  <si>
    <t>Alpha-CEHC</t>
  </si>
  <si>
    <t>pos_422</t>
  </si>
  <si>
    <t>Spermine NONOate</t>
  </si>
  <si>
    <t>C01748</t>
  </si>
  <si>
    <t>Pyocyanin</t>
  </si>
  <si>
    <t>pos_420</t>
  </si>
  <si>
    <t>Other Octadecanoids [FA0200]</t>
  </si>
  <si>
    <t>(9R,10S)-(12Z)-9,10-Epoxyoctadecenoic acid</t>
  </si>
  <si>
    <t>9R,10S-epoxy-12Z-octadecenoic acid</t>
  </si>
  <si>
    <t>9R,10S-EpOME</t>
  </si>
  <si>
    <t>LMFA02000283</t>
  </si>
  <si>
    <t>C14825</t>
  </si>
  <si>
    <t>17-phenyl trinor PGF2伪 isopropyl ester</t>
  </si>
  <si>
    <t>pos_419</t>
  </si>
  <si>
    <t>Tyr Asn Tyr</t>
  </si>
  <si>
    <t>pos_418</t>
  </si>
  <si>
    <t>874-52-2</t>
  </si>
  <si>
    <t>HMDB0001466</t>
  </si>
  <si>
    <t>nn-Dimethylaniline-n-oxide</t>
  </si>
  <si>
    <t>纬-Aminobutryic acid</t>
  </si>
  <si>
    <t>pos_416</t>
  </si>
  <si>
    <t>FTY720</t>
  </si>
  <si>
    <t>pos_415</t>
  </si>
  <si>
    <t>1-Phenyl-2-(diethylamino)-1-propanol</t>
  </si>
  <si>
    <t>pos_414</t>
  </si>
  <si>
    <t>2,4-Dodecadienoic acid pyrrolidide</t>
  </si>
  <si>
    <t>pos_413</t>
  </si>
  <si>
    <t>Dehydrojuvabione</t>
  </si>
  <si>
    <t>pos_412</t>
  </si>
  <si>
    <t>Tussilagine</t>
  </si>
  <si>
    <t>Pravadoline</t>
  </si>
  <si>
    <t>pos_410</t>
  </si>
  <si>
    <t>536-59-4</t>
  </si>
  <si>
    <t>HMDB0003634</t>
  </si>
  <si>
    <t>Monoterpenoid biosynthesis(ko00902);;Limonene and pinene degradation(ko00903);;Biosynthesis of secondary metabolites(ko01110)</t>
  </si>
  <si>
    <t>C02452</t>
  </si>
  <si>
    <t>(S)-(-)-Perillyl alcohol</t>
  </si>
  <si>
    <t>13-epi-12-oxo Phytodienoic Acid</t>
  </si>
  <si>
    <t>pos_409</t>
  </si>
  <si>
    <t>106-24-1</t>
  </si>
  <si>
    <t>HMDB0035155</t>
  </si>
  <si>
    <t>(Z)-Geraniol; (Z)-3,7-dimethylocta-2,6-dien-1-ol; Neryl alcohol</t>
  </si>
  <si>
    <t>Z-Geraniol</t>
  </si>
  <si>
    <t>Nerol</t>
  </si>
  <si>
    <t>LMPR0102010010</t>
  </si>
  <si>
    <t>Biosynthesis of secondary metabolites(ko01110);;Metabolic pathways(ko01100);;Monoterpenoid biosynthesis(ko00902)</t>
  </si>
  <si>
    <t>C01500</t>
  </si>
  <si>
    <t>513-86-0</t>
  </si>
  <si>
    <t>HMDB0003243</t>
  </si>
  <si>
    <t>Acetoin</t>
  </si>
  <si>
    <t>pos_407</t>
  </si>
  <si>
    <t>3-(Dimethylamino)propyl benzoate</t>
  </si>
  <si>
    <t>pos_406</t>
  </si>
  <si>
    <t>CDP-diacylglycerols [GP1301]</t>
  </si>
  <si>
    <t>CDP-Glycerols [GP13]</t>
  </si>
  <si>
    <t>CDP-DG(24:0); CDP-DG(12:0/12:0)</t>
  </si>
  <si>
    <t>1,2-Didodecanoyl-sn-glycero-3-cytidine-5'-diphosphate</t>
  </si>
  <si>
    <t>CDP-DG(12:0/12:0)</t>
  </si>
  <si>
    <t>LMGP13010001</t>
  </si>
  <si>
    <t>pos_405</t>
  </si>
  <si>
    <t>2-Diethylaminoethanol</t>
  </si>
  <si>
    <t>pos_404</t>
  </si>
  <si>
    <t>Simple Glc series [SP0501]</t>
  </si>
  <si>
    <t>Neutral glycosphingolipids [SP05]</t>
  </si>
  <si>
    <t>N-(2R-hydroxy-hexadecanoyl)-1-beta-glucosyl-8-hydroxy,9-methylene-sphing-4E-enine</t>
  </si>
  <si>
    <t>Termitomycesphin A</t>
  </si>
  <si>
    <t>LMSP05010118</t>
  </si>
  <si>
    <t>pos_403</t>
  </si>
  <si>
    <t>Calotropin</t>
  </si>
  <si>
    <t>pos_402</t>
  </si>
  <si>
    <t>75-60-5</t>
  </si>
  <si>
    <t>Organoarsenic compounds</t>
  </si>
  <si>
    <t>Organometalloid compounds</t>
  </si>
  <si>
    <t>Organometallic compounds</t>
  </si>
  <si>
    <t>HMDB0011625</t>
  </si>
  <si>
    <t>CACODYLIC ACID</t>
  </si>
  <si>
    <t>Purine metabolism(ko00230);;Metabolic pathways(ko01100)</t>
  </si>
  <si>
    <t>C00242</t>
  </si>
  <si>
    <t>Guanine</t>
  </si>
  <si>
    <t>pos_400</t>
  </si>
  <si>
    <t>(2E,5E)-Undecadienal</t>
  </si>
  <si>
    <t>3.alpha.-Mannobiose</t>
  </si>
  <si>
    <t>Furaneol acetate</t>
  </si>
  <si>
    <t>pos_399</t>
  </si>
  <si>
    <t>4-Hydroxyindole</t>
  </si>
  <si>
    <t>pos_398</t>
  </si>
  <si>
    <t>Acetyl vitamin K5</t>
  </si>
  <si>
    <t>pos_397</t>
  </si>
  <si>
    <t>2-Acetylfuran</t>
  </si>
  <si>
    <t>Ser His His Ser</t>
  </si>
  <si>
    <t>pos_395</t>
  </si>
  <si>
    <t>4-Hexyl-2,5-dimethyloxazole</t>
  </si>
  <si>
    <t>pos_394</t>
  </si>
  <si>
    <t>D-erythro-Sphingosine C-15</t>
  </si>
  <si>
    <t>pos_393</t>
  </si>
  <si>
    <t>Monoacylglycerophosphoethanolamines [GP0205]</t>
  </si>
  <si>
    <t>Glycerophosphoethanolamines [GP02]</t>
  </si>
  <si>
    <t>LPE(19:1)</t>
  </si>
  <si>
    <t>1-(9Z-nonadecenoyl)-glycero-3-phosphoethanolamine</t>
  </si>
  <si>
    <t>PE(19:1(9Z)/0:0)</t>
  </si>
  <si>
    <t>LMGP02050019</t>
  </si>
  <si>
    <t>pos_392</t>
  </si>
  <si>
    <t>HMDB0013624</t>
  </si>
  <si>
    <t>Linoleoyl Ethanolamide</t>
  </si>
  <si>
    <t>pos_391</t>
  </si>
  <si>
    <t>2-Methylpyridine</t>
  </si>
  <si>
    <t>pos_390</t>
  </si>
  <si>
    <t>3-decenal</t>
  </si>
  <si>
    <t>LMFA06000054</t>
  </si>
  <si>
    <t>566-27-8</t>
  </si>
  <si>
    <t>HMDB0006119</t>
  </si>
  <si>
    <t>7尾-Hydroxycholesterol</t>
  </si>
  <si>
    <t>17beta-Nitro-5alpha-androstane</t>
  </si>
  <si>
    <t>pos_388</t>
  </si>
  <si>
    <t>PIRACETAM</t>
  </si>
  <si>
    <t>pos_387</t>
  </si>
  <si>
    <t>5666-16-0</t>
  </si>
  <si>
    <t>Flavin nucleotides</t>
  </si>
  <si>
    <t>HMDB0001142</t>
  </si>
  <si>
    <t>Riboflavin metabolism(ko00740);;Metabolic pathways(ko01100)</t>
  </si>
  <si>
    <t>C01847</t>
  </si>
  <si>
    <t>Avenestergenin B2</t>
  </si>
  <si>
    <t>pos_384</t>
  </si>
  <si>
    <t>3-Methylcyclopentene</t>
  </si>
  <si>
    <t>Lys Trp Trp Tyr</t>
  </si>
  <si>
    <t>Ile Ser Trp</t>
  </si>
  <si>
    <t>pos_381</t>
  </si>
  <si>
    <t>N-Cyclohexanecarbonyltetradecylamine</t>
  </si>
  <si>
    <t>pos_380</t>
  </si>
  <si>
    <t>546-80-5</t>
  </si>
  <si>
    <t>HMDB0036115</t>
  </si>
  <si>
    <t>Thujone</t>
  </si>
  <si>
    <t>LMPR0102120019</t>
  </si>
  <si>
    <t>Hexadecyl Acetyl Glycerol</t>
  </si>
  <si>
    <t>pos_379</t>
  </si>
  <si>
    <t>Met Ile Arg Leu</t>
  </si>
  <si>
    <t>pos_378</t>
  </si>
  <si>
    <t>5伪-Cholan-24-oic Acid</t>
  </si>
  <si>
    <t>pos_377</t>
  </si>
  <si>
    <t>1-Stearoyl-2-Arachidonoyl PC</t>
  </si>
  <si>
    <t>N-octanoyl-L-Homoserine lactone</t>
  </si>
  <si>
    <t>pos_375</t>
  </si>
  <si>
    <t>Soyasaponin I</t>
  </si>
  <si>
    <t>Dihydroconiferin</t>
  </si>
  <si>
    <t>pos_373</t>
  </si>
  <si>
    <t>Arg Met Ala</t>
  </si>
  <si>
    <t>Stigmatellin Y</t>
  </si>
  <si>
    <t>pos_371</t>
  </si>
  <si>
    <t>2,6,6-Trimethyl-1-cyclohexen-1-acetaldehyde</t>
  </si>
  <si>
    <t>610-88-8</t>
  </si>
  <si>
    <t>Pyrrolines</t>
  </si>
  <si>
    <t>HMDB0036074</t>
  </si>
  <si>
    <t>Tenuazonic acid</t>
  </si>
  <si>
    <t>59-48-3</t>
  </si>
  <si>
    <t>Indolines</t>
  </si>
  <si>
    <t>Indoles and derivatives</t>
  </si>
  <si>
    <t>HMDB0061918</t>
  </si>
  <si>
    <t>Biosynthesis of secondary metabolites(ko01110);;Benzoxazinoid biosynthesis(ko00402)</t>
  </si>
  <si>
    <t>C12312</t>
  </si>
  <si>
    <t>Oxindole</t>
  </si>
  <si>
    <t>Lys Arg Leu</t>
  </si>
  <si>
    <t>C-2 Ceramide</t>
  </si>
  <si>
    <t>cis-Caryophyllene</t>
  </si>
  <si>
    <t>pos_366</t>
  </si>
  <si>
    <t>Gly Cys Gly His</t>
  </si>
  <si>
    <t>pos_365</t>
  </si>
  <si>
    <t>Paeonilactone C</t>
  </si>
  <si>
    <t>pos_364</t>
  </si>
  <si>
    <t>3-Acrylamidopropyl trimethylammonium</t>
  </si>
  <si>
    <t>pos_363</t>
  </si>
  <si>
    <t>(2S,6R,7S,8S)-2-allyl-7-(but-3-en-1-yl)-1-azaspiro[5.5]undecan-8-ol</t>
  </si>
  <si>
    <t>pos_362</t>
  </si>
  <si>
    <t>Portulacaxanthin I</t>
  </si>
  <si>
    <t>pos_361</t>
  </si>
  <si>
    <t>4-(4-Methylphenyl)-2-butanone</t>
  </si>
  <si>
    <t>pos_360</t>
  </si>
  <si>
    <t>Tricycloekasantal</t>
  </si>
  <si>
    <t>(24R,25S)-25,26-epoxy-1伪,24-dihydroxy-27-norvitamin D3 / (24R,25S)-25,26-epoxy-1伪,24-dihydroxy-27-norcholecalciferol</t>
  </si>
  <si>
    <t>pos_359</t>
  </si>
  <si>
    <t>Bis(2-ethylhexyl) phthalate</t>
  </si>
  <si>
    <t>pos_358</t>
  </si>
  <si>
    <t>Acyltrehaloses [SL03]</t>
  </si>
  <si>
    <t>Saccharolipids [SL]</t>
  </si>
  <si>
    <t>2-O-nonadecanoyl-3-O-(2S,4S,6S-trimethyl-3S-hydroxy-pentacosanoyl)-alpha,alpha-trehalose</t>
  </si>
  <si>
    <t>DAT(19:0/25:0(2Me[S],3OH[S],4Me[S],6Me[S]))</t>
  </si>
  <si>
    <t>LMSL03000018</t>
  </si>
  <si>
    <t>5,6-Octadienoic acid, 8-hydroxy-; 8-Hydroxy-Z,Z-5,6-octadienoic acid; 8-Hydroxyocta-5c,6c-dienoic acid</t>
  </si>
  <si>
    <t>8-hydroxy-5,6-Octadienoic acid</t>
  </si>
  <si>
    <t>LMFA01031076</t>
  </si>
  <si>
    <t>8-Hydroxy-5,6-octadienoic acid</t>
  </si>
  <si>
    <t>pos_356</t>
  </si>
  <si>
    <t>504-97-2</t>
  </si>
  <si>
    <t>Carboximidic acids</t>
  </si>
  <si>
    <t>Carboximidic acids and derivatives</t>
  </si>
  <si>
    <t>HMDB0030955</t>
  </si>
  <si>
    <t>alpha-Sanshool</t>
  </si>
  <si>
    <t>pos_355</t>
  </si>
  <si>
    <t>Val Ala Ser Pro</t>
  </si>
  <si>
    <t>pos_354</t>
  </si>
  <si>
    <t>Thioperamide</t>
  </si>
  <si>
    <t>pos_353</t>
  </si>
  <si>
    <t>2-Methyl-2-phenyl-undecane</t>
  </si>
  <si>
    <t>pos_352</t>
  </si>
  <si>
    <t>Propamocarb</t>
  </si>
  <si>
    <t>pos_350</t>
  </si>
  <si>
    <t>Santene</t>
  </si>
  <si>
    <t>C01273</t>
  </si>
  <si>
    <t>2-Hydroxy-6-oxo-6-phenylhexa-2,4-dienoate</t>
  </si>
  <si>
    <t>pos_349</t>
  </si>
  <si>
    <t>2-Phenylethyl 2-aminobenzoate</t>
  </si>
  <si>
    <t>pos_348</t>
  </si>
  <si>
    <t>(5-heptyl-6-methyloctahydroindolizin-8-yl)methanol</t>
  </si>
  <si>
    <t>pos_347</t>
  </si>
  <si>
    <t>Thr Ala Tyr Tyr</t>
  </si>
  <si>
    <t>pos_346</t>
  </si>
  <si>
    <t>C16696</t>
  </si>
  <si>
    <t>Dolichotheline</t>
  </si>
  <si>
    <t>pos_344</t>
  </si>
  <si>
    <t>heptadecasphinganine</t>
  </si>
  <si>
    <t>C17 Sphinganine</t>
  </si>
  <si>
    <t>LMSP01040003</t>
  </si>
  <si>
    <t>N-acyl ethanolamines (endocannabinoids) [FA0804]</t>
  </si>
  <si>
    <t>5,8,11,14-all-cis-tricosatetraenoylethanolamine</t>
  </si>
  <si>
    <t>LMFA08040022</t>
  </si>
  <si>
    <t>Abu-Leu-OH</t>
  </si>
  <si>
    <t>pos_341</t>
  </si>
  <si>
    <t>3beta,4-Dimethyl-4-aza-5alpha-cholestane</t>
  </si>
  <si>
    <t>pos_340</t>
  </si>
  <si>
    <t>Vulgarone A</t>
  </si>
  <si>
    <t>pos_34</t>
  </si>
  <si>
    <t>3,5-diethyloctahydroindolizine</t>
  </si>
  <si>
    <t>pos_339</t>
  </si>
  <si>
    <t>Salmefamol</t>
  </si>
  <si>
    <t>pos_338</t>
  </si>
  <si>
    <t>Rose oxide</t>
    <phoneticPr fontId="7" type="noConversion"/>
  </si>
  <si>
    <t>2E,4Z-Heptadienal</t>
  </si>
  <si>
    <t>LMFA06000126</t>
  </si>
  <si>
    <t>pos_336</t>
  </si>
  <si>
    <t>Myristoleic Acid methyl ester</t>
  </si>
  <si>
    <t>19(R)-HETE</t>
  </si>
  <si>
    <t>pos_334</t>
  </si>
  <si>
    <t>1-deoxy-tetradecasphing-13-enine</t>
  </si>
  <si>
    <t>LMSP01080034</t>
  </si>
  <si>
    <t>3-Copaene</t>
  </si>
  <si>
    <t>LMPR0103830002</t>
  </si>
  <si>
    <t>pos_332</t>
  </si>
  <si>
    <t>56-29-1</t>
  </si>
  <si>
    <t>HMDB0015444</t>
  </si>
  <si>
    <t>Hexobarbitone</t>
  </si>
  <si>
    <t>pos_331</t>
  </si>
  <si>
    <t>Deserpidine</t>
  </si>
  <si>
    <t>Methyl 4,8-decadienoate</t>
  </si>
  <si>
    <t>5,6,7,8-tetrahydro-2-Quinolone</t>
  </si>
  <si>
    <t>pos_329</t>
  </si>
  <si>
    <t>158305-64-7</t>
  </si>
  <si>
    <t>HMDB0013034</t>
  </si>
  <si>
    <t>N-acyl amines [FA0802]</t>
  </si>
  <si>
    <t>EMA-1; Elmiric acid</t>
  </si>
  <si>
    <t>N-hexadecanoyl-glycine</t>
  </si>
  <si>
    <t>N-palmitoyl glycine</t>
  </si>
  <si>
    <t>LMFA08020079</t>
  </si>
  <si>
    <t>N-Palmitoyl Glycine</t>
  </si>
  <si>
    <t>Ile Pro Ile</t>
  </si>
  <si>
    <t>pos_327</t>
  </si>
  <si>
    <t>AS 1-5</t>
  </si>
  <si>
    <t>pos_326</t>
  </si>
  <si>
    <t>6-[5]-ladderane-1-hexanol</t>
  </si>
  <si>
    <t>LMFA05000063</t>
  </si>
  <si>
    <t>pos_325</t>
  </si>
  <si>
    <t>Pro Val Pro</t>
  </si>
  <si>
    <t>pos_324</t>
  </si>
  <si>
    <t>NH-DVal(NMe)-Val-OMe</t>
  </si>
  <si>
    <t>2-hexenedial</t>
  </si>
  <si>
    <t>LMFA06000009</t>
  </si>
  <si>
    <t>DMPO</t>
  </si>
  <si>
    <t>pos_321</t>
  </si>
  <si>
    <t>Flavans, Flavanols and Leucoanthocyanidins [PK1202]</t>
  </si>
  <si>
    <t>Flavonoids [PK12]</t>
  </si>
  <si>
    <t>Tephrowatsin A</t>
  </si>
  <si>
    <t>LMPK12020160</t>
  </si>
  <si>
    <t>pos_320</t>
  </si>
  <si>
    <t>Megastigmatrienone</t>
  </si>
  <si>
    <t>pos_32</t>
  </si>
  <si>
    <t>MGK 264</t>
  </si>
  <si>
    <t>pos_319</t>
  </si>
  <si>
    <t>Lentiginosine</t>
  </si>
  <si>
    <t>pos_318</t>
  </si>
  <si>
    <t>1892-22-4</t>
  </si>
  <si>
    <t>HMDB0000323</t>
  </si>
  <si>
    <t>3-Amino-2-piperidone</t>
  </si>
  <si>
    <t>pos_317</t>
  </si>
  <si>
    <t>dioxybenzone</t>
  </si>
  <si>
    <t>4-Butyl-2-methyloxazole</t>
  </si>
  <si>
    <t>ALPRENOLOL</t>
  </si>
  <si>
    <t>pos_314</t>
  </si>
  <si>
    <t>Leukotriene A4-d5 methyl ester</t>
  </si>
  <si>
    <t>Sorbic aldehyde</t>
  </si>
  <si>
    <t>2,4-hexadienal</t>
  </si>
  <si>
    <t>Sorbaldehyde</t>
  </si>
  <si>
    <t>LMFA06000006</t>
  </si>
  <si>
    <t>pos_312</t>
  </si>
  <si>
    <t>22-ethyl-1伪,22-dihydroxy-25,26,27-trinorvitamin D3 / 22-ethyl-1伪,22-dihydroxy-25,26,27-trinorcholecalciferol</t>
  </si>
  <si>
    <t>pos_311</t>
  </si>
  <si>
    <t>alpha-Amylcinnamyl acetate</t>
  </si>
  <si>
    <t>9050-36-6</t>
  </si>
  <si>
    <t>HMDB0037138</t>
  </si>
  <si>
    <t>ABC transporters(ko02010);;Metabolic pathways(ko01100);;Biosynthesis of secondary metabolites(ko01110);;Starch and sucrose metabolism(ko00500)</t>
  </si>
  <si>
    <t>C00208</t>
  </si>
  <si>
    <t>pos_31</t>
  </si>
  <si>
    <t>Palmitoyl N-Isopropylamide</t>
  </si>
  <si>
    <t>pos_309</t>
  </si>
  <si>
    <t>HMDB0011290</t>
  </si>
  <si>
    <t>Glycerophospholipid metabolism(ko00564);;Ether lipid metabolism(ko00565)</t>
  </si>
  <si>
    <t>C00670</t>
  </si>
  <si>
    <t>Glycerophosphocholine</t>
  </si>
  <si>
    <t>pos_308</t>
  </si>
  <si>
    <t>Tyr Asp Arg Trp</t>
  </si>
  <si>
    <t>pos_307</t>
  </si>
  <si>
    <t>Ethambutol aldehyde</t>
  </si>
  <si>
    <t>pos_306</t>
  </si>
  <si>
    <t>938-55-6</t>
  </si>
  <si>
    <t>Purines and purine derivatives</t>
  </si>
  <si>
    <t>Imidazopyrimidines</t>
  </si>
  <si>
    <t>HMDB0000473</t>
  </si>
  <si>
    <t>6-Dimethylaminopurine</t>
  </si>
  <si>
    <t>pos_305</t>
  </si>
  <si>
    <t>2,4-Dimethyl-1,3-dioxolane</t>
  </si>
  <si>
    <t>pos_304</t>
  </si>
  <si>
    <t>2,2,4,4,6,6-Hexamethyl-1,3,5-trithiane</t>
  </si>
  <si>
    <t>pos_302</t>
  </si>
  <si>
    <t>Biosynthesis of secondary metabolites(ko01110);;Phenylpropanoid biosynthesis(ko00940)</t>
  </si>
  <si>
    <t>C05851</t>
  </si>
  <si>
    <t>Coumarin</t>
  </si>
  <si>
    <t>pos_301</t>
  </si>
  <si>
    <t>Egonol</t>
  </si>
  <si>
    <t>pos_300</t>
  </si>
  <si>
    <t>2-ethylacrylylcarnitine</t>
  </si>
  <si>
    <t>3-[(2-methylidenebutanoyl)oxy]-4-(trimethylammonio)butanoate</t>
  </si>
  <si>
    <t>2-ethylacryloylcarnitine</t>
  </si>
  <si>
    <t>LMFA07070030</t>
  </si>
  <si>
    <t>6-Hydroxydopamine hydrochloride</t>
  </si>
  <si>
    <t>pos_3</t>
  </si>
  <si>
    <t>Lys Tyr Cys</t>
  </si>
  <si>
    <t>pos_299</t>
  </si>
  <si>
    <t>4,6-Dimethyl-4E-hepten-3-one</t>
  </si>
  <si>
    <t>LMFA12000094</t>
  </si>
  <si>
    <t>2-Propylfuran</t>
  </si>
  <si>
    <t>pos_297</t>
  </si>
  <si>
    <t>Pentadecanoyl-ethanolamine</t>
  </si>
  <si>
    <t>N-(Pentadecanoyl)-ethanolamine</t>
  </si>
  <si>
    <t>Pentadecanoyl-EA</t>
  </si>
  <si>
    <t>LMFA08040045</t>
  </si>
  <si>
    <t>122-40-7</t>
  </si>
  <si>
    <t>Cinnamaldehydes</t>
  </si>
  <si>
    <t>HMDB0031313</t>
  </si>
  <si>
    <t>alpha-Amylcinnamaldehyde</t>
  </si>
  <si>
    <t>pos_295</t>
  </si>
  <si>
    <t>Arg Gln Arg</t>
  </si>
  <si>
    <t>pos_294</t>
  </si>
  <si>
    <t>HMDB0034170</t>
  </si>
  <si>
    <t>C06202</t>
  </si>
  <si>
    <t>Salicylaldehyde</t>
  </si>
  <si>
    <t>2,6-Dihydroxynaphthalene</t>
  </si>
  <si>
    <t>Phe-Val-OH</t>
  </si>
  <si>
    <t>pos_291</t>
  </si>
  <si>
    <t>HMDB0011491</t>
  </si>
  <si>
    <t>LysoPE(0:0/22:1(13Z))</t>
  </si>
  <si>
    <t>pos_290</t>
  </si>
  <si>
    <t>(E)-4,8-Dimethyl-1,3,7-nonatriene</t>
  </si>
  <si>
    <t>pos_29</t>
  </si>
  <si>
    <t>629-54-9</t>
  </si>
  <si>
    <t>Fatty amides</t>
  </si>
  <si>
    <t>HMDB0012273</t>
  </si>
  <si>
    <t>Palmitic amide</t>
  </si>
  <si>
    <t>pos_289</t>
  </si>
  <si>
    <t>2E,4Z-Heptadien-1-ol</t>
  </si>
  <si>
    <t>LMFA05000119</t>
  </si>
  <si>
    <t>pos_288</t>
  </si>
  <si>
    <t>Cyclocalopin F</t>
  </si>
  <si>
    <t>pos_287</t>
  </si>
  <si>
    <t>Irehine</t>
  </si>
  <si>
    <t>L-Lysine 1,6-lactam</t>
  </si>
  <si>
    <t>pos_285</t>
  </si>
  <si>
    <t>N'-Nitrosoanatabine</t>
  </si>
  <si>
    <t>pos_284</t>
  </si>
  <si>
    <t>Nor-psi-tropine</t>
  </si>
  <si>
    <t>pos_283</t>
  </si>
  <si>
    <t>N-[(4-Hydroxy-3-methoxyphenyl)methyl]octanamide</t>
  </si>
  <si>
    <t>pos_282</t>
  </si>
  <si>
    <t>244-63-3</t>
  </si>
  <si>
    <t>Pyridoindoles</t>
  </si>
  <si>
    <t>HMDB0012897</t>
  </si>
  <si>
    <t>Norharman</t>
  </si>
  <si>
    <t>pos_281</t>
  </si>
  <si>
    <t>4-Oxoisotretinoin</t>
  </si>
  <si>
    <t>pos_280</t>
  </si>
  <si>
    <t>FS4 toxin</t>
  </si>
  <si>
    <t>pos_28</t>
  </si>
  <si>
    <t>17283-81-7</t>
  </si>
  <si>
    <t>Sesquiterpenoids</t>
  </si>
  <si>
    <t>HMDB0032913</t>
  </si>
  <si>
    <t>Oxidized Latia luciferin</t>
  </si>
  <si>
    <t>pos_279</t>
  </si>
  <si>
    <t>19-Hydroxytetrangulol</t>
  </si>
  <si>
    <t>pos_278</t>
  </si>
  <si>
    <t>DROFENINE</t>
  </si>
  <si>
    <t>pos_277</t>
  </si>
  <si>
    <t>6,10-dimethyl-9-methylene-undec-5E-en-2-one</t>
  </si>
  <si>
    <t>6,10-dimethyl-9-methylene-5E-undecen-2-one</t>
  </si>
  <si>
    <t>LMPR0103030001</t>
  </si>
  <si>
    <t>pos_276</t>
  </si>
  <si>
    <t>7Z,11Z,13E-Hexadecatrienal</t>
  </si>
  <si>
    <t>LMFA06000226</t>
  </si>
  <si>
    <t>pos_275</t>
  </si>
  <si>
    <t>2-Pentylfuran</t>
  </si>
  <si>
    <t>Physoperuvine</t>
  </si>
  <si>
    <t>pos_273</t>
  </si>
  <si>
    <t>SCOPOLINE</t>
  </si>
  <si>
    <t>pos_272</t>
  </si>
  <si>
    <t>Tyr-TyrMe-OH</t>
  </si>
  <si>
    <t>pos_271</t>
  </si>
  <si>
    <t>Gln Val Val</t>
  </si>
  <si>
    <t>pos_270</t>
  </si>
  <si>
    <t>935-69-3</t>
  </si>
  <si>
    <t>HMDB0011614</t>
  </si>
  <si>
    <t>7-Methyladenine</t>
  </si>
  <si>
    <t>pos_27</t>
  </si>
  <si>
    <t>(S)-Desoxy-D2PM</t>
  </si>
  <si>
    <t>pos_269</t>
  </si>
  <si>
    <t>DESMETHYLDIHYDROCAPSAICIN</t>
  </si>
  <si>
    <t>5-hexenal</t>
  </si>
  <si>
    <t>LMFA06000005</t>
  </si>
  <si>
    <t>pos_267</t>
  </si>
  <si>
    <t>(4-Methylphenyl)acetaldehyde</t>
  </si>
  <si>
    <t>pos_266</t>
  </si>
  <si>
    <t>Danielone</t>
  </si>
  <si>
    <t>pos_265</t>
  </si>
  <si>
    <t>2163-68-0</t>
  </si>
  <si>
    <t>1,3,5-triazines</t>
  </si>
  <si>
    <t>Triazines</t>
  </si>
  <si>
    <t>HMDB0062766</t>
  </si>
  <si>
    <t>C06552</t>
  </si>
  <si>
    <t>Hydroxyatrazine</t>
  </si>
  <si>
    <t>pos_264</t>
  </si>
  <si>
    <t>(-)-Nopol</t>
  </si>
  <si>
    <t>蔚-Caprolactam</t>
  </si>
  <si>
    <t>3-AMINO-尾-PINENE</t>
  </si>
  <si>
    <t>Sulfates [ST0502]</t>
  </si>
  <si>
    <t>Steroid conjugates [ST05]</t>
  </si>
  <si>
    <t>3alpha,7alpha-Dihydroxy-5beta-cholan-24-oic acid 7-sulfate</t>
  </si>
  <si>
    <t>Chenodeoxycholic acid sulfate</t>
  </si>
  <si>
    <t>LMST05020026</t>
  </si>
  <si>
    <t>pos_260</t>
  </si>
  <si>
    <t>Dihydroceramide C2</t>
  </si>
  <si>
    <t>4-hydroxy-8-sphingenine</t>
  </si>
  <si>
    <t>4R-hydroxysphing-8E-enine</t>
  </si>
  <si>
    <t>Dehydrophytosphingosine</t>
  </si>
  <si>
    <t>LMSP01030002</t>
  </si>
  <si>
    <t>16804-57-2</t>
  </si>
  <si>
    <t>HMDB0029433</t>
  </si>
  <si>
    <t>C5-Branched dibasic acid metabolism(ko00660)</t>
  </si>
  <si>
    <t>C00651</t>
  </si>
  <si>
    <t>4-Methylene-L-glutamate</t>
  </si>
  <si>
    <t>pos_258</t>
  </si>
  <si>
    <t>(6alpha,22E)-6-Hydroxy-4,7,22-ergostatrien-3-one</t>
  </si>
  <si>
    <t>pos_257</t>
  </si>
  <si>
    <t>Diacylglycerols [GL0201]</t>
  </si>
  <si>
    <t>Diradylglycerols [GL02]</t>
  </si>
  <si>
    <t>Glycerolipids [GL]</t>
  </si>
  <si>
    <t>DG(17:1/22:6/0:0)[iso2]; DG(39:7); DG(17:1_22:6)</t>
  </si>
  <si>
    <t>1-(9Z-heptadecenoyl)-2-(4Z,7Z,10Z,13Z,16Z,19Z-docosahexaenoyl)-sn-glycerol</t>
  </si>
  <si>
    <t>DG(17:1(9Z)/22:6(4Z,7Z,10Z,13Z,16Z,19Z)/0:0)[iso2]</t>
  </si>
  <si>
    <t>LMGL02010196</t>
  </si>
  <si>
    <t>pos_256</t>
  </si>
  <si>
    <t>Dialkylglycerols [GL0203]</t>
  </si>
  <si>
    <t>1-(10-methyl-hexadecanyl-2-(8-[3]-ladderane-octanyl)-sn-glycerol</t>
  </si>
  <si>
    <t>LMGL02030027</t>
  </si>
  <si>
    <t>pos_255</t>
  </si>
  <si>
    <t>p-Mentha-1,3,5,8-tetraene</t>
  </si>
  <si>
    <t>pos_254</t>
  </si>
  <si>
    <t>D-Fructofuranose 1,2':2,3'-dianhydride</t>
  </si>
  <si>
    <t>AA dihydroxypropylamine</t>
  </si>
  <si>
    <t>N-(5Z,8Z,11Z,14Z-eicosatetraenoyl)-(1,3-dihydroxy-propyl-2-amine)</t>
  </si>
  <si>
    <t>N-arachidonoyl dihydroxypropylamine</t>
  </si>
  <si>
    <t>LMFA08020072</t>
  </si>
  <si>
    <t>Inumakilactone A glycoside</t>
  </si>
  <si>
    <t>pos_251</t>
  </si>
  <si>
    <t>7418-61-3</t>
  </si>
  <si>
    <t>HMDB0001252</t>
  </si>
  <si>
    <t>Metabolic pathways(ko01100);;Glycine, serine and threonine metabolism(ko00260)</t>
  </si>
  <si>
    <t>C00576</t>
  </si>
  <si>
    <t>Betaine aldehyde</t>
  </si>
  <si>
    <t>87-66-1</t>
  </si>
  <si>
    <t>Benzenetriols and derivatives</t>
  </si>
  <si>
    <t>Phenols</t>
  </si>
  <si>
    <t>HMDB0013674</t>
  </si>
  <si>
    <t>Metabolic pathways(ko01100);;Tyrosine metabolism(ko00350)</t>
  </si>
  <si>
    <t>C00146</t>
  </si>
  <si>
    <t>Phenol</t>
  </si>
  <si>
    <t>pos_25</t>
  </si>
  <si>
    <t>Tapentadol</t>
  </si>
  <si>
    <t>pos_249</t>
  </si>
  <si>
    <t>1-Phenylethyl formate</t>
  </si>
  <si>
    <t>pos_248</t>
  </si>
  <si>
    <t>Ethyl (2E,4E,7Z)-Decatrienoate</t>
  </si>
  <si>
    <t>pos_247</t>
  </si>
  <si>
    <t>beta-Ionol</t>
  </si>
  <si>
    <t>5-Acetyl-3,4-dihydro-2H-pyrrole</t>
  </si>
  <si>
    <t>pos_245</t>
  </si>
  <si>
    <t>4E,6E,11Z-Hexadecatrienal</t>
  </si>
  <si>
    <t>LMFA06000199</t>
  </si>
  <si>
    <t>pos_244</t>
  </si>
  <si>
    <t>6R-(8-hydroxydecyl)-2R-(hydroxymethyl)-piperidin-3R-ol</t>
  </si>
  <si>
    <t>Prosopinine</t>
  </si>
  <si>
    <t>LMSP01080049</t>
  </si>
  <si>
    <t>Amprotropine</t>
  </si>
  <si>
    <t>pos_242</t>
  </si>
  <si>
    <t>2,3-dihydrobenzofuran</t>
  </si>
  <si>
    <t>pos_241</t>
  </si>
  <si>
    <t>HMDB0001565</t>
  </si>
  <si>
    <t>Metabolic pathways(ko01100);;Glycerophospholipid metabolism(ko00564)</t>
  </si>
  <si>
    <t>C00588</t>
  </si>
  <si>
    <t>Phosphocholine</t>
  </si>
  <si>
    <t>pos_240</t>
  </si>
  <si>
    <t>557-48-2</t>
  </si>
  <si>
    <t>HMDB0033857</t>
  </si>
  <si>
    <t>(2E,6Z)-2,6-nonadienal;(E,Z)-2,6-nonadienal; 2,6-Nonadienal, (2E,6Z)-; Nona-2,6-dienal; cucumber aldehyde; trans-2,cis-6-nonadienal; violet leaf aldehyde</t>
  </si>
  <si>
    <t>2E,6Z-nonadienal</t>
  </si>
  <si>
    <t>(2E,6Z)-nona-2,6-dienal</t>
  </si>
  <si>
    <t>LMFA06000117</t>
  </si>
  <si>
    <t>pos_24</t>
  </si>
  <si>
    <t>(2E)-3,7-dimethylocta-2,6-dien-1-yl (2E)-2-methylbut-2-enoate</t>
  </si>
  <si>
    <t>Geranyl tiglate</t>
  </si>
  <si>
    <t>LMFA07010898</t>
  </si>
  <si>
    <t>pos_239</t>
  </si>
  <si>
    <t>Heliotrine</t>
  </si>
  <si>
    <t>Naphthalenes</t>
  </si>
  <si>
    <t>HMDB0060322</t>
  </si>
  <si>
    <t>1-Naphthylmethanol</t>
  </si>
  <si>
    <t>pos_237</t>
  </si>
  <si>
    <t>Gly Ser Ser</t>
  </si>
  <si>
    <t>pos_236</t>
  </si>
  <si>
    <t>Aristolindiquinone</t>
  </si>
  <si>
    <t>pos_235</t>
  </si>
  <si>
    <t>Phenethyl rutinoside</t>
  </si>
  <si>
    <t>pos_234</t>
  </si>
  <si>
    <t>(卤)15-HEPE</t>
  </si>
  <si>
    <t>pos_233</t>
  </si>
  <si>
    <t>(卤)17-HETE</t>
  </si>
  <si>
    <t>pos_232</t>
  </si>
  <si>
    <t>LMFA06000027</t>
  </si>
  <si>
    <t>D-Pipecolic acid</t>
  </si>
  <si>
    <t>pos_230</t>
  </si>
  <si>
    <t>Artemisiatriene</t>
  </si>
  <si>
    <t>pos_23</t>
  </si>
  <si>
    <t>541-15-1</t>
  </si>
  <si>
    <t>HMDB0000062</t>
  </si>
  <si>
    <t>L-Carnitine</t>
  </si>
  <si>
    <t>pos_229</t>
  </si>
  <si>
    <t>Methyl 6-O-galloyl-beta-D-glucopyranoside</t>
  </si>
  <si>
    <t>pos_228</t>
  </si>
  <si>
    <t>beta-Ionone</t>
  </si>
  <si>
    <t>17alpha-Methylestradiol</t>
  </si>
  <si>
    <t>pos_226</t>
  </si>
  <si>
    <t>cyclohexylammonium</t>
  </si>
  <si>
    <t>pos_225</t>
  </si>
  <si>
    <t>n-acetyldopamine</t>
  </si>
  <si>
    <t>pos_224</t>
  </si>
  <si>
    <t>1681-96-5</t>
  </si>
  <si>
    <t>HMDB0003470</t>
  </si>
  <si>
    <t>C01045</t>
  </si>
  <si>
    <t>N-Formyl-L-glutamate</t>
  </si>
  <si>
    <t>pos_223</t>
  </si>
  <si>
    <t>5-Ethyl-2,4-dimethyloxazole</t>
  </si>
  <si>
    <t>pos_222</t>
  </si>
  <si>
    <t>Pro Pro Ala Thr</t>
  </si>
  <si>
    <t>pos_221</t>
  </si>
  <si>
    <t>Pro Val Val Thr</t>
  </si>
  <si>
    <t>pos_220</t>
  </si>
  <si>
    <t>beta-Alaninamide</t>
  </si>
  <si>
    <t>pos_22</t>
  </si>
  <si>
    <t>(3E,6E)-dodeca-3,6-dien-1-ol</t>
  </si>
  <si>
    <t>(Z,Z)-3,6-Dodecadien-1-ol</t>
  </si>
  <si>
    <t>LMFA05000573</t>
  </si>
  <si>
    <t>alpha-Micropteroxanthin B</t>
  </si>
  <si>
    <t>1-Piperidinecarboxaldehyde</t>
  </si>
  <si>
    <t>pos_217</t>
  </si>
  <si>
    <t>(R)-(+)-2-Pyrrolidone-5-carboxylic acid</t>
  </si>
  <si>
    <t>pos_216</t>
  </si>
  <si>
    <t>103904-73-0</t>
  </si>
  <si>
    <t>Benzoic acids and derivatives</t>
  </si>
  <si>
    <t>HMDB0031059</t>
  </si>
  <si>
    <t>Anacardic acids and derivatives [PK1504]</t>
  </si>
  <si>
    <t>Phenolic lipids [PK15]</t>
  </si>
  <si>
    <t>6-PDSA</t>
  </si>
  <si>
    <t>2-hydroxy-6-pentadecylbenzoic acid</t>
  </si>
  <si>
    <t>6-pentadecyl salicylic acid</t>
  </si>
  <si>
    <t>LMPK15040002</t>
  </si>
  <si>
    <t>6-pentadecyl Salicylic Acid</t>
  </si>
  <si>
    <t>Manzamine A</t>
  </si>
  <si>
    <t>pos_214</t>
  </si>
  <si>
    <t>cis-6,7-epoxy-9Z-heptadecene</t>
  </si>
  <si>
    <t>LMFA12000271</t>
  </si>
  <si>
    <t>pos_213</t>
  </si>
  <si>
    <t>5,7-Dimethoxy-8-prenylflavan</t>
  </si>
  <si>
    <t>LMPK12020255</t>
  </si>
  <si>
    <t>pos_212</t>
  </si>
  <si>
    <t>3-Methoxybenzyl alcohol</t>
  </si>
  <si>
    <t>pos_211</t>
  </si>
  <si>
    <t>Lucidenic acid G</t>
  </si>
  <si>
    <t>pos_210</t>
  </si>
  <si>
    <t>N,N-Dimethylethanolamine N-oxide</t>
  </si>
  <si>
    <t>AMP-Deoxynojirimycin</t>
  </si>
  <si>
    <t>pos_209</t>
  </si>
  <si>
    <t>2-Imino-4-methylpiperidine</t>
  </si>
  <si>
    <t>pos_208</t>
  </si>
  <si>
    <t>1-(1-Pyrrolidinyl)-2-propanone</t>
  </si>
  <si>
    <t>Brefeldin A</t>
  </si>
  <si>
    <t>pos_206</t>
  </si>
  <si>
    <t>LMSP01080018</t>
  </si>
  <si>
    <t>Glycerophosphoinositol phosphates</t>
  </si>
  <si>
    <t>HMDB0009985</t>
  </si>
  <si>
    <t>PIP(18:2(9Z,12Z)/18:1(11Z))</t>
  </si>
  <si>
    <t>hexadecasphinganine</t>
  </si>
  <si>
    <t>C16 Sphinganine</t>
  </si>
  <si>
    <t>LMSP01040001</t>
  </si>
  <si>
    <t>pos_203</t>
  </si>
  <si>
    <t>9S,10R-Epoxy-6Z-octadecene</t>
  </si>
  <si>
    <t>LMFA12000284</t>
  </si>
  <si>
    <t>pos_202</t>
  </si>
  <si>
    <t>(6E,8E,12E,14E)-hexadeca-6,8,12,14-tetraen-10-ynoic acid</t>
  </si>
  <si>
    <t>pos_201</t>
  </si>
  <si>
    <t>伪-(Methylaminomethyl)benzyl alcohol</t>
  </si>
  <si>
    <t>111-58-0</t>
  </si>
  <si>
    <t>HMDB0002088</t>
  </si>
  <si>
    <t>Oleoyl Ethanolamide</t>
  </si>
  <si>
    <t>D-Glucuronic acid sodium salt monohydrate</t>
  </si>
  <si>
    <t>pos_2</t>
  </si>
  <si>
    <t>Jasmolone</t>
  </si>
  <si>
    <t>pos_199</t>
  </si>
  <si>
    <t>Sodium (卤)-2-(4-methoxyphenoxy)propionate</t>
  </si>
  <si>
    <t>pos_198</t>
  </si>
  <si>
    <t>Norecasantalol</t>
  </si>
  <si>
    <t>pos_197</t>
  </si>
  <si>
    <t>Kessane</t>
  </si>
  <si>
    <t>Biosynthesis of secondary metabolites(ko01110);;Phosphonate and phosphinate metabolism(ko00440)</t>
  </si>
  <si>
    <t>C17962</t>
  </si>
  <si>
    <t>Demethylphosphinothricin</t>
  </si>
  <si>
    <t>pos_195</t>
  </si>
  <si>
    <t>Conhydrinone</t>
  </si>
  <si>
    <t>pos_194</t>
  </si>
  <si>
    <t>3-Hydroxyphenyl-valeric acid</t>
  </si>
  <si>
    <t>pos_193</t>
  </si>
  <si>
    <t>Biosynthesis of secondary metabolites(ko01110);;Metabolic pathways(ko01100);;alpha-Linolenic acid metabolism(ko00592)</t>
  </si>
  <si>
    <t>C01226</t>
  </si>
  <si>
    <t>12-OPDA</t>
  </si>
  <si>
    <t>pos_192</t>
  </si>
  <si>
    <t>8',10'-Dihydroxydihydroergotamine</t>
  </si>
  <si>
    <t>pos_191</t>
  </si>
  <si>
    <t>(卤)-2-Methyl-3-(4-methylphenyl)propanal</t>
  </si>
  <si>
    <t>98524-19-7</t>
  </si>
  <si>
    <t>HMDB0062652</t>
  </si>
  <si>
    <t>9-hydroxy-trans-10,trans-12-octadecadienoic acid</t>
  </si>
  <si>
    <t>9-hydroxy-10E,12E-octadecadienoic acid</t>
  </si>
  <si>
    <t>Dimorphecolic acid</t>
  </si>
  <si>
    <t>LMFA02000152</t>
  </si>
  <si>
    <t>Linoleic acid metabolism(ko00591)</t>
  </si>
  <si>
    <t>C14767</t>
  </si>
  <si>
    <t>pos_19</t>
  </si>
  <si>
    <t>(2E,4E)-N-(2-methylpropyl)octadeca-2,4-dienamide</t>
  </si>
  <si>
    <t>Pipericine</t>
  </si>
  <si>
    <t>LMFA08020200</t>
  </si>
  <si>
    <t>1伪,25-dihydroxy-11伪-(2-hydroxyethyl)vitamin D3 / 1伪,25-dihydroxy-11伪-(2-hydroxyethyl)cholecalciferol</t>
  </si>
  <si>
    <t>pos_188</t>
  </si>
  <si>
    <t>Met Met Trp</t>
  </si>
  <si>
    <t>pos_187</t>
  </si>
  <si>
    <t>2-Phenylethyl formate</t>
  </si>
  <si>
    <t>pos_186</t>
  </si>
  <si>
    <t>Octopamine (p-Hydroxyphenylethanolamine)</t>
  </si>
  <si>
    <t>pos_185</t>
  </si>
  <si>
    <t>m-Toluic acid, methyl ester</t>
  </si>
  <si>
    <t>Val His Met Tyr</t>
  </si>
  <si>
    <t>pos_182</t>
  </si>
  <si>
    <t>77-90-7</t>
  </si>
  <si>
    <t>Tetracarboxylic acids and derivatives</t>
  </si>
  <si>
    <t>HMDB0034159</t>
  </si>
  <si>
    <t>Acetyl tributyl citrate</t>
  </si>
  <si>
    <t>pos_181</t>
  </si>
  <si>
    <t>Jubanine B</t>
  </si>
  <si>
    <t>pos_180</t>
  </si>
  <si>
    <t>Levetiracetam</t>
  </si>
  <si>
    <t>pos_18</t>
  </si>
  <si>
    <t>3-Methyl-1-phenyl-3-pentanol</t>
  </si>
  <si>
    <t>pos_179</t>
  </si>
  <si>
    <t>(S,E)-Lyratol propanoate</t>
  </si>
  <si>
    <t>pos_178</t>
  </si>
  <si>
    <t>533-48-2</t>
  </si>
  <si>
    <t>HMDB0003581</t>
  </si>
  <si>
    <t>Biotin metabolism(ko00780);;Metabolic pathways(ko01100)</t>
  </si>
  <si>
    <t>C01909</t>
  </si>
  <si>
    <t>d-Dethiobiotin</t>
  </si>
  <si>
    <t>pos_177</t>
  </si>
  <si>
    <t>1-Methoxyphenanthrene</t>
  </si>
  <si>
    <t>pos_176</t>
  </si>
  <si>
    <t>Longicamphenylone</t>
  </si>
  <si>
    <t>pos_174</t>
  </si>
  <si>
    <t>111-42-2</t>
  </si>
  <si>
    <t>HMDB0004437</t>
  </si>
  <si>
    <t>C06772</t>
  </si>
  <si>
    <t>Diethanolamine</t>
  </si>
  <si>
    <t>Leu Ser Val Lys</t>
  </si>
  <si>
    <t>pos_172</t>
  </si>
  <si>
    <t>(22E)-(25R)-1伪,25,26-trihydroxy-22,23-didehydrovitamin D3 / (22E)-(25R)-1伪,25,26-trihydroxy-22,23-didehydrocholecalciferol</t>
  </si>
  <si>
    <t>pos_171</t>
  </si>
  <si>
    <t>Phenylpropanoid biosynthesis(ko00940);;Metabolic pathways(ko01100);;Biosynthesis of secondary metabolites(ko01110)</t>
  </si>
  <si>
    <t>C00903</t>
  </si>
  <si>
    <t>Cinnamaldehyde</t>
  </si>
  <si>
    <t>pos_170</t>
  </si>
  <si>
    <t>(-)-beta-bisabolene;(S)-(-)-6-methyl-2-(4-methyl-3-cyclohexen-1-yl)-1,5-heptadiene;(S)-1-methyl-4-(5-methyl-1-methylene-4-hexenyl)cyclohexene; beta-bisabolene; l-beta-bisabolene</t>
  </si>
  <si>
    <t>(1S)-bisabola-4,7(11),10(15)-triene (4S)-1-methyl-4-(5-methyl-1-methylenehex-4-en-1-yl)cyclohexene</t>
  </si>
  <si>
    <t>(S)-beta-bisabolene</t>
  </si>
  <si>
    <t>LMPR0103060013</t>
  </si>
  <si>
    <t>Sesquiterpenoid and triterpenoid biosynthesis(ko00909)</t>
  </si>
  <si>
    <t>C16775</t>
  </si>
  <si>
    <t>beta-bisabolene</t>
  </si>
  <si>
    <t>Anofinic acid</t>
  </si>
  <si>
    <t>pos_168</t>
  </si>
  <si>
    <t>4,6,8-Trimethyl-2E,4E,6E,8E-undecatetraene</t>
  </si>
  <si>
    <t>LMFA11000056</t>
  </si>
  <si>
    <t>pos_167</t>
  </si>
  <si>
    <t>(3beta,22E,24R)-Ergosta-4,6,8(14),22-tetraen-3-ol</t>
  </si>
  <si>
    <t>pos_166</t>
  </si>
  <si>
    <t>544-31-0</t>
  </si>
  <si>
    <t>HMDB0002100</t>
  </si>
  <si>
    <t>Palmitoyl ethanolamide; palmitoylethanolamide; Anandamide (16:0); N-palmitoyl ethanolamine</t>
  </si>
  <si>
    <t>N-(2-hydroxyethyl-1,1,2,2-d4)-hexadecanamide</t>
  </si>
  <si>
    <t>Palmitoyl-EA-d4</t>
  </si>
  <si>
    <t>LMFA08040057</t>
  </si>
  <si>
    <t>Palmitoyl Ethanolamide</t>
  </si>
  <si>
    <t>pos_165</t>
  </si>
  <si>
    <t>Diacylglycerophosphoserines [GP0301]</t>
  </si>
  <si>
    <t>Glycerophosphoserines [GP03]</t>
  </si>
  <si>
    <t>PS(41:5); PS(19:1_22:4)</t>
  </si>
  <si>
    <t>1-(9Z-nonadecenoyl)-2-(7Z,10Z,13Z,16Z-docosatetraenoyl)-glycero-3-phosphoserine</t>
  </si>
  <si>
    <t>PS(19:1(9Z)/22:4(7Z,10Z,13Z,16Z))</t>
  </si>
  <si>
    <t>LMGP03010509</t>
  </si>
  <si>
    <t>Farfugin A</t>
  </si>
  <si>
    <t>LMPR0103220001</t>
  </si>
  <si>
    <t>pos_163</t>
  </si>
  <si>
    <t>beta-vatirenene</t>
  </si>
  <si>
    <t>pos_162</t>
  </si>
  <si>
    <t>97550-04-4</t>
  </si>
  <si>
    <t>Terpene lactones</t>
  </si>
  <si>
    <t>HMDB0033252</t>
  </si>
  <si>
    <t>Curcumanolide A</t>
  </si>
  <si>
    <t>pos_161</t>
  </si>
  <si>
    <t>(+)-3-longipinene</t>
  </si>
  <si>
    <t>(+)-alpha-Longipinene</t>
  </si>
  <si>
    <t>LMPR0103490001</t>
  </si>
  <si>
    <t>Ectocarpen</t>
  </si>
  <si>
    <t>pos_16</t>
  </si>
  <si>
    <t>Glu Glu Pro Leu</t>
  </si>
  <si>
    <t>pos_159</t>
  </si>
  <si>
    <t>Paraldehyde</t>
  </si>
  <si>
    <t>pos_158</t>
  </si>
  <si>
    <t>5-oxo-6E,8Z,11Z,14Z-eicosatetraenoic acid-d7</t>
  </si>
  <si>
    <t>5-Oxo-ETE-d7</t>
  </si>
  <si>
    <t>LMFA03060083</t>
  </si>
  <si>
    <t>pos_157</t>
  </si>
  <si>
    <t>4376-20-9</t>
  </si>
  <si>
    <t>HMDB0013248</t>
  </si>
  <si>
    <t>Phthalic acid Mono-2-ethylhexyl Ester</t>
  </si>
  <si>
    <t>pos_156</t>
  </si>
  <si>
    <t>Plaunol B</t>
  </si>
  <si>
    <t>pos_155</t>
  </si>
  <si>
    <t>Gln Leu Val</t>
  </si>
  <si>
    <t>pos_154</t>
  </si>
  <si>
    <t>(S)-gamma-Calacorene</t>
  </si>
  <si>
    <t>pos_153</t>
  </si>
  <si>
    <t>Isoquinoline alkaloid biosynthesis(ko00950)</t>
  </si>
  <si>
    <t>C16700</t>
  </si>
  <si>
    <t>3,4-Dihydroxybenzaldehyde</t>
  </si>
  <si>
    <t>pos_152</t>
  </si>
  <si>
    <t>(卤)13-HpODE</t>
  </si>
  <si>
    <t>pos_151</t>
  </si>
  <si>
    <t>5alpha,8alpha-epidioxy-cholest-6-en-3beta-ol</t>
  </si>
  <si>
    <t>EnP(5,8)</t>
  </si>
  <si>
    <t>LMST01010358</t>
  </si>
  <si>
    <t>pos_15</t>
  </si>
  <si>
    <t>1-ACETYLPIPERIDINE</t>
  </si>
  <si>
    <t>2-hexenal</t>
  </si>
  <si>
    <t>3-propyl acrolein</t>
  </si>
  <si>
    <t>LMFA06000002</t>
  </si>
  <si>
    <t>pos_148</t>
  </si>
  <si>
    <t>(+)-Prosopinine</t>
  </si>
  <si>
    <t>Gly Ala Met Thr</t>
  </si>
  <si>
    <t>2,4-Dimethyl-2E,4E-hexadien-1-ol</t>
  </si>
  <si>
    <t>LMFA05000114</t>
  </si>
  <si>
    <t>pos_145</t>
  </si>
  <si>
    <t>142759-11-3</t>
  </si>
  <si>
    <t>HMDB0037817</t>
  </si>
  <si>
    <t>Aldosine</t>
  </si>
  <si>
    <t>pos_144</t>
  </si>
  <si>
    <t>N-(2-hydroxy-octadecanoyl)-1-beta-glucosyl-4E,6E-hexadecasphingadienine</t>
  </si>
  <si>
    <t>GlcCer(d16:2(4E,6E)/18:0(2OH))</t>
  </si>
  <si>
    <t>LMSP0501AA78</t>
  </si>
  <si>
    <t>Cyclohex-2-enone</t>
  </si>
  <si>
    <t>pos_142</t>
  </si>
  <si>
    <t>Oxo fatty acids [FA0106]</t>
  </si>
  <si>
    <t>12-oxo-5E,8E,10Z-dodecatrienoic acid</t>
  </si>
  <si>
    <t>LMFA01060095</t>
  </si>
  <si>
    <t>pos_141</t>
  </si>
  <si>
    <t>Tridemorph</t>
  </si>
  <si>
    <t>N-acylsphingosines (ceramides) [SP0201]</t>
  </si>
  <si>
    <t>Ceramides [SP02]</t>
  </si>
  <si>
    <t>Cer[AS]</t>
  </si>
  <si>
    <t>N-(2-hydroxy-eicosanoyl)-tetradecasphing-4-enine</t>
  </si>
  <si>
    <t>Cer(d14:1(4E)/20:0(2OH))</t>
  </si>
  <si>
    <t>LMSP02010068</t>
  </si>
  <si>
    <t>pos_14</t>
  </si>
  <si>
    <t>(7R,E)-8-((7R,8R,E)-7,8-dihydroxy-8-methylhexahydroindolizin-6(5H)-ylidene)-4,7-dimethyloct-4-en-3-one</t>
  </si>
  <si>
    <t>1,3-Diisopropylbenzene</t>
  </si>
  <si>
    <t>pos_138</t>
  </si>
  <si>
    <t>C12397</t>
  </si>
  <si>
    <t>Tetrangulol</t>
  </si>
  <si>
    <t>pos_137</t>
  </si>
  <si>
    <t>112-86-7</t>
  </si>
  <si>
    <t>HMDB0002068</t>
  </si>
  <si>
    <t>Biosynthesis of unsaturated fatty acids(ko01040)</t>
  </si>
  <si>
    <t>C08316</t>
  </si>
  <si>
    <t>13(Z)-Docosenoic Acid</t>
  </si>
  <si>
    <t>pos_136</t>
  </si>
  <si>
    <t>Val Ala Val</t>
  </si>
  <si>
    <t>pos_135</t>
  </si>
  <si>
    <t>4E,8-Nonadienal</t>
  </si>
  <si>
    <t>LMFA06000135</t>
  </si>
  <si>
    <t>pos_134</t>
  </si>
  <si>
    <t>Met-Leu-OH</t>
  </si>
  <si>
    <t>73543-67-6</t>
  </si>
  <si>
    <t>HMDB0004670</t>
  </si>
  <si>
    <t>9(S)-HODE</t>
  </si>
  <si>
    <t>Asp Trp Val Arg</t>
  </si>
  <si>
    <t>pos_131</t>
  </si>
  <si>
    <t>21391-99-1</t>
  </si>
  <si>
    <t>HMDB0036453</t>
  </si>
  <si>
    <t>alpha-Corocalene</t>
  </si>
  <si>
    <t>pos_130</t>
  </si>
  <si>
    <t>HMDB0011504</t>
  </si>
  <si>
    <t>LysoPE(16:1(9Z)/0:0)</t>
  </si>
  <si>
    <t>pos_13</t>
  </si>
  <si>
    <t>xi-3-(4-Isopropylphenyl)-2-methylpropanal</t>
  </si>
  <si>
    <t>pos_129</t>
  </si>
  <si>
    <t>2-Methyl-1,3-cyclohexadiene</t>
  </si>
  <si>
    <t>pos_128</t>
  </si>
  <si>
    <t>PC(18:1(9E)/0:0)[U]</t>
  </si>
  <si>
    <t>pos_127</t>
  </si>
  <si>
    <t>(10E,12Z)-9-Oxooctadeca-10,12-dienoic acid; 9-KODE</t>
  </si>
  <si>
    <t>9-oxo-10E,12Z-octadecadienoic acid</t>
  </si>
  <si>
    <t>9-OxoODE</t>
  </si>
  <si>
    <t>LMFA02000274</t>
  </si>
  <si>
    <t>C14766</t>
  </si>
  <si>
    <t>pos_126</t>
  </si>
  <si>
    <t>Ser Pro Pro Val</t>
  </si>
  <si>
    <t>2-Butyl-4-methylphenol</t>
  </si>
  <si>
    <t>pos_124</t>
  </si>
  <si>
    <t>pentyl-Benzene</t>
  </si>
  <si>
    <t>pos_123</t>
  </si>
  <si>
    <t>4,6-heptadienal</t>
  </si>
  <si>
    <t>LMFA06000025</t>
  </si>
  <si>
    <t>pos_122</t>
  </si>
  <si>
    <t>10417-94-4</t>
  </si>
  <si>
    <t>HMDB0001999</t>
  </si>
  <si>
    <t>C06428</t>
  </si>
  <si>
    <t>Prostaglandin E2 p-benzamidophenyl ester</t>
  </si>
  <si>
    <t>pos_120</t>
  </si>
  <si>
    <t>53862-35-4</t>
  </si>
  <si>
    <t>HMDB0011503</t>
  </si>
  <si>
    <t>LPE(16:0/0:0); 16:0 LYSO-PE; 1-palmitoyl-phosphatidylethenolamine; Hexadecanoic acid, 3-[[(2-aminoethoxy)hydroxyphosphinyl]oxy]-2-hydroxypropyl ester, (R)-; 1-Palmitoyl-sn-glycerol-3-L-alpha-phosphorylethanolamine; 1-Palmitoyl-sn-glycerophosphatidylethanolamine; LPE(16:0); LPE(16:0)</t>
  </si>
  <si>
    <t>1-hexadecanoyl-sn-glycero-3-phosphoethanolamine</t>
  </si>
  <si>
    <t>PE(16:0/0:0)</t>
  </si>
  <si>
    <t>LMGP02050002</t>
  </si>
  <si>
    <t>pos_12</t>
  </si>
  <si>
    <t>Tropane, piperidine and pyridine alkaloid biosynthesis(ko00960)</t>
  </si>
  <si>
    <t>C01746</t>
  </si>
  <si>
    <t>Piperidine</t>
  </si>
  <si>
    <t>4176-17-4</t>
  </si>
  <si>
    <t>HMDB0061838</t>
  </si>
  <si>
    <t>1-methyl-4-[(2R)-6-methylhept-5-en-2-yl]benzene</t>
  </si>
  <si>
    <t>alpha-curcumene</t>
  </si>
  <si>
    <t>LMPR0103060015</t>
  </si>
  <si>
    <t>pos_118</t>
  </si>
  <si>
    <t>Alpha-Calacorene</t>
  </si>
  <si>
    <t>pos_117</t>
  </si>
  <si>
    <t>Idebenone Metabolite (Benzenebutanoic acid, 2,5-dihydroxy-3,4-dimethoxy-6-methyl-)</t>
  </si>
  <si>
    <t>pos_116</t>
  </si>
  <si>
    <t>3-[(4,8-dimethylnonanoyl)oxy]-4-(trimethylazaniumyl)butanoate</t>
  </si>
  <si>
    <t>4,8 dimethylnonanoyl carnitine</t>
  </si>
  <si>
    <t>LMFA07070046</t>
  </si>
  <si>
    <t>pos_115</t>
  </si>
  <si>
    <t>alpha-Linolenic acid metabolism(ko00592)</t>
  </si>
  <si>
    <t>C16326</t>
  </si>
  <si>
    <t>9(S)-HOTrE</t>
  </si>
  <si>
    <t>pos_114</t>
  </si>
  <si>
    <t>(卤)9-HpODE</t>
  </si>
  <si>
    <t>pos_113</t>
  </si>
  <si>
    <t>2-Isopropyl-1,4-hexadiene</t>
  </si>
  <si>
    <t>pos_112</t>
  </si>
  <si>
    <t>Withaperuvin E</t>
  </si>
  <si>
    <t>Arachidonic Acid (peroxide free)</t>
  </si>
  <si>
    <t>3-NOR-3-OXOPANASINSAN-6-OL</t>
  </si>
  <si>
    <t>1192-58-1</t>
  </si>
  <si>
    <t>HMDB0040582</t>
  </si>
  <si>
    <t>1-Methyl-2-pyrrolecarboxaldehyde</t>
  </si>
  <si>
    <t>pos_108</t>
  </si>
  <si>
    <t>Monoacylglycerols [GL0101]</t>
  </si>
  <si>
    <t>Monoradylglycerols [GL01]</t>
  </si>
  <si>
    <t>MG(18:1/0:0/0:0)[rac]; Oleoyl glycerol; 1-oleoyl-rac-glycerol; MG(18:1)</t>
  </si>
  <si>
    <t>1-(9Z-octadecenoyl)-rac-glycerol</t>
  </si>
  <si>
    <t>MG(18:1(9Z)/0:0/0:0)[rac]</t>
  </si>
  <si>
    <t>LMGL01010005</t>
  </si>
  <si>
    <t>pos_107</t>
  </si>
  <si>
    <t>5-Phenyl-1-pentanol</t>
  </si>
  <si>
    <t>6,8-Diethyl-4-methyl-3E,5E,7E,9E-dodecatetraene</t>
  </si>
  <si>
    <t>LMFA11000058</t>
  </si>
  <si>
    <t>Tropane, piperidine and pyridine alkaloid biosynthesis(ko00960);;Biosynthesis of secondary metabolites(ko01110);;Metabolic pathways(ko01100)</t>
  </si>
  <si>
    <t>C00729</t>
  </si>
  <si>
    <t>2-Hydroxy-6-tridecylbenzoic acid</t>
  </si>
  <si>
    <t>pos_103</t>
  </si>
  <si>
    <t>616-45-5</t>
  </si>
  <si>
    <t>Pyrrolidones</t>
  </si>
  <si>
    <t>Pyrrolidines</t>
  </si>
  <si>
    <t>HMDB0002039</t>
  </si>
  <si>
    <t>2-Pyrrolidinone</t>
  </si>
  <si>
    <t>pos_102</t>
  </si>
  <si>
    <t>exo-5,6-Dimethylbicyclo[2.2.1]hept-5-en-2-ol</t>
  </si>
  <si>
    <t>pos_101</t>
  </si>
  <si>
    <t>3,4-Dihydrocadalene</t>
  </si>
  <si>
    <t>pos_100</t>
  </si>
  <si>
    <t>Riboflavin metabolism(ko00740)</t>
  </si>
  <si>
    <t>C01727</t>
  </si>
  <si>
    <t>Lumichrome</t>
  </si>
  <si>
    <t>pos_10</t>
  </si>
  <si>
    <t>Alanine, aspartate and glutamate metabolism(ko00250);;Biosynthesis of amino acids(ko01230);;Biosynthesis of secondary metabolites(ko01110);;Citrate cycle (TCA cycle)(ko00020);;Metabolic pathways(ko01100);;2-Oxocarboxylic acid metabolism(ko01210);;Glyoxylate and dicarboxylate metabolism(ko00630);;Carbon metabolism(ko01200)</t>
  </si>
  <si>
    <t>C00158</t>
  </si>
  <si>
    <t>Citric acid</t>
  </si>
  <si>
    <t>pos_1</t>
  </si>
  <si>
    <t>Monocyclic aromatic polyketides [PK1301]</t>
  </si>
  <si>
    <t>Aromatic polyketides [PK13]</t>
  </si>
  <si>
    <t>Orsellinic acid</t>
  </si>
  <si>
    <t>LMPK13010001</t>
  </si>
  <si>
    <t>neg_99</t>
  </si>
  <si>
    <t>17-phenoxy trinor PGF2伪 ethyl amide</t>
  </si>
  <si>
    <t>neg_98</t>
  </si>
  <si>
    <t>91-63-4</t>
  </si>
  <si>
    <t>Quinolines and derivatives</t>
  </si>
  <si>
    <t>HMDB0042004</t>
  </si>
  <si>
    <t>Phenylalanine, tyrosine and tryptophan biosynthesis(ko00400);;Metabolic pathways(ko01100)</t>
  </si>
  <si>
    <t>C00296</t>
  </si>
  <si>
    <t>Quinic acid</t>
  </si>
  <si>
    <t>neg_97</t>
  </si>
  <si>
    <t>D(-)-尾-hydroxy butyric acid</t>
  </si>
  <si>
    <t>Neoflavonoids [PK1210]</t>
  </si>
  <si>
    <t>Haematoxylin</t>
  </si>
  <si>
    <t>LMPK12100063</t>
  </si>
  <si>
    <t>neg_95</t>
  </si>
  <si>
    <t>IRIFLOPHENONE TRIMETHYL ETHER</t>
  </si>
  <si>
    <t>neg_94</t>
  </si>
  <si>
    <t>HQL-79</t>
  </si>
  <si>
    <t>neg_93</t>
  </si>
  <si>
    <t>Metabolic pathways(ko01100);;Pyrimidine metabolism(ko00240);;ABC transporters(ko02010)</t>
  </si>
  <si>
    <t>C00299</t>
  </si>
  <si>
    <t>Uridine</t>
  </si>
  <si>
    <t>neg_91</t>
  </si>
  <si>
    <t>9(S)-HODE-d4</t>
  </si>
  <si>
    <t>neg_90</t>
  </si>
  <si>
    <t>Prostaglandin A2-d4</t>
  </si>
  <si>
    <t>neg_9</t>
  </si>
  <si>
    <t>503-49-1</t>
  </si>
  <si>
    <t>HMDB0000355</t>
  </si>
  <si>
    <t>3-hydroxy-3-methyl-Glutaric acid</t>
  </si>
  <si>
    <t>neg_89</t>
  </si>
  <si>
    <t>Brassinolides and derivatives [ST0114]</t>
  </si>
  <si>
    <t>24-epi-Brassinolide</t>
  </si>
  <si>
    <t>(22R,23R)-2alpha,3alpha,22,23-tetrahydroxy-7a-homo-7-oxa-5alpha-ergostan-6-one</t>
  </si>
  <si>
    <t>24-epi-brassinolide</t>
  </si>
  <si>
    <t>LMST01140002</t>
  </si>
  <si>
    <t>neg_88</t>
  </si>
  <si>
    <t>682799-71-9</t>
  </si>
  <si>
    <t>HMDB0240687</t>
  </si>
  <si>
    <t>Metabolic pathways(ko01100);;Biotin metabolism(ko00780)</t>
  </si>
  <si>
    <t>C01092</t>
  </si>
  <si>
    <t>KAPA</t>
  </si>
  <si>
    <t>HoPhe-Gly-OH</t>
  </si>
  <si>
    <t>neg_86</t>
  </si>
  <si>
    <t>Primidone</t>
  </si>
  <si>
    <t>neg_85</t>
  </si>
  <si>
    <t>(R)-(-)-Mellein</t>
  </si>
  <si>
    <t>neg_84</t>
  </si>
  <si>
    <t>(S)-(-)-1,1'-Bi-2-naphthol</t>
  </si>
  <si>
    <t>neg_83</t>
  </si>
  <si>
    <t>Ethofumesate</t>
  </si>
  <si>
    <t>neg_82</t>
  </si>
  <si>
    <t>p-Phenetidine</t>
  </si>
  <si>
    <t>neg_81</t>
  </si>
  <si>
    <t>614-75-5</t>
  </si>
  <si>
    <t>Phenylacetic acids</t>
  </si>
  <si>
    <t>HMDB0000669</t>
  </si>
  <si>
    <t>Phenylalanine metabolism(ko00360);;Metabolic pathways(ko01100)</t>
  </si>
  <si>
    <t>C05852</t>
  </si>
  <si>
    <t>2-Hydroxyphenylacetic acid</t>
  </si>
  <si>
    <t>neg_80</t>
  </si>
  <si>
    <t>伪-CEHC</t>
  </si>
  <si>
    <t>Wortmannin</t>
  </si>
  <si>
    <t>neg_79</t>
  </si>
  <si>
    <t>L-Erythrulose</t>
  </si>
  <si>
    <t>neg_78</t>
  </si>
  <si>
    <t>TIAPRIDE</t>
  </si>
  <si>
    <t>neg_77</t>
  </si>
  <si>
    <t>p-cresol</t>
  </si>
  <si>
    <t>neg_76</t>
  </si>
  <si>
    <t>Diethylstilbestrol</t>
  </si>
  <si>
    <t>neg_75</t>
  </si>
  <si>
    <t>Hydroxy fatty acids [FA0105]</t>
  </si>
  <si>
    <t>10-hydroxy-2E-decenoic acid</t>
  </si>
  <si>
    <t>LMFA01050157</t>
  </si>
  <si>
    <t>neg_74</t>
  </si>
  <si>
    <t>Lysine degradation(ko00310);;Fatty acid degradation(ko00071);;Metabolic pathways(ko01100)</t>
  </si>
  <si>
    <t>C00489</t>
  </si>
  <si>
    <t>Glutaric acid</t>
  </si>
  <si>
    <t>neg_73</t>
  </si>
  <si>
    <t>4-formyl Indole</t>
  </si>
  <si>
    <t>neg_72</t>
  </si>
  <si>
    <t>Benzyl b-L-arabinopyranoside</t>
  </si>
  <si>
    <t>neg_71</t>
  </si>
  <si>
    <t>Branched fatty acids [FA0102]</t>
  </si>
  <si>
    <t>2,2-dimethyl-butanoic acid</t>
  </si>
  <si>
    <t>dimethyl ethyl acetic acid</t>
  </si>
  <si>
    <t>LMFA01020078</t>
  </si>
  <si>
    <t>neg_70</t>
  </si>
  <si>
    <t>480-41-1</t>
  </si>
  <si>
    <t>Flavans</t>
  </si>
  <si>
    <t>Flavonoids</t>
  </si>
  <si>
    <t>HMDB0002670</t>
  </si>
  <si>
    <t>Isoflavonoid biosynthesis(ko00943);;Flavonoid biosynthesis(ko00941);;Biosynthesis of secondary metabolites(ko01110);;Metabolic pathways(ko01100)</t>
  </si>
  <si>
    <t>C00509</t>
  </si>
  <si>
    <t>(-)-Naringenin</t>
  </si>
  <si>
    <t>neg_7</t>
  </si>
  <si>
    <t>3-methyl-4-pentenoic acid</t>
  </si>
  <si>
    <t>LMFA01020113</t>
  </si>
  <si>
    <t>1-Palmitoyl Lysophosphatidic Acid</t>
  </si>
  <si>
    <t>neg_68</t>
  </si>
  <si>
    <t>DL-Dithiothreitol</t>
  </si>
  <si>
    <t>neg_67</t>
  </si>
  <si>
    <t>Nicotinate and nicotinamide metabolism(ko00760);;Metabolic pathways(ko01100);;Butanoate metabolism(ko00650);;Tyrosine metabolism(ko00350)</t>
  </si>
  <si>
    <t>C01384</t>
  </si>
  <si>
    <t>Maleic acid</t>
  </si>
  <si>
    <t>neg_66</t>
  </si>
  <si>
    <t>trans-4,5-epoxy-2(E)-Decenal</t>
  </si>
  <si>
    <t>771-50-6</t>
  </si>
  <si>
    <t>Indolecarboxylic acids and derivatives</t>
  </si>
  <si>
    <t>HMDB0003320</t>
  </si>
  <si>
    <t>Indole-3-carboxylic acid</t>
  </si>
  <si>
    <t>neg_64</t>
  </si>
  <si>
    <t>3-Methoxybenzenepropanoic acid</t>
  </si>
  <si>
    <t>PGF2伪-EA</t>
  </si>
  <si>
    <t>G枚 6983</t>
  </si>
  <si>
    <t>neg_60</t>
  </si>
  <si>
    <t>Dicarboxylic acids [FA0117]</t>
  </si>
  <si>
    <t>Hexanedioic acid</t>
  </si>
  <si>
    <t>LMFA01170048</t>
  </si>
  <si>
    <t>C06104</t>
  </si>
  <si>
    <t>5,6-dehydro Arachidonic Acid</t>
    <phoneticPr fontId="7" type="noConversion"/>
  </si>
  <si>
    <t>neg_59</t>
  </si>
  <si>
    <t>32954-58-8</t>
  </si>
  <si>
    <t>HMDB0030472</t>
  </si>
  <si>
    <t>4-Ipomeanol</t>
  </si>
  <si>
    <t>neg_58</t>
  </si>
  <si>
    <t>NORETHINDRONE ACETATE</t>
  </si>
  <si>
    <t>neg_57</t>
  </si>
  <si>
    <t>Catalpol</t>
  </si>
  <si>
    <t>LMPR0102070007</t>
  </si>
  <si>
    <t>trans-2-dodecenedioic acid; trans-Traumatic acid</t>
  </si>
  <si>
    <t>2E-dodecenedioic acid</t>
  </si>
  <si>
    <t>Traumatic acid</t>
  </si>
  <si>
    <t>LMFA01170002</t>
  </si>
  <si>
    <t>alpha-Linolenic acid metabolism(ko00592);;Biosynthesis of secondary metabolites(ko01110)</t>
  </si>
  <si>
    <t>C16308</t>
  </si>
  <si>
    <t>Traumatic Acid</t>
  </si>
  <si>
    <t>neg_55</t>
  </si>
  <si>
    <t>79-31-2</t>
  </si>
  <si>
    <t>Carboxylic acids</t>
  </si>
  <si>
    <t>HMDB0001873</t>
  </si>
  <si>
    <t>2-methyl-propanoic acid</t>
  </si>
  <si>
    <t>Isobutyric acid</t>
  </si>
  <si>
    <t>LMFA01020071</t>
  </si>
  <si>
    <t>C02632</t>
  </si>
  <si>
    <t>neg_54</t>
  </si>
  <si>
    <t>Pseudoacetic acid; propionate;Methylacetic acid; Ethanecarboxylic acid; Ethylformic acid; C3:0</t>
  </si>
  <si>
    <t>propanoic acid</t>
  </si>
  <si>
    <t>Propionic acid</t>
  </si>
  <si>
    <t>LMFA01010003</t>
  </si>
  <si>
    <t>Metabolic pathways(ko01100);;Propanoate metabolism(ko00640);;Nicotinate and nicotinamide metabolism(ko00760)</t>
  </si>
  <si>
    <t>C00163</t>
  </si>
  <si>
    <t>neg_53</t>
  </si>
  <si>
    <t>Iso-Olomoucine</t>
  </si>
  <si>
    <t>neg_52</t>
  </si>
  <si>
    <t>CRESOPYRINE</t>
  </si>
  <si>
    <t>Cork acid</t>
  </si>
  <si>
    <t>1,8-octanedioic acid</t>
  </si>
  <si>
    <t>Suberic acid</t>
  </si>
  <si>
    <t>LMFA01170001</t>
  </si>
  <si>
    <t>neg_50</t>
  </si>
  <si>
    <t>42150-38-9</t>
  </si>
  <si>
    <t>HMDB0000712</t>
  </si>
  <si>
    <t>Thaspic acid</t>
  </si>
  <si>
    <t>Hexadecanedioic acid</t>
  </si>
  <si>
    <t>Thapsic acid</t>
  </si>
  <si>
    <t>LMFA01170022</t>
  </si>
  <si>
    <t>Cutin, suberine and wax biosynthesis(ko00073);;Metabolic pathways(ko01100)</t>
  </si>
  <si>
    <t>C19615</t>
  </si>
  <si>
    <t>neg_5</t>
  </si>
  <si>
    <t>C01542</t>
  </si>
  <si>
    <t>(R)-4-((3S,5R,8R,9S,10S,13R,14S,17R)-3-hydroxy-4,4,10,13,14-pentamethyl-7,11-dioxohexadecahydro-1H-cyclopenta[a]phenanthren-17-yl)pentanoic acid</t>
  </si>
  <si>
    <t>neg_48</t>
  </si>
  <si>
    <t>Cicaprost</t>
  </si>
  <si>
    <t>neg_47</t>
  </si>
  <si>
    <t>D-Arabinono-1,4-lactone</t>
  </si>
  <si>
    <t>neg_46</t>
  </si>
  <si>
    <t>C02442</t>
  </si>
  <si>
    <t>N-Methyltyramine</t>
  </si>
  <si>
    <t>Tyrosine metabolism(ko00350)</t>
  </si>
  <si>
    <t>C10447</t>
  </si>
  <si>
    <t>3,4-Dihydroxyphenylpropanoate</t>
  </si>
  <si>
    <t>neg_44</t>
  </si>
  <si>
    <t>Glycerophospho-N-Palmitoyl Ethanolamine</t>
  </si>
  <si>
    <t>neg_43</t>
  </si>
  <si>
    <t>3,4-Dihydroxyphenyl ethanol</t>
  </si>
  <si>
    <t>neg_42</t>
  </si>
  <si>
    <t>Hydroxycinnamic acids and derivatives</t>
  </si>
  <si>
    <t>Cinnamic acids and derivatives</t>
  </si>
  <si>
    <t>HMDB0134028</t>
  </si>
  <si>
    <t>Phenylalanine metabolism(ko00360);;Metabolic pathways(ko01100);;Biosynthesis of secondary metabolites(ko01110);;Phenylpropanoid biosynthesis(ko00940)</t>
  </si>
  <si>
    <t>C05838</t>
  </si>
  <si>
    <t>2-Hydroxycinnamic acid</t>
  </si>
  <si>
    <t>neg_41</t>
  </si>
  <si>
    <t>Monomethyl glutaric acid</t>
  </si>
  <si>
    <t>2-hydroxytetradecanoic acid</t>
  </si>
  <si>
    <t>2-Hydroxymyristic acid</t>
  </si>
  <si>
    <t>LMFA01050484</t>
  </si>
  <si>
    <t>2-Hydroxymyristic Acid</t>
  </si>
  <si>
    <t>neg_4</t>
  </si>
  <si>
    <t>99-76-3</t>
  </si>
  <si>
    <t>HMDB0032572</t>
  </si>
  <si>
    <t>METHYL-4-HYDROXYBENZOATE</t>
  </si>
  <si>
    <t>Purine metabolism(ko00230);;Biosynthesis of secondary metabolites(ko01110);;Metabolic pathways(ko01100);;Caffeine metabolism(ko00232)</t>
  </si>
  <si>
    <t>C00385</t>
  </si>
  <si>
    <t>Xanthine</t>
  </si>
  <si>
    <t>4-Hydroxy-L-phenylglycine</t>
  </si>
  <si>
    <t>neg_37</t>
  </si>
  <si>
    <t>98-95-3</t>
  </si>
  <si>
    <t>Nitrobenzenes</t>
  </si>
  <si>
    <t>HMDB0041950</t>
  </si>
  <si>
    <t>4-Nitrophenol</t>
  </si>
  <si>
    <t>neg_36</t>
  </si>
  <si>
    <t>49601-06-1</t>
  </si>
  <si>
    <t>HMDB0000402</t>
  </si>
  <si>
    <t>Biosynthesis of secondary metabolites(ko01110);;Metabolic pathways(ko01100);;Valine, leucine and isoleucine biosynthesis(ko00290);;Pyruvate metabolism(ko00620);;Biosynthesis of amino acids(ko01230);;2-Oxocarboxylic acid metabolism(ko01210)</t>
  </si>
  <si>
    <t>C02504</t>
  </si>
  <si>
    <t>2-Isopropylmalic acid</t>
  </si>
  <si>
    <t>neg_35</t>
  </si>
  <si>
    <t>HMDB0001868</t>
  </si>
  <si>
    <t>5-Methoxysalicylic acid</t>
  </si>
  <si>
    <t>neg_34</t>
  </si>
  <si>
    <t>5932-68-3</t>
  </si>
  <si>
    <t>Methoxyphenols</t>
  </si>
  <si>
    <t>HMDB0005802</t>
  </si>
  <si>
    <t>C10469</t>
  </si>
  <si>
    <t>Isoeugenol</t>
  </si>
  <si>
    <t>neg_33</t>
  </si>
  <si>
    <t>10-hydroxy-decanoic acid</t>
  </si>
  <si>
    <t>LMFA01050033</t>
  </si>
  <si>
    <t>10-hydroxy capric acid</t>
    <phoneticPr fontId="7" type="noConversion"/>
  </si>
  <si>
    <t>CAY10567</t>
  </si>
  <si>
    <t>neg_31</t>
  </si>
  <si>
    <t>8,11-Eicosadiynoic acid</t>
  </si>
  <si>
    <t>LMFA01030688</t>
  </si>
  <si>
    <t>C14762</t>
  </si>
  <si>
    <t>13(S)-HODE</t>
  </si>
  <si>
    <t>neg_3</t>
  </si>
  <si>
    <t>C06730</t>
  </si>
  <si>
    <t>4-Methylcatechol</t>
  </si>
  <si>
    <t>neg_29</t>
  </si>
  <si>
    <t>4-methyl-hexanoic acid</t>
  </si>
  <si>
    <t>LMFA01020082</t>
  </si>
  <si>
    <t>neg_28</t>
  </si>
  <si>
    <t>PG(16:0/0:0)[U]</t>
  </si>
  <si>
    <t>neg_27</t>
  </si>
  <si>
    <t>C00633</t>
  </si>
  <si>
    <t>4-Hydroxybenzaldehyde</t>
  </si>
  <si>
    <t>neg_26</t>
  </si>
  <si>
    <t>99-96-7</t>
  </si>
  <si>
    <t>HMDB0000500</t>
  </si>
  <si>
    <t>Folate biosynthesis(ko00790);;Ubiquinone and other terpenoid-quinone biosynthesis(ko00130);;Biosynthesis of secondary metabolites(ko01110);;Metabolic pathways(ko01100)</t>
  </si>
  <si>
    <t>C00156</t>
  </si>
  <si>
    <t>p-Salicylic acid</t>
  </si>
  <si>
    <t>neg_25</t>
  </si>
  <si>
    <t>Alpha hydroxy acids and derivatives</t>
  </si>
  <si>
    <t>Hydroxy acids and derivatives</t>
  </si>
  <si>
    <t>HMDB0144295</t>
  </si>
  <si>
    <t>Pyruvate metabolism(ko00620);;Plant hormone signal transduction(ko04075);;Tryptophan metabolism(ko00380);;Propanoate metabolism(ko00640);;Glycolysis / Gluconeogenesis(ko00010);;Fructose and mannose metabolism(ko00051);;Metabolic pathways(ko01100);;Biosynthesis of secondary metabolites(ko01110)</t>
  </si>
  <si>
    <t>C00954</t>
  </si>
  <si>
    <t>D-Lactic acid</t>
  </si>
  <si>
    <t>neg_22</t>
  </si>
  <si>
    <t>MEDICA 16</t>
  </si>
  <si>
    <t>Cycloheximide</t>
  </si>
  <si>
    <t>neg_205</t>
  </si>
  <si>
    <t>6875-80-5</t>
  </si>
  <si>
    <t>HMDB0028829</t>
  </si>
  <si>
    <t>Glutamyl-Threonine</t>
  </si>
  <si>
    <t>neg_202</t>
  </si>
  <si>
    <t>72332-33-3</t>
  </si>
  <si>
    <t>Quinolones and derivatives</t>
  </si>
  <si>
    <t>HMDB0015453</t>
  </si>
  <si>
    <t>Procaterol</t>
  </si>
  <si>
    <t>Leu-Asp-OH</t>
  </si>
  <si>
    <t>neg_20</t>
  </si>
  <si>
    <t>Amber acid; Dihydrofumaric acid; Wormwood acid</t>
  </si>
  <si>
    <t>Butanedioic acid</t>
  </si>
  <si>
    <t>LMFA01170043</t>
  </si>
  <si>
    <t>Propanoate metabolism(ko00640);;Phenylalanine metabolism(ko00360);;Pyruvate metabolism(ko00620);;Tyrosine metabolism(ko00350);;Carbon metabolism(ko01200);;Nicotinate and nicotinamide metabolism(ko00760);;Lysine degradation(ko00310);;Sulfur metabolism(ko00920);;Oxidative phosphorylation(ko00190);;Citrate cycle (TCA cycle)(ko00020);;Glyoxylate and dicarboxylate metabolism(ko00630);;Butanoate metabolism(ko00650);;Biosynthesis of secondary metabolites(ko01110);;Metabolic pathways(ko01100);;Alanine, aspartate and glutamate metabolism(ko00250)</t>
  </si>
  <si>
    <t>C00042</t>
  </si>
  <si>
    <t>Mestranol</t>
  </si>
  <si>
    <t>Tryptophan metabolism(ko00380);;Metabolic pathways(ko01100)</t>
  </si>
  <si>
    <t>C00780</t>
  </si>
  <si>
    <t>Serotonin</t>
  </si>
  <si>
    <t>neg_198</t>
  </si>
  <si>
    <t>17alpha-hydroxy-19-norpregn-4-en-20-yn-3-one</t>
  </si>
  <si>
    <t>Norethindrone</t>
  </si>
  <si>
    <t>LMST02030097</t>
  </si>
  <si>
    <t>neg_197</t>
  </si>
  <si>
    <t>Dihydrojasmonic Acid</t>
  </si>
  <si>
    <t>35170-01-5</t>
  </si>
  <si>
    <t>HMDB0028953</t>
  </si>
  <si>
    <t>Lysyl-Histidine</t>
  </si>
  <si>
    <t>neg_195</t>
  </si>
  <si>
    <t>L-Thyronine</t>
  </si>
  <si>
    <t>neg_194</t>
  </si>
  <si>
    <t>33367-37-2</t>
  </si>
  <si>
    <t>HMDB0028997</t>
  </si>
  <si>
    <t>Phenylalanyl-Histidine</t>
  </si>
  <si>
    <t>neg_193</t>
  </si>
  <si>
    <t>2140-67-2</t>
  </si>
  <si>
    <t>Purine nucleosides</t>
  </si>
  <si>
    <t>HMDB0004824</t>
  </si>
  <si>
    <t>N2,N2-Dimethylguanosine</t>
  </si>
  <si>
    <t>neg_192</t>
  </si>
  <si>
    <t>20750-28-1</t>
  </si>
  <si>
    <t>HMDB0001644</t>
  </si>
  <si>
    <t>Metabolic pathways(ko01100);;Pentose and glucuronate interconversions(ko00040)</t>
  </si>
  <si>
    <t>C00310</t>
  </si>
  <si>
    <t>D-Xylulose</t>
  </si>
  <si>
    <t>neg_191</t>
  </si>
  <si>
    <t>890-38-0</t>
  </si>
  <si>
    <t>Purine 2'-deoxyribonucleosides</t>
  </si>
  <si>
    <t>HMDB0000071</t>
  </si>
  <si>
    <t>Metabolic pathways(ko01100);;ABC transporters(ko02010);;Purine metabolism(ko00230)</t>
  </si>
  <si>
    <t>C05512</t>
  </si>
  <si>
    <t>Deoxyinosine</t>
  </si>
  <si>
    <t>neg_190</t>
  </si>
  <si>
    <t>22348-64-7</t>
  </si>
  <si>
    <t>Bile acids, alcohols and derivatives</t>
  </si>
  <si>
    <t>HMDB0004035</t>
  </si>
  <si>
    <t>C05502</t>
  </si>
  <si>
    <t>22beta-Hydroxycholesterol</t>
  </si>
  <si>
    <t>neg_189</t>
  </si>
  <si>
    <t>Tyrosyl-Phenylalanine</t>
  </si>
  <si>
    <t>neg_188</t>
  </si>
  <si>
    <t>Polyenes [PK06]</t>
  </si>
  <si>
    <t>Nystatin</t>
  </si>
  <si>
    <t>LMPK06000001</t>
  </si>
  <si>
    <t>5'-O-methylthymidine</t>
  </si>
  <si>
    <t>neg_186</t>
  </si>
  <si>
    <t>145295-02-9</t>
  </si>
  <si>
    <t>HMDB0029073</t>
  </si>
  <si>
    <t>Threoninyl-Tyrosine</t>
  </si>
  <si>
    <t>Clarithromycin</t>
  </si>
  <si>
    <t>LMPK04000014</t>
  </si>
  <si>
    <t>Minoxidil</t>
  </si>
  <si>
    <t>neg_183</t>
  </si>
  <si>
    <t>Quinine</t>
  </si>
  <si>
    <t>neg_182</t>
  </si>
  <si>
    <t>Perindopril</t>
  </si>
  <si>
    <t>141-22-0</t>
  </si>
  <si>
    <t>HMDB0034297</t>
  </si>
  <si>
    <t>9-Octadecenoic acid, 12-hydroxy-, [R-(Z)]-; Ricinoleic acid; 12-D-Hydroxy-9-cis-octadecenoic acid; 12-Hydroxy-cis-9-octadecenoic acid; 12-Hydroxyoctadeca-9-enoic acid; Nouracid CS 80; Ricinic acid; Ricinolic acid</t>
  </si>
  <si>
    <t>12R-hydroxy-9Z-octadecenoic acid</t>
  </si>
  <si>
    <t>Ricinoleic acid</t>
  </si>
  <si>
    <t>LMFA02000184</t>
  </si>
  <si>
    <t>neg_18</t>
  </si>
  <si>
    <t>Glycyl-Isoleucine</t>
  </si>
  <si>
    <t>neg_179</t>
  </si>
  <si>
    <t>Dehydroascorbic acid (Oxidized vitamin C)</t>
  </si>
  <si>
    <t>neg_177</t>
  </si>
  <si>
    <t>50674-18-5</t>
  </si>
  <si>
    <t>HMDB0028962</t>
  </si>
  <si>
    <t>Lysyl-Tryptophan</t>
  </si>
  <si>
    <t>Quinate</t>
  </si>
  <si>
    <t>neg_175</t>
  </si>
  <si>
    <t>[6]-Shogaol</t>
  </si>
  <si>
    <t>106326-78-7</t>
  </si>
  <si>
    <t>HMDB0028719</t>
  </si>
  <si>
    <t>.delta.-Tocopherol</t>
  </si>
  <si>
    <t>neg_172</t>
  </si>
  <si>
    <t>3918-94-3</t>
  </si>
  <si>
    <t>Valyl-Valine</t>
  </si>
  <si>
    <t>neg_171</t>
  </si>
  <si>
    <t>17924-92-4</t>
  </si>
  <si>
    <t>Zearalenones</t>
  </si>
  <si>
    <t>Macrolides and analogues</t>
  </si>
  <si>
    <t>HMDB0031752</t>
  </si>
  <si>
    <t>Zearalenone</t>
  </si>
  <si>
    <t>LMPK04000016</t>
  </si>
  <si>
    <t>neg_170</t>
  </si>
  <si>
    <t>9-Octadecenoic acid (Z)-, 3-[[(2-aminoethoxy)hydroxyphosphinyl]oxy]-2-hydroxypropyl ester, (R)-; PE(18:1/0:0); LPE(18:1); LPE(18:1)</t>
  </si>
  <si>
    <t>1-(9Z-octadecenoyl)-sn-glycero-3-phosphoethanolamine</t>
  </si>
  <si>
    <t>PE(18:1(9Z)/0:0)</t>
  </si>
  <si>
    <t>LMGP02050004</t>
  </si>
  <si>
    <t>neg_17</t>
  </si>
  <si>
    <t>590-54-5</t>
  </si>
  <si>
    <t>Phosphate esters</t>
  </si>
  <si>
    <t>Organic phosphoric acids and derivatives</t>
  </si>
  <si>
    <t>HMDB0001494</t>
  </si>
  <si>
    <t>Metabolic pathways(ko01100);;Taurine and hypotaurine metabolism(ko00430);;Carbon metabolism(ko01200);;Pyruvate metabolism(ko00620)</t>
  </si>
  <si>
    <t>C00227</t>
  </si>
  <si>
    <t>Acetyl phosphate</t>
  </si>
  <si>
    <t>neg_169</t>
  </si>
  <si>
    <t>13433-09-5</t>
  </si>
  <si>
    <t>HMDB0000706</t>
  </si>
  <si>
    <t>L-Aspartyl-L-phenylalanine</t>
  </si>
  <si>
    <t>neg_168</t>
  </si>
  <si>
    <t>LysoPE(16_0_0_0)</t>
  </si>
  <si>
    <t>neg_166</t>
  </si>
  <si>
    <t>313-04-2</t>
  </si>
  <si>
    <t>HMDB0002719</t>
  </si>
  <si>
    <t>cholest-5,24-dien-3beta-ol</t>
  </si>
  <si>
    <t>Desmosterol</t>
  </si>
  <si>
    <t>LMST01010016</t>
  </si>
  <si>
    <t>Metabolic pathways(ko01100);;Steroid biosynthesis(ko00100)</t>
  </si>
  <si>
    <t>C01802</t>
  </si>
  <si>
    <t>neg_165</t>
  </si>
  <si>
    <t>6-Ketoprostaglandin E1</t>
  </si>
  <si>
    <t>Undecandioic acid; 1,11-Undecanedioic acid</t>
  </si>
  <si>
    <t>Undecanedioic acid</t>
  </si>
  <si>
    <t>LMFA01170007</t>
  </si>
  <si>
    <t>neg_162</t>
  </si>
  <si>
    <t>Ubiquinone (Q2)</t>
  </si>
  <si>
    <t>neg_161</t>
  </si>
  <si>
    <t>3422-39-7</t>
  </si>
  <si>
    <t>HMDB0028831</t>
  </si>
  <si>
    <t>L-alpha-Glutamyl-L-tyrosine</t>
  </si>
  <si>
    <t>neg_160</t>
  </si>
  <si>
    <t>16452-52-1</t>
  </si>
  <si>
    <t>HMDB0031057</t>
  </si>
  <si>
    <t>2-hydroxyhexadecanoic acid</t>
  </si>
  <si>
    <t>neg_16</t>
  </si>
  <si>
    <t>2E-Eicosenoic acid</t>
  </si>
  <si>
    <t>C00978</t>
  </si>
  <si>
    <t>N-Acetylserotonin</t>
  </si>
  <si>
    <t>neg_158</t>
  </si>
  <si>
    <t>88-99-3</t>
  </si>
  <si>
    <t>HMDB0002107</t>
  </si>
  <si>
    <t>ABC transporters(ko02010);;Metabolic pathways(ko01100)</t>
  </si>
  <si>
    <t>C01606</t>
  </si>
  <si>
    <t>1,2-Benzenedicarboxylic acid</t>
  </si>
  <si>
    <t>neg_157</t>
  </si>
  <si>
    <t>Trandolapril</t>
  </si>
  <si>
    <t>neg_156</t>
  </si>
  <si>
    <t>35061-50-8</t>
  </si>
  <si>
    <t>HMDB0062702</t>
  </si>
  <si>
    <t>ABC transporters(ko02010);;Metabolic pathways(ko01100);;Amino sugar and nucleotide sugar metabolism(ko00520)</t>
  </si>
  <si>
    <t>C01674</t>
  </si>
  <si>
    <t>N,N'-Diacetylchitobiose</t>
  </si>
  <si>
    <t>neg_155</t>
  </si>
  <si>
    <t>Trimethoprim</t>
  </si>
  <si>
    <t>neg_154</t>
  </si>
  <si>
    <t>Spirostanols and derivatives [ST0108]</t>
  </si>
  <si>
    <t>3-O-(Rhaa1-4(Rhaa1-2)Glcb)-(25R)-spirost-5-en-3beta-ol</t>
  </si>
  <si>
    <t>Dioscin</t>
  </si>
  <si>
    <t>LMST01080053</t>
  </si>
  <si>
    <t>neg_153</t>
  </si>
  <si>
    <t>Epothilone B</t>
  </si>
  <si>
    <t>LMPK04000041</t>
  </si>
  <si>
    <t>neg_152</t>
  </si>
  <si>
    <t>1,2-Dehydrocortisone; 1,4-Pregnadiene-17alpha,21-diol-3,11,20-trione; 17,21-Dihydroxypregna-1,4-diene-3,11,20-trione; Prednisone</t>
  </si>
  <si>
    <t>17,21-dihydroxypregna-1,4-diene-3,11,20-trione</t>
  </si>
  <si>
    <t>prednisone</t>
  </si>
  <si>
    <t>LMST02030180</t>
  </si>
  <si>
    <t>Prednisone</t>
  </si>
  <si>
    <t>neg_150</t>
  </si>
  <si>
    <t>HMDB0013677</t>
  </si>
  <si>
    <t>Biosynthesis of secondary metabolites(ko01110);;Metabolic pathways(ko01100);;Phenylalanine metabolism(ko00360)</t>
  </si>
  <si>
    <t>C00180</t>
  </si>
  <si>
    <t>Benzoic acid</t>
  </si>
  <si>
    <t>neg_15</t>
  </si>
  <si>
    <t>67-96-9</t>
  </si>
  <si>
    <t>Vitamin D and derivatives</t>
  </si>
  <si>
    <t>HMDB0015203</t>
  </si>
  <si>
    <t>Dihydrotachysterol</t>
  </si>
  <si>
    <t>neg_149</t>
  </si>
  <si>
    <t>136790-76-6</t>
  </si>
  <si>
    <t>HMDB0015180</t>
  </si>
  <si>
    <t>RU-0211</t>
  </si>
  <si>
    <t>neg_148</t>
  </si>
  <si>
    <t>Rosolic Acid</t>
  </si>
  <si>
    <t>neg_147</t>
  </si>
  <si>
    <t>Biosynthesis of secondary metabolites(ko01110);;Metabolic pathways(ko01100);;Carbon metabolism(ko01200);;Pentose phosphate pathway(ko00030)</t>
  </si>
  <si>
    <t>C00198</t>
  </si>
  <si>
    <t>939-19-5</t>
  </si>
  <si>
    <t>Hydroxycoumarins</t>
  </si>
  <si>
    <t>Coumarins and derivatives</t>
  </si>
  <si>
    <t>HMDB0002149</t>
  </si>
  <si>
    <t>3-Hydroxycoumarin</t>
  </si>
  <si>
    <t>neg_145</t>
  </si>
  <si>
    <t>Nodularin</t>
  </si>
  <si>
    <t>neg_144</t>
  </si>
  <si>
    <t>C00214</t>
  </si>
  <si>
    <t>Thymidine</t>
  </si>
  <si>
    <t>neg_143</t>
  </si>
  <si>
    <t>Glaucarubin</t>
  </si>
  <si>
    <t>neg_142</t>
  </si>
  <si>
    <t>58962-34-8</t>
  </si>
  <si>
    <t>HMDB0002886</t>
  </si>
  <si>
    <t>Arachidonic acid metabolism(ko00590);;Metabolic pathways(ko01100)</t>
  </si>
  <si>
    <t>C05961</t>
  </si>
  <si>
    <t>6-Keto-PGF1a</t>
  </si>
  <si>
    <t>Biosynthesis of secondary metabolites(ko01110);;Metabolic pathways(ko01100);;Diterpenoid biosynthesis(ko00904)</t>
  </si>
  <si>
    <t>C11900</t>
  </si>
  <si>
    <t>Baccatin III</t>
  </si>
  <si>
    <t>neg_140</t>
  </si>
  <si>
    <t>(卤)-3-Hydroxybutyric acid</t>
  </si>
  <si>
    <t>neg_14</t>
  </si>
  <si>
    <t>122-79-2</t>
  </si>
  <si>
    <t>Phenol esters</t>
  </si>
  <si>
    <t>HMDB0040733</t>
  </si>
  <si>
    <t>Acetic acid, phenyl ester</t>
  </si>
  <si>
    <t>HMDB0002277</t>
  </si>
  <si>
    <t>2,3-Dinor-11b-PGF2a</t>
  </si>
  <si>
    <t>neg_138</t>
  </si>
  <si>
    <t>Erucic acid</t>
  </si>
  <si>
    <t>Pantothenate and CoA biosynthesis(ko00770);;beta-Alanine metabolism(ko00410);;Propanoate metabolism(ko00640);;Biosynthesis of secondary metabolites(ko01110);;Pyrimidine metabolism(ko00240);;Metabolic pathways(ko01100)</t>
  </si>
  <si>
    <t>C00099</t>
  </si>
  <si>
    <t>Beta-Alanine</t>
  </si>
  <si>
    <t>neg_136</t>
  </si>
  <si>
    <t>Ascorbic acid 6-palmitate</t>
  </si>
  <si>
    <t>2,4,6,8-decatetraenedioic acid, 4-(1,2-epoxy-1,5-dimethyl-4-hexenyl)-5-methoxy-1-oxaspiro(2,5)oct-6-yl ester; Fumagillin</t>
  </si>
  <si>
    <t>(2E,4E,6E,8E)-10-({(3R,4S,5S,6R)-5-methoxy-4-[(2R,3R)-2-methyl-3-(3-methylbut-2-en-1-yl)oxiran-2-yl]-1-oxaspiro[2.5]oct-6-yl}oxy)-10-oxodeca-2,4,6,8-tetraenoic acid</t>
  </si>
  <si>
    <t>fumagillin</t>
  </si>
  <si>
    <t>LMPR0103060003</t>
  </si>
  <si>
    <t>neg_133</t>
  </si>
  <si>
    <t>115063-39-3</t>
  </si>
  <si>
    <t>Chalcones and dihydrochalcones</t>
  </si>
  <si>
    <t>Linear 1,3-diarylpropanoids</t>
  </si>
  <si>
    <t>HMDB0030610</t>
  </si>
  <si>
    <t>Chalcones and dihydrochalcones [PK1212]</t>
  </si>
  <si>
    <t>Xanthohumol</t>
  </si>
  <si>
    <t>LMPK12120294</t>
  </si>
  <si>
    <t>Flavonoid biosynthesis(ko00941)</t>
  </si>
  <si>
    <t>C16417</t>
  </si>
  <si>
    <t>neg_132</t>
  </si>
  <si>
    <t>N4-Acetylcytidine</t>
  </si>
  <si>
    <t>neg_131</t>
  </si>
  <si>
    <t>17817-88-8</t>
  </si>
  <si>
    <t>HMDB0000227</t>
  </si>
  <si>
    <t>3,5-Dihydroxy-3-methylvaleric acid</t>
  </si>
  <si>
    <t>3R-methyl-3,5-dihydroxy-pentanoic acid</t>
  </si>
  <si>
    <t>Mevalonic acid</t>
  </si>
  <si>
    <t>LMFA01050352</t>
  </si>
  <si>
    <t>Metabolic pathways(ko01100);;Biosynthesis of secondary metabolites(ko01110);;Terpenoid backbone biosynthesis(ko00900)</t>
  </si>
  <si>
    <t>C00418</t>
  </si>
  <si>
    <t>neg_130</t>
  </si>
  <si>
    <t>12-Oxo-2,3-dinor-10,15-phytodienoic acid</t>
  </si>
  <si>
    <t>neg_13</t>
  </si>
  <si>
    <t>53910-25-1</t>
  </si>
  <si>
    <t>Imidazodiazepines</t>
  </si>
  <si>
    <t>HMDB0014692</t>
  </si>
  <si>
    <t>Deoxycoformycin</t>
  </si>
  <si>
    <t>neg_129</t>
  </si>
  <si>
    <t>116355-83-0</t>
  </si>
  <si>
    <t>Fumonisins</t>
  </si>
  <si>
    <t>HMDB0034702</t>
  </si>
  <si>
    <t>Fumonisin B1</t>
  </si>
  <si>
    <t>LMSP01080022</t>
  </si>
  <si>
    <t>neg_128</t>
  </si>
  <si>
    <t>13,14-dihydro-15-keto-Prostaglandin E2</t>
  </si>
  <si>
    <t>9,15-dioxo-11R-hydroxy-5Z-prostenoic acid</t>
  </si>
  <si>
    <t>13,14-dihydro-15-keto-PGE2</t>
  </si>
  <si>
    <t>LMFA03010031</t>
  </si>
  <si>
    <t>13,14-Dihydro-15-keto-PGE2</t>
  </si>
  <si>
    <t>20-hydroxy-PGF2a</t>
  </si>
  <si>
    <t>neg_126</t>
  </si>
  <si>
    <t>Prolyl-Tryptophan</t>
  </si>
  <si>
    <t>neg_125</t>
  </si>
  <si>
    <t>Fungichromin</t>
  </si>
  <si>
    <t>neg_124</t>
  </si>
  <si>
    <t>35979-00-1</t>
  </si>
  <si>
    <t>HMDB0028897</t>
  </si>
  <si>
    <t>Histidinyl-Tyrosine</t>
  </si>
  <si>
    <t>neg_123</t>
  </si>
  <si>
    <t>Diradylglycerols</t>
  </si>
  <si>
    <t>HMDB0092961</t>
  </si>
  <si>
    <t>1,2-Didecanoyl-sn-glycerol</t>
  </si>
  <si>
    <t>14152-28-4</t>
  </si>
  <si>
    <t>HMDB0002656</t>
  </si>
  <si>
    <t>Prostaglandin A1; 15a-Hydroxy-9-oxo-10,13E-prostadienoic acid; 15a-Hydroxy-9-oxo-10,13E-prostadienoate</t>
  </si>
  <si>
    <t>9-oxo-15S-hydroxy-10Z,13E-prostadienoic acid</t>
  </si>
  <si>
    <t>PGA1</t>
  </si>
  <si>
    <t>LMFA03010005</t>
  </si>
  <si>
    <t>DL-b-Hydroxycaprylic acid</t>
  </si>
  <si>
    <t>neg_120</t>
  </si>
  <si>
    <t>12-epi Leukotriene B3</t>
  </si>
  <si>
    <t>neg_12</t>
  </si>
  <si>
    <t>25812-30-0</t>
  </si>
  <si>
    <t>Phenol ethers</t>
  </si>
  <si>
    <t>HMDB0015371</t>
  </si>
  <si>
    <t>Gemfibrozil</t>
  </si>
  <si>
    <t>neg_119</t>
  </si>
  <si>
    <t>Arg Ala Leu Lys</t>
  </si>
  <si>
    <t>neg_118</t>
  </si>
  <si>
    <t>ISOPEONOL</t>
  </si>
  <si>
    <t>90-50-6</t>
  </si>
  <si>
    <t>HMDB0002511</t>
  </si>
  <si>
    <t>3,4,5-Trimethoxycinnamic acid</t>
  </si>
  <si>
    <t>neg_116</t>
  </si>
  <si>
    <t>Gibberellin A4</t>
  </si>
  <si>
    <t>LMPR0104170021</t>
  </si>
  <si>
    <t>Diterpenoid biosynthesis(ko00904);;Plant hormone signal transduction(ko04075);;Biosynthesis of secondary metabolites(ko01110)</t>
  </si>
  <si>
    <t>C11864</t>
  </si>
  <si>
    <t>neg_115</t>
  </si>
  <si>
    <t>Gelcohol</t>
  </si>
  <si>
    <t>neg_114</t>
  </si>
  <si>
    <t>Vitamin D3 and derivatives [ST0302]</t>
  </si>
  <si>
    <t>Secosteroids [ST03]</t>
  </si>
  <si>
    <t>(5Z,7E)-(3S,24S)-9,10-seco-5,7,10(19)-cholestatriene-3,24,25-triol</t>
  </si>
  <si>
    <t>(24S)-24,25-dihydroxyvitamin D3 / (24S)-24,25-dihydroxycholecalciferol</t>
  </si>
  <si>
    <t>LMST03020274</t>
  </si>
  <si>
    <t>neg_113</t>
  </si>
  <si>
    <t>Practolol</t>
  </si>
  <si>
    <t>(卤)12,13-DiHOME</t>
  </si>
  <si>
    <t>m-CRESYL ACETATE</t>
  </si>
  <si>
    <t>neg_110</t>
  </si>
  <si>
    <t>Cutin, suberine and wax biosynthesis(ko00073)</t>
  </si>
  <si>
    <t>C19418</t>
  </si>
  <si>
    <t>cis-9,10-Epoxystearic acid</t>
  </si>
  <si>
    <t>neg_11</t>
  </si>
  <si>
    <t>Zingerone</t>
  </si>
  <si>
    <t>neg_108</t>
  </si>
  <si>
    <t>CAY10401</t>
  </si>
  <si>
    <t>neg_107</t>
  </si>
  <si>
    <t>12(S)-hydroxy-16-Heptadecynoic Acid</t>
  </si>
  <si>
    <t>neg_105</t>
  </si>
  <si>
    <t>4-oxo-butanoic acid</t>
  </si>
  <si>
    <t>Succinic acid semialdehyde</t>
  </si>
  <si>
    <t>LMFA06000118</t>
  </si>
  <si>
    <t>Carbon metabolism(ko01200)</t>
  </si>
  <si>
    <t>C00232</t>
  </si>
  <si>
    <t>neg_104</t>
  </si>
  <si>
    <t>HMDB0132474</t>
  </si>
  <si>
    <t>alpha,beta-dimethyl acrylic acid; 2-Methyl-2-butenoic acid; (E)-2-methyl-Crotonic acid</t>
  </si>
  <si>
    <t>2-methyl-2E-butenoic acid</t>
  </si>
  <si>
    <t>Tiglic acid</t>
  </si>
  <si>
    <t>LMFA01020030</t>
  </si>
  <si>
    <t>neg_103</t>
  </si>
  <si>
    <t>4-Ethynylaniline</t>
  </si>
  <si>
    <t>neg_102</t>
  </si>
  <si>
    <t>7(S),17(S)-dihydroxy-8(E),10(Z),13(Z),15(E),19(Z)-Docosapentaenoic Acid</t>
  </si>
  <si>
    <t>neg_101</t>
  </si>
  <si>
    <t>Perillic acid</t>
  </si>
  <si>
    <t>LMPR0102090041</t>
  </si>
  <si>
    <t>Limonene and pinene degradation(ko00903)</t>
  </si>
  <si>
    <t>C11924</t>
  </si>
  <si>
    <t>neg_100</t>
  </si>
  <si>
    <t>Sulfur metabolism(ko00920);;Taurine and hypotaurine metabolism(ko00430);;Metabolic pathways(ko01100);;ABC transporters(ko02010)</t>
  </si>
  <si>
    <t>C00245</t>
  </si>
  <si>
    <t>Nonanedioic acid</t>
  </si>
  <si>
    <t>Azelaic acid</t>
  </si>
  <si>
    <t>LMFA01170054</t>
  </si>
  <si>
    <t>neg_1</t>
  </si>
  <si>
    <t>cas_registry_number(HMDB)</t>
  </si>
  <si>
    <t>pubchem_compound_id(HMDB)</t>
  </si>
  <si>
    <t>sub_class(HMDB)</t>
  </si>
  <si>
    <t>HMDB_taxonomy</t>
  </si>
  <si>
    <t>super_class(HMDB)</t>
  </si>
  <si>
    <t>kingdom(HMDB)</t>
  </si>
  <si>
    <t>HMDB_ID</t>
  </si>
  <si>
    <t>SUB_CLASS(lipidmaps)</t>
  </si>
  <si>
    <t>MAIN_CLASS(lipidmaps)</t>
  </si>
  <si>
    <t>CATEGORY(lipidmaps)</t>
  </si>
  <si>
    <t>SYNONYMS</t>
  </si>
  <si>
    <t>SYSTEMATIC_NAME</t>
  </si>
  <si>
    <t>NAME</t>
  </si>
  <si>
    <t>LM_ID</t>
  </si>
  <si>
    <t>KEGG_pathway_annotation</t>
  </si>
  <si>
    <t>KEGG_annotation</t>
  </si>
  <si>
    <t>CK_vs_T_(FC_1_Pvalue_0.01_VIP_1)_regulated</t>
    <phoneticPr fontId="7" type="noConversion"/>
  </si>
  <si>
    <t>CK_vs_T_VIP</t>
    <phoneticPr fontId="7" type="noConversion"/>
  </si>
  <si>
    <t>CK_vs_T_Pvalue</t>
    <phoneticPr fontId="7" type="noConversion"/>
  </si>
  <si>
    <t>T-3</t>
    <phoneticPr fontId="7" type="noConversion"/>
  </si>
  <si>
    <t>T-2</t>
    <phoneticPr fontId="7" type="noConversion"/>
  </si>
  <si>
    <t>T-1</t>
    <phoneticPr fontId="7" type="noConversion"/>
  </si>
  <si>
    <t>CK--3</t>
    <phoneticPr fontId="7" type="noConversion"/>
  </si>
  <si>
    <t>CK--2</t>
    <phoneticPr fontId="7" type="noConversion"/>
  </si>
  <si>
    <t>CK-1</t>
    <phoneticPr fontId="7" type="noConversion"/>
  </si>
  <si>
    <t>name</t>
  </si>
  <si>
    <t>#ID</t>
  </si>
  <si>
    <t>CK_vs_T_log2FC</t>
    <phoneticPr fontId="7" type="noConversion"/>
  </si>
  <si>
    <r>
      <rPr>
        <i/>
        <sz val="12"/>
        <color theme="1"/>
        <rFont val="Times New Roman"/>
        <family val="1"/>
      </rPr>
      <t xml:space="preserve">Foc </t>
    </r>
    <r>
      <rPr>
        <sz val="12"/>
        <color theme="1"/>
        <rFont val="Times New Roman"/>
        <family val="1"/>
      </rPr>
      <t>TR4 content and disease index in various experimental groups.</t>
    </r>
  </si>
  <si>
    <t>Differentially expressed ASVs between CTL and PST identified using DESeq2 in Field 1.</t>
  </si>
  <si>
    <t>Identification of 198 candidate metabolites through low-value filtering and differential metabolite analysis.</t>
  </si>
  <si>
    <r>
      <t xml:space="preserve">Chemotaxis of </t>
    </r>
    <r>
      <rPr>
        <i/>
        <sz val="12"/>
        <color theme="1"/>
        <rFont val="Times New Roman"/>
        <family val="1"/>
      </rPr>
      <t>Bacillus</t>
    </r>
    <r>
      <rPr>
        <sz val="12"/>
        <color theme="1"/>
        <rFont val="Times New Roman"/>
        <family val="1"/>
      </rPr>
      <t xml:space="preserve"> to the top 40 root exudates with the highest fold changes.</t>
    </r>
  </si>
  <si>
    <r>
      <t xml:space="preserve">P-values from  t-test assessing chemotactic responses of three </t>
    </r>
    <r>
      <rPr>
        <i/>
        <sz val="12"/>
        <color theme="1"/>
        <rFont val="Times New Roman"/>
        <family val="1"/>
      </rPr>
      <t>Bacillus</t>
    </r>
    <r>
      <rPr>
        <sz val="12"/>
        <color theme="1"/>
        <rFont val="Times New Roman"/>
        <family val="1"/>
      </rPr>
      <t xml:space="preserve"> strains to different metabolite treatments.</t>
    </r>
  </si>
  <si>
    <t>The concentration of 10-HCA in the rhizosphere soil.</t>
  </si>
  <si>
    <r>
      <t xml:space="preserve">Growth assay of three </t>
    </r>
    <r>
      <rPr>
        <i/>
        <sz val="12"/>
        <color theme="1"/>
        <rFont val="Times New Roman"/>
        <family val="1"/>
      </rPr>
      <t>Bacillus</t>
    </r>
    <r>
      <rPr>
        <sz val="12"/>
        <color theme="1"/>
        <rFont val="Times New Roman"/>
        <family val="1"/>
      </rPr>
      <t xml:space="preserve"> strains on four types of sugars and various concentrations of 10-HCA as sugar substitutes.</t>
    </r>
  </si>
  <si>
    <t>The content of 10-HCA in banana root exudates following treatment with strain Sy2-11, metabolites, and VOCs.</t>
  </si>
  <si>
    <t>Changes in the absolute content of 10-HCA induced by different VOCs.</t>
  </si>
  <si>
    <r>
      <rPr>
        <i/>
        <sz val="12"/>
        <color theme="1"/>
        <rFont val="Times New Roman"/>
        <family val="1"/>
      </rPr>
      <t>Foc</t>
    </r>
    <r>
      <rPr>
        <sz val="12"/>
        <color theme="1"/>
        <rFont val="Times New Roman"/>
        <family val="1"/>
      </rPr>
      <t xml:space="preserve"> TR4 content and diease index in the 10-HCA treatment group.</t>
    </r>
  </si>
  <si>
    <r>
      <t xml:space="preserve">Construction of SynComs and pair interaction of different ASVs </t>
    </r>
    <r>
      <rPr>
        <i/>
        <sz val="12"/>
        <color theme="1"/>
        <rFont val="Times New Roman"/>
        <family val="1"/>
      </rPr>
      <t>Bacillus</t>
    </r>
    <r>
      <rPr>
        <sz val="12"/>
        <color theme="1"/>
        <rFont val="Times New Roman"/>
        <family val="1"/>
      </rPr>
      <t xml:space="preserve"> isolates</t>
    </r>
  </si>
  <si>
    <r>
      <rPr>
        <i/>
        <sz val="12"/>
        <color theme="1"/>
        <rFont val="Times New Roman"/>
        <family val="1"/>
      </rPr>
      <t>Foc</t>
    </r>
    <r>
      <rPr>
        <sz val="12"/>
        <color theme="1"/>
        <rFont val="Times New Roman"/>
        <family val="1"/>
      </rPr>
      <t xml:space="preserve"> TR4 content and diease index across different Syncoms.</t>
    </r>
  </si>
  <si>
    <r>
      <t xml:space="preserve">Disease incidence associated with individual </t>
    </r>
    <r>
      <rPr>
        <i/>
        <sz val="12"/>
        <color theme="1"/>
        <rFont val="Times New Roman"/>
        <family val="1"/>
      </rPr>
      <t>Bacillus</t>
    </r>
    <r>
      <rPr>
        <sz val="12"/>
        <color theme="1"/>
        <rFont val="Times New Roman"/>
        <family val="1"/>
      </rPr>
      <t xml:space="preserve"> strains in the SynCom-treatment group.</t>
    </r>
  </si>
  <si>
    <t>Phenotypic assessment of banana plants across different Syncom treatments.</t>
  </si>
  <si>
    <t>A total of 865 and 1029 DEGs were identified at 0.5h and 1h, respectively.</t>
  </si>
  <si>
    <t>Growth assay of the six mutant and wild-type (WT) strains on TSA medium.</t>
  </si>
  <si>
    <t>Quantitative chemotaxis of the six mutant and wild-type (WT) strains toward 10-HCA.</t>
  </si>
  <si>
    <r>
      <t xml:space="preserve">Strain Sy2-11 reduces the incidence of banana </t>
    </r>
    <r>
      <rPr>
        <i/>
        <sz val="12"/>
        <color theme="1"/>
        <rFont val="Times New Roman"/>
        <family val="1"/>
      </rPr>
      <t>Fusarium</t>
    </r>
    <r>
      <rPr>
        <sz val="12"/>
        <color theme="1"/>
        <rFont val="Times New Roman"/>
        <family val="1"/>
      </rPr>
      <t xml:space="preserve"> wilt (BFW) and </t>
    </r>
    <r>
      <rPr>
        <i/>
        <sz val="12"/>
        <color theme="1"/>
        <rFont val="Times New Roman"/>
        <family val="1"/>
      </rPr>
      <t>Foc</t>
    </r>
    <r>
      <rPr>
        <sz val="12"/>
        <color theme="1"/>
        <rFont val="Times New Roman"/>
        <family val="1"/>
      </rPr>
      <t xml:space="preserve"> TR4 levels by driving microbial reassembly.</t>
    </r>
  </si>
  <si>
    <t>Phenotypic comparison of banana plants in the CTL and PST groups from two banana plantations.</t>
  </si>
  <si>
    <t>Differentially expressed ASVs between CTL and PST identified using DESeq2 in Field 2.</t>
  </si>
  <si>
    <r>
      <t xml:space="preserve">Summary of </t>
    </r>
    <r>
      <rPr>
        <i/>
        <sz val="12"/>
        <rFont val="Times New Roman"/>
        <family val="1"/>
      </rPr>
      <t>Bacillus</t>
    </r>
    <r>
      <rPr>
        <sz val="12"/>
        <rFont val="Times New Roman"/>
        <family val="1"/>
      </rPr>
      <t xml:space="preserve"> isolates from the PST group and their inhibition rates against </t>
    </r>
    <r>
      <rPr>
        <i/>
        <sz val="12"/>
        <rFont val="Times New Roman"/>
        <family val="1"/>
      </rPr>
      <t>Foc</t>
    </r>
    <r>
      <rPr>
        <sz val="12"/>
        <rFont val="Times New Roman"/>
        <family val="1"/>
      </rPr>
      <t xml:space="preserve"> TR4 on PDA plates.</t>
    </r>
  </si>
  <si>
    <t>Growth assay of strain Sy2-11 on four types of sugars and various concentrations of 10-HCA as sugar substitutes.</t>
  </si>
  <si>
    <t>Phenotypic effects of 10-HCA on banana plants.</t>
  </si>
  <si>
    <r>
      <rPr>
        <i/>
        <sz val="12"/>
        <color theme="1"/>
        <rFont val="Times New Roman"/>
        <family val="1"/>
      </rPr>
      <t>Foc</t>
    </r>
    <r>
      <rPr>
        <sz val="12"/>
        <color theme="1"/>
        <rFont val="Times New Roman"/>
        <family val="1"/>
      </rPr>
      <t xml:space="preserve"> TR4 content and diease index of strain Bac155 and its</t>
    </r>
    <r>
      <rPr>
        <i/>
        <sz val="12"/>
        <color theme="1"/>
        <rFont val="Times New Roman"/>
        <family val="1"/>
      </rPr>
      <t xml:space="preserve"> ΔcheW </t>
    </r>
    <r>
      <rPr>
        <sz val="12"/>
        <color theme="1"/>
        <rFont val="Times New Roman"/>
        <family val="1"/>
      </rPr>
      <t>mutant against BFW.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sz val="10.5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6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86">
    <xf numFmtId="0" fontId="0" fillId="0" borderId="0" xfId="0"/>
    <xf numFmtId="0" fontId="5" fillId="0" borderId="0" xfId="0" applyFont="1" applyAlignment="1">
      <alignment horizontal="center" vertical="center"/>
    </xf>
    <xf numFmtId="0" fontId="9" fillId="0" borderId="0" xfId="0" applyFont="1"/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3" fillId="0" borderId="0" xfId="1" applyFont="1">
      <alignment vertical="center"/>
    </xf>
    <xf numFmtId="0" fontId="5" fillId="0" borderId="1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8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164" fontId="5" fillId="0" borderId="2" xfId="1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2" fontId="5" fillId="0" borderId="0" xfId="1" applyNumberFormat="1" applyFont="1" applyAlignment="1">
      <alignment horizontal="center" vertical="center"/>
    </xf>
    <xf numFmtId="2" fontId="5" fillId="0" borderId="2" xfId="1" applyNumberFormat="1" applyFont="1" applyBorder="1" applyAlignment="1">
      <alignment horizontal="center" vertical="center"/>
    </xf>
    <xf numFmtId="0" fontId="17" fillId="0" borderId="0" xfId="0" applyFont="1"/>
    <xf numFmtId="0" fontId="5" fillId="0" borderId="1" xfId="0" applyFont="1" applyBorder="1" applyAlignment="1">
      <alignment horizontal="left" vertical="center"/>
    </xf>
    <xf numFmtId="0" fontId="17" fillId="0" borderId="2" xfId="0" applyFont="1" applyBorder="1"/>
    <xf numFmtId="0" fontId="3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8" fillId="0" borderId="0" xfId="0" applyFont="1"/>
    <xf numFmtId="0" fontId="5" fillId="0" borderId="0" xfId="0" applyFont="1"/>
    <xf numFmtId="0" fontId="5" fillId="0" borderId="4" xfId="0" applyFont="1" applyBorder="1" applyAlignment="1">
      <alignment horizontal="center" vertical="center"/>
    </xf>
    <xf numFmtId="0" fontId="9" fillId="0" borderId="4" xfId="0" applyFont="1" applyBorder="1"/>
    <xf numFmtId="2" fontId="5" fillId="0" borderId="4" xfId="0" applyNumberFormat="1" applyFont="1" applyBorder="1" applyAlignment="1">
      <alignment horizontal="center" vertical="center"/>
    </xf>
    <xf numFmtId="0" fontId="5" fillId="0" borderId="4" xfId="0" applyFont="1" applyBorder="1"/>
    <xf numFmtId="0" fontId="5" fillId="0" borderId="4" xfId="0" applyFont="1" applyBorder="1" applyAlignment="1">
      <alignment horizontal="left" vertical="center"/>
    </xf>
    <xf numFmtId="0" fontId="2" fillId="0" borderId="0" xfId="2">
      <alignment vertical="center"/>
    </xf>
    <xf numFmtId="0" fontId="0" fillId="0" borderId="0" xfId="0" applyAlignment="1">
      <alignment vertical="center"/>
    </xf>
    <xf numFmtId="0" fontId="5" fillId="0" borderId="4" xfId="2" applyFont="1" applyBorder="1" applyAlignment="1">
      <alignment horizontal="left" vertical="center"/>
    </xf>
    <xf numFmtId="0" fontId="5" fillId="0" borderId="4" xfId="2" applyFont="1" applyBorder="1" applyAlignment="1">
      <alignment horizontal="center" vertical="center"/>
    </xf>
    <xf numFmtId="2" fontId="5" fillId="0" borderId="0" xfId="2" applyNumberFormat="1" applyFont="1" applyAlignment="1">
      <alignment horizontal="center" vertical="center"/>
    </xf>
    <xf numFmtId="165" fontId="5" fillId="0" borderId="0" xfId="2" applyNumberFormat="1" applyFont="1" applyAlignment="1">
      <alignment horizontal="center" vertical="center"/>
    </xf>
    <xf numFmtId="2" fontId="5" fillId="0" borderId="4" xfId="2" applyNumberFormat="1" applyFont="1" applyBorder="1" applyAlignment="1">
      <alignment horizontal="center" vertical="center"/>
    </xf>
    <xf numFmtId="165" fontId="5" fillId="0" borderId="4" xfId="2" applyNumberFormat="1" applyFont="1" applyBorder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9" fillId="0" borderId="4" xfId="0" applyFont="1" applyBorder="1" applyAlignment="1">
      <alignment vertical="center"/>
    </xf>
    <xf numFmtId="11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13" fillId="0" borderId="2" xfId="1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0" xfId="1" applyFont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/>
    </xf>
    <xf numFmtId="0" fontId="11" fillId="0" borderId="6" xfId="2" applyFont="1" applyBorder="1" applyAlignment="1">
      <alignment horizontal="center" vertical="center"/>
    </xf>
    <xf numFmtId="0" fontId="12" fillId="0" borderId="1" xfId="1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 wrapText="1"/>
    </xf>
    <xf numFmtId="0" fontId="11" fillId="0" borderId="2" xfId="1" applyFont="1" applyBorder="1" applyAlignment="1">
      <alignment horizontal="center" vertical="center"/>
    </xf>
    <xf numFmtId="0" fontId="19" fillId="0" borderId="0" xfId="1" applyFont="1">
      <alignment vertical="center"/>
    </xf>
    <xf numFmtId="0" fontId="11" fillId="0" borderId="2" xfId="0" applyFont="1" applyBorder="1" applyAlignment="1">
      <alignment horizontal="center" vertical="center"/>
    </xf>
    <xf numFmtId="2" fontId="11" fillId="0" borderId="2" xfId="0" applyNumberFormat="1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" fillId="0" borderId="0" xfId="3">
      <alignment vertical="center"/>
    </xf>
    <xf numFmtId="0" fontId="1" fillId="0" borderId="0" xfId="3" applyAlignment="1">
      <alignment horizontal="center" vertical="center"/>
    </xf>
    <xf numFmtId="11" fontId="1" fillId="0" borderId="0" xfId="3" applyNumberFormat="1">
      <alignment vertical="center"/>
    </xf>
    <xf numFmtId="11" fontId="1" fillId="0" borderId="0" xfId="3" applyNumberFormat="1" applyAlignment="1">
      <alignment horizontal="center" vertical="center"/>
    </xf>
    <xf numFmtId="14" fontId="1" fillId="0" borderId="0" xfId="3" applyNumberFormat="1">
      <alignment vertical="center"/>
    </xf>
    <xf numFmtId="0" fontId="1" fillId="2" borderId="0" xfId="3" applyFill="1">
      <alignment vertical="center"/>
    </xf>
    <xf numFmtId="0" fontId="1" fillId="2" borderId="0" xfId="3" applyFill="1" applyAlignment="1">
      <alignment horizontal="center" vertical="center"/>
    </xf>
    <xf numFmtId="11" fontId="1" fillId="2" borderId="0" xfId="3" applyNumberFormat="1" applyFill="1">
      <alignment vertical="center"/>
    </xf>
    <xf numFmtId="0" fontId="11" fillId="0" borderId="6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3" xfId="1" applyFont="1" applyBorder="1" applyAlignment="1">
      <alignment horizontal="center" vertical="center"/>
    </xf>
    <xf numFmtId="0" fontId="11" fillId="0" borderId="2" xfId="1" applyFont="1" applyBorder="1" applyAlignment="1">
      <alignment horizontal="center" vertical="center"/>
    </xf>
    <xf numFmtId="0" fontId="13" fillId="0" borderId="2" xfId="0" applyFont="1" applyBorder="1" applyAlignment="1">
      <alignment horizontal="left" vertical="center"/>
    </xf>
  </cellXfs>
  <cellStyles count="4">
    <cellStyle name="Normal" xfId="0" builtinId="0"/>
    <cellStyle name="常规 2" xfId="1" xr:uid="{0FD22849-5A45-4D4F-9258-781D5E66C00F}"/>
    <cellStyle name="常规 2 2" xfId="2" xr:uid="{57E4302A-F928-4325-8892-8098766419D6}"/>
    <cellStyle name="常规 3" xfId="3" xr:uid="{5DE9EFF3-3730-4C52-A4FA-5AF66414797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CC"/>
      <color rgb="FF9999FF"/>
      <color rgb="FFFF9999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ezbiocloud.net/taxonomy?tn=Bacillus%20pseudomycoides" TargetMode="External"/><Relationship Id="rId1" Type="http://schemas.openxmlformats.org/officeDocument/2006/relationships/hyperlink" Target="https://www.ezbiocloud.net/taxonomy?tn=Bacillus%20pseudomycoides" TargetMode="Externa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EF2AE-B897-4D4F-A3AA-ECB42D9CA137}">
  <dimension ref="A1:H63"/>
  <sheetViews>
    <sheetView workbookViewId="0">
      <selection activeCell="I8" sqref="I8"/>
    </sheetView>
  </sheetViews>
  <sheetFormatPr defaultColWidth="8.7109375" defaultRowHeight="15.75"/>
  <cols>
    <col min="1" max="1" width="18.7109375" style="11" bestFit="1" customWidth="1"/>
    <col min="2" max="2" width="8.7109375" style="8"/>
    <col min="3" max="3" width="10.28515625" style="8" bestFit="1" customWidth="1"/>
    <col min="4" max="4" width="8.7109375" style="8"/>
    <col min="5" max="16384" width="8.7109375" style="6"/>
  </cols>
  <sheetData>
    <row r="1" spans="1:4" ht="16.5" thickBot="1">
      <c r="A1" s="3" t="s">
        <v>4553</v>
      </c>
      <c r="B1" s="5"/>
      <c r="C1" s="5"/>
      <c r="D1" s="5"/>
    </row>
    <row r="2" spans="1:4" ht="16.5" thickBot="1">
      <c r="A2" s="60" t="s">
        <v>476</v>
      </c>
      <c r="B2" s="60" t="s">
        <v>423</v>
      </c>
      <c r="C2" s="61" t="s">
        <v>434</v>
      </c>
      <c r="D2" s="60" t="s">
        <v>475</v>
      </c>
    </row>
    <row r="3" spans="1:4">
      <c r="A3" s="10" t="s">
        <v>495</v>
      </c>
      <c r="B3" s="8" t="s">
        <v>480</v>
      </c>
      <c r="C3" s="8" t="s">
        <v>489</v>
      </c>
      <c r="D3" s="8">
        <v>39000</v>
      </c>
    </row>
    <row r="4" spans="1:4">
      <c r="A4" s="10" t="s">
        <v>482</v>
      </c>
      <c r="B4" s="8" t="s">
        <v>480</v>
      </c>
      <c r="C4" s="8" t="s">
        <v>489</v>
      </c>
      <c r="D4" s="8">
        <v>50000</v>
      </c>
    </row>
    <row r="5" spans="1:4">
      <c r="A5" s="10" t="s">
        <v>482</v>
      </c>
      <c r="B5" s="8" t="s">
        <v>480</v>
      </c>
      <c r="C5" s="8" t="s">
        <v>489</v>
      </c>
      <c r="D5" s="8">
        <v>36000</v>
      </c>
    </row>
    <row r="6" spans="1:4">
      <c r="A6" s="10" t="s">
        <v>482</v>
      </c>
      <c r="B6" s="8" t="s">
        <v>480</v>
      </c>
      <c r="C6" s="8" t="s">
        <v>489</v>
      </c>
      <c r="D6" s="8">
        <v>32000</v>
      </c>
    </row>
    <row r="7" spans="1:4">
      <c r="A7" s="10" t="s">
        <v>482</v>
      </c>
      <c r="B7" s="8" t="s">
        <v>480</v>
      </c>
      <c r="C7" s="8" t="s">
        <v>489</v>
      </c>
      <c r="D7" s="8">
        <v>34000</v>
      </c>
    </row>
    <row r="8" spans="1:4">
      <c r="A8" s="10" t="s">
        <v>482</v>
      </c>
      <c r="B8" s="8" t="s">
        <v>480</v>
      </c>
      <c r="C8" s="8" t="s">
        <v>489</v>
      </c>
      <c r="D8" s="8">
        <v>43000</v>
      </c>
    </row>
    <row r="9" spans="1:4">
      <c r="A9" s="10" t="s">
        <v>482</v>
      </c>
      <c r="B9" s="8" t="s">
        <v>480</v>
      </c>
      <c r="C9" s="8" t="s">
        <v>490</v>
      </c>
      <c r="D9" s="8">
        <v>45000</v>
      </c>
    </row>
    <row r="10" spans="1:4">
      <c r="A10" s="10" t="s">
        <v>482</v>
      </c>
      <c r="B10" s="8" t="s">
        <v>480</v>
      </c>
      <c r="C10" s="8" t="s">
        <v>490</v>
      </c>
      <c r="D10" s="8">
        <v>40000</v>
      </c>
    </row>
    <row r="11" spans="1:4">
      <c r="A11" s="10" t="s">
        <v>482</v>
      </c>
      <c r="B11" s="8" t="s">
        <v>480</v>
      </c>
      <c r="C11" s="8" t="s">
        <v>490</v>
      </c>
      <c r="D11" s="8">
        <v>68000</v>
      </c>
    </row>
    <row r="12" spans="1:4">
      <c r="A12" s="10" t="s">
        <v>482</v>
      </c>
      <c r="B12" s="8" t="s">
        <v>480</v>
      </c>
      <c r="C12" s="8" t="s">
        <v>490</v>
      </c>
      <c r="D12" s="8">
        <v>37000</v>
      </c>
    </row>
    <row r="13" spans="1:4">
      <c r="A13" s="10" t="s">
        <v>482</v>
      </c>
      <c r="B13" s="8" t="s">
        <v>480</v>
      </c>
      <c r="C13" s="8" t="s">
        <v>490</v>
      </c>
      <c r="D13" s="8">
        <v>64000</v>
      </c>
    </row>
    <row r="14" spans="1:4">
      <c r="A14" s="10" t="s">
        <v>482</v>
      </c>
      <c r="B14" s="8" t="s">
        <v>480</v>
      </c>
      <c r="C14" s="8" t="s">
        <v>490</v>
      </c>
      <c r="D14" s="8">
        <v>53000</v>
      </c>
    </row>
    <row r="15" spans="1:4">
      <c r="A15" s="10" t="s">
        <v>482</v>
      </c>
      <c r="B15" s="8" t="s">
        <v>480</v>
      </c>
      <c r="C15" s="8" t="s">
        <v>492</v>
      </c>
      <c r="D15" s="8">
        <v>42000</v>
      </c>
    </row>
    <row r="16" spans="1:4">
      <c r="A16" s="10" t="s">
        <v>482</v>
      </c>
      <c r="B16" s="8" t="s">
        <v>480</v>
      </c>
      <c r="C16" s="8" t="s">
        <v>492</v>
      </c>
      <c r="D16" s="8">
        <v>30000</v>
      </c>
    </row>
    <row r="17" spans="1:8">
      <c r="A17" s="10" t="s">
        <v>482</v>
      </c>
      <c r="B17" s="8" t="s">
        <v>480</v>
      </c>
      <c r="C17" s="8" t="s">
        <v>492</v>
      </c>
      <c r="D17" s="8">
        <v>29000</v>
      </c>
    </row>
    <row r="18" spans="1:8">
      <c r="A18" s="10" t="s">
        <v>482</v>
      </c>
      <c r="B18" s="8" t="s">
        <v>480</v>
      </c>
      <c r="C18" s="8" t="s">
        <v>492</v>
      </c>
      <c r="D18" s="8">
        <v>37000</v>
      </c>
    </row>
    <row r="19" spans="1:8">
      <c r="A19" s="10" t="s">
        <v>482</v>
      </c>
      <c r="B19" s="8" t="s">
        <v>480</v>
      </c>
      <c r="C19" s="8" t="s">
        <v>492</v>
      </c>
      <c r="D19" s="8">
        <v>25000</v>
      </c>
    </row>
    <row r="20" spans="1:8">
      <c r="A20" s="10" t="s">
        <v>482</v>
      </c>
      <c r="B20" s="8" t="s">
        <v>480</v>
      </c>
      <c r="C20" s="8" t="s">
        <v>492</v>
      </c>
      <c r="D20" s="8">
        <v>34000</v>
      </c>
    </row>
    <row r="21" spans="1:8">
      <c r="A21" s="10" t="s">
        <v>482</v>
      </c>
      <c r="B21" s="8" t="s">
        <v>480</v>
      </c>
      <c r="C21" s="8" t="s">
        <v>491</v>
      </c>
      <c r="D21" s="8">
        <v>1250</v>
      </c>
    </row>
    <row r="22" spans="1:8">
      <c r="A22" s="10" t="s">
        <v>482</v>
      </c>
      <c r="B22" s="8" t="s">
        <v>480</v>
      </c>
      <c r="C22" s="8" t="s">
        <v>491</v>
      </c>
      <c r="D22" s="8">
        <v>1340</v>
      </c>
    </row>
    <row r="23" spans="1:8">
      <c r="A23" s="10" t="s">
        <v>482</v>
      </c>
      <c r="B23" s="8" t="s">
        <v>480</v>
      </c>
      <c r="C23" s="8" t="s">
        <v>491</v>
      </c>
      <c r="D23" s="8">
        <v>1420</v>
      </c>
      <c r="H23" s="11"/>
    </row>
    <row r="24" spans="1:8">
      <c r="A24" s="10" t="s">
        <v>482</v>
      </c>
      <c r="B24" s="8" t="s">
        <v>480</v>
      </c>
      <c r="C24" s="8" t="s">
        <v>491</v>
      </c>
      <c r="D24" s="8">
        <v>1280</v>
      </c>
    </row>
    <row r="25" spans="1:8">
      <c r="A25" s="10" t="s">
        <v>482</v>
      </c>
      <c r="B25" s="8" t="s">
        <v>480</v>
      </c>
      <c r="C25" s="8" t="s">
        <v>491</v>
      </c>
      <c r="D25" s="8">
        <v>1260</v>
      </c>
    </row>
    <row r="26" spans="1:8">
      <c r="A26" s="10" t="s">
        <v>482</v>
      </c>
      <c r="B26" s="8" t="s">
        <v>480</v>
      </c>
      <c r="C26" s="8" t="s">
        <v>491</v>
      </c>
      <c r="D26" s="8">
        <v>1200</v>
      </c>
    </row>
    <row r="27" spans="1:8">
      <c r="A27" s="10" t="s">
        <v>482</v>
      </c>
      <c r="B27" s="8" t="s">
        <v>481</v>
      </c>
      <c r="C27" s="8" t="s">
        <v>489</v>
      </c>
      <c r="D27" s="8">
        <v>25000</v>
      </c>
    </row>
    <row r="28" spans="1:8">
      <c r="A28" s="10" t="s">
        <v>482</v>
      </c>
      <c r="B28" s="8" t="s">
        <v>481</v>
      </c>
      <c r="C28" s="8" t="s">
        <v>489</v>
      </c>
      <c r="D28" s="8">
        <v>26000</v>
      </c>
    </row>
    <row r="29" spans="1:8">
      <c r="A29" s="10" t="s">
        <v>482</v>
      </c>
      <c r="B29" s="8" t="s">
        <v>481</v>
      </c>
      <c r="C29" s="8" t="s">
        <v>489</v>
      </c>
      <c r="D29" s="8">
        <v>42000</v>
      </c>
    </row>
    <row r="30" spans="1:8">
      <c r="A30" s="10" t="s">
        <v>482</v>
      </c>
      <c r="B30" s="8" t="s">
        <v>481</v>
      </c>
      <c r="C30" s="8" t="s">
        <v>489</v>
      </c>
      <c r="D30" s="8">
        <v>31000</v>
      </c>
    </row>
    <row r="31" spans="1:8">
      <c r="A31" s="10" t="s">
        <v>482</v>
      </c>
      <c r="B31" s="8" t="s">
        <v>481</v>
      </c>
      <c r="C31" s="8" t="s">
        <v>489</v>
      </c>
      <c r="D31" s="8">
        <v>29000</v>
      </c>
    </row>
    <row r="32" spans="1:8">
      <c r="A32" s="10" t="s">
        <v>482</v>
      </c>
      <c r="B32" s="8" t="s">
        <v>481</v>
      </c>
      <c r="C32" s="8" t="s">
        <v>489</v>
      </c>
      <c r="D32" s="8">
        <v>35000</v>
      </c>
    </row>
    <row r="33" spans="1:4">
      <c r="A33" s="10" t="s">
        <v>482</v>
      </c>
      <c r="B33" s="8" t="s">
        <v>481</v>
      </c>
      <c r="C33" s="8" t="s">
        <v>490</v>
      </c>
      <c r="D33" s="8">
        <v>45000</v>
      </c>
    </row>
    <row r="34" spans="1:4">
      <c r="A34" s="10" t="s">
        <v>482</v>
      </c>
      <c r="B34" s="8" t="s">
        <v>481</v>
      </c>
      <c r="C34" s="8" t="s">
        <v>490</v>
      </c>
      <c r="D34" s="8">
        <v>42000</v>
      </c>
    </row>
    <row r="35" spans="1:4">
      <c r="A35" s="10" t="s">
        <v>482</v>
      </c>
      <c r="B35" s="8" t="s">
        <v>481</v>
      </c>
      <c r="C35" s="8" t="s">
        <v>490</v>
      </c>
      <c r="D35" s="8">
        <v>30000</v>
      </c>
    </row>
    <row r="36" spans="1:4">
      <c r="A36" s="10" t="s">
        <v>482</v>
      </c>
      <c r="B36" s="8" t="s">
        <v>481</v>
      </c>
      <c r="C36" s="8" t="s">
        <v>490</v>
      </c>
      <c r="D36" s="8">
        <v>44000</v>
      </c>
    </row>
    <row r="37" spans="1:4">
      <c r="A37" s="10" t="s">
        <v>482</v>
      </c>
      <c r="B37" s="8" t="s">
        <v>481</v>
      </c>
      <c r="C37" s="8" t="s">
        <v>490</v>
      </c>
      <c r="D37" s="8">
        <v>57000</v>
      </c>
    </row>
    <row r="38" spans="1:4">
      <c r="A38" s="10" t="s">
        <v>482</v>
      </c>
      <c r="B38" s="8" t="s">
        <v>481</v>
      </c>
      <c r="C38" s="8" t="s">
        <v>490</v>
      </c>
      <c r="D38" s="8">
        <v>39000</v>
      </c>
    </row>
    <row r="39" spans="1:4">
      <c r="A39" s="10" t="s">
        <v>482</v>
      </c>
      <c r="B39" s="8" t="s">
        <v>481</v>
      </c>
      <c r="C39" s="8" t="s">
        <v>492</v>
      </c>
      <c r="D39" s="8">
        <v>34000</v>
      </c>
    </row>
    <row r="40" spans="1:4">
      <c r="A40" s="10" t="s">
        <v>482</v>
      </c>
      <c r="B40" s="8" t="s">
        <v>481</v>
      </c>
      <c r="C40" s="8" t="s">
        <v>492</v>
      </c>
      <c r="D40" s="8">
        <v>20000</v>
      </c>
    </row>
    <row r="41" spans="1:4">
      <c r="A41" s="10" t="s">
        <v>482</v>
      </c>
      <c r="B41" s="8" t="s">
        <v>481</v>
      </c>
      <c r="C41" s="8" t="s">
        <v>492</v>
      </c>
      <c r="D41" s="8">
        <v>32000</v>
      </c>
    </row>
    <row r="42" spans="1:4">
      <c r="A42" s="10" t="s">
        <v>482</v>
      </c>
      <c r="B42" s="8" t="s">
        <v>481</v>
      </c>
      <c r="C42" s="8" t="s">
        <v>492</v>
      </c>
      <c r="D42" s="8">
        <v>21000</v>
      </c>
    </row>
    <row r="43" spans="1:4">
      <c r="A43" s="10" t="s">
        <v>482</v>
      </c>
      <c r="B43" s="8" t="s">
        <v>481</v>
      </c>
      <c r="C43" s="8" t="s">
        <v>492</v>
      </c>
      <c r="D43" s="8">
        <v>27000</v>
      </c>
    </row>
    <row r="44" spans="1:4">
      <c r="A44" s="10" t="s">
        <v>482</v>
      </c>
      <c r="B44" s="8" t="s">
        <v>481</v>
      </c>
      <c r="C44" s="8" t="s">
        <v>492</v>
      </c>
      <c r="D44" s="8">
        <v>25000</v>
      </c>
    </row>
    <row r="45" spans="1:4">
      <c r="A45" s="10" t="s">
        <v>482</v>
      </c>
      <c r="B45" s="8" t="s">
        <v>481</v>
      </c>
      <c r="C45" s="8" t="s">
        <v>491</v>
      </c>
      <c r="D45" s="8">
        <v>980</v>
      </c>
    </row>
    <row r="46" spans="1:4">
      <c r="A46" s="10" t="s">
        <v>482</v>
      </c>
      <c r="B46" s="8" t="s">
        <v>481</v>
      </c>
      <c r="C46" s="8" t="s">
        <v>491</v>
      </c>
      <c r="D46" s="8">
        <v>820</v>
      </c>
    </row>
    <row r="47" spans="1:4">
      <c r="A47" s="10" t="s">
        <v>482</v>
      </c>
      <c r="B47" s="8" t="s">
        <v>481</v>
      </c>
      <c r="C47" s="8" t="s">
        <v>491</v>
      </c>
      <c r="D47" s="8">
        <v>1120</v>
      </c>
    </row>
    <row r="48" spans="1:4">
      <c r="A48" s="10" t="s">
        <v>482</v>
      </c>
      <c r="B48" s="8" t="s">
        <v>481</v>
      </c>
      <c r="C48" s="8" t="s">
        <v>491</v>
      </c>
      <c r="D48" s="8">
        <v>850</v>
      </c>
    </row>
    <row r="49" spans="1:4">
      <c r="A49" s="10" t="s">
        <v>482</v>
      </c>
      <c r="B49" s="8" t="s">
        <v>481</v>
      </c>
      <c r="C49" s="8" t="s">
        <v>491</v>
      </c>
      <c r="D49" s="8">
        <v>960</v>
      </c>
    </row>
    <row r="50" spans="1:4">
      <c r="A50" s="10" t="s">
        <v>482</v>
      </c>
      <c r="B50" s="8" t="s">
        <v>481</v>
      </c>
      <c r="C50" s="8" t="s">
        <v>491</v>
      </c>
      <c r="D50" s="8">
        <v>830</v>
      </c>
    </row>
    <row r="51" spans="1:4">
      <c r="A51" s="8" t="s">
        <v>483</v>
      </c>
      <c r="B51" s="1" t="s">
        <v>426</v>
      </c>
      <c r="C51" s="8" t="s">
        <v>490</v>
      </c>
      <c r="D51" s="1">
        <v>82.5</v>
      </c>
    </row>
    <row r="52" spans="1:4">
      <c r="A52" s="8" t="s">
        <v>483</v>
      </c>
      <c r="B52" s="1" t="s">
        <v>426</v>
      </c>
      <c r="C52" s="8" t="s">
        <v>490</v>
      </c>
      <c r="D52" s="1">
        <v>80</v>
      </c>
    </row>
    <row r="53" spans="1:4">
      <c r="A53" s="8" t="s">
        <v>483</v>
      </c>
      <c r="B53" s="1" t="s">
        <v>426</v>
      </c>
      <c r="C53" s="8" t="s">
        <v>490</v>
      </c>
      <c r="D53" s="1">
        <v>80</v>
      </c>
    </row>
    <row r="54" spans="1:4">
      <c r="A54" s="8" t="s">
        <v>483</v>
      </c>
      <c r="B54" s="1" t="s">
        <v>426</v>
      </c>
      <c r="C54" s="8" t="s">
        <v>491</v>
      </c>
      <c r="D54" s="1">
        <v>15</v>
      </c>
    </row>
    <row r="55" spans="1:4">
      <c r="A55" s="8" t="s">
        <v>483</v>
      </c>
      <c r="B55" s="1" t="s">
        <v>426</v>
      </c>
      <c r="C55" s="8" t="s">
        <v>491</v>
      </c>
      <c r="D55" s="1">
        <v>17.5</v>
      </c>
    </row>
    <row r="56" spans="1:4">
      <c r="A56" s="8" t="s">
        <v>483</v>
      </c>
      <c r="B56" s="1" t="s">
        <v>426</v>
      </c>
      <c r="C56" s="8" t="s">
        <v>491</v>
      </c>
      <c r="D56" s="1">
        <v>12.5</v>
      </c>
    </row>
    <row r="57" spans="1:4">
      <c r="A57" s="8" t="s">
        <v>483</v>
      </c>
      <c r="B57" s="1" t="s">
        <v>427</v>
      </c>
      <c r="C57" s="8" t="s">
        <v>490</v>
      </c>
      <c r="D57" s="1">
        <v>77.5</v>
      </c>
    </row>
    <row r="58" spans="1:4">
      <c r="A58" s="8" t="s">
        <v>483</v>
      </c>
      <c r="B58" s="1" t="s">
        <v>427</v>
      </c>
      <c r="C58" s="8" t="s">
        <v>490</v>
      </c>
      <c r="D58" s="1">
        <v>82.5</v>
      </c>
    </row>
    <row r="59" spans="1:4">
      <c r="A59" s="8" t="s">
        <v>483</v>
      </c>
      <c r="B59" s="1" t="s">
        <v>427</v>
      </c>
      <c r="C59" s="8" t="s">
        <v>490</v>
      </c>
      <c r="D59" s="1">
        <v>82.5</v>
      </c>
    </row>
    <row r="60" spans="1:4">
      <c r="A60" s="8" t="s">
        <v>483</v>
      </c>
      <c r="B60" s="1" t="s">
        <v>427</v>
      </c>
      <c r="C60" s="8" t="s">
        <v>491</v>
      </c>
      <c r="D60" s="1">
        <v>17.5</v>
      </c>
    </row>
    <row r="61" spans="1:4">
      <c r="A61" s="8" t="s">
        <v>483</v>
      </c>
      <c r="B61" s="1" t="s">
        <v>427</v>
      </c>
      <c r="C61" s="8" t="s">
        <v>491</v>
      </c>
      <c r="D61" s="1">
        <v>20</v>
      </c>
    </row>
    <row r="62" spans="1:4" ht="16.5" thickBot="1">
      <c r="A62" s="5" t="s">
        <v>483</v>
      </c>
      <c r="B62" s="4" t="s">
        <v>427</v>
      </c>
      <c r="C62" s="4" t="s">
        <v>491</v>
      </c>
      <c r="D62" s="4">
        <v>17.5</v>
      </c>
    </row>
    <row r="63" spans="1:4" ht="15" customHeight="1"/>
  </sheetData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58533-31B3-4E82-B1D1-949EF4A88378}">
  <dimension ref="A1:C23"/>
  <sheetViews>
    <sheetView workbookViewId="0"/>
  </sheetViews>
  <sheetFormatPr defaultColWidth="8.7109375" defaultRowHeight="15.75"/>
  <cols>
    <col min="1" max="1" width="22.85546875" style="1" customWidth="1"/>
    <col min="2" max="2" width="20.7109375" style="1" bestFit="1" customWidth="1"/>
    <col min="3" max="3" width="8.7109375" style="1"/>
    <col min="4" max="16384" width="8.7109375" style="2"/>
  </cols>
  <sheetData>
    <row r="1" spans="1:3" ht="20.65" customHeight="1" thickBot="1">
      <c r="A1" s="3" t="s">
        <v>4562</v>
      </c>
      <c r="B1" s="4"/>
      <c r="C1" s="4"/>
    </row>
    <row r="2" spans="1:3" s="35" customFormat="1" ht="16.5" thickBot="1">
      <c r="A2" s="61" t="s">
        <v>476</v>
      </c>
      <c r="B2" s="61" t="s">
        <v>434</v>
      </c>
      <c r="C2" s="61" t="s">
        <v>475</v>
      </c>
    </row>
    <row r="3" spans="1:3" ht="16.899999999999999" customHeight="1">
      <c r="A3" s="1" t="s">
        <v>486</v>
      </c>
      <c r="B3" s="1" t="s">
        <v>490</v>
      </c>
      <c r="C3" s="16">
        <v>4.8061799739838875</v>
      </c>
    </row>
    <row r="4" spans="1:3" ht="16.899999999999999" customHeight="1">
      <c r="A4" s="1" t="s">
        <v>486</v>
      </c>
      <c r="B4" s="1" t="s">
        <v>490</v>
      </c>
      <c r="C4" s="16">
        <v>4.6812412373755876</v>
      </c>
    </row>
    <row r="5" spans="1:3" ht="16.899999999999999" customHeight="1">
      <c r="A5" s="1" t="s">
        <v>486</v>
      </c>
      <c r="B5" s="1" t="s">
        <v>490</v>
      </c>
      <c r="C5" s="16">
        <v>4.7481880270062007</v>
      </c>
    </row>
    <row r="6" spans="1:3" ht="16.899999999999999" customHeight="1">
      <c r="A6" s="1" t="s">
        <v>486</v>
      </c>
      <c r="B6" s="1" t="s">
        <v>490</v>
      </c>
      <c r="C6" s="16">
        <v>4.7403626894942441</v>
      </c>
    </row>
    <row r="7" spans="1:3" ht="16.899999999999999" customHeight="1">
      <c r="A7" s="1" t="s">
        <v>486</v>
      </c>
      <c r="B7" s="1" t="s">
        <v>497</v>
      </c>
      <c r="C7" s="16">
        <v>3.1760912590556813</v>
      </c>
    </row>
    <row r="8" spans="1:3" ht="16.899999999999999" customHeight="1">
      <c r="A8" s="1" t="s">
        <v>486</v>
      </c>
      <c r="B8" s="1" t="s">
        <v>497</v>
      </c>
      <c r="C8" s="16">
        <v>3.0791812460476247</v>
      </c>
    </row>
    <row r="9" spans="1:3" ht="16.899999999999999" customHeight="1">
      <c r="A9" s="1" t="s">
        <v>486</v>
      </c>
      <c r="B9" s="1" t="s">
        <v>497</v>
      </c>
      <c r="C9" s="16">
        <v>2.9542425094393248</v>
      </c>
    </row>
    <row r="10" spans="1:3" ht="16.899999999999999" customHeight="1">
      <c r="A10" s="1" t="s">
        <v>486</v>
      </c>
      <c r="B10" s="1" t="s">
        <v>497</v>
      </c>
      <c r="C10" s="16">
        <v>3</v>
      </c>
    </row>
    <row r="11" spans="1:3" ht="16.899999999999999" customHeight="1">
      <c r="A11" s="1" t="s">
        <v>486</v>
      </c>
      <c r="B11" s="1" t="s">
        <v>491</v>
      </c>
      <c r="C11" s="16">
        <v>2.9542425094393248</v>
      </c>
    </row>
    <row r="12" spans="1:3" ht="16.899999999999999" customHeight="1">
      <c r="A12" s="1" t="s">
        <v>486</v>
      </c>
      <c r="B12" s="1" t="s">
        <v>491</v>
      </c>
      <c r="C12" s="16">
        <v>3.0791812460476247</v>
      </c>
    </row>
    <row r="13" spans="1:3" ht="16.899999999999999" customHeight="1">
      <c r="A13" s="1" t="s">
        <v>486</v>
      </c>
      <c r="B13" s="1" t="s">
        <v>491</v>
      </c>
      <c r="C13" s="16">
        <v>3</v>
      </c>
    </row>
    <row r="14" spans="1:3" ht="16.899999999999999" customHeight="1">
      <c r="A14" s="1" t="s">
        <v>486</v>
      </c>
      <c r="B14" s="1" t="s">
        <v>491</v>
      </c>
      <c r="C14" s="16">
        <v>2.8450980400142569</v>
      </c>
    </row>
    <row r="15" spans="1:3">
      <c r="A15" s="1" t="s">
        <v>493</v>
      </c>
      <c r="B15" s="1" t="s">
        <v>490</v>
      </c>
      <c r="C15" s="1">
        <v>75</v>
      </c>
    </row>
    <row r="16" spans="1:3">
      <c r="A16" s="1" t="s">
        <v>493</v>
      </c>
      <c r="B16" s="1" t="s">
        <v>490</v>
      </c>
      <c r="C16" s="1">
        <v>80</v>
      </c>
    </row>
    <row r="17" spans="1:3">
      <c r="A17" s="1" t="s">
        <v>493</v>
      </c>
      <c r="B17" s="1" t="s">
        <v>490</v>
      </c>
      <c r="C17" s="1">
        <v>80</v>
      </c>
    </row>
    <row r="18" spans="1:3">
      <c r="A18" s="1" t="s">
        <v>493</v>
      </c>
      <c r="B18" s="1" t="s">
        <v>497</v>
      </c>
      <c r="C18" s="1">
        <v>20</v>
      </c>
    </row>
    <row r="19" spans="1:3">
      <c r="A19" s="1" t="s">
        <v>493</v>
      </c>
      <c r="B19" s="1" t="s">
        <v>497</v>
      </c>
      <c r="C19" s="1">
        <v>17.5</v>
      </c>
    </row>
    <row r="20" spans="1:3">
      <c r="A20" s="1" t="s">
        <v>493</v>
      </c>
      <c r="B20" s="1" t="s">
        <v>497</v>
      </c>
      <c r="C20" s="1">
        <v>22.5</v>
      </c>
    </row>
    <row r="21" spans="1:3">
      <c r="A21" s="1" t="s">
        <v>493</v>
      </c>
      <c r="B21" s="1" t="s">
        <v>491</v>
      </c>
      <c r="C21" s="1">
        <v>17.5</v>
      </c>
    </row>
    <row r="22" spans="1:3">
      <c r="A22" s="1" t="s">
        <v>493</v>
      </c>
      <c r="B22" s="1" t="s">
        <v>491</v>
      </c>
      <c r="C22" s="1">
        <v>22.5</v>
      </c>
    </row>
    <row r="23" spans="1:3" ht="16.5" thickBot="1">
      <c r="A23" s="4" t="s">
        <v>493</v>
      </c>
      <c r="B23" s="4" t="s">
        <v>491</v>
      </c>
      <c r="C23" s="4">
        <v>17.5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B0A60-F307-41E9-90AA-F7616927D60E}">
  <dimension ref="A1:Q18"/>
  <sheetViews>
    <sheetView zoomScaleNormal="100" workbookViewId="0"/>
  </sheetViews>
  <sheetFormatPr defaultColWidth="8.7109375" defaultRowHeight="15.75"/>
  <cols>
    <col min="1" max="1" width="11" style="1" customWidth="1"/>
    <col min="2" max="3" width="8.7109375" style="1" customWidth="1"/>
    <col min="4" max="16384" width="8.7109375" style="2"/>
  </cols>
  <sheetData>
    <row r="1" spans="1:17" ht="22.9" customHeight="1" thickBot="1">
      <c r="A1" s="18" t="s">
        <v>4563</v>
      </c>
      <c r="B1" s="18"/>
      <c r="C1" s="18"/>
    </row>
    <row r="2" spans="1:17" s="35" customFormat="1" ht="15" customHeight="1">
      <c r="A2" s="34" t="s">
        <v>640</v>
      </c>
      <c r="B2" s="34" t="s">
        <v>503</v>
      </c>
      <c r="C2" s="34" t="s">
        <v>35</v>
      </c>
      <c r="D2" s="34" t="s">
        <v>115</v>
      </c>
      <c r="E2" s="34" t="s">
        <v>59</v>
      </c>
      <c r="F2" s="34" t="s">
        <v>96</v>
      </c>
      <c r="G2" s="34" t="s">
        <v>127</v>
      </c>
      <c r="H2" s="34" t="s">
        <v>236</v>
      </c>
      <c r="I2" s="34" t="s">
        <v>641</v>
      </c>
      <c r="J2" s="34" t="s">
        <v>49</v>
      </c>
      <c r="K2" s="34" t="s">
        <v>217</v>
      </c>
      <c r="L2" s="34" t="s">
        <v>79</v>
      </c>
      <c r="M2" s="34" t="s">
        <v>81</v>
      </c>
      <c r="N2" s="34" t="s">
        <v>42</v>
      </c>
      <c r="O2" s="34" t="s">
        <v>238</v>
      </c>
      <c r="P2" s="34" t="s">
        <v>240</v>
      </c>
      <c r="Q2" s="34" t="s">
        <v>270</v>
      </c>
    </row>
    <row r="3" spans="1:17" ht="15" customHeight="1">
      <c r="A3" s="34" t="s">
        <v>2</v>
      </c>
      <c r="B3" s="1">
        <v>0</v>
      </c>
      <c r="C3" s="1">
        <v>0.56101743400000004</v>
      </c>
      <c r="D3" s="1">
        <v>0.68032187300000002</v>
      </c>
      <c r="E3" s="1">
        <v>1.3458442900000001</v>
      </c>
      <c r="F3" s="1">
        <v>4.4236367159999999</v>
      </c>
      <c r="G3" s="1">
        <v>2.1335149859999998</v>
      </c>
      <c r="H3" s="1">
        <v>1.293804355</v>
      </c>
      <c r="I3" s="1">
        <v>0.45457056099999998</v>
      </c>
      <c r="J3" s="1">
        <v>0.884444444</v>
      </c>
      <c r="K3" s="1">
        <v>1.097419822</v>
      </c>
      <c r="L3" s="1">
        <v>0.53815744200000004</v>
      </c>
      <c r="M3" s="1">
        <v>0.28386050299999999</v>
      </c>
      <c r="N3" s="1">
        <v>1.0222371969999999</v>
      </c>
      <c r="O3" s="1">
        <v>0.70081559599999999</v>
      </c>
      <c r="P3" s="1">
        <v>0.52526638699999995</v>
      </c>
      <c r="Q3" s="1">
        <v>0.452225775</v>
      </c>
    </row>
    <row r="4" spans="1:17" ht="15" customHeight="1">
      <c r="A4" s="34" t="s">
        <v>35</v>
      </c>
      <c r="B4" s="1">
        <v>0.65291491999999995</v>
      </c>
      <c r="C4" s="1">
        <v>0</v>
      </c>
      <c r="D4" s="1">
        <v>1.076810534</v>
      </c>
      <c r="E4" s="1">
        <v>1.894573273</v>
      </c>
      <c r="F4" s="1">
        <v>2.903939453</v>
      </c>
      <c r="G4" s="1">
        <v>2.6946349710000002</v>
      </c>
      <c r="H4" s="1">
        <v>0.53745027999999995</v>
      </c>
      <c r="I4" s="1">
        <v>1.755730461</v>
      </c>
      <c r="J4" s="1">
        <v>3.4635125449999999</v>
      </c>
      <c r="K4" s="1">
        <v>0.23973957100000001</v>
      </c>
      <c r="L4" s="1">
        <v>2.1478171189999999</v>
      </c>
      <c r="M4" s="1">
        <v>0.74061785700000005</v>
      </c>
      <c r="N4" s="1">
        <v>0.58237870599999997</v>
      </c>
      <c r="O4" s="1">
        <v>0.57927193200000004</v>
      </c>
      <c r="P4" s="1">
        <v>0.67928640600000001</v>
      </c>
      <c r="Q4" s="1">
        <v>0.881824889</v>
      </c>
    </row>
    <row r="5" spans="1:17" ht="15" customHeight="1">
      <c r="A5" s="34" t="s">
        <v>115</v>
      </c>
      <c r="B5" s="1">
        <v>1.885432166</v>
      </c>
      <c r="C5" s="1">
        <v>1.144898542</v>
      </c>
      <c r="D5" s="1">
        <v>0</v>
      </c>
      <c r="E5" s="1">
        <v>1.344888039</v>
      </c>
      <c r="F5" s="1">
        <v>4.1494275180000004</v>
      </c>
      <c r="G5" s="1">
        <v>1.340975289</v>
      </c>
      <c r="H5" s="1">
        <v>0.84628868099999999</v>
      </c>
      <c r="I5" s="1">
        <v>1.618613643</v>
      </c>
      <c r="J5" s="1">
        <v>2.000716846</v>
      </c>
      <c r="K5" s="1">
        <v>0.67533156500000002</v>
      </c>
      <c r="L5" s="1">
        <v>1.9236851150000001</v>
      </c>
      <c r="M5" s="1">
        <v>1.233945292</v>
      </c>
      <c r="N5" s="1">
        <v>1.886960916</v>
      </c>
      <c r="O5" s="1">
        <v>1.1800278500000001</v>
      </c>
      <c r="P5" s="1">
        <v>2.084597998</v>
      </c>
      <c r="Q5" s="1">
        <v>0.48917855399999999</v>
      </c>
    </row>
    <row r="6" spans="1:17" ht="15" customHeight="1">
      <c r="A6" s="34" t="s">
        <v>59</v>
      </c>
      <c r="B6" s="1">
        <v>2.3230082510000001</v>
      </c>
      <c r="C6" s="1">
        <v>2.0361055540000002</v>
      </c>
      <c r="D6" s="1">
        <v>2.060424287</v>
      </c>
      <c r="E6" s="1">
        <v>0</v>
      </c>
      <c r="F6" s="1">
        <v>5.2755676310000004</v>
      </c>
      <c r="G6" s="1">
        <v>4.230386169</v>
      </c>
      <c r="H6" s="1">
        <v>1.4302568600000001</v>
      </c>
      <c r="I6" s="1">
        <v>4.3794531900000004</v>
      </c>
      <c r="J6" s="1">
        <v>6.1792114700000003</v>
      </c>
      <c r="K6" s="1">
        <v>0.95553412100000001</v>
      </c>
      <c r="L6" s="1">
        <v>1.4947576490000001</v>
      </c>
      <c r="M6" s="1">
        <v>0.71813020699999996</v>
      </c>
      <c r="N6" s="1">
        <v>5.0589622639999998</v>
      </c>
      <c r="O6" s="1">
        <v>0.99801074199999995</v>
      </c>
      <c r="P6" s="1">
        <v>1.680174362</v>
      </c>
      <c r="Q6" s="1">
        <v>1.164965568</v>
      </c>
    </row>
    <row r="7" spans="1:17" ht="15" customHeight="1">
      <c r="A7" s="34" t="s">
        <v>96</v>
      </c>
      <c r="B7" s="1">
        <v>0.83809008500000004</v>
      </c>
      <c r="C7" s="1">
        <v>0.30827855599999998</v>
      </c>
      <c r="D7" s="1">
        <v>0.37476225299999999</v>
      </c>
      <c r="E7" s="1">
        <v>0.30767391799999999</v>
      </c>
      <c r="F7" s="1">
        <v>0</v>
      </c>
      <c r="G7" s="1">
        <v>0.17034670700000001</v>
      </c>
      <c r="H7" s="1">
        <v>0.79842243599999996</v>
      </c>
      <c r="I7" s="1">
        <v>0.73253245</v>
      </c>
      <c r="J7" s="1">
        <v>0.308387097</v>
      </c>
      <c r="K7" s="1">
        <v>0.20530503999999999</v>
      </c>
      <c r="L7" s="1">
        <v>0.340752836</v>
      </c>
      <c r="M7" s="1">
        <v>0.344466563</v>
      </c>
      <c r="N7" s="1">
        <v>0.49123989200000001</v>
      </c>
      <c r="O7" s="1">
        <v>0.45288773999999998</v>
      </c>
      <c r="P7" s="1">
        <v>0.49782047099999999</v>
      </c>
      <c r="Q7" s="1">
        <v>0.38551401899999999</v>
      </c>
    </row>
    <row r="8" spans="1:17" ht="15" customHeight="1">
      <c r="A8" s="34" t="s">
        <v>127</v>
      </c>
      <c r="B8" s="1">
        <v>3.4459623970000002</v>
      </c>
      <c r="C8" s="1">
        <v>0.53548632900000004</v>
      </c>
      <c r="D8" s="1">
        <v>0.40636430099999998</v>
      </c>
      <c r="E8" s="1">
        <v>2.3164395569999998</v>
      </c>
      <c r="F8" s="1">
        <v>1.642150204</v>
      </c>
      <c r="G8" s="1">
        <v>0</v>
      </c>
      <c r="H8" s="1">
        <v>0.61241825699999997</v>
      </c>
      <c r="I8" s="1">
        <v>3.27395747</v>
      </c>
      <c r="J8" s="1">
        <v>5.216917563</v>
      </c>
      <c r="K8" s="1">
        <v>0.55563057599999999</v>
      </c>
      <c r="L8" s="1">
        <v>1.145410794</v>
      </c>
      <c r="M8" s="1">
        <v>0.36031851399999998</v>
      </c>
      <c r="N8" s="1">
        <v>6.1317385440000001</v>
      </c>
      <c r="O8" s="1">
        <v>0.67117565099999998</v>
      </c>
      <c r="P8" s="1">
        <v>1.3147400709999999</v>
      </c>
      <c r="Q8" s="1">
        <v>0.55398426000000001</v>
      </c>
    </row>
    <row r="9" spans="1:17" ht="15" customHeight="1">
      <c r="A9" s="34" t="s">
        <v>236</v>
      </c>
      <c r="B9" s="1">
        <v>2.7620722299999998</v>
      </c>
      <c r="C9" s="1">
        <v>1.0473468610000001</v>
      </c>
      <c r="D9" s="1">
        <v>0.96598390599999995</v>
      </c>
      <c r="E9" s="1">
        <v>0.82787473099999997</v>
      </c>
      <c r="F9" s="1">
        <v>6.7799340189999997</v>
      </c>
      <c r="G9" s="1">
        <v>0.88480691499999997</v>
      </c>
      <c r="H9" s="1">
        <v>0</v>
      </c>
      <c r="I9" s="1">
        <v>1.582711958</v>
      </c>
      <c r="J9" s="1">
        <v>1.555985663</v>
      </c>
      <c r="K9" s="1">
        <v>0.65425608899999999</v>
      </c>
      <c r="L9" s="1">
        <v>0.915864558</v>
      </c>
      <c r="M9" s="1">
        <v>0.54154685499999999</v>
      </c>
      <c r="N9" s="1">
        <v>0.78032345000000003</v>
      </c>
      <c r="O9" s="1">
        <v>1.321132551</v>
      </c>
      <c r="P9" s="1">
        <v>0.83096544999999999</v>
      </c>
      <c r="Q9" s="1">
        <v>1.4988932610000001</v>
      </c>
    </row>
    <row r="10" spans="1:17" ht="15" customHeight="1">
      <c r="A10" s="34" t="s">
        <v>641</v>
      </c>
      <c r="B10" s="1">
        <v>1.0669552280000001</v>
      </c>
      <c r="C10" s="1">
        <v>0.82528341400000005</v>
      </c>
      <c r="D10" s="1">
        <v>1.2694220919999999</v>
      </c>
      <c r="E10" s="1">
        <v>1.357956809</v>
      </c>
      <c r="F10" s="1">
        <v>1.7019212109999999</v>
      </c>
      <c r="G10" s="1">
        <v>1.1785210939999999</v>
      </c>
      <c r="H10" s="1">
        <v>0.94080765899999996</v>
      </c>
      <c r="I10" s="1">
        <v>0</v>
      </c>
      <c r="J10" s="1">
        <v>3.4127598570000002</v>
      </c>
      <c r="K10" s="1">
        <v>1.091921871</v>
      </c>
      <c r="L10" s="1">
        <v>1.7399449979999999</v>
      </c>
      <c r="M10" s="1">
        <v>0.49811988499999998</v>
      </c>
      <c r="N10" s="1">
        <v>4.9617587600000004</v>
      </c>
      <c r="O10" s="1">
        <v>1.128638684</v>
      </c>
      <c r="P10" s="1">
        <v>1.167985147</v>
      </c>
      <c r="Q10" s="1">
        <v>0.79476143600000004</v>
      </c>
    </row>
    <row r="11" spans="1:17" ht="15" customHeight="1">
      <c r="A11" s="34" t="s">
        <v>49</v>
      </c>
      <c r="B11" s="1">
        <v>0.78885432200000005</v>
      </c>
      <c r="C11" s="1">
        <v>0.40382966599999998</v>
      </c>
      <c r="D11" s="1">
        <v>0.32040965599999999</v>
      </c>
      <c r="E11" s="1">
        <v>2.9718702690000001</v>
      </c>
      <c r="F11" s="1">
        <v>2.0209586650000002</v>
      </c>
      <c r="G11" s="1">
        <v>3.6570515829999999</v>
      </c>
      <c r="H11" s="1">
        <v>0.75015168899999995</v>
      </c>
      <c r="I11" s="1">
        <v>4.8729632699999996</v>
      </c>
      <c r="J11" s="1">
        <v>0</v>
      </c>
      <c r="K11" s="1">
        <v>0.69515312299999998</v>
      </c>
      <c r="L11" s="1">
        <v>0.76297696800000003</v>
      </c>
      <c r="M11" s="1">
        <v>0.209688122</v>
      </c>
      <c r="N11" s="1">
        <v>4.5603099729999999</v>
      </c>
      <c r="O11" s="1">
        <v>0.79252038999999996</v>
      </c>
      <c r="P11" s="1">
        <v>0.65797545999999996</v>
      </c>
      <c r="Q11" s="1">
        <v>0.38526807699999999</v>
      </c>
    </row>
    <row r="12" spans="1:17" ht="15" customHeight="1">
      <c r="A12" s="34" t="s">
        <v>217</v>
      </c>
      <c r="B12" s="1">
        <v>2.839577979</v>
      </c>
      <c r="C12" s="1">
        <v>2.2111079359999999</v>
      </c>
      <c r="D12" s="1">
        <v>0.99436722799999999</v>
      </c>
      <c r="E12" s="1">
        <v>1.0629532230000001</v>
      </c>
      <c r="F12" s="1">
        <v>5.6194449840000003</v>
      </c>
      <c r="G12" s="1">
        <v>1.6617495069999999</v>
      </c>
      <c r="H12" s="1">
        <v>1.272770175</v>
      </c>
      <c r="I12" s="1">
        <v>0.98922949500000001</v>
      </c>
      <c r="J12" s="1">
        <v>3.0037275989999999</v>
      </c>
      <c r="K12" s="1">
        <v>0</v>
      </c>
      <c r="L12" s="1">
        <v>0.96897559300000002</v>
      </c>
      <c r="M12" s="1">
        <v>1.4730516849999999</v>
      </c>
      <c r="N12" s="1">
        <v>3.1378032349999998</v>
      </c>
      <c r="O12" s="1">
        <v>1.6575160799999999</v>
      </c>
      <c r="P12" s="1">
        <v>0.97562156899999997</v>
      </c>
      <c r="Q12" s="1">
        <v>1.8491760939999999</v>
      </c>
    </row>
    <row r="13" spans="1:17" ht="15" customHeight="1">
      <c r="A13" s="34" t="s">
        <v>79</v>
      </c>
      <c r="B13" s="1">
        <v>0.89679426500000003</v>
      </c>
      <c r="C13" s="1">
        <v>2.4808993049999999</v>
      </c>
      <c r="D13" s="1">
        <v>1.0092904170000001</v>
      </c>
      <c r="E13" s="1">
        <v>0.45501633600000002</v>
      </c>
      <c r="F13" s="1">
        <v>1.138171939</v>
      </c>
      <c r="G13" s="1">
        <v>0.662031382</v>
      </c>
      <c r="H13" s="1">
        <v>0.46706667600000001</v>
      </c>
      <c r="I13" s="1">
        <v>4.2368130349999999</v>
      </c>
      <c r="J13" s="1">
        <v>0.855197133</v>
      </c>
      <c r="K13" s="1">
        <v>0.35167590999999998</v>
      </c>
      <c r="L13" s="1">
        <v>0</v>
      </c>
      <c r="M13" s="1">
        <v>0.61682518600000003</v>
      </c>
      <c r="N13" s="1">
        <v>3.6418463609999998</v>
      </c>
      <c r="O13" s="1">
        <v>1.1781712090000001</v>
      </c>
      <c r="P13" s="1">
        <v>0.40232483000000002</v>
      </c>
      <c r="Q13" s="1">
        <v>0.208804722</v>
      </c>
    </row>
    <row r="14" spans="1:17" ht="15" customHeight="1">
      <c r="A14" s="34" t="s">
        <v>81</v>
      </c>
      <c r="B14" s="1">
        <v>2.0931962670000002</v>
      </c>
      <c r="C14" s="1">
        <v>2.0126702870000002</v>
      </c>
      <c r="D14" s="1">
        <v>0.82033650300000005</v>
      </c>
      <c r="E14" s="1">
        <v>0.94238584700000005</v>
      </c>
      <c r="F14" s="1">
        <v>1.3013778380000001</v>
      </c>
      <c r="G14" s="1">
        <v>0.60537442500000005</v>
      </c>
      <c r="H14" s="1">
        <v>1.221802737</v>
      </c>
      <c r="I14" s="1">
        <v>2.000552334</v>
      </c>
      <c r="J14" s="1">
        <v>2.725878136</v>
      </c>
      <c r="K14" s="1">
        <v>1.130359296</v>
      </c>
      <c r="L14" s="1">
        <v>0.94602956299999996</v>
      </c>
      <c r="M14" s="1">
        <v>0</v>
      </c>
      <c r="N14" s="1">
        <v>1.568059299</v>
      </c>
      <c r="O14" s="1">
        <v>1.354087925</v>
      </c>
      <c r="P14" s="1">
        <v>1.208346787</v>
      </c>
      <c r="Q14" s="1">
        <v>0.75307427400000004</v>
      </c>
    </row>
    <row r="15" spans="1:17" ht="15" customHeight="1">
      <c r="A15" s="34" t="s">
        <v>42</v>
      </c>
      <c r="B15" s="1">
        <v>3.0256999859999998</v>
      </c>
      <c r="C15" s="1">
        <v>0.41697627900000001</v>
      </c>
      <c r="D15" s="1">
        <v>0.63672275099999998</v>
      </c>
      <c r="E15" s="1">
        <v>2.422264722</v>
      </c>
      <c r="F15" s="1">
        <v>1.791577722</v>
      </c>
      <c r="G15" s="1">
        <v>2.788875317</v>
      </c>
      <c r="H15" s="1">
        <v>1.251466325</v>
      </c>
      <c r="I15" s="1">
        <v>3.1833747579999998</v>
      </c>
      <c r="J15" s="1">
        <v>4.7106810039999996</v>
      </c>
      <c r="K15" s="1">
        <v>0.19638292700000001</v>
      </c>
      <c r="L15" s="1">
        <v>0.42652114099999999</v>
      </c>
      <c r="M15" s="1">
        <v>0.255326993</v>
      </c>
      <c r="N15" s="1">
        <v>0</v>
      </c>
      <c r="O15" s="1">
        <v>0.53504409500000005</v>
      </c>
      <c r="P15" s="1">
        <v>0.16903455000000001</v>
      </c>
      <c r="Q15" s="1">
        <v>0.66797835699999997</v>
      </c>
    </row>
    <row r="16" spans="1:17" ht="15" customHeight="1">
      <c r="A16" s="34" t="s">
        <v>238</v>
      </c>
      <c r="B16" s="1">
        <v>1.351413499</v>
      </c>
      <c r="C16" s="1">
        <v>1.8749166429999999</v>
      </c>
      <c r="D16" s="1">
        <v>1.181565472</v>
      </c>
      <c r="E16" s="1">
        <v>1.4778069970000001</v>
      </c>
      <c r="F16" s="1">
        <v>2.2082282169999998</v>
      </c>
      <c r="G16" s="1">
        <v>0.903598609</v>
      </c>
      <c r="H16" s="1">
        <v>1.609923819</v>
      </c>
      <c r="I16" s="1">
        <v>0.53742060199999997</v>
      </c>
      <c r="J16" s="1">
        <v>1.0888888889999999</v>
      </c>
      <c r="K16" s="1">
        <v>0.23703882300000001</v>
      </c>
      <c r="L16" s="1">
        <v>0.45814713000000001</v>
      </c>
      <c r="M16" s="1">
        <v>0.46346678499999999</v>
      </c>
      <c r="N16" s="1">
        <v>1.090801887</v>
      </c>
      <c r="O16" s="1">
        <v>0</v>
      </c>
      <c r="P16" s="1">
        <v>0.73555053299999995</v>
      </c>
      <c r="Q16" s="1">
        <v>1.001352681</v>
      </c>
    </row>
    <row r="17" spans="1:17" ht="15" customHeight="1">
      <c r="A17" s="34" t="s">
        <v>240</v>
      </c>
      <c r="B17" s="1">
        <v>3.961720546</v>
      </c>
      <c r="C17" s="1">
        <v>0.52462608399999999</v>
      </c>
      <c r="D17" s="1">
        <v>0.84850036600000001</v>
      </c>
      <c r="E17" s="1">
        <v>0.90102797000000001</v>
      </c>
      <c r="F17" s="1">
        <v>2.7824568209999998</v>
      </c>
      <c r="G17" s="1">
        <v>0.78004322100000001</v>
      </c>
      <c r="H17" s="1">
        <v>1.213375581</v>
      </c>
      <c r="I17" s="1">
        <v>2.923087545</v>
      </c>
      <c r="J17" s="1">
        <v>1.23483871</v>
      </c>
      <c r="K17" s="1">
        <v>0.72413793100000001</v>
      </c>
      <c r="L17" s="1">
        <v>1.0969405290000001</v>
      </c>
      <c r="M17" s="1">
        <v>1.4716508150000001</v>
      </c>
      <c r="N17" s="1">
        <v>0.67452830200000002</v>
      </c>
      <c r="O17" s="1">
        <v>1.1245938600000001</v>
      </c>
      <c r="P17" s="1">
        <v>0</v>
      </c>
      <c r="Q17" s="1">
        <v>1.7230693560000001</v>
      </c>
    </row>
    <row r="18" spans="1:17" ht="15" customHeight="1">
      <c r="A18" s="34" t="s">
        <v>270</v>
      </c>
      <c r="B18" s="1">
        <v>3.3500608679999999</v>
      </c>
      <c r="C18" s="1">
        <v>0.38306182700000002</v>
      </c>
      <c r="D18" s="1">
        <v>1.615215801</v>
      </c>
      <c r="E18" s="1">
        <v>1.3680771380000001</v>
      </c>
      <c r="F18" s="1">
        <v>2.2934213080000001</v>
      </c>
      <c r="G18" s="1">
        <v>0.93563844799999996</v>
      </c>
      <c r="H18" s="1">
        <v>2.6023056699999998</v>
      </c>
      <c r="I18" s="1">
        <v>0.47321182000000001</v>
      </c>
      <c r="J18" s="1">
        <v>3.4299641580000002</v>
      </c>
      <c r="K18" s="1">
        <v>0.895972993</v>
      </c>
      <c r="L18" s="1">
        <v>1.173255414</v>
      </c>
      <c r="M18" s="1">
        <v>0.83580328800000003</v>
      </c>
      <c r="N18" s="1">
        <v>4.3012129379999999</v>
      </c>
      <c r="O18" s="1">
        <v>0.74504343200000001</v>
      </c>
      <c r="P18" s="1">
        <v>1.988375848</v>
      </c>
      <c r="Q18" s="1">
        <v>0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E51B9-C48E-4ABE-BB84-1281FDE2E8E2}">
  <dimension ref="A1:C29"/>
  <sheetViews>
    <sheetView zoomScaleNormal="100" workbookViewId="0"/>
  </sheetViews>
  <sheetFormatPr defaultColWidth="8.7109375" defaultRowHeight="15.75"/>
  <cols>
    <col min="1" max="1" width="29.85546875" style="1" customWidth="1"/>
    <col min="2" max="2" width="29.28515625" style="1" customWidth="1"/>
    <col min="3" max="3" width="16.7109375" style="1" customWidth="1"/>
    <col min="4" max="16384" width="8.7109375" style="2"/>
  </cols>
  <sheetData>
    <row r="1" spans="1:3" ht="22.9" customHeight="1" thickBot="1">
      <c r="A1" s="18" t="s">
        <v>4564</v>
      </c>
      <c r="B1" s="18"/>
      <c r="C1" s="18"/>
    </row>
    <row r="2" spans="1:3" s="35" customFormat="1" ht="15" customHeight="1" thickBot="1">
      <c r="A2" s="68" t="s">
        <v>424</v>
      </c>
      <c r="B2" s="68" t="s">
        <v>434</v>
      </c>
      <c r="C2" s="68" t="s">
        <v>425</v>
      </c>
    </row>
    <row r="3" spans="1:3" ht="15" customHeight="1">
      <c r="A3" s="1" t="s">
        <v>435</v>
      </c>
      <c r="B3" s="1" t="s">
        <v>490</v>
      </c>
      <c r="C3" s="1">
        <v>70</v>
      </c>
    </row>
    <row r="4" spans="1:3" ht="15" customHeight="1">
      <c r="A4" s="1" t="s">
        <v>435</v>
      </c>
      <c r="B4" s="1" t="s">
        <v>490</v>
      </c>
      <c r="C4" s="1">
        <v>75</v>
      </c>
    </row>
    <row r="5" spans="1:3" ht="15" customHeight="1">
      <c r="A5" s="1" t="s">
        <v>435</v>
      </c>
      <c r="B5" s="1" t="s">
        <v>490</v>
      </c>
      <c r="C5" s="1">
        <v>75</v>
      </c>
    </row>
    <row r="6" spans="1:3" ht="15" customHeight="1">
      <c r="A6" s="1" t="s">
        <v>435</v>
      </c>
      <c r="B6" s="1" t="s">
        <v>496</v>
      </c>
      <c r="C6" s="1">
        <v>20</v>
      </c>
    </row>
    <row r="7" spans="1:3" ht="15" customHeight="1">
      <c r="A7" s="1" t="s">
        <v>435</v>
      </c>
      <c r="B7" s="1" t="s">
        <v>496</v>
      </c>
      <c r="C7" s="1">
        <v>15</v>
      </c>
    </row>
    <row r="8" spans="1:3" ht="15" customHeight="1">
      <c r="A8" s="1" t="s">
        <v>435</v>
      </c>
      <c r="B8" s="1" t="s">
        <v>496</v>
      </c>
      <c r="C8" s="1">
        <v>20</v>
      </c>
    </row>
    <row r="9" spans="1:3" ht="15" customHeight="1">
      <c r="A9" s="1" t="s">
        <v>435</v>
      </c>
      <c r="B9" s="1" t="s">
        <v>491</v>
      </c>
      <c r="C9" s="1">
        <v>20</v>
      </c>
    </row>
    <row r="10" spans="1:3" ht="15" customHeight="1">
      <c r="A10" s="1" t="s">
        <v>435</v>
      </c>
      <c r="B10" s="1" t="s">
        <v>491</v>
      </c>
      <c r="C10" s="1">
        <v>20</v>
      </c>
    </row>
    <row r="11" spans="1:3" ht="15" customHeight="1">
      <c r="A11" s="1" t="s">
        <v>435</v>
      </c>
      <c r="B11" s="1" t="s">
        <v>491</v>
      </c>
      <c r="C11" s="1">
        <v>10</v>
      </c>
    </row>
    <row r="12" spans="1:3" ht="15" customHeight="1">
      <c r="A12" s="1" t="s">
        <v>486</v>
      </c>
      <c r="B12" s="1" t="s">
        <v>490</v>
      </c>
      <c r="C12" s="1">
        <v>460000</v>
      </c>
    </row>
    <row r="13" spans="1:3" ht="15" customHeight="1">
      <c r="A13" s="1" t="s">
        <v>486</v>
      </c>
      <c r="B13" s="1" t="s">
        <v>490</v>
      </c>
      <c r="C13" s="1">
        <v>310000</v>
      </c>
    </row>
    <row r="14" spans="1:3" ht="15" customHeight="1">
      <c r="A14" s="1" t="s">
        <v>486</v>
      </c>
      <c r="B14" s="1" t="s">
        <v>490</v>
      </c>
      <c r="C14" s="1">
        <v>320000</v>
      </c>
    </row>
    <row r="15" spans="1:3" ht="15" customHeight="1">
      <c r="A15" s="1" t="s">
        <v>486</v>
      </c>
      <c r="B15" s="1" t="s">
        <v>490</v>
      </c>
      <c r="C15" s="1">
        <v>400000</v>
      </c>
    </row>
    <row r="16" spans="1:3" ht="15" customHeight="1">
      <c r="A16" s="1" t="s">
        <v>486</v>
      </c>
      <c r="B16" s="1" t="s">
        <v>490</v>
      </c>
      <c r="C16" s="1">
        <v>380000</v>
      </c>
    </row>
    <row r="17" spans="1:3" ht="15" customHeight="1">
      <c r="A17" s="1" t="s">
        <v>486</v>
      </c>
      <c r="B17" s="1" t="s">
        <v>490</v>
      </c>
      <c r="C17" s="1">
        <v>370000</v>
      </c>
    </row>
    <row r="18" spans="1:3" ht="15" customHeight="1">
      <c r="A18" s="1" t="s">
        <v>486</v>
      </c>
      <c r="B18" s="1" t="s">
        <v>496</v>
      </c>
      <c r="C18" s="1">
        <v>1500</v>
      </c>
    </row>
    <row r="19" spans="1:3" ht="15" customHeight="1">
      <c r="A19" s="1" t="s">
        <v>486</v>
      </c>
      <c r="B19" s="1" t="s">
        <v>496</v>
      </c>
      <c r="C19" s="1">
        <v>1100</v>
      </c>
    </row>
    <row r="20" spans="1:3" ht="15" customHeight="1">
      <c r="A20" s="1" t="s">
        <v>486</v>
      </c>
      <c r="B20" s="1" t="s">
        <v>496</v>
      </c>
      <c r="C20" s="1">
        <v>1200</v>
      </c>
    </row>
    <row r="21" spans="1:3" ht="15" customHeight="1">
      <c r="A21" s="1" t="s">
        <v>486</v>
      </c>
      <c r="B21" s="1" t="s">
        <v>496</v>
      </c>
      <c r="C21" s="1">
        <v>1000</v>
      </c>
    </row>
    <row r="22" spans="1:3" ht="15" customHeight="1">
      <c r="A22" s="1" t="s">
        <v>486</v>
      </c>
      <c r="B22" s="1" t="s">
        <v>496</v>
      </c>
      <c r="C22" s="1">
        <v>900</v>
      </c>
    </row>
    <row r="23" spans="1:3" ht="15" customHeight="1">
      <c r="A23" s="1" t="s">
        <v>486</v>
      </c>
      <c r="B23" s="1" t="s">
        <v>496</v>
      </c>
      <c r="C23" s="1">
        <v>1000</v>
      </c>
    </row>
    <row r="24" spans="1:3" ht="15" customHeight="1">
      <c r="A24" s="1" t="s">
        <v>486</v>
      </c>
      <c r="B24" s="1" t="s">
        <v>491</v>
      </c>
      <c r="C24" s="1">
        <v>1000</v>
      </c>
    </row>
    <row r="25" spans="1:3" ht="15" customHeight="1">
      <c r="A25" s="1" t="s">
        <v>486</v>
      </c>
      <c r="B25" s="1" t="s">
        <v>491</v>
      </c>
      <c r="C25" s="1">
        <v>1050</v>
      </c>
    </row>
    <row r="26" spans="1:3" ht="15" customHeight="1">
      <c r="A26" s="1" t="s">
        <v>486</v>
      </c>
      <c r="B26" s="1" t="s">
        <v>491</v>
      </c>
      <c r="C26" s="1">
        <v>850</v>
      </c>
    </row>
    <row r="27" spans="1:3" ht="15" customHeight="1">
      <c r="A27" s="1" t="s">
        <v>486</v>
      </c>
      <c r="B27" s="1" t="s">
        <v>491</v>
      </c>
      <c r="C27" s="1">
        <v>980</v>
      </c>
    </row>
    <row r="28" spans="1:3" ht="15" customHeight="1">
      <c r="A28" s="1" t="s">
        <v>486</v>
      </c>
      <c r="B28" s="1" t="s">
        <v>491</v>
      </c>
      <c r="C28" s="1">
        <v>1100</v>
      </c>
    </row>
    <row r="29" spans="1:3" ht="15" customHeight="1" thickBot="1">
      <c r="A29" s="4" t="s">
        <v>486</v>
      </c>
      <c r="B29" s="4" t="s">
        <v>491</v>
      </c>
      <c r="C29" s="4">
        <v>900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FCCC2-E8E7-4BBC-AD96-D7E19CE4A2FE}">
  <dimension ref="A1:C20"/>
  <sheetViews>
    <sheetView zoomScaleNormal="100" workbookViewId="0"/>
  </sheetViews>
  <sheetFormatPr defaultColWidth="8.7109375" defaultRowHeight="15.75"/>
  <cols>
    <col min="1" max="1" width="25.28515625" style="1" customWidth="1"/>
    <col min="2" max="2" width="19.42578125" style="1" bestFit="1" customWidth="1"/>
    <col min="3" max="3" width="12.7109375" style="1" customWidth="1"/>
    <col min="4" max="16384" width="8.7109375" style="2"/>
  </cols>
  <sheetData>
    <row r="1" spans="1:3" ht="24" customHeight="1" thickBot="1">
      <c r="A1" s="3" t="s">
        <v>4565</v>
      </c>
      <c r="B1" s="4"/>
      <c r="C1" s="4"/>
    </row>
    <row r="2" spans="1:3" s="35" customFormat="1" ht="15" customHeight="1" thickBot="1">
      <c r="A2" s="61" t="s">
        <v>424</v>
      </c>
      <c r="B2" s="61" t="s">
        <v>434</v>
      </c>
      <c r="C2" s="61" t="s">
        <v>425</v>
      </c>
    </row>
    <row r="3" spans="1:3" ht="15" customHeight="1">
      <c r="A3" s="1" t="s">
        <v>479</v>
      </c>
      <c r="B3" s="1" t="s">
        <v>490</v>
      </c>
      <c r="C3" s="1">
        <v>80</v>
      </c>
    </row>
    <row r="4" spans="1:3" ht="15" customHeight="1">
      <c r="A4" s="1" t="s">
        <v>479</v>
      </c>
      <c r="B4" s="1" t="s">
        <v>490</v>
      </c>
      <c r="C4" s="1">
        <v>70</v>
      </c>
    </row>
    <row r="5" spans="1:3" ht="15" customHeight="1">
      <c r="A5" s="1" t="s">
        <v>479</v>
      </c>
      <c r="B5" s="1" t="s">
        <v>490</v>
      </c>
      <c r="C5" s="1">
        <v>77.5</v>
      </c>
    </row>
    <row r="6" spans="1:3" ht="15" customHeight="1">
      <c r="A6" s="1" t="s">
        <v>479</v>
      </c>
      <c r="B6" s="1" t="s">
        <v>436</v>
      </c>
      <c r="C6" s="1">
        <v>32.5</v>
      </c>
    </row>
    <row r="7" spans="1:3" ht="15" customHeight="1">
      <c r="A7" s="1" t="s">
        <v>479</v>
      </c>
      <c r="B7" s="1" t="s">
        <v>436</v>
      </c>
      <c r="C7" s="1">
        <v>32.5</v>
      </c>
    </row>
    <row r="8" spans="1:3" ht="15" customHeight="1">
      <c r="A8" s="1" t="s">
        <v>479</v>
      </c>
      <c r="B8" s="1" t="s">
        <v>436</v>
      </c>
      <c r="C8" s="1">
        <v>30</v>
      </c>
    </row>
    <row r="9" spans="1:3" ht="15" customHeight="1">
      <c r="A9" s="1" t="s">
        <v>479</v>
      </c>
      <c r="B9" s="1" t="s">
        <v>437</v>
      </c>
      <c r="C9" s="1">
        <v>65</v>
      </c>
    </row>
    <row r="10" spans="1:3" ht="15" customHeight="1">
      <c r="A10" s="1" t="s">
        <v>479</v>
      </c>
      <c r="B10" s="1" t="s">
        <v>437</v>
      </c>
      <c r="C10" s="1">
        <v>60</v>
      </c>
    </row>
    <row r="11" spans="1:3" ht="15" customHeight="1">
      <c r="A11" s="1" t="s">
        <v>479</v>
      </c>
      <c r="B11" s="1" t="s">
        <v>437</v>
      </c>
      <c r="C11" s="1">
        <v>55</v>
      </c>
    </row>
    <row r="12" spans="1:3" ht="15" customHeight="1">
      <c r="A12" s="1" t="s">
        <v>479</v>
      </c>
      <c r="B12" s="1" t="s">
        <v>438</v>
      </c>
      <c r="C12" s="1">
        <v>37.5</v>
      </c>
    </row>
    <row r="13" spans="1:3" ht="15" customHeight="1">
      <c r="A13" s="1" t="s">
        <v>479</v>
      </c>
      <c r="B13" s="1" t="s">
        <v>438</v>
      </c>
      <c r="C13" s="1">
        <v>40</v>
      </c>
    </row>
    <row r="14" spans="1:3" ht="15" customHeight="1">
      <c r="A14" s="1" t="s">
        <v>479</v>
      </c>
      <c r="B14" s="1" t="s">
        <v>438</v>
      </c>
      <c r="C14" s="1">
        <v>42.5</v>
      </c>
    </row>
    <row r="15" spans="1:3" ht="15" customHeight="1">
      <c r="A15" s="1" t="s">
        <v>479</v>
      </c>
      <c r="B15" s="1" t="s">
        <v>439</v>
      </c>
      <c r="C15" s="1">
        <v>40</v>
      </c>
    </row>
    <row r="16" spans="1:3" ht="15" customHeight="1">
      <c r="A16" s="1" t="s">
        <v>479</v>
      </c>
      <c r="B16" s="1" t="s">
        <v>439</v>
      </c>
      <c r="C16" s="1">
        <v>47.5</v>
      </c>
    </row>
    <row r="17" spans="1:3" ht="15" customHeight="1">
      <c r="A17" s="1" t="s">
        <v>479</v>
      </c>
      <c r="B17" s="1" t="s">
        <v>439</v>
      </c>
      <c r="C17" s="1">
        <v>45</v>
      </c>
    </row>
    <row r="18" spans="1:3" ht="15" customHeight="1">
      <c r="A18" s="1" t="s">
        <v>479</v>
      </c>
      <c r="B18" s="1" t="s">
        <v>496</v>
      </c>
      <c r="C18" s="1">
        <v>17.5</v>
      </c>
    </row>
    <row r="19" spans="1:3" ht="15" customHeight="1">
      <c r="A19" s="1" t="s">
        <v>479</v>
      </c>
      <c r="B19" s="1" t="s">
        <v>496</v>
      </c>
      <c r="C19" s="1">
        <v>20</v>
      </c>
    </row>
    <row r="20" spans="1:3" ht="15" customHeight="1" thickBot="1">
      <c r="A20" s="4" t="s">
        <v>479</v>
      </c>
      <c r="B20" s="4" t="s">
        <v>496</v>
      </c>
      <c r="C20" s="4">
        <v>25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EF4B3-8FE7-4529-BD84-12AA0A47ABB0}">
  <dimension ref="A1:C272"/>
  <sheetViews>
    <sheetView workbookViewId="0"/>
  </sheetViews>
  <sheetFormatPr defaultColWidth="8.7109375" defaultRowHeight="15.75"/>
  <cols>
    <col min="1" max="1" width="24.28515625" style="1" bestFit="1" customWidth="1"/>
    <col min="2" max="2" width="18.28515625" style="1" bestFit="1" customWidth="1"/>
    <col min="3" max="3" width="8.7109375" style="1"/>
    <col min="4" max="16384" width="8.7109375" style="2"/>
  </cols>
  <sheetData>
    <row r="1" spans="1:3" ht="19.149999999999999" customHeight="1" thickBot="1">
      <c r="A1" s="3" t="s">
        <v>4566</v>
      </c>
      <c r="B1" s="4"/>
      <c r="C1" s="4"/>
    </row>
    <row r="2" spans="1:3" s="35" customFormat="1" ht="16.5" thickBot="1">
      <c r="A2" s="68" t="s">
        <v>424</v>
      </c>
      <c r="B2" s="68" t="s">
        <v>417</v>
      </c>
      <c r="C2" s="68" t="s">
        <v>425</v>
      </c>
    </row>
    <row r="3" spans="1:3">
      <c r="A3" s="1" t="s">
        <v>432</v>
      </c>
      <c r="B3" s="1" t="s">
        <v>490</v>
      </c>
      <c r="C3" s="1">
        <v>13.25</v>
      </c>
    </row>
    <row r="4" spans="1:3">
      <c r="A4" s="1" t="s">
        <v>432</v>
      </c>
      <c r="B4" s="1" t="s">
        <v>490</v>
      </c>
      <c r="C4" s="1">
        <v>15.42</v>
      </c>
    </row>
    <row r="5" spans="1:3">
      <c r="A5" s="1" t="s">
        <v>432</v>
      </c>
      <c r="B5" s="1" t="s">
        <v>490</v>
      </c>
      <c r="C5" s="1">
        <v>14.84</v>
      </c>
    </row>
    <row r="6" spans="1:3">
      <c r="A6" s="1" t="s">
        <v>432</v>
      </c>
      <c r="B6" s="1" t="s">
        <v>490</v>
      </c>
      <c r="C6" s="1">
        <v>15.69</v>
      </c>
    </row>
    <row r="7" spans="1:3">
      <c r="A7" s="1" t="s">
        <v>432</v>
      </c>
      <c r="B7" s="1" t="s">
        <v>490</v>
      </c>
      <c r="C7" s="1">
        <v>13.56</v>
      </c>
    </row>
    <row r="8" spans="1:3">
      <c r="A8" s="1" t="s">
        <v>432</v>
      </c>
      <c r="B8" s="1" t="s">
        <v>490</v>
      </c>
      <c r="C8" s="1">
        <v>16.32</v>
      </c>
    </row>
    <row r="9" spans="1:3">
      <c r="A9" s="1" t="s">
        <v>477</v>
      </c>
      <c r="B9" s="1" t="s">
        <v>490</v>
      </c>
      <c r="C9" s="1">
        <v>15.04</v>
      </c>
    </row>
    <row r="10" spans="1:3">
      <c r="A10" s="1" t="s">
        <v>432</v>
      </c>
      <c r="B10" s="1" t="s">
        <v>490</v>
      </c>
      <c r="C10" s="1">
        <v>15.91</v>
      </c>
    </row>
    <row r="11" spans="1:3">
      <c r="A11" s="1" t="s">
        <v>432</v>
      </c>
      <c r="B11" s="1" t="s">
        <v>490</v>
      </c>
      <c r="C11" s="1">
        <v>14.75</v>
      </c>
    </row>
    <row r="12" spans="1:3">
      <c r="A12" s="1" t="s">
        <v>432</v>
      </c>
      <c r="B12" s="1" t="s">
        <v>490</v>
      </c>
      <c r="C12" s="1">
        <v>15.15</v>
      </c>
    </row>
    <row r="13" spans="1:3">
      <c r="A13" s="1" t="s">
        <v>432</v>
      </c>
      <c r="B13" s="1" t="s">
        <v>490</v>
      </c>
      <c r="C13" s="1">
        <v>15.26</v>
      </c>
    </row>
    <row r="14" spans="1:3">
      <c r="A14" s="1" t="s">
        <v>432</v>
      </c>
      <c r="B14" s="1" t="s">
        <v>490</v>
      </c>
      <c r="C14" s="1">
        <v>14.33</v>
      </c>
    </row>
    <row r="15" spans="1:3">
      <c r="A15" s="1" t="s">
        <v>432</v>
      </c>
      <c r="B15" s="1" t="s">
        <v>490</v>
      </c>
      <c r="C15" s="1">
        <v>13.65</v>
      </c>
    </row>
    <row r="16" spans="1:3">
      <c r="A16" s="1" t="s">
        <v>432</v>
      </c>
      <c r="B16" s="1" t="s">
        <v>490</v>
      </c>
      <c r="C16" s="1">
        <v>13.98</v>
      </c>
    </row>
    <row r="17" spans="1:3">
      <c r="A17" s="1" t="s">
        <v>432</v>
      </c>
      <c r="B17" s="1" t="s">
        <v>490</v>
      </c>
      <c r="C17" s="1">
        <v>15.48</v>
      </c>
    </row>
    <row r="18" spans="1:3">
      <c r="A18" s="1" t="s">
        <v>432</v>
      </c>
      <c r="B18" s="1" t="s">
        <v>490</v>
      </c>
      <c r="C18" s="1">
        <v>14.82</v>
      </c>
    </row>
    <row r="19" spans="1:3">
      <c r="A19" s="1" t="s">
        <v>432</v>
      </c>
      <c r="B19" s="1" t="s">
        <v>490</v>
      </c>
      <c r="C19" s="1">
        <v>12.55</v>
      </c>
    </row>
    <row r="20" spans="1:3">
      <c r="A20" s="1" t="s">
        <v>432</v>
      </c>
      <c r="B20" s="1" t="s">
        <v>490</v>
      </c>
      <c r="C20" s="1">
        <v>14.38</v>
      </c>
    </row>
    <row r="21" spans="1:3">
      <c r="A21" s="1" t="s">
        <v>432</v>
      </c>
      <c r="B21" s="1" t="s">
        <v>496</v>
      </c>
      <c r="C21" s="1">
        <v>22.96</v>
      </c>
    </row>
    <row r="22" spans="1:3">
      <c r="A22" s="1" t="s">
        <v>432</v>
      </c>
      <c r="B22" s="1" t="s">
        <v>496</v>
      </c>
      <c r="C22" s="1">
        <v>24.419999999999998</v>
      </c>
    </row>
    <row r="23" spans="1:3">
      <c r="A23" s="1" t="s">
        <v>432</v>
      </c>
      <c r="B23" s="1" t="s">
        <v>496</v>
      </c>
      <c r="C23" s="1">
        <v>19.98</v>
      </c>
    </row>
    <row r="24" spans="1:3">
      <c r="A24" s="1" t="s">
        <v>432</v>
      </c>
      <c r="B24" s="1" t="s">
        <v>496</v>
      </c>
      <c r="C24" s="1">
        <v>22.94</v>
      </c>
    </row>
    <row r="25" spans="1:3">
      <c r="A25" s="1" t="s">
        <v>432</v>
      </c>
      <c r="B25" s="1" t="s">
        <v>496</v>
      </c>
      <c r="C25" s="1">
        <v>23.76</v>
      </c>
    </row>
    <row r="26" spans="1:3">
      <c r="A26" s="1" t="s">
        <v>432</v>
      </c>
      <c r="B26" s="1" t="s">
        <v>496</v>
      </c>
      <c r="C26" s="1">
        <v>23.68</v>
      </c>
    </row>
    <row r="27" spans="1:3">
      <c r="A27" s="1" t="s">
        <v>432</v>
      </c>
      <c r="B27" s="1" t="s">
        <v>496</v>
      </c>
      <c r="C27" s="1">
        <v>21.75</v>
      </c>
    </row>
    <row r="28" spans="1:3">
      <c r="A28" s="1" t="s">
        <v>432</v>
      </c>
      <c r="B28" s="1" t="s">
        <v>496</v>
      </c>
      <c r="C28" s="1">
        <v>21.92</v>
      </c>
    </row>
    <row r="29" spans="1:3">
      <c r="A29" s="1" t="s">
        <v>432</v>
      </c>
      <c r="B29" s="1" t="s">
        <v>496</v>
      </c>
      <c r="C29" s="1">
        <v>22.01</v>
      </c>
    </row>
    <row r="30" spans="1:3">
      <c r="A30" s="1" t="s">
        <v>432</v>
      </c>
      <c r="B30" s="1" t="s">
        <v>496</v>
      </c>
      <c r="C30" s="1">
        <v>21.46</v>
      </c>
    </row>
    <row r="31" spans="1:3">
      <c r="A31" s="1" t="s">
        <v>432</v>
      </c>
      <c r="B31" s="1" t="s">
        <v>496</v>
      </c>
      <c r="C31" s="1">
        <v>20.72</v>
      </c>
    </row>
    <row r="32" spans="1:3">
      <c r="A32" s="1" t="s">
        <v>432</v>
      </c>
      <c r="B32" s="1" t="s">
        <v>496</v>
      </c>
      <c r="C32" s="1">
        <v>25.48</v>
      </c>
    </row>
    <row r="33" spans="1:3">
      <c r="A33" s="1" t="s">
        <v>432</v>
      </c>
      <c r="B33" s="1" t="s">
        <v>496</v>
      </c>
      <c r="C33" s="1">
        <v>21.36</v>
      </c>
    </row>
    <row r="34" spans="1:3">
      <c r="A34" s="1" t="s">
        <v>432</v>
      </c>
      <c r="B34" s="1" t="s">
        <v>496</v>
      </c>
      <c r="C34" s="1">
        <v>22.94</v>
      </c>
    </row>
    <row r="35" spans="1:3">
      <c r="A35" s="1" t="s">
        <v>432</v>
      </c>
      <c r="B35" s="1" t="s">
        <v>496</v>
      </c>
      <c r="C35" s="1">
        <v>23.84</v>
      </c>
    </row>
    <row r="36" spans="1:3">
      <c r="A36" s="1" t="s">
        <v>432</v>
      </c>
      <c r="B36" s="1" t="s">
        <v>496</v>
      </c>
      <c r="C36" s="1">
        <v>24.24</v>
      </c>
    </row>
    <row r="37" spans="1:3">
      <c r="A37" s="1" t="s">
        <v>432</v>
      </c>
      <c r="B37" s="1" t="s">
        <v>496</v>
      </c>
      <c r="C37" s="1">
        <v>23.08</v>
      </c>
    </row>
    <row r="38" spans="1:3">
      <c r="A38" s="1" t="s">
        <v>432</v>
      </c>
      <c r="B38" s="1" t="s">
        <v>496</v>
      </c>
      <c r="C38" s="1">
        <v>23</v>
      </c>
    </row>
    <row r="39" spans="1:3">
      <c r="A39" s="1" t="s">
        <v>432</v>
      </c>
      <c r="B39" s="1" t="s">
        <v>491</v>
      </c>
      <c r="C39" s="1">
        <v>23.48</v>
      </c>
    </row>
    <row r="40" spans="1:3">
      <c r="A40" s="1" t="s">
        <v>432</v>
      </c>
      <c r="B40" s="1" t="s">
        <v>491</v>
      </c>
      <c r="C40" s="1">
        <v>22.79</v>
      </c>
    </row>
    <row r="41" spans="1:3">
      <c r="A41" s="1" t="s">
        <v>432</v>
      </c>
      <c r="B41" s="1" t="s">
        <v>491</v>
      </c>
      <c r="C41" s="1">
        <v>21.85</v>
      </c>
    </row>
    <row r="42" spans="1:3">
      <c r="A42" s="1" t="s">
        <v>432</v>
      </c>
      <c r="B42" s="1" t="s">
        <v>491</v>
      </c>
      <c r="C42" s="1">
        <v>20.9</v>
      </c>
    </row>
    <row r="43" spans="1:3">
      <c r="A43" s="1" t="s">
        <v>432</v>
      </c>
      <c r="B43" s="1" t="s">
        <v>491</v>
      </c>
      <c r="C43" s="1">
        <v>25.85</v>
      </c>
    </row>
    <row r="44" spans="1:3">
      <c r="A44" s="1" t="s">
        <v>432</v>
      </c>
      <c r="B44" s="1" t="s">
        <v>491</v>
      </c>
      <c r="C44" s="1">
        <v>24.79</v>
      </c>
    </row>
    <row r="45" spans="1:3">
      <c r="A45" s="1" t="s">
        <v>432</v>
      </c>
      <c r="B45" s="1" t="s">
        <v>491</v>
      </c>
      <c r="C45" s="1">
        <v>25.24</v>
      </c>
    </row>
    <row r="46" spans="1:3">
      <c r="A46" s="1" t="s">
        <v>432</v>
      </c>
      <c r="B46" s="1" t="s">
        <v>491</v>
      </c>
      <c r="C46" s="1">
        <v>24.63</v>
      </c>
    </row>
    <row r="47" spans="1:3">
      <c r="A47" s="1" t="s">
        <v>432</v>
      </c>
      <c r="B47" s="1" t="s">
        <v>491</v>
      </c>
      <c r="C47" s="1">
        <v>22.8</v>
      </c>
    </row>
    <row r="48" spans="1:3">
      <c r="A48" s="1" t="s">
        <v>432</v>
      </c>
      <c r="B48" s="1" t="s">
        <v>491</v>
      </c>
      <c r="C48" s="1">
        <v>21.92</v>
      </c>
    </row>
    <row r="49" spans="1:3">
      <c r="A49" s="1" t="s">
        <v>432</v>
      </c>
      <c r="B49" s="1" t="s">
        <v>491</v>
      </c>
      <c r="C49" s="1">
        <v>26.15</v>
      </c>
    </row>
    <row r="50" spans="1:3">
      <c r="A50" s="1" t="s">
        <v>432</v>
      </c>
      <c r="B50" s="1" t="s">
        <v>491</v>
      </c>
      <c r="C50" s="1">
        <v>23.09</v>
      </c>
    </row>
    <row r="51" spans="1:3">
      <c r="A51" s="1" t="s">
        <v>432</v>
      </c>
      <c r="B51" s="1" t="s">
        <v>491</v>
      </c>
      <c r="C51" s="1">
        <v>22</v>
      </c>
    </row>
    <row r="52" spans="1:3">
      <c r="A52" s="1" t="s">
        <v>432</v>
      </c>
      <c r="B52" s="1" t="s">
        <v>491</v>
      </c>
      <c r="C52" s="1">
        <v>23.95</v>
      </c>
    </row>
    <row r="53" spans="1:3">
      <c r="A53" s="1" t="s">
        <v>432</v>
      </c>
      <c r="B53" s="1" t="s">
        <v>491</v>
      </c>
      <c r="C53" s="1">
        <v>24.87</v>
      </c>
    </row>
    <row r="54" spans="1:3">
      <c r="A54" s="1" t="s">
        <v>432</v>
      </c>
      <c r="B54" s="1" t="s">
        <v>491</v>
      </c>
      <c r="C54" s="1">
        <v>26.15</v>
      </c>
    </row>
    <row r="55" spans="1:3">
      <c r="A55" s="1" t="s">
        <v>432</v>
      </c>
      <c r="B55" s="1" t="s">
        <v>491</v>
      </c>
      <c r="C55" s="1">
        <v>21.57</v>
      </c>
    </row>
    <row r="56" spans="1:3">
      <c r="A56" s="1" t="s">
        <v>432</v>
      </c>
      <c r="B56" s="1" t="s">
        <v>491</v>
      </c>
      <c r="C56" s="1">
        <v>25.96</v>
      </c>
    </row>
    <row r="57" spans="1:3">
      <c r="A57" s="1" t="s">
        <v>440</v>
      </c>
      <c r="B57" s="1" t="s">
        <v>490</v>
      </c>
      <c r="C57" s="1">
        <v>9.66</v>
      </c>
    </row>
    <row r="58" spans="1:3">
      <c r="A58" s="1" t="s">
        <v>440</v>
      </c>
      <c r="B58" s="1" t="s">
        <v>490</v>
      </c>
      <c r="C58" s="1">
        <v>9.09</v>
      </c>
    </row>
    <row r="59" spans="1:3">
      <c r="A59" s="1" t="s">
        <v>440</v>
      </c>
      <c r="B59" s="1" t="s">
        <v>490</v>
      </c>
      <c r="C59" s="1">
        <v>10.32</v>
      </c>
    </row>
    <row r="60" spans="1:3">
      <c r="A60" s="1" t="s">
        <v>440</v>
      </c>
      <c r="B60" s="1" t="s">
        <v>490</v>
      </c>
      <c r="C60" s="1">
        <v>11.94</v>
      </c>
    </row>
    <row r="61" spans="1:3">
      <c r="A61" s="1" t="s">
        <v>440</v>
      </c>
      <c r="B61" s="1" t="s">
        <v>490</v>
      </c>
      <c r="C61" s="1">
        <v>9.92</v>
      </c>
    </row>
    <row r="62" spans="1:3">
      <c r="A62" s="1" t="s">
        <v>440</v>
      </c>
      <c r="B62" s="1" t="s">
        <v>490</v>
      </c>
      <c r="C62" s="1">
        <v>9.74</v>
      </c>
    </row>
    <row r="63" spans="1:3">
      <c r="A63" s="1" t="s">
        <v>440</v>
      </c>
      <c r="B63" s="1" t="s">
        <v>490</v>
      </c>
      <c r="C63" s="1">
        <v>11.61</v>
      </c>
    </row>
    <row r="64" spans="1:3">
      <c r="A64" s="1" t="s">
        <v>440</v>
      </c>
      <c r="B64" s="1" t="s">
        <v>490</v>
      </c>
      <c r="C64" s="1">
        <v>9.25</v>
      </c>
    </row>
    <row r="65" spans="1:3">
      <c r="A65" s="1" t="s">
        <v>478</v>
      </c>
      <c r="B65" s="1" t="s">
        <v>490</v>
      </c>
      <c r="C65" s="1">
        <v>11.2</v>
      </c>
    </row>
    <row r="66" spans="1:3">
      <c r="A66" s="1" t="s">
        <v>440</v>
      </c>
      <c r="B66" s="1" t="s">
        <v>490</v>
      </c>
      <c r="C66" s="1">
        <v>11.06</v>
      </c>
    </row>
    <row r="67" spans="1:3">
      <c r="A67" s="1" t="s">
        <v>440</v>
      </c>
      <c r="B67" s="1" t="s">
        <v>490</v>
      </c>
      <c r="C67" s="1">
        <v>9.75</v>
      </c>
    </row>
    <row r="68" spans="1:3">
      <c r="A68" s="1" t="s">
        <v>440</v>
      </c>
      <c r="B68" s="1" t="s">
        <v>490</v>
      </c>
      <c r="C68" s="1">
        <v>9.7200000000000006</v>
      </c>
    </row>
    <row r="69" spans="1:3">
      <c r="A69" s="1" t="s">
        <v>440</v>
      </c>
      <c r="B69" s="1" t="s">
        <v>490</v>
      </c>
      <c r="C69" s="1">
        <v>10.86</v>
      </c>
    </row>
    <row r="70" spans="1:3">
      <c r="A70" s="1" t="s">
        <v>440</v>
      </c>
      <c r="B70" s="1" t="s">
        <v>490</v>
      </c>
      <c r="C70" s="1">
        <v>11.57</v>
      </c>
    </row>
    <row r="71" spans="1:3">
      <c r="A71" s="1" t="s">
        <v>440</v>
      </c>
      <c r="B71" s="1" t="s">
        <v>490</v>
      </c>
      <c r="C71" s="1">
        <v>10.34</v>
      </c>
    </row>
    <row r="72" spans="1:3">
      <c r="A72" s="1" t="s">
        <v>440</v>
      </c>
      <c r="B72" s="1" t="s">
        <v>490</v>
      </c>
      <c r="C72" s="1">
        <v>9.4600000000000009</v>
      </c>
    </row>
    <row r="73" spans="1:3">
      <c r="A73" s="1" t="s">
        <v>440</v>
      </c>
      <c r="B73" s="1" t="s">
        <v>490</v>
      </c>
      <c r="C73" s="1">
        <v>10.65</v>
      </c>
    </row>
    <row r="74" spans="1:3">
      <c r="A74" s="1" t="s">
        <v>440</v>
      </c>
      <c r="B74" s="1" t="s">
        <v>490</v>
      </c>
      <c r="C74" s="1">
        <v>11.45</v>
      </c>
    </row>
    <row r="75" spans="1:3">
      <c r="A75" s="1" t="s">
        <v>440</v>
      </c>
      <c r="B75" s="1" t="s">
        <v>496</v>
      </c>
      <c r="C75" s="1">
        <v>17.579999999999998</v>
      </c>
    </row>
    <row r="76" spans="1:3">
      <c r="A76" s="1" t="s">
        <v>440</v>
      </c>
      <c r="B76" s="1" t="s">
        <v>496</v>
      </c>
      <c r="C76" s="1">
        <v>16.77</v>
      </c>
    </row>
    <row r="77" spans="1:3">
      <c r="A77" s="1" t="s">
        <v>440</v>
      </c>
      <c r="B77" s="1" t="s">
        <v>496</v>
      </c>
      <c r="C77" s="1">
        <v>15.78</v>
      </c>
    </row>
    <row r="78" spans="1:3">
      <c r="A78" s="1" t="s">
        <v>440</v>
      </c>
      <c r="B78" s="1" t="s">
        <v>496</v>
      </c>
      <c r="C78" s="1">
        <v>16.2</v>
      </c>
    </row>
    <row r="79" spans="1:3">
      <c r="A79" s="1" t="s">
        <v>440</v>
      </c>
      <c r="B79" s="1" t="s">
        <v>496</v>
      </c>
      <c r="C79" s="1">
        <v>20.57</v>
      </c>
    </row>
    <row r="80" spans="1:3">
      <c r="A80" s="1" t="s">
        <v>440</v>
      </c>
      <c r="B80" s="1" t="s">
        <v>496</v>
      </c>
      <c r="C80" s="1">
        <v>16.38</v>
      </c>
    </row>
    <row r="81" spans="1:3">
      <c r="A81" s="1" t="s">
        <v>440</v>
      </c>
      <c r="B81" s="1" t="s">
        <v>496</v>
      </c>
      <c r="C81" s="1">
        <v>19.149999999999999</v>
      </c>
    </row>
    <row r="82" spans="1:3">
      <c r="A82" s="1" t="s">
        <v>440</v>
      </c>
      <c r="B82" s="1" t="s">
        <v>496</v>
      </c>
      <c r="C82" s="1">
        <v>17.72</v>
      </c>
    </row>
    <row r="83" spans="1:3">
      <c r="A83" s="1" t="s">
        <v>440</v>
      </c>
      <c r="B83" s="1" t="s">
        <v>496</v>
      </c>
      <c r="C83" s="1">
        <v>16.850000000000001</v>
      </c>
    </row>
    <row r="84" spans="1:3">
      <c r="A84" s="1" t="s">
        <v>440</v>
      </c>
      <c r="B84" s="1" t="s">
        <v>496</v>
      </c>
      <c r="C84" s="1">
        <v>17.05</v>
      </c>
    </row>
    <row r="85" spans="1:3">
      <c r="A85" s="1" t="s">
        <v>440</v>
      </c>
      <c r="B85" s="1" t="s">
        <v>496</v>
      </c>
      <c r="C85" s="1">
        <v>18.399999999999999</v>
      </c>
    </row>
    <row r="86" spans="1:3">
      <c r="A86" s="1" t="s">
        <v>440</v>
      </c>
      <c r="B86" s="1" t="s">
        <v>496</v>
      </c>
      <c r="C86" s="1">
        <v>19.649999999999999</v>
      </c>
    </row>
    <row r="87" spans="1:3">
      <c r="A87" s="1" t="s">
        <v>440</v>
      </c>
      <c r="B87" s="1" t="s">
        <v>496</v>
      </c>
      <c r="C87" s="1">
        <v>16.97</v>
      </c>
    </row>
    <row r="88" spans="1:3">
      <c r="A88" s="1" t="s">
        <v>440</v>
      </c>
      <c r="B88" s="1" t="s">
        <v>496</v>
      </c>
      <c r="C88" s="1">
        <v>15.260000000000002</v>
      </c>
    </row>
    <row r="89" spans="1:3">
      <c r="A89" s="1" t="s">
        <v>440</v>
      </c>
      <c r="B89" s="1" t="s">
        <v>496</v>
      </c>
      <c r="C89" s="1">
        <v>15.85</v>
      </c>
    </row>
    <row r="90" spans="1:3">
      <c r="A90" s="1" t="s">
        <v>440</v>
      </c>
      <c r="B90" s="1" t="s">
        <v>496</v>
      </c>
      <c r="C90" s="1">
        <v>15.42</v>
      </c>
    </row>
    <row r="91" spans="1:3">
      <c r="A91" s="1" t="s">
        <v>440</v>
      </c>
      <c r="B91" s="1" t="s">
        <v>496</v>
      </c>
      <c r="C91" s="1">
        <v>18.48</v>
      </c>
    </row>
    <row r="92" spans="1:3">
      <c r="A92" s="1" t="s">
        <v>440</v>
      </c>
      <c r="B92" s="1" t="s">
        <v>496</v>
      </c>
      <c r="C92" s="1">
        <v>17.54</v>
      </c>
    </row>
    <row r="93" spans="1:3">
      <c r="A93" s="1" t="s">
        <v>440</v>
      </c>
      <c r="B93" s="1" t="s">
        <v>491</v>
      </c>
      <c r="C93" s="1">
        <v>18.32</v>
      </c>
    </row>
    <row r="94" spans="1:3">
      <c r="A94" s="1" t="s">
        <v>440</v>
      </c>
      <c r="B94" s="1" t="s">
        <v>491</v>
      </c>
      <c r="C94" s="1">
        <v>17.3</v>
      </c>
    </row>
    <row r="95" spans="1:3">
      <c r="A95" s="1" t="s">
        <v>440</v>
      </c>
      <c r="B95" s="1" t="s">
        <v>491</v>
      </c>
      <c r="C95" s="1">
        <v>14.82</v>
      </c>
    </row>
    <row r="96" spans="1:3">
      <c r="A96" s="1" t="s">
        <v>440</v>
      </c>
      <c r="B96" s="1" t="s">
        <v>491</v>
      </c>
      <c r="C96" s="1">
        <v>19.97</v>
      </c>
    </row>
    <row r="97" spans="1:3">
      <c r="A97" s="1" t="s">
        <v>440</v>
      </c>
      <c r="B97" s="1" t="s">
        <v>491</v>
      </c>
      <c r="C97" s="1">
        <v>20.65</v>
      </c>
    </row>
    <row r="98" spans="1:3">
      <c r="A98" s="1" t="s">
        <v>440</v>
      </c>
      <c r="B98" s="1" t="s">
        <v>491</v>
      </c>
      <c r="C98" s="1">
        <v>16.68</v>
      </c>
    </row>
    <row r="99" spans="1:3">
      <c r="A99" s="1" t="s">
        <v>440</v>
      </c>
      <c r="B99" s="1" t="s">
        <v>491</v>
      </c>
      <c r="C99" s="1">
        <v>17.27</v>
      </c>
    </row>
    <row r="100" spans="1:3">
      <c r="A100" s="1" t="s">
        <v>440</v>
      </c>
      <c r="B100" s="1" t="s">
        <v>491</v>
      </c>
      <c r="C100" s="1">
        <v>18.66</v>
      </c>
    </row>
    <row r="101" spans="1:3">
      <c r="A101" s="1" t="s">
        <v>440</v>
      </c>
      <c r="B101" s="1" t="s">
        <v>491</v>
      </c>
      <c r="C101" s="1">
        <v>17.25</v>
      </c>
    </row>
    <row r="102" spans="1:3">
      <c r="A102" s="1" t="s">
        <v>440</v>
      </c>
      <c r="B102" s="1" t="s">
        <v>491</v>
      </c>
      <c r="C102" s="1">
        <v>16.420000000000002</v>
      </c>
    </row>
    <row r="103" spans="1:3">
      <c r="A103" s="1" t="s">
        <v>440</v>
      </c>
      <c r="B103" s="1" t="s">
        <v>491</v>
      </c>
      <c r="C103" s="1">
        <v>20.46</v>
      </c>
    </row>
    <row r="104" spans="1:3">
      <c r="A104" s="1" t="s">
        <v>440</v>
      </c>
      <c r="B104" s="1" t="s">
        <v>491</v>
      </c>
      <c r="C104" s="1">
        <v>19.59</v>
      </c>
    </row>
    <row r="105" spans="1:3">
      <c r="A105" s="1" t="s">
        <v>440</v>
      </c>
      <c r="B105" s="1" t="s">
        <v>491</v>
      </c>
      <c r="C105" s="1">
        <v>20.239999999999998</v>
      </c>
    </row>
    <row r="106" spans="1:3">
      <c r="A106" s="1" t="s">
        <v>440</v>
      </c>
      <c r="B106" s="1" t="s">
        <v>491</v>
      </c>
      <c r="C106" s="1">
        <v>18.12</v>
      </c>
    </row>
    <row r="107" spans="1:3">
      <c r="A107" s="1" t="s">
        <v>440</v>
      </c>
      <c r="B107" s="1" t="s">
        <v>491</v>
      </c>
      <c r="C107" s="1">
        <v>17.850000000000001</v>
      </c>
    </row>
    <row r="108" spans="1:3">
      <c r="A108" s="1" t="s">
        <v>440</v>
      </c>
      <c r="B108" s="1" t="s">
        <v>491</v>
      </c>
      <c r="C108" s="1">
        <v>19.07</v>
      </c>
    </row>
    <row r="109" spans="1:3">
      <c r="A109" s="1" t="s">
        <v>440</v>
      </c>
      <c r="B109" s="1" t="s">
        <v>491</v>
      </c>
      <c r="C109" s="1">
        <v>16.68</v>
      </c>
    </row>
    <row r="110" spans="1:3">
      <c r="A110" s="1" t="s">
        <v>440</v>
      </c>
      <c r="B110" s="1" t="s">
        <v>491</v>
      </c>
      <c r="C110" s="1">
        <v>17.440000000000001</v>
      </c>
    </row>
    <row r="111" spans="1:3">
      <c r="A111" s="1" t="s">
        <v>441</v>
      </c>
      <c r="B111" s="1" t="s">
        <v>490</v>
      </c>
      <c r="C111" s="1">
        <v>54.58</v>
      </c>
    </row>
    <row r="112" spans="1:3">
      <c r="A112" s="1" t="s">
        <v>441</v>
      </c>
      <c r="B112" s="1" t="s">
        <v>490</v>
      </c>
      <c r="C112" s="1">
        <v>50.39</v>
      </c>
    </row>
    <row r="113" spans="1:3">
      <c r="A113" s="1" t="s">
        <v>441</v>
      </c>
      <c r="B113" s="1" t="s">
        <v>490</v>
      </c>
      <c r="C113" s="1">
        <v>45.14</v>
      </c>
    </row>
    <row r="114" spans="1:3">
      <c r="A114" s="1" t="s">
        <v>441</v>
      </c>
      <c r="B114" s="1" t="s">
        <v>490</v>
      </c>
      <c r="C114" s="1">
        <v>51.75</v>
      </c>
    </row>
    <row r="115" spans="1:3">
      <c r="A115" s="1" t="s">
        <v>441</v>
      </c>
      <c r="B115" s="1" t="s">
        <v>490</v>
      </c>
      <c r="C115" s="1">
        <v>56.45</v>
      </c>
    </row>
    <row r="116" spans="1:3">
      <c r="A116" s="1" t="s">
        <v>441</v>
      </c>
      <c r="B116" s="1" t="s">
        <v>490</v>
      </c>
      <c r="C116" s="1">
        <v>48.87</v>
      </c>
    </row>
    <row r="117" spans="1:3">
      <c r="A117" s="1" t="s">
        <v>441</v>
      </c>
      <c r="B117" s="1" t="s">
        <v>490</v>
      </c>
      <c r="C117" s="1">
        <v>57.54</v>
      </c>
    </row>
    <row r="118" spans="1:3">
      <c r="A118" s="1" t="s">
        <v>441</v>
      </c>
      <c r="B118" s="1" t="s">
        <v>490</v>
      </c>
      <c r="C118" s="1">
        <v>52.3</v>
      </c>
    </row>
    <row r="119" spans="1:3">
      <c r="A119" s="1" t="s">
        <v>441</v>
      </c>
      <c r="B119" s="1" t="s">
        <v>490</v>
      </c>
      <c r="C119" s="1">
        <v>50.46</v>
      </c>
    </row>
    <row r="120" spans="1:3">
      <c r="A120" s="1" t="s">
        <v>441</v>
      </c>
      <c r="B120" s="1" t="s">
        <v>490</v>
      </c>
      <c r="C120" s="1">
        <v>54.34</v>
      </c>
    </row>
    <row r="121" spans="1:3">
      <c r="A121" s="1" t="s">
        <v>441</v>
      </c>
      <c r="B121" s="1" t="s">
        <v>490</v>
      </c>
      <c r="C121" s="1">
        <v>56.55</v>
      </c>
    </row>
    <row r="122" spans="1:3">
      <c r="A122" s="1" t="s">
        <v>441</v>
      </c>
      <c r="B122" s="1" t="s">
        <v>490</v>
      </c>
      <c r="C122" s="1">
        <v>49.75</v>
      </c>
    </row>
    <row r="123" spans="1:3">
      <c r="A123" s="1" t="s">
        <v>441</v>
      </c>
      <c r="B123" s="1" t="s">
        <v>490</v>
      </c>
      <c r="C123" s="1">
        <v>61.05</v>
      </c>
    </row>
    <row r="124" spans="1:3">
      <c r="A124" s="1" t="s">
        <v>441</v>
      </c>
      <c r="B124" s="1" t="s">
        <v>490</v>
      </c>
      <c r="C124" s="1">
        <v>52.84</v>
      </c>
    </row>
    <row r="125" spans="1:3">
      <c r="A125" s="1" t="s">
        <v>441</v>
      </c>
      <c r="B125" s="1" t="s">
        <v>490</v>
      </c>
      <c r="C125" s="1">
        <v>55.06</v>
      </c>
    </row>
    <row r="126" spans="1:3">
      <c r="A126" s="1" t="s">
        <v>441</v>
      </c>
      <c r="B126" s="1" t="s">
        <v>490</v>
      </c>
      <c r="C126" s="1">
        <v>54.72</v>
      </c>
    </row>
    <row r="127" spans="1:3">
      <c r="A127" s="1" t="s">
        <v>441</v>
      </c>
      <c r="B127" s="1" t="s">
        <v>490</v>
      </c>
      <c r="C127" s="1">
        <v>53.49</v>
      </c>
    </row>
    <row r="128" spans="1:3">
      <c r="A128" s="1" t="s">
        <v>441</v>
      </c>
      <c r="B128" s="1" t="s">
        <v>490</v>
      </c>
      <c r="C128" s="1">
        <v>57.04</v>
      </c>
    </row>
    <row r="129" spans="1:3">
      <c r="A129" s="1" t="s">
        <v>441</v>
      </c>
      <c r="B129" s="1" t="s">
        <v>496</v>
      </c>
      <c r="C129" s="1">
        <v>121.08</v>
      </c>
    </row>
    <row r="130" spans="1:3">
      <c r="A130" s="1" t="s">
        <v>441</v>
      </c>
      <c r="B130" s="1" t="s">
        <v>496</v>
      </c>
      <c r="C130" s="1">
        <v>116.52</v>
      </c>
    </row>
    <row r="131" spans="1:3">
      <c r="A131" s="1" t="s">
        <v>441</v>
      </c>
      <c r="B131" s="1" t="s">
        <v>496</v>
      </c>
      <c r="C131" s="1">
        <v>131.75</v>
      </c>
    </row>
    <row r="132" spans="1:3">
      <c r="A132" s="1" t="s">
        <v>441</v>
      </c>
      <c r="B132" s="1" t="s">
        <v>496</v>
      </c>
      <c r="C132" s="1">
        <v>127.59</v>
      </c>
    </row>
    <row r="133" spans="1:3">
      <c r="A133" s="1" t="s">
        <v>441</v>
      </c>
      <c r="B133" s="1" t="s">
        <v>496</v>
      </c>
      <c r="C133" s="1">
        <v>114.89</v>
      </c>
    </row>
    <row r="134" spans="1:3">
      <c r="A134" s="1" t="s">
        <v>441</v>
      </c>
      <c r="B134" s="1" t="s">
        <v>496</v>
      </c>
      <c r="C134" s="1">
        <v>123.44</v>
      </c>
    </row>
    <row r="135" spans="1:3">
      <c r="A135" s="1" t="s">
        <v>441</v>
      </c>
      <c r="B135" s="1" t="s">
        <v>496</v>
      </c>
      <c r="C135" s="1">
        <v>131.74</v>
      </c>
    </row>
    <row r="136" spans="1:3">
      <c r="A136" s="1" t="s">
        <v>441</v>
      </c>
      <c r="B136" s="1" t="s">
        <v>496</v>
      </c>
      <c r="C136" s="1">
        <v>132.46</v>
      </c>
    </row>
    <row r="137" spans="1:3">
      <c r="A137" s="1" t="s">
        <v>441</v>
      </c>
      <c r="B137" s="1" t="s">
        <v>496</v>
      </c>
      <c r="C137" s="1">
        <v>129.09</v>
      </c>
    </row>
    <row r="138" spans="1:3">
      <c r="A138" s="1" t="s">
        <v>441</v>
      </c>
      <c r="B138" s="1" t="s">
        <v>496</v>
      </c>
      <c r="C138" s="1">
        <v>122.9</v>
      </c>
    </row>
    <row r="139" spans="1:3">
      <c r="A139" s="1" t="s">
        <v>441</v>
      </c>
      <c r="B139" s="1" t="s">
        <v>496</v>
      </c>
      <c r="C139" s="1">
        <v>126.74</v>
      </c>
    </row>
    <row r="140" spans="1:3">
      <c r="A140" s="1" t="s">
        <v>441</v>
      </c>
      <c r="B140" s="1" t="s">
        <v>496</v>
      </c>
      <c r="C140" s="1">
        <v>130.04</v>
      </c>
    </row>
    <row r="141" spans="1:3">
      <c r="A141" s="1" t="s">
        <v>441</v>
      </c>
      <c r="B141" s="1" t="s">
        <v>496</v>
      </c>
      <c r="C141" s="1">
        <v>127.25</v>
      </c>
    </row>
    <row r="142" spans="1:3">
      <c r="A142" s="1" t="s">
        <v>441</v>
      </c>
      <c r="B142" s="1" t="s">
        <v>496</v>
      </c>
      <c r="C142" s="1">
        <v>136.85</v>
      </c>
    </row>
    <row r="143" spans="1:3">
      <c r="A143" s="1" t="s">
        <v>441</v>
      </c>
      <c r="B143" s="1" t="s">
        <v>496</v>
      </c>
      <c r="C143" s="1">
        <v>134.04999999999998</v>
      </c>
    </row>
    <row r="144" spans="1:3">
      <c r="A144" s="1" t="s">
        <v>441</v>
      </c>
      <c r="B144" s="1" t="s">
        <v>496</v>
      </c>
      <c r="C144" s="1">
        <v>123.45</v>
      </c>
    </row>
    <row r="145" spans="1:3">
      <c r="A145" s="1" t="s">
        <v>441</v>
      </c>
      <c r="B145" s="1" t="s">
        <v>496</v>
      </c>
      <c r="C145" s="1">
        <v>129.75</v>
      </c>
    </row>
    <row r="146" spans="1:3">
      <c r="A146" s="1" t="s">
        <v>441</v>
      </c>
      <c r="B146" s="1" t="s">
        <v>496</v>
      </c>
      <c r="C146" s="1">
        <v>121.97</v>
      </c>
    </row>
    <row r="147" spans="1:3">
      <c r="A147" s="1" t="s">
        <v>441</v>
      </c>
      <c r="B147" s="1" t="s">
        <v>491</v>
      </c>
      <c r="C147" s="1">
        <v>130.55259999999998</v>
      </c>
    </row>
    <row r="148" spans="1:3">
      <c r="A148" s="1" t="s">
        <v>441</v>
      </c>
      <c r="B148" s="1" t="s">
        <v>491</v>
      </c>
      <c r="C148" s="1">
        <v>134.21890000000002</v>
      </c>
    </row>
    <row r="149" spans="1:3">
      <c r="A149" s="1" t="s">
        <v>441</v>
      </c>
      <c r="B149" s="1" t="s">
        <v>491</v>
      </c>
      <c r="C149" s="1">
        <v>133.3503</v>
      </c>
    </row>
    <row r="150" spans="1:3">
      <c r="A150" s="1" t="s">
        <v>441</v>
      </c>
      <c r="B150" s="1" t="s">
        <v>491</v>
      </c>
      <c r="C150" s="1">
        <v>135.10769999999999</v>
      </c>
    </row>
    <row r="151" spans="1:3">
      <c r="A151" s="1" t="s">
        <v>441</v>
      </c>
      <c r="B151" s="1" t="s">
        <v>491</v>
      </c>
      <c r="C151" s="1">
        <v>140.75360000000001</v>
      </c>
    </row>
    <row r="152" spans="1:3">
      <c r="A152" s="1" t="s">
        <v>441</v>
      </c>
      <c r="B152" s="1" t="s">
        <v>491</v>
      </c>
      <c r="C152" s="1">
        <v>131.83430000000001</v>
      </c>
    </row>
    <row r="153" spans="1:3">
      <c r="A153" s="1" t="s">
        <v>441</v>
      </c>
      <c r="B153" s="1" t="s">
        <v>491</v>
      </c>
      <c r="C153" s="1">
        <v>135.31979999999999</v>
      </c>
    </row>
    <row r="154" spans="1:3">
      <c r="A154" s="1" t="s">
        <v>441</v>
      </c>
      <c r="B154" s="1" t="s">
        <v>491</v>
      </c>
      <c r="C154" s="1">
        <v>138.8245</v>
      </c>
    </row>
    <row r="155" spans="1:3">
      <c r="A155" s="1" t="s">
        <v>441</v>
      </c>
      <c r="B155" s="1" t="s">
        <v>491</v>
      </c>
      <c r="C155" s="1">
        <v>123.04279999999999</v>
      </c>
    </row>
    <row r="156" spans="1:3">
      <c r="A156" s="1" t="s">
        <v>441</v>
      </c>
      <c r="B156" s="1" t="s">
        <v>491</v>
      </c>
      <c r="C156" s="1">
        <v>126.96259999999999</v>
      </c>
    </row>
    <row r="157" spans="1:3">
      <c r="A157" s="1" t="s">
        <v>441</v>
      </c>
      <c r="B157" s="1" t="s">
        <v>491</v>
      </c>
      <c r="C157" s="1">
        <v>128.63059999999999</v>
      </c>
    </row>
    <row r="158" spans="1:3">
      <c r="A158" s="1" t="s">
        <v>441</v>
      </c>
      <c r="B158" s="1" t="s">
        <v>491</v>
      </c>
      <c r="C158" s="1">
        <v>125.02</v>
      </c>
    </row>
    <row r="159" spans="1:3">
      <c r="A159" s="1" t="s">
        <v>441</v>
      </c>
      <c r="B159" s="1" t="s">
        <v>491</v>
      </c>
      <c r="C159" s="1">
        <v>127.93</v>
      </c>
    </row>
    <row r="160" spans="1:3">
      <c r="A160" s="1" t="s">
        <v>441</v>
      </c>
      <c r="B160" s="1" t="s">
        <v>491</v>
      </c>
      <c r="C160" s="1">
        <v>126.49</v>
      </c>
    </row>
    <row r="161" spans="1:3">
      <c r="A161" s="1" t="s">
        <v>441</v>
      </c>
      <c r="B161" s="1" t="s">
        <v>491</v>
      </c>
      <c r="C161" s="1">
        <v>129</v>
      </c>
    </row>
    <row r="162" spans="1:3">
      <c r="A162" s="1" t="s">
        <v>441</v>
      </c>
      <c r="B162" s="1" t="s">
        <v>491</v>
      </c>
      <c r="C162" s="1">
        <v>124.86</v>
      </c>
    </row>
    <row r="163" spans="1:3">
      <c r="A163" s="1" t="s">
        <v>441</v>
      </c>
      <c r="B163" s="1" t="s">
        <v>491</v>
      </c>
      <c r="C163" s="1">
        <v>124.15</v>
      </c>
    </row>
    <row r="164" spans="1:3">
      <c r="A164" s="1" t="s">
        <v>441</v>
      </c>
      <c r="B164" s="1" t="s">
        <v>491</v>
      </c>
      <c r="C164" s="1">
        <v>120.04</v>
      </c>
    </row>
    <row r="165" spans="1:3">
      <c r="A165" s="1" t="s">
        <v>442</v>
      </c>
      <c r="B165" s="1" t="s">
        <v>490</v>
      </c>
      <c r="C165" s="1">
        <v>7.79</v>
      </c>
    </row>
    <row r="166" spans="1:3">
      <c r="A166" s="1" t="s">
        <v>442</v>
      </c>
      <c r="B166" s="1" t="s">
        <v>490</v>
      </c>
      <c r="C166" s="1">
        <v>7.47</v>
      </c>
    </row>
    <row r="167" spans="1:3">
      <c r="A167" s="1" t="s">
        <v>442</v>
      </c>
      <c r="B167" s="1" t="s">
        <v>490</v>
      </c>
      <c r="C167" s="1">
        <v>8.75</v>
      </c>
    </row>
    <row r="168" spans="1:3">
      <c r="A168" s="1" t="s">
        <v>442</v>
      </c>
      <c r="B168" s="1" t="s">
        <v>490</v>
      </c>
      <c r="C168" s="1">
        <v>8.0299999999999994</v>
      </c>
    </row>
    <row r="169" spans="1:3">
      <c r="A169" s="1" t="s">
        <v>442</v>
      </c>
      <c r="B169" s="1" t="s">
        <v>490</v>
      </c>
      <c r="C169" s="1">
        <v>6.85</v>
      </c>
    </row>
    <row r="170" spans="1:3">
      <c r="A170" s="1" t="s">
        <v>442</v>
      </c>
      <c r="B170" s="1" t="s">
        <v>490</v>
      </c>
      <c r="C170" s="1">
        <v>7.58</v>
      </c>
    </row>
    <row r="171" spans="1:3">
      <c r="A171" s="1" t="s">
        <v>442</v>
      </c>
      <c r="B171" s="1" t="s">
        <v>490</v>
      </c>
      <c r="C171" s="1">
        <v>8.4499999999999993</v>
      </c>
    </row>
    <row r="172" spans="1:3">
      <c r="A172" s="1" t="s">
        <v>442</v>
      </c>
      <c r="B172" s="1" t="s">
        <v>490</v>
      </c>
      <c r="C172" s="1">
        <v>7.11</v>
      </c>
    </row>
    <row r="173" spans="1:3">
      <c r="A173" s="1" t="s">
        <v>442</v>
      </c>
      <c r="B173" s="1" t="s">
        <v>490</v>
      </c>
      <c r="C173" s="1">
        <v>6.66</v>
      </c>
    </row>
    <row r="174" spans="1:3">
      <c r="A174" s="1" t="s">
        <v>442</v>
      </c>
      <c r="B174" s="1" t="s">
        <v>490</v>
      </c>
      <c r="C174" s="1">
        <v>7.52</v>
      </c>
    </row>
    <row r="175" spans="1:3">
      <c r="A175" s="1" t="s">
        <v>442</v>
      </c>
      <c r="B175" s="1" t="s">
        <v>490</v>
      </c>
      <c r="C175" s="1">
        <v>8.5</v>
      </c>
    </row>
    <row r="176" spans="1:3">
      <c r="A176" s="1" t="s">
        <v>442</v>
      </c>
      <c r="B176" s="1" t="s">
        <v>490</v>
      </c>
      <c r="C176" s="1">
        <v>7.92</v>
      </c>
    </row>
    <row r="177" spans="1:3">
      <c r="A177" s="1" t="s">
        <v>442</v>
      </c>
      <c r="B177" s="1" t="s">
        <v>490</v>
      </c>
      <c r="C177" s="1">
        <v>7.05</v>
      </c>
    </row>
    <row r="178" spans="1:3">
      <c r="A178" s="1" t="s">
        <v>442</v>
      </c>
      <c r="B178" s="1" t="s">
        <v>490</v>
      </c>
      <c r="C178" s="1">
        <v>6.9</v>
      </c>
    </row>
    <row r="179" spans="1:3">
      <c r="A179" s="1" t="s">
        <v>442</v>
      </c>
      <c r="B179" s="1" t="s">
        <v>490</v>
      </c>
      <c r="C179" s="1">
        <v>8.5399999999999991</v>
      </c>
    </row>
    <row r="180" spans="1:3">
      <c r="A180" s="1" t="s">
        <v>442</v>
      </c>
      <c r="B180" s="1" t="s">
        <v>490</v>
      </c>
      <c r="C180" s="1">
        <v>8.52</v>
      </c>
    </row>
    <row r="181" spans="1:3">
      <c r="A181" s="1" t="s">
        <v>442</v>
      </c>
      <c r="B181" s="1" t="s">
        <v>490</v>
      </c>
      <c r="C181" s="1">
        <v>8.26</v>
      </c>
    </row>
    <row r="182" spans="1:3">
      <c r="A182" s="1" t="s">
        <v>442</v>
      </c>
      <c r="B182" s="1" t="s">
        <v>490</v>
      </c>
      <c r="C182" s="1">
        <v>8.0500000000000007</v>
      </c>
    </row>
    <row r="183" spans="1:3">
      <c r="A183" s="1" t="s">
        <v>442</v>
      </c>
      <c r="B183" s="1" t="s">
        <v>496</v>
      </c>
      <c r="C183" s="1">
        <v>14.32</v>
      </c>
    </row>
    <row r="184" spans="1:3">
      <c r="A184" s="1" t="s">
        <v>442</v>
      </c>
      <c r="B184" s="1" t="s">
        <v>496</v>
      </c>
      <c r="C184" s="1">
        <v>14.02</v>
      </c>
    </row>
    <row r="185" spans="1:3">
      <c r="A185" s="1" t="s">
        <v>442</v>
      </c>
      <c r="B185" s="1" t="s">
        <v>496</v>
      </c>
      <c r="C185" s="1">
        <v>13.71</v>
      </c>
    </row>
    <row r="186" spans="1:3">
      <c r="A186" s="1" t="s">
        <v>442</v>
      </c>
      <c r="B186" s="1" t="s">
        <v>496</v>
      </c>
      <c r="C186" s="1">
        <v>15.23</v>
      </c>
    </row>
    <row r="187" spans="1:3">
      <c r="A187" s="1" t="s">
        <v>442</v>
      </c>
      <c r="B187" s="1" t="s">
        <v>496</v>
      </c>
      <c r="C187" s="1">
        <v>14.19</v>
      </c>
    </row>
    <row r="188" spans="1:3">
      <c r="A188" s="1" t="s">
        <v>442</v>
      </c>
      <c r="B188" s="1" t="s">
        <v>496</v>
      </c>
      <c r="C188" s="1">
        <v>16.03</v>
      </c>
    </row>
    <row r="189" spans="1:3">
      <c r="A189" s="1" t="s">
        <v>442</v>
      </c>
      <c r="B189" s="1" t="s">
        <v>496</v>
      </c>
      <c r="C189" s="1">
        <v>14.67</v>
      </c>
    </row>
    <row r="190" spans="1:3">
      <c r="A190" s="1" t="s">
        <v>442</v>
      </c>
      <c r="B190" s="1" t="s">
        <v>496</v>
      </c>
      <c r="C190" s="1">
        <v>14.68</v>
      </c>
    </row>
    <row r="191" spans="1:3">
      <c r="A191" s="1" t="s">
        <v>442</v>
      </c>
      <c r="B191" s="1" t="s">
        <v>496</v>
      </c>
      <c r="C191" s="1">
        <v>14.84</v>
      </c>
    </row>
    <row r="192" spans="1:3">
      <c r="A192" s="1" t="s">
        <v>442</v>
      </c>
      <c r="B192" s="1" t="s">
        <v>496</v>
      </c>
      <c r="C192" s="1">
        <v>13.79</v>
      </c>
    </row>
    <row r="193" spans="1:3">
      <c r="A193" s="1" t="s">
        <v>442</v>
      </c>
      <c r="B193" s="1" t="s">
        <v>496</v>
      </c>
      <c r="C193" s="1">
        <v>15.26</v>
      </c>
    </row>
    <row r="194" spans="1:3">
      <c r="A194" s="1" t="s">
        <v>442</v>
      </c>
      <c r="B194" s="1" t="s">
        <v>496</v>
      </c>
      <c r="C194" s="1">
        <v>16.22</v>
      </c>
    </row>
    <row r="195" spans="1:3">
      <c r="A195" s="1" t="s">
        <v>442</v>
      </c>
      <c r="B195" s="1" t="s">
        <v>496</v>
      </c>
      <c r="C195" s="1">
        <v>16.03</v>
      </c>
    </row>
    <row r="196" spans="1:3">
      <c r="A196" s="1" t="s">
        <v>442</v>
      </c>
      <c r="B196" s="1" t="s">
        <v>496</v>
      </c>
      <c r="C196" s="1">
        <v>15.7</v>
      </c>
    </row>
    <row r="197" spans="1:3">
      <c r="A197" s="1" t="s">
        <v>442</v>
      </c>
      <c r="B197" s="1" t="s">
        <v>496</v>
      </c>
      <c r="C197" s="1">
        <v>15.79</v>
      </c>
    </row>
    <row r="198" spans="1:3">
      <c r="A198" s="1" t="s">
        <v>442</v>
      </c>
      <c r="B198" s="1" t="s">
        <v>496</v>
      </c>
      <c r="C198" s="1">
        <v>15.44</v>
      </c>
    </row>
    <row r="199" spans="1:3">
      <c r="A199" s="1" t="s">
        <v>442</v>
      </c>
      <c r="B199" s="1" t="s">
        <v>496</v>
      </c>
      <c r="C199" s="1">
        <v>13.79</v>
      </c>
    </row>
    <row r="200" spans="1:3">
      <c r="A200" s="1" t="s">
        <v>442</v>
      </c>
      <c r="B200" s="1" t="s">
        <v>496</v>
      </c>
      <c r="C200" s="1">
        <v>15</v>
      </c>
    </row>
    <row r="201" spans="1:3">
      <c r="A201" s="1" t="s">
        <v>442</v>
      </c>
      <c r="B201" s="1" t="s">
        <v>491</v>
      </c>
      <c r="C201" s="1">
        <v>15.19</v>
      </c>
    </row>
    <row r="202" spans="1:3">
      <c r="A202" s="1" t="s">
        <v>442</v>
      </c>
      <c r="B202" s="1" t="s">
        <v>491</v>
      </c>
      <c r="C202" s="1">
        <v>15.120000000000001</v>
      </c>
    </row>
    <row r="203" spans="1:3">
      <c r="A203" s="1" t="s">
        <v>442</v>
      </c>
      <c r="B203" s="1" t="s">
        <v>491</v>
      </c>
      <c r="C203" s="1">
        <v>14.200000000000001</v>
      </c>
    </row>
    <row r="204" spans="1:3">
      <c r="A204" s="1" t="s">
        <v>442</v>
      </c>
      <c r="B204" s="1" t="s">
        <v>491</v>
      </c>
      <c r="C204" s="1">
        <v>15.419999999999998</v>
      </c>
    </row>
    <row r="205" spans="1:3">
      <c r="A205" s="1" t="s">
        <v>442</v>
      </c>
      <c r="B205" s="1" t="s">
        <v>491</v>
      </c>
      <c r="C205" s="1">
        <v>16.45</v>
      </c>
    </row>
    <row r="206" spans="1:3">
      <c r="A206" s="1" t="s">
        <v>442</v>
      </c>
      <c r="B206" s="1" t="s">
        <v>491</v>
      </c>
      <c r="C206" s="1">
        <v>17.47</v>
      </c>
    </row>
    <row r="207" spans="1:3">
      <c r="A207" s="1" t="s">
        <v>442</v>
      </c>
      <c r="B207" s="1" t="s">
        <v>491</v>
      </c>
      <c r="C207" s="1">
        <v>14.73</v>
      </c>
    </row>
    <row r="208" spans="1:3">
      <c r="A208" s="1" t="s">
        <v>442</v>
      </c>
      <c r="B208" s="1" t="s">
        <v>491</v>
      </c>
      <c r="C208" s="1">
        <v>16.29</v>
      </c>
    </row>
    <row r="209" spans="1:3">
      <c r="A209" s="1" t="s">
        <v>442</v>
      </c>
      <c r="B209" s="1" t="s">
        <v>491</v>
      </c>
      <c r="C209" s="1">
        <v>16.66</v>
      </c>
    </row>
    <row r="210" spans="1:3">
      <c r="A210" s="1" t="s">
        <v>442</v>
      </c>
      <c r="B210" s="1" t="s">
        <v>491</v>
      </c>
      <c r="C210" s="1">
        <v>14.95</v>
      </c>
    </row>
    <row r="211" spans="1:3">
      <c r="A211" s="1" t="s">
        <v>442</v>
      </c>
      <c r="B211" s="1" t="s">
        <v>491</v>
      </c>
      <c r="C211" s="1">
        <v>15.73</v>
      </c>
    </row>
    <row r="212" spans="1:3">
      <c r="A212" s="1" t="s">
        <v>442</v>
      </c>
      <c r="B212" s="1" t="s">
        <v>491</v>
      </c>
      <c r="C212" s="1">
        <v>16.46</v>
      </c>
    </row>
    <row r="213" spans="1:3">
      <c r="A213" s="1" t="s">
        <v>442</v>
      </c>
      <c r="B213" s="1" t="s">
        <v>491</v>
      </c>
      <c r="C213" s="1">
        <v>16.739999999999998</v>
      </c>
    </row>
    <row r="214" spans="1:3">
      <c r="A214" s="1" t="s">
        <v>442</v>
      </c>
      <c r="B214" s="1" t="s">
        <v>491</v>
      </c>
      <c r="C214" s="1">
        <v>16.010000000000002</v>
      </c>
    </row>
    <row r="215" spans="1:3">
      <c r="A215" s="1" t="s">
        <v>442</v>
      </c>
      <c r="B215" s="1" t="s">
        <v>491</v>
      </c>
      <c r="C215" s="1">
        <v>15.48</v>
      </c>
    </row>
    <row r="216" spans="1:3">
      <c r="A216" s="1" t="s">
        <v>442</v>
      </c>
      <c r="B216" s="1" t="s">
        <v>491</v>
      </c>
      <c r="C216" s="1">
        <v>16.02</v>
      </c>
    </row>
    <row r="217" spans="1:3">
      <c r="A217" s="1" t="s">
        <v>442</v>
      </c>
      <c r="B217" s="1" t="s">
        <v>491</v>
      </c>
      <c r="C217" s="1">
        <v>13.73</v>
      </c>
    </row>
    <row r="218" spans="1:3">
      <c r="A218" s="1" t="s">
        <v>442</v>
      </c>
      <c r="B218" s="1" t="s">
        <v>491</v>
      </c>
      <c r="C218" s="1">
        <v>15.46</v>
      </c>
    </row>
    <row r="219" spans="1:3">
      <c r="A219" s="1" t="s">
        <v>433</v>
      </c>
      <c r="B219" s="1" t="s">
        <v>490</v>
      </c>
      <c r="C219" s="1">
        <v>33.799999999999997</v>
      </c>
    </row>
    <row r="220" spans="1:3">
      <c r="A220" s="1" t="s">
        <v>433</v>
      </c>
      <c r="B220" s="1" t="s">
        <v>490</v>
      </c>
      <c r="C220" s="1">
        <v>32.4</v>
      </c>
    </row>
    <row r="221" spans="1:3">
      <c r="A221" s="1" t="s">
        <v>433</v>
      </c>
      <c r="B221" s="1" t="s">
        <v>490</v>
      </c>
      <c r="C221" s="1">
        <v>30.9</v>
      </c>
    </row>
    <row r="222" spans="1:3">
      <c r="A222" s="1" t="s">
        <v>433</v>
      </c>
      <c r="B222" s="1" t="s">
        <v>490</v>
      </c>
      <c r="C222" s="1">
        <v>32.700000000000003</v>
      </c>
    </row>
    <row r="223" spans="1:3">
      <c r="A223" s="1" t="s">
        <v>433</v>
      </c>
      <c r="B223" s="1" t="s">
        <v>490</v>
      </c>
      <c r="C223" s="1">
        <v>40</v>
      </c>
    </row>
    <row r="224" spans="1:3">
      <c r="A224" s="1" t="s">
        <v>433</v>
      </c>
      <c r="B224" s="1" t="s">
        <v>490</v>
      </c>
      <c r="C224" s="1">
        <v>28</v>
      </c>
    </row>
    <row r="225" spans="1:3">
      <c r="A225" s="1" t="s">
        <v>433</v>
      </c>
      <c r="B225" s="1" t="s">
        <v>490</v>
      </c>
      <c r="C225" s="1">
        <v>31.7</v>
      </c>
    </row>
    <row r="226" spans="1:3">
      <c r="A226" s="1" t="s">
        <v>433</v>
      </c>
      <c r="B226" s="1" t="s">
        <v>490</v>
      </c>
      <c r="C226" s="1">
        <v>30</v>
      </c>
    </row>
    <row r="227" spans="1:3">
      <c r="A227" s="1" t="s">
        <v>433</v>
      </c>
      <c r="B227" s="1" t="s">
        <v>490</v>
      </c>
      <c r="C227" s="1">
        <v>31.2</v>
      </c>
    </row>
    <row r="228" spans="1:3">
      <c r="A228" s="1" t="s">
        <v>433</v>
      </c>
      <c r="B228" s="1" t="s">
        <v>490</v>
      </c>
      <c r="C228" s="1">
        <v>28.8</v>
      </c>
    </row>
    <row r="229" spans="1:3">
      <c r="A229" s="1" t="s">
        <v>433</v>
      </c>
      <c r="B229" s="1" t="s">
        <v>490</v>
      </c>
      <c r="C229" s="1">
        <v>34.299999999999997</v>
      </c>
    </row>
    <row r="230" spans="1:3">
      <c r="A230" s="1" t="s">
        <v>433</v>
      </c>
      <c r="B230" s="1" t="s">
        <v>490</v>
      </c>
      <c r="C230" s="1">
        <v>42.1</v>
      </c>
    </row>
    <row r="231" spans="1:3">
      <c r="A231" s="1" t="s">
        <v>433</v>
      </c>
      <c r="B231" s="1" t="s">
        <v>490</v>
      </c>
      <c r="C231" s="1">
        <v>30.3</v>
      </c>
    </row>
    <row r="232" spans="1:3">
      <c r="A232" s="1" t="s">
        <v>433</v>
      </c>
      <c r="B232" s="1" t="s">
        <v>490</v>
      </c>
      <c r="C232" s="1">
        <v>34.4</v>
      </c>
    </row>
    <row r="233" spans="1:3">
      <c r="A233" s="1" t="s">
        <v>433</v>
      </c>
      <c r="B233" s="1" t="s">
        <v>490</v>
      </c>
      <c r="C233" s="1">
        <v>37.4</v>
      </c>
    </row>
    <row r="234" spans="1:3">
      <c r="A234" s="1" t="s">
        <v>433</v>
      </c>
      <c r="B234" s="1" t="s">
        <v>490</v>
      </c>
      <c r="C234" s="1">
        <v>29.6</v>
      </c>
    </row>
    <row r="235" spans="1:3">
      <c r="A235" s="1" t="s">
        <v>433</v>
      </c>
      <c r="B235" s="1" t="s">
        <v>490</v>
      </c>
      <c r="C235" s="1">
        <v>27</v>
      </c>
    </row>
    <row r="236" spans="1:3">
      <c r="A236" s="1" t="s">
        <v>433</v>
      </c>
      <c r="B236" s="1" t="s">
        <v>490</v>
      </c>
      <c r="C236" s="1">
        <v>29.8</v>
      </c>
    </row>
    <row r="237" spans="1:3">
      <c r="A237" s="1" t="s">
        <v>433</v>
      </c>
      <c r="B237" s="1" t="s">
        <v>496</v>
      </c>
      <c r="C237" s="1">
        <v>50.9</v>
      </c>
    </row>
    <row r="238" spans="1:3">
      <c r="A238" s="1" t="s">
        <v>433</v>
      </c>
      <c r="B238" s="1" t="s">
        <v>496</v>
      </c>
      <c r="C238" s="1">
        <v>56.5</v>
      </c>
    </row>
    <row r="239" spans="1:3">
      <c r="A239" s="1" t="s">
        <v>433</v>
      </c>
      <c r="B239" s="1" t="s">
        <v>496</v>
      </c>
      <c r="C239" s="1">
        <v>59.6</v>
      </c>
    </row>
    <row r="240" spans="1:3">
      <c r="A240" s="1" t="s">
        <v>433</v>
      </c>
      <c r="B240" s="1" t="s">
        <v>496</v>
      </c>
      <c r="C240" s="1">
        <v>58</v>
      </c>
    </row>
    <row r="241" spans="1:3">
      <c r="A241" s="1" t="s">
        <v>433</v>
      </c>
      <c r="B241" s="1" t="s">
        <v>496</v>
      </c>
      <c r="C241" s="1">
        <v>48.7</v>
      </c>
    </row>
    <row r="242" spans="1:3">
      <c r="A242" s="1" t="s">
        <v>433</v>
      </c>
      <c r="B242" s="1" t="s">
        <v>496</v>
      </c>
      <c r="C242" s="1">
        <v>55</v>
      </c>
    </row>
    <row r="243" spans="1:3">
      <c r="A243" s="1" t="s">
        <v>433</v>
      </c>
      <c r="B243" s="1" t="s">
        <v>496</v>
      </c>
      <c r="C243" s="1">
        <v>59.9</v>
      </c>
    </row>
    <row r="244" spans="1:3">
      <c r="A244" s="1" t="s">
        <v>433</v>
      </c>
      <c r="B244" s="1" t="s">
        <v>496</v>
      </c>
      <c r="C244" s="1">
        <v>52.9</v>
      </c>
    </row>
    <row r="245" spans="1:3">
      <c r="A245" s="1" t="s">
        <v>433</v>
      </c>
      <c r="B245" s="1" t="s">
        <v>496</v>
      </c>
      <c r="C245" s="1">
        <v>56.3</v>
      </c>
    </row>
    <row r="246" spans="1:3">
      <c r="A246" s="1" t="s">
        <v>433</v>
      </c>
      <c r="B246" s="1" t="s">
        <v>496</v>
      </c>
      <c r="C246" s="1">
        <v>51</v>
      </c>
    </row>
    <row r="247" spans="1:3">
      <c r="A247" s="1" t="s">
        <v>433</v>
      </c>
      <c r="B247" s="1" t="s">
        <v>496</v>
      </c>
      <c r="C247" s="1">
        <v>52</v>
      </c>
    </row>
    <row r="248" spans="1:3">
      <c r="A248" s="1" t="s">
        <v>433</v>
      </c>
      <c r="B248" s="1" t="s">
        <v>496</v>
      </c>
      <c r="C248" s="1">
        <v>58.4</v>
      </c>
    </row>
    <row r="249" spans="1:3">
      <c r="A249" s="1" t="s">
        <v>433</v>
      </c>
      <c r="B249" s="1" t="s">
        <v>496</v>
      </c>
      <c r="C249" s="1">
        <v>53.1</v>
      </c>
    </row>
    <row r="250" spans="1:3">
      <c r="A250" s="1" t="s">
        <v>433</v>
      </c>
      <c r="B250" s="1" t="s">
        <v>496</v>
      </c>
      <c r="C250" s="1">
        <v>49.4</v>
      </c>
    </row>
    <row r="251" spans="1:3">
      <c r="A251" s="1" t="s">
        <v>433</v>
      </c>
      <c r="B251" s="1" t="s">
        <v>496</v>
      </c>
      <c r="C251" s="1">
        <v>57.5</v>
      </c>
    </row>
    <row r="252" spans="1:3">
      <c r="A252" s="1" t="s">
        <v>433</v>
      </c>
      <c r="B252" s="1" t="s">
        <v>496</v>
      </c>
      <c r="C252" s="1">
        <v>60.3</v>
      </c>
    </row>
    <row r="253" spans="1:3">
      <c r="A253" s="1" t="s">
        <v>433</v>
      </c>
      <c r="B253" s="1" t="s">
        <v>496</v>
      </c>
      <c r="C253" s="1">
        <v>53.3</v>
      </c>
    </row>
    <row r="254" spans="1:3">
      <c r="A254" s="1" t="s">
        <v>433</v>
      </c>
      <c r="B254" s="1" t="s">
        <v>496</v>
      </c>
      <c r="C254" s="1">
        <v>57.8</v>
      </c>
    </row>
    <row r="255" spans="1:3">
      <c r="A255" s="1" t="s">
        <v>433</v>
      </c>
      <c r="B255" s="1" t="s">
        <v>491</v>
      </c>
      <c r="C255" s="1">
        <v>56.3</v>
      </c>
    </row>
    <row r="256" spans="1:3">
      <c r="A256" s="1" t="s">
        <v>433</v>
      </c>
      <c r="B256" s="1" t="s">
        <v>491</v>
      </c>
      <c r="C256" s="1">
        <v>58.2</v>
      </c>
    </row>
    <row r="257" spans="1:3">
      <c r="A257" s="1" t="s">
        <v>433</v>
      </c>
      <c r="B257" s="1" t="s">
        <v>491</v>
      </c>
      <c r="C257" s="1">
        <v>62.1</v>
      </c>
    </row>
    <row r="258" spans="1:3">
      <c r="A258" s="1" t="s">
        <v>433</v>
      </c>
      <c r="B258" s="1" t="s">
        <v>491</v>
      </c>
      <c r="C258" s="1">
        <v>55.4</v>
      </c>
    </row>
    <row r="259" spans="1:3">
      <c r="A259" s="1" t="s">
        <v>433</v>
      </c>
      <c r="B259" s="1" t="s">
        <v>491</v>
      </c>
      <c r="C259" s="1">
        <v>59.6</v>
      </c>
    </row>
    <row r="260" spans="1:3">
      <c r="A260" s="1" t="s">
        <v>433</v>
      </c>
      <c r="B260" s="1" t="s">
        <v>491</v>
      </c>
      <c r="C260" s="1">
        <v>53</v>
      </c>
    </row>
    <row r="261" spans="1:3">
      <c r="A261" s="1" t="s">
        <v>433</v>
      </c>
      <c r="B261" s="1" t="s">
        <v>491</v>
      </c>
      <c r="C261" s="1">
        <v>55.8</v>
      </c>
    </row>
    <row r="262" spans="1:3">
      <c r="A262" s="1" t="s">
        <v>433</v>
      </c>
      <c r="B262" s="1" t="s">
        <v>491</v>
      </c>
      <c r="C262" s="1">
        <v>55.4</v>
      </c>
    </row>
    <row r="263" spans="1:3">
      <c r="A263" s="1" t="s">
        <v>433</v>
      </c>
      <c r="B263" s="1" t="s">
        <v>491</v>
      </c>
      <c r="C263" s="1">
        <v>52.6</v>
      </c>
    </row>
    <row r="264" spans="1:3">
      <c r="A264" s="1" t="s">
        <v>433</v>
      </c>
      <c r="B264" s="1" t="s">
        <v>491</v>
      </c>
      <c r="C264" s="1">
        <v>57.5</v>
      </c>
    </row>
    <row r="265" spans="1:3">
      <c r="A265" s="1" t="s">
        <v>433</v>
      </c>
      <c r="B265" s="1" t="s">
        <v>491</v>
      </c>
      <c r="C265" s="1">
        <v>55.9</v>
      </c>
    </row>
    <row r="266" spans="1:3">
      <c r="A266" s="1" t="s">
        <v>433</v>
      </c>
      <c r="B266" s="1" t="s">
        <v>491</v>
      </c>
      <c r="C266" s="1">
        <v>56.8</v>
      </c>
    </row>
    <row r="267" spans="1:3">
      <c r="A267" s="1" t="s">
        <v>433</v>
      </c>
      <c r="B267" s="1" t="s">
        <v>491</v>
      </c>
      <c r="C267" s="1">
        <v>55.9</v>
      </c>
    </row>
    <row r="268" spans="1:3">
      <c r="A268" s="1" t="s">
        <v>433</v>
      </c>
      <c r="B268" s="1" t="s">
        <v>491</v>
      </c>
      <c r="C268" s="1">
        <v>61.6</v>
      </c>
    </row>
    <row r="269" spans="1:3">
      <c r="A269" s="1" t="s">
        <v>433</v>
      </c>
      <c r="B269" s="1" t="s">
        <v>491</v>
      </c>
      <c r="C269" s="1">
        <v>54.2</v>
      </c>
    </row>
    <row r="270" spans="1:3">
      <c r="A270" s="1" t="s">
        <v>433</v>
      </c>
      <c r="B270" s="1" t="s">
        <v>491</v>
      </c>
      <c r="C270" s="1">
        <v>59</v>
      </c>
    </row>
    <row r="271" spans="1:3">
      <c r="A271" s="1" t="s">
        <v>433</v>
      </c>
      <c r="B271" s="1" t="s">
        <v>491</v>
      </c>
      <c r="C271" s="1">
        <v>60.9</v>
      </c>
    </row>
    <row r="272" spans="1:3" ht="16.5" thickBot="1">
      <c r="A272" s="4" t="s">
        <v>433</v>
      </c>
      <c r="B272" s="4" t="s">
        <v>491</v>
      </c>
      <c r="C272" s="4">
        <v>54.1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8FBB3-0D0D-41E6-A0D3-64EBC1782900}">
  <dimension ref="A1:D1897"/>
  <sheetViews>
    <sheetView workbookViewId="0"/>
  </sheetViews>
  <sheetFormatPr defaultColWidth="8.7109375" defaultRowHeight="15.75"/>
  <cols>
    <col min="1" max="1" width="24.28515625" style="1" bestFit="1" customWidth="1"/>
    <col min="2" max="2" width="16.5703125" style="1" bestFit="1" customWidth="1"/>
    <col min="3" max="3" width="16.7109375" style="2" bestFit="1" customWidth="1"/>
    <col min="4" max="4" width="11.7109375" style="2" bestFit="1" customWidth="1"/>
    <col min="5" max="16384" width="8.7109375" style="2"/>
  </cols>
  <sheetData>
    <row r="1" spans="1:4" ht="19.149999999999999" customHeight="1" thickBot="1">
      <c r="A1" s="41" t="s">
        <v>4567</v>
      </c>
      <c r="B1" s="37"/>
      <c r="C1" s="38"/>
      <c r="D1" s="38"/>
    </row>
    <row r="2" spans="1:4" s="35" customFormat="1" ht="17.25" thickTop="1" thickBot="1">
      <c r="A2" s="70" t="s">
        <v>1896</v>
      </c>
      <c r="B2" s="70" t="s">
        <v>642</v>
      </c>
      <c r="C2" s="70" t="s">
        <v>1895</v>
      </c>
      <c r="D2" s="70" t="s">
        <v>1897</v>
      </c>
    </row>
    <row r="3" spans="1:4" ht="16.5" thickTop="1">
      <c r="A3" s="1" t="s">
        <v>643</v>
      </c>
      <c r="B3" s="16">
        <v>1.8938308675144999</v>
      </c>
      <c r="C3" s="36">
        <v>4.1400395733772702E-42</v>
      </c>
      <c r="D3" s="36" t="s">
        <v>1672</v>
      </c>
    </row>
    <row r="4" spans="1:4">
      <c r="A4" s="1" t="s">
        <v>644</v>
      </c>
      <c r="B4" s="16">
        <v>4.6533216786923699</v>
      </c>
      <c r="C4" s="36">
        <v>6.3490477459216399E-39</v>
      </c>
      <c r="D4" s="36" t="s">
        <v>1672</v>
      </c>
    </row>
    <row r="5" spans="1:4">
      <c r="A5" s="1" t="s">
        <v>645</v>
      </c>
      <c r="B5" s="16">
        <v>3.4332806577777801</v>
      </c>
      <c r="C5" s="36">
        <v>1.81269251661382E-30</v>
      </c>
      <c r="D5" s="36" t="s">
        <v>1672</v>
      </c>
    </row>
    <row r="6" spans="1:4">
      <c r="A6" s="1" t="s">
        <v>646</v>
      </c>
      <c r="B6" s="16">
        <v>2.7299768817851899</v>
      </c>
      <c r="C6" s="36">
        <v>2.3991560448330902E-27</v>
      </c>
      <c r="D6" s="36" t="s">
        <v>1672</v>
      </c>
    </row>
    <row r="7" spans="1:4">
      <c r="A7" s="1" t="s">
        <v>647</v>
      </c>
      <c r="B7" s="16">
        <v>4.0722507170442901</v>
      </c>
      <c r="C7" s="36">
        <v>1.04852824900579E-26</v>
      </c>
      <c r="D7" s="36" t="s">
        <v>1672</v>
      </c>
    </row>
    <row r="8" spans="1:4">
      <c r="A8" s="1" t="s">
        <v>648</v>
      </c>
      <c r="B8" s="16">
        <v>4.0422108253340001</v>
      </c>
      <c r="C8" s="36">
        <v>1.04852824900579E-26</v>
      </c>
      <c r="D8" s="36" t="s">
        <v>1672</v>
      </c>
    </row>
    <row r="9" spans="1:4">
      <c r="A9" s="1" t="s">
        <v>649</v>
      </c>
      <c r="B9" s="16">
        <v>2.9536248216396301</v>
      </c>
      <c r="C9" s="36">
        <v>2.0359157536007299E-23</v>
      </c>
      <c r="D9" s="36" t="s">
        <v>1672</v>
      </c>
    </row>
    <row r="10" spans="1:4">
      <c r="A10" s="1" t="s">
        <v>650</v>
      </c>
      <c r="B10" s="16">
        <v>2.6994120911598301</v>
      </c>
      <c r="C10" s="36">
        <v>9.3187851317604896E-23</v>
      </c>
      <c r="D10" s="36" t="s">
        <v>1672</v>
      </c>
    </row>
    <row r="11" spans="1:4">
      <c r="A11" s="1" t="s">
        <v>651</v>
      </c>
      <c r="B11" s="16">
        <v>2.7050747421930001</v>
      </c>
      <c r="C11" s="36">
        <v>5.8348098231868098E-22</v>
      </c>
      <c r="D11" s="36" t="s">
        <v>1672</v>
      </c>
    </row>
    <row r="12" spans="1:4">
      <c r="A12" s="1" t="s">
        <v>652</v>
      </c>
      <c r="B12" s="16">
        <v>5.9759404676482699</v>
      </c>
      <c r="C12" s="36">
        <v>8.3626279010110701E-22</v>
      </c>
      <c r="D12" s="36" t="s">
        <v>1672</v>
      </c>
    </row>
    <row r="13" spans="1:4">
      <c r="A13" s="1" t="s">
        <v>653</v>
      </c>
      <c r="B13" s="16">
        <v>3.0156287090816098</v>
      </c>
      <c r="C13" s="36">
        <v>1.13006799304149E-21</v>
      </c>
      <c r="D13" s="36" t="s">
        <v>1672</v>
      </c>
    </row>
    <row r="14" spans="1:4">
      <c r="A14" s="1" t="s">
        <v>654</v>
      </c>
      <c r="B14" s="16">
        <v>3.0429437993656498</v>
      </c>
      <c r="C14" s="36">
        <v>2.6930571214274299E-21</v>
      </c>
      <c r="D14" s="36" t="s">
        <v>1672</v>
      </c>
    </row>
    <row r="15" spans="1:4">
      <c r="A15" s="1" t="s">
        <v>655</v>
      </c>
      <c r="B15" s="16">
        <v>3.1807336046741499</v>
      </c>
      <c r="C15" s="36">
        <v>1.15919200057909E-20</v>
      </c>
      <c r="D15" s="36" t="s">
        <v>1672</v>
      </c>
    </row>
    <row r="16" spans="1:4">
      <c r="A16" s="1" t="s">
        <v>656</v>
      </c>
      <c r="B16" s="16">
        <v>2.31516138800264</v>
      </c>
      <c r="C16" s="36">
        <v>3.96141932790821E-20</v>
      </c>
      <c r="D16" s="36" t="s">
        <v>1672</v>
      </c>
    </row>
    <row r="17" spans="1:4">
      <c r="A17" s="1" t="s">
        <v>657</v>
      </c>
      <c r="B17" s="16">
        <v>4.4265616137657302</v>
      </c>
      <c r="C17" s="36">
        <v>6.0442301528257396E-20</v>
      </c>
      <c r="D17" s="36" t="s">
        <v>1672</v>
      </c>
    </row>
    <row r="18" spans="1:4">
      <c r="A18" s="1" t="s">
        <v>658</v>
      </c>
      <c r="B18" s="16">
        <v>2.6100525461603601</v>
      </c>
      <c r="C18" s="36">
        <v>3.4849736003761199E-19</v>
      </c>
      <c r="D18" s="36" t="s">
        <v>1672</v>
      </c>
    </row>
    <row r="19" spans="1:4">
      <c r="A19" s="1" t="s">
        <v>659</v>
      </c>
      <c r="B19" s="16">
        <v>4.8324670777801702</v>
      </c>
      <c r="C19" s="36">
        <v>4.8698544732999099E-19</v>
      </c>
      <c r="D19" s="36" t="s">
        <v>1672</v>
      </c>
    </row>
    <row r="20" spans="1:4">
      <c r="A20" s="1" t="s">
        <v>660</v>
      </c>
      <c r="B20" s="16">
        <v>3.25082373018842</v>
      </c>
      <c r="C20" s="36">
        <v>6.89828247079257E-19</v>
      </c>
      <c r="D20" s="36" t="s">
        <v>1672</v>
      </c>
    </row>
    <row r="21" spans="1:4">
      <c r="A21" s="1" t="s">
        <v>661</v>
      </c>
      <c r="B21" s="16">
        <v>5.1932307958530304</v>
      </c>
      <c r="C21" s="36">
        <v>1.0466303311935701E-18</v>
      </c>
      <c r="D21" s="36" t="s">
        <v>1672</v>
      </c>
    </row>
    <row r="22" spans="1:4">
      <c r="A22" s="1" t="s">
        <v>662</v>
      </c>
      <c r="B22" s="16">
        <v>5.1379233345377502</v>
      </c>
      <c r="C22" s="36">
        <v>2.1224957362367301E-18</v>
      </c>
      <c r="D22" s="36" t="s">
        <v>1672</v>
      </c>
    </row>
    <row r="23" spans="1:4">
      <c r="A23" s="1" t="s">
        <v>663</v>
      </c>
      <c r="B23" s="16">
        <v>2.8050288213079302</v>
      </c>
      <c r="C23" s="36">
        <v>2.1224957362367301E-18</v>
      </c>
      <c r="D23" s="36" t="s">
        <v>1672</v>
      </c>
    </row>
    <row r="24" spans="1:4">
      <c r="A24" s="1" t="s">
        <v>664</v>
      </c>
      <c r="B24" s="16">
        <v>2.7693851971970198</v>
      </c>
      <c r="C24" s="36">
        <v>2.55834512604771E-18</v>
      </c>
      <c r="D24" s="36" t="s">
        <v>1672</v>
      </c>
    </row>
    <row r="25" spans="1:4">
      <c r="A25" s="1" t="s">
        <v>665</v>
      </c>
      <c r="B25" s="16">
        <v>2.7447048210174199</v>
      </c>
      <c r="C25" s="36">
        <v>1.6535598953325099E-17</v>
      </c>
      <c r="D25" s="36" t="s">
        <v>1672</v>
      </c>
    </row>
    <row r="26" spans="1:4">
      <c r="A26" s="1" t="s">
        <v>666</v>
      </c>
      <c r="B26" s="16">
        <v>2.63104766482421</v>
      </c>
      <c r="C26" s="36">
        <v>2.2545203274416901E-17</v>
      </c>
      <c r="D26" s="36" t="s">
        <v>1672</v>
      </c>
    </row>
    <row r="27" spans="1:4">
      <c r="A27" s="1" t="s">
        <v>667</v>
      </c>
      <c r="B27" s="16">
        <v>4.3552404744094702</v>
      </c>
      <c r="C27" s="36">
        <v>6.3130416444722501E-17</v>
      </c>
      <c r="D27" s="36" t="s">
        <v>1672</v>
      </c>
    </row>
    <row r="28" spans="1:4">
      <c r="A28" s="1" t="s">
        <v>668</v>
      </c>
      <c r="B28" s="16">
        <v>-1.60654932443609</v>
      </c>
      <c r="C28" s="36">
        <v>6.3130416444722501E-17</v>
      </c>
      <c r="D28" s="36" t="s">
        <v>1672</v>
      </c>
    </row>
    <row r="29" spans="1:4">
      <c r="A29" s="1" t="s">
        <v>669</v>
      </c>
      <c r="B29" s="16">
        <v>4.5626315403003401</v>
      </c>
      <c r="C29" s="36">
        <v>6.3130416444722501E-17</v>
      </c>
      <c r="D29" s="36" t="s">
        <v>1672</v>
      </c>
    </row>
    <row r="30" spans="1:4">
      <c r="A30" s="1" t="s">
        <v>670</v>
      </c>
      <c r="B30" s="16">
        <v>4.4033663243812704</v>
      </c>
      <c r="C30" s="36">
        <v>7.9240390337665696E-17</v>
      </c>
      <c r="D30" s="36" t="s">
        <v>1672</v>
      </c>
    </row>
    <row r="31" spans="1:4">
      <c r="A31" s="1" t="s">
        <v>671</v>
      </c>
      <c r="B31" s="16">
        <v>4.09263654874868</v>
      </c>
      <c r="C31" s="36">
        <v>1.36717846426851E-16</v>
      </c>
      <c r="D31" s="36" t="s">
        <v>1672</v>
      </c>
    </row>
    <row r="32" spans="1:4">
      <c r="A32" s="1" t="s">
        <v>672</v>
      </c>
      <c r="B32" s="16">
        <v>3.9869441412005902</v>
      </c>
      <c r="C32" s="36">
        <v>1.40708030084679E-16</v>
      </c>
      <c r="D32" s="36" t="s">
        <v>1672</v>
      </c>
    </row>
    <row r="33" spans="1:4">
      <c r="A33" s="1" t="s">
        <v>673</v>
      </c>
      <c r="B33" s="16">
        <v>1.3903881526053801</v>
      </c>
      <c r="C33" s="36">
        <v>1.85016260067461E-16</v>
      </c>
      <c r="D33" s="36" t="s">
        <v>1672</v>
      </c>
    </row>
    <row r="34" spans="1:4">
      <c r="A34" s="1" t="s">
        <v>674</v>
      </c>
      <c r="B34" s="16">
        <v>1.79592242395694</v>
      </c>
      <c r="C34" s="36">
        <v>2.09476242673157E-16</v>
      </c>
      <c r="D34" s="36" t="s">
        <v>1672</v>
      </c>
    </row>
    <row r="35" spans="1:4">
      <c r="A35" s="1" t="s">
        <v>675</v>
      </c>
      <c r="B35" s="16">
        <v>2.9805573224694002</v>
      </c>
      <c r="C35" s="36">
        <v>2.17437541780778E-16</v>
      </c>
      <c r="D35" s="36" t="s">
        <v>1672</v>
      </c>
    </row>
    <row r="36" spans="1:4">
      <c r="A36" s="1" t="s">
        <v>676</v>
      </c>
      <c r="B36" s="16">
        <v>3.3871157461612</v>
      </c>
      <c r="C36" s="36">
        <v>2.6653697677175802E-16</v>
      </c>
      <c r="D36" s="36" t="s">
        <v>1672</v>
      </c>
    </row>
    <row r="37" spans="1:4">
      <c r="A37" s="1" t="s">
        <v>677</v>
      </c>
      <c r="B37" s="16">
        <v>1.8525108587363699</v>
      </c>
      <c r="C37" s="36">
        <v>2.92268117444995E-16</v>
      </c>
      <c r="D37" s="36" t="s">
        <v>1672</v>
      </c>
    </row>
    <row r="38" spans="1:4">
      <c r="A38" s="1" t="s">
        <v>678</v>
      </c>
      <c r="B38" s="16">
        <v>1.3996537048940001</v>
      </c>
      <c r="C38" s="36">
        <v>3.4913193332917901E-16</v>
      </c>
      <c r="D38" s="36" t="s">
        <v>1672</v>
      </c>
    </row>
    <row r="39" spans="1:4">
      <c r="A39" s="1" t="s">
        <v>679</v>
      </c>
      <c r="B39" s="16">
        <v>2.0949568976489799</v>
      </c>
      <c r="C39" s="36">
        <v>4.5787522408792201E-16</v>
      </c>
      <c r="D39" s="36" t="s">
        <v>1672</v>
      </c>
    </row>
    <row r="40" spans="1:4">
      <c r="A40" s="1" t="s">
        <v>680</v>
      </c>
      <c r="B40" s="16">
        <v>4.0670940138915403</v>
      </c>
      <c r="C40" s="36">
        <v>5.5980654605317501E-16</v>
      </c>
      <c r="D40" s="36" t="s">
        <v>1672</v>
      </c>
    </row>
    <row r="41" spans="1:4">
      <c r="A41" s="1" t="s">
        <v>681</v>
      </c>
      <c r="B41" s="16">
        <v>4.8543220268917802</v>
      </c>
      <c r="C41" s="36">
        <v>6.4849043876039002E-16</v>
      </c>
      <c r="D41" s="36" t="s">
        <v>1672</v>
      </c>
    </row>
    <row r="42" spans="1:4">
      <c r="A42" s="1" t="s">
        <v>682</v>
      </c>
      <c r="B42" s="16">
        <v>2.0103874772283201</v>
      </c>
      <c r="C42" s="36">
        <v>6.8866461092231999E-16</v>
      </c>
      <c r="D42" s="36" t="s">
        <v>1672</v>
      </c>
    </row>
    <row r="43" spans="1:4">
      <c r="A43" s="1" t="s">
        <v>683</v>
      </c>
      <c r="B43" s="16">
        <v>5.1220134904234396</v>
      </c>
      <c r="C43" s="36">
        <v>9.2820786499837508E-16</v>
      </c>
      <c r="D43" s="36" t="s">
        <v>1672</v>
      </c>
    </row>
    <row r="44" spans="1:4">
      <c r="A44" s="1" t="s">
        <v>684</v>
      </c>
      <c r="B44" s="16">
        <v>3.4822520810134701</v>
      </c>
      <c r="C44" s="36">
        <v>9.9127719550697795E-16</v>
      </c>
      <c r="D44" s="36" t="s">
        <v>1672</v>
      </c>
    </row>
    <row r="45" spans="1:4">
      <c r="A45" s="1" t="s">
        <v>685</v>
      </c>
      <c r="B45" s="16">
        <v>-1.414387867209</v>
      </c>
      <c r="C45" s="36">
        <v>1.02319069592439E-15</v>
      </c>
      <c r="D45" s="36" t="s">
        <v>1672</v>
      </c>
    </row>
    <row r="46" spans="1:4">
      <c r="A46" s="1" t="s">
        <v>686</v>
      </c>
      <c r="B46" s="16">
        <v>5.4895364079086502</v>
      </c>
      <c r="C46" s="36">
        <v>1.2804594541442301E-15</v>
      </c>
      <c r="D46" s="36" t="s">
        <v>1672</v>
      </c>
    </row>
    <row r="47" spans="1:4">
      <c r="A47" s="1" t="s">
        <v>687</v>
      </c>
      <c r="B47" s="16">
        <v>4.2850669130366299</v>
      </c>
      <c r="C47" s="36">
        <v>1.4235177873927799E-15</v>
      </c>
      <c r="D47" s="36" t="s">
        <v>1672</v>
      </c>
    </row>
    <row r="48" spans="1:4">
      <c r="A48" s="1" t="s">
        <v>688</v>
      </c>
      <c r="B48" s="16">
        <v>5.2126941791700201</v>
      </c>
      <c r="C48" s="36">
        <v>1.79242697028415E-15</v>
      </c>
      <c r="D48" s="36" t="s">
        <v>1672</v>
      </c>
    </row>
    <row r="49" spans="1:4">
      <c r="A49" s="1" t="s">
        <v>689</v>
      </c>
      <c r="B49" s="16">
        <v>2.4769221504400698</v>
      </c>
      <c r="C49" s="36">
        <v>2.7517434254093101E-15</v>
      </c>
      <c r="D49" s="36" t="s">
        <v>1672</v>
      </c>
    </row>
    <row r="50" spans="1:4">
      <c r="A50" s="1" t="s">
        <v>690</v>
      </c>
      <c r="B50" s="16">
        <v>4.8933480957481699</v>
      </c>
      <c r="C50" s="36">
        <v>3.1519491018822502E-15</v>
      </c>
      <c r="D50" s="36" t="s">
        <v>1672</v>
      </c>
    </row>
    <row r="51" spans="1:4">
      <c r="A51" s="1" t="s">
        <v>691</v>
      </c>
      <c r="B51" s="16">
        <v>3.3575775762024</v>
      </c>
      <c r="C51" s="36">
        <v>3.3420475602329001E-15</v>
      </c>
      <c r="D51" s="36" t="s">
        <v>1672</v>
      </c>
    </row>
    <row r="52" spans="1:4">
      <c r="A52" s="1" t="s">
        <v>692</v>
      </c>
      <c r="B52" s="16">
        <v>4.8073692320777504</v>
      </c>
      <c r="C52" s="36">
        <v>3.3954414728762602E-15</v>
      </c>
      <c r="D52" s="36" t="s">
        <v>1672</v>
      </c>
    </row>
    <row r="53" spans="1:4">
      <c r="A53" s="1" t="s">
        <v>693</v>
      </c>
      <c r="B53" s="16">
        <v>3.1808046204162199</v>
      </c>
      <c r="C53" s="36">
        <v>6.4159281916499503E-15</v>
      </c>
      <c r="D53" s="36" t="s">
        <v>1672</v>
      </c>
    </row>
    <row r="54" spans="1:4">
      <c r="A54" s="1" t="s">
        <v>694</v>
      </c>
      <c r="B54" s="16">
        <v>2.4550056620301199</v>
      </c>
      <c r="C54" s="36">
        <v>6.6742087077163899E-15</v>
      </c>
      <c r="D54" s="36" t="s">
        <v>1672</v>
      </c>
    </row>
    <row r="55" spans="1:4">
      <c r="A55" s="1" t="s">
        <v>695</v>
      </c>
      <c r="B55" s="16">
        <v>4.6563930132397298</v>
      </c>
      <c r="C55" s="36">
        <v>7.8914798771963097E-15</v>
      </c>
      <c r="D55" s="36" t="s">
        <v>1672</v>
      </c>
    </row>
    <row r="56" spans="1:4">
      <c r="A56" s="1" t="s">
        <v>696</v>
      </c>
      <c r="B56" s="16">
        <v>3.2475279396682502</v>
      </c>
      <c r="C56" s="36">
        <v>8.9232088655568399E-15</v>
      </c>
      <c r="D56" s="36" t="s">
        <v>1672</v>
      </c>
    </row>
    <row r="57" spans="1:4">
      <c r="A57" s="1" t="s">
        <v>697</v>
      </c>
      <c r="B57" s="16">
        <v>4.4317149135068004</v>
      </c>
      <c r="C57" s="36">
        <v>9.7553435309995797E-15</v>
      </c>
      <c r="D57" s="36" t="s">
        <v>1672</v>
      </c>
    </row>
    <row r="58" spans="1:4">
      <c r="A58" s="1" t="s">
        <v>698</v>
      </c>
      <c r="B58" s="16">
        <v>3.7364890554011301</v>
      </c>
      <c r="C58" s="36">
        <v>1.49204054913527E-14</v>
      </c>
      <c r="D58" s="36" t="s">
        <v>1672</v>
      </c>
    </row>
    <row r="59" spans="1:4">
      <c r="A59" s="1" t="s">
        <v>699</v>
      </c>
      <c r="B59" s="16">
        <v>3.90770642856004</v>
      </c>
      <c r="C59" s="36">
        <v>1.5725185998626901E-14</v>
      </c>
      <c r="D59" s="36" t="s">
        <v>1672</v>
      </c>
    </row>
    <row r="60" spans="1:4">
      <c r="A60" s="1" t="s">
        <v>700</v>
      </c>
      <c r="B60" s="16">
        <v>2.4332490507009301</v>
      </c>
      <c r="C60" s="36">
        <v>1.5982583067849201E-14</v>
      </c>
      <c r="D60" s="36" t="s">
        <v>1672</v>
      </c>
    </row>
    <row r="61" spans="1:4">
      <c r="A61" s="1" t="s">
        <v>701</v>
      </c>
      <c r="B61" s="16">
        <v>2.95076175158587</v>
      </c>
      <c r="C61" s="36">
        <v>2.18017877244835E-14</v>
      </c>
      <c r="D61" s="36" t="s">
        <v>1672</v>
      </c>
    </row>
    <row r="62" spans="1:4">
      <c r="A62" s="1" t="s">
        <v>702</v>
      </c>
      <c r="B62" s="16">
        <v>4.8859566426641798</v>
      </c>
      <c r="C62" s="36">
        <v>2.26526394567158E-14</v>
      </c>
      <c r="D62" s="36" t="s">
        <v>1672</v>
      </c>
    </row>
    <row r="63" spans="1:4">
      <c r="A63" s="1" t="s">
        <v>703</v>
      </c>
      <c r="B63" s="16">
        <v>-1.35935445503542</v>
      </c>
      <c r="C63" s="36">
        <v>2.4784135201642799E-14</v>
      </c>
      <c r="D63" s="36" t="s">
        <v>1672</v>
      </c>
    </row>
    <row r="64" spans="1:4">
      <c r="A64" s="1" t="s">
        <v>704</v>
      </c>
      <c r="B64" s="16">
        <v>-2.1404716665824202</v>
      </c>
      <c r="C64" s="36">
        <v>2.4784135201642799E-14</v>
      </c>
      <c r="D64" s="36" t="s">
        <v>1672</v>
      </c>
    </row>
    <row r="65" spans="1:4">
      <c r="A65" s="1" t="s">
        <v>705</v>
      </c>
      <c r="B65" s="16">
        <v>4.6044172659844298</v>
      </c>
      <c r="C65" s="36">
        <v>3.2904926462017499E-14</v>
      </c>
      <c r="D65" s="36" t="s">
        <v>1672</v>
      </c>
    </row>
    <row r="66" spans="1:4">
      <c r="A66" s="1" t="s">
        <v>706</v>
      </c>
      <c r="B66" s="16">
        <v>-1.9171108426369301</v>
      </c>
      <c r="C66" s="36">
        <v>4.5278690035353798E-14</v>
      </c>
      <c r="D66" s="36" t="s">
        <v>1672</v>
      </c>
    </row>
    <row r="67" spans="1:4">
      <c r="A67" s="1" t="s">
        <v>707</v>
      </c>
      <c r="B67" s="16">
        <v>4.0405119161871204</v>
      </c>
      <c r="C67" s="36">
        <v>5.9080943772986095E-14</v>
      </c>
      <c r="D67" s="36" t="s">
        <v>1672</v>
      </c>
    </row>
    <row r="68" spans="1:4">
      <c r="A68" s="1" t="s">
        <v>708</v>
      </c>
      <c r="B68" s="16">
        <v>2.6703849748807502</v>
      </c>
      <c r="C68" s="36">
        <v>7.9438783603772704E-14</v>
      </c>
      <c r="D68" s="36" t="s">
        <v>1672</v>
      </c>
    </row>
    <row r="69" spans="1:4">
      <c r="A69" s="1" t="s">
        <v>709</v>
      </c>
      <c r="B69" s="16">
        <v>4.7403720013222097</v>
      </c>
      <c r="C69" s="36">
        <v>1.15415726536683E-13</v>
      </c>
      <c r="D69" s="36" t="s">
        <v>1672</v>
      </c>
    </row>
    <row r="70" spans="1:4">
      <c r="A70" s="1" t="s">
        <v>710</v>
      </c>
      <c r="B70" s="16">
        <v>4.6032282404693703</v>
      </c>
      <c r="C70" s="36">
        <v>1.7050471998843799E-13</v>
      </c>
      <c r="D70" s="36" t="s">
        <v>1672</v>
      </c>
    </row>
    <row r="71" spans="1:4">
      <c r="A71" s="1" t="s">
        <v>711</v>
      </c>
      <c r="B71" s="16">
        <v>-1.7034258849619299</v>
      </c>
      <c r="C71" s="36">
        <v>1.7050471998843799E-13</v>
      </c>
      <c r="D71" s="36" t="s">
        <v>1672</v>
      </c>
    </row>
    <row r="72" spans="1:4">
      <c r="A72" s="1" t="s">
        <v>712</v>
      </c>
      <c r="B72" s="16">
        <v>4.4605973660532703</v>
      </c>
      <c r="C72" s="36">
        <v>1.79081465967112E-13</v>
      </c>
      <c r="D72" s="36" t="s">
        <v>1672</v>
      </c>
    </row>
    <row r="73" spans="1:4">
      <c r="A73" s="1" t="s">
        <v>713</v>
      </c>
      <c r="B73" s="16">
        <v>3.6754748091035001</v>
      </c>
      <c r="C73" s="36">
        <v>1.8866618512602899E-13</v>
      </c>
      <c r="D73" s="36" t="s">
        <v>1672</v>
      </c>
    </row>
    <row r="74" spans="1:4">
      <c r="A74" s="1" t="s">
        <v>714</v>
      </c>
      <c r="B74" s="16">
        <v>1.9971789871403101</v>
      </c>
      <c r="C74" s="36">
        <v>2.5028923765396101E-13</v>
      </c>
      <c r="D74" s="36" t="s">
        <v>1672</v>
      </c>
    </row>
    <row r="75" spans="1:4">
      <c r="A75" s="1" t="s">
        <v>715</v>
      </c>
      <c r="B75" s="16">
        <v>-1.62989063525978</v>
      </c>
      <c r="C75" s="36">
        <v>2.5028923765396101E-13</v>
      </c>
      <c r="D75" s="36" t="s">
        <v>1672</v>
      </c>
    </row>
    <row r="76" spans="1:4">
      <c r="A76" s="1" t="s">
        <v>716</v>
      </c>
      <c r="B76" s="16">
        <v>-1.36782724115405</v>
      </c>
      <c r="C76" s="36">
        <v>2.6684921632165301E-13</v>
      </c>
      <c r="D76" s="36" t="s">
        <v>1672</v>
      </c>
    </row>
    <row r="77" spans="1:4">
      <c r="A77" s="1" t="s">
        <v>717</v>
      </c>
      <c r="B77" s="16">
        <v>2.21680268437294</v>
      </c>
      <c r="C77" s="36">
        <v>4.0667199313911799E-13</v>
      </c>
      <c r="D77" s="36" t="s">
        <v>1672</v>
      </c>
    </row>
    <row r="78" spans="1:4">
      <c r="A78" s="1" t="s">
        <v>718</v>
      </c>
      <c r="B78" s="16">
        <v>3.8539742563082098</v>
      </c>
      <c r="C78" s="36">
        <v>4.0667199313911799E-13</v>
      </c>
      <c r="D78" s="36" t="s">
        <v>1672</v>
      </c>
    </row>
    <row r="79" spans="1:4">
      <c r="A79" s="1" t="s">
        <v>719</v>
      </c>
      <c r="B79" s="16">
        <v>4.90046583367615</v>
      </c>
      <c r="C79" s="36">
        <v>4.8301158507544102E-13</v>
      </c>
      <c r="D79" s="36" t="s">
        <v>1672</v>
      </c>
    </row>
    <row r="80" spans="1:4">
      <c r="A80" s="1" t="s">
        <v>720</v>
      </c>
      <c r="B80" s="16">
        <v>2.4402891123439701</v>
      </c>
      <c r="C80" s="36">
        <v>4.8301158507544102E-13</v>
      </c>
      <c r="D80" s="36" t="s">
        <v>1672</v>
      </c>
    </row>
    <row r="81" spans="1:4">
      <c r="A81" s="1" t="s">
        <v>721</v>
      </c>
      <c r="B81" s="16">
        <v>2.9663695379328598</v>
      </c>
      <c r="C81" s="36">
        <v>5.0810140371729396E-13</v>
      </c>
      <c r="D81" s="36" t="s">
        <v>1672</v>
      </c>
    </row>
    <row r="82" spans="1:4">
      <c r="A82" s="1" t="s">
        <v>722</v>
      </c>
      <c r="B82" s="16">
        <v>2.4204913023940899</v>
      </c>
      <c r="C82" s="36">
        <v>5.6077115816970698E-13</v>
      </c>
      <c r="D82" s="36" t="s">
        <v>1672</v>
      </c>
    </row>
    <row r="83" spans="1:4">
      <c r="A83" s="1" t="s">
        <v>723</v>
      </c>
      <c r="B83" s="16">
        <v>3.5292429622174999</v>
      </c>
      <c r="C83" s="36">
        <v>5.6077115816970698E-13</v>
      </c>
      <c r="D83" s="36" t="s">
        <v>1672</v>
      </c>
    </row>
    <row r="84" spans="1:4">
      <c r="A84" s="1" t="s">
        <v>724</v>
      </c>
      <c r="B84" s="16">
        <v>1.26988619132043</v>
      </c>
      <c r="C84" s="36">
        <v>6.24169515870214E-13</v>
      </c>
      <c r="D84" s="36" t="s">
        <v>1672</v>
      </c>
    </row>
    <row r="85" spans="1:4">
      <c r="A85" s="1" t="s">
        <v>725</v>
      </c>
      <c r="B85" s="16">
        <v>-1.5336885507843301</v>
      </c>
      <c r="C85" s="36">
        <v>9.1248988818310196E-13</v>
      </c>
      <c r="D85" s="36" t="s">
        <v>1672</v>
      </c>
    </row>
    <row r="86" spans="1:4">
      <c r="A86" s="1" t="s">
        <v>726</v>
      </c>
      <c r="B86" s="16">
        <v>-1.5802828729479701</v>
      </c>
      <c r="C86" s="36">
        <v>1.05324384069654E-12</v>
      </c>
      <c r="D86" s="36" t="s">
        <v>1672</v>
      </c>
    </row>
    <row r="87" spans="1:4">
      <c r="A87" s="1" t="s">
        <v>727</v>
      </c>
      <c r="B87" s="16">
        <v>3.35178044857311</v>
      </c>
      <c r="C87" s="36">
        <v>1.2525118487152901E-12</v>
      </c>
      <c r="D87" s="36" t="s">
        <v>1672</v>
      </c>
    </row>
    <row r="88" spans="1:4">
      <c r="A88" s="1" t="s">
        <v>728</v>
      </c>
      <c r="B88" s="16">
        <v>2.8049371763762001</v>
      </c>
      <c r="C88" s="36">
        <v>1.3201233305629499E-12</v>
      </c>
      <c r="D88" s="36" t="s">
        <v>1672</v>
      </c>
    </row>
    <row r="89" spans="1:4">
      <c r="A89" s="1" t="s">
        <v>729</v>
      </c>
      <c r="B89" s="16">
        <v>3.1475901604711498</v>
      </c>
      <c r="C89" s="36">
        <v>1.3260524048596901E-12</v>
      </c>
      <c r="D89" s="36" t="s">
        <v>1672</v>
      </c>
    </row>
    <row r="90" spans="1:4">
      <c r="A90" s="1" t="s">
        <v>730</v>
      </c>
      <c r="B90" s="16">
        <v>-1.73262668364298</v>
      </c>
      <c r="C90" s="36">
        <v>1.5809739760343299E-12</v>
      </c>
      <c r="D90" s="36" t="s">
        <v>1672</v>
      </c>
    </row>
    <row r="91" spans="1:4">
      <c r="A91" s="1" t="s">
        <v>731</v>
      </c>
      <c r="B91" s="16">
        <v>-1.8985595620193001</v>
      </c>
      <c r="C91" s="36">
        <v>1.6845466650783301E-12</v>
      </c>
      <c r="D91" s="36" t="s">
        <v>1672</v>
      </c>
    </row>
    <row r="92" spans="1:4">
      <c r="A92" s="1" t="s">
        <v>732</v>
      </c>
      <c r="B92" s="16">
        <v>4.3732349723627602</v>
      </c>
      <c r="C92" s="36">
        <v>2.02643694562405E-12</v>
      </c>
      <c r="D92" s="36" t="s">
        <v>1672</v>
      </c>
    </row>
    <row r="93" spans="1:4">
      <c r="A93" s="1" t="s">
        <v>733</v>
      </c>
      <c r="B93" s="16">
        <v>-1.72311529264712</v>
      </c>
      <c r="C93" s="36">
        <v>2.5775755966652798E-12</v>
      </c>
      <c r="D93" s="36" t="s">
        <v>1672</v>
      </c>
    </row>
    <row r="94" spans="1:4">
      <c r="A94" s="1" t="s">
        <v>734</v>
      </c>
      <c r="B94" s="16">
        <v>2.4050805801701101</v>
      </c>
      <c r="C94" s="36">
        <v>2.84562798256202E-12</v>
      </c>
      <c r="D94" s="36" t="s">
        <v>1672</v>
      </c>
    </row>
    <row r="95" spans="1:4">
      <c r="A95" s="1" t="s">
        <v>735</v>
      </c>
      <c r="B95" s="16">
        <v>4.1877087983607604</v>
      </c>
      <c r="C95" s="36">
        <v>3.9580738310869197E-12</v>
      </c>
      <c r="D95" s="36" t="s">
        <v>1672</v>
      </c>
    </row>
    <row r="96" spans="1:4">
      <c r="A96" s="1" t="s">
        <v>736</v>
      </c>
      <c r="B96" s="16">
        <v>3.0341722010182601</v>
      </c>
      <c r="C96" s="36">
        <v>4.49381237071993E-12</v>
      </c>
      <c r="D96" s="36" t="s">
        <v>1672</v>
      </c>
    </row>
    <row r="97" spans="1:4">
      <c r="A97" s="1" t="s">
        <v>737</v>
      </c>
      <c r="B97" s="16">
        <v>1.3131038856432999</v>
      </c>
      <c r="C97" s="36">
        <v>4.67769289199093E-12</v>
      </c>
      <c r="D97" s="36" t="s">
        <v>1672</v>
      </c>
    </row>
    <row r="98" spans="1:4">
      <c r="A98" s="1" t="s">
        <v>738</v>
      </c>
      <c r="B98" s="16">
        <v>4.6944055582975501</v>
      </c>
      <c r="C98" s="36">
        <v>5.6648993045285196E-12</v>
      </c>
      <c r="D98" s="36" t="s">
        <v>1672</v>
      </c>
    </row>
    <row r="99" spans="1:4">
      <c r="A99" s="1" t="s">
        <v>739</v>
      </c>
      <c r="B99" s="16">
        <v>-1.1480852413806599</v>
      </c>
      <c r="C99" s="36">
        <v>5.6955445755688599E-12</v>
      </c>
      <c r="D99" s="36" t="s">
        <v>1672</v>
      </c>
    </row>
    <row r="100" spans="1:4">
      <c r="A100" s="1" t="s">
        <v>740</v>
      </c>
      <c r="B100" s="16">
        <v>3.1906368298274601</v>
      </c>
      <c r="C100" s="36">
        <v>6.17553007465231E-12</v>
      </c>
      <c r="D100" s="36" t="s">
        <v>1672</v>
      </c>
    </row>
    <row r="101" spans="1:4">
      <c r="A101" s="1" t="s">
        <v>741</v>
      </c>
      <c r="B101" s="16">
        <v>3.0399161494993701</v>
      </c>
      <c r="C101" s="36">
        <v>6.17553007465231E-12</v>
      </c>
      <c r="D101" s="36" t="s">
        <v>1672</v>
      </c>
    </row>
    <row r="102" spans="1:4">
      <c r="A102" s="1" t="s">
        <v>742</v>
      </c>
      <c r="B102" s="16">
        <v>1.7638033339488901</v>
      </c>
      <c r="C102" s="36">
        <v>6.4764061955702803E-12</v>
      </c>
      <c r="D102" s="36" t="s">
        <v>1672</v>
      </c>
    </row>
    <row r="103" spans="1:4">
      <c r="A103" s="1" t="s">
        <v>743</v>
      </c>
      <c r="B103" s="16">
        <v>-1.22049704662613</v>
      </c>
      <c r="C103" s="36">
        <v>7.68081822333182E-12</v>
      </c>
      <c r="D103" s="36" t="s">
        <v>1672</v>
      </c>
    </row>
    <row r="104" spans="1:4">
      <c r="A104" s="1" t="s">
        <v>744</v>
      </c>
      <c r="B104" s="16">
        <v>4.5881433914487602</v>
      </c>
      <c r="C104" s="36">
        <v>8.2525933076236907E-12</v>
      </c>
      <c r="D104" s="36" t="s">
        <v>1672</v>
      </c>
    </row>
    <row r="105" spans="1:4">
      <c r="A105" s="1" t="s">
        <v>745</v>
      </c>
      <c r="B105" s="16">
        <v>3.49967397957476</v>
      </c>
      <c r="C105" s="36">
        <v>1.08565385286206E-11</v>
      </c>
      <c r="D105" s="36" t="s">
        <v>1672</v>
      </c>
    </row>
    <row r="106" spans="1:4">
      <c r="A106" s="1" t="s">
        <v>746</v>
      </c>
      <c r="B106" s="16">
        <v>2.9822318807744601</v>
      </c>
      <c r="C106" s="36">
        <v>1.20297331331478E-11</v>
      </c>
      <c r="D106" s="36" t="s">
        <v>1672</v>
      </c>
    </row>
    <row r="107" spans="1:4">
      <c r="A107" s="1" t="s">
        <v>747</v>
      </c>
      <c r="B107" s="16">
        <v>2.9119794969172701</v>
      </c>
      <c r="C107" s="36">
        <v>1.2825929848049799E-11</v>
      </c>
      <c r="D107" s="36" t="s">
        <v>1672</v>
      </c>
    </row>
    <row r="108" spans="1:4">
      <c r="A108" s="1" t="s">
        <v>748</v>
      </c>
      <c r="B108" s="16">
        <v>1.3335972411127099</v>
      </c>
      <c r="C108" s="36">
        <v>1.53530684287182E-11</v>
      </c>
      <c r="D108" s="36" t="s">
        <v>1672</v>
      </c>
    </row>
    <row r="109" spans="1:4">
      <c r="A109" s="1" t="s">
        <v>749</v>
      </c>
      <c r="B109" s="16">
        <v>3.7429942610286702</v>
      </c>
      <c r="C109" s="36">
        <v>1.5834780764404501E-11</v>
      </c>
      <c r="D109" s="36" t="s">
        <v>1672</v>
      </c>
    </row>
    <row r="110" spans="1:4">
      <c r="A110" s="1" t="s">
        <v>750</v>
      </c>
      <c r="B110" s="16">
        <v>4.2944376238979096</v>
      </c>
      <c r="C110" s="36">
        <v>1.6627038937513001E-11</v>
      </c>
      <c r="D110" s="36" t="s">
        <v>1672</v>
      </c>
    </row>
    <row r="111" spans="1:4">
      <c r="A111" s="1" t="s">
        <v>751</v>
      </c>
      <c r="B111" s="16">
        <v>3.21855985578439</v>
      </c>
      <c r="C111" s="36">
        <v>1.8433979508211501E-11</v>
      </c>
      <c r="D111" s="36" t="s">
        <v>1672</v>
      </c>
    </row>
    <row r="112" spans="1:4">
      <c r="A112" s="1" t="s">
        <v>752</v>
      </c>
      <c r="B112" s="16">
        <v>-1.29417725059077</v>
      </c>
      <c r="C112" s="36">
        <v>1.9079211334735101E-11</v>
      </c>
      <c r="D112" s="36" t="s">
        <v>1672</v>
      </c>
    </row>
    <row r="113" spans="1:4">
      <c r="A113" s="1" t="s">
        <v>753</v>
      </c>
      <c r="B113" s="16">
        <v>3.9425395269610202</v>
      </c>
      <c r="C113" s="36">
        <v>2.3730556254490901E-11</v>
      </c>
      <c r="D113" s="36" t="s">
        <v>1672</v>
      </c>
    </row>
    <row r="114" spans="1:4">
      <c r="A114" s="1" t="s">
        <v>754</v>
      </c>
      <c r="B114" s="16">
        <v>1.8568151258119201</v>
      </c>
      <c r="C114" s="36">
        <v>3.3893839739476298E-11</v>
      </c>
      <c r="D114" s="36" t="s">
        <v>1672</v>
      </c>
    </row>
    <row r="115" spans="1:4">
      <c r="A115" s="1" t="s">
        <v>755</v>
      </c>
      <c r="B115" s="16">
        <v>1.5473818444596199</v>
      </c>
      <c r="C115" s="36">
        <v>3.8587719051028198E-11</v>
      </c>
      <c r="D115" s="36" t="s">
        <v>1672</v>
      </c>
    </row>
    <row r="116" spans="1:4">
      <c r="A116" s="1" t="s">
        <v>756</v>
      </c>
      <c r="B116" s="16">
        <v>3.3144063970087498</v>
      </c>
      <c r="C116" s="36">
        <v>3.8587719051028198E-11</v>
      </c>
      <c r="D116" s="36" t="s">
        <v>1672</v>
      </c>
    </row>
    <row r="117" spans="1:4">
      <c r="A117" s="1" t="s">
        <v>757</v>
      </c>
      <c r="B117" s="16">
        <v>2.19568050131398</v>
      </c>
      <c r="C117" s="36">
        <v>4.22370216159589E-11</v>
      </c>
      <c r="D117" s="36" t="s">
        <v>1672</v>
      </c>
    </row>
    <row r="118" spans="1:4">
      <c r="A118" s="1" t="s">
        <v>758</v>
      </c>
      <c r="B118" s="16">
        <v>-1.21094614178592</v>
      </c>
      <c r="C118" s="36">
        <v>4.4417437172053497E-11</v>
      </c>
      <c r="D118" s="36" t="s">
        <v>1672</v>
      </c>
    </row>
    <row r="119" spans="1:4">
      <c r="A119" s="1" t="s">
        <v>759</v>
      </c>
      <c r="B119" s="16">
        <v>3.5776540112244999</v>
      </c>
      <c r="C119" s="36">
        <v>4.7357375448271503E-11</v>
      </c>
      <c r="D119" s="36" t="s">
        <v>1672</v>
      </c>
    </row>
    <row r="120" spans="1:4">
      <c r="A120" s="1" t="s">
        <v>760</v>
      </c>
      <c r="B120" s="16">
        <v>2.73477464766016</v>
      </c>
      <c r="C120" s="36">
        <v>5.1978086501163599E-11</v>
      </c>
      <c r="D120" s="36" t="s">
        <v>1672</v>
      </c>
    </row>
    <row r="121" spans="1:4">
      <c r="A121" s="1" t="s">
        <v>761</v>
      </c>
      <c r="B121" s="16">
        <v>3.0626918050869998</v>
      </c>
      <c r="C121" s="36">
        <v>5.5974363933076501E-11</v>
      </c>
      <c r="D121" s="36" t="s">
        <v>1672</v>
      </c>
    </row>
    <row r="122" spans="1:4">
      <c r="A122" s="1" t="s">
        <v>762</v>
      </c>
      <c r="B122" s="16">
        <v>3.2376940716834302</v>
      </c>
      <c r="C122" s="36">
        <v>5.7639918199595197E-11</v>
      </c>
      <c r="D122" s="36" t="s">
        <v>1672</v>
      </c>
    </row>
    <row r="123" spans="1:4">
      <c r="A123" s="1" t="s">
        <v>763</v>
      </c>
      <c r="B123" s="16">
        <v>5.1725771131396003</v>
      </c>
      <c r="C123" s="36">
        <v>6.4412973920435899E-11</v>
      </c>
      <c r="D123" s="36" t="s">
        <v>1672</v>
      </c>
    </row>
    <row r="124" spans="1:4">
      <c r="A124" s="1" t="s">
        <v>764</v>
      </c>
      <c r="B124" s="16">
        <v>-1.5825405807042601</v>
      </c>
      <c r="C124" s="36">
        <v>6.4412973920435899E-11</v>
      </c>
      <c r="D124" s="36" t="s">
        <v>1672</v>
      </c>
    </row>
    <row r="125" spans="1:4">
      <c r="A125" s="1" t="s">
        <v>765</v>
      </c>
      <c r="B125" s="16">
        <v>1.5108244945653</v>
      </c>
      <c r="C125" s="36">
        <v>1.15153222516574E-10</v>
      </c>
      <c r="D125" s="36" t="s">
        <v>1672</v>
      </c>
    </row>
    <row r="126" spans="1:4">
      <c r="A126" s="1" t="s">
        <v>766</v>
      </c>
      <c r="B126" s="16">
        <v>3.0477113630392698</v>
      </c>
      <c r="C126" s="36">
        <v>1.1801265282412399E-10</v>
      </c>
      <c r="D126" s="36" t="s">
        <v>1672</v>
      </c>
    </row>
    <row r="127" spans="1:4">
      <c r="A127" s="1" t="s">
        <v>767</v>
      </c>
      <c r="B127" s="16">
        <v>2.7375411855528502</v>
      </c>
      <c r="C127" s="36">
        <v>1.28882643050865E-10</v>
      </c>
      <c r="D127" s="36" t="s">
        <v>1672</v>
      </c>
    </row>
    <row r="128" spans="1:4">
      <c r="A128" s="1" t="s">
        <v>768</v>
      </c>
      <c r="B128" s="16">
        <v>2.6215815432012102</v>
      </c>
      <c r="C128" s="36">
        <v>1.3851924772473599E-10</v>
      </c>
      <c r="D128" s="36" t="s">
        <v>1672</v>
      </c>
    </row>
    <row r="129" spans="1:4">
      <c r="A129" s="1" t="s">
        <v>769</v>
      </c>
      <c r="B129" s="16">
        <v>-1.4550401675745901</v>
      </c>
      <c r="C129" s="36">
        <v>1.4512022842873401E-10</v>
      </c>
      <c r="D129" s="36" t="s">
        <v>1672</v>
      </c>
    </row>
    <row r="130" spans="1:4">
      <c r="A130" s="1" t="s">
        <v>770</v>
      </c>
      <c r="B130" s="16">
        <v>3.5362463542895899</v>
      </c>
      <c r="C130" s="36">
        <v>1.8767174226788099E-10</v>
      </c>
      <c r="D130" s="36" t="s">
        <v>1672</v>
      </c>
    </row>
    <row r="131" spans="1:4">
      <c r="A131" s="1" t="s">
        <v>771</v>
      </c>
      <c r="B131" s="16">
        <v>3.22199916808776</v>
      </c>
      <c r="C131" s="36">
        <v>1.92554361141058E-10</v>
      </c>
      <c r="D131" s="36" t="s">
        <v>1672</v>
      </c>
    </row>
    <row r="132" spans="1:4">
      <c r="A132" s="1" t="s">
        <v>772</v>
      </c>
      <c r="B132" s="16">
        <v>2.3632112995722099</v>
      </c>
      <c r="C132" s="36">
        <v>1.9412319807287001E-10</v>
      </c>
      <c r="D132" s="36" t="s">
        <v>1672</v>
      </c>
    </row>
    <row r="133" spans="1:4">
      <c r="A133" s="1" t="s">
        <v>773</v>
      </c>
      <c r="B133" s="16">
        <v>2.1868088693431198</v>
      </c>
      <c r="C133" s="36">
        <v>2.5767051471271202E-10</v>
      </c>
      <c r="D133" s="36" t="s">
        <v>1672</v>
      </c>
    </row>
    <row r="134" spans="1:4">
      <c r="A134" s="1" t="s">
        <v>774</v>
      </c>
      <c r="B134" s="16">
        <v>2.7602700150766601</v>
      </c>
      <c r="C134" s="36">
        <v>2.7178495750363399E-10</v>
      </c>
      <c r="D134" s="36" t="s">
        <v>1672</v>
      </c>
    </row>
    <row r="135" spans="1:4">
      <c r="A135" s="1" t="s">
        <v>775</v>
      </c>
      <c r="B135" s="16">
        <v>2.03362245434906</v>
      </c>
      <c r="C135" s="36">
        <v>2.7178495750363399E-10</v>
      </c>
      <c r="D135" s="36" t="s">
        <v>1672</v>
      </c>
    </row>
    <row r="136" spans="1:4">
      <c r="A136" s="1" t="s">
        <v>776</v>
      </c>
      <c r="B136" s="16">
        <v>3.7872646992374701</v>
      </c>
      <c r="C136" s="36">
        <v>2.9641186511996802E-10</v>
      </c>
      <c r="D136" s="36" t="s">
        <v>1672</v>
      </c>
    </row>
    <row r="137" spans="1:4">
      <c r="A137" s="1" t="s">
        <v>777</v>
      </c>
      <c r="B137" s="16">
        <v>1.14850420737224</v>
      </c>
      <c r="C137" s="36">
        <v>3.15653373307053E-10</v>
      </c>
      <c r="D137" s="36" t="s">
        <v>1672</v>
      </c>
    </row>
    <row r="138" spans="1:4">
      <c r="A138" s="1" t="s">
        <v>778</v>
      </c>
      <c r="B138" s="16">
        <v>-1.5236643454390899</v>
      </c>
      <c r="C138" s="36">
        <v>3.4976717712563699E-10</v>
      </c>
      <c r="D138" s="36" t="s">
        <v>1672</v>
      </c>
    </row>
    <row r="139" spans="1:4">
      <c r="A139" s="1" t="s">
        <v>779</v>
      </c>
      <c r="B139" s="16">
        <v>4.0157048496585599</v>
      </c>
      <c r="C139" s="36">
        <v>3.5849098130728699E-10</v>
      </c>
      <c r="D139" s="36" t="s">
        <v>1672</v>
      </c>
    </row>
    <row r="140" spans="1:4">
      <c r="A140" s="1" t="s">
        <v>780</v>
      </c>
      <c r="B140" s="16">
        <v>2.58495194274309</v>
      </c>
      <c r="C140" s="36">
        <v>4.4134729668597697E-10</v>
      </c>
      <c r="D140" s="36" t="s">
        <v>1672</v>
      </c>
    </row>
    <row r="141" spans="1:4">
      <c r="A141" s="1" t="s">
        <v>781</v>
      </c>
      <c r="B141" s="16">
        <v>-1.6899956433157</v>
      </c>
      <c r="C141" s="36">
        <v>4.4927755837084102E-10</v>
      </c>
      <c r="D141" s="36" t="s">
        <v>1672</v>
      </c>
    </row>
    <row r="142" spans="1:4">
      <c r="A142" s="1" t="s">
        <v>782</v>
      </c>
      <c r="B142" s="16">
        <v>2.7204220219222401</v>
      </c>
      <c r="C142" s="36">
        <v>4.7680865389045801E-10</v>
      </c>
      <c r="D142" s="36" t="s">
        <v>1672</v>
      </c>
    </row>
    <row r="143" spans="1:4">
      <c r="A143" s="1" t="s">
        <v>783</v>
      </c>
      <c r="B143" s="16">
        <v>4.5926221534997103</v>
      </c>
      <c r="C143" s="36">
        <v>5.6876689146630501E-10</v>
      </c>
      <c r="D143" s="36" t="s">
        <v>1672</v>
      </c>
    </row>
    <row r="144" spans="1:4">
      <c r="A144" s="1" t="s">
        <v>784</v>
      </c>
      <c r="B144" s="16">
        <v>1.5328579386205201</v>
      </c>
      <c r="C144" s="36">
        <v>6.52201970543694E-10</v>
      </c>
      <c r="D144" s="36" t="s">
        <v>1672</v>
      </c>
    </row>
    <row r="145" spans="1:4">
      <c r="A145" s="1" t="s">
        <v>785</v>
      </c>
      <c r="B145" s="16">
        <v>2.6670596123198802</v>
      </c>
      <c r="C145" s="36">
        <v>6.9349435847217201E-10</v>
      </c>
      <c r="D145" s="36" t="s">
        <v>1672</v>
      </c>
    </row>
    <row r="146" spans="1:4">
      <c r="A146" s="1" t="s">
        <v>786</v>
      </c>
      <c r="B146" s="16">
        <v>2.89461038072211</v>
      </c>
      <c r="C146" s="36">
        <v>7.3613529403036403E-10</v>
      </c>
      <c r="D146" s="36" t="s">
        <v>1672</v>
      </c>
    </row>
    <row r="147" spans="1:4">
      <c r="A147" s="1" t="s">
        <v>787</v>
      </c>
      <c r="B147" s="16">
        <v>2.3014824270648302</v>
      </c>
      <c r="C147" s="36">
        <v>7.7288542450650704E-10</v>
      </c>
      <c r="D147" s="36" t="s">
        <v>1672</v>
      </c>
    </row>
    <row r="148" spans="1:4">
      <c r="A148" s="1" t="s">
        <v>788</v>
      </c>
      <c r="B148" s="16">
        <v>-2.0488068665325501</v>
      </c>
      <c r="C148" s="36">
        <v>7.9611985066576996E-10</v>
      </c>
      <c r="D148" s="36" t="s">
        <v>1672</v>
      </c>
    </row>
    <row r="149" spans="1:4">
      <c r="A149" s="1" t="s">
        <v>789</v>
      </c>
      <c r="B149" s="16">
        <v>-1.0567328496935899</v>
      </c>
      <c r="C149" s="36">
        <v>9.5338746782282408E-10</v>
      </c>
      <c r="D149" s="36" t="s">
        <v>1672</v>
      </c>
    </row>
    <row r="150" spans="1:4">
      <c r="A150" s="1" t="s">
        <v>790</v>
      </c>
      <c r="B150" s="16">
        <v>3.5238000919569101</v>
      </c>
      <c r="C150" s="36">
        <v>9.6000972980412499E-10</v>
      </c>
      <c r="D150" s="36" t="s">
        <v>1672</v>
      </c>
    </row>
    <row r="151" spans="1:4">
      <c r="A151" s="1" t="s">
        <v>791</v>
      </c>
      <c r="B151" s="16">
        <v>2.1453923581454202</v>
      </c>
      <c r="C151" s="36">
        <v>1.1209733889816899E-9</v>
      </c>
      <c r="D151" s="36" t="s">
        <v>1672</v>
      </c>
    </row>
    <row r="152" spans="1:4">
      <c r="A152" s="1" t="s">
        <v>792</v>
      </c>
      <c r="B152" s="16">
        <v>2.6335762857907601</v>
      </c>
      <c r="C152" s="36">
        <v>1.2207083439039199E-9</v>
      </c>
      <c r="D152" s="36" t="s">
        <v>1672</v>
      </c>
    </row>
    <row r="153" spans="1:4">
      <c r="A153" s="1" t="s">
        <v>793</v>
      </c>
      <c r="B153" s="16">
        <v>3.6868587893969398</v>
      </c>
      <c r="C153" s="36">
        <v>1.2227425602585201E-9</v>
      </c>
      <c r="D153" s="36" t="s">
        <v>1672</v>
      </c>
    </row>
    <row r="154" spans="1:4">
      <c r="A154" s="1" t="s">
        <v>794</v>
      </c>
      <c r="B154" s="16">
        <v>3.2291137129043199</v>
      </c>
      <c r="C154" s="36">
        <v>1.2545604827863601E-9</v>
      </c>
      <c r="D154" s="36" t="s">
        <v>1672</v>
      </c>
    </row>
    <row r="155" spans="1:4">
      <c r="A155" s="1" t="s">
        <v>795</v>
      </c>
      <c r="B155" s="16">
        <v>2.2385692010256002</v>
      </c>
      <c r="C155" s="36">
        <v>1.40031888200527E-9</v>
      </c>
      <c r="D155" s="36" t="s">
        <v>1672</v>
      </c>
    </row>
    <row r="156" spans="1:4">
      <c r="A156" s="1" t="s">
        <v>796</v>
      </c>
      <c r="B156" s="16">
        <v>3.7716623377357101</v>
      </c>
      <c r="C156" s="36">
        <v>1.4136066659303E-9</v>
      </c>
      <c r="D156" s="36" t="s">
        <v>1672</v>
      </c>
    </row>
    <row r="157" spans="1:4">
      <c r="A157" s="1" t="s">
        <v>797</v>
      </c>
      <c r="B157" s="16">
        <v>-1.04147622990361</v>
      </c>
      <c r="C157" s="36">
        <v>1.52888246986646E-9</v>
      </c>
      <c r="D157" s="36" t="s">
        <v>1672</v>
      </c>
    </row>
    <row r="158" spans="1:4">
      <c r="A158" s="1" t="s">
        <v>798</v>
      </c>
      <c r="B158" s="16">
        <v>2.48985029285496</v>
      </c>
      <c r="C158" s="36">
        <v>1.52888246986646E-9</v>
      </c>
      <c r="D158" s="36" t="s">
        <v>1672</v>
      </c>
    </row>
    <row r="159" spans="1:4">
      <c r="A159" s="1" t="s">
        <v>799</v>
      </c>
      <c r="B159" s="16">
        <v>-2.1205781398876802</v>
      </c>
      <c r="C159" s="36">
        <v>1.68320854832864E-9</v>
      </c>
      <c r="D159" s="36" t="s">
        <v>1672</v>
      </c>
    </row>
    <row r="160" spans="1:4">
      <c r="A160" s="1" t="s">
        <v>800</v>
      </c>
      <c r="B160" s="16">
        <v>-1.49061242610722</v>
      </c>
      <c r="C160" s="36">
        <v>1.74659978620397E-9</v>
      </c>
      <c r="D160" s="36" t="s">
        <v>1672</v>
      </c>
    </row>
    <row r="161" spans="1:4">
      <c r="A161" s="1" t="s">
        <v>801</v>
      </c>
      <c r="B161" s="16">
        <v>2.0751295485082601</v>
      </c>
      <c r="C161" s="36">
        <v>1.9283183806823901E-9</v>
      </c>
      <c r="D161" s="36" t="s">
        <v>1672</v>
      </c>
    </row>
    <row r="162" spans="1:4">
      <c r="A162" s="1" t="s">
        <v>802</v>
      </c>
      <c r="B162" s="16">
        <v>2.9062625791949701</v>
      </c>
      <c r="C162" s="36">
        <v>2.0787168389508699E-9</v>
      </c>
      <c r="D162" s="36" t="s">
        <v>1672</v>
      </c>
    </row>
    <row r="163" spans="1:4">
      <c r="A163" s="1" t="s">
        <v>803</v>
      </c>
      <c r="B163" s="16">
        <v>2.7064314389831501</v>
      </c>
      <c r="C163" s="36">
        <v>2.0787168389508699E-9</v>
      </c>
      <c r="D163" s="36" t="s">
        <v>1672</v>
      </c>
    </row>
    <row r="164" spans="1:4">
      <c r="A164" s="1" t="s">
        <v>804</v>
      </c>
      <c r="B164" s="16">
        <v>3.4027781484831401</v>
      </c>
      <c r="C164" s="36">
        <v>2.1176749470245901E-9</v>
      </c>
      <c r="D164" s="36" t="s">
        <v>1672</v>
      </c>
    </row>
    <row r="165" spans="1:4">
      <c r="A165" s="1" t="s">
        <v>805</v>
      </c>
      <c r="B165" s="16">
        <v>-1.5503932239824501</v>
      </c>
      <c r="C165" s="36">
        <v>2.1885132904707198E-9</v>
      </c>
      <c r="D165" s="36" t="s">
        <v>1672</v>
      </c>
    </row>
    <row r="166" spans="1:4">
      <c r="A166" s="1" t="s">
        <v>806</v>
      </c>
      <c r="B166" s="16">
        <v>2.7520311119281202</v>
      </c>
      <c r="C166" s="36">
        <v>2.3143313770829998E-9</v>
      </c>
      <c r="D166" s="36" t="s">
        <v>1672</v>
      </c>
    </row>
    <row r="167" spans="1:4">
      <c r="A167" s="1" t="s">
        <v>807</v>
      </c>
      <c r="B167" s="16">
        <v>-1.0059102311794399</v>
      </c>
      <c r="C167" s="36">
        <v>2.4667367128669101E-9</v>
      </c>
      <c r="D167" s="36" t="s">
        <v>1672</v>
      </c>
    </row>
    <row r="168" spans="1:4">
      <c r="A168" s="1" t="s">
        <v>808</v>
      </c>
      <c r="B168" s="16">
        <v>-1.4502032101562901</v>
      </c>
      <c r="C168" s="36">
        <v>2.7967246226006899E-9</v>
      </c>
      <c r="D168" s="36" t="s">
        <v>1672</v>
      </c>
    </row>
    <row r="169" spans="1:4">
      <c r="A169" s="1" t="s">
        <v>809</v>
      </c>
      <c r="B169" s="16">
        <v>-1.31302841924268</v>
      </c>
      <c r="C169" s="36">
        <v>3.0567070909475899E-9</v>
      </c>
      <c r="D169" s="36" t="s">
        <v>1672</v>
      </c>
    </row>
    <row r="170" spans="1:4">
      <c r="A170" s="1" t="s">
        <v>810</v>
      </c>
      <c r="B170" s="16">
        <v>3.2643506757694198</v>
      </c>
      <c r="C170" s="36">
        <v>3.1287201582896902E-9</v>
      </c>
      <c r="D170" s="36" t="s">
        <v>1672</v>
      </c>
    </row>
    <row r="171" spans="1:4">
      <c r="A171" s="1" t="s">
        <v>811</v>
      </c>
      <c r="B171" s="16">
        <v>3.2464606464631802</v>
      </c>
      <c r="C171" s="36">
        <v>3.23216383195086E-9</v>
      </c>
      <c r="D171" s="36" t="s">
        <v>1672</v>
      </c>
    </row>
    <row r="172" spans="1:4">
      <c r="A172" s="1" t="s">
        <v>812</v>
      </c>
      <c r="B172" s="16">
        <v>-1.3443969494933401</v>
      </c>
      <c r="C172" s="36">
        <v>3.3723109591028701E-9</v>
      </c>
      <c r="D172" s="36" t="s">
        <v>1672</v>
      </c>
    </row>
    <row r="173" spans="1:4">
      <c r="A173" s="1" t="s">
        <v>813</v>
      </c>
      <c r="B173" s="16">
        <v>2.0294568298098401</v>
      </c>
      <c r="C173" s="36">
        <v>3.5401578775835399E-9</v>
      </c>
      <c r="D173" s="36" t="s">
        <v>1672</v>
      </c>
    </row>
    <row r="174" spans="1:4">
      <c r="A174" s="1" t="s">
        <v>814</v>
      </c>
      <c r="B174" s="16">
        <v>1.3885897524092401</v>
      </c>
      <c r="C174" s="36">
        <v>3.9114637156438498E-9</v>
      </c>
      <c r="D174" s="36" t="s">
        <v>1672</v>
      </c>
    </row>
    <row r="175" spans="1:4">
      <c r="A175" s="1" t="s">
        <v>815</v>
      </c>
      <c r="B175" s="16">
        <v>-2.3102970725414602</v>
      </c>
      <c r="C175" s="36">
        <v>4.1468552868441598E-9</v>
      </c>
      <c r="D175" s="36" t="s">
        <v>1672</v>
      </c>
    </row>
    <row r="176" spans="1:4">
      <c r="A176" s="1" t="s">
        <v>816</v>
      </c>
      <c r="B176" s="16">
        <v>-1.1481431653023599</v>
      </c>
      <c r="C176" s="36">
        <v>4.1762116521718803E-9</v>
      </c>
      <c r="D176" s="36" t="s">
        <v>1672</v>
      </c>
    </row>
    <row r="177" spans="1:4">
      <c r="A177" s="1" t="s">
        <v>817</v>
      </c>
      <c r="B177" s="16">
        <v>3.6210485975170301</v>
      </c>
      <c r="C177" s="36">
        <v>4.6685732994700601E-9</v>
      </c>
      <c r="D177" s="36" t="s">
        <v>1672</v>
      </c>
    </row>
    <row r="178" spans="1:4">
      <c r="A178" s="1" t="s">
        <v>818</v>
      </c>
      <c r="B178" s="16">
        <v>-1.7181433634274399</v>
      </c>
      <c r="C178" s="36">
        <v>5.2170908665117696E-9</v>
      </c>
      <c r="D178" s="36" t="s">
        <v>1672</v>
      </c>
    </row>
    <row r="179" spans="1:4">
      <c r="A179" s="1" t="s">
        <v>819</v>
      </c>
      <c r="B179" s="16">
        <v>-1.2417441872412001</v>
      </c>
      <c r="C179" s="36">
        <v>6.0407887974097598E-9</v>
      </c>
      <c r="D179" s="36" t="s">
        <v>1672</v>
      </c>
    </row>
    <row r="180" spans="1:4">
      <c r="A180" s="1" t="s">
        <v>820</v>
      </c>
      <c r="B180" s="16">
        <v>2.5580341026451201</v>
      </c>
      <c r="C180" s="36">
        <v>6.1014909836269496E-9</v>
      </c>
      <c r="D180" s="36" t="s">
        <v>1672</v>
      </c>
    </row>
    <row r="181" spans="1:4">
      <c r="A181" s="1" t="s">
        <v>821</v>
      </c>
      <c r="B181" s="16">
        <v>2.4588983803523798</v>
      </c>
      <c r="C181" s="36">
        <v>6.4666934271351198E-9</v>
      </c>
      <c r="D181" s="36" t="s">
        <v>1672</v>
      </c>
    </row>
    <row r="182" spans="1:4">
      <c r="A182" s="1" t="s">
        <v>822</v>
      </c>
      <c r="B182" s="16">
        <v>2.3010904501084402</v>
      </c>
      <c r="C182" s="36">
        <v>7.6332435089109201E-9</v>
      </c>
      <c r="D182" s="36" t="s">
        <v>1672</v>
      </c>
    </row>
    <row r="183" spans="1:4">
      <c r="A183" s="1" t="s">
        <v>823</v>
      </c>
      <c r="B183" s="16">
        <v>2.7818648701567801</v>
      </c>
      <c r="C183" s="36">
        <v>7.6392686571121405E-9</v>
      </c>
      <c r="D183" s="36" t="s">
        <v>1672</v>
      </c>
    </row>
    <row r="184" spans="1:4">
      <c r="A184" s="1" t="s">
        <v>824</v>
      </c>
      <c r="B184" s="16">
        <v>1.38350551899037</v>
      </c>
      <c r="C184" s="36">
        <v>8.3332361675793194E-9</v>
      </c>
      <c r="D184" s="36" t="s">
        <v>1672</v>
      </c>
    </row>
    <row r="185" spans="1:4">
      <c r="A185" s="1" t="s">
        <v>825</v>
      </c>
      <c r="B185" s="16">
        <v>-1.2511130202131</v>
      </c>
      <c r="C185" s="36">
        <v>9.28354596309222E-9</v>
      </c>
      <c r="D185" s="36" t="s">
        <v>1672</v>
      </c>
    </row>
    <row r="186" spans="1:4">
      <c r="A186" s="1" t="s">
        <v>826</v>
      </c>
      <c r="B186" s="16">
        <v>3.2843877301933602</v>
      </c>
      <c r="C186" s="36">
        <v>1.03026433712596E-8</v>
      </c>
      <c r="D186" s="36" t="s">
        <v>1672</v>
      </c>
    </row>
    <row r="187" spans="1:4">
      <c r="A187" s="1" t="s">
        <v>827</v>
      </c>
      <c r="B187" s="16">
        <v>2.44968311691831</v>
      </c>
      <c r="C187" s="36">
        <v>1.03026433712596E-8</v>
      </c>
      <c r="D187" s="36" t="s">
        <v>1672</v>
      </c>
    </row>
    <row r="188" spans="1:4">
      <c r="A188" s="1" t="s">
        <v>828</v>
      </c>
      <c r="B188" s="16">
        <v>-1.83054718788469</v>
      </c>
      <c r="C188" s="36">
        <v>1.04322844784484E-8</v>
      </c>
      <c r="D188" s="36" t="s">
        <v>1672</v>
      </c>
    </row>
    <row r="189" spans="1:4">
      <c r="A189" s="1" t="s">
        <v>829</v>
      </c>
      <c r="B189" s="16">
        <v>1.34704710224181</v>
      </c>
      <c r="C189" s="36">
        <v>1.07973982595652E-8</v>
      </c>
      <c r="D189" s="36" t="s">
        <v>1672</v>
      </c>
    </row>
    <row r="190" spans="1:4">
      <c r="A190" s="1" t="s">
        <v>830</v>
      </c>
      <c r="B190" s="16">
        <v>1.3878533713577901</v>
      </c>
      <c r="C190" s="36">
        <v>1.12187308305202E-8</v>
      </c>
      <c r="D190" s="36" t="s">
        <v>1672</v>
      </c>
    </row>
    <row r="191" spans="1:4">
      <c r="A191" s="1" t="s">
        <v>831</v>
      </c>
      <c r="B191" s="16">
        <v>3.08918959193627</v>
      </c>
      <c r="C191" s="36">
        <v>1.1635099058853799E-8</v>
      </c>
      <c r="D191" s="36" t="s">
        <v>1672</v>
      </c>
    </row>
    <row r="192" spans="1:4">
      <c r="A192" s="1" t="s">
        <v>832</v>
      </c>
      <c r="B192" s="16">
        <v>-1.13579150712854</v>
      </c>
      <c r="C192" s="36">
        <v>1.2698417595761099E-8</v>
      </c>
      <c r="D192" s="36" t="s">
        <v>1672</v>
      </c>
    </row>
    <row r="193" spans="1:4">
      <c r="A193" s="1" t="s">
        <v>833</v>
      </c>
      <c r="B193" s="16">
        <v>-2.5539156861182999</v>
      </c>
      <c r="C193" s="36">
        <v>1.35013673394733E-8</v>
      </c>
      <c r="D193" s="36" t="s">
        <v>1672</v>
      </c>
    </row>
    <row r="194" spans="1:4">
      <c r="A194" s="1" t="s">
        <v>834</v>
      </c>
      <c r="B194" s="16">
        <v>-2.0039034770548598</v>
      </c>
      <c r="C194" s="36">
        <v>1.8513055352949E-8</v>
      </c>
      <c r="D194" s="36" t="s">
        <v>1672</v>
      </c>
    </row>
    <row r="195" spans="1:4">
      <c r="A195" s="1" t="s">
        <v>835</v>
      </c>
      <c r="B195" s="16">
        <v>-1.7799114732883401</v>
      </c>
      <c r="C195" s="36">
        <v>1.90317531157637E-8</v>
      </c>
      <c r="D195" s="36" t="s">
        <v>1672</v>
      </c>
    </row>
    <row r="196" spans="1:4">
      <c r="A196" s="1" t="s">
        <v>836</v>
      </c>
      <c r="B196" s="16">
        <v>3.3020065877633802</v>
      </c>
      <c r="C196" s="36">
        <v>1.90317531157637E-8</v>
      </c>
      <c r="D196" s="36" t="s">
        <v>1672</v>
      </c>
    </row>
    <row r="197" spans="1:4">
      <c r="A197" s="1" t="s">
        <v>837</v>
      </c>
      <c r="B197" s="16">
        <v>-1.2053844689012601</v>
      </c>
      <c r="C197" s="36">
        <v>1.9110464617422399E-8</v>
      </c>
      <c r="D197" s="36" t="s">
        <v>1672</v>
      </c>
    </row>
    <row r="198" spans="1:4">
      <c r="A198" s="1" t="s">
        <v>838</v>
      </c>
      <c r="B198" s="16">
        <v>2.4236124193439599</v>
      </c>
      <c r="C198" s="36">
        <v>1.93741108644339E-8</v>
      </c>
      <c r="D198" s="36" t="s">
        <v>1672</v>
      </c>
    </row>
    <row r="199" spans="1:4">
      <c r="A199" s="1" t="s">
        <v>839</v>
      </c>
      <c r="B199" s="16">
        <v>2.5596463640598901</v>
      </c>
      <c r="C199" s="36">
        <v>1.9594117657478998E-8</v>
      </c>
      <c r="D199" s="36" t="s">
        <v>1672</v>
      </c>
    </row>
    <row r="200" spans="1:4">
      <c r="A200" s="1" t="s">
        <v>840</v>
      </c>
      <c r="B200" s="16">
        <v>2.3371564874631399</v>
      </c>
      <c r="C200" s="36">
        <v>2.1252956174526501E-8</v>
      </c>
      <c r="D200" s="36" t="s">
        <v>1672</v>
      </c>
    </row>
    <row r="201" spans="1:4">
      <c r="A201" s="1" t="s">
        <v>841</v>
      </c>
      <c r="B201" s="16">
        <v>3.1577673030940399</v>
      </c>
      <c r="C201" s="36">
        <v>2.4651185017979399E-8</v>
      </c>
      <c r="D201" s="36" t="s">
        <v>1672</v>
      </c>
    </row>
    <row r="202" spans="1:4">
      <c r="A202" s="1" t="s">
        <v>842</v>
      </c>
      <c r="B202" s="16">
        <v>-1.72184133977488</v>
      </c>
      <c r="C202" s="36">
        <v>2.4651185017979399E-8</v>
      </c>
      <c r="D202" s="36" t="s">
        <v>1672</v>
      </c>
    </row>
    <row r="203" spans="1:4">
      <c r="A203" s="1" t="s">
        <v>843</v>
      </c>
      <c r="B203" s="16">
        <v>-5.3416855300628301</v>
      </c>
      <c r="C203" s="36">
        <v>2.4723032808326099E-8</v>
      </c>
      <c r="D203" s="36" t="s">
        <v>1672</v>
      </c>
    </row>
    <row r="204" spans="1:4">
      <c r="A204" s="1" t="s">
        <v>844</v>
      </c>
      <c r="B204" s="16">
        <v>2.9697200328224902</v>
      </c>
      <c r="C204" s="36">
        <v>2.4779014792192898E-8</v>
      </c>
      <c r="D204" s="36" t="s">
        <v>1672</v>
      </c>
    </row>
    <row r="205" spans="1:4">
      <c r="A205" s="1" t="s">
        <v>845</v>
      </c>
      <c r="B205" s="16">
        <v>2.2217129512062601</v>
      </c>
      <c r="C205" s="36">
        <v>2.4946507007274101E-8</v>
      </c>
      <c r="D205" s="36" t="s">
        <v>1672</v>
      </c>
    </row>
    <row r="206" spans="1:4">
      <c r="A206" s="1" t="s">
        <v>846</v>
      </c>
      <c r="B206" s="16">
        <v>2.5914565363311102</v>
      </c>
      <c r="C206" s="36">
        <v>2.7343017654675501E-8</v>
      </c>
      <c r="D206" s="36" t="s">
        <v>1672</v>
      </c>
    </row>
    <row r="207" spans="1:4">
      <c r="A207" s="1" t="s">
        <v>847</v>
      </c>
      <c r="B207" s="16">
        <v>2.3225682085386499</v>
      </c>
      <c r="C207" s="36">
        <v>3.2423066547475702E-8</v>
      </c>
      <c r="D207" s="36" t="s">
        <v>1672</v>
      </c>
    </row>
    <row r="208" spans="1:4">
      <c r="A208" s="1" t="s">
        <v>848</v>
      </c>
      <c r="B208" s="16">
        <v>2.0311393878947199</v>
      </c>
      <c r="C208" s="36">
        <v>3.6071306957305901E-8</v>
      </c>
      <c r="D208" s="36" t="s">
        <v>1672</v>
      </c>
    </row>
    <row r="209" spans="1:4">
      <c r="A209" s="1" t="s">
        <v>849</v>
      </c>
      <c r="B209" s="16">
        <v>1.3265586866469801</v>
      </c>
      <c r="C209" s="36">
        <v>3.6662689151442998E-8</v>
      </c>
      <c r="D209" s="36" t="s">
        <v>1672</v>
      </c>
    </row>
    <row r="210" spans="1:4">
      <c r="A210" s="1" t="s">
        <v>850</v>
      </c>
      <c r="B210" s="16">
        <v>2.9706769718824302</v>
      </c>
      <c r="C210" s="36">
        <v>4.3473011830884597E-8</v>
      </c>
      <c r="D210" s="36" t="s">
        <v>1672</v>
      </c>
    </row>
    <row r="211" spans="1:4">
      <c r="A211" s="1" t="s">
        <v>851</v>
      </c>
      <c r="B211" s="16">
        <v>2.26346993136305</v>
      </c>
      <c r="C211" s="36">
        <v>4.5755894199331399E-8</v>
      </c>
      <c r="D211" s="36" t="s">
        <v>1672</v>
      </c>
    </row>
    <row r="212" spans="1:4">
      <c r="A212" s="1" t="s">
        <v>852</v>
      </c>
      <c r="B212" s="16">
        <v>-1.23913840992081</v>
      </c>
      <c r="C212" s="36">
        <v>4.6693521870872899E-8</v>
      </c>
      <c r="D212" s="36" t="s">
        <v>1672</v>
      </c>
    </row>
    <row r="213" spans="1:4">
      <c r="A213" s="1" t="s">
        <v>853</v>
      </c>
      <c r="B213" s="16">
        <v>1.6965613406918301</v>
      </c>
      <c r="C213" s="36">
        <v>4.6693521870872899E-8</v>
      </c>
      <c r="D213" s="36" t="s">
        <v>1672</v>
      </c>
    </row>
    <row r="214" spans="1:4">
      <c r="A214" s="1" t="s">
        <v>854</v>
      </c>
      <c r="B214" s="16">
        <v>-1.1149008802664799</v>
      </c>
      <c r="C214" s="36">
        <v>4.6751156851533997E-8</v>
      </c>
      <c r="D214" s="36" t="s">
        <v>1672</v>
      </c>
    </row>
    <row r="215" spans="1:4">
      <c r="A215" s="1" t="s">
        <v>855</v>
      </c>
      <c r="B215" s="16">
        <v>3.3737993134245299</v>
      </c>
      <c r="C215" s="36">
        <v>5.08631898337602E-8</v>
      </c>
      <c r="D215" s="36" t="s">
        <v>1672</v>
      </c>
    </row>
    <row r="216" spans="1:4">
      <c r="A216" s="1" t="s">
        <v>856</v>
      </c>
      <c r="B216" s="16">
        <v>3.3437473457504301</v>
      </c>
      <c r="C216" s="36">
        <v>5.1374545956924202E-8</v>
      </c>
      <c r="D216" s="36" t="s">
        <v>1672</v>
      </c>
    </row>
    <row r="217" spans="1:4">
      <c r="A217" s="1" t="s">
        <v>857</v>
      </c>
      <c r="B217" s="16">
        <v>3.51546541172848</v>
      </c>
      <c r="C217" s="36">
        <v>5.1374545956924202E-8</v>
      </c>
      <c r="D217" s="36" t="s">
        <v>1672</v>
      </c>
    </row>
    <row r="218" spans="1:4">
      <c r="A218" s="1" t="s">
        <v>858</v>
      </c>
      <c r="B218" s="16">
        <v>2.5276181917209501</v>
      </c>
      <c r="C218" s="36">
        <v>5.1975039788600402E-8</v>
      </c>
      <c r="D218" s="36" t="s">
        <v>1672</v>
      </c>
    </row>
    <row r="219" spans="1:4">
      <c r="A219" s="1" t="s">
        <v>859</v>
      </c>
      <c r="B219" s="16">
        <v>2.0575527476675299</v>
      </c>
      <c r="C219" s="36">
        <v>5.21829248101666E-8</v>
      </c>
      <c r="D219" s="36" t="s">
        <v>1672</v>
      </c>
    </row>
    <row r="220" spans="1:4">
      <c r="A220" s="1" t="s">
        <v>860</v>
      </c>
      <c r="B220" s="16">
        <v>1.01650212005415</v>
      </c>
      <c r="C220" s="36">
        <v>5.2436756025247997E-8</v>
      </c>
      <c r="D220" s="36" t="s">
        <v>1672</v>
      </c>
    </row>
    <row r="221" spans="1:4">
      <c r="A221" s="1" t="s">
        <v>861</v>
      </c>
      <c r="B221" s="16">
        <v>2.3167803003111098</v>
      </c>
      <c r="C221" s="36">
        <v>5.7538509392949697E-8</v>
      </c>
      <c r="D221" s="36" t="s">
        <v>1672</v>
      </c>
    </row>
    <row r="222" spans="1:4">
      <c r="A222" s="1" t="s">
        <v>862</v>
      </c>
      <c r="B222" s="16">
        <v>3.00833707613097</v>
      </c>
      <c r="C222" s="36">
        <v>5.9379817872038297E-8</v>
      </c>
      <c r="D222" s="36" t="s">
        <v>1672</v>
      </c>
    </row>
    <row r="223" spans="1:4">
      <c r="A223" s="1" t="s">
        <v>863</v>
      </c>
      <c r="B223" s="16">
        <v>-2.4554758931595901</v>
      </c>
      <c r="C223" s="36">
        <v>6.3334911988895996E-8</v>
      </c>
      <c r="D223" s="36" t="s">
        <v>1672</v>
      </c>
    </row>
    <row r="224" spans="1:4">
      <c r="A224" s="1" t="s">
        <v>864</v>
      </c>
      <c r="B224" s="16">
        <v>1.9490152785109101</v>
      </c>
      <c r="C224" s="36">
        <v>6.5802817334182498E-8</v>
      </c>
      <c r="D224" s="36" t="s">
        <v>1672</v>
      </c>
    </row>
    <row r="225" spans="1:4">
      <c r="A225" s="1" t="s">
        <v>865</v>
      </c>
      <c r="B225" s="16">
        <v>-1.3188570151285099</v>
      </c>
      <c r="C225" s="36">
        <v>6.6552900930702195E-8</v>
      </c>
      <c r="D225" s="36" t="s">
        <v>1672</v>
      </c>
    </row>
    <row r="226" spans="1:4">
      <c r="A226" s="1" t="s">
        <v>866</v>
      </c>
      <c r="B226" s="16">
        <v>1.9684440991057299</v>
      </c>
      <c r="C226" s="36">
        <v>6.7691061028994696E-8</v>
      </c>
      <c r="D226" s="36" t="s">
        <v>1672</v>
      </c>
    </row>
    <row r="227" spans="1:4">
      <c r="A227" s="1" t="s">
        <v>867</v>
      </c>
      <c r="B227" s="16">
        <v>1.52110733184158</v>
      </c>
      <c r="C227" s="36">
        <v>7.4760692692404394E-8</v>
      </c>
      <c r="D227" s="36" t="s">
        <v>1672</v>
      </c>
    </row>
    <row r="228" spans="1:4">
      <c r="A228" s="1" t="s">
        <v>868</v>
      </c>
      <c r="B228" s="16">
        <v>2.4370620887047898</v>
      </c>
      <c r="C228" s="36">
        <v>7.5511401253332896E-8</v>
      </c>
      <c r="D228" s="36" t="s">
        <v>1672</v>
      </c>
    </row>
    <row r="229" spans="1:4">
      <c r="A229" s="1" t="s">
        <v>869</v>
      </c>
      <c r="B229" s="16">
        <v>-4.37259598578708</v>
      </c>
      <c r="C229" s="36">
        <v>8.0842259795953105E-8</v>
      </c>
      <c r="D229" s="36" t="s">
        <v>1672</v>
      </c>
    </row>
    <row r="230" spans="1:4">
      <c r="A230" s="1" t="s">
        <v>870</v>
      </c>
      <c r="B230" s="16">
        <v>-1.34078586179268</v>
      </c>
      <c r="C230" s="36">
        <v>8.5413262002105601E-8</v>
      </c>
      <c r="D230" s="36" t="s">
        <v>1672</v>
      </c>
    </row>
    <row r="231" spans="1:4">
      <c r="A231" s="1" t="s">
        <v>871</v>
      </c>
      <c r="B231" s="16">
        <v>1.92391848059066</v>
      </c>
      <c r="C231" s="36">
        <v>8.5413262002105601E-8</v>
      </c>
      <c r="D231" s="36" t="s">
        <v>1672</v>
      </c>
    </row>
    <row r="232" spans="1:4">
      <c r="A232" s="1" t="s">
        <v>872</v>
      </c>
      <c r="B232" s="16">
        <v>2.5091990030837099</v>
      </c>
      <c r="C232" s="36">
        <v>8.5413262002105601E-8</v>
      </c>
      <c r="D232" s="36" t="s">
        <v>1672</v>
      </c>
    </row>
    <row r="233" spans="1:4">
      <c r="A233" s="1" t="s">
        <v>873</v>
      </c>
      <c r="B233" s="16">
        <v>2.34265363621321</v>
      </c>
      <c r="C233" s="36">
        <v>8.9829191092011E-8</v>
      </c>
      <c r="D233" s="36" t="s">
        <v>1672</v>
      </c>
    </row>
    <row r="234" spans="1:4">
      <c r="A234" s="1" t="s">
        <v>874</v>
      </c>
      <c r="B234" s="16">
        <v>-1.5108719055002799</v>
      </c>
      <c r="C234" s="36">
        <v>1.11327448224685E-7</v>
      </c>
      <c r="D234" s="36" t="s">
        <v>1672</v>
      </c>
    </row>
    <row r="235" spans="1:4">
      <c r="A235" s="1" t="s">
        <v>875</v>
      </c>
      <c r="B235" s="16">
        <v>1.7964811296118499</v>
      </c>
      <c r="C235" s="36">
        <v>1.2596748911686599E-7</v>
      </c>
      <c r="D235" s="36" t="s">
        <v>1672</v>
      </c>
    </row>
    <row r="236" spans="1:4">
      <c r="A236" s="1" t="s">
        <v>876</v>
      </c>
      <c r="B236" s="16">
        <v>-1.67032256866399</v>
      </c>
      <c r="C236" s="36">
        <v>1.26986229563232E-7</v>
      </c>
      <c r="D236" s="36" t="s">
        <v>1672</v>
      </c>
    </row>
    <row r="237" spans="1:4">
      <c r="A237" s="1" t="s">
        <v>877</v>
      </c>
      <c r="B237" s="16">
        <v>2.75691805759568</v>
      </c>
      <c r="C237" s="36">
        <v>1.5403942122826001E-7</v>
      </c>
      <c r="D237" s="36" t="s">
        <v>1672</v>
      </c>
    </row>
    <row r="238" spans="1:4">
      <c r="A238" s="1" t="s">
        <v>878</v>
      </c>
      <c r="B238" s="16">
        <v>1.9166784266593599</v>
      </c>
      <c r="C238" s="36">
        <v>1.64113253231001E-7</v>
      </c>
      <c r="D238" s="36" t="s">
        <v>1672</v>
      </c>
    </row>
    <row r="239" spans="1:4">
      <c r="A239" s="1" t="s">
        <v>879</v>
      </c>
      <c r="B239" s="16">
        <v>-1.1665456743778999</v>
      </c>
      <c r="C239" s="36">
        <v>1.6502776832344201E-7</v>
      </c>
      <c r="D239" s="36" t="s">
        <v>1672</v>
      </c>
    </row>
    <row r="240" spans="1:4">
      <c r="A240" s="1" t="s">
        <v>880</v>
      </c>
      <c r="B240" s="16">
        <v>-1.6827332289736601</v>
      </c>
      <c r="C240" s="36">
        <v>1.70329384092681E-7</v>
      </c>
      <c r="D240" s="36" t="s">
        <v>1672</v>
      </c>
    </row>
    <row r="241" spans="1:4">
      <c r="A241" s="1" t="s">
        <v>881</v>
      </c>
      <c r="B241" s="16">
        <v>3.0996203114377199</v>
      </c>
      <c r="C241" s="36">
        <v>1.7386351334613801E-7</v>
      </c>
      <c r="D241" s="36" t="s">
        <v>1672</v>
      </c>
    </row>
    <row r="242" spans="1:4">
      <c r="A242" s="1" t="s">
        <v>882</v>
      </c>
      <c r="B242" s="16">
        <v>2.6325522148855001</v>
      </c>
      <c r="C242" s="36">
        <v>1.8183741576381999E-7</v>
      </c>
      <c r="D242" s="36" t="s">
        <v>1672</v>
      </c>
    </row>
    <row r="243" spans="1:4">
      <c r="A243" s="1" t="s">
        <v>883</v>
      </c>
      <c r="B243" s="16">
        <v>-4.3553422095059497</v>
      </c>
      <c r="C243" s="36">
        <v>1.8183741576381999E-7</v>
      </c>
      <c r="D243" s="36" t="s">
        <v>1672</v>
      </c>
    </row>
    <row r="244" spans="1:4">
      <c r="A244" s="1" t="s">
        <v>884</v>
      </c>
      <c r="B244" s="16">
        <v>-2.11313883076894</v>
      </c>
      <c r="C244" s="36">
        <v>2.1038921155040801E-7</v>
      </c>
      <c r="D244" s="36" t="s">
        <v>1672</v>
      </c>
    </row>
    <row r="245" spans="1:4">
      <c r="A245" s="1" t="s">
        <v>885</v>
      </c>
      <c r="B245" s="16">
        <v>1.99477657150291</v>
      </c>
      <c r="C245" s="36">
        <v>2.1436415693239699E-7</v>
      </c>
      <c r="D245" s="36" t="s">
        <v>1672</v>
      </c>
    </row>
    <row r="246" spans="1:4">
      <c r="A246" s="1" t="s">
        <v>886</v>
      </c>
      <c r="B246" s="16">
        <v>-1.39650675063662</v>
      </c>
      <c r="C246" s="36">
        <v>2.17824946021229E-7</v>
      </c>
      <c r="D246" s="36" t="s">
        <v>1672</v>
      </c>
    </row>
    <row r="247" spans="1:4">
      <c r="A247" s="1" t="s">
        <v>887</v>
      </c>
      <c r="B247" s="16">
        <v>1.82645990596045</v>
      </c>
      <c r="C247" s="36">
        <v>2.1787190978061301E-7</v>
      </c>
      <c r="D247" s="36" t="s">
        <v>1672</v>
      </c>
    </row>
    <row r="248" spans="1:4">
      <c r="A248" s="1" t="s">
        <v>888</v>
      </c>
      <c r="B248" s="16">
        <v>-1.24427031533574</v>
      </c>
      <c r="C248" s="36">
        <v>2.2464351527630299E-7</v>
      </c>
      <c r="D248" s="36" t="s">
        <v>1672</v>
      </c>
    </row>
    <row r="249" spans="1:4">
      <c r="A249" s="1" t="s">
        <v>889</v>
      </c>
      <c r="B249" s="16">
        <v>2.5107180784396399</v>
      </c>
      <c r="C249" s="36">
        <v>2.2765332409117499E-7</v>
      </c>
      <c r="D249" s="36" t="s">
        <v>1672</v>
      </c>
    </row>
    <row r="250" spans="1:4">
      <c r="A250" s="1" t="s">
        <v>890</v>
      </c>
      <c r="B250" s="16">
        <v>-1.5250059814538299</v>
      </c>
      <c r="C250" s="36">
        <v>2.2791801157296901E-7</v>
      </c>
      <c r="D250" s="36" t="s">
        <v>1672</v>
      </c>
    </row>
    <row r="251" spans="1:4">
      <c r="A251" s="1" t="s">
        <v>891</v>
      </c>
      <c r="B251" s="16">
        <v>-1.6715084459638501</v>
      </c>
      <c r="C251" s="36">
        <v>2.2791801157296901E-7</v>
      </c>
      <c r="D251" s="36" t="s">
        <v>1672</v>
      </c>
    </row>
    <row r="252" spans="1:4">
      <c r="A252" s="1" t="s">
        <v>892</v>
      </c>
      <c r="B252" s="16">
        <v>-1.0190169700281799</v>
      </c>
      <c r="C252" s="36">
        <v>2.6378768742003801E-7</v>
      </c>
      <c r="D252" s="36" t="s">
        <v>1672</v>
      </c>
    </row>
    <row r="253" spans="1:4">
      <c r="A253" s="1" t="s">
        <v>893</v>
      </c>
      <c r="B253" s="16">
        <v>-1.36776184938076</v>
      </c>
      <c r="C253" s="36">
        <v>2.6378768742003801E-7</v>
      </c>
      <c r="D253" s="36" t="s">
        <v>1672</v>
      </c>
    </row>
    <row r="254" spans="1:4">
      <c r="A254" s="1" t="s">
        <v>894</v>
      </c>
      <c r="B254" s="16">
        <v>1.9014299675055899</v>
      </c>
      <c r="C254" s="36">
        <v>2.7196940537454402E-7</v>
      </c>
      <c r="D254" s="36" t="s">
        <v>1672</v>
      </c>
    </row>
    <row r="255" spans="1:4">
      <c r="A255" s="1" t="s">
        <v>895</v>
      </c>
      <c r="B255" s="16">
        <v>2.6623650564323</v>
      </c>
      <c r="C255" s="36">
        <v>2.9809954647712302E-7</v>
      </c>
      <c r="D255" s="36" t="s">
        <v>1672</v>
      </c>
    </row>
    <row r="256" spans="1:4">
      <c r="A256" s="1" t="s">
        <v>896</v>
      </c>
      <c r="B256" s="16">
        <v>-1.40436413355067</v>
      </c>
      <c r="C256" s="36">
        <v>2.9890067440798699E-7</v>
      </c>
      <c r="D256" s="36" t="s">
        <v>1672</v>
      </c>
    </row>
    <row r="257" spans="1:4">
      <c r="A257" s="1" t="s">
        <v>897</v>
      </c>
      <c r="B257" s="16">
        <v>-1.4645093392804001</v>
      </c>
      <c r="C257" s="36">
        <v>3.37355199480286E-7</v>
      </c>
      <c r="D257" s="36" t="s">
        <v>1672</v>
      </c>
    </row>
    <row r="258" spans="1:4">
      <c r="A258" s="1" t="s">
        <v>898</v>
      </c>
      <c r="B258" s="16">
        <v>1.3724163464617101</v>
      </c>
      <c r="C258" s="36">
        <v>3.3997284450306699E-7</v>
      </c>
      <c r="D258" s="36" t="s">
        <v>1672</v>
      </c>
    </row>
    <row r="259" spans="1:4">
      <c r="A259" s="1" t="s">
        <v>899</v>
      </c>
      <c r="B259" s="16">
        <v>-1.9774926436808999</v>
      </c>
      <c r="C259" s="36">
        <v>3.5464599395819902E-7</v>
      </c>
      <c r="D259" s="36" t="s">
        <v>1672</v>
      </c>
    </row>
    <row r="260" spans="1:4">
      <c r="A260" s="1" t="s">
        <v>900</v>
      </c>
      <c r="B260" s="16">
        <v>-1.32001165202981</v>
      </c>
      <c r="C260" s="36">
        <v>4.05585450910429E-7</v>
      </c>
      <c r="D260" s="36" t="s">
        <v>1672</v>
      </c>
    </row>
    <row r="261" spans="1:4">
      <c r="A261" s="1" t="s">
        <v>901</v>
      </c>
      <c r="B261" s="16">
        <v>2.14122121442505</v>
      </c>
      <c r="C261" s="36">
        <v>4.2265369416025E-7</v>
      </c>
      <c r="D261" s="36" t="s">
        <v>1672</v>
      </c>
    </row>
    <row r="262" spans="1:4">
      <c r="A262" s="1" t="s">
        <v>902</v>
      </c>
      <c r="B262" s="16">
        <v>1.8933457743276501</v>
      </c>
      <c r="C262" s="36">
        <v>4.32836392854218E-7</v>
      </c>
      <c r="D262" s="36" t="s">
        <v>1672</v>
      </c>
    </row>
    <row r="263" spans="1:4">
      <c r="A263" s="1" t="s">
        <v>903</v>
      </c>
      <c r="B263" s="16">
        <v>2.0917451514000098</v>
      </c>
      <c r="C263" s="36">
        <v>4.8118556649403196E-7</v>
      </c>
      <c r="D263" s="36" t="s">
        <v>1672</v>
      </c>
    </row>
    <row r="264" spans="1:4">
      <c r="A264" s="1" t="s">
        <v>904</v>
      </c>
      <c r="B264" s="16">
        <v>1.9077537547122201</v>
      </c>
      <c r="C264" s="36">
        <v>4.9700555178455705E-7</v>
      </c>
      <c r="D264" s="36" t="s">
        <v>1672</v>
      </c>
    </row>
    <row r="265" spans="1:4">
      <c r="A265" s="1" t="s">
        <v>905</v>
      </c>
      <c r="B265" s="16">
        <v>1.5441068815645</v>
      </c>
      <c r="C265" s="36">
        <v>5.1668894797807201E-7</v>
      </c>
      <c r="D265" s="36" t="s">
        <v>1672</v>
      </c>
    </row>
    <row r="266" spans="1:4">
      <c r="A266" s="1" t="s">
        <v>906</v>
      </c>
      <c r="B266" s="16">
        <v>-1.56065386546389</v>
      </c>
      <c r="C266" s="36">
        <v>5.1908324392093098E-7</v>
      </c>
      <c r="D266" s="36" t="s">
        <v>1672</v>
      </c>
    </row>
    <row r="267" spans="1:4">
      <c r="A267" s="1" t="s">
        <v>907</v>
      </c>
      <c r="B267" s="16">
        <v>-1.0226493607145299</v>
      </c>
      <c r="C267" s="36">
        <v>5.5763098075782895E-7</v>
      </c>
      <c r="D267" s="36" t="s">
        <v>1672</v>
      </c>
    </row>
    <row r="268" spans="1:4">
      <c r="A268" s="1" t="s">
        <v>908</v>
      </c>
      <c r="B268" s="16">
        <v>1.0655817702847299</v>
      </c>
      <c r="C268" s="36">
        <v>5.59835816434693E-7</v>
      </c>
      <c r="D268" s="36" t="s">
        <v>1672</v>
      </c>
    </row>
    <row r="269" spans="1:4">
      <c r="A269" s="1" t="s">
        <v>909</v>
      </c>
      <c r="B269" s="16">
        <v>2.0626408916643602</v>
      </c>
      <c r="C269" s="36">
        <v>5.5986420523467195E-7</v>
      </c>
      <c r="D269" s="36" t="s">
        <v>1672</v>
      </c>
    </row>
    <row r="270" spans="1:4">
      <c r="A270" s="1" t="s">
        <v>910</v>
      </c>
      <c r="B270" s="16">
        <v>-2.2669383897110098</v>
      </c>
      <c r="C270" s="36">
        <v>5.8206967983982705E-7</v>
      </c>
      <c r="D270" s="36" t="s">
        <v>1672</v>
      </c>
    </row>
    <row r="271" spans="1:4" ht="16.5" thickBot="1">
      <c r="A271" s="4" t="s">
        <v>911</v>
      </c>
      <c r="B271" s="17">
        <v>-1.8325904635961701</v>
      </c>
      <c r="C271" s="36">
        <v>6.0256287819295101E-7</v>
      </c>
      <c r="D271" s="36" t="s">
        <v>1672</v>
      </c>
    </row>
    <row r="272" spans="1:4">
      <c r="A272" s="1" t="s">
        <v>912</v>
      </c>
      <c r="B272" s="16">
        <v>-1.18070570997868</v>
      </c>
      <c r="C272" s="36">
        <v>6.9169452421987103E-7</v>
      </c>
      <c r="D272" s="36" t="s">
        <v>1672</v>
      </c>
    </row>
    <row r="273" spans="1:4">
      <c r="A273" s="1" t="s">
        <v>913</v>
      </c>
      <c r="B273" s="16">
        <v>2.4716569642575701</v>
      </c>
      <c r="C273" s="36">
        <v>7.1264368929537399E-7</v>
      </c>
      <c r="D273" s="36" t="s">
        <v>1672</v>
      </c>
    </row>
    <row r="274" spans="1:4">
      <c r="A274" s="1" t="s">
        <v>914</v>
      </c>
      <c r="B274" s="16">
        <v>-1.2953178141747299</v>
      </c>
      <c r="C274" s="36">
        <v>7.2778919507164895E-7</v>
      </c>
      <c r="D274" s="36" t="s">
        <v>1672</v>
      </c>
    </row>
    <row r="275" spans="1:4">
      <c r="A275" s="1" t="s">
        <v>915</v>
      </c>
      <c r="B275" s="16">
        <v>-1.4489645891399101</v>
      </c>
      <c r="C275" s="36">
        <v>7.8346738128616102E-7</v>
      </c>
      <c r="D275" s="36" t="s">
        <v>1672</v>
      </c>
    </row>
    <row r="276" spans="1:4">
      <c r="A276" s="1" t="s">
        <v>916</v>
      </c>
      <c r="B276" s="16">
        <v>2.7053342567905498</v>
      </c>
      <c r="C276" s="36">
        <v>8.1019203110234105E-7</v>
      </c>
      <c r="D276" s="36" t="s">
        <v>1672</v>
      </c>
    </row>
    <row r="277" spans="1:4">
      <c r="A277" s="1" t="s">
        <v>917</v>
      </c>
      <c r="B277" s="16">
        <v>2.8443788956071199</v>
      </c>
      <c r="C277" s="36">
        <v>8.3885260109828603E-7</v>
      </c>
      <c r="D277" s="36" t="s">
        <v>1672</v>
      </c>
    </row>
    <row r="278" spans="1:4">
      <c r="A278" s="1" t="s">
        <v>918</v>
      </c>
      <c r="B278" s="16">
        <v>2.2805738450725999</v>
      </c>
      <c r="C278" s="36">
        <v>8.6724248954014402E-7</v>
      </c>
      <c r="D278" s="36" t="s">
        <v>1672</v>
      </c>
    </row>
    <row r="279" spans="1:4">
      <c r="A279" s="1" t="s">
        <v>919</v>
      </c>
      <c r="B279" s="16">
        <v>-1.2162446557433799</v>
      </c>
      <c r="C279" s="36">
        <v>9.9887092348947192E-7</v>
      </c>
      <c r="D279" s="36" t="s">
        <v>1672</v>
      </c>
    </row>
    <row r="280" spans="1:4">
      <c r="A280" s="1" t="s">
        <v>920</v>
      </c>
      <c r="B280" s="16">
        <v>-1.25158094836114</v>
      </c>
      <c r="C280" s="36">
        <v>1.028030340492E-6</v>
      </c>
      <c r="D280" s="36" t="s">
        <v>1672</v>
      </c>
    </row>
    <row r="281" spans="1:4">
      <c r="A281" s="1" t="s">
        <v>921</v>
      </c>
      <c r="B281" s="16">
        <v>-1.58845080007883</v>
      </c>
      <c r="C281" s="36">
        <v>1.03194339393341E-6</v>
      </c>
      <c r="D281" s="36" t="s">
        <v>1672</v>
      </c>
    </row>
    <row r="282" spans="1:4">
      <c r="A282" s="1" t="s">
        <v>922</v>
      </c>
      <c r="B282" s="16">
        <v>-2.2285103893242701</v>
      </c>
      <c r="C282" s="36">
        <v>1.1163610294037899E-6</v>
      </c>
      <c r="D282" s="36" t="s">
        <v>1672</v>
      </c>
    </row>
    <row r="283" spans="1:4">
      <c r="A283" s="1" t="s">
        <v>923</v>
      </c>
      <c r="B283" s="16">
        <v>-2.3411916440788598</v>
      </c>
      <c r="C283" s="36">
        <v>1.12871555342784E-6</v>
      </c>
      <c r="D283" s="36" t="s">
        <v>1672</v>
      </c>
    </row>
    <row r="284" spans="1:4">
      <c r="A284" s="1" t="s">
        <v>924</v>
      </c>
      <c r="B284" s="16">
        <v>-1.1658572970093899</v>
      </c>
      <c r="C284" s="36">
        <v>1.1678600237783699E-6</v>
      </c>
      <c r="D284" s="36" t="s">
        <v>1672</v>
      </c>
    </row>
    <row r="285" spans="1:4">
      <c r="A285" s="1" t="s">
        <v>925</v>
      </c>
      <c r="B285" s="16">
        <v>2.2992009408092402</v>
      </c>
      <c r="C285" s="36">
        <v>1.1678600237783699E-6</v>
      </c>
      <c r="D285" s="36" t="s">
        <v>1672</v>
      </c>
    </row>
    <row r="286" spans="1:4">
      <c r="A286" s="1" t="s">
        <v>926</v>
      </c>
      <c r="B286" s="16">
        <v>-1.7288584209236599</v>
      </c>
      <c r="C286" s="36">
        <v>1.1713863048144201E-6</v>
      </c>
      <c r="D286" s="36" t="s">
        <v>1672</v>
      </c>
    </row>
    <row r="287" spans="1:4">
      <c r="A287" s="1" t="s">
        <v>927</v>
      </c>
      <c r="B287" s="16">
        <v>3.2912841244635702</v>
      </c>
      <c r="C287" s="36">
        <v>1.1731508519209399E-6</v>
      </c>
      <c r="D287" s="36" t="s">
        <v>1672</v>
      </c>
    </row>
    <row r="288" spans="1:4">
      <c r="A288" s="1" t="s">
        <v>928</v>
      </c>
      <c r="B288" s="16">
        <v>1.96671101989442</v>
      </c>
      <c r="C288" s="36">
        <v>1.3192501191576301E-6</v>
      </c>
      <c r="D288" s="36" t="s">
        <v>1672</v>
      </c>
    </row>
    <row r="289" spans="1:4">
      <c r="A289" s="1" t="s">
        <v>929</v>
      </c>
      <c r="B289" s="16">
        <v>-1.45519463549785</v>
      </c>
      <c r="C289" s="36">
        <v>1.3192501191576301E-6</v>
      </c>
      <c r="D289" s="36" t="s">
        <v>1672</v>
      </c>
    </row>
    <row r="290" spans="1:4">
      <c r="A290" s="1" t="s">
        <v>930</v>
      </c>
      <c r="B290" s="16">
        <v>-1.39330947122056</v>
      </c>
      <c r="C290" s="36">
        <v>1.52947438819476E-6</v>
      </c>
      <c r="D290" s="36" t="s">
        <v>1672</v>
      </c>
    </row>
    <row r="291" spans="1:4">
      <c r="A291" s="1" t="s">
        <v>931</v>
      </c>
      <c r="B291" s="16">
        <v>1.7128850119224699</v>
      </c>
      <c r="C291" s="36">
        <v>1.5443184986195099E-6</v>
      </c>
      <c r="D291" s="36" t="s">
        <v>1672</v>
      </c>
    </row>
    <row r="292" spans="1:4">
      <c r="A292" s="1" t="s">
        <v>932</v>
      </c>
      <c r="B292" s="16">
        <v>1.06992933866129</v>
      </c>
      <c r="C292" s="36">
        <v>1.5481662851335699E-6</v>
      </c>
      <c r="D292" s="36" t="s">
        <v>1672</v>
      </c>
    </row>
    <row r="293" spans="1:4">
      <c r="A293" s="1" t="s">
        <v>933</v>
      </c>
      <c r="B293" s="16">
        <v>1.02235537691033</v>
      </c>
      <c r="C293" s="36">
        <v>1.5600888898813599E-6</v>
      </c>
      <c r="D293" s="36" t="s">
        <v>1672</v>
      </c>
    </row>
    <row r="294" spans="1:4">
      <c r="A294" s="1" t="s">
        <v>934</v>
      </c>
      <c r="B294" s="16">
        <v>3.1509619945276302</v>
      </c>
      <c r="C294" s="36">
        <v>1.57549772361635E-6</v>
      </c>
      <c r="D294" s="36" t="s">
        <v>1672</v>
      </c>
    </row>
    <row r="295" spans="1:4">
      <c r="A295" s="1" t="s">
        <v>935</v>
      </c>
      <c r="B295" s="16">
        <v>1.5988730002781</v>
      </c>
      <c r="C295" s="36">
        <v>1.6421091757582999E-6</v>
      </c>
      <c r="D295" s="36" t="s">
        <v>1672</v>
      </c>
    </row>
    <row r="296" spans="1:4">
      <c r="A296" s="1" t="s">
        <v>936</v>
      </c>
      <c r="B296" s="16">
        <v>1.9426770172924499</v>
      </c>
      <c r="C296" s="36">
        <v>1.6494439774487E-6</v>
      </c>
      <c r="D296" s="36" t="s">
        <v>1672</v>
      </c>
    </row>
    <row r="297" spans="1:4">
      <c r="A297" s="1" t="s">
        <v>937</v>
      </c>
      <c r="B297" s="16">
        <v>-1.28677977995669</v>
      </c>
      <c r="C297" s="36">
        <v>1.6494439774487E-6</v>
      </c>
      <c r="D297" s="36" t="s">
        <v>1672</v>
      </c>
    </row>
    <row r="298" spans="1:4">
      <c r="A298" s="1" t="s">
        <v>938</v>
      </c>
      <c r="B298" s="16">
        <v>3.2538281705833998</v>
      </c>
      <c r="C298" s="36">
        <v>1.7038095756555499E-6</v>
      </c>
      <c r="D298" s="36" t="s">
        <v>1672</v>
      </c>
    </row>
    <row r="299" spans="1:4">
      <c r="A299" s="1" t="s">
        <v>939</v>
      </c>
      <c r="B299" s="16">
        <v>1.67060533308012</v>
      </c>
      <c r="C299" s="36">
        <v>1.70500607802298E-6</v>
      </c>
      <c r="D299" s="36" t="s">
        <v>1672</v>
      </c>
    </row>
    <row r="300" spans="1:4">
      <c r="A300" s="1" t="s">
        <v>940</v>
      </c>
      <c r="B300" s="16">
        <v>-1.6445523319044899</v>
      </c>
      <c r="C300" s="36">
        <v>1.70834686670789E-6</v>
      </c>
      <c r="D300" s="36" t="s">
        <v>1672</v>
      </c>
    </row>
    <row r="301" spans="1:4">
      <c r="A301" s="1" t="s">
        <v>941</v>
      </c>
      <c r="B301" s="16">
        <v>-1.29368168925833</v>
      </c>
      <c r="C301" s="36">
        <v>1.7408285241928999E-6</v>
      </c>
      <c r="D301" s="36" t="s">
        <v>1672</v>
      </c>
    </row>
    <row r="302" spans="1:4">
      <c r="A302" s="1" t="s">
        <v>942</v>
      </c>
      <c r="B302" s="16">
        <v>1.3313240944032101</v>
      </c>
      <c r="C302" s="36">
        <v>1.7420995077259901E-6</v>
      </c>
      <c r="D302" s="36" t="s">
        <v>1672</v>
      </c>
    </row>
    <row r="303" spans="1:4">
      <c r="A303" s="1" t="s">
        <v>943</v>
      </c>
      <c r="B303" s="16">
        <v>-1.1951217527318101</v>
      </c>
      <c r="C303" s="36">
        <v>1.76026228894443E-6</v>
      </c>
      <c r="D303" s="36" t="s">
        <v>1672</v>
      </c>
    </row>
    <row r="304" spans="1:4">
      <c r="A304" s="1" t="s">
        <v>944</v>
      </c>
      <c r="B304" s="16">
        <v>1.4549394047895901</v>
      </c>
      <c r="C304" s="36">
        <v>1.78823338690592E-6</v>
      </c>
      <c r="D304" s="36" t="s">
        <v>1672</v>
      </c>
    </row>
    <row r="305" spans="1:4">
      <c r="A305" s="1" t="s">
        <v>945</v>
      </c>
      <c r="B305" s="16">
        <v>2.2289975525124701</v>
      </c>
      <c r="C305" s="36">
        <v>1.80720977692857E-6</v>
      </c>
      <c r="D305" s="36" t="s">
        <v>1672</v>
      </c>
    </row>
    <row r="306" spans="1:4">
      <c r="A306" s="1" t="s">
        <v>946</v>
      </c>
      <c r="B306" s="16">
        <v>-1.1669382112169</v>
      </c>
      <c r="C306" s="36">
        <v>1.8397301610154501E-6</v>
      </c>
      <c r="D306" s="36" t="s">
        <v>1672</v>
      </c>
    </row>
    <row r="307" spans="1:4">
      <c r="A307" s="1" t="s">
        <v>947</v>
      </c>
      <c r="B307" s="16">
        <v>-1.5993876115691199</v>
      </c>
      <c r="C307" s="36">
        <v>1.9306810733916501E-6</v>
      </c>
      <c r="D307" s="36" t="s">
        <v>1672</v>
      </c>
    </row>
    <row r="308" spans="1:4">
      <c r="A308" s="1" t="s">
        <v>948</v>
      </c>
      <c r="B308" s="16">
        <v>2.18296120462242</v>
      </c>
      <c r="C308" s="36">
        <v>1.9988508310926202E-6</v>
      </c>
      <c r="D308" s="36" t="s">
        <v>1672</v>
      </c>
    </row>
    <row r="309" spans="1:4">
      <c r="A309" s="1" t="s">
        <v>949</v>
      </c>
      <c r="B309" s="16">
        <v>1.9894155090766701</v>
      </c>
      <c r="C309" s="36">
        <v>1.9988508310926202E-6</v>
      </c>
      <c r="D309" s="36" t="s">
        <v>1672</v>
      </c>
    </row>
    <row r="310" spans="1:4">
      <c r="A310" s="1" t="s">
        <v>950</v>
      </c>
      <c r="B310" s="16">
        <v>-1.8259082593275899</v>
      </c>
      <c r="C310" s="36">
        <v>2.0692581478463E-6</v>
      </c>
      <c r="D310" s="36" t="s">
        <v>1672</v>
      </c>
    </row>
    <row r="311" spans="1:4">
      <c r="A311" s="1" t="s">
        <v>951</v>
      </c>
      <c r="B311" s="16">
        <v>2.02287239280589</v>
      </c>
      <c r="C311" s="36">
        <v>2.1033468738080499E-6</v>
      </c>
      <c r="D311" s="36" t="s">
        <v>1672</v>
      </c>
    </row>
    <row r="312" spans="1:4">
      <c r="A312" s="1" t="s">
        <v>952</v>
      </c>
      <c r="B312" s="16">
        <v>2.2997675597383802</v>
      </c>
      <c r="C312" s="36">
        <v>2.2205265821252502E-6</v>
      </c>
      <c r="D312" s="36" t="s">
        <v>1672</v>
      </c>
    </row>
    <row r="313" spans="1:4">
      <c r="A313" s="1" t="s">
        <v>953</v>
      </c>
      <c r="B313" s="16">
        <v>-1.8602432815951599</v>
      </c>
      <c r="C313" s="36">
        <v>2.2828485289344398E-6</v>
      </c>
      <c r="D313" s="36" t="s">
        <v>1672</v>
      </c>
    </row>
    <row r="314" spans="1:4">
      <c r="A314" s="1" t="s">
        <v>954</v>
      </c>
      <c r="B314" s="16">
        <v>-2.0974133340416898</v>
      </c>
      <c r="C314" s="36">
        <v>2.4392773257913298E-6</v>
      </c>
      <c r="D314" s="36" t="s">
        <v>1672</v>
      </c>
    </row>
    <row r="315" spans="1:4">
      <c r="A315" s="1" t="s">
        <v>955</v>
      </c>
      <c r="B315" s="16">
        <v>3.7130962627828299</v>
      </c>
      <c r="C315" s="36">
        <v>2.44800992317795E-6</v>
      </c>
      <c r="D315" s="36" t="s">
        <v>1672</v>
      </c>
    </row>
    <row r="316" spans="1:4">
      <c r="A316" s="1" t="s">
        <v>956</v>
      </c>
      <c r="B316" s="16">
        <v>2.1407011248090102</v>
      </c>
      <c r="C316" s="36">
        <v>2.5285350905525599E-6</v>
      </c>
      <c r="D316" s="36" t="s">
        <v>1672</v>
      </c>
    </row>
    <row r="317" spans="1:4">
      <c r="A317" s="1" t="s">
        <v>957</v>
      </c>
      <c r="B317" s="16">
        <v>-1.5671268672196701</v>
      </c>
      <c r="C317" s="36">
        <v>2.8409739326272201E-6</v>
      </c>
      <c r="D317" s="36" t="s">
        <v>1672</v>
      </c>
    </row>
    <row r="318" spans="1:4">
      <c r="A318" s="1" t="s">
        <v>958</v>
      </c>
      <c r="B318" s="16">
        <v>-1.24417247087745</v>
      </c>
      <c r="C318" s="36">
        <v>2.87066875946291E-6</v>
      </c>
      <c r="D318" s="36" t="s">
        <v>1672</v>
      </c>
    </row>
    <row r="319" spans="1:4">
      <c r="A319" s="1" t="s">
        <v>959</v>
      </c>
      <c r="B319" s="16">
        <v>-2.64445113109513</v>
      </c>
      <c r="C319" s="36">
        <v>3.0638348610730298E-6</v>
      </c>
      <c r="D319" s="36" t="s">
        <v>1672</v>
      </c>
    </row>
    <row r="320" spans="1:4">
      <c r="A320" s="1" t="s">
        <v>960</v>
      </c>
      <c r="B320" s="16">
        <v>-1.8581888770409201</v>
      </c>
      <c r="C320" s="36">
        <v>3.1297342754962099E-6</v>
      </c>
      <c r="D320" s="36" t="s">
        <v>1672</v>
      </c>
    </row>
    <row r="321" spans="1:4">
      <c r="A321" s="1" t="s">
        <v>961</v>
      </c>
      <c r="B321" s="16">
        <v>-1.25946964981087</v>
      </c>
      <c r="C321" s="36">
        <v>3.2674175547418101E-6</v>
      </c>
      <c r="D321" s="36" t="s">
        <v>1672</v>
      </c>
    </row>
    <row r="322" spans="1:4">
      <c r="A322" s="1" t="s">
        <v>962</v>
      </c>
      <c r="B322" s="16">
        <v>-1.5576787507222201</v>
      </c>
      <c r="C322" s="36">
        <v>3.3179986351482999E-6</v>
      </c>
      <c r="D322" s="36" t="s">
        <v>1672</v>
      </c>
    </row>
    <row r="323" spans="1:4">
      <c r="A323" s="1" t="s">
        <v>963</v>
      </c>
      <c r="B323" s="16">
        <v>1.30461404829165</v>
      </c>
      <c r="C323" s="36">
        <v>3.7425682565570999E-6</v>
      </c>
      <c r="D323" s="36" t="s">
        <v>1672</v>
      </c>
    </row>
    <row r="324" spans="1:4">
      <c r="A324" s="1" t="s">
        <v>964</v>
      </c>
      <c r="B324" s="16">
        <v>2.67733001250798</v>
      </c>
      <c r="C324" s="36">
        <v>3.81056937309732E-6</v>
      </c>
      <c r="D324" s="36" t="s">
        <v>1672</v>
      </c>
    </row>
    <row r="325" spans="1:4">
      <c r="A325" s="1" t="s">
        <v>965</v>
      </c>
      <c r="B325" s="16">
        <v>2.0223601409113598</v>
      </c>
      <c r="C325" s="36">
        <v>3.9209694508216899E-6</v>
      </c>
      <c r="D325" s="36" t="s">
        <v>1672</v>
      </c>
    </row>
    <row r="326" spans="1:4">
      <c r="A326" s="1" t="s">
        <v>966</v>
      </c>
      <c r="B326" s="16">
        <v>2.0653123357396099</v>
      </c>
      <c r="C326" s="36">
        <v>4.0366184424729301E-6</v>
      </c>
      <c r="D326" s="36" t="s">
        <v>1672</v>
      </c>
    </row>
    <row r="327" spans="1:4">
      <c r="A327" s="1" t="s">
        <v>967</v>
      </c>
      <c r="B327" s="16">
        <v>-4.1781435639522799</v>
      </c>
      <c r="C327" s="36">
        <v>4.1365321944285798E-6</v>
      </c>
      <c r="D327" s="36" t="s">
        <v>1672</v>
      </c>
    </row>
    <row r="328" spans="1:4">
      <c r="A328" s="1" t="s">
        <v>968</v>
      </c>
      <c r="B328" s="16">
        <v>-1.6769971010351801</v>
      </c>
      <c r="C328" s="36">
        <v>4.4037154358265797E-6</v>
      </c>
      <c r="D328" s="36" t="s">
        <v>1672</v>
      </c>
    </row>
    <row r="329" spans="1:4">
      <c r="A329" s="1" t="s">
        <v>969</v>
      </c>
      <c r="B329" s="16">
        <v>-1.7389648765661201</v>
      </c>
      <c r="C329" s="36">
        <v>4.5038496301929802E-6</v>
      </c>
      <c r="D329" s="36" t="s">
        <v>1672</v>
      </c>
    </row>
    <row r="330" spans="1:4">
      <c r="A330" s="1" t="s">
        <v>970</v>
      </c>
      <c r="B330" s="16">
        <v>-2.6616525808176399</v>
      </c>
      <c r="C330" s="36">
        <v>4.7183164560396401E-6</v>
      </c>
      <c r="D330" s="36" t="s">
        <v>1672</v>
      </c>
    </row>
    <row r="331" spans="1:4">
      <c r="A331" s="1" t="s">
        <v>971</v>
      </c>
      <c r="B331" s="16">
        <v>-2.52867753412486</v>
      </c>
      <c r="C331" s="36">
        <v>4.9664605917699797E-6</v>
      </c>
      <c r="D331" s="36" t="s">
        <v>1672</v>
      </c>
    </row>
    <row r="332" spans="1:4">
      <c r="A332" s="1" t="s">
        <v>972</v>
      </c>
      <c r="B332" s="16">
        <v>2.3817551184088299</v>
      </c>
      <c r="C332" s="36">
        <v>5.1924639205384997E-6</v>
      </c>
      <c r="D332" s="36" t="s">
        <v>1672</v>
      </c>
    </row>
    <row r="333" spans="1:4">
      <c r="A333" s="1" t="s">
        <v>973</v>
      </c>
      <c r="B333" s="16">
        <v>2.0839240330349198</v>
      </c>
      <c r="C333" s="36">
        <v>5.3760819927802198E-6</v>
      </c>
      <c r="D333" s="36" t="s">
        <v>1672</v>
      </c>
    </row>
    <row r="334" spans="1:4">
      <c r="A334" s="1" t="s">
        <v>974</v>
      </c>
      <c r="B334" s="16">
        <v>1.6440174464983699</v>
      </c>
      <c r="C334" s="36">
        <v>5.9433824247552098E-6</v>
      </c>
      <c r="D334" s="36" t="s">
        <v>1672</v>
      </c>
    </row>
    <row r="335" spans="1:4">
      <c r="A335" s="1" t="s">
        <v>975</v>
      </c>
      <c r="B335" s="16">
        <v>1.1343428157420701</v>
      </c>
      <c r="C335" s="36">
        <v>6.0218973024046002E-6</v>
      </c>
      <c r="D335" s="36" t="s">
        <v>1672</v>
      </c>
    </row>
    <row r="336" spans="1:4">
      <c r="A336" s="1" t="s">
        <v>976</v>
      </c>
      <c r="B336" s="16">
        <v>-1.15173095140278</v>
      </c>
      <c r="C336" s="36">
        <v>6.0300471996396002E-6</v>
      </c>
      <c r="D336" s="36" t="s">
        <v>1672</v>
      </c>
    </row>
    <row r="337" spans="1:4">
      <c r="A337" s="1" t="s">
        <v>977</v>
      </c>
      <c r="B337" s="16">
        <v>-1.1668152170884301</v>
      </c>
      <c r="C337" s="36">
        <v>6.0837607936496197E-6</v>
      </c>
      <c r="D337" s="36" t="s">
        <v>1672</v>
      </c>
    </row>
    <row r="338" spans="1:4">
      <c r="A338" s="1" t="s">
        <v>978</v>
      </c>
      <c r="B338" s="16">
        <v>1.8075318660575499</v>
      </c>
      <c r="C338" s="36">
        <v>6.1543244257251496E-6</v>
      </c>
      <c r="D338" s="36" t="s">
        <v>1672</v>
      </c>
    </row>
    <row r="339" spans="1:4">
      <c r="A339" s="1" t="s">
        <v>979</v>
      </c>
      <c r="B339" s="16">
        <v>-1.0055034536866101</v>
      </c>
      <c r="C339" s="36">
        <v>6.5543008359443001E-6</v>
      </c>
      <c r="D339" s="36" t="s">
        <v>1672</v>
      </c>
    </row>
    <row r="340" spans="1:4">
      <c r="A340" s="1" t="s">
        <v>980</v>
      </c>
      <c r="B340" s="16">
        <v>2.2324609031855398</v>
      </c>
      <c r="C340" s="36">
        <v>6.5687953513974603E-6</v>
      </c>
      <c r="D340" s="36" t="s">
        <v>1672</v>
      </c>
    </row>
    <row r="341" spans="1:4">
      <c r="A341" s="1" t="s">
        <v>981</v>
      </c>
      <c r="B341" s="16">
        <v>-1.26255962555058</v>
      </c>
      <c r="C341" s="36">
        <v>7.22591970561064E-6</v>
      </c>
      <c r="D341" s="36" t="s">
        <v>1672</v>
      </c>
    </row>
    <row r="342" spans="1:4">
      <c r="A342" s="1" t="s">
        <v>982</v>
      </c>
      <c r="B342" s="16">
        <v>-2.6526227253438099</v>
      </c>
      <c r="C342" s="36">
        <v>7.3931255395972802E-6</v>
      </c>
      <c r="D342" s="36" t="s">
        <v>1672</v>
      </c>
    </row>
    <row r="343" spans="1:4">
      <c r="A343" s="1" t="s">
        <v>983</v>
      </c>
      <c r="B343" s="16">
        <v>-1.03035588266653</v>
      </c>
      <c r="C343" s="36">
        <v>7.7712953436053602E-6</v>
      </c>
      <c r="D343" s="36" t="s">
        <v>1672</v>
      </c>
    </row>
    <row r="344" spans="1:4">
      <c r="A344" s="1" t="s">
        <v>984</v>
      </c>
      <c r="B344" s="16">
        <v>1.02143457381734</v>
      </c>
      <c r="C344" s="36">
        <v>7.7932359291094803E-6</v>
      </c>
      <c r="D344" s="36" t="s">
        <v>1672</v>
      </c>
    </row>
    <row r="345" spans="1:4">
      <c r="A345" s="1" t="s">
        <v>985</v>
      </c>
      <c r="B345" s="16">
        <v>1.11296496841919</v>
      </c>
      <c r="C345" s="36">
        <v>7.9509259800120992E-6</v>
      </c>
      <c r="D345" s="36" t="s">
        <v>1672</v>
      </c>
    </row>
    <row r="346" spans="1:4">
      <c r="A346" s="1" t="s">
        <v>986</v>
      </c>
      <c r="B346" s="16">
        <v>2.1159228794103</v>
      </c>
      <c r="C346" s="36">
        <v>8.0892669436644896E-6</v>
      </c>
      <c r="D346" s="36" t="s">
        <v>1672</v>
      </c>
    </row>
    <row r="347" spans="1:4">
      <c r="A347" s="1" t="s">
        <v>987</v>
      </c>
      <c r="B347" s="16">
        <v>1.9155463615664201</v>
      </c>
      <c r="C347" s="36">
        <v>8.2338000479736005E-6</v>
      </c>
      <c r="D347" s="36" t="s">
        <v>1672</v>
      </c>
    </row>
    <row r="348" spans="1:4">
      <c r="A348" s="1" t="s">
        <v>988</v>
      </c>
      <c r="B348" s="16">
        <v>-1.41041230914584</v>
      </c>
      <c r="C348" s="36">
        <v>8.3809452068772207E-6</v>
      </c>
      <c r="D348" s="36" t="s">
        <v>1672</v>
      </c>
    </row>
    <row r="349" spans="1:4">
      <c r="A349" s="1" t="s">
        <v>989</v>
      </c>
      <c r="B349" s="16">
        <v>1.9600119726424099</v>
      </c>
      <c r="C349" s="36">
        <v>8.4228998146854697E-6</v>
      </c>
      <c r="D349" s="36" t="s">
        <v>1672</v>
      </c>
    </row>
    <row r="350" spans="1:4">
      <c r="A350" s="1" t="s">
        <v>990</v>
      </c>
      <c r="B350" s="16">
        <v>1.4110834128423799</v>
      </c>
      <c r="C350" s="36">
        <v>8.7619089442625906E-6</v>
      </c>
      <c r="D350" s="36" t="s">
        <v>1672</v>
      </c>
    </row>
    <row r="351" spans="1:4">
      <c r="A351" s="1" t="s">
        <v>991</v>
      </c>
      <c r="B351" s="16">
        <v>1.84978215281</v>
      </c>
      <c r="C351" s="36">
        <v>8.7990290921817208E-6</v>
      </c>
      <c r="D351" s="36" t="s">
        <v>1672</v>
      </c>
    </row>
    <row r="352" spans="1:4">
      <c r="A352" s="1" t="s">
        <v>992</v>
      </c>
      <c r="B352" s="16">
        <v>-2.02794421541507</v>
      </c>
      <c r="C352" s="36">
        <v>8.8923965144318204E-6</v>
      </c>
      <c r="D352" s="36" t="s">
        <v>1672</v>
      </c>
    </row>
    <row r="353" spans="1:4">
      <c r="A353" s="1" t="s">
        <v>993</v>
      </c>
      <c r="B353" s="16">
        <v>-1.8804542128838699</v>
      </c>
      <c r="C353" s="36">
        <v>9.4603123528727597E-6</v>
      </c>
      <c r="D353" s="36" t="s">
        <v>1672</v>
      </c>
    </row>
    <row r="354" spans="1:4">
      <c r="A354" s="1" t="s">
        <v>994</v>
      </c>
      <c r="B354" s="16">
        <v>-1.28548049157138</v>
      </c>
      <c r="C354" s="36">
        <v>9.9116401070594905E-6</v>
      </c>
      <c r="D354" s="36" t="s">
        <v>1672</v>
      </c>
    </row>
    <row r="355" spans="1:4">
      <c r="A355" s="1" t="s">
        <v>995</v>
      </c>
      <c r="B355" s="16">
        <v>-4.0979145672503998</v>
      </c>
      <c r="C355" s="36">
        <v>1.0813057089445301E-5</v>
      </c>
      <c r="D355" s="36" t="s">
        <v>1672</v>
      </c>
    </row>
    <row r="356" spans="1:4">
      <c r="A356" s="1" t="s">
        <v>996</v>
      </c>
      <c r="B356" s="16">
        <v>2.38923906255771</v>
      </c>
      <c r="C356" s="36">
        <v>1.08339458584403E-5</v>
      </c>
      <c r="D356" s="36" t="s">
        <v>1672</v>
      </c>
    </row>
    <row r="357" spans="1:4">
      <c r="A357" s="1" t="s">
        <v>997</v>
      </c>
      <c r="B357" s="16">
        <v>-1.7310524997778201</v>
      </c>
      <c r="C357" s="36">
        <v>1.1840273357829501E-5</v>
      </c>
      <c r="D357" s="36" t="s">
        <v>1672</v>
      </c>
    </row>
    <row r="358" spans="1:4">
      <c r="A358" s="1" t="s">
        <v>998</v>
      </c>
      <c r="B358" s="16">
        <v>-1.17824376295802</v>
      </c>
      <c r="C358" s="36">
        <v>1.18877146650238E-5</v>
      </c>
      <c r="D358" s="36" t="s">
        <v>1672</v>
      </c>
    </row>
    <row r="359" spans="1:4">
      <c r="A359" s="1" t="s">
        <v>999</v>
      </c>
      <c r="B359" s="16">
        <v>1.97085878192421</v>
      </c>
      <c r="C359" s="36">
        <v>1.1943214067743701E-5</v>
      </c>
      <c r="D359" s="36" t="s">
        <v>1672</v>
      </c>
    </row>
    <row r="360" spans="1:4">
      <c r="A360" s="1" t="s">
        <v>1000</v>
      </c>
      <c r="B360" s="16">
        <v>-1.3765999380238101</v>
      </c>
      <c r="C360" s="36">
        <v>1.25027431048085E-5</v>
      </c>
      <c r="D360" s="36" t="s">
        <v>1672</v>
      </c>
    </row>
    <row r="361" spans="1:4">
      <c r="A361" s="1" t="s">
        <v>1001</v>
      </c>
      <c r="B361" s="16">
        <v>1.57073079477134</v>
      </c>
      <c r="C361" s="36">
        <v>1.26462716894936E-5</v>
      </c>
      <c r="D361" s="36" t="s">
        <v>1672</v>
      </c>
    </row>
    <row r="362" spans="1:4">
      <c r="A362" s="1" t="s">
        <v>1002</v>
      </c>
      <c r="B362" s="16">
        <v>1.19654704334236</v>
      </c>
      <c r="C362" s="36">
        <v>1.26861804651776E-5</v>
      </c>
      <c r="D362" s="36" t="s">
        <v>1672</v>
      </c>
    </row>
    <row r="363" spans="1:4">
      <c r="A363" s="1" t="s">
        <v>1003</v>
      </c>
      <c r="B363" s="16">
        <v>-1.4362503326462399</v>
      </c>
      <c r="C363" s="36">
        <v>1.28435149271338E-5</v>
      </c>
      <c r="D363" s="36" t="s">
        <v>1672</v>
      </c>
    </row>
    <row r="364" spans="1:4">
      <c r="A364" s="1" t="s">
        <v>1004</v>
      </c>
      <c r="B364" s="16">
        <v>2.4157983874532198</v>
      </c>
      <c r="C364" s="36">
        <v>1.32630848351764E-5</v>
      </c>
      <c r="D364" s="36" t="s">
        <v>1672</v>
      </c>
    </row>
    <row r="365" spans="1:4">
      <c r="A365" s="1" t="s">
        <v>1005</v>
      </c>
      <c r="B365" s="16">
        <v>-1.34371096613496</v>
      </c>
      <c r="C365" s="36">
        <v>1.3996012766636201E-5</v>
      </c>
      <c r="D365" s="36" t="s">
        <v>1672</v>
      </c>
    </row>
    <row r="366" spans="1:4">
      <c r="A366" s="1" t="s">
        <v>1006</v>
      </c>
      <c r="B366" s="16">
        <v>-1.0530568053109799</v>
      </c>
      <c r="C366" s="36">
        <v>1.47787445108806E-5</v>
      </c>
      <c r="D366" s="36" t="s">
        <v>1672</v>
      </c>
    </row>
    <row r="367" spans="1:4">
      <c r="A367" s="1" t="s">
        <v>1007</v>
      </c>
      <c r="B367" s="16">
        <v>-1.41534403479048</v>
      </c>
      <c r="C367" s="36">
        <v>1.5005459576786299E-5</v>
      </c>
      <c r="D367" s="36" t="s">
        <v>1672</v>
      </c>
    </row>
    <row r="368" spans="1:4">
      <c r="A368" s="1" t="s">
        <v>1008</v>
      </c>
      <c r="B368" s="16">
        <v>-1.2418728116115101</v>
      </c>
      <c r="C368" s="36">
        <v>1.50577662512286E-5</v>
      </c>
      <c r="D368" s="36" t="s">
        <v>1672</v>
      </c>
    </row>
    <row r="369" spans="1:4">
      <c r="A369" s="1" t="s">
        <v>1009</v>
      </c>
      <c r="B369" s="16">
        <v>1.0547657532465899</v>
      </c>
      <c r="C369" s="36">
        <v>1.5213431703205E-5</v>
      </c>
      <c r="D369" s="36" t="s">
        <v>1672</v>
      </c>
    </row>
    <row r="370" spans="1:4">
      <c r="A370" s="1" t="s">
        <v>1010</v>
      </c>
      <c r="B370" s="16">
        <v>1.21220166875742</v>
      </c>
      <c r="C370" s="36">
        <v>1.5681486937559099E-5</v>
      </c>
      <c r="D370" s="36" t="s">
        <v>1672</v>
      </c>
    </row>
    <row r="371" spans="1:4">
      <c r="A371" s="1" t="s">
        <v>1011</v>
      </c>
      <c r="B371" s="16">
        <v>1.98109497504168</v>
      </c>
      <c r="C371" s="36">
        <v>1.6637094790812501E-5</v>
      </c>
      <c r="D371" s="36" t="s">
        <v>1672</v>
      </c>
    </row>
    <row r="372" spans="1:4">
      <c r="A372" s="1" t="s">
        <v>1012</v>
      </c>
      <c r="B372" s="16">
        <v>-1.69050247625862</v>
      </c>
      <c r="C372" s="36">
        <v>1.6899441027854101E-5</v>
      </c>
      <c r="D372" s="36" t="s">
        <v>1672</v>
      </c>
    </row>
    <row r="373" spans="1:4">
      <c r="A373" s="1" t="s">
        <v>1013</v>
      </c>
      <c r="B373" s="16">
        <v>-1.2125249584007101</v>
      </c>
      <c r="C373" s="36">
        <v>1.7816202614035701E-5</v>
      </c>
      <c r="D373" s="36" t="s">
        <v>1672</v>
      </c>
    </row>
    <row r="374" spans="1:4">
      <c r="A374" s="1" t="s">
        <v>1014</v>
      </c>
      <c r="B374" s="16">
        <v>-1.8352008751042399</v>
      </c>
      <c r="C374" s="36">
        <v>1.7816202614035701E-5</v>
      </c>
      <c r="D374" s="36" t="s">
        <v>1672</v>
      </c>
    </row>
    <row r="375" spans="1:4">
      <c r="A375" s="1" t="s">
        <v>1015</v>
      </c>
      <c r="B375" s="16">
        <v>1.5491861304783601</v>
      </c>
      <c r="C375" s="36">
        <v>1.9004958616519399E-5</v>
      </c>
      <c r="D375" s="36" t="s">
        <v>1672</v>
      </c>
    </row>
    <row r="376" spans="1:4">
      <c r="A376" s="1" t="s">
        <v>1016</v>
      </c>
      <c r="B376" s="16">
        <v>-1.2798702494432499</v>
      </c>
      <c r="C376" s="36">
        <v>1.9431603347366E-5</v>
      </c>
      <c r="D376" s="36" t="s">
        <v>1672</v>
      </c>
    </row>
    <row r="377" spans="1:4">
      <c r="A377" s="1" t="s">
        <v>1017</v>
      </c>
      <c r="B377" s="16">
        <v>-1.1301943631071401</v>
      </c>
      <c r="C377" s="36">
        <v>1.9494047652752099E-5</v>
      </c>
      <c r="D377" s="36" t="s">
        <v>1672</v>
      </c>
    </row>
    <row r="378" spans="1:4">
      <c r="A378" s="1" t="s">
        <v>1018</v>
      </c>
      <c r="B378" s="16">
        <v>1.6487041949269601</v>
      </c>
      <c r="C378" s="36">
        <v>1.9642586927002299E-5</v>
      </c>
      <c r="D378" s="36" t="s">
        <v>1672</v>
      </c>
    </row>
    <row r="379" spans="1:4">
      <c r="A379" s="1" t="s">
        <v>1019</v>
      </c>
      <c r="B379" s="16">
        <v>-1.4768697999015299</v>
      </c>
      <c r="C379" s="36">
        <v>1.9717736533308099E-5</v>
      </c>
      <c r="D379" s="36" t="s">
        <v>1672</v>
      </c>
    </row>
    <row r="380" spans="1:4">
      <c r="A380" s="1" t="s">
        <v>1020</v>
      </c>
      <c r="B380" s="16">
        <v>1.76822627758772</v>
      </c>
      <c r="C380" s="36">
        <v>2.0470251490953898E-5</v>
      </c>
      <c r="D380" s="36" t="s">
        <v>1672</v>
      </c>
    </row>
    <row r="381" spans="1:4">
      <c r="A381" s="1" t="s">
        <v>1021</v>
      </c>
      <c r="B381" s="16">
        <v>-1.0630294339989199</v>
      </c>
      <c r="C381" s="36">
        <v>2.0470251490953898E-5</v>
      </c>
      <c r="D381" s="36" t="s">
        <v>1672</v>
      </c>
    </row>
    <row r="382" spans="1:4">
      <c r="A382" s="1" t="s">
        <v>1022</v>
      </c>
      <c r="B382" s="16">
        <v>1.4996886733817401</v>
      </c>
      <c r="C382" s="36">
        <v>2.0538363797231301E-5</v>
      </c>
      <c r="D382" s="36" t="s">
        <v>1672</v>
      </c>
    </row>
    <row r="383" spans="1:4">
      <c r="A383" s="1" t="s">
        <v>1023</v>
      </c>
      <c r="B383" s="16">
        <v>1.62066702896693</v>
      </c>
      <c r="C383" s="36">
        <v>2.0726230292729301E-5</v>
      </c>
      <c r="D383" s="36" t="s">
        <v>1672</v>
      </c>
    </row>
    <row r="384" spans="1:4">
      <c r="A384" s="1" t="s">
        <v>1024</v>
      </c>
      <c r="B384" s="16">
        <v>2.51135703419948</v>
      </c>
      <c r="C384" s="36">
        <v>2.1731216307156E-5</v>
      </c>
      <c r="D384" s="36" t="s">
        <v>1672</v>
      </c>
    </row>
    <row r="385" spans="1:4">
      <c r="A385" s="1" t="s">
        <v>1025</v>
      </c>
      <c r="B385" s="16">
        <v>-3.71064738942095</v>
      </c>
      <c r="C385" s="36">
        <v>2.1791992894595201E-5</v>
      </c>
      <c r="D385" s="36" t="s">
        <v>1672</v>
      </c>
    </row>
    <row r="386" spans="1:4">
      <c r="A386" s="1" t="s">
        <v>1026</v>
      </c>
      <c r="B386" s="16">
        <v>1.0019985525134001</v>
      </c>
      <c r="C386" s="36">
        <v>2.2357819000902602E-5</v>
      </c>
      <c r="D386" s="36" t="s">
        <v>1672</v>
      </c>
    </row>
    <row r="387" spans="1:4">
      <c r="A387" s="1" t="s">
        <v>1027</v>
      </c>
      <c r="B387" s="16">
        <v>2.1429057780963201</v>
      </c>
      <c r="C387" s="36">
        <v>2.32210799185596E-5</v>
      </c>
      <c r="D387" s="36" t="s">
        <v>1672</v>
      </c>
    </row>
    <row r="388" spans="1:4">
      <c r="A388" s="1" t="s">
        <v>1028</v>
      </c>
      <c r="B388" s="16">
        <v>-1.22373665911841</v>
      </c>
      <c r="C388" s="36">
        <v>2.35750974534992E-5</v>
      </c>
      <c r="D388" s="36" t="s">
        <v>1672</v>
      </c>
    </row>
    <row r="389" spans="1:4">
      <c r="A389" s="1" t="s">
        <v>1029</v>
      </c>
      <c r="B389" s="16">
        <v>-1.19814865383461</v>
      </c>
      <c r="C389" s="36">
        <v>2.3774269223156999E-5</v>
      </c>
      <c r="D389" s="36" t="s">
        <v>1672</v>
      </c>
    </row>
    <row r="390" spans="1:4">
      <c r="A390" s="1" t="s">
        <v>1030</v>
      </c>
      <c r="B390" s="16">
        <v>-1.5799071487081899</v>
      </c>
      <c r="C390" s="36">
        <v>2.38731823584519E-5</v>
      </c>
      <c r="D390" s="36" t="s">
        <v>1672</v>
      </c>
    </row>
    <row r="391" spans="1:4">
      <c r="A391" s="1" t="s">
        <v>1031</v>
      </c>
      <c r="B391" s="16">
        <v>-1.1390115329211301</v>
      </c>
      <c r="C391" s="36">
        <v>2.4215767195027699E-5</v>
      </c>
      <c r="D391" s="36" t="s">
        <v>1672</v>
      </c>
    </row>
    <row r="392" spans="1:4">
      <c r="A392" s="1" t="s">
        <v>1032</v>
      </c>
      <c r="B392" s="16">
        <v>-1.5763222680084401</v>
      </c>
      <c r="C392" s="36">
        <v>2.4526021110427099E-5</v>
      </c>
      <c r="D392" s="36" t="s">
        <v>1672</v>
      </c>
    </row>
    <row r="393" spans="1:4">
      <c r="A393" s="1" t="s">
        <v>1033</v>
      </c>
      <c r="B393" s="16">
        <v>-1.0138715056896399</v>
      </c>
      <c r="C393" s="36">
        <v>2.5863494059585299E-5</v>
      </c>
      <c r="D393" s="36" t="s">
        <v>1672</v>
      </c>
    </row>
    <row r="394" spans="1:4">
      <c r="A394" s="1" t="s">
        <v>1034</v>
      </c>
      <c r="B394" s="16">
        <v>-1.1162134580129</v>
      </c>
      <c r="C394" s="36">
        <v>2.60096653327958E-5</v>
      </c>
      <c r="D394" s="36" t="s">
        <v>1672</v>
      </c>
    </row>
    <row r="395" spans="1:4">
      <c r="A395" s="1" t="s">
        <v>1035</v>
      </c>
      <c r="B395" s="16">
        <v>-1.61619476251382</v>
      </c>
      <c r="C395" s="36">
        <v>2.62090623396808E-5</v>
      </c>
      <c r="D395" s="36" t="s">
        <v>1672</v>
      </c>
    </row>
    <row r="396" spans="1:4">
      <c r="A396" s="1" t="s">
        <v>1036</v>
      </c>
      <c r="B396" s="16">
        <v>-1.8327775168765299</v>
      </c>
      <c r="C396" s="36">
        <v>2.7032612832196602E-5</v>
      </c>
      <c r="D396" s="36" t="s">
        <v>1672</v>
      </c>
    </row>
    <row r="397" spans="1:4">
      <c r="A397" s="1" t="s">
        <v>1037</v>
      </c>
      <c r="B397" s="16">
        <v>1.09662452691231</v>
      </c>
      <c r="C397" s="36">
        <v>2.7032612832196602E-5</v>
      </c>
      <c r="D397" s="36" t="s">
        <v>1672</v>
      </c>
    </row>
    <row r="398" spans="1:4">
      <c r="A398" s="1" t="s">
        <v>1038</v>
      </c>
      <c r="B398" s="16">
        <v>1.00287401241715</v>
      </c>
      <c r="C398" s="36">
        <v>2.7352056912899301E-5</v>
      </c>
      <c r="D398" s="36" t="s">
        <v>1672</v>
      </c>
    </row>
    <row r="399" spans="1:4">
      <c r="A399" s="1" t="s">
        <v>1039</v>
      </c>
      <c r="B399" s="16">
        <v>-1.2906063273048201</v>
      </c>
      <c r="C399" s="36">
        <v>2.74672517968443E-5</v>
      </c>
      <c r="D399" s="36" t="s">
        <v>1672</v>
      </c>
    </row>
    <row r="400" spans="1:4">
      <c r="A400" s="1" t="s">
        <v>1040</v>
      </c>
      <c r="B400" s="16">
        <v>-1.5399518989911001</v>
      </c>
      <c r="C400" s="36">
        <v>2.79296568255232E-5</v>
      </c>
      <c r="D400" s="36" t="s">
        <v>1672</v>
      </c>
    </row>
    <row r="401" spans="1:4">
      <c r="A401" s="1" t="s">
        <v>1041</v>
      </c>
      <c r="B401" s="16">
        <v>-1.19554136476905</v>
      </c>
      <c r="C401" s="36">
        <v>2.8408341833181701E-5</v>
      </c>
      <c r="D401" s="36" t="s">
        <v>1672</v>
      </c>
    </row>
    <row r="402" spans="1:4">
      <c r="A402" s="1" t="s">
        <v>1042</v>
      </c>
      <c r="B402" s="16">
        <v>-1.0459762943556701</v>
      </c>
      <c r="C402" s="36">
        <v>2.8798083158318601E-5</v>
      </c>
      <c r="D402" s="36" t="s">
        <v>1672</v>
      </c>
    </row>
    <row r="403" spans="1:4">
      <c r="A403" s="1" t="s">
        <v>1043</v>
      </c>
      <c r="B403" s="16">
        <v>1.3380045843314701</v>
      </c>
      <c r="C403" s="36">
        <v>2.96510397680461E-5</v>
      </c>
      <c r="D403" s="36" t="s">
        <v>1672</v>
      </c>
    </row>
    <row r="404" spans="1:4">
      <c r="A404" s="1" t="s">
        <v>1044</v>
      </c>
      <c r="B404" s="16">
        <v>-2.0117755841601399</v>
      </c>
      <c r="C404" s="36">
        <v>3.03135982577096E-5</v>
      </c>
      <c r="D404" s="36" t="s">
        <v>1672</v>
      </c>
    </row>
    <row r="405" spans="1:4">
      <c r="A405" s="1" t="s">
        <v>1045</v>
      </c>
      <c r="B405" s="16">
        <v>-1.54518916778861</v>
      </c>
      <c r="C405" s="36">
        <v>3.0690861038477903E-5</v>
      </c>
      <c r="D405" s="36" t="s">
        <v>1672</v>
      </c>
    </row>
    <row r="406" spans="1:4">
      <c r="A406" s="1" t="s">
        <v>1046</v>
      </c>
      <c r="B406" s="16">
        <v>-1.3294514147424299</v>
      </c>
      <c r="C406" s="36">
        <v>3.0968665269713598E-5</v>
      </c>
      <c r="D406" s="36" t="s">
        <v>1672</v>
      </c>
    </row>
    <row r="407" spans="1:4">
      <c r="A407" s="1" t="s">
        <v>1047</v>
      </c>
      <c r="B407" s="16">
        <v>1.54653223230767</v>
      </c>
      <c r="C407" s="36">
        <v>3.0968665269713598E-5</v>
      </c>
      <c r="D407" s="36" t="s">
        <v>1672</v>
      </c>
    </row>
    <row r="408" spans="1:4">
      <c r="A408" s="1" t="s">
        <v>1048</v>
      </c>
      <c r="B408" s="16">
        <v>-1.1677731350460201</v>
      </c>
      <c r="C408" s="36">
        <v>3.1725174070880301E-5</v>
      </c>
      <c r="D408" s="36" t="s">
        <v>1672</v>
      </c>
    </row>
    <row r="409" spans="1:4">
      <c r="A409" s="1" t="s">
        <v>1049</v>
      </c>
      <c r="B409" s="16">
        <v>1.80275282735636</v>
      </c>
      <c r="C409" s="36">
        <v>3.2953477175940499E-5</v>
      </c>
      <c r="D409" s="36" t="s">
        <v>1672</v>
      </c>
    </row>
    <row r="410" spans="1:4">
      <c r="A410" s="1" t="s">
        <v>1050</v>
      </c>
      <c r="B410" s="16">
        <v>2.13443419722925</v>
      </c>
      <c r="C410" s="36">
        <v>3.3419731139533797E-5</v>
      </c>
      <c r="D410" s="36" t="s">
        <v>1672</v>
      </c>
    </row>
    <row r="411" spans="1:4">
      <c r="A411" s="1" t="s">
        <v>1051</v>
      </c>
      <c r="B411" s="16">
        <v>1.77651351097794</v>
      </c>
      <c r="C411" s="36">
        <v>3.35348305186734E-5</v>
      </c>
      <c r="D411" s="36" t="s">
        <v>1672</v>
      </c>
    </row>
    <row r="412" spans="1:4">
      <c r="A412" s="1" t="s">
        <v>1052</v>
      </c>
      <c r="B412" s="16">
        <v>-1.48237933079968</v>
      </c>
      <c r="C412" s="36">
        <v>3.6028753481681902E-5</v>
      </c>
      <c r="D412" s="36" t="s">
        <v>1672</v>
      </c>
    </row>
    <row r="413" spans="1:4">
      <c r="A413" s="1" t="s">
        <v>1053</v>
      </c>
      <c r="B413" s="16">
        <v>-1.7135269829034501</v>
      </c>
      <c r="C413" s="36">
        <v>3.6180121535437302E-5</v>
      </c>
      <c r="D413" s="36" t="s">
        <v>1672</v>
      </c>
    </row>
    <row r="414" spans="1:4">
      <c r="A414" s="1" t="s">
        <v>1054</v>
      </c>
      <c r="B414" s="16">
        <v>2.7925406821658898</v>
      </c>
      <c r="C414" s="36">
        <v>3.6180121535437302E-5</v>
      </c>
      <c r="D414" s="36" t="s">
        <v>1672</v>
      </c>
    </row>
    <row r="415" spans="1:4">
      <c r="A415" s="1" t="s">
        <v>1055</v>
      </c>
      <c r="B415" s="16">
        <v>3.7815054063003299</v>
      </c>
      <c r="C415" s="36">
        <v>3.6651911333493897E-5</v>
      </c>
      <c r="D415" s="36" t="s">
        <v>1672</v>
      </c>
    </row>
    <row r="416" spans="1:4">
      <c r="A416" s="1" t="s">
        <v>1056</v>
      </c>
      <c r="B416" s="16">
        <v>2.0970677654610901</v>
      </c>
      <c r="C416" s="36">
        <v>3.6668765464932198E-5</v>
      </c>
      <c r="D416" s="36" t="s">
        <v>1672</v>
      </c>
    </row>
    <row r="417" spans="1:4">
      <c r="A417" s="1" t="s">
        <v>1057</v>
      </c>
      <c r="B417" s="16">
        <v>1.9853759372047399</v>
      </c>
      <c r="C417" s="36">
        <v>3.90903239842089E-5</v>
      </c>
      <c r="D417" s="36" t="s">
        <v>1672</v>
      </c>
    </row>
    <row r="418" spans="1:4">
      <c r="A418" s="1" t="s">
        <v>1058</v>
      </c>
      <c r="B418" s="16">
        <v>1.5837964208028601</v>
      </c>
      <c r="C418" s="36">
        <v>3.9714194297551999E-5</v>
      </c>
      <c r="D418" s="36" t="s">
        <v>1672</v>
      </c>
    </row>
    <row r="419" spans="1:4">
      <c r="A419" s="1" t="s">
        <v>1059</v>
      </c>
      <c r="B419" s="16">
        <v>-1.37648267413417</v>
      </c>
      <c r="C419" s="36">
        <v>4.1247599315084302E-5</v>
      </c>
      <c r="D419" s="36" t="s">
        <v>1672</v>
      </c>
    </row>
    <row r="420" spans="1:4">
      <c r="A420" s="1" t="s">
        <v>1060</v>
      </c>
      <c r="B420" s="16">
        <v>-4.2315878171648098</v>
      </c>
      <c r="C420" s="36">
        <v>4.2525220863219197E-5</v>
      </c>
      <c r="D420" s="36" t="s">
        <v>1672</v>
      </c>
    </row>
    <row r="421" spans="1:4">
      <c r="A421" s="1" t="s">
        <v>1061</v>
      </c>
      <c r="B421" s="16">
        <v>-1.16432862262899</v>
      </c>
      <c r="C421" s="36">
        <v>4.4080100320480098E-5</v>
      </c>
      <c r="D421" s="36" t="s">
        <v>1672</v>
      </c>
    </row>
    <row r="422" spans="1:4">
      <c r="A422" s="1" t="s">
        <v>1062</v>
      </c>
      <c r="B422" s="16">
        <v>1.27603347700959</v>
      </c>
      <c r="C422" s="36">
        <v>4.4515115347817198E-5</v>
      </c>
      <c r="D422" s="36" t="s">
        <v>1672</v>
      </c>
    </row>
    <row r="423" spans="1:4">
      <c r="A423" s="1" t="s">
        <v>1063</v>
      </c>
      <c r="B423" s="16">
        <v>-1.18572793005212</v>
      </c>
      <c r="C423" s="36">
        <v>4.5022236985576701E-5</v>
      </c>
      <c r="D423" s="36" t="s">
        <v>1672</v>
      </c>
    </row>
    <row r="424" spans="1:4">
      <c r="A424" s="1" t="s">
        <v>1064</v>
      </c>
      <c r="B424" s="16">
        <v>-1.0559928296805099</v>
      </c>
      <c r="C424" s="36">
        <v>4.6065783349768698E-5</v>
      </c>
      <c r="D424" s="36" t="s">
        <v>1672</v>
      </c>
    </row>
    <row r="425" spans="1:4">
      <c r="A425" s="1" t="s">
        <v>1065</v>
      </c>
      <c r="B425" s="16">
        <v>-2.4242507952848502</v>
      </c>
      <c r="C425" s="36">
        <v>4.6408977129802798E-5</v>
      </c>
      <c r="D425" s="36" t="s">
        <v>1672</v>
      </c>
    </row>
    <row r="426" spans="1:4">
      <c r="A426" s="1" t="s">
        <v>1066</v>
      </c>
      <c r="B426" s="16">
        <v>2.2561561397225498</v>
      </c>
      <c r="C426" s="36">
        <v>4.7426728327427499E-5</v>
      </c>
      <c r="D426" s="36" t="s">
        <v>1672</v>
      </c>
    </row>
    <row r="427" spans="1:4">
      <c r="A427" s="1" t="s">
        <v>1067</v>
      </c>
      <c r="B427" s="16">
        <v>-4.1177522200588301</v>
      </c>
      <c r="C427" s="36">
        <v>4.8360074304752399E-5</v>
      </c>
      <c r="D427" s="36" t="s">
        <v>1672</v>
      </c>
    </row>
    <row r="428" spans="1:4">
      <c r="A428" s="1" t="s">
        <v>1068</v>
      </c>
      <c r="B428" s="16">
        <v>2.0552715134925199</v>
      </c>
      <c r="C428" s="36">
        <v>4.90092996601296E-5</v>
      </c>
      <c r="D428" s="36" t="s">
        <v>1672</v>
      </c>
    </row>
    <row r="429" spans="1:4">
      <c r="A429" s="1" t="s">
        <v>1069</v>
      </c>
      <c r="B429" s="16">
        <v>1.96008879983257</v>
      </c>
      <c r="C429" s="36">
        <v>5.0045828929440997E-5</v>
      </c>
      <c r="D429" s="36" t="s">
        <v>1672</v>
      </c>
    </row>
    <row r="430" spans="1:4">
      <c r="A430" s="1" t="s">
        <v>1070</v>
      </c>
      <c r="B430" s="16">
        <v>-2.0969151908447601</v>
      </c>
      <c r="C430" s="36">
        <v>5.0343775317589402E-5</v>
      </c>
      <c r="D430" s="36" t="s">
        <v>1672</v>
      </c>
    </row>
    <row r="431" spans="1:4">
      <c r="A431" s="1" t="s">
        <v>1071</v>
      </c>
      <c r="B431" s="16">
        <v>1.0052024423260799</v>
      </c>
      <c r="C431" s="36">
        <v>5.1336644303411097E-5</v>
      </c>
      <c r="D431" s="36" t="s">
        <v>1672</v>
      </c>
    </row>
    <row r="432" spans="1:4">
      <c r="A432" s="1" t="s">
        <v>1072</v>
      </c>
      <c r="B432" s="16">
        <v>1.60571596883833</v>
      </c>
      <c r="C432" s="36">
        <v>5.1442273988330897E-5</v>
      </c>
      <c r="D432" s="36" t="s">
        <v>1672</v>
      </c>
    </row>
    <row r="433" spans="1:4">
      <c r="A433" s="1" t="s">
        <v>1073</v>
      </c>
      <c r="B433" s="16">
        <v>1.27603561299765</v>
      </c>
      <c r="C433" s="36">
        <v>5.2831574462343501E-5</v>
      </c>
      <c r="D433" s="36" t="s">
        <v>1672</v>
      </c>
    </row>
    <row r="434" spans="1:4">
      <c r="A434" s="1" t="s">
        <v>1074</v>
      </c>
      <c r="B434" s="16">
        <v>2.5659690637727701</v>
      </c>
      <c r="C434" s="36">
        <v>5.4963313606545398E-5</v>
      </c>
      <c r="D434" s="36" t="s">
        <v>1672</v>
      </c>
    </row>
    <row r="435" spans="1:4">
      <c r="A435" s="1" t="s">
        <v>1075</v>
      </c>
      <c r="B435" s="16">
        <v>-1.5538923867995</v>
      </c>
      <c r="C435" s="36">
        <v>5.6528246090037798E-5</v>
      </c>
      <c r="D435" s="36" t="s">
        <v>1672</v>
      </c>
    </row>
    <row r="436" spans="1:4">
      <c r="A436" s="1" t="s">
        <v>1076</v>
      </c>
      <c r="B436" s="16">
        <v>1.7747314185188701</v>
      </c>
      <c r="C436" s="36">
        <v>5.7473590168106601E-5</v>
      </c>
      <c r="D436" s="36" t="s">
        <v>1672</v>
      </c>
    </row>
    <row r="437" spans="1:4">
      <c r="A437" s="1" t="s">
        <v>1077</v>
      </c>
      <c r="B437" s="16">
        <v>-1.11219466806703</v>
      </c>
      <c r="C437" s="36">
        <v>5.74775600647347E-5</v>
      </c>
      <c r="D437" s="36" t="s">
        <v>1672</v>
      </c>
    </row>
    <row r="438" spans="1:4">
      <c r="A438" s="1" t="s">
        <v>1078</v>
      </c>
      <c r="B438" s="16">
        <v>2.79918088043667</v>
      </c>
      <c r="C438" s="36">
        <v>5.7679718297668003E-5</v>
      </c>
      <c r="D438" s="36" t="s">
        <v>1672</v>
      </c>
    </row>
    <row r="439" spans="1:4">
      <c r="A439" s="1" t="s">
        <v>1079</v>
      </c>
      <c r="B439" s="16">
        <v>-1.1631556489857</v>
      </c>
      <c r="C439" s="36">
        <v>6.0756578050825697E-5</v>
      </c>
      <c r="D439" s="36" t="s">
        <v>1672</v>
      </c>
    </row>
    <row r="440" spans="1:4">
      <c r="A440" s="1" t="s">
        <v>1080</v>
      </c>
      <c r="B440" s="16">
        <v>-1.0101862371345101</v>
      </c>
      <c r="C440" s="36">
        <v>6.0877455681803597E-5</v>
      </c>
      <c r="D440" s="36" t="s">
        <v>1672</v>
      </c>
    </row>
    <row r="441" spans="1:4">
      <c r="A441" s="1" t="s">
        <v>1081</v>
      </c>
      <c r="B441" s="16">
        <v>-1.4026046605245801</v>
      </c>
      <c r="C441" s="36">
        <v>6.0877455681803597E-5</v>
      </c>
      <c r="D441" s="36" t="s">
        <v>1672</v>
      </c>
    </row>
    <row r="442" spans="1:4">
      <c r="A442" s="1" t="s">
        <v>1082</v>
      </c>
      <c r="B442" s="16">
        <v>2.96017493807715</v>
      </c>
      <c r="C442" s="36">
        <v>6.3909419627103398E-5</v>
      </c>
      <c r="D442" s="36" t="s">
        <v>1672</v>
      </c>
    </row>
    <row r="443" spans="1:4">
      <c r="A443" s="1" t="s">
        <v>1083</v>
      </c>
      <c r="B443" s="16">
        <v>-1.15985681134231</v>
      </c>
      <c r="C443" s="36">
        <v>6.42807783861613E-5</v>
      </c>
      <c r="D443" s="36" t="s">
        <v>1672</v>
      </c>
    </row>
    <row r="444" spans="1:4">
      <c r="A444" s="1" t="s">
        <v>1084</v>
      </c>
      <c r="B444" s="16">
        <v>1.24508525552368</v>
      </c>
      <c r="C444" s="36">
        <v>6.5988043475909903E-5</v>
      </c>
      <c r="D444" s="36" t="s">
        <v>1672</v>
      </c>
    </row>
    <row r="445" spans="1:4">
      <c r="A445" s="1" t="s">
        <v>1085</v>
      </c>
      <c r="B445" s="16">
        <v>-1.1804839126055799</v>
      </c>
      <c r="C445" s="36">
        <v>6.6728619492948397E-5</v>
      </c>
      <c r="D445" s="36" t="s">
        <v>1672</v>
      </c>
    </row>
    <row r="446" spans="1:4">
      <c r="A446" s="1" t="s">
        <v>1086</v>
      </c>
      <c r="B446" s="16">
        <v>-2.4206711448819598</v>
      </c>
      <c r="C446" s="36">
        <v>6.7916429136528496E-5</v>
      </c>
      <c r="D446" s="36" t="s">
        <v>1672</v>
      </c>
    </row>
    <row r="447" spans="1:4">
      <c r="A447" s="1" t="s">
        <v>1087</v>
      </c>
      <c r="B447" s="16">
        <v>2.2914578563593202</v>
      </c>
      <c r="C447" s="36">
        <v>6.8794406512217503E-5</v>
      </c>
      <c r="D447" s="36" t="s">
        <v>1672</v>
      </c>
    </row>
    <row r="448" spans="1:4">
      <c r="A448" s="1" t="s">
        <v>1088</v>
      </c>
      <c r="B448" s="16">
        <v>1.83007809380095</v>
      </c>
      <c r="C448" s="36">
        <v>7.0662748568338496E-5</v>
      </c>
      <c r="D448" s="36" t="s">
        <v>1672</v>
      </c>
    </row>
    <row r="449" spans="1:4">
      <c r="A449" s="1" t="s">
        <v>1089</v>
      </c>
      <c r="B449" s="16">
        <v>1.75835666888455</v>
      </c>
      <c r="C449" s="36">
        <v>7.1373078710245199E-5</v>
      </c>
      <c r="D449" s="36" t="s">
        <v>1672</v>
      </c>
    </row>
    <row r="450" spans="1:4">
      <c r="A450" s="1" t="s">
        <v>1090</v>
      </c>
      <c r="B450" s="16">
        <v>1.7887891622216401</v>
      </c>
      <c r="C450" s="36">
        <v>7.4486664269842099E-5</v>
      </c>
      <c r="D450" s="36" t="s">
        <v>1672</v>
      </c>
    </row>
    <row r="451" spans="1:4">
      <c r="A451" s="1" t="s">
        <v>1091</v>
      </c>
      <c r="B451" s="16">
        <v>-1.23607047749059</v>
      </c>
      <c r="C451" s="36">
        <v>7.5642914733519906E-5</v>
      </c>
      <c r="D451" s="36" t="s">
        <v>1672</v>
      </c>
    </row>
    <row r="452" spans="1:4">
      <c r="A452" s="1" t="s">
        <v>1092</v>
      </c>
      <c r="B452" s="16">
        <v>-1.0725490809682801</v>
      </c>
      <c r="C452" s="36">
        <v>7.6453217900148101E-5</v>
      </c>
      <c r="D452" s="36" t="s">
        <v>1672</v>
      </c>
    </row>
    <row r="453" spans="1:4">
      <c r="A453" s="1" t="s">
        <v>1093</v>
      </c>
      <c r="B453" s="16">
        <v>1.29413981914639</v>
      </c>
      <c r="C453" s="36">
        <v>8.2345018163341204E-5</v>
      </c>
      <c r="D453" s="36" t="s">
        <v>1672</v>
      </c>
    </row>
    <row r="454" spans="1:4">
      <c r="A454" s="1" t="s">
        <v>1094</v>
      </c>
      <c r="B454" s="16">
        <v>-1.9064692024992</v>
      </c>
      <c r="C454" s="36">
        <v>8.7909037981279595E-5</v>
      </c>
      <c r="D454" s="36" t="s">
        <v>1672</v>
      </c>
    </row>
    <row r="455" spans="1:4">
      <c r="A455" s="1" t="s">
        <v>1095</v>
      </c>
      <c r="B455" s="16">
        <v>-1.3946384770264799</v>
      </c>
      <c r="C455" s="36">
        <v>8.8581248554962702E-5</v>
      </c>
      <c r="D455" s="36" t="s">
        <v>1672</v>
      </c>
    </row>
    <row r="456" spans="1:4">
      <c r="A456" s="1" t="s">
        <v>1096</v>
      </c>
      <c r="B456" s="16">
        <v>1.6386249197104701</v>
      </c>
      <c r="C456" s="36">
        <v>9.4295135718780795E-5</v>
      </c>
      <c r="D456" s="36" t="s">
        <v>1672</v>
      </c>
    </row>
    <row r="457" spans="1:4">
      <c r="A457" s="1" t="s">
        <v>1097</v>
      </c>
      <c r="B457" s="16">
        <v>-1.2153999619339</v>
      </c>
      <c r="C457" s="36">
        <v>9.5406078118027198E-5</v>
      </c>
      <c r="D457" s="36" t="s">
        <v>1672</v>
      </c>
    </row>
    <row r="458" spans="1:4">
      <c r="A458" s="1" t="s">
        <v>1098</v>
      </c>
      <c r="B458" s="16">
        <v>-3.0429166358623498</v>
      </c>
      <c r="C458" s="36">
        <v>9.7072947379226793E-5</v>
      </c>
      <c r="D458" s="36" t="s">
        <v>1672</v>
      </c>
    </row>
    <row r="459" spans="1:4">
      <c r="A459" s="1" t="s">
        <v>1099</v>
      </c>
      <c r="B459" s="16">
        <v>1.72619628363191</v>
      </c>
      <c r="C459" s="36">
        <v>9.8943821620945898E-5</v>
      </c>
      <c r="D459" s="36" t="s">
        <v>1672</v>
      </c>
    </row>
    <row r="460" spans="1:4">
      <c r="A460" s="1" t="s">
        <v>1100</v>
      </c>
      <c r="B460" s="16">
        <v>1.78315191804023</v>
      </c>
      <c r="C460" s="36">
        <v>9.9292603462849296E-5</v>
      </c>
      <c r="D460" s="36" t="s">
        <v>1672</v>
      </c>
    </row>
    <row r="461" spans="1:4">
      <c r="A461" s="1" t="s">
        <v>1101</v>
      </c>
      <c r="B461" s="16">
        <v>-1.0842862327087099</v>
      </c>
      <c r="C461" s="36">
        <v>9.9396424038102803E-5</v>
      </c>
      <c r="D461" s="36" t="s">
        <v>1672</v>
      </c>
    </row>
    <row r="462" spans="1:4">
      <c r="A462" s="1" t="s">
        <v>1102</v>
      </c>
      <c r="B462" s="16">
        <v>1.94988818484088</v>
      </c>
      <c r="C462" s="36">
        <v>1.00295072748088E-4</v>
      </c>
      <c r="D462" s="36" t="s">
        <v>1672</v>
      </c>
    </row>
    <row r="463" spans="1:4">
      <c r="A463" s="1" t="s">
        <v>1103</v>
      </c>
      <c r="B463" s="16">
        <v>1.3018378011852201</v>
      </c>
      <c r="C463" s="36">
        <v>1.07174677135969E-4</v>
      </c>
      <c r="D463" s="36" t="s">
        <v>1672</v>
      </c>
    </row>
    <row r="464" spans="1:4">
      <c r="A464" s="1" t="s">
        <v>1104</v>
      </c>
      <c r="B464" s="16">
        <v>-1.4608796015366301</v>
      </c>
      <c r="C464" s="36">
        <v>1.07275345997431E-4</v>
      </c>
      <c r="D464" s="36" t="s">
        <v>1672</v>
      </c>
    </row>
    <row r="465" spans="1:4">
      <c r="A465" s="1" t="s">
        <v>1105</v>
      </c>
      <c r="B465" s="16">
        <v>1.7782970277807499</v>
      </c>
      <c r="C465" s="36">
        <v>1.12319035068169E-4</v>
      </c>
      <c r="D465" s="36" t="s">
        <v>1672</v>
      </c>
    </row>
    <row r="466" spans="1:4">
      <c r="A466" s="1" t="s">
        <v>1106</v>
      </c>
      <c r="B466" s="16">
        <v>-2.30841819565532</v>
      </c>
      <c r="C466" s="36">
        <v>1.13396023474679E-4</v>
      </c>
      <c r="D466" s="36" t="s">
        <v>1672</v>
      </c>
    </row>
    <row r="467" spans="1:4">
      <c r="A467" s="1" t="s">
        <v>1107</v>
      </c>
      <c r="B467" s="16">
        <v>-2.5575082207095998</v>
      </c>
      <c r="C467" s="36">
        <v>1.17390547655394E-4</v>
      </c>
      <c r="D467" s="36" t="s">
        <v>1672</v>
      </c>
    </row>
    <row r="468" spans="1:4">
      <c r="A468" s="1" t="s">
        <v>1108</v>
      </c>
      <c r="B468" s="16">
        <v>1.64184709959173</v>
      </c>
      <c r="C468" s="36">
        <v>1.17812365209058E-4</v>
      </c>
      <c r="D468" s="36" t="s">
        <v>1672</v>
      </c>
    </row>
    <row r="469" spans="1:4">
      <c r="A469" s="1" t="s">
        <v>1109</v>
      </c>
      <c r="B469" s="16">
        <v>1.3343033416365999</v>
      </c>
      <c r="C469" s="36">
        <v>1.20236260207786E-4</v>
      </c>
      <c r="D469" s="36" t="s">
        <v>1672</v>
      </c>
    </row>
    <row r="470" spans="1:4">
      <c r="A470" s="1" t="s">
        <v>1110</v>
      </c>
      <c r="B470" s="16">
        <v>1.7032200273926299</v>
      </c>
      <c r="C470" s="36">
        <v>1.2390189727637101E-4</v>
      </c>
      <c r="D470" s="36" t="s">
        <v>1672</v>
      </c>
    </row>
    <row r="471" spans="1:4">
      <c r="A471" s="1" t="s">
        <v>1111</v>
      </c>
      <c r="B471" s="16">
        <v>-1.9706202543286999</v>
      </c>
      <c r="C471" s="36">
        <v>1.2648614938717701E-4</v>
      </c>
      <c r="D471" s="36" t="s">
        <v>1672</v>
      </c>
    </row>
    <row r="472" spans="1:4">
      <c r="A472" s="1" t="s">
        <v>1112</v>
      </c>
      <c r="B472" s="16">
        <v>-1.06862080645868</v>
      </c>
      <c r="C472" s="36">
        <v>1.26584422829532E-4</v>
      </c>
      <c r="D472" s="36" t="s">
        <v>1672</v>
      </c>
    </row>
    <row r="473" spans="1:4">
      <c r="A473" s="1" t="s">
        <v>1113</v>
      </c>
      <c r="B473" s="16">
        <v>-2.43749976849824</v>
      </c>
      <c r="C473" s="36">
        <v>1.2693499668655299E-4</v>
      </c>
      <c r="D473" s="36" t="s">
        <v>1672</v>
      </c>
    </row>
    <row r="474" spans="1:4">
      <c r="A474" s="1" t="s">
        <v>1114</v>
      </c>
      <c r="B474" s="16">
        <v>1.23579398041774</v>
      </c>
      <c r="C474" s="36">
        <v>1.2820188059134099E-4</v>
      </c>
      <c r="D474" s="36" t="s">
        <v>1672</v>
      </c>
    </row>
    <row r="475" spans="1:4">
      <c r="A475" s="1" t="s">
        <v>1115</v>
      </c>
      <c r="B475" s="16">
        <v>1.3413398952292099</v>
      </c>
      <c r="C475" s="36">
        <v>1.2976328918485201E-4</v>
      </c>
      <c r="D475" s="36" t="s">
        <v>1672</v>
      </c>
    </row>
    <row r="476" spans="1:4">
      <c r="A476" s="1" t="s">
        <v>1116</v>
      </c>
      <c r="B476" s="16">
        <v>-1.3583885436843699</v>
      </c>
      <c r="C476" s="36">
        <v>1.31406862931603E-4</v>
      </c>
      <c r="D476" s="36" t="s">
        <v>1672</v>
      </c>
    </row>
    <row r="477" spans="1:4">
      <c r="A477" s="1" t="s">
        <v>1117</v>
      </c>
      <c r="B477" s="16">
        <v>1.02237620363605</v>
      </c>
      <c r="C477" s="36">
        <v>1.37213092228774E-4</v>
      </c>
      <c r="D477" s="36" t="s">
        <v>1672</v>
      </c>
    </row>
    <row r="478" spans="1:4">
      <c r="A478" s="1" t="s">
        <v>1118</v>
      </c>
      <c r="B478" s="16">
        <v>-4.0067144096265803</v>
      </c>
      <c r="C478" s="36">
        <v>1.3726690467238199E-4</v>
      </c>
      <c r="D478" s="36" t="s">
        <v>1672</v>
      </c>
    </row>
    <row r="479" spans="1:4">
      <c r="A479" s="1" t="s">
        <v>1119</v>
      </c>
      <c r="B479" s="16">
        <v>-1.2596552858787899</v>
      </c>
      <c r="C479" s="36">
        <v>1.3738397311226799E-4</v>
      </c>
      <c r="D479" s="36" t="s">
        <v>1672</v>
      </c>
    </row>
    <row r="480" spans="1:4">
      <c r="A480" s="1" t="s">
        <v>1120</v>
      </c>
      <c r="B480" s="16">
        <v>1.60730657173519</v>
      </c>
      <c r="C480" s="36">
        <v>1.3931984987774701E-4</v>
      </c>
      <c r="D480" s="36" t="s">
        <v>1672</v>
      </c>
    </row>
    <row r="481" spans="1:4">
      <c r="A481" s="1" t="s">
        <v>1121</v>
      </c>
      <c r="B481" s="16">
        <v>1.60465277029552</v>
      </c>
      <c r="C481" s="36">
        <v>1.39933746354706E-4</v>
      </c>
      <c r="D481" s="36" t="s">
        <v>1672</v>
      </c>
    </row>
    <row r="482" spans="1:4">
      <c r="A482" s="1" t="s">
        <v>1122</v>
      </c>
      <c r="B482" s="16">
        <v>-1.2640960304417099</v>
      </c>
      <c r="C482" s="36">
        <v>1.45568252449133E-4</v>
      </c>
      <c r="D482" s="36" t="s">
        <v>1672</v>
      </c>
    </row>
    <row r="483" spans="1:4">
      <c r="A483" s="1" t="s">
        <v>1123</v>
      </c>
      <c r="B483" s="16">
        <v>1.09257453610452</v>
      </c>
      <c r="C483" s="36">
        <v>1.4776392903302101E-4</v>
      </c>
      <c r="D483" s="36" t="s">
        <v>1672</v>
      </c>
    </row>
    <row r="484" spans="1:4">
      <c r="A484" s="1" t="s">
        <v>1124</v>
      </c>
      <c r="B484" s="16">
        <v>1.7671967916904601</v>
      </c>
      <c r="C484" s="36">
        <v>1.4798132086387E-4</v>
      </c>
      <c r="D484" s="36" t="s">
        <v>1672</v>
      </c>
    </row>
    <row r="485" spans="1:4">
      <c r="A485" s="1" t="s">
        <v>1125</v>
      </c>
      <c r="B485" s="16">
        <v>1.6123958594951799</v>
      </c>
      <c r="C485" s="36">
        <v>1.51960575121673E-4</v>
      </c>
      <c r="D485" s="36" t="s">
        <v>1672</v>
      </c>
    </row>
    <row r="486" spans="1:4">
      <c r="A486" s="1" t="s">
        <v>1126</v>
      </c>
      <c r="B486" s="16">
        <v>-1.9919899767940801</v>
      </c>
      <c r="C486" s="36">
        <v>1.5309888647096101E-4</v>
      </c>
      <c r="D486" s="36" t="s">
        <v>1672</v>
      </c>
    </row>
    <row r="487" spans="1:4">
      <c r="A487" s="1" t="s">
        <v>1127</v>
      </c>
      <c r="B487" s="16">
        <v>1.2179988234758601</v>
      </c>
      <c r="C487" s="36">
        <v>1.5405586865634599E-4</v>
      </c>
      <c r="D487" s="36" t="s">
        <v>1672</v>
      </c>
    </row>
    <row r="488" spans="1:4">
      <c r="A488" s="1" t="s">
        <v>1128</v>
      </c>
      <c r="B488" s="16">
        <v>1.0844574542951499</v>
      </c>
      <c r="C488" s="36">
        <v>1.5450035793979501E-4</v>
      </c>
      <c r="D488" s="36" t="s">
        <v>1672</v>
      </c>
    </row>
    <row r="489" spans="1:4">
      <c r="A489" s="1" t="s">
        <v>1129</v>
      </c>
      <c r="B489" s="16">
        <v>-1.5478615613048301</v>
      </c>
      <c r="C489" s="36">
        <v>1.55036787634344E-4</v>
      </c>
      <c r="D489" s="36" t="s">
        <v>1672</v>
      </c>
    </row>
    <row r="490" spans="1:4">
      <c r="A490" s="1" t="s">
        <v>1130</v>
      </c>
      <c r="B490" s="16">
        <v>-1.74027277900203</v>
      </c>
      <c r="C490" s="36">
        <v>1.55375027777306E-4</v>
      </c>
      <c r="D490" s="36" t="s">
        <v>1672</v>
      </c>
    </row>
    <row r="491" spans="1:4">
      <c r="A491" s="1" t="s">
        <v>1131</v>
      </c>
      <c r="B491" s="16">
        <v>1.1878509993456701</v>
      </c>
      <c r="C491" s="36">
        <v>1.57274395692582E-4</v>
      </c>
      <c r="D491" s="36" t="s">
        <v>1672</v>
      </c>
    </row>
    <row r="492" spans="1:4">
      <c r="A492" s="1" t="s">
        <v>1132</v>
      </c>
      <c r="B492" s="16">
        <v>-1.1716631118118099</v>
      </c>
      <c r="C492" s="36">
        <v>1.57892319213253E-4</v>
      </c>
      <c r="D492" s="36" t="s">
        <v>1672</v>
      </c>
    </row>
    <row r="493" spans="1:4">
      <c r="A493" s="1" t="s">
        <v>1133</v>
      </c>
      <c r="B493" s="16">
        <v>1.86370137359175</v>
      </c>
      <c r="C493" s="36">
        <v>1.5922647744586501E-4</v>
      </c>
      <c r="D493" s="36" t="s">
        <v>1672</v>
      </c>
    </row>
    <row r="494" spans="1:4">
      <c r="A494" s="1" t="s">
        <v>1134</v>
      </c>
      <c r="B494" s="16">
        <v>-1.7594976991215101</v>
      </c>
      <c r="C494" s="36">
        <v>1.5922647744586501E-4</v>
      </c>
      <c r="D494" s="36" t="s">
        <v>1672</v>
      </c>
    </row>
    <row r="495" spans="1:4">
      <c r="A495" s="1" t="s">
        <v>1135</v>
      </c>
      <c r="B495" s="16">
        <v>-2.0584669802375899</v>
      </c>
      <c r="C495" s="36">
        <v>1.60193283121876E-4</v>
      </c>
      <c r="D495" s="36" t="s">
        <v>1672</v>
      </c>
    </row>
    <row r="496" spans="1:4">
      <c r="A496" s="1" t="s">
        <v>1136</v>
      </c>
      <c r="B496" s="16">
        <v>-2.06369056174979</v>
      </c>
      <c r="C496" s="36">
        <v>1.6355468617081499E-4</v>
      </c>
      <c r="D496" s="36" t="s">
        <v>1672</v>
      </c>
    </row>
    <row r="497" spans="1:4">
      <c r="A497" s="1" t="s">
        <v>1137</v>
      </c>
      <c r="B497" s="16">
        <v>-1.2466799315786301</v>
      </c>
      <c r="C497" s="36">
        <v>1.6685349292204E-4</v>
      </c>
      <c r="D497" s="36" t="s">
        <v>1672</v>
      </c>
    </row>
    <row r="498" spans="1:4">
      <c r="A498" s="1" t="s">
        <v>1138</v>
      </c>
      <c r="B498" s="16">
        <v>1.3327065550289201</v>
      </c>
      <c r="C498" s="36">
        <v>1.7074942945855299E-4</v>
      </c>
      <c r="D498" s="36" t="s">
        <v>1672</v>
      </c>
    </row>
    <row r="499" spans="1:4">
      <c r="A499" s="1" t="s">
        <v>1139</v>
      </c>
      <c r="B499" s="16">
        <v>1.82648453210395</v>
      </c>
      <c r="C499" s="36">
        <v>1.81307690326565E-4</v>
      </c>
      <c r="D499" s="36" t="s">
        <v>1672</v>
      </c>
    </row>
    <row r="500" spans="1:4">
      <c r="A500" s="1" t="s">
        <v>1140</v>
      </c>
      <c r="B500" s="16">
        <v>3.1179864001376001</v>
      </c>
      <c r="C500" s="36">
        <v>1.81307690326565E-4</v>
      </c>
      <c r="D500" s="36" t="s">
        <v>1672</v>
      </c>
    </row>
    <row r="501" spans="1:4">
      <c r="A501" s="1" t="s">
        <v>1141</v>
      </c>
      <c r="B501" s="16">
        <v>1.2151040331485301</v>
      </c>
      <c r="C501" s="36">
        <v>1.85072446442328E-4</v>
      </c>
      <c r="D501" s="36" t="s">
        <v>1672</v>
      </c>
    </row>
    <row r="502" spans="1:4">
      <c r="A502" s="1" t="s">
        <v>1142</v>
      </c>
      <c r="B502" s="16">
        <v>-1.1741107838466001</v>
      </c>
      <c r="C502" s="36">
        <v>1.85072446442328E-4</v>
      </c>
      <c r="D502" s="36" t="s">
        <v>1672</v>
      </c>
    </row>
    <row r="503" spans="1:4">
      <c r="A503" s="1" t="s">
        <v>1143</v>
      </c>
      <c r="B503" s="16">
        <v>-1.34966637598447</v>
      </c>
      <c r="C503" s="36">
        <v>1.8532053847144901E-4</v>
      </c>
      <c r="D503" s="36" t="s">
        <v>1672</v>
      </c>
    </row>
    <row r="504" spans="1:4">
      <c r="A504" s="1" t="s">
        <v>1144</v>
      </c>
      <c r="B504" s="16">
        <v>-2.1035012209948101</v>
      </c>
      <c r="C504" s="36">
        <v>1.91646567119012E-4</v>
      </c>
      <c r="D504" s="36" t="s">
        <v>1672</v>
      </c>
    </row>
    <row r="505" spans="1:4">
      <c r="A505" s="1" t="s">
        <v>1145</v>
      </c>
      <c r="B505" s="16">
        <v>-3.4865227088577999</v>
      </c>
      <c r="C505" s="36">
        <v>1.9253319101124699E-4</v>
      </c>
      <c r="D505" s="36" t="s">
        <v>1672</v>
      </c>
    </row>
    <row r="506" spans="1:4">
      <c r="A506" s="1" t="s">
        <v>1146</v>
      </c>
      <c r="B506" s="16">
        <v>-1.0863750850944001</v>
      </c>
      <c r="C506" s="36">
        <v>1.9447004011812299E-4</v>
      </c>
      <c r="D506" s="36" t="s">
        <v>1672</v>
      </c>
    </row>
    <row r="507" spans="1:4">
      <c r="A507" s="1" t="s">
        <v>1147</v>
      </c>
      <c r="B507" s="16">
        <v>2.8684609723729801</v>
      </c>
      <c r="C507" s="36">
        <v>2.0011285006766799E-4</v>
      </c>
      <c r="D507" s="36" t="s">
        <v>1672</v>
      </c>
    </row>
    <row r="508" spans="1:4">
      <c r="A508" s="1" t="s">
        <v>1148</v>
      </c>
      <c r="B508" s="16">
        <v>-1.2567179550565799</v>
      </c>
      <c r="C508" s="36">
        <v>2.0247718836425199E-4</v>
      </c>
      <c r="D508" s="36" t="s">
        <v>1672</v>
      </c>
    </row>
    <row r="509" spans="1:4">
      <c r="A509" s="1" t="s">
        <v>1149</v>
      </c>
      <c r="B509" s="16">
        <v>-1.7410289857608401</v>
      </c>
      <c r="C509" s="36">
        <v>2.0278440702003699E-4</v>
      </c>
      <c r="D509" s="36" t="s">
        <v>1672</v>
      </c>
    </row>
    <row r="510" spans="1:4">
      <c r="A510" s="1" t="s">
        <v>1150</v>
      </c>
      <c r="B510" s="16">
        <v>1.3466639584039799</v>
      </c>
      <c r="C510" s="36">
        <v>2.05831529697523E-4</v>
      </c>
      <c r="D510" s="36" t="s">
        <v>1672</v>
      </c>
    </row>
    <row r="511" spans="1:4">
      <c r="A511" s="1" t="s">
        <v>1151</v>
      </c>
      <c r="B511" s="16">
        <v>1.35317862122147</v>
      </c>
      <c r="C511" s="36">
        <v>2.0656652750590301E-4</v>
      </c>
      <c r="D511" s="36" t="s">
        <v>1672</v>
      </c>
    </row>
    <row r="512" spans="1:4">
      <c r="A512" s="1" t="s">
        <v>1152</v>
      </c>
      <c r="B512" s="16">
        <v>1.5311465331433201</v>
      </c>
      <c r="C512" s="36">
        <v>2.1020709501963901E-4</v>
      </c>
      <c r="D512" s="36" t="s">
        <v>1672</v>
      </c>
    </row>
    <row r="513" spans="1:4">
      <c r="A513" s="1" t="s">
        <v>1153</v>
      </c>
      <c r="B513" s="16">
        <v>1.0301600759281</v>
      </c>
      <c r="C513" s="36">
        <v>2.11265662692002E-4</v>
      </c>
      <c r="D513" s="36" t="s">
        <v>1672</v>
      </c>
    </row>
    <row r="514" spans="1:4">
      <c r="A514" s="1" t="s">
        <v>1154</v>
      </c>
      <c r="B514" s="16">
        <v>-2.0519962536491101</v>
      </c>
      <c r="C514" s="36">
        <v>2.1433585898324701E-4</v>
      </c>
      <c r="D514" s="36" t="s">
        <v>1672</v>
      </c>
    </row>
    <row r="515" spans="1:4">
      <c r="A515" s="1" t="s">
        <v>1155</v>
      </c>
      <c r="B515" s="16">
        <v>1.24276364155594</v>
      </c>
      <c r="C515" s="36">
        <v>2.19467218498925E-4</v>
      </c>
      <c r="D515" s="36" t="s">
        <v>1672</v>
      </c>
    </row>
    <row r="516" spans="1:4">
      <c r="A516" s="1" t="s">
        <v>1156</v>
      </c>
      <c r="B516" s="16">
        <v>-1.45913109813347</v>
      </c>
      <c r="C516" s="36">
        <v>2.19467218498925E-4</v>
      </c>
      <c r="D516" s="36" t="s">
        <v>1672</v>
      </c>
    </row>
    <row r="517" spans="1:4">
      <c r="A517" s="1" t="s">
        <v>1157</v>
      </c>
      <c r="B517" s="16">
        <v>-1.96411205706353</v>
      </c>
      <c r="C517" s="36">
        <v>2.29314641945967E-4</v>
      </c>
      <c r="D517" s="36" t="s">
        <v>1672</v>
      </c>
    </row>
    <row r="518" spans="1:4">
      <c r="A518" s="1" t="s">
        <v>1158</v>
      </c>
      <c r="B518" s="16">
        <v>1.49461707393301</v>
      </c>
      <c r="C518" s="36">
        <v>2.3084191984316899E-4</v>
      </c>
      <c r="D518" s="36" t="s">
        <v>1672</v>
      </c>
    </row>
    <row r="519" spans="1:4">
      <c r="A519" s="1" t="s">
        <v>1159</v>
      </c>
      <c r="B519" s="16">
        <v>-1.5930649825894501</v>
      </c>
      <c r="C519" s="36">
        <v>2.3454930943829399E-4</v>
      </c>
      <c r="D519" s="36" t="s">
        <v>1672</v>
      </c>
    </row>
    <row r="520" spans="1:4">
      <c r="A520" s="1" t="s">
        <v>1160</v>
      </c>
      <c r="B520" s="16">
        <v>3.3225162502761698</v>
      </c>
      <c r="C520" s="36">
        <v>2.3513260563700299E-4</v>
      </c>
      <c r="D520" s="36" t="s">
        <v>1672</v>
      </c>
    </row>
    <row r="521" spans="1:4">
      <c r="A521" s="1" t="s">
        <v>1161</v>
      </c>
      <c r="B521" s="16">
        <v>-1.05812274904699</v>
      </c>
      <c r="C521" s="36">
        <v>2.351366888209E-4</v>
      </c>
      <c r="D521" s="36" t="s">
        <v>1672</v>
      </c>
    </row>
    <row r="522" spans="1:4">
      <c r="A522" s="1" t="s">
        <v>1162</v>
      </c>
      <c r="B522" s="16">
        <v>2.0437810857121401</v>
      </c>
      <c r="C522" s="36">
        <v>2.4421525412489202E-4</v>
      </c>
      <c r="D522" s="36" t="s">
        <v>1672</v>
      </c>
    </row>
    <row r="523" spans="1:4">
      <c r="A523" s="1" t="s">
        <v>1163</v>
      </c>
      <c r="B523" s="16">
        <v>2.2051542553552101</v>
      </c>
      <c r="C523" s="36">
        <v>2.48283588462191E-4</v>
      </c>
      <c r="D523" s="36" t="s">
        <v>1672</v>
      </c>
    </row>
    <row r="524" spans="1:4">
      <c r="A524" s="1" t="s">
        <v>1164</v>
      </c>
      <c r="B524" s="16">
        <v>-1.8436271824780099</v>
      </c>
      <c r="C524" s="36">
        <v>2.6283218812596203E-4</v>
      </c>
      <c r="D524" s="36" t="s">
        <v>1672</v>
      </c>
    </row>
    <row r="525" spans="1:4">
      <c r="A525" s="1" t="s">
        <v>1165</v>
      </c>
      <c r="B525" s="16">
        <v>-1.0161339845064701</v>
      </c>
      <c r="C525" s="36">
        <v>2.6283218812596203E-4</v>
      </c>
      <c r="D525" s="36" t="s">
        <v>1672</v>
      </c>
    </row>
    <row r="526" spans="1:4">
      <c r="A526" s="1" t="s">
        <v>1166</v>
      </c>
      <c r="B526" s="16">
        <v>-4.0872096966432796</v>
      </c>
      <c r="C526" s="36">
        <v>2.6337209279362603E-4</v>
      </c>
      <c r="D526" s="36" t="s">
        <v>1672</v>
      </c>
    </row>
    <row r="527" spans="1:4">
      <c r="A527" s="1" t="s">
        <v>1167</v>
      </c>
      <c r="B527" s="16">
        <v>1.55709842186771</v>
      </c>
      <c r="C527" s="36">
        <v>2.6837419229527702E-4</v>
      </c>
      <c r="D527" s="36" t="s">
        <v>1672</v>
      </c>
    </row>
    <row r="528" spans="1:4">
      <c r="A528" s="1" t="s">
        <v>1168</v>
      </c>
      <c r="B528" s="16">
        <v>1.01082235222186</v>
      </c>
      <c r="C528" s="36">
        <v>2.6855345290519001E-4</v>
      </c>
      <c r="D528" s="36" t="s">
        <v>1672</v>
      </c>
    </row>
    <row r="529" spans="1:4">
      <c r="A529" s="1" t="s">
        <v>1169</v>
      </c>
      <c r="B529" s="16">
        <v>1.4120191432279201</v>
      </c>
      <c r="C529" s="36">
        <v>2.72400478288203E-4</v>
      </c>
      <c r="D529" s="36" t="s">
        <v>1672</v>
      </c>
    </row>
    <row r="530" spans="1:4">
      <c r="A530" s="1" t="s">
        <v>1170</v>
      </c>
      <c r="B530" s="16">
        <v>-1.1210934055663599</v>
      </c>
      <c r="C530" s="36">
        <v>2.7500351704300998E-4</v>
      </c>
      <c r="D530" s="36" t="s">
        <v>1672</v>
      </c>
    </row>
    <row r="531" spans="1:4">
      <c r="A531" s="1" t="s">
        <v>1171</v>
      </c>
      <c r="B531" s="16">
        <v>-1.1978876048803999</v>
      </c>
      <c r="C531" s="36">
        <v>2.7638587457326898E-4</v>
      </c>
      <c r="D531" s="36" t="s">
        <v>1672</v>
      </c>
    </row>
    <row r="532" spans="1:4">
      <c r="A532" s="1" t="s">
        <v>1172</v>
      </c>
      <c r="B532" s="16">
        <v>-1.49980028299019</v>
      </c>
      <c r="C532" s="36">
        <v>2.76391175396259E-4</v>
      </c>
      <c r="D532" s="36" t="s">
        <v>1672</v>
      </c>
    </row>
    <row r="533" spans="1:4">
      <c r="A533" s="1" t="s">
        <v>1173</v>
      </c>
      <c r="B533" s="16">
        <v>2.24272324076528</v>
      </c>
      <c r="C533" s="36">
        <v>2.76391175396259E-4</v>
      </c>
      <c r="D533" s="36" t="s">
        <v>1672</v>
      </c>
    </row>
    <row r="534" spans="1:4">
      <c r="A534" s="1" t="s">
        <v>1174</v>
      </c>
      <c r="B534" s="16">
        <v>-1.0746798735538301</v>
      </c>
      <c r="C534" s="36">
        <v>2.7825242174500301E-4</v>
      </c>
      <c r="D534" s="36" t="s">
        <v>1672</v>
      </c>
    </row>
    <row r="535" spans="1:4">
      <c r="A535" s="1" t="s">
        <v>1175</v>
      </c>
      <c r="B535" s="16">
        <v>-3.8002279378486299</v>
      </c>
      <c r="C535" s="36">
        <v>2.8869504570136798E-4</v>
      </c>
      <c r="D535" s="36" t="s">
        <v>1672</v>
      </c>
    </row>
    <row r="536" spans="1:4">
      <c r="A536" s="1" t="s">
        <v>1176</v>
      </c>
      <c r="B536" s="16">
        <v>-1.40026013094174</v>
      </c>
      <c r="C536" s="36">
        <v>2.9618412169064401E-4</v>
      </c>
      <c r="D536" s="36" t="s">
        <v>1672</v>
      </c>
    </row>
    <row r="537" spans="1:4">
      <c r="A537" s="1" t="s">
        <v>1177</v>
      </c>
      <c r="B537" s="16">
        <v>2.31975025610337</v>
      </c>
      <c r="C537" s="36">
        <v>3.00109991796378E-4</v>
      </c>
      <c r="D537" s="36" t="s">
        <v>1672</v>
      </c>
    </row>
    <row r="538" spans="1:4">
      <c r="A538" s="1" t="s">
        <v>1178</v>
      </c>
      <c r="B538" s="16">
        <v>-1.28503054719375</v>
      </c>
      <c r="C538" s="36">
        <v>3.0143887206226703E-4</v>
      </c>
      <c r="D538" s="36" t="s">
        <v>1672</v>
      </c>
    </row>
    <row r="539" spans="1:4">
      <c r="A539" s="1" t="s">
        <v>1179</v>
      </c>
      <c r="B539" s="16">
        <v>1.3683494524172399</v>
      </c>
      <c r="C539" s="36">
        <v>3.06711836221261E-4</v>
      </c>
      <c r="D539" s="36" t="s">
        <v>1672</v>
      </c>
    </row>
    <row r="540" spans="1:4">
      <c r="A540" s="1" t="s">
        <v>1180</v>
      </c>
      <c r="B540" s="16">
        <v>1.00330389579535</v>
      </c>
      <c r="C540" s="36">
        <v>3.0693283813824402E-4</v>
      </c>
      <c r="D540" s="36" t="s">
        <v>1672</v>
      </c>
    </row>
    <row r="541" spans="1:4">
      <c r="A541" s="1" t="s">
        <v>1181</v>
      </c>
      <c r="B541" s="16">
        <v>-1.0602989335061901</v>
      </c>
      <c r="C541" s="36">
        <v>3.10634037048485E-4</v>
      </c>
      <c r="D541" s="36" t="s">
        <v>1672</v>
      </c>
    </row>
    <row r="542" spans="1:4">
      <c r="A542" s="1" t="s">
        <v>1182</v>
      </c>
      <c r="B542" s="16">
        <v>-2.3074281325078099</v>
      </c>
      <c r="C542" s="36">
        <v>3.1352352430286302E-4</v>
      </c>
      <c r="D542" s="36" t="s">
        <v>1672</v>
      </c>
    </row>
    <row r="543" spans="1:4">
      <c r="A543" s="1" t="s">
        <v>1183</v>
      </c>
      <c r="B543" s="16">
        <v>-2.2511829790887101</v>
      </c>
      <c r="C543" s="36">
        <v>3.17193937601734E-4</v>
      </c>
      <c r="D543" s="36" t="s">
        <v>1672</v>
      </c>
    </row>
    <row r="544" spans="1:4">
      <c r="A544" s="1" t="s">
        <v>1184</v>
      </c>
      <c r="B544" s="16">
        <v>1.0634882590099799</v>
      </c>
      <c r="C544" s="36">
        <v>3.17193937601734E-4</v>
      </c>
      <c r="D544" s="36" t="s">
        <v>1672</v>
      </c>
    </row>
    <row r="545" spans="1:4">
      <c r="A545" s="1" t="s">
        <v>1185</v>
      </c>
      <c r="B545" s="16">
        <v>-1.4455537455809599</v>
      </c>
      <c r="C545" s="36">
        <v>3.2673494503738501E-4</v>
      </c>
      <c r="D545" s="36" t="s">
        <v>1672</v>
      </c>
    </row>
    <row r="546" spans="1:4">
      <c r="A546" s="1" t="s">
        <v>1186</v>
      </c>
      <c r="B546" s="16">
        <v>1.0161562201134999</v>
      </c>
      <c r="C546" s="36">
        <v>3.28008885044827E-4</v>
      </c>
      <c r="D546" s="36" t="s">
        <v>1672</v>
      </c>
    </row>
    <row r="547" spans="1:4">
      <c r="A547" s="1" t="s">
        <v>1187</v>
      </c>
      <c r="B547" s="16">
        <v>2.5721861708293998</v>
      </c>
      <c r="C547" s="36">
        <v>3.2901625614905499E-4</v>
      </c>
      <c r="D547" s="36" t="s">
        <v>1672</v>
      </c>
    </row>
    <row r="548" spans="1:4">
      <c r="A548" s="1" t="s">
        <v>1188</v>
      </c>
      <c r="B548" s="16">
        <v>-1.00052075973122</v>
      </c>
      <c r="C548" s="36">
        <v>3.33182400718695E-4</v>
      </c>
      <c r="D548" s="36" t="s">
        <v>1672</v>
      </c>
    </row>
    <row r="549" spans="1:4">
      <c r="A549" s="1" t="s">
        <v>1189</v>
      </c>
      <c r="B549" s="16">
        <v>1.1625496999389999</v>
      </c>
      <c r="C549" s="36">
        <v>3.35818385152343E-4</v>
      </c>
      <c r="D549" s="36" t="s">
        <v>1672</v>
      </c>
    </row>
    <row r="550" spans="1:4">
      <c r="A550" s="1" t="s">
        <v>1190</v>
      </c>
      <c r="B550" s="16">
        <v>-1.3609520718127599</v>
      </c>
      <c r="C550" s="36">
        <v>3.4568555633177203E-4</v>
      </c>
      <c r="D550" s="36" t="s">
        <v>1672</v>
      </c>
    </row>
    <row r="551" spans="1:4">
      <c r="A551" s="1" t="s">
        <v>1191</v>
      </c>
      <c r="B551" s="16">
        <v>1.0520651987484499</v>
      </c>
      <c r="C551" s="36">
        <v>3.4958424975674502E-4</v>
      </c>
      <c r="D551" s="36" t="s">
        <v>1672</v>
      </c>
    </row>
    <row r="552" spans="1:4">
      <c r="A552" s="1" t="s">
        <v>1192</v>
      </c>
      <c r="B552" s="16">
        <v>3.0823305040426598</v>
      </c>
      <c r="C552" s="36">
        <v>3.4958424975674502E-4</v>
      </c>
      <c r="D552" s="36" t="s">
        <v>1672</v>
      </c>
    </row>
    <row r="553" spans="1:4">
      <c r="A553" s="1" t="s">
        <v>1193</v>
      </c>
      <c r="B553" s="16">
        <v>2.4485167212835499</v>
      </c>
      <c r="C553" s="36">
        <v>3.5687668311261498E-4</v>
      </c>
      <c r="D553" s="36" t="s">
        <v>1672</v>
      </c>
    </row>
    <row r="554" spans="1:4">
      <c r="A554" s="1" t="s">
        <v>1194</v>
      </c>
      <c r="B554" s="16">
        <v>-3.50007565522924</v>
      </c>
      <c r="C554" s="36">
        <v>3.63155418780973E-4</v>
      </c>
      <c r="D554" s="36" t="s">
        <v>1672</v>
      </c>
    </row>
    <row r="555" spans="1:4">
      <c r="A555" s="1" t="s">
        <v>1195</v>
      </c>
      <c r="B555" s="16">
        <v>2.43646893807799</v>
      </c>
      <c r="C555" s="36">
        <v>3.8264128833085E-4</v>
      </c>
      <c r="D555" s="36" t="s">
        <v>1672</v>
      </c>
    </row>
    <row r="556" spans="1:4">
      <c r="A556" s="1" t="s">
        <v>1196</v>
      </c>
      <c r="B556" s="16">
        <v>-1.2123379713204001</v>
      </c>
      <c r="C556" s="36">
        <v>3.8264128833085E-4</v>
      </c>
      <c r="D556" s="36" t="s">
        <v>1672</v>
      </c>
    </row>
    <row r="557" spans="1:4">
      <c r="A557" s="1" t="s">
        <v>1197</v>
      </c>
      <c r="B557" s="16">
        <v>-3.1630472762596602</v>
      </c>
      <c r="C557" s="36">
        <v>3.8892545816815802E-4</v>
      </c>
      <c r="D557" s="36" t="s">
        <v>1672</v>
      </c>
    </row>
    <row r="558" spans="1:4">
      <c r="A558" s="1" t="s">
        <v>1198</v>
      </c>
      <c r="B558" s="16">
        <v>1.34893197172016</v>
      </c>
      <c r="C558" s="36">
        <v>3.9048891657671598E-4</v>
      </c>
      <c r="D558" s="36" t="s">
        <v>1672</v>
      </c>
    </row>
    <row r="559" spans="1:4">
      <c r="A559" s="1" t="s">
        <v>1199</v>
      </c>
      <c r="B559" s="16">
        <v>2.8765028352827202</v>
      </c>
      <c r="C559" s="36">
        <v>3.9439510312214702E-4</v>
      </c>
      <c r="D559" s="36" t="s">
        <v>1672</v>
      </c>
    </row>
    <row r="560" spans="1:4">
      <c r="A560" s="1" t="s">
        <v>1200</v>
      </c>
      <c r="B560" s="16">
        <v>2.0777245623282301</v>
      </c>
      <c r="C560" s="36">
        <v>4.1172053600748798E-4</v>
      </c>
      <c r="D560" s="36" t="s">
        <v>1672</v>
      </c>
    </row>
    <row r="561" spans="1:4">
      <c r="A561" s="1" t="s">
        <v>1201</v>
      </c>
      <c r="B561" s="16">
        <v>1.7012476184707299</v>
      </c>
      <c r="C561" s="36">
        <v>4.1755659178154301E-4</v>
      </c>
      <c r="D561" s="36" t="s">
        <v>1672</v>
      </c>
    </row>
    <row r="562" spans="1:4">
      <c r="A562" s="1" t="s">
        <v>1202</v>
      </c>
      <c r="B562" s="16">
        <v>-1.0011520477909699</v>
      </c>
      <c r="C562" s="36">
        <v>4.3597684310917002E-4</v>
      </c>
      <c r="D562" s="36" t="s">
        <v>1672</v>
      </c>
    </row>
    <row r="563" spans="1:4">
      <c r="A563" s="1" t="s">
        <v>1203</v>
      </c>
      <c r="B563" s="16">
        <v>-2.24556751365634</v>
      </c>
      <c r="C563" s="36">
        <v>4.50422251939898E-4</v>
      </c>
      <c r="D563" s="36" t="s">
        <v>1672</v>
      </c>
    </row>
    <row r="564" spans="1:4">
      <c r="A564" s="1" t="s">
        <v>1204</v>
      </c>
      <c r="B564" s="16">
        <v>1.51425215957167</v>
      </c>
      <c r="C564" s="36">
        <v>4.5177894314598298E-4</v>
      </c>
      <c r="D564" s="36" t="s">
        <v>1672</v>
      </c>
    </row>
    <row r="565" spans="1:4">
      <c r="A565" s="1" t="s">
        <v>1205</v>
      </c>
      <c r="B565" s="16">
        <v>1.93946612898153</v>
      </c>
      <c r="C565" s="36">
        <v>4.5739554595610501E-4</v>
      </c>
      <c r="D565" s="36" t="s">
        <v>1672</v>
      </c>
    </row>
    <row r="566" spans="1:4">
      <c r="A566" s="1" t="s">
        <v>1206</v>
      </c>
      <c r="B566" s="16">
        <v>1.1889076624455901</v>
      </c>
      <c r="C566" s="36">
        <v>4.7015923801467199E-4</v>
      </c>
      <c r="D566" s="36" t="s">
        <v>1672</v>
      </c>
    </row>
    <row r="567" spans="1:4">
      <c r="A567" s="1" t="s">
        <v>1207</v>
      </c>
      <c r="B567" s="16">
        <v>1.1700446509114499</v>
      </c>
      <c r="C567" s="36">
        <v>4.7439579676366699E-4</v>
      </c>
      <c r="D567" s="36" t="s">
        <v>1672</v>
      </c>
    </row>
    <row r="568" spans="1:4">
      <c r="A568" s="1" t="s">
        <v>1208</v>
      </c>
      <c r="B568" s="16">
        <v>2.38777115154521</v>
      </c>
      <c r="C568" s="36">
        <v>4.8678373148116797E-4</v>
      </c>
      <c r="D568" s="36" t="s">
        <v>1672</v>
      </c>
    </row>
    <row r="569" spans="1:4">
      <c r="A569" s="1" t="s">
        <v>1209</v>
      </c>
      <c r="B569" s="16">
        <v>1.10323372358343</v>
      </c>
      <c r="C569" s="36">
        <v>4.9587272758427198E-4</v>
      </c>
      <c r="D569" s="36" t="s">
        <v>1672</v>
      </c>
    </row>
    <row r="570" spans="1:4">
      <c r="A570" s="1" t="s">
        <v>1210</v>
      </c>
      <c r="B570" s="16">
        <v>3.01787632876071</v>
      </c>
      <c r="C570" s="36">
        <v>5.0286654094403396E-4</v>
      </c>
      <c r="D570" s="36" t="s">
        <v>1672</v>
      </c>
    </row>
    <row r="571" spans="1:4">
      <c r="A571" s="1" t="s">
        <v>1211</v>
      </c>
      <c r="B571" s="16">
        <v>2.27308415383491</v>
      </c>
      <c r="C571" s="36">
        <v>5.1403797978976295E-4</v>
      </c>
      <c r="D571" s="36" t="s">
        <v>1672</v>
      </c>
    </row>
    <row r="572" spans="1:4">
      <c r="A572" s="1" t="s">
        <v>1212</v>
      </c>
      <c r="B572" s="16">
        <v>-1.1900856808924101</v>
      </c>
      <c r="C572" s="36">
        <v>5.3368828467886896E-4</v>
      </c>
      <c r="D572" s="36" t="s">
        <v>1672</v>
      </c>
    </row>
    <row r="573" spans="1:4">
      <c r="A573" s="1" t="s">
        <v>1213</v>
      </c>
      <c r="B573" s="16">
        <v>1.6881177222144099</v>
      </c>
      <c r="C573" s="36">
        <v>5.3743452889438005E-4</v>
      </c>
      <c r="D573" s="36" t="s">
        <v>1672</v>
      </c>
    </row>
    <row r="574" spans="1:4">
      <c r="A574" s="1" t="s">
        <v>1214</v>
      </c>
      <c r="B574" s="16">
        <v>1.0811745281337299</v>
      </c>
      <c r="C574" s="36">
        <v>5.43619203617786E-4</v>
      </c>
      <c r="D574" s="36" t="s">
        <v>1672</v>
      </c>
    </row>
    <row r="575" spans="1:4">
      <c r="A575" s="1" t="s">
        <v>1215</v>
      </c>
      <c r="B575" s="16">
        <v>-2.0765683499430798</v>
      </c>
      <c r="C575" s="36">
        <v>5.4814536039622696E-4</v>
      </c>
      <c r="D575" s="36" t="s">
        <v>1672</v>
      </c>
    </row>
    <row r="576" spans="1:4">
      <c r="A576" s="1" t="s">
        <v>1216</v>
      </c>
      <c r="B576" s="16">
        <v>-1.1410429260566499</v>
      </c>
      <c r="C576" s="36">
        <v>5.4929435375037402E-4</v>
      </c>
      <c r="D576" s="36" t="s">
        <v>1672</v>
      </c>
    </row>
    <row r="577" spans="1:4">
      <c r="A577" s="1" t="s">
        <v>1217</v>
      </c>
      <c r="B577" s="16">
        <v>-1.6185251046517399</v>
      </c>
      <c r="C577" s="36">
        <v>5.6130616866424297E-4</v>
      </c>
      <c r="D577" s="36" t="s">
        <v>1672</v>
      </c>
    </row>
    <row r="578" spans="1:4">
      <c r="A578" s="1" t="s">
        <v>1218</v>
      </c>
      <c r="B578" s="16">
        <v>-1.2962060256605701</v>
      </c>
      <c r="C578" s="36">
        <v>5.6130616866424297E-4</v>
      </c>
      <c r="D578" s="36" t="s">
        <v>1672</v>
      </c>
    </row>
    <row r="579" spans="1:4">
      <c r="A579" s="1" t="s">
        <v>1219</v>
      </c>
      <c r="B579" s="16">
        <v>1.33273044566221</v>
      </c>
      <c r="C579" s="36">
        <v>5.6874197642048103E-4</v>
      </c>
      <c r="D579" s="36" t="s">
        <v>1672</v>
      </c>
    </row>
    <row r="580" spans="1:4">
      <c r="A580" s="1" t="s">
        <v>1220</v>
      </c>
      <c r="B580" s="16">
        <v>-1.37589613791934</v>
      </c>
      <c r="C580" s="36">
        <v>5.6874197642048103E-4</v>
      </c>
      <c r="D580" s="36" t="s">
        <v>1672</v>
      </c>
    </row>
    <row r="581" spans="1:4">
      <c r="A581" s="1" t="s">
        <v>1221</v>
      </c>
      <c r="B581" s="16">
        <v>1.84853104635808</v>
      </c>
      <c r="C581" s="36">
        <v>5.73247622045715E-4</v>
      </c>
      <c r="D581" s="36" t="s">
        <v>1672</v>
      </c>
    </row>
    <row r="582" spans="1:4">
      <c r="A582" s="1" t="s">
        <v>1222</v>
      </c>
      <c r="B582" s="16">
        <v>1.29211988516112</v>
      </c>
      <c r="C582" s="36">
        <v>5.7382574109948498E-4</v>
      </c>
      <c r="D582" s="36" t="s">
        <v>1672</v>
      </c>
    </row>
    <row r="583" spans="1:4">
      <c r="A583" s="1" t="s">
        <v>1223</v>
      </c>
      <c r="B583" s="16">
        <v>-2.0951218032752799</v>
      </c>
      <c r="C583" s="36">
        <v>5.7470474542015702E-4</v>
      </c>
      <c r="D583" s="36" t="s">
        <v>1672</v>
      </c>
    </row>
    <row r="584" spans="1:4">
      <c r="A584" s="1" t="s">
        <v>1224</v>
      </c>
      <c r="B584" s="16">
        <v>-1.2031602173375899</v>
      </c>
      <c r="C584" s="36">
        <v>5.7990995052056404E-4</v>
      </c>
      <c r="D584" s="36" t="s">
        <v>1672</v>
      </c>
    </row>
    <row r="585" spans="1:4">
      <c r="A585" s="1" t="s">
        <v>1225</v>
      </c>
      <c r="B585" s="16">
        <v>-1.69290622350232</v>
      </c>
      <c r="C585" s="36">
        <v>5.8162425034855101E-4</v>
      </c>
      <c r="D585" s="36" t="s">
        <v>1672</v>
      </c>
    </row>
    <row r="586" spans="1:4">
      <c r="A586" s="1" t="s">
        <v>1226</v>
      </c>
      <c r="B586" s="16">
        <v>-1.9337657323834401</v>
      </c>
      <c r="C586" s="36">
        <v>5.9693350471130705E-4</v>
      </c>
      <c r="D586" s="36" t="s">
        <v>1672</v>
      </c>
    </row>
    <row r="587" spans="1:4">
      <c r="A587" s="1" t="s">
        <v>1227</v>
      </c>
      <c r="B587" s="16">
        <v>2.3265391575990102</v>
      </c>
      <c r="C587" s="36">
        <v>6.0174939228426502E-4</v>
      </c>
      <c r="D587" s="36" t="s">
        <v>1672</v>
      </c>
    </row>
    <row r="588" spans="1:4">
      <c r="A588" s="1" t="s">
        <v>1228</v>
      </c>
      <c r="B588" s="16">
        <v>-1.7171020544284601</v>
      </c>
      <c r="C588" s="36">
        <v>6.0174939228426502E-4</v>
      </c>
      <c r="D588" s="36" t="s">
        <v>1672</v>
      </c>
    </row>
    <row r="589" spans="1:4">
      <c r="A589" s="1" t="s">
        <v>1229</v>
      </c>
      <c r="B589" s="16">
        <v>1.7263156198325</v>
      </c>
      <c r="C589" s="36">
        <v>6.0294490954065395E-4</v>
      </c>
      <c r="D589" s="36" t="s">
        <v>1672</v>
      </c>
    </row>
    <row r="590" spans="1:4">
      <c r="A590" s="1" t="s">
        <v>1230</v>
      </c>
      <c r="B590" s="16">
        <v>-1.68131793446971</v>
      </c>
      <c r="C590" s="36">
        <v>6.03495884080424E-4</v>
      </c>
      <c r="D590" s="36" t="s">
        <v>1672</v>
      </c>
    </row>
    <row r="591" spans="1:4">
      <c r="A591" s="1" t="s">
        <v>1231</v>
      </c>
      <c r="B591" s="16">
        <v>1.7963646804964299</v>
      </c>
      <c r="C591" s="36">
        <v>6.0897641219392798E-4</v>
      </c>
      <c r="D591" s="36" t="s">
        <v>1672</v>
      </c>
    </row>
    <row r="592" spans="1:4">
      <c r="A592" s="1" t="s">
        <v>1232</v>
      </c>
      <c r="B592" s="16">
        <v>-1.2704506396995701</v>
      </c>
      <c r="C592" s="36">
        <v>6.1074189481674797E-4</v>
      </c>
      <c r="D592" s="36" t="s">
        <v>1672</v>
      </c>
    </row>
    <row r="593" spans="1:4">
      <c r="A593" s="1" t="s">
        <v>1233</v>
      </c>
      <c r="B593" s="16">
        <v>1.2109674658998799</v>
      </c>
      <c r="C593" s="36">
        <v>6.1571981079442805E-4</v>
      </c>
      <c r="D593" s="36" t="s">
        <v>1672</v>
      </c>
    </row>
    <row r="594" spans="1:4">
      <c r="A594" s="1" t="s">
        <v>1234</v>
      </c>
      <c r="B594" s="16">
        <v>-1.3508237432113099</v>
      </c>
      <c r="C594" s="36">
        <v>6.3877581300226605E-4</v>
      </c>
      <c r="D594" s="36" t="s">
        <v>1672</v>
      </c>
    </row>
    <row r="595" spans="1:4">
      <c r="A595" s="1" t="s">
        <v>1235</v>
      </c>
      <c r="B595" s="16">
        <v>-1.04046455406356</v>
      </c>
      <c r="C595" s="36">
        <v>6.4696016349032395E-4</v>
      </c>
      <c r="D595" s="36" t="s">
        <v>1672</v>
      </c>
    </row>
    <row r="596" spans="1:4">
      <c r="A596" s="1" t="s">
        <v>1236</v>
      </c>
      <c r="B596" s="16">
        <v>1.2213249674625399</v>
      </c>
      <c r="C596" s="36">
        <v>6.5173002993342596E-4</v>
      </c>
      <c r="D596" s="36" t="s">
        <v>1672</v>
      </c>
    </row>
    <row r="597" spans="1:4">
      <c r="A597" s="1" t="s">
        <v>1237</v>
      </c>
      <c r="B597" s="16">
        <v>1.7240978835026699</v>
      </c>
      <c r="C597" s="36">
        <v>6.5318688968937495E-4</v>
      </c>
      <c r="D597" s="36" t="s">
        <v>1672</v>
      </c>
    </row>
    <row r="598" spans="1:4">
      <c r="A598" s="1" t="s">
        <v>1238</v>
      </c>
      <c r="B598" s="16">
        <v>-1.24097647437478</v>
      </c>
      <c r="C598" s="36">
        <v>6.6082269409330902E-4</v>
      </c>
      <c r="D598" s="36" t="s">
        <v>1672</v>
      </c>
    </row>
    <row r="599" spans="1:4">
      <c r="A599" s="1" t="s">
        <v>1239</v>
      </c>
      <c r="B599" s="16">
        <v>-1.08384143726972</v>
      </c>
      <c r="C599" s="36">
        <v>6.6429964869827102E-4</v>
      </c>
      <c r="D599" s="36" t="s">
        <v>1672</v>
      </c>
    </row>
    <row r="600" spans="1:4">
      <c r="A600" s="1" t="s">
        <v>1240</v>
      </c>
      <c r="B600" s="16">
        <v>1.8689308739948101</v>
      </c>
      <c r="C600" s="36">
        <v>6.7696325054924296E-4</v>
      </c>
      <c r="D600" s="36" t="s">
        <v>1672</v>
      </c>
    </row>
    <row r="601" spans="1:4">
      <c r="A601" s="1" t="s">
        <v>1241</v>
      </c>
      <c r="B601" s="16">
        <v>-2.5013745437921102</v>
      </c>
      <c r="C601" s="36">
        <v>6.9050773547849704E-4</v>
      </c>
      <c r="D601" s="36" t="s">
        <v>1672</v>
      </c>
    </row>
    <row r="602" spans="1:4">
      <c r="A602" s="1" t="s">
        <v>1242</v>
      </c>
      <c r="B602" s="16">
        <v>1.5107707634826599</v>
      </c>
      <c r="C602" s="36">
        <v>6.9050773547849704E-4</v>
      </c>
      <c r="D602" s="36" t="s">
        <v>1672</v>
      </c>
    </row>
    <row r="603" spans="1:4">
      <c r="A603" s="1" t="s">
        <v>1243</v>
      </c>
      <c r="B603" s="16">
        <v>-1.4183598068099299</v>
      </c>
      <c r="C603" s="36">
        <v>6.9959186191846298E-4</v>
      </c>
      <c r="D603" s="36" t="s">
        <v>1672</v>
      </c>
    </row>
    <row r="604" spans="1:4">
      <c r="A604" s="1" t="s">
        <v>1244</v>
      </c>
      <c r="B604" s="16">
        <v>-2.5124234365401201</v>
      </c>
      <c r="C604" s="36">
        <v>7.2888744374346602E-4</v>
      </c>
      <c r="D604" s="36" t="s">
        <v>1672</v>
      </c>
    </row>
    <row r="605" spans="1:4">
      <c r="A605" s="1" t="s">
        <v>1245</v>
      </c>
      <c r="B605" s="16">
        <v>-1.2376800821688301</v>
      </c>
      <c r="C605" s="36">
        <v>7.4097174701380096E-4</v>
      </c>
      <c r="D605" s="36" t="s">
        <v>1672</v>
      </c>
    </row>
    <row r="606" spans="1:4">
      <c r="A606" s="1" t="s">
        <v>1246</v>
      </c>
      <c r="B606" s="16">
        <v>-1.25573245550646</v>
      </c>
      <c r="C606" s="36">
        <v>7.4340443752197397E-4</v>
      </c>
      <c r="D606" s="36" t="s">
        <v>1672</v>
      </c>
    </row>
    <row r="607" spans="1:4">
      <c r="A607" s="1" t="s">
        <v>1247</v>
      </c>
      <c r="B607" s="16">
        <v>-1.2928403944458799</v>
      </c>
      <c r="C607" s="36">
        <v>7.60978544570203E-4</v>
      </c>
      <c r="D607" s="36" t="s">
        <v>1672</v>
      </c>
    </row>
    <row r="608" spans="1:4">
      <c r="A608" s="1" t="s">
        <v>1248</v>
      </c>
      <c r="B608" s="16">
        <v>-1.2778355648591999</v>
      </c>
      <c r="C608" s="36">
        <v>7.60978544570203E-4</v>
      </c>
      <c r="D608" s="36" t="s">
        <v>1672</v>
      </c>
    </row>
    <row r="609" spans="1:4">
      <c r="A609" s="1" t="s">
        <v>1249</v>
      </c>
      <c r="B609" s="16">
        <v>-2.1699259157112301</v>
      </c>
      <c r="C609" s="36">
        <v>7.7078450160512695E-4</v>
      </c>
      <c r="D609" s="36" t="s">
        <v>1672</v>
      </c>
    </row>
    <row r="610" spans="1:4">
      <c r="A610" s="1" t="s">
        <v>1250</v>
      </c>
      <c r="B610" s="16">
        <v>1.43221607989014</v>
      </c>
      <c r="C610" s="36">
        <v>7.8077820983367299E-4</v>
      </c>
      <c r="D610" s="36" t="s">
        <v>1672</v>
      </c>
    </row>
    <row r="611" spans="1:4">
      <c r="A611" s="1" t="s">
        <v>1251</v>
      </c>
      <c r="B611" s="16">
        <v>-1.00229097425546</v>
      </c>
      <c r="C611" s="36">
        <v>7.9055748802853805E-4</v>
      </c>
      <c r="D611" s="36" t="s">
        <v>1672</v>
      </c>
    </row>
    <row r="612" spans="1:4">
      <c r="A612" s="1" t="s">
        <v>1252</v>
      </c>
      <c r="B612" s="16">
        <v>-1.0088277725546599</v>
      </c>
      <c r="C612" s="36">
        <v>7.92466346613114E-4</v>
      </c>
      <c r="D612" s="36" t="s">
        <v>1672</v>
      </c>
    </row>
    <row r="613" spans="1:4">
      <c r="A613" s="1" t="s">
        <v>1253</v>
      </c>
      <c r="B613" s="16">
        <v>-1.2310594305015301</v>
      </c>
      <c r="C613" s="36">
        <v>8.20819183105707E-4</v>
      </c>
      <c r="D613" s="36" t="s">
        <v>1672</v>
      </c>
    </row>
    <row r="614" spans="1:4">
      <c r="A614" s="1" t="s">
        <v>1254</v>
      </c>
      <c r="B614" s="16">
        <v>2.0731053742493102</v>
      </c>
      <c r="C614" s="36">
        <v>8.24822347292858E-4</v>
      </c>
      <c r="D614" s="36" t="s">
        <v>1672</v>
      </c>
    </row>
    <row r="615" spans="1:4">
      <c r="A615" s="1" t="s">
        <v>1255</v>
      </c>
      <c r="B615" s="16">
        <v>2.0216523002970201</v>
      </c>
      <c r="C615" s="36">
        <v>8.24822347292858E-4</v>
      </c>
      <c r="D615" s="36" t="s">
        <v>1672</v>
      </c>
    </row>
    <row r="616" spans="1:4">
      <c r="A616" s="1" t="s">
        <v>1256</v>
      </c>
      <c r="B616" s="16">
        <v>-1.0780476513417001</v>
      </c>
      <c r="C616" s="36">
        <v>8.3210257492309701E-4</v>
      </c>
      <c r="D616" s="36" t="s">
        <v>1672</v>
      </c>
    </row>
    <row r="617" spans="1:4">
      <c r="A617" s="1" t="s">
        <v>1257</v>
      </c>
      <c r="B617" s="16">
        <v>-1.0778927324118499</v>
      </c>
      <c r="C617" s="36">
        <v>8.3794372551049896E-4</v>
      </c>
      <c r="D617" s="36" t="s">
        <v>1672</v>
      </c>
    </row>
    <row r="618" spans="1:4">
      <c r="A618" s="1" t="s">
        <v>1258</v>
      </c>
      <c r="B618" s="16">
        <v>-2.1783350593378898</v>
      </c>
      <c r="C618" s="36">
        <v>8.3794577823949595E-4</v>
      </c>
      <c r="D618" s="36" t="s">
        <v>1672</v>
      </c>
    </row>
    <row r="619" spans="1:4">
      <c r="A619" s="1" t="s">
        <v>1259</v>
      </c>
      <c r="B619" s="16">
        <v>1.3255668412653701</v>
      </c>
      <c r="C619" s="36">
        <v>8.6117237752194903E-4</v>
      </c>
      <c r="D619" s="36" t="s">
        <v>1672</v>
      </c>
    </row>
    <row r="620" spans="1:4">
      <c r="A620" s="1" t="s">
        <v>1260</v>
      </c>
      <c r="B620" s="16">
        <v>1.29529396436456</v>
      </c>
      <c r="C620" s="36">
        <v>8.8219880619731003E-4</v>
      </c>
      <c r="D620" s="36" t="s">
        <v>1672</v>
      </c>
    </row>
    <row r="621" spans="1:4">
      <c r="A621" s="1" t="s">
        <v>1261</v>
      </c>
      <c r="B621" s="16">
        <v>1.29465380367376</v>
      </c>
      <c r="C621" s="36">
        <v>8.8705162804866996E-4</v>
      </c>
      <c r="D621" s="36" t="s">
        <v>1672</v>
      </c>
    </row>
    <row r="622" spans="1:4">
      <c r="A622" s="1" t="s">
        <v>1262</v>
      </c>
      <c r="B622" s="16">
        <v>1.0119621616558301</v>
      </c>
      <c r="C622" s="36">
        <v>9.2032251225254897E-4</v>
      </c>
      <c r="D622" s="36" t="s">
        <v>1672</v>
      </c>
    </row>
    <row r="623" spans="1:4">
      <c r="A623" s="1" t="s">
        <v>1263</v>
      </c>
      <c r="B623" s="16">
        <v>-1.07255302875777</v>
      </c>
      <c r="C623" s="36">
        <v>9.2583742563634105E-4</v>
      </c>
      <c r="D623" s="36" t="s">
        <v>1672</v>
      </c>
    </row>
    <row r="624" spans="1:4">
      <c r="A624" s="1" t="s">
        <v>1264</v>
      </c>
      <c r="B624" s="16">
        <v>-1.98328737180468</v>
      </c>
      <c r="C624" s="36">
        <v>9.4735483081371001E-4</v>
      </c>
      <c r="D624" s="36" t="s">
        <v>1672</v>
      </c>
    </row>
    <row r="625" spans="1:4">
      <c r="A625" s="1" t="s">
        <v>1265</v>
      </c>
      <c r="B625" s="16">
        <v>-1.34153329116773</v>
      </c>
      <c r="C625" s="36">
        <v>9.6241961481337301E-4</v>
      </c>
      <c r="D625" s="36" t="s">
        <v>1672</v>
      </c>
    </row>
    <row r="626" spans="1:4">
      <c r="A626" s="1" t="s">
        <v>1266</v>
      </c>
      <c r="B626" s="16">
        <v>1.0181173285417999</v>
      </c>
      <c r="C626" s="36">
        <v>9.7301963665739205E-4</v>
      </c>
      <c r="D626" s="36" t="s">
        <v>1672</v>
      </c>
    </row>
    <row r="627" spans="1:4">
      <c r="A627" s="1" t="s">
        <v>1267</v>
      </c>
      <c r="B627" s="16">
        <v>-1.2042999502790599</v>
      </c>
      <c r="C627" s="36">
        <v>1.0263982174880701E-3</v>
      </c>
      <c r="D627" s="36" t="s">
        <v>1672</v>
      </c>
    </row>
    <row r="628" spans="1:4">
      <c r="A628" s="1" t="s">
        <v>1268</v>
      </c>
      <c r="B628" s="16">
        <v>-3.8486079964444602</v>
      </c>
      <c r="C628" s="36">
        <v>1.0286429027261601E-3</v>
      </c>
      <c r="D628" s="36" t="s">
        <v>1672</v>
      </c>
    </row>
    <row r="629" spans="1:4">
      <c r="A629" s="1" t="s">
        <v>1269</v>
      </c>
      <c r="B629" s="16">
        <v>1.6634097158064201</v>
      </c>
      <c r="C629" s="36">
        <v>1.06282678882377E-3</v>
      </c>
      <c r="D629" s="36" t="s">
        <v>1672</v>
      </c>
    </row>
    <row r="630" spans="1:4">
      <c r="A630" s="1" t="s">
        <v>1270</v>
      </c>
      <c r="B630" s="16">
        <v>-2.1173602138078098</v>
      </c>
      <c r="C630" s="36">
        <v>1.0692135042326099E-3</v>
      </c>
      <c r="D630" s="36" t="s">
        <v>1672</v>
      </c>
    </row>
    <row r="631" spans="1:4">
      <c r="A631" s="1" t="s">
        <v>1271</v>
      </c>
      <c r="B631" s="16">
        <v>1.6535025056867501</v>
      </c>
      <c r="C631" s="36">
        <v>1.0750454763314801E-3</v>
      </c>
      <c r="D631" s="36" t="s">
        <v>1672</v>
      </c>
    </row>
    <row r="632" spans="1:4">
      <c r="A632" s="1" t="s">
        <v>1272</v>
      </c>
      <c r="B632" s="16">
        <v>-1.3270411936894499</v>
      </c>
      <c r="C632" s="36">
        <v>1.12100855593912E-3</v>
      </c>
      <c r="D632" s="36" t="s">
        <v>1672</v>
      </c>
    </row>
    <row r="633" spans="1:4">
      <c r="A633" s="1" t="s">
        <v>1273</v>
      </c>
      <c r="B633" s="16">
        <v>1.6807255550993301</v>
      </c>
      <c r="C633" s="36">
        <v>1.1212151253284001E-3</v>
      </c>
      <c r="D633" s="36" t="s">
        <v>1672</v>
      </c>
    </row>
    <row r="634" spans="1:4">
      <c r="A634" s="1" t="s">
        <v>1274</v>
      </c>
      <c r="B634" s="16">
        <v>-1.19987921589058</v>
      </c>
      <c r="C634" s="36">
        <v>1.1226562518509499E-3</v>
      </c>
      <c r="D634" s="36" t="s">
        <v>1672</v>
      </c>
    </row>
    <row r="635" spans="1:4">
      <c r="A635" s="1" t="s">
        <v>1275</v>
      </c>
      <c r="B635" s="16">
        <v>-1.3209946967200801</v>
      </c>
      <c r="C635" s="36">
        <v>1.1397522798052399E-3</v>
      </c>
      <c r="D635" s="36" t="s">
        <v>1672</v>
      </c>
    </row>
    <row r="636" spans="1:4">
      <c r="A636" s="1" t="s">
        <v>1276</v>
      </c>
      <c r="B636" s="16">
        <v>1.5610758798917199</v>
      </c>
      <c r="C636" s="36">
        <v>1.1508139508505299E-3</v>
      </c>
      <c r="D636" s="36" t="s">
        <v>1672</v>
      </c>
    </row>
    <row r="637" spans="1:4">
      <c r="A637" s="1" t="s">
        <v>1277</v>
      </c>
      <c r="B637" s="16">
        <v>1.61939932457756</v>
      </c>
      <c r="C637" s="36">
        <v>1.1595083185287E-3</v>
      </c>
      <c r="D637" s="36" t="s">
        <v>1672</v>
      </c>
    </row>
    <row r="638" spans="1:4">
      <c r="A638" s="1" t="s">
        <v>1278</v>
      </c>
      <c r="B638" s="16">
        <v>-1.6474815340331399</v>
      </c>
      <c r="C638" s="36">
        <v>1.1751600808031599E-3</v>
      </c>
      <c r="D638" s="36" t="s">
        <v>1672</v>
      </c>
    </row>
    <row r="639" spans="1:4">
      <c r="A639" s="1" t="s">
        <v>1279</v>
      </c>
      <c r="B639" s="16">
        <v>2.1727323715112901</v>
      </c>
      <c r="C639" s="36">
        <v>1.17870984997626E-3</v>
      </c>
      <c r="D639" s="36" t="s">
        <v>1672</v>
      </c>
    </row>
    <row r="640" spans="1:4">
      <c r="A640" s="1" t="s">
        <v>1280</v>
      </c>
      <c r="B640" s="16">
        <v>-1.19294164848246</v>
      </c>
      <c r="C640" s="36">
        <v>1.2044156281430299E-3</v>
      </c>
      <c r="D640" s="36" t="s">
        <v>1672</v>
      </c>
    </row>
    <row r="641" spans="1:4">
      <c r="A641" s="1" t="s">
        <v>1281</v>
      </c>
      <c r="B641" s="16">
        <v>1.7391095974886599</v>
      </c>
      <c r="C641" s="36">
        <v>1.20551268014727E-3</v>
      </c>
      <c r="D641" s="36" t="s">
        <v>1672</v>
      </c>
    </row>
    <row r="642" spans="1:4">
      <c r="A642" s="1" t="s">
        <v>1282</v>
      </c>
      <c r="B642" s="16">
        <v>-2.3766027634489402</v>
      </c>
      <c r="C642" s="36">
        <v>1.20893749540747E-3</v>
      </c>
      <c r="D642" s="36" t="s">
        <v>1672</v>
      </c>
    </row>
    <row r="643" spans="1:4">
      <c r="A643" s="1" t="s">
        <v>1283</v>
      </c>
      <c r="B643" s="16">
        <v>-1.31012267234679</v>
      </c>
      <c r="C643" s="36">
        <v>1.2402694774842E-3</v>
      </c>
      <c r="D643" s="36" t="s">
        <v>1672</v>
      </c>
    </row>
    <row r="644" spans="1:4">
      <c r="A644" s="1" t="s">
        <v>1284</v>
      </c>
      <c r="B644" s="16">
        <v>-1.9711805028119</v>
      </c>
      <c r="C644" s="36">
        <v>1.2854585422835401E-3</v>
      </c>
      <c r="D644" s="36" t="s">
        <v>1672</v>
      </c>
    </row>
    <row r="645" spans="1:4">
      <c r="A645" s="1" t="s">
        <v>1285</v>
      </c>
      <c r="B645" s="16">
        <v>1.2961914713479701</v>
      </c>
      <c r="C645" s="36">
        <v>1.3028492913169699E-3</v>
      </c>
      <c r="D645" s="36" t="s">
        <v>1672</v>
      </c>
    </row>
    <row r="646" spans="1:4">
      <c r="A646" s="1" t="s">
        <v>1286</v>
      </c>
      <c r="B646" s="16">
        <v>-1.3740711485283099</v>
      </c>
      <c r="C646" s="36">
        <v>1.3028492913169699E-3</v>
      </c>
      <c r="D646" s="36" t="s">
        <v>1672</v>
      </c>
    </row>
    <row r="647" spans="1:4">
      <c r="A647" s="1" t="s">
        <v>1287</v>
      </c>
      <c r="B647" s="16">
        <v>-1.9499210647560801</v>
      </c>
      <c r="C647" s="36">
        <v>1.3061436855288601E-3</v>
      </c>
      <c r="D647" s="36" t="s">
        <v>1672</v>
      </c>
    </row>
    <row r="648" spans="1:4">
      <c r="A648" s="1" t="s">
        <v>1288</v>
      </c>
      <c r="B648" s="16">
        <v>-1.1836234436872699</v>
      </c>
      <c r="C648" s="36">
        <v>1.39768741839259E-3</v>
      </c>
      <c r="D648" s="36" t="s">
        <v>1672</v>
      </c>
    </row>
    <row r="649" spans="1:4">
      <c r="A649" s="1" t="s">
        <v>1289</v>
      </c>
      <c r="B649" s="16">
        <v>-1.3562112919696501</v>
      </c>
      <c r="C649" s="36">
        <v>1.4020266855877799E-3</v>
      </c>
      <c r="D649" s="36" t="s">
        <v>1672</v>
      </c>
    </row>
    <row r="650" spans="1:4">
      <c r="A650" s="1" t="s">
        <v>1290</v>
      </c>
      <c r="B650" s="16">
        <v>-1.10127949123013</v>
      </c>
      <c r="C650" s="36">
        <v>1.4020266855877799E-3</v>
      </c>
      <c r="D650" s="36" t="s">
        <v>1672</v>
      </c>
    </row>
    <row r="651" spans="1:4">
      <c r="A651" s="1" t="s">
        <v>1291</v>
      </c>
      <c r="B651" s="16">
        <v>-1.1850588327618701</v>
      </c>
      <c r="C651" s="36">
        <v>1.4108380795772001E-3</v>
      </c>
      <c r="D651" s="36" t="s">
        <v>1672</v>
      </c>
    </row>
    <row r="652" spans="1:4">
      <c r="A652" s="1" t="s">
        <v>1292</v>
      </c>
      <c r="B652" s="16">
        <v>1.2453096620758</v>
      </c>
      <c r="C652" s="36">
        <v>1.45181463684223E-3</v>
      </c>
      <c r="D652" s="36" t="s">
        <v>1672</v>
      </c>
    </row>
    <row r="653" spans="1:4">
      <c r="A653" s="1" t="s">
        <v>1293</v>
      </c>
      <c r="B653" s="16">
        <v>-1.0026569083955801</v>
      </c>
      <c r="C653" s="36">
        <v>1.4689000502804599E-3</v>
      </c>
      <c r="D653" s="36" t="s">
        <v>1672</v>
      </c>
    </row>
    <row r="654" spans="1:4">
      <c r="A654" s="1" t="s">
        <v>1294</v>
      </c>
      <c r="B654" s="16">
        <v>-1.0319615527208501</v>
      </c>
      <c r="C654" s="36">
        <v>1.4997218061621701E-3</v>
      </c>
      <c r="D654" s="36" t="s">
        <v>1672</v>
      </c>
    </row>
    <row r="655" spans="1:4">
      <c r="A655" s="1" t="s">
        <v>1295</v>
      </c>
      <c r="B655" s="16">
        <v>-1.00482105698635</v>
      </c>
      <c r="C655" s="36">
        <v>1.54912006364209E-3</v>
      </c>
      <c r="D655" s="36" t="s">
        <v>1672</v>
      </c>
    </row>
    <row r="656" spans="1:4">
      <c r="A656" s="1" t="s">
        <v>1296</v>
      </c>
      <c r="B656" s="16">
        <v>2.2186914186466802</v>
      </c>
      <c r="C656" s="36">
        <v>1.5503677427051599E-3</v>
      </c>
      <c r="D656" s="36" t="s">
        <v>1672</v>
      </c>
    </row>
    <row r="657" spans="1:4">
      <c r="A657" s="1" t="s">
        <v>1297</v>
      </c>
      <c r="B657" s="16">
        <v>-1.10797477135989</v>
      </c>
      <c r="C657" s="36">
        <v>1.55694254697884E-3</v>
      </c>
      <c r="D657" s="36" t="s">
        <v>1672</v>
      </c>
    </row>
    <row r="658" spans="1:4">
      <c r="A658" s="1" t="s">
        <v>1298</v>
      </c>
      <c r="B658" s="16">
        <v>1.2561802721238999</v>
      </c>
      <c r="C658" s="36">
        <v>1.57071563026089E-3</v>
      </c>
      <c r="D658" s="36" t="s">
        <v>1672</v>
      </c>
    </row>
    <row r="659" spans="1:4">
      <c r="A659" s="1" t="s">
        <v>1299</v>
      </c>
      <c r="B659" s="16">
        <v>-1.42512951761281</v>
      </c>
      <c r="C659" s="36">
        <v>1.5739497973645299E-3</v>
      </c>
      <c r="D659" s="36" t="s">
        <v>1672</v>
      </c>
    </row>
    <row r="660" spans="1:4">
      <c r="A660" s="1" t="s">
        <v>1300</v>
      </c>
      <c r="B660" s="16">
        <v>1.6717662399069499</v>
      </c>
      <c r="C660" s="36">
        <v>1.62783052284343E-3</v>
      </c>
      <c r="D660" s="36" t="s">
        <v>1672</v>
      </c>
    </row>
    <row r="661" spans="1:4">
      <c r="A661" s="1" t="s">
        <v>1301</v>
      </c>
      <c r="B661" s="16">
        <v>-1.6036167511376</v>
      </c>
      <c r="C661" s="36">
        <v>1.63505782336552E-3</v>
      </c>
      <c r="D661" s="36" t="s">
        <v>1672</v>
      </c>
    </row>
    <row r="662" spans="1:4">
      <c r="A662" s="1" t="s">
        <v>1302</v>
      </c>
      <c r="B662" s="16">
        <v>1.9733793713962</v>
      </c>
      <c r="C662" s="36">
        <v>1.6388114170841799E-3</v>
      </c>
      <c r="D662" s="36" t="s">
        <v>1672</v>
      </c>
    </row>
    <row r="663" spans="1:4">
      <c r="A663" s="1" t="s">
        <v>1303</v>
      </c>
      <c r="B663" s="16">
        <v>1.07187812450134</v>
      </c>
      <c r="C663" s="36">
        <v>1.6786607064117999E-3</v>
      </c>
      <c r="D663" s="36" t="s">
        <v>1672</v>
      </c>
    </row>
    <row r="664" spans="1:4">
      <c r="A664" s="1" t="s">
        <v>1304</v>
      </c>
      <c r="B664" s="16">
        <v>1.3488285909278099</v>
      </c>
      <c r="C664" s="36">
        <v>1.6818705143910599E-3</v>
      </c>
      <c r="D664" s="36" t="s">
        <v>1672</v>
      </c>
    </row>
    <row r="665" spans="1:4">
      <c r="A665" s="1" t="s">
        <v>1305</v>
      </c>
      <c r="B665" s="16">
        <v>-1.64464019433719</v>
      </c>
      <c r="C665" s="36">
        <v>1.68954471809826E-3</v>
      </c>
      <c r="D665" s="36" t="s">
        <v>1672</v>
      </c>
    </row>
    <row r="666" spans="1:4">
      <c r="A666" s="1" t="s">
        <v>1306</v>
      </c>
      <c r="B666" s="16">
        <v>1.3227442072450999</v>
      </c>
      <c r="C666" s="36">
        <v>1.71912293812363E-3</v>
      </c>
      <c r="D666" s="36" t="s">
        <v>1672</v>
      </c>
    </row>
    <row r="667" spans="1:4">
      <c r="A667" s="1" t="s">
        <v>1307</v>
      </c>
      <c r="B667" s="16">
        <v>1.8783172387645499</v>
      </c>
      <c r="C667" s="36">
        <v>1.73530838120051E-3</v>
      </c>
      <c r="D667" s="36" t="s">
        <v>1672</v>
      </c>
    </row>
    <row r="668" spans="1:4">
      <c r="A668" s="1" t="s">
        <v>1308</v>
      </c>
      <c r="B668" s="16">
        <v>-1.4611618434072899</v>
      </c>
      <c r="C668" s="36">
        <v>1.7424321352257799E-3</v>
      </c>
      <c r="D668" s="36" t="s">
        <v>1672</v>
      </c>
    </row>
    <row r="669" spans="1:4">
      <c r="A669" s="1" t="s">
        <v>1309</v>
      </c>
      <c r="B669" s="16">
        <v>1.9053058348887</v>
      </c>
      <c r="C669" s="36">
        <v>1.7424321352257799E-3</v>
      </c>
      <c r="D669" s="36" t="s">
        <v>1672</v>
      </c>
    </row>
    <row r="670" spans="1:4">
      <c r="A670" s="1" t="s">
        <v>1310</v>
      </c>
      <c r="B670" s="16">
        <v>1.90329846024177</v>
      </c>
      <c r="C670" s="36">
        <v>1.7611647299719899E-3</v>
      </c>
      <c r="D670" s="36" t="s">
        <v>1672</v>
      </c>
    </row>
    <row r="671" spans="1:4">
      <c r="A671" s="1" t="s">
        <v>1311</v>
      </c>
      <c r="B671" s="16">
        <v>2.72449276670614</v>
      </c>
      <c r="C671" s="36">
        <v>1.81386016028497E-3</v>
      </c>
      <c r="D671" s="36" t="s">
        <v>1672</v>
      </c>
    </row>
    <row r="672" spans="1:4">
      <c r="A672" s="1" t="s">
        <v>1312</v>
      </c>
      <c r="B672" s="16">
        <v>-2.20338599250795</v>
      </c>
      <c r="C672" s="36">
        <v>1.84873662447152E-3</v>
      </c>
      <c r="D672" s="36" t="s">
        <v>1672</v>
      </c>
    </row>
    <row r="673" spans="1:4">
      <c r="A673" s="1" t="s">
        <v>1313</v>
      </c>
      <c r="B673" s="16">
        <v>-1.1604088436210001</v>
      </c>
      <c r="C673" s="36">
        <v>1.9069191339762901E-3</v>
      </c>
      <c r="D673" s="36" t="s">
        <v>1672</v>
      </c>
    </row>
    <row r="674" spans="1:4">
      <c r="A674" s="1" t="s">
        <v>1314</v>
      </c>
      <c r="B674" s="16">
        <v>2.3561843881564202</v>
      </c>
      <c r="C674" s="36">
        <v>1.9137452520945699E-3</v>
      </c>
      <c r="D674" s="36" t="s">
        <v>1672</v>
      </c>
    </row>
    <row r="675" spans="1:4">
      <c r="A675" s="1" t="s">
        <v>1315</v>
      </c>
      <c r="B675" s="16">
        <v>1.0519419402717001</v>
      </c>
      <c r="C675" s="36">
        <v>1.9377584996768901E-3</v>
      </c>
      <c r="D675" s="36" t="s">
        <v>1672</v>
      </c>
    </row>
    <row r="676" spans="1:4">
      <c r="A676" s="1" t="s">
        <v>1316</v>
      </c>
      <c r="B676" s="16">
        <v>1.6206723932052001</v>
      </c>
      <c r="C676" s="36">
        <v>1.9610238483631099E-3</v>
      </c>
      <c r="D676" s="36" t="s">
        <v>1672</v>
      </c>
    </row>
    <row r="677" spans="1:4">
      <c r="A677" s="1" t="s">
        <v>1317</v>
      </c>
      <c r="B677" s="16">
        <v>-1.0848403504805599</v>
      </c>
      <c r="C677" s="36">
        <v>1.99738753329123E-3</v>
      </c>
      <c r="D677" s="36" t="s">
        <v>1672</v>
      </c>
    </row>
    <row r="678" spans="1:4">
      <c r="A678" s="1" t="s">
        <v>1318</v>
      </c>
      <c r="B678" s="16">
        <v>1.0302970814088599</v>
      </c>
      <c r="C678" s="36">
        <v>2.0240665905475702E-3</v>
      </c>
      <c r="D678" s="36" t="s">
        <v>1672</v>
      </c>
    </row>
    <row r="679" spans="1:4">
      <c r="A679" s="1" t="s">
        <v>1319</v>
      </c>
      <c r="B679" s="16">
        <v>1.0555235889183201</v>
      </c>
      <c r="C679" s="36">
        <v>2.0246401988104298E-3</v>
      </c>
      <c r="D679" s="36" t="s">
        <v>1672</v>
      </c>
    </row>
    <row r="680" spans="1:4">
      <c r="A680" s="1" t="s">
        <v>1320</v>
      </c>
      <c r="B680" s="16">
        <v>-1.3163463143162</v>
      </c>
      <c r="C680" s="36">
        <v>2.0409312047283E-3</v>
      </c>
      <c r="D680" s="36" t="s">
        <v>1672</v>
      </c>
    </row>
    <row r="681" spans="1:4">
      <c r="A681" s="1" t="s">
        <v>1321</v>
      </c>
      <c r="B681" s="16">
        <v>-1.0592100631969901</v>
      </c>
      <c r="C681" s="36">
        <v>2.0496774385350101E-3</v>
      </c>
      <c r="D681" s="36" t="s">
        <v>1672</v>
      </c>
    </row>
    <row r="682" spans="1:4">
      <c r="A682" s="1" t="s">
        <v>1322</v>
      </c>
      <c r="B682" s="16">
        <v>1.95875325452853</v>
      </c>
      <c r="C682" s="36">
        <v>2.07519543279502E-3</v>
      </c>
      <c r="D682" s="36" t="s">
        <v>1672</v>
      </c>
    </row>
    <row r="683" spans="1:4">
      <c r="A683" s="1" t="s">
        <v>1323</v>
      </c>
      <c r="B683" s="16">
        <v>-2.0393738797804901</v>
      </c>
      <c r="C683" s="36">
        <v>2.07519543279502E-3</v>
      </c>
      <c r="D683" s="36" t="s">
        <v>1672</v>
      </c>
    </row>
    <row r="684" spans="1:4">
      <c r="A684" s="1" t="s">
        <v>1324</v>
      </c>
      <c r="B684" s="16">
        <v>2.07446583687824</v>
      </c>
      <c r="C684" s="36">
        <v>2.0838437614072399E-3</v>
      </c>
      <c r="D684" s="36" t="s">
        <v>1672</v>
      </c>
    </row>
    <row r="685" spans="1:4">
      <c r="A685" s="1" t="s">
        <v>1325</v>
      </c>
      <c r="B685" s="16">
        <v>-1.3239477314963899</v>
      </c>
      <c r="C685" s="36">
        <v>2.1234018266873701E-3</v>
      </c>
      <c r="D685" s="36" t="s">
        <v>1672</v>
      </c>
    </row>
    <row r="686" spans="1:4">
      <c r="A686" s="1" t="s">
        <v>1326</v>
      </c>
      <c r="B686" s="16">
        <v>3.8057688194494501</v>
      </c>
      <c r="C686" s="36">
        <v>2.1234018266873701E-3</v>
      </c>
      <c r="D686" s="36" t="s">
        <v>1672</v>
      </c>
    </row>
    <row r="687" spans="1:4">
      <c r="A687" s="1" t="s">
        <v>1327</v>
      </c>
      <c r="B687" s="16">
        <v>-1.4544100840504399</v>
      </c>
      <c r="C687" s="36">
        <v>2.1526837666361702E-3</v>
      </c>
      <c r="D687" s="36" t="s">
        <v>1672</v>
      </c>
    </row>
    <row r="688" spans="1:4">
      <c r="A688" s="1" t="s">
        <v>1328</v>
      </c>
      <c r="B688" s="16">
        <v>1.9576116035775699</v>
      </c>
      <c r="C688" s="36">
        <v>2.15724724405667E-3</v>
      </c>
      <c r="D688" s="36" t="s">
        <v>1672</v>
      </c>
    </row>
    <row r="689" spans="1:4">
      <c r="A689" s="1" t="s">
        <v>1329</v>
      </c>
      <c r="B689" s="16">
        <v>-1.1913599304112099</v>
      </c>
      <c r="C689" s="36">
        <v>2.1694649154180802E-3</v>
      </c>
      <c r="D689" s="36" t="s">
        <v>1672</v>
      </c>
    </row>
    <row r="690" spans="1:4">
      <c r="A690" s="1" t="s">
        <v>1330</v>
      </c>
      <c r="B690" s="16">
        <v>2.3217354245661599</v>
      </c>
      <c r="C690" s="36">
        <v>2.1746547802578898E-3</v>
      </c>
      <c r="D690" s="36" t="s">
        <v>1672</v>
      </c>
    </row>
    <row r="691" spans="1:4">
      <c r="A691" s="1" t="s">
        <v>1331</v>
      </c>
      <c r="B691" s="16">
        <v>-1.0730764375363699</v>
      </c>
      <c r="C691" s="36">
        <v>2.1746547802578898E-3</v>
      </c>
      <c r="D691" s="36" t="s">
        <v>1672</v>
      </c>
    </row>
    <row r="692" spans="1:4">
      <c r="A692" s="1" t="s">
        <v>1332</v>
      </c>
      <c r="B692" s="16">
        <v>-1.5939599136017</v>
      </c>
      <c r="C692" s="36">
        <v>2.1746576924277102E-3</v>
      </c>
      <c r="D692" s="36" t="s">
        <v>1672</v>
      </c>
    </row>
    <row r="693" spans="1:4">
      <c r="A693" s="1" t="s">
        <v>1333</v>
      </c>
      <c r="B693" s="16">
        <v>-1.9037498053331099</v>
      </c>
      <c r="C693" s="36">
        <v>2.2171997225714801E-3</v>
      </c>
      <c r="D693" s="36" t="s">
        <v>1672</v>
      </c>
    </row>
    <row r="694" spans="1:4">
      <c r="A694" s="1" t="s">
        <v>1334</v>
      </c>
      <c r="B694" s="16">
        <v>-1.3097543439657899</v>
      </c>
      <c r="C694" s="36">
        <v>2.2322564058043998E-3</v>
      </c>
      <c r="D694" s="36" t="s">
        <v>1672</v>
      </c>
    </row>
    <row r="695" spans="1:4">
      <c r="A695" s="1" t="s">
        <v>1335</v>
      </c>
      <c r="B695" s="16">
        <v>-1.11956697882246</v>
      </c>
      <c r="C695" s="36">
        <v>2.2413969333236099E-3</v>
      </c>
      <c r="D695" s="36" t="s">
        <v>1672</v>
      </c>
    </row>
    <row r="696" spans="1:4">
      <c r="A696" s="1" t="s">
        <v>1336</v>
      </c>
      <c r="B696" s="16">
        <v>-1.0266673926604899</v>
      </c>
      <c r="C696" s="36">
        <v>2.2444748178789401E-3</v>
      </c>
      <c r="D696" s="36" t="s">
        <v>1672</v>
      </c>
    </row>
    <row r="697" spans="1:4">
      <c r="A697" s="1" t="s">
        <v>1337</v>
      </c>
      <c r="B697" s="16">
        <v>1.1083715220839501</v>
      </c>
      <c r="C697" s="36">
        <v>2.2648560165095398E-3</v>
      </c>
      <c r="D697" s="36" t="s">
        <v>1672</v>
      </c>
    </row>
    <row r="698" spans="1:4">
      <c r="A698" s="1" t="s">
        <v>1338</v>
      </c>
      <c r="B698" s="16">
        <v>2.77192857376849</v>
      </c>
      <c r="C698" s="36">
        <v>2.2897554362611701E-3</v>
      </c>
      <c r="D698" s="36" t="s">
        <v>1672</v>
      </c>
    </row>
    <row r="699" spans="1:4">
      <c r="A699" s="1" t="s">
        <v>1339</v>
      </c>
      <c r="B699" s="16">
        <v>2.1452754831763601</v>
      </c>
      <c r="C699" s="36">
        <v>2.3467917190671101E-3</v>
      </c>
      <c r="D699" s="36" t="s">
        <v>1672</v>
      </c>
    </row>
    <row r="700" spans="1:4">
      <c r="A700" s="1" t="s">
        <v>1340</v>
      </c>
      <c r="B700" s="16">
        <v>1.05045476132745</v>
      </c>
      <c r="C700" s="36">
        <v>2.38624201584037E-3</v>
      </c>
      <c r="D700" s="36" t="s">
        <v>1672</v>
      </c>
    </row>
    <row r="701" spans="1:4">
      <c r="A701" s="1" t="s">
        <v>1341</v>
      </c>
      <c r="B701" s="16">
        <v>1.53126068069663</v>
      </c>
      <c r="C701" s="36">
        <v>2.4257527042399799E-3</v>
      </c>
      <c r="D701" s="36" t="s">
        <v>1672</v>
      </c>
    </row>
    <row r="702" spans="1:4">
      <c r="A702" s="1" t="s">
        <v>1342</v>
      </c>
      <c r="B702" s="16">
        <v>1.3654857491568999</v>
      </c>
      <c r="C702" s="36">
        <v>2.47068472502621E-3</v>
      </c>
      <c r="D702" s="36" t="s">
        <v>1672</v>
      </c>
    </row>
    <row r="703" spans="1:4">
      <c r="A703" s="1" t="s">
        <v>1343</v>
      </c>
      <c r="B703" s="16">
        <v>-1.17801248730274</v>
      </c>
      <c r="C703" s="36">
        <v>2.4794888842968698E-3</v>
      </c>
      <c r="D703" s="36" t="s">
        <v>1672</v>
      </c>
    </row>
    <row r="704" spans="1:4">
      <c r="A704" s="1" t="s">
        <v>1344</v>
      </c>
      <c r="B704" s="16">
        <v>1.8721136721181399</v>
      </c>
      <c r="C704" s="36">
        <v>2.5067043284539899E-3</v>
      </c>
      <c r="D704" s="36" t="s">
        <v>1672</v>
      </c>
    </row>
    <row r="705" spans="1:4">
      <c r="A705" s="1" t="s">
        <v>1345</v>
      </c>
      <c r="B705" s="16">
        <v>2.05099817948533</v>
      </c>
      <c r="C705" s="36">
        <v>2.54454622456287E-3</v>
      </c>
      <c r="D705" s="36" t="s">
        <v>1672</v>
      </c>
    </row>
    <row r="706" spans="1:4">
      <c r="A706" s="1" t="s">
        <v>1346</v>
      </c>
      <c r="B706" s="16">
        <v>1.5342838357802699</v>
      </c>
      <c r="C706" s="36">
        <v>2.5742162058664001E-3</v>
      </c>
      <c r="D706" s="36" t="s">
        <v>1672</v>
      </c>
    </row>
    <row r="707" spans="1:4">
      <c r="A707" s="1" t="s">
        <v>1347</v>
      </c>
      <c r="B707" s="16">
        <v>-1.1953975920424</v>
      </c>
      <c r="C707" s="36">
        <v>2.5872778023190899E-3</v>
      </c>
      <c r="D707" s="36" t="s">
        <v>1672</v>
      </c>
    </row>
    <row r="708" spans="1:4">
      <c r="A708" s="1" t="s">
        <v>1348</v>
      </c>
      <c r="B708" s="16">
        <v>1.09732001609061</v>
      </c>
      <c r="C708" s="36">
        <v>2.58781874354424E-3</v>
      </c>
      <c r="D708" s="36" t="s">
        <v>1672</v>
      </c>
    </row>
    <row r="709" spans="1:4">
      <c r="A709" s="1" t="s">
        <v>1349</v>
      </c>
      <c r="B709" s="16">
        <v>-1.36722980242481</v>
      </c>
      <c r="C709" s="36">
        <v>2.5901728143631801E-3</v>
      </c>
      <c r="D709" s="36" t="s">
        <v>1672</v>
      </c>
    </row>
    <row r="710" spans="1:4">
      <c r="A710" s="1" t="s">
        <v>1350</v>
      </c>
      <c r="B710" s="16">
        <v>1.88334820870937</v>
      </c>
      <c r="C710" s="36">
        <v>2.5912040006152702E-3</v>
      </c>
      <c r="D710" s="36" t="s">
        <v>1672</v>
      </c>
    </row>
    <row r="711" spans="1:4">
      <c r="A711" s="1" t="s">
        <v>1351</v>
      </c>
      <c r="B711" s="16">
        <v>-1.1067200699494699</v>
      </c>
      <c r="C711" s="36">
        <v>2.64138229771997E-3</v>
      </c>
      <c r="D711" s="36" t="s">
        <v>1672</v>
      </c>
    </row>
    <row r="712" spans="1:4">
      <c r="A712" s="1" t="s">
        <v>1352</v>
      </c>
      <c r="B712" s="16">
        <v>1.85947466391664</v>
      </c>
      <c r="C712" s="36">
        <v>2.6700554606618799E-3</v>
      </c>
      <c r="D712" s="36" t="s">
        <v>1672</v>
      </c>
    </row>
    <row r="713" spans="1:4">
      <c r="A713" s="1" t="s">
        <v>1353</v>
      </c>
      <c r="B713" s="16">
        <v>-1.3133106648794</v>
      </c>
      <c r="C713" s="36">
        <v>2.76406514131659E-3</v>
      </c>
      <c r="D713" s="36" t="s">
        <v>1672</v>
      </c>
    </row>
    <row r="714" spans="1:4">
      <c r="A714" s="1" t="s">
        <v>1354</v>
      </c>
      <c r="B714" s="16">
        <v>-1.10365623974337</v>
      </c>
      <c r="C714" s="36">
        <v>2.7874723233024599E-3</v>
      </c>
      <c r="D714" s="36" t="s">
        <v>1672</v>
      </c>
    </row>
    <row r="715" spans="1:4">
      <c r="A715" s="1" t="s">
        <v>1355</v>
      </c>
      <c r="B715" s="16">
        <v>1.1030235215525399</v>
      </c>
      <c r="C715" s="36">
        <v>2.7874723233024599E-3</v>
      </c>
      <c r="D715" s="36" t="s">
        <v>1672</v>
      </c>
    </row>
    <row r="716" spans="1:4">
      <c r="A716" s="1" t="s">
        <v>1356</v>
      </c>
      <c r="B716" s="16">
        <v>1.8232153324885401</v>
      </c>
      <c r="C716" s="36">
        <v>2.7874723233024599E-3</v>
      </c>
      <c r="D716" s="36" t="s">
        <v>1672</v>
      </c>
    </row>
    <row r="717" spans="1:4">
      <c r="A717" s="1" t="s">
        <v>1357</v>
      </c>
      <c r="B717" s="16">
        <v>2.2684442919144701</v>
      </c>
      <c r="C717" s="36">
        <v>2.8994186123134699E-3</v>
      </c>
      <c r="D717" s="36" t="s">
        <v>1672</v>
      </c>
    </row>
    <row r="718" spans="1:4">
      <c r="A718" s="1" t="s">
        <v>1358</v>
      </c>
      <c r="B718" s="16">
        <v>-1.8611977702425599</v>
      </c>
      <c r="C718" s="36">
        <v>2.9141872842385298E-3</v>
      </c>
      <c r="D718" s="36" t="s">
        <v>1672</v>
      </c>
    </row>
    <row r="719" spans="1:4">
      <c r="A719" s="1" t="s">
        <v>1359</v>
      </c>
      <c r="B719" s="16">
        <v>1.22370226114263</v>
      </c>
      <c r="C719" s="36">
        <v>2.9678163135422701E-3</v>
      </c>
      <c r="D719" s="36" t="s">
        <v>1672</v>
      </c>
    </row>
    <row r="720" spans="1:4">
      <c r="A720" s="1" t="s">
        <v>1360</v>
      </c>
      <c r="B720" s="16">
        <v>1.82314697710023</v>
      </c>
      <c r="C720" s="36">
        <v>3.02437885811259E-3</v>
      </c>
      <c r="D720" s="36" t="s">
        <v>1672</v>
      </c>
    </row>
    <row r="721" spans="1:4">
      <c r="A721" s="1" t="s">
        <v>1361</v>
      </c>
      <c r="B721" s="16">
        <v>-1.33432319518619</v>
      </c>
      <c r="C721" s="36">
        <v>3.1650093660641602E-3</v>
      </c>
      <c r="D721" s="36" t="s">
        <v>1672</v>
      </c>
    </row>
    <row r="722" spans="1:4">
      <c r="A722" s="1" t="s">
        <v>1362</v>
      </c>
      <c r="B722" s="16">
        <v>1.5903816450905901</v>
      </c>
      <c r="C722" s="36">
        <v>3.1961548289198799E-3</v>
      </c>
      <c r="D722" s="36" t="s">
        <v>1672</v>
      </c>
    </row>
    <row r="723" spans="1:4">
      <c r="A723" s="1" t="s">
        <v>1363</v>
      </c>
      <c r="B723" s="16">
        <v>-2.0319648601696598</v>
      </c>
      <c r="C723" s="36">
        <v>3.21369169763158E-3</v>
      </c>
      <c r="D723" s="36" t="s">
        <v>1672</v>
      </c>
    </row>
    <row r="724" spans="1:4">
      <c r="A724" s="1" t="s">
        <v>1364</v>
      </c>
      <c r="B724" s="16">
        <v>1.72564345564001</v>
      </c>
      <c r="C724" s="36">
        <v>3.33001245211832E-3</v>
      </c>
      <c r="D724" s="36" t="s">
        <v>1672</v>
      </c>
    </row>
    <row r="725" spans="1:4">
      <c r="A725" s="1" t="s">
        <v>1365</v>
      </c>
      <c r="B725" s="16">
        <v>-1.04553135524153</v>
      </c>
      <c r="C725" s="36">
        <v>3.3474399053021399E-3</v>
      </c>
      <c r="D725" s="36" t="s">
        <v>1672</v>
      </c>
    </row>
    <row r="726" spans="1:4">
      <c r="A726" s="1" t="s">
        <v>1366</v>
      </c>
      <c r="B726" s="16">
        <v>1.6318362280602601</v>
      </c>
      <c r="C726" s="36">
        <v>3.3519900041219402E-3</v>
      </c>
      <c r="D726" s="36" t="s">
        <v>1672</v>
      </c>
    </row>
    <row r="727" spans="1:4">
      <c r="A727" s="1" t="s">
        <v>1367</v>
      </c>
      <c r="B727" s="16">
        <v>-1.89500763153295</v>
      </c>
      <c r="C727" s="36">
        <v>3.4477791604159902E-3</v>
      </c>
      <c r="D727" s="36" t="s">
        <v>1672</v>
      </c>
    </row>
    <row r="728" spans="1:4">
      <c r="A728" s="1" t="s">
        <v>1368</v>
      </c>
      <c r="B728" s="16">
        <v>1.32897723332736</v>
      </c>
      <c r="C728" s="36">
        <v>3.5247479267985402E-3</v>
      </c>
      <c r="D728" s="36" t="s">
        <v>1672</v>
      </c>
    </row>
    <row r="729" spans="1:4">
      <c r="A729" s="1" t="s">
        <v>1369</v>
      </c>
      <c r="B729" s="16">
        <v>1.0877758336930801</v>
      </c>
      <c r="C729" s="36">
        <v>3.52693547447715E-3</v>
      </c>
      <c r="D729" s="36" t="s">
        <v>1672</v>
      </c>
    </row>
    <row r="730" spans="1:4">
      <c r="A730" s="1" t="s">
        <v>1370</v>
      </c>
      <c r="B730" s="16">
        <v>-1.1091283598564501</v>
      </c>
      <c r="C730" s="36">
        <v>3.5303222690692298E-3</v>
      </c>
      <c r="D730" s="36" t="s">
        <v>1672</v>
      </c>
    </row>
    <row r="731" spans="1:4">
      <c r="A731" s="1" t="s">
        <v>1371</v>
      </c>
      <c r="B731" s="16">
        <v>1.7443835869028701</v>
      </c>
      <c r="C731" s="36">
        <v>3.5303222690692298E-3</v>
      </c>
      <c r="D731" s="36" t="s">
        <v>1672</v>
      </c>
    </row>
    <row r="732" spans="1:4">
      <c r="A732" s="1" t="s">
        <v>1372</v>
      </c>
      <c r="B732" s="16">
        <v>-1.2448348397842799</v>
      </c>
      <c r="C732" s="36">
        <v>3.5713648909992701E-3</v>
      </c>
      <c r="D732" s="36" t="s">
        <v>1672</v>
      </c>
    </row>
    <row r="733" spans="1:4">
      <c r="A733" s="1" t="s">
        <v>1373</v>
      </c>
      <c r="B733" s="16">
        <v>-1.6882227197653299</v>
      </c>
      <c r="C733" s="36">
        <v>3.5713648909992701E-3</v>
      </c>
      <c r="D733" s="36" t="s">
        <v>1672</v>
      </c>
    </row>
    <row r="734" spans="1:4">
      <c r="A734" s="1" t="s">
        <v>1374</v>
      </c>
      <c r="B734" s="16">
        <v>-1.56243367986807</v>
      </c>
      <c r="C734" s="36">
        <v>3.5827319966352301E-3</v>
      </c>
      <c r="D734" s="36" t="s">
        <v>1672</v>
      </c>
    </row>
    <row r="735" spans="1:4">
      <c r="A735" s="1" t="s">
        <v>1375</v>
      </c>
      <c r="B735" s="16">
        <v>-4.0260301431296002</v>
      </c>
      <c r="C735" s="36">
        <v>3.6035419475914702E-3</v>
      </c>
      <c r="D735" s="36" t="s">
        <v>1672</v>
      </c>
    </row>
    <row r="736" spans="1:4">
      <c r="A736" s="1" t="s">
        <v>1376</v>
      </c>
      <c r="B736" s="16">
        <v>-1.05826070093837</v>
      </c>
      <c r="C736" s="36">
        <v>3.6480319311389502E-3</v>
      </c>
      <c r="D736" s="36" t="s">
        <v>1672</v>
      </c>
    </row>
    <row r="737" spans="1:4">
      <c r="A737" s="1" t="s">
        <v>1377</v>
      </c>
      <c r="B737" s="16">
        <v>1.37296514417877</v>
      </c>
      <c r="C737" s="36">
        <v>3.82238389483804E-3</v>
      </c>
      <c r="D737" s="36" t="s">
        <v>1672</v>
      </c>
    </row>
    <row r="738" spans="1:4">
      <c r="A738" s="1" t="s">
        <v>1378</v>
      </c>
      <c r="B738" s="16">
        <v>1.7304379768198099</v>
      </c>
      <c r="C738" s="36">
        <v>3.82238389483804E-3</v>
      </c>
      <c r="D738" s="36" t="s">
        <v>1672</v>
      </c>
    </row>
    <row r="739" spans="1:4">
      <c r="A739" s="1" t="s">
        <v>1379</v>
      </c>
      <c r="B739" s="16">
        <v>1.18836110315427</v>
      </c>
      <c r="C739" s="36">
        <v>3.8293846225450701E-3</v>
      </c>
      <c r="D739" s="36" t="s">
        <v>1672</v>
      </c>
    </row>
    <row r="740" spans="1:4">
      <c r="A740" s="1" t="s">
        <v>1380</v>
      </c>
      <c r="B740" s="16">
        <v>-1.26844686249424</v>
      </c>
      <c r="C740" s="36">
        <v>3.8451779644290301E-3</v>
      </c>
      <c r="D740" s="36" t="s">
        <v>1672</v>
      </c>
    </row>
    <row r="741" spans="1:4">
      <c r="A741" s="1" t="s">
        <v>1381</v>
      </c>
      <c r="B741" s="16">
        <v>1.09375505142894</v>
      </c>
      <c r="C741" s="36">
        <v>3.8659224300334602E-3</v>
      </c>
      <c r="D741" s="36" t="s">
        <v>1672</v>
      </c>
    </row>
    <row r="742" spans="1:4">
      <c r="A742" s="1" t="s">
        <v>1382</v>
      </c>
      <c r="B742" s="16">
        <v>-1.3085702029412101</v>
      </c>
      <c r="C742" s="36">
        <v>3.8720743261938099E-3</v>
      </c>
      <c r="D742" s="36" t="s">
        <v>1672</v>
      </c>
    </row>
    <row r="743" spans="1:4">
      <c r="A743" s="1" t="s">
        <v>1383</v>
      </c>
      <c r="B743" s="16">
        <v>-1.7684547557674499</v>
      </c>
      <c r="C743" s="36">
        <v>3.9169675126415398E-3</v>
      </c>
      <c r="D743" s="36" t="s">
        <v>1672</v>
      </c>
    </row>
    <row r="744" spans="1:4">
      <c r="A744" s="1" t="s">
        <v>1384</v>
      </c>
      <c r="B744" s="16">
        <v>-1.3931562560652999</v>
      </c>
      <c r="C744" s="36">
        <v>3.9827972867836304E-3</v>
      </c>
      <c r="D744" s="36" t="s">
        <v>1672</v>
      </c>
    </row>
    <row r="745" spans="1:4">
      <c r="A745" s="1" t="s">
        <v>1385</v>
      </c>
      <c r="B745" s="16">
        <v>-1.45304864811162</v>
      </c>
      <c r="C745" s="36">
        <v>4.0709598558574499E-3</v>
      </c>
      <c r="D745" s="36" t="s">
        <v>1672</v>
      </c>
    </row>
    <row r="746" spans="1:4">
      <c r="A746" s="1" t="s">
        <v>1386</v>
      </c>
      <c r="B746" s="16">
        <v>-1.15466386810289</v>
      </c>
      <c r="C746" s="36">
        <v>4.0719081219066401E-3</v>
      </c>
      <c r="D746" s="36" t="s">
        <v>1672</v>
      </c>
    </row>
    <row r="747" spans="1:4">
      <c r="A747" s="1" t="s">
        <v>1387</v>
      </c>
      <c r="B747" s="16">
        <v>2.6276644951363499</v>
      </c>
      <c r="C747" s="36">
        <v>4.1420401325880599E-3</v>
      </c>
      <c r="D747" s="36" t="s">
        <v>1672</v>
      </c>
    </row>
    <row r="748" spans="1:4">
      <c r="A748" s="1" t="s">
        <v>1388</v>
      </c>
      <c r="B748" s="16">
        <v>1.41252923147831</v>
      </c>
      <c r="C748" s="36">
        <v>4.1420401325880599E-3</v>
      </c>
      <c r="D748" s="36" t="s">
        <v>1672</v>
      </c>
    </row>
    <row r="749" spans="1:4">
      <c r="A749" s="1" t="s">
        <v>1389</v>
      </c>
      <c r="B749" s="16">
        <v>1.16192374911977</v>
      </c>
      <c r="C749" s="36">
        <v>4.2542034764685502E-3</v>
      </c>
      <c r="D749" s="36" t="s">
        <v>1672</v>
      </c>
    </row>
    <row r="750" spans="1:4">
      <c r="A750" s="1" t="s">
        <v>1390</v>
      </c>
      <c r="B750" s="16">
        <v>1.4278300226357099</v>
      </c>
      <c r="C750" s="36">
        <v>4.2636493540436499E-3</v>
      </c>
      <c r="D750" s="36" t="s">
        <v>1672</v>
      </c>
    </row>
    <row r="751" spans="1:4">
      <c r="A751" s="1" t="s">
        <v>1391</v>
      </c>
      <c r="B751" s="16">
        <v>1.60283988614356</v>
      </c>
      <c r="C751" s="36">
        <v>4.3189728380118196E-3</v>
      </c>
      <c r="D751" s="36" t="s">
        <v>1672</v>
      </c>
    </row>
    <row r="752" spans="1:4">
      <c r="A752" s="1" t="s">
        <v>1392</v>
      </c>
      <c r="B752" s="16">
        <v>1.08098385595227</v>
      </c>
      <c r="C752" s="36">
        <v>4.3272608347372597E-3</v>
      </c>
      <c r="D752" s="36" t="s">
        <v>1672</v>
      </c>
    </row>
    <row r="753" spans="1:4">
      <c r="A753" s="1" t="s">
        <v>1393</v>
      </c>
      <c r="B753" s="16">
        <v>-1.68973541342471</v>
      </c>
      <c r="C753" s="36">
        <v>4.5256312421949798E-3</v>
      </c>
      <c r="D753" s="36" t="s">
        <v>1672</v>
      </c>
    </row>
    <row r="754" spans="1:4">
      <c r="A754" s="1" t="s">
        <v>1394</v>
      </c>
      <c r="B754" s="16">
        <v>-2.1119250751887901</v>
      </c>
      <c r="C754" s="36">
        <v>4.5322886455125104E-3</v>
      </c>
      <c r="D754" s="36" t="s">
        <v>1672</v>
      </c>
    </row>
    <row r="755" spans="1:4">
      <c r="A755" s="1" t="s">
        <v>1395</v>
      </c>
      <c r="B755" s="16">
        <v>1.6365478545993899</v>
      </c>
      <c r="C755" s="36">
        <v>4.5702784776058903E-3</v>
      </c>
      <c r="D755" s="36" t="s">
        <v>1672</v>
      </c>
    </row>
    <row r="756" spans="1:4">
      <c r="A756" s="1" t="s">
        <v>1396</v>
      </c>
      <c r="B756" s="16">
        <v>1.0095034811457899</v>
      </c>
      <c r="C756" s="36">
        <v>4.5881414781353798E-3</v>
      </c>
      <c r="D756" s="36" t="s">
        <v>1672</v>
      </c>
    </row>
    <row r="757" spans="1:4">
      <c r="A757" s="1" t="s">
        <v>1397</v>
      </c>
      <c r="B757" s="16">
        <v>1.63266540292003</v>
      </c>
      <c r="C757" s="36">
        <v>4.6608282777709899E-3</v>
      </c>
      <c r="D757" s="36" t="s">
        <v>1672</v>
      </c>
    </row>
    <row r="758" spans="1:4">
      <c r="A758" s="1" t="s">
        <v>1398</v>
      </c>
      <c r="B758" s="16">
        <v>2.75652358278758</v>
      </c>
      <c r="C758" s="36">
        <v>4.67419161681278E-3</v>
      </c>
      <c r="D758" s="36" t="s">
        <v>1672</v>
      </c>
    </row>
    <row r="759" spans="1:4">
      <c r="A759" s="1" t="s">
        <v>1399</v>
      </c>
      <c r="B759" s="16">
        <v>1.84295152218458</v>
      </c>
      <c r="C759" s="36">
        <v>4.7743111816054597E-3</v>
      </c>
      <c r="D759" s="36" t="s">
        <v>1672</v>
      </c>
    </row>
    <row r="760" spans="1:4">
      <c r="A760" s="1" t="s">
        <v>1400</v>
      </c>
      <c r="B760" s="16">
        <v>1.31930111437382</v>
      </c>
      <c r="C760" s="36">
        <v>4.7743111816054597E-3</v>
      </c>
      <c r="D760" s="36" t="s">
        <v>1672</v>
      </c>
    </row>
    <row r="761" spans="1:4">
      <c r="A761" s="1" t="s">
        <v>1401</v>
      </c>
      <c r="B761" s="16">
        <v>-1.1067031300996599</v>
      </c>
      <c r="C761" s="36">
        <v>4.8096899921644502E-3</v>
      </c>
      <c r="D761" s="36" t="s">
        <v>1672</v>
      </c>
    </row>
    <row r="762" spans="1:4">
      <c r="A762" s="1" t="s">
        <v>1402</v>
      </c>
      <c r="B762" s="16">
        <v>1.6211260057349699</v>
      </c>
      <c r="C762" s="36">
        <v>4.9530823507877601E-3</v>
      </c>
      <c r="D762" s="36" t="s">
        <v>1672</v>
      </c>
    </row>
    <row r="763" spans="1:4">
      <c r="A763" s="1" t="s">
        <v>1403</v>
      </c>
      <c r="B763" s="16">
        <v>1.18713637533663</v>
      </c>
      <c r="C763" s="36">
        <v>4.9962147282815502E-3</v>
      </c>
      <c r="D763" s="36" t="s">
        <v>1672</v>
      </c>
    </row>
    <row r="764" spans="1:4">
      <c r="A764" s="1" t="s">
        <v>1404</v>
      </c>
      <c r="B764" s="16">
        <v>-1.9835028846965299</v>
      </c>
      <c r="C764" s="36">
        <v>5.0321503186345103E-3</v>
      </c>
      <c r="D764" s="36" t="s">
        <v>1672</v>
      </c>
    </row>
    <row r="765" spans="1:4">
      <c r="A765" s="1" t="s">
        <v>1405</v>
      </c>
      <c r="B765" s="16">
        <v>-1.72907975821911</v>
      </c>
      <c r="C765" s="36">
        <v>5.0950076719795201E-3</v>
      </c>
      <c r="D765" s="36" t="s">
        <v>1672</v>
      </c>
    </row>
    <row r="766" spans="1:4">
      <c r="A766" s="1" t="s">
        <v>1406</v>
      </c>
      <c r="B766" s="16">
        <v>1.26047102736156</v>
      </c>
      <c r="C766" s="36">
        <v>5.2083989009558598E-3</v>
      </c>
      <c r="D766" s="36" t="s">
        <v>1672</v>
      </c>
    </row>
    <row r="767" spans="1:4">
      <c r="A767" s="1" t="s">
        <v>1407</v>
      </c>
      <c r="B767" s="16">
        <v>2.1818849772884499</v>
      </c>
      <c r="C767" s="36">
        <v>5.2121252294996499E-3</v>
      </c>
      <c r="D767" s="36" t="s">
        <v>1672</v>
      </c>
    </row>
    <row r="768" spans="1:4">
      <c r="A768" s="1" t="s">
        <v>1408</v>
      </c>
      <c r="B768" s="16">
        <v>-1.0644044591014701</v>
      </c>
      <c r="C768" s="36">
        <v>5.3351826624858899E-3</v>
      </c>
      <c r="D768" s="36" t="s">
        <v>1672</v>
      </c>
    </row>
    <row r="769" spans="1:4">
      <c r="A769" s="1" t="s">
        <v>1409</v>
      </c>
      <c r="B769" s="16">
        <v>-1.0149743142563501</v>
      </c>
      <c r="C769" s="36">
        <v>5.4048138780490602E-3</v>
      </c>
      <c r="D769" s="36" t="s">
        <v>1672</v>
      </c>
    </row>
    <row r="770" spans="1:4">
      <c r="A770" s="1" t="s">
        <v>1410</v>
      </c>
      <c r="B770" s="16">
        <v>1.45744170297082</v>
      </c>
      <c r="C770" s="36">
        <v>5.4959239238580497E-3</v>
      </c>
      <c r="D770" s="36" t="s">
        <v>1672</v>
      </c>
    </row>
    <row r="771" spans="1:4">
      <c r="A771" s="1" t="s">
        <v>1411</v>
      </c>
      <c r="B771" s="16">
        <v>-1.1861412567949701</v>
      </c>
      <c r="C771" s="36">
        <v>5.5303782939242199E-3</v>
      </c>
      <c r="D771" s="36" t="s">
        <v>1672</v>
      </c>
    </row>
    <row r="772" spans="1:4">
      <c r="A772" s="1" t="s">
        <v>1412</v>
      </c>
      <c r="B772" s="16">
        <v>-1.0121155217730999</v>
      </c>
      <c r="C772" s="36">
        <v>5.5431487783958898E-3</v>
      </c>
      <c r="D772" s="36" t="s">
        <v>1672</v>
      </c>
    </row>
    <row r="773" spans="1:4">
      <c r="A773" s="1" t="s">
        <v>1413</v>
      </c>
      <c r="B773" s="16">
        <v>1.50970283903284</v>
      </c>
      <c r="C773" s="36">
        <v>5.5636851271411202E-3</v>
      </c>
      <c r="D773" s="36" t="s">
        <v>1672</v>
      </c>
    </row>
    <row r="774" spans="1:4">
      <c r="A774" s="1" t="s">
        <v>1414</v>
      </c>
      <c r="B774" s="16">
        <v>-2.4663606681733601</v>
      </c>
      <c r="C774" s="36">
        <v>5.6673937142246904E-3</v>
      </c>
      <c r="D774" s="36" t="s">
        <v>1672</v>
      </c>
    </row>
    <row r="775" spans="1:4">
      <c r="A775" s="1" t="s">
        <v>1415</v>
      </c>
      <c r="B775" s="16">
        <v>1.03170089234943</v>
      </c>
      <c r="C775" s="36">
        <v>5.7035981841606102E-3</v>
      </c>
      <c r="D775" s="36" t="s">
        <v>1672</v>
      </c>
    </row>
    <row r="776" spans="1:4">
      <c r="A776" s="1" t="s">
        <v>1416</v>
      </c>
      <c r="B776" s="16">
        <v>-1.5008321884853699</v>
      </c>
      <c r="C776" s="36">
        <v>5.7628642711560103E-3</v>
      </c>
      <c r="D776" s="36" t="s">
        <v>1672</v>
      </c>
    </row>
    <row r="777" spans="1:4">
      <c r="A777" s="1" t="s">
        <v>1417</v>
      </c>
      <c r="B777" s="16">
        <v>-1.0077934285622101</v>
      </c>
      <c r="C777" s="36">
        <v>5.7895145262422103E-3</v>
      </c>
      <c r="D777" s="36" t="s">
        <v>1672</v>
      </c>
    </row>
    <row r="778" spans="1:4">
      <c r="A778" s="1" t="s">
        <v>1418</v>
      </c>
      <c r="B778" s="16">
        <v>1.26506036683809</v>
      </c>
      <c r="C778" s="36">
        <v>5.8137344253605602E-3</v>
      </c>
      <c r="D778" s="36" t="s">
        <v>1672</v>
      </c>
    </row>
    <row r="779" spans="1:4">
      <c r="A779" s="1" t="s">
        <v>1419</v>
      </c>
      <c r="B779" s="16">
        <v>1.8187901231216399</v>
      </c>
      <c r="C779" s="36">
        <v>5.8288594716885698E-3</v>
      </c>
      <c r="D779" s="36" t="s">
        <v>1672</v>
      </c>
    </row>
    <row r="780" spans="1:4">
      <c r="A780" s="1" t="s">
        <v>1420</v>
      </c>
      <c r="B780" s="16">
        <v>1.4190263323363199</v>
      </c>
      <c r="C780" s="36">
        <v>5.8971253936680396E-3</v>
      </c>
      <c r="D780" s="36" t="s">
        <v>1672</v>
      </c>
    </row>
    <row r="781" spans="1:4">
      <c r="A781" s="1" t="s">
        <v>1421</v>
      </c>
      <c r="B781" s="16">
        <v>-1.3963999914120599</v>
      </c>
      <c r="C781" s="36">
        <v>5.8976820768866997E-3</v>
      </c>
      <c r="D781" s="36" t="s">
        <v>1672</v>
      </c>
    </row>
    <row r="782" spans="1:4">
      <c r="A782" s="1" t="s">
        <v>1422</v>
      </c>
      <c r="B782" s="16">
        <v>1.0431871875230301</v>
      </c>
      <c r="C782" s="36">
        <v>6.0165196770461003E-3</v>
      </c>
      <c r="D782" s="36" t="s">
        <v>1672</v>
      </c>
    </row>
    <row r="783" spans="1:4">
      <c r="A783" s="1" t="s">
        <v>1423</v>
      </c>
      <c r="B783" s="16">
        <v>-1.9965252852108799</v>
      </c>
      <c r="C783" s="36">
        <v>6.1473424850080199E-3</v>
      </c>
      <c r="D783" s="36" t="s">
        <v>1672</v>
      </c>
    </row>
    <row r="784" spans="1:4">
      <c r="A784" s="1" t="s">
        <v>1424</v>
      </c>
      <c r="B784" s="16">
        <v>-1.3532122544139</v>
      </c>
      <c r="C784" s="36">
        <v>6.2247298005540103E-3</v>
      </c>
      <c r="D784" s="36" t="s">
        <v>1672</v>
      </c>
    </row>
    <row r="785" spans="1:4">
      <c r="A785" s="1" t="s">
        <v>1425</v>
      </c>
      <c r="B785" s="16">
        <v>-1.5236542392974299</v>
      </c>
      <c r="C785" s="36">
        <v>6.2373558838258103E-3</v>
      </c>
      <c r="D785" s="36" t="s">
        <v>1672</v>
      </c>
    </row>
    <row r="786" spans="1:4">
      <c r="A786" s="1" t="s">
        <v>1426</v>
      </c>
      <c r="B786" s="16">
        <v>1.13460507490234</v>
      </c>
      <c r="C786" s="36">
        <v>6.2984789287376204E-3</v>
      </c>
      <c r="D786" s="36" t="s">
        <v>1672</v>
      </c>
    </row>
    <row r="787" spans="1:4">
      <c r="A787" s="1" t="s">
        <v>1427</v>
      </c>
      <c r="B787" s="16">
        <v>1.46716862538701</v>
      </c>
      <c r="C787" s="36">
        <v>6.3355017335511498E-3</v>
      </c>
      <c r="D787" s="36" t="s">
        <v>1672</v>
      </c>
    </row>
    <row r="788" spans="1:4">
      <c r="A788" s="1" t="s">
        <v>1428</v>
      </c>
      <c r="B788" s="16">
        <v>-2.24934816781757</v>
      </c>
      <c r="C788" s="36">
        <v>6.3467625275956899E-3</v>
      </c>
      <c r="D788" s="36" t="s">
        <v>1672</v>
      </c>
    </row>
    <row r="789" spans="1:4">
      <c r="A789" s="1" t="s">
        <v>1429</v>
      </c>
      <c r="B789" s="16">
        <v>-2.0122946643036599</v>
      </c>
      <c r="C789" s="36">
        <v>6.4104095111739102E-3</v>
      </c>
      <c r="D789" s="36" t="s">
        <v>1672</v>
      </c>
    </row>
    <row r="790" spans="1:4">
      <c r="A790" s="1" t="s">
        <v>1430</v>
      </c>
      <c r="B790" s="16">
        <v>-2.0286060459899899</v>
      </c>
      <c r="C790" s="36">
        <v>6.4506155299175801E-3</v>
      </c>
      <c r="D790" s="36" t="s">
        <v>1672</v>
      </c>
    </row>
    <row r="791" spans="1:4">
      <c r="A791" s="1" t="s">
        <v>1431</v>
      </c>
      <c r="B791" s="16">
        <v>-1.96149789401207</v>
      </c>
      <c r="C791" s="36">
        <v>6.4728092374381997E-3</v>
      </c>
      <c r="D791" s="36" t="s">
        <v>1672</v>
      </c>
    </row>
    <row r="792" spans="1:4">
      <c r="A792" s="1" t="s">
        <v>1432</v>
      </c>
      <c r="B792" s="16">
        <v>-1.2988126042885799</v>
      </c>
      <c r="C792" s="36">
        <v>6.5542663310002702E-3</v>
      </c>
      <c r="D792" s="36" t="s">
        <v>1672</v>
      </c>
    </row>
    <row r="793" spans="1:4">
      <c r="A793" s="1" t="s">
        <v>1433</v>
      </c>
      <c r="B793" s="16">
        <v>-1.58724460507936</v>
      </c>
      <c r="C793" s="36">
        <v>6.5761311070795699E-3</v>
      </c>
      <c r="D793" s="36" t="s">
        <v>1672</v>
      </c>
    </row>
    <row r="794" spans="1:4">
      <c r="A794" s="1" t="s">
        <v>1434</v>
      </c>
      <c r="B794" s="16">
        <v>-1.43517121472384</v>
      </c>
      <c r="C794" s="36">
        <v>6.6477814388713396E-3</v>
      </c>
      <c r="D794" s="36" t="s">
        <v>1672</v>
      </c>
    </row>
    <row r="795" spans="1:4">
      <c r="A795" s="1" t="s">
        <v>1435</v>
      </c>
      <c r="B795" s="16">
        <v>-1.6923173093655699</v>
      </c>
      <c r="C795" s="36">
        <v>6.6477814388713396E-3</v>
      </c>
      <c r="D795" s="36" t="s">
        <v>1672</v>
      </c>
    </row>
    <row r="796" spans="1:4">
      <c r="A796" s="1" t="s">
        <v>1436</v>
      </c>
      <c r="B796" s="16">
        <v>-2.2628571696592901</v>
      </c>
      <c r="C796" s="36">
        <v>6.6683501059735797E-3</v>
      </c>
      <c r="D796" s="36" t="s">
        <v>1672</v>
      </c>
    </row>
    <row r="797" spans="1:4">
      <c r="A797" s="1" t="s">
        <v>1437</v>
      </c>
      <c r="B797" s="16">
        <v>1.5423577573451901</v>
      </c>
      <c r="C797" s="36">
        <v>6.7196084751416901E-3</v>
      </c>
      <c r="D797" s="36" t="s">
        <v>1672</v>
      </c>
    </row>
    <row r="798" spans="1:4">
      <c r="A798" s="1" t="s">
        <v>1438</v>
      </c>
      <c r="B798" s="16">
        <v>3.4130469242957799</v>
      </c>
      <c r="C798" s="36">
        <v>6.7922263602309798E-3</v>
      </c>
      <c r="D798" s="36" t="s">
        <v>1672</v>
      </c>
    </row>
    <row r="799" spans="1:4">
      <c r="A799" s="1" t="s">
        <v>1439</v>
      </c>
      <c r="B799" s="16">
        <v>1.2070481837851701</v>
      </c>
      <c r="C799" s="36">
        <v>6.8739942449977196E-3</v>
      </c>
      <c r="D799" s="36" t="s">
        <v>1672</v>
      </c>
    </row>
    <row r="800" spans="1:4">
      <c r="A800" s="1" t="s">
        <v>1440</v>
      </c>
      <c r="B800" s="16">
        <v>-1.0606361010957299</v>
      </c>
      <c r="C800" s="36">
        <v>6.9526074195140402E-3</v>
      </c>
      <c r="D800" s="36" t="s">
        <v>1672</v>
      </c>
    </row>
    <row r="801" spans="1:4">
      <c r="A801" s="1" t="s">
        <v>1441</v>
      </c>
      <c r="B801" s="16">
        <v>1.40175133030049</v>
      </c>
      <c r="C801" s="36">
        <v>7.0707581331164301E-3</v>
      </c>
      <c r="D801" s="36" t="s">
        <v>1672</v>
      </c>
    </row>
    <row r="802" spans="1:4">
      <c r="A802" s="1" t="s">
        <v>1442</v>
      </c>
      <c r="B802" s="16">
        <v>2.0733639697281698</v>
      </c>
      <c r="C802" s="36">
        <v>7.2334518081995404E-3</v>
      </c>
      <c r="D802" s="36" t="s">
        <v>1672</v>
      </c>
    </row>
    <row r="803" spans="1:4">
      <c r="A803" s="1" t="s">
        <v>1443</v>
      </c>
      <c r="B803" s="16">
        <v>1.5784206330011299</v>
      </c>
      <c r="C803" s="36">
        <v>7.2587813182724203E-3</v>
      </c>
      <c r="D803" s="36" t="s">
        <v>1672</v>
      </c>
    </row>
    <row r="804" spans="1:4">
      <c r="A804" s="1" t="s">
        <v>1444</v>
      </c>
      <c r="B804" s="16">
        <v>1.12185806696777</v>
      </c>
      <c r="C804" s="36">
        <v>7.26369690787192E-3</v>
      </c>
      <c r="D804" s="36" t="s">
        <v>1672</v>
      </c>
    </row>
    <row r="805" spans="1:4">
      <c r="A805" s="1" t="s">
        <v>1445</v>
      </c>
      <c r="B805" s="16">
        <v>1.0453632552832199</v>
      </c>
      <c r="C805" s="36">
        <v>7.2753230924017002E-3</v>
      </c>
      <c r="D805" s="36" t="s">
        <v>1672</v>
      </c>
    </row>
    <row r="806" spans="1:4">
      <c r="A806" s="1" t="s">
        <v>1446</v>
      </c>
      <c r="B806" s="16">
        <v>1.2869008497680301</v>
      </c>
      <c r="C806" s="36">
        <v>7.3280047528367599E-3</v>
      </c>
      <c r="D806" s="36" t="s">
        <v>1672</v>
      </c>
    </row>
    <row r="807" spans="1:4">
      <c r="A807" s="1" t="s">
        <v>1447</v>
      </c>
      <c r="B807" s="16">
        <v>1.6068660608340399</v>
      </c>
      <c r="C807" s="36">
        <v>7.3781711184503999E-3</v>
      </c>
      <c r="D807" s="36" t="s">
        <v>1672</v>
      </c>
    </row>
    <row r="808" spans="1:4">
      <c r="A808" s="1" t="s">
        <v>1448</v>
      </c>
      <c r="B808" s="16">
        <v>-1.0033488201842</v>
      </c>
      <c r="C808" s="36">
        <v>7.4395616296369501E-3</v>
      </c>
      <c r="D808" s="36" t="s">
        <v>1672</v>
      </c>
    </row>
    <row r="809" spans="1:4">
      <c r="A809" s="1" t="s">
        <v>1449</v>
      </c>
      <c r="B809" s="16">
        <v>-2.1106190607280002</v>
      </c>
      <c r="C809" s="36">
        <v>7.5132609288149996E-3</v>
      </c>
      <c r="D809" s="36" t="s">
        <v>1672</v>
      </c>
    </row>
    <row r="810" spans="1:4">
      <c r="A810" s="1" t="s">
        <v>1450</v>
      </c>
      <c r="B810" s="16">
        <v>1.6494646341007599</v>
      </c>
      <c r="C810" s="36">
        <v>7.5377332521520801E-3</v>
      </c>
      <c r="D810" s="36" t="s">
        <v>1672</v>
      </c>
    </row>
    <row r="811" spans="1:4">
      <c r="A811" s="1" t="s">
        <v>1451</v>
      </c>
      <c r="B811" s="16">
        <v>1.6999991539186201</v>
      </c>
      <c r="C811" s="36">
        <v>7.5696284177215302E-3</v>
      </c>
      <c r="D811" s="36" t="s">
        <v>1672</v>
      </c>
    </row>
    <row r="812" spans="1:4">
      <c r="A812" s="1" t="s">
        <v>1452</v>
      </c>
      <c r="B812" s="16">
        <v>1.97863374005891</v>
      </c>
      <c r="C812" s="36">
        <v>7.6112847420693897E-3</v>
      </c>
      <c r="D812" s="36" t="s">
        <v>1672</v>
      </c>
    </row>
    <row r="813" spans="1:4">
      <c r="A813" s="1" t="s">
        <v>1453</v>
      </c>
      <c r="B813" s="16">
        <v>-2.0290343715909902</v>
      </c>
      <c r="C813" s="36">
        <v>7.7145289520688196E-3</v>
      </c>
      <c r="D813" s="36" t="s">
        <v>1672</v>
      </c>
    </row>
    <row r="814" spans="1:4">
      <c r="A814" s="1" t="s">
        <v>1454</v>
      </c>
      <c r="B814" s="16">
        <v>-1.5075556351567401</v>
      </c>
      <c r="C814" s="36">
        <v>7.8117316714258096E-3</v>
      </c>
      <c r="D814" s="36" t="s">
        <v>1672</v>
      </c>
    </row>
    <row r="815" spans="1:4">
      <c r="A815" s="1" t="s">
        <v>1455</v>
      </c>
      <c r="B815" s="16">
        <v>-1.4094937674375601</v>
      </c>
      <c r="C815" s="36">
        <v>7.88559216404007E-3</v>
      </c>
      <c r="D815" s="36" t="s">
        <v>1672</v>
      </c>
    </row>
    <row r="816" spans="1:4">
      <c r="A816" s="1" t="s">
        <v>1456</v>
      </c>
      <c r="B816" s="16">
        <v>1.9428497699521501</v>
      </c>
      <c r="C816" s="36">
        <v>7.88559216404007E-3</v>
      </c>
      <c r="D816" s="36" t="s">
        <v>1672</v>
      </c>
    </row>
    <row r="817" spans="1:4">
      <c r="A817" s="1" t="s">
        <v>1457</v>
      </c>
      <c r="B817" s="16">
        <v>-1.0762850496179699</v>
      </c>
      <c r="C817" s="36">
        <v>7.88559216404007E-3</v>
      </c>
      <c r="D817" s="36" t="s">
        <v>1672</v>
      </c>
    </row>
    <row r="818" spans="1:4">
      <c r="A818" s="1" t="s">
        <v>1458</v>
      </c>
      <c r="B818" s="16">
        <v>-1.11540011845464</v>
      </c>
      <c r="C818" s="36">
        <v>7.8905649581389598E-3</v>
      </c>
      <c r="D818" s="36" t="s">
        <v>1672</v>
      </c>
    </row>
    <row r="819" spans="1:4">
      <c r="A819" s="1" t="s">
        <v>1459</v>
      </c>
      <c r="B819" s="16">
        <v>-1.1053734446972201</v>
      </c>
      <c r="C819" s="36">
        <v>7.9116514839184197E-3</v>
      </c>
      <c r="D819" s="36" t="s">
        <v>1672</v>
      </c>
    </row>
    <row r="820" spans="1:4">
      <c r="A820" s="1" t="s">
        <v>1460</v>
      </c>
      <c r="B820" s="16">
        <v>-1.38617161757976</v>
      </c>
      <c r="C820" s="36">
        <v>7.9122667347182093E-3</v>
      </c>
      <c r="D820" s="36" t="s">
        <v>1672</v>
      </c>
    </row>
    <row r="821" spans="1:4">
      <c r="A821" s="1" t="s">
        <v>1461</v>
      </c>
      <c r="B821" s="16">
        <v>-1.12608699589274</v>
      </c>
      <c r="C821" s="36">
        <v>7.9122667347182093E-3</v>
      </c>
      <c r="D821" s="36" t="s">
        <v>1672</v>
      </c>
    </row>
    <row r="822" spans="1:4">
      <c r="A822" s="1" t="s">
        <v>1462</v>
      </c>
      <c r="B822" s="16">
        <v>-1.17177839575128</v>
      </c>
      <c r="C822" s="36">
        <v>8.0327347180140802E-3</v>
      </c>
      <c r="D822" s="36" t="s">
        <v>1672</v>
      </c>
    </row>
    <row r="823" spans="1:4">
      <c r="A823" s="1" t="s">
        <v>1463</v>
      </c>
      <c r="B823" s="16">
        <v>-1.1779841595353899</v>
      </c>
      <c r="C823" s="36">
        <v>8.1897884214238298E-3</v>
      </c>
      <c r="D823" s="36" t="s">
        <v>1672</v>
      </c>
    </row>
    <row r="824" spans="1:4">
      <c r="A824" s="1" t="s">
        <v>1464</v>
      </c>
      <c r="B824" s="16">
        <v>-1.8193298912114</v>
      </c>
      <c r="C824" s="36">
        <v>8.2820477085038292E-3</v>
      </c>
      <c r="D824" s="36" t="s">
        <v>1672</v>
      </c>
    </row>
    <row r="825" spans="1:4">
      <c r="A825" s="1" t="s">
        <v>1465</v>
      </c>
      <c r="B825" s="16">
        <v>-1.43753276205725</v>
      </c>
      <c r="C825" s="36">
        <v>8.4678131567741694E-3</v>
      </c>
      <c r="D825" s="36" t="s">
        <v>1672</v>
      </c>
    </row>
    <row r="826" spans="1:4">
      <c r="A826" s="1" t="s">
        <v>1466</v>
      </c>
      <c r="B826" s="16">
        <v>1.01164710356091</v>
      </c>
      <c r="C826" s="36">
        <v>8.4710043953601499E-3</v>
      </c>
      <c r="D826" s="36" t="s">
        <v>1672</v>
      </c>
    </row>
    <row r="827" spans="1:4">
      <c r="A827" s="1" t="s">
        <v>1467</v>
      </c>
      <c r="B827" s="16">
        <v>1.46460252923165</v>
      </c>
      <c r="C827" s="36">
        <v>8.7096653332378298E-3</v>
      </c>
      <c r="D827" s="36" t="s">
        <v>1672</v>
      </c>
    </row>
    <row r="828" spans="1:4">
      <c r="A828" s="1" t="s">
        <v>1468</v>
      </c>
      <c r="B828" s="16">
        <v>1.63527446518164</v>
      </c>
      <c r="C828" s="36">
        <v>9.0377358074084906E-3</v>
      </c>
      <c r="D828" s="36" t="s">
        <v>1672</v>
      </c>
    </row>
    <row r="829" spans="1:4">
      <c r="A829" s="1" t="s">
        <v>1469</v>
      </c>
      <c r="B829" s="16">
        <v>1.58899229871808</v>
      </c>
      <c r="C829" s="36">
        <v>9.0988056269153007E-3</v>
      </c>
      <c r="D829" s="36" t="s">
        <v>1672</v>
      </c>
    </row>
    <row r="830" spans="1:4">
      <c r="A830" s="1" t="s">
        <v>1470</v>
      </c>
      <c r="B830" s="16">
        <v>-1.59019236730785</v>
      </c>
      <c r="C830" s="36">
        <v>9.2600539939150395E-3</v>
      </c>
      <c r="D830" s="36" t="s">
        <v>1672</v>
      </c>
    </row>
    <row r="831" spans="1:4">
      <c r="A831" s="1" t="s">
        <v>1471</v>
      </c>
      <c r="B831" s="16">
        <v>1.99880988232671</v>
      </c>
      <c r="C831" s="36">
        <v>9.2646084861807802E-3</v>
      </c>
      <c r="D831" s="36" t="s">
        <v>1672</v>
      </c>
    </row>
    <row r="832" spans="1:4">
      <c r="A832" s="1" t="s">
        <v>1472</v>
      </c>
      <c r="B832" s="16">
        <v>-1.2445370145918899</v>
      </c>
      <c r="C832" s="36">
        <v>9.7940362766698302E-3</v>
      </c>
      <c r="D832" s="36" t="s">
        <v>1672</v>
      </c>
    </row>
    <row r="833" spans="1:4">
      <c r="A833" s="1" t="s">
        <v>1473</v>
      </c>
      <c r="B833" s="16">
        <v>-1.5139072807521701</v>
      </c>
      <c r="C833" s="36">
        <v>9.8912293052214294E-3</v>
      </c>
      <c r="D833" s="36" t="s">
        <v>1672</v>
      </c>
    </row>
    <row r="834" spans="1:4">
      <c r="A834" s="1" t="s">
        <v>1474</v>
      </c>
      <c r="B834" s="16">
        <v>-1.16282998123558</v>
      </c>
      <c r="C834" s="36">
        <v>1.0080394965547799E-2</v>
      </c>
      <c r="D834" s="36" t="s">
        <v>1672</v>
      </c>
    </row>
    <row r="835" spans="1:4">
      <c r="A835" s="1" t="s">
        <v>1475</v>
      </c>
      <c r="B835" s="16">
        <v>1.5778820743070401</v>
      </c>
      <c r="C835" s="36">
        <v>1.0080394965547799E-2</v>
      </c>
      <c r="D835" s="36" t="s">
        <v>1672</v>
      </c>
    </row>
    <row r="836" spans="1:4">
      <c r="A836" s="1" t="s">
        <v>1476</v>
      </c>
      <c r="B836" s="16">
        <v>-1.35387097477415</v>
      </c>
      <c r="C836" s="36">
        <v>1.0080394965547799E-2</v>
      </c>
      <c r="D836" s="36" t="s">
        <v>1672</v>
      </c>
    </row>
    <row r="837" spans="1:4">
      <c r="A837" s="1" t="s">
        <v>1477</v>
      </c>
      <c r="B837" s="16">
        <v>1.88346765441106</v>
      </c>
      <c r="C837" s="36">
        <v>1.0080709982936999E-2</v>
      </c>
      <c r="D837" s="36" t="s">
        <v>1672</v>
      </c>
    </row>
    <row r="838" spans="1:4">
      <c r="A838" s="1" t="s">
        <v>1478</v>
      </c>
      <c r="B838" s="16">
        <v>-2.0185071106606398</v>
      </c>
      <c r="C838" s="36">
        <v>1.0088201809620501E-2</v>
      </c>
      <c r="D838" s="36" t="s">
        <v>1672</v>
      </c>
    </row>
    <row r="839" spans="1:4">
      <c r="A839" s="1" t="s">
        <v>1479</v>
      </c>
      <c r="B839" s="16">
        <v>1.58528174641917</v>
      </c>
      <c r="C839" s="36">
        <v>1.01266187082493E-2</v>
      </c>
      <c r="D839" s="36" t="s">
        <v>1672</v>
      </c>
    </row>
    <row r="840" spans="1:4">
      <c r="A840" s="1" t="s">
        <v>1480</v>
      </c>
      <c r="B840" s="16">
        <v>-1.7092633065732701</v>
      </c>
      <c r="C840" s="36">
        <v>1.0402818727848999E-2</v>
      </c>
      <c r="D840" s="36" t="s">
        <v>1672</v>
      </c>
    </row>
    <row r="841" spans="1:4">
      <c r="A841" s="1" t="s">
        <v>1481</v>
      </c>
      <c r="B841" s="16">
        <v>-1.1297288476856999</v>
      </c>
      <c r="C841" s="36">
        <v>1.04988119500846E-2</v>
      </c>
      <c r="D841" s="36" t="s">
        <v>1672</v>
      </c>
    </row>
    <row r="842" spans="1:4">
      <c r="A842" s="1" t="s">
        <v>1482</v>
      </c>
      <c r="B842" s="16">
        <v>2.2113344805010402</v>
      </c>
      <c r="C842" s="36">
        <v>1.07440813097954E-2</v>
      </c>
      <c r="D842" s="36" t="s">
        <v>1672</v>
      </c>
    </row>
    <row r="843" spans="1:4">
      <c r="A843" s="1" t="s">
        <v>1483</v>
      </c>
      <c r="B843" s="16">
        <v>2.2683145825997801</v>
      </c>
      <c r="C843" s="36">
        <v>1.09027752399719E-2</v>
      </c>
      <c r="D843" s="36" t="s">
        <v>1672</v>
      </c>
    </row>
    <row r="844" spans="1:4">
      <c r="A844" s="1" t="s">
        <v>1484</v>
      </c>
      <c r="B844" s="16">
        <v>-1.02103405112112</v>
      </c>
      <c r="C844" s="36">
        <v>1.09204800988459E-2</v>
      </c>
      <c r="D844" s="36" t="s">
        <v>1672</v>
      </c>
    </row>
    <row r="845" spans="1:4">
      <c r="A845" s="1" t="s">
        <v>1485</v>
      </c>
      <c r="B845" s="16">
        <v>-1.08738598965</v>
      </c>
      <c r="C845" s="36">
        <v>1.10114204951382E-2</v>
      </c>
      <c r="D845" s="36" t="s">
        <v>1672</v>
      </c>
    </row>
    <row r="846" spans="1:4">
      <c r="A846" s="1" t="s">
        <v>1486</v>
      </c>
      <c r="B846" s="16">
        <v>-1.24949958752488</v>
      </c>
      <c r="C846" s="36">
        <v>1.1098054445002E-2</v>
      </c>
      <c r="D846" s="36" t="s">
        <v>1672</v>
      </c>
    </row>
    <row r="847" spans="1:4">
      <c r="A847" s="1" t="s">
        <v>1487</v>
      </c>
      <c r="B847" s="16">
        <v>1.7822801452049499</v>
      </c>
      <c r="C847" s="36">
        <v>1.1101184472784501E-2</v>
      </c>
      <c r="D847" s="36" t="s">
        <v>1672</v>
      </c>
    </row>
    <row r="848" spans="1:4">
      <c r="A848" s="1" t="s">
        <v>1488</v>
      </c>
      <c r="B848" s="16">
        <v>1.30711360830652</v>
      </c>
      <c r="C848" s="36">
        <v>1.1111226535437601E-2</v>
      </c>
      <c r="D848" s="36" t="s">
        <v>1672</v>
      </c>
    </row>
    <row r="849" spans="1:4">
      <c r="A849" s="1" t="s">
        <v>1489</v>
      </c>
      <c r="B849" s="16">
        <v>1.59864461306261</v>
      </c>
      <c r="C849" s="36">
        <v>1.1223485018551501E-2</v>
      </c>
      <c r="D849" s="36" t="s">
        <v>1672</v>
      </c>
    </row>
    <row r="850" spans="1:4">
      <c r="A850" s="1" t="s">
        <v>1490</v>
      </c>
      <c r="B850" s="16">
        <v>-1.24749844798164</v>
      </c>
      <c r="C850" s="36">
        <v>1.16041065489659E-2</v>
      </c>
      <c r="D850" s="36" t="s">
        <v>1672</v>
      </c>
    </row>
    <row r="851" spans="1:4">
      <c r="A851" s="1" t="s">
        <v>1491</v>
      </c>
      <c r="B851" s="16">
        <v>-1.4272642873396899</v>
      </c>
      <c r="C851" s="36">
        <v>1.16670044852452E-2</v>
      </c>
      <c r="D851" s="36" t="s">
        <v>1672</v>
      </c>
    </row>
    <row r="852" spans="1:4">
      <c r="A852" s="1" t="s">
        <v>1492</v>
      </c>
      <c r="B852" s="16">
        <v>-1.40613284940007</v>
      </c>
      <c r="C852" s="36">
        <v>1.16670044852452E-2</v>
      </c>
      <c r="D852" s="36" t="s">
        <v>1672</v>
      </c>
    </row>
    <row r="853" spans="1:4">
      <c r="A853" s="1" t="s">
        <v>1493</v>
      </c>
      <c r="B853" s="16">
        <v>1.08698263074426</v>
      </c>
      <c r="C853" s="36">
        <v>1.18494876845052E-2</v>
      </c>
      <c r="D853" s="36" t="s">
        <v>1672</v>
      </c>
    </row>
    <row r="854" spans="1:4">
      <c r="A854" s="1" t="s">
        <v>1494</v>
      </c>
      <c r="B854" s="16">
        <v>-4.3443672965029796</v>
      </c>
      <c r="C854" s="36">
        <v>1.18530535285879E-2</v>
      </c>
      <c r="D854" s="36" t="s">
        <v>1672</v>
      </c>
    </row>
    <row r="855" spans="1:4">
      <c r="A855" s="1" t="s">
        <v>1495</v>
      </c>
      <c r="B855" s="16">
        <v>1.23709686468116</v>
      </c>
      <c r="C855" s="36">
        <v>1.1944893510664099E-2</v>
      </c>
      <c r="D855" s="36" t="s">
        <v>1672</v>
      </c>
    </row>
    <row r="856" spans="1:4">
      <c r="A856" s="1" t="s">
        <v>1496</v>
      </c>
      <c r="B856" s="16">
        <v>-1.13753557807976</v>
      </c>
      <c r="C856" s="36">
        <v>1.21747447764546E-2</v>
      </c>
      <c r="D856" s="36" t="s">
        <v>1672</v>
      </c>
    </row>
    <row r="857" spans="1:4">
      <c r="A857" s="1" t="s">
        <v>1497</v>
      </c>
      <c r="B857" s="16">
        <v>-1.2035024063939599</v>
      </c>
      <c r="C857" s="36">
        <v>1.22984020017131E-2</v>
      </c>
      <c r="D857" s="36" t="s">
        <v>1672</v>
      </c>
    </row>
    <row r="858" spans="1:4">
      <c r="A858" s="1" t="s">
        <v>1498</v>
      </c>
      <c r="B858" s="16">
        <v>-1.93511371481299</v>
      </c>
      <c r="C858" s="36">
        <v>1.23296750969059E-2</v>
      </c>
      <c r="D858" s="36" t="s">
        <v>1672</v>
      </c>
    </row>
    <row r="859" spans="1:4">
      <c r="A859" s="1" t="s">
        <v>1499</v>
      </c>
      <c r="B859" s="16">
        <v>1.1703866033530801</v>
      </c>
      <c r="C859" s="36">
        <v>1.31522169965305E-2</v>
      </c>
      <c r="D859" s="36" t="s">
        <v>1672</v>
      </c>
    </row>
    <row r="860" spans="1:4">
      <c r="A860" s="1" t="s">
        <v>1500</v>
      </c>
      <c r="B860" s="16">
        <v>-2.0779724771143799</v>
      </c>
      <c r="C860" s="36">
        <v>1.31648675340525E-2</v>
      </c>
      <c r="D860" s="36" t="s">
        <v>1672</v>
      </c>
    </row>
    <row r="861" spans="1:4">
      <c r="A861" s="1" t="s">
        <v>1501</v>
      </c>
      <c r="B861" s="16">
        <v>1.4503908507454999</v>
      </c>
      <c r="C861" s="36">
        <v>1.3246950041864301E-2</v>
      </c>
      <c r="D861" s="36" t="s">
        <v>1672</v>
      </c>
    </row>
    <row r="862" spans="1:4">
      <c r="A862" s="1" t="s">
        <v>1502</v>
      </c>
      <c r="B862" s="16">
        <v>1.2152262433026999</v>
      </c>
      <c r="C862" s="36">
        <v>1.34272575880323E-2</v>
      </c>
      <c r="D862" s="36" t="s">
        <v>1672</v>
      </c>
    </row>
    <row r="863" spans="1:4">
      <c r="A863" s="1" t="s">
        <v>1503</v>
      </c>
      <c r="B863" s="16">
        <v>-1.54595337546119</v>
      </c>
      <c r="C863" s="36">
        <v>1.3483327988939E-2</v>
      </c>
      <c r="D863" s="36" t="s">
        <v>1672</v>
      </c>
    </row>
    <row r="864" spans="1:4">
      <c r="A864" s="1" t="s">
        <v>1504</v>
      </c>
      <c r="B864" s="16">
        <v>1.5200010000883999</v>
      </c>
      <c r="C864" s="36">
        <v>1.3699126639826699E-2</v>
      </c>
      <c r="D864" s="36" t="s">
        <v>1672</v>
      </c>
    </row>
    <row r="865" spans="1:4">
      <c r="A865" s="1" t="s">
        <v>1505</v>
      </c>
      <c r="B865" s="16">
        <v>-1.0132185809416201</v>
      </c>
      <c r="C865" s="36">
        <v>1.3719123582754801E-2</v>
      </c>
      <c r="D865" s="36" t="s">
        <v>1672</v>
      </c>
    </row>
    <row r="866" spans="1:4">
      <c r="A866" s="1" t="s">
        <v>1506</v>
      </c>
      <c r="B866" s="16">
        <v>3.0083998300856098</v>
      </c>
      <c r="C866" s="36">
        <v>1.3756890914528599E-2</v>
      </c>
      <c r="D866" s="36" t="s">
        <v>1672</v>
      </c>
    </row>
    <row r="867" spans="1:4">
      <c r="A867" s="1" t="s">
        <v>1507</v>
      </c>
      <c r="B867" s="16">
        <v>-1.0045458540813501</v>
      </c>
      <c r="C867" s="36">
        <v>1.38844828439321E-2</v>
      </c>
      <c r="D867" s="36" t="s">
        <v>1672</v>
      </c>
    </row>
    <row r="868" spans="1:4">
      <c r="A868" s="1" t="s">
        <v>1508</v>
      </c>
      <c r="B868" s="16">
        <v>2.6955561995415098</v>
      </c>
      <c r="C868" s="36">
        <v>1.4086372562446501E-2</v>
      </c>
      <c r="D868" s="36" t="s">
        <v>1672</v>
      </c>
    </row>
    <row r="869" spans="1:4">
      <c r="A869" s="1" t="s">
        <v>1509</v>
      </c>
      <c r="B869" s="16">
        <v>1.0508628852634301</v>
      </c>
      <c r="C869" s="36">
        <v>1.4345982919875299E-2</v>
      </c>
      <c r="D869" s="36" t="s">
        <v>1672</v>
      </c>
    </row>
    <row r="870" spans="1:4">
      <c r="A870" s="1" t="s">
        <v>1510</v>
      </c>
      <c r="B870" s="16">
        <v>-1.4526570795509299</v>
      </c>
      <c r="C870" s="36">
        <v>1.4414894622958901E-2</v>
      </c>
      <c r="D870" s="36" t="s">
        <v>1672</v>
      </c>
    </row>
    <row r="871" spans="1:4">
      <c r="A871" s="1" t="s">
        <v>1511</v>
      </c>
      <c r="B871" s="16">
        <v>-1.50224641165948</v>
      </c>
      <c r="C871" s="36">
        <v>1.44479744725179E-2</v>
      </c>
      <c r="D871" s="36" t="s">
        <v>1672</v>
      </c>
    </row>
    <row r="872" spans="1:4">
      <c r="A872" s="1" t="s">
        <v>1512</v>
      </c>
      <c r="B872" s="16">
        <v>-1.04106392301564</v>
      </c>
      <c r="C872" s="36">
        <v>1.4586003469211401E-2</v>
      </c>
      <c r="D872" s="36" t="s">
        <v>1672</v>
      </c>
    </row>
    <row r="873" spans="1:4">
      <c r="A873" s="1" t="s">
        <v>1513</v>
      </c>
      <c r="B873" s="16">
        <v>1.16660774698359</v>
      </c>
      <c r="C873" s="36">
        <v>1.4709403124185101E-2</v>
      </c>
      <c r="D873" s="36" t="s">
        <v>1672</v>
      </c>
    </row>
    <row r="874" spans="1:4">
      <c r="A874" s="1" t="s">
        <v>1514</v>
      </c>
      <c r="B874" s="16">
        <v>1.21489559636823</v>
      </c>
      <c r="C874" s="36">
        <v>1.49780673774173E-2</v>
      </c>
      <c r="D874" s="36" t="s">
        <v>1672</v>
      </c>
    </row>
    <row r="875" spans="1:4">
      <c r="A875" s="1" t="s">
        <v>1515</v>
      </c>
      <c r="B875" s="16">
        <v>1.0441916493614301</v>
      </c>
      <c r="C875" s="36">
        <v>1.5111012143426699E-2</v>
      </c>
      <c r="D875" s="36" t="s">
        <v>1672</v>
      </c>
    </row>
    <row r="876" spans="1:4">
      <c r="A876" s="1" t="s">
        <v>1516</v>
      </c>
      <c r="B876" s="16">
        <v>-1.0214676376053999</v>
      </c>
      <c r="C876" s="36">
        <v>1.51432619011412E-2</v>
      </c>
      <c r="D876" s="36" t="s">
        <v>1672</v>
      </c>
    </row>
    <row r="877" spans="1:4">
      <c r="A877" s="1" t="s">
        <v>1517</v>
      </c>
      <c r="B877" s="16">
        <v>1.1238752433514201</v>
      </c>
      <c r="C877" s="36">
        <v>1.51731928675382E-2</v>
      </c>
      <c r="D877" s="36" t="s">
        <v>1672</v>
      </c>
    </row>
    <row r="878" spans="1:4">
      <c r="A878" s="1" t="s">
        <v>1518</v>
      </c>
      <c r="B878" s="16">
        <v>-1.0785972057594799</v>
      </c>
      <c r="C878" s="36">
        <v>1.5478999425811E-2</v>
      </c>
      <c r="D878" s="36" t="s">
        <v>1672</v>
      </c>
    </row>
    <row r="879" spans="1:4">
      <c r="A879" s="1" t="s">
        <v>1519</v>
      </c>
      <c r="B879" s="16">
        <v>1.16699935290527</v>
      </c>
      <c r="C879" s="36">
        <v>1.5721007784943699E-2</v>
      </c>
      <c r="D879" s="36" t="s">
        <v>1672</v>
      </c>
    </row>
    <row r="880" spans="1:4">
      <c r="A880" s="1" t="s">
        <v>1520</v>
      </c>
      <c r="B880" s="16">
        <v>1.5726201314505199</v>
      </c>
      <c r="C880" s="36">
        <v>1.5807035722384E-2</v>
      </c>
      <c r="D880" s="36" t="s">
        <v>1672</v>
      </c>
    </row>
    <row r="881" spans="1:4">
      <c r="A881" s="1" t="s">
        <v>1521</v>
      </c>
      <c r="B881" s="16">
        <v>-1.4201138759253</v>
      </c>
      <c r="C881" s="36">
        <v>1.58293001468711E-2</v>
      </c>
      <c r="D881" s="36" t="s">
        <v>1672</v>
      </c>
    </row>
    <row r="882" spans="1:4">
      <c r="A882" s="1" t="s">
        <v>1522</v>
      </c>
      <c r="B882" s="16">
        <v>-1.5995819605494499</v>
      </c>
      <c r="C882" s="36">
        <v>1.6279818189313001E-2</v>
      </c>
      <c r="D882" s="36" t="s">
        <v>1672</v>
      </c>
    </row>
    <row r="883" spans="1:4">
      <c r="A883" s="1" t="s">
        <v>1523</v>
      </c>
      <c r="B883" s="16">
        <v>1.39209261018216</v>
      </c>
      <c r="C883" s="36">
        <v>1.6399041599045601E-2</v>
      </c>
      <c r="D883" s="36" t="s">
        <v>1672</v>
      </c>
    </row>
    <row r="884" spans="1:4">
      <c r="A884" s="1" t="s">
        <v>1524</v>
      </c>
      <c r="B884" s="16">
        <v>1.1703302521624399</v>
      </c>
      <c r="C884" s="36">
        <v>1.6403047575247201E-2</v>
      </c>
      <c r="D884" s="36" t="s">
        <v>1672</v>
      </c>
    </row>
    <row r="885" spans="1:4">
      <c r="A885" s="1" t="s">
        <v>1525</v>
      </c>
      <c r="B885" s="16">
        <v>-1.3446327260734201</v>
      </c>
      <c r="C885" s="36">
        <v>1.6729179346352301E-2</v>
      </c>
      <c r="D885" s="36" t="s">
        <v>1672</v>
      </c>
    </row>
    <row r="886" spans="1:4">
      <c r="A886" s="1" t="s">
        <v>1526</v>
      </c>
      <c r="B886" s="16">
        <v>2.2886930364567402</v>
      </c>
      <c r="C886" s="36">
        <v>1.6801272212832001E-2</v>
      </c>
      <c r="D886" s="36" t="s">
        <v>1672</v>
      </c>
    </row>
    <row r="887" spans="1:4">
      <c r="A887" s="1" t="s">
        <v>1527</v>
      </c>
      <c r="B887" s="16">
        <v>-1.7455295969506801</v>
      </c>
      <c r="C887" s="36">
        <v>1.7320220957200198E-2</v>
      </c>
      <c r="D887" s="36" t="s">
        <v>1672</v>
      </c>
    </row>
    <row r="888" spans="1:4">
      <c r="A888" s="1" t="s">
        <v>1528</v>
      </c>
      <c r="B888" s="16">
        <v>-1.16991930566602</v>
      </c>
      <c r="C888" s="36">
        <v>1.7466191446361599E-2</v>
      </c>
      <c r="D888" s="36" t="s">
        <v>1672</v>
      </c>
    </row>
    <row r="889" spans="1:4">
      <c r="A889" s="1" t="s">
        <v>1529</v>
      </c>
      <c r="B889" s="16">
        <v>1.5067367265191201</v>
      </c>
      <c r="C889" s="36">
        <v>1.75059443513805E-2</v>
      </c>
      <c r="D889" s="36" t="s">
        <v>1672</v>
      </c>
    </row>
    <row r="890" spans="1:4">
      <c r="A890" s="1" t="s">
        <v>1530</v>
      </c>
      <c r="B890" s="16">
        <v>-1.63833864363705</v>
      </c>
      <c r="C890" s="36">
        <v>1.76128308284033E-2</v>
      </c>
      <c r="D890" s="36" t="s">
        <v>1672</v>
      </c>
    </row>
    <row r="891" spans="1:4">
      <c r="A891" s="1" t="s">
        <v>1531</v>
      </c>
      <c r="B891" s="16">
        <v>2.1994451730569802</v>
      </c>
      <c r="C891" s="36">
        <v>1.7632637294608199E-2</v>
      </c>
      <c r="D891" s="36" t="s">
        <v>1672</v>
      </c>
    </row>
    <row r="892" spans="1:4">
      <c r="A892" s="1" t="s">
        <v>1532</v>
      </c>
      <c r="B892" s="16">
        <v>-1.20805809465572</v>
      </c>
      <c r="C892" s="36">
        <v>1.7635139917724502E-2</v>
      </c>
      <c r="D892" s="36" t="s">
        <v>1672</v>
      </c>
    </row>
    <row r="893" spans="1:4">
      <c r="A893" s="1" t="s">
        <v>1533</v>
      </c>
      <c r="B893" s="16">
        <v>1.1456413574047599</v>
      </c>
      <c r="C893" s="36">
        <v>1.7645161134358701E-2</v>
      </c>
      <c r="D893" s="36" t="s">
        <v>1672</v>
      </c>
    </row>
    <row r="894" spans="1:4">
      <c r="A894" s="1" t="s">
        <v>1534</v>
      </c>
      <c r="B894" s="16">
        <v>1.09313861999025</v>
      </c>
      <c r="C894" s="36">
        <v>1.7876721832706902E-2</v>
      </c>
      <c r="D894" s="36" t="s">
        <v>1672</v>
      </c>
    </row>
    <row r="895" spans="1:4">
      <c r="A895" s="1" t="s">
        <v>1535</v>
      </c>
      <c r="B895" s="16">
        <v>1.5087428913944001</v>
      </c>
      <c r="C895" s="36">
        <v>1.7876721832706902E-2</v>
      </c>
      <c r="D895" s="36" t="s">
        <v>1672</v>
      </c>
    </row>
    <row r="896" spans="1:4">
      <c r="A896" s="1" t="s">
        <v>1536</v>
      </c>
      <c r="B896" s="16">
        <v>-1.34689014202927</v>
      </c>
      <c r="C896" s="36">
        <v>1.8118560440047601E-2</v>
      </c>
      <c r="D896" s="36" t="s">
        <v>1672</v>
      </c>
    </row>
    <row r="897" spans="1:4">
      <c r="A897" s="1" t="s">
        <v>1537</v>
      </c>
      <c r="B897" s="16">
        <v>-1.0233366514159199</v>
      </c>
      <c r="C897" s="36">
        <v>1.8173243220683599E-2</v>
      </c>
      <c r="D897" s="36" t="s">
        <v>1672</v>
      </c>
    </row>
    <row r="898" spans="1:4">
      <c r="A898" s="1" t="s">
        <v>1538</v>
      </c>
      <c r="B898" s="16">
        <v>-1.3470069832029301</v>
      </c>
      <c r="C898" s="36">
        <v>1.8212895403036399E-2</v>
      </c>
      <c r="D898" s="36" t="s">
        <v>1672</v>
      </c>
    </row>
    <row r="899" spans="1:4">
      <c r="A899" s="1" t="s">
        <v>1539</v>
      </c>
      <c r="B899" s="16">
        <v>1.00181109364445</v>
      </c>
      <c r="C899" s="36">
        <v>1.853924258326E-2</v>
      </c>
      <c r="D899" s="36" t="s">
        <v>1672</v>
      </c>
    </row>
    <row r="900" spans="1:4">
      <c r="A900" s="1" t="s">
        <v>1540</v>
      </c>
      <c r="B900" s="16">
        <v>-1.04305535236965</v>
      </c>
      <c r="C900" s="36">
        <v>1.8691537648413501E-2</v>
      </c>
      <c r="D900" s="36" t="s">
        <v>1672</v>
      </c>
    </row>
    <row r="901" spans="1:4">
      <c r="A901" s="1" t="s">
        <v>1541</v>
      </c>
      <c r="B901" s="16">
        <v>-4.2604658714607799</v>
      </c>
      <c r="C901" s="36">
        <v>1.9160365164643801E-2</v>
      </c>
      <c r="D901" s="36" t="s">
        <v>1672</v>
      </c>
    </row>
    <row r="902" spans="1:4">
      <c r="A902" s="1" t="s">
        <v>1542</v>
      </c>
      <c r="B902" s="16">
        <v>1.81839373963455</v>
      </c>
      <c r="C902" s="36">
        <v>1.93655569407628E-2</v>
      </c>
      <c r="D902" s="36" t="s">
        <v>1672</v>
      </c>
    </row>
    <row r="903" spans="1:4">
      <c r="A903" s="1" t="s">
        <v>1543</v>
      </c>
      <c r="B903" s="16">
        <v>1.2460419342581299</v>
      </c>
      <c r="C903" s="36">
        <v>1.94268035525882E-2</v>
      </c>
      <c r="D903" s="36" t="s">
        <v>1672</v>
      </c>
    </row>
    <row r="904" spans="1:4">
      <c r="A904" s="1" t="s">
        <v>1544</v>
      </c>
      <c r="B904" s="16">
        <v>1.56391459176355</v>
      </c>
      <c r="C904" s="36">
        <v>1.9674428747244101E-2</v>
      </c>
      <c r="D904" s="36" t="s">
        <v>1672</v>
      </c>
    </row>
    <row r="905" spans="1:4">
      <c r="A905" s="1" t="s">
        <v>1545</v>
      </c>
      <c r="B905" s="16">
        <v>1.35199008354613</v>
      </c>
      <c r="C905" s="36">
        <v>1.9978828981014801E-2</v>
      </c>
      <c r="D905" s="36" t="s">
        <v>1672</v>
      </c>
    </row>
    <row r="906" spans="1:4">
      <c r="A906" s="1" t="s">
        <v>1546</v>
      </c>
      <c r="B906" s="16">
        <v>-1.4989854369104501</v>
      </c>
      <c r="C906" s="36">
        <v>1.9978828981014801E-2</v>
      </c>
      <c r="D906" s="36" t="s">
        <v>1672</v>
      </c>
    </row>
    <row r="907" spans="1:4">
      <c r="A907" s="1" t="s">
        <v>1547</v>
      </c>
      <c r="B907" s="16">
        <v>1.14063056474716</v>
      </c>
      <c r="C907" s="36">
        <v>2.0051327556614498E-2</v>
      </c>
      <c r="D907" s="36" t="s">
        <v>1672</v>
      </c>
    </row>
    <row r="908" spans="1:4">
      <c r="A908" s="1" t="s">
        <v>1548</v>
      </c>
      <c r="B908" s="16">
        <v>-1.2202120651780699</v>
      </c>
      <c r="C908" s="36">
        <v>2.0051327556614498E-2</v>
      </c>
      <c r="D908" s="36" t="s">
        <v>1672</v>
      </c>
    </row>
    <row r="909" spans="1:4">
      <c r="A909" s="1" t="s">
        <v>1549</v>
      </c>
      <c r="B909" s="16">
        <v>1.0854839108055701</v>
      </c>
      <c r="C909" s="36">
        <v>2.0102652719788301E-2</v>
      </c>
      <c r="D909" s="36" t="s">
        <v>1672</v>
      </c>
    </row>
    <row r="910" spans="1:4">
      <c r="A910" s="1" t="s">
        <v>1550</v>
      </c>
      <c r="B910" s="16">
        <v>1.0836531947317101</v>
      </c>
      <c r="C910" s="36">
        <v>2.0239398107748802E-2</v>
      </c>
      <c r="D910" s="36" t="s">
        <v>1672</v>
      </c>
    </row>
    <row r="911" spans="1:4">
      <c r="A911" s="1" t="s">
        <v>1551</v>
      </c>
      <c r="B911" s="16">
        <v>1.8706092903806</v>
      </c>
      <c r="C911" s="36">
        <v>2.0251882041760799E-2</v>
      </c>
      <c r="D911" s="36" t="s">
        <v>1672</v>
      </c>
    </row>
    <row r="912" spans="1:4">
      <c r="A912" s="1" t="s">
        <v>1552</v>
      </c>
      <c r="B912" s="16">
        <v>-1.07226832099796</v>
      </c>
      <c r="C912" s="36">
        <v>2.0373158967602001E-2</v>
      </c>
      <c r="D912" s="36" t="s">
        <v>1672</v>
      </c>
    </row>
    <row r="913" spans="1:4">
      <c r="A913" s="1" t="s">
        <v>1553</v>
      </c>
      <c r="B913" s="16">
        <v>1.2242683120769999</v>
      </c>
      <c r="C913" s="36">
        <v>2.04384853177817E-2</v>
      </c>
      <c r="D913" s="36" t="s">
        <v>1672</v>
      </c>
    </row>
    <row r="914" spans="1:4">
      <c r="A914" s="1" t="s">
        <v>1554</v>
      </c>
      <c r="B914" s="16">
        <v>-1.0043167972497999</v>
      </c>
      <c r="C914" s="36">
        <v>2.04415631179546E-2</v>
      </c>
      <c r="D914" s="36" t="s">
        <v>1672</v>
      </c>
    </row>
    <row r="915" spans="1:4">
      <c r="A915" s="1" t="s">
        <v>1555</v>
      </c>
      <c r="B915" s="16">
        <v>-1.2163598870833301</v>
      </c>
      <c r="C915" s="36">
        <v>2.0956730417022E-2</v>
      </c>
      <c r="D915" s="36" t="s">
        <v>1672</v>
      </c>
    </row>
    <row r="916" spans="1:4">
      <c r="A916" s="1" t="s">
        <v>1556</v>
      </c>
      <c r="B916" s="16">
        <v>-1.0192321166012701</v>
      </c>
      <c r="C916" s="36">
        <v>2.1024916730829998E-2</v>
      </c>
      <c r="D916" s="36" t="s">
        <v>1672</v>
      </c>
    </row>
    <row r="917" spans="1:4">
      <c r="A917" s="1" t="s">
        <v>1557</v>
      </c>
      <c r="B917" s="16">
        <v>-1.1165772462950101</v>
      </c>
      <c r="C917" s="36">
        <v>2.1063677046210899E-2</v>
      </c>
      <c r="D917" s="36" t="s">
        <v>1672</v>
      </c>
    </row>
    <row r="918" spans="1:4">
      <c r="A918" s="1" t="s">
        <v>1558</v>
      </c>
      <c r="B918" s="16">
        <v>1.5894385738786501</v>
      </c>
      <c r="C918" s="36">
        <v>2.1168363688546299E-2</v>
      </c>
      <c r="D918" s="36" t="s">
        <v>1672</v>
      </c>
    </row>
    <row r="919" spans="1:4">
      <c r="A919" s="1" t="s">
        <v>1559</v>
      </c>
      <c r="B919" s="16">
        <v>-1.37085028160147</v>
      </c>
      <c r="C919" s="36">
        <v>2.15047418582303E-2</v>
      </c>
      <c r="D919" s="36" t="s">
        <v>1672</v>
      </c>
    </row>
    <row r="920" spans="1:4">
      <c r="A920" s="1" t="s">
        <v>1560</v>
      </c>
      <c r="B920" s="16">
        <v>1.0223200166809401</v>
      </c>
      <c r="C920" s="36">
        <v>2.1660239054793601E-2</v>
      </c>
      <c r="D920" s="36" t="s">
        <v>1672</v>
      </c>
    </row>
    <row r="921" spans="1:4">
      <c r="A921" s="1" t="s">
        <v>1561</v>
      </c>
      <c r="B921" s="16">
        <v>1.9633195599031701</v>
      </c>
      <c r="C921" s="36">
        <v>2.1692782160315501E-2</v>
      </c>
      <c r="D921" s="36" t="s">
        <v>1672</v>
      </c>
    </row>
    <row r="922" spans="1:4">
      <c r="A922" s="1" t="s">
        <v>1562</v>
      </c>
      <c r="B922" s="16">
        <v>1.0518229912956201</v>
      </c>
      <c r="C922" s="36">
        <v>2.1692782160315501E-2</v>
      </c>
      <c r="D922" s="36" t="s">
        <v>1672</v>
      </c>
    </row>
    <row r="923" spans="1:4">
      <c r="A923" s="1" t="s">
        <v>1563</v>
      </c>
      <c r="B923" s="16">
        <v>-1.08336545796448</v>
      </c>
      <c r="C923" s="36">
        <v>2.1973334339805702E-2</v>
      </c>
      <c r="D923" s="36" t="s">
        <v>1672</v>
      </c>
    </row>
    <row r="924" spans="1:4">
      <c r="A924" s="1" t="s">
        <v>1564</v>
      </c>
      <c r="B924" s="16">
        <v>-1.1391724570431501</v>
      </c>
      <c r="C924" s="36">
        <v>2.2391983437477898E-2</v>
      </c>
      <c r="D924" s="36" t="s">
        <v>1672</v>
      </c>
    </row>
    <row r="925" spans="1:4">
      <c r="A925" s="1" t="s">
        <v>1565</v>
      </c>
      <c r="B925" s="16">
        <v>1.1874634899538401</v>
      </c>
      <c r="C925" s="36">
        <v>2.2831918532294701E-2</v>
      </c>
      <c r="D925" s="36" t="s">
        <v>1672</v>
      </c>
    </row>
    <row r="926" spans="1:4">
      <c r="A926" s="1" t="s">
        <v>1566</v>
      </c>
      <c r="B926" s="16">
        <v>-4.1923327959038499</v>
      </c>
      <c r="C926" s="36">
        <v>2.2986907772618002E-2</v>
      </c>
      <c r="D926" s="36" t="s">
        <v>1672</v>
      </c>
    </row>
    <row r="927" spans="1:4">
      <c r="A927" s="1" t="s">
        <v>1567</v>
      </c>
      <c r="B927" s="16">
        <v>-1.8722105280794501</v>
      </c>
      <c r="C927" s="36">
        <v>2.2986907772618002E-2</v>
      </c>
      <c r="D927" s="36" t="s">
        <v>1672</v>
      </c>
    </row>
    <row r="928" spans="1:4">
      <c r="A928" s="1" t="s">
        <v>1568</v>
      </c>
      <c r="B928" s="16">
        <v>1.28212164978287</v>
      </c>
      <c r="C928" s="36">
        <v>2.34006105943141E-2</v>
      </c>
      <c r="D928" s="36" t="s">
        <v>1672</v>
      </c>
    </row>
    <row r="929" spans="1:4">
      <c r="A929" s="1" t="s">
        <v>1569</v>
      </c>
      <c r="B929" s="16">
        <v>1.6519215323285701</v>
      </c>
      <c r="C929" s="36">
        <v>2.3514686120023401E-2</v>
      </c>
      <c r="D929" s="36" t="s">
        <v>1672</v>
      </c>
    </row>
    <row r="930" spans="1:4">
      <c r="A930" s="1" t="s">
        <v>1570</v>
      </c>
      <c r="B930" s="16">
        <v>1.8641792817896901</v>
      </c>
      <c r="C930" s="36">
        <v>2.395078226129E-2</v>
      </c>
      <c r="D930" s="36" t="s">
        <v>1672</v>
      </c>
    </row>
    <row r="931" spans="1:4">
      <c r="A931" s="1" t="s">
        <v>1571</v>
      </c>
      <c r="B931" s="16">
        <v>1.1531746871206501</v>
      </c>
      <c r="C931" s="36">
        <v>2.4357146149537798E-2</v>
      </c>
      <c r="D931" s="36" t="s">
        <v>1672</v>
      </c>
    </row>
    <row r="932" spans="1:4">
      <c r="A932" s="1" t="s">
        <v>1572</v>
      </c>
      <c r="B932" s="16">
        <v>-1.4339822792032899</v>
      </c>
      <c r="C932" s="36">
        <v>2.4538873925947599E-2</v>
      </c>
      <c r="D932" s="36" t="s">
        <v>1672</v>
      </c>
    </row>
    <row r="933" spans="1:4">
      <c r="A933" s="1" t="s">
        <v>1573</v>
      </c>
      <c r="B933" s="16">
        <v>-1.2766948381816301</v>
      </c>
      <c r="C933" s="36">
        <v>2.4599997205531399E-2</v>
      </c>
      <c r="D933" s="36" t="s">
        <v>1672</v>
      </c>
    </row>
    <row r="934" spans="1:4">
      <c r="A934" s="1" t="s">
        <v>1574</v>
      </c>
      <c r="B934" s="16">
        <v>1.2982076993731</v>
      </c>
      <c r="C934" s="36">
        <v>2.4914020987811699E-2</v>
      </c>
      <c r="D934" s="36" t="s">
        <v>1672</v>
      </c>
    </row>
    <row r="935" spans="1:4">
      <c r="A935" s="1" t="s">
        <v>1575</v>
      </c>
      <c r="B935" s="16">
        <v>-1.7655341752607201</v>
      </c>
      <c r="C935" s="36">
        <v>2.5847657396529899E-2</v>
      </c>
      <c r="D935" s="36" t="s">
        <v>1672</v>
      </c>
    </row>
    <row r="936" spans="1:4">
      <c r="A936" s="1" t="s">
        <v>1576</v>
      </c>
      <c r="B936" s="16">
        <v>-1.04558935838886</v>
      </c>
      <c r="C936" s="36">
        <v>2.5886176016094001E-2</v>
      </c>
      <c r="D936" s="36" t="s">
        <v>1672</v>
      </c>
    </row>
    <row r="937" spans="1:4">
      <c r="A937" s="1" t="s">
        <v>1577</v>
      </c>
      <c r="B937" s="16">
        <v>1.45961098471318</v>
      </c>
      <c r="C937" s="36">
        <v>2.6104062066037499E-2</v>
      </c>
      <c r="D937" s="36" t="s">
        <v>1672</v>
      </c>
    </row>
    <row r="938" spans="1:4">
      <c r="A938" s="1" t="s">
        <v>1578</v>
      </c>
      <c r="B938" s="16">
        <v>1.22597688620033</v>
      </c>
      <c r="C938" s="36">
        <v>2.61559664825574E-2</v>
      </c>
      <c r="D938" s="36" t="s">
        <v>1672</v>
      </c>
    </row>
    <row r="939" spans="1:4">
      <c r="A939" s="1" t="s">
        <v>1579</v>
      </c>
      <c r="B939" s="16">
        <v>-1.1669192186478901</v>
      </c>
      <c r="C939" s="36">
        <v>2.6548420393076901E-2</v>
      </c>
      <c r="D939" s="36" t="s">
        <v>1672</v>
      </c>
    </row>
    <row r="940" spans="1:4">
      <c r="A940" s="1" t="s">
        <v>1580</v>
      </c>
      <c r="B940" s="16">
        <v>-1.7454342580842801</v>
      </c>
      <c r="C940" s="36">
        <v>2.6560090999241101E-2</v>
      </c>
      <c r="D940" s="36" t="s">
        <v>1672</v>
      </c>
    </row>
    <row r="941" spans="1:4">
      <c r="A941" s="1" t="s">
        <v>1581</v>
      </c>
      <c r="B941" s="16">
        <v>1.8681874643445</v>
      </c>
      <c r="C941" s="36">
        <v>2.6669894145833501E-2</v>
      </c>
      <c r="D941" s="36" t="s">
        <v>1672</v>
      </c>
    </row>
    <row r="942" spans="1:4">
      <c r="A942" s="1" t="s">
        <v>1582</v>
      </c>
      <c r="B942" s="16">
        <v>-1.6047532585175399</v>
      </c>
      <c r="C942" s="36">
        <v>2.7322440744829899E-2</v>
      </c>
      <c r="D942" s="36" t="s">
        <v>1672</v>
      </c>
    </row>
    <row r="943" spans="1:4">
      <c r="A943" s="1" t="s">
        <v>1583</v>
      </c>
      <c r="B943" s="16">
        <v>-1.87637302609444</v>
      </c>
      <c r="C943" s="36">
        <v>2.7762748045232301E-2</v>
      </c>
      <c r="D943" s="36" t="s">
        <v>1672</v>
      </c>
    </row>
    <row r="944" spans="1:4">
      <c r="A944" s="1" t="s">
        <v>1584</v>
      </c>
      <c r="B944" s="16">
        <v>-1.0399122746086</v>
      </c>
      <c r="C944" s="36">
        <v>2.77670105850986E-2</v>
      </c>
      <c r="D944" s="36" t="s">
        <v>1672</v>
      </c>
    </row>
    <row r="945" spans="1:4">
      <c r="A945" s="1" t="s">
        <v>1585</v>
      </c>
      <c r="B945" s="16">
        <v>-2.0965503555483398</v>
      </c>
      <c r="C945" s="36">
        <v>2.77955496770921E-2</v>
      </c>
      <c r="D945" s="36" t="s">
        <v>1672</v>
      </c>
    </row>
    <row r="946" spans="1:4">
      <c r="A946" s="1" t="s">
        <v>1586</v>
      </c>
      <c r="B946" s="16">
        <v>1.3039678817612199</v>
      </c>
      <c r="C946" s="36">
        <v>2.8525975666239E-2</v>
      </c>
      <c r="D946" s="36" t="s">
        <v>1672</v>
      </c>
    </row>
    <row r="947" spans="1:4">
      <c r="A947" s="1" t="s">
        <v>1587</v>
      </c>
      <c r="B947" s="16">
        <v>1.39307746055054</v>
      </c>
      <c r="C947" s="36">
        <v>2.88121489999278E-2</v>
      </c>
      <c r="D947" s="36" t="s">
        <v>1672</v>
      </c>
    </row>
    <row r="948" spans="1:4">
      <c r="A948" s="1" t="s">
        <v>1588</v>
      </c>
      <c r="B948" s="16">
        <v>2.1665867102557699</v>
      </c>
      <c r="C948" s="36">
        <v>2.8910395370393398E-2</v>
      </c>
      <c r="D948" s="36" t="s">
        <v>1672</v>
      </c>
    </row>
    <row r="949" spans="1:4">
      <c r="A949" s="1" t="s">
        <v>1589</v>
      </c>
      <c r="B949" s="16">
        <v>-1.11916961761619</v>
      </c>
      <c r="C949" s="36">
        <v>2.9353511890965699E-2</v>
      </c>
      <c r="D949" s="36" t="s">
        <v>1672</v>
      </c>
    </row>
    <row r="950" spans="1:4">
      <c r="A950" s="1" t="s">
        <v>1590</v>
      </c>
      <c r="B950" s="16">
        <v>1.90681418114128</v>
      </c>
      <c r="C950" s="36">
        <v>2.9550122222825801E-2</v>
      </c>
      <c r="D950" s="36" t="s">
        <v>1672</v>
      </c>
    </row>
    <row r="951" spans="1:4">
      <c r="A951" s="1" t="s">
        <v>1591</v>
      </c>
      <c r="B951" s="16">
        <v>1.00120970459157</v>
      </c>
      <c r="C951" s="36">
        <v>2.9998875409351599E-2</v>
      </c>
      <c r="D951" s="36" t="s">
        <v>1672</v>
      </c>
    </row>
    <row r="952" spans="1:4">
      <c r="A952" s="1" t="s">
        <v>1592</v>
      </c>
      <c r="B952" s="16">
        <v>-1.2320284271175601</v>
      </c>
      <c r="C952" s="36">
        <v>3.0212626543544899E-2</v>
      </c>
      <c r="D952" s="36" t="s">
        <v>1672</v>
      </c>
    </row>
    <row r="953" spans="1:4">
      <c r="A953" s="1" t="s">
        <v>1593</v>
      </c>
      <c r="B953" s="16">
        <v>-1.55888825434107</v>
      </c>
      <c r="C953" s="36">
        <v>3.0365987390743102E-2</v>
      </c>
      <c r="D953" s="36" t="s">
        <v>1672</v>
      </c>
    </row>
    <row r="954" spans="1:4">
      <c r="A954" s="1" t="s">
        <v>1594</v>
      </c>
      <c r="B954" s="16">
        <v>1.5726702923078499</v>
      </c>
      <c r="C954" s="36">
        <v>3.03780706089758E-2</v>
      </c>
      <c r="D954" s="36" t="s">
        <v>1672</v>
      </c>
    </row>
    <row r="955" spans="1:4">
      <c r="A955" s="1" t="s">
        <v>1595</v>
      </c>
      <c r="B955" s="16">
        <v>1.24984947595676</v>
      </c>
      <c r="C955" s="36">
        <v>3.03780706089758E-2</v>
      </c>
      <c r="D955" s="36" t="s">
        <v>1672</v>
      </c>
    </row>
    <row r="956" spans="1:4">
      <c r="A956" s="1" t="s">
        <v>1596</v>
      </c>
      <c r="B956" s="16">
        <v>1.1667226215620601</v>
      </c>
      <c r="C956" s="36">
        <v>3.0533095147550701E-2</v>
      </c>
      <c r="D956" s="36" t="s">
        <v>1672</v>
      </c>
    </row>
    <row r="957" spans="1:4">
      <c r="A957" s="1" t="s">
        <v>1597</v>
      </c>
      <c r="B957" s="16">
        <v>1.56071922199072</v>
      </c>
      <c r="C957" s="36">
        <v>3.0605238971678099E-2</v>
      </c>
      <c r="D957" s="36" t="s">
        <v>1672</v>
      </c>
    </row>
    <row r="958" spans="1:4">
      <c r="A958" s="1" t="s">
        <v>1598</v>
      </c>
      <c r="B958" s="16">
        <v>1.2850223969188099</v>
      </c>
      <c r="C958" s="36">
        <v>3.06988368000209E-2</v>
      </c>
      <c r="D958" s="36" t="s">
        <v>1672</v>
      </c>
    </row>
    <row r="959" spans="1:4">
      <c r="A959" s="1" t="s">
        <v>1599</v>
      </c>
      <c r="B959" s="16">
        <v>1.1015174291784999</v>
      </c>
      <c r="C959" s="36">
        <v>3.0798056269486802E-2</v>
      </c>
      <c r="D959" s="36" t="s">
        <v>1672</v>
      </c>
    </row>
    <row r="960" spans="1:4">
      <c r="A960" s="1" t="s">
        <v>1600</v>
      </c>
      <c r="B960" s="16">
        <v>1.24616599535358</v>
      </c>
      <c r="C960" s="36">
        <v>3.1379016808123397E-2</v>
      </c>
      <c r="D960" s="36" t="s">
        <v>1672</v>
      </c>
    </row>
    <row r="961" spans="1:4">
      <c r="A961" s="1" t="s">
        <v>1601</v>
      </c>
      <c r="B961" s="16">
        <v>1.65267201942363</v>
      </c>
      <c r="C961" s="36">
        <v>3.1949398581508102E-2</v>
      </c>
      <c r="D961" s="36" t="s">
        <v>1672</v>
      </c>
    </row>
    <row r="962" spans="1:4">
      <c r="A962" s="1" t="s">
        <v>1602</v>
      </c>
      <c r="B962" s="16">
        <v>1.96124566043353</v>
      </c>
      <c r="C962" s="36">
        <v>3.1949398581508102E-2</v>
      </c>
      <c r="D962" s="36" t="s">
        <v>1672</v>
      </c>
    </row>
    <row r="963" spans="1:4">
      <c r="A963" s="1" t="s">
        <v>1603</v>
      </c>
      <c r="B963" s="16">
        <v>-1.17309787560267</v>
      </c>
      <c r="C963" s="36">
        <v>3.1972146109220598E-2</v>
      </c>
      <c r="D963" s="36" t="s">
        <v>1672</v>
      </c>
    </row>
    <row r="964" spans="1:4">
      <c r="A964" s="1" t="s">
        <v>1604</v>
      </c>
      <c r="B964" s="16">
        <v>-1.32580220016311</v>
      </c>
      <c r="C964" s="36">
        <v>3.1972146109220598E-2</v>
      </c>
      <c r="D964" s="36" t="s">
        <v>1672</v>
      </c>
    </row>
    <row r="965" spans="1:4">
      <c r="A965" s="1" t="s">
        <v>1605</v>
      </c>
      <c r="B965" s="16">
        <v>-1.0943427680217599</v>
      </c>
      <c r="C965" s="36">
        <v>3.2294356435324099E-2</v>
      </c>
      <c r="D965" s="36" t="s">
        <v>1672</v>
      </c>
    </row>
    <row r="966" spans="1:4">
      <c r="A966" s="1" t="s">
        <v>1606</v>
      </c>
      <c r="B966" s="16">
        <v>-1.02062494097822</v>
      </c>
      <c r="C966" s="36">
        <v>3.2351306185729803E-2</v>
      </c>
      <c r="D966" s="36" t="s">
        <v>1672</v>
      </c>
    </row>
    <row r="967" spans="1:4">
      <c r="A967" s="1" t="s">
        <v>1607</v>
      </c>
      <c r="B967" s="16">
        <v>1.00725321717774</v>
      </c>
      <c r="C967" s="36">
        <v>3.2351306185729803E-2</v>
      </c>
      <c r="D967" s="36" t="s">
        <v>1672</v>
      </c>
    </row>
    <row r="968" spans="1:4">
      <c r="A968" s="1" t="s">
        <v>1608</v>
      </c>
      <c r="B968" s="16">
        <v>1.0162197140308</v>
      </c>
      <c r="C968" s="36">
        <v>3.2578562911482797E-2</v>
      </c>
      <c r="D968" s="36" t="s">
        <v>1672</v>
      </c>
    </row>
    <row r="969" spans="1:4">
      <c r="A969" s="1" t="s">
        <v>1609</v>
      </c>
      <c r="B969" s="16">
        <v>-1.3743042921167301</v>
      </c>
      <c r="C969" s="36">
        <v>3.3374369236201101E-2</v>
      </c>
      <c r="D969" s="36" t="s">
        <v>1672</v>
      </c>
    </row>
    <row r="970" spans="1:4">
      <c r="A970" s="1" t="s">
        <v>1610</v>
      </c>
      <c r="B970" s="16">
        <v>1.2260972244681101</v>
      </c>
      <c r="C970" s="36">
        <v>3.3545585102214698E-2</v>
      </c>
      <c r="D970" s="36" t="s">
        <v>1672</v>
      </c>
    </row>
    <row r="971" spans="1:4">
      <c r="A971" s="1" t="s">
        <v>1611</v>
      </c>
      <c r="B971" s="16">
        <v>1.1413948897194801</v>
      </c>
      <c r="C971" s="36">
        <v>3.3587118489201997E-2</v>
      </c>
      <c r="D971" s="36" t="s">
        <v>1672</v>
      </c>
    </row>
    <row r="972" spans="1:4">
      <c r="A972" s="1" t="s">
        <v>1612</v>
      </c>
      <c r="B972" s="16">
        <v>-1.40667939607402</v>
      </c>
      <c r="C972" s="36">
        <v>3.3639344174595798E-2</v>
      </c>
      <c r="D972" s="36" t="s">
        <v>1672</v>
      </c>
    </row>
    <row r="973" spans="1:4">
      <c r="A973" s="1" t="s">
        <v>1613</v>
      </c>
      <c r="B973" s="16">
        <v>-1.30000384687208</v>
      </c>
      <c r="C973" s="36">
        <v>3.3776947107561697E-2</v>
      </c>
      <c r="D973" s="36" t="s">
        <v>1672</v>
      </c>
    </row>
    <row r="974" spans="1:4">
      <c r="A974" s="1" t="s">
        <v>1614</v>
      </c>
      <c r="B974" s="16">
        <v>-1.1255229958784401</v>
      </c>
      <c r="C974" s="36">
        <v>3.4167474704516802E-2</v>
      </c>
      <c r="D974" s="36" t="s">
        <v>1672</v>
      </c>
    </row>
    <row r="975" spans="1:4">
      <c r="A975" s="1" t="s">
        <v>1615</v>
      </c>
      <c r="B975" s="16">
        <v>1.0569973625681599</v>
      </c>
      <c r="C975" s="36">
        <v>3.42365874005649E-2</v>
      </c>
      <c r="D975" s="36" t="s">
        <v>1672</v>
      </c>
    </row>
    <row r="976" spans="1:4">
      <c r="A976" s="1" t="s">
        <v>1616</v>
      </c>
      <c r="B976" s="16">
        <v>-1.02063249334795</v>
      </c>
      <c r="C976" s="36">
        <v>3.4559165605616199E-2</v>
      </c>
      <c r="D976" s="36" t="s">
        <v>1672</v>
      </c>
    </row>
    <row r="977" spans="1:4">
      <c r="A977" s="1" t="s">
        <v>1617</v>
      </c>
      <c r="B977" s="16">
        <v>1.18799711902786</v>
      </c>
      <c r="C977" s="36">
        <v>3.4559165605616199E-2</v>
      </c>
      <c r="D977" s="36" t="s">
        <v>1672</v>
      </c>
    </row>
    <row r="978" spans="1:4">
      <c r="A978" s="1" t="s">
        <v>1618</v>
      </c>
      <c r="B978" s="16">
        <v>-1.18430375170266</v>
      </c>
      <c r="C978" s="36">
        <v>3.4854322540345199E-2</v>
      </c>
      <c r="D978" s="36" t="s">
        <v>1672</v>
      </c>
    </row>
    <row r="979" spans="1:4">
      <c r="A979" s="1" t="s">
        <v>1619</v>
      </c>
      <c r="B979" s="16">
        <v>1.01354053778918</v>
      </c>
      <c r="C979" s="36">
        <v>3.49844901864882E-2</v>
      </c>
      <c r="D979" s="36" t="s">
        <v>1672</v>
      </c>
    </row>
    <row r="980" spans="1:4">
      <c r="A980" s="1" t="s">
        <v>1620</v>
      </c>
      <c r="B980" s="16">
        <v>-1.05290712557108</v>
      </c>
      <c r="C980" s="36">
        <v>3.5022520368317198E-2</v>
      </c>
      <c r="D980" s="36" t="s">
        <v>1672</v>
      </c>
    </row>
    <row r="981" spans="1:4">
      <c r="A981" s="1" t="s">
        <v>1621</v>
      </c>
      <c r="B981" s="16">
        <v>-3.88231241678346</v>
      </c>
      <c r="C981" s="36">
        <v>3.5307719831962001E-2</v>
      </c>
      <c r="D981" s="36" t="s">
        <v>1672</v>
      </c>
    </row>
    <row r="982" spans="1:4">
      <c r="A982" s="1" t="s">
        <v>1622</v>
      </c>
      <c r="B982" s="16">
        <v>-1.6680814096922501</v>
      </c>
      <c r="C982" s="36">
        <v>3.5432681862006897E-2</v>
      </c>
      <c r="D982" s="36" t="s">
        <v>1672</v>
      </c>
    </row>
    <row r="983" spans="1:4">
      <c r="A983" s="1" t="s">
        <v>1623</v>
      </c>
      <c r="B983" s="16">
        <v>-1.4180293591492801</v>
      </c>
      <c r="C983" s="36">
        <v>3.5432681862006897E-2</v>
      </c>
      <c r="D983" s="36" t="s">
        <v>1672</v>
      </c>
    </row>
    <row r="984" spans="1:4">
      <c r="A984" s="1" t="s">
        <v>1624</v>
      </c>
      <c r="B984" s="16">
        <v>-1.6502371587915501</v>
      </c>
      <c r="C984" s="36">
        <v>3.5736043178801399E-2</v>
      </c>
      <c r="D984" s="36" t="s">
        <v>1672</v>
      </c>
    </row>
    <row r="985" spans="1:4">
      <c r="A985" s="1" t="s">
        <v>1625</v>
      </c>
      <c r="B985" s="16">
        <v>1.6502937004426199</v>
      </c>
      <c r="C985" s="36">
        <v>3.6251797386302201E-2</v>
      </c>
      <c r="D985" s="36" t="s">
        <v>1672</v>
      </c>
    </row>
    <row r="986" spans="1:4">
      <c r="A986" s="1" t="s">
        <v>1626</v>
      </c>
      <c r="B986" s="16">
        <v>-1.1559885518266599</v>
      </c>
      <c r="C986" s="36">
        <v>3.6251797386302201E-2</v>
      </c>
      <c r="D986" s="36" t="s">
        <v>1672</v>
      </c>
    </row>
    <row r="987" spans="1:4">
      <c r="A987" s="1" t="s">
        <v>1627</v>
      </c>
      <c r="B987" s="16">
        <v>-4.2602149750560896</v>
      </c>
      <c r="C987" s="36">
        <v>3.6412857619538601E-2</v>
      </c>
      <c r="D987" s="36" t="s">
        <v>1672</v>
      </c>
    </row>
    <row r="988" spans="1:4">
      <c r="A988" s="1" t="s">
        <v>1628</v>
      </c>
      <c r="B988" s="16">
        <v>1.52240643778306</v>
      </c>
      <c r="C988" s="36">
        <v>3.6818822405510702E-2</v>
      </c>
      <c r="D988" s="36" t="s">
        <v>1672</v>
      </c>
    </row>
    <row r="989" spans="1:4">
      <c r="A989" s="1" t="s">
        <v>1629</v>
      </c>
      <c r="B989" s="16">
        <v>-3.7857531840491299</v>
      </c>
      <c r="C989" s="36">
        <v>3.6867700062547103E-2</v>
      </c>
      <c r="D989" s="36" t="s">
        <v>1672</v>
      </c>
    </row>
    <row r="990" spans="1:4">
      <c r="A990" s="1" t="s">
        <v>1630</v>
      </c>
      <c r="B990" s="16">
        <v>1.08819516074605</v>
      </c>
      <c r="C990" s="36">
        <v>3.7048538157410597E-2</v>
      </c>
      <c r="D990" s="36" t="s">
        <v>1672</v>
      </c>
    </row>
    <row r="991" spans="1:4">
      <c r="A991" s="1" t="s">
        <v>1631</v>
      </c>
      <c r="B991" s="16">
        <v>-1.2408185654805299</v>
      </c>
      <c r="C991" s="36">
        <v>3.7350465645194897E-2</v>
      </c>
      <c r="D991" s="36" t="s">
        <v>1672</v>
      </c>
    </row>
    <row r="992" spans="1:4">
      <c r="A992" s="1" t="s">
        <v>1632</v>
      </c>
      <c r="B992" s="16">
        <v>1.5864546107499899</v>
      </c>
      <c r="C992" s="36">
        <v>3.7796771750947603E-2</v>
      </c>
      <c r="D992" s="36" t="s">
        <v>1672</v>
      </c>
    </row>
    <row r="993" spans="1:4">
      <c r="A993" s="1" t="s">
        <v>1633</v>
      </c>
      <c r="B993" s="16">
        <v>1.5325661580829499</v>
      </c>
      <c r="C993" s="36">
        <v>3.8314364435614902E-2</v>
      </c>
      <c r="D993" s="36" t="s">
        <v>1672</v>
      </c>
    </row>
    <row r="994" spans="1:4">
      <c r="A994" s="1" t="s">
        <v>1634</v>
      </c>
      <c r="B994" s="16">
        <v>-1.31790396711625</v>
      </c>
      <c r="C994" s="36">
        <v>3.8314364435614902E-2</v>
      </c>
      <c r="D994" s="36" t="s">
        <v>1672</v>
      </c>
    </row>
    <row r="995" spans="1:4">
      <c r="A995" s="1" t="s">
        <v>1635</v>
      </c>
      <c r="B995" s="16">
        <v>1.75268788345688</v>
      </c>
      <c r="C995" s="36">
        <v>3.86042561971826E-2</v>
      </c>
      <c r="D995" s="36" t="s">
        <v>1672</v>
      </c>
    </row>
    <row r="996" spans="1:4">
      <c r="A996" s="1" t="s">
        <v>1636</v>
      </c>
      <c r="B996" s="16">
        <v>-1.6615418182683399</v>
      </c>
      <c r="C996" s="36">
        <v>3.90294596548161E-2</v>
      </c>
      <c r="D996" s="36" t="s">
        <v>1672</v>
      </c>
    </row>
    <row r="997" spans="1:4">
      <c r="A997" s="1" t="s">
        <v>1637</v>
      </c>
      <c r="B997" s="16">
        <v>-1.6198439330636101</v>
      </c>
      <c r="C997" s="36">
        <v>3.9271345539843003E-2</v>
      </c>
      <c r="D997" s="36" t="s">
        <v>1672</v>
      </c>
    </row>
    <row r="998" spans="1:4">
      <c r="A998" s="1" t="s">
        <v>1638</v>
      </c>
      <c r="B998" s="16">
        <v>2.2670624648075099</v>
      </c>
      <c r="C998" s="36">
        <v>3.9563424726851398E-2</v>
      </c>
      <c r="D998" s="36" t="s">
        <v>1672</v>
      </c>
    </row>
    <row r="999" spans="1:4">
      <c r="A999" s="1" t="s">
        <v>1639</v>
      </c>
      <c r="B999" s="16">
        <v>-1.1831797159033099</v>
      </c>
      <c r="C999" s="36">
        <v>4.0147516783529097E-2</v>
      </c>
      <c r="D999" s="36" t="s">
        <v>1672</v>
      </c>
    </row>
    <row r="1000" spans="1:4">
      <c r="A1000" s="1" t="s">
        <v>1640</v>
      </c>
      <c r="B1000" s="16">
        <v>1.4371478732534999</v>
      </c>
      <c r="C1000" s="36">
        <v>4.0865317103009502E-2</v>
      </c>
      <c r="D1000" s="36" t="s">
        <v>1672</v>
      </c>
    </row>
    <row r="1001" spans="1:4">
      <c r="A1001" s="1" t="s">
        <v>1641</v>
      </c>
      <c r="B1001" s="16">
        <v>-1.2238580394302601</v>
      </c>
      <c r="C1001" s="36">
        <v>4.1107912987996299E-2</v>
      </c>
      <c r="D1001" s="36" t="s">
        <v>1672</v>
      </c>
    </row>
    <row r="1002" spans="1:4">
      <c r="A1002" s="1" t="s">
        <v>1642</v>
      </c>
      <c r="B1002" s="16">
        <v>-1.81107959224363</v>
      </c>
      <c r="C1002" s="36">
        <v>4.1107912987996299E-2</v>
      </c>
      <c r="D1002" s="36" t="s">
        <v>1672</v>
      </c>
    </row>
    <row r="1003" spans="1:4">
      <c r="A1003" s="1" t="s">
        <v>1643</v>
      </c>
      <c r="B1003" s="16">
        <v>-1.04292947590783</v>
      </c>
      <c r="C1003" s="36">
        <v>4.1318137518210098E-2</v>
      </c>
      <c r="D1003" s="36" t="s">
        <v>1672</v>
      </c>
    </row>
    <row r="1004" spans="1:4">
      <c r="A1004" s="1" t="s">
        <v>1644</v>
      </c>
      <c r="B1004" s="16">
        <v>1.44994737203451</v>
      </c>
      <c r="C1004" s="36">
        <v>4.1318137518210098E-2</v>
      </c>
      <c r="D1004" s="36" t="s">
        <v>1672</v>
      </c>
    </row>
    <row r="1005" spans="1:4">
      <c r="A1005" s="1" t="s">
        <v>1645</v>
      </c>
      <c r="B1005" s="16">
        <v>1.37075882289649</v>
      </c>
      <c r="C1005" s="36">
        <v>4.2048526177124797E-2</v>
      </c>
      <c r="D1005" s="36" t="s">
        <v>1672</v>
      </c>
    </row>
    <row r="1006" spans="1:4">
      <c r="A1006" s="1" t="s">
        <v>1646</v>
      </c>
      <c r="B1006" s="16">
        <v>-1.38090510537992</v>
      </c>
      <c r="C1006" s="36">
        <v>4.25097870820388E-2</v>
      </c>
      <c r="D1006" s="36" t="s">
        <v>1672</v>
      </c>
    </row>
    <row r="1007" spans="1:4">
      <c r="A1007" s="1" t="s">
        <v>1647</v>
      </c>
      <c r="B1007" s="16">
        <v>1.09469298239169</v>
      </c>
      <c r="C1007" s="36">
        <v>4.3006059744893403E-2</v>
      </c>
      <c r="D1007" s="36" t="s">
        <v>1672</v>
      </c>
    </row>
    <row r="1008" spans="1:4">
      <c r="A1008" s="1" t="s">
        <v>1648</v>
      </c>
      <c r="B1008" s="16">
        <v>1.1203701436436699</v>
      </c>
      <c r="C1008" s="36">
        <v>4.3363827641343403E-2</v>
      </c>
      <c r="D1008" s="36" t="s">
        <v>1672</v>
      </c>
    </row>
    <row r="1009" spans="1:4">
      <c r="A1009" s="1" t="s">
        <v>1649</v>
      </c>
      <c r="B1009" s="16">
        <v>1.20972640622768</v>
      </c>
      <c r="C1009" s="36">
        <v>4.3427530343725498E-2</v>
      </c>
      <c r="D1009" s="36" t="s">
        <v>1672</v>
      </c>
    </row>
    <row r="1010" spans="1:4">
      <c r="A1010" s="1" t="s">
        <v>1650</v>
      </c>
      <c r="B1010" s="16">
        <v>1.21764156672839</v>
      </c>
      <c r="C1010" s="36">
        <v>4.3436380396236797E-2</v>
      </c>
      <c r="D1010" s="36" t="s">
        <v>1672</v>
      </c>
    </row>
    <row r="1011" spans="1:4">
      <c r="A1011" s="1" t="s">
        <v>1651</v>
      </c>
      <c r="B1011" s="16">
        <v>-1.21012674379336</v>
      </c>
      <c r="C1011" s="36">
        <v>4.3891801807932299E-2</v>
      </c>
      <c r="D1011" s="36" t="s">
        <v>1672</v>
      </c>
    </row>
    <row r="1012" spans="1:4">
      <c r="A1012" s="1" t="s">
        <v>1652</v>
      </c>
      <c r="B1012" s="16">
        <v>1.5102340762551201</v>
      </c>
      <c r="C1012" s="36">
        <v>4.4611714112567598E-2</v>
      </c>
      <c r="D1012" s="36" t="s">
        <v>1672</v>
      </c>
    </row>
    <row r="1013" spans="1:4">
      <c r="A1013" s="1" t="s">
        <v>1653</v>
      </c>
      <c r="B1013" s="16">
        <v>-1.2294273685869399</v>
      </c>
      <c r="C1013" s="36">
        <v>4.4729009261237802E-2</v>
      </c>
      <c r="D1013" s="36" t="s">
        <v>1672</v>
      </c>
    </row>
    <row r="1014" spans="1:4">
      <c r="A1014" s="1" t="s">
        <v>1654</v>
      </c>
      <c r="B1014" s="16">
        <v>-1.4772816832722899</v>
      </c>
      <c r="C1014" s="36">
        <v>4.4886331927454101E-2</v>
      </c>
      <c r="D1014" s="36" t="s">
        <v>1672</v>
      </c>
    </row>
    <row r="1015" spans="1:4">
      <c r="A1015" s="1" t="s">
        <v>1655</v>
      </c>
      <c r="B1015" s="16">
        <v>-1.06012351997259</v>
      </c>
      <c r="C1015" s="36">
        <v>4.5219281313859598E-2</v>
      </c>
      <c r="D1015" s="36" t="s">
        <v>1672</v>
      </c>
    </row>
    <row r="1016" spans="1:4">
      <c r="A1016" s="1" t="s">
        <v>1656</v>
      </c>
      <c r="B1016" s="16">
        <v>-1.1038545078354101</v>
      </c>
      <c r="C1016" s="36">
        <v>4.541419157262E-2</v>
      </c>
      <c r="D1016" s="36" t="s">
        <v>1672</v>
      </c>
    </row>
    <row r="1017" spans="1:4">
      <c r="A1017" s="1" t="s">
        <v>1657</v>
      </c>
      <c r="B1017" s="16">
        <v>1.0337625420533101</v>
      </c>
      <c r="C1017" s="36">
        <v>4.6375162779175597E-2</v>
      </c>
      <c r="D1017" s="36" t="s">
        <v>1672</v>
      </c>
    </row>
    <row r="1018" spans="1:4">
      <c r="A1018" s="1" t="s">
        <v>1658</v>
      </c>
      <c r="B1018" s="16">
        <v>2.5139702988956398</v>
      </c>
      <c r="C1018" s="36">
        <v>4.6660975381713501E-2</v>
      </c>
      <c r="D1018" s="36" t="s">
        <v>1672</v>
      </c>
    </row>
    <row r="1019" spans="1:4">
      <c r="A1019" s="1" t="s">
        <v>1659</v>
      </c>
      <c r="B1019" s="16">
        <v>-1.2351061042243601</v>
      </c>
      <c r="C1019" s="36">
        <v>4.7345204803619201E-2</v>
      </c>
      <c r="D1019" s="36" t="s">
        <v>1672</v>
      </c>
    </row>
    <row r="1020" spans="1:4">
      <c r="A1020" s="1" t="s">
        <v>1660</v>
      </c>
      <c r="B1020" s="16">
        <v>-1.3449772265554301</v>
      </c>
      <c r="C1020" s="36">
        <v>4.75414617343385E-2</v>
      </c>
      <c r="D1020" s="36" t="s">
        <v>1672</v>
      </c>
    </row>
    <row r="1021" spans="1:4">
      <c r="A1021" s="1" t="s">
        <v>1661</v>
      </c>
      <c r="B1021" s="16">
        <v>1.0293119831658899</v>
      </c>
      <c r="C1021" s="36">
        <v>4.7687120950371698E-2</v>
      </c>
      <c r="D1021" s="36" t="s">
        <v>1672</v>
      </c>
    </row>
    <row r="1022" spans="1:4">
      <c r="A1022" s="1" t="s">
        <v>1662</v>
      </c>
      <c r="B1022" s="16">
        <v>1.13421664417268</v>
      </c>
      <c r="C1022" s="36">
        <v>4.7933678167064599E-2</v>
      </c>
      <c r="D1022" s="36" t="s">
        <v>1672</v>
      </c>
    </row>
    <row r="1023" spans="1:4">
      <c r="A1023" s="1" t="s">
        <v>1663</v>
      </c>
      <c r="B1023" s="16">
        <v>-1.1739285167656599</v>
      </c>
      <c r="C1023" s="36">
        <v>4.8350400404371198E-2</v>
      </c>
      <c r="D1023" s="36" t="s">
        <v>1672</v>
      </c>
    </row>
    <row r="1024" spans="1:4">
      <c r="A1024" s="1" t="s">
        <v>1664</v>
      </c>
      <c r="B1024" s="16">
        <v>1.9487742409089399</v>
      </c>
      <c r="C1024" s="36">
        <v>4.8415501545107903E-2</v>
      </c>
      <c r="D1024" s="36" t="s">
        <v>1672</v>
      </c>
    </row>
    <row r="1025" spans="1:4">
      <c r="A1025" s="1" t="s">
        <v>1665</v>
      </c>
      <c r="B1025" s="16">
        <v>-1.77690894410596</v>
      </c>
      <c r="C1025" s="36">
        <v>4.8769467776478198E-2</v>
      </c>
      <c r="D1025" s="36" t="s">
        <v>1672</v>
      </c>
    </row>
    <row r="1026" spans="1:4">
      <c r="A1026" s="1" t="s">
        <v>1666</v>
      </c>
      <c r="B1026" s="16">
        <v>1.14357106762598</v>
      </c>
      <c r="C1026" s="36">
        <v>4.93883215071605E-2</v>
      </c>
      <c r="D1026" s="36" t="s">
        <v>1672</v>
      </c>
    </row>
    <row r="1027" spans="1:4">
      <c r="A1027" s="1" t="s">
        <v>1667</v>
      </c>
      <c r="B1027" s="16">
        <v>-3.2549164230615499</v>
      </c>
      <c r="C1027" s="36">
        <v>4.9554119414995303E-2</v>
      </c>
      <c r="D1027" s="36" t="s">
        <v>1672</v>
      </c>
    </row>
    <row r="1028" spans="1:4">
      <c r="A1028" s="1" t="s">
        <v>1668</v>
      </c>
      <c r="B1028" s="16">
        <v>1.0767919197047</v>
      </c>
      <c r="C1028" s="36">
        <v>4.9599613151535202E-2</v>
      </c>
      <c r="D1028" s="36" t="s">
        <v>1672</v>
      </c>
    </row>
    <row r="1029" spans="1:4">
      <c r="A1029" s="1" t="s">
        <v>1669</v>
      </c>
      <c r="B1029" s="16">
        <v>1.23411436638809</v>
      </c>
      <c r="C1029" s="36">
        <v>4.9599613151535202E-2</v>
      </c>
      <c r="D1029" s="36" t="s">
        <v>1672</v>
      </c>
    </row>
    <row r="1030" spans="1:4">
      <c r="A1030" s="1" t="s">
        <v>1670</v>
      </c>
      <c r="B1030" s="16">
        <v>1.0441131261669701</v>
      </c>
      <c r="C1030" s="36">
        <v>4.9599613151535202E-2</v>
      </c>
      <c r="D1030" s="36" t="s">
        <v>1672</v>
      </c>
    </row>
    <row r="1031" spans="1:4">
      <c r="A1031" s="1" t="s">
        <v>1671</v>
      </c>
      <c r="B1031" s="16">
        <v>1.89937911162147</v>
      </c>
      <c r="C1031" s="36">
        <v>4.9599613151535202E-2</v>
      </c>
      <c r="D1031" s="36" t="s">
        <v>1672</v>
      </c>
    </row>
    <row r="1032" spans="1:4">
      <c r="A1032" s="1" t="s">
        <v>645</v>
      </c>
      <c r="B1032" s="16">
        <v>3.0033726667479002</v>
      </c>
      <c r="C1032" s="36">
        <v>5.1773033646018901E-23</v>
      </c>
      <c r="D1032" s="36" t="s">
        <v>1894</v>
      </c>
    </row>
    <row r="1033" spans="1:4">
      <c r="A1033" s="1" t="s">
        <v>655</v>
      </c>
      <c r="B1033" s="16">
        <v>3.0408477474894302</v>
      </c>
      <c r="C1033" s="36">
        <v>5.5300113912667397E-18</v>
      </c>
      <c r="D1033" s="36" t="s">
        <v>1894</v>
      </c>
    </row>
    <row r="1034" spans="1:4">
      <c r="A1034" s="1" t="s">
        <v>643</v>
      </c>
      <c r="B1034" s="16">
        <v>1.2468360370795499</v>
      </c>
      <c r="C1034" s="36">
        <v>8.3888990727498195E-18</v>
      </c>
      <c r="D1034" s="36" t="s">
        <v>1894</v>
      </c>
    </row>
    <row r="1035" spans="1:4">
      <c r="A1035" s="1" t="s">
        <v>666</v>
      </c>
      <c r="B1035" s="16">
        <v>2.66833914186273</v>
      </c>
      <c r="C1035" s="36">
        <v>4.1994735130711199E-17</v>
      </c>
      <c r="D1035" s="36" t="s">
        <v>1894</v>
      </c>
    </row>
    <row r="1036" spans="1:4">
      <c r="A1036" s="1" t="s">
        <v>677</v>
      </c>
      <c r="B1036" s="16">
        <v>1.84666843822394</v>
      </c>
      <c r="C1036" s="36">
        <v>2.8973721207525102E-15</v>
      </c>
      <c r="D1036" s="36" t="s">
        <v>1894</v>
      </c>
    </row>
    <row r="1037" spans="1:4">
      <c r="A1037" s="1" t="s">
        <v>682</v>
      </c>
      <c r="B1037" s="16">
        <v>2.0039222813947601</v>
      </c>
      <c r="C1037" s="36">
        <v>6.1435088536233096E-15</v>
      </c>
      <c r="D1037" s="36" t="s">
        <v>1894</v>
      </c>
    </row>
    <row r="1038" spans="1:4">
      <c r="A1038" s="1" t="s">
        <v>646</v>
      </c>
      <c r="B1038" s="16">
        <v>1.9364705241040701</v>
      </c>
      <c r="C1038" s="36">
        <v>2.4473997777972602E-13</v>
      </c>
      <c r="D1038" s="36" t="s">
        <v>1894</v>
      </c>
    </row>
    <row r="1039" spans="1:4">
      <c r="A1039" s="1" t="s">
        <v>660</v>
      </c>
      <c r="B1039" s="16">
        <v>2.7564239259482002</v>
      </c>
      <c r="C1039" s="36">
        <v>4.6285309700447695E-13</v>
      </c>
      <c r="D1039" s="36" t="s">
        <v>1894</v>
      </c>
    </row>
    <row r="1040" spans="1:4">
      <c r="A1040" s="1" t="s">
        <v>654</v>
      </c>
      <c r="B1040" s="16">
        <v>2.4246989102521401</v>
      </c>
      <c r="C1040" s="36">
        <v>4.6285309700447695E-13</v>
      </c>
      <c r="D1040" s="36" t="s">
        <v>1894</v>
      </c>
    </row>
    <row r="1041" spans="1:4">
      <c r="A1041" s="1" t="s">
        <v>649</v>
      </c>
      <c r="B1041" s="16">
        <v>2.1899650461336702</v>
      </c>
      <c r="C1041" s="36">
        <v>1.6065949270774299E-12</v>
      </c>
      <c r="D1041" s="36" t="s">
        <v>1894</v>
      </c>
    </row>
    <row r="1042" spans="1:4">
      <c r="A1042" s="1" t="s">
        <v>784</v>
      </c>
      <c r="B1042" s="16">
        <v>1.8084968836923301</v>
      </c>
      <c r="C1042" s="36">
        <v>1.6065949270774299E-12</v>
      </c>
      <c r="D1042" s="36" t="s">
        <v>1894</v>
      </c>
    </row>
    <row r="1043" spans="1:4">
      <c r="A1043" s="1" t="s">
        <v>667</v>
      </c>
      <c r="B1043" s="16">
        <v>3.7164793171466202</v>
      </c>
      <c r="C1043" s="36">
        <v>7.8303639151386593E-12</v>
      </c>
      <c r="D1043" s="36" t="s">
        <v>1894</v>
      </c>
    </row>
    <row r="1044" spans="1:4">
      <c r="A1044" s="1" t="s">
        <v>714</v>
      </c>
      <c r="B1044" s="16">
        <v>1.9394226971747399</v>
      </c>
      <c r="C1044" s="36">
        <v>8.8610669669377406E-12</v>
      </c>
      <c r="D1044" s="36" t="s">
        <v>1894</v>
      </c>
    </row>
    <row r="1045" spans="1:4">
      <c r="A1045" s="1" t="s">
        <v>730</v>
      </c>
      <c r="B1045" s="16">
        <v>-1.70988030097904</v>
      </c>
      <c r="C1045" s="36">
        <v>2.09715188523076E-11</v>
      </c>
      <c r="D1045" s="36" t="s">
        <v>1894</v>
      </c>
    </row>
    <row r="1046" spans="1:4">
      <c r="A1046" s="1" t="s">
        <v>950</v>
      </c>
      <c r="B1046" s="16">
        <v>-2.5963439170470801</v>
      </c>
      <c r="C1046" s="36">
        <v>2.09715188523076E-11</v>
      </c>
      <c r="D1046" s="36" t="s">
        <v>1894</v>
      </c>
    </row>
    <row r="1047" spans="1:4">
      <c r="A1047" s="1" t="s">
        <v>648</v>
      </c>
      <c r="B1047" s="16">
        <v>2.5928529120958399</v>
      </c>
      <c r="C1047" s="36">
        <v>3.5498474432457402E-11</v>
      </c>
      <c r="D1047" s="36" t="s">
        <v>1894</v>
      </c>
    </row>
    <row r="1048" spans="1:4">
      <c r="A1048" s="1" t="s">
        <v>809</v>
      </c>
      <c r="B1048" s="16">
        <v>-1.5089586497173</v>
      </c>
      <c r="C1048" s="36">
        <v>3.5498474432457402E-11</v>
      </c>
      <c r="D1048" s="36" t="s">
        <v>1894</v>
      </c>
    </row>
    <row r="1049" spans="1:4">
      <c r="A1049" s="1" t="s">
        <v>733</v>
      </c>
      <c r="B1049" s="16">
        <v>-1.6662331325937201</v>
      </c>
      <c r="C1049" s="36">
        <v>8.4916825146175802E-11</v>
      </c>
      <c r="D1049" s="36" t="s">
        <v>1894</v>
      </c>
    </row>
    <row r="1050" spans="1:4">
      <c r="A1050" s="1" t="s">
        <v>669</v>
      </c>
      <c r="B1050" s="16">
        <v>3.6959360931751699</v>
      </c>
      <c r="C1050" s="36">
        <v>9.6043961592675003E-11</v>
      </c>
      <c r="D1050" s="36" t="s">
        <v>1894</v>
      </c>
    </row>
    <row r="1051" spans="1:4">
      <c r="A1051" s="1" t="s">
        <v>866</v>
      </c>
      <c r="B1051" s="16">
        <v>2.3999218652135301</v>
      </c>
      <c r="C1051" s="36">
        <v>1.47039898993391E-10</v>
      </c>
      <c r="D1051" s="36" t="s">
        <v>1894</v>
      </c>
    </row>
    <row r="1052" spans="1:4">
      <c r="A1052" s="1" t="s">
        <v>751</v>
      </c>
      <c r="B1052" s="16">
        <v>3.1798952982402602</v>
      </c>
      <c r="C1052" s="36">
        <v>1.8296118928797899E-10</v>
      </c>
      <c r="D1052" s="36" t="s">
        <v>1894</v>
      </c>
    </row>
    <row r="1053" spans="1:4">
      <c r="A1053" s="1" t="s">
        <v>777</v>
      </c>
      <c r="B1053" s="16">
        <v>1.1968289848225599</v>
      </c>
      <c r="C1053" s="36">
        <v>2.6662879173586801E-10</v>
      </c>
      <c r="D1053" s="36" t="s">
        <v>1894</v>
      </c>
    </row>
    <row r="1054" spans="1:4">
      <c r="A1054" s="1" t="s">
        <v>1673</v>
      </c>
      <c r="B1054" s="16">
        <v>-1.99890118792696</v>
      </c>
      <c r="C1054" s="36">
        <v>2.6662879173586801E-10</v>
      </c>
      <c r="D1054" s="36" t="s">
        <v>1894</v>
      </c>
    </row>
    <row r="1055" spans="1:4">
      <c r="A1055" s="1" t="s">
        <v>743</v>
      </c>
      <c r="B1055" s="16">
        <v>-1.1696142451706799</v>
      </c>
      <c r="C1055" s="36">
        <v>3.0683860201854901E-10</v>
      </c>
      <c r="D1055" s="36" t="s">
        <v>1894</v>
      </c>
    </row>
    <row r="1056" spans="1:4">
      <c r="A1056" s="1" t="s">
        <v>924</v>
      </c>
      <c r="B1056" s="16">
        <v>-1.5329066227802399</v>
      </c>
      <c r="C1056" s="36">
        <v>3.0683860201854901E-10</v>
      </c>
      <c r="D1056" s="36" t="s">
        <v>1894</v>
      </c>
    </row>
    <row r="1057" spans="1:4">
      <c r="A1057" s="1" t="s">
        <v>715</v>
      </c>
      <c r="B1057" s="16">
        <v>-1.4700459799762999</v>
      </c>
      <c r="C1057" s="36">
        <v>3.4475937803209398E-10</v>
      </c>
      <c r="D1057" s="36" t="s">
        <v>1894</v>
      </c>
    </row>
    <row r="1058" spans="1:4">
      <c r="A1058" s="1" t="s">
        <v>656</v>
      </c>
      <c r="B1058" s="16">
        <v>1.61804709021299</v>
      </c>
      <c r="C1058" s="36">
        <v>1.16005956814591E-9</v>
      </c>
      <c r="D1058" s="36" t="s">
        <v>1894</v>
      </c>
    </row>
    <row r="1059" spans="1:4">
      <c r="A1059" s="1" t="s">
        <v>801</v>
      </c>
      <c r="B1059" s="16">
        <v>2.15951014595074</v>
      </c>
      <c r="C1059" s="36">
        <v>1.8846468734271499E-9</v>
      </c>
      <c r="D1059" s="36" t="s">
        <v>1894</v>
      </c>
    </row>
    <row r="1060" spans="1:4">
      <c r="A1060" s="1" t="s">
        <v>757</v>
      </c>
      <c r="B1060" s="16">
        <v>2.0582450340600502</v>
      </c>
      <c r="C1060" s="36">
        <v>3.7763700851364403E-9</v>
      </c>
      <c r="D1060" s="36" t="s">
        <v>1894</v>
      </c>
    </row>
    <row r="1061" spans="1:4">
      <c r="A1061" s="1" t="s">
        <v>650</v>
      </c>
      <c r="B1061" s="16">
        <v>1.52780618862926</v>
      </c>
      <c r="C1061" s="36">
        <v>9.0851976056093699E-9</v>
      </c>
      <c r="D1061" s="36" t="s">
        <v>1894</v>
      </c>
    </row>
    <row r="1062" spans="1:4">
      <c r="A1062" s="1" t="s">
        <v>887</v>
      </c>
      <c r="B1062" s="16">
        <v>2.14174767205792</v>
      </c>
      <c r="C1062" s="36">
        <v>9.0851976056093699E-9</v>
      </c>
      <c r="D1062" s="36" t="s">
        <v>1894</v>
      </c>
    </row>
    <row r="1063" spans="1:4">
      <c r="A1063" s="1" t="s">
        <v>679</v>
      </c>
      <c r="B1063" s="16">
        <v>1.5432054781498901</v>
      </c>
      <c r="C1063" s="36">
        <v>9.5853488342922908E-9</v>
      </c>
      <c r="D1063" s="36" t="s">
        <v>1894</v>
      </c>
    </row>
    <row r="1064" spans="1:4">
      <c r="A1064" s="1" t="s">
        <v>653</v>
      </c>
      <c r="B1064" s="16">
        <v>1.7431832986892299</v>
      </c>
      <c r="C1064" s="36">
        <v>9.8375521449586407E-9</v>
      </c>
      <c r="D1064" s="36" t="s">
        <v>1894</v>
      </c>
    </row>
    <row r="1065" spans="1:4">
      <c r="A1065" s="1" t="s">
        <v>659</v>
      </c>
      <c r="B1065" s="16">
        <v>3.2685979507399598</v>
      </c>
      <c r="C1065" s="36">
        <v>1.45403175394355E-8</v>
      </c>
      <c r="D1065" s="36" t="s">
        <v>1894</v>
      </c>
    </row>
    <row r="1066" spans="1:4">
      <c r="A1066" s="1" t="s">
        <v>752</v>
      </c>
      <c r="B1066" s="16">
        <v>-1.1536751939290399</v>
      </c>
      <c r="C1066" s="36">
        <v>1.45403175394355E-8</v>
      </c>
      <c r="D1066" s="36" t="s">
        <v>1894</v>
      </c>
    </row>
    <row r="1067" spans="1:4">
      <c r="A1067" s="1" t="s">
        <v>1674</v>
      </c>
      <c r="B1067" s="16">
        <v>-1.0085239279871401</v>
      </c>
      <c r="C1067" s="36">
        <v>1.60109499121261E-8</v>
      </c>
      <c r="D1067" s="36" t="s">
        <v>1894</v>
      </c>
    </row>
    <row r="1068" spans="1:4">
      <c r="A1068" s="1" t="s">
        <v>678</v>
      </c>
      <c r="B1068" s="16">
        <v>1.02562444578904</v>
      </c>
      <c r="C1068" s="36">
        <v>1.7654989943960001E-8</v>
      </c>
      <c r="D1068" s="36" t="s">
        <v>1894</v>
      </c>
    </row>
    <row r="1069" spans="1:4">
      <c r="A1069" s="1" t="s">
        <v>1675</v>
      </c>
      <c r="B1069" s="16">
        <v>-1.1672339118466899</v>
      </c>
      <c r="C1069" s="36">
        <v>1.8852942081656099E-8</v>
      </c>
      <c r="D1069" s="36" t="s">
        <v>1894</v>
      </c>
    </row>
    <row r="1070" spans="1:4">
      <c r="A1070" s="1" t="s">
        <v>689</v>
      </c>
      <c r="B1070" s="16">
        <v>1.8617512394295599</v>
      </c>
      <c r="C1070" s="36">
        <v>2.1734674539978098E-8</v>
      </c>
      <c r="D1070" s="36" t="s">
        <v>1894</v>
      </c>
    </row>
    <row r="1071" spans="1:4">
      <c r="A1071" s="1" t="s">
        <v>722</v>
      </c>
      <c r="B1071" s="16">
        <v>1.9861693410921599</v>
      </c>
      <c r="C1071" s="36">
        <v>2.2666162223549499E-8</v>
      </c>
      <c r="D1071" s="36" t="s">
        <v>1894</v>
      </c>
    </row>
    <row r="1072" spans="1:4">
      <c r="A1072" s="1" t="s">
        <v>697</v>
      </c>
      <c r="B1072" s="16">
        <v>3.38585103097558</v>
      </c>
      <c r="C1072" s="36">
        <v>2.4773792692508602E-8</v>
      </c>
      <c r="D1072" s="36" t="s">
        <v>1894</v>
      </c>
    </row>
    <row r="1073" spans="1:4">
      <c r="A1073" s="1" t="s">
        <v>787</v>
      </c>
      <c r="B1073" s="16">
        <v>2.1777567259238899</v>
      </c>
      <c r="C1073" s="36">
        <v>2.8381217148560501E-8</v>
      </c>
      <c r="D1073" s="36" t="s">
        <v>1894</v>
      </c>
    </row>
    <row r="1074" spans="1:4">
      <c r="A1074" s="1" t="s">
        <v>844</v>
      </c>
      <c r="B1074" s="16">
        <v>3.0678964959474602</v>
      </c>
      <c r="C1074" s="36">
        <v>3.3396981472549598E-8</v>
      </c>
      <c r="D1074" s="36" t="s">
        <v>1894</v>
      </c>
    </row>
    <row r="1075" spans="1:4">
      <c r="A1075" s="1" t="s">
        <v>658</v>
      </c>
      <c r="B1075" s="16">
        <v>1.7041391885883601</v>
      </c>
      <c r="C1075" s="36">
        <v>3.8957978132821102E-8</v>
      </c>
      <c r="D1075" s="36" t="s">
        <v>1894</v>
      </c>
    </row>
    <row r="1076" spans="1:4">
      <c r="A1076" s="1" t="s">
        <v>704</v>
      </c>
      <c r="B1076" s="16">
        <v>-1.6462697736513801</v>
      </c>
      <c r="C1076" s="36">
        <v>4.2072383147507897E-8</v>
      </c>
      <c r="D1076" s="36" t="s">
        <v>1894</v>
      </c>
    </row>
    <row r="1077" spans="1:4">
      <c r="A1077" s="1" t="s">
        <v>676</v>
      </c>
      <c r="B1077" s="16">
        <v>2.3974856785178198</v>
      </c>
      <c r="C1077" s="36">
        <v>4.9304135644321197E-8</v>
      </c>
      <c r="D1077" s="36" t="s">
        <v>1894</v>
      </c>
    </row>
    <row r="1078" spans="1:4">
      <c r="A1078" s="1" t="s">
        <v>806</v>
      </c>
      <c r="B1078" s="16">
        <v>2.6329215259821099</v>
      </c>
      <c r="C1078" s="36">
        <v>4.95634883469981E-8</v>
      </c>
      <c r="D1078" s="36" t="s">
        <v>1894</v>
      </c>
    </row>
    <row r="1079" spans="1:4">
      <c r="A1079" s="1" t="s">
        <v>943</v>
      </c>
      <c r="B1079" s="16">
        <v>-1.39984518913573</v>
      </c>
      <c r="C1079" s="36">
        <v>5.7419215949399399E-8</v>
      </c>
      <c r="D1079" s="36" t="s">
        <v>1894</v>
      </c>
    </row>
    <row r="1080" spans="1:4">
      <c r="A1080" s="1" t="s">
        <v>978</v>
      </c>
      <c r="B1080" s="16">
        <v>2.2732004281405702</v>
      </c>
      <c r="C1080" s="36">
        <v>5.9926435057913105E-8</v>
      </c>
      <c r="D1080" s="36" t="s">
        <v>1894</v>
      </c>
    </row>
    <row r="1081" spans="1:4">
      <c r="A1081" s="1" t="s">
        <v>657</v>
      </c>
      <c r="B1081" s="16">
        <v>2.78325846347049</v>
      </c>
      <c r="C1081" s="36">
        <v>5.9947448719246895E-8</v>
      </c>
      <c r="D1081" s="36" t="s">
        <v>1894</v>
      </c>
    </row>
    <row r="1082" spans="1:4">
      <c r="A1082" s="1" t="s">
        <v>644</v>
      </c>
      <c r="B1082" s="16">
        <v>1.98150786964688</v>
      </c>
      <c r="C1082" s="36">
        <v>7.3106899955472499E-8</v>
      </c>
      <c r="D1082" s="36" t="s">
        <v>1894</v>
      </c>
    </row>
    <row r="1083" spans="1:4">
      <c r="A1083" s="1" t="s">
        <v>1063</v>
      </c>
      <c r="B1083" s="16">
        <v>-1.5770812483238801</v>
      </c>
      <c r="C1083" s="36">
        <v>9.4408741292168195E-8</v>
      </c>
      <c r="D1083" s="36" t="s">
        <v>1894</v>
      </c>
    </row>
    <row r="1084" spans="1:4">
      <c r="A1084" s="1" t="s">
        <v>780</v>
      </c>
      <c r="B1084" s="16">
        <v>2.31593869302825</v>
      </c>
      <c r="C1084" s="36">
        <v>1.11967323714516E-7</v>
      </c>
      <c r="D1084" s="36" t="s">
        <v>1894</v>
      </c>
    </row>
    <row r="1085" spans="1:4">
      <c r="A1085" s="1" t="s">
        <v>706</v>
      </c>
      <c r="B1085" s="16">
        <v>-1.4364622301194401</v>
      </c>
      <c r="C1085" s="36">
        <v>1.20931977895134E-7</v>
      </c>
      <c r="D1085" s="36" t="s">
        <v>1894</v>
      </c>
    </row>
    <row r="1086" spans="1:4">
      <c r="A1086" s="1" t="s">
        <v>888</v>
      </c>
      <c r="B1086" s="16">
        <v>-1.3138635879174601</v>
      </c>
      <c r="C1086" s="36">
        <v>1.51719450113825E-7</v>
      </c>
      <c r="D1086" s="36" t="s">
        <v>1894</v>
      </c>
    </row>
    <row r="1087" spans="1:4">
      <c r="A1087" s="1" t="s">
        <v>795</v>
      </c>
      <c r="B1087" s="16">
        <v>2.0385970249499801</v>
      </c>
      <c r="C1087" s="36">
        <v>1.5984163986150501E-7</v>
      </c>
      <c r="D1087" s="36" t="s">
        <v>1894</v>
      </c>
    </row>
    <row r="1088" spans="1:4">
      <c r="A1088" s="1" t="s">
        <v>937</v>
      </c>
      <c r="B1088" s="16">
        <v>-1.4532911495195</v>
      </c>
      <c r="C1088" s="36">
        <v>1.6616165270214501E-7</v>
      </c>
      <c r="D1088" s="36" t="s">
        <v>1894</v>
      </c>
    </row>
    <row r="1089" spans="1:4">
      <c r="A1089" s="1" t="s">
        <v>734</v>
      </c>
      <c r="B1089" s="16">
        <v>1.91190428180703</v>
      </c>
      <c r="C1089" s="36">
        <v>1.6616165270214501E-7</v>
      </c>
      <c r="D1089" s="36" t="s">
        <v>1894</v>
      </c>
    </row>
    <row r="1090" spans="1:4">
      <c r="A1090" s="1" t="s">
        <v>675</v>
      </c>
      <c r="B1090" s="16">
        <v>2.0219037889715001</v>
      </c>
      <c r="C1090" s="36">
        <v>1.6643065809501001E-7</v>
      </c>
      <c r="D1090" s="36" t="s">
        <v>1894</v>
      </c>
    </row>
    <row r="1091" spans="1:4">
      <c r="A1091" s="1" t="s">
        <v>792</v>
      </c>
      <c r="B1091" s="16">
        <v>2.3790320056000498</v>
      </c>
      <c r="C1091" s="36">
        <v>1.7032573083596301E-7</v>
      </c>
      <c r="D1091" s="36" t="s">
        <v>1894</v>
      </c>
    </row>
    <row r="1092" spans="1:4">
      <c r="A1092" s="1" t="s">
        <v>1072</v>
      </c>
      <c r="B1092" s="16">
        <v>2.1141499503426799</v>
      </c>
      <c r="C1092" s="36">
        <v>1.7243081799327601E-7</v>
      </c>
      <c r="D1092" s="36" t="s">
        <v>1894</v>
      </c>
    </row>
    <row r="1093" spans="1:4">
      <c r="A1093" s="1" t="s">
        <v>842</v>
      </c>
      <c r="B1093" s="16">
        <v>-1.6887378248363101</v>
      </c>
      <c r="C1093" s="36">
        <v>2.0460030031241701E-7</v>
      </c>
      <c r="D1093" s="36" t="s">
        <v>1894</v>
      </c>
    </row>
    <row r="1094" spans="1:4">
      <c r="A1094" s="1" t="s">
        <v>812</v>
      </c>
      <c r="B1094" s="16">
        <v>-1.23623671129513</v>
      </c>
      <c r="C1094" s="36">
        <v>2.27671150300742E-7</v>
      </c>
      <c r="D1094" s="36" t="s">
        <v>1894</v>
      </c>
    </row>
    <row r="1095" spans="1:4">
      <c r="A1095" s="1" t="s">
        <v>788</v>
      </c>
      <c r="B1095" s="16">
        <v>-1.8143500746797201</v>
      </c>
      <c r="C1095" s="36">
        <v>2.30704971519523E-7</v>
      </c>
      <c r="D1095" s="36" t="s">
        <v>1894</v>
      </c>
    </row>
    <row r="1096" spans="1:4">
      <c r="A1096" s="1" t="s">
        <v>768</v>
      </c>
      <c r="B1096" s="16">
        <v>2.2204983607614301</v>
      </c>
      <c r="C1096" s="36">
        <v>2.30704971519523E-7</v>
      </c>
      <c r="D1096" s="36" t="s">
        <v>1894</v>
      </c>
    </row>
    <row r="1097" spans="1:4">
      <c r="A1097" s="1" t="s">
        <v>827</v>
      </c>
      <c r="B1097" s="16">
        <v>2.3082873097420702</v>
      </c>
      <c r="C1097" s="36">
        <v>2.54958550924677E-7</v>
      </c>
      <c r="D1097" s="36" t="s">
        <v>1894</v>
      </c>
    </row>
    <row r="1098" spans="1:4">
      <c r="A1098" s="1" t="s">
        <v>1122</v>
      </c>
      <c r="B1098" s="16">
        <v>-1.7334619885181899</v>
      </c>
      <c r="C1098" s="36">
        <v>2.6070226630613302E-7</v>
      </c>
      <c r="D1098" s="36" t="s">
        <v>1894</v>
      </c>
    </row>
    <row r="1099" spans="1:4">
      <c r="A1099" s="1" t="s">
        <v>917</v>
      </c>
      <c r="B1099" s="16">
        <v>3.0770356560305898</v>
      </c>
      <c r="C1099" s="36">
        <v>2.6070226630613302E-7</v>
      </c>
      <c r="D1099" s="36" t="s">
        <v>1894</v>
      </c>
    </row>
    <row r="1100" spans="1:4">
      <c r="A1100" s="1" t="s">
        <v>1143</v>
      </c>
      <c r="B1100" s="16">
        <v>-1.8730315533658599</v>
      </c>
      <c r="C1100" s="36">
        <v>3.0088167911399198E-7</v>
      </c>
      <c r="D1100" s="36" t="s">
        <v>1894</v>
      </c>
    </row>
    <row r="1101" spans="1:4">
      <c r="A1101" s="1" t="s">
        <v>681</v>
      </c>
      <c r="B1101" s="16">
        <v>3.2717283842570302</v>
      </c>
      <c r="C1101" s="36">
        <v>3.1983943539970399E-7</v>
      </c>
      <c r="D1101" s="36" t="s">
        <v>1894</v>
      </c>
    </row>
    <row r="1102" spans="1:4">
      <c r="A1102" s="1" t="s">
        <v>1075</v>
      </c>
      <c r="B1102" s="16">
        <v>-1.9940020006061201</v>
      </c>
      <c r="C1102" s="36">
        <v>3.5413175543442898E-7</v>
      </c>
      <c r="D1102" s="36" t="s">
        <v>1894</v>
      </c>
    </row>
    <row r="1103" spans="1:4">
      <c r="A1103" s="1" t="s">
        <v>899</v>
      </c>
      <c r="B1103" s="16">
        <v>-2.0482756331179202</v>
      </c>
      <c r="C1103" s="36">
        <v>3.81656164998072E-7</v>
      </c>
      <c r="D1103" s="36" t="s">
        <v>1894</v>
      </c>
    </row>
    <row r="1104" spans="1:4">
      <c r="A1104" s="1" t="s">
        <v>1097</v>
      </c>
      <c r="B1104" s="16">
        <v>-1.6046736673170501</v>
      </c>
      <c r="C1104" s="36">
        <v>3.8449320313250099E-7</v>
      </c>
      <c r="D1104" s="36" t="s">
        <v>1894</v>
      </c>
    </row>
    <row r="1105" spans="1:4">
      <c r="A1105" s="1" t="s">
        <v>651</v>
      </c>
      <c r="B1105" s="16">
        <v>1.5117462006734199</v>
      </c>
      <c r="C1105" s="36">
        <v>3.9655172165263098E-7</v>
      </c>
      <c r="D1105" s="36" t="s">
        <v>1894</v>
      </c>
    </row>
    <row r="1106" spans="1:4">
      <c r="A1106" s="1" t="s">
        <v>684</v>
      </c>
      <c r="B1106" s="16">
        <v>2.3362438374658101</v>
      </c>
      <c r="C1106" s="36">
        <v>4.3378943223832302E-7</v>
      </c>
      <c r="D1106" s="36" t="s">
        <v>1894</v>
      </c>
    </row>
    <row r="1107" spans="1:4">
      <c r="A1107" s="1" t="s">
        <v>647</v>
      </c>
      <c r="B1107" s="16">
        <v>1.9022122086137401</v>
      </c>
      <c r="C1107" s="36">
        <v>4.4655168319577102E-7</v>
      </c>
      <c r="D1107" s="36" t="s">
        <v>1894</v>
      </c>
    </row>
    <row r="1108" spans="1:4">
      <c r="A1108" s="1" t="s">
        <v>834</v>
      </c>
      <c r="B1108" s="16">
        <v>-1.87144325514329</v>
      </c>
      <c r="C1108" s="36">
        <v>5.1266884396563104E-7</v>
      </c>
      <c r="D1108" s="36" t="s">
        <v>1894</v>
      </c>
    </row>
    <row r="1109" spans="1:4">
      <c r="A1109" s="1" t="s">
        <v>871</v>
      </c>
      <c r="B1109" s="16">
        <v>1.88000562671701</v>
      </c>
      <c r="C1109" s="36">
        <v>5.3311427652383603E-7</v>
      </c>
      <c r="D1109" s="36" t="s">
        <v>1894</v>
      </c>
    </row>
    <row r="1110" spans="1:4">
      <c r="A1110" s="1" t="s">
        <v>933</v>
      </c>
      <c r="B1110" s="16">
        <v>1.1022923573378201</v>
      </c>
      <c r="C1110" s="36">
        <v>5.8082095213436102E-7</v>
      </c>
      <c r="D1110" s="36" t="s">
        <v>1894</v>
      </c>
    </row>
    <row r="1111" spans="1:4">
      <c r="A1111" s="1" t="s">
        <v>1676</v>
      </c>
      <c r="B1111" s="16">
        <v>-1.2913036549055199</v>
      </c>
      <c r="C1111" s="36">
        <v>5.8401236372685697E-7</v>
      </c>
      <c r="D1111" s="36" t="s">
        <v>1894</v>
      </c>
    </row>
    <row r="1112" spans="1:4">
      <c r="A1112" s="1" t="s">
        <v>769</v>
      </c>
      <c r="B1112" s="16">
        <v>-1.19739377112385</v>
      </c>
      <c r="C1112" s="36">
        <v>5.8782559641797296E-7</v>
      </c>
      <c r="D1112" s="36" t="s">
        <v>1894</v>
      </c>
    </row>
    <row r="1113" spans="1:4">
      <c r="A1113" s="1" t="s">
        <v>803</v>
      </c>
      <c r="B1113" s="16">
        <v>2.3704963911984098</v>
      </c>
      <c r="C1113" s="36">
        <v>5.8782559641797296E-7</v>
      </c>
      <c r="D1113" s="36" t="s">
        <v>1894</v>
      </c>
    </row>
    <row r="1114" spans="1:4">
      <c r="A1114" s="1" t="s">
        <v>821</v>
      </c>
      <c r="B1114" s="16">
        <v>2.20949924304136</v>
      </c>
      <c r="C1114" s="36">
        <v>6.6406696606112502E-7</v>
      </c>
      <c r="D1114" s="36" t="s">
        <v>1894</v>
      </c>
    </row>
    <row r="1115" spans="1:4">
      <c r="A1115" s="1" t="s">
        <v>693</v>
      </c>
      <c r="B1115" s="16">
        <v>1.9716836086326499</v>
      </c>
      <c r="C1115" s="36">
        <v>6.8519851557688601E-7</v>
      </c>
      <c r="D1115" s="36" t="s">
        <v>1894</v>
      </c>
    </row>
    <row r="1116" spans="1:4">
      <c r="A1116" s="1" t="s">
        <v>805</v>
      </c>
      <c r="B1116" s="16">
        <v>-1.35179134836268</v>
      </c>
      <c r="C1116" s="36">
        <v>6.9681649579793199E-7</v>
      </c>
      <c r="D1116" s="36" t="s">
        <v>1894</v>
      </c>
    </row>
    <row r="1117" spans="1:4">
      <c r="A1117" s="1" t="s">
        <v>1677</v>
      </c>
      <c r="B1117" s="16">
        <v>1.1995933518451301</v>
      </c>
      <c r="C1117" s="36">
        <v>7.8613976681129199E-7</v>
      </c>
      <c r="D1117" s="36" t="s">
        <v>1894</v>
      </c>
    </row>
    <row r="1118" spans="1:4">
      <c r="A1118" s="1" t="s">
        <v>772</v>
      </c>
      <c r="B1118" s="16">
        <v>1.9324656502958599</v>
      </c>
      <c r="C1118" s="36">
        <v>8.0854188736339998E-7</v>
      </c>
      <c r="D1118" s="36" t="s">
        <v>1894</v>
      </c>
    </row>
    <row r="1119" spans="1:4">
      <c r="A1119" s="1" t="s">
        <v>663</v>
      </c>
      <c r="B1119" s="16">
        <v>1.6748318506975</v>
      </c>
      <c r="C1119" s="36">
        <v>8.6110094765162895E-7</v>
      </c>
      <c r="D1119" s="36" t="s">
        <v>1894</v>
      </c>
    </row>
    <row r="1120" spans="1:4">
      <c r="A1120" s="1" t="s">
        <v>696</v>
      </c>
      <c r="B1120" s="16">
        <v>2.19063709669302</v>
      </c>
      <c r="C1120" s="36">
        <v>9.3147669735856796E-7</v>
      </c>
      <c r="D1120" s="36" t="s">
        <v>1894</v>
      </c>
    </row>
    <row r="1121" spans="1:4">
      <c r="A1121" s="1" t="s">
        <v>729</v>
      </c>
      <c r="B1121" s="16">
        <v>2.30926852894771</v>
      </c>
      <c r="C1121" s="36">
        <v>9.5443748994313208E-7</v>
      </c>
      <c r="D1121" s="36" t="s">
        <v>1894</v>
      </c>
    </row>
    <row r="1122" spans="1:4">
      <c r="A1122" s="1" t="s">
        <v>664</v>
      </c>
      <c r="B1122" s="16">
        <v>1.5402875478143101</v>
      </c>
      <c r="C1122" s="36">
        <v>1.0215221103622599E-6</v>
      </c>
      <c r="D1122" s="36" t="s">
        <v>1894</v>
      </c>
    </row>
    <row r="1123" spans="1:4">
      <c r="A1123" s="1" t="s">
        <v>775</v>
      </c>
      <c r="B1123" s="16">
        <v>1.6513997512249901</v>
      </c>
      <c r="C1123" s="36">
        <v>1.1255336098742201E-6</v>
      </c>
      <c r="D1123" s="36" t="s">
        <v>1894</v>
      </c>
    </row>
    <row r="1124" spans="1:4">
      <c r="A1124" s="1" t="s">
        <v>1678</v>
      </c>
      <c r="B1124" s="16">
        <v>-1.3464784471017699</v>
      </c>
      <c r="C1124" s="36">
        <v>1.19222720782594E-6</v>
      </c>
      <c r="D1124" s="36" t="s">
        <v>1894</v>
      </c>
    </row>
    <row r="1125" spans="1:4">
      <c r="A1125" s="1" t="s">
        <v>1000</v>
      </c>
      <c r="B1125" s="16">
        <v>-1.56947913041967</v>
      </c>
      <c r="C1125" s="36">
        <v>1.19467927924458E-6</v>
      </c>
      <c r="D1125" s="36" t="s">
        <v>1894</v>
      </c>
    </row>
    <row r="1126" spans="1:4">
      <c r="A1126" s="1" t="s">
        <v>1026</v>
      </c>
      <c r="B1126" s="16">
        <v>1.1692826695962599</v>
      </c>
      <c r="C1126" s="36">
        <v>1.4564387625917901E-6</v>
      </c>
      <c r="D1126" s="36" t="s">
        <v>1894</v>
      </c>
    </row>
    <row r="1127" spans="1:4">
      <c r="A1127" s="1" t="s">
        <v>1006</v>
      </c>
      <c r="B1127" s="16">
        <v>-1.20137721924949</v>
      </c>
      <c r="C1127" s="36">
        <v>1.4618307688252E-6</v>
      </c>
      <c r="D1127" s="36" t="s">
        <v>1894</v>
      </c>
    </row>
    <row r="1128" spans="1:4">
      <c r="A1128" s="1" t="s">
        <v>778</v>
      </c>
      <c r="B1128" s="16">
        <v>-1.23603731876417</v>
      </c>
      <c r="C1128" s="36">
        <v>1.6476217134030299E-6</v>
      </c>
      <c r="D1128" s="36" t="s">
        <v>1894</v>
      </c>
    </row>
    <row r="1129" spans="1:4">
      <c r="A1129" s="1" t="s">
        <v>674</v>
      </c>
      <c r="B1129" s="16">
        <v>1.1054831345804299</v>
      </c>
      <c r="C1129" s="36">
        <v>1.9828986096687402E-6</v>
      </c>
      <c r="D1129" s="36" t="s">
        <v>1894</v>
      </c>
    </row>
    <row r="1130" spans="1:4">
      <c r="A1130" s="1" t="s">
        <v>991</v>
      </c>
      <c r="B1130" s="16">
        <v>2.0366831173266902</v>
      </c>
      <c r="C1130" s="36">
        <v>2.0758047352735502E-6</v>
      </c>
      <c r="D1130" s="36" t="s">
        <v>1894</v>
      </c>
    </row>
    <row r="1131" spans="1:4">
      <c r="A1131" s="1" t="s">
        <v>661</v>
      </c>
      <c r="B1131" s="16">
        <v>2.9818391709834202</v>
      </c>
      <c r="C1131" s="36">
        <v>2.2506927351818498E-6</v>
      </c>
      <c r="D1131" s="36" t="s">
        <v>1894</v>
      </c>
    </row>
    <row r="1132" spans="1:4">
      <c r="A1132" s="1" t="s">
        <v>742</v>
      </c>
      <c r="B1132" s="16">
        <v>1.2924769929797399</v>
      </c>
      <c r="C1132" s="36">
        <v>2.2506927351818498E-6</v>
      </c>
      <c r="D1132" s="36" t="s">
        <v>1894</v>
      </c>
    </row>
    <row r="1133" spans="1:4">
      <c r="A1133" s="1" t="s">
        <v>854</v>
      </c>
      <c r="B1133" s="16">
        <v>-1.00790919028151</v>
      </c>
      <c r="C1133" s="36">
        <v>2.5249576378597799E-6</v>
      </c>
      <c r="D1133" s="36" t="s">
        <v>1894</v>
      </c>
    </row>
    <row r="1134" spans="1:4">
      <c r="A1134" s="1" t="s">
        <v>717</v>
      </c>
      <c r="B1134" s="16">
        <v>1.53349542412503</v>
      </c>
      <c r="C1134" s="36">
        <v>2.5690850913680599E-6</v>
      </c>
      <c r="D1134" s="36" t="s">
        <v>1894</v>
      </c>
    </row>
    <row r="1135" spans="1:4">
      <c r="A1135" s="1" t="s">
        <v>893</v>
      </c>
      <c r="B1135" s="16">
        <v>-1.30575371968972</v>
      </c>
      <c r="C1135" s="36">
        <v>2.58102486969989E-6</v>
      </c>
      <c r="D1135" s="36" t="s">
        <v>1894</v>
      </c>
    </row>
    <row r="1136" spans="1:4">
      <c r="A1136" s="1" t="s">
        <v>968</v>
      </c>
      <c r="B1136" s="16">
        <v>-1.7752653382705801</v>
      </c>
      <c r="C1136" s="36">
        <v>2.5973609477699299E-6</v>
      </c>
      <c r="D1136" s="36" t="s">
        <v>1894</v>
      </c>
    </row>
    <row r="1137" spans="1:4">
      <c r="A1137" s="1" t="s">
        <v>878</v>
      </c>
      <c r="B1137" s="16">
        <v>1.79718177926913</v>
      </c>
      <c r="C1137" s="36">
        <v>2.7334449542457998E-6</v>
      </c>
      <c r="D1137" s="36" t="s">
        <v>1894</v>
      </c>
    </row>
    <row r="1138" spans="1:4">
      <c r="A1138" s="1" t="s">
        <v>1679</v>
      </c>
      <c r="B1138" s="16">
        <v>-1.1377775269032699</v>
      </c>
      <c r="C1138" s="36">
        <v>2.8598204705563499E-6</v>
      </c>
      <c r="D1138" s="36" t="s">
        <v>1894</v>
      </c>
    </row>
    <row r="1139" spans="1:4">
      <c r="A1139" s="1" t="s">
        <v>691</v>
      </c>
      <c r="B1139" s="16">
        <v>1.8791709334692901</v>
      </c>
      <c r="C1139" s="36">
        <v>3.1140333983687202E-6</v>
      </c>
      <c r="D1139" s="36" t="s">
        <v>1894</v>
      </c>
    </row>
    <row r="1140" spans="1:4">
      <c r="A1140" s="1" t="s">
        <v>700</v>
      </c>
      <c r="B1140" s="16">
        <v>1.54757437358289</v>
      </c>
      <c r="C1140" s="36">
        <v>3.1854029780365601E-6</v>
      </c>
      <c r="D1140" s="36" t="s">
        <v>1894</v>
      </c>
    </row>
    <row r="1141" spans="1:4">
      <c r="A1141" s="1" t="s">
        <v>694</v>
      </c>
      <c r="B1141" s="16">
        <v>1.54747673208501</v>
      </c>
      <c r="C1141" s="36">
        <v>3.4924186560160599E-6</v>
      </c>
      <c r="D1141" s="36" t="s">
        <v>1894</v>
      </c>
    </row>
    <row r="1142" spans="1:4">
      <c r="A1142" s="1" t="s">
        <v>736</v>
      </c>
      <c r="B1142" s="16">
        <v>2.1430901146524199</v>
      </c>
      <c r="C1142" s="36">
        <v>3.6763131243437002E-6</v>
      </c>
      <c r="D1142" s="36" t="s">
        <v>1894</v>
      </c>
    </row>
    <row r="1143" spans="1:4">
      <c r="A1143" s="1" t="s">
        <v>1680</v>
      </c>
      <c r="B1143" s="16">
        <v>-1.0967471098280599</v>
      </c>
      <c r="C1143" s="36">
        <v>3.7412396552102698E-6</v>
      </c>
      <c r="D1143" s="36" t="s">
        <v>1894</v>
      </c>
    </row>
    <row r="1144" spans="1:4">
      <c r="A1144" s="1" t="s">
        <v>785</v>
      </c>
      <c r="B1144" s="16">
        <v>2.1030830690647102</v>
      </c>
      <c r="C1144" s="36">
        <v>3.7412396552102698E-6</v>
      </c>
      <c r="D1144" s="36" t="s">
        <v>1894</v>
      </c>
    </row>
    <row r="1145" spans="1:4">
      <c r="A1145" s="1" t="s">
        <v>815</v>
      </c>
      <c r="B1145" s="16">
        <v>-1.91684549114681</v>
      </c>
      <c r="C1145" s="36">
        <v>3.8054414202616802E-6</v>
      </c>
      <c r="D1145" s="36" t="s">
        <v>1894</v>
      </c>
    </row>
    <row r="1146" spans="1:4">
      <c r="A1146" s="1" t="s">
        <v>671</v>
      </c>
      <c r="B1146" s="16">
        <v>2.4401688027400801</v>
      </c>
      <c r="C1146" s="36">
        <v>3.9964691367460298E-6</v>
      </c>
      <c r="D1146" s="36" t="s">
        <v>1894</v>
      </c>
    </row>
    <row r="1147" spans="1:4">
      <c r="A1147" s="1" t="s">
        <v>796</v>
      </c>
      <c r="B1147" s="16">
        <v>3.02434199546685</v>
      </c>
      <c r="C1147" s="36">
        <v>4.0948230810725801E-6</v>
      </c>
      <c r="D1147" s="36" t="s">
        <v>1894</v>
      </c>
    </row>
    <row r="1148" spans="1:4">
      <c r="A1148" s="1" t="s">
        <v>761</v>
      </c>
      <c r="B1148" s="16">
        <v>2.2835740028111902</v>
      </c>
      <c r="C1148" s="36">
        <v>4.2353730005586204E-6</v>
      </c>
      <c r="D1148" s="36" t="s">
        <v>1894</v>
      </c>
    </row>
    <row r="1149" spans="1:4">
      <c r="A1149" s="1" t="s">
        <v>665</v>
      </c>
      <c r="B1149" s="16">
        <v>1.44450895959341</v>
      </c>
      <c r="C1149" s="36">
        <v>4.2353730005586204E-6</v>
      </c>
      <c r="D1149" s="36" t="s">
        <v>1894</v>
      </c>
    </row>
    <row r="1150" spans="1:4">
      <c r="A1150" s="1" t="s">
        <v>1681</v>
      </c>
      <c r="B1150" s="16">
        <v>-1.02864084255633</v>
      </c>
      <c r="C1150" s="36">
        <v>4.2362205559016898E-6</v>
      </c>
      <c r="D1150" s="36" t="s">
        <v>1894</v>
      </c>
    </row>
    <row r="1151" spans="1:4">
      <c r="A1151" s="1" t="s">
        <v>1212</v>
      </c>
      <c r="B1151" s="16">
        <v>-1.5929988500038501</v>
      </c>
      <c r="C1151" s="36">
        <v>4.5203846230379104E-6</v>
      </c>
      <c r="D1151" s="36" t="s">
        <v>1894</v>
      </c>
    </row>
    <row r="1152" spans="1:4">
      <c r="A1152" s="1" t="s">
        <v>1068</v>
      </c>
      <c r="B1152" s="16">
        <v>2.3722308210901</v>
      </c>
      <c r="C1152" s="36">
        <v>4.82072089236251E-6</v>
      </c>
      <c r="D1152" s="36" t="s">
        <v>1894</v>
      </c>
    </row>
    <row r="1153" spans="1:4">
      <c r="A1153" s="1" t="s">
        <v>919</v>
      </c>
      <c r="B1153" s="16">
        <v>-1.17458054128351</v>
      </c>
      <c r="C1153" s="36">
        <v>5.8431728152231504E-6</v>
      </c>
      <c r="D1153" s="36" t="s">
        <v>1894</v>
      </c>
    </row>
    <row r="1154" spans="1:4">
      <c r="A1154" s="1" t="s">
        <v>1104</v>
      </c>
      <c r="B1154" s="16">
        <v>-1.73913003531146</v>
      </c>
      <c r="C1154" s="36">
        <v>6.3829534109835E-6</v>
      </c>
      <c r="D1154" s="36" t="s">
        <v>1894</v>
      </c>
    </row>
    <row r="1155" spans="1:4">
      <c r="A1155" s="1" t="s">
        <v>853</v>
      </c>
      <c r="B1155" s="16">
        <v>1.4722906017719699</v>
      </c>
      <c r="C1155" s="36">
        <v>6.4072745442900796E-6</v>
      </c>
      <c r="D1155" s="36" t="s">
        <v>1894</v>
      </c>
    </row>
    <row r="1156" spans="1:4">
      <c r="A1156" s="1" t="s">
        <v>1682</v>
      </c>
      <c r="B1156" s="16">
        <v>-1.5056503938719701</v>
      </c>
      <c r="C1156" s="36">
        <v>6.4550171211403997E-6</v>
      </c>
      <c r="D1156" s="36" t="s">
        <v>1894</v>
      </c>
    </row>
    <row r="1157" spans="1:4">
      <c r="A1157" s="1" t="s">
        <v>720</v>
      </c>
      <c r="B1157" s="16">
        <v>1.62750385399552</v>
      </c>
      <c r="C1157" s="36">
        <v>6.5013715478432699E-6</v>
      </c>
      <c r="D1157" s="36" t="s">
        <v>1894</v>
      </c>
    </row>
    <row r="1158" spans="1:4">
      <c r="A1158" s="1" t="s">
        <v>711</v>
      </c>
      <c r="B1158" s="16">
        <v>-1.11126334043598</v>
      </c>
      <c r="C1158" s="36">
        <v>8.2875017599081997E-6</v>
      </c>
      <c r="D1158" s="36" t="s">
        <v>1894</v>
      </c>
    </row>
    <row r="1159" spans="1:4">
      <c r="A1159" s="1" t="s">
        <v>1683</v>
      </c>
      <c r="B1159" s="16">
        <v>-1.46071677819017</v>
      </c>
      <c r="C1159" s="36">
        <v>9.0548651035968199E-6</v>
      </c>
      <c r="D1159" s="36" t="s">
        <v>1894</v>
      </c>
    </row>
    <row r="1160" spans="1:4">
      <c r="A1160" s="1" t="s">
        <v>771</v>
      </c>
      <c r="B1160" s="16">
        <v>2.3838051155304401</v>
      </c>
      <c r="C1160" s="36">
        <v>9.1587709804468002E-6</v>
      </c>
      <c r="D1160" s="36" t="s">
        <v>1894</v>
      </c>
    </row>
    <row r="1161" spans="1:4">
      <c r="A1161" s="1" t="s">
        <v>990</v>
      </c>
      <c r="B1161" s="16">
        <v>1.4601111399258</v>
      </c>
      <c r="C1161" s="36">
        <v>9.4760387719370197E-6</v>
      </c>
      <c r="D1161" s="36" t="s">
        <v>1894</v>
      </c>
    </row>
    <row r="1162" spans="1:4">
      <c r="A1162" s="1" t="s">
        <v>670</v>
      </c>
      <c r="B1162" s="16">
        <v>2.5157809574622498</v>
      </c>
      <c r="C1162" s="36">
        <v>9.6301642521101304E-6</v>
      </c>
      <c r="D1162" s="36" t="s">
        <v>1894</v>
      </c>
    </row>
    <row r="1163" spans="1:4">
      <c r="A1163" s="1" t="s">
        <v>1080</v>
      </c>
      <c r="B1163" s="16">
        <v>-1.1403667647812701</v>
      </c>
      <c r="C1163" s="36">
        <v>1.11115388761707E-5</v>
      </c>
      <c r="D1163" s="36" t="s">
        <v>1894</v>
      </c>
    </row>
    <row r="1164" spans="1:4">
      <c r="A1164" s="1" t="s">
        <v>825</v>
      </c>
      <c r="B1164" s="16">
        <v>-1.0143873830440799</v>
      </c>
      <c r="C1164" s="36">
        <v>1.13449470210183E-5</v>
      </c>
      <c r="D1164" s="36" t="s">
        <v>1894</v>
      </c>
    </row>
    <row r="1165" spans="1:4">
      <c r="A1165" s="1" t="s">
        <v>947</v>
      </c>
      <c r="B1165" s="16">
        <v>-1.5432166204309301</v>
      </c>
      <c r="C1165" s="36">
        <v>1.1364397985279799E-5</v>
      </c>
      <c r="D1165" s="36" t="s">
        <v>1894</v>
      </c>
    </row>
    <row r="1166" spans="1:4">
      <c r="A1166" s="1" t="s">
        <v>1073</v>
      </c>
      <c r="B1166" s="16">
        <v>1.4303347766386001</v>
      </c>
      <c r="C1166" s="36">
        <v>1.1364397985279799E-5</v>
      </c>
      <c r="D1166" s="36" t="s">
        <v>1894</v>
      </c>
    </row>
    <row r="1167" spans="1:4">
      <c r="A1167" s="1" t="s">
        <v>1058</v>
      </c>
      <c r="B1167" s="16">
        <v>1.74599985563111</v>
      </c>
      <c r="C1167" s="36">
        <v>1.15116379543435E-5</v>
      </c>
      <c r="D1167" s="36" t="s">
        <v>1894</v>
      </c>
    </row>
    <row r="1168" spans="1:4">
      <c r="A1168" s="1" t="s">
        <v>764</v>
      </c>
      <c r="B1168" s="16">
        <v>-1.1347168249229</v>
      </c>
      <c r="C1168" s="36">
        <v>1.2104854723202899E-5</v>
      </c>
      <c r="D1168" s="36" t="s">
        <v>1894</v>
      </c>
    </row>
    <row r="1169" spans="1:4">
      <c r="A1169" s="1" t="s">
        <v>828</v>
      </c>
      <c r="B1169" s="16">
        <v>-1.4820826812055199</v>
      </c>
      <c r="C1169" s="36">
        <v>1.23001804963251E-5</v>
      </c>
      <c r="D1169" s="36" t="s">
        <v>1894</v>
      </c>
    </row>
    <row r="1170" spans="1:4">
      <c r="A1170" s="1" t="s">
        <v>1064</v>
      </c>
      <c r="B1170" s="16">
        <v>-1.1665091265527701</v>
      </c>
      <c r="C1170" s="36">
        <v>1.25510052145238E-5</v>
      </c>
      <c r="D1170" s="36" t="s">
        <v>1894</v>
      </c>
    </row>
    <row r="1171" spans="1:4">
      <c r="A1171" s="1" t="s">
        <v>891</v>
      </c>
      <c r="B1171" s="16">
        <v>-1.4837441079681499</v>
      </c>
      <c r="C1171" s="36">
        <v>1.25510052145238E-5</v>
      </c>
      <c r="D1171" s="36" t="s">
        <v>1894</v>
      </c>
    </row>
    <row r="1172" spans="1:4">
      <c r="A1172" s="1" t="s">
        <v>662</v>
      </c>
      <c r="B1172" s="16">
        <v>2.75026022689234</v>
      </c>
      <c r="C1172" s="36">
        <v>1.26041339864098E-5</v>
      </c>
      <c r="D1172" s="36" t="s">
        <v>1894</v>
      </c>
    </row>
    <row r="1173" spans="1:4">
      <c r="A1173" s="1" t="s">
        <v>1684</v>
      </c>
      <c r="B1173" s="16">
        <v>1.2510753366069201</v>
      </c>
      <c r="C1173" s="36">
        <v>1.2767226107660999E-5</v>
      </c>
      <c r="D1173" s="36" t="s">
        <v>1894</v>
      </c>
    </row>
    <row r="1174" spans="1:4">
      <c r="A1174" s="1" t="s">
        <v>1191</v>
      </c>
      <c r="B1174" s="16">
        <v>1.3295716988653301</v>
      </c>
      <c r="C1174" s="36">
        <v>1.29655964655086E-5</v>
      </c>
      <c r="D1174" s="36" t="s">
        <v>1894</v>
      </c>
    </row>
    <row r="1175" spans="1:4">
      <c r="A1175" s="1" t="s">
        <v>1685</v>
      </c>
      <c r="B1175" s="16">
        <v>1.8678474921268799</v>
      </c>
      <c r="C1175" s="36">
        <v>1.52002980167959E-5</v>
      </c>
      <c r="D1175" s="36" t="s">
        <v>1894</v>
      </c>
    </row>
    <row r="1176" spans="1:4">
      <c r="A1176" s="1" t="s">
        <v>813</v>
      </c>
      <c r="B1176" s="16">
        <v>1.56659358537025</v>
      </c>
      <c r="C1176" s="36">
        <v>1.5946635155824799E-5</v>
      </c>
      <c r="D1176" s="36" t="s">
        <v>1894</v>
      </c>
    </row>
    <row r="1177" spans="1:4">
      <c r="A1177" s="1" t="s">
        <v>808</v>
      </c>
      <c r="B1177" s="16">
        <v>-1.12286776131082</v>
      </c>
      <c r="C1177" s="36">
        <v>1.6656014179005702E-5</v>
      </c>
      <c r="D1177" s="36" t="s">
        <v>1894</v>
      </c>
    </row>
    <row r="1178" spans="1:4">
      <c r="A1178" s="1" t="s">
        <v>1084</v>
      </c>
      <c r="B1178" s="16">
        <v>1.3813212974155</v>
      </c>
      <c r="C1178" s="36">
        <v>1.7934930637665798E-5</v>
      </c>
      <c r="D1178" s="36" t="s">
        <v>1894</v>
      </c>
    </row>
    <row r="1179" spans="1:4">
      <c r="A1179" s="1" t="s">
        <v>1021</v>
      </c>
      <c r="B1179" s="16">
        <v>-1.1034774531890801</v>
      </c>
      <c r="C1179" s="36">
        <v>1.9929527389530601E-5</v>
      </c>
      <c r="D1179" s="36" t="s">
        <v>1894</v>
      </c>
    </row>
    <row r="1180" spans="1:4">
      <c r="A1180" s="1" t="s">
        <v>799</v>
      </c>
      <c r="B1180" s="16">
        <v>-1.59868190368415</v>
      </c>
      <c r="C1180" s="36">
        <v>2.0252414224148399E-5</v>
      </c>
      <c r="D1180" s="36" t="s">
        <v>1894</v>
      </c>
    </row>
    <row r="1181" spans="1:4">
      <c r="A1181" s="1" t="s">
        <v>713</v>
      </c>
      <c r="B1181" s="16">
        <v>2.28850246140692</v>
      </c>
      <c r="C1181" s="36">
        <v>2.0617605762005599E-5</v>
      </c>
      <c r="D1181" s="36" t="s">
        <v>1894</v>
      </c>
    </row>
    <row r="1182" spans="1:4">
      <c r="A1182" s="1" t="s">
        <v>1013</v>
      </c>
      <c r="B1182" s="16">
        <v>-1.2485547396565</v>
      </c>
      <c r="C1182" s="36">
        <v>2.1245770442344099E-5</v>
      </c>
      <c r="D1182" s="36" t="s">
        <v>1894</v>
      </c>
    </row>
    <row r="1183" spans="1:4">
      <c r="A1183" s="1" t="s">
        <v>1071</v>
      </c>
      <c r="B1183" s="16">
        <v>1.09455284299195</v>
      </c>
      <c r="C1183" s="36">
        <v>2.1891237091231699E-5</v>
      </c>
      <c r="D1183" s="36" t="s">
        <v>1894</v>
      </c>
    </row>
    <row r="1184" spans="1:4">
      <c r="A1184" s="1" t="s">
        <v>824</v>
      </c>
      <c r="B1184" s="16">
        <v>1.07358230462322</v>
      </c>
      <c r="C1184" s="36">
        <v>2.4733510440896299E-5</v>
      </c>
      <c r="D1184" s="36" t="s">
        <v>1894</v>
      </c>
    </row>
    <row r="1185" spans="1:4">
      <c r="A1185" s="1" t="s">
        <v>872</v>
      </c>
      <c r="B1185" s="16">
        <v>2.0886195046049298</v>
      </c>
      <c r="C1185" s="36">
        <v>2.4733510440896299E-5</v>
      </c>
      <c r="D1185" s="36" t="s">
        <v>1894</v>
      </c>
    </row>
    <row r="1186" spans="1:4">
      <c r="A1186" s="1" t="s">
        <v>914</v>
      </c>
      <c r="B1186" s="16">
        <v>-1.1577133735143801</v>
      </c>
      <c r="C1186" s="36">
        <v>2.5281417387467302E-5</v>
      </c>
      <c r="D1186" s="36" t="s">
        <v>1894</v>
      </c>
    </row>
    <row r="1187" spans="1:4">
      <c r="A1187" s="1" t="s">
        <v>1017</v>
      </c>
      <c r="B1187" s="16">
        <v>-1.1551958768970101</v>
      </c>
      <c r="C1187" s="36">
        <v>2.5345742711000701E-5</v>
      </c>
      <c r="D1187" s="36" t="s">
        <v>1894</v>
      </c>
    </row>
    <row r="1188" spans="1:4">
      <c r="A1188" s="1" t="s">
        <v>1686</v>
      </c>
      <c r="B1188" s="16">
        <v>-1.59189580035846</v>
      </c>
      <c r="C1188" s="36">
        <v>2.5345742711000701E-5</v>
      </c>
      <c r="D1188" s="36" t="s">
        <v>1894</v>
      </c>
    </row>
    <row r="1189" spans="1:4">
      <c r="A1189" s="1" t="s">
        <v>846</v>
      </c>
      <c r="B1189" s="16">
        <v>2.0766833284539099</v>
      </c>
      <c r="C1189" s="36">
        <v>2.60369664051356E-5</v>
      </c>
      <c r="D1189" s="36" t="s">
        <v>1894</v>
      </c>
    </row>
    <row r="1190" spans="1:4">
      <c r="A1190" s="1" t="s">
        <v>755</v>
      </c>
      <c r="B1190" s="16">
        <v>1.0526705597027499</v>
      </c>
      <c r="C1190" s="36">
        <v>2.70262160968269E-5</v>
      </c>
      <c r="D1190" s="36" t="s">
        <v>1894</v>
      </c>
    </row>
    <row r="1191" spans="1:4">
      <c r="A1191" s="1" t="s">
        <v>1687</v>
      </c>
      <c r="B1191" s="16">
        <v>-1.7347128748584999</v>
      </c>
      <c r="C1191" s="36">
        <v>2.70262160968269E-5</v>
      </c>
      <c r="D1191" s="36" t="s">
        <v>1894</v>
      </c>
    </row>
    <row r="1192" spans="1:4">
      <c r="A1192" s="1" t="s">
        <v>1061</v>
      </c>
      <c r="B1192" s="16">
        <v>-1.23563889066975</v>
      </c>
      <c r="C1192" s="36">
        <v>2.7301794852123399E-5</v>
      </c>
      <c r="D1192" s="36" t="s">
        <v>1894</v>
      </c>
    </row>
    <row r="1193" spans="1:4">
      <c r="A1193" s="1" t="s">
        <v>1009</v>
      </c>
      <c r="B1193" s="16">
        <v>1.05902909522927</v>
      </c>
      <c r="C1193" s="36">
        <v>2.86747507766564E-5</v>
      </c>
      <c r="D1193" s="36" t="s">
        <v>1894</v>
      </c>
    </row>
    <row r="1194" spans="1:4">
      <c r="A1194" s="1" t="s">
        <v>894</v>
      </c>
      <c r="B1194" s="16">
        <v>1.62700590065994</v>
      </c>
      <c r="C1194" s="36">
        <v>2.86747507766564E-5</v>
      </c>
      <c r="D1194" s="36" t="s">
        <v>1894</v>
      </c>
    </row>
    <row r="1195" spans="1:4">
      <c r="A1195" s="1" t="s">
        <v>1010</v>
      </c>
      <c r="B1195" s="16">
        <v>1.2140836078231501</v>
      </c>
      <c r="C1195" s="36">
        <v>3.1187193599630398E-5</v>
      </c>
      <c r="D1195" s="36" t="s">
        <v>1894</v>
      </c>
    </row>
    <row r="1196" spans="1:4">
      <c r="A1196" s="1" t="s">
        <v>1688</v>
      </c>
      <c r="B1196" s="16">
        <v>-1.0989483371183899</v>
      </c>
      <c r="C1196" s="36">
        <v>3.1257941618976899E-5</v>
      </c>
      <c r="D1196" s="36" t="s">
        <v>1894</v>
      </c>
    </row>
    <row r="1197" spans="1:4">
      <c r="A1197" s="1" t="s">
        <v>826</v>
      </c>
      <c r="B1197" s="16">
        <v>2.52614799316272</v>
      </c>
      <c r="C1197" s="36">
        <v>3.2363005465723301E-5</v>
      </c>
      <c r="D1197" s="36" t="s">
        <v>1894</v>
      </c>
    </row>
    <row r="1198" spans="1:4">
      <c r="A1198" s="1" t="s">
        <v>1074</v>
      </c>
      <c r="B1198" s="16">
        <v>2.7263449108648201</v>
      </c>
      <c r="C1198" s="36">
        <v>3.3785190531628102E-5</v>
      </c>
      <c r="D1198" s="36" t="s">
        <v>1894</v>
      </c>
    </row>
    <row r="1199" spans="1:4">
      <c r="A1199" s="1" t="s">
        <v>818</v>
      </c>
      <c r="B1199" s="16">
        <v>-1.3118301126294101</v>
      </c>
      <c r="C1199" s="36">
        <v>3.4169517851080903E-5</v>
      </c>
      <c r="D1199" s="36" t="s">
        <v>1894</v>
      </c>
    </row>
    <row r="1200" spans="1:4">
      <c r="A1200" s="1" t="s">
        <v>741</v>
      </c>
      <c r="B1200" s="16">
        <v>1.96721852860714</v>
      </c>
      <c r="C1200" s="36">
        <v>3.4410596781080199E-5</v>
      </c>
      <c r="D1200" s="36" t="s">
        <v>1894</v>
      </c>
    </row>
    <row r="1201" spans="1:4">
      <c r="A1201" s="1" t="s">
        <v>1689</v>
      </c>
      <c r="B1201" s="16">
        <v>-1.22492143171457</v>
      </c>
      <c r="C1201" s="36">
        <v>3.4841237345359201E-5</v>
      </c>
      <c r="D1201" s="36" t="s">
        <v>1894</v>
      </c>
    </row>
    <row r="1202" spans="1:4">
      <c r="A1202" s="1" t="s">
        <v>727</v>
      </c>
      <c r="B1202" s="16">
        <v>2.0922436334827101</v>
      </c>
      <c r="C1202" s="36">
        <v>3.7272020289607002E-5</v>
      </c>
      <c r="D1202" s="36" t="s">
        <v>1894</v>
      </c>
    </row>
    <row r="1203" spans="1:4">
      <c r="A1203" s="1" t="s">
        <v>1690</v>
      </c>
      <c r="B1203" s="16">
        <v>-1.0588424712148501</v>
      </c>
      <c r="C1203" s="36">
        <v>3.7370056273254499E-5</v>
      </c>
      <c r="D1203" s="36" t="s">
        <v>1894</v>
      </c>
    </row>
    <row r="1204" spans="1:4">
      <c r="A1204" s="1" t="s">
        <v>1174</v>
      </c>
      <c r="B1204" s="16">
        <v>-1.24547634314422</v>
      </c>
      <c r="C1204" s="36">
        <v>4.0715885316783397E-5</v>
      </c>
      <c r="D1204" s="36" t="s">
        <v>1894</v>
      </c>
    </row>
    <row r="1205" spans="1:4">
      <c r="A1205" s="1" t="s">
        <v>1033</v>
      </c>
      <c r="B1205" s="16">
        <v>-1.0240780797422799</v>
      </c>
      <c r="C1205" s="36">
        <v>4.2845536101519901E-5</v>
      </c>
      <c r="D1205" s="36" t="s">
        <v>1894</v>
      </c>
    </row>
    <row r="1206" spans="1:4">
      <c r="A1206" s="1" t="s">
        <v>1083</v>
      </c>
      <c r="B1206" s="16">
        <v>-1.2282322492084701</v>
      </c>
      <c r="C1206" s="36">
        <v>4.32801037838008E-5</v>
      </c>
      <c r="D1206" s="36" t="s">
        <v>1894</v>
      </c>
    </row>
    <row r="1207" spans="1:4">
      <c r="A1207" s="1" t="s">
        <v>686</v>
      </c>
      <c r="B1207" s="16">
        <v>3.0380191999933799</v>
      </c>
      <c r="C1207" s="36">
        <v>4.34970111538183E-5</v>
      </c>
      <c r="D1207" s="36" t="s">
        <v>1894</v>
      </c>
    </row>
    <row r="1208" spans="1:4">
      <c r="A1208" s="1" t="s">
        <v>680</v>
      </c>
      <c r="B1208" s="16">
        <v>2.2177298208035601</v>
      </c>
      <c r="C1208" s="36">
        <v>4.51843180872755E-5</v>
      </c>
      <c r="D1208" s="36" t="s">
        <v>1894</v>
      </c>
    </row>
    <row r="1209" spans="1:4">
      <c r="A1209" s="1" t="s">
        <v>759</v>
      </c>
      <c r="B1209" s="16">
        <v>2.3720386463420802</v>
      </c>
      <c r="C1209" s="36">
        <v>4.8033073632741999E-5</v>
      </c>
      <c r="D1209" s="36" t="s">
        <v>1894</v>
      </c>
    </row>
    <row r="1210" spans="1:4">
      <c r="A1210" s="1" t="s">
        <v>1092</v>
      </c>
      <c r="B1210" s="16">
        <v>-1.1392965329618401</v>
      </c>
      <c r="C1210" s="36">
        <v>4.8268040826392803E-5</v>
      </c>
      <c r="D1210" s="36" t="s">
        <v>1894</v>
      </c>
    </row>
    <row r="1211" spans="1:4">
      <c r="A1211" s="1" t="s">
        <v>963</v>
      </c>
      <c r="B1211" s="16">
        <v>1.2004677913697499</v>
      </c>
      <c r="C1211" s="36">
        <v>4.8345494605997698E-5</v>
      </c>
      <c r="D1211" s="36" t="s">
        <v>1894</v>
      </c>
    </row>
    <row r="1212" spans="1:4">
      <c r="A1212" s="1" t="s">
        <v>1231</v>
      </c>
      <c r="B1212" s="16">
        <v>2.1719980371798902</v>
      </c>
      <c r="C1212" s="36">
        <v>5.1722863316264699E-5</v>
      </c>
      <c r="D1212" s="36" t="s">
        <v>1894</v>
      </c>
    </row>
    <row r="1213" spans="1:4">
      <c r="A1213" s="1" t="s">
        <v>1205</v>
      </c>
      <c r="B1213" s="16">
        <v>2.2936740504672</v>
      </c>
      <c r="C1213" s="36">
        <v>5.2439946947290903E-5</v>
      </c>
      <c r="D1213" s="36" t="s">
        <v>1894</v>
      </c>
    </row>
    <row r="1214" spans="1:4">
      <c r="A1214" s="1" t="s">
        <v>996</v>
      </c>
      <c r="B1214" s="16">
        <v>2.28556539968426</v>
      </c>
      <c r="C1214" s="36">
        <v>5.5049320991934999E-5</v>
      </c>
      <c r="D1214" s="36" t="s">
        <v>1894</v>
      </c>
    </row>
    <row r="1215" spans="1:4">
      <c r="A1215" s="1" t="s">
        <v>702</v>
      </c>
      <c r="B1215" s="16">
        <v>2.7868189228813001</v>
      </c>
      <c r="C1215" s="36">
        <v>5.54174054700026E-5</v>
      </c>
      <c r="D1215" s="36" t="s">
        <v>1894</v>
      </c>
    </row>
    <row r="1216" spans="1:4">
      <c r="A1216" s="1" t="s">
        <v>1193</v>
      </c>
      <c r="B1216" s="16">
        <v>2.8449748846841798</v>
      </c>
      <c r="C1216" s="36">
        <v>5.54174054700026E-5</v>
      </c>
      <c r="D1216" s="36" t="s">
        <v>1894</v>
      </c>
    </row>
    <row r="1217" spans="1:4">
      <c r="A1217" s="1" t="s">
        <v>1119</v>
      </c>
      <c r="B1217" s="16">
        <v>-1.3714504677153301</v>
      </c>
      <c r="C1217" s="36">
        <v>5.54174054700026E-5</v>
      </c>
      <c r="D1217" s="36" t="s">
        <v>1894</v>
      </c>
    </row>
    <row r="1218" spans="1:4">
      <c r="A1218" s="1" t="s">
        <v>870</v>
      </c>
      <c r="B1218" s="16">
        <v>-1.0701158174954</v>
      </c>
      <c r="C1218" s="36">
        <v>5.54174054700026E-5</v>
      </c>
      <c r="D1218" s="36" t="s">
        <v>1894</v>
      </c>
    </row>
    <row r="1219" spans="1:4">
      <c r="A1219" s="1" t="s">
        <v>1137</v>
      </c>
      <c r="B1219" s="16">
        <v>-1.3740527098541999</v>
      </c>
      <c r="C1219" s="36">
        <v>5.6935668907104602E-5</v>
      </c>
      <c r="D1219" s="36" t="s">
        <v>1894</v>
      </c>
    </row>
    <row r="1220" spans="1:4">
      <c r="A1220" s="1" t="s">
        <v>831</v>
      </c>
      <c r="B1220" s="16">
        <v>2.31044189411225</v>
      </c>
      <c r="C1220" s="36">
        <v>5.9131140604865201E-5</v>
      </c>
      <c r="D1220" s="36" t="s">
        <v>1894</v>
      </c>
    </row>
    <row r="1221" spans="1:4">
      <c r="A1221" s="1" t="s">
        <v>747</v>
      </c>
      <c r="B1221" s="16">
        <v>1.85681164262148</v>
      </c>
      <c r="C1221" s="36">
        <v>5.9896944277286399E-5</v>
      </c>
      <c r="D1221" s="36" t="s">
        <v>1894</v>
      </c>
    </row>
    <row r="1222" spans="1:4">
      <c r="A1222" s="1" t="s">
        <v>1176</v>
      </c>
      <c r="B1222" s="16">
        <v>-1.5925533960716001</v>
      </c>
      <c r="C1222" s="36">
        <v>6.1420454738213899E-5</v>
      </c>
      <c r="D1222" s="36" t="s">
        <v>1894</v>
      </c>
    </row>
    <row r="1223" spans="1:4">
      <c r="A1223" s="1" t="s">
        <v>974</v>
      </c>
      <c r="B1223" s="16">
        <v>1.5181121833258799</v>
      </c>
      <c r="C1223" s="36">
        <v>6.1875809935765306E-5</v>
      </c>
      <c r="D1223" s="36" t="s">
        <v>1894</v>
      </c>
    </row>
    <row r="1224" spans="1:4">
      <c r="A1224" s="1" t="s">
        <v>945</v>
      </c>
      <c r="B1224" s="16">
        <v>1.96324500472541</v>
      </c>
      <c r="C1224" s="36">
        <v>6.1875809935765306E-5</v>
      </c>
      <c r="D1224" s="36" t="s">
        <v>1894</v>
      </c>
    </row>
    <row r="1225" spans="1:4">
      <c r="A1225" s="1" t="s">
        <v>912</v>
      </c>
      <c r="B1225" s="16">
        <v>-1.0014730895710799</v>
      </c>
      <c r="C1225" s="36">
        <v>6.37864808186224E-5</v>
      </c>
      <c r="D1225" s="36" t="s">
        <v>1894</v>
      </c>
    </row>
    <row r="1226" spans="1:4">
      <c r="A1226" s="1" t="s">
        <v>731</v>
      </c>
      <c r="B1226" s="16">
        <v>-1.1607362902587599</v>
      </c>
      <c r="C1226" s="36">
        <v>6.4719589747251198E-5</v>
      </c>
      <c r="D1226" s="36" t="s">
        <v>1894</v>
      </c>
    </row>
    <row r="1227" spans="1:4">
      <c r="A1227" s="1" t="s">
        <v>1031</v>
      </c>
      <c r="B1227" s="16">
        <v>-1.11703104822563</v>
      </c>
      <c r="C1227" s="36">
        <v>6.6689959972990895E-5</v>
      </c>
      <c r="D1227" s="36" t="s">
        <v>1894</v>
      </c>
    </row>
    <row r="1228" spans="1:4">
      <c r="A1228" s="1" t="s">
        <v>855</v>
      </c>
      <c r="B1228" s="16">
        <v>2.6138935881476399</v>
      </c>
      <c r="C1228" s="36">
        <v>6.7339106995758201E-5</v>
      </c>
      <c r="D1228" s="36" t="s">
        <v>1894</v>
      </c>
    </row>
    <row r="1229" spans="1:4">
      <c r="A1229" s="1" t="s">
        <v>1162</v>
      </c>
      <c r="B1229" s="16">
        <v>2.2817490613743998</v>
      </c>
      <c r="C1229" s="36">
        <v>6.7372428391420798E-5</v>
      </c>
      <c r="D1229" s="36" t="s">
        <v>1894</v>
      </c>
    </row>
    <row r="1230" spans="1:4">
      <c r="A1230" s="1" t="s">
        <v>973</v>
      </c>
      <c r="B1230" s="16">
        <v>1.9050343399644101</v>
      </c>
      <c r="C1230" s="36">
        <v>6.8792511901827704E-5</v>
      </c>
      <c r="D1230" s="36" t="s">
        <v>1894</v>
      </c>
    </row>
    <row r="1231" spans="1:4">
      <c r="A1231" s="1" t="s">
        <v>918</v>
      </c>
      <c r="B1231" s="16">
        <v>1.9381734857297499</v>
      </c>
      <c r="C1231" s="36">
        <v>6.9748488638611097E-5</v>
      </c>
      <c r="D1231" s="36" t="s">
        <v>1894</v>
      </c>
    </row>
    <row r="1232" spans="1:4">
      <c r="A1232" s="1" t="s">
        <v>1691</v>
      </c>
      <c r="B1232" s="16">
        <v>-2.3009702919646702</v>
      </c>
      <c r="C1232" s="36">
        <v>6.9748488638611097E-5</v>
      </c>
      <c r="D1232" s="36" t="s">
        <v>1894</v>
      </c>
    </row>
    <row r="1233" spans="1:4">
      <c r="A1233" s="1" t="s">
        <v>1330</v>
      </c>
      <c r="B1233" s="16">
        <v>3.08206602199119</v>
      </c>
      <c r="C1233" s="36">
        <v>7.2227080009092706E-5</v>
      </c>
      <c r="D1233" s="36" t="s">
        <v>1894</v>
      </c>
    </row>
    <row r="1234" spans="1:4">
      <c r="A1234" s="1" t="s">
        <v>698</v>
      </c>
      <c r="B1234" s="16">
        <v>2.0855325517796901</v>
      </c>
      <c r="C1234" s="36">
        <v>7.2227080009092706E-5</v>
      </c>
      <c r="D1234" s="36" t="s">
        <v>1894</v>
      </c>
    </row>
    <row r="1235" spans="1:4">
      <c r="A1235" s="1" t="s">
        <v>1047</v>
      </c>
      <c r="B1235" s="16">
        <v>1.52859337382303</v>
      </c>
      <c r="C1235" s="36">
        <v>7.2227080009092706E-5</v>
      </c>
      <c r="D1235" s="36" t="s">
        <v>1894</v>
      </c>
    </row>
    <row r="1236" spans="1:4">
      <c r="A1236" s="1" t="s">
        <v>944</v>
      </c>
      <c r="B1236" s="16">
        <v>1.26745769052654</v>
      </c>
      <c r="C1236" s="36">
        <v>7.3991518210143095E-5</v>
      </c>
      <c r="D1236" s="36" t="s">
        <v>1894</v>
      </c>
    </row>
    <row r="1237" spans="1:4">
      <c r="A1237" s="1" t="s">
        <v>1218</v>
      </c>
      <c r="B1237" s="16">
        <v>-1.51820078948918</v>
      </c>
      <c r="C1237" s="36">
        <v>7.7477222376347903E-5</v>
      </c>
      <c r="D1237" s="36" t="s">
        <v>1894</v>
      </c>
    </row>
    <row r="1238" spans="1:4">
      <c r="A1238" s="1" t="s">
        <v>1692</v>
      </c>
      <c r="B1238" s="16">
        <v>-1.30606795410193</v>
      </c>
      <c r="C1238" s="36">
        <v>7.7477222376347903E-5</v>
      </c>
      <c r="D1238" s="36" t="s">
        <v>1894</v>
      </c>
    </row>
    <row r="1239" spans="1:4">
      <c r="A1239" s="1" t="s">
        <v>1265</v>
      </c>
      <c r="B1239" s="16">
        <v>-1.6366139996043301</v>
      </c>
      <c r="C1239" s="36">
        <v>7.7477222376347903E-5</v>
      </c>
      <c r="D1239" s="36" t="s">
        <v>1894</v>
      </c>
    </row>
    <row r="1240" spans="1:4">
      <c r="A1240" s="1" t="s">
        <v>1173</v>
      </c>
      <c r="B1240" s="16">
        <v>2.5018336524556801</v>
      </c>
      <c r="C1240" s="36">
        <v>7.8516874526985095E-5</v>
      </c>
      <c r="D1240" s="36" t="s">
        <v>1894</v>
      </c>
    </row>
    <row r="1241" spans="1:4">
      <c r="A1241" s="1" t="s">
        <v>763</v>
      </c>
      <c r="B1241" s="16">
        <v>3.3488628243932399</v>
      </c>
      <c r="C1241" s="36">
        <v>8.1403340794648801E-5</v>
      </c>
      <c r="D1241" s="36" t="s">
        <v>1894</v>
      </c>
    </row>
    <row r="1242" spans="1:4">
      <c r="A1242" s="1" t="s">
        <v>1096</v>
      </c>
      <c r="B1242" s="16">
        <v>1.70624641651023</v>
      </c>
      <c r="C1242" s="36">
        <v>8.1403340794648801E-5</v>
      </c>
      <c r="D1242" s="36" t="s">
        <v>1894</v>
      </c>
    </row>
    <row r="1243" spans="1:4">
      <c r="A1243" s="1" t="s">
        <v>687</v>
      </c>
      <c r="B1243" s="16">
        <v>2.2879873769851802</v>
      </c>
      <c r="C1243" s="36">
        <v>8.3209702379907297E-5</v>
      </c>
      <c r="D1243" s="36" t="s">
        <v>1894</v>
      </c>
    </row>
    <row r="1244" spans="1:4">
      <c r="A1244" s="1" t="s">
        <v>1001</v>
      </c>
      <c r="B1244" s="16">
        <v>1.47210855941927</v>
      </c>
      <c r="C1244" s="36">
        <v>8.5133199135409605E-5</v>
      </c>
      <c r="D1244" s="36" t="s">
        <v>1894</v>
      </c>
    </row>
    <row r="1245" spans="1:4">
      <c r="A1245" s="1" t="s">
        <v>985</v>
      </c>
      <c r="B1245" s="16">
        <v>1.02454319053325</v>
      </c>
      <c r="C1245" s="36">
        <v>8.5893103910560805E-5</v>
      </c>
      <c r="D1245" s="36" t="s">
        <v>1894</v>
      </c>
    </row>
    <row r="1246" spans="1:4">
      <c r="A1246" s="1" t="s">
        <v>728</v>
      </c>
      <c r="B1246" s="16">
        <v>1.66741048267592</v>
      </c>
      <c r="C1246" s="36">
        <v>9.3883209306629194E-5</v>
      </c>
      <c r="D1246" s="36" t="s">
        <v>1894</v>
      </c>
    </row>
    <row r="1247" spans="1:4">
      <c r="A1247" s="1" t="s">
        <v>708</v>
      </c>
      <c r="B1247" s="16">
        <v>1.5002241230393301</v>
      </c>
      <c r="C1247" s="36">
        <v>1.0095089993638199E-4</v>
      </c>
      <c r="D1247" s="36" t="s">
        <v>1894</v>
      </c>
    </row>
    <row r="1248" spans="1:4">
      <c r="A1248" s="1" t="s">
        <v>1034</v>
      </c>
      <c r="B1248" s="16">
        <v>-1.0734997606110599</v>
      </c>
      <c r="C1248" s="36">
        <v>1.0095089993638199E-4</v>
      </c>
      <c r="D1248" s="36" t="s">
        <v>1894</v>
      </c>
    </row>
    <row r="1249" spans="1:4">
      <c r="A1249" s="1" t="s">
        <v>941</v>
      </c>
      <c r="B1249" s="16">
        <v>-1.1070201074074899</v>
      </c>
      <c r="C1249" s="36">
        <v>1.0095089993638199E-4</v>
      </c>
      <c r="D1249" s="36" t="s">
        <v>1894</v>
      </c>
    </row>
    <row r="1250" spans="1:4">
      <c r="A1250" s="1" t="s">
        <v>699</v>
      </c>
      <c r="B1250" s="16">
        <v>2.1320692930362801</v>
      </c>
      <c r="C1250" s="36">
        <v>1.06431338645292E-4</v>
      </c>
      <c r="D1250" s="36" t="s">
        <v>1894</v>
      </c>
    </row>
    <row r="1251" spans="1:4">
      <c r="A1251" s="1" t="s">
        <v>1546</v>
      </c>
      <c r="B1251" s="16">
        <v>-2.4623385656379</v>
      </c>
      <c r="C1251" s="36">
        <v>1.06590115607694E-4</v>
      </c>
      <c r="D1251" s="36" t="s">
        <v>1894</v>
      </c>
    </row>
    <row r="1252" spans="1:4">
      <c r="A1252" s="1" t="s">
        <v>1693</v>
      </c>
      <c r="B1252" s="16">
        <v>-1.56911419282734</v>
      </c>
      <c r="C1252" s="36">
        <v>1.07574475957469E-4</v>
      </c>
      <c r="D1252" s="36" t="s">
        <v>1894</v>
      </c>
    </row>
    <row r="1253" spans="1:4">
      <c r="A1253" s="1" t="s">
        <v>1168</v>
      </c>
      <c r="B1253" s="16">
        <v>1.11155083620104</v>
      </c>
      <c r="C1253" s="36">
        <v>1.09256632350499E-4</v>
      </c>
      <c r="D1253" s="36" t="s">
        <v>1894</v>
      </c>
    </row>
    <row r="1254" spans="1:4">
      <c r="A1254" s="1" t="s">
        <v>1694</v>
      </c>
      <c r="B1254" s="16">
        <v>-2.2606492806529199</v>
      </c>
      <c r="C1254" s="36">
        <v>1.1231784308201E-4</v>
      </c>
      <c r="D1254" s="36" t="s">
        <v>1894</v>
      </c>
    </row>
    <row r="1255" spans="1:4">
      <c r="A1255" s="1" t="s">
        <v>1695</v>
      </c>
      <c r="B1255" s="16">
        <v>1.2607028310017101</v>
      </c>
      <c r="C1255" s="36">
        <v>1.13881751217253E-4</v>
      </c>
      <c r="D1255" s="36" t="s">
        <v>1894</v>
      </c>
    </row>
    <row r="1256" spans="1:4">
      <c r="A1256" s="1" t="s">
        <v>833</v>
      </c>
      <c r="B1256" s="16">
        <v>-1.84701432514411</v>
      </c>
      <c r="C1256" s="36">
        <v>1.16208793077106E-4</v>
      </c>
      <c r="D1256" s="36" t="s">
        <v>1894</v>
      </c>
    </row>
    <row r="1257" spans="1:4">
      <c r="A1257" s="1" t="s">
        <v>906</v>
      </c>
      <c r="B1257" s="16">
        <v>-1.2691798222250901</v>
      </c>
      <c r="C1257" s="36">
        <v>1.18979275002208E-4</v>
      </c>
      <c r="D1257" s="36" t="s">
        <v>1894</v>
      </c>
    </row>
    <row r="1258" spans="1:4">
      <c r="A1258" s="1" t="s">
        <v>1570</v>
      </c>
      <c r="B1258" s="16">
        <v>3.12356817418451</v>
      </c>
      <c r="C1258" s="36">
        <v>1.2114464981605299E-4</v>
      </c>
      <c r="D1258" s="36" t="s">
        <v>1894</v>
      </c>
    </row>
    <row r="1259" spans="1:4">
      <c r="A1259" s="1" t="s">
        <v>1370</v>
      </c>
      <c r="B1259" s="16">
        <v>-1.4726522003174001</v>
      </c>
      <c r="C1259" s="36">
        <v>1.26147050509774E-4</v>
      </c>
      <c r="D1259" s="36" t="s">
        <v>1894</v>
      </c>
    </row>
    <row r="1260" spans="1:4">
      <c r="A1260" s="1" t="s">
        <v>705</v>
      </c>
      <c r="B1260" s="16">
        <v>2.5035863850232798</v>
      </c>
      <c r="C1260" s="36">
        <v>1.2851021812439599E-4</v>
      </c>
      <c r="D1260" s="36" t="s">
        <v>1894</v>
      </c>
    </row>
    <row r="1261" spans="1:4">
      <c r="A1261" s="1" t="s">
        <v>876</v>
      </c>
      <c r="B1261" s="16">
        <v>-1.2878268272097799</v>
      </c>
      <c r="C1261" s="36">
        <v>1.34136402902051E-4</v>
      </c>
      <c r="D1261" s="36" t="s">
        <v>1894</v>
      </c>
    </row>
    <row r="1262" spans="1:4">
      <c r="A1262" s="1" t="s">
        <v>1696</v>
      </c>
      <c r="B1262" s="16">
        <v>-1.2824447721950301</v>
      </c>
      <c r="C1262" s="36">
        <v>1.3441924712889199E-4</v>
      </c>
      <c r="D1262" s="36" t="s">
        <v>1894</v>
      </c>
    </row>
    <row r="1263" spans="1:4">
      <c r="A1263" s="1" t="s">
        <v>1697</v>
      </c>
      <c r="B1263" s="16">
        <v>-1.1330771622357301</v>
      </c>
      <c r="C1263" s="36">
        <v>1.3702325926223701E-4</v>
      </c>
      <c r="D1263" s="36" t="s">
        <v>1894</v>
      </c>
    </row>
    <row r="1264" spans="1:4">
      <c r="A1264" s="1" t="s">
        <v>781</v>
      </c>
      <c r="B1264" s="16">
        <v>-1.12390950798759</v>
      </c>
      <c r="C1264" s="36">
        <v>1.4691249867502599E-4</v>
      </c>
      <c r="D1264" s="36" t="s">
        <v>1894</v>
      </c>
    </row>
    <row r="1265" spans="1:4">
      <c r="A1265" s="1" t="s">
        <v>869</v>
      </c>
      <c r="B1265" s="16">
        <v>-3.2887577013256899</v>
      </c>
      <c r="C1265" s="36">
        <v>1.47294588637994E-4</v>
      </c>
      <c r="D1265" s="36" t="s">
        <v>1894</v>
      </c>
    </row>
    <row r="1266" spans="1:4">
      <c r="A1266" s="1" t="s">
        <v>1133</v>
      </c>
      <c r="B1266" s="16">
        <v>1.9381968466071</v>
      </c>
      <c r="C1266" s="36">
        <v>1.4889499673711201E-4</v>
      </c>
      <c r="D1266" s="36" t="s">
        <v>1894</v>
      </c>
    </row>
    <row r="1267" spans="1:4">
      <c r="A1267" s="1" t="s">
        <v>1011</v>
      </c>
      <c r="B1267" s="16">
        <v>1.8183113042007799</v>
      </c>
      <c r="C1267" s="36">
        <v>1.515828094247E-4</v>
      </c>
      <c r="D1267" s="36" t="s">
        <v>1894</v>
      </c>
    </row>
    <row r="1268" spans="1:4">
      <c r="A1268" s="1" t="s">
        <v>1698</v>
      </c>
      <c r="B1268" s="16">
        <v>-1.40068130035035</v>
      </c>
      <c r="C1268" s="36">
        <v>1.5547996402050899E-4</v>
      </c>
      <c r="D1268" s="36" t="s">
        <v>1894</v>
      </c>
    </row>
    <row r="1269" spans="1:4">
      <c r="A1269" s="1" t="s">
        <v>1257</v>
      </c>
      <c r="B1269" s="16">
        <v>-1.2485898246906699</v>
      </c>
      <c r="C1269" s="36">
        <v>1.5886652486617501E-4</v>
      </c>
      <c r="D1269" s="36" t="s">
        <v>1894</v>
      </c>
    </row>
    <row r="1270" spans="1:4">
      <c r="A1270" s="1" t="s">
        <v>911</v>
      </c>
      <c r="B1270" s="16">
        <v>-1.4661968208039999</v>
      </c>
      <c r="C1270" s="36">
        <v>1.5886652486617501E-4</v>
      </c>
      <c r="D1270" s="36" t="s">
        <v>1894</v>
      </c>
    </row>
    <row r="1271" spans="1:4">
      <c r="A1271" s="1" t="s">
        <v>859</v>
      </c>
      <c r="B1271" s="16">
        <v>1.5148492846603101</v>
      </c>
      <c r="C1271" s="36">
        <v>1.6564932151720999E-4</v>
      </c>
      <c r="D1271" s="36" t="s">
        <v>1894</v>
      </c>
    </row>
    <row r="1272" spans="1:4">
      <c r="A1272" s="1" t="s">
        <v>1699</v>
      </c>
      <c r="B1272" s="16">
        <v>-1.0378075383246499</v>
      </c>
      <c r="C1272" s="36">
        <v>1.7392010886864101E-4</v>
      </c>
      <c r="D1272" s="36" t="s">
        <v>1894</v>
      </c>
    </row>
    <row r="1273" spans="1:4">
      <c r="A1273" s="1" t="s">
        <v>719</v>
      </c>
      <c r="B1273" s="16">
        <v>2.7548977284939702</v>
      </c>
      <c r="C1273" s="36">
        <v>1.7575801232943999E-4</v>
      </c>
      <c r="D1273" s="36" t="s">
        <v>1894</v>
      </c>
    </row>
    <row r="1274" spans="1:4">
      <c r="A1274" s="1" t="s">
        <v>969</v>
      </c>
      <c r="B1274" s="16">
        <v>-1.49438261446589</v>
      </c>
      <c r="C1274" s="36">
        <v>1.7575801232943999E-4</v>
      </c>
      <c r="D1274" s="36" t="s">
        <v>1894</v>
      </c>
    </row>
    <row r="1275" spans="1:4">
      <c r="A1275" s="1" t="s">
        <v>822</v>
      </c>
      <c r="B1275" s="16">
        <v>1.5938438449279</v>
      </c>
      <c r="C1275" s="36">
        <v>1.7575801232943999E-4</v>
      </c>
      <c r="D1275" s="36" t="s">
        <v>1894</v>
      </c>
    </row>
    <row r="1276" spans="1:4">
      <c r="A1276" s="1" t="s">
        <v>766</v>
      </c>
      <c r="B1276" s="16">
        <v>1.8980126027170401</v>
      </c>
      <c r="C1276" s="36">
        <v>1.7912416526134599E-4</v>
      </c>
      <c r="D1276" s="36" t="s">
        <v>1894</v>
      </c>
    </row>
    <row r="1277" spans="1:4">
      <c r="A1277" s="1" t="s">
        <v>953</v>
      </c>
      <c r="B1277" s="16">
        <v>-1.55257878374648</v>
      </c>
      <c r="C1277" s="36">
        <v>1.83392319857567E-4</v>
      </c>
      <c r="D1277" s="36" t="s">
        <v>1894</v>
      </c>
    </row>
    <row r="1278" spans="1:4">
      <c r="A1278" s="1" t="s">
        <v>1054</v>
      </c>
      <c r="B1278" s="16">
        <v>2.6285664878034098</v>
      </c>
      <c r="C1278" s="36">
        <v>1.89143606366829E-4</v>
      </c>
      <c r="D1278" s="36" t="s">
        <v>1894</v>
      </c>
    </row>
    <row r="1279" spans="1:4">
      <c r="A1279" s="1" t="s">
        <v>672</v>
      </c>
      <c r="B1279" s="16">
        <v>1.9387100865470099</v>
      </c>
      <c r="C1279" s="36">
        <v>1.9312976677003099E-4</v>
      </c>
      <c r="D1279" s="36" t="s">
        <v>1894</v>
      </c>
    </row>
    <row r="1280" spans="1:4">
      <c r="A1280" s="1" t="s">
        <v>1091</v>
      </c>
      <c r="B1280" s="16">
        <v>-1.2086818370530099</v>
      </c>
      <c r="C1280" s="36">
        <v>1.9335323611435401E-4</v>
      </c>
      <c r="D1280" s="36" t="s">
        <v>1894</v>
      </c>
    </row>
    <row r="1281" spans="1:4">
      <c r="A1281" s="1" t="s">
        <v>1024</v>
      </c>
      <c r="B1281" s="16">
        <v>2.29875770957582</v>
      </c>
      <c r="C1281" s="36">
        <v>1.9438431852141199E-4</v>
      </c>
      <c r="D1281" s="36" t="s">
        <v>1894</v>
      </c>
    </row>
    <row r="1282" spans="1:4">
      <c r="A1282" s="1" t="s">
        <v>875</v>
      </c>
      <c r="B1282" s="16">
        <v>1.34446119464865</v>
      </c>
      <c r="C1282" s="36">
        <v>1.9716644512454901E-4</v>
      </c>
      <c r="D1282" s="36" t="s">
        <v>1894</v>
      </c>
    </row>
    <row r="1283" spans="1:4">
      <c r="A1283" s="1" t="s">
        <v>791</v>
      </c>
      <c r="B1283" s="16">
        <v>1.40602036004618</v>
      </c>
      <c r="C1283" s="36">
        <v>1.9796816872383601E-4</v>
      </c>
      <c r="D1283" s="36" t="s">
        <v>1894</v>
      </c>
    </row>
    <row r="1284" spans="1:4">
      <c r="A1284" s="1" t="s">
        <v>1115</v>
      </c>
      <c r="B1284" s="16">
        <v>1.34882945692262</v>
      </c>
      <c r="C1284" s="36">
        <v>1.98454151967395E-4</v>
      </c>
      <c r="D1284" s="36" t="s">
        <v>1894</v>
      </c>
    </row>
    <row r="1285" spans="1:4">
      <c r="A1285" s="1" t="s">
        <v>904</v>
      </c>
      <c r="B1285" s="16">
        <v>1.4890712150940399</v>
      </c>
      <c r="C1285" s="36">
        <v>2.0259371202831201E-4</v>
      </c>
      <c r="D1285" s="36" t="s">
        <v>1894</v>
      </c>
    </row>
    <row r="1286" spans="1:4">
      <c r="A1286" s="1" t="s">
        <v>843</v>
      </c>
      <c r="B1286" s="16">
        <v>-3.7971214136609199</v>
      </c>
      <c r="C1286" s="36">
        <v>2.0314661408854599E-4</v>
      </c>
      <c r="D1286" s="36" t="s">
        <v>1894</v>
      </c>
    </row>
    <row r="1287" spans="1:4">
      <c r="A1287" s="1" t="s">
        <v>701</v>
      </c>
      <c r="B1287" s="16">
        <v>1.55506436266808</v>
      </c>
      <c r="C1287" s="36">
        <v>2.05591210019357E-4</v>
      </c>
      <c r="D1287" s="36" t="s">
        <v>1894</v>
      </c>
    </row>
    <row r="1288" spans="1:4">
      <c r="A1288" s="1" t="s">
        <v>1564</v>
      </c>
      <c r="B1288" s="16">
        <v>-1.8269801108963299</v>
      </c>
      <c r="C1288" s="36">
        <v>2.0593023985295499E-4</v>
      </c>
      <c r="D1288" s="36" t="s">
        <v>1894</v>
      </c>
    </row>
    <row r="1289" spans="1:4">
      <c r="A1289" s="1" t="s">
        <v>745</v>
      </c>
      <c r="B1289" s="16">
        <v>2.0562863839674499</v>
      </c>
      <c r="C1289" s="36">
        <v>2.0951092106646099E-4</v>
      </c>
      <c r="D1289" s="36" t="s">
        <v>1894</v>
      </c>
    </row>
    <row r="1290" spans="1:4">
      <c r="A1290" s="1" t="s">
        <v>896</v>
      </c>
      <c r="B1290" s="16">
        <v>-1.0834130734308101</v>
      </c>
      <c r="C1290" s="36">
        <v>2.11503113363914E-4</v>
      </c>
      <c r="D1290" s="36" t="s">
        <v>1894</v>
      </c>
    </row>
    <row r="1291" spans="1:4">
      <c r="A1291" s="1" t="s">
        <v>1700</v>
      </c>
      <c r="B1291" s="16">
        <v>-1.2702317904003599</v>
      </c>
      <c r="C1291" s="36">
        <v>2.13364999132051E-4</v>
      </c>
      <c r="D1291" s="36" t="s">
        <v>1894</v>
      </c>
    </row>
    <row r="1292" spans="1:4">
      <c r="A1292" s="1" t="s">
        <v>1380</v>
      </c>
      <c r="B1292" s="16">
        <v>-1.64040435680602</v>
      </c>
      <c r="C1292" s="36">
        <v>2.16949083159881E-4</v>
      </c>
      <c r="D1292" s="36" t="s">
        <v>1894</v>
      </c>
    </row>
    <row r="1293" spans="1:4">
      <c r="A1293" s="1" t="s">
        <v>874</v>
      </c>
      <c r="B1293" s="16">
        <v>-1.11858773136434</v>
      </c>
      <c r="C1293" s="36">
        <v>2.1851246562232501E-4</v>
      </c>
      <c r="D1293" s="36" t="s">
        <v>1894</v>
      </c>
    </row>
    <row r="1294" spans="1:4">
      <c r="A1294" s="1" t="s">
        <v>695</v>
      </c>
      <c r="B1294" s="16">
        <v>2.4018671578568398</v>
      </c>
      <c r="C1294" s="36">
        <v>2.2270334180337601E-4</v>
      </c>
      <c r="D1294" s="36" t="s">
        <v>1894</v>
      </c>
    </row>
    <row r="1295" spans="1:4">
      <c r="A1295" s="1" t="s">
        <v>1701</v>
      </c>
      <c r="B1295" s="16">
        <v>-1.2435431319797099</v>
      </c>
      <c r="C1295" s="36">
        <v>2.35530524258127E-4</v>
      </c>
      <c r="D1295" s="36" t="s">
        <v>1894</v>
      </c>
    </row>
    <row r="1296" spans="1:4">
      <c r="A1296" s="1" t="s">
        <v>1702</v>
      </c>
      <c r="B1296" s="16">
        <v>-1.1174663014189901</v>
      </c>
      <c r="C1296" s="36">
        <v>2.3686271859195001E-4</v>
      </c>
      <c r="D1296" s="36" t="s">
        <v>1894</v>
      </c>
    </row>
    <row r="1297" spans="1:4">
      <c r="A1297" s="1" t="s">
        <v>1703</v>
      </c>
      <c r="B1297" s="16">
        <v>-1.27753025447413</v>
      </c>
      <c r="C1297" s="36">
        <v>2.5463953668486102E-4</v>
      </c>
      <c r="D1297" s="36" t="s">
        <v>1894</v>
      </c>
    </row>
    <row r="1298" spans="1:4">
      <c r="A1298" s="1" t="s">
        <v>1312</v>
      </c>
      <c r="B1298" s="16">
        <v>-2.6343971005189499</v>
      </c>
      <c r="C1298" s="36">
        <v>2.59743700299199E-4</v>
      </c>
      <c r="D1298" s="36" t="s">
        <v>1894</v>
      </c>
    </row>
    <row r="1299" spans="1:4">
      <c r="A1299" s="1" t="s">
        <v>1418</v>
      </c>
      <c r="B1299" s="16">
        <v>1.68902200842085</v>
      </c>
      <c r="C1299" s="36">
        <v>2.6549235481056302E-4</v>
      </c>
      <c r="D1299" s="36" t="s">
        <v>1894</v>
      </c>
    </row>
    <row r="1300" spans="1:4">
      <c r="A1300" s="1" t="s">
        <v>1401</v>
      </c>
      <c r="B1300" s="16">
        <v>-1.44716107069032</v>
      </c>
      <c r="C1300" s="36">
        <v>2.6549235481056302E-4</v>
      </c>
      <c r="D1300" s="36" t="s">
        <v>1894</v>
      </c>
    </row>
    <row r="1301" spans="1:4">
      <c r="A1301" s="1" t="s">
        <v>723</v>
      </c>
      <c r="B1301" s="16">
        <v>1.937444108605</v>
      </c>
      <c r="C1301" s="36">
        <v>2.65592173764693E-4</v>
      </c>
      <c r="D1301" s="36" t="s">
        <v>1894</v>
      </c>
    </row>
    <row r="1302" spans="1:4">
      <c r="A1302" s="1" t="s">
        <v>995</v>
      </c>
      <c r="B1302" s="16">
        <v>-3.5576866020592499</v>
      </c>
      <c r="C1302" s="36">
        <v>2.6645667279314502E-4</v>
      </c>
      <c r="D1302" s="36" t="s">
        <v>1894</v>
      </c>
    </row>
    <row r="1303" spans="1:4">
      <c r="A1303" s="1" t="s">
        <v>1704</v>
      </c>
      <c r="B1303" s="16">
        <v>-1.32420886285019</v>
      </c>
      <c r="C1303" s="36">
        <v>2.7349671757410297E-4</v>
      </c>
      <c r="D1303" s="36" t="s">
        <v>1894</v>
      </c>
    </row>
    <row r="1304" spans="1:4">
      <c r="A1304" s="1" t="s">
        <v>981</v>
      </c>
      <c r="B1304" s="16">
        <v>-1.07446209800407</v>
      </c>
      <c r="C1304" s="36">
        <v>2.78703573133888E-4</v>
      </c>
      <c r="D1304" s="36" t="s">
        <v>1894</v>
      </c>
    </row>
    <row r="1305" spans="1:4">
      <c r="A1305" s="1" t="s">
        <v>1307</v>
      </c>
      <c r="B1305" s="16">
        <v>2.2186366163602602</v>
      </c>
      <c r="C1305" s="36">
        <v>2.8959746751737898E-4</v>
      </c>
      <c r="D1305" s="36" t="s">
        <v>1894</v>
      </c>
    </row>
    <row r="1306" spans="1:4">
      <c r="A1306" s="1" t="s">
        <v>1041</v>
      </c>
      <c r="B1306" s="16">
        <v>-1.0804891156290199</v>
      </c>
      <c r="C1306" s="36">
        <v>2.93613483592041E-4</v>
      </c>
      <c r="D1306" s="36" t="s">
        <v>1894</v>
      </c>
    </row>
    <row r="1307" spans="1:4">
      <c r="A1307" s="1" t="s">
        <v>867</v>
      </c>
      <c r="B1307" s="16">
        <v>1.0906736942424899</v>
      </c>
      <c r="C1307" s="36">
        <v>2.9769469466496502E-4</v>
      </c>
      <c r="D1307" s="36" t="s">
        <v>1894</v>
      </c>
    </row>
    <row r="1308" spans="1:4">
      <c r="A1308" s="1" t="s">
        <v>930</v>
      </c>
      <c r="B1308" s="16">
        <v>-1.1073169112361201</v>
      </c>
      <c r="C1308" s="36">
        <v>2.98222960460215E-4</v>
      </c>
      <c r="D1308" s="36" t="s">
        <v>1894</v>
      </c>
    </row>
    <row r="1309" spans="1:4">
      <c r="A1309" s="1" t="s">
        <v>958</v>
      </c>
      <c r="B1309" s="16">
        <v>-1.0126017551483899</v>
      </c>
      <c r="C1309" s="36">
        <v>3.09044657817235E-4</v>
      </c>
      <c r="D1309" s="36" t="s">
        <v>1894</v>
      </c>
    </row>
    <row r="1310" spans="1:4">
      <c r="A1310" s="1" t="s">
        <v>1088</v>
      </c>
      <c r="B1310" s="16">
        <v>1.7291200943214899</v>
      </c>
      <c r="C1310" s="36">
        <v>3.09044657817235E-4</v>
      </c>
      <c r="D1310" s="36" t="s">
        <v>1894</v>
      </c>
    </row>
    <row r="1311" spans="1:4">
      <c r="A1311" s="1" t="s">
        <v>1211</v>
      </c>
      <c r="B1311" s="16">
        <v>2.43177703887268</v>
      </c>
      <c r="C1311" s="36">
        <v>3.1538909742887699E-4</v>
      </c>
      <c r="D1311" s="36" t="s">
        <v>1894</v>
      </c>
    </row>
    <row r="1312" spans="1:4">
      <c r="A1312" s="1" t="s">
        <v>900</v>
      </c>
      <c r="B1312" s="16">
        <v>-1.0027203508101299</v>
      </c>
      <c r="C1312" s="36">
        <v>3.1950072030416301E-4</v>
      </c>
      <c r="D1312" s="36" t="s">
        <v>1894</v>
      </c>
    </row>
    <row r="1313" spans="1:4">
      <c r="A1313" s="1" t="s">
        <v>1705</v>
      </c>
      <c r="B1313" s="16">
        <v>1.30347829367028</v>
      </c>
      <c r="C1313" s="36">
        <v>3.2382758297830501E-4</v>
      </c>
      <c r="D1313" s="36" t="s">
        <v>1894</v>
      </c>
    </row>
    <row r="1314" spans="1:4">
      <c r="A1314" s="1" t="s">
        <v>1035</v>
      </c>
      <c r="B1314" s="16">
        <v>-1.45663951877294</v>
      </c>
      <c r="C1314" s="36">
        <v>3.2382758297830501E-4</v>
      </c>
      <c r="D1314" s="36" t="s">
        <v>1894</v>
      </c>
    </row>
    <row r="1315" spans="1:4">
      <c r="A1315" s="1" t="s">
        <v>939</v>
      </c>
      <c r="B1315" s="16">
        <v>1.32472405700232</v>
      </c>
      <c r="C1315" s="36">
        <v>3.2886636872442201E-4</v>
      </c>
      <c r="D1315" s="36" t="s">
        <v>1894</v>
      </c>
    </row>
    <row r="1316" spans="1:4">
      <c r="A1316" s="1" t="s">
        <v>915</v>
      </c>
      <c r="B1316" s="16">
        <v>-1.11694792233197</v>
      </c>
      <c r="C1316" s="36">
        <v>3.3236717640375301E-4</v>
      </c>
      <c r="D1316" s="36" t="s">
        <v>1894</v>
      </c>
    </row>
    <row r="1317" spans="1:4">
      <c r="A1317" s="1" t="s">
        <v>1706</v>
      </c>
      <c r="B1317" s="16">
        <v>-3.7359553378084698</v>
      </c>
      <c r="C1317" s="36">
        <v>3.41344746612827E-4</v>
      </c>
      <c r="D1317" s="36" t="s">
        <v>1894</v>
      </c>
    </row>
    <row r="1318" spans="1:4">
      <c r="A1318" s="1" t="s">
        <v>909</v>
      </c>
      <c r="B1318" s="16">
        <v>1.5647824473557399</v>
      </c>
      <c r="C1318" s="36">
        <v>3.4206975587003499E-4</v>
      </c>
      <c r="D1318" s="36" t="s">
        <v>1894</v>
      </c>
    </row>
    <row r="1319" spans="1:4">
      <c r="A1319" s="1" t="s">
        <v>1015</v>
      </c>
      <c r="B1319" s="16">
        <v>1.35568984682704</v>
      </c>
      <c r="C1319" s="36">
        <v>3.4716883470956597E-4</v>
      </c>
      <c r="D1319" s="36" t="s">
        <v>1894</v>
      </c>
    </row>
    <row r="1320" spans="1:4">
      <c r="A1320" s="1" t="s">
        <v>877</v>
      </c>
      <c r="B1320" s="16">
        <v>1.9999332430541601</v>
      </c>
      <c r="C1320" s="36">
        <v>3.4716883470956597E-4</v>
      </c>
      <c r="D1320" s="36" t="s">
        <v>1894</v>
      </c>
    </row>
    <row r="1321" spans="1:4">
      <c r="A1321" s="1" t="s">
        <v>922</v>
      </c>
      <c r="B1321" s="16">
        <v>-1.7315710084028799</v>
      </c>
      <c r="C1321" s="36">
        <v>3.4767545735226601E-4</v>
      </c>
      <c r="D1321" s="36" t="s">
        <v>1894</v>
      </c>
    </row>
    <row r="1322" spans="1:4">
      <c r="A1322" s="1" t="s">
        <v>712</v>
      </c>
      <c r="B1322" s="16">
        <v>2.3504300197891501</v>
      </c>
      <c r="C1322" s="36">
        <v>3.4885508504237502E-4</v>
      </c>
      <c r="D1322" s="36" t="s">
        <v>1894</v>
      </c>
    </row>
    <row r="1323" spans="1:4">
      <c r="A1323" s="1" t="s">
        <v>1707</v>
      </c>
      <c r="B1323" s="16">
        <v>-1.0042803588479401</v>
      </c>
      <c r="C1323" s="36">
        <v>3.5460436107012802E-4</v>
      </c>
      <c r="D1323" s="36" t="s">
        <v>1894</v>
      </c>
    </row>
    <row r="1324" spans="1:4">
      <c r="A1324" s="1" t="s">
        <v>1247</v>
      </c>
      <c r="B1324" s="16">
        <v>-1.40905850427816</v>
      </c>
      <c r="C1324" s="36">
        <v>3.59375233434087E-4</v>
      </c>
      <c r="D1324" s="36" t="s">
        <v>1894</v>
      </c>
    </row>
    <row r="1325" spans="1:4">
      <c r="A1325" s="1" t="s">
        <v>1066</v>
      </c>
      <c r="B1325" s="16">
        <v>2.06316800697109</v>
      </c>
      <c r="C1325" s="36">
        <v>3.59375233434087E-4</v>
      </c>
      <c r="D1325" s="36" t="s">
        <v>1894</v>
      </c>
    </row>
    <row r="1326" spans="1:4">
      <c r="A1326" s="1" t="s">
        <v>1708</v>
      </c>
      <c r="B1326" s="16">
        <v>-1.7227866510341601</v>
      </c>
      <c r="C1326" s="36">
        <v>3.9371900808477699E-4</v>
      </c>
      <c r="D1326" s="36" t="s">
        <v>1894</v>
      </c>
    </row>
    <row r="1327" spans="1:4">
      <c r="A1327" s="1" t="s">
        <v>1285</v>
      </c>
      <c r="B1327" s="16">
        <v>1.46391053831745</v>
      </c>
      <c r="C1327" s="36">
        <v>3.95246553436623E-4</v>
      </c>
      <c r="D1327" s="36" t="s">
        <v>1894</v>
      </c>
    </row>
    <row r="1328" spans="1:4">
      <c r="A1328" s="1" t="s">
        <v>652</v>
      </c>
      <c r="B1328" s="16">
        <v>2.41046074941766</v>
      </c>
      <c r="C1328" s="36">
        <v>3.9957863668029398E-4</v>
      </c>
      <c r="D1328" s="36" t="s">
        <v>1894</v>
      </c>
    </row>
    <row r="1329" spans="1:4">
      <c r="A1329" s="1" t="s">
        <v>1381</v>
      </c>
      <c r="B1329" s="16">
        <v>1.3678861103759401</v>
      </c>
      <c r="C1329" s="36">
        <v>3.9957863668029398E-4</v>
      </c>
      <c r="D1329" s="36" t="s">
        <v>1894</v>
      </c>
    </row>
    <row r="1330" spans="1:4">
      <c r="A1330" s="1" t="s">
        <v>1709</v>
      </c>
      <c r="B1330" s="16">
        <v>-1.2699704987618401</v>
      </c>
      <c r="C1330" s="36">
        <v>4.0656422589565802E-4</v>
      </c>
      <c r="D1330" s="36" t="s">
        <v>1894</v>
      </c>
    </row>
    <row r="1331" spans="1:4">
      <c r="A1331" s="1" t="s">
        <v>773</v>
      </c>
      <c r="B1331" s="16">
        <v>1.20164631237735</v>
      </c>
      <c r="C1331" s="36">
        <v>4.1270979740296103E-4</v>
      </c>
      <c r="D1331" s="36" t="s">
        <v>1894</v>
      </c>
    </row>
    <row r="1332" spans="1:4">
      <c r="A1332" s="1" t="s">
        <v>1710</v>
      </c>
      <c r="B1332" s="16">
        <v>1.0955958390965801</v>
      </c>
      <c r="C1332" s="36">
        <v>4.2253631445667602E-4</v>
      </c>
      <c r="D1332" s="36" t="s">
        <v>1894</v>
      </c>
    </row>
    <row r="1333" spans="1:4">
      <c r="A1333" s="1" t="s">
        <v>1556</v>
      </c>
      <c r="B1333" s="16">
        <v>-1.5322680144863801</v>
      </c>
      <c r="C1333" s="36">
        <v>4.2418497303916701E-4</v>
      </c>
      <c r="D1333" s="36" t="s">
        <v>1894</v>
      </c>
    </row>
    <row r="1334" spans="1:4">
      <c r="A1334" s="1" t="s">
        <v>1280</v>
      </c>
      <c r="B1334" s="16">
        <v>-1.33149928493223</v>
      </c>
      <c r="C1334" s="36">
        <v>4.2809769586498603E-4</v>
      </c>
      <c r="D1334" s="36" t="s">
        <v>1894</v>
      </c>
    </row>
    <row r="1335" spans="1:4">
      <c r="A1335" s="1" t="s">
        <v>1711</v>
      </c>
      <c r="B1335" s="16">
        <v>-1.0630108183951701</v>
      </c>
      <c r="C1335" s="36">
        <v>4.3103700259474798E-4</v>
      </c>
      <c r="D1335" s="36" t="s">
        <v>1894</v>
      </c>
    </row>
    <row r="1336" spans="1:4">
      <c r="A1336" s="1" t="s">
        <v>760</v>
      </c>
      <c r="B1336" s="16">
        <v>1.58329113974803</v>
      </c>
      <c r="C1336" s="36">
        <v>4.3745800552909102E-4</v>
      </c>
      <c r="D1336" s="36" t="s">
        <v>1894</v>
      </c>
    </row>
    <row r="1337" spans="1:4">
      <c r="A1337" s="1" t="s">
        <v>1712</v>
      </c>
      <c r="B1337" s="16">
        <v>-1.1402347365223</v>
      </c>
      <c r="C1337" s="36">
        <v>4.47763504963923E-4</v>
      </c>
      <c r="D1337" s="36" t="s">
        <v>1894</v>
      </c>
    </row>
    <row r="1338" spans="1:4">
      <c r="A1338" s="1" t="s">
        <v>1178</v>
      </c>
      <c r="B1338" s="16">
        <v>-1.29160949502935</v>
      </c>
      <c r="C1338" s="36">
        <v>4.5032951441693002E-4</v>
      </c>
      <c r="D1338" s="36" t="s">
        <v>1894</v>
      </c>
    </row>
    <row r="1339" spans="1:4">
      <c r="A1339" s="1" t="s">
        <v>1293</v>
      </c>
      <c r="B1339" s="16">
        <v>-1.1318622708670201</v>
      </c>
      <c r="C1339" s="36">
        <v>4.5119320658740101E-4</v>
      </c>
      <c r="D1339" s="36" t="s">
        <v>1894</v>
      </c>
    </row>
    <row r="1340" spans="1:4">
      <c r="A1340" s="1" t="s">
        <v>1455</v>
      </c>
      <c r="B1340" s="16">
        <v>-1.86039981068852</v>
      </c>
      <c r="C1340" s="36">
        <v>4.5708072119730701E-4</v>
      </c>
      <c r="D1340" s="36" t="s">
        <v>1894</v>
      </c>
    </row>
    <row r="1341" spans="1:4">
      <c r="A1341" s="1" t="s">
        <v>962</v>
      </c>
      <c r="B1341" s="16">
        <v>-1.24039879676762</v>
      </c>
      <c r="C1341" s="36">
        <v>4.6233256634354002E-4</v>
      </c>
      <c r="D1341" s="36" t="s">
        <v>1894</v>
      </c>
    </row>
    <row r="1342" spans="1:4">
      <c r="A1342" s="1" t="s">
        <v>883</v>
      </c>
      <c r="B1342" s="16">
        <v>-3.1145319606315098</v>
      </c>
      <c r="C1342" s="36">
        <v>4.6623437331752299E-4</v>
      </c>
      <c r="D1342" s="36" t="s">
        <v>1894</v>
      </c>
    </row>
    <row r="1343" spans="1:4">
      <c r="A1343" s="1" t="s">
        <v>1007</v>
      </c>
      <c r="B1343" s="16">
        <v>-1.2000493887374499</v>
      </c>
      <c r="C1343" s="36">
        <v>4.6963156593025202E-4</v>
      </c>
      <c r="D1343" s="36" t="s">
        <v>1894</v>
      </c>
    </row>
    <row r="1344" spans="1:4">
      <c r="A1344" s="1" t="s">
        <v>1116</v>
      </c>
      <c r="B1344" s="16">
        <v>-1.29180679827536</v>
      </c>
      <c r="C1344" s="36">
        <v>4.7214473418009099E-4</v>
      </c>
      <c r="D1344" s="36" t="s">
        <v>1894</v>
      </c>
    </row>
    <row r="1345" spans="1:4">
      <c r="A1345" s="1" t="s">
        <v>988</v>
      </c>
      <c r="B1345" s="16">
        <v>-1.1642480470664101</v>
      </c>
      <c r="C1345" s="36">
        <v>4.7214473418009099E-4</v>
      </c>
      <c r="D1345" s="36" t="s">
        <v>1894</v>
      </c>
    </row>
    <row r="1346" spans="1:4">
      <c r="A1346" s="1" t="s">
        <v>1197</v>
      </c>
      <c r="B1346" s="16">
        <v>-3.2197895244846002</v>
      </c>
      <c r="C1346" s="36">
        <v>4.7680343698958198E-4</v>
      </c>
      <c r="D1346" s="36" t="s">
        <v>1894</v>
      </c>
    </row>
    <row r="1347" spans="1:4">
      <c r="A1347" s="1" t="s">
        <v>1713</v>
      </c>
      <c r="B1347" s="16">
        <v>-1.4802916039768399</v>
      </c>
      <c r="C1347" s="36">
        <v>5.0178828832029502E-4</v>
      </c>
      <c r="D1347" s="36" t="s">
        <v>1894</v>
      </c>
    </row>
    <row r="1348" spans="1:4">
      <c r="A1348" s="1" t="s">
        <v>1172</v>
      </c>
      <c r="B1348" s="16">
        <v>-1.4835375458706099</v>
      </c>
      <c r="C1348" s="36">
        <v>5.2126972914476896E-4</v>
      </c>
      <c r="D1348" s="36" t="s">
        <v>1894</v>
      </c>
    </row>
    <row r="1349" spans="1:4">
      <c r="A1349" s="1" t="s">
        <v>1439</v>
      </c>
      <c r="B1349" s="16">
        <v>1.57452838705827</v>
      </c>
      <c r="C1349" s="36">
        <v>5.2997404955689299E-4</v>
      </c>
      <c r="D1349" s="36" t="s">
        <v>1894</v>
      </c>
    </row>
    <row r="1350" spans="1:4">
      <c r="A1350" s="1" t="s">
        <v>1714</v>
      </c>
      <c r="B1350" s="16">
        <v>-1.3567293004975001</v>
      </c>
      <c r="C1350" s="36">
        <v>5.3726939334534495E-4</v>
      </c>
      <c r="D1350" s="36" t="s">
        <v>1894</v>
      </c>
    </row>
    <row r="1351" spans="1:4">
      <c r="A1351" s="1" t="s">
        <v>746</v>
      </c>
      <c r="B1351" s="16">
        <v>1.639519852319</v>
      </c>
      <c r="C1351" s="36">
        <v>5.5128371979706696E-4</v>
      </c>
      <c r="D1351" s="36" t="s">
        <v>1894</v>
      </c>
    </row>
    <row r="1352" spans="1:4">
      <c r="A1352" s="1" t="s">
        <v>692</v>
      </c>
      <c r="B1352" s="16">
        <v>2.2991248456790099</v>
      </c>
      <c r="C1352" s="36">
        <v>5.6601790143023995E-4</v>
      </c>
      <c r="D1352" s="36" t="s">
        <v>1894</v>
      </c>
    </row>
    <row r="1353" spans="1:4">
      <c r="A1353" s="1" t="s">
        <v>1715</v>
      </c>
      <c r="B1353" s="16">
        <v>1.1350698053742301</v>
      </c>
      <c r="C1353" s="36">
        <v>5.6937865368911699E-4</v>
      </c>
      <c r="D1353" s="36" t="s">
        <v>1894</v>
      </c>
    </row>
    <row r="1354" spans="1:4">
      <c r="A1354" s="1" t="s">
        <v>1111</v>
      </c>
      <c r="B1354" s="16">
        <v>-1.83640645800042</v>
      </c>
      <c r="C1354" s="36">
        <v>5.9782162373562197E-4</v>
      </c>
      <c r="D1354" s="36" t="s">
        <v>1894</v>
      </c>
    </row>
    <row r="1355" spans="1:4">
      <c r="A1355" s="1" t="s">
        <v>710</v>
      </c>
      <c r="B1355" s="16">
        <v>2.3222505596589702</v>
      </c>
      <c r="C1355" s="36">
        <v>6.0225623488321099E-4</v>
      </c>
      <c r="D1355" s="36" t="s">
        <v>1894</v>
      </c>
    </row>
    <row r="1356" spans="1:4">
      <c r="A1356" s="1" t="s">
        <v>1716</v>
      </c>
      <c r="B1356" s="16">
        <v>-1.19777555703553</v>
      </c>
      <c r="C1356" s="36">
        <v>6.1211561547570099E-4</v>
      </c>
      <c r="D1356" s="36" t="s">
        <v>1894</v>
      </c>
    </row>
    <row r="1357" spans="1:4">
      <c r="A1357" s="1" t="s">
        <v>1717</v>
      </c>
      <c r="B1357" s="16">
        <v>1.36113746628771</v>
      </c>
      <c r="C1357" s="36">
        <v>6.2008734719109799E-4</v>
      </c>
      <c r="D1357" s="36" t="s">
        <v>1894</v>
      </c>
    </row>
    <row r="1358" spans="1:4">
      <c r="A1358" s="1" t="s">
        <v>1183</v>
      </c>
      <c r="B1358" s="16">
        <v>-2.21616217076147</v>
      </c>
      <c r="C1358" s="36">
        <v>6.4004073358001003E-4</v>
      </c>
      <c r="D1358" s="36" t="s">
        <v>1894</v>
      </c>
    </row>
    <row r="1359" spans="1:4">
      <c r="A1359" s="1" t="s">
        <v>732</v>
      </c>
      <c r="B1359" s="16">
        <v>2.3060819906863701</v>
      </c>
      <c r="C1359" s="36">
        <v>6.5416304542645202E-4</v>
      </c>
      <c r="D1359" s="36" t="s">
        <v>1894</v>
      </c>
    </row>
    <row r="1360" spans="1:4">
      <c r="A1360" s="1" t="s">
        <v>845</v>
      </c>
      <c r="B1360" s="16">
        <v>1.45329548869063</v>
      </c>
      <c r="C1360" s="36">
        <v>6.74000068227238E-4</v>
      </c>
      <c r="D1360" s="36" t="s">
        <v>1894</v>
      </c>
    </row>
    <row r="1361" spans="1:4">
      <c r="A1361" s="1" t="s">
        <v>835</v>
      </c>
      <c r="B1361" s="16">
        <v>-1.16585193344774</v>
      </c>
      <c r="C1361" s="36">
        <v>6.7601771172992402E-4</v>
      </c>
      <c r="D1361" s="36" t="s">
        <v>1894</v>
      </c>
    </row>
    <row r="1362" spans="1:4">
      <c r="A1362" s="1" t="s">
        <v>1718</v>
      </c>
      <c r="B1362" s="16">
        <v>-1.13679424423816</v>
      </c>
      <c r="C1362" s="36">
        <v>6.76747487203916E-4</v>
      </c>
      <c r="D1362" s="36" t="s">
        <v>1894</v>
      </c>
    </row>
    <row r="1363" spans="1:4">
      <c r="A1363" s="1" t="s">
        <v>1226</v>
      </c>
      <c r="B1363" s="16">
        <v>-1.9778404239676399</v>
      </c>
      <c r="C1363" s="36">
        <v>6.9336075835808896E-4</v>
      </c>
      <c r="D1363" s="36" t="s">
        <v>1894</v>
      </c>
    </row>
    <row r="1364" spans="1:4">
      <c r="A1364" s="1" t="s">
        <v>1131</v>
      </c>
      <c r="B1364" s="16">
        <v>1.11128487479301</v>
      </c>
      <c r="C1364" s="36">
        <v>7.0028189830474198E-4</v>
      </c>
      <c r="D1364" s="36" t="s">
        <v>1894</v>
      </c>
    </row>
    <row r="1365" spans="1:4">
      <c r="A1365" s="1" t="s">
        <v>1147</v>
      </c>
      <c r="B1365" s="16">
        <v>2.7216361327920802</v>
      </c>
      <c r="C1365" s="36">
        <v>7.0237926792555603E-4</v>
      </c>
      <c r="D1365" s="36" t="s">
        <v>1894</v>
      </c>
    </row>
    <row r="1366" spans="1:4">
      <c r="A1366" s="1" t="s">
        <v>1044</v>
      </c>
      <c r="B1366" s="16">
        <v>-1.7174409459553901</v>
      </c>
      <c r="C1366" s="36">
        <v>7.0237926792555603E-4</v>
      </c>
      <c r="D1366" s="36" t="s">
        <v>1894</v>
      </c>
    </row>
    <row r="1367" spans="1:4">
      <c r="A1367" s="1" t="s">
        <v>1719</v>
      </c>
      <c r="B1367" s="16">
        <v>-1.24310934707455</v>
      </c>
      <c r="C1367" s="36">
        <v>7.0237926792555603E-4</v>
      </c>
      <c r="D1367" s="36" t="s">
        <v>1894</v>
      </c>
    </row>
    <row r="1368" spans="1:4">
      <c r="A1368" s="1" t="s">
        <v>1720</v>
      </c>
      <c r="B1368" s="16">
        <v>-1.39677926881642</v>
      </c>
      <c r="C1368" s="36">
        <v>7.0442087472184604E-4</v>
      </c>
      <c r="D1368" s="36" t="s">
        <v>1894</v>
      </c>
    </row>
    <row r="1369" spans="1:4">
      <c r="A1369" s="1" t="s">
        <v>1721</v>
      </c>
      <c r="B1369" s="16">
        <v>-1.3110919950486799</v>
      </c>
      <c r="C1369" s="36">
        <v>7.0943093081523797E-4</v>
      </c>
      <c r="D1369" s="36" t="s">
        <v>1894</v>
      </c>
    </row>
    <row r="1370" spans="1:4">
      <c r="A1370" s="1" t="s">
        <v>1039</v>
      </c>
      <c r="B1370" s="16">
        <v>-1.09317686165523</v>
      </c>
      <c r="C1370" s="36">
        <v>7.3914318880504099E-4</v>
      </c>
      <c r="D1370" s="36" t="s">
        <v>1894</v>
      </c>
    </row>
    <row r="1371" spans="1:4">
      <c r="A1371" s="1" t="s">
        <v>1722</v>
      </c>
      <c r="B1371" s="16">
        <v>-1.28954231855707</v>
      </c>
      <c r="C1371" s="36">
        <v>7.3914318880504099E-4</v>
      </c>
      <c r="D1371" s="36" t="s">
        <v>1894</v>
      </c>
    </row>
    <row r="1372" spans="1:4">
      <c r="A1372" s="1" t="s">
        <v>1106</v>
      </c>
      <c r="B1372" s="16">
        <v>-2.10074571645985</v>
      </c>
      <c r="C1372" s="36">
        <v>7.51170620804596E-4</v>
      </c>
      <c r="D1372" s="36" t="s">
        <v>1894</v>
      </c>
    </row>
    <row r="1373" spans="1:4">
      <c r="A1373" s="1" t="s">
        <v>798</v>
      </c>
      <c r="B1373" s="16">
        <v>1.49761005154053</v>
      </c>
      <c r="C1373" s="36">
        <v>7.5591534321763402E-4</v>
      </c>
      <c r="D1373" s="36" t="s">
        <v>1894</v>
      </c>
    </row>
    <row r="1374" spans="1:4">
      <c r="A1374" s="1" t="s">
        <v>970</v>
      </c>
      <c r="B1374" s="16">
        <v>-2.0721469310037501</v>
      </c>
      <c r="C1374" s="36">
        <v>7.63299863886815E-4</v>
      </c>
      <c r="D1374" s="36" t="s">
        <v>1894</v>
      </c>
    </row>
    <row r="1375" spans="1:4">
      <c r="A1375" s="1" t="s">
        <v>1723</v>
      </c>
      <c r="B1375" s="16">
        <v>1.03159100578084</v>
      </c>
      <c r="C1375" s="36">
        <v>7.7240518197846798E-4</v>
      </c>
      <c r="D1375" s="36" t="s">
        <v>1894</v>
      </c>
    </row>
    <row r="1376" spans="1:4">
      <c r="A1376" s="1" t="s">
        <v>1171</v>
      </c>
      <c r="B1376" s="16">
        <v>-1.1527235023479401</v>
      </c>
      <c r="C1376" s="36">
        <v>7.7776927315849505E-4</v>
      </c>
      <c r="D1376" s="36" t="s">
        <v>1894</v>
      </c>
    </row>
    <row r="1377" spans="1:4">
      <c r="A1377" s="1" t="s">
        <v>1513</v>
      </c>
      <c r="B1377" s="16">
        <v>1.6104284850041599</v>
      </c>
      <c r="C1377" s="36">
        <v>7.7905729385942799E-4</v>
      </c>
      <c r="D1377" s="36" t="s">
        <v>1894</v>
      </c>
    </row>
    <row r="1378" spans="1:4">
      <c r="A1378" s="1" t="s">
        <v>851</v>
      </c>
      <c r="B1378" s="16">
        <v>1.4765346234863801</v>
      </c>
      <c r="C1378" s="36">
        <v>8.0283157796513403E-4</v>
      </c>
      <c r="D1378" s="36" t="s">
        <v>1894</v>
      </c>
    </row>
    <row r="1379" spans="1:4">
      <c r="A1379" s="1" t="s">
        <v>1160</v>
      </c>
      <c r="B1379" s="16">
        <v>3.13233194792276</v>
      </c>
      <c r="C1379" s="36">
        <v>8.7106159744067995E-4</v>
      </c>
      <c r="D1379" s="36" t="s">
        <v>1894</v>
      </c>
    </row>
    <row r="1380" spans="1:4">
      <c r="A1380" s="1" t="s">
        <v>1724</v>
      </c>
      <c r="B1380" s="16">
        <v>-1.4058522531969</v>
      </c>
      <c r="C1380" s="36">
        <v>8.7106159744067995E-4</v>
      </c>
      <c r="D1380" s="36" t="s">
        <v>1894</v>
      </c>
    </row>
    <row r="1381" spans="1:4">
      <c r="A1381" s="1" t="s">
        <v>1276</v>
      </c>
      <c r="B1381" s="16">
        <v>1.64673763226814</v>
      </c>
      <c r="C1381" s="36">
        <v>8.79342180029919E-4</v>
      </c>
      <c r="D1381" s="36" t="s">
        <v>1894</v>
      </c>
    </row>
    <row r="1382" spans="1:4">
      <c r="A1382" s="1" t="s">
        <v>1402</v>
      </c>
      <c r="B1382" s="16">
        <v>1.9770380093230899</v>
      </c>
      <c r="C1382" s="36">
        <v>8.79342180029919E-4</v>
      </c>
      <c r="D1382" s="36" t="s">
        <v>1894</v>
      </c>
    </row>
    <row r="1383" spans="1:4">
      <c r="A1383" s="1" t="s">
        <v>1364</v>
      </c>
      <c r="B1383" s="16">
        <v>1.99716141818434</v>
      </c>
      <c r="C1383" s="36">
        <v>8.79342180029919E-4</v>
      </c>
      <c r="D1383" s="36" t="s">
        <v>1894</v>
      </c>
    </row>
    <row r="1384" spans="1:4">
      <c r="A1384" s="1" t="s">
        <v>1725</v>
      </c>
      <c r="B1384" s="16">
        <v>-1.1222138134737101</v>
      </c>
      <c r="C1384" s="36">
        <v>8.79342180029919E-4</v>
      </c>
      <c r="D1384" s="36" t="s">
        <v>1894</v>
      </c>
    </row>
    <row r="1385" spans="1:4">
      <c r="A1385" s="1" t="s">
        <v>902</v>
      </c>
      <c r="B1385" s="16">
        <v>1.3288285290892601</v>
      </c>
      <c r="C1385" s="36">
        <v>8.8616814232869495E-4</v>
      </c>
      <c r="D1385" s="36" t="s">
        <v>1894</v>
      </c>
    </row>
    <row r="1386" spans="1:4">
      <c r="A1386" s="1" t="s">
        <v>928</v>
      </c>
      <c r="B1386" s="16">
        <v>1.4362016098775601</v>
      </c>
      <c r="C1386" s="36">
        <v>8.95156968310364E-4</v>
      </c>
      <c r="D1386" s="36" t="s">
        <v>1894</v>
      </c>
    </row>
    <row r="1387" spans="1:4">
      <c r="A1387" s="1" t="s">
        <v>999</v>
      </c>
      <c r="B1387" s="16">
        <v>1.57582613794759</v>
      </c>
      <c r="C1387" s="36">
        <v>8.9713428340895197E-4</v>
      </c>
      <c r="D1387" s="36" t="s">
        <v>1894</v>
      </c>
    </row>
    <row r="1388" spans="1:4">
      <c r="A1388" s="1" t="s">
        <v>1726</v>
      </c>
      <c r="B1388" s="16">
        <v>-1.37061388837619</v>
      </c>
      <c r="C1388" s="36">
        <v>9.36291204571171E-4</v>
      </c>
      <c r="D1388" s="36" t="s">
        <v>1894</v>
      </c>
    </row>
    <row r="1389" spans="1:4">
      <c r="A1389" s="1" t="s">
        <v>982</v>
      </c>
      <c r="B1389" s="16">
        <v>-2.0691168380042599</v>
      </c>
      <c r="C1389" s="36">
        <v>9.4163773329374305E-4</v>
      </c>
      <c r="D1389" s="36" t="s">
        <v>1894</v>
      </c>
    </row>
    <row r="1390" spans="1:4">
      <c r="A1390" s="1" t="s">
        <v>940</v>
      </c>
      <c r="B1390" s="16">
        <v>-1.20857522497465</v>
      </c>
      <c r="C1390" s="36">
        <v>9.4973583101298103E-4</v>
      </c>
      <c r="D1390" s="36" t="s">
        <v>1894</v>
      </c>
    </row>
    <row r="1391" spans="1:4">
      <c r="A1391" s="1" t="s">
        <v>1727</v>
      </c>
      <c r="B1391" s="16">
        <v>1.1102618668526401</v>
      </c>
      <c r="C1391" s="36">
        <v>9.5408759168833705E-4</v>
      </c>
      <c r="D1391" s="36" t="s">
        <v>1894</v>
      </c>
    </row>
    <row r="1392" spans="1:4">
      <c r="A1392" s="1" t="s">
        <v>735</v>
      </c>
      <c r="B1392" s="16">
        <v>2.1729160522284201</v>
      </c>
      <c r="C1392" s="36">
        <v>9.5880624358671404E-4</v>
      </c>
      <c r="D1392" s="36" t="s">
        <v>1894</v>
      </c>
    </row>
    <row r="1393" spans="1:4">
      <c r="A1393" s="1" t="s">
        <v>926</v>
      </c>
      <c r="B1393" s="16">
        <v>-1.2507951351800299</v>
      </c>
      <c r="C1393" s="36">
        <v>9.5880624358671404E-4</v>
      </c>
      <c r="D1393" s="36" t="s">
        <v>1894</v>
      </c>
    </row>
    <row r="1394" spans="1:4">
      <c r="A1394" s="1" t="s">
        <v>1575</v>
      </c>
      <c r="B1394" s="16">
        <v>-2.5953869486705701</v>
      </c>
      <c r="C1394" s="36">
        <v>9.5882741359351598E-4</v>
      </c>
      <c r="D1394" s="36" t="s">
        <v>1894</v>
      </c>
    </row>
    <row r="1395" spans="1:4">
      <c r="A1395" s="1" t="s">
        <v>1223</v>
      </c>
      <c r="B1395" s="16">
        <v>-2.0804494338031199</v>
      </c>
      <c r="C1395" s="36">
        <v>9.5899757538521599E-4</v>
      </c>
      <c r="D1395" s="36" t="s">
        <v>1894</v>
      </c>
    </row>
    <row r="1396" spans="1:4">
      <c r="A1396" s="1" t="s">
        <v>1728</v>
      </c>
      <c r="B1396" s="16">
        <v>-3.8105730021370001</v>
      </c>
      <c r="C1396" s="36">
        <v>9.7240433027473904E-4</v>
      </c>
      <c r="D1396" s="36" t="s">
        <v>1894</v>
      </c>
    </row>
    <row r="1397" spans="1:4">
      <c r="A1397" s="1" t="s">
        <v>989</v>
      </c>
      <c r="B1397" s="16">
        <v>1.53241544150519</v>
      </c>
      <c r="C1397" s="36">
        <v>9.7471034228866198E-4</v>
      </c>
      <c r="D1397" s="36" t="s">
        <v>1894</v>
      </c>
    </row>
    <row r="1398" spans="1:4">
      <c r="A1398" s="1" t="s">
        <v>1729</v>
      </c>
      <c r="B1398" s="16">
        <v>-1.0581375155822199</v>
      </c>
      <c r="C1398" s="36">
        <v>1.02114690593923E-3</v>
      </c>
      <c r="D1398" s="36" t="s">
        <v>1894</v>
      </c>
    </row>
    <row r="1399" spans="1:4">
      <c r="A1399" s="1" t="s">
        <v>1353</v>
      </c>
      <c r="B1399" s="16">
        <v>-1.4749340213867099</v>
      </c>
      <c r="C1399" s="36">
        <v>1.02718195360727E-3</v>
      </c>
      <c r="D1399" s="36" t="s">
        <v>1894</v>
      </c>
    </row>
    <row r="1400" spans="1:4">
      <c r="A1400" s="1" t="s">
        <v>1461</v>
      </c>
      <c r="B1400" s="16">
        <v>-1.4102378239514</v>
      </c>
      <c r="C1400" s="36">
        <v>1.03261330873121E-3</v>
      </c>
      <c r="D1400" s="36" t="s">
        <v>1894</v>
      </c>
    </row>
    <row r="1401" spans="1:4">
      <c r="A1401" s="1" t="s">
        <v>1297</v>
      </c>
      <c r="B1401" s="16">
        <v>-1.1802263993553901</v>
      </c>
      <c r="C1401" s="36">
        <v>1.04318740141437E-3</v>
      </c>
      <c r="D1401" s="36" t="s">
        <v>1894</v>
      </c>
    </row>
    <row r="1402" spans="1:4">
      <c r="A1402" s="1" t="s">
        <v>1103</v>
      </c>
      <c r="B1402" s="16">
        <v>1.15144435438457</v>
      </c>
      <c r="C1402" s="36">
        <v>1.04318740141437E-3</v>
      </c>
      <c r="D1402" s="36" t="s">
        <v>1894</v>
      </c>
    </row>
    <row r="1403" spans="1:4">
      <c r="A1403" s="1" t="s">
        <v>1129</v>
      </c>
      <c r="B1403" s="16">
        <v>-1.3991190260664499</v>
      </c>
      <c r="C1403" s="36">
        <v>1.04360365874939E-3</v>
      </c>
      <c r="D1403" s="36" t="s">
        <v>1894</v>
      </c>
    </row>
    <row r="1404" spans="1:4">
      <c r="A1404" s="1" t="s">
        <v>967</v>
      </c>
      <c r="B1404" s="16">
        <v>-3.1402461201769301</v>
      </c>
      <c r="C1404" s="36">
        <v>1.10833294743172E-3</v>
      </c>
      <c r="D1404" s="36" t="s">
        <v>1894</v>
      </c>
    </row>
    <row r="1405" spans="1:4">
      <c r="A1405" s="1" t="s">
        <v>848</v>
      </c>
      <c r="B1405" s="16">
        <v>1.2365086034766199</v>
      </c>
      <c r="C1405" s="36">
        <v>1.1146475210498301E-3</v>
      </c>
      <c r="D1405" s="36" t="s">
        <v>1894</v>
      </c>
    </row>
    <row r="1406" spans="1:4">
      <c r="A1406" s="1" t="s">
        <v>1349</v>
      </c>
      <c r="B1406" s="16">
        <v>-1.5160967971407799</v>
      </c>
      <c r="C1406" s="36">
        <v>1.12497524782839E-3</v>
      </c>
      <c r="D1406" s="36" t="s">
        <v>1894</v>
      </c>
    </row>
    <row r="1407" spans="1:4">
      <c r="A1407" s="1" t="s">
        <v>1382</v>
      </c>
      <c r="B1407" s="16">
        <v>-1.50634534160511</v>
      </c>
      <c r="C1407" s="36">
        <v>1.13473366773758E-3</v>
      </c>
      <c r="D1407" s="36" t="s">
        <v>1894</v>
      </c>
    </row>
    <row r="1408" spans="1:4">
      <c r="A1408" s="1" t="s">
        <v>1030</v>
      </c>
      <c r="B1408" s="16">
        <v>-1.28109712405553</v>
      </c>
      <c r="C1408" s="36">
        <v>1.1393210086506E-3</v>
      </c>
      <c r="D1408" s="36" t="s">
        <v>1894</v>
      </c>
    </row>
    <row r="1409" spans="1:4">
      <c r="A1409" s="1" t="s">
        <v>1730</v>
      </c>
      <c r="B1409" s="16">
        <v>-1.4019497248638499</v>
      </c>
      <c r="C1409" s="36">
        <v>1.14890941818104E-3</v>
      </c>
      <c r="D1409" s="36" t="s">
        <v>1894</v>
      </c>
    </row>
    <row r="1410" spans="1:4">
      <c r="A1410" s="1" t="s">
        <v>994</v>
      </c>
      <c r="B1410" s="16">
        <v>-1.0013694276113401</v>
      </c>
      <c r="C1410" s="36">
        <v>1.15707960092405E-3</v>
      </c>
      <c r="D1410" s="36" t="s">
        <v>1894</v>
      </c>
    </row>
    <row r="1411" spans="1:4">
      <c r="A1411" s="1" t="s">
        <v>1731</v>
      </c>
      <c r="B1411" s="16">
        <v>-1.39588932644265</v>
      </c>
      <c r="C1411" s="36">
        <v>1.16065304698913E-3</v>
      </c>
      <c r="D1411" s="36" t="s">
        <v>1894</v>
      </c>
    </row>
    <row r="1412" spans="1:4">
      <c r="A1412" s="1" t="s">
        <v>1107</v>
      </c>
      <c r="B1412" s="16">
        <v>-2.2514159683586601</v>
      </c>
      <c r="C1412" s="36">
        <v>1.1638422525504001E-3</v>
      </c>
      <c r="D1412" s="36" t="s">
        <v>1894</v>
      </c>
    </row>
    <row r="1413" spans="1:4">
      <c r="A1413" s="1" t="s">
        <v>1638</v>
      </c>
      <c r="B1413" s="16">
        <v>3.5504533413877701</v>
      </c>
      <c r="C1413" s="36">
        <v>1.1644091555724099E-3</v>
      </c>
      <c r="D1413" s="36" t="s">
        <v>1894</v>
      </c>
    </row>
    <row r="1414" spans="1:4">
      <c r="A1414" s="1" t="s">
        <v>1732</v>
      </c>
      <c r="B1414" s="16">
        <v>1.0119921345237599</v>
      </c>
      <c r="C1414" s="36">
        <v>1.1938111082976501E-3</v>
      </c>
      <c r="D1414" s="36" t="s">
        <v>1894</v>
      </c>
    </row>
    <row r="1415" spans="1:4">
      <c r="A1415" s="1" t="s">
        <v>997</v>
      </c>
      <c r="B1415" s="16">
        <v>-1.3532633932865299</v>
      </c>
      <c r="C1415" s="36">
        <v>1.1938111082976501E-3</v>
      </c>
      <c r="D1415" s="36" t="s">
        <v>1894</v>
      </c>
    </row>
    <row r="1416" spans="1:4">
      <c r="A1416" s="1" t="s">
        <v>817</v>
      </c>
      <c r="B1416" s="16">
        <v>2.1622108440803198</v>
      </c>
      <c r="C1416" s="36">
        <v>1.19454303990535E-3</v>
      </c>
      <c r="D1416" s="36" t="s">
        <v>1894</v>
      </c>
    </row>
    <row r="1417" spans="1:4">
      <c r="A1417" s="1" t="s">
        <v>753</v>
      </c>
      <c r="B1417" s="16">
        <v>2.0785230777949102</v>
      </c>
      <c r="C1417" s="36">
        <v>1.21613761329825E-3</v>
      </c>
      <c r="D1417" s="36" t="s">
        <v>1894</v>
      </c>
    </row>
    <row r="1418" spans="1:4">
      <c r="A1418" s="1" t="s">
        <v>1733</v>
      </c>
      <c r="B1418" s="16">
        <v>-1.3745278325806001</v>
      </c>
      <c r="C1418" s="36">
        <v>1.22153717025719E-3</v>
      </c>
      <c r="D1418" s="36" t="s">
        <v>1894</v>
      </c>
    </row>
    <row r="1419" spans="1:4">
      <c r="A1419" s="1" t="s">
        <v>1125</v>
      </c>
      <c r="B1419" s="16">
        <v>1.43428653612764</v>
      </c>
      <c r="C1419" s="36">
        <v>1.2404383899119499E-3</v>
      </c>
      <c r="D1419" s="36" t="s">
        <v>1894</v>
      </c>
    </row>
    <row r="1420" spans="1:4">
      <c r="A1420" s="1" t="s">
        <v>1734</v>
      </c>
      <c r="B1420" s="16">
        <v>-1.22110085383427</v>
      </c>
      <c r="C1420" s="36">
        <v>1.2477064183616499E-3</v>
      </c>
      <c r="D1420" s="36" t="s">
        <v>1894</v>
      </c>
    </row>
    <row r="1421" spans="1:4">
      <c r="A1421" s="1" t="s">
        <v>744</v>
      </c>
      <c r="B1421" s="16">
        <v>2.3590494138744602</v>
      </c>
      <c r="C1421" s="36">
        <v>1.25643966341777E-3</v>
      </c>
      <c r="D1421" s="36" t="s">
        <v>1894</v>
      </c>
    </row>
    <row r="1422" spans="1:4">
      <c r="A1422" s="1" t="s">
        <v>1454</v>
      </c>
      <c r="B1422" s="16">
        <v>-1.85181508576356</v>
      </c>
      <c r="C1422" s="36">
        <v>1.2621950009416699E-3</v>
      </c>
      <c r="D1422" s="36" t="s">
        <v>1894</v>
      </c>
    </row>
    <row r="1423" spans="1:4">
      <c r="A1423" s="1" t="s">
        <v>1114</v>
      </c>
      <c r="B1423" s="16">
        <v>1.08519958697108</v>
      </c>
      <c r="C1423" s="36">
        <v>1.26831380817579E-3</v>
      </c>
      <c r="D1423" s="36" t="s">
        <v>1894</v>
      </c>
    </row>
    <row r="1424" spans="1:4">
      <c r="A1424" s="1" t="s">
        <v>1735</v>
      </c>
      <c r="B1424" s="16">
        <v>-1.30561738885477</v>
      </c>
      <c r="C1424" s="36">
        <v>1.2945940360903499E-3</v>
      </c>
      <c r="D1424" s="36" t="s">
        <v>1894</v>
      </c>
    </row>
    <row r="1425" spans="1:4">
      <c r="A1425" s="1" t="s">
        <v>1736</v>
      </c>
      <c r="B1425" s="16">
        <v>-1.35826713217054</v>
      </c>
      <c r="C1425" s="36">
        <v>1.2987298601853201E-3</v>
      </c>
      <c r="D1425" s="36" t="s">
        <v>1894</v>
      </c>
    </row>
    <row r="1426" spans="1:4">
      <c r="A1426" s="1" t="s">
        <v>1291</v>
      </c>
      <c r="B1426" s="16">
        <v>-1.2270560414770599</v>
      </c>
      <c r="C1426" s="36">
        <v>1.3234707977800499E-3</v>
      </c>
      <c r="D1426" s="36" t="s">
        <v>1894</v>
      </c>
    </row>
    <row r="1427" spans="1:4">
      <c r="A1427" s="1" t="s">
        <v>756</v>
      </c>
      <c r="B1427" s="16">
        <v>1.73465748706281</v>
      </c>
      <c r="C1427" s="36">
        <v>1.3774945995633299E-3</v>
      </c>
      <c r="D1427" s="36" t="s">
        <v>1894</v>
      </c>
    </row>
    <row r="1428" spans="1:4">
      <c r="A1428" s="1" t="s">
        <v>1259</v>
      </c>
      <c r="B1428" s="16">
        <v>1.31721930034982</v>
      </c>
      <c r="C1428" s="36">
        <v>1.3774945995633299E-3</v>
      </c>
      <c r="D1428" s="36" t="s">
        <v>1894</v>
      </c>
    </row>
    <row r="1429" spans="1:4">
      <c r="A1429" s="1" t="s">
        <v>1036</v>
      </c>
      <c r="B1429" s="16">
        <v>-1.46987174258292</v>
      </c>
      <c r="C1429" s="36">
        <v>1.3774945995633299E-3</v>
      </c>
      <c r="D1429" s="36" t="s">
        <v>1894</v>
      </c>
    </row>
    <row r="1430" spans="1:4">
      <c r="A1430" s="1" t="s">
        <v>1222</v>
      </c>
      <c r="B1430" s="16">
        <v>1.2430249873174</v>
      </c>
      <c r="C1430" s="36">
        <v>1.3987245296637201E-3</v>
      </c>
      <c r="D1430" s="36" t="s">
        <v>1894</v>
      </c>
    </row>
    <row r="1431" spans="1:4">
      <c r="A1431" s="1" t="s">
        <v>1603</v>
      </c>
      <c r="B1431" s="16">
        <v>-1.7196141487002801</v>
      </c>
      <c r="C1431" s="36">
        <v>1.40668679967395E-3</v>
      </c>
      <c r="D1431" s="36" t="s">
        <v>1894</v>
      </c>
    </row>
    <row r="1432" spans="1:4">
      <c r="A1432" s="1" t="s">
        <v>861</v>
      </c>
      <c r="B1432" s="16">
        <v>1.4641636500962101</v>
      </c>
      <c r="C1432" s="36">
        <v>1.4167514468096101E-3</v>
      </c>
      <c r="D1432" s="36" t="s">
        <v>1894</v>
      </c>
    </row>
    <row r="1433" spans="1:4">
      <c r="A1433" s="1" t="s">
        <v>1120</v>
      </c>
      <c r="B1433" s="16">
        <v>1.4029644803280199</v>
      </c>
      <c r="C1433" s="36">
        <v>1.4497695659302699E-3</v>
      </c>
      <c r="D1433" s="36" t="s">
        <v>1894</v>
      </c>
    </row>
    <row r="1434" spans="1:4">
      <c r="A1434" s="1" t="s">
        <v>767</v>
      </c>
      <c r="B1434" s="16">
        <v>1.4709912376957199</v>
      </c>
      <c r="C1434" s="36">
        <v>1.4497695659302699E-3</v>
      </c>
      <c r="D1434" s="36" t="s">
        <v>1894</v>
      </c>
    </row>
    <row r="1435" spans="1:4">
      <c r="A1435" s="1" t="s">
        <v>1235</v>
      </c>
      <c r="B1435" s="16">
        <v>-1.0071566435480599</v>
      </c>
      <c r="C1435" s="36">
        <v>1.4497695659302699E-3</v>
      </c>
      <c r="D1435" s="36" t="s">
        <v>1894</v>
      </c>
    </row>
    <row r="1436" spans="1:4">
      <c r="A1436" s="1" t="s">
        <v>1209</v>
      </c>
      <c r="B1436" s="16">
        <v>1.0467463736848901</v>
      </c>
      <c r="C1436" s="36">
        <v>1.4497695659302699E-3</v>
      </c>
      <c r="D1436" s="36" t="s">
        <v>1894</v>
      </c>
    </row>
    <row r="1437" spans="1:4">
      <c r="A1437" s="1" t="s">
        <v>1737</v>
      </c>
      <c r="B1437" s="16">
        <v>-1.3694738785939</v>
      </c>
      <c r="C1437" s="36">
        <v>1.4497695659302699E-3</v>
      </c>
      <c r="D1437" s="36" t="s">
        <v>1894</v>
      </c>
    </row>
    <row r="1438" spans="1:4">
      <c r="A1438" s="1" t="s">
        <v>1204</v>
      </c>
      <c r="B1438" s="16">
        <v>1.42697296782783</v>
      </c>
      <c r="C1438" s="36">
        <v>1.4616853356776199E-3</v>
      </c>
      <c r="D1438" s="36" t="s">
        <v>1894</v>
      </c>
    </row>
    <row r="1439" spans="1:4">
      <c r="A1439" s="1" t="s">
        <v>707</v>
      </c>
      <c r="B1439" s="16">
        <v>1.8738960316794899</v>
      </c>
      <c r="C1439" s="36">
        <v>1.4616853356776199E-3</v>
      </c>
      <c r="D1439" s="36" t="s">
        <v>1894</v>
      </c>
    </row>
    <row r="1440" spans="1:4">
      <c r="A1440" s="1" t="s">
        <v>683</v>
      </c>
      <c r="B1440" s="16">
        <v>2.2226187700222502</v>
      </c>
      <c r="C1440" s="36">
        <v>1.4616853356776199E-3</v>
      </c>
      <c r="D1440" s="36" t="s">
        <v>1894</v>
      </c>
    </row>
    <row r="1441" spans="1:4">
      <c r="A1441" s="1" t="s">
        <v>951</v>
      </c>
      <c r="B1441" s="16">
        <v>1.4300932547189</v>
      </c>
      <c r="C1441" s="36">
        <v>1.5373959179069E-3</v>
      </c>
      <c r="D1441" s="36" t="s">
        <v>1894</v>
      </c>
    </row>
    <row r="1442" spans="1:4">
      <c r="A1442" s="1" t="s">
        <v>1377</v>
      </c>
      <c r="B1442" s="16">
        <v>1.53429153283721</v>
      </c>
      <c r="C1442" s="36">
        <v>1.5574379987983401E-3</v>
      </c>
      <c r="D1442" s="36" t="s">
        <v>1894</v>
      </c>
    </row>
    <row r="1443" spans="1:4">
      <c r="A1443" s="1" t="s">
        <v>890</v>
      </c>
      <c r="B1443" s="16">
        <v>-1.0089551019216501</v>
      </c>
      <c r="C1443" s="36">
        <v>1.5722040312768099E-3</v>
      </c>
      <c r="D1443" s="36" t="s">
        <v>1894</v>
      </c>
    </row>
    <row r="1444" spans="1:4">
      <c r="A1444" s="1" t="s">
        <v>1738</v>
      </c>
      <c r="B1444" s="16">
        <v>1.0216584402239199</v>
      </c>
      <c r="C1444" s="36">
        <v>1.5981477070579899E-3</v>
      </c>
      <c r="D1444" s="36" t="s">
        <v>1894</v>
      </c>
    </row>
    <row r="1445" spans="1:4">
      <c r="A1445" s="1" t="s">
        <v>1636</v>
      </c>
      <c r="B1445" s="16">
        <v>-2.5115242399729398</v>
      </c>
      <c r="C1445" s="36">
        <v>1.61110531576454E-3</v>
      </c>
      <c r="D1445" s="36" t="s">
        <v>1894</v>
      </c>
    </row>
    <row r="1446" spans="1:4">
      <c r="A1446" s="1" t="s">
        <v>718</v>
      </c>
      <c r="B1446" s="16">
        <v>1.8328599991166299</v>
      </c>
      <c r="C1446" s="36">
        <v>1.6113599165969801E-3</v>
      </c>
      <c r="D1446" s="36" t="s">
        <v>1894</v>
      </c>
    </row>
    <row r="1447" spans="1:4">
      <c r="A1447" s="1" t="s">
        <v>709</v>
      </c>
      <c r="B1447" s="16">
        <v>2.2049576296054498</v>
      </c>
      <c r="C1447" s="36">
        <v>1.61756097451836E-3</v>
      </c>
      <c r="D1447" s="36" t="s">
        <v>1894</v>
      </c>
    </row>
    <row r="1448" spans="1:4">
      <c r="A1448" s="1" t="s">
        <v>1739</v>
      </c>
      <c r="B1448" s="16">
        <v>-1.59368694906234</v>
      </c>
      <c r="C1448" s="36">
        <v>1.61756097451836E-3</v>
      </c>
      <c r="D1448" s="36" t="s">
        <v>1894</v>
      </c>
    </row>
    <row r="1449" spans="1:4">
      <c r="A1449" s="1" t="s">
        <v>1740</v>
      </c>
      <c r="B1449" s="16">
        <v>1.0836038655103899</v>
      </c>
      <c r="C1449" s="36">
        <v>1.6565391350641301E-3</v>
      </c>
      <c r="D1449" s="36" t="s">
        <v>1894</v>
      </c>
    </row>
    <row r="1450" spans="1:4">
      <c r="A1450" s="1" t="s">
        <v>1741</v>
      </c>
      <c r="B1450" s="16">
        <v>1.32286530358856</v>
      </c>
      <c r="C1450" s="36">
        <v>1.68088283933859E-3</v>
      </c>
      <c r="D1450" s="36" t="s">
        <v>1894</v>
      </c>
    </row>
    <row r="1451" spans="1:4">
      <c r="A1451" s="1" t="s">
        <v>1742</v>
      </c>
      <c r="B1451" s="16">
        <v>-1.1696478412979401</v>
      </c>
      <c r="C1451" s="36">
        <v>1.75426137530586E-3</v>
      </c>
      <c r="D1451" s="36" t="s">
        <v>1894</v>
      </c>
    </row>
    <row r="1452" spans="1:4">
      <c r="A1452" s="1" t="s">
        <v>1743</v>
      </c>
      <c r="B1452" s="16">
        <v>-1.3884335921025499</v>
      </c>
      <c r="C1452" s="36">
        <v>1.7610781736879899E-3</v>
      </c>
      <c r="D1452" s="36" t="s">
        <v>1894</v>
      </c>
    </row>
    <row r="1453" spans="1:4">
      <c r="A1453" s="1" t="s">
        <v>847</v>
      </c>
      <c r="B1453" s="16">
        <v>1.4139979850809401</v>
      </c>
      <c r="C1453" s="36">
        <v>1.77534121244334E-3</v>
      </c>
      <c r="D1453" s="36" t="s">
        <v>1894</v>
      </c>
    </row>
    <row r="1454" spans="1:4">
      <c r="A1454" s="1" t="s">
        <v>1229</v>
      </c>
      <c r="B1454" s="16">
        <v>1.63236265317962</v>
      </c>
      <c r="C1454" s="36">
        <v>1.7786637754029101E-3</v>
      </c>
      <c r="D1454" s="36" t="s">
        <v>1894</v>
      </c>
    </row>
    <row r="1455" spans="1:4">
      <c r="A1455" s="1" t="s">
        <v>905</v>
      </c>
      <c r="B1455" s="16">
        <v>1.0271143970699901</v>
      </c>
      <c r="C1455" s="36">
        <v>1.7786637754029101E-3</v>
      </c>
      <c r="D1455" s="36" t="s">
        <v>1894</v>
      </c>
    </row>
    <row r="1456" spans="1:4">
      <c r="A1456" s="1" t="s">
        <v>1269</v>
      </c>
      <c r="B1456" s="16">
        <v>1.63771528340602</v>
      </c>
      <c r="C1456" s="36">
        <v>1.81643140902068E-3</v>
      </c>
      <c r="D1456" s="36" t="s">
        <v>1894</v>
      </c>
    </row>
    <row r="1457" spans="1:4">
      <c r="A1457" s="1" t="s">
        <v>690</v>
      </c>
      <c r="B1457" s="16">
        <v>2.1246528765283901</v>
      </c>
      <c r="C1457" s="36">
        <v>1.8201432427982899E-3</v>
      </c>
      <c r="D1457" s="36" t="s">
        <v>1894</v>
      </c>
    </row>
    <row r="1458" spans="1:4">
      <c r="A1458" s="1" t="s">
        <v>1385</v>
      </c>
      <c r="B1458" s="16">
        <v>-1.61198454108664</v>
      </c>
      <c r="C1458" s="36">
        <v>1.8269801483050999E-3</v>
      </c>
      <c r="D1458" s="36" t="s">
        <v>1894</v>
      </c>
    </row>
    <row r="1459" spans="1:4">
      <c r="A1459" s="1" t="s">
        <v>884</v>
      </c>
      <c r="B1459" s="16">
        <v>-1.36304095307454</v>
      </c>
      <c r="C1459" s="36">
        <v>1.83274995185732E-3</v>
      </c>
      <c r="D1459" s="36" t="s">
        <v>1894</v>
      </c>
    </row>
    <row r="1460" spans="1:4">
      <c r="A1460" s="1" t="s">
        <v>1744</v>
      </c>
      <c r="B1460" s="16">
        <v>1.4497615975988101</v>
      </c>
      <c r="C1460" s="36">
        <v>1.83975100625512E-3</v>
      </c>
      <c r="D1460" s="36" t="s">
        <v>1894</v>
      </c>
    </row>
    <row r="1461" spans="1:4">
      <c r="A1461" s="1" t="s">
        <v>1214</v>
      </c>
      <c r="B1461" s="16">
        <v>1.0102002096731599</v>
      </c>
      <c r="C1461" s="36">
        <v>1.8405047804864801E-3</v>
      </c>
      <c r="D1461" s="36" t="s">
        <v>1894</v>
      </c>
    </row>
    <row r="1462" spans="1:4">
      <c r="A1462" s="1" t="s">
        <v>1334</v>
      </c>
      <c r="B1462" s="16">
        <v>-1.3708567939332399</v>
      </c>
      <c r="C1462" s="36">
        <v>1.8405047804864801E-3</v>
      </c>
      <c r="D1462" s="36" t="s">
        <v>1894</v>
      </c>
    </row>
    <row r="1463" spans="1:4">
      <c r="A1463" s="1" t="s">
        <v>1745</v>
      </c>
      <c r="B1463" s="16">
        <v>-1.33358346686742</v>
      </c>
      <c r="C1463" s="36">
        <v>1.89242393191375E-3</v>
      </c>
      <c r="D1463" s="36" t="s">
        <v>1894</v>
      </c>
    </row>
    <row r="1464" spans="1:4">
      <c r="A1464" s="1" t="s">
        <v>864</v>
      </c>
      <c r="B1464" s="16">
        <v>1.20528845240948</v>
      </c>
      <c r="C1464" s="36">
        <v>1.89242393191375E-3</v>
      </c>
      <c r="D1464" s="36" t="s">
        <v>1894</v>
      </c>
    </row>
    <row r="1465" spans="1:4">
      <c r="A1465" s="1" t="s">
        <v>1019</v>
      </c>
      <c r="B1465" s="16">
        <v>-1.1414795055573499</v>
      </c>
      <c r="C1465" s="36">
        <v>1.89762717805597E-3</v>
      </c>
      <c r="D1465" s="36" t="s">
        <v>1894</v>
      </c>
    </row>
    <row r="1466" spans="1:4">
      <c r="A1466" s="1" t="s">
        <v>1552</v>
      </c>
      <c r="B1466" s="16">
        <v>-1.4324657489847901</v>
      </c>
      <c r="C1466" s="36">
        <v>1.9392014293139099E-3</v>
      </c>
      <c r="D1466" s="36" t="s">
        <v>1894</v>
      </c>
    </row>
    <row r="1467" spans="1:4">
      <c r="A1467" s="1" t="s">
        <v>1746</v>
      </c>
      <c r="B1467" s="16">
        <v>-1.3915780205282899</v>
      </c>
      <c r="C1467" s="36">
        <v>1.9688889490048602E-3</v>
      </c>
      <c r="D1467" s="36" t="s">
        <v>1894</v>
      </c>
    </row>
    <row r="1468" spans="1:4">
      <c r="A1468" s="1" t="s">
        <v>1430</v>
      </c>
      <c r="B1468" s="16">
        <v>-2.3430437449444601</v>
      </c>
      <c r="C1468" s="36">
        <v>1.9891026935252602E-3</v>
      </c>
      <c r="D1468" s="36" t="s">
        <v>1894</v>
      </c>
    </row>
    <row r="1469" spans="1:4">
      <c r="A1469" s="1" t="s">
        <v>1303</v>
      </c>
      <c r="B1469" s="16">
        <v>1.08696627157496</v>
      </c>
      <c r="C1469" s="36">
        <v>1.9905959913377401E-3</v>
      </c>
      <c r="D1469" s="36" t="s">
        <v>1894</v>
      </c>
    </row>
    <row r="1470" spans="1:4">
      <c r="A1470" s="1" t="s">
        <v>1747</v>
      </c>
      <c r="B1470" s="16">
        <v>1.4392064134501199</v>
      </c>
      <c r="C1470" s="36">
        <v>1.9920106693133198E-3</v>
      </c>
      <c r="D1470" s="36" t="s">
        <v>1894</v>
      </c>
    </row>
    <row r="1471" spans="1:4">
      <c r="A1471" s="1" t="s">
        <v>1124</v>
      </c>
      <c r="B1471" s="16">
        <v>1.5000805458381901</v>
      </c>
      <c r="C1471" s="36">
        <v>2.0522426748836001E-3</v>
      </c>
      <c r="D1471" s="36" t="s">
        <v>1894</v>
      </c>
    </row>
    <row r="1472" spans="1:4">
      <c r="A1472" s="1" t="s">
        <v>1748</v>
      </c>
      <c r="B1472" s="16">
        <v>-1.0770021861977701</v>
      </c>
      <c r="C1472" s="36">
        <v>2.0529248949754399E-3</v>
      </c>
      <c r="D1472" s="36" t="s">
        <v>1894</v>
      </c>
    </row>
    <row r="1473" spans="1:4">
      <c r="A1473" s="1" t="s">
        <v>1151</v>
      </c>
      <c r="B1473" s="16">
        <v>1.17345996457039</v>
      </c>
      <c r="C1473" s="36">
        <v>2.0762927284685099E-3</v>
      </c>
      <c r="D1473" s="36" t="s">
        <v>1894</v>
      </c>
    </row>
    <row r="1474" spans="1:4">
      <c r="A1474" s="1" t="s">
        <v>1225</v>
      </c>
      <c r="B1474" s="16">
        <v>-1.5739437309228499</v>
      </c>
      <c r="C1474" s="36">
        <v>2.0762927284685099E-3</v>
      </c>
      <c r="D1474" s="36" t="s">
        <v>1894</v>
      </c>
    </row>
    <row r="1475" spans="1:4">
      <c r="A1475" s="1" t="s">
        <v>1155</v>
      </c>
      <c r="B1475" s="16">
        <v>1.07968350235886</v>
      </c>
      <c r="C1475" s="36">
        <v>2.12778237422667E-3</v>
      </c>
      <c r="D1475" s="36" t="s">
        <v>1894</v>
      </c>
    </row>
    <row r="1476" spans="1:4">
      <c r="A1476" s="1" t="s">
        <v>1182</v>
      </c>
      <c r="B1476" s="16">
        <v>-2.0507450262924598</v>
      </c>
      <c r="C1476" s="36">
        <v>2.12778237422667E-3</v>
      </c>
      <c r="D1476" s="36" t="s">
        <v>1894</v>
      </c>
    </row>
    <row r="1477" spans="1:4">
      <c r="A1477" s="1" t="s">
        <v>1014</v>
      </c>
      <c r="B1477" s="16">
        <v>-1.38994506742896</v>
      </c>
      <c r="C1477" s="36">
        <v>2.1789868716724499E-3</v>
      </c>
      <c r="D1477" s="36" t="s">
        <v>1894</v>
      </c>
    </row>
    <row r="1478" spans="1:4">
      <c r="A1478" s="1" t="s">
        <v>1163</v>
      </c>
      <c r="B1478" s="16">
        <v>1.92073697957588</v>
      </c>
      <c r="C1478" s="36">
        <v>2.18582521327922E-3</v>
      </c>
      <c r="D1478" s="36" t="s">
        <v>1894</v>
      </c>
    </row>
    <row r="1479" spans="1:4">
      <c r="A1479" s="1" t="s">
        <v>1213</v>
      </c>
      <c r="B1479" s="16">
        <v>1.5508021112608501</v>
      </c>
      <c r="C1479" s="36">
        <v>2.2001478380012699E-3</v>
      </c>
      <c r="D1479" s="36" t="s">
        <v>1894</v>
      </c>
    </row>
    <row r="1480" spans="1:4">
      <c r="A1480" s="1" t="s">
        <v>1150</v>
      </c>
      <c r="B1480" s="16">
        <v>1.15729235678162</v>
      </c>
      <c r="C1480" s="36">
        <v>2.2897431978174802E-3</v>
      </c>
      <c r="D1480" s="36" t="s">
        <v>1894</v>
      </c>
    </row>
    <row r="1481" spans="1:4">
      <c r="A1481" s="1" t="s">
        <v>885</v>
      </c>
      <c r="B1481" s="16">
        <v>1.25916064441209</v>
      </c>
      <c r="C1481" s="36">
        <v>2.2925948229530401E-3</v>
      </c>
      <c r="D1481" s="36" t="s">
        <v>1894</v>
      </c>
    </row>
    <row r="1482" spans="1:4">
      <c r="A1482" s="1" t="s">
        <v>1749</v>
      </c>
      <c r="B1482" s="16">
        <v>-1.6338235232514799</v>
      </c>
      <c r="C1482" s="36">
        <v>2.3005769013200502E-3</v>
      </c>
      <c r="D1482" s="36" t="s">
        <v>1894</v>
      </c>
    </row>
    <row r="1483" spans="1:4">
      <c r="A1483" s="1" t="s">
        <v>1750</v>
      </c>
      <c r="B1483" s="16">
        <v>-1.0925008613963001</v>
      </c>
      <c r="C1483" s="36">
        <v>2.3058618079787501E-3</v>
      </c>
      <c r="D1483" s="36" t="s">
        <v>1894</v>
      </c>
    </row>
    <row r="1484" spans="1:4">
      <c r="A1484" s="1" t="s">
        <v>1751</v>
      </c>
      <c r="B1484" s="16">
        <v>1.4300685950055501</v>
      </c>
      <c r="C1484" s="36">
        <v>2.3400253289215002E-3</v>
      </c>
      <c r="D1484" s="36" t="s">
        <v>1894</v>
      </c>
    </row>
    <row r="1485" spans="1:4">
      <c r="A1485" s="1" t="s">
        <v>1429</v>
      </c>
      <c r="B1485" s="16">
        <v>-2.28785835443388</v>
      </c>
      <c r="C1485" s="36">
        <v>2.3400253289215002E-3</v>
      </c>
      <c r="D1485" s="36" t="s">
        <v>1894</v>
      </c>
    </row>
    <row r="1486" spans="1:4">
      <c r="A1486" s="1" t="s">
        <v>1408</v>
      </c>
      <c r="B1486" s="16">
        <v>-1.1860322902065601</v>
      </c>
      <c r="C1486" s="36">
        <v>2.3422044911475901E-3</v>
      </c>
      <c r="D1486" s="36" t="s">
        <v>1894</v>
      </c>
    </row>
    <row r="1487" spans="1:4">
      <c r="A1487" s="1" t="s">
        <v>1752</v>
      </c>
      <c r="B1487" s="16">
        <v>1.17116874530608</v>
      </c>
      <c r="C1487" s="36">
        <v>2.4517885423128599E-3</v>
      </c>
      <c r="D1487" s="36" t="s">
        <v>1894</v>
      </c>
    </row>
    <row r="1488" spans="1:4">
      <c r="A1488" s="1" t="s">
        <v>1169</v>
      </c>
      <c r="B1488" s="16">
        <v>1.2272814181140399</v>
      </c>
      <c r="C1488" s="36">
        <v>2.4517885423128599E-3</v>
      </c>
      <c r="D1488" s="36" t="s">
        <v>1894</v>
      </c>
    </row>
    <row r="1489" spans="1:4">
      <c r="A1489" s="1" t="s">
        <v>1753</v>
      </c>
      <c r="B1489" s="16">
        <v>-1.24193109346956</v>
      </c>
      <c r="C1489" s="36">
        <v>2.4825885226949498E-3</v>
      </c>
      <c r="D1489" s="36" t="s">
        <v>1894</v>
      </c>
    </row>
    <row r="1490" spans="1:4">
      <c r="A1490" s="1" t="s">
        <v>1421</v>
      </c>
      <c r="B1490" s="16">
        <v>-1.5641582114867301</v>
      </c>
      <c r="C1490" s="36">
        <v>2.5028699609787801E-3</v>
      </c>
      <c r="D1490" s="36" t="s">
        <v>1894</v>
      </c>
    </row>
    <row r="1491" spans="1:4">
      <c r="A1491" s="1" t="s">
        <v>1221</v>
      </c>
      <c r="B1491" s="16">
        <v>1.68712340612753</v>
      </c>
      <c r="C1491" s="36">
        <v>2.5028699609787801E-3</v>
      </c>
      <c r="D1491" s="36" t="s">
        <v>1894</v>
      </c>
    </row>
    <row r="1492" spans="1:4">
      <c r="A1492" s="1" t="s">
        <v>868</v>
      </c>
      <c r="B1492" s="16">
        <v>1.46482976079863</v>
      </c>
      <c r="C1492" s="36">
        <v>2.5180948436107102E-3</v>
      </c>
      <c r="D1492" s="36" t="s">
        <v>1894</v>
      </c>
    </row>
    <row r="1493" spans="1:4">
      <c r="A1493" s="1" t="s">
        <v>1754</v>
      </c>
      <c r="B1493" s="16">
        <v>-1.3089407825788699</v>
      </c>
      <c r="C1493" s="36">
        <v>2.5214727107656398E-3</v>
      </c>
      <c r="D1493" s="36" t="s">
        <v>1894</v>
      </c>
    </row>
    <row r="1494" spans="1:4">
      <c r="A1494" s="1" t="s">
        <v>936</v>
      </c>
      <c r="B1494" s="16">
        <v>1.30559047930823</v>
      </c>
      <c r="C1494" s="36">
        <v>2.5420989299570701E-3</v>
      </c>
      <c r="D1494" s="36" t="s">
        <v>1894</v>
      </c>
    </row>
    <row r="1495" spans="1:4">
      <c r="A1495" s="1" t="s">
        <v>1343</v>
      </c>
      <c r="B1495" s="16">
        <v>-1.2131240786181501</v>
      </c>
      <c r="C1495" s="36">
        <v>2.5759867421660402E-3</v>
      </c>
      <c r="D1495" s="36" t="s">
        <v>1894</v>
      </c>
    </row>
    <row r="1496" spans="1:4">
      <c r="A1496" s="1" t="s">
        <v>1127</v>
      </c>
      <c r="B1496" s="16">
        <v>1.01487053272834</v>
      </c>
      <c r="C1496" s="36">
        <v>2.6006678415163701E-3</v>
      </c>
      <c r="D1496" s="36" t="s">
        <v>1894</v>
      </c>
    </row>
    <row r="1497" spans="1:4">
      <c r="A1497" s="1" t="s">
        <v>820</v>
      </c>
      <c r="B1497" s="16">
        <v>1.4260345037376301</v>
      </c>
      <c r="C1497" s="36">
        <v>2.62615885015507E-3</v>
      </c>
      <c r="D1497" s="36" t="s">
        <v>1894</v>
      </c>
    </row>
    <row r="1498" spans="1:4">
      <c r="A1498" s="1" t="s">
        <v>1216</v>
      </c>
      <c r="B1498" s="16">
        <v>-1.0317149345948</v>
      </c>
      <c r="C1498" s="36">
        <v>2.6653653081061099E-3</v>
      </c>
      <c r="D1498" s="36" t="s">
        <v>1894</v>
      </c>
    </row>
    <row r="1499" spans="1:4">
      <c r="A1499" s="1" t="s">
        <v>1755</v>
      </c>
      <c r="B1499" s="16">
        <v>-1.2748572567705301</v>
      </c>
      <c r="C1499" s="36">
        <v>2.6898237981497698E-3</v>
      </c>
      <c r="D1499" s="36" t="s">
        <v>1894</v>
      </c>
    </row>
    <row r="1500" spans="1:4">
      <c r="A1500" s="1" t="s">
        <v>1261</v>
      </c>
      <c r="B1500" s="16">
        <v>1.2165908160554899</v>
      </c>
      <c r="C1500" s="36">
        <v>2.6918468324527299E-3</v>
      </c>
      <c r="D1500" s="36" t="s">
        <v>1894</v>
      </c>
    </row>
    <row r="1501" spans="1:4">
      <c r="A1501" s="1" t="s">
        <v>1756</v>
      </c>
      <c r="B1501" s="16">
        <v>1.0793347410679199</v>
      </c>
      <c r="C1501" s="36">
        <v>2.7358727341454201E-3</v>
      </c>
      <c r="D1501" s="36" t="s">
        <v>1894</v>
      </c>
    </row>
    <row r="1502" spans="1:4">
      <c r="A1502" s="1" t="s">
        <v>1757</v>
      </c>
      <c r="B1502" s="16">
        <v>-1.11906675472024</v>
      </c>
      <c r="C1502" s="36">
        <v>2.7358727341454201E-3</v>
      </c>
      <c r="D1502" s="36" t="s">
        <v>1894</v>
      </c>
    </row>
    <row r="1503" spans="1:4">
      <c r="A1503" s="1" t="s">
        <v>1758</v>
      </c>
      <c r="B1503" s="16">
        <v>-1.33312887416616</v>
      </c>
      <c r="C1503" s="36">
        <v>2.76480655122277E-3</v>
      </c>
      <c r="D1503" s="36" t="s">
        <v>1894</v>
      </c>
    </row>
    <row r="1504" spans="1:4">
      <c r="A1504" s="1" t="s">
        <v>1069</v>
      </c>
      <c r="B1504" s="16">
        <v>1.52314027736222</v>
      </c>
      <c r="C1504" s="36">
        <v>2.76480655122277E-3</v>
      </c>
      <c r="D1504" s="36" t="s">
        <v>1894</v>
      </c>
    </row>
    <row r="1505" spans="1:4">
      <c r="A1505" s="1" t="s">
        <v>1759</v>
      </c>
      <c r="B1505" s="16">
        <v>1.1530569384140299</v>
      </c>
      <c r="C1505" s="36">
        <v>2.8291402176736299E-3</v>
      </c>
      <c r="D1505" s="36" t="s">
        <v>1894</v>
      </c>
    </row>
    <row r="1506" spans="1:4">
      <c r="A1506" s="1" t="s">
        <v>1760</v>
      </c>
      <c r="B1506" s="16">
        <v>-2.1740795115237099</v>
      </c>
      <c r="C1506" s="36">
        <v>2.8392038746871701E-3</v>
      </c>
      <c r="D1506" s="36" t="s">
        <v>1894</v>
      </c>
    </row>
    <row r="1507" spans="1:4">
      <c r="A1507" s="1" t="s">
        <v>1761</v>
      </c>
      <c r="B1507" s="16">
        <v>1.03315696968669</v>
      </c>
      <c r="C1507" s="36">
        <v>2.8392038746871701E-3</v>
      </c>
      <c r="D1507" s="36" t="s">
        <v>1894</v>
      </c>
    </row>
    <row r="1508" spans="1:4">
      <c r="A1508" s="1" t="s">
        <v>1762</v>
      </c>
      <c r="B1508" s="16">
        <v>1.08144660036201</v>
      </c>
      <c r="C1508" s="36">
        <v>2.90407314377987E-3</v>
      </c>
      <c r="D1508" s="36" t="s">
        <v>1894</v>
      </c>
    </row>
    <row r="1509" spans="1:4">
      <c r="A1509" s="1" t="s">
        <v>1192</v>
      </c>
      <c r="B1509" s="16">
        <v>2.6728857637712902</v>
      </c>
      <c r="C1509" s="36">
        <v>2.9507483327868801E-3</v>
      </c>
      <c r="D1509" s="36" t="s">
        <v>1894</v>
      </c>
    </row>
    <row r="1510" spans="1:4">
      <c r="A1510" s="1" t="s">
        <v>1763</v>
      </c>
      <c r="B1510" s="16">
        <v>-1.2951695416898401</v>
      </c>
      <c r="C1510" s="36">
        <v>2.9772242978827099E-3</v>
      </c>
      <c r="D1510" s="36" t="s">
        <v>1894</v>
      </c>
    </row>
    <row r="1511" spans="1:4">
      <c r="A1511" s="1" t="s">
        <v>1237</v>
      </c>
      <c r="B1511" s="16">
        <v>1.56301203052931</v>
      </c>
      <c r="C1511" s="36">
        <v>2.9861001011204898E-3</v>
      </c>
      <c r="D1511" s="36" t="s">
        <v>1894</v>
      </c>
    </row>
    <row r="1512" spans="1:4">
      <c r="A1512" s="1" t="s">
        <v>925</v>
      </c>
      <c r="B1512" s="16">
        <v>1.4748532569494099</v>
      </c>
      <c r="C1512" s="36">
        <v>3.0282857165909501E-3</v>
      </c>
      <c r="D1512" s="36" t="s">
        <v>1894</v>
      </c>
    </row>
    <row r="1513" spans="1:4">
      <c r="A1513" s="1" t="s">
        <v>1405</v>
      </c>
      <c r="B1513" s="16">
        <v>-1.8705526754034301</v>
      </c>
      <c r="C1513" s="36">
        <v>3.03752193760629E-3</v>
      </c>
      <c r="D1513" s="36" t="s">
        <v>1894</v>
      </c>
    </row>
    <row r="1514" spans="1:4">
      <c r="A1514" s="1" t="s">
        <v>1108</v>
      </c>
      <c r="B1514" s="16">
        <v>1.3234847900766999</v>
      </c>
      <c r="C1514" s="36">
        <v>3.0439667185481098E-3</v>
      </c>
      <c r="D1514" s="36" t="s">
        <v>1894</v>
      </c>
    </row>
    <row r="1515" spans="1:4">
      <c r="A1515" s="1" t="s">
        <v>750</v>
      </c>
      <c r="B1515" s="16">
        <v>2.0640968100283801</v>
      </c>
      <c r="C1515" s="36">
        <v>3.0743253387032501E-3</v>
      </c>
      <c r="D1515" s="36" t="s">
        <v>1894</v>
      </c>
    </row>
    <row r="1516" spans="1:4">
      <c r="A1516" s="1" t="s">
        <v>1563</v>
      </c>
      <c r="B1516" s="16">
        <v>-1.3949408534666601</v>
      </c>
      <c r="C1516" s="36">
        <v>3.0806571685293598E-3</v>
      </c>
      <c r="D1516" s="36" t="s">
        <v>1894</v>
      </c>
    </row>
    <row r="1517" spans="1:4">
      <c r="A1517" s="1" t="s">
        <v>738</v>
      </c>
      <c r="B1517" s="16">
        <v>2.1434055353098298</v>
      </c>
      <c r="C1517" s="36">
        <v>3.0870974279899399E-3</v>
      </c>
      <c r="D1517" s="36" t="s">
        <v>1894</v>
      </c>
    </row>
    <row r="1518" spans="1:4">
      <c r="A1518" s="1" t="s">
        <v>1326</v>
      </c>
      <c r="B1518" s="16">
        <v>3.7762791000661502</v>
      </c>
      <c r="C1518" s="36">
        <v>3.0870974279899399E-3</v>
      </c>
      <c r="D1518" s="36" t="s">
        <v>1894</v>
      </c>
    </row>
    <row r="1519" spans="1:4">
      <c r="A1519" s="1" t="s">
        <v>1764</v>
      </c>
      <c r="B1519" s="16">
        <v>-1.46772375767361</v>
      </c>
      <c r="C1519" s="36">
        <v>3.0870974279899399E-3</v>
      </c>
      <c r="D1519" s="36" t="s">
        <v>1894</v>
      </c>
    </row>
    <row r="1520" spans="1:4">
      <c r="A1520" s="1" t="s">
        <v>1403</v>
      </c>
      <c r="B1520" s="16">
        <v>1.2792688295025301</v>
      </c>
      <c r="C1520" s="36">
        <v>3.1058668125648402E-3</v>
      </c>
      <c r="D1520" s="36" t="s">
        <v>1894</v>
      </c>
    </row>
    <row r="1521" spans="1:4">
      <c r="A1521" s="1" t="s">
        <v>1078</v>
      </c>
      <c r="B1521" s="16">
        <v>2.1573623988825901</v>
      </c>
      <c r="C1521" s="36">
        <v>3.1393952240053799E-3</v>
      </c>
      <c r="D1521" s="36" t="s">
        <v>1894</v>
      </c>
    </row>
    <row r="1522" spans="1:4">
      <c r="A1522" s="1" t="s">
        <v>1765</v>
      </c>
      <c r="B1522" s="16">
        <v>-1.3153924181139101</v>
      </c>
      <c r="C1522" s="36">
        <v>3.14511070492066E-3</v>
      </c>
      <c r="D1522" s="36" t="s">
        <v>1894</v>
      </c>
    </row>
    <row r="1523" spans="1:4">
      <c r="A1523" s="1" t="s">
        <v>1568</v>
      </c>
      <c r="B1523" s="16">
        <v>1.6769333463982701</v>
      </c>
      <c r="C1523" s="36">
        <v>3.2191330252231399E-3</v>
      </c>
      <c r="D1523" s="36" t="s">
        <v>1894</v>
      </c>
    </row>
    <row r="1524" spans="1:4">
      <c r="A1524" s="1" t="s">
        <v>1328</v>
      </c>
      <c r="B1524" s="16">
        <v>2.0057235823068398</v>
      </c>
      <c r="C1524" s="36">
        <v>3.25114817198286E-3</v>
      </c>
      <c r="D1524" s="36" t="s">
        <v>1894</v>
      </c>
    </row>
    <row r="1525" spans="1:4">
      <c r="A1525" s="1" t="s">
        <v>1094</v>
      </c>
      <c r="B1525" s="16">
        <v>-1.50222389126131</v>
      </c>
      <c r="C1525" s="36">
        <v>3.2747793408368199E-3</v>
      </c>
      <c r="D1525" s="36" t="s">
        <v>1894</v>
      </c>
    </row>
    <row r="1526" spans="1:4">
      <c r="A1526" s="1" t="s">
        <v>1766</v>
      </c>
      <c r="B1526" s="16">
        <v>1.10312431333552</v>
      </c>
      <c r="C1526" s="36">
        <v>3.2776060485418899E-3</v>
      </c>
      <c r="D1526" s="36" t="s">
        <v>1894</v>
      </c>
    </row>
    <row r="1527" spans="1:4">
      <c r="A1527" s="1" t="s">
        <v>903</v>
      </c>
      <c r="B1527" s="16">
        <v>1.3095563278481099</v>
      </c>
      <c r="C1527" s="36">
        <v>3.2776060485418899E-3</v>
      </c>
      <c r="D1527" s="36" t="s">
        <v>1894</v>
      </c>
    </row>
    <row r="1528" spans="1:4">
      <c r="A1528" s="1" t="s">
        <v>1386</v>
      </c>
      <c r="B1528" s="16">
        <v>-1.2109266487302399</v>
      </c>
      <c r="C1528" s="36">
        <v>3.2776060485418899E-3</v>
      </c>
      <c r="D1528" s="36" t="s">
        <v>1894</v>
      </c>
    </row>
    <row r="1529" spans="1:4">
      <c r="A1529" s="1" t="s">
        <v>1485</v>
      </c>
      <c r="B1529" s="16">
        <v>-1.27226556756227</v>
      </c>
      <c r="C1529" s="36">
        <v>3.2847237587794601E-3</v>
      </c>
      <c r="D1529" s="36" t="s">
        <v>1894</v>
      </c>
    </row>
    <row r="1530" spans="1:4">
      <c r="A1530" s="1" t="s">
        <v>863</v>
      </c>
      <c r="B1530" s="16">
        <v>-1.4529212438555701</v>
      </c>
      <c r="C1530" s="36">
        <v>3.2969540102659898E-3</v>
      </c>
      <c r="D1530" s="36" t="s">
        <v>1894</v>
      </c>
    </row>
    <row r="1531" spans="1:4">
      <c r="A1531" s="1" t="s">
        <v>1767</v>
      </c>
      <c r="B1531" s="16">
        <v>-1.26780405630635</v>
      </c>
      <c r="C1531" s="36">
        <v>3.2998548773855601E-3</v>
      </c>
      <c r="D1531" s="36" t="s">
        <v>1894</v>
      </c>
    </row>
    <row r="1532" spans="1:4">
      <c r="A1532" s="1" t="s">
        <v>804</v>
      </c>
      <c r="B1532" s="16">
        <v>1.8102402489178</v>
      </c>
      <c r="C1532" s="36">
        <v>3.3593223373109501E-3</v>
      </c>
      <c r="D1532" s="36" t="s">
        <v>1894</v>
      </c>
    </row>
    <row r="1533" spans="1:4">
      <c r="A1533" s="1" t="s">
        <v>1768</v>
      </c>
      <c r="B1533" s="16">
        <v>1.75086395219809</v>
      </c>
      <c r="C1533" s="36">
        <v>3.3850471216566899E-3</v>
      </c>
      <c r="D1533" s="36" t="s">
        <v>1894</v>
      </c>
    </row>
    <row r="1534" spans="1:4">
      <c r="A1534" s="1" t="s">
        <v>1769</v>
      </c>
      <c r="B1534" s="16">
        <v>-1.07534297693037</v>
      </c>
      <c r="C1534" s="36">
        <v>3.4402934075063599E-3</v>
      </c>
      <c r="D1534" s="36" t="s">
        <v>1894</v>
      </c>
    </row>
    <row r="1535" spans="1:4">
      <c r="A1535" s="1" t="s">
        <v>794</v>
      </c>
      <c r="B1535" s="16">
        <v>1.6870390590520301</v>
      </c>
      <c r="C1535" s="36">
        <v>3.4463004280365001E-3</v>
      </c>
      <c r="D1535" s="36" t="s">
        <v>1894</v>
      </c>
    </row>
    <row r="1536" spans="1:4">
      <c r="A1536" s="1" t="s">
        <v>1770</v>
      </c>
      <c r="B1536" s="16">
        <v>-1.1250419011683599</v>
      </c>
      <c r="C1536" s="36">
        <v>3.47785515502894E-3</v>
      </c>
      <c r="D1536" s="36" t="s">
        <v>1894</v>
      </c>
    </row>
    <row r="1537" spans="1:4">
      <c r="A1537" s="1" t="s">
        <v>1771</v>
      </c>
      <c r="B1537" s="16">
        <v>-3.3229222369022802</v>
      </c>
      <c r="C1537" s="36">
        <v>3.48660066021696E-3</v>
      </c>
      <c r="D1537" s="36" t="s">
        <v>1894</v>
      </c>
    </row>
    <row r="1538" spans="1:4">
      <c r="A1538" s="1" t="s">
        <v>1772</v>
      </c>
      <c r="B1538" s="16">
        <v>1.1824082424984199</v>
      </c>
      <c r="C1538" s="36">
        <v>3.48660066021696E-3</v>
      </c>
      <c r="D1538" s="36" t="s">
        <v>1894</v>
      </c>
    </row>
    <row r="1539" spans="1:4">
      <c r="A1539" s="1" t="s">
        <v>1145</v>
      </c>
      <c r="B1539" s="16">
        <v>-2.85743920238406</v>
      </c>
      <c r="C1539" s="36">
        <v>3.5335009282844699E-3</v>
      </c>
      <c r="D1539" s="36" t="s">
        <v>1894</v>
      </c>
    </row>
    <row r="1540" spans="1:4">
      <c r="A1540" s="1" t="s">
        <v>1228</v>
      </c>
      <c r="B1540" s="16">
        <v>-1.5200546151621701</v>
      </c>
      <c r="C1540" s="36">
        <v>3.54092277688539E-3</v>
      </c>
      <c r="D1540" s="36" t="s">
        <v>1894</v>
      </c>
    </row>
    <row r="1541" spans="1:4">
      <c r="A1541" s="1" t="s">
        <v>1447</v>
      </c>
      <c r="B1541" s="16">
        <v>1.78176577751669</v>
      </c>
      <c r="C1541" s="36">
        <v>3.54092277688539E-3</v>
      </c>
      <c r="D1541" s="36" t="s">
        <v>1894</v>
      </c>
    </row>
    <row r="1542" spans="1:4">
      <c r="A1542" s="1" t="s">
        <v>841</v>
      </c>
      <c r="B1542" s="16">
        <v>1.7540718680837799</v>
      </c>
      <c r="C1542" s="36">
        <v>3.5634824022437901E-3</v>
      </c>
      <c r="D1542" s="36" t="s">
        <v>1894</v>
      </c>
    </row>
    <row r="1543" spans="1:4">
      <c r="A1543" s="1" t="s">
        <v>1023</v>
      </c>
      <c r="B1543" s="16">
        <v>1.1518093842574999</v>
      </c>
      <c r="C1543" s="36">
        <v>3.5797114095294002E-3</v>
      </c>
      <c r="D1543" s="36" t="s">
        <v>1894</v>
      </c>
    </row>
    <row r="1544" spans="1:4">
      <c r="A1544" s="1" t="s">
        <v>1154</v>
      </c>
      <c r="B1544" s="16">
        <v>-1.6881502516307101</v>
      </c>
      <c r="C1544" s="36">
        <v>3.6553366077626301E-3</v>
      </c>
      <c r="D1544" s="36" t="s">
        <v>1894</v>
      </c>
    </row>
    <row r="1545" spans="1:4">
      <c r="A1545" s="1" t="s">
        <v>1599</v>
      </c>
      <c r="B1545" s="16">
        <v>1.5733993785953799</v>
      </c>
      <c r="C1545" s="36">
        <v>3.7851317317683601E-3</v>
      </c>
      <c r="D1545" s="36" t="s">
        <v>1894</v>
      </c>
    </row>
    <row r="1546" spans="1:4">
      <c r="A1546" s="1" t="s">
        <v>1179</v>
      </c>
      <c r="B1546" s="16">
        <v>1.14705575749079</v>
      </c>
      <c r="C1546" s="36">
        <v>3.8111075336924498E-3</v>
      </c>
      <c r="D1546" s="36" t="s">
        <v>1894</v>
      </c>
    </row>
    <row r="1547" spans="1:4">
      <c r="A1547" s="1" t="s">
        <v>1773</v>
      </c>
      <c r="B1547" s="16">
        <v>-1.15983963247447</v>
      </c>
      <c r="C1547" s="36">
        <v>3.8333836388156602E-3</v>
      </c>
      <c r="D1547" s="36" t="s">
        <v>1894</v>
      </c>
    </row>
    <row r="1548" spans="1:4">
      <c r="A1548" s="1" t="s">
        <v>1774</v>
      </c>
      <c r="B1548" s="16">
        <v>-1.4002966019002401</v>
      </c>
      <c r="C1548" s="36">
        <v>3.8574488465824299E-3</v>
      </c>
      <c r="D1548" s="36" t="s">
        <v>1894</v>
      </c>
    </row>
    <row r="1549" spans="1:4">
      <c r="A1549" s="1" t="s">
        <v>959</v>
      </c>
      <c r="B1549" s="16">
        <v>-1.74984450451553</v>
      </c>
      <c r="C1549" s="36">
        <v>3.8774496867911902E-3</v>
      </c>
      <c r="D1549" s="36" t="s">
        <v>1894</v>
      </c>
    </row>
    <row r="1550" spans="1:4">
      <c r="A1550" s="1" t="s">
        <v>1451</v>
      </c>
      <c r="B1550" s="16">
        <v>1.87580672133507</v>
      </c>
      <c r="C1550" s="36">
        <v>3.8916786812091199E-3</v>
      </c>
      <c r="D1550" s="36" t="s">
        <v>1894</v>
      </c>
    </row>
    <row r="1551" spans="1:4">
      <c r="A1551" s="1" t="s">
        <v>1775</v>
      </c>
      <c r="B1551" s="16">
        <v>-1.3524771713668799</v>
      </c>
      <c r="C1551" s="36">
        <v>3.9089936462106496E-3</v>
      </c>
      <c r="D1551" s="36" t="s">
        <v>1894</v>
      </c>
    </row>
    <row r="1552" spans="1:4">
      <c r="A1552" s="1" t="s">
        <v>776</v>
      </c>
      <c r="B1552" s="16">
        <v>1.8867521588303899</v>
      </c>
      <c r="C1552" s="36">
        <v>3.9145940103518699E-3</v>
      </c>
      <c r="D1552" s="36" t="s">
        <v>1894</v>
      </c>
    </row>
    <row r="1553" spans="1:4">
      <c r="A1553" s="1" t="s">
        <v>1224</v>
      </c>
      <c r="B1553" s="16">
        <v>-1.0515402464991901</v>
      </c>
      <c r="C1553" s="36">
        <v>3.9145940103518699E-3</v>
      </c>
      <c r="D1553" s="36" t="s">
        <v>1894</v>
      </c>
    </row>
    <row r="1554" spans="1:4">
      <c r="A1554" s="1" t="s">
        <v>1506</v>
      </c>
      <c r="B1554" s="16">
        <v>3.5496640706852101</v>
      </c>
      <c r="C1554" s="36">
        <v>4.0135729495747296E-3</v>
      </c>
      <c r="D1554" s="36" t="s">
        <v>1894</v>
      </c>
    </row>
    <row r="1555" spans="1:4">
      <c r="A1555" s="1" t="s">
        <v>1776</v>
      </c>
      <c r="B1555" s="16">
        <v>-1.4709542813780001</v>
      </c>
      <c r="C1555" s="36">
        <v>4.0343280752756496E-3</v>
      </c>
      <c r="D1555" s="36" t="s">
        <v>1894</v>
      </c>
    </row>
    <row r="1556" spans="1:4">
      <c r="A1556" s="1" t="s">
        <v>1301</v>
      </c>
      <c r="B1556" s="16">
        <v>-1.5130394885231</v>
      </c>
      <c r="C1556" s="36">
        <v>4.0343280752756496E-3</v>
      </c>
      <c r="D1556" s="36" t="s">
        <v>1894</v>
      </c>
    </row>
    <row r="1557" spans="1:4">
      <c r="A1557" s="1" t="s">
        <v>1427</v>
      </c>
      <c r="B1557" s="16">
        <v>1.5788827703671999</v>
      </c>
      <c r="C1557" s="36">
        <v>4.03752165215919E-3</v>
      </c>
      <c r="D1557" s="36" t="s">
        <v>1894</v>
      </c>
    </row>
    <row r="1558" spans="1:4">
      <c r="A1558" s="1" t="s">
        <v>901</v>
      </c>
      <c r="B1558" s="16">
        <v>1.30661710444847</v>
      </c>
      <c r="C1558" s="36">
        <v>4.0482344994348897E-3</v>
      </c>
      <c r="D1558" s="36" t="s">
        <v>1894</v>
      </c>
    </row>
    <row r="1559" spans="1:4">
      <c r="A1559" s="1" t="s">
        <v>1777</v>
      </c>
      <c r="B1559" s="16">
        <v>-1.15560509121163</v>
      </c>
      <c r="C1559" s="36">
        <v>4.0819412073505104E-3</v>
      </c>
      <c r="D1559" s="36" t="s">
        <v>1894</v>
      </c>
    </row>
    <row r="1560" spans="1:4">
      <c r="A1560" s="1" t="s">
        <v>1778</v>
      </c>
      <c r="B1560" s="16">
        <v>-1.35205951970253</v>
      </c>
      <c r="C1560" s="36">
        <v>4.1300226479302898E-3</v>
      </c>
      <c r="D1560" s="36" t="s">
        <v>1894</v>
      </c>
    </row>
    <row r="1561" spans="1:4">
      <c r="A1561" s="1" t="s">
        <v>1779</v>
      </c>
      <c r="B1561" s="16">
        <v>-1.38341518086571</v>
      </c>
      <c r="C1561" s="36">
        <v>4.1581367487260696E-3</v>
      </c>
      <c r="D1561" s="36" t="s">
        <v>1894</v>
      </c>
    </row>
    <row r="1562" spans="1:4">
      <c r="A1562" s="1" t="s">
        <v>1780</v>
      </c>
      <c r="B1562" s="16">
        <v>1.50200812825445</v>
      </c>
      <c r="C1562" s="36">
        <v>4.2062526439741697E-3</v>
      </c>
      <c r="D1562" s="36" t="s">
        <v>1894</v>
      </c>
    </row>
    <row r="1563" spans="1:4">
      <c r="A1563" s="1" t="s">
        <v>1781</v>
      </c>
      <c r="B1563" s="16">
        <v>-1.6250075438348199</v>
      </c>
      <c r="C1563" s="36">
        <v>4.2957247021050398E-3</v>
      </c>
      <c r="D1563" s="36" t="s">
        <v>1894</v>
      </c>
    </row>
    <row r="1564" spans="1:4">
      <c r="A1564" s="1" t="s">
        <v>1327</v>
      </c>
      <c r="B1564" s="16">
        <v>-1.3993345546224101</v>
      </c>
      <c r="C1564" s="36">
        <v>4.3271543927387301E-3</v>
      </c>
      <c r="D1564" s="36" t="s">
        <v>1894</v>
      </c>
    </row>
    <row r="1565" spans="1:4">
      <c r="A1565" s="1" t="s">
        <v>1782</v>
      </c>
      <c r="B1565" s="16">
        <v>1.0758625090515499</v>
      </c>
      <c r="C1565" s="36">
        <v>4.3271543927387301E-3</v>
      </c>
      <c r="D1565" s="36" t="s">
        <v>1894</v>
      </c>
    </row>
    <row r="1566" spans="1:4">
      <c r="A1566" s="1" t="s">
        <v>1497</v>
      </c>
      <c r="B1566" s="16">
        <v>-1.3885367368832899</v>
      </c>
      <c r="C1566" s="36">
        <v>4.3331172847894499E-3</v>
      </c>
      <c r="D1566" s="36" t="s">
        <v>1894</v>
      </c>
    </row>
    <row r="1567" spans="1:4">
      <c r="A1567" s="1" t="s">
        <v>810</v>
      </c>
      <c r="B1567" s="16">
        <v>1.70758516267195</v>
      </c>
      <c r="C1567" s="36">
        <v>4.3331172847894499E-3</v>
      </c>
      <c r="D1567" s="36" t="s">
        <v>1894</v>
      </c>
    </row>
    <row r="1568" spans="1:4">
      <c r="A1568" s="1" t="s">
        <v>1337</v>
      </c>
      <c r="B1568" s="16">
        <v>1.06901571463935</v>
      </c>
      <c r="C1568" s="36">
        <v>4.3666978714482297E-3</v>
      </c>
      <c r="D1568" s="36" t="s">
        <v>1894</v>
      </c>
    </row>
    <row r="1569" spans="1:4">
      <c r="A1569" s="1" t="s">
        <v>1333</v>
      </c>
      <c r="B1569" s="16">
        <v>-1.8304335178031199</v>
      </c>
      <c r="C1569" s="36">
        <v>4.3742481200788998E-3</v>
      </c>
      <c r="D1569" s="36" t="s">
        <v>1894</v>
      </c>
    </row>
    <row r="1570" spans="1:4">
      <c r="A1570" s="1" t="s">
        <v>1206</v>
      </c>
      <c r="B1570" s="16">
        <v>1.0108255642806601</v>
      </c>
      <c r="C1570" s="36">
        <v>4.3758012391597904E-3</v>
      </c>
      <c r="D1570" s="36" t="s">
        <v>1894</v>
      </c>
    </row>
    <row r="1571" spans="1:4">
      <c r="A1571" s="1" t="s">
        <v>1067</v>
      </c>
      <c r="B1571" s="16">
        <v>-3.0466430138127398</v>
      </c>
      <c r="C1571" s="36">
        <v>4.4028313508133396E-3</v>
      </c>
      <c r="D1571" s="36" t="s">
        <v>1894</v>
      </c>
    </row>
    <row r="1572" spans="1:4">
      <c r="A1572" s="1" t="s">
        <v>1592</v>
      </c>
      <c r="B1572" s="16">
        <v>-1.60172229317738</v>
      </c>
      <c r="C1572" s="36">
        <v>4.4403989397763704E-3</v>
      </c>
      <c r="D1572" s="36" t="s">
        <v>1894</v>
      </c>
    </row>
    <row r="1573" spans="1:4">
      <c r="A1573" s="1" t="s">
        <v>1783</v>
      </c>
      <c r="B1573" s="16">
        <v>1.3972106073589201</v>
      </c>
      <c r="C1573" s="36">
        <v>4.4641918188558704E-3</v>
      </c>
      <c r="D1573" s="36" t="s">
        <v>1894</v>
      </c>
    </row>
    <row r="1574" spans="1:4">
      <c r="A1574" s="1" t="s">
        <v>1110</v>
      </c>
      <c r="B1574" s="16">
        <v>1.32289822671527</v>
      </c>
      <c r="C1574" s="36">
        <v>4.4835704061734196E-3</v>
      </c>
      <c r="D1574" s="36" t="s">
        <v>1894</v>
      </c>
    </row>
    <row r="1575" spans="1:4">
      <c r="A1575" s="1" t="s">
        <v>1516</v>
      </c>
      <c r="B1575" s="16">
        <v>-1.20420064613233</v>
      </c>
      <c r="C1575" s="36">
        <v>4.5104194630398E-3</v>
      </c>
      <c r="D1575" s="36" t="s">
        <v>1894</v>
      </c>
    </row>
    <row r="1576" spans="1:4">
      <c r="A1576" s="1" t="s">
        <v>1356</v>
      </c>
      <c r="B1576" s="16">
        <v>1.78276417334131</v>
      </c>
      <c r="C1576" s="36">
        <v>4.5481251688401598E-3</v>
      </c>
      <c r="D1576" s="36" t="s">
        <v>1894</v>
      </c>
    </row>
    <row r="1577" spans="1:4">
      <c r="A1577" s="1" t="s">
        <v>1065</v>
      </c>
      <c r="B1577" s="16">
        <v>-1.78829867810312</v>
      </c>
      <c r="C1577" s="36">
        <v>4.5540254713255304E-3</v>
      </c>
      <c r="D1577" s="36" t="s">
        <v>1894</v>
      </c>
    </row>
    <row r="1578" spans="1:4">
      <c r="A1578" s="1" t="s">
        <v>1118</v>
      </c>
      <c r="B1578" s="16">
        <v>-3.1257946029797101</v>
      </c>
      <c r="C1578" s="36">
        <v>4.5754959840169501E-3</v>
      </c>
      <c r="D1578" s="36" t="s">
        <v>1894</v>
      </c>
    </row>
    <row r="1579" spans="1:4">
      <c r="A1579" s="1" t="s">
        <v>1784</v>
      </c>
      <c r="B1579" s="16">
        <v>-1.1739178750238199</v>
      </c>
      <c r="C1579" s="36">
        <v>4.7440041862035296E-3</v>
      </c>
      <c r="D1579" s="36" t="s">
        <v>1894</v>
      </c>
    </row>
    <row r="1580" spans="1:4">
      <c r="A1580" s="1" t="s">
        <v>1472</v>
      </c>
      <c r="B1580" s="16">
        <v>-1.3810436645320201</v>
      </c>
      <c r="C1580" s="36">
        <v>4.7517606260518101E-3</v>
      </c>
      <c r="D1580" s="36" t="s">
        <v>1894</v>
      </c>
    </row>
    <row r="1581" spans="1:4">
      <c r="A1581" s="1" t="s">
        <v>957</v>
      </c>
      <c r="B1581" s="16">
        <v>-1.00954728697442</v>
      </c>
      <c r="C1581" s="36">
        <v>4.7770670728553401E-3</v>
      </c>
      <c r="D1581" s="36" t="s">
        <v>1894</v>
      </c>
    </row>
    <row r="1582" spans="1:4">
      <c r="A1582" s="1" t="s">
        <v>1210</v>
      </c>
      <c r="B1582" s="16">
        <v>2.5476023876062999</v>
      </c>
      <c r="C1582" s="36">
        <v>4.7878832264135101E-3</v>
      </c>
      <c r="D1582" s="36" t="s">
        <v>1894</v>
      </c>
    </row>
    <row r="1583" spans="1:4">
      <c r="A1583" s="1" t="s">
        <v>1290</v>
      </c>
      <c r="B1583" s="16">
        <v>-1.00625058943777</v>
      </c>
      <c r="C1583" s="36">
        <v>4.78949228135767E-3</v>
      </c>
      <c r="D1583" s="36" t="s">
        <v>1894</v>
      </c>
    </row>
    <row r="1584" spans="1:4">
      <c r="A1584" s="1" t="s">
        <v>1232</v>
      </c>
      <c r="B1584" s="16">
        <v>-1.0896634194966299</v>
      </c>
      <c r="C1584" s="36">
        <v>4.7934428222823101E-3</v>
      </c>
      <c r="D1584" s="36" t="s">
        <v>1894</v>
      </c>
    </row>
    <row r="1585" spans="1:4">
      <c r="A1585" s="1" t="s">
        <v>1561</v>
      </c>
      <c r="B1585" s="16">
        <v>2.4226082208161199</v>
      </c>
      <c r="C1585" s="36">
        <v>4.8052979436724796E-3</v>
      </c>
      <c r="D1585" s="36" t="s">
        <v>1894</v>
      </c>
    </row>
    <row r="1586" spans="1:4">
      <c r="A1586" s="1" t="s">
        <v>1452</v>
      </c>
      <c r="B1586" s="16">
        <v>2.1397395350971502</v>
      </c>
      <c r="C1586" s="36">
        <v>4.8052979436724796E-3</v>
      </c>
      <c r="D1586" s="36" t="s">
        <v>1894</v>
      </c>
    </row>
    <row r="1587" spans="1:4">
      <c r="A1587" s="1" t="s">
        <v>1663</v>
      </c>
      <c r="B1587" s="16">
        <v>-1.65503678939917</v>
      </c>
      <c r="C1587" s="36">
        <v>4.87718092484315E-3</v>
      </c>
      <c r="D1587" s="36" t="s">
        <v>1894</v>
      </c>
    </row>
    <row r="1588" spans="1:4">
      <c r="A1588" s="1" t="s">
        <v>1140</v>
      </c>
      <c r="B1588" s="16">
        <v>2.4513010421915098</v>
      </c>
      <c r="C1588" s="36">
        <v>4.9707837341207203E-3</v>
      </c>
      <c r="D1588" s="36" t="s">
        <v>1894</v>
      </c>
    </row>
    <row r="1589" spans="1:4">
      <c r="A1589" s="1" t="s">
        <v>1099</v>
      </c>
      <c r="B1589" s="16">
        <v>1.30422996665572</v>
      </c>
      <c r="C1589" s="36">
        <v>5.0130103468751103E-3</v>
      </c>
      <c r="D1589" s="36" t="s">
        <v>1894</v>
      </c>
    </row>
    <row r="1590" spans="1:4">
      <c r="A1590" s="1" t="s">
        <v>1242</v>
      </c>
      <c r="B1590" s="16">
        <v>1.3012338848267999</v>
      </c>
      <c r="C1590" s="36">
        <v>5.0130103468751103E-3</v>
      </c>
      <c r="D1590" s="36" t="s">
        <v>1894</v>
      </c>
    </row>
    <row r="1591" spans="1:4">
      <c r="A1591" s="1" t="s">
        <v>1785</v>
      </c>
      <c r="B1591" s="16">
        <v>-1.10435287385211</v>
      </c>
      <c r="C1591" s="36">
        <v>5.1012492295600797E-3</v>
      </c>
      <c r="D1591" s="36" t="s">
        <v>1894</v>
      </c>
    </row>
    <row r="1592" spans="1:4">
      <c r="A1592" s="1" t="s">
        <v>1476</v>
      </c>
      <c r="B1592" s="16">
        <v>-1.49466774073048</v>
      </c>
      <c r="C1592" s="36">
        <v>5.2183988754196196E-3</v>
      </c>
      <c r="D1592" s="36" t="s">
        <v>1894</v>
      </c>
    </row>
    <row r="1593" spans="1:4">
      <c r="A1593" s="1" t="s">
        <v>1786</v>
      </c>
      <c r="B1593" s="16">
        <v>-1.0798779560520599</v>
      </c>
      <c r="C1593" s="36">
        <v>5.2855552984590699E-3</v>
      </c>
      <c r="D1593" s="36" t="s">
        <v>1894</v>
      </c>
    </row>
    <row r="1594" spans="1:4">
      <c r="A1594" s="1" t="s">
        <v>1524</v>
      </c>
      <c r="B1594" s="16">
        <v>1.3753465417352799</v>
      </c>
      <c r="C1594" s="36">
        <v>5.5918877787941596E-3</v>
      </c>
      <c r="D1594" s="36" t="s">
        <v>1894</v>
      </c>
    </row>
    <row r="1595" spans="1:4">
      <c r="A1595" s="1" t="s">
        <v>1787</v>
      </c>
      <c r="B1595" s="16">
        <v>2.01727368129789</v>
      </c>
      <c r="C1595" s="36">
        <v>5.59266002599881E-3</v>
      </c>
      <c r="D1595" s="36" t="s">
        <v>1894</v>
      </c>
    </row>
    <row r="1596" spans="1:4">
      <c r="A1596" s="1" t="s">
        <v>1271</v>
      </c>
      <c r="B1596" s="16">
        <v>1.4539006372932499</v>
      </c>
      <c r="C1596" s="36">
        <v>5.6259862347014201E-3</v>
      </c>
      <c r="D1596" s="36" t="s">
        <v>1894</v>
      </c>
    </row>
    <row r="1597" spans="1:4">
      <c r="A1597" s="1" t="s">
        <v>1158</v>
      </c>
      <c r="B1597" s="16">
        <v>1.1783267427596</v>
      </c>
      <c r="C1597" s="36">
        <v>5.6259862347014201E-3</v>
      </c>
      <c r="D1597" s="36" t="s">
        <v>1894</v>
      </c>
    </row>
    <row r="1598" spans="1:4">
      <c r="A1598" s="1" t="s">
        <v>1135</v>
      </c>
      <c r="B1598" s="16">
        <v>-1.5858587979778</v>
      </c>
      <c r="C1598" s="36">
        <v>5.6460824255392898E-3</v>
      </c>
      <c r="D1598" s="36" t="s">
        <v>1894</v>
      </c>
    </row>
    <row r="1599" spans="1:4">
      <c r="A1599" s="1" t="s">
        <v>1536</v>
      </c>
      <c r="B1599" s="16">
        <v>-1.58579639345743</v>
      </c>
      <c r="C1599" s="36">
        <v>5.7128428985601604E-3</v>
      </c>
      <c r="D1599" s="36" t="s">
        <v>1894</v>
      </c>
    </row>
    <row r="1600" spans="1:4">
      <c r="A1600" s="1" t="s">
        <v>1100</v>
      </c>
      <c r="B1600" s="16">
        <v>1.3290578184070601</v>
      </c>
      <c r="C1600" s="36">
        <v>5.82444037124729E-3</v>
      </c>
      <c r="D1600" s="36" t="s">
        <v>1894</v>
      </c>
    </row>
    <row r="1601" spans="1:4">
      <c r="A1601" s="1" t="s">
        <v>1362</v>
      </c>
      <c r="B1601" s="16">
        <v>1.53090457450449</v>
      </c>
      <c r="C1601" s="36">
        <v>5.8611177135840598E-3</v>
      </c>
      <c r="D1601" s="36" t="s">
        <v>1894</v>
      </c>
    </row>
    <row r="1602" spans="1:4">
      <c r="A1602" s="1" t="s">
        <v>1584</v>
      </c>
      <c r="B1602" s="16">
        <v>-1.29781475516015</v>
      </c>
      <c r="C1602" s="36">
        <v>5.8652666055778397E-3</v>
      </c>
      <c r="D1602" s="36" t="s">
        <v>1894</v>
      </c>
    </row>
    <row r="1603" spans="1:4">
      <c r="A1603" s="1" t="s">
        <v>1655</v>
      </c>
      <c r="B1603" s="16">
        <v>-1.44673209055956</v>
      </c>
      <c r="C1603" s="36">
        <v>5.8652666055778397E-3</v>
      </c>
      <c r="D1603" s="36" t="s">
        <v>1894</v>
      </c>
    </row>
    <row r="1604" spans="1:4">
      <c r="A1604" s="1" t="s">
        <v>1577</v>
      </c>
      <c r="B1604" s="16">
        <v>1.8298726019376701</v>
      </c>
      <c r="C1604" s="36">
        <v>5.9481868677117604E-3</v>
      </c>
      <c r="D1604" s="36" t="s">
        <v>1894</v>
      </c>
    </row>
    <row r="1605" spans="1:4">
      <c r="A1605" s="1" t="s">
        <v>1152</v>
      </c>
      <c r="B1605" s="16">
        <v>1.1862083174044</v>
      </c>
      <c r="C1605" s="36">
        <v>6.0679919136815801E-3</v>
      </c>
      <c r="D1605" s="36" t="s">
        <v>1894</v>
      </c>
    </row>
    <row r="1606" spans="1:4">
      <c r="A1606" s="1" t="s">
        <v>1788</v>
      </c>
      <c r="B1606" s="16">
        <v>-1.2853651364846701</v>
      </c>
      <c r="C1606" s="36">
        <v>6.0679919136815801E-3</v>
      </c>
      <c r="D1606" s="36" t="s">
        <v>1894</v>
      </c>
    </row>
    <row r="1607" spans="1:4">
      <c r="A1607" s="1" t="s">
        <v>1438</v>
      </c>
      <c r="B1607" s="16">
        <v>3.5336768066804001</v>
      </c>
      <c r="C1607" s="36">
        <v>6.1376741269315799E-3</v>
      </c>
      <c r="D1607" s="36" t="s">
        <v>1894</v>
      </c>
    </row>
    <row r="1608" spans="1:4">
      <c r="A1608" s="1" t="s">
        <v>1535</v>
      </c>
      <c r="B1608" s="16">
        <v>1.7593374430995901</v>
      </c>
      <c r="C1608" s="36">
        <v>6.1376741269315799E-3</v>
      </c>
      <c r="D1608" s="36" t="s">
        <v>1894</v>
      </c>
    </row>
    <row r="1609" spans="1:4">
      <c r="A1609" s="1" t="s">
        <v>1060</v>
      </c>
      <c r="B1609" s="16">
        <v>-2.9863040178389402</v>
      </c>
      <c r="C1609" s="36">
        <v>6.3160623702147702E-3</v>
      </c>
      <c r="D1609" s="36" t="s">
        <v>1894</v>
      </c>
    </row>
    <row r="1610" spans="1:4">
      <c r="A1610" s="1" t="s">
        <v>987</v>
      </c>
      <c r="B1610" s="16">
        <v>1.24857117628225</v>
      </c>
      <c r="C1610" s="36">
        <v>6.3242289622640899E-3</v>
      </c>
      <c r="D1610" s="36" t="s">
        <v>1894</v>
      </c>
    </row>
    <row r="1611" spans="1:4">
      <c r="A1611" s="1" t="s">
        <v>1025</v>
      </c>
      <c r="B1611" s="16">
        <v>-2.5268143798648901</v>
      </c>
      <c r="C1611" s="36">
        <v>6.3932020733652199E-3</v>
      </c>
      <c r="D1611" s="36" t="s">
        <v>1894</v>
      </c>
    </row>
    <row r="1612" spans="1:4">
      <c r="A1612" s="1" t="s">
        <v>1505</v>
      </c>
      <c r="B1612" s="16">
        <v>-1.1336590478522199</v>
      </c>
      <c r="C1612" s="36">
        <v>6.4123756596018103E-3</v>
      </c>
      <c r="D1612" s="36" t="s">
        <v>1894</v>
      </c>
    </row>
    <row r="1613" spans="1:4">
      <c r="A1613" s="1" t="s">
        <v>1018</v>
      </c>
      <c r="B1613" s="16">
        <v>1.11237008301536</v>
      </c>
      <c r="C1613" s="36">
        <v>6.5312918721968103E-3</v>
      </c>
      <c r="D1613" s="36" t="s">
        <v>1894</v>
      </c>
    </row>
    <row r="1614" spans="1:4">
      <c r="A1614" s="1" t="s">
        <v>1789</v>
      </c>
      <c r="B1614" s="16">
        <v>1.5470998732021</v>
      </c>
      <c r="C1614" s="36">
        <v>6.6578503696992303E-3</v>
      </c>
      <c r="D1614" s="36" t="s">
        <v>1894</v>
      </c>
    </row>
    <row r="1615" spans="1:4">
      <c r="A1615" s="1" t="s">
        <v>1052</v>
      </c>
      <c r="B1615" s="16">
        <v>-1.0310560902763699</v>
      </c>
      <c r="C1615" s="36">
        <v>6.6643589106142702E-3</v>
      </c>
      <c r="D1615" s="36" t="s">
        <v>1894</v>
      </c>
    </row>
    <row r="1616" spans="1:4">
      <c r="A1616" s="1" t="s">
        <v>1790</v>
      </c>
      <c r="B1616" s="16">
        <v>-1.12891830269117</v>
      </c>
      <c r="C1616" s="36">
        <v>6.6643589106142702E-3</v>
      </c>
      <c r="D1616" s="36" t="s">
        <v>1894</v>
      </c>
    </row>
    <row r="1617" spans="1:4">
      <c r="A1617" s="1" t="s">
        <v>1057</v>
      </c>
      <c r="B1617" s="16">
        <v>1.3762944211907999</v>
      </c>
      <c r="C1617" s="36">
        <v>6.7750256689462903E-3</v>
      </c>
      <c r="D1617" s="36" t="s">
        <v>1894</v>
      </c>
    </row>
    <row r="1618" spans="1:4">
      <c r="A1618" s="1" t="s">
        <v>811</v>
      </c>
      <c r="B1618" s="16">
        <v>1.6067433753526901</v>
      </c>
      <c r="C1618" s="36">
        <v>6.8548605458792497E-3</v>
      </c>
      <c r="D1618" s="36" t="s">
        <v>1894</v>
      </c>
    </row>
    <row r="1619" spans="1:4">
      <c r="A1619" s="1" t="s">
        <v>1791</v>
      </c>
      <c r="B1619" s="16">
        <v>1.8197202427080299</v>
      </c>
      <c r="C1619" s="36">
        <v>6.8608419209330697E-3</v>
      </c>
      <c r="D1619" s="36" t="s">
        <v>1894</v>
      </c>
    </row>
    <row r="1620" spans="1:4">
      <c r="A1620" s="1" t="s">
        <v>1474</v>
      </c>
      <c r="B1620" s="16">
        <v>-1.2412878554265701</v>
      </c>
      <c r="C1620" s="36">
        <v>6.9433087590758296E-3</v>
      </c>
      <c r="D1620" s="36" t="s">
        <v>1894</v>
      </c>
    </row>
    <row r="1621" spans="1:4">
      <c r="A1621" s="1" t="s">
        <v>1492</v>
      </c>
      <c r="B1621" s="16">
        <v>-1.5262061795991799</v>
      </c>
      <c r="C1621" s="36">
        <v>7.0469595418333596E-3</v>
      </c>
      <c r="D1621" s="36" t="s">
        <v>1894</v>
      </c>
    </row>
    <row r="1622" spans="1:4">
      <c r="A1622" s="1" t="s">
        <v>1792</v>
      </c>
      <c r="B1622" s="16">
        <v>-1.2144887089315399</v>
      </c>
      <c r="C1622" s="36">
        <v>7.1628903603509902E-3</v>
      </c>
      <c r="D1622" s="36" t="s">
        <v>1894</v>
      </c>
    </row>
    <row r="1623" spans="1:4">
      <c r="A1623" s="1" t="s">
        <v>1283</v>
      </c>
      <c r="B1623" s="16">
        <v>-1.14005078207322</v>
      </c>
      <c r="C1623" s="36">
        <v>7.23850045932434E-3</v>
      </c>
      <c r="D1623" s="36" t="s">
        <v>1894</v>
      </c>
    </row>
    <row r="1624" spans="1:4">
      <c r="A1624" s="1" t="s">
        <v>1793</v>
      </c>
      <c r="B1624" s="16">
        <v>-1.6097656640028299</v>
      </c>
      <c r="C1624" s="36">
        <v>7.2857461159034501E-3</v>
      </c>
      <c r="D1624" s="36" t="s">
        <v>1894</v>
      </c>
    </row>
    <row r="1625" spans="1:4">
      <c r="A1625" s="1" t="s">
        <v>1089</v>
      </c>
      <c r="B1625" s="16">
        <v>1.25209205914243</v>
      </c>
      <c r="C1625" s="36">
        <v>7.44407008248219E-3</v>
      </c>
      <c r="D1625" s="36" t="s">
        <v>1894</v>
      </c>
    </row>
    <row r="1626" spans="1:4">
      <c r="A1626" s="1" t="s">
        <v>1523</v>
      </c>
      <c r="B1626" s="16">
        <v>1.56939798496882</v>
      </c>
      <c r="C1626" s="36">
        <v>7.4909838630177498E-3</v>
      </c>
      <c r="D1626" s="36" t="s">
        <v>1894</v>
      </c>
    </row>
    <row r="1627" spans="1:4">
      <c r="A1627" s="1" t="s">
        <v>721</v>
      </c>
      <c r="B1627" s="16">
        <v>1.20805885652708</v>
      </c>
      <c r="C1627" s="36">
        <v>7.57466599845261E-3</v>
      </c>
      <c r="D1627" s="36" t="s">
        <v>1894</v>
      </c>
    </row>
    <row r="1628" spans="1:4">
      <c r="A1628" s="1" t="s">
        <v>1244</v>
      </c>
      <c r="B1628" s="16">
        <v>-2.0758895749212098</v>
      </c>
      <c r="C1628" s="36">
        <v>7.6099968047408303E-3</v>
      </c>
      <c r="D1628" s="36" t="s">
        <v>1894</v>
      </c>
    </row>
    <row r="1629" spans="1:4">
      <c r="A1629" s="1" t="s">
        <v>1335</v>
      </c>
      <c r="B1629" s="16">
        <v>-1.0127986540443901</v>
      </c>
      <c r="C1629" s="36">
        <v>7.6650810440837998E-3</v>
      </c>
      <c r="D1629" s="36" t="s">
        <v>1894</v>
      </c>
    </row>
    <row r="1630" spans="1:4">
      <c r="A1630" s="1" t="s">
        <v>1156</v>
      </c>
      <c r="B1630" s="16">
        <v>-1.12812342129752</v>
      </c>
      <c r="C1630" s="36">
        <v>7.6650810440837998E-3</v>
      </c>
      <c r="D1630" s="36" t="s">
        <v>1894</v>
      </c>
    </row>
    <row r="1631" spans="1:4">
      <c r="A1631" s="1" t="s">
        <v>1794</v>
      </c>
      <c r="B1631" s="16">
        <v>1.0310356557626199</v>
      </c>
      <c r="C1631" s="36">
        <v>7.6658306758258001E-3</v>
      </c>
      <c r="D1631" s="36" t="s">
        <v>1894</v>
      </c>
    </row>
    <row r="1632" spans="1:4">
      <c r="A1632" s="1" t="s">
        <v>965</v>
      </c>
      <c r="B1632" s="16">
        <v>1.2493255256023199</v>
      </c>
      <c r="C1632" s="36">
        <v>7.7537989878161302E-3</v>
      </c>
      <c r="D1632" s="36" t="s">
        <v>1894</v>
      </c>
    </row>
    <row r="1633" spans="1:4">
      <c r="A1633" s="1" t="s">
        <v>1795</v>
      </c>
      <c r="B1633" s="16">
        <v>-2.2773168656629399</v>
      </c>
      <c r="C1633" s="36">
        <v>7.7563072058427799E-3</v>
      </c>
      <c r="D1633" s="36" t="s">
        <v>1894</v>
      </c>
    </row>
    <row r="1634" spans="1:4">
      <c r="A1634" s="1" t="s">
        <v>956</v>
      </c>
      <c r="B1634" s="16">
        <v>1.29908970515045</v>
      </c>
      <c r="C1634" s="36">
        <v>7.7640606947373602E-3</v>
      </c>
      <c r="D1634" s="36" t="s">
        <v>1894</v>
      </c>
    </row>
    <row r="1635" spans="1:4">
      <c r="A1635" s="1" t="s">
        <v>1796</v>
      </c>
      <c r="B1635" s="16">
        <v>-2.8627283533871699</v>
      </c>
      <c r="C1635" s="36">
        <v>7.7665863637313998E-3</v>
      </c>
      <c r="D1635" s="36" t="s">
        <v>1894</v>
      </c>
    </row>
    <row r="1636" spans="1:4">
      <c r="A1636" s="1" t="s">
        <v>1234</v>
      </c>
      <c r="B1636" s="16">
        <v>-1.1022651186583401</v>
      </c>
      <c r="C1636" s="36">
        <v>7.7908969915610497E-3</v>
      </c>
      <c r="D1636" s="36" t="s">
        <v>1894</v>
      </c>
    </row>
    <row r="1637" spans="1:4">
      <c r="A1637" s="1" t="s">
        <v>1134</v>
      </c>
      <c r="B1637" s="16">
        <v>-1.3089895575268899</v>
      </c>
      <c r="C1637" s="36">
        <v>7.8454013603655396E-3</v>
      </c>
      <c r="D1637" s="36" t="s">
        <v>1894</v>
      </c>
    </row>
    <row r="1638" spans="1:4">
      <c r="A1638" s="1" t="s">
        <v>1095</v>
      </c>
      <c r="B1638" s="16">
        <v>-1.0029724190074001</v>
      </c>
      <c r="C1638" s="36">
        <v>7.9622873228581293E-3</v>
      </c>
      <c r="D1638" s="36" t="s">
        <v>1894</v>
      </c>
    </row>
    <row r="1639" spans="1:4">
      <c r="A1639" s="1" t="s">
        <v>1797</v>
      </c>
      <c r="B1639" s="16">
        <v>-1.0620895270053099</v>
      </c>
      <c r="C1639" s="36">
        <v>8.0055187628962597E-3</v>
      </c>
      <c r="D1639" s="36" t="s">
        <v>1894</v>
      </c>
    </row>
    <row r="1640" spans="1:4">
      <c r="A1640" s="1" t="s">
        <v>1076</v>
      </c>
      <c r="B1640" s="16">
        <v>1.23728327007336</v>
      </c>
      <c r="C1640" s="36">
        <v>8.0125943192790802E-3</v>
      </c>
      <c r="D1640" s="36" t="s">
        <v>1894</v>
      </c>
    </row>
    <row r="1641" spans="1:4">
      <c r="A1641" s="1" t="s">
        <v>1313</v>
      </c>
      <c r="B1641" s="16">
        <v>-1.02320370053543</v>
      </c>
      <c r="C1641" s="36">
        <v>8.2619659237580193E-3</v>
      </c>
      <c r="D1641" s="36" t="s">
        <v>1894</v>
      </c>
    </row>
    <row r="1642" spans="1:4">
      <c r="A1642" s="1" t="s">
        <v>1499</v>
      </c>
      <c r="B1642" s="16">
        <v>1.2651342853174901</v>
      </c>
      <c r="C1642" s="36">
        <v>8.35312687095335E-3</v>
      </c>
      <c r="D1642" s="36" t="s">
        <v>1894</v>
      </c>
    </row>
    <row r="1643" spans="1:4">
      <c r="A1643" s="1" t="s">
        <v>927</v>
      </c>
      <c r="B1643" s="16">
        <v>1.88140758362994</v>
      </c>
      <c r="C1643" s="36">
        <v>8.4578393401042503E-3</v>
      </c>
      <c r="D1643" s="36" t="s">
        <v>1894</v>
      </c>
    </row>
    <row r="1644" spans="1:4">
      <c r="A1644" s="1" t="s">
        <v>1442</v>
      </c>
      <c r="B1644" s="16">
        <v>2.0852779078925501</v>
      </c>
      <c r="C1644" s="36">
        <v>8.4597609143791906E-3</v>
      </c>
      <c r="D1644" s="36" t="s">
        <v>1894</v>
      </c>
    </row>
    <row r="1645" spans="1:4">
      <c r="A1645" s="1" t="s">
        <v>1300</v>
      </c>
      <c r="B1645" s="16">
        <v>1.4483406298846799</v>
      </c>
      <c r="C1645" s="36">
        <v>8.4976187751607899E-3</v>
      </c>
      <c r="D1645" s="36" t="s">
        <v>1894</v>
      </c>
    </row>
    <row r="1646" spans="1:4">
      <c r="A1646" s="1" t="s">
        <v>1458</v>
      </c>
      <c r="B1646" s="16">
        <v>-1.1282346073171301</v>
      </c>
      <c r="C1646" s="36">
        <v>8.68647164891251E-3</v>
      </c>
      <c r="D1646" s="36" t="s">
        <v>1894</v>
      </c>
    </row>
    <row r="1647" spans="1:4">
      <c r="A1647" s="1" t="s">
        <v>1798</v>
      </c>
      <c r="B1647" s="16">
        <v>1.7494085781164299</v>
      </c>
      <c r="C1647" s="36">
        <v>8.8078134037429309E-3</v>
      </c>
      <c r="D1647" s="36" t="s">
        <v>1894</v>
      </c>
    </row>
    <row r="1648" spans="1:4">
      <c r="A1648" s="1" t="s">
        <v>1082</v>
      </c>
      <c r="B1648" s="16">
        <v>2.0239890225267199</v>
      </c>
      <c r="C1648" s="36">
        <v>8.8105183146505901E-3</v>
      </c>
      <c r="D1648" s="36" t="s">
        <v>1894</v>
      </c>
    </row>
    <row r="1649" spans="1:4">
      <c r="A1649" s="1" t="s">
        <v>1320</v>
      </c>
      <c r="B1649" s="16">
        <v>-1.15863565200534</v>
      </c>
      <c r="C1649" s="36">
        <v>8.8116309307894308E-3</v>
      </c>
      <c r="D1649" s="36" t="s">
        <v>1894</v>
      </c>
    </row>
    <row r="1650" spans="1:4">
      <c r="A1650" s="1" t="s">
        <v>1379</v>
      </c>
      <c r="B1650" s="16">
        <v>1.11153718736445</v>
      </c>
      <c r="C1650" s="36">
        <v>8.8116309307894308E-3</v>
      </c>
      <c r="D1650" s="36" t="s">
        <v>1894</v>
      </c>
    </row>
    <row r="1651" spans="1:4">
      <c r="A1651" s="1" t="s">
        <v>1799</v>
      </c>
      <c r="B1651" s="16">
        <v>-1.3318995176334201</v>
      </c>
      <c r="C1651" s="36">
        <v>8.8808323130161598E-3</v>
      </c>
      <c r="D1651" s="36" t="s">
        <v>1894</v>
      </c>
    </row>
    <row r="1652" spans="1:4">
      <c r="A1652" s="1" t="s">
        <v>1250</v>
      </c>
      <c r="B1652" s="16">
        <v>1.1647504266937401</v>
      </c>
      <c r="C1652" s="36">
        <v>8.9554985199197697E-3</v>
      </c>
      <c r="D1652" s="36" t="s">
        <v>1894</v>
      </c>
    </row>
    <row r="1653" spans="1:4">
      <c r="A1653" s="1" t="s">
        <v>1332</v>
      </c>
      <c r="B1653" s="16">
        <v>-1.4080441250691</v>
      </c>
      <c r="C1653" s="36">
        <v>9.0453900154918998E-3</v>
      </c>
      <c r="D1653" s="36" t="s">
        <v>1894</v>
      </c>
    </row>
    <row r="1654" spans="1:4">
      <c r="A1654" s="1" t="s">
        <v>992</v>
      </c>
      <c r="B1654" s="16">
        <v>-1.28027170749764</v>
      </c>
      <c r="C1654" s="36">
        <v>9.0552941015523691E-3</v>
      </c>
      <c r="D1654" s="36" t="s">
        <v>1894</v>
      </c>
    </row>
    <row r="1655" spans="1:4">
      <c r="A1655" s="1" t="s">
        <v>793</v>
      </c>
      <c r="B1655" s="16">
        <v>1.7289362310742</v>
      </c>
      <c r="C1655" s="36">
        <v>9.1525479800233702E-3</v>
      </c>
      <c r="D1655" s="36" t="s">
        <v>1894</v>
      </c>
    </row>
    <row r="1656" spans="1:4">
      <c r="A1656" s="1" t="s">
        <v>1157</v>
      </c>
      <c r="B1656" s="16">
        <v>-1.46295221135048</v>
      </c>
      <c r="C1656" s="36">
        <v>9.3251983087650602E-3</v>
      </c>
      <c r="D1656" s="36" t="s">
        <v>1894</v>
      </c>
    </row>
    <row r="1657" spans="1:4">
      <c r="A1657" s="1" t="s">
        <v>749</v>
      </c>
      <c r="B1657" s="16">
        <v>1.5885580065973599</v>
      </c>
      <c r="C1657" s="36">
        <v>9.3904833388366599E-3</v>
      </c>
      <c r="D1657" s="36" t="s">
        <v>1894</v>
      </c>
    </row>
    <row r="1658" spans="1:4">
      <c r="A1658" s="1" t="s">
        <v>1468</v>
      </c>
      <c r="B1658" s="16">
        <v>1.6596411018830399</v>
      </c>
      <c r="C1658" s="36">
        <v>9.5832330824450699E-3</v>
      </c>
      <c r="D1658" s="36" t="s">
        <v>1894</v>
      </c>
    </row>
    <row r="1659" spans="1:4">
      <c r="A1659" s="1" t="s">
        <v>1545</v>
      </c>
      <c r="B1659" s="16">
        <v>1.52397880030646</v>
      </c>
      <c r="C1659" s="36">
        <v>9.6784365820378193E-3</v>
      </c>
      <c r="D1659" s="36" t="s">
        <v>1894</v>
      </c>
    </row>
    <row r="1660" spans="1:4">
      <c r="A1660" s="1" t="s">
        <v>1800</v>
      </c>
      <c r="B1660" s="16">
        <v>-1.2941048587887301</v>
      </c>
      <c r="C1660" s="36">
        <v>9.7334736171339198E-3</v>
      </c>
      <c r="D1660" s="36" t="s">
        <v>1894</v>
      </c>
    </row>
    <row r="1661" spans="1:4">
      <c r="A1661" s="1" t="s">
        <v>923</v>
      </c>
      <c r="B1661" s="16">
        <v>-1.3478429353335899</v>
      </c>
      <c r="C1661" s="36">
        <v>9.7429261600911598E-3</v>
      </c>
      <c r="D1661" s="36" t="s">
        <v>1894</v>
      </c>
    </row>
    <row r="1662" spans="1:4">
      <c r="A1662" s="1" t="s">
        <v>1801</v>
      </c>
      <c r="B1662" s="16">
        <v>-1.3609681076617599</v>
      </c>
      <c r="C1662" s="36">
        <v>9.7650059036821293E-3</v>
      </c>
      <c r="D1662" s="36" t="s">
        <v>1894</v>
      </c>
    </row>
    <row r="1663" spans="1:4">
      <c r="A1663" s="1" t="s">
        <v>786</v>
      </c>
      <c r="B1663" s="16">
        <v>1.2970029326861801</v>
      </c>
      <c r="C1663" s="36">
        <v>1.0059674866192201E-2</v>
      </c>
      <c r="D1663" s="36" t="s">
        <v>1894</v>
      </c>
    </row>
    <row r="1664" spans="1:4">
      <c r="A1664" s="1" t="s">
        <v>910</v>
      </c>
      <c r="B1664" s="16">
        <v>-1.26228570585845</v>
      </c>
      <c r="C1664" s="36">
        <v>1.00597796746007E-2</v>
      </c>
      <c r="D1664" s="36" t="s">
        <v>1894</v>
      </c>
    </row>
    <row r="1665" spans="1:4">
      <c r="A1665" s="1" t="s">
        <v>1802</v>
      </c>
      <c r="B1665" s="16">
        <v>-1.2603203437938499</v>
      </c>
      <c r="C1665" s="36">
        <v>1.00597796746007E-2</v>
      </c>
      <c r="D1665" s="36" t="s">
        <v>1894</v>
      </c>
    </row>
    <row r="1666" spans="1:4">
      <c r="A1666" s="1" t="s">
        <v>1803</v>
      </c>
      <c r="B1666" s="16">
        <v>1.14806526938503</v>
      </c>
      <c r="C1666" s="36">
        <v>1.0181427870392E-2</v>
      </c>
      <c r="D1666" s="36" t="s">
        <v>1894</v>
      </c>
    </row>
    <row r="1667" spans="1:4">
      <c r="A1667" s="1" t="s">
        <v>1363</v>
      </c>
      <c r="B1667" s="16">
        <v>-1.83265444670181</v>
      </c>
      <c r="C1667" s="36">
        <v>1.0217847649861099E-2</v>
      </c>
      <c r="D1667" s="36" t="s">
        <v>1894</v>
      </c>
    </row>
    <row r="1668" spans="1:4">
      <c r="A1668" s="1" t="s">
        <v>1596</v>
      </c>
      <c r="B1668" s="16">
        <v>1.38825959532038</v>
      </c>
      <c r="C1668" s="36">
        <v>1.02656241194199E-2</v>
      </c>
      <c r="D1668" s="36" t="s">
        <v>1894</v>
      </c>
    </row>
    <row r="1669" spans="1:4">
      <c r="A1669" s="1" t="s">
        <v>1341</v>
      </c>
      <c r="B1669" s="16">
        <v>1.3424322372120501</v>
      </c>
      <c r="C1669" s="36">
        <v>1.04211146623689E-2</v>
      </c>
      <c r="D1669" s="36" t="s">
        <v>1894</v>
      </c>
    </row>
    <row r="1670" spans="1:4">
      <c r="A1670" s="1" t="s">
        <v>1804</v>
      </c>
      <c r="B1670" s="16">
        <v>1.6063103315732601</v>
      </c>
      <c r="C1670" s="36">
        <v>1.0504465520466501E-2</v>
      </c>
      <c r="D1670" s="36" t="s">
        <v>1894</v>
      </c>
    </row>
    <row r="1671" spans="1:4">
      <c r="A1671" s="1" t="s">
        <v>1805</v>
      </c>
      <c r="B1671" s="16">
        <v>-1.4844072906036401</v>
      </c>
      <c r="C1671" s="36">
        <v>1.07251425142853E-2</v>
      </c>
      <c r="D1671" s="36" t="s">
        <v>1894</v>
      </c>
    </row>
    <row r="1672" spans="1:4">
      <c r="A1672" s="1" t="s">
        <v>1463</v>
      </c>
      <c r="B1672" s="16">
        <v>-1.1663301743551999</v>
      </c>
      <c r="C1672" s="36">
        <v>1.07302241877989E-2</v>
      </c>
      <c r="D1672" s="36" t="s">
        <v>1894</v>
      </c>
    </row>
    <row r="1673" spans="1:4">
      <c r="A1673" s="1" t="s">
        <v>1806</v>
      </c>
      <c r="B1673" s="16">
        <v>1.0840815215615001</v>
      </c>
      <c r="C1673" s="36">
        <v>1.07302241877989E-2</v>
      </c>
      <c r="D1673" s="36" t="s">
        <v>1894</v>
      </c>
    </row>
    <row r="1674" spans="1:4">
      <c r="A1674" s="1" t="s">
        <v>1807</v>
      </c>
      <c r="B1674" s="16">
        <v>-1.4574822529318201</v>
      </c>
      <c r="C1674" s="36">
        <v>1.0967811348650901E-2</v>
      </c>
      <c r="D1674" s="36" t="s">
        <v>1894</v>
      </c>
    </row>
    <row r="1675" spans="1:4">
      <c r="A1675" s="1" t="s">
        <v>1808</v>
      </c>
      <c r="B1675" s="16">
        <v>-1.13382919646838</v>
      </c>
      <c r="C1675" s="36">
        <v>1.1005832846565099E-2</v>
      </c>
      <c r="D1675" s="36" t="s">
        <v>1894</v>
      </c>
    </row>
    <row r="1676" spans="1:4">
      <c r="A1676" s="1" t="s">
        <v>1070</v>
      </c>
      <c r="B1676" s="16">
        <v>-1.4007771948873899</v>
      </c>
      <c r="C1676" s="36">
        <v>1.1005832846565099E-2</v>
      </c>
      <c r="D1676" s="36" t="s">
        <v>1894</v>
      </c>
    </row>
    <row r="1677" spans="1:4">
      <c r="A1677" s="1" t="s">
        <v>1359</v>
      </c>
      <c r="B1677" s="16">
        <v>1.0848847338935199</v>
      </c>
      <c r="C1677" s="36">
        <v>1.1050692400171799E-2</v>
      </c>
      <c r="D1677" s="36" t="s">
        <v>1894</v>
      </c>
    </row>
    <row r="1678" spans="1:4">
      <c r="A1678" s="1" t="s">
        <v>1809</v>
      </c>
      <c r="B1678" s="16">
        <v>-1.20821864533735</v>
      </c>
      <c r="C1678" s="36">
        <v>1.10810569235996E-2</v>
      </c>
      <c r="D1678" s="36" t="s">
        <v>1894</v>
      </c>
    </row>
    <row r="1679" spans="1:4">
      <c r="A1679" s="1" t="s">
        <v>1810</v>
      </c>
      <c r="B1679" s="16">
        <v>-1.8198350264979699</v>
      </c>
      <c r="C1679" s="36">
        <v>1.11841061934081E-2</v>
      </c>
      <c r="D1679" s="36" t="s">
        <v>1894</v>
      </c>
    </row>
    <row r="1680" spans="1:4">
      <c r="A1680" s="1" t="s">
        <v>1811</v>
      </c>
      <c r="B1680" s="16">
        <v>-1.1187053155231099</v>
      </c>
      <c r="C1680" s="36">
        <v>1.12466728734115E-2</v>
      </c>
      <c r="D1680" s="36" t="s">
        <v>1894</v>
      </c>
    </row>
    <row r="1681" spans="1:4">
      <c r="A1681" s="1" t="s">
        <v>1449</v>
      </c>
      <c r="B1681" s="16">
        <v>-2.0505516673351898</v>
      </c>
      <c r="C1681" s="36">
        <v>1.15319342411093E-2</v>
      </c>
      <c r="D1681" s="36" t="s">
        <v>1894</v>
      </c>
    </row>
    <row r="1682" spans="1:4">
      <c r="A1682" s="1" t="s">
        <v>1201</v>
      </c>
      <c r="B1682" s="16">
        <v>1.2792200299499801</v>
      </c>
      <c r="C1682" s="36">
        <v>1.1712313297440701E-2</v>
      </c>
      <c r="D1682" s="36" t="s">
        <v>1894</v>
      </c>
    </row>
    <row r="1683" spans="1:4">
      <c r="A1683" s="1" t="s">
        <v>1166</v>
      </c>
      <c r="B1683" s="16">
        <v>-2.9811162363278401</v>
      </c>
      <c r="C1683" s="36">
        <v>1.1712313297440701E-2</v>
      </c>
      <c r="D1683" s="36" t="s">
        <v>1894</v>
      </c>
    </row>
    <row r="1684" spans="1:4">
      <c r="A1684" s="1" t="s">
        <v>1812</v>
      </c>
      <c r="B1684" s="16">
        <v>-1.0971146914687899</v>
      </c>
      <c r="C1684" s="36">
        <v>1.17377221093999E-2</v>
      </c>
      <c r="D1684" s="36" t="s">
        <v>1894</v>
      </c>
    </row>
    <row r="1685" spans="1:4">
      <c r="A1685" s="1" t="s">
        <v>1622</v>
      </c>
      <c r="B1685" s="16">
        <v>-2.0032869937627198</v>
      </c>
      <c r="C1685" s="36">
        <v>1.18057800572865E-2</v>
      </c>
      <c r="D1685" s="36" t="s">
        <v>1894</v>
      </c>
    </row>
    <row r="1686" spans="1:4">
      <c r="A1686" s="1" t="s">
        <v>1530</v>
      </c>
      <c r="B1686" s="16">
        <v>-1.7614480573934801</v>
      </c>
      <c r="C1686" s="36">
        <v>1.18227281788328E-2</v>
      </c>
      <c r="D1686" s="36" t="s">
        <v>1894</v>
      </c>
    </row>
    <row r="1687" spans="1:4">
      <c r="A1687" s="1" t="s">
        <v>1347</v>
      </c>
      <c r="B1687" s="16">
        <v>-1.0371944887567099</v>
      </c>
      <c r="C1687" s="36">
        <v>1.1984244430876499E-2</v>
      </c>
      <c r="D1687" s="36" t="s">
        <v>1894</v>
      </c>
    </row>
    <row r="1688" spans="1:4">
      <c r="A1688" s="1" t="s">
        <v>1619</v>
      </c>
      <c r="B1688" s="16">
        <v>1.2104041167667401</v>
      </c>
      <c r="C1688" s="36">
        <v>1.21485541930537E-2</v>
      </c>
      <c r="D1688" s="36" t="s">
        <v>1894</v>
      </c>
    </row>
    <row r="1689" spans="1:4">
      <c r="A1689" s="1" t="s">
        <v>1813</v>
      </c>
      <c r="B1689" s="16">
        <v>1.2753555853224201</v>
      </c>
      <c r="C1689" s="36">
        <v>1.23435936435192E-2</v>
      </c>
      <c r="D1689" s="36" t="s">
        <v>1894</v>
      </c>
    </row>
    <row r="1690" spans="1:4">
      <c r="A1690" s="1" t="s">
        <v>1543</v>
      </c>
      <c r="B1690" s="16">
        <v>1.35336248431201</v>
      </c>
      <c r="C1690" s="36">
        <v>1.23435936435192E-2</v>
      </c>
      <c r="D1690" s="36" t="s">
        <v>1894</v>
      </c>
    </row>
    <row r="1691" spans="1:4">
      <c r="A1691" s="1" t="s">
        <v>1289</v>
      </c>
      <c r="B1691" s="16">
        <v>-1.1047876355536801</v>
      </c>
      <c r="C1691" s="36">
        <v>1.28477632138074E-2</v>
      </c>
      <c r="D1691" s="36" t="s">
        <v>1894</v>
      </c>
    </row>
    <row r="1692" spans="1:4">
      <c r="A1692" s="1" t="s">
        <v>1175</v>
      </c>
      <c r="B1692" s="16">
        <v>-2.7551258704237802</v>
      </c>
      <c r="C1692" s="36">
        <v>1.29215126502911E-2</v>
      </c>
      <c r="D1692" s="36" t="s">
        <v>1894</v>
      </c>
    </row>
    <row r="1693" spans="1:4">
      <c r="A1693" s="1" t="s">
        <v>1549</v>
      </c>
      <c r="B1693" s="16">
        <v>1.1773357442186601</v>
      </c>
      <c r="C1693" s="36">
        <v>1.2958063811124999E-2</v>
      </c>
      <c r="D1693" s="36" t="s">
        <v>1894</v>
      </c>
    </row>
    <row r="1694" spans="1:4">
      <c r="A1694" s="1" t="s">
        <v>1098</v>
      </c>
      <c r="B1694" s="16">
        <v>-2.0883724559964301</v>
      </c>
      <c r="C1694" s="36">
        <v>1.3092102205066901E-2</v>
      </c>
      <c r="D1694" s="36" t="s">
        <v>1894</v>
      </c>
    </row>
    <row r="1695" spans="1:4">
      <c r="A1695" s="1" t="s">
        <v>1814</v>
      </c>
      <c r="B1695" s="16">
        <v>1.94158770599943</v>
      </c>
      <c r="C1695" s="36">
        <v>1.3096370950710701E-2</v>
      </c>
      <c r="D1695" s="36" t="s">
        <v>1894</v>
      </c>
    </row>
    <row r="1696" spans="1:4">
      <c r="A1696" s="1" t="s">
        <v>1358</v>
      </c>
      <c r="B1696" s="16">
        <v>-1.61301406156051</v>
      </c>
      <c r="C1696" s="36">
        <v>1.3098049660027301E-2</v>
      </c>
      <c r="D1696" s="36" t="s">
        <v>1894</v>
      </c>
    </row>
    <row r="1697" spans="1:4">
      <c r="A1697" s="1" t="s">
        <v>1815</v>
      </c>
      <c r="B1697" s="16">
        <v>-1.10459654757964</v>
      </c>
      <c r="C1697" s="36">
        <v>1.31305264946713E-2</v>
      </c>
      <c r="D1697" s="36" t="s">
        <v>1894</v>
      </c>
    </row>
    <row r="1698" spans="1:4">
      <c r="A1698" s="1" t="s">
        <v>1503</v>
      </c>
      <c r="B1698" s="16">
        <v>-1.5808601021679201</v>
      </c>
      <c r="C1698" s="36">
        <v>1.32832052703141E-2</v>
      </c>
      <c r="D1698" s="36" t="s">
        <v>1894</v>
      </c>
    </row>
    <row r="1699" spans="1:4">
      <c r="A1699" s="1" t="s">
        <v>1518</v>
      </c>
      <c r="B1699" s="16">
        <v>-1.1231635461830001</v>
      </c>
      <c r="C1699" s="36">
        <v>1.32832052703141E-2</v>
      </c>
      <c r="D1699" s="36" t="s">
        <v>1894</v>
      </c>
    </row>
    <row r="1700" spans="1:4">
      <c r="A1700" s="1" t="s">
        <v>770</v>
      </c>
      <c r="B1700" s="16">
        <v>1.51376546562874</v>
      </c>
      <c r="C1700" s="36">
        <v>1.33024169873264E-2</v>
      </c>
      <c r="D1700" s="36" t="s">
        <v>1894</v>
      </c>
    </row>
    <row r="1701" spans="1:4">
      <c r="A1701" s="1" t="s">
        <v>1270</v>
      </c>
      <c r="B1701" s="16">
        <v>-1.6792923814088601</v>
      </c>
      <c r="C1701" s="36">
        <v>1.3315118163223699E-2</v>
      </c>
      <c r="D1701" s="36" t="s">
        <v>1894</v>
      </c>
    </row>
    <row r="1702" spans="1:4">
      <c r="A1702" s="1" t="s">
        <v>1441</v>
      </c>
      <c r="B1702" s="16">
        <v>1.3282544296069601</v>
      </c>
      <c r="C1702" s="36">
        <v>1.33283404593464E-2</v>
      </c>
      <c r="D1702" s="36" t="s">
        <v>1894</v>
      </c>
    </row>
    <row r="1703" spans="1:4">
      <c r="A1703" s="1" t="s">
        <v>1547</v>
      </c>
      <c r="B1703" s="16">
        <v>1.2388515552675601</v>
      </c>
      <c r="C1703" s="36">
        <v>1.3337136019969401E-2</v>
      </c>
      <c r="D1703" s="36" t="s">
        <v>1894</v>
      </c>
    </row>
    <row r="1704" spans="1:4">
      <c r="A1704" s="1" t="s">
        <v>1268</v>
      </c>
      <c r="B1704" s="16">
        <v>-3.0391545869473702</v>
      </c>
      <c r="C1704" s="36">
        <v>1.3367647041341E-2</v>
      </c>
      <c r="D1704" s="36" t="s">
        <v>1894</v>
      </c>
    </row>
    <row r="1705" spans="1:4">
      <c r="A1705" s="1" t="s">
        <v>1500</v>
      </c>
      <c r="B1705" s="16">
        <v>-2.1118372306691202</v>
      </c>
      <c r="C1705" s="36">
        <v>1.3520752669710701E-2</v>
      </c>
      <c r="D1705" s="36" t="s">
        <v>1894</v>
      </c>
    </row>
    <row r="1706" spans="1:4">
      <c r="A1706" s="1" t="s">
        <v>1816</v>
      </c>
      <c r="B1706" s="16">
        <v>-1.0843472134873</v>
      </c>
      <c r="C1706" s="36">
        <v>1.37236242874535E-2</v>
      </c>
      <c r="D1706" s="36" t="s">
        <v>1894</v>
      </c>
    </row>
    <row r="1707" spans="1:4">
      <c r="A1707" s="1" t="s">
        <v>1817</v>
      </c>
      <c r="B1707" s="16">
        <v>1.0969008077053399</v>
      </c>
      <c r="C1707" s="36">
        <v>1.40195114016963E-2</v>
      </c>
      <c r="D1707" s="36" t="s">
        <v>1894</v>
      </c>
    </row>
    <row r="1708" spans="1:4">
      <c r="A1708" s="1" t="s">
        <v>934</v>
      </c>
      <c r="B1708" s="16">
        <v>1.72992280123817</v>
      </c>
      <c r="C1708" s="36">
        <v>1.40534033487912E-2</v>
      </c>
      <c r="D1708" s="36" t="s">
        <v>1894</v>
      </c>
    </row>
    <row r="1709" spans="1:4">
      <c r="A1709" s="1" t="s">
        <v>1465</v>
      </c>
      <c r="B1709" s="16">
        <v>-1.3789650148957999</v>
      </c>
      <c r="C1709" s="36">
        <v>1.4073165854388701E-2</v>
      </c>
      <c r="D1709" s="36" t="s">
        <v>1894</v>
      </c>
    </row>
    <row r="1710" spans="1:4">
      <c r="A1710" s="1" t="s">
        <v>1391</v>
      </c>
      <c r="B1710" s="16">
        <v>1.4278550661103799</v>
      </c>
      <c r="C1710" s="36">
        <v>1.41366093354046E-2</v>
      </c>
      <c r="D1710" s="36" t="s">
        <v>1894</v>
      </c>
    </row>
    <row r="1711" spans="1:4">
      <c r="A1711" s="1" t="s">
        <v>1113</v>
      </c>
      <c r="B1711" s="16">
        <v>-1.6609213443055799</v>
      </c>
      <c r="C1711" s="36">
        <v>1.41928810352115E-2</v>
      </c>
      <c r="D1711" s="36" t="s">
        <v>1894</v>
      </c>
    </row>
    <row r="1712" spans="1:4">
      <c r="A1712" s="1" t="s">
        <v>1087</v>
      </c>
      <c r="B1712" s="16">
        <v>1.4979239365719099</v>
      </c>
      <c r="C1712" s="36">
        <v>1.42928282234985E-2</v>
      </c>
      <c r="D1712" s="36" t="s">
        <v>1894</v>
      </c>
    </row>
    <row r="1713" spans="1:4">
      <c r="A1713" s="1" t="s">
        <v>779</v>
      </c>
      <c r="B1713" s="16">
        <v>1.7242345339065399</v>
      </c>
      <c r="C1713" s="36">
        <v>1.43656852989699E-2</v>
      </c>
      <c r="D1713" s="36" t="s">
        <v>1894</v>
      </c>
    </row>
    <row r="1714" spans="1:4">
      <c r="A1714" s="1" t="s">
        <v>1670</v>
      </c>
      <c r="B1714" s="16">
        <v>1.30597995766575</v>
      </c>
      <c r="C1714" s="36">
        <v>1.4518928671958E-2</v>
      </c>
      <c r="D1714" s="36" t="s">
        <v>1894</v>
      </c>
    </row>
    <row r="1715" spans="1:4">
      <c r="A1715" s="1" t="s">
        <v>1818</v>
      </c>
      <c r="B1715" s="16">
        <v>-1.7537939214335601</v>
      </c>
      <c r="C1715" s="36">
        <v>1.4598560057855901E-2</v>
      </c>
      <c r="D1715" s="36" t="s">
        <v>1894</v>
      </c>
    </row>
    <row r="1716" spans="1:4">
      <c r="A1716" s="1" t="s">
        <v>1819</v>
      </c>
      <c r="B1716" s="16">
        <v>1.74151317980732</v>
      </c>
      <c r="C1716" s="36">
        <v>1.4767244800307401E-2</v>
      </c>
      <c r="D1716" s="36" t="s">
        <v>1894</v>
      </c>
    </row>
    <row r="1717" spans="1:4">
      <c r="A1717" s="1" t="s">
        <v>1597</v>
      </c>
      <c r="B1717" s="16">
        <v>1.7838330444375901</v>
      </c>
      <c r="C1717" s="36">
        <v>1.47991084269676E-2</v>
      </c>
      <c r="D1717" s="36" t="s">
        <v>1894</v>
      </c>
    </row>
    <row r="1718" spans="1:4">
      <c r="A1718" s="1" t="s">
        <v>1633</v>
      </c>
      <c r="B1718" s="16">
        <v>1.8122141269499401</v>
      </c>
      <c r="C1718" s="36">
        <v>1.49974077300533E-2</v>
      </c>
      <c r="D1718" s="36" t="s">
        <v>1894</v>
      </c>
    </row>
    <row r="1719" spans="1:4">
      <c r="A1719" s="1" t="s">
        <v>1393</v>
      </c>
      <c r="B1719" s="16">
        <v>-1.4993193280122299</v>
      </c>
      <c r="C1719" s="36">
        <v>1.5008132414399701E-2</v>
      </c>
      <c r="D1719" s="36" t="s">
        <v>1894</v>
      </c>
    </row>
    <row r="1720" spans="1:4">
      <c r="A1720" s="1" t="s">
        <v>1583</v>
      </c>
      <c r="B1720" s="16">
        <v>-2.0884070872873699</v>
      </c>
      <c r="C1720" s="36">
        <v>1.5146628184683601E-2</v>
      </c>
      <c r="D1720" s="36" t="s">
        <v>1894</v>
      </c>
    </row>
    <row r="1721" spans="1:4">
      <c r="A1721" s="1" t="s">
        <v>1511</v>
      </c>
      <c r="B1721" s="16">
        <v>-1.51991973776334</v>
      </c>
      <c r="C1721" s="36">
        <v>1.53405660427453E-2</v>
      </c>
      <c r="D1721" s="36" t="s">
        <v>1894</v>
      </c>
    </row>
    <row r="1722" spans="1:4">
      <c r="A1722" s="1" t="s">
        <v>1820</v>
      </c>
      <c r="B1722" s="16">
        <v>-1.60806251682192</v>
      </c>
      <c r="C1722" s="36">
        <v>1.54288445671006E-2</v>
      </c>
      <c r="D1722" s="36" t="s">
        <v>1894</v>
      </c>
    </row>
    <row r="1723" spans="1:4">
      <c r="A1723" s="1" t="s">
        <v>1821</v>
      </c>
      <c r="B1723" s="16">
        <v>-1.0700261349032001</v>
      </c>
      <c r="C1723" s="36">
        <v>1.5473396155296399E-2</v>
      </c>
      <c r="D1723" s="36" t="s">
        <v>1894</v>
      </c>
    </row>
    <row r="1724" spans="1:4">
      <c r="A1724" s="1" t="s">
        <v>1605</v>
      </c>
      <c r="B1724" s="16">
        <v>-1.2476078656938701</v>
      </c>
      <c r="C1724" s="36">
        <v>1.55952900182141E-2</v>
      </c>
      <c r="D1724" s="36" t="s">
        <v>1894</v>
      </c>
    </row>
    <row r="1725" spans="1:4">
      <c r="A1725" s="1" t="s">
        <v>1136</v>
      </c>
      <c r="B1725" s="16">
        <v>-1.4029184454188699</v>
      </c>
      <c r="C1725" s="36">
        <v>1.5964046364162002E-2</v>
      </c>
      <c r="D1725" s="36" t="s">
        <v>1894</v>
      </c>
    </row>
    <row r="1726" spans="1:4">
      <c r="A1726" s="1" t="s">
        <v>1345</v>
      </c>
      <c r="B1726" s="16">
        <v>1.7039187814684</v>
      </c>
      <c r="C1726" s="36">
        <v>1.6035486317279399E-2</v>
      </c>
      <c r="D1726" s="36" t="s">
        <v>1894</v>
      </c>
    </row>
    <row r="1727" spans="1:4">
      <c r="A1727" s="1" t="s">
        <v>1527</v>
      </c>
      <c r="B1727" s="16">
        <v>-1.7944526027938299</v>
      </c>
      <c r="C1727" s="36">
        <v>1.6260678271764299E-2</v>
      </c>
      <c r="D1727" s="36" t="s">
        <v>1894</v>
      </c>
    </row>
    <row r="1728" spans="1:4">
      <c r="A1728" s="1" t="s">
        <v>1822</v>
      </c>
      <c r="B1728" s="16">
        <v>1.4900405790961</v>
      </c>
      <c r="C1728" s="36">
        <v>1.6260678271764299E-2</v>
      </c>
      <c r="D1728" s="36" t="s">
        <v>1894</v>
      </c>
    </row>
    <row r="1729" spans="1:4">
      <c r="A1729" s="1" t="s">
        <v>1823</v>
      </c>
      <c r="B1729" s="16">
        <v>1.2727866623510899</v>
      </c>
      <c r="C1729" s="36">
        <v>1.6260678271764299E-2</v>
      </c>
      <c r="D1729" s="36" t="s">
        <v>1894</v>
      </c>
    </row>
    <row r="1730" spans="1:4">
      <c r="A1730" s="1" t="s">
        <v>1491</v>
      </c>
      <c r="B1730" s="16">
        <v>-1.3916252323907801</v>
      </c>
      <c r="C1730" s="36">
        <v>1.64614191136454E-2</v>
      </c>
      <c r="D1730" s="36" t="s">
        <v>1894</v>
      </c>
    </row>
    <row r="1731" spans="1:4">
      <c r="A1731" s="1" t="s">
        <v>1824</v>
      </c>
      <c r="B1731" s="16">
        <v>-1.0741975827758501</v>
      </c>
      <c r="C1731" s="36">
        <v>1.64614191136454E-2</v>
      </c>
      <c r="D1731" s="36" t="s">
        <v>1894</v>
      </c>
    </row>
    <row r="1732" spans="1:4">
      <c r="A1732" s="1" t="s">
        <v>1825</v>
      </c>
      <c r="B1732" s="16">
        <v>-1.9168225860977199</v>
      </c>
      <c r="C1732" s="36">
        <v>1.6476573151736E-2</v>
      </c>
      <c r="D1732" s="36" t="s">
        <v>1894</v>
      </c>
    </row>
    <row r="1733" spans="1:4">
      <c r="A1733" s="1" t="s">
        <v>1826</v>
      </c>
      <c r="B1733" s="16">
        <v>1.23229112289195</v>
      </c>
      <c r="C1733" s="36">
        <v>1.6482548663046E-2</v>
      </c>
      <c r="D1733" s="36" t="s">
        <v>1894</v>
      </c>
    </row>
    <row r="1734" spans="1:4">
      <c r="A1734" s="1" t="s">
        <v>964</v>
      </c>
      <c r="B1734" s="16">
        <v>1.4975720344516099</v>
      </c>
      <c r="C1734" s="36">
        <v>1.6482548663046E-2</v>
      </c>
      <c r="D1734" s="36" t="s">
        <v>1894</v>
      </c>
    </row>
    <row r="1735" spans="1:4">
      <c r="A1735" s="1" t="s">
        <v>1051</v>
      </c>
      <c r="B1735" s="16">
        <v>1.0963537202565501</v>
      </c>
      <c r="C1735" s="36">
        <v>1.64856928657123E-2</v>
      </c>
      <c r="D1735" s="36" t="s">
        <v>1894</v>
      </c>
    </row>
    <row r="1736" spans="1:4">
      <c r="A1736" s="1" t="s">
        <v>1827</v>
      </c>
      <c r="B1736" s="16">
        <v>-1.0898484331484499</v>
      </c>
      <c r="C1736" s="36">
        <v>1.6645887553243002E-2</v>
      </c>
      <c r="D1736" s="36" t="s">
        <v>1894</v>
      </c>
    </row>
    <row r="1737" spans="1:4">
      <c r="A1737" s="1" t="s">
        <v>1342</v>
      </c>
      <c r="B1737" s="16">
        <v>1.12561460518469</v>
      </c>
      <c r="C1737" s="36">
        <v>1.6645887553243002E-2</v>
      </c>
      <c r="D1737" s="36" t="s">
        <v>1894</v>
      </c>
    </row>
    <row r="1738" spans="1:4">
      <c r="A1738" s="1" t="s">
        <v>1828</v>
      </c>
      <c r="B1738" s="16">
        <v>1.6011172637362401</v>
      </c>
      <c r="C1738" s="36">
        <v>1.6805307986190399E-2</v>
      </c>
      <c r="D1738" s="36" t="s">
        <v>1894</v>
      </c>
    </row>
    <row r="1739" spans="1:4">
      <c r="A1739" s="1" t="s">
        <v>1053</v>
      </c>
      <c r="B1739" s="16">
        <v>-1.06136408326948</v>
      </c>
      <c r="C1739" s="36">
        <v>1.6805307986190399E-2</v>
      </c>
      <c r="D1739" s="36" t="s">
        <v>1894</v>
      </c>
    </row>
    <row r="1740" spans="1:4">
      <c r="A1740" s="1" t="s">
        <v>1652</v>
      </c>
      <c r="B1740" s="16">
        <v>1.80376954834809</v>
      </c>
      <c r="C1740" s="36">
        <v>1.6835508031500399E-2</v>
      </c>
      <c r="D1740" s="36" t="s">
        <v>1894</v>
      </c>
    </row>
    <row r="1741" spans="1:4">
      <c r="A1741" s="1" t="s">
        <v>1829</v>
      </c>
      <c r="B1741" s="16">
        <v>-1.1233173133185701</v>
      </c>
      <c r="C1741" s="36">
        <v>1.6982173279079998E-2</v>
      </c>
      <c r="D1741" s="36" t="s">
        <v>1894</v>
      </c>
    </row>
    <row r="1742" spans="1:4">
      <c r="A1742" s="1" t="s">
        <v>1830</v>
      </c>
      <c r="B1742" s="16">
        <v>1.3087380089343299</v>
      </c>
      <c r="C1742" s="36">
        <v>1.70242291382698E-2</v>
      </c>
      <c r="D1742" s="36" t="s">
        <v>1894</v>
      </c>
    </row>
    <row r="1743" spans="1:4">
      <c r="A1743" s="1" t="s">
        <v>971</v>
      </c>
      <c r="B1743" s="16">
        <v>-1.47862972035124</v>
      </c>
      <c r="C1743" s="36">
        <v>1.70509970209199E-2</v>
      </c>
      <c r="D1743" s="36" t="s">
        <v>1894</v>
      </c>
    </row>
    <row r="1744" spans="1:4">
      <c r="A1744" s="1" t="s">
        <v>1282</v>
      </c>
      <c r="B1744" s="16">
        <v>-1.82994010877888</v>
      </c>
      <c r="C1744" s="36">
        <v>1.7630491832962499E-2</v>
      </c>
      <c r="D1744" s="36" t="s">
        <v>1894</v>
      </c>
    </row>
    <row r="1745" spans="1:4">
      <c r="A1745" s="1" t="s">
        <v>1395</v>
      </c>
      <c r="B1745" s="16">
        <v>1.41847072487605</v>
      </c>
      <c r="C1745" s="36">
        <v>1.7835516739087801E-2</v>
      </c>
      <c r="D1745" s="36" t="s">
        <v>1894</v>
      </c>
    </row>
    <row r="1746" spans="1:4">
      <c r="A1746" s="1" t="s">
        <v>1149</v>
      </c>
      <c r="B1746" s="16">
        <v>-1.17962043673036</v>
      </c>
      <c r="C1746" s="36">
        <v>1.80499982771215E-2</v>
      </c>
      <c r="D1746" s="36" t="s">
        <v>1894</v>
      </c>
    </row>
    <row r="1747" spans="1:4">
      <c r="A1747" s="1" t="s">
        <v>1195</v>
      </c>
      <c r="B1747" s="16">
        <v>1.70568856226137</v>
      </c>
      <c r="C1747" s="36">
        <v>1.8295696223142598E-2</v>
      </c>
      <c r="D1747" s="36" t="s">
        <v>1894</v>
      </c>
    </row>
    <row r="1748" spans="1:4">
      <c r="A1748" s="1" t="s">
        <v>1831</v>
      </c>
      <c r="B1748" s="16">
        <v>1.2696271243594099</v>
      </c>
      <c r="C1748" s="36">
        <v>1.8554125656102701E-2</v>
      </c>
      <c r="D1748" s="36" t="s">
        <v>1894</v>
      </c>
    </row>
    <row r="1749" spans="1:4">
      <c r="A1749" s="1" t="s">
        <v>1302</v>
      </c>
      <c r="B1749" s="16">
        <v>1.54400120051425</v>
      </c>
      <c r="C1749" s="36">
        <v>1.85577873326285E-2</v>
      </c>
      <c r="D1749" s="36" t="s">
        <v>1894</v>
      </c>
    </row>
    <row r="1750" spans="1:4">
      <c r="A1750" s="1" t="s">
        <v>1832</v>
      </c>
      <c r="B1750" s="16">
        <v>2.0392534931482502</v>
      </c>
      <c r="C1750" s="36">
        <v>1.86073976428477E-2</v>
      </c>
      <c r="D1750" s="36" t="s">
        <v>1894</v>
      </c>
    </row>
    <row r="1751" spans="1:4">
      <c r="A1751" s="1" t="s">
        <v>1586</v>
      </c>
      <c r="B1751" s="16">
        <v>1.4229536907125799</v>
      </c>
      <c r="C1751" s="36">
        <v>1.86566903189813E-2</v>
      </c>
      <c r="D1751" s="36" t="s">
        <v>1894</v>
      </c>
    </row>
    <row r="1752" spans="1:4">
      <c r="A1752" s="1" t="s">
        <v>1200</v>
      </c>
      <c r="B1752" s="16">
        <v>1.44279990663462</v>
      </c>
      <c r="C1752" s="36">
        <v>1.87482934862147E-2</v>
      </c>
      <c r="D1752" s="36" t="s">
        <v>1894</v>
      </c>
    </row>
    <row r="1753" spans="1:4">
      <c r="A1753" s="1" t="s">
        <v>1648</v>
      </c>
      <c r="B1753" s="16">
        <v>1.3107550195653099</v>
      </c>
      <c r="C1753" s="36">
        <v>1.8752948836491399E-2</v>
      </c>
      <c r="D1753" s="36" t="s">
        <v>1894</v>
      </c>
    </row>
    <row r="1754" spans="1:4">
      <c r="A1754" s="1" t="s">
        <v>1388</v>
      </c>
      <c r="B1754" s="16">
        <v>1.2007752098574</v>
      </c>
      <c r="C1754" s="36">
        <v>1.8972664026065698E-2</v>
      </c>
      <c r="D1754" s="36" t="s">
        <v>1894</v>
      </c>
    </row>
    <row r="1755" spans="1:4">
      <c r="A1755" s="1" t="s">
        <v>1254</v>
      </c>
      <c r="B1755" s="16">
        <v>1.5311407781386599</v>
      </c>
      <c r="C1755" s="36">
        <v>1.9006149393868702E-2</v>
      </c>
      <c r="D1755" s="36" t="s">
        <v>1894</v>
      </c>
    </row>
    <row r="1756" spans="1:4">
      <c r="A1756" s="1" t="s">
        <v>895</v>
      </c>
      <c r="B1756" s="16">
        <v>1.3237354232876499</v>
      </c>
      <c r="C1756" s="36">
        <v>1.9057931253248901E-2</v>
      </c>
      <c r="D1756" s="36" t="s">
        <v>1894</v>
      </c>
    </row>
    <row r="1757" spans="1:4">
      <c r="A1757" s="1" t="s">
        <v>1277</v>
      </c>
      <c r="B1757" s="16">
        <v>1.2206003296910399</v>
      </c>
      <c r="C1757" s="36">
        <v>1.9089161835719098E-2</v>
      </c>
      <c r="D1757" s="36" t="s">
        <v>1894</v>
      </c>
    </row>
    <row r="1758" spans="1:4">
      <c r="A1758" s="1" t="s">
        <v>1833</v>
      </c>
      <c r="B1758" s="16">
        <v>1.4796266996334899</v>
      </c>
      <c r="C1758" s="36">
        <v>1.9145391236129499E-2</v>
      </c>
      <c r="D1758" s="36" t="s">
        <v>1894</v>
      </c>
    </row>
    <row r="1759" spans="1:4">
      <c r="A1759" s="1" t="s">
        <v>1834</v>
      </c>
      <c r="B1759" s="16">
        <v>1.04174689539448</v>
      </c>
      <c r="C1759" s="36">
        <v>1.9174184192899901E-2</v>
      </c>
      <c r="D1759" s="36" t="s">
        <v>1894</v>
      </c>
    </row>
    <row r="1760" spans="1:4">
      <c r="A1760" s="1" t="s">
        <v>1835</v>
      </c>
      <c r="B1760" s="16">
        <v>-1.0360357278358501</v>
      </c>
      <c r="C1760" s="36">
        <v>1.9316931602957801E-2</v>
      </c>
      <c r="D1760" s="36" t="s">
        <v>1894</v>
      </c>
    </row>
    <row r="1761" spans="1:4">
      <c r="A1761" s="1" t="s">
        <v>1836</v>
      </c>
      <c r="B1761" s="16">
        <v>1.4154137192159699</v>
      </c>
      <c r="C1761" s="36">
        <v>1.96996476517599E-2</v>
      </c>
      <c r="D1761" s="36" t="s">
        <v>1894</v>
      </c>
    </row>
    <row r="1762" spans="1:4">
      <c r="A1762" s="1" t="s">
        <v>1837</v>
      </c>
      <c r="B1762" s="16">
        <v>-1.34024268635682</v>
      </c>
      <c r="C1762" s="36">
        <v>1.9767711803040999E-2</v>
      </c>
      <c r="D1762" s="36" t="s">
        <v>1894</v>
      </c>
    </row>
    <row r="1763" spans="1:4">
      <c r="A1763" s="1" t="s">
        <v>1324</v>
      </c>
      <c r="B1763" s="16">
        <v>1.6334603460620001</v>
      </c>
      <c r="C1763" s="36">
        <v>2.0192529698845101E-2</v>
      </c>
      <c r="D1763" s="36" t="s">
        <v>1894</v>
      </c>
    </row>
    <row r="1764" spans="1:4">
      <c r="A1764" s="1" t="s">
        <v>1644</v>
      </c>
      <c r="B1764" s="16">
        <v>1.6637282517256899</v>
      </c>
      <c r="C1764" s="36">
        <v>2.0400603555669802E-2</v>
      </c>
      <c r="D1764" s="36" t="s">
        <v>1894</v>
      </c>
    </row>
    <row r="1765" spans="1:4">
      <c r="A1765" s="1" t="s">
        <v>856</v>
      </c>
      <c r="B1765" s="16">
        <v>1.54992457917833</v>
      </c>
      <c r="C1765" s="36">
        <v>2.1200087646904502E-2</v>
      </c>
      <c r="D1765" s="36" t="s">
        <v>1894</v>
      </c>
    </row>
    <row r="1766" spans="1:4">
      <c r="A1766" s="1" t="s">
        <v>1322</v>
      </c>
      <c r="B1766" s="16">
        <v>1.5347650982307199</v>
      </c>
      <c r="C1766" s="36">
        <v>2.1267290351477501E-2</v>
      </c>
      <c r="D1766" s="36" t="s">
        <v>1894</v>
      </c>
    </row>
    <row r="1767" spans="1:4">
      <c r="A1767" s="1" t="s">
        <v>1249</v>
      </c>
      <c r="B1767" s="16">
        <v>-1.5716140625022901</v>
      </c>
      <c r="C1767" s="36">
        <v>2.17266044300795E-2</v>
      </c>
      <c r="D1767" s="36" t="s">
        <v>1894</v>
      </c>
    </row>
    <row r="1768" spans="1:4">
      <c r="A1768" s="1" t="s">
        <v>1433</v>
      </c>
      <c r="B1768" s="16">
        <v>-1.38779260142879</v>
      </c>
      <c r="C1768" s="36">
        <v>2.2227409465420001E-2</v>
      </c>
      <c r="D1768" s="36" t="s">
        <v>1894</v>
      </c>
    </row>
    <row r="1769" spans="1:4">
      <c r="A1769" s="1" t="s">
        <v>1558</v>
      </c>
      <c r="B1769" s="16">
        <v>1.6088295325997799</v>
      </c>
      <c r="C1769" s="36">
        <v>2.2227409465420001E-2</v>
      </c>
      <c r="D1769" s="36" t="s">
        <v>1894</v>
      </c>
    </row>
    <row r="1770" spans="1:4">
      <c r="A1770" s="1" t="s">
        <v>1838</v>
      </c>
      <c r="B1770" s="16">
        <v>1.08635586247561</v>
      </c>
      <c r="C1770" s="36">
        <v>2.2802452431597099E-2</v>
      </c>
      <c r="D1770" s="36" t="s">
        <v>1894</v>
      </c>
    </row>
    <row r="1771" spans="1:4">
      <c r="A1771" s="1" t="s">
        <v>954</v>
      </c>
      <c r="B1771" s="16">
        <v>-1.1017393930574499</v>
      </c>
      <c r="C1771" s="36">
        <v>2.3146013692907801E-2</v>
      </c>
      <c r="D1771" s="36" t="s">
        <v>1894</v>
      </c>
    </row>
    <row r="1772" spans="1:4">
      <c r="A1772" s="1" t="s">
        <v>1839</v>
      </c>
      <c r="B1772" s="16">
        <v>2.35367519960811</v>
      </c>
      <c r="C1772" s="36">
        <v>2.3634116892831201E-2</v>
      </c>
      <c r="D1772" s="36" t="s">
        <v>1894</v>
      </c>
    </row>
    <row r="1773" spans="1:4">
      <c r="A1773" s="1" t="s">
        <v>688</v>
      </c>
      <c r="B1773" s="16">
        <v>1.66090946371236</v>
      </c>
      <c r="C1773" s="36">
        <v>2.3694056543119301E-2</v>
      </c>
      <c r="D1773" s="36" t="s">
        <v>1894</v>
      </c>
    </row>
    <row r="1774" spans="1:4">
      <c r="A1774" s="1" t="s">
        <v>1840</v>
      </c>
      <c r="B1774" s="16">
        <v>1.71036329958807</v>
      </c>
      <c r="C1774" s="36">
        <v>2.3779704285070698E-2</v>
      </c>
      <c r="D1774" s="36" t="s">
        <v>1894</v>
      </c>
    </row>
    <row r="1775" spans="1:4">
      <c r="A1775" s="1" t="s">
        <v>1456</v>
      </c>
      <c r="B1775" s="16">
        <v>1.7158443378494901</v>
      </c>
      <c r="C1775" s="36">
        <v>2.3779704285070698E-2</v>
      </c>
      <c r="D1775" s="36" t="s">
        <v>1894</v>
      </c>
    </row>
    <row r="1776" spans="1:4">
      <c r="A1776" s="1" t="s">
        <v>1841</v>
      </c>
      <c r="B1776" s="16">
        <v>-1.46052994187351</v>
      </c>
      <c r="C1776" s="36">
        <v>2.3779704285070698E-2</v>
      </c>
      <c r="D1776" s="36" t="s">
        <v>1894</v>
      </c>
    </row>
    <row r="1777" spans="1:4">
      <c r="A1777" s="1" t="s">
        <v>1842</v>
      </c>
      <c r="B1777" s="16">
        <v>-1.3273394325446199</v>
      </c>
      <c r="C1777" s="36">
        <v>2.4169192341832901E-2</v>
      </c>
      <c r="D1777" s="36" t="s">
        <v>1894</v>
      </c>
    </row>
    <row r="1778" spans="1:4">
      <c r="A1778" s="1" t="s">
        <v>1843</v>
      </c>
      <c r="B1778" s="16">
        <v>-1.0071589628259401</v>
      </c>
      <c r="C1778" s="36">
        <v>2.4169192341832901E-2</v>
      </c>
      <c r="D1778" s="36" t="s">
        <v>1894</v>
      </c>
    </row>
    <row r="1779" spans="1:4">
      <c r="A1779" s="1" t="s">
        <v>1844</v>
      </c>
      <c r="B1779" s="16">
        <v>1.3142022035143399</v>
      </c>
      <c r="C1779" s="36">
        <v>2.4242101961717898E-2</v>
      </c>
      <c r="D1779" s="36" t="s">
        <v>1894</v>
      </c>
    </row>
    <row r="1780" spans="1:4">
      <c r="A1780" s="1" t="s">
        <v>1845</v>
      </c>
      <c r="B1780" s="16">
        <v>1.0534276112490699</v>
      </c>
      <c r="C1780" s="36">
        <v>2.4242101961717898E-2</v>
      </c>
      <c r="D1780" s="36" t="s">
        <v>1894</v>
      </c>
    </row>
    <row r="1781" spans="1:4">
      <c r="A1781" s="1" t="s">
        <v>1846</v>
      </c>
      <c r="B1781" s="16">
        <v>1.0303220976826299</v>
      </c>
      <c r="C1781" s="36">
        <v>2.4282026762874699E-2</v>
      </c>
      <c r="D1781" s="36" t="s">
        <v>1894</v>
      </c>
    </row>
    <row r="1782" spans="1:4">
      <c r="A1782" s="1" t="s">
        <v>938</v>
      </c>
      <c r="B1782" s="16">
        <v>1.65466632431767</v>
      </c>
      <c r="C1782" s="36">
        <v>2.4462361368855601E-2</v>
      </c>
      <c r="D1782" s="36" t="s">
        <v>1894</v>
      </c>
    </row>
    <row r="1783" spans="1:4">
      <c r="A1783" s="1" t="s">
        <v>1847</v>
      </c>
      <c r="B1783" s="16">
        <v>2.1652712091883402</v>
      </c>
      <c r="C1783" s="36">
        <v>2.4541986298690002E-2</v>
      </c>
      <c r="D1783" s="36" t="s">
        <v>1894</v>
      </c>
    </row>
    <row r="1784" spans="1:4">
      <c r="A1784" s="1" t="s">
        <v>1578</v>
      </c>
      <c r="B1784" s="16">
        <v>1.26305183528969</v>
      </c>
      <c r="C1784" s="36">
        <v>2.4977788356387601E-2</v>
      </c>
      <c r="D1784" s="36" t="s">
        <v>1894</v>
      </c>
    </row>
    <row r="1785" spans="1:4">
      <c r="A1785" s="1" t="s">
        <v>1645</v>
      </c>
      <c r="B1785" s="16">
        <v>1.5322028072795599</v>
      </c>
      <c r="C1785" s="36">
        <v>2.4989158060267701E-2</v>
      </c>
      <c r="D1785" s="36" t="s">
        <v>1894</v>
      </c>
    </row>
    <row r="1786" spans="1:4">
      <c r="A1786" s="1" t="s">
        <v>1482</v>
      </c>
      <c r="B1786" s="16">
        <v>2.00614830757211</v>
      </c>
      <c r="C1786" s="36">
        <v>2.5083302290076898E-2</v>
      </c>
      <c r="D1786" s="36" t="s">
        <v>1894</v>
      </c>
    </row>
    <row r="1787" spans="1:4">
      <c r="A1787" s="1" t="s">
        <v>1848</v>
      </c>
      <c r="B1787" s="16">
        <v>-1.3020427444031599</v>
      </c>
      <c r="C1787" s="36">
        <v>2.5353796483120399E-2</v>
      </c>
      <c r="D1787" s="36" t="s">
        <v>1894</v>
      </c>
    </row>
    <row r="1788" spans="1:4">
      <c r="A1788" s="1" t="s">
        <v>1849</v>
      </c>
      <c r="B1788" s="16">
        <v>1.2084463114299799</v>
      </c>
      <c r="C1788" s="36">
        <v>2.5513825622677701E-2</v>
      </c>
      <c r="D1788" s="36" t="s">
        <v>1894</v>
      </c>
    </row>
    <row r="1789" spans="1:4">
      <c r="A1789" s="1" t="s">
        <v>1850</v>
      </c>
      <c r="B1789" s="16">
        <v>2.004625129221</v>
      </c>
      <c r="C1789" s="36">
        <v>2.5729524973412601E-2</v>
      </c>
      <c r="D1789" s="36" t="s">
        <v>1894</v>
      </c>
    </row>
    <row r="1790" spans="1:4">
      <c r="A1790" s="1" t="s">
        <v>1851</v>
      </c>
      <c r="B1790" s="16">
        <v>2.2817543380546899</v>
      </c>
      <c r="C1790" s="36">
        <v>2.57947238330937E-2</v>
      </c>
      <c r="D1790" s="36" t="s">
        <v>1894</v>
      </c>
    </row>
    <row r="1791" spans="1:4">
      <c r="A1791" s="1" t="s">
        <v>1296</v>
      </c>
      <c r="B1791" s="16">
        <v>1.64168410582469</v>
      </c>
      <c r="C1791" s="36">
        <v>2.57947238330937E-2</v>
      </c>
      <c r="D1791" s="36" t="s">
        <v>1894</v>
      </c>
    </row>
    <row r="1792" spans="1:4">
      <c r="A1792" s="1" t="s">
        <v>1852</v>
      </c>
      <c r="B1792" s="16">
        <v>1.3311860329146199</v>
      </c>
      <c r="C1792" s="36">
        <v>2.6157683953428199E-2</v>
      </c>
      <c r="D1792" s="36" t="s">
        <v>1894</v>
      </c>
    </row>
    <row r="1793" spans="1:4">
      <c r="A1793" s="1" t="s">
        <v>1853</v>
      </c>
      <c r="B1793" s="16">
        <v>1.0462183105563301</v>
      </c>
      <c r="C1793" s="36">
        <v>2.68756894345452E-2</v>
      </c>
      <c r="D1793" s="36" t="s">
        <v>1894</v>
      </c>
    </row>
    <row r="1794" spans="1:4">
      <c r="A1794" s="1" t="s">
        <v>1854</v>
      </c>
      <c r="B1794" s="16">
        <v>1.3711064799001</v>
      </c>
      <c r="C1794" s="36">
        <v>2.6891757717696699E-2</v>
      </c>
      <c r="D1794" s="36" t="s">
        <v>1894</v>
      </c>
    </row>
    <row r="1795" spans="1:4">
      <c r="A1795" s="1" t="s">
        <v>1640</v>
      </c>
      <c r="B1795" s="16">
        <v>1.5851763135596599</v>
      </c>
      <c r="C1795" s="36">
        <v>2.7065921962125299E-2</v>
      </c>
      <c r="D1795" s="36" t="s">
        <v>1894</v>
      </c>
    </row>
    <row r="1796" spans="1:4">
      <c r="A1796" s="1" t="s">
        <v>1855</v>
      </c>
      <c r="B1796" s="16">
        <v>-1.10234818828494</v>
      </c>
      <c r="C1796" s="36">
        <v>2.7197153361442499E-2</v>
      </c>
      <c r="D1796" s="36" t="s">
        <v>1894</v>
      </c>
    </row>
    <row r="1797" spans="1:4">
      <c r="A1797" s="1" t="s">
        <v>1856</v>
      </c>
      <c r="B1797" s="16">
        <v>1.4170891942025801</v>
      </c>
      <c r="C1797" s="36">
        <v>2.7197153361442499E-2</v>
      </c>
      <c r="D1797" s="36" t="s">
        <v>1894</v>
      </c>
    </row>
    <row r="1798" spans="1:4">
      <c r="A1798" s="1" t="s">
        <v>993</v>
      </c>
      <c r="B1798" s="16">
        <v>-1.02305602088301</v>
      </c>
      <c r="C1798" s="36">
        <v>2.7343121618135801E-2</v>
      </c>
      <c r="D1798" s="36" t="s">
        <v>1894</v>
      </c>
    </row>
    <row r="1799" spans="1:4">
      <c r="A1799" s="1" t="s">
        <v>1471</v>
      </c>
      <c r="B1799" s="16">
        <v>1.75480992865542</v>
      </c>
      <c r="C1799" s="36">
        <v>2.7584362183304699E-2</v>
      </c>
      <c r="D1799" s="36" t="s">
        <v>1894</v>
      </c>
    </row>
    <row r="1800" spans="1:4">
      <c r="A1800" s="1" t="s">
        <v>1857</v>
      </c>
      <c r="B1800" s="16">
        <v>2.1373449304923899</v>
      </c>
      <c r="C1800" s="36">
        <v>2.7601918883123699E-2</v>
      </c>
      <c r="D1800" s="36" t="s">
        <v>1894</v>
      </c>
    </row>
    <row r="1801" spans="1:4">
      <c r="A1801" s="1" t="s">
        <v>1360</v>
      </c>
      <c r="B1801" s="16">
        <v>1.4055081796735001</v>
      </c>
      <c r="C1801" s="36">
        <v>2.7954316000690701E-2</v>
      </c>
      <c r="D1801" s="36" t="s">
        <v>1894</v>
      </c>
    </row>
    <row r="1802" spans="1:4">
      <c r="A1802" s="1" t="s">
        <v>1858</v>
      </c>
      <c r="B1802" s="16">
        <v>2.1285685149115299</v>
      </c>
      <c r="C1802" s="36">
        <v>2.8231447653152601E-2</v>
      </c>
      <c r="D1802" s="36" t="s">
        <v>1894</v>
      </c>
    </row>
    <row r="1803" spans="1:4">
      <c r="A1803" s="1" t="s">
        <v>1859</v>
      </c>
      <c r="B1803" s="16">
        <v>2.08835608951878</v>
      </c>
      <c r="C1803" s="36">
        <v>2.82517483047009E-2</v>
      </c>
      <c r="D1803" s="36" t="s">
        <v>1894</v>
      </c>
    </row>
    <row r="1804" spans="1:4">
      <c r="A1804" s="1" t="s">
        <v>1624</v>
      </c>
      <c r="B1804" s="16">
        <v>-1.7421977152125301</v>
      </c>
      <c r="C1804" s="36">
        <v>2.9263041598749501E-2</v>
      </c>
      <c r="D1804" s="36" t="s">
        <v>1894</v>
      </c>
    </row>
    <row r="1805" spans="1:4">
      <c r="A1805" s="1" t="s">
        <v>1308</v>
      </c>
      <c r="B1805" s="16">
        <v>-1.0739278503688501</v>
      </c>
      <c r="C1805" s="36">
        <v>2.9531215664707601E-2</v>
      </c>
      <c r="D1805" s="36" t="s">
        <v>1894</v>
      </c>
    </row>
    <row r="1806" spans="1:4">
      <c r="A1806" s="1" t="s">
        <v>1487</v>
      </c>
      <c r="B1806" s="16">
        <v>1.5809123692506999</v>
      </c>
      <c r="C1806" s="36">
        <v>2.9685353902504999E-2</v>
      </c>
      <c r="D1806" s="36" t="s">
        <v>1894</v>
      </c>
    </row>
    <row r="1807" spans="1:4">
      <c r="A1807" s="1" t="s">
        <v>1860</v>
      </c>
      <c r="B1807" s="16">
        <v>1.48694775673808</v>
      </c>
      <c r="C1807" s="36">
        <v>3.0143955595763099E-2</v>
      </c>
      <c r="D1807" s="36" t="s">
        <v>1894</v>
      </c>
    </row>
    <row r="1808" spans="1:4">
      <c r="A1808" s="1" t="s">
        <v>882</v>
      </c>
      <c r="B1808" s="16">
        <v>1.2034465833539201</v>
      </c>
      <c r="C1808" s="36">
        <v>3.0206267833496302E-2</v>
      </c>
      <c r="D1808" s="36" t="s">
        <v>1894</v>
      </c>
    </row>
    <row r="1809" spans="1:4">
      <c r="A1809" s="1" t="s">
        <v>1861</v>
      </c>
      <c r="B1809" s="16">
        <v>1.22759886374597</v>
      </c>
      <c r="C1809" s="36">
        <v>3.0421431027934698E-2</v>
      </c>
      <c r="D1809" s="36" t="s">
        <v>1894</v>
      </c>
    </row>
    <row r="1810" spans="1:4">
      <c r="A1810" s="1" t="s">
        <v>1572</v>
      </c>
      <c r="B1810" s="16">
        <v>-1.40993750936905</v>
      </c>
      <c r="C1810" s="36">
        <v>3.0572248829178E-2</v>
      </c>
      <c r="D1810" s="36" t="s">
        <v>1894</v>
      </c>
    </row>
    <row r="1811" spans="1:4">
      <c r="A1811" s="1" t="s">
        <v>1208</v>
      </c>
      <c r="B1811" s="16">
        <v>1.5746132497723899</v>
      </c>
      <c r="C1811" s="36">
        <v>3.0639906676654699E-2</v>
      </c>
      <c r="D1811" s="36" t="s">
        <v>1894</v>
      </c>
    </row>
    <row r="1812" spans="1:4">
      <c r="A1812" s="1" t="s">
        <v>1344</v>
      </c>
      <c r="B1812" s="16">
        <v>1.4061764742481699</v>
      </c>
      <c r="C1812" s="36">
        <v>3.11700676857188E-2</v>
      </c>
      <c r="D1812" s="36" t="s">
        <v>1894</v>
      </c>
    </row>
    <row r="1813" spans="1:4">
      <c r="A1813" s="1" t="s">
        <v>1612</v>
      </c>
      <c r="B1813" s="16">
        <v>-1.4507005292855799</v>
      </c>
      <c r="C1813" s="36">
        <v>3.1482440049651103E-2</v>
      </c>
      <c r="D1813" s="36" t="s">
        <v>1894</v>
      </c>
    </row>
    <row r="1814" spans="1:4">
      <c r="A1814" s="1" t="s">
        <v>1567</v>
      </c>
      <c r="B1814" s="16">
        <v>-1.8129393266520299</v>
      </c>
      <c r="C1814" s="36">
        <v>3.1627485935034699E-2</v>
      </c>
      <c r="D1814" s="36" t="s">
        <v>1894</v>
      </c>
    </row>
    <row r="1815" spans="1:4">
      <c r="A1815" s="1" t="s">
        <v>1339</v>
      </c>
      <c r="B1815" s="16">
        <v>1.59814165071789</v>
      </c>
      <c r="C1815" s="36">
        <v>3.1755515137713901E-2</v>
      </c>
      <c r="D1815" s="36" t="s">
        <v>1894</v>
      </c>
    </row>
    <row r="1816" spans="1:4">
      <c r="A1816" s="1" t="s">
        <v>802</v>
      </c>
      <c r="B1816" s="16">
        <v>1.14860810277855</v>
      </c>
      <c r="C1816" s="36">
        <v>3.1807165232317601E-2</v>
      </c>
      <c r="D1816" s="36" t="s">
        <v>1894</v>
      </c>
    </row>
    <row r="1817" spans="1:4">
      <c r="A1817" s="1" t="s">
        <v>1862</v>
      </c>
      <c r="B1817" s="16">
        <v>1.19712971050982</v>
      </c>
      <c r="C1817" s="36">
        <v>3.1818496973072999E-2</v>
      </c>
      <c r="D1817" s="36" t="s">
        <v>1894</v>
      </c>
    </row>
    <row r="1818" spans="1:4">
      <c r="A1818" s="1" t="s">
        <v>1623</v>
      </c>
      <c r="B1818" s="16">
        <v>-1.4735100577357001</v>
      </c>
      <c r="C1818" s="36">
        <v>3.1818496973072999E-2</v>
      </c>
      <c r="D1818" s="36" t="s">
        <v>1894</v>
      </c>
    </row>
    <row r="1819" spans="1:4">
      <c r="A1819" s="1" t="s">
        <v>1863</v>
      </c>
      <c r="B1819" s="16">
        <v>-1.15640048441971</v>
      </c>
      <c r="C1819" s="36">
        <v>3.1930866974327801E-2</v>
      </c>
      <c r="D1819" s="36" t="s">
        <v>1894</v>
      </c>
    </row>
    <row r="1820" spans="1:4">
      <c r="A1820" s="1" t="s">
        <v>1090</v>
      </c>
      <c r="B1820" s="16">
        <v>1.0404071147323799</v>
      </c>
      <c r="C1820" s="36">
        <v>3.2017931351177399E-2</v>
      </c>
      <c r="D1820" s="36" t="s">
        <v>1894</v>
      </c>
    </row>
    <row r="1821" spans="1:4">
      <c r="A1821" s="1" t="s">
        <v>1864</v>
      </c>
      <c r="B1821" s="16">
        <v>-1.5883056104223801</v>
      </c>
      <c r="C1821" s="36">
        <v>3.2017931351177399E-2</v>
      </c>
      <c r="D1821" s="36" t="s">
        <v>1894</v>
      </c>
    </row>
    <row r="1822" spans="1:4">
      <c r="A1822" s="1" t="s">
        <v>1361</v>
      </c>
      <c r="B1822" s="16">
        <v>-1.0196674974393201</v>
      </c>
      <c r="C1822" s="36">
        <v>3.2070390601548197E-2</v>
      </c>
      <c r="D1822" s="36" t="s">
        <v>1894</v>
      </c>
    </row>
    <row r="1823" spans="1:4">
      <c r="A1823" s="1" t="s">
        <v>1865</v>
      </c>
      <c r="B1823" s="16">
        <v>1.49910859214618</v>
      </c>
      <c r="C1823" s="36">
        <v>3.2254044892024103E-2</v>
      </c>
      <c r="D1823" s="36" t="s">
        <v>1894</v>
      </c>
    </row>
    <row r="1824" spans="1:4">
      <c r="A1824" s="1" t="s">
        <v>1614</v>
      </c>
      <c r="B1824" s="16">
        <v>-1.15810678556703</v>
      </c>
      <c r="C1824" s="36">
        <v>3.2254044892024103E-2</v>
      </c>
      <c r="D1824" s="36" t="s">
        <v>1894</v>
      </c>
    </row>
    <row r="1825" spans="1:4">
      <c r="A1825" s="1" t="s">
        <v>1494</v>
      </c>
      <c r="B1825" s="16">
        <v>-3.8255374029645401</v>
      </c>
      <c r="C1825" s="36">
        <v>3.2282379308843298E-2</v>
      </c>
      <c r="D1825" s="36" t="s">
        <v>1894</v>
      </c>
    </row>
    <row r="1826" spans="1:4">
      <c r="A1826" s="1" t="s">
        <v>1477</v>
      </c>
      <c r="B1826" s="16">
        <v>1.6242806224906801</v>
      </c>
      <c r="C1826" s="36">
        <v>3.2341596111979502E-2</v>
      </c>
      <c r="D1826" s="36" t="s">
        <v>1894</v>
      </c>
    </row>
    <row r="1827" spans="1:4">
      <c r="A1827" s="1" t="s">
        <v>862</v>
      </c>
      <c r="B1827" s="16">
        <v>1.30412971445078</v>
      </c>
      <c r="C1827" s="36">
        <v>3.32252422661303E-2</v>
      </c>
      <c r="D1827" s="36" t="s">
        <v>1894</v>
      </c>
    </row>
    <row r="1828" spans="1:4">
      <c r="A1828" s="1" t="s">
        <v>1866</v>
      </c>
      <c r="B1828" s="16">
        <v>-1.00194940259447</v>
      </c>
      <c r="C1828" s="36">
        <v>3.3257662730199603E-2</v>
      </c>
      <c r="D1828" s="36" t="s">
        <v>1894</v>
      </c>
    </row>
    <row r="1829" spans="1:4">
      <c r="A1829" s="1" t="s">
        <v>1867</v>
      </c>
      <c r="B1829" s="16">
        <v>1.46807717558183</v>
      </c>
      <c r="C1829" s="36">
        <v>3.32629671558601E-2</v>
      </c>
      <c r="D1829" s="36" t="s">
        <v>1894</v>
      </c>
    </row>
    <row r="1830" spans="1:4">
      <c r="A1830" s="1" t="s">
        <v>1368</v>
      </c>
      <c r="B1830" s="16">
        <v>-1.01590323668197</v>
      </c>
      <c r="C1830" s="36">
        <v>3.3652926382770801E-2</v>
      </c>
      <c r="D1830" s="36" t="s">
        <v>1894</v>
      </c>
    </row>
    <row r="1831" spans="1:4">
      <c r="A1831" s="1" t="s">
        <v>1868</v>
      </c>
      <c r="B1831" s="16">
        <v>2.1676420663652398</v>
      </c>
      <c r="C1831" s="36">
        <v>3.3758878420535897E-2</v>
      </c>
      <c r="D1831" s="36" t="s">
        <v>1894</v>
      </c>
    </row>
    <row r="1832" spans="1:4">
      <c r="A1832" s="1" t="s">
        <v>857</v>
      </c>
      <c r="B1832" s="16">
        <v>1.5143776340927699</v>
      </c>
      <c r="C1832" s="36">
        <v>3.3758878420535897E-2</v>
      </c>
      <c r="D1832" s="36" t="s">
        <v>1894</v>
      </c>
    </row>
    <row r="1833" spans="1:4">
      <c r="A1833" s="1" t="s">
        <v>1869</v>
      </c>
      <c r="B1833" s="16">
        <v>1.0039440932356201</v>
      </c>
      <c r="C1833" s="36">
        <v>3.4346671585922403E-2</v>
      </c>
      <c r="D1833" s="36" t="s">
        <v>1894</v>
      </c>
    </row>
    <row r="1834" spans="1:4">
      <c r="A1834" s="1" t="s">
        <v>1870</v>
      </c>
      <c r="B1834" s="16">
        <v>1.15480370007808</v>
      </c>
      <c r="C1834" s="36">
        <v>3.46117314495301E-2</v>
      </c>
      <c r="D1834" s="36" t="s">
        <v>1894</v>
      </c>
    </row>
    <row r="1835" spans="1:4">
      <c r="A1835" s="1" t="s">
        <v>873</v>
      </c>
      <c r="B1835" s="16">
        <v>1.02144308081593</v>
      </c>
      <c r="C1835" s="36">
        <v>3.4652271536764798E-2</v>
      </c>
      <c r="D1835" s="36" t="s">
        <v>1894</v>
      </c>
    </row>
    <row r="1836" spans="1:4">
      <c r="A1836" s="1" t="s">
        <v>1453</v>
      </c>
      <c r="B1836" s="16">
        <v>-1.6760632753865301</v>
      </c>
      <c r="C1836" s="36">
        <v>3.5057685274709698E-2</v>
      </c>
      <c r="D1836" s="36" t="s">
        <v>1894</v>
      </c>
    </row>
    <row r="1837" spans="1:4">
      <c r="A1837" s="1" t="s">
        <v>1871</v>
      </c>
      <c r="B1837" s="16">
        <v>1.5962093337537699</v>
      </c>
      <c r="C1837" s="36">
        <v>3.51302570102087E-2</v>
      </c>
      <c r="D1837" s="36" t="s">
        <v>1894</v>
      </c>
    </row>
    <row r="1838" spans="1:4">
      <c r="A1838" s="1" t="s">
        <v>1542</v>
      </c>
      <c r="B1838" s="16">
        <v>1.68207951044493</v>
      </c>
      <c r="C1838" s="36">
        <v>3.5292366619299201E-2</v>
      </c>
      <c r="D1838" s="36" t="s">
        <v>1894</v>
      </c>
    </row>
    <row r="1839" spans="1:4">
      <c r="A1839" s="1" t="s">
        <v>1872</v>
      </c>
      <c r="B1839" s="16">
        <v>1.5920410452084199</v>
      </c>
      <c r="C1839" s="36">
        <v>3.5484205912166701E-2</v>
      </c>
      <c r="D1839" s="36" t="s">
        <v>1894</v>
      </c>
    </row>
    <row r="1840" spans="1:4">
      <c r="A1840" s="1" t="s">
        <v>1526</v>
      </c>
      <c r="B1840" s="16">
        <v>2.0699718504858402</v>
      </c>
      <c r="C1840" s="36">
        <v>3.5805007428514002E-2</v>
      </c>
      <c r="D1840" s="36" t="s">
        <v>1894</v>
      </c>
    </row>
    <row r="1841" spans="1:4">
      <c r="A1841" s="1" t="s">
        <v>1055</v>
      </c>
      <c r="B1841" s="16">
        <v>1.9336818252160699</v>
      </c>
      <c r="C1841" s="36">
        <v>3.58157396259789E-2</v>
      </c>
      <c r="D1841" s="36" t="s">
        <v>1894</v>
      </c>
    </row>
    <row r="1842" spans="1:4">
      <c r="A1842" s="1" t="s">
        <v>1873</v>
      </c>
      <c r="B1842" s="16">
        <v>1.2656104110712001</v>
      </c>
      <c r="C1842" s="36">
        <v>3.5904777058474502E-2</v>
      </c>
      <c r="D1842" s="36" t="s">
        <v>1894</v>
      </c>
    </row>
    <row r="1843" spans="1:4">
      <c r="A1843" s="1" t="s">
        <v>1874</v>
      </c>
      <c r="B1843" s="16">
        <v>-1.59603207692454</v>
      </c>
      <c r="C1843" s="36">
        <v>3.5926802811231298E-2</v>
      </c>
      <c r="D1843" s="36" t="s">
        <v>1894</v>
      </c>
    </row>
    <row r="1844" spans="1:4">
      <c r="A1844" s="1" t="s">
        <v>1350</v>
      </c>
      <c r="B1844" s="16">
        <v>1.3760099720613299</v>
      </c>
      <c r="C1844" s="36">
        <v>3.6391126299218202E-2</v>
      </c>
      <c r="D1844" s="36" t="s">
        <v>1894</v>
      </c>
    </row>
    <row r="1845" spans="1:4">
      <c r="A1845" s="1" t="s">
        <v>1525</v>
      </c>
      <c r="B1845" s="16">
        <v>-1.2107974041080301</v>
      </c>
      <c r="C1845" s="36">
        <v>3.65681898117566E-2</v>
      </c>
      <c r="D1845" s="36" t="s">
        <v>1894</v>
      </c>
    </row>
    <row r="1846" spans="1:4">
      <c r="A1846" s="1" t="s">
        <v>1413</v>
      </c>
      <c r="B1846" s="16">
        <v>1.1887619530240701</v>
      </c>
      <c r="C1846" s="36">
        <v>3.6967898027551599E-2</v>
      </c>
      <c r="D1846" s="36" t="s">
        <v>1894</v>
      </c>
    </row>
    <row r="1847" spans="1:4">
      <c r="A1847" s="1" t="s">
        <v>783</v>
      </c>
      <c r="B1847" s="16">
        <v>1.72130773754653</v>
      </c>
      <c r="C1847" s="36">
        <v>3.7111964608656699E-2</v>
      </c>
      <c r="D1847" s="36" t="s">
        <v>1894</v>
      </c>
    </row>
    <row r="1848" spans="1:4">
      <c r="A1848" s="1" t="s">
        <v>790</v>
      </c>
      <c r="B1848" s="16">
        <v>1.3356838370389801</v>
      </c>
      <c r="C1848" s="36">
        <v>3.7436393325913302E-2</v>
      </c>
      <c r="D1848" s="36" t="s">
        <v>1894</v>
      </c>
    </row>
    <row r="1849" spans="1:4">
      <c r="A1849" s="1" t="s">
        <v>986</v>
      </c>
      <c r="B1849" s="16">
        <v>1.07315798107228</v>
      </c>
      <c r="C1849" s="36">
        <v>3.7545372141375197E-2</v>
      </c>
      <c r="D1849" s="36" t="s">
        <v>1894</v>
      </c>
    </row>
    <row r="1850" spans="1:4">
      <c r="A1850" s="1" t="s">
        <v>1486</v>
      </c>
      <c r="B1850" s="16">
        <v>-1.0753030201895</v>
      </c>
      <c r="C1850" s="36">
        <v>3.7581926248532002E-2</v>
      </c>
      <c r="D1850" s="36" t="s">
        <v>1894</v>
      </c>
    </row>
    <row r="1851" spans="1:4">
      <c r="A1851" s="1" t="s">
        <v>1875</v>
      </c>
      <c r="B1851" s="16">
        <v>-1.03892615716662</v>
      </c>
      <c r="C1851" s="36">
        <v>3.7638050926625602E-2</v>
      </c>
      <c r="D1851" s="36" t="s">
        <v>1894</v>
      </c>
    </row>
    <row r="1852" spans="1:4">
      <c r="A1852" s="1" t="s">
        <v>1876</v>
      </c>
      <c r="B1852" s="16">
        <v>-1.9201467412931299</v>
      </c>
      <c r="C1852" s="36">
        <v>3.7764605629712303E-2</v>
      </c>
      <c r="D1852" s="36" t="s">
        <v>1894</v>
      </c>
    </row>
    <row r="1853" spans="1:4">
      <c r="A1853" s="1" t="s">
        <v>1469</v>
      </c>
      <c r="B1853" s="16">
        <v>1.31680982489861</v>
      </c>
      <c r="C1853" s="36">
        <v>3.7774431164080399E-2</v>
      </c>
      <c r="D1853" s="36" t="s">
        <v>1894</v>
      </c>
    </row>
    <row r="1854" spans="1:4">
      <c r="A1854" s="1" t="s">
        <v>1086</v>
      </c>
      <c r="B1854" s="16">
        <v>-1.3676376231160201</v>
      </c>
      <c r="C1854" s="36">
        <v>3.7962955044794598E-2</v>
      </c>
      <c r="D1854" s="36" t="s">
        <v>1894</v>
      </c>
    </row>
    <row r="1855" spans="1:4">
      <c r="A1855" s="1" t="s">
        <v>1258</v>
      </c>
      <c r="B1855" s="16">
        <v>-1.4443814747114201</v>
      </c>
      <c r="C1855" s="36">
        <v>3.79785897441208E-2</v>
      </c>
      <c r="D1855" s="36" t="s">
        <v>1894</v>
      </c>
    </row>
    <row r="1856" spans="1:4">
      <c r="A1856" s="1" t="s">
        <v>1877</v>
      </c>
      <c r="B1856" s="16">
        <v>-1.10733325648417</v>
      </c>
      <c r="C1856" s="36">
        <v>3.8062656494838601E-2</v>
      </c>
      <c r="D1856" s="36" t="s">
        <v>1894</v>
      </c>
    </row>
    <row r="1857" spans="1:4">
      <c r="A1857" s="1" t="s">
        <v>1446</v>
      </c>
      <c r="B1857" s="16">
        <v>1.0353169909998201</v>
      </c>
      <c r="C1857" s="36">
        <v>3.8062656494838601E-2</v>
      </c>
      <c r="D1857" s="36" t="s">
        <v>1894</v>
      </c>
    </row>
    <row r="1858" spans="1:4">
      <c r="A1858" s="1" t="s">
        <v>1311</v>
      </c>
      <c r="B1858" s="16">
        <v>1.91377501063387</v>
      </c>
      <c r="C1858" s="36">
        <v>3.8123871249156401E-2</v>
      </c>
      <c r="D1858" s="36" t="s">
        <v>1894</v>
      </c>
    </row>
    <row r="1859" spans="1:4">
      <c r="A1859" s="1" t="s">
        <v>1375</v>
      </c>
      <c r="B1859" s="16">
        <v>-3.01109997644964</v>
      </c>
      <c r="C1859" s="36">
        <v>3.8638202284903E-2</v>
      </c>
      <c r="D1859" s="36" t="s">
        <v>1894</v>
      </c>
    </row>
    <row r="1860" spans="1:4">
      <c r="A1860" s="1" t="s">
        <v>1651</v>
      </c>
      <c r="B1860" s="16">
        <v>-1.26053209165309</v>
      </c>
      <c r="C1860" s="36">
        <v>3.8657100758763802E-2</v>
      </c>
      <c r="D1860" s="36" t="s">
        <v>1894</v>
      </c>
    </row>
    <row r="1861" spans="1:4">
      <c r="A1861" s="1" t="s">
        <v>1878</v>
      </c>
      <c r="B1861" s="16">
        <v>1.1771756220140901</v>
      </c>
      <c r="C1861" s="36">
        <v>3.8861419928771603E-2</v>
      </c>
      <c r="D1861" s="36" t="s">
        <v>1894</v>
      </c>
    </row>
    <row r="1862" spans="1:4">
      <c r="A1862" s="1" t="s">
        <v>1653</v>
      </c>
      <c r="B1862" s="16">
        <v>-1.2825868077068401</v>
      </c>
      <c r="C1862" s="36">
        <v>3.9088581393882299E-2</v>
      </c>
      <c r="D1862" s="36" t="s">
        <v>1894</v>
      </c>
    </row>
    <row r="1863" spans="1:4">
      <c r="A1863" s="1" t="s">
        <v>955</v>
      </c>
      <c r="B1863" s="16">
        <v>1.74830465790902</v>
      </c>
      <c r="C1863" s="36">
        <v>3.9270347107735103E-2</v>
      </c>
      <c r="D1863" s="36" t="s">
        <v>1894</v>
      </c>
    </row>
    <row r="1864" spans="1:4">
      <c r="A1864" s="1" t="s">
        <v>1879</v>
      </c>
      <c r="B1864" s="16">
        <v>-1.55681608764541</v>
      </c>
      <c r="C1864" s="36">
        <v>3.9284384917552297E-2</v>
      </c>
      <c r="D1864" s="36" t="s">
        <v>1894</v>
      </c>
    </row>
    <row r="1865" spans="1:4">
      <c r="A1865" s="1" t="s">
        <v>1483</v>
      </c>
      <c r="B1865" s="16">
        <v>1.9037872758835801</v>
      </c>
      <c r="C1865" s="36">
        <v>3.9546960284366398E-2</v>
      </c>
      <c r="D1865" s="36" t="s">
        <v>1894</v>
      </c>
    </row>
    <row r="1866" spans="1:4">
      <c r="A1866" s="1" t="s">
        <v>1470</v>
      </c>
      <c r="B1866" s="16">
        <v>-1.3088419313880799</v>
      </c>
      <c r="C1866" s="36">
        <v>4.0329935513902897E-2</v>
      </c>
      <c r="D1866" s="36" t="s">
        <v>1894</v>
      </c>
    </row>
    <row r="1867" spans="1:4">
      <c r="A1867" s="1" t="s">
        <v>966</v>
      </c>
      <c r="B1867" s="16">
        <v>1.00318611812794</v>
      </c>
      <c r="C1867" s="36">
        <v>4.0432943183565398E-2</v>
      </c>
      <c r="D1867" s="36" t="s">
        <v>1894</v>
      </c>
    </row>
    <row r="1868" spans="1:4">
      <c r="A1868" s="1" t="s">
        <v>1880</v>
      </c>
      <c r="B1868" s="16">
        <v>-1.3898159770813101</v>
      </c>
      <c r="C1868" s="36">
        <v>4.0705308315009001E-2</v>
      </c>
      <c r="D1868" s="36" t="s">
        <v>1894</v>
      </c>
    </row>
    <row r="1869" spans="1:4">
      <c r="A1869" s="1" t="s">
        <v>1595</v>
      </c>
      <c r="B1869" s="16">
        <v>1.2055919296395801</v>
      </c>
      <c r="C1869" s="36">
        <v>4.0903730258221499E-2</v>
      </c>
      <c r="D1869" s="36" t="s">
        <v>1894</v>
      </c>
    </row>
    <row r="1870" spans="1:4">
      <c r="A1870" s="1" t="s">
        <v>1881</v>
      </c>
      <c r="B1870" s="16">
        <v>-1.0068203907078599</v>
      </c>
      <c r="C1870" s="36">
        <v>4.1057802130326802E-2</v>
      </c>
      <c r="D1870" s="36" t="s">
        <v>1894</v>
      </c>
    </row>
    <row r="1871" spans="1:4">
      <c r="A1871" s="1" t="s">
        <v>1443</v>
      </c>
      <c r="B1871" s="16">
        <v>1.25308411063269</v>
      </c>
      <c r="C1871" s="36">
        <v>4.1057802130326802E-2</v>
      </c>
      <c r="D1871" s="36" t="s">
        <v>1894</v>
      </c>
    </row>
    <row r="1872" spans="1:4">
      <c r="A1872" s="1" t="s">
        <v>1666</v>
      </c>
      <c r="B1872" s="16">
        <v>1.2345156073593</v>
      </c>
      <c r="C1872" s="36">
        <v>4.2137904642737103E-2</v>
      </c>
      <c r="D1872" s="36" t="s">
        <v>1894</v>
      </c>
    </row>
    <row r="1873" spans="1:4">
      <c r="A1873" s="1" t="s">
        <v>1144</v>
      </c>
      <c r="B1873" s="16">
        <v>-1.2356384256283399</v>
      </c>
      <c r="C1873" s="36">
        <v>4.2397346237164603E-2</v>
      </c>
      <c r="D1873" s="36" t="s">
        <v>1894</v>
      </c>
    </row>
    <row r="1874" spans="1:4">
      <c r="A1874" s="1" t="s">
        <v>1882</v>
      </c>
      <c r="B1874" s="16">
        <v>1.0781379988842199</v>
      </c>
      <c r="C1874" s="36">
        <v>4.2564655392812498E-2</v>
      </c>
      <c r="D1874" s="36" t="s">
        <v>1894</v>
      </c>
    </row>
    <row r="1875" spans="1:4">
      <c r="A1875" s="1" t="s">
        <v>1610</v>
      </c>
      <c r="B1875" s="16">
        <v>1.19384568847852</v>
      </c>
      <c r="C1875" s="36">
        <v>4.2750745061716403E-2</v>
      </c>
      <c r="D1875" s="36" t="s">
        <v>1894</v>
      </c>
    </row>
    <row r="1876" spans="1:4">
      <c r="A1876" s="1" t="s">
        <v>839</v>
      </c>
      <c r="B1876" s="16">
        <v>1.0212224654875299</v>
      </c>
      <c r="C1876" s="36">
        <v>4.3035542846984701E-2</v>
      </c>
      <c r="D1876" s="36" t="s">
        <v>1894</v>
      </c>
    </row>
    <row r="1877" spans="1:4">
      <c r="A1877" s="1" t="s">
        <v>1883</v>
      </c>
      <c r="B1877" s="16">
        <v>1.4511749253733</v>
      </c>
      <c r="C1877" s="36">
        <v>4.3035542846984701E-2</v>
      </c>
      <c r="D1877" s="36" t="s">
        <v>1894</v>
      </c>
    </row>
    <row r="1878" spans="1:4">
      <c r="A1878" s="1" t="s">
        <v>1884</v>
      </c>
      <c r="B1878" s="16">
        <v>1.8785253831734099</v>
      </c>
      <c r="C1878" s="36">
        <v>4.3038162122898703E-2</v>
      </c>
      <c r="D1878" s="36" t="s">
        <v>1894</v>
      </c>
    </row>
    <row r="1879" spans="1:4">
      <c r="A1879" s="1" t="s">
        <v>1885</v>
      </c>
      <c r="B1879" s="16">
        <v>1.2592760542991099</v>
      </c>
      <c r="C1879" s="36">
        <v>4.3135029278266103E-2</v>
      </c>
      <c r="D1879" s="36" t="s">
        <v>1894</v>
      </c>
    </row>
    <row r="1880" spans="1:4">
      <c r="A1880" s="1" t="s">
        <v>1886</v>
      </c>
      <c r="B1880" s="16">
        <v>-1.3272870615958701</v>
      </c>
      <c r="C1880" s="36">
        <v>4.3601748899112003E-2</v>
      </c>
      <c r="D1880" s="36" t="s">
        <v>1894</v>
      </c>
    </row>
    <row r="1881" spans="1:4">
      <c r="A1881" s="1" t="s">
        <v>1410</v>
      </c>
      <c r="B1881" s="16">
        <v>1.1062265049334401</v>
      </c>
      <c r="C1881" s="36">
        <v>4.4049055899693601E-2</v>
      </c>
      <c r="D1881" s="36" t="s">
        <v>1894</v>
      </c>
    </row>
    <row r="1882" spans="1:4">
      <c r="A1882" s="1" t="s">
        <v>1887</v>
      </c>
      <c r="B1882" s="16">
        <v>-1.12987673420193</v>
      </c>
      <c r="C1882" s="36">
        <v>4.4350351622551201E-2</v>
      </c>
      <c r="D1882" s="36" t="s">
        <v>1894</v>
      </c>
    </row>
    <row r="1883" spans="1:4">
      <c r="A1883" s="1" t="s">
        <v>1187</v>
      </c>
      <c r="B1883" s="16">
        <v>1.5356849741296901</v>
      </c>
      <c r="C1883" s="36">
        <v>4.4350351622551201E-2</v>
      </c>
      <c r="D1883" s="36" t="s">
        <v>1894</v>
      </c>
    </row>
    <row r="1884" spans="1:4">
      <c r="A1884" s="1" t="s">
        <v>1416</v>
      </c>
      <c r="B1884" s="16">
        <v>-1.15049431902512</v>
      </c>
      <c r="C1884" s="36">
        <v>4.4461719265218899E-2</v>
      </c>
      <c r="D1884" s="36" t="s">
        <v>1894</v>
      </c>
    </row>
    <row r="1885" spans="1:4">
      <c r="A1885" s="1" t="s">
        <v>1164</v>
      </c>
      <c r="B1885" s="16">
        <v>-1.0910649428003301</v>
      </c>
      <c r="C1885" s="36">
        <v>4.4599735735993101E-2</v>
      </c>
      <c r="D1885" s="36" t="s">
        <v>1894</v>
      </c>
    </row>
    <row r="1886" spans="1:4">
      <c r="A1886" s="1" t="s">
        <v>1194</v>
      </c>
      <c r="B1886" s="16">
        <v>-2.1157095164513802</v>
      </c>
      <c r="C1886" s="36">
        <v>4.4610734700201903E-2</v>
      </c>
      <c r="D1886" s="36" t="s">
        <v>1894</v>
      </c>
    </row>
    <row r="1887" spans="1:4">
      <c r="A1887" s="1" t="s">
        <v>1281</v>
      </c>
      <c r="B1887" s="16">
        <v>1.1449250778322499</v>
      </c>
      <c r="C1887" s="36">
        <v>4.4876437233463802E-2</v>
      </c>
      <c r="D1887" s="36" t="s">
        <v>1894</v>
      </c>
    </row>
    <row r="1888" spans="1:4">
      <c r="A1888" s="1" t="s">
        <v>1888</v>
      </c>
      <c r="B1888" s="16">
        <v>1.3827076359389301</v>
      </c>
      <c r="C1888" s="36">
        <v>4.5366756606958797E-2</v>
      </c>
      <c r="D1888" s="36" t="s">
        <v>1894</v>
      </c>
    </row>
    <row r="1889" spans="1:4">
      <c r="A1889" s="1" t="s">
        <v>1387</v>
      </c>
      <c r="B1889" s="16">
        <v>1.9273738140927801</v>
      </c>
      <c r="C1889" s="36">
        <v>4.5990827580758203E-2</v>
      </c>
      <c r="D1889" s="36" t="s">
        <v>1894</v>
      </c>
    </row>
    <row r="1890" spans="1:4">
      <c r="A1890" s="1" t="s">
        <v>1264</v>
      </c>
      <c r="B1890" s="16">
        <v>-1.2782185763530201</v>
      </c>
      <c r="C1890" s="36">
        <v>4.6020100255030803E-2</v>
      </c>
      <c r="D1890" s="36" t="s">
        <v>1894</v>
      </c>
    </row>
    <row r="1891" spans="1:4">
      <c r="A1891" s="1" t="s">
        <v>1889</v>
      </c>
      <c r="B1891" s="16">
        <v>-1.3826525345878</v>
      </c>
      <c r="C1891" s="36">
        <v>4.7094338985491903E-2</v>
      </c>
      <c r="D1891" s="36" t="s">
        <v>1894</v>
      </c>
    </row>
    <row r="1892" spans="1:4">
      <c r="A1892" s="1" t="s">
        <v>1890</v>
      </c>
      <c r="B1892" s="16">
        <v>-1.0344043312490501</v>
      </c>
      <c r="C1892" s="36">
        <v>4.8496013925576897E-2</v>
      </c>
      <c r="D1892" s="36" t="s">
        <v>1894</v>
      </c>
    </row>
    <row r="1893" spans="1:4">
      <c r="A1893" s="1" t="s">
        <v>1891</v>
      </c>
      <c r="B1893" s="16">
        <v>1.4597548936840199</v>
      </c>
      <c r="C1893" s="36">
        <v>4.8611720128615199E-2</v>
      </c>
      <c r="D1893" s="36" t="s">
        <v>1894</v>
      </c>
    </row>
    <row r="1894" spans="1:4">
      <c r="A1894" s="1" t="s">
        <v>1892</v>
      </c>
      <c r="B1894" s="16">
        <v>-1.86637303627246</v>
      </c>
      <c r="C1894" s="36">
        <v>4.8611720128615199E-2</v>
      </c>
      <c r="D1894" s="36" t="s">
        <v>1894</v>
      </c>
    </row>
    <row r="1895" spans="1:4">
      <c r="A1895" s="1" t="s">
        <v>1893</v>
      </c>
      <c r="B1895" s="16">
        <v>-1.2975561060398899</v>
      </c>
      <c r="C1895" s="36">
        <v>4.8688846356254797E-2</v>
      </c>
      <c r="D1895" s="36" t="s">
        <v>1894</v>
      </c>
    </row>
    <row r="1896" spans="1:4" ht="16.5" thickBot="1">
      <c r="A1896" s="37" t="s">
        <v>1475</v>
      </c>
      <c r="B1896" s="39">
        <v>1.2569373297479001</v>
      </c>
      <c r="C1896" s="40">
        <v>4.9512919809507103E-2</v>
      </c>
      <c r="D1896" s="40" t="s">
        <v>1894</v>
      </c>
    </row>
    <row r="1897" spans="1:4" ht="16.5" thickTop="1"/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009BF-8833-45B6-B653-832E79795AF1}">
  <dimension ref="A1:C149"/>
  <sheetViews>
    <sheetView workbookViewId="0"/>
  </sheetViews>
  <sheetFormatPr defaultColWidth="8.7109375" defaultRowHeight="15.75"/>
  <cols>
    <col min="1" max="1" width="16.28515625" style="1" customWidth="1"/>
    <col min="2" max="2" width="12.28515625" style="1" customWidth="1"/>
    <col min="3" max="3" width="16" style="13" customWidth="1"/>
    <col min="4" max="16384" width="8.7109375" style="2"/>
  </cols>
  <sheetData>
    <row r="1" spans="1:3" ht="19.149999999999999" customHeight="1" thickBot="1">
      <c r="A1" s="3" t="s">
        <v>4568</v>
      </c>
      <c r="B1" s="17"/>
      <c r="C1" s="4"/>
    </row>
    <row r="2" spans="1:3" s="35" customFormat="1" ht="16.5" thickBot="1">
      <c r="A2" s="68" t="s">
        <v>1909</v>
      </c>
      <c r="B2" s="69" t="s">
        <v>474</v>
      </c>
      <c r="C2" s="68" t="s">
        <v>1910</v>
      </c>
    </row>
    <row r="3" spans="1:3">
      <c r="A3" s="1" t="s">
        <v>1899</v>
      </c>
      <c r="B3" s="16" t="s">
        <v>1900</v>
      </c>
      <c r="C3" s="1">
        <v>8.5999999999999993E-2</v>
      </c>
    </row>
    <row r="4" spans="1:3">
      <c r="A4" s="1" t="s">
        <v>1901</v>
      </c>
      <c r="B4" s="16" t="s">
        <v>1900</v>
      </c>
      <c r="C4" s="1">
        <v>9.7000000000000003E-2</v>
      </c>
    </row>
    <row r="5" spans="1:3">
      <c r="A5" s="1" t="s">
        <v>1902</v>
      </c>
      <c r="B5" s="16" t="s">
        <v>1900</v>
      </c>
      <c r="C5" s="1">
        <v>0.09</v>
      </c>
    </row>
    <row r="6" spans="1:3">
      <c r="A6" s="1" t="s">
        <v>1903</v>
      </c>
      <c r="B6" s="16" t="s">
        <v>1900</v>
      </c>
      <c r="C6" s="1">
        <v>8.5000000000000006E-2</v>
      </c>
    </row>
    <row r="7" spans="1:3">
      <c r="A7" s="1" t="s">
        <v>1904</v>
      </c>
      <c r="B7" s="16" t="s">
        <v>1900</v>
      </c>
      <c r="C7" s="1">
        <v>7.2999999999999995E-2</v>
      </c>
    </row>
    <row r="8" spans="1:3">
      <c r="A8" s="1" t="s">
        <v>1905</v>
      </c>
      <c r="B8" s="16" t="s">
        <v>1900</v>
      </c>
      <c r="C8" s="1">
        <v>0.11799999999999999</v>
      </c>
    </row>
    <row r="9" spans="1:3">
      <c r="A9" s="1" t="s">
        <v>1906</v>
      </c>
      <c r="B9" s="16" t="s">
        <v>1900</v>
      </c>
      <c r="C9" s="1">
        <v>8.6999999999999994E-2</v>
      </c>
    </row>
    <row r="10" spans="1:3">
      <c r="A10" s="1" t="s">
        <v>1899</v>
      </c>
      <c r="B10" s="16" t="s">
        <v>1900</v>
      </c>
      <c r="C10" s="1">
        <v>8.5000000000000006E-2</v>
      </c>
    </row>
    <row r="11" spans="1:3">
      <c r="A11" s="1" t="s">
        <v>1901</v>
      </c>
      <c r="B11" s="16" t="s">
        <v>1900</v>
      </c>
      <c r="C11" s="1">
        <v>9.8000000000000004E-2</v>
      </c>
    </row>
    <row r="12" spans="1:3">
      <c r="A12" s="1" t="s">
        <v>1902</v>
      </c>
      <c r="B12" s="16" t="s">
        <v>1900</v>
      </c>
      <c r="C12" s="1">
        <v>0.09</v>
      </c>
    </row>
    <row r="13" spans="1:3">
      <c r="A13" s="1" t="s">
        <v>1903</v>
      </c>
      <c r="B13" s="16" t="s">
        <v>1900</v>
      </c>
      <c r="C13" s="1">
        <v>8.7999999999999995E-2</v>
      </c>
    </row>
    <row r="14" spans="1:3">
      <c r="A14" s="1" t="s">
        <v>1904</v>
      </c>
      <c r="B14" s="16" t="s">
        <v>1900</v>
      </c>
      <c r="C14" s="1">
        <v>8.1000000000000003E-2</v>
      </c>
    </row>
    <row r="15" spans="1:3">
      <c r="A15" s="1" t="s">
        <v>1905</v>
      </c>
      <c r="B15" s="16" t="s">
        <v>1900</v>
      </c>
      <c r="C15" s="1">
        <v>0.106</v>
      </c>
    </row>
    <row r="16" spans="1:3">
      <c r="A16" s="1" t="s">
        <v>1906</v>
      </c>
      <c r="B16" s="16" t="s">
        <v>1900</v>
      </c>
      <c r="C16" s="1">
        <v>0.06</v>
      </c>
    </row>
    <row r="17" spans="1:3">
      <c r="A17" s="1" t="s">
        <v>1899</v>
      </c>
      <c r="B17" s="16" t="s">
        <v>1900</v>
      </c>
      <c r="C17" s="1">
        <v>0.106</v>
      </c>
    </row>
    <row r="18" spans="1:3">
      <c r="A18" s="1" t="s">
        <v>1901</v>
      </c>
      <c r="B18" s="16" t="s">
        <v>1900</v>
      </c>
      <c r="C18" s="1">
        <v>7.6999999999999999E-2</v>
      </c>
    </row>
    <row r="19" spans="1:3">
      <c r="A19" s="1" t="s">
        <v>1902</v>
      </c>
      <c r="B19" s="16" t="s">
        <v>1900</v>
      </c>
      <c r="C19" s="1">
        <v>6.8000000000000005E-2</v>
      </c>
    </row>
    <row r="20" spans="1:3">
      <c r="A20" s="1" t="s">
        <v>1903</v>
      </c>
      <c r="B20" s="16" t="s">
        <v>1900</v>
      </c>
      <c r="C20" s="1">
        <v>7.3999999999999996E-2</v>
      </c>
    </row>
    <row r="21" spans="1:3">
      <c r="A21" s="1" t="s">
        <v>1904</v>
      </c>
      <c r="B21" s="16" t="s">
        <v>1900</v>
      </c>
      <c r="C21" s="1">
        <v>8.7999999999999995E-2</v>
      </c>
    </row>
    <row r="22" spans="1:3">
      <c r="A22" s="1" t="s">
        <v>1905</v>
      </c>
      <c r="B22" s="16" t="s">
        <v>1900</v>
      </c>
      <c r="C22" s="1">
        <v>6.2E-2</v>
      </c>
    </row>
    <row r="23" spans="1:3">
      <c r="A23" s="1" t="s">
        <v>1906</v>
      </c>
      <c r="B23" s="16" t="s">
        <v>1900</v>
      </c>
      <c r="C23" s="1">
        <v>6.8000000000000005E-2</v>
      </c>
    </row>
    <row r="24" spans="1:3">
      <c r="A24" s="1" t="s">
        <v>1899</v>
      </c>
      <c r="B24" s="16" t="s">
        <v>463</v>
      </c>
      <c r="C24" s="1">
        <v>1.52</v>
      </c>
    </row>
    <row r="25" spans="1:3">
      <c r="A25" s="1" t="s">
        <v>1901</v>
      </c>
      <c r="B25" s="16" t="s">
        <v>463</v>
      </c>
      <c r="C25" s="1">
        <v>1.49</v>
      </c>
    </row>
    <row r="26" spans="1:3">
      <c r="A26" s="1" t="s">
        <v>1902</v>
      </c>
      <c r="B26" s="16" t="s">
        <v>463</v>
      </c>
      <c r="C26" s="1">
        <v>1.377</v>
      </c>
    </row>
    <row r="27" spans="1:3">
      <c r="A27" s="1" t="s">
        <v>1903</v>
      </c>
      <c r="B27" s="16" t="s">
        <v>463</v>
      </c>
      <c r="C27" s="1">
        <v>1.0589999999999999</v>
      </c>
    </row>
    <row r="28" spans="1:3">
      <c r="A28" s="1" t="s">
        <v>1904</v>
      </c>
      <c r="B28" s="16" t="s">
        <v>463</v>
      </c>
      <c r="C28" s="1">
        <v>1.171</v>
      </c>
    </row>
    <row r="29" spans="1:3">
      <c r="A29" s="1" t="s">
        <v>1905</v>
      </c>
      <c r="B29" s="16" t="s">
        <v>463</v>
      </c>
      <c r="C29" s="1">
        <v>1.4770000000000001</v>
      </c>
    </row>
    <row r="30" spans="1:3">
      <c r="A30" s="1" t="s">
        <v>1906</v>
      </c>
      <c r="B30" s="16" t="s">
        <v>463</v>
      </c>
      <c r="C30" s="1">
        <v>1.302</v>
      </c>
    </row>
    <row r="31" spans="1:3">
      <c r="A31" s="1" t="s">
        <v>1899</v>
      </c>
      <c r="B31" s="16" t="s">
        <v>463</v>
      </c>
      <c r="C31" s="1">
        <v>1.577</v>
      </c>
    </row>
    <row r="32" spans="1:3">
      <c r="A32" s="1" t="s">
        <v>1901</v>
      </c>
      <c r="B32" s="16" t="s">
        <v>463</v>
      </c>
      <c r="C32" s="1">
        <v>1.536</v>
      </c>
    </row>
    <row r="33" spans="1:3">
      <c r="A33" s="1" t="s">
        <v>1902</v>
      </c>
      <c r="B33" s="16" t="s">
        <v>463</v>
      </c>
      <c r="C33" s="1">
        <v>1.369</v>
      </c>
    </row>
    <row r="34" spans="1:3">
      <c r="A34" s="1" t="s">
        <v>1903</v>
      </c>
      <c r="B34" s="16" t="s">
        <v>463</v>
      </c>
      <c r="C34" s="1">
        <v>1.0429999999999999</v>
      </c>
    </row>
    <row r="35" spans="1:3">
      <c r="A35" s="1" t="s">
        <v>1904</v>
      </c>
      <c r="B35" s="16" t="s">
        <v>463</v>
      </c>
      <c r="C35" s="1">
        <v>1.0720000000000001</v>
      </c>
    </row>
    <row r="36" spans="1:3">
      <c r="A36" s="1" t="s">
        <v>1905</v>
      </c>
      <c r="B36" s="16" t="s">
        <v>463</v>
      </c>
      <c r="C36" s="1">
        <v>1.476</v>
      </c>
    </row>
    <row r="37" spans="1:3">
      <c r="A37" s="1" t="s">
        <v>1906</v>
      </c>
      <c r="B37" s="16" t="s">
        <v>463</v>
      </c>
      <c r="C37" s="1">
        <v>1.3360000000000001</v>
      </c>
    </row>
    <row r="38" spans="1:3">
      <c r="A38" s="1" t="s">
        <v>1899</v>
      </c>
      <c r="B38" s="16" t="s">
        <v>463</v>
      </c>
      <c r="C38" s="1">
        <v>1.538</v>
      </c>
    </row>
    <row r="39" spans="1:3">
      <c r="A39" s="1" t="s">
        <v>1901</v>
      </c>
      <c r="B39" s="16" t="s">
        <v>463</v>
      </c>
      <c r="C39" s="1">
        <v>1.5109999999999999</v>
      </c>
    </row>
    <row r="40" spans="1:3">
      <c r="A40" s="1" t="s">
        <v>1902</v>
      </c>
      <c r="B40" s="16" t="s">
        <v>463</v>
      </c>
      <c r="C40" s="1">
        <v>1.325</v>
      </c>
    </row>
    <row r="41" spans="1:3">
      <c r="A41" s="1" t="s">
        <v>1903</v>
      </c>
      <c r="B41" s="16" t="s">
        <v>463</v>
      </c>
      <c r="C41" s="1">
        <v>1.0629999999999999</v>
      </c>
    </row>
    <row r="42" spans="1:3">
      <c r="A42" s="1" t="s">
        <v>1904</v>
      </c>
      <c r="B42" s="16" t="s">
        <v>463</v>
      </c>
      <c r="C42" s="1">
        <v>1.202</v>
      </c>
    </row>
    <row r="43" spans="1:3">
      <c r="A43" s="1" t="s">
        <v>1905</v>
      </c>
      <c r="B43" s="16" t="s">
        <v>463</v>
      </c>
      <c r="C43" s="1">
        <v>1.462</v>
      </c>
    </row>
    <row r="44" spans="1:3">
      <c r="A44" s="1" t="s">
        <v>1906</v>
      </c>
      <c r="B44" s="16" t="s">
        <v>463</v>
      </c>
      <c r="C44" s="1">
        <v>1.39</v>
      </c>
    </row>
    <row r="45" spans="1:3">
      <c r="A45" s="1" t="s">
        <v>1899</v>
      </c>
      <c r="B45" s="16" t="s">
        <v>465</v>
      </c>
      <c r="C45" s="1">
        <v>2.1859999999999999</v>
      </c>
    </row>
    <row r="46" spans="1:3">
      <c r="A46" s="1" t="s">
        <v>1901</v>
      </c>
      <c r="B46" s="16" t="s">
        <v>465</v>
      </c>
      <c r="C46" s="1">
        <v>2.0110000000000001</v>
      </c>
    </row>
    <row r="47" spans="1:3">
      <c r="A47" s="1" t="s">
        <v>1902</v>
      </c>
      <c r="B47" s="16" t="s">
        <v>465</v>
      </c>
      <c r="C47" s="1">
        <v>2.0230000000000001</v>
      </c>
    </row>
    <row r="48" spans="1:3">
      <c r="A48" s="1" t="s">
        <v>1903</v>
      </c>
      <c r="B48" s="16" t="s">
        <v>465</v>
      </c>
      <c r="C48" s="1">
        <v>1.863</v>
      </c>
    </row>
    <row r="49" spans="1:3">
      <c r="A49" s="1" t="s">
        <v>1904</v>
      </c>
      <c r="B49" s="16" t="s">
        <v>465</v>
      </c>
      <c r="C49" s="1">
        <v>1.9350000000000001</v>
      </c>
    </row>
    <row r="50" spans="1:3">
      <c r="A50" s="1" t="s">
        <v>1905</v>
      </c>
      <c r="B50" s="16" t="s">
        <v>465</v>
      </c>
      <c r="C50" s="1">
        <v>2.0569999999999999</v>
      </c>
    </row>
    <row r="51" spans="1:3">
      <c r="A51" s="1" t="s">
        <v>1906</v>
      </c>
      <c r="B51" s="16" t="s">
        <v>465</v>
      </c>
      <c r="C51" s="1">
        <v>2.0659999999999998</v>
      </c>
    </row>
    <row r="52" spans="1:3">
      <c r="A52" s="1" t="s">
        <v>1899</v>
      </c>
      <c r="B52" s="16" t="s">
        <v>465</v>
      </c>
      <c r="C52" s="1">
        <v>2.2040000000000002</v>
      </c>
    </row>
    <row r="53" spans="1:3">
      <c r="A53" s="1" t="s">
        <v>1901</v>
      </c>
      <c r="B53" s="16" t="s">
        <v>465</v>
      </c>
      <c r="C53" s="1">
        <v>2.0259999999999998</v>
      </c>
    </row>
    <row r="54" spans="1:3">
      <c r="A54" s="1" t="s">
        <v>1902</v>
      </c>
      <c r="B54" s="16" t="s">
        <v>465</v>
      </c>
      <c r="C54" s="1">
        <v>1.83</v>
      </c>
    </row>
    <row r="55" spans="1:3">
      <c r="A55" s="1" t="s">
        <v>1903</v>
      </c>
      <c r="B55" s="16" t="s">
        <v>465</v>
      </c>
      <c r="C55" s="1">
        <v>1.867</v>
      </c>
    </row>
    <row r="56" spans="1:3">
      <c r="A56" s="1" t="s">
        <v>1904</v>
      </c>
      <c r="B56" s="16" t="s">
        <v>465</v>
      </c>
      <c r="C56" s="1">
        <v>1.984</v>
      </c>
    </row>
    <row r="57" spans="1:3">
      <c r="A57" s="1" t="s">
        <v>1905</v>
      </c>
      <c r="B57" s="16" t="s">
        <v>465</v>
      </c>
      <c r="C57" s="1">
        <v>2.0750000000000002</v>
      </c>
    </row>
    <row r="58" spans="1:3">
      <c r="A58" s="1" t="s">
        <v>1906</v>
      </c>
      <c r="B58" s="16" t="s">
        <v>465</v>
      </c>
      <c r="C58" s="1">
        <v>2.0680000000000001</v>
      </c>
    </row>
    <row r="59" spans="1:3">
      <c r="A59" s="1" t="s">
        <v>1899</v>
      </c>
      <c r="B59" s="16" t="s">
        <v>465</v>
      </c>
      <c r="C59" s="1">
        <v>2.0920000000000001</v>
      </c>
    </row>
    <row r="60" spans="1:3">
      <c r="A60" s="1" t="s">
        <v>1901</v>
      </c>
      <c r="B60" s="16" t="s">
        <v>465</v>
      </c>
      <c r="C60" s="1">
        <v>2.1240000000000001</v>
      </c>
    </row>
    <row r="61" spans="1:3">
      <c r="A61" s="1" t="s">
        <v>1902</v>
      </c>
      <c r="B61" s="16" t="s">
        <v>465</v>
      </c>
      <c r="C61" s="1">
        <v>2.0150000000000001</v>
      </c>
    </row>
    <row r="62" spans="1:3">
      <c r="A62" s="1" t="s">
        <v>1903</v>
      </c>
      <c r="B62" s="16" t="s">
        <v>465</v>
      </c>
      <c r="C62" s="1">
        <v>1.738</v>
      </c>
    </row>
    <row r="63" spans="1:3">
      <c r="A63" s="1" t="s">
        <v>1904</v>
      </c>
      <c r="B63" s="16" t="s">
        <v>465</v>
      </c>
      <c r="C63" s="1">
        <v>1.966</v>
      </c>
    </row>
    <row r="64" spans="1:3">
      <c r="A64" s="1" t="s">
        <v>1905</v>
      </c>
      <c r="B64" s="16" t="s">
        <v>465</v>
      </c>
      <c r="C64" s="1">
        <v>2.113</v>
      </c>
    </row>
    <row r="65" spans="1:3">
      <c r="A65" s="1" t="s">
        <v>1906</v>
      </c>
      <c r="B65" s="16" t="s">
        <v>465</v>
      </c>
      <c r="C65" s="1">
        <v>2.0760000000000001</v>
      </c>
    </row>
    <row r="66" spans="1:3">
      <c r="A66" s="1" t="s">
        <v>1899</v>
      </c>
      <c r="B66" s="16" t="s">
        <v>467</v>
      </c>
      <c r="C66" s="1">
        <v>3.9780000000000002</v>
      </c>
    </row>
    <row r="67" spans="1:3">
      <c r="A67" s="1" t="s">
        <v>1901</v>
      </c>
      <c r="B67" s="16" t="s">
        <v>467</v>
      </c>
      <c r="C67" s="1">
        <v>3.9020000000000001</v>
      </c>
    </row>
    <row r="68" spans="1:3">
      <c r="A68" s="1" t="s">
        <v>1902</v>
      </c>
      <c r="B68" s="16" t="s">
        <v>467</v>
      </c>
      <c r="C68" s="1">
        <v>3.65</v>
      </c>
    </row>
    <row r="69" spans="1:3">
      <c r="A69" s="1" t="s">
        <v>1903</v>
      </c>
      <c r="B69" s="16" t="s">
        <v>467</v>
      </c>
      <c r="C69" s="1">
        <v>3.35</v>
      </c>
    </row>
    <row r="70" spans="1:3">
      <c r="A70" s="1" t="s">
        <v>1904</v>
      </c>
      <c r="B70" s="16" t="s">
        <v>467</v>
      </c>
      <c r="C70" s="1">
        <v>3.6</v>
      </c>
    </row>
    <row r="71" spans="1:3">
      <c r="A71" s="1" t="s">
        <v>1905</v>
      </c>
      <c r="B71" s="16" t="s">
        <v>467</v>
      </c>
      <c r="C71" s="1">
        <v>4.03</v>
      </c>
    </row>
    <row r="72" spans="1:3">
      <c r="A72" s="1" t="s">
        <v>1906</v>
      </c>
      <c r="B72" s="16" t="s">
        <v>467</v>
      </c>
      <c r="C72" s="1">
        <v>3.87</v>
      </c>
    </row>
    <row r="73" spans="1:3">
      <c r="A73" s="1" t="s">
        <v>1899</v>
      </c>
      <c r="B73" s="16" t="s">
        <v>467</v>
      </c>
      <c r="C73" s="1">
        <v>3.9980000000000002</v>
      </c>
    </row>
    <row r="74" spans="1:3">
      <c r="A74" s="1" t="s">
        <v>1901</v>
      </c>
      <c r="B74" s="16" t="s">
        <v>467</v>
      </c>
      <c r="C74" s="1">
        <v>4.0060000000000002</v>
      </c>
    </row>
    <row r="75" spans="1:3">
      <c r="A75" s="1" t="s">
        <v>1902</v>
      </c>
      <c r="B75" s="16" t="s">
        <v>467</v>
      </c>
      <c r="C75" s="1">
        <v>3.5939999999999999</v>
      </c>
    </row>
    <row r="76" spans="1:3">
      <c r="A76" s="1" t="s">
        <v>1903</v>
      </c>
      <c r="B76" s="16" t="s">
        <v>467</v>
      </c>
      <c r="C76" s="1">
        <v>3.4260000000000002</v>
      </c>
    </row>
    <row r="77" spans="1:3">
      <c r="A77" s="1" t="s">
        <v>1904</v>
      </c>
      <c r="B77" s="16" t="s">
        <v>467</v>
      </c>
      <c r="C77" s="1">
        <v>3.6419999999999999</v>
      </c>
    </row>
    <row r="78" spans="1:3">
      <c r="A78" s="1" t="s">
        <v>1905</v>
      </c>
      <c r="B78" s="16" t="s">
        <v>467</v>
      </c>
      <c r="C78" s="1">
        <v>3.9460000000000002</v>
      </c>
    </row>
    <row r="79" spans="1:3">
      <c r="A79" s="1" t="s">
        <v>1906</v>
      </c>
      <c r="B79" s="16" t="s">
        <v>467</v>
      </c>
      <c r="C79" s="1">
        <v>3.8439999999999999</v>
      </c>
    </row>
    <row r="80" spans="1:3">
      <c r="A80" s="1" t="s">
        <v>1899</v>
      </c>
      <c r="B80" s="16" t="s">
        <v>467</v>
      </c>
      <c r="C80" s="1">
        <v>3.9740000000000002</v>
      </c>
    </row>
    <row r="81" spans="1:3">
      <c r="A81" s="1" t="s">
        <v>1901</v>
      </c>
      <c r="B81" s="16" t="s">
        <v>467</v>
      </c>
      <c r="C81" s="1">
        <v>3.9039999999999999</v>
      </c>
    </row>
    <row r="82" spans="1:3">
      <c r="A82" s="1" t="s">
        <v>1902</v>
      </c>
      <c r="B82" s="16" t="s">
        <v>467</v>
      </c>
      <c r="C82" s="1">
        <v>3.6779999999999999</v>
      </c>
    </row>
    <row r="83" spans="1:3">
      <c r="A83" s="1" t="s">
        <v>1903</v>
      </c>
      <c r="B83" s="16" t="s">
        <v>467</v>
      </c>
      <c r="C83" s="1">
        <v>3.4380000000000002</v>
      </c>
    </row>
    <row r="84" spans="1:3">
      <c r="A84" s="1" t="s">
        <v>1904</v>
      </c>
      <c r="B84" s="16" t="s">
        <v>467</v>
      </c>
      <c r="C84" s="1">
        <v>3.6019999999999999</v>
      </c>
    </row>
    <row r="85" spans="1:3">
      <c r="A85" s="1" t="s">
        <v>1905</v>
      </c>
      <c r="B85" s="16" t="s">
        <v>467</v>
      </c>
      <c r="C85" s="1">
        <v>3.802</v>
      </c>
    </row>
    <row r="86" spans="1:3">
      <c r="A86" s="1" t="s">
        <v>1906</v>
      </c>
      <c r="B86" s="16" t="s">
        <v>467</v>
      </c>
      <c r="C86" s="1">
        <v>3.92</v>
      </c>
    </row>
    <row r="87" spans="1:3">
      <c r="A87" s="1" t="s">
        <v>1899</v>
      </c>
      <c r="B87" s="16" t="s">
        <v>469</v>
      </c>
      <c r="C87" s="1">
        <v>5.14</v>
      </c>
    </row>
    <row r="88" spans="1:3">
      <c r="A88" s="1" t="s">
        <v>1901</v>
      </c>
      <c r="B88" s="16" t="s">
        <v>469</v>
      </c>
      <c r="C88" s="1">
        <v>4.83</v>
      </c>
    </row>
    <row r="89" spans="1:3">
      <c r="A89" s="1" t="s">
        <v>1902</v>
      </c>
      <c r="B89" s="16" t="s">
        <v>469</v>
      </c>
      <c r="C89" s="1">
        <v>4.49</v>
      </c>
    </row>
    <row r="90" spans="1:3">
      <c r="A90" s="1" t="s">
        <v>1903</v>
      </c>
      <c r="B90" s="16" t="s">
        <v>469</v>
      </c>
      <c r="C90" s="1">
        <v>4.3550000000000004</v>
      </c>
    </row>
    <row r="91" spans="1:3">
      <c r="A91" s="1" t="s">
        <v>1904</v>
      </c>
      <c r="B91" s="16" t="s">
        <v>469</v>
      </c>
      <c r="C91" s="1">
        <v>4.43</v>
      </c>
    </row>
    <row r="92" spans="1:3">
      <c r="A92" s="1" t="s">
        <v>1905</v>
      </c>
      <c r="B92" s="16" t="s">
        <v>469</v>
      </c>
      <c r="C92" s="1">
        <v>5.0049999999999999</v>
      </c>
    </row>
    <row r="93" spans="1:3">
      <c r="A93" s="1" t="s">
        <v>1906</v>
      </c>
      <c r="B93" s="16" t="s">
        <v>469</v>
      </c>
      <c r="C93" s="1">
        <v>4.8099999999999996</v>
      </c>
    </row>
    <row r="94" spans="1:3">
      <c r="A94" s="1" t="s">
        <v>1899</v>
      </c>
      <c r="B94" s="16" t="s">
        <v>469</v>
      </c>
      <c r="C94" s="1">
        <v>5.1669999999999998</v>
      </c>
    </row>
    <row r="95" spans="1:3">
      <c r="A95" s="1" t="s">
        <v>1901</v>
      </c>
      <c r="B95" s="16" t="s">
        <v>469</v>
      </c>
      <c r="C95" s="1">
        <v>4.8849999999999998</v>
      </c>
    </row>
    <row r="96" spans="1:3">
      <c r="A96" s="1" t="s">
        <v>1902</v>
      </c>
      <c r="B96" s="16" t="s">
        <v>469</v>
      </c>
      <c r="C96" s="1">
        <v>4.7549999999999999</v>
      </c>
    </row>
    <row r="97" spans="1:3">
      <c r="A97" s="1" t="s">
        <v>1903</v>
      </c>
      <c r="B97" s="16" t="s">
        <v>469</v>
      </c>
      <c r="C97" s="1">
        <v>4.37</v>
      </c>
    </row>
    <row r="98" spans="1:3">
      <c r="A98" s="1" t="s">
        <v>1904</v>
      </c>
      <c r="B98" s="16" t="s">
        <v>469</v>
      </c>
      <c r="C98" s="1">
        <v>4.415</v>
      </c>
    </row>
    <row r="99" spans="1:3">
      <c r="A99" s="1" t="s">
        <v>1905</v>
      </c>
      <c r="B99" s="16" t="s">
        <v>469</v>
      </c>
      <c r="C99" s="1">
        <v>5.0069999999999997</v>
      </c>
    </row>
    <row r="100" spans="1:3">
      <c r="A100" s="1" t="s">
        <v>1906</v>
      </c>
      <c r="B100" s="16" t="s">
        <v>469</v>
      </c>
      <c r="C100" s="1">
        <v>4.9249999999999998</v>
      </c>
    </row>
    <row r="101" spans="1:3">
      <c r="A101" s="1" t="s">
        <v>1899</v>
      </c>
      <c r="B101" s="16" t="s">
        <v>469</v>
      </c>
      <c r="C101" s="1">
        <v>5.22</v>
      </c>
    </row>
    <row r="102" spans="1:3">
      <c r="A102" s="1" t="s">
        <v>1901</v>
      </c>
      <c r="B102" s="16" t="s">
        <v>469</v>
      </c>
      <c r="C102" s="1">
        <v>4.99</v>
      </c>
    </row>
    <row r="103" spans="1:3">
      <c r="A103" s="1" t="s">
        <v>1902</v>
      </c>
      <c r="B103" s="16" t="s">
        <v>469</v>
      </c>
      <c r="C103" s="1">
        <v>4.8650000000000002</v>
      </c>
    </row>
    <row r="104" spans="1:3">
      <c r="A104" s="1" t="s">
        <v>1903</v>
      </c>
      <c r="B104" s="16" t="s">
        <v>469</v>
      </c>
      <c r="C104" s="1">
        <v>4.2649999999999997</v>
      </c>
    </row>
    <row r="105" spans="1:3">
      <c r="A105" s="1" t="s">
        <v>1904</v>
      </c>
      <c r="B105" s="16" t="s">
        <v>469</v>
      </c>
      <c r="C105" s="1">
        <v>4.3819999999999997</v>
      </c>
    </row>
    <row r="106" spans="1:3">
      <c r="A106" s="1" t="s">
        <v>1905</v>
      </c>
      <c r="B106" s="16" t="s">
        <v>469</v>
      </c>
      <c r="C106" s="1">
        <v>5.0199999999999996</v>
      </c>
    </row>
    <row r="107" spans="1:3">
      <c r="A107" s="1" t="s">
        <v>1906</v>
      </c>
      <c r="B107" s="16" t="s">
        <v>469</v>
      </c>
      <c r="C107" s="1">
        <v>4.82</v>
      </c>
    </row>
    <row r="108" spans="1:3">
      <c r="A108" s="1" t="s">
        <v>1899</v>
      </c>
      <c r="B108" s="16" t="s">
        <v>1907</v>
      </c>
      <c r="C108" s="1">
        <v>5.391</v>
      </c>
    </row>
    <row r="109" spans="1:3">
      <c r="A109" s="1" t="s">
        <v>1901</v>
      </c>
      <c r="B109" s="16" t="s">
        <v>1907</v>
      </c>
      <c r="C109" s="1">
        <v>5.3159999999999998</v>
      </c>
    </row>
    <row r="110" spans="1:3">
      <c r="A110" s="1" t="s">
        <v>1902</v>
      </c>
      <c r="B110" s="16" t="s">
        <v>1907</v>
      </c>
      <c r="C110" s="1">
        <v>5.01</v>
      </c>
    </row>
    <row r="111" spans="1:3">
      <c r="A111" s="1" t="s">
        <v>1903</v>
      </c>
      <c r="B111" s="16" t="s">
        <v>1907</v>
      </c>
      <c r="C111" s="1">
        <v>4.8540000000000001</v>
      </c>
    </row>
    <row r="112" spans="1:3">
      <c r="A112" s="1" t="s">
        <v>1904</v>
      </c>
      <c r="B112" s="16" t="s">
        <v>1907</v>
      </c>
      <c r="C112" s="1">
        <v>4.827</v>
      </c>
    </row>
    <row r="113" spans="1:3">
      <c r="A113" s="1" t="s">
        <v>1905</v>
      </c>
      <c r="B113" s="16" t="s">
        <v>1907</v>
      </c>
      <c r="C113" s="1">
        <v>5.3789999999999996</v>
      </c>
    </row>
    <row r="114" spans="1:3">
      <c r="A114" s="1" t="s">
        <v>1906</v>
      </c>
      <c r="B114" s="16" t="s">
        <v>1907</v>
      </c>
      <c r="C114" s="1">
        <v>5.1689999999999996</v>
      </c>
    </row>
    <row r="115" spans="1:3">
      <c r="A115" s="1" t="s">
        <v>1899</v>
      </c>
      <c r="B115" s="16" t="s">
        <v>1907</v>
      </c>
      <c r="C115" s="1">
        <v>5.649</v>
      </c>
    </row>
    <row r="116" spans="1:3">
      <c r="A116" s="1" t="s">
        <v>1901</v>
      </c>
      <c r="B116" s="16" t="s">
        <v>1907</v>
      </c>
      <c r="C116" s="1">
        <v>5.4509999999999996</v>
      </c>
    </row>
    <row r="117" spans="1:3">
      <c r="A117" s="1" t="s">
        <v>1902</v>
      </c>
      <c r="B117" s="16" t="s">
        <v>1907</v>
      </c>
      <c r="C117" s="1">
        <v>5.157</v>
      </c>
    </row>
    <row r="118" spans="1:3">
      <c r="A118" s="1" t="s">
        <v>1903</v>
      </c>
      <c r="B118" s="16" t="s">
        <v>1907</v>
      </c>
      <c r="C118" s="1">
        <v>4.8029999999999999</v>
      </c>
    </row>
    <row r="119" spans="1:3">
      <c r="A119" s="1" t="s">
        <v>1904</v>
      </c>
      <c r="B119" s="16" t="s">
        <v>1907</v>
      </c>
      <c r="C119" s="1">
        <v>4.9560000000000004</v>
      </c>
    </row>
    <row r="120" spans="1:3">
      <c r="A120" s="1" t="s">
        <v>1905</v>
      </c>
      <c r="B120" s="16" t="s">
        <v>1907</v>
      </c>
      <c r="C120" s="1">
        <v>5.4779999999999998</v>
      </c>
    </row>
    <row r="121" spans="1:3">
      <c r="A121" s="1" t="s">
        <v>1906</v>
      </c>
      <c r="B121" s="16" t="s">
        <v>1907</v>
      </c>
      <c r="C121" s="1">
        <v>5.3550000000000004</v>
      </c>
    </row>
    <row r="122" spans="1:3">
      <c r="A122" s="1" t="s">
        <v>1899</v>
      </c>
      <c r="B122" s="16" t="s">
        <v>1907</v>
      </c>
      <c r="C122" s="1">
        <v>5.5289999999999999</v>
      </c>
    </row>
    <row r="123" spans="1:3">
      <c r="A123" s="1" t="s">
        <v>1901</v>
      </c>
      <c r="B123" s="16" t="s">
        <v>1907</v>
      </c>
      <c r="C123" s="1">
        <v>5.508</v>
      </c>
    </row>
    <row r="124" spans="1:3">
      <c r="A124" s="1" t="s">
        <v>1902</v>
      </c>
      <c r="B124" s="16" t="s">
        <v>1907</v>
      </c>
      <c r="C124" s="1">
        <v>5.0490000000000004</v>
      </c>
    </row>
    <row r="125" spans="1:3">
      <c r="A125" s="1" t="s">
        <v>1903</v>
      </c>
      <c r="B125" s="16" t="s">
        <v>1907</v>
      </c>
      <c r="C125" s="1">
        <v>4.944</v>
      </c>
    </row>
    <row r="126" spans="1:3">
      <c r="A126" s="1" t="s">
        <v>1904</v>
      </c>
      <c r="B126" s="16" t="s">
        <v>1907</v>
      </c>
      <c r="C126" s="1">
        <v>4.9379999999999997</v>
      </c>
    </row>
    <row r="127" spans="1:3">
      <c r="A127" s="1" t="s">
        <v>1905</v>
      </c>
      <c r="B127" s="16" t="s">
        <v>1907</v>
      </c>
      <c r="C127" s="1">
        <v>5.28</v>
      </c>
    </row>
    <row r="128" spans="1:3">
      <c r="A128" s="1" t="s">
        <v>1906</v>
      </c>
      <c r="B128" s="16" t="s">
        <v>1907</v>
      </c>
      <c r="C128" s="1">
        <v>5.3550000000000004</v>
      </c>
    </row>
    <row r="129" spans="1:3">
      <c r="A129" s="1" t="s">
        <v>1899</v>
      </c>
      <c r="B129" s="16" t="s">
        <v>1908</v>
      </c>
      <c r="C129" s="1">
        <v>5.8079999999999998</v>
      </c>
    </row>
    <row r="130" spans="1:3">
      <c r="A130" s="1" t="s">
        <v>1901</v>
      </c>
      <c r="B130" s="16" t="s">
        <v>1908</v>
      </c>
      <c r="C130" s="1">
        <v>5.7009999999999996</v>
      </c>
    </row>
    <row r="131" spans="1:3">
      <c r="A131" s="1" t="s">
        <v>1902</v>
      </c>
      <c r="B131" s="16" t="s">
        <v>1908</v>
      </c>
      <c r="C131" s="1">
        <v>5.7610000000000001</v>
      </c>
    </row>
    <row r="132" spans="1:3">
      <c r="A132" s="1" t="s">
        <v>1903</v>
      </c>
      <c r="B132" s="16" t="s">
        <v>1908</v>
      </c>
      <c r="C132" s="1">
        <v>4.9260000000000002</v>
      </c>
    </row>
    <row r="133" spans="1:3">
      <c r="A133" s="1" t="s">
        <v>1904</v>
      </c>
      <c r="B133" s="16" t="s">
        <v>1908</v>
      </c>
      <c r="C133" s="1">
        <v>4.9800000000000004</v>
      </c>
    </row>
    <row r="134" spans="1:3">
      <c r="A134" s="1" t="s">
        <v>1905</v>
      </c>
      <c r="B134" s="16" t="s">
        <v>1908</v>
      </c>
      <c r="C134" s="1">
        <v>5.4909999999999997</v>
      </c>
    </row>
    <row r="135" spans="1:3">
      <c r="A135" s="1" t="s">
        <v>1906</v>
      </c>
      <c r="B135" s="16" t="s">
        <v>1908</v>
      </c>
      <c r="C135" s="1">
        <v>5.5650000000000004</v>
      </c>
    </row>
    <row r="136" spans="1:3">
      <c r="A136" s="1" t="s">
        <v>1899</v>
      </c>
      <c r="B136" s="16" t="s">
        <v>1908</v>
      </c>
      <c r="C136" s="1">
        <v>5.8090000000000002</v>
      </c>
    </row>
    <row r="137" spans="1:3">
      <c r="A137" s="1" t="s">
        <v>1901</v>
      </c>
      <c r="B137" s="16" t="s">
        <v>1908</v>
      </c>
      <c r="C137" s="1">
        <v>5.6849999999999996</v>
      </c>
    </row>
    <row r="138" spans="1:3">
      <c r="A138" s="1" t="s">
        <v>1902</v>
      </c>
      <c r="B138" s="16" t="s">
        <v>1908</v>
      </c>
      <c r="C138" s="1">
        <v>5.806</v>
      </c>
    </row>
    <row r="139" spans="1:3">
      <c r="A139" s="1" t="s">
        <v>1903</v>
      </c>
      <c r="B139" s="16" t="s">
        <v>1908</v>
      </c>
      <c r="C139" s="1">
        <v>5.0579999999999998</v>
      </c>
    </row>
    <row r="140" spans="1:3">
      <c r="A140" s="1" t="s">
        <v>1904</v>
      </c>
      <c r="B140" s="16" t="s">
        <v>1908</v>
      </c>
      <c r="C140" s="1">
        <v>5.407</v>
      </c>
    </row>
    <row r="141" spans="1:3">
      <c r="A141" s="1" t="s">
        <v>1905</v>
      </c>
      <c r="B141" s="16" t="s">
        <v>1908</v>
      </c>
      <c r="C141" s="1">
        <v>5.7779999999999996</v>
      </c>
    </row>
    <row r="142" spans="1:3">
      <c r="A142" s="1" t="s">
        <v>1906</v>
      </c>
      <c r="B142" s="16" t="s">
        <v>1908</v>
      </c>
      <c r="C142" s="1">
        <v>5.7119999999999997</v>
      </c>
    </row>
    <row r="143" spans="1:3">
      <c r="A143" s="1" t="s">
        <v>1899</v>
      </c>
      <c r="B143" s="16" t="s">
        <v>1908</v>
      </c>
      <c r="C143" s="1">
        <v>6.0179999999999998</v>
      </c>
    </row>
    <row r="144" spans="1:3">
      <c r="A144" s="1" t="s">
        <v>1901</v>
      </c>
      <c r="B144" s="16" t="s">
        <v>1908</v>
      </c>
      <c r="C144" s="1">
        <v>5.9569999999999999</v>
      </c>
    </row>
    <row r="145" spans="1:3">
      <c r="A145" s="1" t="s">
        <v>1902</v>
      </c>
      <c r="B145" s="16" t="s">
        <v>1908</v>
      </c>
      <c r="C145" s="1">
        <v>5.7990000000000004</v>
      </c>
    </row>
    <row r="146" spans="1:3">
      <c r="A146" s="1" t="s">
        <v>1903</v>
      </c>
      <c r="B146" s="16" t="s">
        <v>1908</v>
      </c>
      <c r="C146" s="1">
        <v>5.1420000000000003</v>
      </c>
    </row>
    <row r="147" spans="1:3">
      <c r="A147" s="1" t="s">
        <v>1904</v>
      </c>
      <c r="B147" s="16" t="s">
        <v>1908</v>
      </c>
      <c r="C147" s="1">
        <v>5.2649999999999997</v>
      </c>
    </row>
    <row r="148" spans="1:3">
      <c r="A148" s="1" t="s">
        <v>1905</v>
      </c>
      <c r="B148" s="16" t="s">
        <v>1908</v>
      </c>
      <c r="C148" s="1">
        <v>6.181</v>
      </c>
    </row>
    <row r="149" spans="1:3" ht="16.5" thickBot="1">
      <c r="A149" s="4" t="s">
        <v>1906</v>
      </c>
      <c r="B149" s="17" t="s">
        <v>1908</v>
      </c>
      <c r="C149" s="4">
        <v>5.6449999999999996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71C7A-265E-476D-9365-647F2A1019D7}">
  <dimension ref="A1:B20"/>
  <sheetViews>
    <sheetView workbookViewId="0"/>
  </sheetViews>
  <sheetFormatPr defaultColWidth="8.7109375" defaultRowHeight="15.75"/>
  <cols>
    <col min="1" max="1" width="16.28515625" style="1" customWidth="1"/>
    <col min="2" max="2" width="12.28515625" style="1" customWidth="1"/>
    <col min="3" max="16384" width="8.7109375" style="2"/>
  </cols>
  <sheetData>
    <row r="1" spans="1:2" ht="19.149999999999999" customHeight="1" thickBot="1">
      <c r="A1" s="3" t="s">
        <v>4569</v>
      </c>
      <c r="B1" s="17"/>
    </row>
    <row r="2" spans="1:2" s="35" customFormat="1" ht="16.5" thickBot="1">
      <c r="A2" s="68" t="s">
        <v>1898</v>
      </c>
      <c r="B2" s="69" t="s">
        <v>425</v>
      </c>
    </row>
    <row r="3" spans="1:2">
      <c r="A3" s="1" t="s">
        <v>1899</v>
      </c>
      <c r="B3" s="16">
        <v>0.79565217399999999</v>
      </c>
    </row>
    <row r="4" spans="1:2">
      <c r="A4" s="1" t="s">
        <v>1899</v>
      </c>
      <c r="B4" s="16">
        <v>0.74273504300000004</v>
      </c>
    </row>
    <row r="5" spans="1:2">
      <c r="A5" s="1" t="s">
        <v>1899</v>
      </c>
      <c r="B5" s="16">
        <v>0.77123050299999996</v>
      </c>
    </row>
    <row r="6" spans="1:2">
      <c r="A6" s="1" t="s">
        <v>1901</v>
      </c>
      <c r="B6" s="16">
        <v>0.58745476500000005</v>
      </c>
    </row>
    <row r="7" spans="1:2">
      <c r="A7" s="1" t="s">
        <v>1901</v>
      </c>
      <c r="B7" s="16">
        <v>0.56103575800000005</v>
      </c>
    </row>
    <row r="8" spans="1:2">
      <c r="A8" s="1" t="s">
        <v>1901</v>
      </c>
      <c r="B8" s="16">
        <v>0.55363321799999998</v>
      </c>
    </row>
    <row r="9" spans="1:2">
      <c r="A9" s="1" t="s">
        <v>1902</v>
      </c>
      <c r="B9" s="16">
        <v>0.73627556500000002</v>
      </c>
    </row>
    <row r="10" spans="1:2">
      <c r="A10" s="1" t="s">
        <v>1902</v>
      </c>
      <c r="B10" s="16">
        <v>0.72490347499999996</v>
      </c>
    </row>
    <row r="11" spans="1:2">
      <c r="A11" s="1" t="s">
        <v>1902</v>
      </c>
      <c r="B11" s="16">
        <v>0.71000935499999995</v>
      </c>
    </row>
    <row r="12" spans="1:2">
      <c r="A12" s="1" t="s">
        <v>1903</v>
      </c>
      <c r="B12" s="16">
        <v>0.69384058000000004</v>
      </c>
    </row>
    <row r="13" spans="1:2">
      <c r="A13" s="1" t="s">
        <v>1903</v>
      </c>
      <c r="B13" s="16">
        <v>0.70332850899999999</v>
      </c>
    </row>
    <row r="14" spans="1:2">
      <c r="A14" s="1" t="s">
        <v>1903</v>
      </c>
      <c r="B14" s="16">
        <v>0.72868217099999999</v>
      </c>
    </row>
    <row r="15" spans="1:2">
      <c r="A15" s="1" t="s">
        <v>1904</v>
      </c>
      <c r="B15" s="16">
        <v>0.73505434800000002</v>
      </c>
    </row>
    <row r="16" spans="1:2">
      <c r="A16" s="1" t="s">
        <v>1904</v>
      </c>
      <c r="B16" s="16">
        <v>0.70734744699999996</v>
      </c>
    </row>
    <row r="17" spans="1:2">
      <c r="A17" s="1" t="s">
        <v>1904</v>
      </c>
      <c r="B17" s="16">
        <v>0.71623465200000003</v>
      </c>
    </row>
    <row r="18" spans="1:2">
      <c r="A18" s="1" t="s">
        <v>1905</v>
      </c>
      <c r="B18" s="16">
        <v>0.51544401500000003</v>
      </c>
    </row>
    <row r="19" spans="1:2">
      <c r="A19" s="1" t="s">
        <v>1905</v>
      </c>
      <c r="B19" s="16">
        <v>0.47144754300000002</v>
      </c>
    </row>
    <row r="20" spans="1:2" ht="16.5" thickBot="1">
      <c r="A20" s="4" t="s">
        <v>1905</v>
      </c>
      <c r="B20" s="17">
        <v>0.501683502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0EC23-4960-4215-895E-E6DC463FDD9B}">
  <dimension ref="A1:D27"/>
  <sheetViews>
    <sheetView workbookViewId="0"/>
  </sheetViews>
  <sheetFormatPr defaultColWidth="8.7109375" defaultRowHeight="15.75"/>
  <cols>
    <col min="1" max="1" width="15.140625" style="13" bestFit="1" customWidth="1"/>
    <col min="2" max="2" width="9.28515625" style="13" customWidth="1"/>
    <col min="3" max="3" width="22.140625" style="13" customWidth="1"/>
    <col min="4" max="4" width="29.28515625" style="2" customWidth="1"/>
    <col min="5" max="16384" width="8.7109375" style="2"/>
  </cols>
  <sheetData>
    <row r="1" spans="1:4" ht="16.5" thickBot="1">
      <c r="A1" s="3" t="s">
        <v>4570</v>
      </c>
      <c r="B1" s="12"/>
      <c r="C1" s="12"/>
    </row>
    <row r="2" spans="1:4" ht="16.5" thickBot="1">
      <c r="A2" s="61" t="s">
        <v>494</v>
      </c>
      <c r="B2" s="61" t="s">
        <v>434</v>
      </c>
      <c r="C2" s="61" t="s">
        <v>493</v>
      </c>
      <c r="D2" s="61" t="s">
        <v>2179</v>
      </c>
    </row>
    <row r="3" spans="1:4">
      <c r="A3" s="1" t="s">
        <v>485</v>
      </c>
      <c r="B3" s="8" t="s">
        <v>490</v>
      </c>
      <c r="C3" s="1">
        <v>70</v>
      </c>
      <c r="D3" s="1">
        <v>62000</v>
      </c>
    </row>
    <row r="4" spans="1:4">
      <c r="A4" s="1" t="s">
        <v>485</v>
      </c>
      <c r="B4" s="8" t="s">
        <v>490</v>
      </c>
      <c r="C4" s="1">
        <v>80</v>
      </c>
      <c r="D4" s="1">
        <v>78000</v>
      </c>
    </row>
    <row r="5" spans="1:4">
      <c r="A5" s="1" t="s">
        <v>485</v>
      </c>
      <c r="B5" s="8" t="s">
        <v>490</v>
      </c>
      <c r="C5" s="1">
        <v>90</v>
      </c>
      <c r="D5" s="1">
        <v>65000</v>
      </c>
    </row>
    <row r="6" spans="1:4">
      <c r="A6" s="1" t="s">
        <v>484</v>
      </c>
      <c r="B6" s="8" t="s">
        <v>490</v>
      </c>
      <c r="C6" s="1">
        <v>70</v>
      </c>
      <c r="D6" s="1">
        <v>42000</v>
      </c>
    </row>
    <row r="7" spans="1:4">
      <c r="A7" s="1" t="s">
        <v>484</v>
      </c>
      <c r="B7" s="8" t="s">
        <v>490</v>
      </c>
      <c r="C7" s="1">
        <v>70</v>
      </c>
      <c r="D7" s="1">
        <v>34000</v>
      </c>
    </row>
    <row r="8" spans="1:4">
      <c r="A8" s="1" t="s">
        <v>484</v>
      </c>
      <c r="B8" s="8" t="s">
        <v>490</v>
      </c>
      <c r="C8" s="1">
        <v>80</v>
      </c>
      <c r="D8" s="1">
        <v>48000</v>
      </c>
    </row>
    <row r="9" spans="1:4">
      <c r="A9" s="1" t="s">
        <v>485</v>
      </c>
      <c r="B9" s="1" t="s">
        <v>491</v>
      </c>
      <c r="C9" s="1">
        <v>70</v>
      </c>
      <c r="D9" s="1">
        <v>25000</v>
      </c>
    </row>
    <row r="10" spans="1:4">
      <c r="A10" s="1" t="s">
        <v>485</v>
      </c>
      <c r="B10" s="1" t="s">
        <v>491</v>
      </c>
      <c r="C10" s="1">
        <v>60</v>
      </c>
      <c r="D10" s="1">
        <v>21000</v>
      </c>
    </row>
    <row r="11" spans="1:4">
      <c r="A11" s="1" t="s">
        <v>485</v>
      </c>
      <c r="B11" s="1" t="s">
        <v>491</v>
      </c>
      <c r="C11" s="1">
        <v>70</v>
      </c>
      <c r="D11" s="1">
        <v>18000</v>
      </c>
    </row>
    <row r="12" spans="1:4">
      <c r="A12" s="1" t="s">
        <v>484</v>
      </c>
      <c r="B12" s="1" t="s">
        <v>491</v>
      </c>
      <c r="C12" s="1">
        <v>20</v>
      </c>
      <c r="D12" s="1">
        <v>920</v>
      </c>
    </row>
    <row r="13" spans="1:4">
      <c r="A13" s="1" t="s">
        <v>484</v>
      </c>
      <c r="B13" s="1" t="s">
        <v>491</v>
      </c>
      <c r="C13" s="1">
        <v>10</v>
      </c>
      <c r="D13" s="1">
        <v>800</v>
      </c>
    </row>
    <row r="14" spans="1:4" ht="16.5" thickBot="1">
      <c r="A14" s="4" t="s">
        <v>484</v>
      </c>
      <c r="B14" s="4" t="s">
        <v>491</v>
      </c>
      <c r="C14" s="4">
        <v>10</v>
      </c>
      <c r="D14" s="4">
        <v>1040</v>
      </c>
    </row>
    <row r="16" spans="1:4">
      <c r="D16" s="1"/>
    </row>
    <row r="17" spans="4:4">
      <c r="D17" s="1"/>
    </row>
    <row r="18" spans="4:4">
      <c r="D18" s="1"/>
    </row>
    <row r="19" spans="4:4">
      <c r="D19" s="1"/>
    </row>
    <row r="20" spans="4:4">
      <c r="D20" s="1"/>
    </row>
    <row r="21" spans="4:4">
      <c r="D21" s="1"/>
    </row>
    <row r="22" spans="4:4">
      <c r="D22" s="1"/>
    </row>
    <row r="23" spans="4:4">
      <c r="D23" s="1"/>
    </row>
    <row r="24" spans="4:4">
      <c r="D24" s="1"/>
    </row>
    <row r="25" spans="4:4">
      <c r="D25" s="1"/>
    </row>
    <row r="26" spans="4:4">
      <c r="D26" s="1"/>
    </row>
    <row r="27" spans="4:4">
      <c r="D27" s="1"/>
    </row>
  </sheetData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307EC-CA0A-4407-985C-9E59F38FF682}">
  <dimension ref="A1:D642"/>
  <sheetViews>
    <sheetView tabSelected="1" workbookViewId="0"/>
  </sheetViews>
  <sheetFormatPr defaultColWidth="8.7109375" defaultRowHeight="15.75"/>
  <cols>
    <col min="1" max="1" width="9.42578125" style="1" customWidth="1"/>
    <col min="2" max="2" width="24.28515625" style="1" bestFit="1" customWidth="1"/>
    <col min="3" max="3" width="11" style="1" customWidth="1"/>
    <col min="4" max="4" width="10" style="1" customWidth="1"/>
    <col min="5" max="16384" width="8.7109375" style="2"/>
  </cols>
  <sheetData>
    <row r="1" spans="1:4" ht="17.649999999999999" customHeight="1" thickBot="1">
      <c r="A1" s="3" t="s">
        <v>4571</v>
      </c>
      <c r="B1" s="4"/>
      <c r="C1" s="4"/>
      <c r="D1" s="4"/>
    </row>
    <row r="2" spans="1:4" ht="16.899999999999999" customHeight="1" thickBot="1">
      <c r="A2" s="61" t="s">
        <v>423</v>
      </c>
      <c r="B2" s="61" t="s">
        <v>424</v>
      </c>
      <c r="C2" s="61" t="s">
        <v>434</v>
      </c>
      <c r="D2" s="61" t="s">
        <v>425</v>
      </c>
    </row>
    <row r="3" spans="1:4" ht="16.899999999999999" customHeight="1">
      <c r="A3" s="1" t="s">
        <v>426</v>
      </c>
      <c r="B3" s="1" t="s">
        <v>428</v>
      </c>
      <c r="C3" s="1" t="s">
        <v>490</v>
      </c>
      <c r="D3" s="1">
        <v>34.76</v>
      </c>
    </row>
    <row r="4" spans="1:4" ht="16.899999999999999" customHeight="1">
      <c r="A4" s="1" t="s">
        <v>426</v>
      </c>
      <c r="B4" s="1" t="s">
        <v>428</v>
      </c>
      <c r="C4" s="1" t="s">
        <v>490</v>
      </c>
      <c r="D4" s="1">
        <v>30.98</v>
      </c>
    </row>
    <row r="5" spans="1:4" ht="16.899999999999999" customHeight="1">
      <c r="A5" s="1" t="s">
        <v>426</v>
      </c>
      <c r="B5" s="1" t="s">
        <v>428</v>
      </c>
      <c r="C5" s="1" t="s">
        <v>490</v>
      </c>
      <c r="D5" s="1">
        <v>27.38</v>
      </c>
    </row>
    <row r="6" spans="1:4" ht="16.899999999999999" customHeight="1">
      <c r="A6" s="1" t="s">
        <v>426</v>
      </c>
      <c r="B6" s="1" t="s">
        <v>428</v>
      </c>
      <c r="C6" s="1" t="s">
        <v>490</v>
      </c>
      <c r="D6" s="1">
        <v>30.75</v>
      </c>
    </row>
    <row r="7" spans="1:4" ht="16.899999999999999" customHeight="1">
      <c r="A7" s="1" t="s">
        <v>426</v>
      </c>
      <c r="B7" s="1" t="s">
        <v>428</v>
      </c>
      <c r="C7" s="1" t="s">
        <v>490</v>
      </c>
      <c r="D7" s="1">
        <v>33.29</v>
      </c>
    </row>
    <row r="8" spans="1:4" ht="16.899999999999999" customHeight="1">
      <c r="A8" s="1" t="s">
        <v>426</v>
      </c>
      <c r="B8" s="1" t="s">
        <v>428</v>
      </c>
      <c r="C8" s="1" t="s">
        <v>490</v>
      </c>
      <c r="D8" s="1">
        <v>28.18</v>
      </c>
    </row>
    <row r="9" spans="1:4" ht="16.899999999999999" customHeight="1">
      <c r="A9" s="1" t="s">
        <v>426</v>
      </c>
      <c r="B9" s="1" t="s">
        <v>428</v>
      </c>
      <c r="C9" s="1" t="s">
        <v>490</v>
      </c>
      <c r="D9" s="1">
        <v>35.619999999999997</v>
      </c>
    </row>
    <row r="10" spans="1:4" ht="16.899999999999999" customHeight="1">
      <c r="A10" s="1" t="s">
        <v>426</v>
      </c>
      <c r="B10" s="1" t="s">
        <v>428</v>
      </c>
      <c r="C10" s="1" t="s">
        <v>490</v>
      </c>
      <c r="D10" s="1">
        <v>33.270000000000003</v>
      </c>
    </row>
    <row r="11" spans="1:4" ht="16.899999999999999" customHeight="1">
      <c r="A11" s="1" t="s">
        <v>426</v>
      </c>
      <c r="B11" s="1" t="s">
        <v>428</v>
      </c>
      <c r="C11" s="1" t="s">
        <v>490</v>
      </c>
      <c r="D11" s="1">
        <v>27.55</v>
      </c>
    </row>
    <row r="12" spans="1:4" ht="16.899999999999999" customHeight="1">
      <c r="A12" s="1" t="s">
        <v>426</v>
      </c>
      <c r="B12" s="1" t="s">
        <v>428</v>
      </c>
      <c r="C12" s="1" t="s">
        <v>490</v>
      </c>
      <c r="D12" s="1">
        <v>31.83</v>
      </c>
    </row>
    <row r="13" spans="1:4" ht="16.899999999999999" customHeight="1">
      <c r="A13" s="1" t="s">
        <v>426</v>
      </c>
      <c r="B13" s="1" t="s">
        <v>428</v>
      </c>
      <c r="C13" s="1" t="s">
        <v>491</v>
      </c>
      <c r="D13" s="1">
        <v>81.010000000000005</v>
      </c>
    </row>
    <row r="14" spans="1:4" ht="16.899999999999999" customHeight="1">
      <c r="A14" s="1" t="s">
        <v>426</v>
      </c>
      <c r="B14" s="1" t="s">
        <v>428</v>
      </c>
      <c r="C14" s="1" t="s">
        <v>491</v>
      </c>
      <c r="D14" s="1">
        <v>77.599999999999994</v>
      </c>
    </row>
    <row r="15" spans="1:4" ht="16.899999999999999" customHeight="1">
      <c r="A15" s="1" t="s">
        <v>426</v>
      </c>
      <c r="B15" s="1" t="s">
        <v>428</v>
      </c>
      <c r="C15" s="1" t="s">
        <v>491</v>
      </c>
      <c r="D15" s="1">
        <v>78.400000000000006</v>
      </c>
    </row>
    <row r="16" spans="1:4" ht="16.899999999999999" customHeight="1">
      <c r="A16" s="1" t="s">
        <v>426</v>
      </c>
      <c r="B16" s="1" t="s">
        <v>428</v>
      </c>
      <c r="C16" s="1" t="s">
        <v>491</v>
      </c>
      <c r="D16" s="1">
        <v>79.91</v>
      </c>
    </row>
    <row r="17" spans="1:4" ht="16.899999999999999" customHeight="1">
      <c r="A17" s="1" t="s">
        <v>426</v>
      </c>
      <c r="B17" s="1" t="s">
        <v>428</v>
      </c>
      <c r="C17" s="1" t="s">
        <v>491</v>
      </c>
      <c r="D17" s="1">
        <v>76.8</v>
      </c>
    </row>
    <row r="18" spans="1:4" ht="16.899999999999999" customHeight="1">
      <c r="A18" s="1" t="s">
        <v>426</v>
      </c>
      <c r="B18" s="1" t="s">
        <v>428</v>
      </c>
      <c r="C18" s="1" t="s">
        <v>491</v>
      </c>
      <c r="D18" s="1">
        <v>82.7</v>
      </c>
    </row>
    <row r="19" spans="1:4" ht="16.899999999999999" customHeight="1">
      <c r="A19" s="1" t="s">
        <v>426</v>
      </c>
      <c r="B19" s="1" t="s">
        <v>428</v>
      </c>
      <c r="C19" s="1" t="s">
        <v>491</v>
      </c>
      <c r="D19" s="1">
        <v>82.7</v>
      </c>
    </row>
    <row r="20" spans="1:4" ht="16.899999999999999" customHeight="1">
      <c r="A20" s="1" t="s">
        <v>426</v>
      </c>
      <c r="B20" s="1" t="s">
        <v>428</v>
      </c>
      <c r="C20" s="1" t="s">
        <v>491</v>
      </c>
      <c r="D20" s="1">
        <v>79.5</v>
      </c>
    </row>
    <row r="21" spans="1:4" ht="16.899999999999999" customHeight="1">
      <c r="A21" s="1" t="s">
        <v>426</v>
      </c>
      <c r="B21" s="1" t="s">
        <v>428</v>
      </c>
      <c r="C21" s="1" t="s">
        <v>491</v>
      </c>
      <c r="D21" s="1">
        <v>84.86</v>
      </c>
    </row>
    <row r="22" spans="1:4" ht="16.899999999999999" customHeight="1">
      <c r="A22" s="1" t="s">
        <v>426</v>
      </c>
      <c r="B22" s="1" t="s">
        <v>428</v>
      </c>
      <c r="C22" s="1" t="s">
        <v>491</v>
      </c>
      <c r="D22" s="1">
        <v>82.56</v>
      </c>
    </row>
    <row r="23" spans="1:4" ht="16.899999999999999" customHeight="1">
      <c r="A23" s="1" t="s">
        <v>426</v>
      </c>
      <c r="B23" s="1" t="s">
        <v>429</v>
      </c>
      <c r="C23" s="1" t="s">
        <v>490</v>
      </c>
      <c r="D23" s="1">
        <v>18.2</v>
      </c>
    </row>
    <row r="24" spans="1:4" ht="16.899999999999999" customHeight="1">
      <c r="A24" s="1" t="s">
        <v>426</v>
      </c>
      <c r="B24" s="1" t="s">
        <v>429</v>
      </c>
      <c r="C24" s="1" t="s">
        <v>490</v>
      </c>
      <c r="D24" s="1">
        <v>18.149999999999999</v>
      </c>
    </row>
    <row r="25" spans="1:4" ht="16.899999999999999" customHeight="1">
      <c r="A25" s="1" t="s">
        <v>426</v>
      </c>
      <c r="B25" s="1" t="s">
        <v>429</v>
      </c>
      <c r="C25" s="1" t="s">
        <v>490</v>
      </c>
      <c r="D25" s="1">
        <v>16.45</v>
      </c>
    </row>
    <row r="26" spans="1:4" ht="16.899999999999999" customHeight="1">
      <c r="A26" s="1" t="s">
        <v>426</v>
      </c>
      <c r="B26" s="1" t="s">
        <v>429</v>
      </c>
      <c r="C26" s="1" t="s">
        <v>490</v>
      </c>
      <c r="D26" s="1">
        <v>19.5</v>
      </c>
    </row>
    <row r="27" spans="1:4" ht="16.899999999999999" customHeight="1">
      <c r="A27" s="1" t="s">
        <v>426</v>
      </c>
      <c r="B27" s="1" t="s">
        <v>429</v>
      </c>
      <c r="C27" s="1" t="s">
        <v>490</v>
      </c>
      <c r="D27" s="1">
        <v>21.52</v>
      </c>
    </row>
    <row r="28" spans="1:4" ht="16.899999999999999" customHeight="1">
      <c r="A28" s="1" t="s">
        <v>426</v>
      </c>
      <c r="B28" s="1" t="s">
        <v>429</v>
      </c>
      <c r="C28" s="1" t="s">
        <v>490</v>
      </c>
      <c r="D28" s="1">
        <v>19.21</v>
      </c>
    </row>
    <row r="29" spans="1:4" ht="16.899999999999999" customHeight="1">
      <c r="A29" s="1" t="s">
        <v>426</v>
      </c>
      <c r="B29" s="1" t="s">
        <v>429</v>
      </c>
      <c r="C29" s="1" t="s">
        <v>490</v>
      </c>
      <c r="D29" s="1">
        <v>20.56</v>
      </c>
    </row>
    <row r="30" spans="1:4" ht="16.899999999999999" customHeight="1">
      <c r="A30" s="1" t="s">
        <v>426</v>
      </c>
      <c r="B30" s="1" t="s">
        <v>429</v>
      </c>
      <c r="C30" s="1" t="s">
        <v>490</v>
      </c>
      <c r="D30" s="1">
        <v>17.510000000000002</v>
      </c>
    </row>
    <row r="31" spans="1:4" ht="16.899999999999999" customHeight="1">
      <c r="A31" s="1" t="s">
        <v>426</v>
      </c>
      <c r="B31" s="1" t="s">
        <v>429</v>
      </c>
      <c r="C31" s="1" t="s">
        <v>490</v>
      </c>
      <c r="D31" s="1">
        <v>21.47</v>
      </c>
    </row>
    <row r="32" spans="1:4" ht="16.899999999999999" customHeight="1">
      <c r="A32" s="1" t="s">
        <v>426</v>
      </c>
      <c r="B32" s="1" t="s">
        <v>429</v>
      </c>
      <c r="C32" s="1" t="s">
        <v>490</v>
      </c>
      <c r="D32" s="1">
        <v>20.95</v>
      </c>
    </row>
    <row r="33" spans="1:4" ht="16.899999999999999" customHeight="1">
      <c r="A33" s="1" t="s">
        <v>426</v>
      </c>
      <c r="B33" s="1" t="s">
        <v>429</v>
      </c>
      <c r="C33" s="1" t="s">
        <v>491</v>
      </c>
      <c r="D33" s="1">
        <v>29.5</v>
      </c>
    </row>
    <row r="34" spans="1:4" ht="16.899999999999999" customHeight="1">
      <c r="A34" s="1" t="s">
        <v>426</v>
      </c>
      <c r="B34" s="1" t="s">
        <v>429</v>
      </c>
      <c r="C34" s="1" t="s">
        <v>491</v>
      </c>
      <c r="D34" s="1">
        <v>26.43</v>
      </c>
    </row>
    <row r="35" spans="1:4" ht="16.899999999999999" customHeight="1">
      <c r="A35" s="1" t="s">
        <v>426</v>
      </c>
      <c r="B35" s="1" t="s">
        <v>429</v>
      </c>
      <c r="C35" s="1" t="s">
        <v>491</v>
      </c>
      <c r="D35" s="1">
        <v>28.52</v>
      </c>
    </row>
    <row r="36" spans="1:4" ht="16.899999999999999" customHeight="1">
      <c r="A36" s="1" t="s">
        <v>426</v>
      </c>
      <c r="B36" s="1" t="s">
        <v>429</v>
      </c>
      <c r="C36" s="1" t="s">
        <v>491</v>
      </c>
      <c r="D36" s="1">
        <v>28.88</v>
      </c>
    </row>
    <row r="37" spans="1:4" ht="16.899999999999999" customHeight="1">
      <c r="A37" s="1" t="s">
        <v>426</v>
      </c>
      <c r="B37" s="1" t="s">
        <v>429</v>
      </c>
      <c r="C37" s="1" t="s">
        <v>491</v>
      </c>
      <c r="D37" s="1">
        <v>31.54</v>
      </c>
    </row>
    <row r="38" spans="1:4" ht="16.899999999999999" customHeight="1">
      <c r="A38" s="1" t="s">
        <v>426</v>
      </c>
      <c r="B38" s="1" t="s">
        <v>429</v>
      </c>
      <c r="C38" s="1" t="s">
        <v>491</v>
      </c>
      <c r="D38" s="1">
        <v>29.62</v>
      </c>
    </row>
    <row r="39" spans="1:4" ht="16.899999999999999" customHeight="1">
      <c r="A39" s="1" t="s">
        <v>426</v>
      </c>
      <c r="B39" s="1" t="s">
        <v>429</v>
      </c>
      <c r="C39" s="1" t="s">
        <v>491</v>
      </c>
      <c r="D39" s="1">
        <v>32.25</v>
      </c>
    </row>
    <row r="40" spans="1:4" ht="16.899999999999999" customHeight="1">
      <c r="A40" s="1" t="s">
        <v>426</v>
      </c>
      <c r="B40" s="1" t="s">
        <v>429</v>
      </c>
      <c r="C40" s="1" t="s">
        <v>491</v>
      </c>
      <c r="D40" s="1">
        <v>30.56</v>
      </c>
    </row>
    <row r="41" spans="1:4" ht="16.899999999999999" customHeight="1">
      <c r="A41" s="1" t="s">
        <v>426</v>
      </c>
      <c r="B41" s="1" t="s">
        <v>429</v>
      </c>
      <c r="C41" s="1" t="s">
        <v>491</v>
      </c>
      <c r="D41" s="1">
        <v>34.28</v>
      </c>
    </row>
    <row r="42" spans="1:4" ht="16.899999999999999" customHeight="1">
      <c r="A42" s="1" t="s">
        <v>426</v>
      </c>
      <c r="B42" s="1" t="s">
        <v>429</v>
      </c>
      <c r="C42" s="1" t="s">
        <v>491</v>
      </c>
      <c r="D42" s="1">
        <v>30.55</v>
      </c>
    </row>
    <row r="43" spans="1:4" ht="16.899999999999999" customHeight="1">
      <c r="A43" s="1" t="s">
        <v>426</v>
      </c>
      <c r="B43" s="1" t="s">
        <v>431</v>
      </c>
      <c r="C43" s="1" t="s">
        <v>490</v>
      </c>
      <c r="D43" s="1">
        <v>3.13</v>
      </c>
    </row>
    <row r="44" spans="1:4" ht="16.899999999999999" customHeight="1">
      <c r="A44" s="1" t="s">
        <v>426</v>
      </c>
      <c r="B44" s="1" t="s">
        <v>431</v>
      </c>
      <c r="C44" s="1" t="s">
        <v>490</v>
      </c>
      <c r="D44" s="1">
        <v>2.75</v>
      </c>
    </row>
    <row r="45" spans="1:4" ht="16.899999999999999" customHeight="1">
      <c r="A45" s="1" t="s">
        <v>426</v>
      </c>
      <c r="B45" s="1" t="s">
        <v>431</v>
      </c>
      <c r="C45" s="1" t="s">
        <v>490</v>
      </c>
      <c r="D45" s="1">
        <v>2.58</v>
      </c>
    </row>
    <row r="46" spans="1:4" ht="16.899999999999999" customHeight="1">
      <c r="A46" s="1" t="s">
        <v>426</v>
      </c>
      <c r="B46" s="1" t="s">
        <v>431</v>
      </c>
      <c r="C46" s="1" t="s">
        <v>490</v>
      </c>
      <c r="D46" s="1">
        <v>2.5499999999999998</v>
      </c>
    </row>
    <row r="47" spans="1:4" ht="16.899999999999999" customHeight="1">
      <c r="A47" s="1" t="s">
        <v>426</v>
      </c>
      <c r="B47" s="1" t="s">
        <v>431</v>
      </c>
      <c r="C47" s="1" t="s">
        <v>490</v>
      </c>
      <c r="D47" s="1">
        <v>3.08</v>
      </c>
    </row>
    <row r="48" spans="1:4" ht="16.899999999999999" customHeight="1">
      <c r="A48" s="1" t="s">
        <v>426</v>
      </c>
      <c r="B48" s="1" t="s">
        <v>431</v>
      </c>
      <c r="C48" s="1" t="s">
        <v>490</v>
      </c>
      <c r="D48" s="1">
        <v>2.84</v>
      </c>
    </row>
    <row r="49" spans="1:4" ht="16.899999999999999" customHeight="1">
      <c r="A49" s="1" t="s">
        <v>426</v>
      </c>
      <c r="B49" s="1" t="s">
        <v>431</v>
      </c>
      <c r="C49" s="1" t="s">
        <v>490</v>
      </c>
      <c r="D49" s="1">
        <v>2.95</v>
      </c>
    </row>
    <row r="50" spans="1:4" ht="16.899999999999999" customHeight="1">
      <c r="A50" s="1" t="s">
        <v>426</v>
      </c>
      <c r="B50" s="1" t="s">
        <v>431</v>
      </c>
      <c r="C50" s="1" t="s">
        <v>490</v>
      </c>
      <c r="D50" s="1">
        <v>3.2</v>
      </c>
    </row>
    <row r="51" spans="1:4" ht="16.899999999999999" customHeight="1">
      <c r="A51" s="1" t="s">
        <v>426</v>
      </c>
      <c r="B51" s="1" t="s">
        <v>431</v>
      </c>
      <c r="C51" s="1" t="s">
        <v>490</v>
      </c>
      <c r="D51" s="1">
        <v>3.05</v>
      </c>
    </row>
    <row r="52" spans="1:4" ht="16.899999999999999" customHeight="1">
      <c r="A52" s="1" t="s">
        <v>426</v>
      </c>
      <c r="B52" s="1" t="s">
        <v>431</v>
      </c>
      <c r="C52" s="1" t="s">
        <v>490</v>
      </c>
      <c r="D52" s="1">
        <v>2.88</v>
      </c>
    </row>
    <row r="53" spans="1:4" ht="16.899999999999999" customHeight="1">
      <c r="A53" s="1" t="s">
        <v>426</v>
      </c>
      <c r="B53" s="1" t="s">
        <v>431</v>
      </c>
      <c r="C53" s="1" t="s">
        <v>491</v>
      </c>
      <c r="D53" s="1">
        <v>7.92</v>
      </c>
    </row>
    <row r="54" spans="1:4" ht="16.899999999999999" customHeight="1">
      <c r="A54" s="1" t="s">
        <v>426</v>
      </c>
      <c r="B54" s="1" t="s">
        <v>431</v>
      </c>
      <c r="C54" s="1" t="s">
        <v>491</v>
      </c>
      <c r="D54" s="1">
        <v>8.31</v>
      </c>
    </row>
    <row r="55" spans="1:4" ht="16.899999999999999" customHeight="1">
      <c r="A55" s="1" t="s">
        <v>426</v>
      </c>
      <c r="B55" s="1" t="s">
        <v>431</v>
      </c>
      <c r="C55" s="1" t="s">
        <v>491</v>
      </c>
      <c r="D55" s="1">
        <v>8.85</v>
      </c>
    </row>
    <row r="56" spans="1:4" ht="16.899999999999999" customHeight="1">
      <c r="A56" s="1" t="s">
        <v>426</v>
      </c>
      <c r="B56" s="1" t="s">
        <v>431</v>
      </c>
      <c r="C56" s="1" t="s">
        <v>491</v>
      </c>
      <c r="D56" s="1">
        <v>8.94</v>
      </c>
    </row>
    <row r="57" spans="1:4" ht="16.899999999999999" customHeight="1">
      <c r="A57" s="1" t="s">
        <v>426</v>
      </c>
      <c r="B57" s="1" t="s">
        <v>431</v>
      </c>
      <c r="C57" s="1" t="s">
        <v>491</v>
      </c>
      <c r="D57" s="1">
        <v>8.43</v>
      </c>
    </row>
    <row r="58" spans="1:4" ht="16.899999999999999" customHeight="1">
      <c r="A58" s="1" t="s">
        <v>426</v>
      </c>
      <c r="B58" s="1" t="s">
        <v>431</v>
      </c>
      <c r="C58" s="1" t="s">
        <v>491</v>
      </c>
      <c r="D58" s="1">
        <v>8.25</v>
      </c>
    </row>
    <row r="59" spans="1:4" ht="16.899999999999999" customHeight="1">
      <c r="A59" s="1" t="s">
        <v>426</v>
      </c>
      <c r="B59" s="1" t="s">
        <v>431</v>
      </c>
      <c r="C59" s="1" t="s">
        <v>491</v>
      </c>
      <c r="D59" s="1">
        <v>9.39</v>
      </c>
    </row>
    <row r="60" spans="1:4" ht="16.899999999999999" customHeight="1">
      <c r="A60" s="1" t="s">
        <v>426</v>
      </c>
      <c r="B60" s="1" t="s">
        <v>431</v>
      </c>
      <c r="C60" s="1" t="s">
        <v>491</v>
      </c>
      <c r="D60" s="1">
        <v>8.3699999999999992</v>
      </c>
    </row>
    <row r="61" spans="1:4" ht="16.899999999999999" customHeight="1">
      <c r="A61" s="1" t="s">
        <v>426</v>
      </c>
      <c r="B61" s="1" t="s">
        <v>431</v>
      </c>
      <c r="C61" s="1" t="s">
        <v>491</v>
      </c>
      <c r="D61" s="1">
        <v>8.42</v>
      </c>
    </row>
    <row r="62" spans="1:4" ht="16.899999999999999" customHeight="1">
      <c r="A62" s="1" t="s">
        <v>426</v>
      </c>
      <c r="B62" s="1" t="s">
        <v>431</v>
      </c>
      <c r="C62" s="1" t="s">
        <v>491</v>
      </c>
      <c r="D62" s="1">
        <v>8.09</v>
      </c>
    </row>
    <row r="63" spans="1:4" ht="16.899999999999999" customHeight="1">
      <c r="A63" s="1" t="s">
        <v>426</v>
      </c>
      <c r="B63" s="1" t="s">
        <v>430</v>
      </c>
      <c r="C63" s="1" t="s">
        <v>490</v>
      </c>
      <c r="D63" s="1">
        <v>1.52</v>
      </c>
    </row>
    <row r="64" spans="1:4" ht="16.899999999999999" customHeight="1">
      <c r="A64" s="1" t="s">
        <v>426</v>
      </c>
      <c r="B64" s="1" t="s">
        <v>430</v>
      </c>
      <c r="C64" s="1" t="s">
        <v>490</v>
      </c>
      <c r="D64" s="1">
        <v>1.36</v>
      </c>
    </row>
    <row r="65" spans="1:4" ht="16.899999999999999" customHeight="1">
      <c r="A65" s="1" t="s">
        <v>426</v>
      </c>
      <c r="B65" s="1" t="s">
        <v>430</v>
      </c>
      <c r="C65" s="1" t="s">
        <v>490</v>
      </c>
      <c r="D65" s="1">
        <v>1.27</v>
      </c>
    </row>
    <row r="66" spans="1:4" ht="16.899999999999999" customHeight="1">
      <c r="A66" s="1" t="s">
        <v>426</v>
      </c>
      <c r="B66" s="1" t="s">
        <v>430</v>
      </c>
      <c r="C66" s="1" t="s">
        <v>490</v>
      </c>
      <c r="D66" s="1">
        <v>1.46</v>
      </c>
    </row>
    <row r="67" spans="1:4" ht="16.899999999999999" customHeight="1">
      <c r="A67" s="1" t="s">
        <v>426</v>
      </c>
      <c r="B67" s="1" t="s">
        <v>430</v>
      </c>
      <c r="C67" s="1" t="s">
        <v>490</v>
      </c>
      <c r="D67" s="1">
        <v>1.57</v>
      </c>
    </row>
    <row r="68" spans="1:4" ht="16.899999999999999" customHeight="1">
      <c r="A68" s="1" t="s">
        <v>426</v>
      </c>
      <c r="B68" s="1" t="s">
        <v>430</v>
      </c>
      <c r="C68" s="1" t="s">
        <v>490</v>
      </c>
      <c r="D68" s="1">
        <v>1.44</v>
      </c>
    </row>
    <row r="69" spans="1:4" ht="16.899999999999999" customHeight="1">
      <c r="A69" s="1" t="s">
        <v>426</v>
      </c>
      <c r="B69" s="1" t="s">
        <v>430</v>
      </c>
      <c r="C69" s="1" t="s">
        <v>490</v>
      </c>
      <c r="D69" s="1">
        <v>1.43</v>
      </c>
    </row>
    <row r="70" spans="1:4" ht="16.899999999999999" customHeight="1">
      <c r="A70" s="1" t="s">
        <v>426</v>
      </c>
      <c r="B70" s="1" t="s">
        <v>430</v>
      </c>
      <c r="C70" s="1" t="s">
        <v>490</v>
      </c>
      <c r="D70" s="1">
        <v>1.39</v>
      </c>
    </row>
    <row r="71" spans="1:4" ht="16.899999999999999" customHeight="1">
      <c r="A71" s="1" t="s">
        <v>426</v>
      </c>
      <c r="B71" s="1" t="s">
        <v>430</v>
      </c>
      <c r="C71" s="1" t="s">
        <v>490</v>
      </c>
      <c r="D71" s="1">
        <v>1.55</v>
      </c>
    </row>
    <row r="72" spans="1:4" ht="16.899999999999999" customHeight="1">
      <c r="A72" s="1" t="s">
        <v>426</v>
      </c>
      <c r="B72" s="1" t="s">
        <v>430</v>
      </c>
      <c r="C72" s="1" t="s">
        <v>490</v>
      </c>
      <c r="D72" s="1">
        <v>1.32</v>
      </c>
    </row>
    <row r="73" spans="1:4" ht="16.899999999999999" customHeight="1">
      <c r="A73" s="1" t="s">
        <v>426</v>
      </c>
      <c r="B73" s="1" t="s">
        <v>430</v>
      </c>
      <c r="C73" s="1" t="s">
        <v>491</v>
      </c>
      <c r="D73" s="1">
        <v>2.86</v>
      </c>
    </row>
    <row r="74" spans="1:4" ht="16.899999999999999" customHeight="1">
      <c r="A74" s="1" t="s">
        <v>426</v>
      </c>
      <c r="B74" s="1" t="s">
        <v>430</v>
      </c>
      <c r="C74" s="1" t="s">
        <v>491</v>
      </c>
      <c r="D74" s="1">
        <v>2.58</v>
      </c>
    </row>
    <row r="75" spans="1:4" ht="16.899999999999999" customHeight="1">
      <c r="A75" s="1" t="s">
        <v>426</v>
      </c>
      <c r="B75" s="1" t="s">
        <v>430</v>
      </c>
      <c r="C75" s="1" t="s">
        <v>491</v>
      </c>
      <c r="D75" s="1">
        <v>2.57</v>
      </c>
    </row>
    <row r="76" spans="1:4" ht="16.899999999999999" customHeight="1">
      <c r="A76" s="1" t="s">
        <v>426</v>
      </c>
      <c r="B76" s="1" t="s">
        <v>430</v>
      </c>
      <c r="C76" s="1" t="s">
        <v>491</v>
      </c>
      <c r="D76" s="1">
        <v>2.72</v>
      </c>
    </row>
    <row r="77" spans="1:4" ht="16.899999999999999" customHeight="1">
      <c r="A77" s="1" t="s">
        <v>426</v>
      </c>
      <c r="B77" s="1" t="s">
        <v>430</v>
      </c>
      <c r="C77" s="1" t="s">
        <v>491</v>
      </c>
      <c r="D77" s="1">
        <v>2.5299999999999998</v>
      </c>
    </row>
    <row r="78" spans="1:4" ht="16.899999999999999" customHeight="1">
      <c r="A78" s="1" t="s">
        <v>426</v>
      </c>
      <c r="B78" s="1" t="s">
        <v>430</v>
      </c>
      <c r="C78" s="1" t="s">
        <v>491</v>
      </c>
      <c r="D78" s="1">
        <v>2.77</v>
      </c>
    </row>
    <row r="79" spans="1:4" ht="16.899999999999999" customHeight="1">
      <c r="A79" s="1" t="s">
        <v>426</v>
      </c>
      <c r="B79" s="1" t="s">
        <v>430</v>
      </c>
      <c r="C79" s="1" t="s">
        <v>491</v>
      </c>
      <c r="D79" s="1">
        <v>2.95</v>
      </c>
    </row>
    <row r="80" spans="1:4" ht="16.899999999999999" customHeight="1">
      <c r="A80" s="1" t="s">
        <v>426</v>
      </c>
      <c r="B80" s="1" t="s">
        <v>430</v>
      </c>
      <c r="C80" s="1" t="s">
        <v>491</v>
      </c>
      <c r="D80" s="1">
        <v>2.74</v>
      </c>
    </row>
    <row r="81" spans="1:4" ht="16.899999999999999" customHeight="1">
      <c r="A81" s="1" t="s">
        <v>426</v>
      </c>
      <c r="B81" s="1" t="s">
        <v>430</v>
      </c>
      <c r="C81" s="1" t="s">
        <v>491</v>
      </c>
      <c r="D81" s="1">
        <v>2.83</v>
      </c>
    </row>
    <row r="82" spans="1:4" ht="16.899999999999999" customHeight="1">
      <c r="A82" s="1" t="s">
        <v>426</v>
      </c>
      <c r="B82" s="1" t="s">
        <v>430</v>
      </c>
      <c r="C82" s="1" t="s">
        <v>491</v>
      </c>
      <c r="D82" s="1">
        <v>2.8</v>
      </c>
    </row>
    <row r="83" spans="1:4" ht="16.899999999999999" customHeight="1">
      <c r="A83" s="1" t="s">
        <v>426</v>
      </c>
      <c r="B83" s="1" t="s">
        <v>433</v>
      </c>
      <c r="C83" s="1" t="s">
        <v>490</v>
      </c>
      <c r="D83" s="1">
        <v>34.5</v>
      </c>
    </row>
    <row r="84" spans="1:4" ht="16.899999999999999" customHeight="1">
      <c r="A84" s="1" t="s">
        <v>426</v>
      </c>
      <c r="B84" s="1" t="s">
        <v>433</v>
      </c>
      <c r="C84" s="1" t="s">
        <v>490</v>
      </c>
      <c r="D84" s="1">
        <v>34.4</v>
      </c>
    </row>
    <row r="85" spans="1:4" ht="16.899999999999999" customHeight="1">
      <c r="A85" s="1" t="s">
        <v>426</v>
      </c>
      <c r="B85" s="1" t="s">
        <v>433</v>
      </c>
      <c r="C85" s="1" t="s">
        <v>490</v>
      </c>
      <c r="D85" s="1">
        <v>35.5</v>
      </c>
    </row>
    <row r="86" spans="1:4" ht="16.899999999999999" customHeight="1">
      <c r="A86" s="1" t="s">
        <v>426</v>
      </c>
      <c r="B86" s="1" t="s">
        <v>433</v>
      </c>
      <c r="C86" s="1" t="s">
        <v>490</v>
      </c>
      <c r="D86" s="1">
        <v>36.799999999999997</v>
      </c>
    </row>
    <row r="87" spans="1:4" ht="16.899999999999999" customHeight="1">
      <c r="A87" s="1" t="s">
        <v>426</v>
      </c>
      <c r="B87" s="1" t="s">
        <v>433</v>
      </c>
      <c r="C87" s="1" t="s">
        <v>490</v>
      </c>
      <c r="D87" s="1">
        <v>35</v>
      </c>
    </row>
    <row r="88" spans="1:4" ht="16.899999999999999" customHeight="1">
      <c r="A88" s="1" t="s">
        <v>426</v>
      </c>
      <c r="B88" s="1" t="s">
        <v>433</v>
      </c>
      <c r="C88" s="1" t="s">
        <v>490</v>
      </c>
      <c r="D88" s="1">
        <v>39.6</v>
      </c>
    </row>
    <row r="89" spans="1:4" ht="16.899999999999999" customHeight="1">
      <c r="A89" s="1" t="s">
        <v>426</v>
      </c>
      <c r="B89" s="1" t="s">
        <v>433</v>
      </c>
      <c r="C89" s="1" t="s">
        <v>490</v>
      </c>
      <c r="D89" s="1">
        <v>38.4</v>
      </c>
    </row>
    <row r="90" spans="1:4" ht="16.899999999999999" customHeight="1">
      <c r="A90" s="1" t="s">
        <v>426</v>
      </c>
      <c r="B90" s="1" t="s">
        <v>433</v>
      </c>
      <c r="C90" s="1" t="s">
        <v>490</v>
      </c>
      <c r="D90" s="1">
        <v>37.299999999999997</v>
      </c>
    </row>
    <row r="91" spans="1:4" ht="16.899999999999999" customHeight="1">
      <c r="A91" s="1" t="s">
        <v>426</v>
      </c>
      <c r="B91" s="1" t="s">
        <v>433</v>
      </c>
      <c r="C91" s="1" t="s">
        <v>490</v>
      </c>
      <c r="D91" s="1">
        <v>34.799999999999997</v>
      </c>
    </row>
    <row r="92" spans="1:4" ht="16.899999999999999" customHeight="1">
      <c r="A92" s="1" t="s">
        <v>426</v>
      </c>
      <c r="B92" s="1" t="s">
        <v>433</v>
      </c>
      <c r="C92" s="1" t="s">
        <v>490</v>
      </c>
      <c r="D92" s="1">
        <v>38</v>
      </c>
    </row>
    <row r="93" spans="1:4" ht="16.899999999999999" customHeight="1">
      <c r="A93" s="1" t="s">
        <v>426</v>
      </c>
      <c r="B93" s="1" t="s">
        <v>433</v>
      </c>
      <c r="C93" s="1" t="s">
        <v>490</v>
      </c>
      <c r="D93" s="1">
        <v>32.5</v>
      </c>
    </row>
    <row r="94" spans="1:4" ht="16.899999999999999" customHeight="1">
      <c r="A94" s="1" t="s">
        <v>426</v>
      </c>
      <c r="B94" s="1" t="s">
        <v>433</v>
      </c>
      <c r="C94" s="1" t="s">
        <v>490</v>
      </c>
      <c r="D94" s="1">
        <v>29.8</v>
      </c>
    </row>
    <row r="95" spans="1:4" ht="16.899999999999999" customHeight="1">
      <c r="A95" s="1" t="s">
        <v>426</v>
      </c>
      <c r="B95" s="1" t="s">
        <v>433</v>
      </c>
      <c r="C95" s="1" t="s">
        <v>490</v>
      </c>
      <c r="D95" s="1">
        <v>33.1</v>
      </c>
    </row>
    <row r="96" spans="1:4" ht="16.899999999999999" customHeight="1">
      <c r="A96" s="1" t="s">
        <v>426</v>
      </c>
      <c r="B96" s="1" t="s">
        <v>433</v>
      </c>
      <c r="C96" s="1" t="s">
        <v>490</v>
      </c>
      <c r="D96" s="1">
        <v>34.799999999999997</v>
      </c>
    </row>
    <row r="97" spans="1:4" ht="16.899999999999999" customHeight="1">
      <c r="A97" s="1" t="s">
        <v>426</v>
      </c>
      <c r="B97" s="1" t="s">
        <v>433</v>
      </c>
      <c r="C97" s="1" t="s">
        <v>490</v>
      </c>
      <c r="D97" s="1">
        <v>30.5</v>
      </c>
    </row>
    <row r="98" spans="1:4" ht="16.899999999999999" customHeight="1">
      <c r="A98" s="1" t="s">
        <v>426</v>
      </c>
      <c r="B98" s="1" t="s">
        <v>433</v>
      </c>
      <c r="C98" s="1" t="s">
        <v>490</v>
      </c>
      <c r="D98" s="1">
        <v>31.2</v>
      </c>
    </row>
    <row r="99" spans="1:4" ht="16.899999999999999" customHeight="1">
      <c r="A99" s="1" t="s">
        <v>426</v>
      </c>
      <c r="B99" s="1" t="s">
        <v>433</v>
      </c>
      <c r="C99" s="1" t="s">
        <v>490</v>
      </c>
      <c r="D99" s="1">
        <v>28</v>
      </c>
    </row>
    <row r="100" spans="1:4" ht="16.899999999999999" customHeight="1">
      <c r="A100" s="1" t="s">
        <v>426</v>
      </c>
      <c r="B100" s="1" t="s">
        <v>433</v>
      </c>
      <c r="C100" s="1" t="s">
        <v>490</v>
      </c>
      <c r="D100" s="1">
        <v>34.1</v>
      </c>
    </row>
    <row r="101" spans="1:4" ht="16.899999999999999" customHeight="1">
      <c r="A101" s="1" t="s">
        <v>426</v>
      </c>
      <c r="B101" s="1" t="s">
        <v>433</v>
      </c>
      <c r="C101" s="1" t="s">
        <v>490</v>
      </c>
      <c r="D101" s="1">
        <v>26.5</v>
      </c>
    </row>
    <row r="102" spans="1:4" ht="16.899999999999999" customHeight="1">
      <c r="A102" s="1" t="s">
        <v>426</v>
      </c>
      <c r="B102" s="1" t="s">
        <v>433</v>
      </c>
      <c r="C102" s="1" t="s">
        <v>490</v>
      </c>
      <c r="D102" s="1">
        <v>34.5</v>
      </c>
    </row>
    <row r="103" spans="1:4" ht="16.899999999999999" customHeight="1">
      <c r="A103" s="1" t="s">
        <v>426</v>
      </c>
      <c r="B103" s="1" t="s">
        <v>433</v>
      </c>
      <c r="C103" s="1" t="s">
        <v>490</v>
      </c>
      <c r="D103" s="1">
        <v>33.5</v>
      </c>
    </row>
    <row r="104" spans="1:4" ht="16.899999999999999" customHeight="1">
      <c r="A104" s="1" t="s">
        <v>426</v>
      </c>
      <c r="B104" s="1" t="s">
        <v>433</v>
      </c>
      <c r="C104" s="1" t="s">
        <v>490</v>
      </c>
      <c r="D104" s="1">
        <v>36.700000000000003</v>
      </c>
    </row>
    <row r="105" spans="1:4" ht="16.899999999999999" customHeight="1">
      <c r="A105" s="1" t="s">
        <v>426</v>
      </c>
      <c r="B105" s="1" t="s">
        <v>433</v>
      </c>
      <c r="C105" s="1" t="s">
        <v>490</v>
      </c>
      <c r="D105" s="1">
        <v>32.200000000000003</v>
      </c>
    </row>
    <row r="106" spans="1:4" ht="16.899999999999999" customHeight="1">
      <c r="A106" s="1" t="s">
        <v>426</v>
      </c>
      <c r="B106" s="1" t="s">
        <v>433</v>
      </c>
      <c r="C106" s="1" t="s">
        <v>490</v>
      </c>
      <c r="D106" s="1">
        <v>30.6</v>
      </c>
    </row>
    <row r="107" spans="1:4" ht="16.899999999999999" customHeight="1">
      <c r="A107" s="1" t="s">
        <v>426</v>
      </c>
      <c r="B107" s="1" t="s">
        <v>433</v>
      </c>
      <c r="C107" s="1" t="s">
        <v>490</v>
      </c>
      <c r="D107" s="1">
        <v>40.299999999999997</v>
      </c>
    </row>
    <row r="108" spans="1:4" ht="16.899999999999999" customHeight="1">
      <c r="A108" s="1" t="s">
        <v>426</v>
      </c>
      <c r="B108" s="1" t="s">
        <v>433</v>
      </c>
      <c r="C108" s="1" t="s">
        <v>490</v>
      </c>
      <c r="D108" s="1">
        <v>38.6</v>
      </c>
    </row>
    <row r="109" spans="1:4" ht="16.899999999999999" customHeight="1">
      <c r="A109" s="1" t="s">
        <v>426</v>
      </c>
      <c r="B109" s="1" t="s">
        <v>433</v>
      </c>
      <c r="C109" s="1" t="s">
        <v>490</v>
      </c>
      <c r="D109" s="1">
        <v>37.200000000000003</v>
      </c>
    </row>
    <row r="110" spans="1:4" ht="16.899999999999999" customHeight="1">
      <c r="A110" s="1" t="s">
        <v>426</v>
      </c>
      <c r="B110" s="1" t="s">
        <v>433</v>
      </c>
      <c r="C110" s="1" t="s">
        <v>490</v>
      </c>
      <c r="D110" s="1">
        <v>33.799999999999997</v>
      </c>
    </row>
    <row r="111" spans="1:4" ht="16.899999999999999" customHeight="1">
      <c r="A111" s="1" t="s">
        <v>426</v>
      </c>
      <c r="B111" s="1" t="s">
        <v>433</v>
      </c>
      <c r="C111" s="1" t="s">
        <v>490</v>
      </c>
      <c r="D111" s="1">
        <v>28.2</v>
      </c>
    </row>
    <row r="112" spans="1:4" ht="16.899999999999999" customHeight="1">
      <c r="A112" s="1" t="s">
        <v>426</v>
      </c>
      <c r="B112" s="1" t="s">
        <v>433</v>
      </c>
      <c r="C112" s="1" t="s">
        <v>490</v>
      </c>
      <c r="D112" s="1">
        <v>29.8</v>
      </c>
    </row>
    <row r="113" spans="1:4" ht="16.899999999999999" customHeight="1">
      <c r="A113" s="1" t="s">
        <v>426</v>
      </c>
      <c r="B113" s="1" t="s">
        <v>433</v>
      </c>
      <c r="C113" s="1" t="s">
        <v>491</v>
      </c>
      <c r="D113" s="1">
        <v>42.1</v>
      </c>
    </row>
    <row r="114" spans="1:4" ht="16.899999999999999" customHeight="1">
      <c r="A114" s="1" t="s">
        <v>426</v>
      </c>
      <c r="B114" s="1" t="s">
        <v>433</v>
      </c>
      <c r="C114" s="1" t="s">
        <v>491</v>
      </c>
      <c r="D114" s="1">
        <v>52.6</v>
      </c>
    </row>
    <row r="115" spans="1:4" ht="16.899999999999999" customHeight="1">
      <c r="A115" s="1" t="s">
        <v>426</v>
      </c>
      <c r="B115" s="1" t="s">
        <v>433</v>
      </c>
      <c r="C115" s="1" t="s">
        <v>491</v>
      </c>
      <c r="D115" s="1">
        <v>43.5</v>
      </c>
    </row>
    <row r="116" spans="1:4" ht="16.899999999999999" customHeight="1">
      <c r="A116" s="1" t="s">
        <v>426</v>
      </c>
      <c r="B116" s="1" t="s">
        <v>433</v>
      </c>
      <c r="C116" s="1" t="s">
        <v>491</v>
      </c>
      <c r="D116" s="1">
        <v>56.4</v>
      </c>
    </row>
    <row r="117" spans="1:4" ht="16.899999999999999" customHeight="1">
      <c r="A117" s="1" t="s">
        <v>426</v>
      </c>
      <c r="B117" s="1" t="s">
        <v>433</v>
      </c>
      <c r="C117" s="1" t="s">
        <v>491</v>
      </c>
      <c r="D117" s="1">
        <v>49.4</v>
      </c>
    </row>
    <row r="118" spans="1:4" ht="16.899999999999999" customHeight="1">
      <c r="A118" s="1" t="s">
        <v>426</v>
      </c>
      <c r="B118" s="1" t="s">
        <v>433</v>
      </c>
      <c r="C118" s="1" t="s">
        <v>491</v>
      </c>
      <c r="D118" s="1">
        <v>52.5</v>
      </c>
    </row>
    <row r="119" spans="1:4" ht="16.899999999999999" customHeight="1">
      <c r="A119" s="1" t="s">
        <v>426</v>
      </c>
      <c r="B119" s="1" t="s">
        <v>433</v>
      </c>
      <c r="C119" s="1" t="s">
        <v>491</v>
      </c>
      <c r="D119" s="1">
        <v>43.1</v>
      </c>
    </row>
    <row r="120" spans="1:4" ht="16.899999999999999" customHeight="1">
      <c r="A120" s="1" t="s">
        <v>426</v>
      </c>
      <c r="B120" s="1" t="s">
        <v>433</v>
      </c>
      <c r="C120" s="1" t="s">
        <v>491</v>
      </c>
      <c r="D120" s="1">
        <v>49.3</v>
      </c>
    </row>
    <row r="121" spans="1:4" ht="16.899999999999999" customHeight="1">
      <c r="A121" s="1" t="s">
        <v>426</v>
      </c>
      <c r="B121" s="1" t="s">
        <v>433</v>
      </c>
      <c r="C121" s="1" t="s">
        <v>491</v>
      </c>
      <c r="D121" s="1">
        <v>53.5</v>
      </c>
    </row>
    <row r="122" spans="1:4" ht="16.899999999999999" customHeight="1">
      <c r="A122" s="1" t="s">
        <v>426</v>
      </c>
      <c r="B122" s="1" t="s">
        <v>433</v>
      </c>
      <c r="C122" s="1" t="s">
        <v>491</v>
      </c>
      <c r="D122" s="1">
        <v>47</v>
      </c>
    </row>
    <row r="123" spans="1:4" ht="16.899999999999999" customHeight="1">
      <c r="A123" s="1" t="s">
        <v>426</v>
      </c>
      <c r="B123" s="1" t="s">
        <v>433</v>
      </c>
      <c r="C123" s="1" t="s">
        <v>491</v>
      </c>
      <c r="D123" s="1">
        <v>44.2</v>
      </c>
    </row>
    <row r="124" spans="1:4" ht="16.899999999999999" customHeight="1">
      <c r="A124" s="1" t="s">
        <v>426</v>
      </c>
      <c r="B124" s="1" t="s">
        <v>433</v>
      </c>
      <c r="C124" s="1" t="s">
        <v>491</v>
      </c>
      <c r="D124" s="1">
        <v>41.8</v>
      </c>
    </row>
    <row r="125" spans="1:4" ht="16.899999999999999" customHeight="1">
      <c r="A125" s="1" t="s">
        <v>426</v>
      </c>
      <c r="B125" s="1" t="s">
        <v>433</v>
      </c>
      <c r="C125" s="1" t="s">
        <v>491</v>
      </c>
      <c r="D125" s="1">
        <v>49.6</v>
      </c>
    </row>
    <row r="126" spans="1:4" ht="16.899999999999999" customHeight="1">
      <c r="A126" s="1" t="s">
        <v>426</v>
      </c>
      <c r="B126" s="1" t="s">
        <v>433</v>
      </c>
      <c r="C126" s="1" t="s">
        <v>491</v>
      </c>
      <c r="D126" s="1">
        <v>48.5</v>
      </c>
    </row>
    <row r="127" spans="1:4" ht="16.899999999999999" customHeight="1">
      <c r="A127" s="1" t="s">
        <v>426</v>
      </c>
      <c r="B127" s="1" t="s">
        <v>433</v>
      </c>
      <c r="C127" s="1" t="s">
        <v>491</v>
      </c>
      <c r="D127" s="1">
        <v>50.3</v>
      </c>
    </row>
    <row r="128" spans="1:4" ht="16.899999999999999" customHeight="1">
      <c r="A128" s="1" t="s">
        <v>426</v>
      </c>
      <c r="B128" s="1" t="s">
        <v>433</v>
      </c>
      <c r="C128" s="1" t="s">
        <v>491</v>
      </c>
      <c r="D128" s="1">
        <v>42.5</v>
      </c>
    </row>
    <row r="129" spans="1:4" ht="16.899999999999999" customHeight="1">
      <c r="A129" s="1" t="s">
        <v>426</v>
      </c>
      <c r="B129" s="1" t="s">
        <v>433</v>
      </c>
      <c r="C129" s="1" t="s">
        <v>491</v>
      </c>
      <c r="D129" s="1">
        <v>44.5</v>
      </c>
    </row>
    <row r="130" spans="1:4" ht="16.899999999999999" customHeight="1">
      <c r="A130" s="1" t="s">
        <v>426</v>
      </c>
      <c r="B130" s="1" t="s">
        <v>433</v>
      </c>
      <c r="C130" s="1" t="s">
        <v>491</v>
      </c>
      <c r="D130" s="1">
        <v>42.3</v>
      </c>
    </row>
    <row r="131" spans="1:4" ht="16.899999999999999" customHeight="1">
      <c r="A131" s="1" t="s">
        <v>426</v>
      </c>
      <c r="B131" s="1" t="s">
        <v>433</v>
      </c>
      <c r="C131" s="1" t="s">
        <v>491</v>
      </c>
      <c r="D131" s="1">
        <v>45.2</v>
      </c>
    </row>
    <row r="132" spans="1:4" ht="16.899999999999999" customHeight="1">
      <c r="A132" s="1" t="s">
        <v>426</v>
      </c>
      <c r="B132" s="1" t="s">
        <v>433</v>
      </c>
      <c r="C132" s="1" t="s">
        <v>491</v>
      </c>
      <c r="D132" s="1">
        <v>39.6</v>
      </c>
    </row>
    <row r="133" spans="1:4" ht="16.899999999999999" customHeight="1">
      <c r="A133" s="1" t="s">
        <v>426</v>
      </c>
      <c r="B133" s="1" t="s">
        <v>433</v>
      </c>
      <c r="C133" s="1" t="s">
        <v>491</v>
      </c>
      <c r="D133" s="1">
        <v>52.8</v>
      </c>
    </row>
    <row r="134" spans="1:4" ht="16.899999999999999" customHeight="1">
      <c r="A134" s="1" t="s">
        <v>426</v>
      </c>
      <c r="B134" s="1" t="s">
        <v>433</v>
      </c>
      <c r="C134" s="1" t="s">
        <v>491</v>
      </c>
      <c r="D134" s="1">
        <v>50.6</v>
      </c>
    </row>
    <row r="135" spans="1:4" ht="16.899999999999999" customHeight="1">
      <c r="A135" s="1" t="s">
        <v>426</v>
      </c>
      <c r="B135" s="1" t="s">
        <v>433</v>
      </c>
      <c r="C135" s="1" t="s">
        <v>491</v>
      </c>
      <c r="D135" s="1">
        <v>53.4</v>
      </c>
    </row>
    <row r="136" spans="1:4" ht="16.899999999999999" customHeight="1">
      <c r="A136" s="1" t="s">
        <v>426</v>
      </c>
      <c r="B136" s="1" t="s">
        <v>433</v>
      </c>
      <c r="C136" s="1" t="s">
        <v>491</v>
      </c>
      <c r="D136" s="1">
        <v>48.5</v>
      </c>
    </row>
    <row r="137" spans="1:4" ht="16.899999999999999" customHeight="1">
      <c r="A137" s="1" t="s">
        <v>426</v>
      </c>
      <c r="B137" s="1" t="s">
        <v>433</v>
      </c>
      <c r="C137" s="1" t="s">
        <v>491</v>
      </c>
      <c r="D137" s="1">
        <v>46.5</v>
      </c>
    </row>
    <row r="138" spans="1:4" ht="16.899999999999999" customHeight="1">
      <c r="A138" s="1" t="s">
        <v>426</v>
      </c>
      <c r="B138" s="1" t="s">
        <v>433</v>
      </c>
      <c r="C138" s="1" t="s">
        <v>491</v>
      </c>
      <c r="D138" s="1">
        <v>47.2</v>
      </c>
    </row>
    <row r="139" spans="1:4" ht="16.899999999999999" customHeight="1">
      <c r="A139" s="1" t="s">
        <v>426</v>
      </c>
      <c r="B139" s="1" t="s">
        <v>433</v>
      </c>
      <c r="C139" s="1" t="s">
        <v>491</v>
      </c>
      <c r="D139" s="1">
        <v>44.8</v>
      </c>
    </row>
    <row r="140" spans="1:4" ht="16.899999999999999" customHeight="1">
      <c r="A140" s="1" t="s">
        <v>426</v>
      </c>
      <c r="B140" s="1" t="s">
        <v>433</v>
      </c>
      <c r="C140" s="1" t="s">
        <v>491</v>
      </c>
      <c r="D140" s="1">
        <v>52.8</v>
      </c>
    </row>
    <row r="141" spans="1:4" ht="16.899999999999999" customHeight="1">
      <c r="A141" s="1" t="s">
        <v>426</v>
      </c>
      <c r="B141" s="1" t="s">
        <v>433</v>
      </c>
      <c r="C141" s="1" t="s">
        <v>491</v>
      </c>
      <c r="D141" s="1">
        <v>50.5</v>
      </c>
    </row>
    <row r="142" spans="1:4" ht="16.899999999999999" customHeight="1">
      <c r="A142" s="1" t="s">
        <v>426</v>
      </c>
      <c r="B142" s="1" t="s">
        <v>433</v>
      </c>
      <c r="C142" s="1" t="s">
        <v>491</v>
      </c>
      <c r="D142" s="1">
        <v>45.7</v>
      </c>
    </row>
    <row r="143" spans="1:4" ht="16.899999999999999" customHeight="1">
      <c r="A143" s="1" t="s">
        <v>426</v>
      </c>
      <c r="B143" s="1" t="s">
        <v>487</v>
      </c>
      <c r="C143" s="1" t="s">
        <v>490</v>
      </c>
      <c r="D143" s="1">
        <v>140.39999999999998</v>
      </c>
    </row>
    <row r="144" spans="1:4" ht="16.899999999999999" customHeight="1">
      <c r="A144" s="1" t="s">
        <v>426</v>
      </c>
      <c r="B144" s="1" t="s">
        <v>487</v>
      </c>
      <c r="C144" s="1" t="s">
        <v>490</v>
      </c>
      <c r="D144" s="1">
        <v>109.95750000000001</v>
      </c>
    </row>
    <row r="145" spans="1:4" ht="16.899999999999999" customHeight="1">
      <c r="A145" s="1" t="s">
        <v>426</v>
      </c>
      <c r="B145" s="1" t="s">
        <v>487</v>
      </c>
      <c r="C145" s="1" t="s">
        <v>490</v>
      </c>
      <c r="D145" s="1">
        <v>130.27500000000001</v>
      </c>
    </row>
    <row r="146" spans="1:4" ht="16.899999999999999" customHeight="1">
      <c r="A146" s="1" t="s">
        <v>426</v>
      </c>
      <c r="B146" s="1" t="s">
        <v>487</v>
      </c>
      <c r="C146" s="1" t="s">
        <v>490</v>
      </c>
      <c r="D146" s="1">
        <v>131.25</v>
      </c>
    </row>
    <row r="147" spans="1:4" ht="16.899999999999999" customHeight="1">
      <c r="A147" s="1" t="s">
        <v>426</v>
      </c>
      <c r="B147" s="1" t="s">
        <v>487</v>
      </c>
      <c r="C147" s="1" t="s">
        <v>490</v>
      </c>
      <c r="D147" s="1">
        <v>124.875</v>
      </c>
    </row>
    <row r="148" spans="1:4" ht="16.899999999999999" customHeight="1">
      <c r="A148" s="1" t="s">
        <v>426</v>
      </c>
      <c r="B148" s="1" t="s">
        <v>487</v>
      </c>
      <c r="C148" s="1" t="s">
        <v>490</v>
      </c>
      <c r="D148" s="1">
        <v>135</v>
      </c>
    </row>
    <row r="149" spans="1:4" ht="16.899999999999999" customHeight="1">
      <c r="A149" s="1" t="s">
        <v>426</v>
      </c>
      <c r="B149" s="1" t="s">
        <v>487</v>
      </c>
      <c r="C149" s="1" t="s">
        <v>490</v>
      </c>
      <c r="D149" s="1">
        <v>158.02500000000001</v>
      </c>
    </row>
    <row r="150" spans="1:4" ht="16.899999999999999" customHeight="1">
      <c r="A150" s="1" t="s">
        <v>426</v>
      </c>
      <c r="B150" s="1" t="s">
        <v>487</v>
      </c>
      <c r="C150" s="1" t="s">
        <v>490</v>
      </c>
      <c r="D150" s="1">
        <v>157.59</v>
      </c>
    </row>
    <row r="151" spans="1:4" ht="16.899999999999999" customHeight="1">
      <c r="A151" s="1" t="s">
        <v>426</v>
      </c>
      <c r="B151" s="1" t="s">
        <v>487</v>
      </c>
      <c r="C151" s="1" t="s">
        <v>490</v>
      </c>
      <c r="D151" s="1">
        <v>146.25</v>
      </c>
    </row>
    <row r="152" spans="1:4" ht="16.899999999999999" customHeight="1">
      <c r="A152" s="1" t="s">
        <v>426</v>
      </c>
      <c r="B152" s="1" t="s">
        <v>487</v>
      </c>
      <c r="C152" s="1" t="s">
        <v>490</v>
      </c>
      <c r="D152" s="1">
        <v>149.94</v>
      </c>
    </row>
    <row r="153" spans="1:4" ht="16.899999999999999" customHeight="1">
      <c r="A153" s="1" t="s">
        <v>426</v>
      </c>
      <c r="B153" s="1" t="s">
        <v>487</v>
      </c>
      <c r="C153" s="1" t="s">
        <v>490</v>
      </c>
      <c r="D153" s="1">
        <v>196.61249999999998</v>
      </c>
    </row>
    <row r="154" spans="1:4" ht="16.899999999999999" customHeight="1">
      <c r="A154" s="1" t="s">
        <v>426</v>
      </c>
      <c r="B154" s="1" t="s">
        <v>487</v>
      </c>
      <c r="C154" s="1" t="s">
        <v>490</v>
      </c>
      <c r="D154" s="1">
        <v>219.77999999999997</v>
      </c>
    </row>
    <row r="155" spans="1:4" ht="16.899999999999999" customHeight="1">
      <c r="A155" s="1" t="s">
        <v>426</v>
      </c>
      <c r="B155" s="1" t="s">
        <v>487</v>
      </c>
      <c r="C155" s="1" t="s">
        <v>490</v>
      </c>
      <c r="D155" s="1">
        <v>192.11250000000001</v>
      </c>
    </row>
    <row r="156" spans="1:4" ht="16.899999999999999" customHeight="1">
      <c r="A156" s="1" t="s">
        <v>426</v>
      </c>
      <c r="B156" s="1" t="s">
        <v>487</v>
      </c>
      <c r="C156" s="1" t="s">
        <v>490</v>
      </c>
      <c r="D156" s="1">
        <v>178.875</v>
      </c>
    </row>
    <row r="157" spans="1:4" ht="16.899999999999999" customHeight="1">
      <c r="A157" s="1" t="s">
        <v>426</v>
      </c>
      <c r="B157" s="1" t="s">
        <v>487</v>
      </c>
      <c r="C157" s="1" t="s">
        <v>490</v>
      </c>
      <c r="D157" s="1">
        <v>155.32499999999999</v>
      </c>
    </row>
    <row r="158" spans="1:4" ht="16.899999999999999" customHeight="1">
      <c r="A158" s="1" t="s">
        <v>426</v>
      </c>
      <c r="B158" s="1" t="s">
        <v>487</v>
      </c>
      <c r="C158" s="1" t="s">
        <v>490</v>
      </c>
      <c r="D158" s="1">
        <v>148.5</v>
      </c>
    </row>
    <row r="159" spans="1:4" ht="16.899999999999999" customHeight="1">
      <c r="A159" s="1" t="s">
        <v>426</v>
      </c>
      <c r="B159" s="1" t="s">
        <v>487</v>
      </c>
      <c r="C159" s="1" t="s">
        <v>490</v>
      </c>
      <c r="D159" s="1">
        <v>177.1875</v>
      </c>
    </row>
    <row r="160" spans="1:4" ht="16.899999999999999" customHeight="1">
      <c r="A160" s="1" t="s">
        <v>426</v>
      </c>
      <c r="B160" s="1" t="s">
        <v>487</v>
      </c>
      <c r="C160" s="1" t="s">
        <v>490</v>
      </c>
      <c r="D160" s="1">
        <v>154.07999999999998</v>
      </c>
    </row>
    <row r="161" spans="1:4" ht="16.899999999999999" customHeight="1">
      <c r="A161" s="1" t="s">
        <v>426</v>
      </c>
      <c r="B161" s="1" t="s">
        <v>487</v>
      </c>
      <c r="C161" s="1" t="s">
        <v>490</v>
      </c>
      <c r="D161" s="1">
        <v>147.75</v>
      </c>
    </row>
    <row r="162" spans="1:4" ht="16.899999999999999" customHeight="1">
      <c r="A162" s="1" t="s">
        <v>426</v>
      </c>
      <c r="B162" s="1" t="s">
        <v>487</v>
      </c>
      <c r="C162" s="1" t="s">
        <v>490</v>
      </c>
      <c r="D162" s="1">
        <v>194.0625</v>
      </c>
    </row>
    <row r="163" spans="1:4" ht="16.899999999999999" customHeight="1">
      <c r="A163" s="1" t="s">
        <v>426</v>
      </c>
      <c r="B163" s="1" t="s">
        <v>487</v>
      </c>
      <c r="C163" s="1" t="s">
        <v>490</v>
      </c>
      <c r="D163" s="1">
        <v>128.25</v>
      </c>
    </row>
    <row r="164" spans="1:4" ht="16.899999999999999" customHeight="1">
      <c r="A164" s="1" t="s">
        <v>426</v>
      </c>
      <c r="B164" s="1" t="s">
        <v>487</v>
      </c>
      <c r="C164" s="1" t="s">
        <v>490</v>
      </c>
      <c r="D164" s="1">
        <v>179.82000000000002</v>
      </c>
    </row>
    <row r="165" spans="1:4" ht="16.899999999999999" customHeight="1">
      <c r="A165" s="1" t="s">
        <v>426</v>
      </c>
      <c r="B165" s="1" t="s">
        <v>487</v>
      </c>
      <c r="C165" s="1" t="s">
        <v>490</v>
      </c>
      <c r="D165" s="1">
        <v>149.17499999999998</v>
      </c>
    </row>
    <row r="166" spans="1:4" ht="16.899999999999999" customHeight="1">
      <c r="A166" s="1" t="s">
        <v>426</v>
      </c>
      <c r="B166" s="1" t="s">
        <v>487</v>
      </c>
      <c r="C166" s="1" t="s">
        <v>490</v>
      </c>
      <c r="D166" s="1">
        <v>181.5</v>
      </c>
    </row>
    <row r="167" spans="1:4" ht="16.899999999999999" customHeight="1">
      <c r="A167" s="1" t="s">
        <v>426</v>
      </c>
      <c r="B167" s="1" t="s">
        <v>487</v>
      </c>
      <c r="C167" s="1" t="s">
        <v>490</v>
      </c>
      <c r="D167" s="1">
        <v>170.10000000000002</v>
      </c>
    </row>
    <row r="168" spans="1:4" ht="16.899999999999999" customHeight="1">
      <c r="A168" s="1" t="s">
        <v>426</v>
      </c>
      <c r="B168" s="1" t="s">
        <v>487</v>
      </c>
      <c r="C168" s="1" t="s">
        <v>490</v>
      </c>
      <c r="D168" s="1">
        <v>138.375</v>
      </c>
    </row>
    <row r="169" spans="1:4" ht="16.899999999999999" customHeight="1">
      <c r="A169" s="1" t="s">
        <v>426</v>
      </c>
      <c r="B169" s="1" t="s">
        <v>487</v>
      </c>
      <c r="C169" s="1" t="s">
        <v>490</v>
      </c>
      <c r="D169" s="1">
        <v>163.70999999999998</v>
      </c>
    </row>
    <row r="170" spans="1:4" ht="16.899999999999999" customHeight="1">
      <c r="A170" s="1" t="s">
        <v>426</v>
      </c>
      <c r="B170" s="1" t="s">
        <v>487</v>
      </c>
      <c r="C170" s="1" t="s">
        <v>490</v>
      </c>
      <c r="D170" s="1">
        <v>146.64000000000001</v>
      </c>
    </row>
    <row r="171" spans="1:4" ht="16.899999999999999" customHeight="1">
      <c r="A171" s="1" t="s">
        <v>426</v>
      </c>
      <c r="B171" s="1" t="s">
        <v>487</v>
      </c>
      <c r="C171" s="1" t="s">
        <v>490</v>
      </c>
      <c r="D171" s="1">
        <v>177.1875</v>
      </c>
    </row>
    <row r="172" spans="1:4" ht="16.899999999999999" customHeight="1">
      <c r="A172" s="1" t="s">
        <v>426</v>
      </c>
      <c r="B172" s="1" t="s">
        <v>487</v>
      </c>
      <c r="C172" s="1" t="s">
        <v>490</v>
      </c>
      <c r="D172" s="1">
        <v>149.625</v>
      </c>
    </row>
    <row r="173" spans="1:4" ht="16.899999999999999" customHeight="1">
      <c r="A173" s="1" t="s">
        <v>426</v>
      </c>
      <c r="B173" s="1" t="s">
        <v>487</v>
      </c>
      <c r="C173" s="1" t="s">
        <v>491</v>
      </c>
      <c r="D173" s="1">
        <v>285</v>
      </c>
    </row>
    <row r="174" spans="1:4" ht="16.899999999999999" customHeight="1">
      <c r="A174" s="1" t="s">
        <v>426</v>
      </c>
      <c r="B174" s="1" t="s">
        <v>487</v>
      </c>
      <c r="C174" s="1" t="s">
        <v>491</v>
      </c>
      <c r="D174" s="1">
        <v>261</v>
      </c>
    </row>
    <row r="175" spans="1:4" ht="16.899999999999999" customHeight="1">
      <c r="A175" s="1" t="s">
        <v>426</v>
      </c>
      <c r="B175" s="1" t="s">
        <v>487</v>
      </c>
      <c r="C175" s="1" t="s">
        <v>491</v>
      </c>
      <c r="D175" s="1">
        <v>260.77499999999998</v>
      </c>
    </row>
    <row r="176" spans="1:4" ht="16.899999999999999" customHeight="1">
      <c r="A176" s="1" t="s">
        <v>426</v>
      </c>
      <c r="B176" s="1" t="s">
        <v>487</v>
      </c>
      <c r="C176" s="1" t="s">
        <v>491</v>
      </c>
      <c r="D176" s="1">
        <v>270</v>
      </c>
    </row>
    <row r="177" spans="1:4" ht="16.899999999999999" customHeight="1">
      <c r="A177" s="1" t="s">
        <v>426</v>
      </c>
      <c r="B177" s="1" t="s">
        <v>487</v>
      </c>
      <c r="C177" s="1" t="s">
        <v>491</v>
      </c>
      <c r="D177" s="1">
        <v>288.22499999999997</v>
      </c>
    </row>
    <row r="178" spans="1:4" ht="16.899999999999999" customHeight="1">
      <c r="A178" s="1" t="s">
        <v>426</v>
      </c>
      <c r="B178" s="1" t="s">
        <v>487</v>
      </c>
      <c r="C178" s="1" t="s">
        <v>491</v>
      </c>
      <c r="D178" s="1">
        <v>304.6875</v>
      </c>
    </row>
    <row r="179" spans="1:4" ht="16.899999999999999" customHeight="1">
      <c r="A179" s="1" t="s">
        <v>426</v>
      </c>
      <c r="B179" s="1" t="s">
        <v>487</v>
      </c>
      <c r="C179" s="1" t="s">
        <v>491</v>
      </c>
      <c r="D179" s="1">
        <v>286.875</v>
      </c>
    </row>
    <row r="180" spans="1:4" ht="16.899999999999999" customHeight="1">
      <c r="A180" s="1" t="s">
        <v>426</v>
      </c>
      <c r="B180" s="1" t="s">
        <v>487</v>
      </c>
      <c r="C180" s="1" t="s">
        <v>491</v>
      </c>
      <c r="D180" s="1">
        <v>283.20000000000005</v>
      </c>
    </row>
    <row r="181" spans="1:4" ht="16.899999999999999" customHeight="1">
      <c r="A181" s="1" t="s">
        <v>426</v>
      </c>
      <c r="B181" s="1" t="s">
        <v>487</v>
      </c>
      <c r="C181" s="1" t="s">
        <v>491</v>
      </c>
      <c r="D181" s="1">
        <v>285.9375</v>
      </c>
    </row>
    <row r="182" spans="1:4" ht="16.899999999999999" customHeight="1">
      <c r="A182" s="1" t="s">
        <v>426</v>
      </c>
      <c r="B182" s="1" t="s">
        <v>487</v>
      </c>
      <c r="C182" s="1" t="s">
        <v>491</v>
      </c>
      <c r="D182" s="1">
        <v>297.60000000000002</v>
      </c>
    </row>
    <row r="183" spans="1:4" ht="16.899999999999999" customHeight="1">
      <c r="A183" s="1" t="s">
        <v>426</v>
      </c>
      <c r="B183" s="1" t="s">
        <v>487</v>
      </c>
      <c r="C183" s="1" t="s">
        <v>491</v>
      </c>
      <c r="D183" s="1">
        <v>283.5</v>
      </c>
    </row>
    <row r="184" spans="1:4" ht="16.899999999999999" customHeight="1">
      <c r="A184" s="1" t="s">
        <v>426</v>
      </c>
      <c r="B184" s="1" t="s">
        <v>487</v>
      </c>
      <c r="C184" s="1" t="s">
        <v>491</v>
      </c>
      <c r="D184" s="1">
        <v>265.5</v>
      </c>
    </row>
    <row r="185" spans="1:4" ht="16.899999999999999" customHeight="1">
      <c r="A185" s="1" t="s">
        <v>426</v>
      </c>
      <c r="B185" s="1" t="s">
        <v>487</v>
      </c>
      <c r="C185" s="1" t="s">
        <v>491</v>
      </c>
      <c r="D185" s="1">
        <v>256.875</v>
      </c>
    </row>
    <row r="186" spans="1:4" ht="16.899999999999999" customHeight="1">
      <c r="A186" s="1" t="s">
        <v>426</v>
      </c>
      <c r="B186" s="1" t="s">
        <v>487</v>
      </c>
      <c r="C186" s="1" t="s">
        <v>491</v>
      </c>
      <c r="D186" s="1">
        <v>247.8</v>
      </c>
    </row>
    <row r="187" spans="1:4" ht="16.899999999999999" customHeight="1">
      <c r="A187" s="1" t="s">
        <v>426</v>
      </c>
      <c r="B187" s="1" t="s">
        <v>487</v>
      </c>
      <c r="C187" s="1" t="s">
        <v>491</v>
      </c>
      <c r="D187" s="1">
        <v>255.3</v>
      </c>
    </row>
    <row r="188" spans="1:4" ht="16.899999999999999" customHeight="1">
      <c r="A188" s="1" t="s">
        <v>426</v>
      </c>
      <c r="B188" s="1" t="s">
        <v>487</v>
      </c>
      <c r="C188" s="1" t="s">
        <v>491</v>
      </c>
      <c r="D188" s="1">
        <v>240.89999999999998</v>
      </c>
    </row>
    <row r="189" spans="1:4" ht="16.899999999999999" customHeight="1">
      <c r="A189" s="1" t="s">
        <v>426</v>
      </c>
      <c r="B189" s="1" t="s">
        <v>487</v>
      </c>
      <c r="C189" s="1" t="s">
        <v>491</v>
      </c>
      <c r="D189" s="1">
        <v>241.5</v>
      </c>
    </row>
    <row r="190" spans="1:4" ht="16.899999999999999" customHeight="1">
      <c r="A190" s="1" t="s">
        <v>426</v>
      </c>
      <c r="B190" s="1" t="s">
        <v>487</v>
      </c>
      <c r="C190" s="1" t="s">
        <v>491</v>
      </c>
      <c r="D190" s="1">
        <v>285.9375</v>
      </c>
    </row>
    <row r="191" spans="1:4" ht="16.899999999999999" customHeight="1">
      <c r="A191" s="1" t="s">
        <v>426</v>
      </c>
      <c r="B191" s="1" t="s">
        <v>487</v>
      </c>
      <c r="C191" s="1" t="s">
        <v>491</v>
      </c>
      <c r="D191" s="1">
        <v>300</v>
      </c>
    </row>
    <row r="192" spans="1:4" ht="16.899999999999999" customHeight="1">
      <c r="A192" s="1" t="s">
        <v>426</v>
      </c>
      <c r="B192" s="1" t="s">
        <v>487</v>
      </c>
      <c r="C192" s="1" t="s">
        <v>491</v>
      </c>
      <c r="D192" s="1">
        <v>283.5</v>
      </c>
    </row>
    <row r="193" spans="1:4" ht="16.899999999999999" customHeight="1">
      <c r="A193" s="1" t="s">
        <v>426</v>
      </c>
      <c r="B193" s="1" t="s">
        <v>487</v>
      </c>
      <c r="C193" s="1" t="s">
        <v>491</v>
      </c>
      <c r="D193" s="1">
        <v>247.79999999999998</v>
      </c>
    </row>
    <row r="194" spans="1:4" ht="16.899999999999999" customHeight="1">
      <c r="A194" s="1" t="s">
        <v>426</v>
      </c>
      <c r="B194" s="1" t="s">
        <v>487</v>
      </c>
      <c r="C194" s="1" t="s">
        <v>491</v>
      </c>
      <c r="D194" s="1">
        <v>231</v>
      </c>
    </row>
    <row r="195" spans="1:4" ht="16.899999999999999" customHeight="1">
      <c r="A195" s="1" t="s">
        <v>426</v>
      </c>
      <c r="B195" s="1" t="s">
        <v>487</v>
      </c>
      <c r="C195" s="1" t="s">
        <v>491</v>
      </c>
      <c r="D195" s="1">
        <v>267.27</v>
      </c>
    </row>
    <row r="196" spans="1:4" ht="16.899999999999999" customHeight="1">
      <c r="A196" s="1" t="s">
        <v>426</v>
      </c>
      <c r="B196" s="1" t="s">
        <v>487</v>
      </c>
      <c r="C196" s="1" t="s">
        <v>491</v>
      </c>
      <c r="D196" s="1">
        <v>243.375</v>
      </c>
    </row>
    <row r="197" spans="1:4" ht="16.899999999999999" customHeight="1">
      <c r="A197" s="1" t="s">
        <v>426</v>
      </c>
      <c r="B197" s="1" t="s">
        <v>487</v>
      </c>
      <c r="C197" s="1" t="s">
        <v>491</v>
      </c>
      <c r="D197" s="1">
        <v>270</v>
      </c>
    </row>
    <row r="198" spans="1:4" ht="16.899999999999999" customHeight="1">
      <c r="A198" s="1" t="s">
        <v>426</v>
      </c>
      <c r="B198" s="1" t="s">
        <v>487</v>
      </c>
      <c r="C198" s="1" t="s">
        <v>491</v>
      </c>
      <c r="D198" s="1">
        <v>263.0625</v>
      </c>
    </row>
    <row r="199" spans="1:4" ht="16.899999999999999" customHeight="1">
      <c r="A199" s="1" t="s">
        <v>426</v>
      </c>
      <c r="B199" s="1" t="s">
        <v>487</v>
      </c>
      <c r="C199" s="1" t="s">
        <v>491</v>
      </c>
      <c r="D199" s="1">
        <v>274.5</v>
      </c>
    </row>
    <row r="200" spans="1:4" ht="16.899999999999999" customHeight="1">
      <c r="A200" s="1" t="s">
        <v>426</v>
      </c>
      <c r="B200" s="1" t="s">
        <v>487</v>
      </c>
      <c r="C200" s="1" t="s">
        <v>491</v>
      </c>
      <c r="D200" s="1">
        <v>212.625</v>
      </c>
    </row>
    <row r="201" spans="1:4" ht="16.899999999999999" customHeight="1">
      <c r="A201" s="1" t="s">
        <v>426</v>
      </c>
      <c r="B201" s="1" t="s">
        <v>487</v>
      </c>
      <c r="C201" s="1" t="s">
        <v>491</v>
      </c>
      <c r="D201" s="1">
        <v>256.64999999999998</v>
      </c>
    </row>
    <row r="202" spans="1:4" ht="16.899999999999999" customHeight="1">
      <c r="A202" s="1" t="s">
        <v>426</v>
      </c>
      <c r="B202" s="1" t="s">
        <v>487</v>
      </c>
      <c r="C202" s="1" t="s">
        <v>491</v>
      </c>
      <c r="D202" s="1">
        <v>271.69499999999999</v>
      </c>
    </row>
    <row r="203" spans="1:4" ht="16.899999999999999" customHeight="1">
      <c r="A203" s="1" t="s">
        <v>426</v>
      </c>
      <c r="B203" s="1" t="s">
        <v>432</v>
      </c>
      <c r="C203" s="1" t="s">
        <v>490</v>
      </c>
      <c r="D203" s="1">
        <v>13.7</v>
      </c>
    </row>
    <row r="204" spans="1:4" ht="16.899999999999999" customHeight="1">
      <c r="A204" s="1" t="s">
        <v>426</v>
      </c>
      <c r="B204" s="1" t="s">
        <v>432</v>
      </c>
      <c r="C204" s="1" t="s">
        <v>490</v>
      </c>
      <c r="D204" s="1">
        <v>13.5</v>
      </c>
    </row>
    <row r="205" spans="1:4" ht="16.899999999999999" customHeight="1">
      <c r="A205" s="1" t="s">
        <v>426</v>
      </c>
      <c r="B205" s="1" t="s">
        <v>432</v>
      </c>
      <c r="C205" s="1" t="s">
        <v>490</v>
      </c>
      <c r="D205" s="1">
        <v>14.4</v>
      </c>
    </row>
    <row r="206" spans="1:4" ht="16.899999999999999" customHeight="1">
      <c r="A206" s="1" t="s">
        <v>426</v>
      </c>
      <c r="B206" s="1" t="s">
        <v>432</v>
      </c>
      <c r="C206" s="1" t="s">
        <v>490</v>
      </c>
      <c r="D206" s="1">
        <v>14.1</v>
      </c>
    </row>
    <row r="207" spans="1:4" ht="16.899999999999999" customHeight="1">
      <c r="A207" s="1" t="s">
        <v>426</v>
      </c>
      <c r="B207" s="1" t="s">
        <v>432</v>
      </c>
      <c r="C207" s="1" t="s">
        <v>490</v>
      </c>
      <c r="D207" s="1">
        <v>13.5</v>
      </c>
    </row>
    <row r="208" spans="1:4" ht="16.899999999999999" customHeight="1">
      <c r="A208" s="1" t="s">
        <v>426</v>
      </c>
      <c r="B208" s="1" t="s">
        <v>432</v>
      </c>
      <c r="C208" s="1" t="s">
        <v>490</v>
      </c>
      <c r="D208" s="1">
        <v>14.3</v>
      </c>
    </row>
    <row r="209" spans="1:4" ht="16.899999999999999" customHeight="1">
      <c r="A209" s="1" t="s">
        <v>426</v>
      </c>
      <c r="B209" s="1" t="s">
        <v>432</v>
      </c>
      <c r="C209" s="1" t="s">
        <v>490</v>
      </c>
      <c r="D209" s="1">
        <v>13.4</v>
      </c>
    </row>
    <row r="210" spans="1:4" ht="16.899999999999999" customHeight="1">
      <c r="A210" s="1" t="s">
        <v>426</v>
      </c>
      <c r="B210" s="1" t="s">
        <v>432</v>
      </c>
      <c r="C210" s="1" t="s">
        <v>490</v>
      </c>
      <c r="D210" s="1">
        <v>14.9</v>
      </c>
    </row>
    <row r="211" spans="1:4" ht="16.899999999999999" customHeight="1">
      <c r="A211" s="1" t="s">
        <v>426</v>
      </c>
      <c r="B211" s="1" t="s">
        <v>432</v>
      </c>
      <c r="C211" s="1" t="s">
        <v>490</v>
      </c>
      <c r="D211" s="1">
        <v>13.8</v>
      </c>
    </row>
    <row r="212" spans="1:4" ht="16.899999999999999" customHeight="1">
      <c r="A212" s="1" t="s">
        <v>426</v>
      </c>
      <c r="B212" s="1" t="s">
        <v>432</v>
      </c>
      <c r="C212" s="1" t="s">
        <v>490</v>
      </c>
      <c r="D212" s="1">
        <v>14.2</v>
      </c>
    </row>
    <row r="213" spans="1:4" ht="16.899999999999999" customHeight="1">
      <c r="A213" s="1" t="s">
        <v>426</v>
      </c>
      <c r="B213" s="1" t="s">
        <v>432</v>
      </c>
      <c r="C213" s="1" t="s">
        <v>490</v>
      </c>
      <c r="D213" s="1">
        <v>14.5</v>
      </c>
    </row>
    <row r="214" spans="1:4" ht="16.899999999999999" customHeight="1">
      <c r="A214" s="1" t="s">
        <v>426</v>
      </c>
      <c r="B214" s="1" t="s">
        <v>432</v>
      </c>
      <c r="C214" s="1" t="s">
        <v>490</v>
      </c>
      <c r="D214" s="1">
        <v>15</v>
      </c>
    </row>
    <row r="215" spans="1:4" ht="16.899999999999999" customHeight="1">
      <c r="A215" s="1" t="s">
        <v>426</v>
      </c>
      <c r="B215" s="1" t="s">
        <v>432</v>
      </c>
      <c r="C215" s="1" t="s">
        <v>490</v>
      </c>
      <c r="D215" s="1">
        <v>13.5</v>
      </c>
    </row>
    <row r="216" spans="1:4" ht="16.899999999999999" customHeight="1">
      <c r="A216" s="1" t="s">
        <v>426</v>
      </c>
      <c r="B216" s="1" t="s">
        <v>432</v>
      </c>
      <c r="C216" s="1" t="s">
        <v>490</v>
      </c>
      <c r="D216" s="1">
        <v>14.2</v>
      </c>
    </row>
    <row r="217" spans="1:4" ht="16.899999999999999" customHeight="1">
      <c r="A217" s="1" t="s">
        <v>426</v>
      </c>
      <c r="B217" s="1" t="s">
        <v>432</v>
      </c>
      <c r="C217" s="1" t="s">
        <v>490</v>
      </c>
      <c r="D217" s="1">
        <v>14.6</v>
      </c>
    </row>
    <row r="218" spans="1:4" ht="16.899999999999999" customHeight="1">
      <c r="A218" s="1" t="s">
        <v>426</v>
      </c>
      <c r="B218" s="1" t="s">
        <v>432</v>
      </c>
      <c r="C218" s="1" t="s">
        <v>490</v>
      </c>
      <c r="D218" s="1">
        <v>14.7</v>
      </c>
    </row>
    <row r="219" spans="1:4" ht="16.899999999999999" customHeight="1">
      <c r="A219" s="1" t="s">
        <v>426</v>
      </c>
      <c r="B219" s="1" t="s">
        <v>432</v>
      </c>
      <c r="C219" s="1" t="s">
        <v>490</v>
      </c>
      <c r="D219" s="1">
        <v>13.5</v>
      </c>
    </row>
    <row r="220" spans="1:4" ht="16.899999999999999" customHeight="1">
      <c r="A220" s="1" t="s">
        <v>426</v>
      </c>
      <c r="B220" s="1" t="s">
        <v>432</v>
      </c>
      <c r="C220" s="1" t="s">
        <v>490</v>
      </c>
      <c r="D220" s="1">
        <v>13.8</v>
      </c>
    </row>
    <row r="221" spans="1:4" ht="16.899999999999999" customHeight="1">
      <c r="A221" s="1" t="s">
        <v>426</v>
      </c>
      <c r="B221" s="1" t="s">
        <v>432</v>
      </c>
      <c r="C221" s="1" t="s">
        <v>490</v>
      </c>
      <c r="D221" s="1">
        <v>13.2</v>
      </c>
    </row>
    <row r="222" spans="1:4" ht="16.899999999999999" customHeight="1">
      <c r="A222" s="1" t="s">
        <v>426</v>
      </c>
      <c r="B222" s="1" t="s">
        <v>432</v>
      </c>
      <c r="C222" s="1" t="s">
        <v>490</v>
      </c>
      <c r="D222" s="1">
        <v>13.6</v>
      </c>
    </row>
    <row r="223" spans="1:4" ht="16.899999999999999" customHeight="1">
      <c r="A223" s="1" t="s">
        <v>426</v>
      </c>
      <c r="B223" s="1" t="s">
        <v>432</v>
      </c>
      <c r="C223" s="1" t="s">
        <v>490</v>
      </c>
      <c r="D223" s="1">
        <v>13.8</v>
      </c>
    </row>
    <row r="224" spans="1:4" ht="16.899999999999999" customHeight="1">
      <c r="A224" s="1" t="s">
        <v>426</v>
      </c>
      <c r="B224" s="1" t="s">
        <v>432</v>
      </c>
      <c r="C224" s="1" t="s">
        <v>490</v>
      </c>
      <c r="D224" s="1">
        <v>13</v>
      </c>
    </row>
    <row r="225" spans="1:4" ht="16.899999999999999" customHeight="1">
      <c r="A225" s="1" t="s">
        <v>426</v>
      </c>
      <c r="B225" s="1" t="s">
        <v>432</v>
      </c>
      <c r="C225" s="1" t="s">
        <v>490</v>
      </c>
      <c r="D225" s="1">
        <v>13.4</v>
      </c>
    </row>
    <row r="226" spans="1:4" ht="16.899999999999999" customHeight="1">
      <c r="A226" s="1" t="s">
        <v>426</v>
      </c>
      <c r="B226" s="1" t="s">
        <v>432</v>
      </c>
      <c r="C226" s="1" t="s">
        <v>490</v>
      </c>
      <c r="D226" s="1">
        <v>14.2</v>
      </c>
    </row>
    <row r="227" spans="1:4" ht="16.899999999999999" customHeight="1">
      <c r="A227" s="1" t="s">
        <v>426</v>
      </c>
      <c r="B227" s="1" t="s">
        <v>432</v>
      </c>
      <c r="C227" s="1" t="s">
        <v>490</v>
      </c>
      <c r="D227" s="1">
        <v>14.5</v>
      </c>
    </row>
    <row r="228" spans="1:4" ht="16.899999999999999" customHeight="1">
      <c r="A228" s="1" t="s">
        <v>426</v>
      </c>
      <c r="B228" s="1" t="s">
        <v>432</v>
      </c>
      <c r="C228" s="1" t="s">
        <v>490</v>
      </c>
      <c r="D228" s="1">
        <v>14</v>
      </c>
    </row>
    <row r="229" spans="1:4" ht="16.899999999999999" customHeight="1">
      <c r="A229" s="1" t="s">
        <v>426</v>
      </c>
      <c r="B229" s="1" t="s">
        <v>432</v>
      </c>
      <c r="C229" s="1" t="s">
        <v>490</v>
      </c>
      <c r="D229" s="1">
        <v>13.6</v>
      </c>
    </row>
    <row r="230" spans="1:4" ht="16.899999999999999" customHeight="1">
      <c r="A230" s="1" t="s">
        <v>426</v>
      </c>
      <c r="B230" s="1" t="s">
        <v>432</v>
      </c>
      <c r="C230" s="1" t="s">
        <v>490</v>
      </c>
      <c r="D230" s="1">
        <v>14.9</v>
      </c>
    </row>
    <row r="231" spans="1:4" ht="16.899999999999999" customHeight="1">
      <c r="A231" s="1" t="s">
        <v>426</v>
      </c>
      <c r="B231" s="1" t="s">
        <v>432</v>
      </c>
      <c r="C231" s="1" t="s">
        <v>490</v>
      </c>
      <c r="D231" s="1">
        <v>13.2</v>
      </c>
    </row>
    <row r="232" spans="1:4" ht="16.899999999999999" customHeight="1">
      <c r="A232" s="1" t="s">
        <v>426</v>
      </c>
      <c r="B232" s="1" t="s">
        <v>432</v>
      </c>
      <c r="C232" s="1" t="s">
        <v>490</v>
      </c>
      <c r="D232" s="1">
        <v>12.9</v>
      </c>
    </row>
    <row r="233" spans="1:4" ht="16.899999999999999" customHeight="1">
      <c r="A233" s="1" t="s">
        <v>426</v>
      </c>
      <c r="B233" s="1" t="s">
        <v>432</v>
      </c>
      <c r="C233" s="1" t="s">
        <v>491</v>
      </c>
      <c r="D233" s="1">
        <v>17</v>
      </c>
    </row>
    <row r="234" spans="1:4" ht="16.899999999999999" customHeight="1">
      <c r="A234" s="1" t="s">
        <v>426</v>
      </c>
      <c r="B234" s="1" t="s">
        <v>432</v>
      </c>
      <c r="C234" s="1" t="s">
        <v>491</v>
      </c>
      <c r="D234" s="1">
        <v>18.2</v>
      </c>
    </row>
    <row r="235" spans="1:4" ht="16.899999999999999" customHeight="1">
      <c r="A235" s="1" t="s">
        <v>426</v>
      </c>
      <c r="B235" s="1" t="s">
        <v>432</v>
      </c>
      <c r="C235" s="1" t="s">
        <v>491</v>
      </c>
      <c r="D235" s="1">
        <v>17.5</v>
      </c>
    </row>
    <row r="236" spans="1:4" ht="16.899999999999999" customHeight="1">
      <c r="A236" s="1" t="s">
        <v>426</v>
      </c>
      <c r="B236" s="1" t="s">
        <v>432</v>
      </c>
      <c r="C236" s="1" t="s">
        <v>491</v>
      </c>
      <c r="D236" s="1">
        <v>17.600000000000001</v>
      </c>
    </row>
    <row r="237" spans="1:4" ht="16.899999999999999" customHeight="1">
      <c r="A237" s="1" t="s">
        <v>426</v>
      </c>
      <c r="B237" s="1" t="s">
        <v>432</v>
      </c>
      <c r="C237" s="1" t="s">
        <v>491</v>
      </c>
      <c r="D237" s="1">
        <v>19.2</v>
      </c>
    </row>
    <row r="238" spans="1:4" ht="16.899999999999999" customHeight="1">
      <c r="A238" s="1" t="s">
        <v>426</v>
      </c>
      <c r="B238" s="1" t="s">
        <v>432</v>
      </c>
      <c r="C238" s="1" t="s">
        <v>491</v>
      </c>
      <c r="D238" s="1">
        <v>17.100000000000001</v>
      </c>
    </row>
    <row r="239" spans="1:4" ht="16.899999999999999" customHeight="1">
      <c r="A239" s="1" t="s">
        <v>426</v>
      </c>
      <c r="B239" s="1" t="s">
        <v>432</v>
      </c>
      <c r="C239" s="1" t="s">
        <v>491</v>
      </c>
      <c r="D239" s="1">
        <v>18.2</v>
      </c>
    </row>
    <row r="240" spans="1:4" ht="16.899999999999999" customHeight="1">
      <c r="A240" s="1" t="s">
        <v>426</v>
      </c>
      <c r="B240" s="1" t="s">
        <v>432</v>
      </c>
      <c r="C240" s="1" t="s">
        <v>491</v>
      </c>
      <c r="D240" s="1">
        <v>18.5</v>
      </c>
    </row>
    <row r="241" spans="1:4" ht="16.899999999999999" customHeight="1">
      <c r="A241" s="1" t="s">
        <v>426</v>
      </c>
      <c r="B241" s="1" t="s">
        <v>432</v>
      </c>
      <c r="C241" s="1" t="s">
        <v>491</v>
      </c>
      <c r="D241" s="1">
        <v>19.8</v>
      </c>
    </row>
    <row r="242" spans="1:4" ht="16.899999999999999" customHeight="1">
      <c r="A242" s="1" t="s">
        <v>426</v>
      </c>
      <c r="B242" s="1" t="s">
        <v>432</v>
      </c>
      <c r="C242" s="1" t="s">
        <v>491</v>
      </c>
      <c r="D242" s="1">
        <v>20.5</v>
      </c>
    </row>
    <row r="243" spans="1:4" ht="16.899999999999999" customHeight="1">
      <c r="A243" s="1" t="s">
        <v>426</v>
      </c>
      <c r="B243" s="1" t="s">
        <v>432</v>
      </c>
      <c r="C243" s="1" t="s">
        <v>491</v>
      </c>
      <c r="D243" s="1">
        <v>19.8</v>
      </c>
    </row>
    <row r="244" spans="1:4" ht="16.899999999999999" customHeight="1">
      <c r="A244" s="1" t="s">
        <v>426</v>
      </c>
      <c r="B244" s="1" t="s">
        <v>432</v>
      </c>
      <c r="C244" s="1" t="s">
        <v>491</v>
      </c>
      <c r="D244" s="1">
        <v>19.5</v>
      </c>
    </row>
    <row r="245" spans="1:4" ht="16.899999999999999" customHeight="1">
      <c r="A245" s="1" t="s">
        <v>426</v>
      </c>
      <c r="B245" s="1" t="s">
        <v>432</v>
      </c>
      <c r="C245" s="1" t="s">
        <v>491</v>
      </c>
      <c r="D245" s="1">
        <v>20.399999999999999</v>
      </c>
    </row>
    <row r="246" spans="1:4" ht="16.899999999999999" customHeight="1">
      <c r="A246" s="1" t="s">
        <v>426</v>
      </c>
      <c r="B246" s="1" t="s">
        <v>432</v>
      </c>
      <c r="C246" s="1" t="s">
        <v>491</v>
      </c>
      <c r="D246" s="1">
        <v>22.7</v>
      </c>
    </row>
    <row r="247" spans="1:4" ht="16.899999999999999" customHeight="1">
      <c r="A247" s="1" t="s">
        <v>426</v>
      </c>
      <c r="B247" s="1" t="s">
        <v>432</v>
      </c>
      <c r="C247" s="1" t="s">
        <v>491</v>
      </c>
      <c r="D247" s="1">
        <v>22.2</v>
      </c>
    </row>
    <row r="248" spans="1:4" ht="16.899999999999999" customHeight="1">
      <c r="A248" s="1" t="s">
        <v>426</v>
      </c>
      <c r="B248" s="1" t="s">
        <v>432</v>
      </c>
      <c r="C248" s="1" t="s">
        <v>491</v>
      </c>
      <c r="D248" s="1">
        <v>21</v>
      </c>
    </row>
    <row r="249" spans="1:4" ht="16.899999999999999" customHeight="1">
      <c r="A249" s="1" t="s">
        <v>426</v>
      </c>
      <c r="B249" s="1" t="s">
        <v>432</v>
      </c>
      <c r="C249" s="1" t="s">
        <v>491</v>
      </c>
      <c r="D249" s="1">
        <v>20.5</v>
      </c>
    </row>
    <row r="250" spans="1:4" ht="16.899999999999999" customHeight="1">
      <c r="A250" s="1" t="s">
        <v>426</v>
      </c>
      <c r="B250" s="1" t="s">
        <v>432</v>
      </c>
      <c r="C250" s="1" t="s">
        <v>491</v>
      </c>
      <c r="D250" s="1">
        <v>18.7</v>
      </c>
    </row>
    <row r="251" spans="1:4" ht="16.899999999999999" customHeight="1">
      <c r="A251" s="1" t="s">
        <v>426</v>
      </c>
      <c r="B251" s="1" t="s">
        <v>432</v>
      </c>
      <c r="C251" s="1" t="s">
        <v>491</v>
      </c>
      <c r="D251" s="1">
        <v>20.3</v>
      </c>
    </row>
    <row r="252" spans="1:4" ht="16.899999999999999" customHeight="1">
      <c r="A252" s="1" t="s">
        <v>426</v>
      </c>
      <c r="B252" s="1" t="s">
        <v>432</v>
      </c>
      <c r="C252" s="1" t="s">
        <v>491</v>
      </c>
      <c r="D252" s="1">
        <v>19.600000000000001</v>
      </c>
    </row>
    <row r="253" spans="1:4" ht="16.899999999999999" customHeight="1">
      <c r="A253" s="1" t="s">
        <v>426</v>
      </c>
      <c r="B253" s="1" t="s">
        <v>432</v>
      </c>
      <c r="C253" s="1" t="s">
        <v>491</v>
      </c>
      <c r="D253" s="1">
        <v>20.5</v>
      </c>
    </row>
    <row r="254" spans="1:4" ht="16.899999999999999" customHeight="1">
      <c r="A254" s="1" t="s">
        <v>426</v>
      </c>
      <c r="B254" s="1" t="s">
        <v>432</v>
      </c>
      <c r="C254" s="1" t="s">
        <v>491</v>
      </c>
      <c r="D254" s="1">
        <v>21.2</v>
      </c>
    </row>
    <row r="255" spans="1:4" ht="16.899999999999999" customHeight="1">
      <c r="A255" s="1" t="s">
        <v>426</v>
      </c>
      <c r="B255" s="1" t="s">
        <v>432</v>
      </c>
      <c r="C255" s="1" t="s">
        <v>491</v>
      </c>
      <c r="D255" s="1">
        <v>19.5</v>
      </c>
    </row>
    <row r="256" spans="1:4" ht="16.899999999999999" customHeight="1">
      <c r="A256" s="1" t="s">
        <v>426</v>
      </c>
      <c r="B256" s="1" t="s">
        <v>432</v>
      </c>
      <c r="C256" s="1" t="s">
        <v>491</v>
      </c>
      <c r="D256" s="1">
        <v>18.399999999999999</v>
      </c>
    </row>
    <row r="257" spans="1:4" ht="16.899999999999999" customHeight="1">
      <c r="A257" s="1" t="s">
        <v>426</v>
      </c>
      <c r="B257" s="1" t="s">
        <v>432</v>
      </c>
      <c r="C257" s="1" t="s">
        <v>491</v>
      </c>
      <c r="D257" s="1">
        <v>17.600000000000001</v>
      </c>
    </row>
    <row r="258" spans="1:4" ht="16.899999999999999" customHeight="1">
      <c r="A258" s="1" t="s">
        <v>426</v>
      </c>
      <c r="B258" s="1" t="s">
        <v>432</v>
      </c>
      <c r="C258" s="1" t="s">
        <v>491</v>
      </c>
      <c r="D258" s="1">
        <v>18.5</v>
      </c>
    </row>
    <row r="259" spans="1:4" ht="16.899999999999999" customHeight="1">
      <c r="A259" s="1" t="s">
        <v>426</v>
      </c>
      <c r="B259" s="1" t="s">
        <v>432</v>
      </c>
      <c r="C259" s="1" t="s">
        <v>491</v>
      </c>
      <c r="D259" s="1">
        <v>19.3</v>
      </c>
    </row>
    <row r="260" spans="1:4" ht="16.899999999999999" customHeight="1">
      <c r="A260" s="1" t="s">
        <v>426</v>
      </c>
      <c r="B260" s="1" t="s">
        <v>432</v>
      </c>
      <c r="C260" s="1" t="s">
        <v>491</v>
      </c>
      <c r="D260" s="1">
        <v>20</v>
      </c>
    </row>
    <row r="261" spans="1:4" ht="16.899999999999999" customHeight="1">
      <c r="A261" s="1" t="s">
        <v>426</v>
      </c>
      <c r="B261" s="1" t="s">
        <v>432</v>
      </c>
      <c r="C261" s="1" t="s">
        <v>491</v>
      </c>
      <c r="D261" s="1">
        <v>20.2</v>
      </c>
    </row>
    <row r="262" spans="1:4" ht="16.899999999999999" customHeight="1">
      <c r="A262" s="1" t="s">
        <v>426</v>
      </c>
      <c r="B262" s="1" t="s">
        <v>432</v>
      </c>
      <c r="C262" s="1" t="s">
        <v>491</v>
      </c>
      <c r="D262" s="1">
        <v>21.6</v>
      </c>
    </row>
    <row r="263" spans="1:4" ht="16.899999999999999" customHeight="1">
      <c r="A263" s="1" t="s">
        <v>426</v>
      </c>
      <c r="B263" s="1" t="s">
        <v>440</v>
      </c>
      <c r="C263" s="1" t="s">
        <v>490</v>
      </c>
      <c r="D263" s="1">
        <v>10.54</v>
      </c>
    </row>
    <row r="264" spans="1:4" ht="16.899999999999999" customHeight="1">
      <c r="A264" s="1" t="s">
        <v>426</v>
      </c>
      <c r="B264" s="1" t="s">
        <v>440</v>
      </c>
      <c r="C264" s="1" t="s">
        <v>490</v>
      </c>
      <c r="D264" s="1">
        <v>11.4</v>
      </c>
    </row>
    <row r="265" spans="1:4" ht="16.899999999999999" customHeight="1">
      <c r="A265" s="1" t="s">
        <v>426</v>
      </c>
      <c r="B265" s="1" t="s">
        <v>440</v>
      </c>
      <c r="C265" s="1" t="s">
        <v>490</v>
      </c>
      <c r="D265" s="1">
        <v>10.89</v>
      </c>
    </row>
    <row r="266" spans="1:4" ht="16.899999999999999" customHeight="1">
      <c r="A266" s="1" t="s">
        <v>426</v>
      </c>
      <c r="B266" s="1" t="s">
        <v>440</v>
      </c>
      <c r="C266" s="1" t="s">
        <v>490</v>
      </c>
      <c r="D266" s="1">
        <v>10.64</v>
      </c>
    </row>
    <row r="267" spans="1:4" ht="16.899999999999999" customHeight="1">
      <c r="A267" s="1" t="s">
        <v>426</v>
      </c>
      <c r="B267" s="1" t="s">
        <v>440</v>
      </c>
      <c r="C267" s="1" t="s">
        <v>490</v>
      </c>
      <c r="D267" s="1">
        <v>10.43</v>
      </c>
    </row>
    <row r="268" spans="1:4" ht="16.899999999999999" customHeight="1">
      <c r="A268" s="1" t="s">
        <v>426</v>
      </c>
      <c r="B268" s="1" t="s">
        <v>440</v>
      </c>
      <c r="C268" s="1" t="s">
        <v>490</v>
      </c>
      <c r="D268" s="1">
        <v>10.68</v>
      </c>
    </row>
    <row r="269" spans="1:4" ht="16.899999999999999" customHeight="1">
      <c r="A269" s="1" t="s">
        <v>426</v>
      </c>
      <c r="B269" s="1" t="s">
        <v>440</v>
      </c>
      <c r="C269" s="1" t="s">
        <v>490</v>
      </c>
      <c r="D269" s="1">
        <v>11.05</v>
      </c>
    </row>
    <row r="270" spans="1:4" ht="16.899999999999999" customHeight="1">
      <c r="A270" s="1" t="s">
        <v>426</v>
      </c>
      <c r="B270" s="1" t="s">
        <v>440</v>
      </c>
      <c r="C270" s="1" t="s">
        <v>490</v>
      </c>
      <c r="D270" s="1">
        <v>11.56</v>
      </c>
    </row>
    <row r="271" spans="1:4" ht="16.899999999999999" customHeight="1">
      <c r="A271" s="1" t="s">
        <v>426</v>
      </c>
      <c r="B271" s="1" t="s">
        <v>440</v>
      </c>
      <c r="C271" s="1" t="s">
        <v>490</v>
      </c>
      <c r="D271" s="1">
        <v>10.37</v>
      </c>
    </row>
    <row r="272" spans="1:4" ht="16.899999999999999" customHeight="1">
      <c r="A272" s="1" t="s">
        <v>426</v>
      </c>
      <c r="B272" s="1" t="s">
        <v>440</v>
      </c>
      <c r="C272" s="1" t="s">
        <v>490</v>
      </c>
      <c r="D272" s="1">
        <v>10.92</v>
      </c>
    </row>
    <row r="273" spans="1:4" ht="16.899999999999999" customHeight="1">
      <c r="A273" s="1" t="s">
        <v>426</v>
      </c>
      <c r="B273" s="1" t="s">
        <v>440</v>
      </c>
      <c r="C273" s="1" t="s">
        <v>490</v>
      </c>
      <c r="D273" s="1">
        <v>10</v>
      </c>
    </row>
    <row r="274" spans="1:4" ht="16.899999999999999" customHeight="1">
      <c r="A274" s="1" t="s">
        <v>426</v>
      </c>
      <c r="B274" s="1" t="s">
        <v>440</v>
      </c>
      <c r="C274" s="1" t="s">
        <v>490</v>
      </c>
      <c r="D274" s="1">
        <v>11.37</v>
      </c>
    </row>
    <row r="275" spans="1:4" ht="16.899999999999999" customHeight="1">
      <c r="A275" s="1" t="s">
        <v>426</v>
      </c>
      <c r="B275" s="1" t="s">
        <v>440</v>
      </c>
      <c r="C275" s="1" t="s">
        <v>490</v>
      </c>
      <c r="D275" s="1">
        <v>10.02</v>
      </c>
    </row>
    <row r="276" spans="1:4" ht="16.899999999999999" customHeight="1">
      <c r="A276" s="1" t="s">
        <v>426</v>
      </c>
      <c r="B276" s="1" t="s">
        <v>440</v>
      </c>
      <c r="C276" s="1" t="s">
        <v>490</v>
      </c>
      <c r="D276" s="1">
        <v>10.37</v>
      </c>
    </row>
    <row r="277" spans="1:4" ht="16.899999999999999" customHeight="1">
      <c r="A277" s="1" t="s">
        <v>426</v>
      </c>
      <c r="B277" s="1" t="s">
        <v>440</v>
      </c>
      <c r="C277" s="1" t="s">
        <v>490</v>
      </c>
      <c r="D277" s="1">
        <v>10.99</v>
      </c>
    </row>
    <row r="278" spans="1:4" ht="16.899999999999999" customHeight="1">
      <c r="A278" s="1" t="s">
        <v>426</v>
      </c>
      <c r="B278" s="1" t="s">
        <v>440</v>
      </c>
      <c r="C278" s="1" t="s">
        <v>490</v>
      </c>
      <c r="D278" s="1">
        <v>11.61</v>
      </c>
    </row>
    <row r="279" spans="1:4" ht="16.899999999999999" customHeight="1">
      <c r="A279" s="1" t="s">
        <v>426</v>
      </c>
      <c r="B279" s="1" t="s">
        <v>440</v>
      </c>
      <c r="C279" s="1" t="s">
        <v>490</v>
      </c>
      <c r="D279" s="1">
        <v>10.58</v>
      </c>
    </row>
    <row r="280" spans="1:4" ht="16.899999999999999" customHeight="1">
      <c r="A280" s="1" t="s">
        <v>426</v>
      </c>
      <c r="B280" s="1" t="s">
        <v>440</v>
      </c>
      <c r="C280" s="1" t="s">
        <v>490</v>
      </c>
      <c r="D280" s="1">
        <v>10.45</v>
      </c>
    </row>
    <row r="281" spans="1:4" ht="16.899999999999999" customHeight="1">
      <c r="A281" s="1" t="s">
        <v>426</v>
      </c>
      <c r="B281" s="1" t="s">
        <v>440</v>
      </c>
      <c r="C281" s="1" t="s">
        <v>490</v>
      </c>
      <c r="D281" s="1">
        <v>10.46</v>
      </c>
    </row>
    <row r="282" spans="1:4" ht="16.899999999999999" customHeight="1">
      <c r="A282" s="1" t="s">
        <v>426</v>
      </c>
      <c r="B282" s="1" t="s">
        <v>440</v>
      </c>
      <c r="C282" s="1" t="s">
        <v>490</v>
      </c>
      <c r="D282" s="1">
        <v>10.31</v>
      </c>
    </row>
    <row r="283" spans="1:4" ht="16.899999999999999" customHeight="1">
      <c r="A283" s="1" t="s">
        <v>426</v>
      </c>
      <c r="B283" s="1" t="s">
        <v>440</v>
      </c>
      <c r="C283" s="1" t="s">
        <v>490</v>
      </c>
      <c r="D283" s="1">
        <v>10.96</v>
      </c>
    </row>
    <row r="284" spans="1:4" ht="16.899999999999999" customHeight="1">
      <c r="A284" s="1" t="s">
        <v>426</v>
      </c>
      <c r="B284" s="1" t="s">
        <v>440</v>
      </c>
      <c r="C284" s="1" t="s">
        <v>490</v>
      </c>
      <c r="D284" s="1">
        <v>10.79</v>
      </c>
    </row>
    <row r="285" spans="1:4" ht="16.899999999999999" customHeight="1">
      <c r="A285" s="1" t="s">
        <v>426</v>
      </c>
      <c r="B285" s="1" t="s">
        <v>440</v>
      </c>
      <c r="C285" s="1" t="s">
        <v>490</v>
      </c>
      <c r="D285" s="1">
        <v>10.32</v>
      </c>
    </row>
    <row r="286" spans="1:4" ht="16.899999999999999" customHeight="1">
      <c r="A286" s="1" t="s">
        <v>426</v>
      </c>
      <c r="B286" s="1" t="s">
        <v>440</v>
      </c>
      <c r="C286" s="1" t="s">
        <v>490</v>
      </c>
      <c r="D286" s="1">
        <v>10.86</v>
      </c>
    </row>
    <row r="287" spans="1:4" ht="16.899999999999999" customHeight="1">
      <c r="A287" s="1" t="s">
        <v>426</v>
      </c>
      <c r="B287" s="1" t="s">
        <v>440</v>
      </c>
      <c r="C287" s="1" t="s">
        <v>490</v>
      </c>
      <c r="D287" s="1">
        <v>10.74</v>
      </c>
    </row>
    <row r="288" spans="1:4" ht="16.899999999999999" customHeight="1">
      <c r="A288" s="1" t="s">
        <v>426</v>
      </c>
      <c r="B288" s="1" t="s">
        <v>440</v>
      </c>
      <c r="C288" s="1" t="s">
        <v>490</v>
      </c>
      <c r="D288" s="1">
        <v>11.05</v>
      </c>
    </row>
    <row r="289" spans="1:4" ht="16.899999999999999" customHeight="1">
      <c r="A289" s="1" t="s">
        <v>426</v>
      </c>
      <c r="B289" s="1" t="s">
        <v>440</v>
      </c>
      <c r="C289" s="1" t="s">
        <v>490</v>
      </c>
      <c r="D289" s="1">
        <v>10.16</v>
      </c>
    </row>
    <row r="290" spans="1:4" ht="16.899999999999999" customHeight="1">
      <c r="A290" s="1" t="s">
        <v>426</v>
      </c>
      <c r="B290" s="1" t="s">
        <v>440</v>
      </c>
      <c r="C290" s="1" t="s">
        <v>490</v>
      </c>
      <c r="D290" s="1">
        <v>10.25</v>
      </c>
    </row>
    <row r="291" spans="1:4" ht="16.899999999999999" customHeight="1">
      <c r="A291" s="1" t="s">
        <v>426</v>
      </c>
      <c r="B291" s="1" t="s">
        <v>440</v>
      </c>
      <c r="C291" s="1" t="s">
        <v>490</v>
      </c>
      <c r="D291" s="1">
        <v>10.85</v>
      </c>
    </row>
    <row r="292" spans="1:4" ht="16.899999999999999" customHeight="1">
      <c r="A292" s="1" t="s">
        <v>426</v>
      </c>
      <c r="B292" s="1" t="s">
        <v>440</v>
      </c>
      <c r="C292" s="1" t="s">
        <v>490</v>
      </c>
      <c r="D292" s="1">
        <v>10.97</v>
      </c>
    </row>
    <row r="293" spans="1:4" ht="16.899999999999999" customHeight="1">
      <c r="A293" s="1" t="s">
        <v>426</v>
      </c>
      <c r="B293" s="1" t="s">
        <v>440</v>
      </c>
      <c r="C293" s="1" t="s">
        <v>491</v>
      </c>
      <c r="D293" s="1">
        <v>17.47</v>
      </c>
    </row>
    <row r="294" spans="1:4" ht="16.899999999999999" customHeight="1">
      <c r="A294" s="1" t="s">
        <v>426</v>
      </c>
      <c r="B294" s="1" t="s">
        <v>440</v>
      </c>
      <c r="C294" s="1" t="s">
        <v>491</v>
      </c>
      <c r="D294" s="1">
        <v>17.55</v>
      </c>
    </row>
    <row r="295" spans="1:4" ht="16.899999999999999" customHeight="1">
      <c r="A295" s="1" t="s">
        <v>426</v>
      </c>
      <c r="B295" s="1" t="s">
        <v>440</v>
      </c>
      <c r="C295" s="1" t="s">
        <v>491</v>
      </c>
      <c r="D295" s="1">
        <v>21.43</v>
      </c>
    </row>
    <row r="296" spans="1:4" ht="16.899999999999999" customHeight="1">
      <c r="A296" s="1" t="s">
        <v>426</v>
      </c>
      <c r="B296" s="1" t="s">
        <v>440</v>
      </c>
      <c r="C296" s="1" t="s">
        <v>491</v>
      </c>
      <c r="D296" s="1">
        <v>17.02</v>
      </c>
    </row>
    <row r="297" spans="1:4" ht="16.899999999999999" customHeight="1">
      <c r="A297" s="1" t="s">
        <v>426</v>
      </c>
      <c r="B297" s="1" t="s">
        <v>440</v>
      </c>
      <c r="C297" s="1" t="s">
        <v>491</v>
      </c>
      <c r="D297" s="1">
        <v>17.25</v>
      </c>
    </row>
    <row r="298" spans="1:4" ht="16.899999999999999" customHeight="1">
      <c r="A298" s="1" t="s">
        <v>426</v>
      </c>
      <c r="B298" s="1" t="s">
        <v>440</v>
      </c>
      <c r="C298" s="1" t="s">
        <v>491</v>
      </c>
      <c r="D298" s="1">
        <v>21.66</v>
      </c>
    </row>
    <row r="299" spans="1:4" ht="16.899999999999999" customHeight="1">
      <c r="A299" s="1" t="s">
        <v>426</v>
      </c>
      <c r="B299" s="1" t="s">
        <v>440</v>
      </c>
      <c r="C299" s="1" t="s">
        <v>491</v>
      </c>
      <c r="D299" s="1">
        <v>17.77</v>
      </c>
    </row>
    <row r="300" spans="1:4" ht="16.899999999999999" customHeight="1">
      <c r="A300" s="1" t="s">
        <v>426</v>
      </c>
      <c r="B300" s="1" t="s">
        <v>440</v>
      </c>
      <c r="C300" s="1" t="s">
        <v>491</v>
      </c>
      <c r="D300" s="1">
        <v>17.57</v>
      </c>
    </row>
    <row r="301" spans="1:4" ht="16.899999999999999" customHeight="1">
      <c r="A301" s="1" t="s">
        <v>426</v>
      </c>
      <c r="B301" s="1" t="s">
        <v>440</v>
      </c>
      <c r="C301" s="1" t="s">
        <v>491</v>
      </c>
      <c r="D301" s="1">
        <v>18.829999999999998</v>
      </c>
    </row>
    <row r="302" spans="1:4" ht="16.899999999999999" customHeight="1">
      <c r="A302" s="1" t="s">
        <v>426</v>
      </c>
      <c r="B302" s="1" t="s">
        <v>440</v>
      </c>
      <c r="C302" s="1" t="s">
        <v>491</v>
      </c>
      <c r="D302" s="1">
        <v>17.28</v>
      </c>
    </row>
    <row r="303" spans="1:4" ht="16.899999999999999" customHeight="1">
      <c r="A303" s="1" t="s">
        <v>426</v>
      </c>
      <c r="B303" s="1" t="s">
        <v>440</v>
      </c>
      <c r="C303" s="1" t="s">
        <v>491</v>
      </c>
      <c r="D303" s="1">
        <v>17.010000000000002</v>
      </c>
    </row>
    <row r="304" spans="1:4" ht="16.899999999999999" customHeight="1">
      <c r="A304" s="1" t="s">
        <v>426</v>
      </c>
      <c r="B304" s="1" t="s">
        <v>440</v>
      </c>
      <c r="C304" s="1" t="s">
        <v>491</v>
      </c>
      <c r="D304" s="1">
        <v>16.55</v>
      </c>
    </row>
    <row r="305" spans="1:4" ht="16.899999999999999" customHeight="1">
      <c r="A305" s="1" t="s">
        <v>426</v>
      </c>
      <c r="B305" s="1" t="s">
        <v>440</v>
      </c>
      <c r="C305" s="1" t="s">
        <v>491</v>
      </c>
      <c r="D305" s="1">
        <v>17.03</v>
      </c>
    </row>
    <row r="306" spans="1:4" ht="16.899999999999999" customHeight="1">
      <c r="A306" s="1" t="s">
        <v>426</v>
      </c>
      <c r="B306" s="1" t="s">
        <v>440</v>
      </c>
      <c r="C306" s="1" t="s">
        <v>491</v>
      </c>
      <c r="D306" s="1">
        <v>17.89</v>
      </c>
    </row>
    <row r="307" spans="1:4" ht="16.899999999999999" customHeight="1">
      <c r="A307" s="1" t="s">
        <v>426</v>
      </c>
      <c r="B307" s="1" t="s">
        <v>440</v>
      </c>
      <c r="C307" s="1" t="s">
        <v>491</v>
      </c>
      <c r="D307" s="1">
        <v>20</v>
      </c>
    </row>
    <row r="308" spans="1:4" ht="16.899999999999999" customHeight="1">
      <c r="A308" s="1" t="s">
        <v>426</v>
      </c>
      <c r="B308" s="1" t="s">
        <v>440</v>
      </c>
      <c r="C308" s="1" t="s">
        <v>491</v>
      </c>
      <c r="D308" s="1">
        <v>19.37</v>
      </c>
    </row>
    <row r="309" spans="1:4" ht="16.899999999999999" customHeight="1">
      <c r="A309" s="1" t="s">
        <v>426</v>
      </c>
      <c r="B309" s="1" t="s">
        <v>440</v>
      </c>
      <c r="C309" s="1" t="s">
        <v>491</v>
      </c>
      <c r="D309" s="1">
        <v>18.02</v>
      </c>
    </row>
    <row r="310" spans="1:4" ht="16.899999999999999" customHeight="1">
      <c r="A310" s="1" t="s">
        <v>426</v>
      </c>
      <c r="B310" s="1" t="s">
        <v>440</v>
      </c>
      <c r="C310" s="1" t="s">
        <v>491</v>
      </c>
      <c r="D310" s="1">
        <v>17.989999999999998</v>
      </c>
    </row>
    <row r="311" spans="1:4" ht="16.899999999999999" customHeight="1">
      <c r="A311" s="1" t="s">
        <v>426</v>
      </c>
      <c r="B311" s="1" t="s">
        <v>440</v>
      </c>
      <c r="C311" s="1" t="s">
        <v>491</v>
      </c>
      <c r="D311" s="1">
        <v>16.61</v>
      </c>
    </row>
    <row r="312" spans="1:4" ht="16.899999999999999" customHeight="1">
      <c r="A312" s="1" t="s">
        <v>426</v>
      </c>
      <c r="B312" s="1" t="s">
        <v>440</v>
      </c>
      <c r="C312" s="1" t="s">
        <v>491</v>
      </c>
      <c r="D312" s="1">
        <v>17.05</v>
      </c>
    </row>
    <row r="313" spans="1:4" ht="16.899999999999999" customHeight="1">
      <c r="A313" s="1" t="s">
        <v>426</v>
      </c>
      <c r="B313" s="1" t="s">
        <v>440</v>
      </c>
      <c r="C313" s="1" t="s">
        <v>491</v>
      </c>
      <c r="D313" s="1">
        <v>18.350000000000001</v>
      </c>
    </row>
    <row r="314" spans="1:4" ht="16.899999999999999" customHeight="1">
      <c r="A314" s="1" t="s">
        <v>426</v>
      </c>
      <c r="B314" s="1" t="s">
        <v>440</v>
      </c>
      <c r="C314" s="1" t="s">
        <v>491</v>
      </c>
      <c r="D314" s="1">
        <v>16.52</v>
      </c>
    </row>
    <row r="315" spans="1:4" ht="16.899999999999999" customHeight="1">
      <c r="A315" s="1" t="s">
        <v>426</v>
      </c>
      <c r="B315" s="1" t="s">
        <v>440</v>
      </c>
      <c r="C315" s="1" t="s">
        <v>491</v>
      </c>
      <c r="D315" s="1">
        <v>15.07</v>
      </c>
    </row>
    <row r="316" spans="1:4" ht="16.899999999999999" customHeight="1">
      <c r="A316" s="1" t="s">
        <v>426</v>
      </c>
      <c r="B316" s="1" t="s">
        <v>440</v>
      </c>
      <c r="C316" s="1" t="s">
        <v>491</v>
      </c>
      <c r="D316" s="1">
        <v>16.420000000000002</v>
      </c>
    </row>
    <row r="317" spans="1:4" ht="16.899999999999999" customHeight="1">
      <c r="A317" s="1" t="s">
        <v>426</v>
      </c>
      <c r="B317" s="1" t="s">
        <v>440</v>
      </c>
      <c r="C317" s="1" t="s">
        <v>491</v>
      </c>
      <c r="D317" s="1">
        <v>16.899999999999999</v>
      </c>
    </row>
    <row r="318" spans="1:4" ht="16.899999999999999" customHeight="1">
      <c r="A318" s="1" t="s">
        <v>426</v>
      </c>
      <c r="B318" s="1" t="s">
        <v>440</v>
      </c>
      <c r="C318" s="1" t="s">
        <v>491</v>
      </c>
      <c r="D318" s="1">
        <v>17.16</v>
      </c>
    </row>
    <row r="319" spans="1:4" ht="16.899999999999999" customHeight="1">
      <c r="A319" s="1" t="s">
        <v>426</v>
      </c>
      <c r="B319" s="1" t="s">
        <v>440</v>
      </c>
      <c r="C319" s="1" t="s">
        <v>491</v>
      </c>
      <c r="D319" s="1">
        <v>15.29</v>
      </c>
    </row>
    <row r="320" spans="1:4" ht="16.899999999999999" customHeight="1">
      <c r="A320" s="1" t="s">
        <v>426</v>
      </c>
      <c r="B320" s="1" t="s">
        <v>440</v>
      </c>
      <c r="C320" s="1" t="s">
        <v>491</v>
      </c>
      <c r="D320" s="1">
        <v>18.239999999999998</v>
      </c>
    </row>
    <row r="321" spans="1:4" ht="16.899999999999999" customHeight="1">
      <c r="A321" s="1" t="s">
        <v>426</v>
      </c>
      <c r="B321" s="1" t="s">
        <v>440</v>
      </c>
      <c r="C321" s="1" t="s">
        <v>491</v>
      </c>
      <c r="D321" s="1">
        <v>16.04</v>
      </c>
    </row>
    <row r="322" spans="1:4" ht="16.899999999999999" customHeight="1">
      <c r="A322" s="1" t="s">
        <v>426</v>
      </c>
      <c r="B322" s="1" t="s">
        <v>440</v>
      </c>
      <c r="C322" s="1" t="s">
        <v>491</v>
      </c>
      <c r="D322" s="1">
        <v>19.61</v>
      </c>
    </row>
    <row r="323" spans="1:4" ht="16.899999999999999" customHeight="1">
      <c r="A323" s="1" t="s">
        <v>427</v>
      </c>
      <c r="B323" s="1" t="s">
        <v>428</v>
      </c>
      <c r="C323" s="1" t="s">
        <v>490</v>
      </c>
      <c r="D323" s="1">
        <v>40.799999999999997</v>
      </c>
    </row>
    <row r="324" spans="1:4" ht="16.899999999999999" customHeight="1">
      <c r="A324" s="1" t="s">
        <v>427</v>
      </c>
      <c r="B324" s="1" t="s">
        <v>428</v>
      </c>
      <c r="C324" s="1" t="s">
        <v>490</v>
      </c>
      <c r="D324" s="1">
        <v>46</v>
      </c>
    </row>
    <row r="325" spans="1:4" ht="16.899999999999999" customHeight="1">
      <c r="A325" s="1" t="s">
        <v>427</v>
      </c>
      <c r="B325" s="1" t="s">
        <v>428</v>
      </c>
      <c r="C325" s="1" t="s">
        <v>490</v>
      </c>
      <c r="D325" s="1">
        <v>44.86</v>
      </c>
    </row>
    <row r="326" spans="1:4" ht="16.899999999999999" customHeight="1">
      <c r="A326" s="1" t="s">
        <v>427</v>
      </c>
      <c r="B326" s="1" t="s">
        <v>428</v>
      </c>
      <c r="C326" s="1" t="s">
        <v>490</v>
      </c>
      <c r="D326" s="1">
        <v>40</v>
      </c>
    </row>
    <row r="327" spans="1:4" ht="16.899999999999999" customHeight="1">
      <c r="A327" s="1" t="s">
        <v>427</v>
      </c>
      <c r="B327" s="1" t="s">
        <v>428</v>
      </c>
      <c r="C327" s="1" t="s">
        <v>490</v>
      </c>
      <c r="D327" s="1">
        <v>41.25</v>
      </c>
    </row>
    <row r="328" spans="1:4" ht="16.899999999999999" customHeight="1">
      <c r="A328" s="1" t="s">
        <v>427</v>
      </c>
      <c r="B328" s="1" t="s">
        <v>428</v>
      </c>
      <c r="C328" s="1" t="s">
        <v>490</v>
      </c>
      <c r="D328" s="1">
        <v>46.16</v>
      </c>
    </row>
    <row r="329" spans="1:4" ht="16.899999999999999" customHeight="1">
      <c r="A329" s="1" t="s">
        <v>427</v>
      </c>
      <c r="B329" s="1" t="s">
        <v>428</v>
      </c>
      <c r="C329" s="1" t="s">
        <v>490</v>
      </c>
      <c r="D329" s="1">
        <v>47.25</v>
      </c>
    </row>
    <row r="330" spans="1:4" ht="16.899999999999999" customHeight="1">
      <c r="A330" s="1" t="s">
        <v>427</v>
      </c>
      <c r="B330" s="1" t="s">
        <v>428</v>
      </c>
      <c r="C330" s="1" t="s">
        <v>490</v>
      </c>
      <c r="D330" s="1">
        <v>42.37</v>
      </c>
    </row>
    <row r="331" spans="1:4" ht="16.899999999999999" customHeight="1">
      <c r="A331" s="1" t="s">
        <v>427</v>
      </c>
      <c r="B331" s="1" t="s">
        <v>428</v>
      </c>
      <c r="C331" s="1" t="s">
        <v>490</v>
      </c>
      <c r="D331" s="1">
        <v>43.56</v>
      </c>
    </row>
    <row r="332" spans="1:4" ht="16.899999999999999" customHeight="1">
      <c r="A332" s="1" t="s">
        <v>427</v>
      </c>
      <c r="B332" s="1" t="s">
        <v>428</v>
      </c>
      <c r="C332" s="1" t="s">
        <v>490</v>
      </c>
      <c r="D332" s="1">
        <v>41.8</v>
      </c>
    </row>
    <row r="333" spans="1:4" ht="16.899999999999999" customHeight="1">
      <c r="A333" s="1" t="s">
        <v>427</v>
      </c>
      <c r="B333" s="1" t="s">
        <v>428</v>
      </c>
      <c r="C333" s="1" t="s">
        <v>491</v>
      </c>
      <c r="D333" s="1">
        <v>81.010000000000005</v>
      </c>
    </row>
    <row r="334" spans="1:4" ht="16.899999999999999" customHeight="1">
      <c r="A334" s="1" t="s">
        <v>427</v>
      </c>
      <c r="B334" s="1" t="s">
        <v>428</v>
      </c>
      <c r="C334" s="1" t="s">
        <v>491</v>
      </c>
      <c r="D334" s="1">
        <v>77.599999999999994</v>
      </c>
    </row>
    <row r="335" spans="1:4" ht="16.899999999999999" customHeight="1">
      <c r="A335" s="1" t="s">
        <v>427</v>
      </c>
      <c r="B335" s="1" t="s">
        <v>428</v>
      </c>
      <c r="C335" s="1" t="s">
        <v>491</v>
      </c>
      <c r="D335" s="1">
        <v>73.760000000000005</v>
      </c>
    </row>
    <row r="336" spans="1:4" ht="16.899999999999999" customHeight="1">
      <c r="A336" s="1" t="s">
        <v>427</v>
      </c>
      <c r="B336" s="1" t="s">
        <v>428</v>
      </c>
      <c r="C336" s="1" t="s">
        <v>491</v>
      </c>
      <c r="D336" s="1">
        <v>83.38</v>
      </c>
    </row>
    <row r="337" spans="1:4" ht="16.899999999999999" customHeight="1">
      <c r="A337" s="1" t="s">
        <v>427</v>
      </c>
      <c r="B337" s="1" t="s">
        <v>428</v>
      </c>
      <c r="C337" s="1" t="s">
        <v>491</v>
      </c>
      <c r="D337" s="1">
        <v>75.400000000000006</v>
      </c>
    </row>
    <row r="338" spans="1:4" ht="16.899999999999999" customHeight="1">
      <c r="A338" s="1" t="s">
        <v>427</v>
      </c>
      <c r="B338" s="1" t="s">
        <v>428</v>
      </c>
      <c r="C338" s="1" t="s">
        <v>491</v>
      </c>
      <c r="D338" s="1">
        <v>82.7</v>
      </c>
    </row>
    <row r="339" spans="1:4" ht="16.899999999999999" customHeight="1">
      <c r="A339" s="1" t="s">
        <v>427</v>
      </c>
      <c r="B339" s="1" t="s">
        <v>428</v>
      </c>
      <c r="C339" s="1" t="s">
        <v>491</v>
      </c>
      <c r="D339" s="1">
        <v>84.65</v>
      </c>
    </row>
    <row r="340" spans="1:4" ht="16.899999999999999" customHeight="1">
      <c r="A340" s="1" t="s">
        <v>427</v>
      </c>
      <c r="B340" s="1" t="s">
        <v>428</v>
      </c>
      <c r="C340" s="1" t="s">
        <v>491</v>
      </c>
      <c r="D340" s="1">
        <v>87.72</v>
      </c>
    </row>
    <row r="341" spans="1:4" ht="16.899999999999999" customHeight="1">
      <c r="A341" s="1" t="s">
        <v>427</v>
      </c>
      <c r="B341" s="1" t="s">
        <v>428</v>
      </c>
      <c r="C341" s="1" t="s">
        <v>491</v>
      </c>
      <c r="D341" s="1">
        <v>84.09</v>
      </c>
    </row>
    <row r="342" spans="1:4" ht="16.899999999999999" customHeight="1">
      <c r="A342" s="1" t="s">
        <v>427</v>
      </c>
      <c r="B342" s="1" t="s">
        <v>428</v>
      </c>
      <c r="C342" s="1" t="s">
        <v>491</v>
      </c>
      <c r="D342" s="1">
        <v>80.23</v>
      </c>
    </row>
    <row r="343" spans="1:4" ht="16.899999999999999" customHeight="1">
      <c r="A343" s="1" t="s">
        <v>427</v>
      </c>
      <c r="B343" s="1" t="s">
        <v>429</v>
      </c>
      <c r="C343" s="1" t="s">
        <v>490</v>
      </c>
      <c r="D343" s="1">
        <v>15.1</v>
      </c>
    </row>
    <row r="344" spans="1:4" ht="16.899999999999999" customHeight="1">
      <c r="A344" s="1" t="s">
        <v>427</v>
      </c>
      <c r="B344" s="1" t="s">
        <v>429</v>
      </c>
      <c r="C344" s="1" t="s">
        <v>490</v>
      </c>
      <c r="D344" s="1">
        <v>16.7</v>
      </c>
    </row>
    <row r="345" spans="1:4" ht="16.899999999999999" customHeight="1">
      <c r="A345" s="1" t="s">
        <v>427</v>
      </c>
      <c r="B345" s="1" t="s">
        <v>429</v>
      </c>
      <c r="C345" s="1" t="s">
        <v>490</v>
      </c>
      <c r="D345" s="1">
        <v>16.2</v>
      </c>
    </row>
    <row r="346" spans="1:4" ht="16.899999999999999" customHeight="1">
      <c r="A346" s="1" t="s">
        <v>427</v>
      </c>
      <c r="B346" s="1" t="s">
        <v>429</v>
      </c>
      <c r="C346" s="1" t="s">
        <v>490</v>
      </c>
      <c r="D346" s="1">
        <v>20.2</v>
      </c>
    </row>
    <row r="347" spans="1:4" ht="16.899999999999999" customHeight="1">
      <c r="A347" s="1" t="s">
        <v>427</v>
      </c>
      <c r="B347" s="1" t="s">
        <v>429</v>
      </c>
      <c r="C347" s="1" t="s">
        <v>490</v>
      </c>
      <c r="D347" s="1">
        <v>19.600000000000001</v>
      </c>
    </row>
    <row r="348" spans="1:4" ht="16.899999999999999" customHeight="1">
      <c r="A348" s="1" t="s">
        <v>427</v>
      </c>
      <c r="B348" s="1" t="s">
        <v>429</v>
      </c>
      <c r="C348" s="1" t="s">
        <v>490</v>
      </c>
      <c r="D348" s="1">
        <v>18.5</v>
      </c>
    </row>
    <row r="349" spans="1:4" ht="16.899999999999999" customHeight="1">
      <c r="A349" s="1" t="s">
        <v>427</v>
      </c>
      <c r="B349" s="1" t="s">
        <v>429</v>
      </c>
      <c r="C349" s="1" t="s">
        <v>490</v>
      </c>
      <c r="D349" s="1">
        <v>18.239999999999998</v>
      </c>
    </row>
    <row r="350" spans="1:4" ht="16.899999999999999" customHeight="1">
      <c r="A350" s="1" t="s">
        <v>427</v>
      </c>
      <c r="B350" s="1" t="s">
        <v>429</v>
      </c>
      <c r="C350" s="1" t="s">
        <v>490</v>
      </c>
      <c r="D350" s="1">
        <v>16.55</v>
      </c>
    </row>
    <row r="351" spans="1:4" ht="16.899999999999999" customHeight="1">
      <c r="A351" s="1" t="s">
        <v>427</v>
      </c>
      <c r="B351" s="1" t="s">
        <v>429</v>
      </c>
      <c r="C351" s="1" t="s">
        <v>490</v>
      </c>
      <c r="D351" s="1">
        <v>15.97</v>
      </c>
    </row>
    <row r="352" spans="1:4" ht="16.899999999999999" customHeight="1">
      <c r="A352" s="1" t="s">
        <v>427</v>
      </c>
      <c r="B352" s="1" t="s">
        <v>429</v>
      </c>
      <c r="C352" s="1" t="s">
        <v>490</v>
      </c>
      <c r="D352" s="1">
        <v>16.23</v>
      </c>
    </row>
    <row r="353" spans="1:4" ht="16.899999999999999" customHeight="1">
      <c r="A353" s="1" t="s">
        <v>427</v>
      </c>
      <c r="B353" s="1" t="s">
        <v>429</v>
      </c>
      <c r="C353" s="1" t="s">
        <v>491</v>
      </c>
      <c r="D353" s="1">
        <v>31.75</v>
      </c>
    </row>
    <row r="354" spans="1:4" ht="16.899999999999999" customHeight="1">
      <c r="A354" s="1" t="s">
        <v>427</v>
      </c>
      <c r="B354" s="1" t="s">
        <v>429</v>
      </c>
      <c r="C354" s="1" t="s">
        <v>491</v>
      </c>
      <c r="D354" s="1">
        <v>30.29</v>
      </c>
    </row>
    <row r="355" spans="1:4" ht="16.899999999999999" customHeight="1">
      <c r="A355" s="1" t="s">
        <v>427</v>
      </c>
      <c r="B355" s="1" t="s">
        <v>429</v>
      </c>
      <c r="C355" s="1" t="s">
        <v>491</v>
      </c>
      <c r="D355" s="1">
        <v>29.18</v>
      </c>
    </row>
    <row r="356" spans="1:4" ht="16.899999999999999" customHeight="1">
      <c r="A356" s="1" t="s">
        <v>427</v>
      </c>
      <c r="B356" s="1" t="s">
        <v>429</v>
      </c>
      <c r="C356" s="1" t="s">
        <v>491</v>
      </c>
      <c r="D356" s="1">
        <v>34.76</v>
      </c>
    </row>
    <row r="357" spans="1:4" ht="16.899999999999999" customHeight="1">
      <c r="A357" s="1" t="s">
        <v>427</v>
      </c>
      <c r="B357" s="1" t="s">
        <v>429</v>
      </c>
      <c r="C357" s="1" t="s">
        <v>491</v>
      </c>
      <c r="D357" s="1">
        <v>30.98</v>
      </c>
    </row>
    <row r="358" spans="1:4" ht="16.899999999999999" customHeight="1">
      <c r="A358" s="1" t="s">
        <v>427</v>
      </c>
      <c r="B358" s="1" t="s">
        <v>429</v>
      </c>
      <c r="C358" s="1" t="s">
        <v>491</v>
      </c>
      <c r="D358" s="1">
        <v>31.58</v>
      </c>
    </row>
    <row r="359" spans="1:4" ht="16.899999999999999" customHeight="1">
      <c r="A359" s="1" t="s">
        <v>427</v>
      </c>
      <c r="B359" s="1" t="s">
        <v>429</v>
      </c>
      <c r="C359" s="1" t="s">
        <v>491</v>
      </c>
      <c r="D359" s="1">
        <v>36.9</v>
      </c>
    </row>
    <row r="360" spans="1:4" ht="16.899999999999999" customHeight="1">
      <c r="A360" s="1" t="s">
        <v>427</v>
      </c>
      <c r="B360" s="1" t="s">
        <v>429</v>
      </c>
      <c r="C360" s="1" t="s">
        <v>491</v>
      </c>
      <c r="D360" s="1">
        <v>34.729999999999997</v>
      </c>
    </row>
    <row r="361" spans="1:4" ht="16.899999999999999" customHeight="1">
      <c r="A361" s="1" t="s">
        <v>427</v>
      </c>
      <c r="B361" s="1" t="s">
        <v>429</v>
      </c>
      <c r="C361" s="1" t="s">
        <v>491</v>
      </c>
      <c r="D361" s="1">
        <v>35.44</v>
      </c>
    </row>
    <row r="362" spans="1:4" ht="16.899999999999999" customHeight="1">
      <c r="A362" s="1" t="s">
        <v>427</v>
      </c>
      <c r="B362" s="1" t="s">
        <v>429</v>
      </c>
      <c r="C362" s="1" t="s">
        <v>491</v>
      </c>
      <c r="D362" s="1">
        <v>33.57</v>
      </c>
    </row>
    <row r="363" spans="1:4" ht="16.899999999999999" customHeight="1">
      <c r="A363" s="1" t="s">
        <v>427</v>
      </c>
      <c r="B363" s="1" t="s">
        <v>431</v>
      </c>
      <c r="C363" s="1" t="s">
        <v>490</v>
      </c>
      <c r="D363" s="1">
        <v>6.25</v>
      </c>
    </row>
    <row r="364" spans="1:4" ht="16.899999999999999" customHeight="1">
      <c r="A364" s="1" t="s">
        <v>427</v>
      </c>
      <c r="B364" s="1" t="s">
        <v>431</v>
      </c>
      <c r="C364" s="1" t="s">
        <v>490</v>
      </c>
      <c r="D364" s="1">
        <v>5.81</v>
      </c>
    </row>
    <row r="365" spans="1:4" ht="16.899999999999999" customHeight="1">
      <c r="A365" s="1" t="s">
        <v>427</v>
      </c>
      <c r="B365" s="1" t="s">
        <v>431</v>
      </c>
      <c r="C365" s="1" t="s">
        <v>490</v>
      </c>
      <c r="D365" s="1">
        <v>6.9</v>
      </c>
    </row>
    <row r="366" spans="1:4" ht="16.899999999999999" customHeight="1">
      <c r="A366" s="1" t="s">
        <v>427</v>
      </c>
      <c r="B366" s="1" t="s">
        <v>431</v>
      </c>
      <c r="C366" s="1" t="s">
        <v>490</v>
      </c>
      <c r="D366" s="1">
        <v>7.15</v>
      </c>
    </row>
    <row r="367" spans="1:4" ht="16.899999999999999" customHeight="1">
      <c r="A367" s="1" t="s">
        <v>427</v>
      </c>
      <c r="B367" s="1" t="s">
        <v>431</v>
      </c>
      <c r="C367" s="1" t="s">
        <v>490</v>
      </c>
      <c r="D367" s="1">
        <v>7.18</v>
      </c>
    </row>
    <row r="368" spans="1:4" ht="16.899999999999999" customHeight="1">
      <c r="A368" s="1" t="s">
        <v>427</v>
      </c>
      <c r="B368" s="1" t="s">
        <v>431</v>
      </c>
      <c r="C368" s="1" t="s">
        <v>490</v>
      </c>
      <c r="D368" s="1">
        <v>6.75</v>
      </c>
    </row>
    <row r="369" spans="1:4" ht="16.899999999999999" customHeight="1">
      <c r="A369" s="1" t="s">
        <v>427</v>
      </c>
      <c r="B369" s="1" t="s">
        <v>431</v>
      </c>
      <c r="C369" s="1" t="s">
        <v>490</v>
      </c>
      <c r="D369" s="1">
        <v>6.3</v>
      </c>
    </row>
    <row r="370" spans="1:4" ht="16.899999999999999" customHeight="1">
      <c r="A370" s="1" t="s">
        <v>427</v>
      </c>
      <c r="B370" s="1" t="s">
        <v>431</v>
      </c>
      <c r="C370" s="1" t="s">
        <v>490</v>
      </c>
      <c r="D370" s="1">
        <v>7.05</v>
      </c>
    </row>
    <row r="371" spans="1:4" ht="16.899999999999999" customHeight="1">
      <c r="A371" s="1" t="s">
        <v>427</v>
      </c>
      <c r="B371" s="1" t="s">
        <v>431</v>
      </c>
      <c r="C371" s="1" t="s">
        <v>490</v>
      </c>
      <c r="D371" s="1">
        <v>6.38</v>
      </c>
    </row>
    <row r="372" spans="1:4" ht="16.899999999999999" customHeight="1">
      <c r="A372" s="1" t="s">
        <v>427</v>
      </c>
      <c r="B372" s="1" t="s">
        <v>431</v>
      </c>
      <c r="C372" s="1" t="s">
        <v>490</v>
      </c>
      <c r="D372" s="1">
        <v>6.27</v>
      </c>
    </row>
    <row r="373" spans="1:4" ht="16.899999999999999" customHeight="1">
      <c r="A373" s="1" t="s">
        <v>427</v>
      </c>
      <c r="B373" s="1" t="s">
        <v>431</v>
      </c>
      <c r="C373" s="1" t="s">
        <v>491</v>
      </c>
      <c r="D373" s="1">
        <v>11.07</v>
      </c>
    </row>
    <row r="374" spans="1:4" ht="16.899999999999999" customHeight="1">
      <c r="A374" s="1" t="s">
        <v>427</v>
      </c>
      <c r="B374" s="1" t="s">
        <v>431</v>
      </c>
      <c r="C374" s="1" t="s">
        <v>491</v>
      </c>
      <c r="D374" s="1">
        <v>11.04</v>
      </c>
    </row>
    <row r="375" spans="1:4" ht="16.899999999999999" customHeight="1">
      <c r="A375" s="1" t="s">
        <v>427</v>
      </c>
      <c r="B375" s="1" t="s">
        <v>431</v>
      </c>
      <c r="C375" s="1" t="s">
        <v>491</v>
      </c>
      <c r="D375" s="1">
        <v>10.5</v>
      </c>
    </row>
    <row r="376" spans="1:4" ht="16.899999999999999" customHeight="1">
      <c r="A376" s="1" t="s">
        <v>427</v>
      </c>
      <c r="B376" s="1" t="s">
        <v>431</v>
      </c>
      <c r="C376" s="1" t="s">
        <v>491</v>
      </c>
      <c r="D376" s="1">
        <v>11.09</v>
      </c>
    </row>
    <row r="377" spans="1:4" ht="16.899999999999999" customHeight="1">
      <c r="A377" s="1" t="s">
        <v>427</v>
      </c>
      <c r="B377" s="1" t="s">
        <v>431</v>
      </c>
      <c r="C377" s="1" t="s">
        <v>491</v>
      </c>
      <c r="D377" s="1">
        <v>11.5</v>
      </c>
    </row>
    <row r="378" spans="1:4" ht="16.899999999999999" customHeight="1">
      <c r="A378" s="1" t="s">
        <v>427</v>
      </c>
      <c r="B378" s="1" t="s">
        <v>431</v>
      </c>
      <c r="C378" s="1" t="s">
        <v>491</v>
      </c>
      <c r="D378" s="1">
        <v>10.48</v>
      </c>
    </row>
    <row r="379" spans="1:4" ht="16.899999999999999" customHeight="1">
      <c r="A379" s="1" t="s">
        <v>427</v>
      </c>
      <c r="B379" s="1" t="s">
        <v>431</v>
      </c>
      <c r="C379" s="1" t="s">
        <v>491</v>
      </c>
      <c r="D379" s="1">
        <v>11.36</v>
      </c>
    </row>
    <row r="380" spans="1:4" ht="16.899999999999999" customHeight="1">
      <c r="A380" s="1" t="s">
        <v>427</v>
      </c>
      <c r="B380" s="1" t="s">
        <v>431</v>
      </c>
      <c r="C380" s="1" t="s">
        <v>491</v>
      </c>
      <c r="D380" s="1">
        <v>12</v>
      </c>
    </row>
    <row r="381" spans="1:4" ht="16.899999999999999" customHeight="1">
      <c r="A381" s="1" t="s">
        <v>427</v>
      </c>
      <c r="B381" s="1" t="s">
        <v>431</v>
      </c>
      <c r="C381" s="1" t="s">
        <v>491</v>
      </c>
      <c r="D381" s="1">
        <v>12.95</v>
      </c>
    </row>
    <row r="382" spans="1:4" ht="16.899999999999999" customHeight="1">
      <c r="A382" s="1" t="s">
        <v>427</v>
      </c>
      <c r="B382" s="1" t="s">
        <v>431</v>
      </c>
      <c r="C382" s="1" t="s">
        <v>491</v>
      </c>
      <c r="D382" s="1">
        <v>11.59</v>
      </c>
    </row>
    <row r="383" spans="1:4" ht="16.899999999999999" customHeight="1">
      <c r="A383" s="1" t="s">
        <v>427</v>
      </c>
      <c r="B383" s="1" t="s">
        <v>430</v>
      </c>
      <c r="C383" s="1" t="s">
        <v>490</v>
      </c>
      <c r="D383" s="1">
        <v>1.59</v>
      </c>
    </row>
    <row r="384" spans="1:4" ht="16.899999999999999" customHeight="1">
      <c r="A384" s="1" t="s">
        <v>427</v>
      </c>
      <c r="B384" s="1" t="s">
        <v>430</v>
      </c>
      <c r="C384" s="1" t="s">
        <v>490</v>
      </c>
      <c r="D384" s="1">
        <v>1.67</v>
      </c>
    </row>
    <row r="385" spans="1:4" ht="16.899999999999999" customHeight="1">
      <c r="A385" s="1" t="s">
        <v>427</v>
      </c>
      <c r="B385" s="1" t="s">
        <v>430</v>
      </c>
      <c r="C385" s="1" t="s">
        <v>490</v>
      </c>
      <c r="D385" s="1">
        <v>1.85</v>
      </c>
    </row>
    <row r="386" spans="1:4" ht="16.899999999999999" customHeight="1">
      <c r="A386" s="1" t="s">
        <v>427</v>
      </c>
      <c r="B386" s="1" t="s">
        <v>430</v>
      </c>
      <c r="C386" s="1" t="s">
        <v>490</v>
      </c>
      <c r="D386" s="1">
        <v>1.82</v>
      </c>
    </row>
    <row r="387" spans="1:4" ht="16.899999999999999" customHeight="1">
      <c r="A387" s="1" t="s">
        <v>427</v>
      </c>
      <c r="B387" s="1" t="s">
        <v>430</v>
      </c>
      <c r="C387" s="1" t="s">
        <v>490</v>
      </c>
      <c r="D387" s="1">
        <v>1.65</v>
      </c>
    </row>
    <row r="388" spans="1:4" ht="16.899999999999999" customHeight="1">
      <c r="A388" s="1" t="s">
        <v>427</v>
      </c>
      <c r="B388" s="1" t="s">
        <v>430</v>
      </c>
      <c r="C388" s="1" t="s">
        <v>490</v>
      </c>
      <c r="D388" s="1">
        <v>1.79</v>
      </c>
    </row>
    <row r="389" spans="1:4" ht="16.899999999999999" customHeight="1">
      <c r="A389" s="1" t="s">
        <v>427</v>
      </c>
      <c r="B389" s="1" t="s">
        <v>430</v>
      </c>
      <c r="C389" s="1" t="s">
        <v>490</v>
      </c>
      <c r="D389" s="1">
        <v>1.7</v>
      </c>
    </row>
    <row r="390" spans="1:4" ht="16.899999999999999" customHeight="1">
      <c r="A390" s="1" t="s">
        <v>427</v>
      </c>
      <c r="B390" s="1" t="s">
        <v>430</v>
      </c>
      <c r="C390" s="1" t="s">
        <v>490</v>
      </c>
      <c r="D390" s="1">
        <v>1.68</v>
      </c>
    </row>
    <row r="391" spans="1:4" ht="16.899999999999999" customHeight="1">
      <c r="A391" s="1" t="s">
        <v>427</v>
      </c>
      <c r="B391" s="1" t="s">
        <v>430</v>
      </c>
      <c r="C391" s="1" t="s">
        <v>490</v>
      </c>
      <c r="D391" s="1">
        <v>1.65</v>
      </c>
    </row>
    <row r="392" spans="1:4" ht="16.899999999999999" customHeight="1">
      <c r="A392" s="1" t="s">
        <v>427</v>
      </c>
      <c r="B392" s="1" t="s">
        <v>430</v>
      </c>
      <c r="C392" s="1" t="s">
        <v>490</v>
      </c>
      <c r="D392" s="1">
        <v>1.72</v>
      </c>
    </row>
    <row r="393" spans="1:4" ht="16.899999999999999" customHeight="1">
      <c r="A393" s="1" t="s">
        <v>427</v>
      </c>
      <c r="B393" s="1" t="s">
        <v>430</v>
      </c>
      <c r="C393" s="1" t="s">
        <v>491</v>
      </c>
      <c r="D393" s="1">
        <v>3.25</v>
      </c>
    </row>
    <row r="394" spans="1:4" ht="16.899999999999999" customHeight="1">
      <c r="A394" s="1" t="s">
        <v>427</v>
      </c>
      <c r="B394" s="1" t="s">
        <v>430</v>
      </c>
      <c r="C394" s="1" t="s">
        <v>491</v>
      </c>
      <c r="D394" s="1">
        <v>2.98</v>
      </c>
    </row>
    <row r="395" spans="1:4" ht="16.899999999999999" customHeight="1">
      <c r="A395" s="1" t="s">
        <v>427</v>
      </c>
      <c r="B395" s="1" t="s">
        <v>430</v>
      </c>
      <c r="C395" s="1" t="s">
        <v>491</v>
      </c>
      <c r="D395" s="1">
        <v>3.21</v>
      </c>
    </row>
    <row r="396" spans="1:4" ht="16.899999999999999" customHeight="1">
      <c r="A396" s="1" t="s">
        <v>427</v>
      </c>
      <c r="B396" s="1" t="s">
        <v>430</v>
      </c>
      <c r="C396" s="1" t="s">
        <v>491</v>
      </c>
      <c r="D396" s="1">
        <v>4.0999999999999996</v>
      </c>
    </row>
    <row r="397" spans="1:4" ht="16.899999999999999" customHeight="1">
      <c r="A397" s="1" t="s">
        <v>427</v>
      </c>
      <c r="B397" s="1" t="s">
        <v>430</v>
      </c>
      <c r="C397" s="1" t="s">
        <v>491</v>
      </c>
      <c r="D397" s="1">
        <v>3.62</v>
      </c>
    </row>
    <row r="398" spans="1:4" ht="16.899999999999999" customHeight="1">
      <c r="A398" s="1" t="s">
        <v>427</v>
      </c>
      <c r="B398" s="1" t="s">
        <v>430</v>
      </c>
      <c r="C398" s="1" t="s">
        <v>491</v>
      </c>
      <c r="D398" s="1">
        <v>3.72</v>
      </c>
    </row>
    <row r="399" spans="1:4" ht="16.899999999999999" customHeight="1">
      <c r="A399" s="1" t="s">
        <v>427</v>
      </c>
      <c r="B399" s="1" t="s">
        <v>430</v>
      </c>
      <c r="C399" s="1" t="s">
        <v>491</v>
      </c>
      <c r="D399" s="1">
        <v>4.0599999999999996</v>
      </c>
    </row>
    <row r="400" spans="1:4" ht="16.899999999999999" customHeight="1">
      <c r="A400" s="1" t="s">
        <v>427</v>
      </c>
      <c r="B400" s="1" t="s">
        <v>430</v>
      </c>
      <c r="C400" s="1" t="s">
        <v>491</v>
      </c>
      <c r="D400" s="1">
        <v>4.45</v>
      </c>
    </row>
    <row r="401" spans="1:4" ht="16.899999999999999" customHeight="1">
      <c r="A401" s="1" t="s">
        <v>427</v>
      </c>
      <c r="B401" s="1" t="s">
        <v>430</v>
      </c>
      <c r="C401" s="1" t="s">
        <v>491</v>
      </c>
      <c r="D401" s="1">
        <v>4.5199999999999996</v>
      </c>
    </row>
    <row r="402" spans="1:4" ht="16.899999999999999" customHeight="1">
      <c r="A402" s="1" t="s">
        <v>427</v>
      </c>
      <c r="B402" s="1" t="s">
        <v>430</v>
      </c>
      <c r="C402" s="1" t="s">
        <v>491</v>
      </c>
      <c r="D402" s="1">
        <v>4.25</v>
      </c>
    </row>
    <row r="403" spans="1:4" ht="16.899999999999999" customHeight="1">
      <c r="A403" s="1" t="s">
        <v>427</v>
      </c>
      <c r="B403" s="1" t="s">
        <v>433</v>
      </c>
      <c r="C403" s="1" t="s">
        <v>490</v>
      </c>
      <c r="D403" s="1">
        <v>32.1</v>
      </c>
    </row>
    <row r="404" spans="1:4" ht="16.899999999999999" customHeight="1">
      <c r="A404" s="1" t="s">
        <v>427</v>
      </c>
      <c r="B404" s="1" t="s">
        <v>433</v>
      </c>
      <c r="C404" s="1" t="s">
        <v>490</v>
      </c>
      <c r="D404" s="1">
        <v>38</v>
      </c>
    </row>
    <row r="405" spans="1:4" ht="16.899999999999999" customHeight="1">
      <c r="A405" s="1" t="s">
        <v>427</v>
      </c>
      <c r="B405" s="1" t="s">
        <v>433</v>
      </c>
      <c r="C405" s="1" t="s">
        <v>490</v>
      </c>
      <c r="D405" s="1">
        <v>37.200000000000003</v>
      </c>
    </row>
    <row r="406" spans="1:4" ht="16.899999999999999" customHeight="1">
      <c r="A406" s="1" t="s">
        <v>427</v>
      </c>
      <c r="B406" s="1" t="s">
        <v>433</v>
      </c>
      <c r="C406" s="1" t="s">
        <v>490</v>
      </c>
      <c r="D406" s="1">
        <v>36.700000000000003</v>
      </c>
    </row>
    <row r="407" spans="1:4" ht="16.899999999999999" customHeight="1">
      <c r="A407" s="1" t="s">
        <v>427</v>
      </c>
      <c r="B407" s="1" t="s">
        <v>433</v>
      </c>
      <c r="C407" s="1" t="s">
        <v>490</v>
      </c>
      <c r="D407" s="1">
        <v>40.200000000000003</v>
      </c>
    </row>
    <row r="408" spans="1:4" ht="16.899999999999999" customHeight="1">
      <c r="A408" s="1" t="s">
        <v>427</v>
      </c>
      <c r="B408" s="1" t="s">
        <v>433</v>
      </c>
      <c r="C408" s="1" t="s">
        <v>490</v>
      </c>
      <c r="D408" s="1">
        <v>37.5</v>
      </c>
    </row>
    <row r="409" spans="1:4" ht="16.899999999999999" customHeight="1">
      <c r="A409" s="1" t="s">
        <v>427</v>
      </c>
      <c r="B409" s="1" t="s">
        <v>433</v>
      </c>
      <c r="C409" s="1" t="s">
        <v>490</v>
      </c>
      <c r="D409" s="1">
        <v>37.9</v>
      </c>
    </row>
    <row r="410" spans="1:4" ht="16.899999999999999" customHeight="1">
      <c r="A410" s="1" t="s">
        <v>427</v>
      </c>
      <c r="B410" s="1" t="s">
        <v>433</v>
      </c>
      <c r="C410" s="1" t="s">
        <v>490</v>
      </c>
      <c r="D410" s="1">
        <v>37.4</v>
      </c>
    </row>
    <row r="411" spans="1:4" ht="16.899999999999999" customHeight="1">
      <c r="A411" s="1" t="s">
        <v>427</v>
      </c>
      <c r="B411" s="1" t="s">
        <v>433</v>
      </c>
      <c r="C411" s="1" t="s">
        <v>490</v>
      </c>
      <c r="D411" s="1">
        <v>33.200000000000003</v>
      </c>
    </row>
    <row r="412" spans="1:4" ht="16.899999999999999" customHeight="1">
      <c r="A412" s="1" t="s">
        <v>427</v>
      </c>
      <c r="B412" s="1" t="s">
        <v>433</v>
      </c>
      <c r="C412" s="1" t="s">
        <v>490</v>
      </c>
      <c r="D412" s="1">
        <v>39.200000000000003</v>
      </c>
    </row>
    <row r="413" spans="1:4" ht="16.899999999999999" customHeight="1">
      <c r="A413" s="1" t="s">
        <v>427</v>
      </c>
      <c r="B413" s="1" t="s">
        <v>433</v>
      </c>
      <c r="C413" s="1" t="s">
        <v>490</v>
      </c>
      <c r="D413" s="1">
        <v>37.6</v>
      </c>
    </row>
    <row r="414" spans="1:4" ht="16.899999999999999" customHeight="1">
      <c r="A414" s="1" t="s">
        <v>427</v>
      </c>
      <c r="B414" s="1" t="s">
        <v>433</v>
      </c>
      <c r="C414" s="1" t="s">
        <v>490</v>
      </c>
      <c r="D414" s="1">
        <v>38.200000000000003</v>
      </c>
    </row>
    <row r="415" spans="1:4" ht="16.899999999999999" customHeight="1">
      <c r="A415" s="1" t="s">
        <v>427</v>
      </c>
      <c r="B415" s="1" t="s">
        <v>433</v>
      </c>
      <c r="C415" s="1" t="s">
        <v>490</v>
      </c>
      <c r="D415" s="1">
        <v>32.299999999999997</v>
      </c>
    </row>
    <row r="416" spans="1:4" ht="16.899999999999999" customHeight="1">
      <c r="A416" s="1" t="s">
        <v>427</v>
      </c>
      <c r="B416" s="1" t="s">
        <v>433</v>
      </c>
      <c r="C416" s="1" t="s">
        <v>490</v>
      </c>
      <c r="D416" s="1">
        <v>35.6</v>
      </c>
    </row>
    <row r="417" spans="1:4" ht="16.899999999999999" customHeight="1">
      <c r="A417" s="1" t="s">
        <v>427</v>
      </c>
      <c r="B417" s="1" t="s">
        <v>433</v>
      </c>
      <c r="C417" s="1" t="s">
        <v>490</v>
      </c>
      <c r="D417" s="1">
        <v>36.9</v>
      </c>
    </row>
    <row r="418" spans="1:4" ht="16.899999999999999" customHeight="1">
      <c r="A418" s="1" t="s">
        <v>427</v>
      </c>
      <c r="B418" s="1" t="s">
        <v>433</v>
      </c>
      <c r="C418" s="1" t="s">
        <v>490</v>
      </c>
      <c r="D418" s="1">
        <v>35.1</v>
      </c>
    </row>
    <row r="419" spans="1:4" ht="16.899999999999999" customHeight="1">
      <c r="A419" s="1" t="s">
        <v>427</v>
      </c>
      <c r="B419" s="1" t="s">
        <v>433</v>
      </c>
      <c r="C419" s="1" t="s">
        <v>490</v>
      </c>
      <c r="D419" s="1">
        <v>38.6</v>
      </c>
    </row>
    <row r="420" spans="1:4" ht="16.899999999999999" customHeight="1">
      <c r="A420" s="1" t="s">
        <v>427</v>
      </c>
      <c r="B420" s="1" t="s">
        <v>433</v>
      </c>
      <c r="C420" s="1" t="s">
        <v>490</v>
      </c>
      <c r="D420" s="1">
        <v>34.200000000000003</v>
      </c>
    </row>
    <row r="421" spans="1:4" ht="16.899999999999999" customHeight="1">
      <c r="A421" s="1" t="s">
        <v>427</v>
      </c>
      <c r="B421" s="1" t="s">
        <v>433</v>
      </c>
      <c r="C421" s="1" t="s">
        <v>490</v>
      </c>
      <c r="D421" s="1">
        <v>35.9</v>
      </c>
    </row>
    <row r="422" spans="1:4" ht="16.899999999999999" customHeight="1">
      <c r="A422" s="1" t="s">
        <v>427</v>
      </c>
      <c r="B422" s="1" t="s">
        <v>433</v>
      </c>
      <c r="C422" s="1" t="s">
        <v>490</v>
      </c>
      <c r="D422" s="1">
        <v>34.1</v>
      </c>
    </row>
    <row r="423" spans="1:4" ht="16.899999999999999" customHeight="1">
      <c r="A423" s="1" t="s">
        <v>427</v>
      </c>
      <c r="B423" s="1" t="s">
        <v>433</v>
      </c>
      <c r="C423" s="1" t="s">
        <v>490</v>
      </c>
      <c r="D423" s="1">
        <v>30</v>
      </c>
    </row>
    <row r="424" spans="1:4" ht="16.899999999999999" customHeight="1">
      <c r="A424" s="1" t="s">
        <v>427</v>
      </c>
      <c r="B424" s="1" t="s">
        <v>433</v>
      </c>
      <c r="C424" s="1" t="s">
        <v>490</v>
      </c>
      <c r="D424" s="1">
        <v>29.4</v>
      </c>
    </row>
    <row r="425" spans="1:4" ht="16.899999999999999" customHeight="1">
      <c r="A425" s="1" t="s">
        <v>427</v>
      </c>
      <c r="B425" s="1" t="s">
        <v>433</v>
      </c>
      <c r="C425" s="1" t="s">
        <v>490</v>
      </c>
      <c r="D425" s="1">
        <v>36.1</v>
      </c>
    </row>
    <row r="426" spans="1:4" ht="16.899999999999999" customHeight="1">
      <c r="A426" s="1" t="s">
        <v>427</v>
      </c>
      <c r="B426" s="1" t="s">
        <v>433</v>
      </c>
      <c r="C426" s="1" t="s">
        <v>490</v>
      </c>
      <c r="D426" s="1">
        <v>35.799999999999997</v>
      </c>
    </row>
    <row r="427" spans="1:4" ht="16.899999999999999" customHeight="1">
      <c r="A427" s="1" t="s">
        <v>427</v>
      </c>
      <c r="B427" s="1" t="s">
        <v>433</v>
      </c>
      <c r="C427" s="1" t="s">
        <v>490</v>
      </c>
      <c r="D427" s="1">
        <v>34.700000000000003</v>
      </c>
    </row>
    <row r="428" spans="1:4" ht="16.899999999999999" customHeight="1">
      <c r="A428" s="1" t="s">
        <v>427</v>
      </c>
      <c r="B428" s="1" t="s">
        <v>433</v>
      </c>
      <c r="C428" s="1" t="s">
        <v>490</v>
      </c>
      <c r="D428" s="1">
        <v>41.3</v>
      </c>
    </row>
    <row r="429" spans="1:4" ht="16.899999999999999" customHeight="1">
      <c r="A429" s="1" t="s">
        <v>427</v>
      </c>
      <c r="B429" s="1" t="s">
        <v>433</v>
      </c>
      <c r="C429" s="1" t="s">
        <v>490</v>
      </c>
      <c r="D429" s="1">
        <v>38.4</v>
      </c>
    </row>
    <row r="430" spans="1:4" ht="16.899999999999999" customHeight="1">
      <c r="A430" s="1" t="s">
        <v>427</v>
      </c>
      <c r="B430" s="1" t="s">
        <v>433</v>
      </c>
      <c r="C430" s="1" t="s">
        <v>490</v>
      </c>
      <c r="D430" s="1">
        <v>31.1</v>
      </c>
    </row>
    <row r="431" spans="1:4" ht="16.899999999999999" customHeight="1">
      <c r="A431" s="1" t="s">
        <v>427</v>
      </c>
      <c r="B431" s="1" t="s">
        <v>433</v>
      </c>
      <c r="C431" s="1" t="s">
        <v>490</v>
      </c>
      <c r="D431" s="1">
        <v>35.6</v>
      </c>
    </row>
    <row r="432" spans="1:4" ht="16.899999999999999" customHeight="1">
      <c r="A432" s="1" t="s">
        <v>427</v>
      </c>
      <c r="B432" s="1" t="s">
        <v>433</v>
      </c>
      <c r="C432" s="1" t="s">
        <v>490</v>
      </c>
      <c r="D432" s="1">
        <v>30.1</v>
      </c>
    </row>
    <row r="433" spans="1:4" ht="16.899999999999999" customHeight="1">
      <c r="A433" s="1" t="s">
        <v>427</v>
      </c>
      <c r="B433" s="1" t="s">
        <v>433</v>
      </c>
      <c r="C433" s="1" t="s">
        <v>491</v>
      </c>
      <c r="D433" s="1">
        <v>51.7</v>
      </c>
    </row>
    <row r="434" spans="1:4" ht="16.899999999999999" customHeight="1">
      <c r="A434" s="1" t="s">
        <v>427</v>
      </c>
      <c r="B434" s="1" t="s">
        <v>433</v>
      </c>
      <c r="C434" s="1" t="s">
        <v>491</v>
      </c>
      <c r="D434" s="1">
        <v>57.5</v>
      </c>
    </row>
    <row r="435" spans="1:4" ht="16.899999999999999" customHeight="1">
      <c r="A435" s="1" t="s">
        <v>427</v>
      </c>
      <c r="B435" s="1" t="s">
        <v>433</v>
      </c>
      <c r="C435" s="1" t="s">
        <v>491</v>
      </c>
      <c r="D435" s="1">
        <v>58.9</v>
      </c>
    </row>
    <row r="436" spans="1:4" ht="16.899999999999999" customHeight="1">
      <c r="A436" s="1" t="s">
        <v>427</v>
      </c>
      <c r="B436" s="1" t="s">
        <v>433</v>
      </c>
      <c r="C436" s="1" t="s">
        <v>491</v>
      </c>
      <c r="D436" s="1">
        <v>62.2</v>
      </c>
    </row>
    <row r="437" spans="1:4" ht="16.899999999999999" customHeight="1">
      <c r="A437" s="1" t="s">
        <v>427</v>
      </c>
      <c r="B437" s="1" t="s">
        <v>433</v>
      </c>
      <c r="C437" s="1" t="s">
        <v>491</v>
      </c>
      <c r="D437" s="1">
        <v>60.2</v>
      </c>
    </row>
    <row r="438" spans="1:4" ht="16.899999999999999" customHeight="1">
      <c r="A438" s="1" t="s">
        <v>427</v>
      </c>
      <c r="B438" s="1" t="s">
        <v>433</v>
      </c>
      <c r="C438" s="1" t="s">
        <v>491</v>
      </c>
      <c r="D438" s="1">
        <v>61.3</v>
      </c>
    </row>
    <row r="439" spans="1:4" ht="16.899999999999999" customHeight="1">
      <c r="A439" s="1" t="s">
        <v>427</v>
      </c>
      <c r="B439" s="1" t="s">
        <v>433</v>
      </c>
      <c r="C439" s="1" t="s">
        <v>491</v>
      </c>
      <c r="D439" s="1">
        <v>49.5</v>
      </c>
    </row>
    <row r="440" spans="1:4" ht="16.899999999999999" customHeight="1">
      <c r="A440" s="1" t="s">
        <v>427</v>
      </c>
      <c r="B440" s="1" t="s">
        <v>433</v>
      </c>
      <c r="C440" s="1" t="s">
        <v>491</v>
      </c>
      <c r="D440" s="1">
        <v>52.6</v>
      </c>
    </row>
    <row r="441" spans="1:4" ht="16.899999999999999" customHeight="1">
      <c r="A441" s="1" t="s">
        <v>427</v>
      </c>
      <c r="B441" s="1" t="s">
        <v>433</v>
      </c>
      <c r="C441" s="1" t="s">
        <v>491</v>
      </c>
      <c r="D441" s="1">
        <v>58.7</v>
      </c>
    </row>
    <row r="442" spans="1:4" ht="16.899999999999999" customHeight="1">
      <c r="A442" s="1" t="s">
        <v>427</v>
      </c>
      <c r="B442" s="1" t="s">
        <v>433</v>
      </c>
      <c r="C442" s="1" t="s">
        <v>491</v>
      </c>
      <c r="D442" s="1">
        <v>50.4</v>
      </c>
    </row>
    <row r="443" spans="1:4" ht="16.899999999999999" customHeight="1">
      <c r="A443" s="1" t="s">
        <v>427</v>
      </c>
      <c r="B443" s="1" t="s">
        <v>433</v>
      </c>
      <c r="C443" s="1" t="s">
        <v>491</v>
      </c>
      <c r="D443" s="1">
        <v>59.8</v>
      </c>
    </row>
    <row r="444" spans="1:4" ht="16.899999999999999" customHeight="1">
      <c r="A444" s="1" t="s">
        <v>427</v>
      </c>
      <c r="B444" s="1" t="s">
        <v>433</v>
      </c>
      <c r="C444" s="1" t="s">
        <v>491</v>
      </c>
      <c r="D444" s="1">
        <v>46.3</v>
      </c>
    </row>
    <row r="445" spans="1:4" ht="16.899999999999999" customHeight="1">
      <c r="A445" s="1" t="s">
        <v>427</v>
      </c>
      <c r="B445" s="1" t="s">
        <v>433</v>
      </c>
      <c r="C445" s="1" t="s">
        <v>491</v>
      </c>
      <c r="D445" s="1">
        <v>59</v>
      </c>
    </row>
    <row r="446" spans="1:4" ht="16.899999999999999" customHeight="1">
      <c r="A446" s="1" t="s">
        <v>427</v>
      </c>
      <c r="B446" s="1" t="s">
        <v>433</v>
      </c>
      <c r="C446" s="1" t="s">
        <v>491</v>
      </c>
      <c r="D446" s="1">
        <v>58.5</v>
      </c>
    </row>
    <row r="447" spans="1:4" ht="16.899999999999999" customHeight="1">
      <c r="A447" s="1" t="s">
        <v>427</v>
      </c>
      <c r="B447" s="1" t="s">
        <v>433</v>
      </c>
      <c r="C447" s="1" t="s">
        <v>491</v>
      </c>
      <c r="D447" s="1">
        <v>55.2</v>
      </c>
    </row>
    <row r="448" spans="1:4" ht="16.899999999999999" customHeight="1">
      <c r="A448" s="1" t="s">
        <v>427</v>
      </c>
      <c r="B448" s="1" t="s">
        <v>433</v>
      </c>
      <c r="C448" s="1" t="s">
        <v>491</v>
      </c>
      <c r="D448" s="1">
        <v>59.6</v>
      </c>
    </row>
    <row r="449" spans="1:4" ht="16.899999999999999" customHeight="1">
      <c r="A449" s="1" t="s">
        <v>427</v>
      </c>
      <c r="B449" s="1" t="s">
        <v>433</v>
      </c>
      <c r="C449" s="1" t="s">
        <v>491</v>
      </c>
      <c r="D449" s="1">
        <v>54.3</v>
      </c>
    </row>
    <row r="450" spans="1:4" ht="16.899999999999999" customHeight="1">
      <c r="A450" s="1" t="s">
        <v>427</v>
      </c>
      <c r="B450" s="1" t="s">
        <v>433</v>
      </c>
      <c r="C450" s="1" t="s">
        <v>491</v>
      </c>
      <c r="D450" s="1">
        <v>55.3</v>
      </c>
    </row>
    <row r="451" spans="1:4" ht="16.899999999999999" customHeight="1">
      <c r="A451" s="1" t="s">
        <v>427</v>
      </c>
      <c r="B451" s="1" t="s">
        <v>433</v>
      </c>
      <c r="C451" s="1" t="s">
        <v>491</v>
      </c>
      <c r="D451" s="1">
        <v>56.9</v>
      </c>
    </row>
    <row r="452" spans="1:4" ht="16.899999999999999" customHeight="1">
      <c r="A452" s="1" t="s">
        <v>427</v>
      </c>
      <c r="B452" s="1" t="s">
        <v>433</v>
      </c>
      <c r="C452" s="1" t="s">
        <v>491</v>
      </c>
      <c r="D452" s="1">
        <v>56.5</v>
      </c>
    </row>
    <row r="453" spans="1:4" ht="16.899999999999999" customHeight="1">
      <c r="A453" s="1" t="s">
        <v>427</v>
      </c>
      <c r="B453" s="1" t="s">
        <v>433</v>
      </c>
      <c r="C453" s="1" t="s">
        <v>491</v>
      </c>
      <c r="D453" s="1">
        <v>55.4</v>
      </c>
    </row>
    <row r="454" spans="1:4" ht="16.899999999999999" customHeight="1">
      <c r="A454" s="1" t="s">
        <v>427</v>
      </c>
      <c r="B454" s="1" t="s">
        <v>433</v>
      </c>
      <c r="C454" s="1" t="s">
        <v>491</v>
      </c>
      <c r="D454" s="1">
        <v>51.4</v>
      </c>
    </row>
    <row r="455" spans="1:4" ht="16.899999999999999" customHeight="1">
      <c r="A455" s="1" t="s">
        <v>427</v>
      </c>
      <c r="B455" s="1" t="s">
        <v>433</v>
      </c>
      <c r="C455" s="1" t="s">
        <v>491</v>
      </c>
      <c r="D455" s="1">
        <v>59.2</v>
      </c>
    </row>
    <row r="456" spans="1:4" ht="16.899999999999999" customHeight="1">
      <c r="A456" s="1" t="s">
        <v>427</v>
      </c>
      <c r="B456" s="1" t="s">
        <v>433</v>
      </c>
      <c r="C456" s="1" t="s">
        <v>491</v>
      </c>
      <c r="D456" s="1">
        <v>56.4</v>
      </c>
    </row>
    <row r="457" spans="1:4" ht="16.899999999999999" customHeight="1">
      <c r="A457" s="1" t="s">
        <v>427</v>
      </c>
      <c r="B457" s="1" t="s">
        <v>433</v>
      </c>
      <c r="C457" s="1" t="s">
        <v>491</v>
      </c>
      <c r="D457" s="1">
        <v>53.4</v>
      </c>
    </row>
    <row r="458" spans="1:4" ht="16.899999999999999" customHeight="1">
      <c r="A458" s="1" t="s">
        <v>427</v>
      </c>
      <c r="B458" s="1" t="s">
        <v>433</v>
      </c>
      <c r="C458" s="1" t="s">
        <v>491</v>
      </c>
      <c r="D458" s="1">
        <v>56.8</v>
      </c>
    </row>
    <row r="459" spans="1:4" ht="16.899999999999999" customHeight="1">
      <c r="A459" s="1" t="s">
        <v>427</v>
      </c>
      <c r="B459" s="1" t="s">
        <v>433</v>
      </c>
      <c r="C459" s="1" t="s">
        <v>491</v>
      </c>
      <c r="D459" s="1">
        <v>50.8</v>
      </c>
    </row>
    <row r="460" spans="1:4" ht="16.899999999999999" customHeight="1">
      <c r="A460" s="1" t="s">
        <v>427</v>
      </c>
      <c r="B460" s="1" t="s">
        <v>433</v>
      </c>
      <c r="C460" s="1" t="s">
        <v>491</v>
      </c>
      <c r="D460" s="1">
        <v>45.7</v>
      </c>
    </row>
    <row r="461" spans="1:4" ht="16.899999999999999" customHeight="1">
      <c r="A461" s="1" t="s">
        <v>427</v>
      </c>
      <c r="B461" s="1" t="s">
        <v>433</v>
      </c>
      <c r="C461" s="1" t="s">
        <v>491</v>
      </c>
      <c r="D461" s="1">
        <v>53.6</v>
      </c>
    </row>
    <row r="462" spans="1:4" ht="16.899999999999999" customHeight="1">
      <c r="A462" s="1" t="s">
        <v>427</v>
      </c>
      <c r="B462" s="1" t="s">
        <v>433</v>
      </c>
      <c r="C462" s="1" t="s">
        <v>491</v>
      </c>
      <c r="D462" s="1">
        <v>49.7</v>
      </c>
    </row>
    <row r="463" spans="1:4" ht="16.899999999999999" customHeight="1">
      <c r="A463" s="1" t="s">
        <v>427</v>
      </c>
      <c r="B463" s="1" t="s">
        <v>487</v>
      </c>
      <c r="C463" s="1" t="s">
        <v>490</v>
      </c>
      <c r="D463" s="1">
        <v>133.32000000000002</v>
      </c>
    </row>
    <row r="464" spans="1:4" ht="16.899999999999999" customHeight="1">
      <c r="A464" s="1" t="s">
        <v>427</v>
      </c>
      <c r="B464" s="1" t="s">
        <v>487</v>
      </c>
      <c r="C464" s="1" t="s">
        <v>490</v>
      </c>
      <c r="D464" s="1">
        <v>153.75</v>
      </c>
    </row>
    <row r="465" spans="1:4" ht="16.899999999999999" customHeight="1">
      <c r="A465" s="1" t="s">
        <v>427</v>
      </c>
      <c r="B465" s="1" t="s">
        <v>487</v>
      </c>
      <c r="C465" s="1" t="s">
        <v>490</v>
      </c>
      <c r="D465" s="1">
        <v>135</v>
      </c>
    </row>
    <row r="466" spans="1:4" ht="16.899999999999999" customHeight="1">
      <c r="A466" s="1" t="s">
        <v>427</v>
      </c>
      <c r="B466" s="1" t="s">
        <v>487</v>
      </c>
      <c r="C466" s="1" t="s">
        <v>490</v>
      </c>
      <c r="D466" s="1">
        <v>135</v>
      </c>
    </row>
    <row r="467" spans="1:4" ht="16.899999999999999" customHeight="1">
      <c r="A467" s="1" t="s">
        <v>427</v>
      </c>
      <c r="B467" s="1" t="s">
        <v>487</v>
      </c>
      <c r="C467" s="1" t="s">
        <v>490</v>
      </c>
      <c r="D467" s="1">
        <v>153.1875</v>
      </c>
    </row>
    <row r="468" spans="1:4" ht="16.899999999999999" customHeight="1">
      <c r="A468" s="1" t="s">
        <v>427</v>
      </c>
      <c r="B468" s="1" t="s">
        <v>487</v>
      </c>
      <c r="C468" s="1" t="s">
        <v>490</v>
      </c>
      <c r="D468" s="1">
        <v>138.375</v>
      </c>
    </row>
    <row r="469" spans="1:4" ht="16.899999999999999" customHeight="1">
      <c r="A469" s="1" t="s">
        <v>427</v>
      </c>
      <c r="B469" s="1" t="s">
        <v>487</v>
      </c>
      <c r="C469" s="1" t="s">
        <v>490</v>
      </c>
      <c r="D469" s="1">
        <v>133.875</v>
      </c>
    </row>
    <row r="470" spans="1:4" ht="16.899999999999999" customHeight="1">
      <c r="A470" s="1" t="s">
        <v>427</v>
      </c>
      <c r="B470" s="1" t="s">
        <v>487</v>
      </c>
      <c r="C470" s="1" t="s">
        <v>490</v>
      </c>
      <c r="D470" s="1">
        <v>156.75</v>
      </c>
    </row>
    <row r="471" spans="1:4" ht="16.899999999999999" customHeight="1">
      <c r="A471" s="1" t="s">
        <v>427</v>
      </c>
      <c r="B471" s="1" t="s">
        <v>487</v>
      </c>
      <c r="C471" s="1" t="s">
        <v>490</v>
      </c>
      <c r="D471" s="1">
        <v>136.35</v>
      </c>
    </row>
    <row r="472" spans="1:4" ht="16.899999999999999" customHeight="1">
      <c r="A472" s="1" t="s">
        <v>427</v>
      </c>
      <c r="B472" s="1" t="s">
        <v>487</v>
      </c>
      <c r="C472" s="1" t="s">
        <v>490</v>
      </c>
      <c r="D472" s="1">
        <v>114</v>
      </c>
    </row>
    <row r="473" spans="1:4" ht="16.899999999999999" customHeight="1">
      <c r="A473" s="1" t="s">
        <v>427</v>
      </c>
      <c r="B473" s="1" t="s">
        <v>487</v>
      </c>
      <c r="C473" s="1" t="s">
        <v>490</v>
      </c>
      <c r="D473" s="1">
        <v>91.875</v>
      </c>
    </row>
    <row r="474" spans="1:4" ht="16.899999999999999" customHeight="1">
      <c r="A474" s="1" t="s">
        <v>427</v>
      </c>
      <c r="B474" s="1" t="s">
        <v>487</v>
      </c>
      <c r="C474" s="1" t="s">
        <v>490</v>
      </c>
      <c r="D474" s="1">
        <v>140.39999999999998</v>
      </c>
    </row>
    <row r="475" spans="1:4" ht="16.899999999999999" customHeight="1">
      <c r="A475" s="1" t="s">
        <v>427</v>
      </c>
      <c r="B475" s="1" t="s">
        <v>487</v>
      </c>
      <c r="C475" s="1" t="s">
        <v>490</v>
      </c>
      <c r="D475" s="1">
        <v>109.95750000000001</v>
      </c>
    </row>
    <row r="476" spans="1:4" ht="16.899999999999999" customHeight="1">
      <c r="A476" s="1" t="s">
        <v>427</v>
      </c>
      <c r="B476" s="1" t="s">
        <v>487</v>
      </c>
      <c r="C476" s="1" t="s">
        <v>490</v>
      </c>
      <c r="D476" s="1">
        <v>101.25</v>
      </c>
    </row>
    <row r="477" spans="1:4" ht="16.899999999999999" customHeight="1">
      <c r="A477" s="1" t="s">
        <v>427</v>
      </c>
      <c r="B477" s="1" t="s">
        <v>487</v>
      </c>
      <c r="C477" s="1" t="s">
        <v>490</v>
      </c>
      <c r="D477" s="1">
        <v>127.5</v>
      </c>
    </row>
    <row r="478" spans="1:4" ht="16.899999999999999" customHeight="1">
      <c r="A478" s="1" t="s">
        <v>427</v>
      </c>
      <c r="B478" s="1" t="s">
        <v>487</v>
      </c>
      <c r="C478" s="1" t="s">
        <v>490</v>
      </c>
      <c r="D478" s="1">
        <v>117</v>
      </c>
    </row>
    <row r="479" spans="1:4" ht="16.899999999999999" customHeight="1">
      <c r="A479" s="1" t="s">
        <v>427</v>
      </c>
      <c r="B479" s="1" t="s">
        <v>487</v>
      </c>
      <c r="C479" s="1" t="s">
        <v>490</v>
      </c>
      <c r="D479" s="1">
        <v>128.25</v>
      </c>
    </row>
    <row r="480" spans="1:4" ht="16.899999999999999" customHeight="1">
      <c r="A480" s="1" t="s">
        <v>427</v>
      </c>
      <c r="B480" s="1" t="s">
        <v>487</v>
      </c>
      <c r="C480" s="1" t="s">
        <v>490</v>
      </c>
      <c r="D480" s="1">
        <v>143.92500000000001</v>
      </c>
    </row>
    <row r="481" spans="1:4" ht="16.899999999999999" customHeight="1">
      <c r="A481" s="1" t="s">
        <v>427</v>
      </c>
      <c r="B481" s="1" t="s">
        <v>487</v>
      </c>
      <c r="C481" s="1" t="s">
        <v>490</v>
      </c>
      <c r="D481" s="1">
        <v>113.77499999999999</v>
      </c>
    </row>
    <row r="482" spans="1:4" ht="16.899999999999999" customHeight="1">
      <c r="A482" s="1" t="s">
        <v>427</v>
      </c>
      <c r="B482" s="1" t="s">
        <v>487</v>
      </c>
      <c r="C482" s="1" t="s">
        <v>490</v>
      </c>
      <c r="D482" s="1">
        <v>114</v>
      </c>
    </row>
    <row r="483" spans="1:4" ht="16.899999999999999" customHeight="1">
      <c r="A483" s="1" t="s">
        <v>427</v>
      </c>
      <c r="B483" s="1" t="s">
        <v>487</v>
      </c>
      <c r="C483" s="1" t="s">
        <v>490</v>
      </c>
      <c r="D483" s="1">
        <v>128.92500000000001</v>
      </c>
    </row>
    <row r="484" spans="1:4" ht="16.899999999999999" customHeight="1">
      <c r="A484" s="1" t="s">
        <v>427</v>
      </c>
      <c r="B484" s="1" t="s">
        <v>487</v>
      </c>
      <c r="C484" s="1" t="s">
        <v>490</v>
      </c>
      <c r="D484" s="1">
        <v>138.9375</v>
      </c>
    </row>
    <row r="485" spans="1:4" ht="16.899999999999999" customHeight="1">
      <c r="A485" s="1" t="s">
        <v>427</v>
      </c>
      <c r="B485" s="1" t="s">
        <v>487</v>
      </c>
      <c r="C485" s="1" t="s">
        <v>490</v>
      </c>
      <c r="D485" s="1">
        <v>178.92000000000002</v>
      </c>
    </row>
    <row r="486" spans="1:4" ht="16.899999999999999" customHeight="1">
      <c r="A486" s="1" t="s">
        <v>427</v>
      </c>
      <c r="B486" s="1" t="s">
        <v>487</v>
      </c>
      <c r="C486" s="1" t="s">
        <v>490</v>
      </c>
      <c r="D486" s="1">
        <v>157.5</v>
      </c>
    </row>
    <row r="487" spans="1:4" ht="16.899999999999999" customHeight="1">
      <c r="A487" s="1" t="s">
        <v>427</v>
      </c>
      <c r="B487" s="1" t="s">
        <v>487</v>
      </c>
      <c r="C487" s="1" t="s">
        <v>490</v>
      </c>
      <c r="D487" s="1">
        <v>161.4375</v>
      </c>
    </row>
    <row r="488" spans="1:4" ht="16.899999999999999" customHeight="1">
      <c r="A488" s="1" t="s">
        <v>427</v>
      </c>
      <c r="B488" s="1" t="s">
        <v>487</v>
      </c>
      <c r="C488" s="1" t="s">
        <v>490</v>
      </c>
      <c r="D488" s="1">
        <v>138.9375</v>
      </c>
    </row>
    <row r="489" spans="1:4" ht="16.899999999999999" customHeight="1">
      <c r="A489" s="1" t="s">
        <v>427</v>
      </c>
      <c r="B489" s="1" t="s">
        <v>487</v>
      </c>
      <c r="C489" s="1" t="s">
        <v>490</v>
      </c>
      <c r="D489" s="1">
        <v>135</v>
      </c>
    </row>
    <row r="490" spans="1:4" ht="16.899999999999999" customHeight="1">
      <c r="A490" s="1" t="s">
        <v>427</v>
      </c>
      <c r="B490" s="1" t="s">
        <v>487</v>
      </c>
      <c r="C490" s="1" t="s">
        <v>490</v>
      </c>
      <c r="D490" s="1">
        <v>161.25</v>
      </c>
    </row>
    <row r="491" spans="1:4" ht="16.899999999999999" customHeight="1">
      <c r="A491" s="1" t="s">
        <v>427</v>
      </c>
      <c r="B491" s="1" t="s">
        <v>487</v>
      </c>
      <c r="C491" s="1" t="s">
        <v>490</v>
      </c>
      <c r="D491" s="1">
        <v>128.25</v>
      </c>
    </row>
    <row r="492" spans="1:4" ht="16.899999999999999" customHeight="1">
      <c r="A492" s="1" t="s">
        <v>427</v>
      </c>
      <c r="B492" s="1" t="s">
        <v>487</v>
      </c>
      <c r="C492" s="1" t="s">
        <v>490</v>
      </c>
      <c r="D492" s="1">
        <v>142.5</v>
      </c>
    </row>
    <row r="493" spans="1:4" ht="16.899999999999999" customHeight="1">
      <c r="A493" s="1" t="s">
        <v>427</v>
      </c>
      <c r="B493" s="1" t="s">
        <v>487</v>
      </c>
      <c r="C493" s="1" t="s">
        <v>491</v>
      </c>
      <c r="D493" s="1">
        <v>270</v>
      </c>
    </row>
    <row r="494" spans="1:4" ht="16.899999999999999" customHeight="1">
      <c r="A494" s="1" t="s">
        <v>427</v>
      </c>
      <c r="B494" s="1" t="s">
        <v>487</v>
      </c>
      <c r="C494" s="1" t="s">
        <v>491</v>
      </c>
      <c r="D494" s="1">
        <v>330.75</v>
      </c>
    </row>
    <row r="495" spans="1:4" ht="16.899999999999999" customHeight="1">
      <c r="A495" s="1" t="s">
        <v>427</v>
      </c>
      <c r="B495" s="1" t="s">
        <v>487</v>
      </c>
      <c r="C495" s="1" t="s">
        <v>491</v>
      </c>
      <c r="D495" s="1">
        <v>261</v>
      </c>
    </row>
    <row r="496" spans="1:4" ht="16.899999999999999" customHeight="1">
      <c r="A496" s="1" t="s">
        <v>427</v>
      </c>
      <c r="B496" s="1" t="s">
        <v>487</v>
      </c>
      <c r="C496" s="1" t="s">
        <v>491</v>
      </c>
      <c r="D496" s="1">
        <v>293.625</v>
      </c>
    </row>
    <row r="497" spans="1:4" ht="16.899999999999999" customHeight="1">
      <c r="A497" s="1" t="s">
        <v>427</v>
      </c>
      <c r="B497" s="1" t="s">
        <v>487</v>
      </c>
      <c r="C497" s="1" t="s">
        <v>491</v>
      </c>
      <c r="D497" s="1">
        <v>365.625</v>
      </c>
    </row>
    <row r="498" spans="1:4" ht="16.899999999999999" customHeight="1">
      <c r="A498" s="1" t="s">
        <v>427</v>
      </c>
      <c r="B498" s="1" t="s">
        <v>487</v>
      </c>
      <c r="C498" s="1" t="s">
        <v>491</v>
      </c>
      <c r="D498" s="1">
        <v>292.5</v>
      </c>
    </row>
    <row r="499" spans="1:4" ht="16.899999999999999" customHeight="1">
      <c r="A499" s="1" t="s">
        <v>427</v>
      </c>
      <c r="B499" s="1" t="s">
        <v>487</v>
      </c>
      <c r="C499" s="1" t="s">
        <v>491</v>
      </c>
      <c r="D499" s="1">
        <v>358.875</v>
      </c>
    </row>
    <row r="500" spans="1:4" ht="16.899999999999999" customHeight="1">
      <c r="A500" s="1" t="s">
        <v>427</v>
      </c>
      <c r="B500" s="1" t="s">
        <v>487</v>
      </c>
      <c r="C500" s="1" t="s">
        <v>491</v>
      </c>
      <c r="D500" s="1">
        <v>320.8125</v>
      </c>
    </row>
    <row r="501" spans="1:4" ht="16.899999999999999" customHeight="1">
      <c r="A501" s="1" t="s">
        <v>427</v>
      </c>
      <c r="B501" s="1" t="s">
        <v>487</v>
      </c>
      <c r="C501" s="1" t="s">
        <v>491</v>
      </c>
      <c r="D501" s="1">
        <v>256.5</v>
      </c>
    </row>
    <row r="502" spans="1:4" ht="16.899999999999999" customHeight="1">
      <c r="A502" s="1" t="s">
        <v>427</v>
      </c>
      <c r="B502" s="1" t="s">
        <v>487</v>
      </c>
      <c r="C502" s="1" t="s">
        <v>491</v>
      </c>
      <c r="D502" s="1">
        <v>282.75</v>
      </c>
    </row>
    <row r="503" spans="1:4" ht="16.899999999999999" customHeight="1">
      <c r="A503" s="1" t="s">
        <v>427</v>
      </c>
      <c r="B503" s="1" t="s">
        <v>487</v>
      </c>
      <c r="C503" s="1" t="s">
        <v>491</v>
      </c>
      <c r="D503" s="1">
        <v>269.92499999999995</v>
      </c>
    </row>
    <row r="504" spans="1:4" ht="16.899999999999999" customHeight="1">
      <c r="A504" s="1" t="s">
        <v>427</v>
      </c>
      <c r="B504" s="1" t="s">
        <v>487</v>
      </c>
      <c r="C504" s="1" t="s">
        <v>491</v>
      </c>
      <c r="D504" s="1">
        <v>281.25</v>
      </c>
    </row>
    <row r="505" spans="1:4" ht="16.899999999999999" customHeight="1">
      <c r="A505" s="1" t="s">
        <v>427</v>
      </c>
      <c r="B505" s="1" t="s">
        <v>487</v>
      </c>
      <c r="C505" s="1" t="s">
        <v>491</v>
      </c>
      <c r="D505" s="1">
        <v>273.59999999999997</v>
      </c>
    </row>
    <row r="506" spans="1:4" ht="16.899999999999999" customHeight="1">
      <c r="A506" s="1" t="s">
        <v>427</v>
      </c>
      <c r="B506" s="1" t="s">
        <v>487</v>
      </c>
      <c r="C506" s="1" t="s">
        <v>491</v>
      </c>
      <c r="D506" s="1">
        <v>281.25</v>
      </c>
    </row>
    <row r="507" spans="1:4" ht="16.899999999999999" customHeight="1">
      <c r="A507" s="1" t="s">
        <v>427</v>
      </c>
      <c r="B507" s="1" t="s">
        <v>487</v>
      </c>
      <c r="C507" s="1" t="s">
        <v>491</v>
      </c>
      <c r="D507" s="1">
        <v>304.6875</v>
      </c>
    </row>
    <row r="508" spans="1:4" ht="16.899999999999999" customHeight="1">
      <c r="A508" s="1" t="s">
        <v>427</v>
      </c>
      <c r="B508" s="1" t="s">
        <v>487</v>
      </c>
      <c r="C508" s="1" t="s">
        <v>491</v>
      </c>
      <c r="D508" s="1">
        <v>241.5</v>
      </c>
    </row>
    <row r="509" spans="1:4" ht="16.899999999999999" customHeight="1">
      <c r="A509" s="1" t="s">
        <v>427</v>
      </c>
      <c r="B509" s="1" t="s">
        <v>487</v>
      </c>
      <c r="C509" s="1" t="s">
        <v>491</v>
      </c>
      <c r="D509" s="1">
        <v>256.5</v>
      </c>
    </row>
    <row r="510" spans="1:4" ht="16.899999999999999" customHeight="1">
      <c r="A510" s="1" t="s">
        <v>427</v>
      </c>
      <c r="B510" s="1" t="s">
        <v>487</v>
      </c>
      <c r="C510" s="1" t="s">
        <v>491</v>
      </c>
      <c r="D510" s="1">
        <v>268.20000000000005</v>
      </c>
    </row>
    <row r="511" spans="1:4" ht="16.899999999999999" customHeight="1">
      <c r="A511" s="1" t="s">
        <v>427</v>
      </c>
      <c r="B511" s="1" t="s">
        <v>487</v>
      </c>
      <c r="C511" s="1" t="s">
        <v>491</v>
      </c>
      <c r="D511" s="1">
        <v>281.25</v>
      </c>
    </row>
    <row r="512" spans="1:4" ht="16.899999999999999" customHeight="1">
      <c r="A512" s="1" t="s">
        <v>427</v>
      </c>
      <c r="B512" s="1" t="s">
        <v>487</v>
      </c>
      <c r="C512" s="1" t="s">
        <v>491</v>
      </c>
      <c r="D512" s="1">
        <v>271.875</v>
      </c>
    </row>
    <row r="513" spans="1:4" ht="16.899999999999999" customHeight="1">
      <c r="A513" s="1" t="s">
        <v>427</v>
      </c>
      <c r="B513" s="1" t="s">
        <v>487</v>
      </c>
      <c r="C513" s="1" t="s">
        <v>491</v>
      </c>
      <c r="D513" s="1">
        <v>235.125</v>
      </c>
    </row>
    <row r="514" spans="1:4" ht="16.899999999999999" customHeight="1">
      <c r="A514" s="1" t="s">
        <v>427</v>
      </c>
      <c r="B514" s="1" t="s">
        <v>487</v>
      </c>
      <c r="C514" s="1" t="s">
        <v>491</v>
      </c>
      <c r="D514" s="1">
        <v>256.64999999999998</v>
      </c>
    </row>
    <row r="515" spans="1:4" ht="16.899999999999999" customHeight="1">
      <c r="A515" s="1" t="s">
        <v>427</v>
      </c>
      <c r="B515" s="1" t="s">
        <v>487</v>
      </c>
      <c r="C515" s="1" t="s">
        <v>491</v>
      </c>
      <c r="D515" s="1">
        <v>263.92500000000001</v>
      </c>
    </row>
    <row r="516" spans="1:4" ht="16.899999999999999" customHeight="1">
      <c r="A516" s="1" t="s">
        <v>427</v>
      </c>
      <c r="B516" s="1" t="s">
        <v>487</v>
      </c>
      <c r="C516" s="1" t="s">
        <v>491</v>
      </c>
      <c r="D516" s="1">
        <v>278.77499999999998</v>
      </c>
    </row>
    <row r="517" spans="1:4" ht="16.899999999999999" customHeight="1">
      <c r="A517" s="1" t="s">
        <v>427</v>
      </c>
      <c r="B517" s="1" t="s">
        <v>487</v>
      </c>
      <c r="C517" s="1" t="s">
        <v>491</v>
      </c>
      <c r="D517" s="1">
        <v>235.2</v>
      </c>
    </row>
    <row r="518" spans="1:4" ht="16.899999999999999" customHeight="1">
      <c r="A518" s="1" t="s">
        <v>427</v>
      </c>
      <c r="B518" s="1" t="s">
        <v>487</v>
      </c>
      <c r="C518" s="1" t="s">
        <v>491</v>
      </c>
      <c r="D518" s="1">
        <v>267.1875</v>
      </c>
    </row>
    <row r="519" spans="1:4" ht="16.899999999999999" customHeight="1">
      <c r="A519" s="1" t="s">
        <v>427</v>
      </c>
      <c r="B519" s="1" t="s">
        <v>487</v>
      </c>
      <c r="C519" s="1" t="s">
        <v>491</v>
      </c>
      <c r="D519" s="1">
        <v>270</v>
      </c>
    </row>
    <row r="520" spans="1:4" ht="16.899999999999999" customHeight="1">
      <c r="A520" s="1" t="s">
        <v>427</v>
      </c>
      <c r="B520" s="1" t="s">
        <v>487</v>
      </c>
      <c r="C520" s="1" t="s">
        <v>491</v>
      </c>
      <c r="D520" s="1">
        <v>254.4375</v>
      </c>
    </row>
    <row r="521" spans="1:4" ht="16.899999999999999" customHeight="1">
      <c r="A521" s="1" t="s">
        <v>427</v>
      </c>
      <c r="B521" s="1" t="s">
        <v>487</v>
      </c>
      <c r="C521" s="1" t="s">
        <v>491</v>
      </c>
      <c r="D521" s="1">
        <v>263.0625</v>
      </c>
    </row>
    <row r="522" spans="1:4" ht="16.899999999999999" customHeight="1">
      <c r="A522" s="1" t="s">
        <v>427</v>
      </c>
      <c r="B522" s="1" t="s">
        <v>487</v>
      </c>
      <c r="C522" s="1" t="s">
        <v>491</v>
      </c>
      <c r="D522" s="1">
        <v>292.5</v>
      </c>
    </row>
    <row r="523" spans="1:4" ht="16.899999999999999" customHeight="1">
      <c r="A523" s="1" t="s">
        <v>427</v>
      </c>
      <c r="B523" s="1" t="s">
        <v>432</v>
      </c>
      <c r="C523" s="1" t="s">
        <v>490</v>
      </c>
      <c r="D523" s="1">
        <v>15.2</v>
      </c>
    </row>
    <row r="524" spans="1:4" ht="16.899999999999999" customHeight="1">
      <c r="A524" s="1" t="s">
        <v>427</v>
      </c>
      <c r="B524" s="1" t="s">
        <v>432</v>
      </c>
      <c r="C524" s="1" t="s">
        <v>490</v>
      </c>
      <c r="D524" s="1">
        <v>16.5</v>
      </c>
    </row>
    <row r="525" spans="1:4" ht="16.899999999999999" customHeight="1">
      <c r="A525" s="1" t="s">
        <v>427</v>
      </c>
      <c r="B525" s="1" t="s">
        <v>432</v>
      </c>
      <c r="C525" s="1" t="s">
        <v>490</v>
      </c>
      <c r="D525" s="1">
        <v>13.5</v>
      </c>
    </row>
    <row r="526" spans="1:4" ht="16.899999999999999" customHeight="1">
      <c r="A526" s="1" t="s">
        <v>427</v>
      </c>
      <c r="B526" s="1" t="s">
        <v>432</v>
      </c>
      <c r="C526" s="1" t="s">
        <v>490</v>
      </c>
      <c r="D526" s="1">
        <v>15.5</v>
      </c>
    </row>
    <row r="527" spans="1:4" ht="16.899999999999999" customHeight="1">
      <c r="A527" s="1" t="s">
        <v>427</v>
      </c>
      <c r="B527" s="1" t="s">
        <v>432</v>
      </c>
      <c r="C527" s="1" t="s">
        <v>490</v>
      </c>
      <c r="D527" s="1">
        <v>16.2</v>
      </c>
    </row>
    <row r="528" spans="1:4" ht="16.899999999999999" customHeight="1">
      <c r="A528" s="1" t="s">
        <v>427</v>
      </c>
      <c r="B528" s="1" t="s">
        <v>432</v>
      </c>
      <c r="C528" s="1" t="s">
        <v>490</v>
      </c>
      <c r="D528" s="1">
        <v>16</v>
      </c>
    </row>
    <row r="529" spans="1:4" ht="16.899999999999999" customHeight="1">
      <c r="A529" s="1" t="s">
        <v>427</v>
      </c>
      <c r="B529" s="1" t="s">
        <v>432</v>
      </c>
      <c r="C529" s="1" t="s">
        <v>490</v>
      </c>
      <c r="D529" s="1">
        <v>14.7</v>
      </c>
    </row>
    <row r="530" spans="1:4" ht="16.899999999999999" customHeight="1">
      <c r="A530" s="1" t="s">
        <v>427</v>
      </c>
      <c r="B530" s="1" t="s">
        <v>432</v>
      </c>
      <c r="C530" s="1" t="s">
        <v>490</v>
      </c>
      <c r="D530" s="1">
        <v>15.4</v>
      </c>
    </row>
    <row r="531" spans="1:4" ht="16.899999999999999" customHeight="1">
      <c r="A531" s="1" t="s">
        <v>427</v>
      </c>
      <c r="B531" s="1" t="s">
        <v>432</v>
      </c>
      <c r="C531" s="1" t="s">
        <v>490</v>
      </c>
      <c r="D531" s="1">
        <v>14.2</v>
      </c>
    </row>
    <row r="532" spans="1:4" ht="16.899999999999999" customHeight="1">
      <c r="A532" s="1" t="s">
        <v>427</v>
      </c>
      <c r="B532" s="1" t="s">
        <v>432</v>
      </c>
      <c r="C532" s="1" t="s">
        <v>490</v>
      </c>
      <c r="D532" s="1">
        <v>14.5</v>
      </c>
    </row>
    <row r="533" spans="1:4" ht="16.899999999999999" customHeight="1">
      <c r="A533" s="1" t="s">
        <v>427</v>
      </c>
      <c r="B533" s="1" t="s">
        <v>432</v>
      </c>
      <c r="C533" s="1" t="s">
        <v>490</v>
      </c>
      <c r="D533" s="1">
        <v>14</v>
      </c>
    </row>
    <row r="534" spans="1:4" ht="16.899999999999999" customHeight="1">
      <c r="A534" s="1" t="s">
        <v>427</v>
      </c>
      <c r="B534" s="1" t="s">
        <v>432</v>
      </c>
      <c r="C534" s="1" t="s">
        <v>490</v>
      </c>
      <c r="D534" s="1">
        <v>17.600000000000001</v>
      </c>
    </row>
    <row r="535" spans="1:4" ht="16.899999999999999" customHeight="1">
      <c r="A535" s="1" t="s">
        <v>427</v>
      </c>
      <c r="B535" s="1" t="s">
        <v>432</v>
      </c>
      <c r="C535" s="1" t="s">
        <v>490</v>
      </c>
      <c r="D535" s="1">
        <v>15.4</v>
      </c>
    </row>
    <row r="536" spans="1:4" ht="16.899999999999999" customHeight="1">
      <c r="A536" s="1" t="s">
        <v>427</v>
      </c>
      <c r="B536" s="1" t="s">
        <v>432</v>
      </c>
      <c r="C536" s="1" t="s">
        <v>490</v>
      </c>
      <c r="D536" s="1">
        <v>14.6</v>
      </c>
    </row>
    <row r="537" spans="1:4" ht="16.899999999999999" customHeight="1">
      <c r="A537" s="1" t="s">
        <v>427</v>
      </c>
      <c r="B537" s="1" t="s">
        <v>432</v>
      </c>
      <c r="C537" s="1" t="s">
        <v>490</v>
      </c>
      <c r="D537" s="1">
        <v>14.2</v>
      </c>
    </row>
    <row r="538" spans="1:4" ht="16.899999999999999" customHeight="1">
      <c r="A538" s="1" t="s">
        <v>427</v>
      </c>
      <c r="B538" s="1" t="s">
        <v>432</v>
      </c>
      <c r="C538" s="1" t="s">
        <v>490</v>
      </c>
      <c r="D538" s="1">
        <v>15.5</v>
      </c>
    </row>
    <row r="539" spans="1:4" ht="16.899999999999999" customHeight="1">
      <c r="A539" s="1" t="s">
        <v>427</v>
      </c>
      <c r="B539" s="1" t="s">
        <v>432</v>
      </c>
      <c r="C539" s="1" t="s">
        <v>490</v>
      </c>
      <c r="D539" s="1">
        <v>15.8</v>
      </c>
    </row>
    <row r="540" spans="1:4" ht="16.899999999999999" customHeight="1">
      <c r="A540" s="1" t="s">
        <v>427</v>
      </c>
      <c r="B540" s="1" t="s">
        <v>432</v>
      </c>
      <c r="C540" s="1" t="s">
        <v>490</v>
      </c>
      <c r="D540" s="1">
        <v>16.3</v>
      </c>
    </row>
    <row r="541" spans="1:4" ht="16.899999999999999" customHeight="1">
      <c r="A541" s="1" t="s">
        <v>427</v>
      </c>
      <c r="B541" s="1" t="s">
        <v>432</v>
      </c>
      <c r="C541" s="1" t="s">
        <v>490</v>
      </c>
      <c r="D541" s="1">
        <v>16.5</v>
      </c>
    </row>
    <row r="542" spans="1:4" ht="16.899999999999999" customHeight="1">
      <c r="A542" s="1" t="s">
        <v>427</v>
      </c>
      <c r="B542" s="1" t="s">
        <v>432</v>
      </c>
      <c r="C542" s="1" t="s">
        <v>490</v>
      </c>
      <c r="D542" s="1">
        <v>15.8</v>
      </c>
    </row>
    <row r="543" spans="1:4" ht="16.899999999999999" customHeight="1">
      <c r="A543" s="1" t="s">
        <v>427</v>
      </c>
      <c r="B543" s="1" t="s">
        <v>432</v>
      </c>
      <c r="C543" s="1" t="s">
        <v>490</v>
      </c>
      <c r="D543" s="1">
        <v>13.8</v>
      </c>
    </row>
    <row r="544" spans="1:4" ht="16.899999999999999" customHeight="1">
      <c r="A544" s="1" t="s">
        <v>427</v>
      </c>
      <c r="B544" s="1" t="s">
        <v>432</v>
      </c>
      <c r="C544" s="1" t="s">
        <v>490</v>
      </c>
      <c r="D544" s="1">
        <v>14.2</v>
      </c>
    </row>
    <row r="545" spans="1:4" ht="16.899999999999999" customHeight="1">
      <c r="A545" s="1" t="s">
        <v>427</v>
      </c>
      <c r="B545" s="1" t="s">
        <v>432</v>
      </c>
      <c r="C545" s="1" t="s">
        <v>490</v>
      </c>
      <c r="D545" s="1">
        <v>13.6</v>
      </c>
    </row>
    <row r="546" spans="1:4" ht="16.899999999999999" customHeight="1">
      <c r="A546" s="1" t="s">
        <v>427</v>
      </c>
      <c r="B546" s="1" t="s">
        <v>432</v>
      </c>
      <c r="C546" s="1" t="s">
        <v>490</v>
      </c>
      <c r="D546" s="1">
        <v>14</v>
      </c>
    </row>
    <row r="547" spans="1:4" ht="16.899999999999999" customHeight="1">
      <c r="A547" s="1" t="s">
        <v>427</v>
      </c>
      <c r="B547" s="1" t="s">
        <v>432</v>
      </c>
      <c r="C547" s="1" t="s">
        <v>490</v>
      </c>
      <c r="D547" s="1">
        <v>13.8</v>
      </c>
    </row>
    <row r="548" spans="1:4" ht="16.899999999999999" customHeight="1">
      <c r="A548" s="1" t="s">
        <v>427</v>
      </c>
      <c r="B548" s="1" t="s">
        <v>432</v>
      </c>
      <c r="C548" s="1" t="s">
        <v>490</v>
      </c>
      <c r="D548" s="1">
        <v>13.5</v>
      </c>
    </row>
    <row r="549" spans="1:4" ht="16.899999999999999" customHeight="1">
      <c r="A549" s="1" t="s">
        <v>427</v>
      </c>
      <c r="B549" s="1" t="s">
        <v>432</v>
      </c>
      <c r="C549" s="1" t="s">
        <v>490</v>
      </c>
      <c r="D549" s="1">
        <v>14.2</v>
      </c>
    </row>
    <row r="550" spans="1:4" ht="16.899999999999999" customHeight="1">
      <c r="A550" s="1" t="s">
        <v>427</v>
      </c>
      <c r="B550" s="1" t="s">
        <v>432</v>
      </c>
      <c r="C550" s="1" t="s">
        <v>490</v>
      </c>
      <c r="D550" s="1">
        <v>14.6</v>
      </c>
    </row>
    <row r="551" spans="1:4" ht="16.899999999999999" customHeight="1">
      <c r="A551" s="1" t="s">
        <v>427</v>
      </c>
      <c r="B551" s="1" t="s">
        <v>432</v>
      </c>
      <c r="C551" s="1" t="s">
        <v>490</v>
      </c>
      <c r="D551" s="1">
        <v>13.4</v>
      </c>
    </row>
    <row r="552" spans="1:4" ht="16.899999999999999" customHeight="1">
      <c r="A552" s="1" t="s">
        <v>427</v>
      </c>
      <c r="B552" s="1" t="s">
        <v>432</v>
      </c>
      <c r="C552" s="1" t="s">
        <v>490</v>
      </c>
      <c r="D552" s="1">
        <v>14</v>
      </c>
    </row>
    <row r="553" spans="1:4" ht="16.899999999999999" customHeight="1">
      <c r="A553" s="1" t="s">
        <v>427</v>
      </c>
      <c r="B553" s="1" t="s">
        <v>432</v>
      </c>
      <c r="C553" s="1" t="s">
        <v>491</v>
      </c>
      <c r="D553" s="1">
        <v>24.6</v>
      </c>
    </row>
    <row r="554" spans="1:4" ht="16.899999999999999" customHeight="1">
      <c r="A554" s="1" t="s">
        <v>427</v>
      </c>
      <c r="B554" s="1" t="s">
        <v>432</v>
      </c>
      <c r="C554" s="1" t="s">
        <v>491</v>
      </c>
      <c r="D554" s="1">
        <v>25</v>
      </c>
    </row>
    <row r="555" spans="1:4" ht="16.899999999999999" customHeight="1">
      <c r="A555" s="1" t="s">
        <v>427</v>
      </c>
      <c r="B555" s="1" t="s">
        <v>432</v>
      </c>
      <c r="C555" s="1" t="s">
        <v>491</v>
      </c>
      <c r="D555" s="1">
        <v>23.5</v>
      </c>
    </row>
    <row r="556" spans="1:4" ht="16.899999999999999" customHeight="1">
      <c r="A556" s="1" t="s">
        <v>427</v>
      </c>
      <c r="B556" s="1" t="s">
        <v>432</v>
      </c>
      <c r="C556" s="1" t="s">
        <v>491</v>
      </c>
      <c r="D556" s="1">
        <v>24.5</v>
      </c>
    </row>
    <row r="557" spans="1:4" ht="16.899999999999999" customHeight="1">
      <c r="A557" s="1" t="s">
        <v>427</v>
      </c>
      <c r="B557" s="1" t="s">
        <v>432</v>
      </c>
      <c r="C557" s="1" t="s">
        <v>491</v>
      </c>
      <c r="D557" s="1">
        <v>24</v>
      </c>
    </row>
    <row r="558" spans="1:4" ht="16.899999999999999" customHeight="1">
      <c r="A558" s="1" t="s">
        <v>427</v>
      </c>
      <c r="B558" s="1" t="s">
        <v>432</v>
      </c>
      <c r="C558" s="1" t="s">
        <v>491</v>
      </c>
      <c r="D558" s="1">
        <v>23.8</v>
      </c>
    </row>
    <row r="559" spans="1:4" ht="16.899999999999999" customHeight="1">
      <c r="A559" s="1" t="s">
        <v>427</v>
      </c>
      <c r="B559" s="1" t="s">
        <v>432</v>
      </c>
      <c r="C559" s="1" t="s">
        <v>491</v>
      </c>
      <c r="D559" s="1">
        <v>24.6</v>
      </c>
    </row>
    <row r="560" spans="1:4" ht="16.899999999999999" customHeight="1">
      <c r="A560" s="1" t="s">
        <v>427</v>
      </c>
      <c r="B560" s="1" t="s">
        <v>432</v>
      </c>
      <c r="C560" s="1" t="s">
        <v>491</v>
      </c>
      <c r="D560" s="1">
        <v>24.5</v>
      </c>
    </row>
    <row r="561" spans="1:4" ht="16.899999999999999" customHeight="1">
      <c r="A561" s="1" t="s">
        <v>427</v>
      </c>
      <c r="B561" s="1" t="s">
        <v>432</v>
      </c>
      <c r="C561" s="1" t="s">
        <v>491</v>
      </c>
      <c r="D561" s="1">
        <v>25.2</v>
      </c>
    </row>
    <row r="562" spans="1:4" ht="16.899999999999999" customHeight="1">
      <c r="A562" s="1" t="s">
        <v>427</v>
      </c>
      <c r="B562" s="1" t="s">
        <v>432</v>
      </c>
      <c r="C562" s="1" t="s">
        <v>491</v>
      </c>
      <c r="D562" s="1">
        <v>24.6</v>
      </c>
    </row>
    <row r="563" spans="1:4" ht="16.899999999999999" customHeight="1">
      <c r="A563" s="1" t="s">
        <v>427</v>
      </c>
      <c r="B563" s="1" t="s">
        <v>432</v>
      </c>
      <c r="C563" s="1" t="s">
        <v>491</v>
      </c>
      <c r="D563" s="1">
        <v>28.5</v>
      </c>
    </row>
    <row r="564" spans="1:4" ht="16.899999999999999" customHeight="1">
      <c r="A564" s="1" t="s">
        <v>427</v>
      </c>
      <c r="B564" s="1" t="s">
        <v>432</v>
      </c>
      <c r="C564" s="1" t="s">
        <v>491</v>
      </c>
      <c r="D564" s="1">
        <v>27.5</v>
      </c>
    </row>
    <row r="565" spans="1:4" ht="16.899999999999999" customHeight="1">
      <c r="A565" s="1" t="s">
        <v>427</v>
      </c>
      <c r="B565" s="1" t="s">
        <v>432</v>
      </c>
      <c r="C565" s="1" t="s">
        <v>491</v>
      </c>
      <c r="D565" s="1">
        <v>27.2</v>
      </c>
    </row>
    <row r="566" spans="1:4" ht="16.899999999999999" customHeight="1">
      <c r="A566" s="1" t="s">
        <v>427</v>
      </c>
      <c r="B566" s="1" t="s">
        <v>432</v>
      </c>
      <c r="C566" s="1" t="s">
        <v>491</v>
      </c>
      <c r="D566" s="1">
        <v>27.5</v>
      </c>
    </row>
    <row r="567" spans="1:4" ht="16.899999999999999" customHeight="1">
      <c r="A567" s="1" t="s">
        <v>427</v>
      </c>
      <c r="B567" s="1" t="s">
        <v>432</v>
      </c>
      <c r="C567" s="1" t="s">
        <v>491</v>
      </c>
      <c r="D567" s="1">
        <v>27.2</v>
      </c>
    </row>
    <row r="568" spans="1:4" ht="16.899999999999999" customHeight="1">
      <c r="A568" s="1" t="s">
        <v>427</v>
      </c>
      <c r="B568" s="1" t="s">
        <v>432</v>
      </c>
      <c r="C568" s="1" t="s">
        <v>491</v>
      </c>
      <c r="D568" s="1">
        <v>26.5</v>
      </c>
    </row>
    <row r="569" spans="1:4" ht="16.899999999999999" customHeight="1">
      <c r="A569" s="1" t="s">
        <v>427</v>
      </c>
      <c r="B569" s="1" t="s">
        <v>432</v>
      </c>
      <c r="C569" s="1" t="s">
        <v>491</v>
      </c>
      <c r="D569" s="1">
        <v>26.7</v>
      </c>
    </row>
    <row r="570" spans="1:4" ht="16.899999999999999" customHeight="1">
      <c r="A570" s="1" t="s">
        <v>427</v>
      </c>
      <c r="B570" s="1" t="s">
        <v>432</v>
      </c>
      <c r="C570" s="1" t="s">
        <v>491</v>
      </c>
      <c r="D570" s="1">
        <v>27.9</v>
      </c>
    </row>
    <row r="571" spans="1:4" ht="16.899999999999999" customHeight="1">
      <c r="A571" s="1" t="s">
        <v>427</v>
      </c>
      <c r="B571" s="1" t="s">
        <v>432</v>
      </c>
      <c r="C571" s="1" t="s">
        <v>491</v>
      </c>
      <c r="D571" s="1">
        <v>26</v>
      </c>
    </row>
    <row r="572" spans="1:4" ht="16.899999999999999" customHeight="1">
      <c r="A572" s="1" t="s">
        <v>427</v>
      </c>
      <c r="B572" s="1" t="s">
        <v>432</v>
      </c>
      <c r="C572" s="1" t="s">
        <v>491</v>
      </c>
      <c r="D572" s="1">
        <v>26.3</v>
      </c>
    </row>
    <row r="573" spans="1:4" ht="16.899999999999999" customHeight="1">
      <c r="A573" s="1" t="s">
        <v>427</v>
      </c>
      <c r="B573" s="1" t="s">
        <v>432</v>
      </c>
      <c r="C573" s="1" t="s">
        <v>491</v>
      </c>
      <c r="D573" s="1">
        <v>27.3</v>
      </c>
    </row>
    <row r="574" spans="1:4" ht="16.899999999999999" customHeight="1">
      <c r="A574" s="1" t="s">
        <v>427</v>
      </c>
      <c r="B574" s="1" t="s">
        <v>432</v>
      </c>
      <c r="C574" s="1" t="s">
        <v>491</v>
      </c>
      <c r="D574" s="1">
        <v>26.5</v>
      </c>
    </row>
    <row r="575" spans="1:4" ht="16.899999999999999" customHeight="1">
      <c r="A575" s="1" t="s">
        <v>427</v>
      </c>
      <c r="B575" s="1" t="s">
        <v>432</v>
      </c>
      <c r="C575" s="1" t="s">
        <v>491</v>
      </c>
      <c r="D575" s="1">
        <v>26.8</v>
      </c>
    </row>
    <row r="576" spans="1:4" ht="16.899999999999999" customHeight="1">
      <c r="A576" s="1" t="s">
        <v>427</v>
      </c>
      <c r="B576" s="1" t="s">
        <v>432</v>
      </c>
      <c r="C576" s="1" t="s">
        <v>491</v>
      </c>
      <c r="D576" s="1">
        <v>26</v>
      </c>
    </row>
    <row r="577" spans="1:4" ht="16.899999999999999" customHeight="1">
      <c r="A577" s="1" t="s">
        <v>427</v>
      </c>
      <c r="B577" s="1" t="s">
        <v>432</v>
      </c>
      <c r="C577" s="1" t="s">
        <v>491</v>
      </c>
      <c r="D577" s="1">
        <v>25.8</v>
      </c>
    </row>
    <row r="578" spans="1:4" ht="16.899999999999999" customHeight="1">
      <c r="A578" s="1" t="s">
        <v>427</v>
      </c>
      <c r="B578" s="1" t="s">
        <v>432</v>
      </c>
      <c r="C578" s="1" t="s">
        <v>491</v>
      </c>
      <c r="D578" s="1">
        <v>27.2</v>
      </c>
    </row>
    <row r="579" spans="1:4" ht="16.899999999999999" customHeight="1">
      <c r="A579" s="1" t="s">
        <v>427</v>
      </c>
      <c r="B579" s="1" t="s">
        <v>432</v>
      </c>
      <c r="C579" s="1" t="s">
        <v>491</v>
      </c>
      <c r="D579" s="1">
        <v>26.4</v>
      </c>
    </row>
    <row r="580" spans="1:4" ht="16.899999999999999" customHeight="1">
      <c r="A580" s="1" t="s">
        <v>427</v>
      </c>
      <c r="B580" s="1" t="s">
        <v>432</v>
      </c>
      <c r="C580" s="1" t="s">
        <v>491</v>
      </c>
      <c r="D580" s="1">
        <v>26</v>
      </c>
    </row>
    <row r="581" spans="1:4" ht="16.899999999999999" customHeight="1">
      <c r="A581" s="1" t="s">
        <v>427</v>
      </c>
      <c r="B581" s="1" t="s">
        <v>432</v>
      </c>
      <c r="C581" s="1" t="s">
        <v>491</v>
      </c>
      <c r="D581" s="1">
        <v>25.5</v>
      </c>
    </row>
    <row r="582" spans="1:4" ht="16.899999999999999" customHeight="1">
      <c r="A582" s="1" t="s">
        <v>427</v>
      </c>
      <c r="B582" s="1" t="s">
        <v>432</v>
      </c>
      <c r="C582" s="1" t="s">
        <v>491</v>
      </c>
      <c r="D582" s="1">
        <v>25.9</v>
      </c>
    </row>
    <row r="583" spans="1:4" ht="16.899999999999999" customHeight="1">
      <c r="A583" s="1" t="s">
        <v>427</v>
      </c>
      <c r="B583" s="1" t="s">
        <v>440</v>
      </c>
      <c r="C583" s="1" t="s">
        <v>490</v>
      </c>
      <c r="D583" s="1">
        <v>12.27</v>
      </c>
    </row>
    <row r="584" spans="1:4" ht="16.899999999999999" customHeight="1">
      <c r="A584" s="1" t="s">
        <v>427</v>
      </c>
      <c r="B584" s="1" t="s">
        <v>440</v>
      </c>
      <c r="C584" s="1" t="s">
        <v>490</v>
      </c>
      <c r="D584" s="1">
        <v>11.51</v>
      </c>
    </row>
    <row r="585" spans="1:4" ht="16.899999999999999" customHeight="1">
      <c r="A585" s="1" t="s">
        <v>427</v>
      </c>
      <c r="B585" s="1" t="s">
        <v>440</v>
      </c>
      <c r="C585" s="1" t="s">
        <v>490</v>
      </c>
      <c r="D585" s="1">
        <v>12.54</v>
      </c>
    </row>
    <row r="586" spans="1:4" ht="16.899999999999999" customHeight="1">
      <c r="A586" s="1" t="s">
        <v>427</v>
      </c>
      <c r="B586" s="1" t="s">
        <v>440</v>
      </c>
      <c r="C586" s="1" t="s">
        <v>490</v>
      </c>
      <c r="D586" s="1">
        <v>11.25</v>
      </c>
    </row>
    <row r="587" spans="1:4" ht="16.899999999999999" customHeight="1">
      <c r="A587" s="1" t="s">
        <v>427</v>
      </c>
      <c r="B587" s="1" t="s">
        <v>440</v>
      </c>
      <c r="C587" s="1" t="s">
        <v>490</v>
      </c>
      <c r="D587" s="1">
        <v>11.37</v>
      </c>
    </row>
    <row r="588" spans="1:4" ht="16.899999999999999" customHeight="1">
      <c r="A588" s="1" t="s">
        <v>427</v>
      </c>
      <c r="B588" s="1" t="s">
        <v>440</v>
      </c>
      <c r="C588" s="1" t="s">
        <v>490</v>
      </c>
      <c r="D588" s="1">
        <v>12.84</v>
      </c>
    </row>
    <row r="589" spans="1:4" ht="16.899999999999999" customHeight="1">
      <c r="A589" s="1" t="s">
        <v>427</v>
      </c>
      <c r="B589" s="1" t="s">
        <v>440</v>
      </c>
      <c r="C589" s="1" t="s">
        <v>490</v>
      </c>
      <c r="D589" s="1">
        <v>13.05</v>
      </c>
    </row>
    <row r="590" spans="1:4" ht="16.899999999999999" customHeight="1">
      <c r="A590" s="1" t="s">
        <v>427</v>
      </c>
      <c r="B590" s="1" t="s">
        <v>440</v>
      </c>
      <c r="C590" s="1" t="s">
        <v>490</v>
      </c>
      <c r="D590" s="1">
        <v>13.42</v>
      </c>
    </row>
    <row r="591" spans="1:4" ht="16.899999999999999" customHeight="1">
      <c r="A591" s="1" t="s">
        <v>427</v>
      </c>
      <c r="B591" s="1" t="s">
        <v>440</v>
      </c>
      <c r="C591" s="1" t="s">
        <v>490</v>
      </c>
      <c r="D591" s="1">
        <v>11.56</v>
      </c>
    </row>
    <row r="592" spans="1:4" ht="16.899999999999999" customHeight="1">
      <c r="A592" s="1" t="s">
        <v>427</v>
      </c>
      <c r="B592" s="1" t="s">
        <v>440</v>
      </c>
      <c r="C592" s="1" t="s">
        <v>490</v>
      </c>
      <c r="D592" s="1">
        <v>11.22</v>
      </c>
    </row>
    <row r="593" spans="1:4" ht="16.899999999999999" customHeight="1">
      <c r="A593" s="1" t="s">
        <v>427</v>
      </c>
      <c r="B593" s="1" t="s">
        <v>440</v>
      </c>
      <c r="C593" s="1" t="s">
        <v>490</v>
      </c>
      <c r="D593" s="1">
        <v>13.54</v>
      </c>
    </row>
    <row r="594" spans="1:4" ht="16.899999999999999" customHeight="1">
      <c r="A594" s="1" t="s">
        <v>427</v>
      </c>
      <c r="B594" s="1" t="s">
        <v>440</v>
      </c>
      <c r="C594" s="1" t="s">
        <v>490</v>
      </c>
      <c r="D594" s="1">
        <v>13.95</v>
      </c>
    </row>
    <row r="595" spans="1:4" ht="16.899999999999999" customHeight="1">
      <c r="A595" s="1" t="s">
        <v>427</v>
      </c>
      <c r="B595" s="1" t="s">
        <v>440</v>
      </c>
      <c r="C595" s="1" t="s">
        <v>490</v>
      </c>
      <c r="D595" s="1">
        <v>13.76</v>
      </c>
    </row>
    <row r="596" spans="1:4" ht="16.899999999999999" customHeight="1">
      <c r="A596" s="1" t="s">
        <v>427</v>
      </c>
      <c r="B596" s="1" t="s">
        <v>440</v>
      </c>
      <c r="C596" s="1" t="s">
        <v>490</v>
      </c>
      <c r="D596" s="1">
        <v>12.54</v>
      </c>
    </row>
    <row r="597" spans="1:4" ht="16.899999999999999" customHeight="1">
      <c r="A597" s="1" t="s">
        <v>427</v>
      </c>
      <c r="B597" s="1" t="s">
        <v>440</v>
      </c>
      <c r="C597" s="1" t="s">
        <v>490</v>
      </c>
      <c r="D597" s="1">
        <v>11.69</v>
      </c>
    </row>
    <row r="598" spans="1:4" ht="16.899999999999999" customHeight="1">
      <c r="A598" s="1" t="s">
        <v>427</v>
      </c>
      <c r="B598" s="1" t="s">
        <v>440</v>
      </c>
      <c r="C598" s="1" t="s">
        <v>490</v>
      </c>
      <c r="D598" s="1">
        <v>11.44</v>
      </c>
    </row>
    <row r="599" spans="1:4" ht="16.899999999999999" customHeight="1">
      <c r="A599" s="1" t="s">
        <v>427</v>
      </c>
      <c r="B599" s="1" t="s">
        <v>440</v>
      </c>
      <c r="C599" s="1" t="s">
        <v>490</v>
      </c>
      <c r="D599" s="1">
        <v>13.85</v>
      </c>
    </row>
    <row r="600" spans="1:4" ht="16.899999999999999" customHeight="1">
      <c r="A600" s="1" t="s">
        <v>427</v>
      </c>
      <c r="B600" s="1" t="s">
        <v>440</v>
      </c>
      <c r="C600" s="1" t="s">
        <v>490</v>
      </c>
      <c r="D600" s="1">
        <v>14.05</v>
      </c>
    </row>
    <row r="601" spans="1:4" ht="16.899999999999999" customHeight="1">
      <c r="A601" s="1" t="s">
        <v>427</v>
      </c>
      <c r="B601" s="1" t="s">
        <v>440</v>
      </c>
      <c r="C601" s="1" t="s">
        <v>490</v>
      </c>
      <c r="D601" s="1">
        <v>14.62</v>
      </c>
    </row>
    <row r="602" spans="1:4" ht="16.899999999999999" customHeight="1">
      <c r="A602" s="1" t="s">
        <v>427</v>
      </c>
      <c r="B602" s="1" t="s">
        <v>440</v>
      </c>
      <c r="C602" s="1" t="s">
        <v>490</v>
      </c>
      <c r="D602" s="1">
        <v>14.88</v>
      </c>
    </row>
    <row r="603" spans="1:4" ht="16.899999999999999" customHeight="1">
      <c r="A603" s="1" t="s">
        <v>427</v>
      </c>
      <c r="B603" s="1" t="s">
        <v>440</v>
      </c>
      <c r="C603" s="1" t="s">
        <v>490</v>
      </c>
      <c r="D603" s="1">
        <v>11.58</v>
      </c>
    </row>
    <row r="604" spans="1:4" ht="16.899999999999999" customHeight="1">
      <c r="A604" s="1" t="s">
        <v>427</v>
      </c>
      <c r="B604" s="1" t="s">
        <v>440</v>
      </c>
      <c r="C604" s="1" t="s">
        <v>490</v>
      </c>
      <c r="D604" s="1">
        <v>12.8</v>
      </c>
    </row>
    <row r="605" spans="1:4" ht="16.899999999999999" customHeight="1">
      <c r="A605" s="1" t="s">
        <v>427</v>
      </c>
      <c r="B605" s="1" t="s">
        <v>440</v>
      </c>
      <c r="C605" s="1" t="s">
        <v>490</v>
      </c>
      <c r="D605" s="1">
        <v>12.36</v>
      </c>
    </row>
    <row r="606" spans="1:4" ht="16.899999999999999" customHeight="1">
      <c r="A606" s="1" t="s">
        <v>427</v>
      </c>
      <c r="B606" s="1" t="s">
        <v>440</v>
      </c>
      <c r="C606" s="1" t="s">
        <v>490</v>
      </c>
      <c r="D606" s="1">
        <v>13.55</v>
      </c>
    </row>
    <row r="607" spans="1:4" ht="16.899999999999999" customHeight="1">
      <c r="A607" s="1" t="s">
        <v>427</v>
      </c>
      <c r="B607" s="1" t="s">
        <v>440</v>
      </c>
      <c r="C607" s="1" t="s">
        <v>490</v>
      </c>
      <c r="D607" s="1">
        <v>13.76</v>
      </c>
    </row>
    <row r="608" spans="1:4" ht="16.899999999999999" customHeight="1">
      <c r="A608" s="1" t="s">
        <v>427</v>
      </c>
      <c r="B608" s="1" t="s">
        <v>440</v>
      </c>
      <c r="C608" s="1" t="s">
        <v>490</v>
      </c>
      <c r="D608" s="1">
        <v>14.02</v>
      </c>
    </row>
    <row r="609" spans="1:4" ht="16.899999999999999" customHeight="1">
      <c r="A609" s="1" t="s">
        <v>427</v>
      </c>
      <c r="B609" s="1" t="s">
        <v>440</v>
      </c>
      <c r="C609" s="1" t="s">
        <v>490</v>
      </c>
      <c r="D609" s="1">
        <v>11.56</v>
      </c>
    </row>
    <row r="610" spans="1:4" ht="16.899999999999999" customHeight="1">
      <c r="A610" s="1" t="s">
        <v>427</v>
      </c>
      <c r="B610" s="1" t="s">
        <v>440</v>
      </c>
      <c r="C610" s="1" t="s">
        <v>490</v>
      </c>
      <c r="D610" s="1">
        <v>11.29</v>
      </c>
    </row>
    <row r="611" spans="1:4" ht="16.899999999999999" customHeight="1">
      <c r="A611" s="1" t="s">
        <v>427</v>
      </c>
      <c r="B611" s="1" t="s">
        <v>440</v>
      </c>
      <c r="C611" s="1" t="s">
        <v>490</v>
      </c>
      <c r="D611" s="1">
        <v>11.47</v>
      </c>
    </row>
    <row r="612" spans="1:4" ht="16.899999999999999" customHeight="1">
      <c r="A612" s="1" t="s">
        <v>427</v>
      </c>
      <c r="B612" s="1" t="s">
        <v>440</v>
      </c>
      <c r="C612" s="1" t="s">
        <v>490</v>
      </c>
      <c r="D612" s="1">
        <v>12.5</v>
      </c>
    </row>
    <row r="613" spans="1:4" ht="16.899999999999999" customHeight="1">
      <c r="A613" s="1" t="s">
        <v>427</v>
      </c>
      <c r="B613" s="1" t="s">
        <v>440</v>
      </c>
      <c r="C613" s="1" t="s">
        <v>491</v>
      </c>
      <c r="D613" s="1">
        <v>17.59</v>
      </c>
    </row>
    <row r="614" spans="1:4" ht="16.899999999999999" customHeight="1">
      <c r="A614" s="1" t="s">
        <v>427</v>
      </c>
      <c r="B614" s="1" t="s">
        <v>440</v>
      </c>
      <c r="C614" s="1" t="s">
        <v>491</v>
      </c>
      <c r="D614" s="1">
        <v>17.7</v>
      </c>
    </row>
    <row r="615" spans="1:4" ht="16.899999999999999" customHeight="1">
      <c r="A615" s="1" t="s">
        <v>427</v>
      </c>
      <c r="B615" s="1" t="s">
        <v>440</v>
      </c>
      <c r="C615" s="1" t="s">
        <v>491</v>
      </c>
      <c r="D615" s="1">
        <v>19.72</v>
      </c>
    </row>
    <row r="616" spans="1:4" ht="16.899999999999999" customHeight="1">
      <c r="A616" s="1" t="s">
        <v>427</v>
      </c>
      <c r="B616" s="1" t="s">
        <v>440</v>
      </c>
      <c r="C616" s="1" t="s">
        <v>491</v>
      </c>
      <c r="D616" s="1">
        <v>19.649999999999999</v>
      </c>
    </row>
    <row r="617" spans="1:4" ht="16.899999999999999" customHeight="1">
      <c r="A617" s="1" t="s">
        <v>427</v>
      </c>
      <c r="B617" s="1" t="s">
        <v>440</v>
      </c>
      <c r="C617" s="1" t="s">
        <v>491</v>
      </c>
      <c r="D617" s="1">
        <v>17.239999999999998</v>
      </c>
    </row>
    <row r="618" spans="1:4" ht="16.899999999999999" customHeight="1">
      <c r="A618" s="1" t="s">
        <v>427</v>
      </c>
      <c r="B618" s="1" t="s">
        <v>440</v>
      </c>
      <c r="C618" s="1" t="s">
        <v>491</v>
      </c>
      <c r="D618" s="1">
        <v>18.03</v>
      </c>
    </row>
    <row r="619" spans="1:4" ht="16.899999999999999" customHeight="1">
      <c r="A619" s="1" t="s">
        <v>427</v>
      </c>
      <c r="B619" s="1" t="s">
        <v>440</v>
      </c>
      <c r="C619" s="1" t="s">
        <v>491</v>
      </c>
      <c r="D619" s="1">
        <v>18.52</v>
      </c>
    </row>
    <row r="620" spans="1:4" ht="16.899999999999999" customHeight="1">
      <c r="A620" s="1" t="s">
        <v>427</v>
      </c>
      <c r="B620" s="1" t="s">
        <v>440</v>
      </c>
      <c r="C620" s="1" t="s">
        <v>491</v>
      </c>
      <c r="D620" s="1">
        <v>18.46</v>
      </c>
    </row>
    <row r="621" spans="1:4" ht="16.899999999999999" customHeight="1">
      <c r="A621" s="1" t="s">
        <v>427</v>
      </c>
      <c r="B621" s="1" t="s">
        <v>440</v>
      </c>
      <c r="C621" s="1" t="s">
        <v>491</v>
      </c>
      <c r="D621" s="1">
        <v>18.05</v>
      </c>
    </row>
    <row r="622" spans="1:4" ht="16.899999999999999" customHeight="1">
      <c r="A622" s="1" t="s">
        <v>427</v>
      </c>
      <c r="B622" s="1" t="s">
        <v>440</v>
      </c>
      <c r="C622" s="1" t="s">
        <v>491</v>
      </c>
      <c r="D622" s="1">
        <v>18.34</v>
      </c>
    </row>
    <row r="623" spans="1:4" ht="16.899999999999999" customHeight="1">
      <c r="A623" s="1" t="s">
        <v>427</v>
      </c>
      <c r="B623" s="1" t="s">
        <v>440</v>
      </c>
      <c r="C623" s="1" t="s">
        <v>491</v>
      </c>
      <c r="D623" s="1">
        <v>19.829999999999998</v>
      </c>
    </row>
    <row r="624" spans="1:4" ht="16.899999999999999" customHeight="1">
      <c r="A624" s="1" t="s">
        <v>427</v>
      </c>
      <c r="B624" s="1" t="s">
        <v>440</v>
      </c>
      <c r="C624" s="1" t="s">
        <v>491</v>
      </c>
      <c r="D624" s="1">
        <v>17.64</v>
      </c>
    </row>
    <row r="625" spans="1:4" ht="16.899999999999999" customHeight="1">
      <c r="A625" s="1" t="s">
        <v>427</v>
      </c>
      <c r="B625" s="1" t="s">
        <v>440</v>
      </c>
      <c r="C625" s="1" t="s">
        <v>491</v>
      </c>
      <c r="D625" s="1">
        <v>20.81</v>
      </c>
    </row>
    <row r="626" spans="1:4" ht="16.899999999999999" customHeight="1">
      <c r="A626" s="1" t="s">
        <v>427</v>
      </c>
      <c r="B626" s="1" t="s">
        <v>440</v>
      </c>
      <c r="C626" s="1" t="s">
        <v>491</v>
      </c>
      <c r="D626" s="1">
        <v>18.25</v>
      </c>
    </row>
    <row r="627" spans="1:4" ht="16.899999999999999" customHeight="1">
      <c r="A627" s="1" t="s">
        <v>427</v>
      </c>
      <c r="B627" s="1" t="s">
        <v>440</v>
      </c>
      <c r="C627" s="1" t="s">
        <v>491</v>
      </c>
      <c r="D627" s="1">
        <v>19.28</v>
      </c>
    </row>
    <row r="628" spans="1:4" ht="16.899999999999999" customHeight="1">
      <c r="A628" s="1" t="s">
        <v>427</v>
      </c>
      <c r="B628" s="1" t="s">
        <v>440</v>
      </c>
      <c r="C628" s="1" t="s">
        <v>491</v>
      </c>
      <c r="D628" s="1">
        <v>18.760000000000002</v>
      </c>
    </row>
    <row r="629" spans="1:4" ht="16.899999999999999" customHeight="1">
      <c r="A629" s="1" t="s">
        <v>427</v>
      </c>
      <c r="B629" s="1" t="s">
        <v>440</v>
      </c>
      <c r="C629" s="1" t="s">
        <v>491</v>
      </c>
      <c r="D629" s="1">
        <v>19.850000000000001</v>
      </c>
    </row>
    <row r="630" spans="1:4" ht="16.899999999999999" customHeight="1">
      <c r="A630" s="1" t="s">
        <v>427</v>
      </c>
      <c r="B630" s="1" t="s">
        <v>440</v>
      </c>
      <c r="C630" s="1" t="s">
        <v>491</v>
      </c>
      <c r="D630" s="1">
        <v>19.55</v>
      </c>
    </row>
    <row r="631" spans="1:4" ht="16.899999999999999" customHeight="1">
      <c r="A631" s="1" t="s">
        <v>427</v>
      </c>
      <c r="B631" s="1" t="s">
        <v>440</v>
      </c>
      <c r="C631" s="1" t="s">
        <v>491</v>
      </c>
      <c r="D631" s="1">
        <v>20.5</v>
      </c>
    </row>
    <row r="632" spans="1:4" ht="16.899999999999999" customHeight="1">
      <c r="A632" s="1" t="s">
        <v>427</v>
      </c>
      <c r="B632" s="1" t="s">
        <v>440</v>
      </c>
      <c r="C632" s="1" t="s">
        <v>491</v>
      </c>
      <c r="D632" s="1">
        <v>19.89</v>
      </c>
    </row>
    <row r="633" spans="1:4" ht="16.899999999999999" customHeight="1">
      <c r="A633" s="1" t="s">
        <v>427</v>
      </c>
      <c r="B633" s="1" t="s">
        <v>440</v>
      </c>
      <c r="C633" s="1" t="s">
        <v>491</v>
      </c>
      <c r="D633" s="1">
        <v>18.010000000000002</v>
      </c>
    </row>
    <row r="634" spans="1:4" ht="16.899999999999999" customHeight="1">
      <c r="A634" s="1" t="s">
        <v>427</v>
      </c>
      <c r="B634" s="1" t="s">
        <v>440</v>
      </c>
      <c r="C634" s="1" t="s">
        <v>491</v>
      </c>
      <c r="D634" s="1">
        <v>18.27</v>
      </c>
    </row>
    <row r="635" spans="1:4" ht="16.899999999999999" customHeight="1">
      <c r="A635" s="1" t="s">
        <v>427</v>
      </c>
      <c r="B635" s="1" t="s">
        <v>440</v>
      </c>
      <c r="C635" s="1" t="s">
        <v>491</v>
      </c>
      <c r="D635" s="1">
        <v>17.43</v>
      </c>
    </row>
    <row r="636" spans="1:4" ht="16.899999999999999" customHeight="1">
      <c r="A636" s="1" t="s">
        <v>427</v>
      </c>
      <c r="B636" s="1" t="s">
        <v>440</v>
      </c>
      <c r="C636" s="1" t="s">
        <v>491</v>
      </c>
      <c r="D636" s="1">
        <v>17.52</v>
      </c>
    </row>
    <row r="637" spans="1:4" ht="16.899999999999999" customHeight="1">
      <c r="A637" s="1" t="s">
        <v>427</v>
      </c>
      <c r="B637" s="1" t="s">
        <v>440</v>
      </c>
      <c r="C637" s="1" t="s">
        <v>491</v>
      </c>
      <c r="D637" s="1">
        <v>18.260000000000002</v>
      </c>
    </row>
    <row r="638" spans="1:4" ht="16.899999999999999" customHeight="1">
      <c r="A638" s="1" t="s">
        <v>427</v>
      </c>
      <c r="B638" s="1" t="s">
        <v>440</v>
      </c>
      <c r="C638" s="1" t="s">
        <v>491</v>
      </c>
      <c r="D638" s="1">
        <v>17.399999999999999</v>
      </c>
    </row>
    <row r="639" spans="1:4" ht="16.899999999999999" customHeight="1">
      <c r="A639" s="1" t="s">
        <v>427</v>
      </c>
      <c r="B639" s="1" t="s">
        <v>440</v>
      </c>
      <c r="C639" s="1" t="s">
        <v>491</v>
      </c>
      <c r="D639" s="1">
        <v>18.29</v>
      </c>
    </row>
    <row r="640" spans="1:4" ht="16.899999999999999" customHeight="1">
      <c r="A640" s="1" t="s">
        <v>427</v>
      </c>
      <c r="B640" s="1" t="s">
        <v>440</v>
      </c>
      <c r="C640" s="1" t="s">
        <v>491</v>
      </c>
      <c r="D640" s="1">
        <v>17.850000000000001</v>
      </c>
    </row>
    <row r="641" spans="1:4" ht="16.899999999999999" customHeight="1">
      <c r="A641" s="1" t="s">
        <v>427</v>
      </c>
      <c r="B641" s="1" t="s">
        <v>440</v>
      </c>
      <c r="C641" s="1" t="s">
        <v>491</v>
      </c>
      <c r="D641" s="1">
        <v>18.05</v>
      </c>
    </row>
    <row r="642" spans="1:4" ht="16.899999999999999" customHeight="1" thickBot="1">
      <c r="A642" s="4" t="s">
        <v>427</v>
      </c>
      <c r="B642" s="4" t="s">
        <v>440</v>
      </c>
      <c r="C642" s="4" t="s">
        <v>491</v>
      </c>
      <c r="D642" s="4">
        <v>18</v>
      </c>
    </row>
  </sheetData>
  <sortState xmlns:xlrd2="http://schemas.microsoft.com/office/spreadsheetml/2017/richdata2" ref="A3:D642">
    <sortCondition ref="A2:A642"/>
  </sortState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755BB-2DD8-4EA1-BE2A-CA995B31EFAD}">
  <dimension ref="A1:C181"/>
  <sheetViews>
    <sheetView workbookViewId="0"/>
  </sheetViews>
  <sheetFormatPr defaultColWidth="8.85546875" defaultRowHeight="15.75"/>
  <cols>
    <col min="1" max="3" width="15.7109375" style="50" customWidth="1"/>
    <col min="4" max="16384" width="8.85546875" style="42"/>
  </cols>
  <sheetData>
    <row r="1" spans="1:3" ht="20.45" customHeight="1" thickBot="1">
      <c r="A1" s="44" t="s">
        <v>4554</v>
      </c>
      <c r="B1" s="45"/>
      <c r="C1" s="45"/>
    </row>
    <row r="2" spans="1:3" ht="18.600000000000001" customHeight="1" thickTop="1">
      <c r="A2" s="63" t="s">
        <v>2088</v>
      </c>
      <c r="B2" s="63" t="s">
        <v>642</v>
      </c>
      <c r="C2" s="63" t="s">
        <v>2087</v>
      </c>
    </row>
    <row r="3" spans="1:3">
      <c r="A3" s="1" t="s">
        <v>2086</v>
      </c>
      <c r="B3" s="46">
        <v>5.9482466503464</v>
      </c>
      <c r="C3" s="47">
        <v>7.8760774112627402E-4</v>
      </c>
    </row>
    <row r="4" spans="1:3">
      <c r="A4" s="1" t="s">
        <v>2085</v>
      </c>
      <c r="B4" s="46">
        <v>6.3353684869022704</v>
      </c>
      <c r="C4" s="47">
        <v>7.8760774112627402E-4</v>
      </c>
    </row>
    <row r="5" spans="1:3">
      <c r="A5" s="1" t="s">
        <v>2084</v>
      </c>
      <c r="B5" s="46">
        <v>-5.9087486118949801</v>
      </c>
      <c r="C5" s="47">
        <v>2.55062832189789E-3</v>
      </c>
    </row>
    <row r="6" spans="1:3">
      <c r="A6" s="1" t="s">
        <v>2083</v>
      </c>
      <c r="B6" s="46">
        <v>-6.5734955026251596</v>
      </c>
      <c r="C6" s="47">
        <v>2.55062832189789E-3</v>
      </c>
    </row>
    <row r="7" spans="1:3">
      <c r="A7" s="1" t="s">
        <v>2082</v>
      </c>
      <c r="B7" s="46">
        <v>5.63776122730878</v>
      </c>
      <c r="C7" s="47">
        <v>3.6767747077410501E-3</v>
      </c>
    </row>
    <row r="8" spans="1:3">
      <c r="A8" s="1" t="s">
        <v>2081</v>
      </c>
      <c r="B8" s="46">
        <v>4.6480040114513299</v>
      </c>
      <c r="C8" s="47">
        <v>5.3812656232527199E-3</v>
      </c>
    </row>
    <row r="9" spans="1:3">
      <c r="A9" s="1" t="s">
        <v>2080</v>
      </c>
      <c r="B9" s="46">
        <v>5.1535269770649004</v>
      </c>
      <c r="C9" s="47">
        <v>8.8039978461470405E-3</v>
      </c>
    </row>
    <row r="10" spans="1:3">
      <c r="A10" s="1" t="s">
        <v>2079</v>
      </c>
      <c r="B10" s="46">
        <v>5.2675957352275198</v>
      </c>
      <c r="C10" s="47">
        <v>9.1969031515045201E-3</v>
      </c>
    </row>
    <row r="11" spans="1:3">
      <c r="A11" s="1" t="s">
        <v>422</v>
      </c>
      <c r="B11" s="46">
        <v>4.5269074216941201</v>
      </c>
      <c r="C11" s="47">
        <v>9.1969031515045201E-3</v>
      </c>
    </row>
    <row r="12" spans="1:3">
      <c r="A12" s="1" t="s">
        <v>2078</v>
      </c>
      <c r="B12" s="46">
        <v>4.4840073002012399</v>
      </c>
      <c r="C12" s="47">
        <v>9.1969031515045201E-3</v>
      </c>
    </row>
    <row r="13" spans="1:3">
      <c r="A13" s="1" t="s">
        <v>2077</v>
      </c>
      <c r="B13" s="46">
        <v>5.1892761120056496</v>
      </c>
      <c r="C13" s="47">
        <v>9.1969031515045201E-3</v>
      </c>
    </row>
    <row r="14" spans="1:3">
      <c r="A14" s="1" t="s">
        <v>2076</v>
      </c>
      <c r="B14" s="46">
        <v>4.6795115734239898</v>
      </c>
      <c r="C14" s="47">
        <v>1.04338632618232E-2</v>
      </c>
    </row>
    <row r="15" spans="1:3">
      <c r="A15" s="1" t="s">
        <v>2075</v>
      </c>
      <c r="B15" s="46">
        <v>4.6338645992101304</v>
      </c>
      <c r="C15" s="47">
        <v>1.29773730412626E-2</v>
      </c>
    </row>
    <row r="16" spans="1:3">
      <c r="A16" s="1" t="s">
        <v>2074</v>
      </c>
      <c r="B16" s="46">
        <v>4.3621779707759201</v>
      </c>
      <c r="C16" s="47">
        <v>1.3783077867359401E-2</v>
      </c>
    </row>
    <row r="17" spans="1:3">
      <c r="A17" s="1" t="s">
        <v>2073</v>
      </c>
      <c r="B17" s="46">
        <v>4.1685772589786403</v>
      </c>
      <c r="C17" s="47">
        <v>1.4811422618574301E-2</v>
      </c>
    </row>
    <row r="18" spans="1:3">
      <c r="A18" s="1" t="s">
        <v>2072</v>
      </c>
      <c r="B18" s="46">
        <v>-5.1555303702462503</v>
      </c>
      <c r="C18" s="47">
        <v>1.56912605147549E-2</v>
      </c>
    </row>
    <row r="19" spans="1:3">
      <c r="A19" s="1" t="s">
        <v>2071</v>
      </c>
      <c r="B19" s="46">
        <v>5.4077475297256496</v>
      </c>
      <c r="C19" s="47">
        <v>1.56912605147549E-2</v>
      </c>
    </row>
    <row r="20" spans="1:3">
      <c r="A20" s="1" t="s">
        <v>2070</v>
      </c>
      <c r="B20" s="46">
        <v>3.8415075996889501</v>
      </c>
      <c r="C20" s="47">
        <v>1.56912605147549E-2</v>
      </c>
    </row>
    <row r="21" spans="1:3">
      <c r="A21" s="1" t="s">
        <v>2069</v>
      </c>
      <c r="B21" s="46">
        <v>4.2576421926075199</v>
      </c>
      <c r="C21" s="47">
        <v>1.7577359865887401E-2</v>
      </c>
    </row>
    <row r="22" spans="1:3">
      <c r="A22" s="1" t="s">
        <v>2068</v>
      </c>
      <c r="B22" s="46">
        <v>-5.0488032865430004</v>
      </c>
      <c r="C22" s="47">
        <v>1.7577359865887401E-2</v>
      </c>
    </row>
    <row r="23" spans="1:3">
      <c r="A23" s="1" t="s">
        <v>2067</v>
      </c>
      <c r="B23" s="46">
        <v>-5.2963312968285301</v>
      </c>
      <c r="C23" s="47">
        <v>1.7870241527580901E-2</v>
      </c>
    </row>
    <row r="24" spans="1:3">
      <c r="A24" s="1" t="s">
        <v>2066</v>
      </c>
      <c r="B24" s="46">
        <v>5.19101535096961</v>
      </c>
      <c r="C24" s="47">
        <v>1.8979123303387999E-2</v>
      </c>
    </row>
    <row r="25" spans="1:3">
      <c r="A25" s="1" t="s">
        <v>2065</v>
      </c>
      <c r="B25" s="46">
        <v>-4.4213275496302797</v>
      </c>
      <c r="C25" s="47">
        <v>2.07572105679424E-2</v>
      </c>
    </row>
    <row r="26" spans="1:3">
      <c r="A26" s="1" t="s">
        <v>2064</v>
      </c>
      <c r="B26" s="46">
        <v>-4.6386634236989401</v>
      </c>
      <c r="C26" s="47">
        <v>2.07572105679424E-2</v>
      </c>
    </row>
    <row r="27" spans="1:3">
      <c r="A27" s="1" t="s">
        <v>2063</v>
      </c>
      <c r="B27" s="46">
        <v>4.8154628594713804</v>
      </c>
      <c r="C27" s="47">
        <v>2.07572105679424E-2</v>
      </c>
    </row>
    <row r="28" spans="1:3">
      <c r="A28" s="1" t="s">
        <v>2062</v>
      </c>
      <c r="B28" s="46">
        <v>4.7279509153978898</v>
      </c>
      <c r="C28" s="47">
        <v>2.1072724104712202E-2</v>
      </c>
    </row>
    <row r="29" spans="1:3">
      <c r="A29" s="1" t="s">
        <v>2061</v>
      </c>
      <c r="B29" s="46">
        <v>-4.3942059463523604</v>
      </c>
      <c r="C29" s="47">
        <v>2.1072724104712202E-2</v>
      </c>
    </row>
    <row r="30" spans="1:3">
      <c r="A30" s="1" t="s">
        <v>2060</v>
      </c>
      <c r="B30" s="46">
        <v>4.3597698890823002</v>
      </c>
      <c r="C30" s="47">
        <v>2.1072724104712202E-2</v>
      </c>
    </row>
    <row r="31" spans="1:3">
      <c r="A31" s="1" t="s">
        <v>2059</v>
      </c>
      <c r="B31" s="46">
        <v>-4.2171615000836704</v>
      </c>
      <c r="C31" s="47">
        <v>2.1072724104712202E-2</v>
      </c>
    </row>
    <row r="32" spans="1:3">
      <c r="A32" s="1" t="s">
        <v>2058</v>
      </c>
      <c r="B32" s="46">
        <v>-4.2589706967312804</v>
      </c>
      <c r="C32" s="47">
        <v>2.1072724104712202E-2</v>
      </c>
    </row>
    <row r="33" spans="1:3">
      <c r="A33" s="1" t="s">
        <v>2057</v>
      </c>
      <c r="B33" s="46">
        <v>-4.2423512307681399</v>
      </c>
      <c r="C33" s="47">
        <v>2.1164201911933401E-2</v>
      </c>
    </row>
    <row r="34" spans="1:3">
      <c r="A34" s="1" t="s">
        <v>2056</v>
      </c>
      <c r="B34" s="46">
        <v>-4.6431791474738002</v>
      </c>
      <c r="C34" s="47">
        <v>2.1164201911933401E-2</v>
      </c>
    </row>
    <row r="35" spans="1:3">
      <c r="A35" s="1" t="s">
        <v>2055</v>
      </c>
      <c r="B35" s="46">
        <v>-4.5667901127004003</v>
      </c>
      <c r="C35" s="47">
        <v>2.1164201911933401E-2</v>
      </c>
    </row>
    <row r="36" spans="1:3">
      <c r="A36" s="1" t="s">
        <v>2054</v>
      </c>
      <c r="B36" s="46">
        <v>4.6867996921647599</v>
      </c>
      <c r="C36" s="47">
        <v>2.1201226781061601E-2</v>
      </c>
    </row>
    <row r="37" spans="1:3">
      <c r="A37" s="1" t="s">
        <v>2053</v>
      </c>
      <c r="B37" s="46">
        <v>-3.8481169343797399</v>
      </c>
      <c r="C37" s="47">
        <v>2.1201226781061601E-2</v>
      </c>
    </row>
    <row r="38" spans="1:3">
      <c r="A38" s="1" t="s">
        <v>2052</v>
      </c>
      <c r="B38" s="46">
        <v>-4.1857240956547503</v>
      </c>
      <c r="C38" s="47">
        <v>2.1201226781061601E-2</v>
      </c>
    </row>
    <row r="39" spans="1:3">
      <c r="A39" s="1" t="s">
        <v>2051</v>
      </c>
      <c r="B39" s="46">
        <v>-4.5100750722622802</v>
      </c>
      <c r="C39" s="47">
        <v>2.1201226781061601E-2</v>
      </c>
    </row>
    <row r="40" spans="1:3">
      <c r="A40" s="1" t="s">
        <v>2050</v>
      </c>
      <c r="B40" s="46">
        <v>-3.4967500083184699</v>
      </c>
      <c r="C40" s="47">
        <v>2.1201226781061601E-2</v>
      </c>
    </row>
    <row r="41" spans="1:3">
      <c r="A41" s="1" t="s">
        <v>2049</v>
      </c>
      <c r="B41" s="46">
        <v>-4.2306605290165002</v>
      </c>
      <c r="C41" s="47">
        <v>2.1201226781061601E-2</v>
      </c>
    </row>
    <row r="42" spans="1:3">
      <c r="A42" s="1" t="s">
        <v>2048</v>
      </c>
      <c r="B42" s="46">
        <v>-4.5169291605080399</v>
      </c>
      <c r="C42" s="47">
        <v>2.1201226781061601E-2</v>
      </c>
    </row>
    <row r="43" spans="1:3">
      <c r="A43" s="1" t="s">
        <v>2047</v>
      </c>
      <c r="B43" s="46">
        <v>-3.9864355901147799</v>
      </c>
      <c r="C43" s="47">
        <v>2.1201226781061601E-2</v>
      </c>
    </row>
    <row r="44" spans="1:3">
      <c r="A44" s="1" t="s">
        <v>2046</v>
      </c>
      <c r="B44" s="46">
        <v>3.6705386636305701</v>
      </c>
      <c r="C44" s="47">
        <v>2.2916965393085399E-2</v>
      </c>
    </row>
    <row r="45" spans="1:3">
      <c r="A45" s="1" t="s">
        <v>2045</v>
      </c>
      <c r="B45" s="46">
        <v>-4.2515260960048602</v>
      </c>
      <c r="C45" s="47">
        <v>2.2916965393085399E-2</v>
      </c>
    </row>
    <row r="46" spans="1:3">
      <c r="A46" s="1" t="s">
        <v>2044</v>
      </c>
      <c r="B46" s="46">
        <v>-4.9863460437321603</v>
      </c>
      <c r="C46" s="47">
        <v>2.2916965393085399E-2</v>
      </c>
    </row>
    <row r="47" spans="1:3">
      <c r="A47" s="1" t="s">
        <v>2043</v>
      </c>
      <c r="B47" s="46">
        <v>-4.9863460437321603</v>
      </c>
      <c r="C47" s="47">
        <v>2.2916965393085399E-2</v>
      </c>
    </row>
    <row r="48" spans="1:3">
      <c r="A48" s="1" t="s">
        <v>2042</v>
      </c>
      <c r="B48" s="46">
        <v>-4.9473446043466298</v>
      </c>
      <c r="C48" s="47">
        <v>2.2916965393085399E-2</v>
      </c>
    </row>
    <row r="49" spans="1:3">
      <c r="A49" s="1" t="s">
        <v>2041</v>
      </c>
      <c r="B49" s="46">
        <v>-4.9473446043466298</v>
      </c>
      <c r="C49" s="47">
        <v>2.2916965393085399E-2</v>
      </c>
    </row>
    <row r="50" spans="1:3">
      <c r="A50" s="1" t="s">
        <v>2040</v>
      </c>
      <c r="B50" s="46">
        <v>-4.9473446043466298</v>
      </c>
      <c r="C50" s="47">
        <v>2.2916965393085399E-2</v>
      </c>
    </row>
    <row r="51" spans="1:3">
      <c r="A51" s="1" t="s">
        <v>2039</v>
      </c>
      <c r="B51" s="46">
        <v>4.2923843385790299</v>
      </c>
      <c r="C51" s="47">
        <v>2.2916965393085399E-2</v>
      </c>
    </row>
    <row r="52" spans="1:3">
      <c r="A52" s="1" t="s">
        <v>2038</v>
      </c>
      <c r="B52" s="46">
        <v>-4.9274402526018299</v>
      </c>
      <c r="C52" s="47">
        <v>2.2916965393085399E-2</v>
      </c>
    </row>
    <row r="53" spans="1:3">
      <c r="A53" s="1" t="s">
        <v>2037</v>
      </c>
      <c r="B53" s="46">
        <v>4.0367046853617099</v>
      </c>
      <c r="C53" s="47">
        <v>2.2916965393085399E-2</v>
      </c>
    </row>
    <row r="54" spans="1:3">
      <c r="A54" s="1" t="s">
        <v>2036</v>
      </c>
      <c r="B54" s="46">
        <v>4.7286941674645897</v>
      </c>
      <c r="C54" s="47">
        <v>2.2916965393085399E-2</v>
      </c>
    </row>
    <row r="55" spans="1:3">
      <c r="A55" s="1" t="s">
        <v>2035</v>
      </c>
      <c r="B55" s="46">
        <v>-4.8449461179610296</v>
      </c>
      <c r="C55" s="47">
        <v>2.2916965393085399E-2</v>
      </c>
    </row>
    <row r="56" spans="1:3">
      <c r="A56" s="1" t="s">
        <v>2034</v>
      </c>
      <c r="B56" s="46">
        <v>3.3743340516996398</v>
      </c>
      <c r="C56" s="47">
        <v>2.2916965393085399E-2</v>
      </c>
    </row>
    <row r="57" spans="1:3">
      <c r="A57" s="1" t="s">
        <v>2033</v>
      </c>
      <c r="B57" s="46">
        <v>-4.8235603167369199</v>
      </c>
      <c r="C57" s="47">
        <v>2.2916965393085399E-2</v>
      </c>
    </row>
    <row r="58" spans="1:3">
      <c r="A58" s="1" t="s">
        <v>2032</v>
      </c>
      <c r="B58" s="46">
        <v>-4.8235603167369199</v>
      </c>
      <c r="C58" s="47">
        <v>2.2916965393085399E-2</v>
      </c>
    </row>
    <row r="59" spans="1:3">
      <c r="A59" s="1" t="s">
        <v>2031</v>
      </c>
      <c r="B59" s="46">
        <v>-4.7798080467041597</v>
      </c>
      <c r="C59" s="47">
        <v>2.2916965393085399E-2</v>
      </c>
    </row>
    <row r="60" spans="1:3">
      <c r="A60" s="1" t="s">
        <v>2030</v>
      </c>
      <c r="B60" s="46">
        <v>-3.9540183056444498</v>
      </c>
      <c r="C60" s="47">
        <v>2.2916965393085399E-2</v>
      </c>
    </row>
    <row r="61" spans="1:3">
      <c r="A61" s="1" t="s">
        <v>2029</v>
      </c>
      <c r="B61" s="46">
        <v>4.0269794472073297</v>
      </c>
      <c r="C61" s="47">
        <v>2.2916965393085399E-2</v>
      </c>
    </row>
    <row r="62" spans="1:3">
      <c r="A62" s="1" t="s">
        <v>2028</v>
      </c>
      <c r="B62" s="46">
        <v>-4.7115692792545998</v>
      </c>
      <c r="C62" s="47">
        <v>2.2916965393085399E-2</v>
      </c>
    </row>
    <row r="63" spans="1:3">
      <c r="A63" s="1" t="s">
        <v>2027</v>
      </c>
      <c r="B63" s="46">
        <v>-3.5005944937196398</v>
      </c>
      <c r="C63" s="47">
        <v>2.2916965393085399E-2</v>
      </c>
    </row>
    <row r="64" spans="1:3">
      <c r="A64" s="1" t="s">
        <v>2026</v>
      </c>
      <c r="B64" s="46">
        <v>-4.6880808624706702</v>
      </c>
      <c r="C64" s="47">
        <v>2.2916965393085399E-2</v>
      </c>
    </row>
    <row r="65" spans="1:3">
      <c r="A65" s="1" t="s">
        <v>2025</v>
      </c>
      <c r="B65" s="46">
        <v>-4.6642004320808796</v>
      </c>
      <c r="C65" s="47">
        <v>2.2916965393085399E-2</v>
      </c>
    </row>
    <row r="66" spans="1:3">
      <c r="A66" s="1" t="s">
        <v>2024</v>
      </c>
      <c r="B66" s="46">
        <v>-4.63991442889456</v>
      </c>
      <c r="C66" s="47">
        <v>2.2916965393085399E-2</v>
      </c>
    </row>
    <row r="67" spans="1:3">
      <c r="A67" s="1" t="s">
        <v>2023</v>
      </c>
      <c r="B67" s="46">
        <v>-4.5900700969429797</v>
      </c>
      <c r="C67" s="47">
        <v>2.2916965393085399E-2</v>
      </c>
    </row>
    <row r="68" spans="1:3">
      <c r="A68" s="1" t="s">
        <v>2022</v>
      </c>
      <c r="B68" s="46">
        <v>-4.5900700969429797</v>
      </c>
      <c r="C68" s="47">
        <v>2.2916965393085399E-2</v>
      </c>
    </row>
    <row r="69" spans="1:3">
      <c r="A69" s="1" t="s">
        <v>2021</v>
      </c>
      <c r="B69" s="46">
        <v>-4.5900700969429797</v>
      </c>
      <c r="C69" s="47">
        <v>2.2916965393085399E-2</v>
      </c>
    </row>
    <row r="70" spans="1:3">
      <c r="A70" s="1" t="s">
        <v>2020</v>
      </c>
      <c r="B70" s="46">
        <v>-4.5644777873128097</v>
      </c>
      <c r="C70" s="47">
        <v>2.2916965393085399E-2</v>
      </c>
    </row>
    <row r="71" spans="1:3">
      <c r="A71" s="1" t="s">
        <v>2019</v>
      </c>
      <c r="B71" s="46">
        <v>-4.5644777873128097</v>
      </c>
      <c r="C71" s="47">
        <v>2.2916965393085399E-2</v>
      </c>
    </row>
    <row r="72" spans="1:3">
      <c r="A72" s="1" t="s">
        <v>2018</v>
      </c>
      <c r="B72" s="46">
        <v>3.0600786377544398</v>
      </c>
      <c r="C72" s="47">
        <v>2.4056324087662499E-2</v>
      </c>
    </row>
    <row r="73" spans="1:3">
      <c r="A73" s="1" t="s">
        <v>2017</v>
      </c>
      <c r="B73" s="46">
        <v>3.3438865673957299</v>
      </c>
      <c r="C73" s="47">
        <v>2.4986430381059199E-2</v>
      </c>
    </row>
    <row r="74" spans="1:3">
      <c r="A74" s="1" t="s">
        <v>2016</v>
      </c>
      <c r="B74" s="46">
        <v>4.0324140434521398</v>
      </c>
      <c r="C74" s="47">
        <v>2.5831694623621199E-2</v>
      </c>
    </row>
    <row r="75" spans="1:3">
      <c r="A75" s="1" t="s">
        <v>2015</v>
      </c>
      <c r="B75" s="46">
        <v>-3.83209044412125</v>
      </c>
      <c r="C75" s="47">
        <v>2.8120464706980701E-2</v>
      </c>
    </row>
    <row r="76" spans="1:3">
      <c r="A76" s="1" t="s">
        <v>2014</v>
      </c>
      <c r="B76" s="46">
        <v>3.3086920033832299</v>
      </c>
      <c r="C76" s="47">
        <v>2.8120464706980701E-2</v>
      </c>
    </row>
    <row r="77" spans="1:3">
      <c r="A77" s="1" t="s">
        <v>2013</v>
      </c>
      <c r="B77" s="46">
        <v>3.6012043344970799</v>
      </c>
      <c r="C77" s="47">
        <v>2.90636595015802E-2</v>
      </c>
    </row>
    <row r="78" spans="1:3">
      <c r="A78" s="1" t="s">
        <v>2012</v>
      </c>
      <c r="B78" s="46">
        <v>-3.7456322637167099</v>
      </c>
      <c r="C78" s="47">
        <v>2.90636595015802E-2</v>
      </c>
    </row>
    <row r="79" spans="1:3">
      <c r="A79" s="1" t="s">
        <v>2011</v>
      </c>
      <c r="B79" s="46">
        <v>4.1251040030269799</v>
      </c>
      <c r="C79" s="47">
        <v>2.90636595015802E-2</v>
      </c>
    </row>
    <row r="80" spans="1:3">
      <c r="A80" s="1" t="s">
        <v>2010</v>
      </c>
      <c r="B80" s="46">
        <v>-3.7231896354652099</v>
      </c>
      <c r="C80" s="47">
        <v>2.90636595015802E-2</v>
      </c>
    </row>
    <row r="81" spans="1:3">
      <c r="A81" s="1" t="s">
        <v>2009</v>
      </c>
      <c r="B81" s="46">
        <v>3.5365604420847698</v>
      </c>
      <c r="C81" s="47">
        <v>2.9607382510583799E-2</v>
      </c>
    </row>
    <row r="82" spans="1:3">
      <c r="A82" s="1" t="s">
        <v>2008</v>
      </c>
      <c r="B82" s="46">
        <v>-3.6821882495828602</v>
      </c>
      <c r="C82" s="47">
        <v>2.9663759484023298E-2</v>
      </c>
    </row>
    <row r="83" spans="1:3">
      <c r="A83" s="1" t="s">
        <v>2007</v>
      </c>
      <c r="B83" s="46">
        <v>-3.6616450542586101</v>
      </c>
      <c r="C83" s="47">
        <v>2.9663759484023298E-2</v>
      </c>
    </row>
    <row r="84" spans="1:3">
      <c r="A84" s="1" t="s">
        <v>2006</v>
      </c>
      <c r="B84" s="46">
        <v>-3.6759583294259501</v>
      </c>
      <c r="C84" s="47">
        <v>3.0759169131085801E-2</v>
      </c>
    </row>
    <row r="85" spans="1:3">
      <c r="A85" s="1" t="s">
        <v>2005</v>
      </c>
      <c r="B85" s="46">
        <v>-3.5933391831492001</v>
      </c>
      <c r="C85" s="47">
        <v>3.1351298054442603E-2</v>
      </c>
    </row>
    <row r="86" spans="1:3">
      <c r="A86" s="1" t="s">
        <v>2004</v>
      </c>
      <c r="B86" s="46">
        <v>3.0071186219275199</v>
      </c>
      <c r="C86" s="47">
        <v>3.6799108295625202E-2</v>
      </c>
    </row>
    <row r="87" spans="1:3">
      <c r="A87" s="1" t="s">
        <v>2003</v>
      </c>
      <c r="B87" s="46">
        <v>-3.61093951902855</v>
      </c>
      <c r="C87" s="47">
        <v>3.8872775472318502E-2</v>
      </c>
    </row>
    <row r="88" spans="1:3">
      <c r="A88" s="1" t="s">
        <v>2002</v>
      </c>
      <c r="B88" s="46">
        <v>-4.0859381124630403</v>
      </c>
      <c r="C88" s="47">
        <v>3.90347410730763E-2</v>
      </c>
    </row>
    <row r="89" spans="1:3">
      <c r="A89" s="1" t="s">
        <v>2001</v>
      </c>
      <c r="B89" s="46">
        <v>-3.2496528301154899</v>
      </c>
      <c r="C89" s="47">
        <v>4.2408028207583701E-2</v>
      </c>
    </row>
    <row r="90" spans="1:3">
      <c r="A90" s="1" t="s">
        <v>2000</v>
      </c>
      <c r="B90" s="46">
        <v>3.1041875954370002</v>
      </c>
      <c r="C90" s="47">
        <v>4.6677992046579797E-2</v>
      </c>
    </row>
    <row r="91" spans="1:3">
      <c r="A91" s="1" t="s">
        <v>1999</v>
      </c>
      <c r="B91" s="46">
        <v>3.3224710818242502</v>
      </c>
      <c r="C91" s="47">
        <v>5.9822217602761803E-2</v>
      </c>
    </row>
    <row r="92" spans="1:3">
      <c r="A92" s="1" t="s">
        <v>1998</v>
      </c>
      <c r="B92" s="46">
        <v>2.7832968283662201</v>
      </c>
      <c r="C92" s="47">
        <v>6.1091786319200203E-2</v>
      </c>
    </row>
    <row r="93" spans="1:3">
      <c r="A93" s="1" t="s">
        <v>1997</v>
      </c>
      <c r="B93" s="46">
        <v>2.8292262879393499</v>
      </c>
      <c r="C93" s="47">
        <v>6.8014290897434507E-2</v>
      </c>
    </row>
    <row r="94" spans="1:3">
      <c r="A94" s="1" t="s">
        <v>1996</v>
      </c>
      <c r="B94" s="46">
        <v>2.5897907495039001</v>
      </c>
      <c r="C94" s="47">
        <v>7.3864313571644996E-2</v>
      </c>
    </row>
    <row r="95" spans="1:3">
      <c r="A95" s="1" t="s">
        <v>1995</v>
      </c>
      <c r="B95" s="46">
        <v>-2.8762628072091001</v>
      </c>
      <c r="C95" s="47">
        <v>7.7674066421479296E-2</v>
      </c>
    </row>
    <row r="96" spans="1:3">
      <c r="A96" s="1" t="s">
        <v>1994</v>
      </c>
      <c r="B96" s="46">
        <v>2.8121972924532002</v>
      </c>
      <c r="C96" s="47">
        <v>8.5529277318985006E-2</v>
      </c>
    </row>
    <row r="97" spans="1:3">
      <c r="A97" s="1" t="s">
        <v>1993</v>
      </c>
      <c r="B97" s="46">
        <v>2.4366560246142801</v>
      </c>
      <c r="C97" s="47">
        <v>8.7921846539898402E-2</v>
      </c>
    </row>
    <row r="98" spans="1:3">
      <c r="A98" s="1" t="s">
        <v>420</v>
      </c>
      <c r="B98" s="46">
        <v>2.3933691066492</v>
      </c>
      <c r="C98" s="47">
        <v>8.9163931586801706E-2</v>
      </c>
    </row>
    <row r="99" spans="1:3">
      <c r="A99" s="1" t="s">
        <v>1992</v>
      </c>
      <c r="B99" s="46">
        <v>2.6904465618012701</v>
      </c>
      <c r="C99" s="47">
        <v>9.53841414985339E-2</v>
      </c>
    </row>
    <row r="100" spans="1:3">
      <c r="A100" s="1" t="s">
        <v>1991</v>
      </c>
      <c r="B100" s="46">
        <v>-3.1302551195289401</v>
      </c>
      <c r="C100" s="47">
        <v>9.85433638219365E-2</v>
      </c>
    </row>
    <row r="101" spans="1:3">
      <c r="A101" s="1" t="s">
        <v>1990</v>
      </c>
      <c r="B101" s="46">
        <v>2.58861055378408</v>
      </c>
      <c r="C101" s="47">
        <v>0.10314984830538799</v>
      </c>
    </row>
    <row r="102" spans="1:3">
      <c r="A102" s="1" t="s">
        <v>1989</v>
      </c>
      <c r="B102" s="46">
        <v>-2.5987783841616898</v>
      </c>
      <c r="C102" s="47">
        <v>0.10354831663335699</v>
      </c>
    </row>
    <row r="103" spans="1:3">
      <c r="A103" s="1" t="s">
        <v>1988</v>
      </c>
      <c r="B103" s="46">
        <v>2.7394467498530402</v>
      </c>
      <c r="C103" s="47">
        <v>0.111525913095768</v>
      </c>
    </row>
    <row r="104" spans="1:3">
      <c r="A104" s="1" t="s">
        <v>1987</v>
      </c>
      <c r="B104" s="46">
        <v>2.4373548798924398</v>
      </c>
      <c r="C104" s="47">
        <v>0.11919381958974599</v>
      </c>
    </row>
    <row r="105" spans="1:3">
      <c r="A105" s="1" t="s">
        <v>1986</v>
      </c>
      <c r="B105" s="46">
        <v>-3.0129276851881799</v>
      </c>
      <c r="C105" s="47">
        <v>0.119312985355565</v>
      </c>
    </row>
    <row r="106" spans="1:3">
      <c r="A106" s="1" t="s">
        <v>1985</v>
      </c>
      <c r="B106" s="46">
        <v>-2.96825634417179</v>
      </c>
      <c r="C106" s="47">
        <v>0.123474842100031</v>
      </c>
    </row>
    <row r="107" spans="1:3">
      <c r="A107" s="1" t="s">
        <v>1984</v>
      </c>
      <c r="B107" s="46">
        <v>-3.0189811425841202</v>
      </c>
      <c r="C107" s="47">
        <v>0.13509079717450101</v>
      </c>
    </row>
    <row r="108" spans="1:3">
      <c r="A108" s="1" t="s">
        <v>1983</v>
      </c>
      <c r="B108" s="46">
        <v>-2.0017597182451898</v>
      </c>
      <c r="C108" s="47">
        <v>0.148170323956827</v>
      </c>
    </row>
    <row r="109" spans="1:3">
      <c r="A109" s="1" t="s">
        <v>1982</v>
      </c>
      <c r="B109" s="46">
        <v>2.0532603171887298</v>
      </c>
      <c r="C109" s="47">
        <v>0.15506102490343701</v>
      </c>
    </row>
    <row r="110" spans="1:3">
      <c r="A110" s="1" t="s">
        <v>1981</v>
      </c>
      <c r="B110" s="46">
        <v>2.06321986585171</v>
      </c>
      <c r="C110" s="47">
        <v>0.15557286150900701</v>
      </c>
    </row>
    <row r="111" spans="1:3">
      <c r="A111" s="1" t="s">
        <v>1980</v>
      </c>
      <c r="B111" s="46">
        <v>-2.6285775017484601</v>
      </c>
      <c r="C111" s="47">
        <v>0.15725487451412201</v>
      </c>
    </row>
    <row r="112" spans="1:3">
      <c r="A112" s="1" t="s">
        <v>1979</v>
      </c>
      <c r="B112" s="46">
        <v>-2.5432567618860298</v>
      </c>
      <c r="C112" s="47">
        <v>0.15725487451412201</v>
      </c>
    </row>
    <row r="113" spans="1:3">
      <c r="A113" s="1" t="s">
        <v>1978</v>
      </c>
      <c r="B113" s="46">
        <v>2.2832936739915199</v>
      </c>
      <c r="C113" s="47">
        <v>0.15725487451412201</v>
      </c>
    </row>
    <row r="114" spans="1:3">
      <c r="A114" s="1" t="s">
        <v>1977</v>
      </c>
      <c r="B114" s="46">
        <v>-2.74639867692271</v>
      </c>
      <c r="C114" s="47">
        <v>0.15725487451412201</v>
      </c>
    </row>
    <row r="115" spans="1:3">
      <c r="A115" s="1" t="s">
        <v>1976</v>
      </c>
      <c r="B115" s="46">
        <v>2.10190402426805</v>
      </c>
      <c r="C115" s="47">
        <v>0.160967027917477</v>
      </c>
    </row>
    <row r="116" spans="1:3">
      <c r="A116" s="1" t="s">
        <v>1975</v>
      </c>
      <c r="B116" s="46">
        <v>-2.34531786109922</v>
      </c>
      <c r="C116" s="47">
        <v>0.17237502436500299</v>
      </c>
    </row>
    <row r="117" spans="1:3">
      <c r="A117" s="1" t="s">
        <v>1974</v>
      </c>
      <c r="B117" s="46">
        <v>-2.51277441334123</v>
      </c>
      <c r="C117" s="47">
        <v>0.18533475905257599</v>
      </c>
    </row>
    <row r="118" spans="1:3">
      <c r="A118" s="1" t="s">
        <v>1973</v>
      </c>
      <c r="B118" s="46">
        <v>-1.9651439542604701</v>
      </c>
      <c r="C118" s="47">
        <v>0.185573336948372</v>
      </c>
    </row>
    <row r="119" spans="1:3">
      <c r="A119" s="1" t="s">
        <v>1972</v>
      </c>
      <c r="B119" s="46">
        <v>-2.5905581469296899</v>
      </c>
      <c r="C119" s="47">
        <v>0.186790502788832</v>
      </c>
    </row>
    <row r="120" spans="1:3">
      <c r="A120" s="1" t="s">
        <v>1971</v>
      </c>
      <c r="B120" s="46">
        <v>2.0428478624756301</v>
      </c>
      <c r="C120" s="47">
        <v>0.19080959104836301</v>
      </c>
    </row>
    <row r="121" spans="1:3">
      <c r="A121" s="1" t="s">
        <v>1970</v>
      </c>
      <c r="B121" s="46">
        <v>-2.0732936233441901</v>
      </c>
      <c r="C121" s="47">
        <v>0.20735763596812601</v>
      </c>
    </row>
    <row r="122" spans="1:3">
      <c r="A122" s="1" t="s">
        <v>1969</v>
      </c>
      <c r="B122" s="46">
        <v>-1.9254403540043299</v>
      </c>
      <c r="C122" s="47">
        <v>0.25350194934951797</v>
      </c>
    </row>
    <row r="123" spans="1:3">
      <c r="A123" s="1" t="s">
        <v>1968</v>
      </c>
      <c r="B123" s="46">
        <v>1.8053492426767801</v>
      </c>
      <c r="C123" s="47">
        <v>0.25726829719989303</v>
      </c>
    </row>
    <row r="124" spans="1:3">
      <c r="A124" s="1" t="s">
        <v>1967</v>
      </c>
      <c r="B124" s="46">
        <v>1.93349570743147</v>
      </c>
      <c r="C124" s="47">
        <v>0.25726829719989303</v>
      </c>
    </row>
    <row r="125" spans="1:3">
      <c r="A125" s="1" t="s">
        <v>1966</v>
      </c>
      <c r="B125" s="46">
        <v>-2.0924078822574299</v>
      </c>
      <c r="C125" s="47">
        <v>0.25726829719989303</v>
      </c>
    </row>
    <row r="126" spans="1:3">
      <c r="A126" s="1" t="s">
        <v>1965</v>
      </c>
      <c r="B126" s="46">
        <v>-2.1048587754622701</v>
      </c>
      <c r="C126" s="47">
        <v>0.25730402459031798</v>
      </c>
    </row>
    <row r="127" spans="1:3">
      <c r="A127" s="1" t="s">
        <v>1964</v>
      </c>
      <c r="B127" s="46">
        <v>1.68535746159691</v>
      </c>
      <c r="C127" s="47">
        <v>0.26114402660897101</v>
      </c>
    </row>
    <row r="128" spans="1:3">
      <c r="A128" s="1" t="s">
        <v>1963</v>
      </c>
      <c r="B128" s="46">
        <v>2.1188891537030101</v>
      </c>
      <c r="C128" s="47">
        <v>0.26114402660897101</v>
      </c>
    </row>
    <row r="129" spans="1:3">
      <c r="A129" s="1" t="s">
        <v>1962</v>
      </c>
      <c r="B129" s="46">
        <v>1.9117358576393499</v>
      </c>
      <c r="C129" s="47">
        <v>0.28218654481377903</v>
      </c>
    </row>
    <row r="130" spans="1:3">
      <c r="A130" s="1" t="s">
        <v>1961</v>
      </c>
      <c r="B130" s="46">
        <v>1.6468005179210801</v>
      </c>
      <c r="C130" s="47">
        <v>0.282576689899389</v>
      </c>
    </row>
    <row r="131" spans="1:3">
      <c r="A131" s="1" t="s">
        <v>1960</v>
      </c>
      <c r="B131" s="46">
        <v>-1.5439010415183201</v>
      </c>
      <c r="C131" s="47">
        <v>0.28431418160083899</v>
      </c>
    </row>
    <row r="132" spans="1:3">
      <c r="A132" s="1" t="s">
        <v>1959</v>
      </c>
      <c r="B132" s="46">
        <v>1.85016312700788</v>
      </c>
      <c r="C132" s="47">
        <v>0.29155614331498297</v>
      </c>
    </row>
    <row r="133" spans="1:3">
      <c r="A133" s="1" t="s">
        <v>1958</v>
      </c>
      <c r="B133" s="46">
        <v>-1.87561240863621</v>
      </c>
      <c r="C133" s="47">
        <v>0.303211254158056</v>
      </c>
    </row>
    <row r="134" spans="1:3">
      <c r="A134" s="1" t="s">
        <v>1957</v>
      </c>
      <c r="B134" s="46">
        <v>1.78093299490767</v>
      </c>
      <c r="C134" s="47">
        <v>0.31488730706371598</v>
      </c>
    </row>
    <row r="135" spans="1:3">
      <c r="A135" s="1" t="s">
        <v>1956</v>
      </c>
      <c r="B135" s="46">
        <v>1.8767019244035901</v>
      </c>
      <c r="C135" s="47">
        <v>0.31488730706371598</v>
      </c>
    </row>
    <row r="136" spans="1:3">
      <c r="A136" s="1" t="s">
        <v>1955</v>
      </c>
      <c r="B136" s="46">
        <v>-1.27658960555653</v>
      </c>
      <c r="C136" s="47">
        <v>0.32079560247399602</v>
      </c>
    </row>
    <row r="137" spans="1:3">
      <c r="A137" s="1" t="s">
        <v>1954</v>
      </c>
      <c r="B137" s="46">
        <v>-1.6273810493671601</v>
      </c>
      <c r="C137" s="47">
        <v>0.33026026740585901</v>
      </c>
    </row>
    <row r="138" spans="1:3">
      <c r="A138" s="1" t="s">
        <v>1953</v>
      </c>
      <c r="B138" s="46">
        <v>1.3558070555771999</v>
      </c>
      <c r="C138" s="47">
        <v>0.353204473775244</v>
      </c>
    </row>
    <row r="139" spans="1:3">
      <c r="A139" s="1" t="s">
        <v>1952</v>
      </c>
      <c r="B139" s="46">
        <v>-1.4458264051885299</v>
      </c>
      <c r="C139" s="47">
        <v>0.38930927648114</v>
      </c>
    </row>
    <row r="140" spans="1:3">
      <c r="A140" s="1" t="s">
        <v>1951</v>
      </c>
      <c r="B140" s="46">
        <v>1.46201025253142</v>
      </c>
      <c r="C140" s="47">
        <v>0.407432978026043</v>
      </c>
    </row>
    <row r="141" spans="1:3">
      <c r="A141" s="1" t="s">
        <v>1950</v>
      </c>
      <c r="B141" s="46">
        <v>-1.5100340202071201</v>
      </c>
      <c r="C141" s="47">
        <v>0.41293663921114399</v>
      </c>
    </row>
    <row r="142" spans="1:3">
      <c r="A142" s="1" t="s">
        <v>1949</v>
      </c>
      <c r="B142" s="46">
        <v>-1.07368861692772</v>
      </c>
      <c r="C142" s="47">
        <v>0.41293663921114399</v>
      </c>
    </row>
    <row r="143" spans="1:3">
      <c r="A143" s="1" t="s">
        <v>1948</v>
      </c>
      <c r="B143" s="46">
        <v>-1.5526258751937201</v>
      </c>
      <c r="C143" s="47">
        <v>0.41293663921114399</v>
      </c>
    </row>
    <row r="144" spans="1:3">
      <c r="A144" s="1" t="s">
        <v>1947</v>
      </c>
      <c r="B144" s="46">
        <v>1.1762833672617099</v>
      </c>
      <c r="C144" s="47">
        <v>0.41938942059427697</v>
      </c>
    </row>
    <row r="145" spans="1:3">
      <c r="A145" s="1" t="s">
        <v>1946</v>
      </c>
      <c r="B145" s="46">
        <v>1.24408714769516</v>
      </c>
      <c r="C145" s="47">
        <v>0.42195703609649499</v>
      </c>
    </row>
    <row r="146" spans="1:3">
      <c r="A146" s="1" t="s">
        <v>1945</v>
      </c>
      <c r="B146" s="46">
        <v>-1.6120448636353299</v>
      </c>
      <c r="C146" s="47">
        <v>0.44715597810111002</v>
      </c>
    </row>
    <row r="147" spans="1:3">
      <c r="A147" s="1" t="s">
        <v>1944</v>
      </c>
      <c r="B147" s="46">
        <v>-1.4391998572451199</v>
      </c>
      <c r="C147" s="47">
        <v>0.49798493358488399</v>
      </c>
    </row>
    <row r="148" spans="1:3">
      <c r="A148" s="1" t="s">
        <v>1943</v>
      </c>
      <c r="B148" s="46">
        <v>1.03889187802062</v>
      </c>
      <c r="C148" s="47">
        <v>0.49798493358488399</v>
      </c>
    </row>
    <row r="149" spans="1:3">
      <c r="A149" s="1" t="s">
        <v>1942</v>
      </c>
      <c r="B149" s="46">
        <v>0.97128014782358096</v>
      </c>
      <c r="C149" s="47">
        <v>0.51747233720000396</v>
      </c>
    </row>
    <row r="150" spans="1:3">
      <c r="A150" s="1" t="s">
        <v>1941</v>
      </c>
      <c r="B150" s="46">
        <v>1.0176524338837101</v>
      </c>
      <c r="C150" s="47">
        <v>0.528131223891107</v>
      </c>
    </row>
    <row r="151" spans="1:3">
      <c r="A151" s="1" t="s">
        <v>1940</v>
      </c>
      <c r="B151" s="46">
        <v>-1.35136222287101</v>
      </c>
      <c r="C151" s="47">
        <v>0.53600617042905097</v>
      </c>
    </row>
    <row r="152" spans="1:3">
      <c r="A152" s="1" t="s">
        <v>1939</v>
      </c>
      <c r="B152" s="46">
        <v>0.91016632877704695</v>
      </c>
      <c r="C152" s="47">
        <v>0.53929423228734696</v>
      </c>
    </row>
    <row r="153" spans="1:3">
      <c r="A153" s="1" t="s">
        <v>1938</v>
      </c>
      <c r="B153" s="46">
        <v>-0.83171070774018796</v>
      </c>
      <c r="C153" s="47">
        <v>0.56249463256657894</v>
      </c>
    </row>
    <row r="154" spans="1:3">
      <c r="A154" s="1" t="s">
        <v>1937</v>
      </c>
      <c r="B154" s="46">
        <v>-1.05719429715713</v>
      </c>
      <c r="C154" s="47">
        <v>0.56249463256657894</v>
      </c>
    </row>
    <row r="155" spans="1:3">
      <c r="A155" s="1" t="s">
        <v>1936</v>
      </c>
      <c r="B155" s="46">
        <v>-1.1161906273361499</v>
      </c>
      <c r="C155" s="47">
        <v>0.56278668598111903</v>
      </c>
    </row>
    <row r="156" spans="1:3">
      <c r="A156" s="1" t="s">
        <v>1935</v>
      </c>
      <c r="B156" s="46">
        <v>0.60604856691264997</v>
      </c>
      <c r="C156" s="47">
        <v>0.69244989836253301</v>
      </c>
    </row>
    <row r="157" spans="1:3">
      <c r="A157" s="1" t="s">
        <v>1934</v>
      </c>
      <c r="B157" s="46">
        <v>0.669161525303681</v>
      </c>
      <c r="C157" s="47">
        <v>0.69244989836253301</v>
      </c>
    </row>
    <row r="158" spans="1:3">
      <c r="A158" s="1" t="s">
        <v>1933</v>
      </c>
      <c r="B158" s="46">
        <v>-0.72327035518247795</v>
      </c>
      <c r="C158" s="47">
        <v>0.69244989836253301</v>
      </c>
    </row>
    <row r="159" spans="1:3">
      <c r="A159" s="1" t="s">
        <v>1932</v>
      </c>
      <c r="B159" s="46">
        <v>-0.763529374050124</v>
      </c>
      <c r="C159" s="47">
        <v>0.69968596582090103</v>
      </c>
    </row>
    <row r="160" spans="1:3">
      <c r="A160" s="1" t="s">
        <v>1931</v>
      </c>
      <c r="B160" s="46">
        <v>-0.75290138691963304</v>
      </c>
      <c r="C160" s="47">
        <v>0.69968596582090103</v>
      </c>
    </row>
    <row r="161" spans="1:3">
      <c r="A161" s="1" t="s">
        <v>1930</v>
      </c>
      <c r="B161" s="46">
        <v>-0.619291431612779</v>
      </c>
      <c r="C161" s="47">
        <v>0.72788513940271304</v>
      </c>
    </row>
    <row r="162" spans="1:3">
      <c r="A162" s="1" t="s">
        <v>1929</v>
      </c>
      <c r="B162" s="46">
        <v>0.54838474908558599</v>
      </c>
      <c r="C162" s="47">
        <v>0.74847594987139499</v>
      </c>
    </row>
    <row r="163" spans="1:3">
      <c r="A163" s="1" t="s">
        <v>1928</v>
      </c>
      <c r="B163" s="46">
        <v>-0.35043835147538399</v>
      </c>
      <c r="C163" s="47">
        <v>0.84307139432348399</v>
      </c>
    </row>
    <row r="164" spans="1:3">
      <c r="A164" s="1" t="s">
        <v>1927</v>
      </c>
      <c r="B164" s="46">
        <v>0.384018465507528</v>
      </c>
      <c r="C164" s="47">
        <v>0.84448479794182196</v>
      </c>
    </row>
    <row r="165" spans="1:3">
      <c r="A165" s="1" t="s">
        <v>1926</v>
      </c>
      <c r="B165" s="46">
        <v>-0.37547083391948399</v>
      </c>
      <c r="C165" s="47">
        <v>0.84448479794182196</v>
      </c>
    </row>
    <row r="166" spans="1:3">
      <c r="A166" s="1" t="s">
        <v>1925</v>
      </c>
      <c r="B166" s="46">
        <v>-0.39671057508317698</v>
      </c>
      <c r="C166" s="47">
        <v>0.84527057316019105</v>
      </c>
    </row>
    <row r="167" spans="1:3">
      <c r="A167" s="1" t="s">
        <v>1924</v>
      </c>
      <c r="B167" s="46">
        <v>-0.328098046169642</v>
      </c>
      <c r="C167" s="47">
        <v>0.85680636269595301</v>
      </c>
    </row>
    <row r="168" spans="1:3">
      <c r="A168" s="1" t="s">
        <v>1923</v>
      </c>
      <c r="B168" s="46">
        <v>-0.33708472797252598</v>
      </c>
      <c r="C168" s="47">
        <v>0.87703718254489604</v>
      </c>
    </row>
    <row r="169" spans="1:3">
      <c r="A169" s="1" t="s">
        <v>1922</v>
      </c>
      <c r="B169" s="46">
        <v>-0.270005364514742</v>
      </c>
      <c r="C169" s="47">
        <v>0.89483470516163899</v>
      </c>
    </row>
    <row r="170" spans="1:3">
      <c r="A170" s="1" t="s">
        <v>1921</v>
      </c>
      <c r="B170" s="46">
        <v>-0.225219716619246</v>
      </c>
      <c r="C170" s="47">
        <v>0.905308204016808</v>
      </c>
    </row>
    <row r="171" spans="1:3">
      <c r="A171" s="1" t="s">
        <v>1920</v>
      </c>
      <c r="B171" s="46">
        <v>-0.19412135305169201</v>
      </c>
      <c r="C171" s="47">
        <v>0.93228507930058702</v>
      </c>
    </row>
    <row r="172" spans="1:3">
      <c r="A172" s="1" t="s">
        <v>1919</v>
      </c>
      <c r="B172" s="46">
        <v>0.19345002766814801</v>
      </c>
      <c r="C172" s="47">
        <v>0.93293453982949903</v>
      </c>
    </row>
    <row r="173" spans="1:3">
      <c r="A173" s="1" t="s">
        <v>1918</v>
      </c>
      <c r="B173" s="46">
        <v>0.148908668779348</v>
      </c>
      <c r="C173" s="47">
        <v>0.94195271314045104</v>
      </c>
    </row>
    <row r="174" spans="1:3">
      <c r="A174" s="1" t="s">
        <v>1917</v>
      </c>
      <c r="B174" s="46">
        <v>0.15204121622112299</v>
      </c>
      <c r="C174" s="47">
        <v>0.94378651641719602</v>
      </c>
    </row>
    <row r="175" spans="1:3">
      <c r="A175" s="1" t="s">
        <v>1916</v>
      </c>
      <c r="B175" s="46">
        <v>-7.8344750618917894E-2</v>
      </c>
      <c r="C175" s="47">
        <v>0.97078135003112098</v>
      </c>
    </row>
    <row r="176" spans="1:3">
      <c r="A176" s="1" t="s">
        <v>1915</v>
      </c>
      <c r="B176" s="46">
        <v>-9.9643364254994204E-2</v>
      </c>
      <c r="C176" s="47">
        <v>0.97078135003112098</v>
      </c>
    </row>
    <row r="177" spans="1:3">
      <c r="A177" s="1" t="s">
        <v>1914</v>
      </c>
      <c r="B177" s="46">
        <v>5.9948184758275999E-2</v>
      </c>
      <c r="C177" s="47">
        <v>0.98137162553756396</v>
      </c>
    </row>
    <row r="178" spans="1:3">
      <c r="A178" s="1" t="s">
        <v>1913</v>
      </c>
      <c r="B178" s="46">
        <v>-6.6932340472086405E-2</v>
      </c>
      <c r="C178" s="47">
        <v>0.98137162553756396</v>
      </c>
    </row>
    <row r="179" spans="1:3">
      <c r="A179" s="1" t="s">
        <v>1912</v>
      </c>
      <c r="B179" s="46">
        <v>-2.0543475764989501E-2</v>
      </c>
      <c r="C179" s="47">
        <v>0.98591206558858202</v>
      </c>
    </row>
    <row r="180" spans="1:3" ht="16.5" thickBot="1">
      <c r="A180" s="37" t="s">
        <v>1911</v>
      </c>
      <c r="B180" s="48">
        <v>2.2495335943893101E-2</v>
      </c>
      <c r="C180" s="49">
        <v>0.98591206558858202</v>
      </c>
    </row>
    <row r="181" spans="1:3" ht="16.5" thickTop="1"/>
  </sheetData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4380F-3ECA-4A38-862D-70D9BC37D9B6}">
  <dimension ref="A1:C157"/>
  <sheetViews>
    <sheetView workbookViewId="0"/>
  </sheetViews>
  <sheetFormatPr defaultRowHeight="15.75"/>
  <cols>
    <col min="1" max="3" width="15.7109375" style="2" customWidth="1"/>
  </cols>
  <sheetData>
    <row r="1" spans="1:3" s="43" customFormat="1" ht="20.45" customHeight="1" thickBot="1">
      <c r="A1" s="51" t="s">
        <v>4572</v>
      </c>
      <c r="B1" s="52"/>
      <c r="C1" s="52"/>
    </row>
    <row r="2" spans="1:3" ht="16.5" thickTop="1">
      <c r="A2" s="62" t="s">
        <v>2088</v>
      </c>
      <c r="B2" s="59" t="s">
        <v>642</v>
      </c>
      <c r="C2" s="59" t="s">
        <v>2170</v>
      </c>
    </row>
    <row r="3" spans="1:3">
      <c r="A3" s="1" t="s">
        <v>1930</v>
      </c>
      <c r="B3" s="16">
        <v>8.5962972238422495</v>
      </c>
      <c r="C3" s="53">
        <v>6.9064397245626803E-9</v>
      </c>
    </row>
    <row r="4" spans="1:3">
      <c r="A4" s="1" t="s">
        <v>2082</v>
      </c>
      <c r="B4" s="16">
        <v>7.8699858006121</v>
      </c>
      <c r="C4" s="53">
        <v>4.2237959151887699E-8</v>
      </c>
    </row>
    <row r="5" spans="1:3">
      <c r="A5" s="1" t="s">
        <v>2073</v>
      </c>
      <c r="B5" s="16">
        <v>8.2152301272948502</v>
      </c>
      <c r="C5" s="53">
        <v>8.2886118170735104E-8</v>
      </c>
    </row>
    <row r="6" spans="1:3">
      <c r="A6" s="1" t="s">
        <v>2078</v>
      </c>
      <c r="B6" s="16">
        <v>7.8616718147360798</v>
      </c>
      <c r="C6" s="53">
        <v>1.03580779668946E-7</v>
      </c>
    </row>
    <row r="7" spans="1:3">
      <c r="A7" s="1" t="s">
        <v>2081</v>
      </c>
      <c r="B7" s="16">
        <v>4.8088741531924599</v>
      </c>
      <c r="C7" s="53">
        <v>2.5890354909390999E-7</v>
      </c>
    </row>
    <row r="8" spans="1:3">
      <c r="A8" s="1" t="s">
        <v>422</v>
      </c>
      <c r="B8" s="16">
        <v>5.10787324971521</v>
      </c>
      <c r="C8" s="53">
        <v>8.3792461408581702E-7</v>
      </c>
    </row>
    <row r="9" spans="1:3">
      <c r="A9" s="1" t="s">
        <v>2085</v>
      </c>
      <c r="B9" s="16">
        <v>7.0081934168000304</v>
      </c>
      <c r="C9" s="53">
        <v>1.2498411458879799E-6</v>
      </c>
    </row>
    <row r="10" spans="1:3">
      <c r="A10" s="1" t="s">
        <v>2063</v>
      </c>
      <c r="B10" s="16">
        <v>6.9204357483580798</v>
      </c>
      <c r="C10" s="53">
        <v>1.52463044282903E-6</v>
      </c>
    </row>
    <row r="11" spans="1:3">
      <c r="A11" s="1" t="s">
        <v>2169</v>
      </c>
      <c r="B11" s="16">
        <v>6.2469835583406201</v>
      </c>
      <c r="C11" s="53">
        <v>2.4831419376610698E-6</v>
      </c>
    </row>
    <row r="12" spans="1:3">
      <c r="A12" s="1" t="s">
        <v>1982</v>
      </c>
      <c r="B12" s="16">
        <v>6.64113611560916</v>
      </c>
      <c r="C12" s="53">
        <v>2.4831419376610698E-6</v>
      </c>
    </row>
    <row r="13" spans="1:3">
      <c r="A13" s="1" t="s">
        <v>2076</v>
      </c>
      <c r="B13" s="16">
        <v>6.5003376555119701</v>
      </c>
      <c r="C13" s="53">
        <v>2.6556499093726002E-6</v>
      </c>
    </row>
    <row r="14" spans="1:3">
      <c r="A14" s="1" t="s">
        <v>2039</v>
      </c>
      <c r="B14" s="16">
        <v>6.54916209125214</v>
      </c>
      <c r="C14" s="53">
        <v>2.6556499093726002E-6</v>
      </c>
    </row>
    <row r="15" spans="1:3">
      <c r="A15" s="1" t="s">
        <v>2037</v>
      </c>
      <c r="B15" s="16">
        <v>6.6455026746431001</v>
      </c>
      <c r="C15" s="53">
        <v>2.6556499093726002E-6</v>
      </c>
    </row>
    <row r="16" spans="1:3">
      <c r="A16" s="1" t="s">
        <v>2168</v>
      </c>
      <c r="B16" s="16">
        <v>6.7493580537984501</v>
      </c>
      <c r="C16" s="53">
        <v>3.1956066850317802E-6</v>
      </c>
    </row>
    <row r="17" spans="1:3">
      <c r="A17" s="1" t="s">
        <v>2167</v>
      </c>
      <c r="B17" s="16">
        <v>6.8830241036428497</v>
      </c>
      <c r="C17" s="53">
        <v>5.2852038317350296E-6</v>
      </c>
    </row>
    <row r="18" spans="1:3">
      <c r="A18" s="1" t="s">
        <v>2166</v>
      </c>
      <c r="B18" s="16">
        <v>7.15103709765072</v>
      </c>
      <c r="C18" s="53">
        <v>5.2852038317350296E-6</v>
      </c>
    </row>
    <row r="19" spans="1:3">
      <c r="A19" s="1" t="s">
        <v>2165</v>
      </c>
      <c r="B19" s="16">
        <v>7.5753938464539399</v>
      </c>
      <c r="C19" s="53">
        <v>5.70580349709836E-6</v>
      </c>
    </row>
    <row r="20" spans="1:3">
      <c r="A20" s="1" t="s">
        <v>2164</v>
      </c>
      <c r="B20" s="16">
        <v>7.5130215146699397</v>
      </c>
      <c r="C20" s="53">
        <v>6.4580955225689297E-6</v>
      </c>
    </row>
    <row r="21" spans="1:3">
      <c r="A21" s="1" t="s">
        <v>2163</v>
      </c>
      <c r="B21" s="16">
        <v>6.69636416687531</v>
      </c>
      <c r="C21" s="53">
        <v>1.32510378390678E-5</v>
      </c>
    </row>
    <row r="22" spans="1:3">
      <c r="A22" s="1" t="s">
        <v>2162</v>
      </c>
      <c r="B22" s="16">
        <v>6.9444840425480203</v>
      </c>
      <c r="C22" s="53">
        <v>1.6877709922728799E-5</v>
      </c>
    </row>
    <row r="23" spans="1:3">
      <c r="A23" s="1" t="s">
        <v>2161</v>
      </c>
      <c r="B23" s="16">
        <v>6.27995459367395</v>
      </c>
      <c r="C23" s="53">
        <v>1.8432036986456001E-5</v>
      </c>
    </row>
    <row r="24" spans="1:3">
      <c r="A24" s="1" t="s">
        <v>2086</v>
      </c>
      <c r="B24" s="16">
        <v>4.8648112778020298</v>
      </c>
      <c r="C24" s="53">
        <v>2.1682446218046301E-5</v>
      </c>
    </row>
    <row r="25" spans="1:3">
      <c r="A25" s="1" t="s">
        <v>2160</v>
      </c>
      <c r="B25" s="16">
        <v>6.78203297261852</v>
      </c>
      <c r="C25" s="53">
        <v>2.1682446218046301E-5</v>
      </c>
    </row>
    <row r="26" spans="1:3">
      <c r="A26" s="1" t="s">
        <v>2159</v>
      </c>
      <c r="B26" s="16">
        <v>6.1597220618614097</v>
      </c>
      <c r="C26" s="53">
        <v>8.1051781535913196E-5</v>
      </c>
    </row>
    <row r="27" spans="1:3">
      <c r="A27" s="1" t="s">
        <v>2158</v>
      </c>
      <c r="B27" s="16">
        <v>6.9849849865995601</v>
      </c>
      <c r="C27" s="53">
        <v>9.9615903908201693E-5</v>
      </c>
    </row>
    <row r="28" spans="1:3">
      <c r="A28" s="1" t="s">
        <v>2157</v>
      </c>
      <c r="B28" s="16">
        <v>4.8034995756158798</v>
      </c>
      <c r="C28" s="1">
        <v>1.5175858428403001E-4</v>
      </c>
    </row>
    <row r="29" spans="1:3">
      <c r="A29" s="1" t="s">
        <v>2156</v>
      </c>
      <c r="B29" s="16">
        <v>4.4820192355538602</v>
      </c>
      <c r="C29" s="1">
        <v>2.8269022142085202E-4</v>
      </c>
    </row>
    <row r="30" spans="1:3">
      <c r="A30" s="1" t="s">
        <v>2046</v>
      </c>
      <c r="B30" s="16">
        <v>3.6172678582750599</v>
      </c>
      <c r="C30" s="1">
        <v>4.1141675281018599E-4</v>
      </c>
    </row>
    <row r="31" spans="1:3">
      <c r="A31" s="1" t="s">
        <v>2155</v>
      </c>
      <c r="B31" s="16">
        <v>5.8668877346172401</v>
      </c>
      <c r="C31" s="1">
        <v>4.2773421605599198E-4</v>
      </c>
    </row>
    <row r="32" spans="1:3">
      <c r="A32" s="1" t="s">
        <v>2154</v>
      </c>
      <c r="B32" s="16">
        <v>3.8252307719350802</v>
      </c>
      <c r="C32" s="1">
        <v>5.6291895463065201E-4</v>
      </c>
    </row>
    <row r="33" spans="1:3">
      <c r="A33" s="1" t="s">
        <v>2153</v>
      </c>
      <c r="B33" s="16">
        <v>4.44757456013589</v>
      </c>
      <c r="C33" s="1">
        <v>7.2744443179215601E-4</v>
      </c>
    </row>
    <row r="34" spans="1:3">
      <c r="A34" s="1" t="s">
        <v>2152</v>
      </c>
      <c r="B34" s="16">
        <v>4.1708150944191802</v>
      </c>
      <c r="C34" s="1">
        <v>7.7247498100107203E-4</v>
      </c>
    </row>
    <row r="35" spans="1:3">
      <c r="A35" s="1" t="s">
        <v>2004</v>
      </c>
      <c r="B35" s="16">
        <v>3.6096887246314702</v>
      </c>
      <c r="C35" s="1">
        <v>1.5754255575432701E-3</v>
      </c>
    </row>
    <row r="36" spans="1:3">
      <c r="A36" s="1" t="s">
        <v>2151</v>
      </c>
      <c r="B36" s="16">
        <v>-4.1023118990543397</v>
      </c>
      <c r="C36" s="1">
        <v>2.06720656691791E-3</v>
      </c>
    </row>
    <row r="37" spans="1:3">
      <c r="A37" s="1" t="s">
        <v>420</v>
      </c>
      <c r="B37" s="16">
        <v>3.53407525693697</v>
      </c>
      <c r="C37" s="1">
        <v>2.37902005336955E-3</v>
      </c>
    </row>
    <row r="38" spans="1:3">
      <c r="A38" s="1" t="s">
        <v>1993</v>
      </c>
      <c r="B38" s="16">
        <v>3.6988193514959602</v>
      </c>
      <c r="C38" s="1">
        <v>3.2066544989255499E-3</v>
      </c>
    </row>
    <row r="39" spans="1:3">
      <c r="A39" s="1" t="s">
        <v>1922</v>
      </c>
      <c r="B39" s="16">
        <v>-3.3755937198848001</v>
      </c>
      <c r="C39" s="1">
        <v>3.2066544989255499E-3</v>
      </c>
    </row>
    <row r="40" spans="1:3">
      <c r="A40" s="1" t="s">
        <v>1939</v>
      </c>
      <c r="B40" s="16">
        <v>-3.4488376844965201</v>
      </c>
      <c r="C40" s="1">
        <v>3.9934783090681703E-3</v>
      </c>
    </row>
    <row r="41" spans="1:3">
      <c r="A41" s="1" t="s">
        <v>2150</v>
      </c>
      <c r="B41" s="16">
        <v>4.3364328877888498</v>
      </c>
      <c r="C41" s="1">
        <v>8.9560911413873508E-3</v>
      </c>
    </row>
    <row r="42" spans="1:3">
      <c r="A42" s="1" t="s">
        <v>2029</v>
      </c>
      <c r="B42" s="16">
        <v>5.01465291354888</v>
      </c>
      <c r="C42" s="1">
        <v>9.0387194007970906E-3</v>
      </c>
    </row>
    <row r="43" spans="1:3">
      <c r="A43" s="1" t="s">
        <v>1971</v>
      </c>
      <c r="B43" s="16">
        <v>3.4629664088864098</v>
      </c>
      <c r="C43" s="1">
        <v>1.09483938409411E-2</v>
      </c>
    </row>
    <row r="44" spans="1:3">
      <c r="A44" s="1" t="s">
        <v>1957</v>
      </c>
      <c r="B44" s="16">
        <v>3.64233815924716</v>
      </c>
      <c r="C44" s="1">
        <v>1.1413944097015301E-2</v>
      </c>
    </row>
    <row r="45" spans="1:3">
      <c r="A45" s="1" t="s">
        <v>1964</v>
      </c>
      <c r="B45" s="16">
        <v>-2.9922420301347201</v>
      </c>
      <c r="C45" s="1">
        <v>1.2385082811185701E-2</v>
      </c>
    </row>
    <row r="46" spans="1:3">
      <c r="A46" s="1" t="s">
        <v>1942</v>
      </c>
      <c r="B46" s="16">
        <v>-3.1718376354820501</v>
      </c>
      <c r="C46" s="1">
        <v>1.4852523628088501E-2</v>
      </c>
    </row>
    <row r="47" spans="1:3">
      <c r="A47" s="1" t="s">
        <v>2149</v>
      </c>
      <c r="B47" s="16">
        <v>-3.79661528092862</v>
      </c>
      <c r="C47" s="1">
        <v>1.6062291734042701E-2</v>
      </c>
    </row>
    <row r="48" spans="1:3">
      <c r="A48" s="1" t="s">
        <v>1988</v>
      </c>
      <c r="B48" s="16">
        <v>3.7781205928503399</v>
      </c>
      <c r="C48" s="1">
        <v>1.6124124755682801E-2</v>
      </c>
    </row>
    <row r="49" spans="1:3">
      <c r="A49" s="1" t="s">
        <v>2148</v>
      </c>
      <c r="B49" s="16">
        <v>-3.81343975631109</v>
      </c>
      <c r="C49" s="1">
        <v>1.72071549039674E-2</v>
      </c>
    </row>
    <row r="50" spans="1:3">
      <c r="A50" s="1" t="s">
        <v>2147</v>
      </c>
      <c r="B50" s="16">
        <v>-3.1834071451025299</v>
      </c>
      <c r="C50" s="1">
        <v>2.06520613897988E-2</v>
      </c>
    </row>
    <row r="51" spans="1:3">
      <c r="A51" s="1" t="s">
        <v>2013</v>
      </c>
      <c r="B51" s="16">
        <v>-3.3168644108126601</v>
      </c>
      <c r="C51" s="1">
        <v>2.06520613897988E-2</v>
      </c>
    </row>
    <row r="52" spans="1:3">
      <c r="A52" s="1" t="s">
        <v>1927</v>
      </c>
      <c r="B52" s="16">
        <v>2.9314329660059202</v>
      </c>
      <c r="C52" s="1">
        <v>2.06520613897988E-2</v>
      </c>
    </row>
    <row r="53" spans="1:3">
      <c r="A53" s="1" t="s">
        <v>1949</v>
      </c>
      <c r="B53" s="16">
        <v>-3.2017057575116099</v>
      </c>
      <c r="C53" s="1">
        <v>2.06520613897988E-2</v>
      </c>
    </row>
    <row r="54" spans="1:3">
      <c r="A54" s="1" t="s">
        <v>2146</v>
      </c>
      <c r="B54" s="16">
        <v>2.8985552265180101</v>
      </c>
      <c r="C54" s="1">
        <v>2.5772720191627001E-2</v>
      </c>
    </row>
    <row r="55" spans="1:3">
      <c r="A55" s="1" t="s">
        <v>2145</v>
      </c>
      <c r="B55" s="16">
        <v>-3.4264514563984299</v>
      </c>
      <c r="C55" s="1">
        <v>2.76887572728001E-2</v>
      </c>
    </row>
    <row r="56" spans="1:3">
      <c r="A56" s="1" t="s">
        <v>1935</v>
      </c>
      <c r="B56" s="16">
        <v>-3.60859542343055</v>
      </c>
      <c r="C56" s="1">
        <v>2.8968399142816698E-2</v>
      </c>
    </row>
    <row r="57" spans="1:3">
      <c r="A57" s="1" t="s">
        <v>2144</v>
      </c>
      <c r="B57" s="16">
        <v>-3.0448023446582799</v>
      </c>
      <c r="C57" s="1">
        <v>2.91447186117497E-2</v>
      </c>
    </row>
    <row r="58" spans="1:3">
      <c r="A58" s="1" t="s">
        <v>2143</v>
      </c>
      <c r="B58" s="16">
        <v>2.7309050407140698</v>
      </c>
      <c r="C58" s="1">
        <v>3.3128591087598899E-2</v>
      </c>
    </row>
    <row r="59" spans="1:3">
      <c r="A59" s="1" t="s">
        <v>1955</v>
      </c>
      <c r="B59" s="16">
        <v>-2.7133516725140798</v>
      </c>
      <c r="C59" s="1">
        <v>3.3128591087598899E-2</v>
      </c>
    </row>
    <row r="60" spans="1:3">
      <c r="A60" s="1" t="s">
        <v>2053</v>
      </c>
      <c r="B60" s="16">
        <v>-2.8841192441132</v>
      </c>
      <c r="C60" s="1">
        <v>3.3128591087598899E-2</v>
      </c>
    </row>
    <row r="61" spans="1:3">
      <c r="A61" s="1" t="s">
        <v>1962</v>
      </c>
      <c r="B61" s="16">
        <v>-3.1065233110900801</v>
      </c>
      <c r="C61" s="1">
        <v>3.3128591087598899E-2</v>
      </c>
    </row>
    <row r="62" spans="1:3">
      <c r="A62" s="1" t="s">
        <v>2142</v>
      </c>
      <c r="B62" s="16">
        <v>-2.6752993267841099</v>
      </c>
      <c r="C62" s="1">
        <v>3.3337131161301603E-2</v>
      </c>
    </row>
    <row r="63" spans="1:3">
      <c r="A63" s="1" t="s">
        <v>2070</v>
      </c>
      <c r="B63" s="16">
        <v>2.6195753515607199</v>
      </c>
      <c r="C63" s="1">
        <v>3.3337131161301603E-2</v>
      </c>
    </row>
    <row r="64" spans="1:3">
      <c r="A64" s="1" t="s">
        <v>2007</v>
      </c>
      <c r="B64" s="16">
        <v>-2.6972758784383899</v>
      </c>
      <c r="C64" s="1">
        <v>3.4573199012733098E-2</v>
      </c>
    </row>
    <row r="65" spans="1:3">
      <c r="A65" s="1" t="s">
        <v>1976</v>
      </c>
      <c r="B65" s="16">
        <v>2.3322003439938501</v>
      </c>
      <c r="C65" s="1">
        <v>4.0733670602805E-2</v>
      </c>
    </row>
    <row r="66" spans="1:3">
      <c r="A66" s="1" t="s">
        <v>2141</v>
      </c>
      <c r="B66" s="16">
        <v>-3.23794965065508</v>
      </c>
      <c r="C66" s="1">
        <v>4.1511019815967803E-2</v>
      </c>
    </row>
    <row r="67" spans="1:3">
      <c r="A67" s="1" t="s">
        <v>2061</v>
      </c>
      <c r="B67" s="16">
        <v>-2.96953247274703</v>
      </c>
      <c r="C67" s="1">
        <v>4.4572147829306297E-2</v>
      </c>
    </row>
    <row r="68" spans="1:3">
      <c r="A68" s="1" t="s">
        <v>2140</v>
      </c>
      <c r="B68" s="16">
        <v>2.9035879195360002</v>
      </c>
      <c r="C68" s="1">
        <v>4.6382803945551603E-2</v>
      </c>
    </row>
    <row r="69" spans="1:3">
      <c r="A69" s="1" t="s">
        <v>1981</v>
      </c>
      <c r="B69" s="16">
        <v>2.3553108576808102</v>
      </c>
      <c r="C69" s="1">
        <v>5.06282224198326E-2</v>
      </c>
    </row>
    <row r="70" spans="1:3">
      <c r="A70" s="1" t="s">
        <v>1959</v>
      </c>
      <c r="B70" s="16">
        <v>-2.9512341656325098</v>
      </c>
      <c r="C70" s="1">
        <v>5.1133801135879599E-2</v>
      </c>
    </row>
    <row r="71" spans="1:3">
      <c r="A71" s="1" t="s">
        <v>1914</v>
      </c>
      <c r="B71" s="16">
        <v>2.28366061159588</v>
      </c>
      <c r="C71" s="1">
        <v>5.1573785465123201E-2</v>
      </c>
    </row>
    <row r="72" spans="1:3">
      <c r="A72" s="1" t="s">
        <v>2139</v>
      </c>
      <c r="B72" s="16">
        <v>-3.3510459907358898</v>
      </c>
      <c r="C72" s="1">
        <v>5.2645966767351102E-2</v>
      </c>
    </row>
    <row r="73" spans="1:3">
      <c r="A73" s="1" t="s">
        <v>1987</v>
      </c>
      <c r="B73" s="16">
        <v>-2.4084848652692101</v>
      </c>
      <c r="C73" s="1">
        <v>5.2645966767351102E-2</v>
      </c>
    </row>
    <row r="74" spans="1:3">
      <c r="A74" s="1" t="s">
        <v>1941</v>
      </c>
      <c r="B74" s="16">
        <v>-2.4595452826855002</v>
      </c>
      <c r="C74" s="1">
        <v>5.4338087350952802E-2</v>
      </c>
    </row>
    <row r="75" spans="1:3">
      <c r="A75" s="1" t="s">
        <v>2064</v>
      </c>
      <c r="B75" s="16">
        <v>-2.8333747083776699</v>
      </c>
      <c r="C75" s="1">
        <v>5.4903726531941303E-2</v>
      </c>
    </row>
    <row r="76" spans="1:3">
      <c r="A76" s="1" t="s">
        <v>1916</v>
      </c>
      <c r="B76" s="16">
        <v>-2.38088622797529</v>
      </c>
      <c r="C76" s="1">
        <v>5.9038680156358603E-2</v>
      </c>
    </row>
    <row r="77" spans="1:3">
      <c r="A77" s="1" t="s">
        <v>2138</v>
      </c>
      <c r="B77" s="16">
        <v>-3.07118835368057</v>
      </c>
      <c r="C77" s="1">
        <v>6.21572352927885E-2</v>
      </c>
    </row>
    <row r="78" spans="1:3">
      <c r="A78" s="1" t="s">
        <v>2137</v>
      </c>
      <c r="B78" s="16">
        <v>3.0205807528754698</v>
      </c>
      <c r="C78" s="1">
        <v>6.4998916229411896E-2</v>
      </c>
    </row>
    <row r="79" spans="1:3">
      <c r="A79" s="1" t="s">
        <v>2136</v>
      </c>
      <c r="B79" s="16">
        <v>-3.3188865581288902</v>
      </c>
      <c r="C79" s="1">
        <v>6.6949344291587595E-2</v>
      </c>
    </row>
    <row r="80" spans="1:3">
      <c r="A80" s="1" t="s">
        <v>2135</v>
      </c>
      <c r="B80" s="16">
        <v>-3.0222097086291999</v>
      </c>
      <c r="C80" s="1">
        <v>6.8736331268772294E-2</v>
      </c>
    </row>
    <row r="81" spans="1:3">
      <c r="A81" s="1" t="s">
        <v>2134</v>
      </c>
      <c r="B81" s="16">
        <v>2.4097879871753398</v>
      </c>
      <c r="C81" s="1">
        <v>8.2716082580722605E-2</v>
      </c>
    </row>
    <row r="82" spans="1:3">
      <c r="A82" s="1" t="s">
        <v>2005</v>
      </c>
      <c r="B82" s="16">
        <v>-1.70942825517582</v>
      </c>
      <c r="C82" s="1">
        <v>9.2004622114746706E-2</v>
      </c>
    </row>
    <row r="83" spans="1:3">
      <c r="A83" s="1" t="s">
        <v>2133</v>
      </c>
      <c r="B83" s="16">
        <v>-2.88817239239475</v>
      </c>
      <c r="C83" s="1">
        <v>9.2004622114746706E-2</v>
      </c>
    </row>
    <row r="84" spans="1:3">
      <c r="A84" s="1" t="s">
        <v>2132</v>
      </c>
      <c r="B84" s="16">
        <v>-2.2428460407132098</v>
      </c>
      <c r="C84" s="1">
        <v>9.2769776259382097E-2</v>
      </c>
    </row>
    <row r="85" spans="1:3">
      <c r="A85" s="1" t="s">
        <v>1947</v>
      </c>
      <c r="B85" s="16">
        <v>-2.11814695642583</v>
      </c>
      <c r="C85" s="1">
        <v>9.7770584487315598E-2</v>
      </c>
    </row>
    <row r="86" spans="1:3">
      <c r="A86" s="1" t="s">
        <v>2131</v>
      </c>
      <c r="B86" s="16">
        <v>-2.4957646847528401</v>
      </c>
      <c r="C86" s="1">
        <v>9.9881643794057798E-2</v>
      </c>
    </row>
    <row r="87" spans="1:3">
      <c r="A87" s="1" t="s">
        <v>1925</v>
      </c>
      <c r="B87" s="16">
        <v>-2.3752256810960599</v>
      </c>
      <c r="C87" s="1">
        <v>9.9881643794057798E-2</v>
      </c>
    </row>
    <row r="88" spans="1:3">
      <c r="A88" s="1" t="s">
        <v>2130</v>
      </c>
      <c r="B88" s="16">
        <v>-2.9688415093274401</v>
      </c>
      <c r="C88" s="1">
        <v>9.9881643794057798E-2</v>
      </c>
    </row>
    <row r="89" spans="1:3">
      <c r="A89" s="1" t="s">
        <v>1983</v>
      </c>
      <c r="B89" s="16">
        <v>-2.1923050572602998</v>
      </c>
      <c r="C89" s="1">
        <v>9.9881643794057798E-2</v>
      </c>
    </row>
    <row r="90" spans="1:3">
      <c r="A90" s="1" t="s">
        <v>1929</v>
      </c>
      <c r="B90" s="16">
        <v>-1.9673489583106101</v>
      </c>
      <c r="C90" s="1">
        <v>9.9881643794057798E-2</v>
      </c>
    </row>
    <row r="91" spans="1:3">
      <c r="A91" s="1" t="s">
        <v>1968</v>
      </c>
      <c r="B91" s="16">
        <v>1.97471754279343</v>
      </c>
      <c r="C91" s="1">
        <v>9.9881643794057798E-2</v>
      </c>
    </row>
    <row r="92" spans="1:3">
      <c r="A92" s="1" t="s">
        <v>2129</v>
      </c>
      <c r="B92" s="16">
        <v>-2.53437738114879</v>
      </c>
      <c r="C92" s="1">
        <v>9.9881643794057798E-2</v>
      </c>
    </row>
    <row r="93" spans="1:3">
      <c r="A93" s="1" t="s">
        <v>2128</v>
      </c>
      <c r="B93" s="16">
        <v>-2.7871111683182499</v>
      </c>
      <c r="C93" s="1">
        <v>9.9881643794057798E-2</v>
      </c>
    </row>
    <row r="94" spans="1:3">
      <c r="A94" s="1" t="s">
        <v>1952</v>
      </c>
      <c r="B94" s="16">
        <v>-2.8114014827051301</v>
      </c>
      <c r="C94" s="1">
        <v>0.110498965799843</v>
      </c>
    </row>
    <row r="95" spans="1:3">
      <c r="A95" s="1" t="s">
        <v>2127</v>
      </c>
      <c r="B95" s="16">
        <v>-2.63333446182317</v>
      </c>
      <c r="C95" s="1">
        <v>0.111939502899475</v>
      </c>
    </row>
    <row r="96" spans="1:3">
      <c r="A96" s="1" t="s">
        <v>2126</v>
      </c>
      <c r="B96" s="16">
        <v>-2.7815910836444599</v>
      </c>
      <c r="C96" s="1">
        <v>0.111939502899475</v>
      </c>
    </row>
    <row r="97" spans="1:3">
      <c r="A97" s="1" t="s">
        <v>2125</v>
      </c>
      <c r="B97" s="16">
        <v>-2.4232902909925902</v>
      </c>
      <c r="C97" s="1">
        <v>0.111939502899475</v>
      </c>
    </row>
    <row r="98" spans="1:3">
      <c r="A98" s="1" t="s">
        <v>2124</v>
      </c>
      <c r="B98" s="16">
        <v>2.0117372799738602</v>
      </c>
      <c r="C98" s="1">
        <v>0.11284830470636199</v>
      </c>
    </row>
    <row r="99" spans="1:3">
      <c r="A99" s="1" t="s">
        <v>2123</v>
      </c>
      <c r="B99" s="16">
        <v>-2.6107704555344702</v>
      </c>
      <c r="C99" s="1">
        <v>0.11284830470636199</v>
      </c>
    </row>
    <row r="100" spans="1:3">
      <c r="A100" s="1" t="s">
        <v>2122</v>
      </c>
      <c r="B100" s="16">
        <v>-2.56508898672746</v>
      </c>
      <c r="C100" s="1">
        <v>0.11884572528064399</v>
      </c>
    </row>
    <row r="101" spans="1:3">
      <c r="A101" s="1" t="s">
        <v>2121</v>
      </c>
      <c r="B101" s="16">
        <v>-2.7914490063167201</v>
      </c>
      <c r="C101" s="1">
        <v>0.119373847647141</v>
      </c>
    </row>
    <row r="102" spans="1:3">
      <c r="A102" s="1" t="s">
        <v>2120</v>
      </c>
      <c r="B102" s="16">
        <v>-2.7078463348848101</v>
      </c>
      <c r="C102" s="1">
        <v>0.12258781062556499</v>
      </c>
    </row>
    <row r="103" spans="1:3">
      <c r="A103" s="1" t="s">
        <v>1989</v>
      </c>
      <c r="B103" s="16">
        <v>-1.97844492747914</v>
      </c>
      <c r="C103" s="1">
        <v>0.12296127275841</v>
      </c>
    </row>
    <row r="104" spans="1:3">
      <c r="A104" s="1" t="s">
        <v>2119</v>
      </c>
      <c r="B104" s="16">
        <v>-2.4942841135335998</v>
      </c>
      <c r="C104" s="1">
        <v>0.12296127275841</v>
      </c>
    </row>
    <row r="105" spans="1:3">
      <c r="A105" s="1" t="s">
        <v>2118</v>
      </c>
      <c r="B105" s="16">
        <v>-2.7228572638295998</v>
      </c>
      <c r="C105" s="1">
        <v>0.12813470293664</v>
      </c>
    </row>
    <row r="106" spans="1:3">
      <c r="A106" s="1" t="s">
        <v>2079</v>
      </c>
      <c r="B106" s="16">
        <v>2.057776708439</v>
      </c>
      <c r="C106" s="1">
        <v>0.146206856405769</v>
      </c>
    </row>
    <row r="107" spans="1:3">
      <c r="A107" s="1" t="s">
        <v>2117</v>
      </c>
      <c r="B107" s="16">
        <v>-2.1593335914170901</v>
      </c>
      <c r="C107" s="1">
        <v>0.146206856405769</v>
      </c>
    </row>
    <row r="108" spans="1:3">
      <c r="A108" s="1" t="s">
        <v>1921</v>
      </c>
      <c r="B108" s="16">
        <v>-1.9245134577346801</v>
      </c>
      <c r="C108" s="1">
        <v>0.146226931440574</v>
      </c>
    </row>
    <row r="109" spans="1:3">
      <c r="A109" s="1" t="s">
        <v>2116</v>
      </c>
      <c r="B109" s="16">
        <v>-2.0934431840338799</v>
      </c>
      <c r="C109" s="1">
        <v>0.146226931440574</v>
      </c>
    </row>
    <row r="110" spans="1:3">
      <c r="A110" s="1" t="s">
        <v>1943</v>
      </c>
      <c r="B110" s="16">
        <v>2.0279761563598799</v>
      </c>
      <c r="C110" s="1">
        <v>0.146226931440574</v>
      </c>
    </row>
    <row r="111" spans="1:3">
      <c r="A111" s="1" t="s">
        <v>2115</v>
      </c>
      <c r="B111" s="16">
        <v>-1.88178704792421</v>
      </c>
      <c r="C111" s="1">
        <v>0.15097818295811699</v>
      </c>
    </row>
    <row r="112" spans="1:3">
      <c r="A112" s="1" t="s">
        <v>2114</v>
      </c>
      <c r="B112" s="16">
        <v>-2.5555190234291598</v>
      </c>
      <c r="C112" s="1">
        <v>0.155315973489251</v>
      </c>
    </row>
    <row r="113" spans="1:3">
      <c r="A113" s="1" t="s">
        <v>2113</v>
      </c>
      <c r="B113" s="16">
        <v>-2.6558933179841802</v>
      </c>
      <c r="C113" s="1">
        <v>0.155315973489251</v>
      </c>
    </row>
    <row r="114" spans="1:3">
      <c r="A114" s="1" t="s">
        <v>2112</v>
      </c>
      <c r="B114" s="16">
        <v>-2.6558933179841802</v>
      </c>
      <c r="C114" s="1">
        <v>0.155315973489251</v>
      </c>
    </row>
    <row r="115" spans="1:3">
      <c r="A115" s="1" t="s">
        <v>2111</v>
      </c>
      <c r="B115" s="16">
        <v>-2.1279067602422899</v>
      </c>
      <c r="C115" s="1">
        <v>0.15735489358464699</v>
      </c>
    </row>
    <row r="116" spans="1:3">
      <c r="A116" s="1" t="s">
        <v>2110</v>
      </c>
      <c r="B116" s="16">
        <v>-2.6073677364019199</v>
      </c>
      <c r="C116" s="1">
        <v>0.161295829220271</v>
      </c>
    </row>
    <row r="117" spans="1:3">
      <c r="A117" s="1" t="s">
        <v>2109</v>
      </c>
      <c r="B117" s="16">
        <v>-2.4492962536175402</v>
      </c>
      <c r="C117" s="1">
        <v>0.169308087793544</v>
      </c>
    </row>
    <row r="118" spans="1:3">
      <c r="A118" s="1" t="s">
        <v>2108</v>
      </c>
      <c r="B118" s="16">
        <v>-1.95412669206083</v>
      </c>
      <c r="C118" s="1">
        <v>0.179505601656166</v>
      </c>
    </row>
    <row r="119" spans="1:3">
      <c r="A119" s="1" t="s">
        <v>2107</v>
      </c>
      <c r="B119" s="16">
        <v>-2.0652040125219302</v>
      </c>
      <c r="C119" s="1">
        <v>0.179505601656166</v>
      </c>
    </row>
    <row r="120" spans="1:3">
      <c r="A120" s="1" t="s">
        <v>1978</v>
      </c>
      <c r="B120" s="16">
        <v>-1.99948536349673</v>
      </c>
      <c r="C120" s="1">
        <v>0.189796136648446</v>
      </c>
    </row>
    <row r="121" spans="1:3">
      <c r="A121" s="1" t="s">
        <v>2106</v>
      </c>
      <c r="B121" s="16">
        <v>-2.0467783110406099</v>
      </c>
      <c r="C121" s="1">
        <v>0.19391828521333401</v>
      </c>
    </row>
    <row r="122" spans="1:3">
      <c r="A122" s="1" t="s">
        <v>1918</v>
      </c>
      <c r="B122" s="16">
        <v>-1.46718950319437</v>
      </c>
      <c r="C122" s="1">
        <v>0.198560979472927</v>
      </c>
    </row>
    <row r="123" spans="1:3">
      <c r="A123" s="1" t="s">
        <v>2105</v>
      </c>
      <c r="B123" s="16">
        <v>-2.2221544253597698</v>
      </c>
      <c r="C123" s="1">
        <v>0.20770073937809699</v>
      </c>
    </row>
    <row r="124" spans="1:3">
      <c r="A124" s="1" t="s">
        <v>1973</v>
      </c>
      <c r="B124" s="16">
        <v>1.54166210637945</v>
      </c>
      <c r="C124" s="1">
        <v>0.22711929173637199</v>
      </c>
    </row>
    <row r="125" spans="1:3">
      <c r="A125" s="1" t="s">
        <v>1924</v>
      </c>
      <c r="B125" s="16">
        <v>1.5181737984818799</v>
      </c>
      <c r="C125" s="1">
        <v>0.22711929173637199</v>
      </c>
    </row>
    <row r="126" spans="1:3">
      <c r="A126" s="1" t="s">
        <v>2104</v>
      </c>
      <c r="B126" s="16">
        <v>-1.79728509029858</v>
      </c>
      <c r="C126" s="1">
        <v>0.22711929173637199</v>
      </c>
    </row>
    <row r="127" spans="1:3">
      <c r="A127" s="1" t="s">
        <v>2103</v>
      </c>
      <c r="B127" s="16">
        <v>-1.5135510044651499</v>
      </c>
      <c r="C127" s="1">
        <v>0.229484439903065</v>
      </c>
    </row>
    <row r="128" spans="1:3">
      <c r="A128" s="1" t="s">
        <v>1946</v>
      </c>
      <c r="B128" s="16">
        <v>1.1688426743734901</v>
      </c>
      <c r="C128" s="1">
        <v>0.22996269297392</v>
      </c>
    </row>
    <row r="129" spans="1:3">
      <c r="A129" s="1" t="s">
        <v>1975</v>
      </c>
      <c r="B129" s="16">
        <v>-1.4866198828299999</v>
      </c>
      <c r="C129" s="1">
        <v>0.231024021210471</v>
      </c>
    </row>
    <row r="130" spans="1:3">
      <c r="A130" s="1" t="s">
        <v>2102</v>
      </c>
      <c r="B130" s="16">
        <v>-1.47108318753601</v>
      </c>
      <c r="C130" s="1">
        <v>0.291040920286118</v>
      </c>
    </row>
    <row r="131" spans="1:3">
      <c r="A131" s="1" t="s">
        <v>2101</v>
      </c>
      <c r="B131" s="16">
        <v>-1.4340939356204001</v>
      </c>
      <c r="C131" s="1">
        <v>0.30928108715949498</v>
      </c>
    </row>
    <row r="132" spans="1:3">
      <c r="A132" s="1" t="s">
        <v>1963</v>
      </c>
      <c r="B132" s="16">
        <v>-1.6401094928680999</v>
      </c>
      <c r="C132" s="1">
        <v>0.31670426635316101</v>
      </c>
    </row>
    <row r="133" spans="1:3">
      <c r="A133" s="1" t="s">
        <v>2100</v>
      </c>
      <c r="B133" s="16">
        <v>-1.51746401439636</v>
      </c>
      <c r="C133" s="1">
        <v>0.31698622183763497</v>
      </c>
    </row>
    <row r="134" spans="1:3">
      <c r="A134" s="1" t="s">
        <v>2099</v>
      </c>
      <c r="B134" s="16">
        <v>-1.5077399810608301</v>
      </c>
      <c r="C134" s="1">
        <v>0.33197319152711002</v>
      </c>
    </row>
    <row r="135" spans="1:3">
      <c r="A135" s="1" t="s">
        <v>1948</v>
      </c>
      <c r="B135" s="16">
        <v>1.1391788152829601</v>
      </c>
      <c r="C135" s="1">
        <v>0.33601303898710999</v>
      </c>
    </row>
    <row r="136" spans="1:3">
      <c r="A136" s="1" t="s">
        <v>2098</v>
      </c>
      <c r="B136" s="16">
        <v>-1.28170161074237</v>
      </c>
      <c r="C136" s="1">
        <v>0.33601303898710999</v>
      </c>
    </row>
    <row r="137" spans="1:3">
      <c r="A137" s="1" t="s">
        <v>1920</v>
      </c>
      <c r="B137" s="16">
        <v>-1.0453471321172301</v>
      </c>
      <c r="C137" s="1">
        <v>0.35039120102959198</v>
      </c>
    </row>
    <row r="138" spans="1:3">
      <c r="A138" s="1" t="s">
        <v>2097</v>
      </c>
      <c r="B138" s="16">
        <v>-1.3344063454925601</v>
      </c>
      <c r="C138" s="1">
        <v>0.388493947680497</v>
      </c>
    </row>
    <row r="139" spans="1:3">
      <c r="A139" s="1" t="s">
        <v>2096</v>
      </c>
      <c r="B139" s="16">
        <v>-0.849770133011714</v>
      </c>
      <c r="C139" s="1">
        <v>0.47658921391183001</v>
      </c>
    </row>
    <row r="140" spans="1:3">
      <c r="A140" s="1" t="s">
        <v>1911</v>
      </c>
      <c r="B140" s="16">
        <v>-0.83006619330381304</v>
      </c>
      <c r="C140" s="1">
        <v>0.52375116990759996</v>
      </c>
    </row>
    <row r="141" spans="1:3">
      <c r="A141" s="1" t="s">
        <v>2095</v>
      </c>
      <c r="B141" s="16">
        <v>-0.800321583359762</v>
      </c>
      <c r="C141" s="1">
        <v>0.52901656837107502</v>
      </c>
    </row>
    <row r="142" spans="1:3">
      <c r="A142" s="1" t="s">
        <v>1958</v>
      </c>
      <c r="B142" s="16">
        <v>0.82033707010337098</v>
      </c>
      <c r="C142" s="1">
        <v>0.53891262113994098</v>
      </c>
    </row>
    <row r="143" spans="1:3">
      <c r="A143" s="1" t="s">
        <v>1912</v>
      </c>
      <c r="B143" s="16">
        <v>0.59879344739240903</v>
      </c>
      <c r="C143" s="1">
        <v>0.57066872683782099</v>
      </c>
    </row>
    <row r="144" spans="1:3">
      <c r="A144" s="1" t="s">
        <v>1965</v>
      </c>
      <c r="B144" s="16">
        <v>-0.81198487902114302</v>
      </c>
      <c r="C144" s="1">
        <v>0.57292332974203797</v>
      </c>
    </row>
    <row r="145" spans="1:3">
      <c r="A145" s="1" t="s">
        <v>2094</v>
      </c>
      <c r="B145" s="16">
        <v>0.74178323307613803</v>
      </c>
      <c r="C145" s="1">
        <v>0.57621641246258204</v>
      </c>
    </row>
    <row r="146" spans="1:3">
      <c r="A146" s="1" t="s">
        <v>1928</v>
      </c>
      <c r="B146" s="16">
        <v>-0.52892708623404305</v>
      </c>
      <c r="C146" s="1">
        <v>0.600218922946953</v>
      </c>
    </row>
    <row r="147" spans="1:3">
      <c r="A147" s="1" t="s">
        <v>1970</v>
      </c>
      <c r="B147" s="16">
        <v>0.477382762474092</v>
      </c>
      <c r="C147" s="1">
        <v>0.65920485075394497</v>
      </c>
    </row>
    <row r="148" spans="1:3">
      <c r="A148" s="1" t="s">
        <v>2093</v>
      </c>
      <c r="B148" s="16">
        <v>-0.61087893155496398</v>
      </c>
      <c r="C148" s="1">
        <v>0.65920485075394497</v>
      </c>
    </row>
    <row r="149" spans="1:3">
      <c r="A149" s="1" t="s">
        <v>2092</v>
      </c>
      <c r="B149" s="16">
        <v>-0.460775304683264</v>
      </c>
      <c r="C149" s="1">
        <v>0.69181721366437499</v>
      </c>
    </row>
    <row r="150" spans="1:3">
      <c r="A150" s="1" t="s">
        <v>2091</v>
      </c>
      <c r="B150" s="16">
        <v>0.33070403511109298</v>
      </c>
      <c r="C150" s="1">
        <v>0.81622462841968202</v>
      </c>
    </row>
    <row r="151" spans="1:3">
      <c r="A151" s="1" t="s">
        <v>2059</v>
      </c>
      <c r="B151" s="16">
        <v>0.33306749362413002</v>
      </c>
      <c r="C151" s="1">
        <v>0.82750146438227301</v>
      </c>
    </row>
    <row r="152" spans="1:3">
      <c r="A152" s="1" t="s">
        <v>2008</v>
      </c>
      <c r="B152" s="16">
        <v>-0.237748470237056</v>
      </c>
      <c r="C152" s="1">
        <v>0.84895432027448603</v>
      </c>
    </row>
    <row r="153" spans="1:3">
      <c r="A153" s="1" t="s">
        <v>2090</v>
      </c>
      <c r="B153" s="16">
        <v>-0.214871012782378</v>
      </c>
      <c r="C153" s="1">
        <v>0.86210873018291001</v>
      </c>
    </row>
    <row r="154" spans="1:3">
      <c r="A154" s="1" t="s">
        <v>1969</v>
      </c>
      <c r="B154" s="16">
        <v>-0.197438746021732</v>
      </c>
      <c r="C154" s="1">
        <v>0.86365433652115298</v>
      </c>
    </row>
    <row r="155" spans="1:3">
      <c r="A155" s="1" t="s">
        <v>2089</v>
      </c>
      <c r="B155" s="16">
        <v>0.163731701042131</v>
      </c>
      <c r="C155" s="1">
        <v>0.90407489931013996</v>
      </c>
    </row>
    <row r="156" spans="1:3" ht="16.5" thickBot="1">
      <c r="A156" s="37" t="s">
        <v>1995</v>
      </c>
      <c r="B156" s="39">
        <v>0.13466400719117799</v>
      </c>
      <c r="C156" s="37">
        <v>0.91771484905763201</v>
      </c>
    </row>
    <row r="157" spans="1:3" ht="16.5" thickTop="1"/>
  </sheetData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FD73C-022F-4BBF-8880-328925FEB3FA}">
  <dimension ref="A1:Y132"/>
  <sheetViews>
    <sheetView zoomScale="85" zoomScaleNormal="85" workbookViewId="0">
      <selection sqref="A1:H1"/>
    </sheetView>
  </sheetViews>
  <sheetFormatPr defaultColWidth="8.7109375" defaultRowHeight="15.75"/>
  <cols>
    <col min="1" max="1" width="9" style="2" customWidth="1"/>
    <col min="2" max="2" width="30.7109375" style="2" bestFit="1" customWidth="1"/>
    <col min="3" max="4" width="15.7109375" style="2" customWidth="1"/>
    <col min="5" max="5" width="9" style="2" customWidth="1"/>
    <col min="6" max="6" width="30.7109375" style="2" bestFit="1" customWidth="1"/>
    <col min="7" max="8" width="15.7109375" style="2" customWidth="1"/>
    <col min="9" max="13" width="8.7109375" style="2"/>
    <col min="14" max="14" width="29.140625" style="2" customWidth="1"/>
    <col min="15" max="15" width="8.7109375" style="2"/>
    <col min="16" max="16" width="13.140625" style="2" customWidth="1"/>
    <col min="17" max="18" width="8.7109375" style="2"/>
    <col min="19" max="19" width="18.7109375" style="2" customWidth="1"/>
    <col min="20" max="22" width="8.7109375" style="2"/>
    <col min="23" max="23" width="25.42578125" style="2" customWidth="1"/>
    <col min="24" max="16384" width="8.7109375" style="2"/>
  </cols>
  <sheetData>
    <row r="1" spans="1:8" ht="19.899999999999999" customHeight="1" thickBot="1">
      <c r="A1" s="85" t="s">
        <v>4573</v>
      </c>
      <c r="B1" s="85"/>
      <c r="C1" s="85"/>
      <c r="D1" s="85"/>
      <c r="E1" s="85"/>
      <c r="F1" s="85"/>
      <c r="G1" s="85"/>
      <c r="H1" s="85"/>
    </row>
    <row r="2" spans="1:8" ht="32.25" thickBot="1">
      <c r="A2" s="19" t="s">
        <v>0</v>
      </c>
      <c r="B2" s="19" t="s">
        <v>1</v>
      </c>
      <c r="C2" s="20" t="s">
        <v>498</v>
      </c>
      <c r="D2" s="20" t="s">
        <v>279</v>
      </c>
      <c r="E2" s="19" t="s">
        <v>0</v>
      </c>
      <c r="F2" s="19" t="s">
        <v>1</v>
      </c>
      <c r="G2" s="20" t="s">
        <v>498</v>
      </c>
      <c r="H2" s="20" t="s">
        <v>279</v>
      </c>
    </row>
    <row r="3" spans="1:8">
      <c r="A3" s="21" t="s">
        <v>2</v>
      </c>
      <c r="B3" s="22" t="s">
        <v>3</v>
      </c>
      <c r="C3" s="21">
        <v>84.06</v>
      </c>
      <c r="D3" s="21"/>
      <c r="E3" s="21" t="s">
        <v>4</v>
      </c>
      <c r="F3" s="22" t="s">
        <v>3</v>
      </c>
      <c r="G3" s="21">
        <v>61.72</v>
      </c>
      <c r="H3" s="21"/>
    </row>
    <row r="4" spans="1:8">
      <c r="A4" s="21" t="s">
        <v>5</v>
      </c>
      <c r="B4" s="22" t="s">
        <v>3</v>
      </c>
      <c r="C4" s="21">
        <v>66.44</v>
      </c>
      <c r="D4" s="21"/>
      <c r="E4" s="21" t="s">
        <v>6</v>
      </c>
      <c r="F4" s="22" t="s">
        <v>7</v>
      </c>
      <c r="G4" s="21">
        <v>60</v>
      </c>
      <c r="H4" s="21" t="s">
        <v>420</v>
      </c>
    </row>
    <row r="5" spans="1:8">
      <c r="A5" s="21" t="s">
        <v>8</v>
      </c>
      <c r="B5" s="22" t="s">
        <v>3</v>
      </c>
      <c r="C5" s="21">
        <v>69.83</v>
      </c>
      <c r="D5" s="21"/>
      <c r="E5" s="21" t="s">
        <v>9</v>
      </c>
      <c r="F5" s="22" t="s">
        <v>7</v>
      </c>
      <c r="G5" s="21">
        <v>66.28</v>
      </c>
      <c r="H5" s="21" t="s">
        <v>420</v>
      </c>
    </row>
    <row r="6" spans="1:8">
      <c r="A6" s="21" t="s">
        <v>10</v>
      </c>
      <c r="B6" s="22" t="s">
        <v>3</v>
      </c>
      <c r="C6" s="21">
        <v>69.5</v>
      </c>
      <c r="D6" s="21"/>
      <c r="E6" s="21" t="s">
        <v>11</v>
      </c>
      <c r="F6" s="22" t="s">
        <v>12</v>
      </c>
      <c r="G6" s="21">
        <v>59.72</v>
      </c>
      <c r="H6" s="21"/>
    </row>
    <row r="7" spans="1:8">
      <c r="A7" s="21" t="s">
        <v>13</v>
      </c>
      <c r="B7" s="22" t="s">
        <v>3</v>
      </c>
      <c r="C7" s="21">
        <v>70.22</v>
      </c>
      <c r="D7" s="21"/>
      <c r="E7" s="21" t="s">
        <v>14</v>
      </c>
      <c r="F7" s="22" t="s">
        <v>12</v>
      </c>
      <c r="G7" s="21">
        <v>70</v>
      </c>
      <c r="H7" s="21"/>
    </row>
    <row r="8" spans="1:8">
      <c r="A8" s="21" t="s">
        <v>15</v>
      </c>
      <c r="B8" s="22" t="s">
        <v>3</v>
      </c>
      <c r="C8" s="21">
        <v>70.44</v>
      </c>
      <c r="D8" s="21"/>
      <c r="E8" s="21" t="s">
        <v>16</v>
      </c>
      <c r="F8" s="22" t="s">
        <v>7</v>
      </c>
      <c r="G8" s="21">
        <v>67.83</v>
      </c>
      <c r="H8" s="21" t="s">
        <v>420</v>
      </c>
    </row>
    <row r="9" spans="1:8">
      <c r="A9" s="21" t="s">
        <v>17</v>
      </c>
      <c r="B9" s="22" t="s">
        <v>3</v>
      </c>
      <c r="C9" s="21">
        <v>68.5</v>
      </c>
      <c r="D9" s="21"/>
      <c r="E9" s="21" t="s">
        <v>18</v>
      </c>
      <c r="F9" s="22" t="s">
        <v>12</v>
      </c>
      <c r="G9" s="21">
        <v>67.39</v>
      </c>
      <c r="H9" s="21"/>
    </row>
    <row r="10" spans="1:8">
      <c r="A10" s="21" t="s">
        <v>19</v>
      </c>
      <c r="B10" s="22" t="s">
        <v>20</v>
      </c>
      <c r="C10" s="21">
        <v>69.94</v>
      </c>
      <c r="D10" s="21"/>
      <c r="E10" s="21" t="s">
        <v>21</v>
      </c>
      <c r="F10" s="22" t="s">
        <v>22</v>
      </c>
      <c r="G10" s="21">
        <v>0</v>
      </c>
      <c r="H10" s="21"/>
    </row>
    <row r="11" spans="1:8">
      <c r="A11" s="21" t="s">
        <v>23</v>
      </c>
      <c r="B11" s="22" t="s">
        <v>3</v>
      </c>
      <c r="C11" s="21">
        <v>67.78</v>
      </c>
      <c r="D11" s="21"/>
      <c r="E11" s="21" t="s">
        <v>24</v>
      </c>
      <c r="F11" s="22" t="s">
        <v>12</v>
      </c>
      <c r="G11" s="21">
        <v>56.67</v>
      </c>
      <c r="H11" s="21"/>
    </row>
    <row r="12" spans="1:8">
      <c r="A12" s="21" t="s">
        <v>25</v>
      </c>
      <c r="B12" s="22" t="s">
        <v>3</v>
      </c>
      <c r="C12" s="21">
        <v>61.28</v>
      </c>
      <c r="D12" s="21"/>
      <c r="E12" s="21" t="s">
        <v>26</v>
      </c>
      <c r="F12" s="22" t="s">
        <v>3</v>
      </c>
      <c r="G12" s="21">
        <v>65.39</v>
      </c>
      <c r="H12" s="21"/>
    </row>
    <row r="13" spans="1:8">
      <c r="A13" s="21" t="s">
        <v>27</v>
      </c>
      <c r="B13" s="22" t="s">
        <v>3</v>
      </c>
      <c r="C13" s="21">
        <v>67.83</v>
      </c>
      <c r="D13" s="21"/>
      <c r="E13" s="21" t="s">
        <v>28</v>
      </c>
      <c r="F13" s="22" t="s">
        <v>29</v>
      </c>
      <c r="G13" s="21">
        <v>59.22</v>
      </c>
      <c r="H13" s="21" t="s">
        <v>420</v>
      </c>
    </row>
    <row r="14" spans="1:8">
      <c r="A14" s="21" t="s">
        <v>30</v>
      </c>
      <c r="B14" s="22" t="s">
        <v>3</v>
      </c>
      <c r="C14" s="21">
        <v>67.78</v>
      </c>
      <c r="D14" s="21"/>
      <c r="E14" s="21" t="s">
        <v>31</v>
      </c>
      <c r="F14" s="22" t="s">
        <v>3</v>
      </c>
      <c r="G14" s="21">
        <v>66.11</v>
      </c>
      <c r="H14" s="21"/>
    </row>
    <row r="15" spans="1:8">
      <c r="A15" s="21" t="s">
        <v>32</v>
      </c>
      <c r="B15" s="22" t="s">
        <v>33</v>
      </c>
      <c r="C15" s="21">
        <v>67.78</v>
      </c>
      <c r="D15" s="21" t="s">
        <v>421</v>
      </c>
      <c r="E15" s="21" t="s">
        <v>34</v>
      </c>
      <c r="F15" s="22" t="s">
        <v>3</v>
      </c>
      <c r="G15" s="21">
        <v>65</v>
      </c>
      <c r="H15" s="21"/>
    </row>
    <row r="16" spans="1:8">
      <c r="A16" s="21" t="s">
        <v>35</v>
      </c>
      <c r="B16" s="22" t="s">
        <v>3</v>
      </c>
      <c r="C16" s="21">
        <v>84.44</v>
      </c>
      <c r="D16" s="21" t="s">
        <v>421</v>
      </c>
      <c r="E16" s="21" t="s">
        <v>36</v>
      </c>
      <c r="F16" s="22" t="s">
        <v>3</v>
      </c>
      <c r="G16" s="21">
        <v>65.72</v>
      </c>
      <c r="H16" s="21"/>
    </row>
    <row r="17" spans="1:25">
      <c r="A17" s="21" t="s">
        <v>37</v>
      </c>
      <c r="B17" s="22" t="s">
        <v>33</v>
      </c>
      <c r="C17" s="21">
        <v>58.06</v>
      </c>
      <c r="D17" s="21" t="s">
        <v>421</v>
      </c>
      <c r="E17" s="21" t="s">
        <v>38</v>
      </c>
      <c r="F17" s="22" t="s">
        <v>12</v>
      </c>
      <c r="G17" s="21">
        <v>70.78</v>
      </c>
      <c r="H17" s="21"/>
    </row>
    <row r="18" spans="1:25">
      <c r="A18" s="21" t="s">
        <v>39</v>
      </c>
      <c r="B18" s="22" t="s">
        <v>3</v>
      </c>
      <c r="C18" s="21">
        <v>58.06</v>
      </c>
      <c r="D18" s="21" t="s">
        <v>421</v>
      </c>
      <c r="E18" s="21" t="s">
        <v>40</v>
      </c>
      <c r="F18" s="22" t="s">
        <v>12</v>
      </c>
      <c r="G18" s="21">
        <v>68.72</v>
      </c>
      <c r="H18" s="21"/>
    </row>
    <row r="19" spans="1:25">
      <c r="A19" s="21" t="s">
        <v>41</v>
      </c>
      <c r="B19" s="22" t="s">
        <v>3</v>
      </c>
      <c r="C19" s="21">
        <v>68.17</v>
      </c>
      <c r="D19" s="21" t="s">
        <v>421</v>
      </c>
      <c r="E19" s="21" t="s">
        <v>438</v>
      </c>
      <c r="F19" s="22" t="s">
        <v>22</v>
      </c>
      <c r="G19" s="21">
        <v>85.39</v>
      </c>
      <c r="H19" s="21" t="s">
        <v>420</v>
      </c>
    </row>
    <row r="20" spans="1:25">
      <c r="A20" s="21" t="s">
        <v>43</v>
      </c>
      <c r="B20" s="22" t="s">
        <v>3</v>
      </c>
      <c r="C20" s="21">
        <v>52.5</v>
      </c>
      <c r="D20" s="21" t="s">
        <v>421</v>
      </c>
      <c r="E20" s="21" t="s">
        <v>44</v>
      </c>
      <c r="F20" s="22" t="s">
        <v>3</v>
      </c>
      <c r="G20" s="21">
        <v>76.06</v>
      </c>
      <c r="H20" s="21"/>
    </row>
    <row r="21" spans="1:25">
      <c r="A21" s="21" t="s">
        <v>45</v>
      </c>
      <c r="B21" s="22" t="s">
        <v>3</v>
      </c>
      <c r="C21" s="21">
        <v>67.72</v>
      </c>
      <c r="D21" s="21" t="s">
        <v>421</v>
      </c>
      <c r="E21" s="21" t="s">
        <v>46</v>
      </c>
      <c r="F21" s="22" t="s">
        <v>3</v>
      </c>
      <c r="G21" s="21">
        <v>65.72</v>
      </c>
      <c r="H21" s="21"/>
    </row>
    <row r="22" spans="1:25">
      <c r="A22" s="21" t="s">
        <v>47</v>
      </c>
      <c r="B22" s="22" t="s">
        <v>3</v>
      </c>
      <c r="C22" s="21">
        <v>73.33</v>
      </c>
      <c r="D22" s="21"/>
      <c r="E22" s="21" t="s">
        <v>48</v>
      </c>
      <c r="F22" s="22" t="s">
        <v>3</v>
      </c>
      <c r="G22" s="21">
        <v>0</v>
      </c>
      <c r="H22" s="21"/>
    </row>
    <row r="23" spans="1:25">
      <c r="A23" s="21" t="s">
        <v>439</v>
      </c>
      <c r="B23" s="21" t="s">
        <v>33</v>
      </c>
      <c r="C23" s="21">
        <v>85.5</v>
      </c>
      <c r="D23" s="21" t="s">
        <v>422</v>
      </c>
      <c r="E23" s="21" t="s">
        <v>50</v>
      </c>
      <c r="F23" s="22" t="s">
        <v>22</v>
      </c>
      <c r="G23" s="21">
        <v>72.61</v>
      </c>
      <c r="H23" s="21"/>
    </row>
    <row r="24" spans="1:25">
      <c r="A24" s="21" t="s">
        <v>51</v>
      </c>
      <c r="B24" s="22" t="s">
        <v>3</v>
      </c>
      <c r="C24" s="21">
        <v>56.83</v>
      </c>
      <c r="D24" s="21" t="s">
        <v>421</v>
      </c>
      <c r="E24" s="21" t="s">
        <v>52</v>
      </c>
      <c r="F24" s="22" t="s">
        <v>3</v>
      </c>
      <c r="G24" s="21">
        <v>68.11</v>
      </c>
      <c r="H24" s="21"/>
    </row>
    <row r="25" spans="1:25">
      <c r="A25" s="21" t="s">
        <v>53</v>
      </c>
      <c r="B25" s="22" t="s">
        <v>3</v>
      </c>
      <c r="C25" s="21">
        <v>55.11</v>
      </c>
      <c r="D25" s="21" t="s">
        <v>421</v>
      </c>
      <c r="E25" s="21" t="s">
        <v>54</v>
      </c>
      <c r="F25" s="22" t="s">
        <v>55</v>
      </c>
      <c r="G25" s="21">
        <v>74.89</v>
      </c>
      <c r="H25" s="21" t="s">
        <v>421</v>
      </c>
    </row>
    <row r="26" spans="1:25">
      <c r="A26" s="21" t="s">
        <v>56</v>
      </c>
      <c r="B26" s="22" t="s">
        <v>3</v>
      </c>
      <c r="C26" s="21">
        <v>59.94</v>
      </c>
      <c r="D26" s="21" t="s">
        <v>421</v>
      </c>
      <c r="E26" s="21" t="s">
        <v>57</v>
      </c>
      <c r="F26" s="22" t="s">
        <v>3</v>
      </c>
      <c r="G26" s="21">
        <v>70.22</v>
      </c>
      <c r="H26" s="21"/>
    </row>
    <row r="27" spans="1:25">
      <c r="A27" s="21" t="s">
        <v>58</v>
      </c>
      <c r="B27" s="22" t="s">
        <v>33</v>
      </c>
      <c r="C27" s="21">
        <v>54</v>
      </c>
      <c r="D27" s="21" t="s">
        <v>421</v>
      </c>
      <c r="E27" s="21" t="s">
        <v>436</v>
      </c>
      <c r="F27" s="21" t="s">
        <v>3</v>
      </c>
      <c r="G27" s="21">
        <v>85.56</v>
      </c>
      <c r="H27" s="21" t="s">
        <v>421</v>
      </c>
    </row>
    <row r="28" spans="1:25">
      <c r="A28" s="21" t="s">
        <v>60</v>
      </c>
      <c r="B28" s="22" t="s">
        <v>3</v>
      </c>
      <c r="C28" s="21">
        <v>58.89</v>
      </c>
      <c r="D28" s="21" t="s">
        <v>421</v>
      </c>
      <c r="E28" s="21" t="s">
        <v>61</v>
      </c>
      <c r="F28" s="22" t="s">
        <v>3</v>
      </c>
      <c r="G28" s="21">
        <v>69.56</v>
      </c>
      <c r="H28" s="21"/>
    </row>
    <row r="29" spans="1:25">
      <c r="A29" s="21" t="s">
        <v>62</v>
      </c>
      <c r="B29" s="22" t="s">
        <v>3</v>
      </c>
      <c r="C29" s="21">
        <v>71.17</v>
      </c>
      <c r="D29" s="21"/>
      <c r="E29" s="21" t="s">
        <v>63</v>
      </c>
      <c r="F29" s="22" t="s">
        <v>3</v>
      </c>
      <c r="G29" s="21">
        <v>67.67</v>
      </c>
      <c r="H29" s="21"/>
      <c r="M29" s="1"/>
      <c r="N29" s="23"/>
      <c r="O29" s="1"/>
      <c r="P29" s="1"/>
      <c r="R29" s="1"/>
      <c r="S29" s="23"/>
      <c r="T29" s="1"/>
      <c r="U29" s="1"/>
      <c r="V29" s="1"/>
      <c r="W29" s="23"/>
      <c r="X29" s="1"/>
      <c r="Y29" s="1"/>
    </row>
    <row r="30" spans="1:25">
      <c r="A30" s="21" t="s">
        <v>64</v>
      </c>
      <c r="B30" s="22" t="s">
        <v>55</v>
      </c>
      <c r="C30" s="21">
        <v>68</v>
      </c>
      <c r="D30" s="21" t="s">
        <v>421</v>
      </c>
      <c r="E30" s="21" t="s">
        <v>65</v>
      </c>
      <c r="F30" s="22" t="s">
        <v>3</v>
      </c>
      <c r="G30" s="21">
        <v>66.22</v>
      </c>
      <c r="H30" s="21"/>
      <c r="M30" s="1"/>
      <c r="N30" s="23"/>
      <c r="O30" s="1"/>
      <c r="P30" s="1"/>
      <c r="R30" s="1"/>
      <c r="S30" s="23"/>
      <c r="T30" s="1"/>
      <c r="U30" s="1"/>
      <c r="V30" s="1"/>
      <c r="W30" s="23"/>
      <c r="X30" s="1"/>
      <c r="Y30" s="1"/>
    </row>
    <row r="31" spans="1:25">
      <c r="A31" s="21" t="s">
        <v>66</v>
      </c>
      <c r="B31" s="22" t="s">
        <v>55</v>
      </c>
      <c r="C31" s="21">
        <v>60.5</v>
      </c>
      <c r="D31" s="21" t="s">
        <v>421</v>
      </c>
      <c r="E31" s="21" t="s">
        <v>67</v>
      </c>
      <c r="F31" s="22" t="s">
        <v>3</v>
      </c>
      <c r="G31" s="21">
        <v>48.56</v>
      </c>
      <c r="H31" s="21"/>
      <c r="M31" s="1"/>
      <c r="N31" s="23"/>
      <c r="O31" s="1"/>
      <c r="P31" s="1"/>
      <c r="V31" s="1"/>
      <c r="W31" s="23"/>
      <c r="X31" s="1"/>
      <c r="Y31" s="1"/>
    </row>
    <row r="32" spans="1:25">
      <c r="A32" s="21" t="s">
        <v>68</v>
      </c>
      <c r="B32" s="22" t="s">
        <v>55</v>
      </c>
      <c r="C32" s="21">
        <v>67.22</v>
      </c>
      <c r="D32" s="21" t="s">
        <v>421</v>
      </c>
      <c r="E32" s="21" t="s">
        <v>69</v>
      </c>
      <c r="F32" s="22" t="s">
        <v>3</v>
      </c>
      <c r="G32" s="21">
        <v>59.28</v>
      </c>
      <c r="H32" s="21"/>
      <c r="M32" s="1"/>
      <c r="N32" s="23"/>
      <c r="O32" s="1"/>
      <c r="P32" s="1"/>
      <c r="V32" s="1"/>
      <c r="W32" s="23"/>
      <c r="X32" s="1"/>
      <c r="Y32" s="1"/>
    </row>
    <row r="33" spans="1:25">
      <c r="A33" s="21" t="s">
        <v>70</v>
      </c>
      <c r="B33" s="22" t="s">
        <v>3</v>
      </c>
      <c r="C33" s="21">
        <v>56.11</v>
      </c>
      <c r="D33" s="21" t="s">
        <v>421</v>
      </c>
      <c r="E33" s="21" t="s">
        <v>71</v>
      </c>
      <c r="F33" s="22" t="s">
        <v>72</v>
      </c>
      <c r="G33" s="21">
        <v>66.22</v>
      </c>
      <c r="H33" s="24" t="s">
        <v>501</v>
      </c>
      <c r="M33" s="1"/>
      <c r="N33" s="23"/>
      <c r="O33" s="1"/>
      <c r="P33" s="9"/>
      <c r="R33" s="1"/>
      <c r="S33" s="23"/>
      <c r="T33" s="1"/>
      <c r="U33" s="9"/>
      <c r="V33" s="1"/>
      <c r="W33" s="23"/>
      <c r="X33" s="1"/>
      <c r="Y33" s="9"/>
    </row>
    <row r="34" spans="1:25">
      <c r="A34" s="21" t="s">
        <v>73</v>
      </c>
      <c r="B34" s="22" t="s">
        <v>3</v>
      </c>
      <c r="C34" s="21">
        <v>65.39</v>
      </c>
      <c r="D34" s="21" t="s">
        <v>421</v>
      </c>
      <c r="E34" s="21" t="s">
        <v>74</v>
      </c>
      <c r="F34" s="22" t="s">
        <v>3</v>
      </c>
      <c r="G34" s="21">
        <v>57.56</v>
      </c>
      <c r="H34" s="21"/>
      <c r="M34" s="1"/>
      <c r="N34" s="23"/>
      <c r="O34" s="1"/>
      <c r="P34" s="1"/>
    </row>
    <row r="35" spans="1:25">
      <c r="A35" s="21" t="s">
        <v>75</v>
      </c>
      <c r="B35" s="22" t="s">
        <v>76</v>
      </c>
      <c r="C35" s="21">
        <v>62.44</v>
      </c>
      <c r="D35" s="21" t="s">
        <v>421</v>
      </c>
      <c r="E35" s="21" t="s">
        <v>77</v>
      </c>
      <c r="F35" s="22" t="s">
        <v>499</v>
      </c>
      <c r="G35" s="21">
        <v>58.11</v>
      </c>
      <c r="H35" s="21"/>
      <c r="M35" s="1"/>
      <c r="N35" s="23"/>
      <c r="O35" s="1"/>
      <c r="P35" s="1"/>
      <c r="R35" s="1"/>
      <c r="S35" s="23"/>
      <c r="T35" s="1"/>
      <c r="U35" s="1"/>
      <c r="V35" s="1"/>
      <c r="W35" s="23"/>
      <c r="X35" s="1"/>
      <c r="Y35" s="1"/>
    </row>
    <row r="36" spans="1:25">
      <c r="A36" s="21" t="s">
        <v>78</v>
      </c>
      <c r="B36" s="22" t="s">
        <v>293</v>
      </c>
      <c r="C36" s="21">
        <v>80</v>
      </c>
      <c r="D36" s="21" t="s">
        <v>421</v>
      </c>
      <c r="E36" s="21" t="s">
        <v>79</v>
      </c>
      <c r="F36" s="22" t="s">
        <v>72</v>
      </c>
      <c r="G36" s="21">
        <v>69.89</v>
      </c>
      <c r="H36" s="21" t="s">
        <v>422</v>
      </c>
      <c r="M36" s="1"/>
      <c r="N36" s="23"/>
      <c r="O36" s="1"/>
      <c r="P36" s="1"/>
    </row>
    <row r="37" spans="1:25">
      <c r="A37" s="21" t="s">
        <v>80</v>
      </c>
      <c r="B37" s="22" t="s">
        <v>3</v>
      </c>
      <c r="C37" s="21">
        <v>76.67</v>
      </c>
      <c r="D37" s="21"/>
      <c r="E37" s="21" t="s">
        <v>81</v>
      </c>
      <c r="F37" s="22" t="s">
        <v>72</v>
      </c>
      <c r="G37" s="21">
        <v>68.33</v>
      </c>
      <c r="H37" s="21" t="s">
        <v>422</v>
      </c>
      <c r="M37" s="1"/>
      <c r="N37" s="23"/>
      <c r="O37" s="1"/>
      <c r="P37" s="1"/>
      <c r="V37" s="1"/>
      <c r="W37" s="23"/>
      <c r="X37" s="1"/>
      <c r="Y37" s="1"/>
    </row>
    <row r="38" spans="1:25">
      <c r="A38" s="21" t="s">
        <v>82</v>
      </c>
      <c r="B38" s="22" t="s">
        <v>33</v>
      </c>
      <c r="C38" s="21">
        <v>63.61</v>
      </c>
      <c r="D38" s="21" t="s">
        <v>421</v>
      </c>
      <c r="E38" s="21" t="s">
        <v>83</v>
      </c>
      <c r="F38" s="22" t="s">
        <v>12</v>
      </c>
      <c r="G38" s="21">
        <v>54.17</v>
      </c>
      <c r="H38" s="21"/>
      <c r="M38" s="1"/>
      <c r="N38" s="23"/>
      <c r="O38" s="1"/>
      <c r="P38" s="1"/>
    </row>
    <row r="39" spans="1:25">
      <c r="A39" s="21" t="s">
        <v>84</v>
      </c>
      <c r="B39" s="22" t="s">
        <v>3</v>
      </c>
      <c r="C39" s="21">
        <v>54.83</v>
      </c>
      <c r="D39" s="21" t="s">
        <v>421</v>
      </c>
      <c r="E39" s="21" t="s">
        <v>85</v>
      </c>
      <c r="F39" s="22" t="s">
        <v>12</v>
      </c>
      <c r="G39" s="21">
        <v>53.28</v>
      </c>
      <c r="H39" s="21"/>
      <c r="M39" s="1"/>
      <c r="N39" s="23"/>
      <c r="O39" s="1"/>
      <c r="P39" s="9"/>
      <c r="V39" s="1"/>
      <c r="W39" s="23"/>
      <c r="X39" s="1"/>
      <c r="Y39" s="1"/>
    </row>
    <row r="40" spans="1:25">
      <c r="A40" s="21" t="s">
        <v>86</v>
      </c>
      <c r="B40" s="22" t="s">
        <v>3</v>
      </c>
      <c r="C40" s="21">
        <v>56.28</v>
      </c>
      <c r="D40" s="21" t="s">
        <v>421</v>
      </c>
      <c r="E40" s="21" t="s">
        <v>87</v>
      </c>
      <c r="F40" s="22" t="s">
        <v>12</v>
      </c>
      <c r="G40" s="21">
        <v>52.33</v>
      </c>
      <c r="H40" s="21"/>
      <c r="M40" s="1"/>
      <c r="N40" s="23"/>
      <c r="O40" s="1"/>
      <c r="P40" s="1"/>
    </row>
    <row r="41" spans="1:25">
      <c r="A41" s="21" t="s">
        <v>88</v>
      </c>
      <c r="B41" s="22" t="s">
        <v>3</v>
      </c>
      <c r="C41" s="21">
        <v>66.44</v>
      </c>
      <c r="D41" s="21" t="s">
        <v>421</v>
      </c>
      <c r="E41" s="21" t="s">
        <v>89</v>
      </c>
      <c r="F41" s="22" t="s">
        <v>22</v>
      </c>
      <c r="G41" s="21">
        <v>54.94</v>
      </c>
      <c r="H41" s="21"/>
      <c r="M41" s="1"/>
      <c r="N41" s="23"/>
      <c r="O41" s="1"/>
      <c r="P41" s="1"/>
    </row>
    <row r="42" spans="1:25">
      <c r="A42" s="21" t="s">
        <v>90</v>
      </c>
      <c r="B42" s="22" t="s">
        <v>55</v>
      </c>
      <c r="C42" s="21">
        <v>69.83</v>
      </c>
      <c r="D42" s="21" t="s">
        <v>421</v>
      </c>
      <c r="E42" s="21" t="s">
        <v>91</v>
      </c>
      <c r="F42" s="22" t="s">
        <v>12</v>
      </c>
      <c r="G42" s="21">
        <v>57.28</v>
      </c>
      <c r="H42" s="21"/>
      <c r="M42" s="1"/>
      <c r="N42" s="23"/>
      <c r="O42" s="1"/>
      <c r="P42" s="1"/>
    </row>
    <row r="43" spans="1:25">
      <c r="A43" s="21" t="s">
        <v>92</v>
      </c>
      <c r="B43" s="22" t="s">
        <v>3</v>
      </c>
      <c r="C43" s="21">
        <v>69.5</v>
      </c>
      <c r="D43" s="21" t="s">
        <v>421</v>
      </c>
      <c r="E43" s="21" t="s">
        <v>93</v>
      </c>
      <c r="F43" s="22" t="s">
        <v>22</v>
      </c>
      <c r="G43" s="21">
        <v>50.06</v>
      </c>
      <c r="H43" s="21"/>
    </row>
    <row r="44" spans="1:25">
      <c r="A44" s="21" t="s">
        <v>94</v>
      </c>
      <c r="B44" s="22" t="s">
        <v>72</v>
      </c>
      <c r="C44" s="21">
        <v>55.61</v>
      </c>
      <c r="D44" s="24" t="s">
        <v>501</v>
      </c>
      <c r="E44" s="21" t="s">
        <v>95</v>
      </c>
      <c r="F44" s="22" t="s">
        <v>12</v>
      </c>
      <c r="G44" s="21">
        <v>52</v>
      </c>
      <c r="H44" s="21"/>
      <c r="M44" s="1"/>
      <c r="N44" s="23"/>
      <c r="O44" s="1"/>
      <c r="P44" s="9"/>
    </row>
    <row r="45" spans="1:25">
      <c r="A45" s="21" t="s">
        <v>96</v>
      </c>
      <c r="B45" s="22" t="s">
        <v>280</v>
      </c>
      <c r="C45" s="21">
        <v>69.94</v>
      </c>
      <c r="D45" s="21"/>
      <c r="E45" s="21" t="s">
        <v>97</v>
      </c>
      <c r="F45" s="22" t="s">
        <v>22</v>
      </c>
      <c r="G45" s="21">
        <v>50.44</v>
      </c>
      <c r="H45" s="21"/>
      <c r="M45" s="1"/>
      <c r="N45" s="23"/>
      <c r="O45" s="1"/>
      <c r="P45" s="1"/>
    </row>
    <row r="46" spans="1:25">
      <c r="A46" s="21" t="s">
        <v>98</v>
      </c>
      <c r="B46" s="22" t="s">
        <v>72</v>
      </c>
      <c r="C46" s="21">
        <v>66.28</v>
      </c>
      <c r="D46" s="24" t="s">
        <v>501</v>
      </c>
      <c r="E46" s="21" t="s">
        <v>99</v>
      </c>
      <c r="F46" s="22" t="s">
        <v>3</v>
      </c>
      <c r="G46" s="21">
        <v>46.44</v>
      </c>
      <c r="H46" s="21"/>
      <c r="M46" s="1"/>
      <c r="N46" s="23"/>
      <c r="O46" s="1"/>
      <c r="P46" s="9"/>
    </row>
    <row r="47" spans="1:25">
      <c r="A47" s="21" t="s">
        <v>100</v>
      </c>
      <c r="B47" s="22" t="s">
        <v>291</v>
      </c>
      <c r="C47" s="21">
        <v>77</v>
      </c>
      <c r="D47" s="21" t="s">
        <v>421</v>
      </c>
      <c r="E47" s="21" t="s">
        <v>102</v>
      </c>
      <c r="F47" s="22" t="s">
        <v>22</v>
      </c>
      <c r="G47" s="21">
        <v>68.5</v>
      </c>
      <c r="H47" s="21"/>
      <c r="M47" s="1"/>
      <c r="N47" s="23"/>
      <c r="O47" s="1"/>
      <c r="P47" s="9"/>
    </row>
    <row r="48" spans="1:25">
      <c r="A48" s="21" t="s">
        <v>103</v>
      </c>
      <c r="B48" s="22" t="s">
        <v>55</v>
      </c>
      <c r="C48" s="21">
        <v>74.89</v>
      </c>
      <c r="D48" s="21" t="s">
        <v>421</v>
      </c>
      <c r="E48" s="21" t="s">
        <v>104</v>
      </c>
      <c r="F48" s="22" t="s">
        <v>72</v>
      </c>
      <c r="G48" s="21">
        <v>67.78</v>
      </c>
      <c r="H48" s="21" t="s">
        <v>422</v>
      </c>
      <c r="M48" s="1"/>
      <c r="N48" s="23"/>
      <c r="O48" s="1"/>
      <c r="P48" s="1"/>
    </row>
    <row r="49" spans="1:16">
      <c r="A49" s="21" t="s">
        <v>105</v>
      </c>
      <c r="B49" s="22" t="s">
        <v>3</v>
      </c>
      <c r="C49" s="21">
        <v>79.28</v>
      </c>
      <c r="D49" s="21"/>
      <c r="E49" s="21" t="s">
        <v>106</v>
      </c>
      <c r="F49" s="22" t="s">
        <v>12</v>
      </c>
      <c r="G49" s="21">
        <v>54</v>
      </c>
      <c r="H49" s="21"/>
      <c r="M49" s="1"/>
      <c r="N49" s="23"/>
      <c r="O49" s="1"/>
      <c r="P49" s="9"/>
    </row>
    <row r="50" spans="1:16">
      <c r="A50" s="21" t="s">
        <v>107</v>
      </c>
      <c r="B50" s="22" t="s">
        <v>55</v>
      </c>
      <c r="C50" s="21">
        <v>61.72</v>
      </c>
      <c r="D50" s="21" t="s">
        <v>421</v>
      </c>
      <c r="E50" s="21" t="s">
        <v>108</v>
      </c>
      <c r="F50" s="22" t="s">
        <v>3</v>
      </c>
      <c r="G50" s="21">
        <v>58.22</v>
      </c>
      <c r="H50" s="21"/>
      <c r="M50" s="1"/>
      <c r="N50" s="23"/>
      <c r="O50" s="1"/>
      <c r="P50" s="1"/>
    </row>
    <row r="51" spans="1:16">
      <c r="A51" s="21" t="s">
        <v>109</v>
      </c>
      <c r="B51" s="22" t="s">
        <v>3</v>
      </c>
      <c r="C51" s="21">
        <v>60</v>
      </c>
      <c r="D51" s="21" t="s">
        <v>421</v>
      </c>
      <c r="E51" s="21" t="s">
        <v>110</v>
      </c>
      <c r="F51" s="22" t="s">
        <v>12</v>
      </c>
      <c r="G51" s="21">
        <v>56.06</v>
      </c>
      <c r="H51" s="21"/>
      <c r="M51" s="1"/>
      <c r="N51" s="23"/>
      <c r="O51" s="1"/>
      <c r="P51" s="1"/>
    </row>
    <row r="52" spans="1:16">
      <c r="A52" s="21" t="s">
        <v>111</v>
      </c>
      <c r="B52" s="22" t="s">
        <v>3</v>
      </c>
      <c r="C52" s="21">
        <v>70.22</v>
      </c>
      <c r="D52" s="21"/>
      <c r="E52" s="21" t="s">
        <v>112</v>
      </c>
      <c r="F52" s="22" t="s">
        <v>22</v>
      </c>
      <c r="G52" s="21">
        <v>59.61</v>
      </c>
      <c r="H52" s="21"/>
      <c r="M52" s="1"/>
      <c r="N52" s="23"/>
      <c r="O52" s="1"/>
      <c r="P52" s="1"/>
    </row>
    <row r="53" spans="1:16">
      <c r="A53" s="21" t="s">
        <v>113</v>
      </c>
      <c r="B53" s="22" t="s">
        <v>3</v>
      </c>
      <c r="C53" s="21">
        <v>70.44</v>
      </c>
      <c r="D53" s="21" t="s">
        <v>421</v>
      </c>
      <c r="E53" s="21" t="s">
        <v>114</v>
      </c>
      <c r="F53" s="22" t="s">
        <v>7</v>
      </c>
      <c r="G53" s="21">
        <v>64.17</v>
      </c>
      <c r="H53" s="21" t="s">
        <v>420</v>
      </c>
      <c r="M53" s="1"/>
      <c r="N53" s="23"/>
      <c r="O53" s="1"/>
      <c r="P53" s="9"/>
    </row>
    <row r="54" spans="1:16">
      <c r="A54" s="21" t="s">
        <v>115</v>
      </c>
      <c r="B54" s="22" t="s">
        <v>101</v>
      </c>
      <c r="C54" s="21">
        <v>83.11</v>
      </c>
      <c r="D54" s="21" t="s">
        <v>421</v>
      </c>
      <c r="E54" s="21" t="s">
        <v>116</v>
      </c>
      <c r="F54" s="22" t="s">
        <v>12</v>
      </c>
      <c r="G54" s="21">
        <v>57.11</v>
      </c>
      <c r="H54" s="21"/>
      <c r="M54" s="1"/>
      <c r="N54" s="23"/>
      <c r="O54" s="1"/>
      <c r="P54" s="9"/>
    </row>
    <row r="55" spans="1:16">
      <c r="A55" s="21" t="s">
        <v>117</v>
      </c>
      <c r="B55" s="22" t="s">
        <v>3</v>
      </c>
      <c r="C55" s="21">
        <v>55.17</v>
      </c>
      <c r="D55" s="21" t="s">
        <v>421</v>
      </c>
      <c r="E55" s="21" t="s">
        <v>118</v>
      </c>
      <c r="F55" s="22" t="s">
        <v>3</v>
      </c>
      <c r="G55" s="21">
        <v>54</v>
      </c>
      <c r="H55" s="21"/>
      <c r="M55" s="1"/>
      <c r="N55" s="23"/>
      <c r="O55" s="1"/>
      <c r="P55" s="9"/>
    </row>
    <row r="56" spans="1:16">
      <c r="A56" s="21" t="s">
        <v>119</v>
      </c>
      <c r="B56" s="22" t="s">
        <v>3</v>
      </c>
      <c r="C56" s="21">
        <v>59.72</v>
      </c>
      <c r="D56" s="21" t="s">
        <v>421</v>
      </c>
      <c r="E56" s="21" t="s">
        <v>120</v>
      </c>
      <c r="F56" s="22" t="s">
        <v>3</v>
      </c>
      <c r="G56" s="21">
        <v>52.33</v>
      </c>
      <c r="H56" s="21"/>
      <c r="M56" s="1"/>
      <c r="N56" s="23"/>
      <c r="O56" s="1"/>
      <c r="P56" s="9"/>
    </row>
    <row r="57" spans="1:16">
      <c r="A57" s="21" t="s">
        <v>121</v>
      </c>
      <c r="B57" s="22" t="s">
        <v>76</v>
      </c>
      <c r="C57" s="21">
        <v>63.17</v>
      </c>
      <c r="D57" s="21" t="s">
        <v>421</v>
      </c>
      <c r="E57" s="21" t="s">
        <v>122</v>
      </c>
      <c r="F57" s="22" t="s">
        <v>3</v>
      </c>
      <c r="G57" s="21">
        <v>37.5</v>
      </c>
      <c r="H57" s="21"/>
    </row>
    <row r="58" spans="1:16">
      <c r="A58" s="21" t="s">
        <v>123</v>
      </c>
      <c r="B58" s="22" t="s">
        <v>292</v>
      </c>
      <c r="C58" s="21">
        <v>63.06</v>
      </c>
      <c r="D58" s="21" t="s">
        <v>421</v>
      </c>
      <c r="E58" s="21" t="s">
        <v>124</v>
      </c>
      <c r="F58" s="22" t="s">
        <v>3</v>
      </c>
      <c r="G58" s="21">
        <v>53</v>
      </c>
      <c r="H58" s="21"/>
    </row>
    <row r="59" spans="1:16">
      <c r="A59" s="21" t="s">
        <v>125</v>
      </c>
      <c r="B59" s="22" t="s">
        <v>72</v>
      </c>
      <c r="C59" s="21">
        <v>65.44</v>
      </c>
      <c r="D59" s="24" t="s">
        <v>501</v>
      </c>
      <c r="E59" s="21" t="s">
        <v>126</v>
      </c>
      <c r="F59" s="22" t="s">
        <v>12</v>
      </c>
      <c r="G59" s="21">
        <v>0</v>
      </c>
      <c r="H59" s="21"/>
    </row>
    <row r="60" spans="1:16">
      <c r="A60" s="21" t="s">
        <v>127</v>
      </c>
      <c r="B60" s="22" t="s">
        <v>72</v>
      </c>
      <c r="C60" s="21">
        <v>69.11</v>
      </c>
      <c r="D60" s="24" t="s">
        <v>501</v>
      </c>
      <c r="E60" s="21" t="s">
        <v>128</v>
      </c>
      <c r="F60" s="22" t="s">
        <v>3</v>
      </c>
      <c r="G60" s="21">
        <v>61.78</v>
      </c>
      <c r="H60" s="21"/>
    </row>
    <row r="61" spans="1:16">
      <c r="A61" s="21" t="s">
        <v>129</v>
      </c>
      <c r="B61" s="22" t="s">
        <v>130</v>
      </c>
      <c r="C61" s="21">
        <v>0</v>
      </c>
      <c r="D61" s="21" t="s">
        <v>420</v>
      </c>
      <c r="E61" s="21" t="s">
        <v>131</v>
      </c>
      <c r="F61" s="22" t="s">
        <v>499</v>
      </c>
      <c r="G61" s="21">
        <v>57.06</v>
      </c>
      <c r="H61" s="21"/>
    </row>
    <row r="62" spans="1:16">
      <c r="A62" s="21" t="s">
        <v>132</v>
      </c>
      <c r="B62" s="22" t="s">
        <v>3</v>
      </c>
      <c r="C62" s="21">
        <v>71.39</v>
      </c>
      <c r="D62" s="21" t="s">
        <v>421</v>
      </c>
      <c r="E62" s="21" t="s">
        <v>133</v>
      </c>
      <c r="F62" s="22" t="s">
        <v>3</v>
      </c>
      <c r="G62" s="21">
        <v>50.39</v>
      </c>
      <c r="H62" s="21"/>
    </row>
    <row r="63" spans="1:16">
      <c r="A63" s="21" t="s">
        <v>134</v>
      </c>
      <c r="B63" s="22" t="s">
        <v>3</v>
      </c>
      <c r="C63" s="21">
        <v>69.22</v>
      </c>
      <c r="D63" s="21"/>
      <c r="E63" s="21" t="s">
        <v>135</v>
      </c>
      <c r="F63" s="22" t="s">
        <v>12</v>
      </c>
      <c r="G63" s="21">
        <v>49.06</v>
      </c>
      <c r="H63" s="21"/>
    </row>
    <row r="64" spans="1:16">
      <c r="A64" s="21" t="s">
        <v>136</v>
      </c>
      <c r="B64" s="22" t="s">
        <v>55</v>
      </c>
      <c r="C64" s="21">
        <v>51.06</v>
      </c>
      <c r="D64" s="21" t="s">
        <v>421</v>
      </c>
      <c r="E64" s="21" t="s">
        <v>137</v>
      </c>
      <c r="F64" s="22" t="s">
        <v>3</v>
      </c>
      <c r="G64" s="21">
        <v>61.06</v>
      </c>
      <c r="H64" s="21"/>
    </row>
    <row r="65" spans="1:8">
      <c r="A65" s="21" t="s">
        <v>138</v>
      </c>
      <c r="B65" s="22" t="s">
        <v>76</v>
      </c>
      <c r="C65" s="21">
        <v>51.72</v>
      </c>
      <c r="D65" s="21" t="s">
        <v>421</v>
      </c>
      <c r="E65" s="21" t="s">
        <v>139</v>
      </c>
      <c r="F65" s="22" t="s">
        <v>3</v>
      </c>
      <c r="G65" s="21">
        <v>66</v>
      </c>
      <c r="H65" s="21"/>
    </row>
    <row r="66" spans="1:8">
      <c r="A66" s="21" t="s">
        <v>140</v>
      </c>
      <c r="B66" s="22" t="s">
        <v>281</v>
      </c>
      <c r="C66" s="21">
        <v>65.83</v>
      </c>
      <c r="D66" s="21" t="s">
        <v>420</v>
      </c>
      <c r="E66" s="21" t="s">
        <v>141</v>
      </c>
      <c r="F66" s="22" t="s">
        <v>3</v>
      </c>
      <c r="G66" s="21">
        <v>72.83</v>
      </c>
      <c r="H66" s="21"/>
    </row>
    <row r="67" spans="1:8">
      <c r="A67" s="21" t="s">
        <v>142</v>
      </c>
      <c r="B67" s="22" t="s">
        <v>3</v>
      </c>
      <c r="C67" s="21">
        <v>67.17</v>
      </c>
      <c r="D67" s="21"/>
      <c r="E67" s="21" t="s">
        <v>143</v>
      </c>
      <c r="F67" s="22" t="s">
        <v>3</v>
      </c>
      <c r="G67" s="21">
        <v>70.56</v>
      </c>
      <c r="H67" s="21"/>
    </row>
    <row r="68" spans="1:8">
      <c r="A68" s="21" t="s">
        <v>144</v>
      </c>
      <c r="B68" s="22" t="s">
        <v>282</v>
      </c>
      <c r="C68" s="21">
        <v>65.56</v>
      </c>
      <c r="D68" s="21" t="s">
        <v>420</v>
      </c>
      <c r="E68" s="21" t="s">
        <v>146</v>
      </c>
      <c r="F68" s="22" t="s">
        <v>3</v>
      </c>
      <c r="G68" s="21">
        <v>60.61</v>
      </c>
      <c r="H68" s="21"/>
    </row>
    <row r="69" spans="1:8">
      <c r="A69" s="21" t="s">
        <v>147</v>
      </c>
      <c r="B69" s="22" t="s">
        <v>148</v>
      </c>
      <c r="C69" s="21">
        <v>64.33</v>
      </c>
      <c r="D69" s="21" t="s">
        <v>420</v>
      </c>
      <c r="E69" s="21" t="s">
        <v>149</v>
      </c>
      <c r="F69" s="22" t="s">
        <v>22</v>
      </c>
      <c r="G69" s="21">
        <v>63.33</v>
      </c>
      <c r="H69" s="21"/>
    </row>
    <row r="70" spans="1:8">
      <c r="A70" s="21" t="s">
        <v>150</v>
      </c>
      <c r="B70" s="22" t="s">
        <v>3</v>
      </c>
      <c r="C70" s="21">
        <v>70.72</v>
      </c>
      <c r="D70" s="21"/>
      <c r="E70" s="21" t="s">
        <v>151</v>
      </c>
      <c r="F70" s="22" t="s">
        <v>3</v>
      </c>
      <c r="G70" s="21">
        <v>72.61</v>
      </c>
      <c r="H70" s="21"/>
    </row>
    <row r="71" spans="1:8">
      <c r="A71" s="21" t="s">
        <v>152</v>
      </c>
      <c r="B71" s="22" t="s">
        <v>3</v>
      </c>
      <c r="C71" s="21">
        <v>67.11</v>
      </c>
      <c r="D71" s="21"/>
      <c r="E71" s="21" t="s">
        <v>153</v>
      </c>
      <c r="F71" s="22" t="s">
        <v>72</v>
      </c>
      <c r="G71" s="21">
        <v>67.94</v>
      </c>
      <c r="H71" s="24" t="s">
        <v>501</v>
      </c>
    </row>
    <row r="72" spans="1:8">
      <c r="A72" s="21" t="s">
        <v>154</v>
      </c>
      <c r="B72" s="22" t="s">
        <v>55</v>
      </c>
      <c r="C72" s="21">
        <v>67.67</v>
      </c>
      <c r="D72" s="21" t="s">
        <v>421</v>
      </c>
      <c r="E72" s="21" t="s">
        <v>155</v>
      </c>
      <c r="F72" s="22" t="s">
        <v>72</v>
      </c>
      <c r="G72" s="21">
        <v>57.06</v>
      </c>
      <c r="H72" s="21" t="s">
        <v>422</v>
      </c>
    </row>
    <row r="73" spans="1:8">
      <c r="A73" s="21" t="s">
        <v>156</v>
      </c>
      <c r="B73" s="22" t="s">
        <v>55</v>
      </c>
      <c r="C73" s="21">
        <v>70.61</v>
      </c>
      <c r="D73" s="21" t="s">
        <v>421</v>
      </c>
      <c r="E73" s="21" t="s">
        <v>157</v>
      </c>
      <c r="F73" s="22" t="s">
        <v>288</v>
      </c>
      <c r="G73" s="21">
        <v>59.94</v>
      </c>
      <c r="H73" s="24"/>
    </row>
    <row r="74" spans="1:8">
      <c r="A74" s="21" t="s">
        <v>158</v>
      </c>
      <c r="B74" s="22" t="s">
        <v>145</v>
      </c>
      <c r="C74" s="21">
        <v>67.11</v>
      </c>
      <c r="D74" s="21" t="s">
        <v>420</v>
      </c>
      <c r="E74" s="21" t="s">
        <v>159</v>
      </c>
      <c r="F74" s="22" t="s">
        <v>12</v>
      </c>
      <c r="G74" s="21">
        <v>0</v>
      </c>
      <c r="H74" s="24"/>
    </row>
    <row r="75" spans="1:8">
      <c r="A75" s="21" t="s">
        <v>160</v>
      </c>
      <c r="B75" s="22" t="s">
        <v>3</v>
      </c>
      <c r="C75" s="21">
        <v>66.11</v>
      </c>
      <c r="D75" s="21" t="s">
        <v>421</v>
      </c>
      <c r="E75" s="21" t="s">
        <v>161</v>
      </c>
      <c r="F75" s="22" t="s">
        <v>72</v>
      </c>
      <c r="G75" s="21">
        <v>66.28</v>
      </c>
      <c r="H75" s="24" t="s">
        <v>501</v>
      </c>
    </row>
    <row r="76" spans="1:8">
      <c r="A76" s="21" t="s">
        <v>162</v>
      </c>
      <c r="B76" s="22" t="s">
        <v>283</v>
      </c>
      <c r="C76" s="21">
        <v>61.39</v>
      </c>
      <c r="D76" s="21" t="s">
        <v>420</v>
      </c>
      <c r="E76" s="21" t="s">
        <v>163</v>
      </c>
      <c r="F76" s="22" t="s">
        <v>12</v>
      </c>
      <c r="G76" s="21">
        <v>69</v>
      </c>
      <c r="H76" s="21"/>
    </row>
    <row r="77" spans="1:8">
      <c r="A77" s="21" t="s">
        <v>164</v>
      </c>
      <c r="B77" s="22" t="s">
        <v>76</v>
      </c>
      <c r="C77" s="21">
        <v>71.17</v>
      </c>
      <c r="D77" s="21" t="s">
        <v>421</v>
      </c>
      <c r="E77" s="21" t="s">
        <v>165</v>
      </c>
      <c r="F77" s="22" t="s">
        <v>12</v>
      </c>
      <c r="G77" s="21">
        <v>71</v>
      </c>
      <c r="H77" s="21"/>
    </row>
    <row r="78" spans="1:8">
      <c r="A78" s="21" t="s">
        <v>166</v>
      </c>
      <c r="B78" s="22" t="s">
        <v>3</v>
      </c>
      <c r="C78" s="21">
        <v>70.44</v>
      </c>
      <c r="D78" s="21"/>
      <c r="E78" s="21" t="s">
        <v>167</v>
      </c>
      <c r="F78" s="22" t="s">
        <v>29</v>
      </c>
      <c r="G78" s="21">
        <v>58.89</v>
      </c>
      <c r="H78" s="21" t="s">
        <v>420</v>
      </c>
    </row>
    <row r="79" spans="1:8">
      <c r="A79" s="21" t="s">
        <v>168</v>
      </c>
      <c r="B79" s="22" t="s">
        <v>3</v>
      </c>
      <c r="C79" s="21">
        <v>68.89</v>
      </c>
      <c r="D79" s="21"/>
      <c r="E79" s="21" t="s">
        <v>169</v>
      </c>
      <c r="F79" s="22" t="s">
        <v>7</v>
      </c>
      <c r="G79" s="21">
        <v>0</v>
      </c>
      <c r="H79" s="21" t="s">
        <v>420</v>
      </c>
    </row>
    <row r="80" spans="1:8">
      <c r="A80" s="21" t="s">
        <v>170</v>
      </c>
      <c r="B80" s="22" t="s">
        <v>3</v>
      </c>
      <c r="C80" s="21">
        <v>0</v>
      </c>
      <c r="D80" s="21"/>
      <c r="E80" s="21" t="s">
        <v>171</v>
      </c>
      <c r="F80" s="22" t="s">
        <v>290</v>
      </c>
      <c r="G80" s="21">
        <v>73.33</v>
      </c>
      <c r="H80" s="21"/>
    </row>
    <row r="81" spans="1:8">
      <c r="A81" s="21" t="s">
        <v>172</v>
      </c>
      <c r="B81" s="22" t="s">
        <v>145</v>
      </c>
      <c r="C81" s="21">
        <v>63.39</v>
      </c>
      <c r="D81" s="21" t="s">
        <v>420</v>
      </c>
      <c r="E81" s="21" t="s">
        <v>173</v>
      </c>
      <c r="F81" s="22" t="s">
        <v>3</v>
      </c>
      <c r="G81" s="21">
        <v>70.67</v>
      </c>
      <c r="H81" s="21"/>
    </row>
    <row r="82" spans="1:8">
      <c r="A82" s="21" t="s">
        <v>174</v>
      </c>
      <c r="B82" s="22" t="s">
        <v>3</v>
      </c>
      <c r="C82" s="21">
        <v>67.89</v>
      </c>
      <c r="D82" s="21"/>
      <c r="E82" s="21" t="s">
        <v>175</v>
      </c>
      <c r="F82" s="22" t="s">
        <v>3</v>
      </c>
      <c r="G82" s="21">
        <v>69.89</v>
      </c>
      <c r="H82" s="21"/>
    </row>
    <row r="83" spans="1:8">
      <c r="A83" s="21" t="s">
        <v>176</v>
      </c>
      <c r="B83" s="22" t="s">
        <v>3</v>
      </c>
      <c r="C83" s="21">
        <v>68.83</v>
      </c>
      <c r="D83" s="21"/>
      <c r="E83" s="21" t="s">
        <v>177</v>
      </c>
      <c r="F83" s="22" t="s">
        <v>3</v>
      </c>
      <c r="G83" s="21">
        <v>65.89</v>
      </c>
      <c r="H83" s="21"/>
    </row>
    <row r="84" spans="1:8">
      <c r="A84" s="21" t="s">
        <v>178</v>
      </c>
      <c r="B84" s="22" t="s">
        <v>3</v>
      </c>
      <c r="C84" s="21">
        <v>60.06</v>
      </c>
      <c r="D84" s="21"/>
      <c r="E84" s="21" t="s">
        <v>179</v>
      </c>
      <c r="F84" s="22" t="s">
        <v>3</v>
      </c>
      <c r="G84" s="21">
        <v>61.56</v>
      </c>
      <c r="H84" s="21"/>
    </row>
    <row r="85" spans="1:8">
      <c r="A85" s="21" t="s">
        <v>180</v>
      </c>
      <c r="B85" s="22" t="s">
        <v>3</v>
      </c>
      <c r="C85" s="21">
        <v>54</v>
      </c>
      <c r="D85" s="21"/>
      <c r="E85" s="21" t="s">
        <v>181</v>
      </c>
      <c r="F85" s="22" t="s">
        <v>12</v>
      </c>
      <c r="G85" s="21">
        <v>70.33</v>
      </c>
      <c r="H85" s="21"/>
    </row>
    <row r="86" spans="1:8">
      <c r="A86" s="21" t="s">
        <v>182</v>
      </c>
      <c r="B86" s="22" t="s">
        <v>3</v>
      </c>
      <c r="C86" s="21">
        <v>58.22</v>
      </c>
      <c r="D86" s="21"/>
      <c r="E86" s="21" t="s">
        <v>183</v>
      </c>
      <c r="F86" s="22" t="s">
        <v>3</v>
      </c>
      <c r="G86" s="21">
        <v>46.33</v>
      </c>
      <c r="H86" s="21"/>
    </row>
    <row r="87" spans="1:8">
      <c r="A87" s="21" t="s">
        <v>184</v>
      </c>
      <c r="B87" s="22" t="s">
        <v>3</v>
      </c>
      <c r="C87" s="21">
        <v>56.06</v>
      </c>
      <c r="D87" s="21"/>
      <c r="E87" s="21" t="s">
        <v>185</v>
      </c>
      <c r="F87" s="22" t="s">
        <v>7</v>
      </c>
      <c r="G87" s="21">
        <v>0</v>
      </c>
      <c r="H87" s="21" t="s">
        <v>420</v>
      </c>
    </row>
    <row r="88" spans="1:8">
      <c r="A88" s="21" t="s">
        <v>186</v>
      </c>
      <c r="B88" s="22" t="s">
        <v>3</v>
      </c>
      <c r="C88" s="21">
        <v>59.61</v>
      </c>
      <c r="D88" s="21"/>
      <c r="E88" s="21" t="s">
        <v>187</v>
      </c>
      <c r="F88" s="22" t="s">
        <v>29</v>
      </c>
      <c r="G88" s="21">
        <v>49.72</v>
      </c>
      <c r="H88" s="21" t="s">
        <v>420</v>
      </c>
    </row>
    <row r="89" spans="1:8">
      <c r="A89" s="21" t="s">
        <v>188</v>
      </c>
      <c r="B89" s="22" t="s">
        <v>3</v>
      </c>
      <c r="C89" s="21">
        <v>59.28</v>
      </c>
      <c r="D89" s="21"/>
      <c r="E89" s="21" t="s">
        <v>189</v>
      </c>
      <c r="F89" s="22" t="s">
        <v>3</v>
      </c>
      <c r="G89" s="21">
        <v>58.28</v>
      </c>
      <c r="H89" s="21"/>
    </row>
    <row r="90" spans="1:8">
      <c r="A90" s="21" t="s">
        <v>190</v>
      </c>
      <c r="B90" s="22" t="s">
        <v>3</v>
      </c>
      <c r="C90" s="21">
        <v>57.11</v>
      </c>
      <c r="D90" s="21"/>
      <c r="E90" s="21" t="s">
        <v>191</v>
      </c>
      <c r="F90" s="22" t="s">
        <v>3</v>
      </c>
      <c r="G90" s="21">
        <v>67.33</v>
      </c>
      <c r="H90" s="21"/>
    </row>
    <row r="91" spans="1:8">
      <c r="A91" s="21" t="s">
        <v>192</v>
      </c>
      <c r="B91" s="22" t="s">
        <v>3</v>
      </c>
      <c r="C91" s="21">
        <v>57.72</v>
      </c>
      <c r="D91" s="21"/>
      <c r="E91" s="21" t="s">
        <v>193</v>
      </c>
      <c r="F91" s="22" t="s">
        <v>289</v>
      </c>
      <c r="G91" s="21">
        <v>66.28</v>
      </c>
      <c r="H91" s="21"/>
    </row>
    <row r="92" spans="1:8">
      <c r="A92" s="21" t="s">
        <v>194</v>
      </c>
      <c r="B92" s="22" t="s">
        <v>3</v>
      </c>
      <c r="C92" s="21">
        <v>58.83</v>
      </c>
      <c r="D92" s="21"/>
      <c r="E92" s="21" t="s">
        <v>195</v>
      </c>
      <c r="F92" s="22" t="s">
        <v>72</v>
      </c>
      <c r="G92" s="21">
        <v>64.11</v>
      </c>
      <c r="H92" s="21"/>
    </row>
    <row r="93" spans="1:8">
      <c r="A93" s="21" t="s">
        <v>196</v>
      </c>
      <c r="B93" s="22" t="s">
        <v>3</v>
      </c>
      <c r="C93" s="21">
        <v>59.44</v>
      </c>
      <c r="D93" s="21"/>
      <c r="E93" s="21" t="s">
        <v>197</v>
      </c>
      <c r="F93" s="22" t="s">
        <v>198</v>
      </c>
      <c r="G93" s="21">
        <v>57.28</v>
      </c>
      <c r="H93" s="21"/>
    </row>
    <row r="94" spans="1:8">
      <c r="A94" s="21" t="s">
        <v>199</v>
      </c>
      <c r="B94" s="22" t="s">
        <v>3</v>
      </c>
      <c r="C94" s="21">
        <v>58.06</v>
      </c>
      <c r="D94" s="21"/>
      <c r="E94" s="21" t="s">
        <v>200</v>
      </c>
      <c r="F94" s="22" t="s">
        <v>3</v>
      </c>
      <c r="G94" s="21">
        <v>73.33</v>
      </c>
      <c r="H94" s="21"/>
    </row>
    <row r="95" spans="1:8">
      <c r="A95" s="21" t="s">
        <v>201</v>
      </c>
      <c r="B95" s="22" t="s">
        <v>3</v>
      </c>
      <c r="C95" s="21">
        <v>64.17</v>
      </c>
      <c r="D95" s="21"/>
      <c r="E95" s="21" t="s">
        <v>202</v>
      </c>
      <c r="F95" s="22" t="s">
        <v>3</v>
      </c>
      <c r="G95" s="21">
        <v>78.78</v>
      </c>
      <c r="H95" s="21" t="s">
        <v>421</v>
      </c>
    </row>
    <row r="96" spans="1:8">
      <c r="A96" s="21" t="s">
        <v>203</v>
      </c>
      <c r="B96" s="22" t="s">
        <v>3</v>
      </c>
      <c r="C96" s="21">
        <v>67.89</v>
      </c>
      <c r="D96" s="21" t="s">
        <v>421</v>
      </c>
      <c r="E96" s="21" t="s">
        <v>204</v>
      </c>
      <c r="F96" s="22" t="s">
        <v>3</v>
      </c>
      <c r="G96" s="21">
        <v>68.89</v>
      </c>
      <c r="H96" s="21" t="s">
        <v>421</v>
      </c>
    </row>
    <row r="97" spans="1:8">
      <c r="A97" s="21" t="s">
        <v>205</v>
      </c>
      <c r="B97" s="22" t="s">
        <v>3</v>
      </c>
      <c r="C97" s="21">
        <v>68.83</v>
      </c>
      <c r="D97" s="21"/>
      <c r="E97" s="21" t="s">
        <v>206</v>
      </c>
      <c r="F97" s="22" t="s">
        <v>3</v>
      </c>
      <c r="G97" s="21">
        <v>70</v>
      </c>
      <c r="H97" s="21"/>
    </row>
    <row r="98" spans="1:8">
      <c r="A98" s="21" t="s">
        <v>207</v>
      </c>
      <c r="B98" s="22" t="s">
        <v>3</v>
      </c>
      <c r="C98" s="21">
        <v>77.39</v>
      </c>
      <c r="D98" s="21" t="s">
        <v>421</v>
      </c>
      <c r="E98" s="21" t="s">
        <v>208</v>
      </c>
      <c r="F98" s="22" t="s">
        <v>3</v>
      </c>
      <c r="G98" s="21">
        <v>71.06</v>
      </c>
      <c r="H98" s="21" t="s">
        <v>421</v>
      </c>
    </row>
    <row r="99" spans="1:8">
      <c r="A99" s="21" t="s">
        <v>209</v>
      </c>
      <c r="B99" s="22" t="s">
        <v>76</v>
      </c>
      <c r="C99" s="21">
        <v>78.28</v>
      </c>
      <c r="D99" s="21" t="s">
        <v>421</v>
      </c>
      <c r="E99" s="21" t="s">
        <v>210</v>
      </c>
      <c r="F99" s="22" t="s">
        <v>7</v>
      </c>
      <c r="G99" s="21">
        <v>54</v>
      </c>
      <c r="H99" s="21" t="s">
        <v>420</v>
      </c>
    </row>
    <row r="100" spans="1:8">
      <c r="A100" s="21" t="s">
        <v>211</v>
      </c>
      <c r="B100" s="22" t="s">
        <v>3</v>
      </c>
      <c r="C100" s="21">
        <v>73.11</v>
      </c>
      <c r="D100" s="21"/>
      <c r="E100" s="21" t="s">
        <v>212</v>
      </c>
      <c r="F100" s="22" t="s">
        <v>3</v>
      </c>
      <c r="G100" s="21">
        <v>69.11</v>
      </c>
      <c r="H100" s="21"/>
    </row>
    <row r="101" spans="1:8">
      <c r="A101" s="21" t="s">
        <v>213</v>
      </c>
      <c r="B101" s="22" t="s">
        <v>3</v>
      </c>
      <c r="C101" s="21">
        <v>72.83</v>
      </c>
      <c r="D101" s="21"/>
      <c r="E101" s="21" t="s">
        <v>214</v>
      </c>
      <c r="F101" s="22" t="s">
        <v>7</v>
      </c>
      <c r="G101" s="21">
        <v>70.56</v>
      </c>
      <c r="H101" s="21" t="s">
        <v>420</v>
      </c>
    </row>
    <row r="102" spans="1:8">
      <c r="A102" s="21" t="s">
        <v>215</v>
      </c>
      <c r="B102" s="22" t="s">
        <v>3</v>
      </c>
      <c r="C102" s="21">
        <v>67.33</v>
      </c>
      <c r="D102" s="21"/>
      <c r="E102" s="21" t="s">
        <v>216</v>
      </c>
      <c r="F102" s="22" t="s">
        <v>3</v>
      </c>
      <c r="G102" s="21">
        <v>69.11</v>
      </c>
      <c r="H102" s="21"/>
    </row>
    <row r="103" spans="1:8">
      <c r="A103" s="21" t="s">
        <v>217</v>
      </c>
      <c r="B103" s="22" t="s">
        <v>218</v>
      </c>
      <c r="C103" s="21">
        <v>76.89</v>
      </c>
      <c r="D103" s="21" t="s">
        <v>422</v>
      </c>
      <c r="E103" s="21" t="s">
        <v>219</v>
      </c>
      <c r="F103" s="22" t="s">
        <v>12</v>
      </c>
      <c r="G103" s="21">
        <v>51.72</v>
      </c>
      <c r="H103" s="21"/>
    </row>
    <row r="104" spans="1:8">
      <c r="A104" s="21" t="s">
        <v>220</v>
      </c>
      <c r="B104" s="22" t="s">
        <v>3</v>
      </c>
      <c r="C104" s="21">
        <v>57.61</v>
      </c>
      <c r="D104" s="21" t="s">
        <v>421</v>
      </c>
      <c r="E104" s="21" t="s">
        <v>221</v>
      </c>
      <c r="F104" s="22" t="s">
        <v>12</v>
      </c>
      <c r="G104" s="21">
        <v>55.11</v>
      </c>
      <c r="H104" s="21"/>
    </row>
    <row r="105" spans="1:8">
      <c r="A105" s="21" t="s">
        <v>222</v>
      </c>
      <c r="B105" s="22" t="s">
        <v>3</v>
      </c>
      <c r="C105" s="21">
        <v>66.72</v>
      </c>
      <c r="D105" s="21"/>
      <c r="E105" s="21" t="s">
        <v>223</v>
      </c>
      <c r="F105" s="22" t="s">
        <v>12</v>
      </c>
      <c r="G105" s="21">
        <v>52.78</v>
      </c>
      <c r="H105" s="21"/>
    </row>
    <row r="106" spans="1:8">
      <c r="A106" s="21" t="s">
        <v>224</v>
      </c>
      <c r="B106" s="22" t="s">
        <v>3</v>
      </c>
      <c r="C106" s="21">
        <v>69.56</v>
      </c>
      <c r="D106" s="21" t="s">
        <v>421</v>
      </c>
      <c r="E106" s="21" t="s">
        <v>225</v>
      </c>
      <c r="F106" s="22" t="s">
        <v>226</v>
      </c>
      <c r="G106" s="21">
        <v>50.44</v>
      </c>
      <c r="H106" s="21" t="s">
        <v>420</v>
      </c>
    </row>
    <row r="107" spans="1:8">
      <c r="A107" s="21" t="s">
        <v>227</v>
      </c>
      <c r="B107" s="22" t="s">
        <v>3</v>
      </c>
      <c r="C107" s="21">
        <v>68.39</v>
      </c>
      <c r="D107" s="21"/>
      <c r="E107" s="21" t="s">
        <v>228</v>
      </c>
      <c r="F107" s="22" t="s">
        <v>7</v>
      </c>
      <c r="G107" s="21">
        <v>66.28</v>
      </c>
      <c r="H107" s="21" t="s">
        <v>420</v>
      </c>
    </row>
    <row r="108" spans="1:8">
      <c r="A108" s="21" t="s">
        <v>229</v>
      </c>
      <c r="B108" s="22" t="s">
        <v>3</v>
      </c>
      <c r="C108" s="21">
        <v>55.22</v>
      </c>
      <c r="D108" s="21"/>
      <c r="E108" s="21" t="s">
        <v>230</v>
      </c>
      <c r="F108" s="22" t="s">
        <v>22</v>
      </c>
      <c r="G108" s="21">
        <v>69.67</v>
      </c>
      <c r="H108" s="21"/>
    </row>
    <row r="109" spans="1:8">
      <c r="A109" s="21" t="s">
        <v>231</v>
      </c>
      <c r="B109" s="22" t="s">
        <v>148</v>
      </c>
      <c r="C109" s="21">
        <v>67.78</v>
      </c>
      <c r="D109" s="21" t="s">
        <v>420</v>
      </c>
      <c r="E109" s="21" t="s">
        <v>232</v>
      </c>
      <c r="F109" s="22" t="s">
        <v>22</v>
      </c>
      <c r="G109" s="21">
        <v>59.56</v>
      </c>
      <c r="H109" s="21"/>
    </row>
    <row r="110" spans="1:8">
      <c r="A110" s="21" t="s">
        <v>233</v>
      </c>
      <c r="B110" s="22" t="s">
        <v>7</v>
      </c>
      <c r="C110" s="21">
        <v>58.06</v>
      </c>
      <c r="D110" s="21" t="s">
        <v>420</v>
      </c>
      <c r="E110" s="21" t="s">
        <v>234</v>
      </c>
      <c r="F110" s="22" t="s">
        <v>3</v>
      </c>
      <c r="G110" s="21">
        <v>56.72</v>
      </c>
      <c r="H110" s="21"/>
    </row>
    <row r="111" spans="1:8">
      <c r="A111" s="21" t="s">
        <v>235</v>
      </c>
      <c r="B111" s="22" t="s">
        <v>284</v>
      </c>
      <c r="C111" s="21">
        <v>58.06</v>
      </c>
      <c r="D111" s="21" t="s">
        <v>420</v>
      </c>
      <c r="E111" s="21" t="s">
        <v>236</v>
      </c>
      <c r="F111" s="22" t="s">
        <v>72</v>
      </c>
      <c r="G111" s="21">
        <v>68.33</v>
      </c>
      <c r="H111" s="24" t="s">
        <v>501</v>
      </c>
    </row>
    <row r="112" spans="1:8">
      <c r="A112" s="21" t="s">
        <v>237</v>
      </c>
      <c r="B112" s="22" t="s">
        <v>500</v>
      </c>
      <c r="C112" s="21">
        <v>68.17</v>
      </c>
      <c r="D112" s="21"/>
      <c r="E112" s="21" t="s">
        <v>238</v>
      </c>
      <c r="F112" s="22" t="s">
        <v>29</v>
      </c>
      <c r="G112" s="21">
        <v>70.28</v>
      </c>
      <c r="H112" s="24" t="s">
        <v>420</v>
      </c>
    </row>
    <row r="113" spans="1:8">
      <c r="A113" s="21" t="s">
        <v>239</v>
      </c>
      <c r="B113" s="22" t="s">
        <v>7</v>
      </c>
      <c r="C113" s="21">
        <v>0</v>
      </c>
      <c r="D113" s="21" t="s">
        <v>420</v>
      </c>
      <c r="E113" s="21" t="s">
        <v>240</v>
      </c>
      <c r="F113" s="22" t="s">
        <v>7</v>
      </c>
      <c r="G113" s="21">
        <v>72.67</v>
      </c>
      <c r="H113" s="24" t="s">
        <v>420</v>
      </c>
    </row>
    <row r="114" spans="1:8">
      <c r="A114" s="21" t="s">
        <v>241</v>
      </c>
      <c r="B114" s="22" t="s">
        <v>3</v>
      </c>
      <c r="C114" s="21">
        <v>61.44</v>
      </c>
      <c r="D114" s="21"/>
      <c r="E114" s="21" t="s">
        <v>502</v>
      </c>
      <c r="F114" s="22" t="s">
        <v>72</v>
      </c>
      <c r="G114" s="21">
        <v>72.89</v>
      </c>
      <c r="H114" s="24" t="s">
        <v>501</v>
      </c>
    </row>
    <row r="115" spans="1:8">
      <c r="A115" s="21" t="s">
        <v>242</v>
      </c>
      <c r="B115" s="22" t="s">
        <v>7</v>
      </c>
      <c r="C115" s="21">
        <v>69.89</v>
      </c>
      <c r="D115" s="21" t="s">
        <v>420</v>
      </c>
      <c r="E115" s="21" t="s">
        <v>243</v>
      </c>
      <c r="F115" s="22" t="s">
        <v>3</v>
      </c>
      <c r="G115" s="21">
        <v>80</v>
      </c>
      <c r="H115" s="24"/>
    </row>
    <row r="116" spans="1:8">
      <c r="A116" s="21" t="s">
        <v>244</v>
      </c>
      <c r="B116" s="22" t="s">
        <v>286</v>
      </c>
      <c r="C116" s="21">
        <v>71.83</v>
      </c>
      <c r="D116" s="21" t="s">
        <v>420</v>
      </c>
      <c r="E116" s="21" t="s">
        <v>245</v>
      </c>
      <c r="F116" s="22" t="s">
        <v>3</v>
      </c>
      <c r="G116" s="21">
        <v>76.56</v>
      </c>
      <c r="H116" s="21"/>
    </row>
    <row r="117" spans="1:8">
      <c r="A117" s="21" t="s">
        <v>246</v>
      </c>
      <c r="B117" s="22" t="s">
        <v>247</v>
      </c>
      <c r="C117" s="21">
        <v>73.89</v>
      </c>
      <c r="D117" s="21"/>
      <c r="E117" s="21" t="s">
        <v>248</v>
      </c>
      <c r="F117" s="22" t="s">
        <v>55</v>
      </c>
      <c r="G117" s="21">
        <v>73.72</v>
      </c>
      <c r="H117" s="21" t="s">
        <v>421</v>
      </c>
    </row>
    <row r="118" spans="1:8">
      <c r="A118" s="21" t="s">
        <v>249</v>
      </c>
      <c r="B118" s="22" t="s">
        <v>3</v>
      </c>
      <c r="C118" s="21">
        <v>55.11</v>
      </c>
      <c r="D118" s="21"/>
      <c r="E118" s="21" t="s">
        <v>250</v>
      </c>
      <c r="F118" s="22" t="s">
        <v>3</v>
      </c>
      <c r="G118" s="21">
        <v>78.89</v>
      </c>
      <c r="H118" s="21"/>
    </row>
    <row r="119" spans="1:8">
      <c r="A119" s="21" t="s">
        <v>251</v>
      </c>
      <c r="B119" s="22" t="s">
        <v>285</v>
      </c>
      <c r="C119" s="21">
        <v>60.5</v>
      </c>
      <c r="D119" s="21" t="s">
        <v>420</v>
      </c>
      <c r="E119" s="21" t="s">
        <v>252</v>
      </c>
      <c r="F119" s="22" t="s">
        <v>3</v>
      </c>
      <c r="G119" s="21">
        <v>59.06</v>
      </c>
      <c r="H119" s="21"/>
    </row>
    <row r="120" spans="1:8">
      <c r="A120" s="21" t="s">
        <v>253</v>
      </c>
      <c r="B120" s="22" t="s">
        <v>3</v>
      </c>
      <c r="C120" s="21">
        <v>67.22</v>
      </c>
      <c r="D120" s="21"/>
      <c r="E120" s="21" t="s">
        <v>254</v>
      </c>
      <c r="F120" s="22" t="s">
        <v>3</v>
      </c>
      <c r="G120" s="21">
        <v>66.17</v>
      </c>
      <c r="H120" s="21"/>
    </row>
    <row r="121" spans="1:8">
      <c r="A121" s="21" t="s">
        <v>255</v>
      </c>
      <c r="B121" s="22" t="s">
        <v>3</v>
      </c>
      <c r="C121" s="21">
        <v>0</v>
      </c>
      <c r="D121" s="21"/>
      <c r="E121" s="21" t="s">
        <v>256</v>
      </c>
      <c r="F121" s="22" t="s">
        <v>3</v>
      </c>
      <c r="G121" s="21">
        <v>70.28</v>
      </c>
      <c r="H121" s="21"/>
    </row>
    <row r="122" spans="1:8">
      <c r="A122" s="21" t="s">
        <v>257</v>
      </c>
      <c r="B122" s="22" t="s">
        <v>287</v>
      </c>
      <c r="C122" s="21">
        <v>75.72</v>
      </c>
      <c r="D122" s="21"/>
      <c r="E122" s="21" t="s">
        <v>258</v>
      </c>
      <c r="F122" s="22" t="s">
        <v>20</v>
      </c>
      <c r="G122" s="21">
        <v>70.33</v>
      </c>
      <c r="H122" s="21"/>
    </row>
    <row r="123" spans="1:8">
      <c r="A123" s="21" t="s">
        <v>259</v>
      </c>
      <c r="B123" s="22" t="s">
        <v>284</v>
      </c>
      <c r="C123" s="21">
        <v>65.39</v>
      </c>
      <c r="D123" s="21" t="s">
        <v>420</v>
      </c>
      <c r="E123" s="21" t="s">
        <v>260</v>
      </c>
      <c r="F123" s="22" t="s">
        <v>20</v>
      </c>
      <c r="G123" s="21">
        <v>50.11</v>
      </c>
      <c r="H123" s="21"/>
    </row>
    <row r="124" spans="1:8">
      <c r="A124" s="21" t="s">
        <v>261</v>
      </c>
      <c r="B124" s="22" t="s">
        <v>3</v>
      </c>
      <c r="C124" s="21">
        <v>62.44</v>
      </c>
      <c r="D124" s="21"/>
      <c r="E124" s="21" t="s">
        <v>262</v>
      </c>
      <c r="F124" s="22" t="s">
        <v>7</v>
      </c>
      <c r="G124" s="21">
        <v>50.44</v>
      </c>
      <c r="H124" s="21" t="s">
        <v>420</v>
      </c>
    </row>
    <row r="125" spans="1:8">
      <c r="A125" s="21" t="s">
        <v>263</v>
      </c>
      <c r="B125" s="22" t="s">
        <v>3</v>
      </c>
      <c r="C125" s="21">
        <v>57.28</v>
      </c>
      <c r="D125" s="21" t="s">
        <v>421</v>
      </c>
      <c r="E125" s="21" t="s">
        <v>264</v>
      </c>
      <c r="F125" s="22" t="s">
        <v>72</v>
      </c>
      <c r="G125" s="21">
        <v>46.44</v>
      </c>
      <c r="H125" s="24" t="s">
        <v>501</v>
      </c>
    </row>
    <row r="126" spans="1:8">
      <c r="A126" s="21" t="s">
        <v>265</v>
      </c>
      <c r="B126" s="22" t="s">
        <v>3</v>
      </c>
      <c r="C126" s="21">
        <v>55.94</v>
      </c>
      <c r="D126" s="21"/>
      <c r="E126" s="21" t="s">
        <v>266</v>
      </c>
      <c r="F126" s="22" t="s">
        <v>7</v>
      </c>
      <c r="G126" s="21">
        <v>65.67</v>
      </c>
      <c r="H126" s="21" t="s">
        <v>420</v>
      </c>
    </row>
    <row r="127" spans="1:8">
      <c r="A127" s="21" t="s">
        <v>267</v>
      </c>
      <c r="B127" s="22" t="s">
        <v>3</v>
      </c>
      <c r="C127" s="21">
        <v>63.61</v>
      </c>
      <c r="D127" s="21"/>
      <c r="E127" s="21" t="s">
        <v>268</v>
      </c>
      <c r="F127" s="22" t="s">
        <v>7</v>
      </c>
      <c r="G127" s="21">
        <v>68.72</v>
      </c>
      <c r="H127" s="21" t="s">
        <v>420</v>
      </c>
    </row>
    <row r="128" spans="1:8">
      <c r="A128" s="21" t="s">
        <v>269</v>
      </c>
      <c r="B128" s="22" t="s">
        <v>3</v>
      </c>
      <c r="C128" s="21">
        <v>54.83</v>
      </c>
      <c r="D128" s="21"/>
      <c r="E128" s="21" t="s">
        <v>270</v>
      </c>
      <c r="F128" s="22" t="s">
        <v>7</v>
      </c>
      <c r="G128" s="21">
        <v>70.72</v>
      </c>
      <c r="H128" s="21" t="s">
        <v>420</v>
      </c>
    </row>
    <row r="129" spans="1:8">
      <c r="A129" s="21" t="s">
        <v>271</v>
      </c>
      <c r="B129" s="22" t="s">
        <v>3</v>
      </c>
      <c r="C129" s="21">
        <v>56.28</v>
      </c>
      <c r="D129" s="21"/>
      <c r="E129" s="21" t="s">
        <v>272</v>
      </c>
      <c r="F129" s="22" t="s">
        <v>22</v>
      </c>
      <c r="G129" s="21">
        <v>73.22</v>
      </c>
      <c r="H129" s="24"/>
    </row>
    <row r="130" spans="1:8">
      <c r="A130" s="21" t="s">
        <v>273</v>
      </c>
      <c r="B130" s="22" t="s">
        <v>3</v>
      </c>
      <c r="C130" s="21">
        <v>70.17</v>
      </c>
      <c r="D130" s="21"/>
      <c r="E130" s="21" t="s">
        <v>274</v>
      </c>
      <c r="F130" s="22" t="s">
        <v>22</v>
      </c>
      <c r="G130" s="21">
        <v>76.67</v>
      </c>
      <c r="H130" s="21"/>
    </row>
    <row r="131" spans="1:8">
      <c r="A131" s="21" t="s">
        <v>275</v>
      </c>
      <c r="B131" s="22" t="s">
        <v>3</v>
      </c>
      <c r="C131" s="21">
        <v>73.17</v>
      </c>
      <c r="D131" s="21"/>
      <c r="E131" s="21" t="s">
        <v>276</v>
      </c>
      <c r="F131" s="22" t="s">
        <v>3</v>
      </c>
      <c r="G131" s="21">
        <v>73.06</v>
      </c>
      <c r="H131" s="21"/>
    </row>
    <row r="132" spans="1:8" ht="16.5" thickBot="1">
      <c r="A132" s="25" t="s">
        <v>277</v>
      </c>
      <c r="B132" s="26" t="s">
        <v>3</v>
      </c>
      <c r="C132" s="25">
        <v>78.06</v>
      </c>
      <c r="D132" s="25"/>
      <c r="E132" s="25" t="s">
        <v>278</v>
      </c>
      <c r="F132" s="26" t="s">
        <v>12</v>
      </c>
      <c r="G132" s="25">
        <v>57.17</v>
      </c>
      <c r="H132" s="25"/>
    </row>
  </sheetData>
  <mergeCells count="1">
    <mergeCell ref="A1:H1"/>
  </mergeCells>
  <phoneticPr fontId="4" type="noConversion"/>
  <hyperlinks>
    <hyperlink ref="B68" r:id="rId1" display="https://www.ezbiocloud.net/taxonomy?tn=Bacillus%20pseudomycoides" xr:uid="{AD8972BD-C9DE-4496-A61C-63987C56C15F}"/>
    <hyperlink ref="B74" r:id="rId2" display="https://www.ezbiocloud.net/taxonomy?tn=Bacillus%20pseudomycoides" xr:uid="{C4B566B2-15A5-4645-A30B-5FAE4F1541DC}"/>
  </hyperlink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DEF1B-6843-41F3-9D80-D086659E7317}">
  <dimension ref="A1:B26"/>
  <sheetViews>
    <sheetView workbookViewId="0"/>
  </sheetViews>
  <sheetFormatPr defaultColWidth="8.7109375" defaultRowHeight="15.75"/>
  <cols>
    <col min="1" max="1" width="27.28515625" style="8" customWidth="1"/>
    <col min="2" max="2" width="26.28515625" style="8" customWidth="1"/>
    <col min="3" max="16384" width="8.7109375" style="6"/>
  </cols>
  <sheetData>
    <row r="1" spans="1:2" ht="16.5" thickBot="1">
      <c r="A1" s="3" t="s">
        <v>4574</v>
      </c>
      <c r="B1" s="5"/>
    </row>
    <row r="2" spans="1:2" ht="16.5" thickBot="1">
      <c r="A2" s="61" t="s">
        <v>2177</v>
      </c>
      <c r="B2" s="61" t="s">
        <v>2181</v>
      </c>
    </row>
    <row r="3" spans="1:2">
      <c r="A3" s="8" t="s">
        <v>416</v>
      </c>
      <c r="B3" s="27">
        <v>0</v>
      </c>
    </row>
    <row r="4" spans="1:2">
      <c r="A4" s="8" t="s">
        <v>416</v>
      </c>
      <c r="B4" s="27">
        <v>0</v>
      </c>
    </row>
    <row r="5" spans="1:2">
      <c r="A5" s="8" t="s">
        <v>416</v>
      </c>
      <c r="B5" s="27">
        <v>0</v>
      </c>
    </row>
    <row r="6" spans="1:2">
      <c r="A6" s="8" t="s">
        <v>470</v>
      </c>
      <c r="B6" s="27">
        <v>600</v>
      </c>
    </row>
    <row r="7" spans="1:2">
      <c r="A7" s="8" t="s">
        <v>470</v>
      </c>
      <c r="B7" s="27">
        <v>900</v>
      </c>
    </row>
    <row r="8" spans="1:2">
      <c r="A8" s="8" t="s">
        <v>470</v>
      </c>
      <c r="B8" s="27">
        <v>700</v>
      </c>
    </row>
    <row r="9" spans="1:2">
      <c r="A9" s="8" t="s">
        <v>460</v>
      </c>
      <c r="B9" s="27">
        <v>22600</v>
      </c>
    </row>
    <row r="10" spans="1:2">
      <c r="A10" s="8" t="s">
        <v>460</v>
      </c>
      <c r="B10" s="27">
        <v>20400</v>
      </c>
    </row>
    <row r="11" spans="1:2">
      <c r="A11" s="8" t="s">
        <v>460</v>
      </c>
      <c r="B11" s="27">
        <v>18700</v>
      </c>
    </row>
    <row r="12" spans="1:2">
      <c r="A12" s="8" t="s">
        <v>472</v>
      </c>
      <c r="B12" s="27">
        <v>45500</v>
      </c>
    </row>
    <row r="13" spans="1:2">
      <c r="A13" s="8" t="s">
        <v>472</v>
      </c>
      <c r="B13" s="27">
        <v>42600</v>
      </c>
    </row>
    <row r="14" spans="1:2">
      <c r="A14" s="8" t="s">
        <v>472</v>
      </c>
      <c r="B14" s="27">
        <v>38300</v>
      </c>
    </row>
    <row r="15" spans="1:2">
      <c r="A15" s="8" t="s">
        <v>471</v>
      </c>
      <c r="B15" s="27">
        <v>49900</v>
      </c>
    </row>
    <row r="16" spans="1:2">
      <c r="A16" s="8" t="s">
        <v>471</v>
      </c>
      <c r="B16" s="27">
        <v>59500</v>
      </c>
    </row>
    <row r="17" spans="1:2">
      <c r="A17" s="8" t="s">
        <v>471</v>
      </c>
      <c r="B17" s="27">
        <v>60800</v>
      </c>
    </row>
    <row r="18" spans="1:2">
      <c r="A18" s="8" t="s">
        <v>2182</v>
      </c>
      <c r="B18" s="27">
        <v>129000</v>
      </c>
    </row>
    <row r="19" spans="1:2">
      <c r="A19" s="8" t="s">
        <v>2182</v>
      </c>
      <c r="B19" s="27">
        <v>130200</v>
      </c>
    </row>
    <row r="20" spans="1:2">
      <c r="A20" s="8" t="s">
        <v>2182</v>
      </c>
      <c r="B20" s="27">
        <v>118700</v>
      </c>
    </row>
    <row r="21" spans="1:2">
      <c r="A21" s="8" t="s">
        <v>2183</v>
      </c>
      <c r="B21" s="27">
        <v>371300</v>
      </c>
    </row>
    <row r="22" spans="1:2">
      <c r="A22" s="8" t="s">
        <v>2183</v>
      </c>
      <c r="B22" s="27">
        <v>315300</v>
      </c>
    </row>
    <row r="23" spans="1:2">
      <c r="A23" s="8" t="s">
        <v>2183</v>
      </c>
      <c r="B23" s="27">
        <v>291200</v>
      </c>
    </row>
    <row r="24" spans="1:2">
      <c r="A24" s="8" t="s">
        <v>2184</v>
      </c>
      <c r="B24" s="27">
        <v>2400</v>
      </c>
    </row>
    <row r="25" spans="1:2">
      <c r="A25" s="8" t="s">
        <v>2184</v>
      </c>
      <c r="B25" s="27">
        <v>3100</v>
      </c>
    </row>
    <row r="26" spans="1:2" ht="16.5" thickBot="1">
      <c r="A26" s="5" t="s">
        <v>2184</v>
      </c>
      <c r="B26" s="28">
        <v>3600</v>
      </c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76561-7CF3-4B8A-AF30-9770E0DDF093}">
  <dimension ref="A1:C326"/>
  <sheetViews>
    <sheetView workbookViewId="0"/>
  </sheetViews>
  <sheetFormatPr defaultColWidth="8.7109375" defaultRowHeight="15.75"/>
  <cols>
    <col min="1" max="1" width="26.7109375" style="1" customWidth="1"/>
    <col min="2" max="2" width="18.5703125" style="1" customWidth="1"/>
    <col min="3" max="3" width="9.140625" style="1" bestFit="1" customWidth="1"/>
    <col min="4" max="16384" width="8.7109375" style="2"/>
  </cols>
  <sheetData>
    <row r="1" spans="1:3" ht="16.5" thickBot="1">
      <c r="A1" s="3" t="s">
        <v>4575</v>
      </c>
      <c r="B1" s="4"/>
      <c r="C1" s="4"/>
    </row>
    <row r="2" spans="1:3" s="35" customFormat="1" ht="16.899999999999999" customHeight="1" thickBot="1">
      <c r="A2" s="61" t="s">
        <v>476</v>
      </c>
      <c r="B2" s="61" t="s">
        <v>434</v>
      </c>
      <c r="C2" s="61" t="s">
        <v>475</v>
      </c>
    </row>
    <row r="3" spans="1:3" ht="16.899999999999999" customHeight="1">
      <c r="A3" s="1" t="s">
        <v>440</v>
      </c>
      <c r="B3" s="1" t="s">
        <v>490</v>
      </c>
      <c r="C3" s="16">
        <v>8.6300000000000008</v>
      </c>
    </row>
    <row r="4" spans="1:3" ht="16.899999999999999" customHeight="1">
      <c r="A4" s="1" t="s">
        <v>440</v>
      </c>
      <c r="B4" s="1" t="s">
        <v>490</v>
      </c>
      <c r="C4" s="16">
        <v>6.75</v>
      </c>
    </row>
    <row r="5" spans="1:3" ht="16.899999999999999" customHeight="1">
      <c r="A5" s="1" t="s">
        <v>440</v>
      </c>
      <c r="B5" s="1" t="s">
        <v>490</v>
      </c>
      <c r="C5" s="16">
        <v>8</v>
      </c>
    </row>
    <row r="6" spans="1:3" ht="16.899999999999999" customHeight="1">
      <c r="A6" s="1" t="s">
        <v>440</v>
      </c>
      <c r="B6" s="1" t="s">
        <v>490</v>
      </c>
      <c r="C6" s="16">
        <v>7.94</v>
      </c>
    </row>
    <row r="7" spans="1:3" ht="16.899999999999999" customHeight="1">
      <c r="A7" s="1" t="s">
        <v>440</v>
      </c>
      <c r="B7" s="1" t="s">
        <v>490</v>
      </c>
      <c r="C7" s="16">
        <v>7.25</v>
      </c>
    </row>
    <row r="8" spans="1:3" ht="16.899999999999999" customHeight="1">
      <c r="A8" s="1" t="s">
        <v>440</v>
      </c>
      <c r="B8" s="1" t="s">
        <v>490</v>
      </c>
      <c r="C8" s="16">
        <v>7.05</v>
      </c>
    </row>
    <row r="9" spans="1:3" ht="16.899999999999999" customHeight="1">
      <c r="A9" s="1" t="s">
        <v>440</v>
      </c>
      <c r="B9" s="1" t="s">
        <v>490</v>
      </c>
      <c r="C9" s="16">
        <v>7.22</v>
      </c>
    </row>
    <row r="10" spans="1:3" ht="16.899999999999999" customHeight="1">
      <c r="A10" s="1" t="s">
        <v>440</v>
      </c>
      <c r="B10" s="1" t="s">
        <v>490</v>
      </c>
      <c r="C10" s="16">
        <v>6.59</v>
      </c>
    </row>
    <row r="11" spans="1:3" ht="16.899999999999999" customHeight="1">
      <c r="A11" s="1" t="s">
        <v>440</v>
      </c>
      <c r="B11" s="1" t="s">
        <v>490</v>
      </c>
      <c r="C11" s="16">
        <v>7.48</v>
      </c>
    </row>
    <row r="12" spans="1:3" ht="16.899999999999999" customHeight="1">
      <c r="A12" s="1" t="s">
        <v>440</v>
      </c>
      <c r="B12" s="1" t="s">
        <v>490</v>
      </c>
      <c r="C12" s="16">
        <v>5.98</v>
      </c>
    </row>
    <row r="13" spans="1:3" ht="16.899999999999999" customHeight="1">
      <c r="A13" s="1" t="s">
        <v>440</v>
      </c>
      <c r="B13" s="1" t="s">
        <v>490</v>
      </c>
      <c r="C13" s="16">
        <v>7.19</v>
      </c>
    </row>
    <row r="14" spans="1:3" ht="16.899999999999999" customHeight="1">
      <c r="A14" s="1" t="s">
        <v>440</v>
      </c>
      <c r="B14" s="1" t="s">
        <v>490</v>
      </c>
      <c r="C14" s="16">
        <v>6.58</v>
      </c>
    </row>
    <row r="15" spans="1:3" ht="16.899999999999999" customHeight="1">
      <c r="A15" s="1" t="s">
        <v>440</v>
      </c>
      <c r="B15" s="1" t="s">
        <v>490</v>
      </c>
      <c r="C15" s="16">
        <v>7.62</v>
      </c>
    </row>
    <row r="16" spans="1:3" ht="16.899999999999999" customHeight="1">
      <c r="A16" s="1" t="s">
        <v>440</v>
      </c>
      <c r="B16" s="1" t="s">
        <v>490</v>
      </c>
      <c r="C16" s="16">
        <v>8.35</v>
      </c>
    </row>
    <row r="17" spans="1:3" ht="16.899999999999999" customHeight="1">
      <c r="A17" s="1" t="s">
        <v>440</v>
      </c>
      <c r="B17" s="1" t="s">
        <v>490</v>
      </c>
      <c r="C17" s="16">
        <v>8</v>
      </c>
    </row>
    <row r="18" spans="1:3" ht="16.899999999999999" customHeight="1">
      <c r="A18" s="1" t="s">
        <v>440</v>
      </c>
      <c r="B18" s="1" t="s">
        <v>490</v>
      </c>
      <c r="C18" s="16">
        <v>7.22</v>
      </c>
    </row>
    <row r="19" spans="1:3" ht="16.899999999999999" customHeight="1">
      <c r="A19" s="1" t="s">
        <v>440</v>
      </c>
      <c r="B19" s="1" t="s">
        <v>490</v>
      </c>
      <c r="C19" s="16">
        <v>7.95</v>
      </c>
    </row>
    <row r="20" spans="1:3" ht="16.899999999999999" customHeight="1">
      <c r="A20" s="1" t="s">
        <v>440</v>
      </c>
      <c r="B20" s="1" t="s">
        <v>490</v>
      </c>
      <c r="C20" s="16">
        <v>8.5</v>
      </c>
    </row>
    <row r="21" spans="1:3" ht="16.899999999999999" customHeight="1">
      <c r="A21" s="1" t="s">
        <v>440</v>
      </c>
      <c r="B21" s="1" t="s">
        <v>497</v>
      </c>
      <c r="C21" s="16">
        <v>14.8</v>
      </c>
    </row>
    <row r="22" spans="1:3" ht="16.899999999999999" customHeight="1">
      <c r="A22" s="1" t="s">
        <v>440</v>
      </c>
      <c r="B22" s="1" t="s">
        <v>497</v>
      </c>
      <c r="C22" s="16">
        <v>13.25</v>
      </c>
    </row>
    <row r="23" spans="1:3" ht="16.899999999999999" customHeight="1">
      <c r="A23" s="1" t="s">
        <v>440</v>
      </c>
      <c r="B23" s="1" t="s">
        <v>497</v>
      </c>
      <c r="C23" s="16">
        <v>15.21</v>
      </c>
    </row>
    <row r="24" spans="1:3" ht="16.899999999999999" customHeight="1">
      <c r="A24" s="1" t="s">
        <v>440</v>
      </c>
      <c r="B24" s="1" t="s">
        <v>497</v>
      </c>
      <c r="C24" s="16">
        <v>13.92</v>
      </c>
    </row>
    <row r="25" spans="1:3" ht="16.899999999999999" customHeight="1">
      <c r="A25" s="1" t="s">
        <v>440</v>
      </c>
      <c r="B25" s="1" t="s">
        <v>497</v>
      </c>
      <c r="C25" s="16">
        <v>14.05</v>
      </c>
    </row>
    <row r="26" spans="1:3" ht="16.899999999999999" customHeight="1">
      <c r="A26" s="1" t="s">
        <v>440</v>
      </c>
      <c r="B26" s="1" t="s">
        <v>497</v>
      </c>
      <c r="C26" s="16">
        <v>14</v>
      </c>
    </row>
    <row r="27" spans="1:3" ht="16.899999999999999" customHeight="1">
      <c r="A27" s="1" t="s">
        <v>440</v>
      </c>
      <c r="B27" s="1" t="s">
        <v>497</v>
      </c>
      <c r="C27" s="16">
        <v>15.28</v>
      </c>
    </row>
    <row r="28" spans="1:3" ht="16.899999999999999" customHeight="1">
      <c r="A28" s="1" t="s">
        <v>440</v>
      </c>
      <c r="B28" s="1" t="s">
        <v>497</v>
      </c>
      <c r="C28" s="16">
        <v>15.52</v>
      </c>
    </row>
    <row r="29" spans="1:3" ht="16.899999999999999" customHeight="1">
      <c r="A29" s="1" t="s">
        <v>440</v>
      </c>
      <c r="B29" s="1" t="s">
        <v>497</v>
      </c>
      <c r="C29" s="16">
        <v>15.07</v>
      </c>
    </row>
    <row r="30" spans="1:3" ht="16.899999999999999" customHeight="1">
      <c r="A30" s="1" t="s">
        <v>440</v>
      </c>
      <c r="B30" s="1" t="s">
        <v>497</v>
      </c>
      <c r="C30" s="16">
        <v>14.19</v>
      </c>
    </row>
    <row r="31" spans="1:3" ht="16.899999999999999" customHeight="1">
      <c r="A31" s="1" t="s">
        <v>440</v>
      </c>
      <c r="B31" s="1" t="s">
        <v>497</v>
      </c>
      <c r="C31" s="16">
        <v>16</v>
      </c>
    </row>
    <row r="32" spans="1:3" ht="16.899999999999999" customHeight="1">
      <c r="A32" s="1" t="s">
        <v>440</v>
      </c>
      <c r="B32" s="1" t="s">
        <v>497</v>
      </c>
      <c r="C32" s="16">
        <v>15.05</v>
      </c>
    </row>
    <row r="33" spans="1:3" ht="16.899999999999999" customHeight="1">
      <c r="A33" s="1" t="s">
        <v>440</v>
      </c>
      <c r="B33" s="1" t="s">
        <v>497</v>
      </c>
      <c r="C33" s="16">
        <v>14.55</v>
      </c>
    </row>
    <row r="34" spans="1:3" ht="16.899999999999999" customHeight="1">
      <c r="A34" s="1" t="s">
        <v>440</v>
      </c>
      <c r="B34" s="1" t="s">
        <v>497</v>
      </c>
      <c r="C34" s="16">
        <v>15.6</v>
      </c>
    </row>
    <row r="35" spans="1:3" ht="16.899999999999999" customHeight="1">
      <c r="A35" s="1" t="s">
        <v>440</v>
      </c>
      <c r="B35" s="1" t="s">
        <v>497</v>
      </c>
      <c r="C35" s="16">
        <v>15.98</v>
      </c>
    </row>
    <row r="36" spans="1:3" ht="16.899999999999999" customHeight="1">
      <c r="A36" s="1" t="s">
        <v>440</v>
      </c>
      <c r="B36" s="1" t="s">
        <v>497</v>
      </c>
      <c r="C36" s="16">
        <v>16</v>
      </c>
    </row>
    <row r="37" spans="1:3" ht="16.899999999999999" customHeight="1">
      <c r="A37" s="1" t="s">
        <v>440</v>
      </c>
      <c r="B37" s="1" t="s">
        <v>497</v>
      </c>
      <c r="C37" s="16">
        <v>14.26</v>
      </c>
    </row>
    <row r="38" spans="1:3" ht="16.899999999999999" customHeight="1">
      <c r="A38" s="1" t="s">
        <v>440</v>
      </c>
      <c r="B38" s="1" t="s">
        <v>497</v>
      </c>
      <c r="C38" s="16">
        <v>14.85</v>
      </c>
    </row>
    <row r="39" spans="1:3" ht="16.899999999999999" customHeight="1">
      <c r="A39" s="1" t="s">
        <v>440</v>
      </c>
      <c r="B39" s="1" t="s">
        <v>491</v>
      </c>
      <c r="C39" s="16">
        <v>16.59</v>
      </c>
    </row>
    <row r="40" spans="1:3" ht="16.899999999999999" customHeight="1">
      <c r="A40" s="1" t="s">
        <v>440</v>
      </c>
      <c r="B40" s="1" t="s">
        <v>491</v>
      </c>
      <c r="C40" s="16">
        <v>17.66</v>
      </c>
    </row>
    <row r="41" spans="1:3" ht="16.899999999999999" customHeight="1">
      <c r="A41" s="1" t="s">
        <v>440</v>
      </c>
      <c r="B41" s="1" t="s">
        <v>491</v>
      </c>
      <c r="C41" s="16">
        <v>19.350000000000001</v>
      </c>
    </row>
    <row r="42" spans="1:3" ht="16.899999999999999" customHeight="1">
      <c r="A42" s="1" t="s">
        <v>440</v>
      </c>
      <c r="B42" s="1" t="s">
        <v>491</v>
      </c>
      <c r="C42" s="16">
        <v>16.2</v>
      </c>
    </row>
    <row r="43" spans="1:3" ht="16.899999999999999" customHeight="1">
      <c r="A43" s="1" t="s">
        <v>440</v>
      </c>
      <c r="B43" s="1" t="s">
        <v>491</v>
      </c>
      <c r="C43" s="16">
        <v>20.57</v>
      </c>
    </row>
    <row r="44" spans="1:3" ht="16.899999999999999" customHeight="1">
      <c r="A44" s="1" t="s">
        <v>440</v>
      </c>
      <c r="B44" s="1" t="s">
        <v>491</v>
      </c>
      <c r="C44" s="16">
        <v>16.38</v>
      </c>
    </row>
    <row r="45" spans="1:3" ht="16.899999999999999" customHeight="1">
      <c r="A45" s="1" t="s">
        <v>440</v>
      </c>
      <c r="B45" s="1" t="s">
        <v>491</v>
      </c>
      <c r="C45" s="16">
        <v>16.149999999999999</v>
      </c>
    </row>
    <row r="46" spans="1:3" ht="16.899999999999999" customHeight="1">
      <c r="A46" s="1" t="s">
        <v>440</v>
      </c>
      <c r="B46" s="1" t="s">
        <v>491</v>
      </c>
      <c r="C46" s="16">
        <v>15.72</v>
      </c>
    </row>
    <row r="47" spans="1:3" ht="16.899999999999999" customHeight="1">
      <c r="A47" s="1" t="s">
        <v>440</v>
      </c>
      <c r="B47" s="1" t="s">
        <v>491</v>
      </c>
      <c r="C47" s="16">
        <v>16.850000000000001</v>
      </c>
    </row>
    <row r="48" spans="1:3" ht="16.899999999999999" customHeight="1">
      <c r="A48" s="1" t="s">
        <v>440</v>
      </c>
      <c r="B48" s="1" t="s">
        <v>491</v>
      </c>
      <c r="C48" s="16">
        <v>17.05</v>
      </c>
    </row>
    <row r="49" spans="1:3" ht="16.899999999999999" customHeight="1">
      <c r="A49" s="1" t="s">
        <v>440</v>
      </c>
      <c r="B49" s="1" t="s">
        <v>491</v>
      </c>
      <c r="C49" s="16">
        <v>18.399999999999999</v>
      </c>
    </row>
    <row r="50" spans="1:3" ht="16.899999999999999" customHeight="1">
      <c r="A50" s="1" t="s">
        <v>440</v>
      </c>
      <c r="B50" s="1" t="s">
        <v>491</v>
      </c>
      <c r="C50" s="16">
        <v>19.649999999999999</v>
      </c>
    </row>
    <row r="51" spans="1:3" ht="16.899999999999999" customHeight="1">
      <c r="A51" s="1" t="s">
        <v>440</v>
      </c>
      <c r="B51" s="1" t="s">
        <v>491</v>
      </c>
      <c r="C51" s="16">
        <v>17.399999999999999</v>
      </c>
    </row>
    <row r="52" spans="1:3" ht="16.899999999999999" customHeight="1">
      <c r="A52" s="1" t="s">
        <v>440</v>
      </c>
      <c r="B52" s="1" t="s">
        <v>491</v>
      </c>
      <c r="C52" s="16">
        <v>15.69</v>
      </c>
    </row>
    <row r="53" spans="1:3" ht="16.899999999999999" customHeight="1">
      <c r="A53" s="1" t="s">
        <v>440</v>
      </c>
      <c r="B53" s="1" t="s">
        <v>491</v>
      </c>
      <c r="C53" s="16">
        <v>14.31</v>
      </c>
    </row>
    <row r="54" spans="1:3" ht="16.899999999999999" customHeight="1">
      <c r="A54" s="1" t="s">
        <v>440</v>
      </c>
      <c r="B54" s="1" t="s">
        <v>491</v>
      </c>
      <c r="C54" s="16">
        <v>15.58</v>
      </c>
    </row>
    <row r="55" spans="1:3" ht="16.899999999999999" customHeight="1">
      <c r="A55" s="1" t="s">
        <v>440</v>
      </c>
      <c r="B55" s="1" t="s">
        <v>491</v>
      </c>
      <c r="C55" s="16">
        <v>16.05</v>
      </c>
    </row>
    <row r="56" spans="1:3" ht="16.899999999999999" customHeight="1">
      <c r="A56" s="1" t="s">
        <v>440</v>
      </c>
      <c r="B56" s="1" t="s">
        <v>491</v>
      </c>
      <c r="C56" s="16">
        <v>16.3</v>
      </c>
    </row>
    <row r="57" spans="1:3" ht="16.899999999999999" customHeight="1">
      <c r="A57" s="1" t="s">
        <v>441</v>
      </c>
      <c r="B57" s="1" t="s">
        <v>490</v>
      </c>
      <c r="C57" s="16">
        <v>54.68</v>
      </c>
    </row>
    <row r="58" spans="1:3" ht="16.899999999999999" customHeight="1">
      <c r="A58" s="1" t="s">
        <v>441</v>
      </c>
      <c r="B58" s="1" t="s">
        <v>490</v>
      </c>
      <c r="C58" s="16">
        <v>56.22</v>
      </c>
    </row>
    <row r="59" spans="1:3" ht="16.899999999999999" customHeight="1">
      <c r="A59" s="1" t="s">
        <v>441</v>
      </c>
      <c r="B59" s="1" t="s">
        <v>490</v>
      </c>
      <c r="C59" s="16">
        <v>63.95</v>
      </c>
    </row>
    <row r="60" spans="1:3" ht="16.899999999999999" customHeight="1">
      <c r="A60" s="1" t="s">
        <v>441</v>
      </c>
      <c r="B60" s="1" t="s">
        <v>490</v>
      </c>
      <c r="C60" s="16">
        <v>60.32</v>
      </c>
    </row>
    <row r="61" spans="1:3" ht="16.899999999999999" customHeight="1">
      <c r="A61" s="1" t="s">
        <v>441</v>
      </c>
      <c r="B61" s="1" t="s">
        <v>490</v>
      </c>
      <c r="C61" s="16">
        <v>70.05</v>
      </c>
    </row>
    <row r="62" spans="1:3" ht="16.899999999999999" customHeight="1">
      <c r="A62" s="1" t="s">
        <v>441</v>
      </c>
      <c r="B62" s="1" t="s">
        <v>490</v>
      </c>
      <c r="C62" s="16">
        <v>72.27</v>
      </c>
    </row>
    <row r="63" spans="1:3" ht="16.899999999999999" customHeight="1">
      <c r="A63" s="1" t="s">
        <v>441</v>
      </c>
      <c r="B63" s="1" t="s">
        <v>490</v>
      </c>
      <c r="C63" s="16">
        <v>67.62</v>
      </c>
    </row>
    <row r="64" spans="1:3" ht="16.899999999999999" customHeight="1">
      <c r="A64" s="1" t="s">
        <v>441</v>
      </c>
      <c r="B64" s="1" t="s">
        <v>490</v>
      </c>
      <c r="C64" s="16">
        <v>53.42</v>
      </c>
    </row>
    <row r="65" spans="1:3" ht="16.899999999999999" customHeight="1">
      <c r="A65" s="1" t="s">
        <v>441</v>
      </c>
      <c r="B65" s="1" t="s">
        <v>490</v>
      </c>
      <c r="C65" s="16">
        <v>62.1</v>
      </c>
    </row>
    <row r="66" spans="1:3" ht="16.899999999999999" customHeight="1">
      <c r="A66" s="1" t="s">
        <v>441</v>
      </c>
      <c r="B66" s="1" t="s">
        <v>490</v>
      </c>
      <c r="C66" s="16">
        <v>64.819999999999993</v>
      </c>
    </row>
    <row r="67" spans="1:3" ht="16.899999999999999" customHeight="1">
      <c r="A67" s="1" t="s">
        <v>441</v>
      </c>
      <c r="B67" s="1" t="s">
        <v>490</v>
      </c>
      <c r="C67" s="16">
        <v>64.260000000000005</v>
      </c>
    </row>
    <row r="68" spans="1:3" ht="16.899999999999999" customHeight="1">
      <c r="A68" s="1" t="s">
        <v>441</v>
      </c>
      <c r="B68" s="1" t="s">
        <v>490</v>
      </c>
      <c r="C68" s="16">
        <v>56.85</v>
      </c>
    </row>
    <row r="69" spans="1:3" ht="16.899999999999999" customHeight="1">
      <c r="A69" s="1" t="s">
        <v>441</v>
      </c>
      <c r="B69" s="1" t="s">
        <v>490</v>
      </c>
      <c r="C69" s="16">
        <v>66.67</v>
      </c>
    </row>
    <row r="70" spans="1:3" ht="16.899999999999999" customHeight="1">
      <c r="A70" s="1" t="s">
        <v>441</v>
      </c>
      <c r="B70" s="1" t="s">
        <v>490</v>
      </c>
      <c r="C70" s="16">
        <v>54.46</v>
      </c>
    </row>
    <row r="71" spans="1:3" ht="16.899999999999999" customHeight="1">
      <c r="A71" s="1" t="s">
        <v>441</v>
      </c>
      <c r="B71" s="1" t="s">
        <v>490</v>
      </c>
      <c r="C71" s="16">
        <v>53.89</v>
      </c>
    </row>
    <row r="72" spans="1:3" ht="16.899999999999999" customHeight="1">
      <c r="A72" s="1" t="s">
        <v>441</v>
      </c>
      <c r="B72" s="1" t="s">
        <v>490</v>
      </c>
      <c r="C72" s="16">
        <v>55.72</v>
      </c>
    </row>
    <row r="73" spans="1:3" ht="16.899999999999999" customHeight="1">
      <c r="A73" s="1" t="s">
        <v>441</v>
      </c>
      <c r="B73" s="1" t="s">
        <v>490</v>
      </c>
      <c r="C73" s="16">
        <v>63.45</v>
      </c>
    </row>
    <row r="74" spans="1:3" ht="16.899999999999999" customHeight="1">
      <c r="A74" s="1" t="s">
        <v>441</v>
      </c>
      <c r="B74" s="1" t="s">
        <v>490</v>
      </c>
      <c r="C74" s="16">
        <v>57.9</v>
      </c>
    </row>
    <row r="75" spans="1:3" ht="16.899999999999999" customHeight="1">
      <c r="A75" s="1" t="s">
        <v>441</v>
      </c>
      <c r="B75" s="1" t="s">
        <v>497</v>
      </c>
      <c r="C75" s="16">
        <v>82.25</v>
      </c>
    </row>
    <row r="76" spans="1:3" ht="16.899999999999999" customHeight="1">
      <c r="A76" s="1" t="s">
        <v>441</v>
      </c>
      <c r="B76" s="1" t="s">
        <v>497</v>
      </c>
      <c r="C76" s="16">
        <v>79.64</v>
      </c>
    </row>
    <row r="77" spans="1:3" ht="16.899999999999999" customHeight="1">
      <c r="A77" s="1" t="s">
        <v>441</v>
      </c>
      <c r="B77" s="1" t="s">
        <v>497</v>
      </c>
      <c r="C77" s="16">
        <v>76.92</v>
      </c>
    </row>
    <row r="78" spans="1:3" ht="16.899999999999999" customHeight="1">
      <c r="A78" s="1" t="s">
        <v>441</v>
      </c>
      <c r="B78" s="1" t="s">
        <v>497</v>
      </c>
      <c r="C78" s="16">
        <v>81.58</v>
      </c>
    </row>
    <row r="79" spans="1:3" ht="16.899999999999999" customHeight="1">
      <c r="A79" s="1" t="s">
        <v>441</v>
      </c>
      <c r="B79" s="1" t="s">
        <v>497</v>
      </c>
      <c r="C79" s="16">
        <v>81.94</v>
      </c>
    </row>
    <row r="80" spans="1:3" ht="16.899999999999999" customHeight="1">
      <c r="A80" s="1" t="s">
        <v>441</v>
      </c>
      <c r="B80" s="1" t="s">
        <v>497</v>
      </c>
      <c r="C80" s="16">
        <v>77.75</v>
      </c>
    </row>
    <row r="81" spans="1:3" ht="16.899999999999999" customHeight="1">
      <c r="A81" s="1" t="s">
        <v>441</v>
      </c>
      <c r="B81" s="1" t="s">
        <v>497</v>
      </c>
      <c r="C81" s="16">
        <v>81.98</v>
      </c>
    </row>
    <row r="82" spans="1:3" ht="16.899999999999999" customHeight="1">
      <c r="A82" s="1" t="s">
        <v>441</v>
      </c>
      <c r="B82" s="1" t="s">
        <v>497</v>
      </c>
      <c r="C82" s="16">
        <v>87.75</v>
      </c>
    </row>
    <row r="83" spans="1:3" ht="16.899999999999999" customHeight="1">
      <c r="A83" s="1" t="s">
        <v>441</v>
      </c>
      <c r="B83" s="1" t="s">
        <v>497</v>
      </c>
      <c r="C83" s="16">
        <v>76.95</v>
      </c>
    </row>
    <row r="84" spans="1:3" ht="16.899999999999999" customHeight="1">
      <c r="A84" s="1" t="s">
        <v>441</v>
      </c>
      <c r="B84" s="1" t="s">
        <v>497</v>
      </c>
      <c r="C84" s="16">
        <v>85.36</v>
      </c>
    </row>
    <row r="85" spans="1:3" ht="16.899999999999999" customHeight="1">
      <c r="A85" s="1" t="s">
        <v>441</v>
      </c>
      <c r="B85" s="1" t="s">
        <v>497</v>
      </c>
      <c r="C85" s="16">
        <v>82.42</v>
      </c>
    </row>
    <row r="86" spans="1:3" ht="16.899999999999999" customHeight="1">
      <c r="A86" s="1" t="s">
        <v>441</v>
      </c>
      <c r="B86" s="1" t="s">
        <v>497</v>
      </c>
      <c r="C86" s="16">
        <v>82.92</v>
      </c>
    </row>
    <row r="87" spans="1:3" ht="16.899999999999999" customHeight="1">
      <c r="A87" s="1" t="s">
        <v>441</v>
      </c>
      <c r="B87" s="1" t="s">
        <v>497</v>
      </c>
      <c r="C87" s="16">
        <v>79.05</v>
      </c>
    </row>
    <row r="88" spans="1:3" ht="16.899999999999999" customHeight="1">
      <c r="A88" s="1" t="s">
        <v>441</v>
      </c>
      <c r="B88" s="1" t="s">
        <v>497</v>
      </c>
      <c r="C88" s="16">
        <v>75.75</v>
      </c>
    </row>
    <row r="89" spans="1:3" ht="16.899999999999999" customHeight="1">
      <c r="A89" s="1" t="s">
        <v>441</v>
      </c>
      <c r="B89" s="1" t="s">
        <v>497</v>
      </c>
      <c r="C89" s="16">
        <v>85.22</v>
      </c>
    </row>
    <row r="90" spans="1:3" ht="16.899999999999999" customHeight="1">
      <c r="A90" s="1" t="s">
        <v>441</v>
      </c>
      <c r="B90" s="1" t="s">
        <v>497</v>
      </c>
      <c r="C90" s="16">
        <v>82.35</v>
      </c>
    </row>
    <row r="91" spans="1:3" ht="16.899999999999999" customHeight="1">
      <c r="A91" s="1" t="s">
        <v>441</v>
      </c>
      <c r="B91" s="1" t="s">
        <v>497</v>
      </c>
      <c r="C91" s="16">
        <v>76.53</v>
      </c>
    </row>
    <row r="92" spans="1:3" ht="16.899999999999999" customHeight="1">
      <c r="A92" s="1" t="s">
        <v>441</v>
      </c>
      <c r="B92" s="1" t="s">
        <v>497</v>
      </c>
      <c r="C92" s="16">
        <v>78.150000000000006</v>
      </c>
    </row>
    <row r="93" spans="1:3" ht="16.899999999999999" customHeight="1">
      <c r="A93" s="1" t="s">
        <v>441</v>
      </c>
      <c r="B93" s="1" t="s">
        <v>491</v>
      </c>
      <c r="C93" s="16">
        <v>83.15</v>
      </c>
    </row>
    <row r="94" spans="1:3" ht="16.899999999999999" customHeight="1">
      <c r="A94" s="1" t="s">
        <v>441</v>
      </c>
      <c r="B94" s="1" t="s">
        <v>491</v>
      </c>
      <c r="C94" s="16">
        <v>82.05</v>
      </c>
    </row>
    <row r="95" spans="1:3" ht="16.899999999999999" customHeight="1">
      <c r="A95" s="1" t="s">
        <v>441</v>
      </c>
      <c r="B95" s="1" t="s">
        <v>491</v>
      </c>
      <c r="C95" s="16">
        <v>79.680000000000007</v>
      </c>
    </row>
    <row r="96" spans="1:3" ht="16.899999999999999" customHeight="1">
      <c r="A96" s="1" t="s">
        <v>441</v>
      </c>
      <c r="B96" s="1" t="s">
        <v>491</v>
      </c>
      <c r="C96" s="16">
        <v>81.2</v>
      </c>
    </row>
    <row r="97" spans="1:3" ht="16.899999999999999" customHeight="1">
      <c r="A97" s="1" t="s">
        <v>441</v>
      </c>
      <c r="B97" s="1" t="s">
        <v>491</v>
      </c>
      <c r="C97" s="16">
        <v>83.26</v>
      </c>
    </row>
    <row r="98" spans="1:3" ht="16.899999999999999" customHeight="1">
      <c r="A98" s="1" t="s">
        <v>441</v>
      </c>
      <c r="B98" s="1" t="s">
        <v>491</v>
      </c>
      <c r="C98" s="16">
        <v>81.650000000000006</v>
      </c>
    </row>
    <row r="99" spans="1:3" ht="16.899999999999999" customHeight="1">
      <c r="A99" s="1" t="s">
        <v>441</v>
      </c>
      <c r="B99" s="1" t="s">
        <v>491</v>
      </c>
      <c r="C99" s="16">
        <v>78.86</v>
      </c>
    </row>
    <row r="100" spans="1:3" ht="16.899999999999999" customHeight="1">
      <c r="A100" s="1" t="s">
        <v>441</v>
      </c>
      <c r="B100" s="1" t="s">
        <v>491</v>
      </c>
      <c r="C100" s="16">
        <v>81.55</v>
      </c>
    </row>
    <row r="101" spans="1:3" ht="16.899999999999999" customHeight="1">
      <c r="A101" s="1" t="s">
        <v>441</v>
      </c>
      <c r="B101" s="1" t="s">
        <v>491</v>
      </c>
      <c r="C101" s="16">
        <v>81.08</v>
      </c>
    </row>
    <row r="102" spans="1:3" ht="16.899999999999999" customHeight="1">
      <c r="A102" s="1" t="s">
        <v>441</v>
      </c>
      <c r="B102" s="1" t="s">
        <v>491</v>
      </c>
      <c r="C102" s="16">
        <v>80.760000000000005</v>
      </c>
    </row>
    <row r="103" spans="1:3" ht="16.899999999999999" customHeight="1">
      <c r="A103" s="1" t="s">
        <v>441</v>
      </c>
      <c r="B103" s="1" t="s">
        <v>491</v>
      </c>
      <c r="C103" s="16">
        <v>80.069999999999993</v>
      </c>
    </row>
    <row r="104" spans="1:3" ht="16.899999999999999" customHeight="1">
      <c r="A104" s="1" t="s">
        <v>441</v>
      </c>
      <c r="B104" s="1" t="s">
        <v>491</v>
      </c>
      <c r="C104" s="16">
        <v>81.95</v>
      </c>
    </row>
    <row r="105" spans="1:3" ht="16.899999999999999" customHeight="1">
      <c r="A105" s="1" t="s">
        <v>441</v>
      </c>
      <c r="B105" s="1" t="s">
        <v>491</v>
      </c>
      <c r="C105" s="16">
        <v>82.83</v>
      </c>
    </row>
    <row r="106" spans="1:3" ht="16.899999999999999" customHeight="1">
      <c r="A106" s="1" t="s">
        <v>441</v>
      </c>
      <c r="B106" s="1" t="s">
        <v>491</v>
      </c>
      <c r="C106" s="16">
        <v>80.900000000000006</v>
      </c>
    </row>
    <row r="107" spans="1:3" ht="16.899999999999999" customHeight="1">
      <c r="A107" s="1" t="s">
        <v>441</v>
      </c>
      <c r="B107" s="1" t="s">
        <v>491</v>
      </c>
      <c r="C107" s="16">
        <v>81.849999999999994</v>
      </c>
    </row>
    <row r="108" spans="1:3" ht="16.899999999999999" customHeight="1">
      <c r="A108" s="1" t="s">
        <v>441</v>
      </c>
      <c r="B108" s="1" t="s">
        <v>491</v>
      </c>
      <c r="C108" s="16">
        <v>80.47</v>
      </c>
    </row>
    <row r="109" spans="1:3" ht="16.899999999999999" customHeight="1">
      <c r="A109" s="1" t="s">
        <v>441</v>
      </c>
      <c r="B109" s="1" t="s">
        <v>491</v>
      </c>
      <c r="C109" s="16">
        <v>80.650000000000006</v>
      </c>
    </row>
    <row r="110" spans="1:3" ht="16.899999999999999" customHeight="1">
      <c r="A110" s="1" t="s">
        <v>441</v>
      </c>
      <c r="B110" s="1" t="s">
        <v>491</v>
      </c>
      <c r="C110" s="16">
        <v>79.680000000000007</v>
      </c>
    </row>
    <row r="111" spans="1:3" ht="16.899999999999999" customHeight="1">
      <c r="A111" s="1" t="s">
        <v>442</v>
      </c>
      <c r="B111" s="1" t="s">
        <v>490</v>
      </c>
      <c r="C111" s="16">
        <v>7</v>
      </c>
    </row>
    <row r="112" spans="1:3" ht="16.899999999999999" customHeight="1">
      <c r="A112" s="1" t="s">
        <v>442</v>
      </c>
      <c r="B112" s="1" t="s">
        <v>490</v>
      </c>
      <c r="C112" s="16">
        <v>6.01</v>
      </c>
    </row>
    <row r="113" spans="1:3" ht="16.899999999999999" customHeight="1">
      <c r="A113" s="1" t="s">
        <v>442</v>
      </c>
      <c r="B113" s="1" t="s">
        <v>490</v>
      </c>
      <c r="C113" s="16">
        <v>7.75</v>
      </c>
    </row>
    <row r="114" spans="1:3" ht="16.899999999999999" customHeight="1">
      <c r="A114" s="1" t="s">
        <v>442</v>
      </c>
      <c r="B114" s="1" t="s">
        <v>490</v>
      </c>
      <c r="C114" s="16">
        <v>7.93</v>
      </c>
    </row>
    <row r="115" spans="1:3" ht="16.899999999999999" customHeight="1">
      <c r="A115" s="1" t="s">
        <v>442</v>
      </c>
      <c r="B115" s="1" t="s">
        <v>490</v>
      </c>
      <c r="C115" s="16">
        <v>7.42</v>
      </c>
    </row>
    <row r="116" spans="1:3" ht="16.899999999999999" customHeight="1">
      <c r="A116" s="1" t="s">
        <v>442</v>
      </c>
      <c r="B116" s="1" t="s">
        <v>490</v>
      </c>
      <c r="C116" s="16">
        <v>8.2799999999999994</v>
      </c>
    </row>
    <row r="117" spans="1:3" ht="16.899999999999999" customHeight="1">
      <c r="A117" s="1" t="s">
        <v>442</v>
      </c>
      <c r="B117" s="1" t="s">
        <v>490</v>
      </c>
      <c r="C117" s="16">
        <v>7.98</v>
      </c>
    </row>
    <row r="118" spans="1:3" ht="16.899999999999999" customHeight="1">
      <c r="A118" s="1" t="s">
        <v>442</v>
      </c>
      <c r="B118" s="1" t="s">
        <v>490</v>
      </c>
      <c r="C118" s="16">
        <v>7.36</v>
      </c>
    </row>
    <row r="119" spans="1:3" ht="16.899999999999999" customHeight="1">
      <c r="A119" s="1" t="s">
        <v>442</v>
      </c>
      <c r="B119" s="1" t="s">
        <v>490</v>
      </c>
      <c r="C119" s="16">
        <v>7.28</v>
      </c>
    </row>
    <row r="120" spans="1:3" ht="16.899999999999999" customHeight="1">
      <c r="A120" s="1" t="s">
        <v>442</v>
      </c>
      <c r="B120" s="1" t="s">
        <v>490</v>
      </c>
      <c r="C120" s="16">
        <v>6.5</v>
      </c>
    </row>
    <row r="121" spans="1:3" ht="16.899999999999999" customHeight="1">
      <c r="A121" s="1" t="s">
        <v>442</v>
      </c>
      <c r="B121" s="1" t="s">
        <v>490</v>
      </c>
      <c r="C121" s="16">
        <v>7.76</v>
      </c>
    </row>
    <row r="122" spans="1:3" ht="16.899999999999999" customHeight="1">
      <c r="A122" s="1" t="s">
        <v>442</v>
      </c>
      <c r="B122" s="1" t="s">
        <v>490</v>
      </c>
      <c r="C122" s="16">
        <v>8.15</v>
      </c>
    </row>
    <row r="123" spans="1:3" ht="16.899999999999999" customHeight="1">
      <c r="A123" s="1" t="s">
        <v>442</v>
      </c>
      <c r="B123" s="1" t="s">
        <v>490</v>
      </c>
      <c r="C123" s="16">
        <v>6.02</v>
      </c>
    </row>
    <row r="124" spans="1:3" ht="16.899999999999999" customHeight="1">
      <c r="A124" s="1" t="s">
        <v>442</v>
      </c>
      <c r="B124" s="1" t="s">
        <v>490</v>
      </c>
      <c r="C124" s="16">
        <v>6.66</v>
      </c>
    </row>
    <row r="125" spans="1:3" ht="16.899999999999999" customHeight="1">
      <c r="A125" s="1" t="s">
        <v>442</v>
      </c>
      <c r="B125" s="1" t="s">
        <v>490</v>
      </c>
      <c r="C125" s="16">
        <v>8.26</v>
      </c>
    </row>
    <row r="126" spans="1:3" ht="16.899999999999999" customHeight="1">
      <c r="A126" s="1" t="s">
        <v>442</v>
      </c>
      <c r="B126" s="1" t="s">
        <v>490</v>
      </c>
      <c r="C126" s="16">
        <v>8.06</v>
      </c>
    </row>
    <row r="127" spans="1:3" ht="16.899999999999999" customHeight="1">
      <c r="A127" s="1" t="s">
        <v>442</v>
      </c>
      <c r="B127" s="1" t="s">
        <v>490</v>
      </c>
      <c r="C127" s="16">
        <v>7.54</v>
      </c>
    </row>
    <row r="128" spans="1:3" ht="16.899999999999999" customHeight="1">
      <c r="A128" s="1" t="s">
        <v>442</v>
      </c>
      <c r="B128" s="1" t="s">
        <v>490</v>
      </c>
      <c r="C128" s="16">
        <v>6.97</v>
      </c>
    </row>
    <row r="129" spans="1:3" ht="16.899999999999999" customHeight="1">
      <c r="A129" s="1" t="s">
        <v>442</v>
      </c>
      <c r="B129" s="1" t="s">
        <v>497</v>
      </c>
      <c r="C129" s="16">
        <v>12.94</v>
      </c>
    </row>
    <row r="130" spans="1:3" ht="16.899999999999999" customHeight="1">
      <c r="A130" s="1" t="s">
        <v>442</v>
      </c>
      <c r="B130" s="1" t="s">
        <v>497</v>
      </c>
      <c r="C130" s="16">
        <v>13.91</v>
      </c>
    </row>
    <row r="131" spans="1:3" ht="16.899999999999999" customHeight="1">
      <c r="A131" s="1" t="s">
        <v>442</v>
      </c>
      <c r="B131" s="1" t="s">
        <v>497</v>
      </c>
      <c r="C131" s="16">
        <v>13</v>
      </c>
    </row>
    <row r="132" spans="1:3" ht="16.899999999999999" customHeight="1">
      <c r="A132" s="1" t="s">
        <v>442</v>
      </c>
      <c r="B132" s="1" t="s">
        <v>497</v>
      </c>
      <c r="C132" s="16">
        <v>12.66</v>
      </c>
    </row>
    <row r="133" spans="1:3" ht="16.899999999999999" customHeight="1">
      <c r="A133" s="1" t="s">
        <v>442</v>
      </c>
      <c r="B133" s="1" t="s">
        <v>497</v>
      </c>
      <c r="C133" s="16">
        <v>13.8</v>
      </c>
    </row>
    <row r="134" spans="1:3" ht="16.899999999999999" customHeight="1">
      <c r="A134" s="1" t="s">
        <v>442</v>
      </c>
      <c r="B134" s="1" t="s">
        <v>497</v>
      </c>
      <c r="C134" s="16">
        <v>14.49</v>
      </c>
    </row>
    <row r="135" spans="1:3" ht="16.899999999999999" customHeight="1">
      <c r="A135" s="1" t="s">
        <v>442</v>
      </c>
      <c r="B135" s="1" t="s">
        <v>497</v>
      </c>
      <c r="C135" s="16">
        <v>14.25</v>
      </c>
    </row>
    <row r="136" spans="1:3" ht="16.899999999999999" customHeight="1">
      <c r="A136" s="1" t="s">
        <v>442</v>
      </c>
      <c r="B136" s="1" t="s">
        <v>497</v>
      </c>
      <c r="C136" s="16">
        <v>14</v>
      </c>
    </row>
    <row r="137" spans="1:3" ht="16.899999999999999" customHeight="1">
      <c r="A137" s="1" t="s">
        <v>442</v>
      </c>
      <c r="B137" s="1" t="s">
        <v>497</v>
      </c>
      <c r="C137" s="16">
        <v>13.86</v>
      </c>
    </row>
    <row r="138" spans="1:3" ht="16.899999999999999" customHeight="1">
      <c r="A138" s="1" t="s">
        <v>442</v>
      </c>
      <c r="B138" s="1" t="s">
        <v>497</v>
      </c>
      <c r="C138" s="16">
        <v>13.39</v>
      </c>
    </row>
    <row r="139" spans="1:3" ht="16.899999999999999" customHeight="1">
      <c r="A139" s="1" t="s">
        <v>442</v>
      </c>
      <c r="B139" s="1" t="s">
        <v>497</v>
      </c>
      <c r="C139" s="16">
        <v>14.4</v>
      </c>
    </row>
    <row r="140" spans="1:3" ht="16.899999999999999" customHeight="1">
      <c r="A140" s="1" t="s">
        <v>442</v>
      </c>
      <c r="B140" s="1" t="s">
        <v>497</v>
      </c>
      <c r="C140" s="16">
        <v>15.5</v>
      </c>
    </row>
    <row r="141" spans="1:3" ht="16.899999999999999" customHeight="1">
      <c r="A141" s="1" t="s">
        <v>442</v>
      </c>
      <c r="B141" s="1" t="s">
        <v>497</v>
      </c>
      <c r="C141" s="16">
        <v>14.25</v>
      </c>
    </row>
    <row r="142" spans="1:3" ht="16.899999999999999" customHeight="1">
      <c r="A142" s="1" t="s">
        <v>442</v>
      </c>
      <c r="B142" s="1" t="s">
        <v>497</v>
      </c>
      <c r="C142" s="16">
        <v>13.67</v>
      </c>
    </row>
    <row r="143" spans="1:3" ht="16.899999999999999" customHeight="1">
      <c r="A143" s="1" t="s">
        <v>442</v>
      </c>
      <c r="B143" s="1" t="s">
        <v>497</v>
      </c>
      <c r="C143" s="16">
        <v>15.05</v>
      </c>
    </row>
    <row r="144" spans="1:3" ht="16.899999999999999" customHeight="1">
      <c r="A144" s="1" t="s">
        <v>442</v>
      </c>
      <c r="B144" s="1" t="s">
        <v>497</v>
      </c>
      <c r="C144" s="16">
        <v>14.55</v>
      </c>
    </row>
    <row r="145" spans="1:3" ht="16.899999999999999" customHeight="1">
      <c r="A145" s="1" t="s">
        <v>442</v>
      </c>
      <c r="B145" s="1" t="s">
        <v>497</v>
      </c>
      <c r="C145" s="16">
        <v>14.75</v>
      </c>
    </row>
    <row r="146" spans="1:3" ht="16.899999999999999" customHeight="1">
      <c r="A146" s="1" t="s">
        <v>442</v>
      </c>
      <c r="B146" s="1" t="s">
        <v>497</v>
      </c>
      <c r="C146" s="16">
        <v>13.75</v>
      </c>
    </row>
    <row r="147" spans="1:3" ht="16.899999999999999" customHeight="1">
      <c r="A147" s="1" t="s">
        <v>442</v>
      </c>
      <c r="B147" s="1" t="s">
        <v>491</v>
      </c>
      <c r="C147" s="16">
        <v>14.65</v>
      </c>
    </row>
    <row r="148" spans="1:3" ht="16.899999999999999" customHeight="1">
      <c r="A148" s="1" t="s">
        <v>442</v>
      </c>
      <c r="B148" s="1" t="s">
        <v>491</v>
      </c>
      <c r="C148" s="16">
        <v>13.09</v>
      </c>
    </row>
    <row r="149" spans="1:3" ht="16.899999999999999" customHeight="1">
      <c r="A149" s="1" t="s">
        <v>442</v>
      </c>
      <c r="B149" s="1" t="s">
        <v>491</v>
      </c>
      <c r="C149" s="16">
        <v>15.47</v>
      </c>
    </row>
    <row r="150" spans="1:3" ht="16.899999999999999" customHeight="1">
      <c r="A150" s="1" t="s">
        <v>442</v>
      </c>
      <c r="B150" s="1" t="s">
        <v>491</v>
      </c>
      <c r="C150" s="16">
        <v>15.15</v>
      </c>
    </row>
    <row r="151" spans="1:3" ht="16.899999999999999" customHeight="1">
      <c r="A151" s="1" t="s">
        <v>442</v>
      </c>
      <c r="B151" s="1" t="s">
        <v>491</v>
      </c>
      <c r="C151" s="16">
        <v>14.92</v>
      </c>
    </row>
    <row r="152" spans="1:3" ht="16.899999999999999" customHeight="1">
      <c r="A152" s="1" t="s">
        <v>442</v>
      </c>
      <c r="B152" s="1" t="s">
        <v>491</v>
      </c>
      <c r="C152" s="16">
        <v>15.53</v>
      </c>
    </row>
    <row r="153" spans="1:3" ht="16.899999999999999" customHeight="1">
      <c r="A153" s="1" t="s">
        <v>442</v>
      </c>
      <c r="B153" s="1" t="s">
        <v>491</v>
      </c>
      <c r="C153" s="16">
        <v>15.07</v>
      </c>
    </row>
    <row r="154" spans="1:3" ht="16.899999999999999" customHeight="1">
      <c r="A154" s="1" t="s">
        <v>442</v>
      </c>
      <c r="B154" s="1" t="s">
        <v>491</v>
      </c>
      <c r="C154" s="16">
        <v>14.8</v>
      </c>
    </row>
    <row r="155" spans="1:3" ht="16.899999999999999" customHeight="1">
      <c r="A155" s="1" t="s">
        <v>442</v>
      </c>
      <c r="B155" s="1" t="s">
        <v>491</v>
      </c>
      <c r="C155" s="16">
        <v>14.25</v>
      </c>
    </row>
    <row r="156" spans="1:3" ht="16.899999999999999" customHeight="1">
      <c r="A156" s="1" t="s">
        <v>442</v>
      </c>
      <c r="B156" s="1" t="s">
        <v>491</v>
      </c>
      <c r="C156" s="16">
        <v>13.08</v>
      </c>
    </row>
    <row r="157" spans="1:3" ht="16.899999999999999" customHeight="1">
      <c r="A157" s="1" t="s">
        <v>442</v>
      </c>
      <c r="B157" s="1" t="s">
        <v>491</v>
      </c>
      <c r="C157" s="16">
        <v>15.25</v>
      </c>
    </row>
    <row r="158" spans="1:3" ht="16.899999999999999" customHeight="1">
      <c r="A158" s="1" t="s">
        <v>442</v>
      </c>
      <c r="B158" s="1" t="s">
        <v>491</v>
      </c>
      <c r="C158" s="16">
        <v>15.31</v>
      </c>
    </row>
    <row r="159" spans="1:3" ht="16.899999999999999" customHeight="1">
      <c r="A159" s="1" t="s">
        <v>442</v>
      </c>
      <c r="B159" s="1" t="s">
        <v>491</v>
      </c>
      <c r="C159" s="16">
        <v>12.75</v>
      </c>
    </row>
    <row r="160" spans="1:3" ht="16.899999999999999" customHeight="1">
      <c r="A160" s="1" t="s">
        <v>442</v>
      </c>
      <c r="B160" s="1" t="s">
        <v>491</v>
      </c>
      <c r="C160" s="16">
        <v>13.94</v>
      </c>
    </row>
    <row r="161" spans="1:3" ht="16.899999999999999" customHeight="1">
      <c r="A161" s="1" t="s">
        <v>442</v>
      </c>
      <c r="B161" s="1" t="s">
        <v>491</v>
      </c>
      <c r="C161" s="16">
        <v>16.03</v>
      </c>
    </row>
    <row r="162" spans="1:3" ht="16.899999999999999" customHeight="1">
      <c r="A162" s="1" t="s">
        <v>442</v>
      </c>
      <c r="B162" s="1" t="s">
        <v>491</v>
      </c>
      <c r="C162" s="16">
        <v>14.9</v>
      </c>
    </row>
    <row r="163" spans="1:3" ht="16.899999999999999" customHeight="1">
      <c r="A163" s="1" t="s">
        <v>442</v>
      </c>
      <c r="B163" s="1" t="s">
        <v>491</v>
      </c>
      <c r="C163" s="16">
        <v>15.45</v>
      </c>
    </row>
    <row r="164" spans="1:3" ht="16.899999999999999" customHeight="1">
      <c r="A164" s="1" t="s">
        <v>442</v>
      </c>
      <c r="B164" s="1" t="s">
        <v>491</v>
      </c>
      <c r="C164" s="16">
        <v>13.95</v>
      </c>
    </row>
    <row r="165" spans="1:3" ht="16.899999999999999" customHeight="1">
      <c r="A165" s="1" t="s">
        <v>433</v>
      </c>
      <c r="B165" s="1" t="s">
        <v>490</v>
      </c>
      <c r="C165" s="16">
        <v>27.85</v>
      </c>
    </row>
    <row r="166" spans="1:3" ht="16.899999999999999" customHeight="1">
      <c r="A166" s="1" t="s">
        <v>433</v>
      </c>
      <c r="B166" s="1" t="s">
        <v>490</v>
      </c>
      <c r="C166" s="16">
        <v>32.299999999999997</v>
      </c>
    </row>
    <row r="167" spans="1:3" ht="16.899999999999999" customHeight="1">
      <c r="A167" s="1" t="s">
        <v>433</v>
      </c>
      <c r="B167" s="1" t="s">
        <v>490</v>
      </c>
      <c r="C167" s="16">
        <v>31.62</v>
      </c>
    </row>
    <row r="168" spans="1:3" ht="16.899999999999999" customHeight="1">
      <c r="A168" s="1" t="s">
        <v>433</v>
      </c>
      <c r="B168" s="1" t="s">
        <v>490</v>
      </c>
      <c r="C168" s="16">
        <v>30.95</v>
      </c>
    </row>
    <row r="169" spans="1:3" ht="16.899999999999999" customHeight="1">
      <c r="A169" s="1" t="s">
        <v>433</v>
      </c>
      <c r="B169" s="1" t="s">
        <v>490</v>
      </c>
      <c r="C169" s="16">
        <v>34.17</v>
      </c>
    </row>
    <row r="170" spans="1:3" ht="16.899999999999999" customHeight="1">
      <c r="A170" s="1" t="s">
        <v>433</v>
      </c>
      <c r="B170" s="1" t="s">
        <v>490</v>
      </c>
      <c r="C170" s="16">
        <v>31.75</v>
      </c>
    </row>
    <row r="171" spans="1:3" ht="16.899999999999999" customHeight="1">
      <c r="A171" s="1" t="s">
        <v>433</v>
      </c>
      <c r="B171" s="1" t="s">
        <v>490</v>
      </c>
      <c r="C171" s="16">
        <v>28.22</v>
      </c>
    </row>
    <row r="172" spans="1:3" ht="16.899999999999999" customHeight="1">
      <c r="A172" s="1" t="s">
        <v>433</v>
      </c>
      <c r="B172" s="1" t="s">
        <v>490</v>
      </c>
      <c r="C172" s="16">
        <v>27.55</v>
      </c>
    </row>
    <row r="173" spans="1:3" ht="16.899999999999999" customHeight="1">
      <c r="A173" s="1" t="s">
        <v>433</v>
      </c>
      <c r="B173" s="1" t="s">
        <v>490</v>
      </c>
      <c r="C173" s="16">
        <v>30.26</v>
      </c>
    </row>
    <row r="174" spans="1:3" ht="16.899999999999999" customHeight="1">
      <c r="A174" s="1" t="s">
        <v>433</v>
      </c>
      <c r="B174" s="1" t="s">
        <v>490</v>
      </c>
      <c r="C174" s="16">
        <v>31.79</v>
      </c>
    </row>
    <row r="175" spans="1:3" ht="16.899999999999999" customHeight="1">
      <c r="A175" s="1" t="s">
        <v>433</v>
      </c>
      <c r="B175" s="1" t="s">
        <v>490</v>
      </c>
      <c r="C175" s="16">
        <v>31.96</v>
      </c>
    </row>
    <row r="176" spans="1:3" ht="16.899999999999999" customHeight="1">
      <c r="A176" s="1" t="s">
        <v>433</v>
      </c>
      <c r="B176" s="1" t="s">
        <v>490</v>
      </c>
      <c r="C176" s="16">
        <v>32.47</v>
      </c>
    </row>
    <row r="177" spans="1:3" ht="16.899999999999999" customHeight="1">
      <c r="A177" s="1" t="s">
        <v>433</v>
      </c>
      <c r="B177" s="1" t="s">
        <v>490</v>
      </c>
      <c r="C177" s="16">
        <v>31.35</v>
      </c>
    </row>
    <row r="178" spans="1:3" ht="16.899999999999999" customHeight="1">
      <c r="A178" s="1" t="s">
        <v>433</v>
      </c>
      <c r="B178" s="1" t="s">
        <v>490</v>
      </c>
      <c r="C178" s="16">
        <v>29.83</v>
      </c>
    </row>
    <row r="179" spans="1:3" ht="16.899999999999999" customHeight="1">
      <c r="A179" s="1" t="s">
        <v>433</v>
      </c>
      <c r="B179" s="1" t="s">
        <v>490</v>
      </c>
      <c r="C179" s="16">
        <v>32.81</v>
      </c>
    </row>
    <row r="180" spans="1:3" ht="16.899999999999999" customHeight="1">
      <c r="A180" s="1" t="s">
        <v>433</v>
      </c>
      <c r="B180" s="1" t="s">
        <v>490</v>
      </c>
      <c r="C180" s="16">
        <v>29.07</v>
      </c>
    </row>
    <row r="181" spans="1:3" ht="16.899999999999999" customHeight="1">
      <c r="A181" s="1" t="s">
        <v>433</v>
      </c>
      <c r="B181" s="1" t="s">
        <v>490</v>
      </c>
      <c r="C181" s="16">
        <v>30.15</v>
      </c>
    </row>
    <row r="182" spans="1:3" ht="16.899999999999999" customHeight="1">
      <c r="A182" s="1" t="s">
        <v>433</v>
      </c>
      <c r="B182" s="1" t="s">
        <v>490</v>
      </c>
      <c r="C182" s="16">
        <v>28.85</v>
      </c>
    </row>
    <row r="183" spans="1:3" ht="16.899999999999999" customHeight="1">
      <c r="A183" s="1" t="s">
        <v>433</v>
      </c>
      <c r="B183" s="1" t="s">
        <v>497</v>
      </c>
      <c r="C183" s="16">
        <v>49.75</v>
      </c>
    </row>
    <row r="184" spans="1:3" ht="16.899999999999999" customHeight="1">
      <c r="A184" s="1" t="s">
        <v>433</v>
      </c>
      <c r="B184" s="1" t="s">
        <v>497</v>
      </c>
      <c r="C184" s="16">
        <v>58.09</v>
      </c>
    </row>
    <row r="185" spans="1:3" ht="16.899999999999999" customHeight="1">
      <c r="A185" s="1" t="s">
        <v>433</v>
      </c>
      <c r="B185" s="1" t="s">
        <v>497</v>
      </c>
      <c r="C185" s="16">
        <v>57.66</v>
      </c>
    </row>
    <row r="186" spans="1:3" ht="16.899999999999999" customHeight="1">
      <c r="A186" s="1" t="s">
        <v>433</v>
      </c>
      <c r="B186" s="1" t="s">
        <v>497</v>
      </c>
      <c r="C186" s="16">
        <v>56.85</v>
      </c>
    </row>
    <row r="187" spans="1:3" ht="16.899999999999999" customHeight="1">
      <c r="A187" s="1" t="s">
        <v>433</v>
      </c>
      <c r="B187" s="1" t="s">
        <v>497</v>
      </c>
      <c r="C187" s="16">
        <v>52.31</v>
      </c>
    </row>
    <row r="188" spans="1:3" ht="16.899999999999999" customHeight="1">
      <c r="A188" s="1" t="s">
        <v>433</v>
      </c>
      <c r="B188" s="1" t="s">
        <v>497</v>
      </c>
      <c r="C188" s="16">
        <v>58.25</v>
      </c>
    </row>
    <row r="189" spans="1:3" ht="16.899999999999999" customHeight="1">
      <c r="A189" s="1" t="s">
        <v>433</v>
      </c>
      <c r="B189" s="1" t="s">
        <v>497</v>
      </c>
      <c r="C189" s="16">
        <v>54.23</v>
      </c>
    </row>
    <row r="190" spans="1:3" ht="16.899999999999999" customHeight="1">
      <c r="A190" s="1" t="s">
        <v>433</v>
      </c>
      <c r="B190" s="1" t="s">
        <v>497</v>
      </c>
      <c r="C190" s="16">
        <v>48.14</v>
      </c>
    </row>
    <row r="191" spans="1:3" ht="16.899999999999999" customHeight="1">
      <c r="A191" s="1" t="s">
        <v>433</v>
      </c>
      <c r="B191" s="1" t="s">
        <v>497</v>
      </c>
      <c r="C191" s="16">
        <v>56.84</v>
      </c>
    </row>
    <row r="192" spans="1:3" ht="16.899999999999999" customHeight="1">
      <c r="A192" s="1" t="s">
        <v>433</v>
      </c>
      <c r="B192" s="1" t="s">
        <v>497</v>
      </c>
      <c r="C192" s="16">
        <v>49.59</v>
      </c>
    </row>
    <row r="193" spans="1:3" ht="16.899999999999999" customHeight="1">
      <c r="A193" s="1" t="s">
        <v>433</v>
      </c>
      <c r="B193" s="1" t="s">
        <v>497</v>
      </c>
      <c r="C193" s="16">
        <v>52.05</v>
      </c>
    </row>
    <row r="194" spans="1:3" ht="16.899999999999999" customHeight="1">
      <c r="A194" s="1" t="s">
        <v>433</v>
      </c>
      <c r="B194" s="1" t="s">
        <v>497</v>
      </c>
      <c r="C194" s="16">
        <v>49.45</v>
      </c>
    </row>
    <row r="195" spans="1:3" ht="16.899999999999999" customHeight="1">
      <c r="A195" s="1" t="s">
        <v>433</v>
      </c>
      <c r="B195" s="1" t="s">
        <v>497</v>
      </c>
      <c r="C195" s="16">
        <v>52.45</v>
      </c>
    </row>
    <row r="196" spans="1:3" ht="16.899999999999999" customHeight="1">
      <c r="A196" s="1" t="s">
        <v>433</v>
      </c>
      <c r="B196" s="1" t="s">
        <v>497</v>
      </c>
      <c r="C196" s="16">
        <v>51.91</v>
      </c>
    </row>
    <row r="197" spans="1:3" ht="16.899999999999999" customHeight="1">
      <c r="A197" s="1" t="s">
        <v>433</v>
      </c>
      <c r="B197" s="1" t="s">
        <v>497</v>
      </c>
      <c r="C197" s="16">
        <v>50.15</v>
      </c>
    </row>
    <row r="198" spans="1:3" ht="16.899999999999999" customHeight="1">
      <c r="A198" s="1" t="s">
        <v>433</v>
      </c>
      <c r="B198" s="1" t="s">
        <v>497</v>
      </c>
      <c r="C198" s="16">
        <v>59.88</v>
      </c>
    </row>
    <row r="199" spans="1:3" ht="16.899999999999999" customHeight="1">
      <c r="A199" s="1" t="s">
        <v>433</v>
      </c>
      <c r="B199" s="1" t="s">
        <v>497</v>
      </c>
      <c r="C199" s="16">
        <v>55.68</v>
      </c>
    </row>
    <row r="200" spans="1:3" ht="16.899999999999999" customHeight="1">
      <c r="A200" s="1" t="s">
        <v>433</v>
      </c>
      <c r="B200" s="1" t="s">
        <v>497</v>
      </c>
      <c r="C200" s="16">
        <v>51.62</v>
      </c>
    </row>
    <row r="201" spans="1:3" ht="16.899999999999999" customHeight="1">
      <c r="A201" s="1" t="s">
        <v>433</v>
      </c>
      <c r="B201" s="1" t="s">
        <v>491</v>
      </c>
      <c r="C201" s="16">
        <v>56.45</v>
      </c>
    </row>
    <row r="202" spans="1:3" ht="16.899999999999999" customHeight="1">
      <c r="A202" s="1" t="s">
        <v>433</v>
      </c>
      <c r="B202" s="1" t="s">
        <v>491</v>
      </c>
      <c r="C202" s="16">
        <v>55.1</v>
      </c>
    </row>
    <row r="203" spans="1:3" ht="16.899999999999999" customHeight="1">
      <c r="A203" s="1" t="s">
        <v>433</v>
      </c>
      <c r="B203" s="1" t="s">
        <v>491</v>
      </c>
      <c r="C203" s="16">
        <v>53.94</v>
      </c>
    </row>
    <row r="204" spans="1:3" ht="16.899999999999999" customHeight="1">
      <c r="A204" s="1" t="s">
        <v>433</v>
      </c>
      <c r="B204" s="1" t="s">
        <v>491</v>
      </c>
      <c r="C204" s="16">
        <v>53.21</v>
      </c>
    </row>
    <row r="205" spans="1:3" ht="16.899999999999999" customHeight="1">
      <c r="A205" s="1" t="s">
        <v>433</v>
      </c>
      <c r="B205" s="1" t="s">
        <v>491</v>
      </c>
      <c r="C205" s="16">
        <v>58.29</v>
      </c>
    </row>
    <row r="206" spans="1:3" ht="16.899999999999999" customHeight="1">
      <c r="A206" s="1" t="s">
        <v>433</v>
      </c>
      <c r="B206" s="1" t="s">
        <v>491</v>
      </c>
      <c r="C206" s="16">
        <v>54.37</v>
      </c>
    </row>
    <row r="207" spans="1:3" ht="16.899999999999999" customHeight="1">
      <c r="A207" s="1" t="s">
        <v>433</v>
      </c>
      <c r="B207" s="1" t="s">
        <v>491</v>
      </c>
      <c r="C207" s="16">
        <v>54.55</v>
      </c>
    </row>
    <row r="208" spans="1:3" ht="16.899999999999999" customHeight="1">
      <c r="A208" s="1" t="s">
        <v>433</v>
      </c>
      <c r="B208" s="1" t="s">
        <v>491</v>
      </c>
      <c r="C208" s="16">
        <v>54.23</v>
      </c>
    </row>
    <row r="209" spans="1:3" ht="16.899999999999999" customHeight="1">
      <c r="A209" s="1" t="s">
        <v>433</v>
      </c>
      <c r="B209" s="1" t="s">
        <v>491</v>
      </c>
      <c r="C209" s="16">
        <v>48.14</v>
      </c>
    </row>
    <row r="210" spans="1:3" ht="16.899999999999999" customHeight="1">
      <c r="A210" s="1" t="s">
        <v>433</v>
      </c>
      <c r="B210" s="1" t="s">
        <v>491</v>
      </c>
      <c r="C210" s="16">
        <v>56.84</v>
      </c>
    </row>
    <row r="211" spans="1:3" ht="16.899999999999999" customHeight="1">
      <c r="A211" s="1" t="s">
        <v>433</v>
      </c>
      <c r="B211" s="1" t="s">
        <v>491</v>
      </c>
      <c r="C211" s="16">
        <v>52.52</v>
      </c>
    </row>
    <row r="212" spans="1:3" ht="16.899999999999999" customHeight="1">
      <c r="A212" s="1" t="s">
        <v>433</v>
      </c>
      <c r="B212" s="1" t="s">
        <v>491</v>
      </c>
      <c r="C212" s="16">
        <v>55.39</v>
      </c>
    </row>
    <row r="213" spans="1:3" ht="16.899999999999999" customHeight="1">
      <c r="A213" s="1" t="s">
        <v>433</v>
      </c>
      <c r="B213" s="1" t="s">
        <v>491</v>
      </c>
      <c r="C213" s="16">
        <v>50.83</v>
      </c>
    </row>
    <row r="214" spans="1:3" ht="16.899999999999999" customHeight="1">
      <c r="A214" s="1" t="s">
        <v>433</v>
      </c>
      <c r="B214" s="1" t="s">
        <v>491</v>
      </c>
      <c r="C214" s="16">
        <v>51.62</v>
      </c>
    </row>
    <row r="215" spans="1:3" ht="16.899999999999999" customHeight="1">
      <c r="A215" s="1" t="s">
        <v>433</v>
      </c>
      <c r="B215" s="1" t="s">
        <v>491</v>
      </c>
      <c r="C215" s="16">
        <v>53.05</v>
      </c>
    </row>
    <row r="216" spans="1:3" ht="16.899999999999999" customHeight="1">
      <c r="A216" s="1" t="s">
        <v>433</v>
      </c>
      <c r="B216" s="1" t="s">
        <v>491</v>
      </c>
      <c r="C216" s="16">
        <v>50.85</v>
      </c>
    </row>
    <row r="217" spans="1:3" ht="16.899999999999999" customHeight="1">
      <c r="A217" s="1" t="s">
        <v>433</v>
      </c>
      <c r="B217" s="1" t="s">
        <v>491</v>
      </c>
      <c r="C217" s="16">
        <v>52.14</v>
      </c>
    </row>
    <row r="218" spans="1:3" ht="16.899999999999999" customHeight="1">
      <c r="A218" s="1" t="s">
        <v>433</v>
      </c>
      <c r="B218" s="1" t="s">
        <v>491</v>
      </c>
      <c r="C218" s="16">
        <v>54.67</v>
      </c>
    </row>
    <row r="219" spans="1:3" ht="16.899999999999999" customHeight="1">
      <c r="A219" s="1" t="s">
        <v>488</v>
      </c>
      <c r="B219" s="1" t="s">
        <v>490</v>
      </c>
      <c r="C219" s="16">
        <v>121.77</v>
      </c>
    </row>
    <row r="220" spans="1:3" ht="16.899999999999999" customHeight="1">
      <c r="A220" s="1" t="s">
        <v>488</v>
      </c>
      <c r="B220" s="1" t="s">
        <v>490</v>
      </c>
      <c r="C220" s="16">
        <v>130.83525</v>
      </c>
    </row>
    <row r="221" spans="1:3" ht="16.899999999999999" customHeight="1">
      <c r="A221" s="1" t="s">
        <v>488</v>
      </c>
      <c r="B221" s="1" t="s">
        <v>490</v>
      </c>
      <c r="C221" s="16">
        <v>105.16500000000001</v>
      </c>
    </row>
    <row r="222" spans="1:3" ht="16.899999999999999" customHeight="1">
      <c r="A222" s="1" t="s">
        <v>488</v>
      </c>
      <c r="B222" s="1" t="s">
        <v>490</v>
      </c>
      <c r="C222" s="16">
        <v>137.86875000000001</v>
      </c>
    </row>
    <row r="223" spans="1:3" ht="16.899999999999999" customHeight="1">
      <c r="A223" s="1" t="s">
        <v>488</v>
      </c>
      <c r="B223" s="1" t="s">
        <v>490</v>
      </c>
      <c r="C223" s="16">
        <v>137.02500000000001</v>
      </c>
    </row>
    <row r="224" spans="1:3" ht="16.899999999999999" customHeight="1">
      <c r="A224" s="1" t="s">
        <v>488</v>
      </c>
      <c r="B224" s="1" t="s">
        <v>490</v>
      </c>
      <c r="C224" s="16">
        <v>119.67749999999999</v>
      </c>
    </row>
    <row r="225" spans="1:3" ht="16.899999999999999" customHeight="1">
      <c r="A225" s="1" t="s">
        <v>488</v>
      </c>
      <c r="B225" s="1" t="s">
        <v>490</v>
      </c>
      <c r="C225" s="16">
        <v>152.86500000000001</v>
      </c>
    </row>
    <row r="226" spans="1:3" ht="16.899999999999999" customHeight="1">
      <c r="A226" s="1" t="s">
        <v>488</v>
      </c>
      <c r="B226" s="1" t="s">
        <v>490</v>
      </c>
      <c r="C226" s="16">
        <v>172.46250000000001</v>
      </c>
    </row>
    <row r="227" spans="1:3" ht="16.899999999999999" customHeight="1">
      <c r="A227" s="1" t="s">
        <v>488</v>
      </c>
      <c r="B227" s="1" t="s">
        <v>490</v>
      </c>
      <c r="C227" s="16">
        <v>148.5</v>
      </c>
    </row>
    <row r="228" spans="1:3" ht="16.899999999999999" customHeight="1">
      <c r="A228" s="1" t="s">
        <v>488</v>
      </c>
      <c r="B228" s="1" t="s">
        <v>490</v>
      </c>
      <c r="C228" s="16">
        <v>159.33000000000001</v>
      </c>
    </row>
    <row r="229" spans="1:3" ht="16.899999999999999" customHeight="1">
      <c r="A229" s="1" t="s">
        <v>488</v>
      </c>
      <c r="B229" s="1" t="s">
        <v>490</v>
      </c>
      <c r="C229" s="16">
        <v>153.9</v>
      </c>
    </row>
    <row r="230" spans="1:3" ht="16.899999999999999" customHeight="1">
      <c r="A230" s="1" t="s">
        <v>488</v>
      </c>
      <c r="B230" s="1" t="s">
        <v>490</v>
      </c>
      <c r="C230" s="16">
        <v>143.51249999999999</v>
      </c>
    </row>
    <row r="231" spans="1:3" ht="16.899999999999999" customHeight="1">
      <c r="A231" s="1" t="s">
        <v>488</v>
      </c>
      <c r="B231" s="1" t="s">
        <v>490</v>
      </c>
      <c r="C231" s="16">
        <v>106.65</v>
      </c>
    </row>
    <row r="232" spans="1:3" ht="16.899999999999999" customHeight="1">
      <c r="A232" s="1" t="s">
        <v>488</v>
      </c>
      <c r="B232" s="1" t="s">
        <v>490</v>
      </c>
      <c r="C232" s="16">
        <v>115.425</v>
      </c>
    </row>
    <row r="233" spans="1:3" ht="16.899999999999999" customHeight="1">
      <c r="A233" s="1" t="s">
        <v>488</v>
      </c>
      <c r="B233" s="1" t="s">
        <v>490</v>
      </c>
      <c r="C233" s="16">
        <v>134.55000000000001</v>
      </c>
    </row>
    <row r="234" spans="1:3" ht="16.899999999999999" customHeight="1">
      <c r="A234" s="1" t="s">
        <v>488</v>
      </c>
      <c r="B234" s="1" t="s">
        <v>490</v>
      </c>
      <c r="C234" s="16">
        <v>122.76</v>
      </c>
    </row>
    <row r="235" spans="1:3" ht="16.899999999999999" customHeight="1">
      <c r="A235" s="1" t="s">
        <v>488</v>
      </c>
      <c r="B235" s="1" t="s">
        <v>490</v>
      </c>
      <c r="C235" s="16">
        <v>111</v>
      </c>
    </row>
    <row r="236" spans="1:3" ht="16.899999999999999" customHeight="1">
      <c r="A236" s="1" t="s">
        <v>488</v>
      </c>
      <c r="B236" s="1" t="s">
        <v>490</v>
      </c>
      <c r="C236" s="16">
        <v>100.125</v>
      </c>
    </row>
    <row r="237" spans="1:3" ht="16.899999999999999" customHeight="1">
      <c r="A237" s="1" t="s">
        <v>488</v>
      </c>
      <c r="B237" s="1" t="s">
        <v>497</v>
      </c>
      <c r="C237" s="16">
        <v>220.5</v>
      </c>
    </row>
    <row r="238" spans="1:3" ht="16.899999999999999" customHeight="1">
      <c r="A238" s="1" t="s">
        <v>488</v>
      </c>
      <c r="B238" s="1" t="s">
        <v>497</v>
      </c>
      <c r="C238" s="16">
        <v>221.25</v>
      </c>
    </row>
    <row r="239" spans="1:3" ht="16.899999999999999" customHeight="1">
      <c r="A239" s="1" t="s">
        <v>488</v>
      </c>
      <c r="B239" s="1" t="s">
        <v>497</v>
      </c>
      <c r="C239" s="16">
        <v>251.625</v>
      </c>
    </row>
    <row r="240" spans="1:3" ht="16.899999999999999" customHeight="1">
      <c r="A240" s="1" t="s">
        <v>488</v>
      </c>
      <c r="B240" s="1" t="s">
        <v>497</v>
      </c>
      <c r="C240" s="16">
        <v>246.48750000000001</v>
      </c>
    </row>
    <row r="241" spans="1:3" ht="16.899999999999999" customHeight="1">
      <c r="A241" s="1" t="s">
        <v>488</v>
      </c>
      <c r="B241" s="1" t="s">
        <v>497</v>
      </c>
      <c r="C241" s="16">
        <v>264.48</v>
      </c>
    </row>
    <row r="242" spans="1:3" ht="16.899999999999999" customHeight="1">
      <c r="A242" s="1" t="s">
        <v>488</v>
      </c>
      <c r="B242" s="1" t="s">
        <v>497</v>
      </c>
      <c r="C242" s="16">
        <v>269.92500000000001</v>
      </c>
    </row>
    <row r="243" spans="1:3" ht="16.899999999999999" customHeight="1">
      <c r="A243" s="1" t="s">
        <v>488</v>
      </c>
      <c r="B243" s="1" t="s">
        <v>497</v>
      </c>
      <c r="C243" s="16">
        <v>274.05</v>
      </c>
    </row>
    <row r="244" spans="1:3" ht="16.899999999999999" customHeight="1">
      <c r="A244" s="1" t="s">
        <v>488</v>
      </c>
      <c r="B244" s="1" t="s">
        <v>497</v>
      </c>
      <c r="C244" s="16">
        <v>228</v>
      </c>
    </row>
    <row r="245" spans="1:3" ht="16.899999999999999" customHeight="1">
      <c r="A245" s="1" t="s">
        <v>488</v>
      </c>
      <c r="B245" s="1" t="s">
        <v>497</v>
      </c>
      <c r="C245" s="16">
        <v>226.8</v>
      </c>
    </row>
    <row r="246" spans="1:3" ht="16.899999999999999" customHeight="1">
      <c r="A246" s="1" t="s">
        <v>488</v>
      </c>
      <c r="B246" s="1" t="s">
        <v>497</v>
      </c>
      <c r="C246" s="16">
        <v>240.1875</v>
      </c>
    </row>
    <row r="247" spans="1:3" ht="16.899999999999999" customHeight="1">
      <c r="A247" s="1" t="s">
        <v>488</v>
      </c>
      <c r="B247" s="1" t="s">
        <v>497</v>
      </c>
      <c r="C247" s="16">
        <v>235.125</v>
      </c>
    </row>
    <row r="248" spans="1:3" ht="16.899999999999999" customHeight="1">
      <c r="A248" s="1" t="s">
        <v>488</v>
      </c>
      <c r="B248" s="1" t="s">
        <v>497</v>
      </c>
      <c r="C248" s="16">
        <v>254.4375</v>
      </c>
    </row>
    <row r="249" spans="1:3" ht="16.899999999999999" customHeight="1">
      <c r="A249" s="1" t="s">
        <v>488</v>
      </c>
      <c r="B249" s="1" t="s">
        <v>497</v>
      </c>
      <c r="C249" s="16">
        <v>247.53749999999999</v>
      </c>
    </row>
    <row r="250" spans="1:3" ht="16.899999999999999" customHeight="1">
      <c r="A250" s="1" t="s">
        <v>488</v>
      </c>
      <c r="B250" s="1" t="s">
        <v>497</v>
      </c>
      <c r="C250" s="16">
        <v>216.5625</v>
      </c>
    </row>
    <row r="251" spans="1:3" ht="16.899999999999999" customHeight="1">
      <c r="A251" s="1" t="s">
        <v>488</v>
      </c>
      <c r="B251" s="1" t="s">
        <v>497</v>
      </c>
      <c r="C251" s="16">
        <v>266.39999999999998</v>
      </c>
    </row>
    <row r="252" spans="1:3" ht="16.899999999999999" customHeight="1">
      <c r="A252" s="1" t="s">
        <v>488</v>
      </c>
      <c r="B252" s="1" t="s">
        <v>497</v>
      </c>
      <c r="C252" s="16">
        <v>228.375</v>
      </c>
    </row>
    <row r="253" spans="1:3" ht="16.899999999999999" customHeight="1">
      <c r="A253" s="1" t="s">
        <v>488</v>
      </c>
      <c r="B253" s="1" t="s">
        <v>497</v>
      </c>
      <c r="C253" s="16">
        <v>251.625</v>
      </c>
    </row>
    <row r="254" spans="1:3" ht="16.899999999999999" customHeight="1">
      <c r="A254" s="1" t="s">
        <v>488</v>
      </c>
      <c r="B254" s="1" t="s">
        <v>497</v>
      </c>
      <c r="C254" s="16">
        <v>270.82499999999999</v>
      </c>
    </row>
    <row r="255" spans="1:3" ht="16.899999999999999" customHeight="1">
      <c r="A255" s="1" t="s">
        <v>488</v>
      </c>
      <c r="B255" s="1" t="s">
        <v>491</v>
      </c>
      <c r="C255" s="16">
        <v>285.9375</v>
      </c>
    </row>
    <row r="256" spans="1:3" ht="16.899999999999999" customHeight="1">
      <c r="A256" s="1" t="s">
        <v>488</v>
      </c>
      <c r="B256" s="1" t="s">
        <v>491</v>
      </c>
      <c r="C256" s="16">
        <v>247.95</v>
      </c>
    </row>
    <row r="257" spans="1:3" ht="16.899999999999999" customHeight="1">
      <c r="A257" s="1" t="s">
        <v>488</v>
      </c>
      <c r="B257" s="1" t="s">
        <v>491</v>
      </c>
      <c r="C257" s="16">
        <v>243.375</v>
      </c>
    </row>
    <row r="258" spans="1:3" ht="16.899999999999999" customHeight="1">
      <c r="A258" s="1" t="s">
        <v>488</v>
      </c>
      <c r="B258" s="1" t="s">
        <v>491</v>
      </c>
      <c r="C258" s="16">
        <v>248.0625</v>
      </c>
    </row>
    <row r="259" spans="1:3" ht="16.899999999999999" customHeight="1">
      <c r="A259" s="1" t="s">
        <v>488</v>
      </c>
      <c r="B259" s="1" t="s">
        <v>491</v>
      </c>
      <c r="C259" s="16">
        <v>272.58</v>
      </c>
    </row>
    <row r="260" spans="1:3" ht="16.899999999999999" customHeight="1">
      <c r="A260" s="1" t="s">
        <v>488</v>
      </c>
      <c r="B260" s="1" t="s">
        <v>491</v>
      </c>
      <c r="C260" s="16">
        <v>281.25</v>
      </c>
    </row>
    <row r="261" spans="1:3" ht="16.899999999999999" customHeight="1">
      <c r="A261" s="1" t="s">
        <v>488</v>
      </c>
      <c r="B261" s="1" t="s">
        <v>491</v>
      </c>
      <c r="C261" s="16">
        <v>273.60000000000002</v>
      </c>
    </row>
    <row r="262" spans="1:3" ht="16.899999999999999" customHeight="1">
      <c r="A262" s="1" t="s">
        <v>488</v>
      </c>
      <c r="B262" s="1" t="s">
        <v>491</v>
      </c>
      <c r="C262" s="16">
        <v>266.51249999999999</v>
      </c>
    </row>
    <row r="263" spans="1:3" ht="16.899999999999999" customHeight="1">
      <c r="A263" s="1" t="s">
        <v>488</v>
      </c>
      <c r="B263" s="1" t="s">
        <v>491</v>
      </c>
      <c r="C263" s="16">
        <v>257.52</v>
      </c>
    </row>
    <row r="264" spans="1:3" ht="16.899999999999999" customHeight="1">
      <c r="A264" s="1" t="s">
        <v>488</v>
      </c>
      <c r="B264" s="1" t="s">
        <v>491</v>
      </c>
      <c r="C264" s="16">
        <v>288.75</v>
      </c>
    </row>
    <row r="265" spans="1:3" ht="16.899999999999999" customHeight="1">
      <c r="A265" s="1" t="s">
        <v>488</v>
      </c>
      <c r="B265" s="1" t="s">
        <v>491</v>
      </c>
      <c r="C265" s="16">
        <v>32.625</v>
      </c>
    </row>
    <row r="266" spans="1:3" ht="16.899999999999999" customHeight="1">
      <c r="A266" s="1" t="s">
        <v>488</v>
      </c>
      <c r="B266" s="1" t="s">
        <v>491</v>
      </c>
      <c r="C266" s="16">
        <v>235.125</v>
      </c>
    </row>
    <row r="267" spans="1:3" ht="16.899999999999999" customHeight="1">
      <c r="A267" s="1" t="s">
        <v>488</v>
      </c>
      <c r="B267" s="1" t="s">
        <v>491</v>
      </c>
      <c r="C267" s="16">
        <v>244.76249999999999</v>
      </c>
    </row>
    <row r="268" spans="1:3" ht="16.899999999999999" customHeight="1">
      <c r="A268" s="1" t="s">
        <v>488</v>
      </c>
      <c r="B268" s="1" t="s">
        <v>491</v>
      </c>
      <c r="C268" s="16">
        <v>250.125</v>
      </c>
    </row>
    <row r="269" spans="1:3" ht="16.899999999999999" customHeight="1">
      <c r="A269" s="1" t="s">
        <v>488</v>
      </c>
      <c r="B269" s="1" t="s">
        <v>491</v>
      </c>
      <c r="C269" s="16">
        <v>271.8</v>
      </c>
    </row>
    <row r="270" spans="1:3" ht="16.899999999999999" customHeight="1">
      <c r="A270" s="1" t="s">
        <v>488</v>
      </c>
      <c r="B270" s="1" t="s">
        <v>491</v>
      </c>
      <c r="C270" s="16">
        <v>243.6</v>
      </c>
    </row>
    <row r="271" spans="1:3" ht="16.899999999999999" customHeight="1">
      <c r="A271" s="1" t="s">
        <v>488</v>
      </c>
      <c r="B271" s="1" t="s">
        <v>491</v>
      </c>
      <c r="C271" s="16">
        <v>260.625</v>
      </c>
    </row>
    <row r="272" spans="1:3" ht="16.899999999999999" customHeight="1">
      <c r="A272" s="1" t="s">
        <v>488</v>
      </c>
      <c r="B272" s="1" t="s">
        <v>491</v>
      </c>
      <c r="C272" s="16">
        <v>251.625</v>
      </c>
    </row>
    <row r="273" spans="1:3" ht="16.899999999999999" customHeight="1">
      <c r="A273" s="1" t="s">
        <v>432</v>
      </c>
      <c r="B273" s="1" t="s">
        <v>490</v>
      </c>
      <c r="C273" s="16">
        <v>12.5</v>
      </c>
    </row>
    <row r="274" spans="1:3" ht="16.899999999999999" customHeight="1">
      <c r="A274" s="1" t="s">
        <v>432</v>
      </c>
      <c r="B274" s="1" t="s">
        <v>490</v>
      </c>
      <c r="C274" s="16">
        <v>13.8</v>
      </c>
    </row>
    <row r="275" spans="1:3" ht="16.899999999999999" customHeight="1">
      <c r="A275" s="1" t="s">
        <v>432</v>
      </c>
      <c r="B275" s="1" t="s">
        <v>490</v>
      </c>
      <c r="C275" s="16">
        <v>13.6</v>
      </c>
    </row>
    <row r="276" spans="1:3" ht="16.899999999999999" customHeight="1">
      <c r="A276" s="1" t="s">
        <v>432</v>
      </c>
      <c r="B276" s="1" t="s">
        <v>490</v>
      </c>
      <c r="C276" s="16">
        <v>14.1</v>
      </c>
    </row>
    <row r="277" spans="1:3" ht="16.899999999999999" customHeight="1">
      <c r="A277" s="1" t="s">
        <v>432</v>
      </c>
      <c r="B277" s="1" t="s">
        <v>490</v>
      </c>
      <c r="C277" s="16">
        <v>12.4</v>
      </c>
    </row>
    <row r="278" spans="1:3" ht="16.899999999999999" customHeight="1">
      <c r="A278" s="1" t="s">
        <v>432</v>
      </c>
      <c r="B278" s="1" t="s">
        <v>490</v>
      </c>
      <c r="C278" s="16">
        <v>14.8</v>
      </c>
    </row>
    <row r="279" spans="1:3" ht="16.899999999999999" customHeight="1">
      <c r="A279" s="1" t="s">
        <v>432</v>
      </c>
      <c r="B279" s="1" t="s">
        <v>490</v>
      </c>
      <c r="C279" s="16">
        <v>13.8</v>
      </c>
    </row>
    <row r="280" spans="1:3" ht="16.899999999999999" customHeight="1">
      <c r="A280" s="1" t="s">
        <v>432</v>
      </c>
      <c r="B280" s="1" t="s">
        <v>490</v>
      </c>
      <c r="C280" s="16">
        <v>14.6</v>
      </c>
    </row>
    <row r="281" spans="1:3" ht="16.899999999999999" customHeight="1">
      <c r="A281" s="1" t="s">
        <v>432</v>
      </c>
      <c r="B281" s="1" t="s">
        <v>490</v>
      </c>
      <c r="C281" s="16">
        <v>13.5</v>
      </c>
    </row>
    <row r="282" spans="1:3" ht="16.899999999999999" customHeight="1">
      <c r="A282" s="1" t="s">
        <v>432</v>
      </c>
      <c r="B282" s="1" t="s">
        <v>490</v>
      </c>
      <c r="C282" s="16">
        <v>13.9</v>
      </c>
    </row>
    <row r="283" spans="1:3" ht="16.899999999999999" customHeight="1">
      <c r="A283" s="1" t="s">
        <v>432</v>
      </c>
      <c r="B283" s="1" t="s">
        <v>490</v>
      </c>
      <c r="C283" s="16">
        <v>14</v>
      </c>
    </row>
    <row r="284" spans="1:3" ht="16.899999999999999" customHeight="1">
      <c r="A284" s="1" t="s">
        <v>432</v>
      </c>
      <c r="B284" s="1" t="s">
        <v>490</v>
      </c>
      <c r="C284" s="16">
        <v>13.7</v>
      </c>
    </row>
    <row r="285" spans="1:3" ht="16.899999999999999" customHeight="1">
      <c r="A285" s="1" t="s">
        <v>432</v>
      </c>
      <c r="B285" s="1" t="s">
        <v>490</v>
      </c>
      <c r="C285" s="16">
        <v>12.5</v>
      </c>
    </row>
    <row r="286" spans="1:3" ht="16.899999999999999" customHeight="1">
      <c r="A286" s="1" t="s">
        <v>432</v>
      </c>
      <c r="B286" s="1" t="s">
        <v>490</v>
      </c>
      <c r="C286" s="16">
        <v>12.2</v>
      </c>
    </row>
    <row r="287" spans="1:3" ht="16.899999999999999" customHeight="1">
      <c r="A287" s="1" t="s">
        <v>432</v>
      </c>
      <c r="B287" s="1" t="s">
        <v>490</v>
      </c>
      <c r="C287" s="16">
        <v>14.2</v>
      </c>
    </row>
    <row r="288" spans="1:3" ht="16.899999999999999" customHeight="1">
      <c r="A288" s="1" t="s">
        <v>432</v>
      </c>
      <c r="B288" s="1" t="s">
        <v>490</v>
      </c>
      <c r="C288" s="16">
        <v>13.6</v>
      </c>
    </row>
    <row r="289" spans="1:3" ht="16.899999999999999" customHeight="1">
      <c r="A289" s="1" t="s">
        <v>432</v>
      </c>
      <c r="B289" s="1" t="s">
        <v>490</v>
      </c>
      <c r="C289" s="16">
        <v>11.5</v>
      </c>
    </row>
    <row r="290" spans="1:3" ht="16.899999999999999" customHeight="1">
      <c r="A290" s="1" t="s">
        <v>432</v>
      </c>
      <c r="B290" s="1" t="s">
        <v>490</v>
      </c>
      <c r="C290" s="16">
        <v>13.2</v>
      </c>
    </row>
    <row r="291" spans="1:3" ht="16.899999999999999" customHeight="1">
      <c r="A291" s="1" t="s">
        <v>432</v>
      </c>
      <c r="B291" s="1" t="s">
        <v>497</v>
      </c>
      <c r="C291" s="16">
        <v>19.2</v>
      </c>
    </row>
    <row r="292" spans="1:3" ht="16.899999999999999" customHeight="1">
      <c r="A292" s="1" t="s">
        <v>432</v>
      </c>
      <c r="B292" s="1" t="s">
        <v>497</v>
      </c>
      <c r="C292" s="16">
        <v>18.899999999999999</v>
      </c>
    </row>
    <row r="293" spans="1:3" ht="16.899999999999999" customHeight="1">
      <c r="A293" s="1" t="s">
        <v>432</v>
      </c>
      <c r="B293" s="1" t="s">
        <v>497</v>
      </c>
      <c r="C293" s="16">
        <v>17.2</v>
      </c>
    </row>
    <row r="294" spans="1:3" ht="16.899999999999999" customHeight="1">
      <c r="A294" s="1" t="s">
        <v>432</v>
      </c>
      <c r="B294" s="1" t="s">
        <v>497</v>
      </c>
      <c r="C294" s="16">
        <v>18.600000000000001</v>
      </c>
    </row>
    <row r="295" spans="1:3" ht="16.899999999999999" customHeight="1">
      <c r="A295" s="1" t="s">
        <v>432</v>
      </c>
      <c r="B295" s="1" t="s">
        <v>497</v>
      </c>
      <c r="C295" s="16">
        <v>20.5</v>
      </c>
    </row>
    <row r="296" spans="1:3" ht="16.899999999999999" customHeight="1">
      <c r="A296" s="1" t="s">
        <v>432</v>
      </c>
      <c r="B296" s="1" t="s">
        <v>497</v>
      </c>
      <c r="C296" s="16">
        <v>21.7</v>
      </c>
    </row>
    <row r="297" spans="1:3" ht="16.899999999999999" customHeight="1">
      <c r="A297" s="1" t="s">
        <v>432</v>
      </c>
      <c r="B297" s="1" t="s">
        <v>497</v>
      </c>
      <c r="C297" s="16">
        <v>20.5</v>
      </c>
    </row>
    <row r="298" spans="1:3" ht="16.899999999999999" customHeight="1">
      <c r="A298" s="1" t="s">
        <v>432</v>
      </c>
      <c r="B298" s="1" t="s">
        <v>497</v>
      </c>
      <c r="C298" s="16">
        <v>20</v>
      </c>
    </row>
    <row r="299" spans="1:3" ht="16.899999999999999" customHeight="1">
      <c r="A299" s="1" t="s">
        <v>432</v>
      </c>
      <c r="B299" s="1" t="s">
        <v>497</v>
      </c>
      <c r="C299" s="16">
        <v>19.2</v>
      </c>
    </row>
    <row r="300" spans="1:3" ht="16.899999999999999" customHeight="1">
      <c r="A300" s="1" t="s">
        <v>432</v>
      </c>
      <c r="B300" s="1" t="s">
        <v>497</v>
      </c>
      <c r="C300" s="16">
        <v>18.899999999999999</v>
      </c>
    </row>
    <row r="301" spans="1:3" ht="16.899999999999999" customHeight="1">
      <c r="A301" s="1" t="s">
        <v>432</v>
      </c>
      <c r="B301" s="1" t="s">
        <v>497</v>
      </c>
      <c r="C301" s="16">
        <v>21.5</v>
      </c>
    </row>
    <row r="302" spans="1:3" ht="16.899999999999999" customHeight="1">
      <c r="A302" s="1" t="s">
        <v>432</v>
      </c>
      <c r="B302" s="1" t="s">
        <v>497</v>
      </c>
      <c r="C302" s="16">
        <v>22</v>
      </c>
    </row>
    <row r="303" spans="1:3" ht="16.899999999999999" customHeight="1">
      <c r="A303" s="1" t="s">
        <v>432</v>
      </c>
      <c r="B303" s="1" t="s">
        <v>497</v>
      </c>
      <c r="C303" s="16">
        <v>21.5</v>
      </c>
    </row>
    <row r="304" spans="1:3" ht="16.899999999999999" customHeight="1">
      <c r="A304" s="1" t="s">
        <v>432</v>
      </c>
      <c r="B304" s="1" t="s">
        <v>497</v>
      </c>
      <c r="C304" s="16">
        <v>20.5</v>
      </c>
    </row>
    <row r="305" spans="1:3" ht="16.899999999999999" customHeight="1">
      <c r="A305" s="1" t="s">
        <v>432</v>
      </c>
      <c r="B305" s="1" t="s">
        <v>497</v>
      </c>
      <c r="C305" s="16">
        <v>19.8</v>
      </c>
    </row>
    <row r="306" spans="1:3" ht="16.899999999999999" customHeight="1">
      <c r="A306" s="1" t="s">
        <v>432</v>
      </c>
      <c r="B306" s="1" t="s">
        <v>497</v>
      </c>
      <c r="C306" s="16">
        <v>21.5</v>
      </c>
    </row>
    <row r="307" spans="1:3" ht="16.899999999999999" customHeight="1">
      <c r="A307" s="1" t="s">
        <v>432</v>
      </c>
      <c r="B307" s="1" t="s">
        <v>497</v>
      </c>
      <c r="C307" s="16">
        <v>21</v>
      </c>
    </row>
    <row r="308" spans="1:3" ht="16.899999999999999" customHeight="1">
      <c r="A308" s="1" t="s">
        <v>432</v>
      </c>
      <c r="B308" s="1" t="s">
        <v>497</v>
      </c>
      <c r="C308" s="16">
        <v>20.8</v>
      </c>
    </row>
    <row r="309" spans="1:3" ht="16.899999999999999" customHeight="1">
      <c r="A309" s="1" t="s">
        <v>432</v>
      </c>
      <c r="B309" s="1" t="s">
        <v>491</v>
      </c>
      <c r="C309" s="16">
        <v>20.5</v>
      </c>
    </row>
    <row r="310" spans="1:3" ht="16.899999999999999" customHeight="1">
      <c r="A310" s="1" t="s">
        <v>432</v>
      </c>
      <c r="B310" s="1" t="s">
        <v>491</v>
      </c>
      <c r="C310" s="16">
        <v>21.6</v>
      </c>
    </row>
    <row r="311" spans="1:3" ht="16.899999999999999" customHeight="1">
      <c r="A311" s="1" t="s">
        <v>432</v>
      </c>
      <c r="B311" s="1" t="s">
        <v>491</v>
      </c>
      <c r="C311" s="16">
        <v>22</v>
      </c>
    </row>
    <row r="312" spans="1:3" ht="16.899999999999999" customHeight="1">
      <c r="A312" s="1" t="s">
        <v>432</v>
      </c>
      <c r="B312" s="1" t="s">
        <v>491</v>
      </c>
      <c r="C312" s="16">
        <v>21</v>
      </c>
    </row>
    <row r="313" spans="1:3" ht="16.899999999999999" customHeight="1">
      <c r="A313" s="1" t="s">
        <v>432</v>
      </c>
      <c r="B313" s="1" t="s">
        <v>491</v>
      </c>
      <c r="C313" s="16">
        <v>22.4</v>
      </c>
    </row>
    <row r="314" spans="1:3" ht="16.899999999999999" customHeight="1">
      <c r="A314" s="1" t="s">
        <v>432</v>
      </c>
      <c r="B314" s="1" t="s">
        <v>491</v>
      </c>
      <c r="C314" s="16">
        <v>21.8</v>
      </c>
    </row>
    <row r="315" spans="1:3" ht="16.899999999999999" customHeight="1">
      <c r="A315" s="1" t="s">
        <v>432</v>
      </c>
      <c r="B315" s="1" t="s">
        <v>491</v>
      </c>
      <c r="C315" s="16">
        <v>20.8</v>
      </c>
    </row>
    <row r="316" spans="1:3" ht="16.899999999999999" customHeight="1">
      <c r="A316" s="1" t="s">
        <v>432</v>
      </c>
      <c r="B316" s="1" t="s">
        <v>491</v>
      </c>
      <c r="C316" s="16">
        <v>20.5</v>
      </c>
    </row>
    <row r="317" spans="1:3" ht="16.899999999999999" customHeight="1">
      <c r="A317" s="1" t="s">
        <v>432</v>
      </c>
      <c r="B317" s="1" t="s">
        <v>491</v>
      </c>
      <c r="C317" s="16">
        <v>20</v>
      </c>
    </row>
    <row r="318" spans="1:3" ht="16.899999999999999" customHeight="1">
      <c r="A318" s="1" t="s">
        <v>432</v>
      </c>
      <c r="B318" s="1" t="s">
        <v>491</v>
      </c>
      <c r="C318" s="16">
        <v>22</v>
      </c>
    </row>
    <row r="319" spans="1:3" ht="16.899999999999999" customHeight="1">
      <c r="A319" s="1" t="s">
        <v>432</v>
      </c>
      <c r="B319" s="1" t="s">
        <v>491</v>
      </c>
      <c r="C319" s="16">
        <v>21.2</v>
      </c>
    </row>
    <row r="320" spans="1:3" ht="16.899999999999999" customHeight="1">
      <c r="A320" s="1" t="s">
        <v>432</v>
      </c>
      <c r="B320" s="1" t="s">
        <v>491</v>
      </c>
      <c r="C320" s="16">
        <v>20.5</v>
      </c>
    </row>
    <row r="321" spans="1:3" ht="16.899999999999999" customHeight="1">
      <c r="A321" s="1" t="s">
        <v>432</v>
      </c>
      <c r="B321" s="1" t="s">
        <v>491</v>
      </c>
      <c r="C321" s="16">
        <v>21.2</v>
      </c>
    </row>
    <row r="322" spans="1:3" ht="16.899999999999999" customHeight="1">
      <c r="A322" s="1" t="s">
        <v>432</v>
      </c>
      <c r="B322" s="1" t="s">
        <v>491</v>
      </c>
      <c r="C322" s="16">
        <v>22.6</v>
      </c>
    </row>
    <row r="323" spans="1:3" ht="16.899999999999999" customHeight="1">
      <c r="A323" s="1" t="s">
        <v>432</v>
      </c>
      <c r="B323" s="1" t="s">
        <v>491</v>
      </c>
      <c r="C323" s="16">
        <v>21.5</v>
      </c>
    </row>
    <row r="324" spans="1:3" ht="16.899999999999999" customHeight="1">
      <c r="A324" s="1" t="s">
        <v>432</v>
      </c>
      <c r="B324" s="1" t="s">
        <v>491</v>
      </c>
      <c r="C324" s="16">
        <v>23.4</v>
      </c>
    </row>
    <row r="325" spans="1:3" ht="16.899999999999999" customHeight="1">
      <c r="A325" s="1" t="s">
        <v>432</v>
      </c>
      <c r="B325" s="1" t="s">
        <v>491</v>
      </c>
      <c r="C325" s="16">
        <v>22.8</v>
      </c>
    </row>
    <row r="326" spans="1:3" ht="16.899999999999999" customHeight="1" thickBot="1">
      <c r="A326" s="4" t="s">
        <v>432</v>
      </c>
      <c r="B326" s="17" t="s">
        <v>491</v>
      </c>
      <c r="C326" s="17">
        <v>23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22310-1006-46B8-98DF-7CB09D5A1530}">
  <dimension ref="A1:C29"/>
  <sheetViews>
    <sheetView zoomScaleNormal="100" workbookViewId="0"/>
  </sheetViews>
  <sheetFormatPr defaultColWidth="8.7109375" defaultRowHeight="15.75"/>
  <cols>
    <col min="1" max="1" width="29.85546875" style="1" customWidth="1"/>
    <col min="2" max="2" width="29.28515625" style="1" customWidth="1"/>
    <col min="3" max="3" width="16.7109375" style="1" customWidth="1"/>
    <col min="4" max="16384" width="8.7109375" style="2"/>
  </cols>
  <sheetData>
    <row r="1" spans="1:3" ht="22.9" customHeight="1" thickBot="1">
      <c r="A1" s="18" t="s">
        <v>4576</v>
      </c>
      <c r="B1" s="18"/>
      <c r="C1" s="18"/>
    </row>
    <row r="2" spans="1:3" s="35" customFormat="1" ht="15" customHeight="1" thickBot="1">
      <c r="A2" s="68" t="s">
        <v>424</v>
      </c>
      <c r="B2" s="68" t="s">
        <v>434</v>
      </c>
      <c r="C2" s="68" t="s">
        <v>425</v>
      </c>
    </row>
    <row r="3" spans="1:3" ht="15" customHeight="1">
      <c r="A3" s="1" t="s">
        <v>435</v>
      </c>
      <c r="B3" s="1" t="s">
        <v>490</v>
      </c>
      <c r="C3" s="16">
        <v>66.666666666666657</v>
      </c>
    </row>
    <row r="4" spans="1:3" ht="15" customHeight="1">
      <c r="A4" s="1" t="s">
        <v>435</v>
      </c>
      <c r="B4" s="1" t="s">
        <v>490</v>
      </c>
      <c r="C4" s="16">
        <v>70.833333333333343</v>
      </c>
    </row>
    <row r="5" spans="1:3" ht="15" customHeight="1">
      <c r="A5" s="1" t="s">
        <v>435</v>
      </c>
      <c r="B5" s="1" t="s">
        <v>490</v>
      </c>
      <c r="C5" s="16">
        <v>75</v>
      </c>
    </row>
    <row r="6" spans="1:3" ht="15" customHeight="1">
      <c r="A6" s="1" t="s">
        <v>435</v>
      </c>
      <c r="B6" s="23" t="s">
        <v>2185</v>
      </c>
      <c r="C6" s="16">
        <v>58.333333333333336</v>
      </c>
    </row>
    <row r="7" spans="1:3" ht="15" customHeight="1">
      <c r="A7" s="1" t="s">
        <v>435</v>
      </c>
      <c r="B7" s="23" t="s">
        <v>2185</v>
      </c>
      <c r="C7" s="16">
        <v>66.666666666666657</v>
      </c>
    </row>
    <row r="8" spans="1:3" ht="15" customHeight="1">
      <c r="A8" s="1" t="s">
        <v>435</v>
      </c>
      <c r="B8" s="23" t="s">
        <v>2185</v>
      </c>
      <c r="C8" s="16">
        <v>70.833333333333343</v>
      </c>
    </row>
    <row r="9" spans="1:3" ht="15" customHeight="1">
      <c r="A9" s="1" t="s">
        <v>435</v>
      </c>
      <c r="B9" s="1" t="s">
        <v>2186</v>
      </c>
      <c r="C9" s="16">
        <v>33.333333333333329</v>
      </c>
    </row>
    <row r="10" spans="1:3" ht="15" customHeight="1">
      <c r="A10" s="1" t="s">
        <v>435</v>
      </c>
      <c r="B10" s="1" t="s">
        <v>2186</v>
      </c>
      <c r="C10" s="16">
        <v>29.166666666666668</v>
      </c>
    </row>
    <row r="11" spans="1:3" ht="15" customHeight="1">
      <c r="A11" s="1" t="s">
        <v>435</v>
      </c>
      <c r="B11" s="1" t="s">
        <v>2186</v>
      </c>
      <c r="C11" s="16">
        <v>25</v>
      </c>
    </row>
    <row r="12" spans="1:3" ht="15" customHeight="1">
      <c r="A12" s="1" t="s">
        <v>486</v>
      </c>
      <c r="B12" s="1" t="s">
        <v>490</v>
      </c>
      <c r="C12" s="1">
        <v>44000</v>
      </c>
    </row>
    <row r="13" spans="1:3" ht="15" customHeight="1">
      <c r="A13" s="1" t="s">
        <v>486</v>
      </c>
      <c r="B13" s="1" t="s">
        <v>490</v>
      </c>
      <c r="C13" s="1">
        <v>63000</v>
      </c>
    </row>
    <row r="14" spans="1:3" ht="15" customHeight="1">
      <c r="A14" s="1" t="s">
        <v>486</v>
      </c>
      <c r="B14" s="1" t="s">
        <v>490</v>
      </c>
      <c r="C14" s="1">
        <v>33000</v>
      </c>
    </row>
    <row r="15" spans="1:3" ht="15" customHeight="1">
      <c r="A15" s="1" t="s">
        <v>486</v>
      </c>
      <c r="B15" s="1" t="s">
        <v>490</v>
      </c>
      <c r="C15" s="1">
        <v>52000</v>
      </c>
    </row>
    <row r="16" spans="1:3" ht="15" customHeight="1">
      <c r="A16" s="1" t="s">
        <v>486</v>
      </c>
      <c r="B16" s="1" t="s">
        <v>490</v>
      </c>
      <c r="C16" s="1">
        <v>45000</v>
      </c>
    </row>
    <row r="17" spans="1:3" ht="15" customHeight="1">
      <c r="A17" s="1" t="s">
        <v>486</v>
      </c>
      <c r="B17" s="1" t="s">
        <v>490</v>
      </c>
      <c r="C17" s="1">
        <v>48000</v>
      </c>
    </row>
    <row r="18" spans="1:3" ht="15" customHeight="1">
      <c r="A18" s="1" t="s">
        <v>486</v>
      </c>
      <c r="B18" s="23" t="s">
        <v>2185</v>
      </c>
      <c r="C18" s="1">
        <v>26000</v>
      </c>
    </row>
    <row r="19" spans="1:3" ht="15" customHeight="1">
      <c r="A19" s="1" t="s">
        <v>486</v>
      </c>
      <c r="B19" s="23" t="s">
        <v>2185</v>
      </c>
      <c r="C19" s="1">
        <v>41000</v>
      </c>
    </row>
    <row r="20" spans="1:3" ht="15" customHeight="1">
      <c r="A20" s="1" t="s">
        <v>486</v>
      </c>
      <c r="B20" s="23" t="s">
        <v>2185</v>
      </c>
      <c r="C20" s="1">
        <v>27000</v>
      </c>
    </row>
    <row r="21" spans="1:3" ht="15" customHeight="1">
      <c r="A21" s="1" t="s">
        <v>486</v>
      </c>
      <c r="B21" s="23" t="s">
        <v>2185</v>
      </c>
      <c r="C21" s="1">
        <v>21000</v>
      </c>
    </row>
    <row r="22" spans="1:3" ht="15" customHeight="1">
      <c r="A22" s="1" t="s">
        <v>486</v>
      </c>
      <c r="B22" s="23" t="s">
        <v>2185</v>
      </c>
      <c r="C22" s="1">
        <v>25000</v>
      </c>
    </row>
    <row r="23" spans="1:3" ht="15" customHeight="1">
      <c r="A23" s="1" t="s">
        <v>486</v>
      </c>
      <c r="B23" s="23" t="s">
        <v>2185</v>
      </c>
      <c r="C23" s="1">
        <v>32000</v>
      </c>
    </row>
    <row r="24" spans="1:3" ht="15" customHeight="1">
      <c r="A24" s="1" t="s">
        <v>486</v>
      </c>
      <c r="B24" s="1" t="s">
        <v>2186</v>
      </c>
      <c r="C24" s="1">
        <v>3000</v>
      </c>
    </row>
    <row r="25" spans="1:3" ht="15" customHeight="1">
      <c r="A25" s="1" t="s">
        <v>486</v>
      </c>
      <c r="B25" s="1" t="s">
        <v>2186</v>
      </c>
      <c r="C25" s="1">
        <v>3500</v>
      </c>
    </row>
    <row r="26" spans="1:3" ht="15" customHeight="1">
      <c r="A26" s="1" t="s">
        <v>486</v>
      </c>
      <c r="B26" s="1" t="s">
        <v>2186</v>
      </c>
      <c r="C26" s="1">
        <v>4700</v>
      </c>
    </row>
    <row r="27" spans="1:3" ht="15" customHeight="1">
      <c r="A27" s="1" t="s">
        <v>486</v>
      </c>
      <c r="B27" s="1" t="s">
        <v>2186</v>
      </c>
      <c r="C27" s="1">
        <v>3900</v>
      </c>
    </row>
    <row r="28" spans="1:3" ht="15" customHeight="1">
      <c r="A28" s="1" t="s">
        <v>486</v>
      </c>
      <c r="B28" s="1" t="s">
        <v>2186</v>
      </c>
      <c r="C28" s="1">
        <v>4600</v>
      </c>
    </row>
    <row r="29" spans="1:3" ht="15" customHeight="1" thickBot="1">
      <c r="A29" s="4" t="s">
        <v>486</v>
      </c>
      <c r="B29" s="4" t="s">
        <v>2186</v>
      </c>
      <c r="C29" s="4">
        <v>3200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B7DEC-A36E-4469-B3E9-DEB7418508C8}">
  <dimension ref="A1:AB749"/>
  <sheetViews>
    <sheetView workbookViewId="0">
      <pane ySplit="1" topLeftCell="A2" activePane="bottomLeft" state="frozen"/>
      <selection activeCell="H1" sqref="H1"/>
      <selection pane="bottomLeft" activeCell="J100" sqref="J100"/>
    </sheetView>
  </sheetViews>
  <sheetFormatPr defaultColWidth="8.85546875" defaultRowHeight="15"/>
  <cols>
    <col min="1" max="1" width="8.85546875" style="71"/>
    <col min="2" max="2" width="40.85546875" style="71" customWidth="1"/>
    <col min="3" max="5" width="8.85546875" style="71"/>
    <col min="6" max="8" width="8.85546875" style="72"/>
    <col min="9" max="12" width="15.85546875" style="71" customWidth="1"/>
    <col min="13" max="16384" width="8.85546875" style="71"/>
  </cols>
  <sheetData>
    <row r="1" spans="1:28">
      <c r="A1" s="71" t="s">
        <v>4551</v>
      </c>
      <c r="B1" s="71" t="s">
        <v>4550</v>
      </c>
      <c r="C1" s="71" t="s">
        <v>4549</v>
      </c>
      <c r="D1" s="71" t="s">
        <v>4548</v>
      </c>
      <c r="E1" s="71" t="s">
        <v>4547</v>
      </c>
      <c r="F1" s="72" t="s">
        <v>4546</v>
      </c>
      <c r="G1" s="72" t="s">
        <v>4545</v>
      </c>
      <c r="H1" s="72" t="s">
        <v>4544</v>
      </c>
      <c r="I1" s="71" t="s">
        <v>4552</v>
      </c>
      <c r="J1" s="71" t="s">
        <v>4543</v>
      </c>
      <c r="K1" s="71" t="s">
        <v>4542</v>
      </c>
      <c r="L1" s="71" t="s">
        <v>4541</v>
      </c>
      <c r="M1" s="71" t="s">
        <v>4540</v>
      </c>
      <c r="N1" s="71" t="s">
        <v>4539</v>
      </c>
      <c r="O1" s="71" t="s">
        <v>4538</v>
      </c>
      <c r="P1" s="71" t="s">
        <v>4537</v>
      </c>
      <c r="Q1" s="71" t="s">
        <v>4536</v>
      </c>
      <c r="R1" s="71" t="s">
        <v>4535</v>
      </c>
      <c r="S1" s="71" t="s">
        <v>4534</v>
      </c>
      <c r="T1" s="71" t="s">
        <v>4533</v>
      </c>
      <c r="U1" s="71" t="s">
        <v>4532</v>
      </c>
      <c r="V1" s="71" t="s">
        <v>4531</v>
      </c>
      <c r="W1" s="71" t="s">
        <v>4530</v>
      </c>
      <c r="X1" s="71" t="s">
        <v>4529</v>
      </c>
      <c r="Y1" s="71" t="s">
        <v>4528</v>
      </c>
      <c r="Z1" s="71" t="s">
        <v>4527</v>
      </c>
      <c r="AA1" s="71" t="s">
        <v>4526</v>
      </c>
      <c r="AB1" s="71" t="s">
        <v>4525</v>
      </c>
    </row>
    <row r="2" spans="1:28">
      <c r="A2" s="71" t="s">
        <v>4524</v>
      </c>
      <c r="B2" s="71" t="s">
        <v>4522</v>
      </c>
      <c r="C2" s="71">
        <v>6.5000333135169699E-3</v>
      </c>
      <c r="D2" s="71">
        <v>6.0554788251958496E-3</v>
      </c>
      <c r="E2" s="71">
        <v>6.2711960045932196E-3</v>
      </c>
      <c r="F2" s="72">
        <v>6.0027548681922203E-3</v>
      </c>
      <c r="G2" s="72">
        <v>5.8134520228577203E-3</v>
      </c>
      <c r="H2" s="72">
        <v>5.9397598790926799E-3</v>
      </c>
      <c r="I2" s="71">
        <v>-8.4001437607814602E-2</v>
      </c>
      <c r="J2" s="71">
        <v>9.2218098378534299E-2</v>
      </c>
      <c r="K2" s="71">
        <v>0.82447104103598401</v>
      </c>
      <c r="L2" s="71" t="s">
        <v>2196</v>
      </c>
      <c r="M2" s="71" t="s">
        <v>2193</v>
      </c>
      <c r="N2" s="71" t="s">
        <v>2193</v>
      </c>
      <c r="O2" s="71" t="s">
        <v>4523</v>
      </c>
      <c r="P2" s="71" t="s">
        <v>4522</v>
      </c>
      <c r="Q2" s="71" t="s">
        <v>4521</v>
      </c>
      <c r="R2" s="71" t="s">
        <v>2211</v>
      </c>
      <c r="S2" s="71" t="s">
        <v>2213</v>
      </c>
      <c r="T2" s="71" t="s">
        <v>2308</v>
      </c>
      <c r="U2" s="71" t="s">
        <v>4005</v>
      </c>
      <c r="V2" s="71" t="s">
        <v>2193</v>
      </c>
      <c r="W2" s="71" t="s">
        <v>2193</v>
      </c>
      <c r="X2" s="71" t="s">
        <v>2193</v>
      </c>
      <c r="Y2" s="71" t="s">
        <v>2193</v>
      </c>
      <c r="Z2" s="71" t="s">
        <v>2193</v>
      </c>
      <c r="AA2" s="71" t="s">
        <v>2193</v>
      </c>
      <c r="AB2" s="71" t="s">
        <v>2193</v>
      </c>
    </row>
    <row r="3" spans="1:28">
      <c r="A3" s="71" t="s">
        <v>510</v>
      </c>
      <c r="B3" s="71" t="s">
        <v>588</v>
      </c>
      <c r="C3" s="73">
        <v>6.5034175114115898E-7</v>
      </c>
      <c r="D3" s="73">
        <v>9.587381828157779E-7</v>
      </c>
      <c r="E3" s="73">
        <v>4.63379582088709E-7</v>
      </c>
      <c r="F3" s="72">
        <v>1.46146111372677E-4</v>
      </c>
      <c r="G3" s="72">
        <v>1.4387960128927301E-4</v>
      </c>
      <c r="H3" s="72">
        <v>1.46152866010688E-4</v>
      </c>
      <c r="I3" s="71">
        <v>7.7808583543638203</v>
      </c>
      <c r="J3" s="73">
        <v>1.45932251163211E-5</v>
      </c>
      <c r="K3" s="71">
        <v>1.04732462885116</v>
      </c>
      <c r="L3" s="71" t="s">
        <v>2199</v>
      </c>
      <c r="M3" s="71" t="s">
        <v>4520</v>
      </c>
      <c r="N3" s="71" t="s">
        <v>4519</v>
      </c>
      <c r="O3" s="71" t="s">
        <v>2193</v>
      </c>
      <c r="P3" s="71" t="s">
        <v>2193</v>
      </c>
      <c r="Q3" s="71" t="s">
        <v>2193</v>
      </c>
      <c r="R3" s="71" t="s">
        <v>2193</v>
      </c>
      <c r="S3" s="71" t="s">
        <v>2193</v>
      </c>
      <c r="T3" s="71" t="s">
        <v>2193</v>
      </c>
      <c r="U3" s="71" t="s">
        <v>2193</v>
      </c>
      <c r="V3" s="71" t="s">
        <v>2193</v>
      </c>
      <c r="W3" s="71" t="s">
        <v>2193</v>
      </c>
      <c r="X3" s="71" t="s">
        <v>2193</v>
      </c>
      <c r="Y3" s="71" t="s">
        <v>2193</v>
      </c>
      <c r="Z3" s="71" t="s">
        <v>2193</v>
      </c>
      <c r="AA3" s="71" t="s">
        <v>2193</v>
      </c>
      <c r="AB3" s="71" t="s">
        <v>2193</v>
      </c>
    </row>
    <row r="4" spans="1:28">
      <c r="A4" s="71" t="s">
        <v>4518</v>
      </c>
      <c r="B4" s="71" t="s">
        <v>4514</v>
      </c>
      <c r="C4" s="71">
        <v>0</v>
      </c>
      <c r="D4" s="73">
        <v>3.8735131015213401E-8</v>
      </c>
      <c r="E4" s="73">
        <v>4.7365334563400697E-8</v>
      </c>
      <c r="F4" s="72">
        <v>0</v>
      </c>
      <c r="G4" s="72">
        <v>0</v>
      </c>
      <c r="H4" s="72">
        <v>0</v>
      </c>
      <c r="I4" s="71">
        <v>-7.1181131635010599</v>
      </c>
      <c r="J4" s="71">
        <v>0.18757438951375</v>
      </c>
      <c r="K4" s="71">
        <v>0.73433412002912102</v>
      </c>
      <c r="L4" s="71" t="s">
        <v>2196</v>
      </c>
      <c r="M4" s="71" t="s">
        <v>4517</v>
      </c>
      <c r="N4" s="71" t="s">
        <v>4516</v>
      </c>
      <c r="O4" s="71" t="s">
        <v>4515</v>
      </c>
      <c r="P4" s="71" t="s">
        <v>4514</v>
      </c>
      <c r="Q4" s="71" t="s">
        <v>2211</v>
      </c>
      <c r="R4" s="71" t="s">
        <v>2211</v>
      </c>
      <c r="S4" s="71" t="s">
        <v>2292</v>
      </c>
      <c r="T4" s="71" t="s">
        <v>2291</v>
      </c>
      <c r="U4" s="71" t="s">
        <v>2372</v>
      </c>
      <c r="V4" s="71" t="s">
        <v>2193</v>
      </c>
      <c r="W4" s="71" t="s">
        <v>2193</v>
      </c>
      <c r="X4" s="71" t="s">
        <v>2193</v>
      </c>
      <c r="Y4" s="71" t="s">
        <v>2193</v>
      </c>
      <c r="Z4" s="71" t="s">
        <v>2193</v>
      </c>
      <c r="AA4" s="71" t="s">
        <v>2193</v>
      </c>
      <c r="AB4" s="71" t="s">
        <v>2193</v>
      </c>
    </row>
    <row r="5" spans="1:28">
      <c r="A5" s="71" t="s">
        <v>4513</v>
      </c>
      <c r="B5" s="71" t="s">
        <v>4512</v>
      </c>
      <c r="C5" s="71">
        <v>1.28553034493909E-4</v>
      </c>
      <c r="D5" s="71">
        <v>1.3432664251677699E-4</v>
      </c>
      <c r="E5" s="71">
        <v>1.3128405054560799E-4</v>
      </c>
      <c r="F5" s="72">
        <v>1.9510377228514701E-4</v>
      </c>
      <c r="G5" s="72">
        <v>1.94424692624547E-4</v>
      </c>
      <c r="H5" s="72">
        <v>1.9077359086347101E-4</v>
      </c>
      <c r="I5" s="71">
        <v>0.55817126651840399</v>
      </c>
      <c r="J5" s="73">
        <v>1.25603995351557E-5</v>
      </c>
      <c r="K5" s="71">
        <v>1.0449413037311099</v>
      </c>
      <c r="L5" s="71" t="s">
        <v>2199</v>
      </c>
      <c r="M5" s="71" t="s">
        <v>2193</v>
      </c>
      <c r="N5" s="71" t="s">
        <v>2193</v>
      </c>
      <c r="O5" s="71" t="s">
        <v>2193</v>
      </c>
      <c r="P5" s="71" t="s">
        <v>2193</v>
      </c>
      <c r="Q5" s="71" t="s">
        <v>2193</v>
      </c>
      <c r="R5" s="71" t="s">
        <v>2193</v>
      </c>
      <c r="S5" s="71" t="s">
        <v>2193</v>
      </c>
      <c r="T5" s="71" t="s">
        <v>2193</v>
      </c>
      <c r="U5" s="71" t="s">
        <v>2193</v>
      </c>
      <c r="V5" s="71" t="s">
        <v>2193</v>
      </c>
      <c r="W5" s="71" t="s">
        <v>2193</v>
      </c>
      <c r="X5" s="71" t="s">
        <v>2193</v>
      </c>
      <c r="Y5" s="71" t="s">
        <v>2193</v>
      </c>
      <c r="Z5" s="71" t="s">
        <v>2193</v>
      </c>
      <c r="AA5" s="71" t="s">
        <v>2193</v>
      </c>
      <c r="AB5" s="71" t="s">
        <v>2193</v>
      </c>
    </row>
    <row r="6" spans="1:28">
      <c r="A6" s="71" t="s">
        <v>4511</v>
      </c>
      <c r="B6" s="71" t="s">
        <v>4510</v>
      </c>
      <c r="C6" s="73">
        <v>3.1748541349553599E-5</v>
      </c>
      <c r="D6" s="73">
        <v>3.03549238999126E-5</v>
      </c>
      <c r="E6" s="73">
        <v>2.93846562987625E-5</v>
      </c>
      <c r="F6" s="74">
        <v>6.6950255436813006E-5</v>
      </c>
      <c r="G6" s="74">
        <v>6.5827733407089405E-5</v>
      </c>
      <c r="H6" s="74">
        <v>6.8214027353196403E-5</v>
      </c>
      <c r="I6" s="71">
        <v>1.1360565448662401</v>
      </c>
      <c r="J6" s="73">
        <v>3.0095143528723699E-6</v>
      </c>
      <c r="K6" s="71">
        <v>1.04581841176523</v>
      </c>
      <c r="L6" s="71" t="s">
        <v>2199</v>
      </c>
      <c r="M6" s="71" t="s">
        <v>2193</v>
      </c>
      <c r="N6" s="71" t="s">
        <v>2193</v>
      </c>
      <c r="O6" s="71" t="s">
        <v>2193</v>
      </c>
      <c r="P6" s="71" t="s">
        <v>2193</v>
      </c>
      <c r="Q6" s="71" t="s">
        <v>2193</v>
      </c>
      <c r="R6" s="71" t="s">
        <v>2193</v>
      </c>
      <c r="S6" s="71" t="s">
        <v>2193</v>
      </c>
      <c r="T6" s="71" t="s">
        <v>2193</v>
      </c>
      <c r="U6" s="71" t="s">
        <v>2193</v>
      </c>
      <c r="V6" s="71" t="s">
        <v>2193</v>
      </c>
      <c r="W6" s="71" t="s">
        <v>2193</v>
      </c>
      <c r="X6" s="71" t="s">
        <v>2193</v>
      </c>
      <c r="Y6" s="71" t="s">
        <v>2193</v>
      </c>
      <c r="Z6" s="71" t="s">
        <v>2193</v>
      </c>
      <c r="AA6" s="71" t="s">
        <v>2193</v>
      </c>
      <c r="AB6" s="71" t="s">
        <v>2193</v>
      </c>
    </row>
    <row r="7" spans="1:28">
      <c r="A7" s="71" t="s">
        <v>4509</v>
      </c>
      <c r="B7" s="71" t="s">
        <v>4507</v>
      </c>
      <c r="C7" s="73">
        <v>3.25570853427056E-5</v>
      </c>
      <c r="D7" s="73">
        <v>3.7883734630071202E-5</v>
      </c>
      <c r="E7" s="73">
        <v>3.2662645402332801E-5</v>
      </c>
      <c r="F7" s="74">
        <v>7.0466970193536606E-5</v>
      </c>
      <c r="G7" s="74">
        <v>6.2986902082081596E-5</v>
      </c>
      <c r="H7" s="74">
        <v>6.4791755846085804E-5</v>
      </c>
      <c r="I7" s="71">
        <v>0.94520584833427401</v>
      </c>
      <c r="J7" s="71">
        <v>5.0951136627884204E-4</v>
      </c>
      <c r="K7" s="71">
        <v>1.03064609837156</v>
      </c>
      <c r="L7" s="71" t="s">
        <v>2199</v>
      </c>
      <c r="M7" s="71" t="s">
        <v>2193</v>
      </c>
      <c r="N7" s="71" t="s">
        <v>2193</v>
      </c>
      <c r="O7" s="71" t="s">
        <v>4508</v>
      </c>
      <c r="P7" s="71" t="s">
        <v>4507</v>
      </c>
      <c r="Q7" s="71" t="s">
        <v>4506</v>
      </c>
      <c r="R7" s="71" t="s">
        <v>4505</v>
      </c>
      <c r="S7" s="71" t="s">
        <v>2213</v>
      </c>
      <c r="T7" s="71" t="s">
        <v>2308</v>
      </c>
      <c r="U7" s="71" t="s">
        <v>3972</v>
      </c>
      <c r="V7" s="71" t="s">
        <v>4504</v>
      </c>
      <c r="W7" s="71" t="s">
        <v>2191</v>
      </c>
      <c r="X7" s="71" t="s">
        <v>2190</v>
      </c>
      <c r="Y7" s="71" t="s">
        <v>2500</v>
      </c>
      <c r="Z7" s="71" t="s">
        <v>2552</v>
      </c>
      <c r="AA7" s="71">
        <v>6656</v>
      </c>
      <c r="AB7" s="71" t="s">
        <v>2464</v>
      </c>
    </row>
    <row r="8" spans="1:28">
      <c r="A8" s="71" t="s">
        <v>4503</v>
      </c>
      <c r="B8" s="71" t="s">
        <v>4499</v>
      </c>
      <c r="C8" s="73">
        <v>3.81087748529331E-5</v>
      </c>
      <c r="D8" s="73">
        <v>3.1583796833342398E-5</v>
      </c>
      <c r="E8" s="73">
        <v>2.8654855662213098E-5</v>
      </c>
      <c r="F8" s="72">
        <v>1.1632206364509201E-4</v>
      </c>
      <c r="G8" s="72">
        <v>1.12960252985399E-4</v>
      </c>
      <c r="H8" s="72">
        <v>1.1006578668173801E-4</v>
      </c>
      <c r="I8" s="71">
        <v>1.79666763055856</v>
      </c>
      <c r="J8" s="73">
        <v>6.0238371515129399E-5</v>
      </c>
      <c r="K8" s="71">
        <v>1.04375633592166</v>
      </c>
      <c r="L8" s="71" t="s">
        <v>2199</v>
      </c>
      <c r="M8" s="71" t="s">
        <v>4502</v>
      </c>
      <c r="N8" s="71" t="s">
        <v>4501</v>
      </c>
      <c r="O8" s="71" t="s">
        <v>4500</v>
      </c>
      <c r="P8" s="71" t="s">
        <v>4499</v>
      </c>
      <c r="Q8" s="71" t="s">
        <v>4498</v>
      </c>
      <c r="R8" s="71" t="s">
        <v>2211</v>
      </c>
      <c r="S8" s="71" t="s">
        <v>2213</v>
      </c>
      <c r="T8" s="71" t="s">
        <v>2212</v>
      </c>
      <c r="U8" s="71" t="s">
        <v>2211</v>
      </c>
      <c r="V8" s="71" t="s">
        <v>2193</v>
      </c>
      <c r="W8" s="71" t="s">
        <v>2193</v>
      </c>
      <c r="X8" s="71" t="s">
        <v>2193</v>
      </c>
      <c r="Y8" s="71" t="s">
        <v>2193</v>
      </c>
      <c r="Z8" s="71" t="s">
        <v>2193</v>
      </c>
      <c r="AA8" s="71" t="s">
        <v>2193</v>
      </c>
      <c r="AB8" s="71" t="s">
        <v>2193</v>
      </c>
    </row>
    <row r="9" spans="1:28">
      <c r="A9" s="71" t="s">
        <v>4497</v>
      </c>
      <c r="B9" s="71" t="s">
        <v>4496</v>
      </c>
      <c r="C9" s="71">
        <v>2.3148262480377499E-4</v>
      </c>
      <c r="D9" s="71">
        <v>2.4520364456944598E-4</v>
      </c>
      <c r="E9" s="71">
        <v>2.45796999192901E-4</v>
      </c>
      <c r="F9" s="72">
        <v>2.1149342164833801E-4</v>
      </c>
      <c r="G9" s="72">
        <v>2.00429226635035E-4</v>
      </c>
      <c r="H9" s="72">
        <v>1.92314646310526E-4</v>
      </c>
      <c r="I9" s="71">
        <v>-0.25839243524156602</v>
      </c>
      <c r="J9" s="71">
        <v>6.0739181762126497E-3</v>
      </c>
      <c r="K9" s="71">
        <v>0.98245723113618899</v>
      </c>
      <c r="L9" s="71" t="s">
        <v>2196</v>
      </c>
      <c r="M9" s="71" t="s">
        <v>2193</v>
      </c>
      <c r="N9" s="71" t="s">
        <v>2193</v>
      </c>
      <c r="O9" s="71" t="s">
        <v>2193</v>
      </c>
      <c r="P9" s="71" t="s">
        <v>2193</v>
      </c>
      <c r="Q9" s="71" t="s">
        <v>2193</v>
      </c>
      <c r="R9" s="71" t="s">
        <v>2193</v>
      </c>
      <c r="S9" s="71" t="s">
        <v>2193</v>
      </c>
      <c r="T9" s="71" t="s">
        <v>2193</v>
      </c>
      <c r="U9" s="71" t="s">
        <v>2193</v>
      </c>
      <c r="V9" s="71" t="s">
        <v>2193</v>
      </c>
      <c r="W9" s="71" t="s">
        <v>2193</v>
      </c>
      <c r="X9" s="71" t="s">
        <v>2193</v>
      </c>
      <c r="Y9" s="71" t="s">
        <v>2193</v>
      </c>
      <c r="Z9" s="71" t="s">
        <v>2193</v>
      </c>
      <c r="AA9" s="71" t="s">
        <v>2193</v>
      </c>
      <c r="AB9" s="71" t="s">
        <v>2193</v>
      </c>
    </row>
    <row r="10" spans="1:28">
      <c r="A10" s="71" t="s">
        <v>297</v>
      </c>
      <c r="B10" s="71" t="s">
        <v>586</v>
      </c>
      <c r="C10" s="73">
        <v>4.4320079817857201E-5</v>
      </c>
      <c r="D10" s="73">
        <v>4.5929874674761697E-5</v>
      </c>
      <c r="E10" s="73">
        <v>5.2879086036584703E-5</v>
      </c>
      <c r="F10" s="72">
        <v>1.33538361111833E-2</v>
      </c>
      <c r="G10" s="72">
        <v>1.1820402327672799E-2</v>
      </c>
      <c r="H10" s="72">
        <v>1.22134807851351E-2</v>
      </c>
      <c r="I10" s="71">
        <v>8.03142336223695</v>
      </c>
      <c r="J10" s="71">
        <v>1.3687459694281599E-3</v>
      </c>
      <c r="K10" s="71">
        <v>1.0445132687846099</v>
      </c>
      <c r="L10" s="71" t="s">
        <v>2199</v>
      </c>
      <c r="M10" s="71" t="s">
        <v>2193</v>
      </c>
      <c r="N10" s="71" t="s">
        <v>2193</v>
      </c>
      <c r="O10" s="71" t="s">
        <v>2193</v>
      </c>
      <c r="P10" s="71" t="s">
        <v>2193</v>
      </c>
      <c r="Q10" s="71" t="s">
        <v>2193</v>
      </c>
      <c r="R10" s="71" t="s">
        <v>2193</v>
      </c>
      <c r="S10" s="71" t="s">
        <v>2193</v>
      </c>
      <c r="T10" s="71" t="s">
        <v>2193</v>
      </c>
      <c r="U10" s="71" t="s">
        <v>2193</v>
      </c>
      <c r="V10" s="71" t="s">
        <v>2193</v>
      </c>
      <c r="W10" s="71" t="s">
        <v>2193</v>
      </c>
      <c r="X10" s="71" t="s">
        <v>2193</v>
      </c>
      <c r="Y10" s="71" t="s">
        <v>2193</v>
      </c>
      <c r="Z10" s="71" t="s">
        <v>2193</v>
      </c>
      <c r="AA10" s="71" t="s">
        <v>2193</v>
      </c>
      <c r="AB10" s="71" t="s">
        <v>2193</v>
      </c>
    </row>
    <row r="11" spans="1:28">
      <c r="A11" s="71" t="s">
        <v>4495</v>
      </c>
      <c r="B11" s="71" t="s">
        <v>4494</v>
      </c>
      <c r="C11" s="71">
        <v>2.6721623579892002E-4</v>
      </c>
      <c r="D11" s="71">
        <v>2.6606376152566802E-4</v>
      </c>
      <c r="E11" s="71">
        <v>2.84873824826498E-4</v>
      </c>
      <c r="F11" s="72">
        <v>3.1235558147518902E-4</v>
      </c>
      <c r="G11" s="72">
        <v>3.07083206441225E-4</v>
      </c>
      <c r="H11" s="72">
        <v>3.3222981620049702E-4</v>
      </c>
      <c r="I11" s="71">
        <v>0.217965907007731</v>
      </c>
      <c r="J11" s="71">
        <v>1.16859589377635E-2</v>
      </c>
      <c r="K11" s="71">
        <v>0.95895812786174695</v>
      </c>
      <c r="L11" s="71" t="s">
        <v>2196</v>
      </c>
      <c r="M11" s="71" t="s">
        <v>2193</v>
      </c>
      <c r="N11" s="71" t="s">
        <v>2193</v>
      </c>
      <c r="O11" s="71" t="s">
        <v>2193</v>
      </c>
      <c r="P11" s="71" t="s">
        <v>2193</v>
      </c>
      <c r="Q11" s="71" t="s">
        <v>2193</v>
      </c>
      <c r="R11" s="71" t="s">
        <v>2193</v>
      </c>
      <c r="S11" s="71" t="s">
        <v>2193</v>
      </c>
      <c r="T11" s="71" t="s">
        <v>2193</v>
      </c>
      <c r="U11" s="71" t="s">
        <v>2193</v>
      </c>
      <c r="V11" s="71" t="s">
        <v>2193</v>
      </c>
      <c r="W11" s="71" t="s">
        <v>2193</v>
      </c>
      <c r="X11" s="71" t="s">
        <v>2193</v>
      </c>
      <c r="Y11" s="71" t="s">
        <v>2193</v>
      </c>
      <c r="Z11" s="71" t="s">
        <v>2193</v>
      </c>
      <c r="AA11" s="71" t="s">
        <v>2193</v>
      </c>
      <c r="AB11" s="71" t="s">
        <v>2193</v>
      </c>
    </row>
    <row r="12" spans="1:28">
      <c r="A12" s="71" t="s">
        <v>4493</v>
      </c>
      <c r="B12" s="71" t="s">
        <v>4492</v>
      </c>
      <c r="C12" s="71">
        <v>7.3884788335013495E-4</v>
      </c>
      <c r="D12" s="71">
        <v>6.0081291566165505E-4</v>
      </c>
      <c r="E12" s="71">
        <v>6.8153142250122799E-4</v>
      </c>
      <c r="F12" s="72">
        <v>8.1881024894718795E-4</v>
      </c>
      <c r="G12" s="72">
        <v>8.6283099468990898E-4</v>
      </c>
      <c r="H12" s="72">
        <v>7.8607343110105403E-4</v>
      </c>
      <c r="I12" s="71">
        <v>0.29209929374452398</v>
      </c>
      <c r="J12" s="71">
        <v>4.47718378003421E-2</v>
      </c>
      <c r="K12" s="71">
        <v>0.89241189229414497</v>
      </c>
      <c r="L12" s="71" t="s">
        <v>2196</v>
      </c>
      <c r="M12" s="71" t="s">
        <v>2193</v>
      </c>
      <c r="N12" s="71" t="s">
        <v>2193</v>
      </c>
      <c r="O12" s="71" t="s">
        <v>2193</v>
      </c>
      <c r="P12" s="71" t="s">
        <v>2193</v>
      </c>
      <c r="Q12" s="71" t="s">
        <v>2193</v>
      </c>
      <c r="R12" s="71" t="s">
        <v>2193</v>
      </c>
      <c r="S12" s="71" t="s">
        <v>2193</v>
      </c>
      <c r="T12" s="71" t="s">
        <v>2193</v>
      </c>
      <c r="U12" s="71" t="s">
        <v>2193</v>
      </c>
      <c r="V12" s="71" t="s">
        <v>2193</v>
      </c>
      <c r="W12" s="71" t="s">
        <v>2193</v>
      </c>
      <c r="X12" s="71" t="s">
        <v>2193</v>
      </c>
      <c r="Y12" s="71" t="s">
        <v>2193</v>
      </c>
      <c r="Z12" s="71" t="s">
        <v>2193</v>
      </c>
      <c r="AA12" s="71" t="s">
        <v>2193</v>
      </c>
      <c r="AB12" s="71" t="s">
        <v>2193</v>
      </c>
    </row>
    <row r="13" spans="1:28">
      <c r="A13" s="71" t="s">
        <v>316</v>
      </c>
      <c r="B13" s="71" t="s">
        <v>606</v>
      </c>
      <c r="C13" s="71">
        <v>4.32416949975739E-4</v>
      </c>
      <c r="D13" s="71">
        <v>4.1547804380869403E-4</v>
      </c>
      <c r="E13" s="71">
        <v>4.25551361974117E-4</v>
      </c>
      <c r="F13" s="72">
        <v>5.56934480281679E-3</v>
      </c>
      <c r="G13" s="72">
        <v>5.3340259691176204E-3</v>
      </c>
      <c r="H13" s="72">
        <v>5.3761399547360804E-3</v>
      </c>
      <c r="I13" s="71">
        <v>3.67618628670682</v>
      </c>
      <c r="J13" s="71">
        <v>1.9723356932450499E-4</v>
      </c>
      <c r="K13" s="71">
        <v>1.0469504170397199</v>
      </c>
      <c r="L13" s="71" t="s">
        <v>2199</v>
      </c>
      <c r="M13" s="71" t="s">
        <v>2193</v>
      </c>
      <c r="N13" s="71" t="s">
        <v>2193</v>
      </c>
      <c r="O13" s="71" t="s">
        <v>2193</v>
      </c>
      <c r="P13" s="71" t="s">
        <v>2193</v>
      </c>
      <c r="Q13" s="71" t="s">
        <v>2193</v>
      </c>
      <c r="R13" s="71" t="s">
        <v>2193</v>
      </c>
      <c r="S13" s="71" t="s">
        <v>2193</v>
      </c>
      <c r="T13" s="71" t="s">
        <v>2193</v>
      </c>
      <c r="U13" s="71" t="s">
        <v>2193</v>
      </c>
      <c r="V13" s="71" t="s">
        <v>2193</v>
      </c>
      <c r="W13" s="71" t="s">
        <v>2193</v>
      </c>
      <c r="X13" s="71" t="s">
        <v>2193</v>
      </c>
      <c r="Y13" s="71" t="s">
        <v>2193</v>
      </c>
      <c r="Z13" s="71" t="s">
        <v>2193</v>
      </c>
      <c r="AA13" s="71" t="s">
        <v>2193</v>
      </c>
      <c r="AB13" s="71" t="s">
        <v>2193</v>
      </c>
    </row>
    <row r="14" spans="1:28">
      <c r="A14" s="71" t="s">
        <v>4491</v>
      </c>
      <c r="B14" s="71" t="s">
        <v>4490</v>
      </c>
      <c r="C14" s="71">
        <v>1.70607304743149E-2</v>
      </c>
      <c r="D14" s="71">
        <v>1.8241709480458199E-2</v>
      </c>
      <c r="E14" s="71">
        <v>1.7564100349116301E-2</v>
      </c>
      <c r="F14" s="72">
        <v>4.8867325396999102E-3</v>
      </c>
      <c r="G14" s="72">
        <v>5.1794280136150898E-3</v>
      </c>
      <c r="H14" s="72">
        <v>5.1541713231558501E-3</v>
      </c>
      <c r="I14" s="71">
        <v>-1.7963102994656499</v>
      </c>
      <c r="J14" s="71">
        <v>3.3958927408071299E-4</v>
      </c>
      <c r="K14" s="71">
        <v>1.0457370658990901</v>
      </c>
      <c r="L14" s="71" t="s">
        <v>2201</v>
      </c>
      <c r="M14" s="71" t="s">
        <v>4489</v>
      </c>
      <c r="N14" s="71" t="s">
        <v>4488</v>
      </c>
      <c r="O14" s="71" t="s">
        <v>2193</v>
      </c>
      <c r="P14" s="71" t="s">
        <v>2193</v>
      </c>
      <c r="Q14" s="71" t="s">
        <v>2193</v>
      </c>
      <c r="R14" s="71" t="s">
        <v>2193</v>
      </c>
      <c r="S14" s="71" t="s">
        <v>2193</v>
      </c>
      <c r="T14" s="71" t="s">
        <v>2193</v>
      </c>
      <c r="U14" s="71" t="s">
        <v>2193</v>
      </c>
      <c r="V14" s="71" t="s">
        <v>2193</v>
      </c>
      <c r="W14" s="71" t="s">
        <v>2193</v>
      </c>
      <c r="X14" s="71" t="s">
        <v>2193</v>
      </c>
      <c r="Y14" s="71" t="s">
        <v>2193</v>
      </c>
      <c r="Z14" s="71" t="s">
        <v>2193</v>
      </c>
      <c r="AA14" s="71" t="s">
        <v>2193</v>
      </c>
      <c r="AB14" s="71" t="s">
        <v>2193</v>
      </c>
    </row>
    <row r="15" spans="1:28">
      <c r="A15" s="71" t="s">
        <v>4487</v>
      </c>
      <c r="B15" s="71" t="s">
        <v>4486</v>
      </c>
      <c r="C15" s="73">
        <v>3.1245758602614601E-5</v>
      </c>
      <c r="D15" s="73">
        <v>3.7951548287388699E-5</v>
      </c>
      <c r="E15" s="73">
        <v>3.5942800202940499E-5</v>
      </c>
      <c r="F15" s="74">
        <v>5.0349084192385799E-5</v>
      </c>
      <c r="G15" s="74">
        <v>4.4807978559411399E-5</v>
      </c>
      <c r="H15" s="74">
        <v>4.6960706708438803E-5</v>
      </c>
      <c r="I15" s="71">
        <v>0.43788445981667601</v>
      </c>
      <c r="J15" s="71">
        <v>9.4729810626647502E-3</v>
      </c>
      <c r="K15" s="71">
        <v>0.96730542798584296</v>
      </c>
      <c r="L15" s="71" t="s">
        <v>2196</v>
      </c>
      <c r="M15" s="71" t="s">
        <v>2193</v>
      </c>
      <c r="N15" s="71" t="s">
        <v>2193</v>
      </c>
      <c r="O15" s="71" t="s">
        <v>2193</v>
      </c>
      <c r="P15" s="71" t="s">
        <v>2193</v>
      </c>
      <c r="Q15" s="71" t="s">
        <v>2193</v>
      </c>
      <c r="R15" s="71" t="s">
        <v>2193</v>
      </c>
      <c r="S15" s="71" t="s">
        <v>2193</v>
      </c>
      <c r="T15" s="71" t="s">
        <v>2193</v>
      </c>
      <c r="U15" s="71" t="s">
        <v>2193</v>
      </c>
      <c r="V15" s="71" t="s">
        <v>2193</v>
      </c>
      <c r="W15" s="71" t="s">
        <v>2193</v>
      </c>
      <c r="X15" s="71" t="s">
        <v>2193</v>
      </c>
      <c r="Y15" s="71" t="s">
        <v>2193</v>
      </c>
      <c r="Z15" s="71" t="s">
        <v>2193</v>
      </c>
      <c r="AA15" s="71" t="s">
        <v>2193</v>
      </c>
      <c r="AB15" s="71" t="s">
        <v>2193</v>
      </c>
    </row>
    <row r="16" spans="1:28">
      <c r="A16" s="71" t="s">
        <v>367</v>
      </c>
      <c r="B16" s="71" t="s">
        <v>4485</v>
      </c>
      <c r="C16" s="71">
        <v>1.9813337967069101E-3</v>
      </c>
      <c r="D16" s="71">
        <v>2.005170932098E-3</v>
      </c>
      <c r="E16" s="71">
        <v>2.0386584448212198E-3</v>
      </c>
      <c r="F16" s="72">
        <v>3.8589481007058501E-4</v>
      </c>
      <c r="G16" s="72">
        <v>3.8251236032669302E-4</v>
      </c>
      <c r="H16" s="72">
        <v>3.75654108555045E-4</v>
      </c>
      <c r="I16" s="71">
        <v>-2.39682755360956</v>
      </c>
      <c r="J16" s="73">
        <v>6.4705947446526803E-5</v>
      </c>
      <c r="K16" s="71">
        <v>1.04713653802519</v>
      </c>
      <c r="L16" s="71" t="s">
        <v>2201</v>
      </c>
      <c r="M16" s="71" t="s">
        <v>2193</v>
      </c>
      <c r="N16" s="71" t="s">
        <v>2193</v>
      </c>
      <c r="O16" s="71" t="s">
        <v>2193</v>
      </c>
      <c r="P16" s="71" t="s">
        <v>2193</v>
      </c>
      <c r="Q16" s="71" t="s">
        <v>2193</v>
      </c>
      <c r="R16" s="71" t="s">
        <v>2193</v>
      </c>
      <c r="S16" s="71" t="s">
        <v>2193</v>
      </c>
      <c r="T16" s="71" t="s">
        <v>2193</v>
      </c>
      <c r="U16" s="71" t="s">
        <v>2193</v>
      </c>
      <c r="V16" s="71" t="s">
        <v>2193</v>
      </c>
      <c r="W16" s="71" t="s">
        <v>2193</v>
      </c>
      <c r="X16" s="71" t="s">
        <v>2193</v>
      </c>
      <c r="Y16" s="71" t="s">
        <v>2193</v>
      </c>
      <c r="Z16" s="71" t="s">
        <v>2193</v>
      </c>
      <c r="AA16" s="71" t="s">
        <v>2193</v>
      </c>
      <c r="AB16" s="71" t="s">
        <v>2193</v>
      </c>
    </row>
    <row r="17" spans="1:28">
      <c r="A17" s="71" t="s">
        <v>374</v>
      </c>
      <c r="B17" s="71" t="s">
        <v>4484</v>
      </c>
      <c r="C17" s="71">
        <v>5.3601715810327702E-2</v>
      </c>
      <c r="D17" s="71">
        <v>5.9158712427935897E-2</v>
      </c>
      <c r="E17" s="71">
        <v>5.4616760754511502E-2</v>
      </c>
      <c r="F17" s="72">
        <v>9.3219866626347604E-3</v>
      </c>
      <c r="G17" s="72">
        <v>8.8124557728010301E-3</v>
      </c>
      <c r="H17" s="72">
        <v>9.0413441983510298E-3</v>
      </c>
      <c r="I17" s="71">
        <v>-2.62175967812286</v>
      </c>
      <c r="J17" s="71">
        <v>1.24185146425795E-3</v>
      </c>
      <c r="K17" s="71">
        <v>1.04463981097513</v>
      </c>
      <c r="L17" s="71" t="s">
        <v>2201</v>
      </c>
      <c r="M17" s="71" t="s">
        <v>2193</v>
      </c>
      <c r="N17" s="71" t="s">
        <v>2193</v>
      </c>
      <c r="O17" s="71" t="s">
        <v>2193</v>
      </c>
      <c r="P17" s="71" t="s">
        <v>2193</v>
      </c>
      <c r="Q17" s="71" t="s">
        <v>2193</v>
      </c>
      <c r="R17" s="71" t="s">
        <v>2193</v>
      </c>
      <c r="S17" s="71" t="s">
        <v>2193</v>
      </c>
      <c r="T17" s="71" t="s">
        <v>2193</v>
      </c>
      <c r="U17" s="71" t="s">
        <v>2193</v>
      </c>
      <c r="V17" s="71" t="s">
        <v>2193</v>
      </c>
      <c r="W17" s="71" t="s">
        <v>2193</v>
      </c>
      <c r="X17" s="71" t="s">
        <v>2193</v>
      </c>
      <c r="Y17" s="71" t="s">
        <v>2193</v>
      </c>
      <c r="Z17" s="71" t="s">
        <v>2193</v>
      </c>
      <c r="AA17" s="71" t="s">
        <v>2193</v>
      </c>
      <c r="AB17" s="71" t="s">
        <v>2193</v>
      </c>
    </row>
    <row r="18" spans="1:28">
      <c r="A18" s="71" t="s">
        <v>4483</v>
      </c>
      <c r="B18" s="71" t="s">
        <v>4481</v>
      </c>
      <c r="C18" s="71">
        <v>5.1874269485347097E-4</v>
      </c>
      <c r="D18" s="71">
        <v>5.5208828699079501E-4</v>
      </c>
      <c r="E18" s="71">
        <v>5.8771668913760804E-4</v>
      </c>
      <c r="F18" s="72">
        <v>1.3711587149125399E-3</v>
      </c>
      <c r="G18" s="72">
        <v>1.3046626206538101E-3</v>
      </c>
      <c r="H18" s="72">
        <v>1.32851901450553E-3</v>
      </c>
      <c r="I18" s="71">
        <v>1.2732121812699699</v>
      </c>
      <c r="J18" s="73">
        <v>9.6043663377596895E-6</v>
      </c>
      <c r="K18" s="71">
        <v>1.04480813721057</v>
      </c>
      <c r="L18" s="71" t="s">
        <v>2199</v>
      </c>
      <c r="M18" s="71" t="s">
        <v>2193</v>
      </c>
      <c r="N18" s="71" t="s">
        <v>2193</v>
      </c>
      <c r="O18" s="71" t="s">
        <v>4482</v>
      </c>
      <c r="P18" s="71" t="s">
        <v>4481</v>
      </c>
      <c r="Q18" s="71" t="s">
        <v>4480</v>
      </c>
      <c r="R18" s="71" t="s">
        <v>2211</v>
      </c>
      <c r="S18" s="71" t="s">
        <v>2279</v>
      </c>
      <c r="T18" s="71" t="s">
        <v>4479</v>
      </c>
      <c r="U18" s="71" t="s">
        <v>4478</v>
      </c>
      <c r="V18" s="71" t="s">
        <v>2193</v>
      </c>
      <c r="W18" s="71" t="s">
        <v>2193</v>
      </c>
      <c r="X18" s="71" t="s">
        <v>2193</v>
      </c>
      <c r="Y18" s="71" t="s">
        <v>2193</v>
      </c>
      <c r="Z18" s="71" t="s">
        <v>2193</v>
      </c>
      <c r="AA18" s="71" t="s">
        <v>2193</v>
      </c>
      <c r="AB18" s="71" t="s">
        <v>2193</v>
      </c>
    </row>
    <row r="19" spans="1:28">
      <c r="A19" s="71" t="s">
        <v>4477</v>
      </c>
      <c r="B19" s="71" t="s">
        <v>4476</v>
      </c>
      <c r="C19" s="71">
        <v>2.5894097584775598E-3</v>
      </c>
      <c r="D19" s="71">
        <v>2.5375704220022299E-3</v>
      </c>
      <c r="E19" s="71">
        <v>2.6142911253422001E-3</v>
      </c>
      <c r="F19" s="72">
        <v>4.27065662172908E-3</v>
      </c>
      <c r="G19" s="72">
        <v>4.1501413352563396E-3</v>
      </c>
      <c r="H19" s="72">
        <v>4.2194515753289398E-3</v>
      </c>
      <c r="I19" s="71">
        <v>0.70739430691665195</v>
      </c>
      <c r="J19" s="73">
        <v>1.14306498474394E-5</v>
      </c>
      <c r="K19" s="71">
        <v>1.04604964607332</v>
      </c>
      <c r="L19" s="71" t="s">
        <v>2199</v>
      </c>
      <c r="M19" s="71" t="s">
        <v>2193</v>
      </c>
      <c r="N19" s="71" t="s">
        <v>2193</v>
      </c>
      <c r="O19" s="71" t="s">
        <v>2193</v>
      </c>
      <c r="P19" s="71" t="s">
        <v>2193</v>
      </c>
      <c r="Q19" s="71" t="s">
        <v>2193</v>
      </c>
      <c r="R19" s="71" t="s">
        <v>2193</v>
      </c>
      <c r="S19" s="71" t="s">
        <v>2193</v>
      </c>
      <c r="T19" s="71" t="s">
        <v>2193</v>
      </c>
      <c r="U19" s="71" t="s">
        <v>2193</v>
      </c>
      <c r="V19" s="71" t="s">
        <v>2193</v>
      </c>
      <c r="W19" s="71" t="s">
        <v>2193</v>
      </c>
      <c r="X19" s="71" t="s">
        <v>2193</v>
      </c>
      <c r="Y19" s="71" t="s">
        <v>2193</v>
      </c>
      <c r="Z19" s="71" t="s">
        <v>2193</v>
      </c>
      <c r="AA19" s="71" t="s">
        <v>2193</v>
      </c>
      <c r="AB19" s="71" t="s">
        <v>2193</v>
      </c>
    </row>
    <row r="20" spans="1:28">
      <c r="A20" s="71" t="s">
        <v>4475</v>
      </c>
      <c r="B20" s="71" t="s">
        <v>4471</v>
      </c>
      <c r="C20" s="71">
        <v>1.3317644307076399E-3</v>
      </c>
      <c r="D20" s="71">
        <v>1.3041932586350901E-3</v>
      </c>
      <c r="E20" s="71">
        <v>1.3368931058714199E-3</v>
      </c>
      <c r="F20" s="72">
        <v>9.4726226194540204E-4</v>
      </c>
      <c r="G20" s="72">
        <v>9.1678345993964898E-4</v>
      </c>
      <c r="H20" s="72">
        <v>9.0042896162927598E-4</v>
      </c>
      <c r="I20" s="71">
        <v>-0.523402531809811</v>
      </c>
      <c r="J20" s="73">
        <v>3.7169495002233399E-5</v>
      </c>
      <c r="K20" s="71">
        <v>1.0435722900959801</v>
      </c>
      <c r="L20" s="71" t="s">
        <v>2201</v>
      </c>
      <c r="M20" s="71" t="s">
        <v>4474</v>
      </c>
      <c r="N20" s="71" t="s">
        <v>4473</v>
      </c>
      <c r="O20" s="71" t="s">
        <v>4472</v>
      </c>
      <c r="P20" s="71" t="s">
        <v>4471</v>
      </c>
      <c r="Q20" s="71" t="s">
        <v>2211</v>
      </c>
      <c r="R20" s="71" t="s">
        <v>2211</v>
      </c>
      <c r="S20" s="71" t="s">
        <v>2292</v>
      </c>
      <c r="T20" s="71" t="s">
        <v>2291</v>
      </c>
      <c r="U20" s="71" t="s">
        <v>2290</v>
      </c>
      <c r="V20" s="71" t="s">
        <v>2193</v>
      </c>
      <c r="W20" s="71" t="s">
        <v>2193</v>
      </c>
      <c r="X20" s="71" t="s">
        <v>2193</v>
      </c>
      <c r="Y20" s="71" t="s">
        <v>2193</v>
      </c>
      <c r="Z20" s="71" t="s">
        <v>2193</v>
      </c>
      <c r="AA20" s="71" t="s">
        <v>2193</v>
      </c>
      <c r="AB20" s="71" t="s">
        <v>2193</v>
      </c>
    </row>
    <row r="21" spans="1:28">
      <c r="A21" s="71" t="s">
        <v>4470</v>
      </c>
      <c r="B21" s="71" t="s">
        <v>4469</v>
      </c>
      <c r="C21" s="71">
        <v>1.75577698932879E-3</v>
      </c>
      <c r="D21" s="71">
        <v>1.6267310378151299E-3</v>
      </c>
      <c r="E21" s="71">
        <v>1.71648703886169E-3</v>
      </c>
      <c r="F21" s="72">
        <v>2.3806201859980498E-3</v>
      </c>
      <c r="G21" s="72">
        <v>2.32552966756964E-3</v>
      </c>
      <c r="H21" s="72">
        <v>2.32199363431169E-3</v>
      </c>
      <c r="I21" s="71">
        <v>0.46357217163945402</v>
      </c>
      <c r="J21" s="71">
        <v>7.1780335225082599E-4</v>
      </c>
      <c r="K21" s="71">
        <v>1.03835851056933</v>
      </c>
      <c r="L21" s="71" t="s">
        <v>2199</v>
      </c>
      <c r="M21" s="71" t="s">
        <v>2193</v>
      </c>
      <c r="N21" s="71" t="s">
        <v>2193</v>
      </c>
      <c r="O21" s="71" t="s">
        <v>2193</v>
      </c>
      <c r="P21" s="71" t="s">
        <v>2193</v>
      </c>
      <c r="Q21" s="71" t="s">
        <v>2193</v>
      </c>
      <c r="R21" s="71" t="s">
        <v>2193</v>
      </c>
      <c r="S21" s="71" t="s">
        <v>2193</v>
      </c>
      <c r="T21" s="71" t="s">
        <v>2193</v>
      </c>
      <c r="U21" s="71" t="s">
        <v>2193</v>
      </c>
      <c r="V21" s="71" t="s">
        <v>4468</v>
      </c>
      <c r="W21" s="71" t="s">
        <v>2191</v>
      </c>
      <c r="X21" s="71" t="s">
        <v>2641</v>
      </c>
      <c r="Y21" s="71" t="s">
        <v>4077</v>
      </c>
      <c r="Z21" s="71" t="s">
        <v>4076</v>
      </c>
      <c r="AA21" s="71">
        <v>735755</v>
      </c>
      <c r="AB21" s="71" t="s">
        <v>4467</v>
      </c>
    </row>
    <row r="22" spans="1:28">
      <c r="A22" s="71" t="s">
        <v>528</v>
      </c>
      <c r="B22" s="71" t="s">
        <v>4466</v>
      </c>
      <c r="C22" s="73">
        <v>1.23245173648185E-9</v>
      </c>
      <c r="D22" s="73">
        <v>6.40509340175268E-7</v>
      </c>
      <c r="E22" s="73">
        <v>2.2173530044271502E-6</v>
      </c>
      <c r="F22" s="74">
        <v>1.9592167817675099E-5</v>
      </c>
      <c r="G22" s="74">
        <v>1.6089088754553201E-5</v>
      </c>
      <c r="H22" s="74">
        <v>2.4041574119948301E-5</v>
      </c>
      <c r="I22" s="71">
        <v>7.3483829673098304</v>
      </c>
      <c r="J22" s="71">
        <v>9.8940097336088495E-3</v>
      </c>
      <c r="K22" s="71">
        <v>1.01535757598364</v>
      </c>
      <c r="L22" s="71" t="s">
        <v>2199</v>
      </c>
      <c r="M22" s="71" t="s">
        <v>2193</v>
      </c>
      <c r="N22" s="71" t="s">
        <v>2193</v>
      </c>
      <c r="O22" s="71" t="s">
        <v>2193</v>
      </c>
      <c r="P22" s="71" t="s">
        <v>2193</v>
      </c>
      <c r="Q22" s="71" t="s">
        <v>2193</v>
      </c>
      <c r="R22" s="71" t="s">
        <v>2193</v>
      </c>
      <c r="S22" s="71" t="s">
        <v>2193</v>
      </c>
      <c r="T22" s="71" t="s">
        <v>2193</v>
      </c>
      <c r="U22" s="71" t="s">
        <v>2193</v>
      </c>
      <c r="V22" s="71" t="s">
        <v>2193</v>
      </c>
      <c r="W22" s="71" t="s">
        <v>2193</v>
      </c>
      <c r="X22" s="71" t="s">
        <v>2193</v>
      </c>
      <c r="Y22" s="71" t="s">
        <v>2193</v>
      </c>
      <c r="Z22" s="71" t="s">
        <v>2193</v>
      </c>
      <c r="AA22" s="71" t="s">
        <v>2193</v>
      </c>
      <c r="AB22" s="71" t="s">
        <v>2193</v>
      </c>
    </row>
    <row r="23" spans="1:28">
      <c r="A23" s="71" t="s">
        <v>4465</v>
      </c>
      <c r="B23" s="71" t="s">
        <v>4464</v>
      </c>
      <c r="C23" s="71">
        <v>4.5381649173916898E-4</v>
      </c>
      <c r="D23" s="71">
        <v>4.83622729235644E-4</v>
      </c>
      <c r="E23" s="71">
        <v>4.65179375082698E-4</v>
      </c>
      <c r="F23" s="72">
        <v>4.7392519588483102E-4</v>
      </c>
      <c r="G23" s="72">
        <v>4.4500437863483598E-4</v>
      </c>
      <c r="H23" s="72">
        <v>4.5117492870170602E-4</v>
      </c>
      <c r="I23" s="71">
        <v>-3.38708082249237E-2</v>
      </c>
      <c r="J23" s="71">
        <v>0.43006661809434799</v>
      </c>
      <c r="K23" s="71">
        <v>0.42093041985941798</v>
      </c>
      <c r="L23" s="71" t="s">
        <v>2196</v>
      </c>
      <c r="M23" s="71" t="s">
        <v>2193</v>
      </c>
      <c r="N23" s="71" t="s">
        <v>2193</v>
      </c>
      <c r="O23" s="71" t="s">
        <v>2193</v>
      </c>
      <c r="P23" s="71" t="s">
        <v>2193</v>
      </c>
      <c r="Q23" s="71" t="s">
        <v>2193</v>
      </c>
      <c r="R23" s="71" t="s">
        <v>2193</v>
      </c>
      <c r="S23" s="71" t="s">
        <v>2193</v>
      </c>
      <c r="T23" s="71" t="s">
        <v>2193</v>
      </c>
      <c r="U23" s="71" t="s">
        <v>2193</v>
      </c>
      <c r="V23" s="71" t="s">
        <v>2193</v>
      </c>
      <c r="W23" s="71" t="s">
        <v>2193</v>
      </c>
      <c r="X23" s="71" t="s">
        <v>2193</v>
      </c>
      <c r="Y23" s="71" t="s">
        <v>2193</v>
      </c>
      <c r="Z23" s="71" t="s">
        <v>2193</v>
      </c>
      <c r="AA23" s="71" t="s">
        <v>2193</v>
      </c>
      <c r="AB23" s="71" t="s">
        <v>2193</v>
      </c>
    </row>
    <row r="24" spans="1:28">
      <c r="A24" s="71" t="s">
        <v>4463</v>
      </c>
      <c r="B24" s="71" t="s">
        <v>4462</v>
      </c>
      <c r="C24" s="71">
        <v>2.62644745040387E-4</v>
      </c>
      <c r="D24" s="71">
        <v>3.6706378025009901E-4</v>
      </c>
      <c r="E24" s="71">
        <v>3.71601262407662E-4</v>
      </c>
      <c r="F24" s="72">
        <v>7.5170590371017405E-4</v>
      </c>
      <c r="G24" s="72">
        <v>7.1141413896092204E-4</v>
      </c>
      <c r="H24" s="72">
        <v>7.5583992809819098E-4</v>
      </c>
      <c r="I24" s="71">
        <v>1.1653466091700599</v>
      </c>
      <c r="J24" s="71">
        <v>3.1982985804247101E-3</v>
      </c>
      <c r="K24" s="71">
        <v>1.02930561253497</v>
      </c>
      <c r="L24" s="71" t="s">
        <v>2199</v>
      </c>
      <c r="M24" s="71" t="s">
        <v>2193</v>
      </c>
      <c r="N24" s="71" t="s">
        <v>2193</v>
      </c>
      <c r="O24" s="71" t="s">
        <v>2193</v>
      </c>
      <c r="P24" s="71" t="s">
        <v>2193</v>
      </c>
      <c r="Q24" s="71" t="s">
        <v>2193</v>
      </c>
      <c r="R24" s="71" t="s">
        <v>2193</v>
      </c>
      <c r="S24" s="71" t="s">
        <v>2193</v>
      </c>
      <c r="T24" s="71" t="s">
        <v>2193</v>
      </c>
      <c r="U24" s="71" t="s">
        <v>2193</v>
      </c>
      <c r="V24" s="71" t="s">
        <v>4461</v>
      </c>
      <c r="W24" s="71" t="s">
        <v>2191</v>
      </c>
      <c r="X24" s="71" t="s">
        <v>2510</v>
      </c>
      <c r="Y24" s="71" t="s">
        <v>4460</v>
      </c>
      <c r="Z24" s="71" t="s">
        <v>2464</v>
      </c>
      <c r="AA24" s="71">
        <v>3463</v>
      </c>
      <c r="AB24" s="71" t="s">
        <v>4459</v>
      </c>
    </row>
    <row r="25" spans="1:28">
      <c r="A25" s="71" t="s">
        <v>4458</v>
      </c>
      <c r="B25" s="71" t="s">
        <v>4457</v>
      </c>
      <c r="C25" s="71">
        <v>2.6754565269833E-3</v>
      </c>
      <c r="D25" s="71">
        <v>2.6949315820632498E-3</v>
      </c>
      <c r="E25" s="71">
        <v>2.74055931327833E-3</v>
      </c>
      <c r="F25" s="72">
        <v>5.4950681113112299E-3</v>
      </c>
      <c r="G25" s="72">
        <v>5.3518485402345804E-3</v>
      </c>
      <c r="H25" s="72">
        <v>5.4545768465801697E-3</v>
      </c>
      <c r="I25" s="71">
        <v>1.0070459460867001</v>
      </c>
      <c r="J25" s="73">
        <v>2.18719924224634E-5</v>
      </c>
      <c r="K25" s="71">
        <v>1.04678084274509</v>
      </c>
      <c r="L25" s="71" t="s">
        <v>2199</v>
      </c>
      <c r="M25" s="71" t="s">
        <v>2193</v>
      </c>
      <c r="N25" s="71" t="s">
        <v>2193</v>
      </c>
      <c r="O25" s="71" t="s">
        <v>2193</v>
      </c>
      <c r="P25" s="71" t="s">
        <v>2193</v>
      </c>
      <c r="Q25" s="71" t="s">
        <v>2193</v>
      </c>
      <c r="R25" s="71" t="s">
        <v>2193</v>
      </c>
      <c r="S25" s="71" t="s">
        <v>2193</v>
      </c>
      <c r="T25" s="71" t="s">
        <v>2193</v>
      </c>
      <c r="U25" s="71" t="s">
        <v>2193</v>
      </c>
      <c r="V25" s="71" t="s">
        <v>2193</v>
      </c>
      <c r="W25" s="71" t="s">
        <v>2193</v>
      </c>
      <c r="X25" s="71" t="s">
        <v>2193</v>
      </c>
      <c r="Y25" s="71" t="s">
        <v>2193</v>
      </c>
      <c r="Z25" s="71" t="s">
        <v>2193</v>
      </c>
      <c r="AA25" s="71" t="s">
        <v>2193</v>
      </c>
      <c r="AB25" s="71" t="s">
        <v>2193</v>
      </c>
    </row>
    <row r="26" spans="1:28">
      <c r="A26" s="71" t="s">
        <v>4456</v>
      </c>
      <c r="B26" s="71" t="s">
        <v>4455</v>
      </c>
      <c r="C26" s="71">
        <v>5.9944492352988405E-4</v>
      </c>
      <c r="D26" s="71">
        <v>5.3676502925481301E-4</v>
      </c>
      <c r="E26" s="71">
        <v>5.8482232092032995E-4</v>
      </c>
      <c r="F26" s="72">
        <v>1.89196782233752E-3</v>
      </c>
      <c r="G26" s="72">
        <v>1.8613150765529501E-3</v>
      </c>
      <c r="H26" s="72">
        <v>1.8584431352709999E-3</v>
      </c>
      <c r="I26" s="71">
        <v>1.70672413624733</v>
      </c>
      <c r="J26" s="73">
        <v>6.1891499213745299E-6</v>
      </c>
      <c r="K26" s="71">
        <v>1.04682588771374</v>
      </c>
      <c r="L26" s="71" t="s">
        <v>2199</v>
      </c>
      <c r="M26" s="71" t="s">
        <v>2193</v>
      </c>
      <c r="N26" s="71" t="s">
        <v>2193</v>
      </c>
      <c r="O26" s="71" t="s">
        <v>2193</v>
      </c>
      <c r="P26" s="71" t="s">
        <v>2193</v>
      </c>
      <c r="Q26" s="71" t="s">
        <v>2193</v>
      </c>
      <c r="R26" s="71" t="s">
        <v>2193</v>
      </c>
      <c r="S26" s="71" t="s">
        <v>2193</v>
      </c>
      <c r="T26" s="71" t="s">
        <v>2193</v>
      </c>
      <c r="U26" s="71" t="s">
        <v>2193</v>
      </c>
      <c r="V26" s="71" t="s">
        <v>2193</v>
      </c>
      <c r="W26" s="71" t="s">
        <v>2193</v>
      </c>
      <c r="X26" s="71" t="s">
        <v>2193</v>
      </c>
      <c r="Y26" s="71" t="s">
        <v>2193</v>
      </c>
      <c r="Z26" s="71" t="s">
        <v>2193</v>
      </c>
      <c r="AA26" s="71" t="s">
        <v>2193</v>
      </c>
      <c r="AB26" s="71" t="s">
        <v>2193</v>
      </c>
    </row>
    <row r="27" spans="1:28">
      <c r="A27" s="71" t="s">
        <v>390</v>
      </c>
      <c r="B27" s="71" t="s">
        <v>4453</v>
      </c>
      <c r="C27" s="71">
        <v>2.8464070335625001E-2</v>
      </c>
      <c r="D27" s="71">
        <v>3.0354418657239601E-2</v>
      </c>
      <c r="E27" s="71">
        <v>2.8492369941575599E-2</v>
      </c>
      <c r="F27" s="72">
        <v>2.9686958786481498E-3</v>
      </c>
      <c r="G27" s="72">
        <v>2.4946413186590901E-3</v>
      </c>
      <c r="H27" s="72">
        <v>2.5436774672954999E-3</v>
      </c>
      <c r="I27" s="71">
        <v>-3.4506103260605401</v>
      </c>
      <c r="J27" s="71">
        <v>2.9412924123444698E-4</v>
      </c>
      <c r="K27" s="71">
        <v>1.0462034573564201</v>
      </c>
      <c r="L27" s="71" t="s">
        <v>2201</v>
      </c>
      <c r="M27" s="71" t="s">
        <v>2193</v>
      </c>
      <c r="N27" s="71" t="s">
        <v>2193</v>
      </c>
      <c r="O27" s="71" t="s">
        <v>4454</v>
      </c>
      <c r="P27" s="71" t="s">
        <v>4453</v>
      </c>
      <c r="Q27" s="71" t="s">
        <v>4452</v>
      </c>
      <c r="R27" s="71" t="s">
        <v>4451</v>
      </c>
      <c r="S27" s="71" t="s">
        <v>2213</v>
      </c>
      <c r="T27" s="71" t="s">
        <v>2333</v>
      </c>
      <c r="U27" s="71" t="s">
        <v>2502</v>
      </c>
      <c r="V27" s="71" t="s">
        <v>4450</v>
      </c>
      <c r="W27" s="71" t="s">
        <v>2191</v>
      </c>
      <c r="X27" s="71" t="s">
        <v>2190</v>
      </c>
      <c r="Y27" s="71" t="s">
        <v>2500</v>
      </c>
      <c r="Z27" s="71" t="s">
        <v>2499</v>
      </c>
      <c r="AA27" s="71">
        <v>5281912</v>
      </c>
      <c r="AB27" s="71" t="s">
        <v>4449</v>
      </c>
    </row>
    <row r="28" spans="1:28">
      <c r="A28" s="71" t="s">
        <v>574</v>
      </c>
      <c r="B28" s="71" t="s">
        <v>4448</v>
      </c>
      <c r="C28" s="73">
        <v>9.0897767674303202E-5</v>
      </c>
      <c r="D28" s="71">
        <v>1.00454212738438E-4</v>
      </c>
      <c r="E28" s="73">
        <v>8.3440930514598494E-5</v>
      </c>
      <c r="F28" s="74">
        <v>1.50741241033815E-6</v>
      </c>
      <c r="G28" s="74">
        <v>2.30485646266652E-6</v>
      </c>
      <c r="H28" s="72">
        <v>0</v>
      </c>
      <c r="I28" s="71">
        <v>-10.988262587521399</v>
      </c>
      <c r="J28" s="71">
        <v>2.5458492257574702E-3</v>
      </c>
      <c r="K28" s="71">
        <v>1.0412574125598799</v>
      </c>
      <c r="L28" s="71" t="s">
        <v>2201</v>
      </c>
      <c r="M28" s="71" t="s">
        <v>2193</v>
      </c>
      <c r="N28" s="71" t="s">
        <v>2193</v>
      </c>
      <c r="O28" s="71" t="s">
        <v>2193</v>
      </c>
      <c r="P28" s="71" t="s">
        <v>2193</v>
      </c>
      <c r="Q28" s="71" t="s">
        <v>2193</v>
      </c>
      <c r="R28" s="71" t="s">
        <v>2193</v>
      </c>
      <c r="S28" s="71" t="s">
        <v>2193</v>
      </c>
      <c r="T28" s="71" t="s">
        <v>2193</v>
      </c>
      <c r="U28" s="71" t="s">
        <v>2193</v>
      </c>
      <c r="V28" s="71" t="s">
        <v>4447</v>
      </c>
      <c r="W28" s="71" t="s">
        <v>2191</v>
      </c>
      <c r="X28" s="71" t="s">
        <v>2190</v>
      </c>
      <c r="Y28" s="71" t="s">
        <v>2352</v>
      </c>
      <c r="Z28" s="71" t="s">
        <v>4446</v>
      </c>
      <c r="AA28" s="71">
        <v>162916</v>
      </c>
      <c r="AB28" s="71" t="s">
        <v>2464</v>
      </c>
    </row>
    <row r="29" spans="1:28">
      <c r="A29" s="71" t="s">
        <v>4445</v>
      </c>
      <c r="B29" s="71" t="s">
        <v>4444</v>
      </c>
      <c r="C29" s="71">
        <v>6.5933324661818001E-3</v>
      </c>
      <c r="D29" s="71">
        <v>6.8338602841664098E-3</v>
      </c>
      <c r="E29" s="71">
        <v>7.2283048046314696E-3</v>
      </c>
      <c r="F29" s="72">
        <v>8.8757629790312109E-3</v>
      </c>
      <c r="G29" s="72">
        <v>8.6235165048961504E-3</v>
      </c>
      <c r="H29" s="72">
        <v>8.88348813102245E-3</v>
      </c>
      <c r="I29" s="71">
        <v>0.35396925828714199</v>
      </c>
      <c r="J29" s="71">
        <v>3.3267054147807702E-3</v>
      </c>
      <c r="K29" s="71">
        <v>1.0245187240281299</v>
      </c>
      <c r="L29" s="71" t="s">
        <v>2199</v>
      </c>
      <c r="M29" s="71" t="s">
        <v>2193</v>
      </c>
      <c r="N29" s="71" t="s">
        <v>2193</v>
      </c>
      <c r="O29" s="71" t="s">
        <v>2193</v>
      </c>
      <c r="P29" s="71" t="s">
        <v>2193</v>
      </c>
      <c r="Q29" s="71" t="s">
        <v>2193</v>
      </c>
      <c r="R29" s="71" t="s">
        <v>2193</v>
      </c>
      <c r="S29" s="71" t="s">
        <v>2193</v>
      </c>
      <c r="T29" s="71" t="s">
        <v>2193</v>
      </c>
      <c r="U29" s="71" t="s">
        <v>2193</v>
      </c>
      <c r="V29" s="71" t="s">
        <v>4443</v>
      </c>
      <c r="W29" s="71" t="s">
        <v>2191</v>
      </c>
      <c r="X29" s="71" t="s">
        <v>2443</v>
      </c>
      <c r="Y29" s="71" t="s">
        <v>2442</v>
      </c>
      <c r="Z29" s="71" t="s">
        <v>2441</v>
      </c>
      <c r="AA29" s="71">
        <v>515713</v>
      </c>
      <c r="AB29" s="71" t="s">
        <v>4442</v>
      </c>
    </row>
    <row r="30" spans="1:28">
      <c r="A30" s="71" t="s">
        <v>4441</v>
      </c>
      <c r="B30" s="71" t="s">
        <v>4440</v>
      </c>
      <c r="C30" s="71">
        <v>2.0845188612526701E-4</v>
      </c>
      <c r="D30" s="71">
        <v>2.1260437939702901E-4</v>
      </c>
      <c r="E30" s="71">
        <v>2.1144221558407999E-4</v>
      </c>
      <c r="F30" s="72">
        <v>8.3563387192195902E-4</v>
      </c>
      <c r="G30" s="72">
        <v>7.9451557144878096E-4</v>
      </c>
      <c r="H30" s="72">
        <v>7.9478074170328899E-4</v>
      </c>
      <c r="I30" s="71">
        <v>1.93845139795082</v>
      </c>
      <c r="J30" s="71">
        <v>4.7558829401244703E-4</v>
      </c>
      <c r="K30" s="71">
        <v>1.0462949970275499</v>
      </c>
      <c r="L30" s="71" t="s">
        <v>2199</v>
      </c>
      <c r="M30" s="71" t="s">
        <v>2193</v>
      </c>
      <c r="N30" s="71" t="s">
        <v>2193</v>
      </c>
      <c r="O30" s="71" t="s">
        <v>2193</v>
      </c>
      <c r="P30" s="71" t="s">
        <v>2193</v>
      </c>
      <c r="Q30" s="71" t="s">
        <v>2193</v>
      </c>
      <c r="R30" s="71" t="s">
        <v>2193</v>
      </c>
      <c r="S30" s="71" t="s">
        <v>2193</v>
      </c>
      <c r="T30" s="71" t="s">
        <v>2193</v>
      </c>
      <c r="U30" s="71" t="s">
        <v>2193</v>
      </c>
      <c r="V30" s="71" t="s">
        <v>2193</v>
      </c>
      <c r="W30" s="71" t="s">
        <v>2193</v>
      </c>
      <c r="X30" s="71" t="s">
        <v>2193</v>
      </c>
      <c r="Y30" s="71" t="s">
        <v>2193</v>
      </c>
      <c r="Z30" s="71" t="s">
        <v>2193</v>
      </c>
      <c r="AA30" s="71" t="s">
        <v>2193</v>
      </c>
      <c r="AB30" s="71" t="s">
        <v>2193</v>
      </c>
    </row>
    <row r="31" spans="1:28">
      <c r="A31" s="71" t="s">
        <v>4439</v>
      </c>
      <c r="B31" s="71" t="s">
        <v>4438</v>
      </c>
      <c r="C31" s="71">
        <v>3.2511237238251199E-3</v>
      </c>
      <c r="D31" s="71">
        <v>3.29556667699678E-3</v>
      </c>
      <c r="E31" s="71">
        <v>3.2978717391206401E-3</v>
      </c>
      <c r="F31" s="72">
        <v>7.6339309284163001E-3</v>
      </c>
      <c r="G31" s="72">
        <v>7.2712155673065196E-3</v>
      </c>
      <c r="H31" s="72">
        <v>7.3352936809172996E-3</v>
      </c>
      <c r="I31" s="71">
        <v>1.1754923726314599</v>
      </c>
      <c r="J31" s="71">
        <v>5.9883661692037096E-4</v>
      </c>
      <c r="K31" s="71">
        <v>1.0458348707226901</v>
      </c>
      <c r="L31" s="71" t="s">
        <v>2199</v>
      </c>
      <c r="M31" s="71" t="s">
        <v>2193</v>
      </c>
      <c r="N31" s="71" t="s">
        <v>2193</v>
      </c>
      <c r="O31" s="71" t="s">
        <v>2193</v>
      </c>
      <c r="P31" s="71" t="s">
        <v>2193</v>
      </c>
      <c r="Q31" s="71" t="s">
        <v>2193</v>
      </c>
      <c r="R31" s="71" t="s">
        <v>2193</v>
      </c>
      <c r="S31" s="71" t="s">
        <v>2193</v>
      </c>
      <c r="T31" s="71" t="s">
        <v>2193</v>
      </c>
      <c r="U31" s="71" t="s">
        <v>2193</v>
      </c>
      <c r="V31" s="71" t="s">
        <v>2193</v>
      </c>
      <c r="W31" s="71" t="s">
        <v>2193</v>
      </c>
      <c r="X31" s="71" t="s">
        <v>2193</v>
      </c>
      <c r="Y31" s="71" t="s">
        <v>2193</v>
      </c>
      <c r="Z31" s="71" t="s">
        <v>2193</v>
      </c>
      <c r="AA31" s="71" t="s">
        <v>2193</v>
      </c>
      <c r="AB31" s="71" t="s">
        <v>2193</v>
      </c>
    </row>
    <row r="32" spans="1:28">
      <c r="A32" s="71" t="s">
        <v>4437</v>
      </c>
      <c r="B32" s="71" t="s">
        <v>4436</v>
      </c>
      <c r="C32" s="73">
        <v>1.25443365943833E-5</v>
      </c>
      <c r="D32" s="73">
        <v>2.33049620526374E-5</v>
      </c>
      <c r="E32" s="73">
        <v>1.8201920905853399E-5</v>
      </c>
      <c r="F32" s="74">
        <v>1.1680689706240599E-5</v>
      </c>
      <c r="G32" s="74">
        <v>1.3154752136332901E-5</v>
      </c>
      <c r="H32" s="74">
        <v>1.7029589430203399E-5</v>
      </c>
      <c r="I32" s="71">
        <v>-0.34133695624226101</v>
      </c>
      <c r="J32" s="71">
        <v>0.329347899114662</v>
      </c>
      <c r="K32" s="71">
        <v>0.52678419978188895</v>
      </c>
      <c r="L32" s="71" t="s">
        <v>2196</v>
      </c>
      <c r="M32" s="71" t="s">
        <v>2193</v>
      </c>
      <c r="N32" s="71" t="s">
        <v>2193</v>
      </c>
      <c r="O32" s="71" t="s">
        <v>2193</v>
      </c>
      <c r="P32" s="71" t="s">
        <v>2193</v>
      </c>
      <c r="Q32" s="71" t="s">
        <v>2193</v>
      </c>
      <c r="R32" s="71" t="s">
        <v>2193</v>
      </c>
      <c r="S32" s="71" t="s">
        <v>2193</v>
      </c>
      <c r="T32" s="71" t="s">
        <v>2193</v>
      </c>
      <c r="U32" s="71" t="s">
        <v>2193</v>
      </c>
      <c r="V32" s="71" t="s">
        <v>2193</v>
      </c>
      <c r="W32" s="71" t="s">
        <v>2193</v>
      </c>
      <c r="X32" s="71" t="s">
        <v>2193</v>
      </c>
      <c r="Y32" s="71" t="s">
        <v>2193</v>
      </c>
      <c r="Z32" s="71" t="s">
        <v>2193</v>
      </c>
      <c r="AA32" s="71" t="s">
        <v>2193</v>
      </c>
      <c r="AB32" s="71" t="s">
        <v>2193</v>
      </c>
    </row>
    <row r="33" spans="1:28">
      <c r="A33" s="71" t="s">
        <v>386</v>
      </c>
      <c r="B33" s="71" t="s">
        <v>4435</v>
      </c>
      <c r="C33" s="71">
        <v>3.6758980182986997E-2</v>
      </c>
      <c r="D33" s="71">
        <v>4.1920475076801501E-2</v>
      </c>
      <c r="E33" s="71">
        <v>3.94762043266993E-2</v>
      </c>
      <c r="F33" s="72">
        <v>4.8595836840781802E-3</v>
      </c>
      <c r="G33" s="72">
        <v>4.1539958548312203E-3</v>
      </c>
      <c r="H33" s="72">
        <v>4.2589006059012002E-3</v>
      </c>
      <c r="I33" s="71">
        <v>-3.15556860378577</v>
      </c>
      <c r="J33" s="71">
        <v>1.4931634671888801E-3</v>
      </c>
      <c r="K33" s="71">
        <v>1.0435304377602399</v>
      </c>
      <c r="L33" s="71" t="s">
        <v>2201</v>
      </c>
      <c r="M33" s="71" t="s">
        <v>2193</v>
      </c>
      <c r="N33" s="71" t="s">
        <v>2193</v>
      </c>
      <c r="O33" s="71" t="s">
        <v>4434</v>
      </c>
      <c r="P33" s="71" t="s">
        <v>4433</v>
      </c>
      <c r="Q33" s="71" t="s">
        <v>4432</v>
      </c>
      <c r="R33" s="71" t="s">
        <v>4431</v>
      </c>
      <c r="S33" s="71" t="s">
        <v>2213</v>
      </c>
      <c r="T33" s="71" t="s">
        <v>2333</v>
      </c>
      <c r="U33" s="71" t="s">
        <v>2502</v>
      </c>
      <c r="V33" s="71" t="s">
        <v>2193</v>
      </c>
      <c r="W33" s="71" t="s">
        <v>2193</v>
      </c>
      <c r="X33" s="71" t="s">
        <v>2193</v>
      </c>
      <c r="Y33" s="71" t="s">
        <v>2193</v>
      </c>
      <c r="Z33" s="71" t="s">
        <v>2193</v>
      </c>
      <c r="AA33" s="71" t="s">
        <v>2193</v>
      </c>
      <c r="AB33" s="71" t="s">
        <v>2193</v>
      </c>
    </row>
    <row r="34" spans="1:28">
      <c r="A34" s="71" t="s">
        <v>4430</v>
      </c>
      <c r="B34" s="71" t="s">
        <v>4428</v>
      </c>
      <c r="C34" s="71">
        <v>2.8731833594226098E-3</v>
      </c>
      <c r="D34" s="71">
        <v>2.8546734289478402E-3</v>
      </c>
      <c r="E34" s="71">
        <v>2.8456991050925299E-3</v>
      </c>
      <c r="F34" s="72">
        <v>6.4326643898099502E-3</v>
      </c>
      <c r="G34" s="72">
        <v>6.1160456726422298E-3</v>
      </c>
      <c r="H34" s="72">
        <v>6.2211653010011102E-3</v>
      </c>
      <c r="I34" s="71">
        <v>1.1301471800419101</v>
      </c>
      <c r="J34" s="71">
        <v>6.9108962664479496E-4</v>
      </c>
      <c r="K34" s="71">
        <v>1.04578949804191</v>
      </c>
      <c r="L34" s="71" t="s">
        <v>2199</v>
      </c>
      <c r="M34" s="71" t="s">
        <v>2193</v>
      </c>
      <c r="N34" s="71" t="s">
        <v>2193</v>
      </c>
      <c r="O34" s="71" t="s">
        <v>4429</v>
      </c>
      <c r="P34" s="71" t="s">
        <v>4428</v>
      </c>
      <c r="Q34" s="71" t="s">
        <v>2211</v>
      </c>
      <c r="R34" s="71" t="s">
        <v>2211</v>
      </c>
      <c r="S34" s="71" t="s">
        <v>2320</v>
      </c>
      <c r="T34" s="71" t="s">
        <v>2319</v>
      </c>
      <c r="U34" s="71" t="s">
        <v>2318</v>
      </c>
      <c r="V34" s="71" t="s">
        <v>4427</v>
      </c>
      <c r="W34" s="71" t="s">
        <v>2191</v>
      </c>
      <c r="X34" s="71" t="s">
        <v>2443</v>
      </c>
      <c r="Y34" s="71" t="s">
        <v>2442</v>
      </c>
      <c r="Z34" s="71" t="s">
        <v>4426</v>
      </c>
      <c r="AA34" s="71">
        <v>3431</v>
      </c>
      <c r="AB34" s="71" t="s">
        <v>4425</v>
      </c>
    </row>
    <row r="35" spans="1:28">
      <c r="A35" s="71" t="s">
        <v>4424</v>
      </c>
      <c r="B35" s="71" t="s">
        <v>4423</v>
      </c>
      <c r="C35" s="71">
        <v>7.7173583159960597E-4</v>
      </c>
      <c r="D35" s="71">
        <v>7.4981526303342298E-4</v>
      </c>
      <c r="E35" s="71">
        <v>7.5616764764196401E-4</v>
      </c>
      <c r="F35" s="72">
        <v>9.3365033154036597E-4</v>
      </c>
      <c r="G35" s="72">
        <v>9.3138858260367495E-4</v>
      </c>
      <c r="H35" s="72">
        <v>9.2673846531566705E-4</v>
      </c>
      <c r="I35" s="71">
        <v>0.29369312570960199</v>
      </c>
      <c r="J35" s="71">
        <v>5.9782169336462397E-4</v>
      </c>
      <c r="K35" s="71">
        <v>1.0440830209515699</v>
      </c>
      <c r="L35" s="71" t="s">
        <v>2199</v>
      </c>
      <c r="M35" s="71" t="s">
        <v>2193</v>
      </c>
      <c r="N35" s="71" t="s">
        <v>2193</v>
      </c>
      <c r="O35" s="71" t="s">
        <v>2193</v>
      </c>
      <c r="P35" s="71" t="s">
        <v>2193</v>
      </c>
      <c r="Q35" s="71" t="s">
        <v>2193</v>
      </c>
      <c r="R35" s="71" t="s">
        <v>2193</v>
      </c>
      <c r="S35" s="71" t="s">
        <v>2193</v>
      </c>
      <c r="T35" s="71" t="s">
        <v>2193</v>
      </c>
      <c r="U35" s="71" t="s">
        <v>2193</v>
      </c>
      <c r="V35" s="71" t="s">
        <v>4422</v>
      </c>
      <c r="W35" s="71" t="s">
        <v>2191</v>
      </c>
      <c r="X35" s="71" t="s">
        <v>2430</v>
      </c>
      <c r="Y35" s="71" t="s">
        <v>4421</v>
      </c>
      <c r="Z35" s="71" t="s">
        <v>2464</v>
      </c>
      <c r="AA35" s="71">
        <v>439693</v>
      </c>
      <c r="AB35" s="71" t="s">
        <v>4420</v>
      </c>
    </row>
    <row r="36" spans="1:28">
      <c r="A36" s="71" t="s">
        <v>4419</v>
      </c>
      <c r="B36" s="71" t="s">
        <v>4418</v>
      </c>
      <c r="C36" s="71">
        <v>3.2079377313875401E-3</v>
      </c>
      <c r="D36" s="71">
        <v>3.5246283013093101E-3</v>
      </c>
      <c r="E36" s="71">
        <v>3.40571571242268E-3</v>
      </c>
      <c r="F36" s="72">
        <v>5.2321864328009598E-3</v>
      </c>
      <c r="G36" s="72">
        <v>4.9432478294605797E-3</v>
      </c>
      <c r="H36" s="72">
        <v>5.0481609600810098E-3</v>
      </c>
      <c r="I36" s="71">
        <v>0.58718527434910195</v>
      </c>
      <c r="J36" s="71">
        <v>1.8057724604562299E-4</v>
      </c>
      <c r="K36" s="71">
        <v>1.0361409944081901</v>
      </c>
      <c r="L36" s="71" t="s">
        <v>2199</v>
      </c>
      <c r="M36" s="71" t="s">
        <v>2193</v>
      </c>
      <c r="N36" s="71" t="s">
        <v>2193</v>
      </c>
      <c r="O36" s="71" t="s">
        <v>2193</v>
      </c>
      <c r="P36" s="71" t="s">
        <v>2193</v>
      </c>
      <c r="Q36" s="71" t="s">
        <v>2193</v>
      </c>
      <c r="R36" s="71" t="s">
        <v>2193</v>
      </c>
      <c r="S36" s="71" t="s">
        <v>2193</v>
      </c>
      <c r="T36" s="71" t="s">
        <v>2193</v>
      </c>
      <c r="U36" s="71" t="s">
        <v>2193</v>
      </c>
      <c r="V36" s="71" t="s">
        <v>2193</v>
      </c>
      <c r="W36" s="71" t="s">
        <v>2193</v>
      </c>
      <c r="X36" s="71" t="s">
        <v>2193</v>
      </c>
      <c r="Y36" s="71" t="s">
        <v>2193</v>
      </c>
      <c r="Z36" s="71" t="s">
        <v>2193</v>
      </c>
      <c r="AA36" s="71" t="s">
        <v>2193</v>
      </c>
      <c r="AB36" s="71" t="s">
        <v>2193</v>
      </c>
    </row>
    <row r="37" spans="1:28">
      <c r="A37" s="71" t="s">
        <v>4417</v>
      </c>
      <c r="B37" s="71" t="s">
        <v>4413</v>
      </c>
      <c r="C37" s="71">
        <v>8.9020144402861799E-4</v>
      </c>
      <c r="D37" s="71">
        <v>8.3474058068903499E-4</v>
      </c>
      <c r="E37" s="71">
        <v>8.9401490454348097E-4</v>
      </c>
      <c r="F37" s="72">
        <v>1.23878650192296E-3</v>
      </c>
      <c r="G37" s="72">
        <v>1.21806271070282E-3</v>
      </c>
      <c r="H37" s="72">
        <v>1.2293564331729899E-3</v>
      </c>
      <c r="I37" s="71">
        <v>0.49381496475465902</v>
      </c>
      <c r="J37" s="71">
        <v>1.3666312493624099E-3</v>
      </c>
      <c r="K37" s="71">
        <v>1.0408808792336099</v>
      </c>
      <c r="L37" s="71" t="s">
        <v>2199</v>
      </c>
      <c r="M37" s="71" t="s">
        <v>4416</v>
      </c>
      <c r="N37" s="71" t="s">
        <v>4415</v>
      </c>
      <c r="O37" s="71" t="s">
        <v>4414</v>
      </c>
      <c r="P37" s="71" t="s">
        <v>4413</v>
      </c>
      <c r="Q37" s="71" t="s">
        <v>4412</v>
      </c>
      <c r="R37" s="71" t="s">
        <v>4411</v>
      </c>
      <c r="S37" s="71" t="s">
        <v>2213</v>
      </c>
      <c r="T37" s="71" t="s">
        <v>2308</v>
      </c>
      <c r="U37" s="71" t="s">
        <v>3960</v>
      </c>
      <c r="V37" s="71" t="s">
        <v>4410</v>
      </c>
      <c r="W37" s="71" t="s">
        <v>2191</v>
      </c>
      <c r="X37" s="71" t="s">
        <v>2190</v>
      </c>
      <c r="Y37" s="71" t="s">
        <v>2500</v>
      </c>
      <c r="Z37" s="71" t="s">
        <v>2552</v>
      </c>
      <c r="AA37" s="71">
        <v>439230</v>
      </c>
      <c r="AB37" s="71" t="s">
        <v>4409</v>
      </c>
    </row>
    <row r="38" spans="1:28">
      <c r="A38" s="71" t="s">
        <v>4408</v>
      </c>
      <c r="B38" s="71" t="s">
        <v>4407</v>
      </c>
      <c r="C38" s="71">
        <v>4.3377576055217702E-4</v>
      </c>
      <c r="D38" s="71">
        <v>4.2274284370624401E-4</v>
      </c>
      <c r="E38" s="71">
        <v>4.5582826825944902E-4</v>
      </c>
      <c r="F38" s="72">
        <v>5.5216728100005797E-4</v>
      </c>
      <c r="G38" s="72">
        <v>5.25320956729151E-4</v>
      </c>
      <c r="H38" s="72">
        <v>5.2656411878729303E-4</v>
      </c>
      <c r="I38" s="71">
        <v>0.28989786409839302</v>
      </c>
      <c r="J38" s="71">
        <v>1.8269843456154399E-3</v>
      </c>
      <c r="K38" s="71">
        <v>1.01173465550526</v>
      </c>
      <c r="L38" s="71" t="s">
        <v>2199</v>
      </c>
      <c r="M38" s="71" t="s">
        <v>2193</v>
      </c>
      <c r="N38" s="71" t="s">
        <v>2193</v>
      </c>
      <c r="O38" s="71" t="s">
        <v>2193</v>
      </c>
      <c r="P38" s="71" t="s">
        <v>2193</v>
      </c>
      <c r="Q38" s="71" t="s">
        <v>2193</v>
      </c>
      <c r="R38" s="71" t="s">
        <v>2193</v>
      </c>
      <c r="S38" s="71" t="s">
        <v>2193</v>
      </c>
      <c r="T38" s="71" t="s">
        <v>2193</v>
      </c>
      <c r="U38" s="71" t="s">
        <v>2193</v>
      </c>
      <c r="V38" s="71" t="s">
        <v>2193</v>
      </c>
      <c r="W38" s="71" t="s">
        <v>2193</v>
      </c>
      <c r="X38" s="71" t="s">
        <v>2193</v>
      </c>
      <c r="Y38" s="71" t="s">
        <v>2193</v>
      </c>
      <c r="Z38" s="71" t="s">
        <v>2193</v>
      </c>
      <c r="AA38" s="71" t="s">
        <v>2193</v>
      </c>
      <c r="AB38" s="71" t="s">
        <v>2193</v>
      </c>
    </row>
    <row r="39" spans="1:28">
      <c r="A39" s="71" t="s">
        <v>4406</v>
      </c>
      <c r="B39" s="71" t="s">
        <v>4402</v>
      </c>
      <c r="C39" s="71">
        <v>1.74354294761545E-2</v>
      </c>
      <c r="D39" s="71">
        <v>1.64066750660628E-2</v>
      </c>
      <c r="E39" s="71">
        <v>1.71519804054476E-2</v>
      </c>
      <c r="F39" s="72">
        <v>1.9687217130773E-2</v>
      </c>
      <c r="G39" s="72">
        <v>1.91001764523859E-2</v>
      </c>
      <c r="H39" s="72">
        <v>1.9209165371940898E-2</v>
      </c>
      <c r="I39" s="71">
        <v>0.18598667903848201</v>
      </c>
      <c r="J39" s="71">
        <v>5.6905675227852497E-3</v>
      </c>
      <c r="K39" s="71">
        <v>1.0019571906012099</v>
      </c>
      <c r="L39" s="71" t="s">
        <v>2199</v>
      </c>
      <c r="M39" s="71" t="s">
        <v>4405</v>
      </c>
      <c r="N39" s="71" t="s">
        <v>4404</v>
      </c>
      <c r="O39" s="71" t="s">
        <v>4403</v>
      </c>
      <c r="P39" s="71" t="s">
        <v>4402</v>
      </c>
      <c r="Q39" s="71" t="s">
        <v>2211</v>
      </c>
      <c r="R39" s="71" t="s">
        <v>2211</v>
      </c>
      <c r="S39" s="71" t="s">
        <v>2523</v>
      </c>
      <c r="T39" s="71" t="s">
        <v>3215</v>
      </c>
      <c r="U39" s="71" t="s">
        <v>4401</v>
      </c>
      <c r="V39" s="71" t="s">
        <v>4400</v>
      </c>
      <c r="W39" s="71" t="s">
        <v>2191</v>
      </c>
      <c r="X39" s="71" t="s">
        <v>2641</v>
      </c>
      <c r="Y39" s="71" t="s">
        <v>4399</v>
      </c>
      <c r="Z39" s="71" t="s">
        <v>4398</v>
      </c>
      <c r="AA39" s="71">
        <v>6443339</v>
      </c>
      <c r="AB39" s="71" t="s">
        <v>4397</v>
      </c>
    </row>
    <row r="40" spans="1:28">
      <c r="A40" s="71" t="s">
        <v>4396</v>
      </c>
      <c r="B40" s="71" t="s">
        <v>4394</v>
      </c>
      <c r="C40" s="71">
        <v>4.4126334648752598E-3</v>
      </c>
      <c r="D40" s="71">
        <v>4.2181257741099598E-3</v>
      </c>
      <c r="E40" s="71">
        <v>4.4018573952237803E-3</v>
      </c>
      <c r="F40" s="72">
        <v>4.1405073369573803E-3</v>
      </c>
      <c r="G40" s="72">
        <v>3.968209170094E-3</v>
      </c>
      <c r="H40" s="72">
        <v>4.0534821155621004E-3</v>
      </c>
      <c r="I40" s="71">
        <v>-9.9632343931501693E-2</v>
      </c>
      <c r="J40" s="71">
        <v>2.4679702114700601E-2</v>
      </c>
      <c r="K40" s="71">
        <v>0.91606730851658402</v>
      </c>
      <c r="L40" s="71" t="s">
        <v>2196</v>
      </c>
      <c r="M40" s="71" t="s">
        <v>2193</v>
      </c>
      <c r="N40" s="71" t="s">
        <v>2193</v>
      </c>
      <c r="O40" s="71" t="s">
        <v>4395</v>
      </c>
      <c r="P40" s="71" t="s">
        <v>4394</v>
      </c>
      <c r="Q40" s="71" t="s">
        <v>4393</v>
      </c>
      <c r="R40" s="71" t="s">
        <v>4392</v>
      </c>
      <c r="S40" s="71" t="s">
        <v>2292</v>
      </c>
      <c r="T40" s="71" t="s">
        <v>2291</v>
      </c>
      <c r="U40" s="71" t="s">
        <v>2395</v>
      </c>
      <c r="V40" s="71" t="s">
        <v>2193</v>
      </c>
      <c r="W40" s="71" t="s">
        <v>2193</v>
      </c>
      <c r="X40" s="71" t="s">
        <v>2193</v>
      </c>
      <c r="Y40" s="71" t="s">
        <v>2193</v>
      </c>
      <c r="Z40" s="71" t="s">
        <v>2193</v>
      </c>
      <c r="AA40" s="71" t="s">
        <v>2193</v>
      </c>
      <c r="AB40" s="71" t="s">
        <v>2193</v>
      </c>
    </row>
    <row r="41" spans="1:28">
      <c r="A41" s="71" t="s">
        <v>378</v>
      </c>
      <c r="B41" s="71" t="s">
        <v>4391</v>
      </c>
      <c r="C41" s="71">
        <v>7.0277629723699002E-4</v>
      </c>
      <c r="D41" s="71">
        <v>7.54599729150248E-4</v>
      </c>
      <c r="E41" s="71">
        <v>7.0739341173579797E-4</v>
      </c>
      <c r="F41" s="74">
        <v>4.5631788095423702E-5</v>
      </c>
      <c r="G41" s="72">
        <v>1.5816900577116899E-4</v>
      </c>
      <c r="H41" s="72">
        <v>1.11402854461515E-4</v>
      </c>
      <c r="I41" s="71">
        <v>-2.9553085617072701</v>
      </c>
      <c r="J41" s="71">
        <v>4.8697949541613402E-4</v>
      </c>
      <c r="K41" s="71">
        <v>1.04008298926234</v>
      </c>
      <c r="L41" s="71" t="s">
        <v>2201</v>
      </c>
      <c r="M41" s="71" t="s">
        <v>2193</v>
      </c>
      <c r="N41" s="71" t="s">
        <v>2193</v>
      </c>
      <c r="O41" s="71" t="s">
        <v>2193</v>
      </c>
      <c r="P41" s="71" t="s">
        <v>2193</v>
      </c>
      <c r="Q41" s="71" t="s">
        <v>2193</v>
      </c>
      <c r="R41" s="71" t="s">
        <v>2193</v>
      </c>
      <c r="S41" s="71" t="s">
        <v>2193</v>
      </c>
      <c r="T41" s="71" t="s">
        <v>2193</v>
      </c>
      <c r="U41" s="71" t="s">
        <v>2193</v>
      </c>
      <c r="V41" s="71" t="s">
        <v>2193</v>
      </c>
      <c r="W41" s="71" t="s">
        <v>2193</v>
      </c>
      <c r="X41" s="71" t="s">
        <v>2193</v>
      </c>
      <c r="Y41" s="71" t="s">
        <v>2193</v>
      </c>
      <c r="Z41" s="71" t="s">
        <v>2193</v>
      </c>
      <c r="AA41" s="71" t="s">
        <v>2193</v>
      </c>
      <c r="AB41" s="71" t="s">
        <v>2193</v>
      </c>
    </row>
    <row r="42" spans="1:28">
      <c r="A42" s="71" t="s">
        <v>4390</v>
      </c>
      <c r="B42" s="71" t="s">
        <v>4389</v>
      </c>
      <c r="C42" s="73">
        <v>2.6973245300812399E-5</v>
      </c>
      <c r="D42" s="73">
        <v>2.8453274137380101E-5</v>
      </c>
      <c r="E42" s="73">
        <v>2.5478168829015501E-5</v>
      </c>
      <c r="F42" s="74">
        <v>1.8861709146141001E-5</v>
      </c>
      <c r="G42" s="74">
        <v>1.5080071784575E-5</v>
      </c>
      <c r="H42" s="74">
        <v>1.90212762718056E-5</v>
      </c>
      <c r="I42" s="71">
        <v>-0.61788920631675603</v>
      </c>
      <c r="J42" s="71">
        <v>5.9134685940880798E-3</v>
      </c>
      <c r="K42" s="71">
        <v>0.99446032543226104</v>
      </c>
      <c r="L42" s="71" t="s">
        <v>2196</v>
      </c>
      <c r="M42" s="71" t="s">
        <v>4388</v>
      </c>
      <c r="N42" s="71" t="s">
        <v>4387</v>
      </c>
      <c r="O42" s="71" t="s">
        <v>2193</v>
      </c>
      <c r="P42" s="71" t="s">
        <v>2193</v>
      </c>
      <c r="Q42" s="71" t="s">
        <v>2193</v>
      </c>
      <c r="R42" s="71" t="s">
        <v>2193</v>
      </c>
      <c r="S42" s="71" t="s">
        <v>2193</v>
      </c>
      <c r="T42" s="71" t="s">
        <v>2193</v>
      </c>
      <c r="U42" s="71" t="s">
        <v>2193</v>
      </c>
      <c r="V42" s="71" t="s">
        <v>2193</v>
      </c>
      <c r="W42" s="71" t="s">
        <v>2193</v>
      </c>
      <c r="X42" s="71" t="s">
        <v>2193</v>
      </c>
      <c r="Y42" s="71" t="s">
        <v>2193</v>
      </c>
      <c r="Z42" s="71" t="s">
        <v>2193</v>
      </c>
      <c r="AA42" s="71" t="s">
        <v>2193</v>
      </c>
      <c r="AB42" s="71" t="s">
        <v>2193</v>
      </c>
    </row>
    <row r="43" spans="1:28">
      <c r="A43" s="71" t="s">
        <v>391</v>
      </c>
      <c r="B43" s="71" t="s">
        <v>4386</v>
      </c>
      <c r="C43" s="71">
        <v>9.9789868206163991E-4</v>
      </c>
      <c r="D43" s="71">
        <v>7.9773952570438204E-4</v>
      </c>
      <c r="E43" s="71">
        <v>1.0266897775639101E-3</v>
      </c>
      <c r="F43" s="74">
        <v>7.4840240348867106E-5</v>
      </c>
      <c r="G43" s="74">
        <v>7.8509675522072501E-5</v>
      </c>
      <c r="H43" s="74">
        <v>9.1200849519577494E-5</v>
      </c>
      <c r="I43" s="71">
        <v>-3.5249306311789699</v>
      </c>
      <c r="J43" s="71">
        <v>6.7424377360337604E-3</v>
      </c>
      <c r="K43" s="71">
        <v>1.03275323202761</v>
      </c>
      <c r="L43" s="71" t="s">
        <v>2201</v>
      </c>
      <c r="M43" s="71" t="s">
        <v>3767</v>
      </c>
      <c r="N43" s="71" t="s">
        <v>3766</v>
      </c>
      <c r="O43" s="71" t="s">
        <v>2193</v>
      </c>
      <c r="P43" s="71" t="s">
        <v>2193</v>
      </c>
      <c r="Q43" s="71" t="s">
        <v>2193</v>
      </c>
      <c r="R43" s="71" t="s">
        <v>2193</v>
      </c>
      <c r="S43" s="71" t="s">
        <v>2193</v>
      </c>
      <c r="T43" s="71" t="s">
        <v>2193</v>
      </c>
      <c r="U43" s="71" t="s">
        <v>2193</v>
      </c>
      <c r="V43" s="71" t="s">
        <v>3765</v>
      </c>
      <c r="W43" s="71" t="s">
        <v>2191</v>
      </c>
      <c r="X43" s="71" t="s">
        <v>2190</v>
      </c>
      <c r="Y43" s="71" t="s">
        <v>2500</v>
      </c>
      <c r="Z43" s="71" t="s">
        <v>2552</v>
      </c>
      <c r="AA43" s="71">
        <v>5281116</v>
      </c>
      <c r="AB43" s="71" t="s">
        <v>3764</v>
      </c>
    </row>
    <row r="44" spans="1:28">
      <c r="A44" s="71" t="s">
        <v>4385</v>
      </c>
      <c r="B44" s="71" t="s">
        <v>4384</v>
      </c>
      <c r="C44" s="71">
        <v>5.6245525140070603E-4</v>
      </c>
      <c r="D44" s="71">
        <v>6.2167576494487201E-4</v>
      </c>
      <c r="E44" s="71">
        <v>5.9635307262002597E-4</v>
      </c>
      <c r="F44" s="72">
        <v>1.29427682211397E-3</v>
      </c>
      <c r="G44" s="72">
        <v>1.2001400489780099E-3</v>
      </c>
      <c r="H44" s="72">
        <v>1.20821475585514E-3</v>
      </c>
      <c r="I44" s="71">
        <v>1.0566475954788299</v>
      </c>
      <c r="J44" s="71">
        <v>2.44226257653542E-4</v>
      </c>
      <c r="K44" s="71">
        <v>1.04131271219654</v>
      </c>
      <c r="L44" s="71" t="s">
        <v>2199</v>
      </c>
      <c r="M44" s="71" t="s">
        <v>2193</v>
      </c>
      <c r="N44" s="71" t="s">
        <v>2193</v>
      </c>
      <c r="O44" s="71" t="s">
        <v>2193</v>
      </c>
      <c r="P44" s="71" t="s">
        <v>2193</v>
      </c>
      <c r="Q44" s="71" t="s">
        <v>2193</v>
      </c>
      <c r="R44" s="71" t="s">
        <v>2193</v>
      </c>
      <c r="S44" s="71" t="s">
        <v>2193</v>
      </c>
      <c r="T44" s="71" t="s">
        <v>2193</v>
      </c>
      <c r="U44" s="71" t="s">
        <v>2193</v>
      </c>
      <c r="V44" s="71" t="s">
        <v>4383</v>
      </c>
      <c r="W44" s="71" t="s">
        <v>2191</v>
      </c>
      <c r="X44" s="71" t="s">
        <v>2190</v>
      </c>
      <c r="Y44" s="71" t="s">
        <v>2500</v>
      </c>
      <c r="Z44" s="71" t="s">
        <v>2499</v>
      </c>
      <c r="AA44" s="71">
        <v>53477747</v>
      </c>
      <c r="AB44" s="71" t="s">
        <v>2464</v>
      </c>
    </row>
    <row r="45" spans="1:28">
      <c r="A45" s="71" t="s">
        <v>396</v>
      </c>
      <c r="B45" s="71" t="s">
        <v>4382</v>
      </c>
      <c r="C45" s="71">
        <v>4.68609868983552E-3</v>
      </c>
      <c r="D45" s="71">
        <v>4.5202368470779299E-3</v>
      </c>
      <c r="E45" s="71">
        <v>4.4932278609754201E-3</v>
      </c>
      <c r="F45" s="72">
        <v>3.43711514895359E-4</v>
      </c>
      <c r="G45" s="72">
        <v>3.4666533212064898E-4</v>
      </c>
      <c r="H45" s="72">
        <v>3.41658357129288E-4</v>
      </c>
      <c r="I45" s="71">
        <v>-3.73034201528047</v>
      </c>
      <c r="J45" s="71">
        <v>2.0226146063774799E-4</v>
      </c>
      <c r="K45" s="71">
        <v>1.04699851259683</v>
      </c>
      <c r="L45" s="71" t="s">
        <v>2201</v>
      </c>
      <c r="M45" s="71" t="s">
        <v>2193</v>
      </c>
      <c r="N45" s="71" t="s">
        <v>2193</v>
      </c>
      <c r="O45" s="71" t="s">
        <v>2193</v>
      </c>
      <c r="P45" s="71" t="s">
        <v>2193</v>
      </c>
      <c r="Q45" s="71" t="s">
        <v>2193</v>
      </c>
      <c r="R45" s="71" t="s">
        <v>2193</v>
      </c>
      <c r="S45" s="71" t="s">
        <v>2193</v>
      </c>
      <c r="T45" s="71" t="s">
        <v>2193</v>
      </c>
      <c r="U45" s="71" t="s">
        <v>2193</v>
      </c>
      <c r="V45" s="71" t="s">
        <v>4381</v>
      </c>
      <c r="W45" s="71" t="s">
        <v>2191</v>
      </c>
      <c r="X45" s="71" t="s">
        <v>2510</v>
      </c>
      <c r="Y45" s="71" t="s">
        <v>4380</v>
      </c>
      <c r="Z45" s="71" t="s">
        <v>2464</v>
      </c>
      <c r="AA45" s="71">
        <v>31229</v>
      </c>
      <c r="AB45" s="71" t="s">
        <v>4379</v>
      </c>
    </row>
    <row r="46" spans="1:28">
      <c r="A46" s="71" t="s">
        <v>4378</v>
      </c>
      <c r="B46" s="71" t="s">
        <v>4377</v>
      </c>
      <c r="C46" s="71">
        <v>5.9459620725342305E-4</v>
      </c>
      <c r="D46" s="71">
        <v>5.36935781782977E-4</v>
      </c>
      <c r="E46" s="71">
        <v>5.8685419356906295E-4</v>
      </c>
      <c r="F46" s="72">
        <v>1.63292409109495E-3</v>
      </c>
      <c r="G46" s="72">
        <v>1.510682117781E-3</v>
      </c>
      <c r="H46" s="72">
        <v>1.52715192739348E-3</v>
      </c>
      <c r="I46" s="71">
        <v>1.4432079356332099</v>
      </c>
      <c r="J46" s="71">
        <v>2.4582428920398098E-4</v>
      </c>
      <c r="K46" s="71">
        <v>1.04355439633368</v>
      </c>
      <c r="L46" s="71" t="s">
        <v>2199</v>
      </c>
      <c r="M46" s="71" t="s">
        <v>2193</v>
      </c>
      <c r="N46" s="71" t="s">
        <v>2193</v>
      </c>
      <c r="O46" s="71" t="s">
        <v>2193</v>
      </c>
      <c r="P46" s="71" t="s">
        <v>2193</v>
      </c>
      <c r="Q46" s="71" t="s">
        <v>2193</v>
      </c>
      <c r="R46" s="71" t="s">
        <v>2193</v>
      </c>
      <c r="S46" s="71" t="s">
        <v>2193</v>
      </c>
      <c r="T46" s="71" t="s">
        <v>2193</v>
      </c>
      <c r="U46" s="71" t="s">
        <v>2193</v>
      </c>
      <c r="V46" s="71" t="s">
        <v>2193</v>
      </c>
      <c r="W46" s="71" t="s">
        <v>2193</v>
      </c>
      <c r="X46" s="71" t="s">
        <v>2193</v>
      </c>
      <c r="Y46" s="71" t="s">
        <v>2193</v>
      </c>
      <c r="Z46" s="71" t="s">
        <v>2193</v>
      </c>
      <c r="AA46" s="71" t="s">
        <v>2193</v>
      </c>
      <c r="AB46" s="71" t="s">
        <v>2193</v>
      </c>
    </row>
    <row r="47" spans="1:28">
      <c r="A47" s="71" t="s">
        <v>4376</v>
      </c>
      <c r="B47" s="71" t="s">
        <v>4375</v>
      </c>
      <c r="C47" s="71">
        <v>6.9067996830072197E-4</v>
      </c>
      <c r="D47" s="71">
        <v>6.8646043905963995E-4</v>
      </c>
      <c r="E47" s="71">
        <v>6.8473168874812901E-4</v>
      </c>
      <c r="F47" s="72">
        <v>7.1985460555700604E-4</v>
      </c>
      <c r="G47" s="72">
        <v>7.1304536777285204E-4</v>
      </c>
      <c r="H47" s="72">
        <v>7.0042661529531598E-4</v>
      </c>
      <c r="I47" s="71">
        <v>4.9066859547195897E-2</v>
      </c>
      <c r="J47" s="71">
        <v>4.2555921630438101E-2</v>
      </c>
      <c r="K47" s="71">
        <v>0.93681510678597901</v>
      </c>
      <c r="L47" s="71" t="s">
        <v>2196</v>
      </c>
      <c r="M47" s="71" t="s">
        <v>4374</v>
      </c>
      <c r="N47" s="71" t="s">
        <v>4373</v>
      </c>
      <c r="O47" s="71" t="s">
        <v>2193</v>
      </c>
      <c r="P47" s="71" t="s">
        <v>2193</v>
      </c>
      <c r="Q47" s="71" t="s">
        <v>2193</v>
      </c>
      <c r="R47" s="71" t="s">
        <v>2193</v>
      </c>
      <c r="S47" s="71" t="s">
        <v>2193</v>
      </c>
      <c r="T47" s="71" t="s">
        <v>2193</v>
      </c>
      <c r="U47" s="71" t="s">
        <v>2193</v>
      </c>
      <c r="V47" s="71" t="s">
        <v>2193</v>
      </c>
      <c r="W47" s="71" t="s">
        <v>2193</v>
      </c>
      <c r="X47" s="71" t="s">
        <v>2193</v>
      </c>
      <c r="Y47" s="71" t="s">
        <v>2193</v>
      </c>
      <c r="Z47" s="71" t="s">
        <v>2193</v>
      </c>
      <c r="AA47" s="71" t="s">
        <v>2193</v>
      </c>
      <c r="AB47" s="71" t="s">
        <v>2193</v>
      </c>
    </row>
    <row r="48" spans="1:28">
      <c r="A48" s="71" t="s">
        <v>397</v>
      </c>
      <c r="B48" s="71" t="s">
        <v>4372</v>
      </c>
      <c r="C48" s="71">
        <v>8.7454036146751395E-4</v>
      </c>
      <c r="D48" s="71">
        <v>8.8961146679436196E-4</v>
      </c>
      <c r="E48" s="71">
        <v>8.6913537323833503E-4</v>
      </c>
      <c r="F48" s="74">
        <v>6.4401707292504698E-5</v>
      </c>
      <c r="G48" s="74">
        <v>5.3655994163780901E-5</v>
      </c>
      <c r="H48" s="74">
        <v>5.3182074348191903E-5</v>
      </c>
      <c r="I48" s="71">
        <v>-3.9484290684221999</v>
      </c>
      <c r="J48" s="73">
        <v>5.2249800605296004E-7</v>
      </c>
      <c r="K48" s="71">
        <v>1.04725777888547</v>
      </c>
      <c r="L48" s="71" t="s">
        <v>2201</v>
      </c>
      <c r="M48" s="71" t="s">
        <v>4371</v>
      </c>
      <c r="N48" s="71" t="s">
        <v>4370</v>
      </c>
      <c r="O48" s="71" t="s">
        <v>2193</v>
      </c>
      <c r="P48" s="71" t="s">
        <v>2193</v>
      </c>
      <c r="Q48" s="71" t="s">
        <v>2193</v>
      </c>
      <c r="R48" s="71" t="s">
        <v>2193</v>
      </c>
      <c r="S48" s="71" t="s">
        <v>2193</v>
      </c>
      <c r="T48" s="71" t="s">
        <v>2193</v>
      </c>
      <c r="U48" s="71" t="s">
        <v>2193</v>
      </c>
      <c r="V48" s="71" t="s">
        <v>4369</v>
      </c>
      <c r="W48" s="71" t="s">
        <v>2191</v>
      </c>
      <c r="X48" s="71" t="s">
        <v>2190</v>
      </c>
      <c r="Y48" s="71" t="s">
        <v>2500</v>
      </c>
      <c r="Z48" s="71" t="s">
        <v>2499</v>
      </c>
      <c r="AA48" s="71">
        <v>5280888</v>
      </c>
      <c r="AB48" s="71" t="s">
        <v>4368</v>
      </c>
    </row>
    <row r="49" spans="1:28">
      <c r="A49" s="71" t="s">
        <v>4367</v>
      </c>
      <c r="B49" s="71" t="s">
        <v>4366</v>
      </c>
      <c r="C49" s="71">
        <v>3.15208990667607E-3</v>
      </c>
      <c r="D49" s="71">
        <v>3.0544016381088401E-3</v>
      </c>
      <c r="E49" s="71">
        <v>3.19698489140331E-3</v>
      </c>
      <c r="F49" s="72">
        <v>4.11042767961448E-3</v>
      </c>
      <c r="G49" s="72">
        <v>3.9066217709310801E-3</v>
      </c>
      <c r="H49" s="72">
        <v>3.9731989227199099E-3</v>
      </c>
      <c r="I49" s="71">
        <v>0.35053357575042299</v>
      </c>
      <c r="J49" s="71">
        <v>5.4265307432527395E-4</v>
      </c>
      <c r="K49" s="71">
        <v>1.0326593629970799</v>
      </c>
      <c r="L49" s="71" t="s">
        <v>2199</v>
      </c>
      <c r="M49" s="71" t="s">
        <v>2193</v>
      </c>
      <c r="N49" s="71" t="s">
        <v>2193</v>
      </c>
      <c r="O49" s="71" t="s">
        <v>2193</v>
      </c>
      <c r="P49" s="71" t="s">
        <v>2193</v>
      </c>
      <c r="Q49" s="71" t="s">
        <v>2193</v>
      </c>
      <c r="R49" s="71" t="s">
        <v>2193</v>
      </c>
      <c r="S49" s="71" t="s">
        <v>2193</v>
      </c>
      <c r="T49" s="71" t="s">
        <v>2193</v>
      </c>
      <c r="U49" s="71" t="s">
        <v>2193</v>
      </c>
      <c r="V49" s="71" t="s">
        <v>2193</v>
      </c>
      <c r="W49" s="71" t="s">
        <v>2193</v>
      </c>
      <c r="X49" s="71" t="s">
        <v>2193</v>
      </c>
      <c r="Y49" s="71" t="s">
        <v>2193</v>
      </c>
      <c r="Z49" s="71" t="s">
        <v>2193</v>
      </c>
      <c r="AA49" s="71" t="s">
        <v>2193</v>
      </c>
      <c r="AB49" s="71" t="s">
        <v>2193</v>
      </c>
    </row>
    <row r="50" spans="1:28">
      <c r="A50" s="71" t="s">
        <v>4365</v>
      </c>
      <c r="B50" s="71" t="s">
        <v>4364</v>
      </c>
      <c r="C50" s="71">
        <v>5.83036553685665E-3</v>
      </c>
      <c r="D50" s="71">
        <v>5.4175379235718501E-3</v>
      </c>
      <c r="E50" s="71">
        <v>5.6951084219535198E-3</v>
      </c>
      <c r="F50" s="72">
        <v>7.7658605805853301E-3</v>
      </c>
      <c r="G50" s="72">
        <v>7.55815313527009E-3</v>
      </c>
      <c r="H50" s="72">
        <v>7.54868872049041E-3</v>
      </c>
      <c r="I50" s="71">
        <v>0.43348620688910899</v>
      </c>
      <c r="J50" s="71">
        <v>5.3459465178402096E-4</v>
      </c>
      <c r="K50" s="71">
        <v>1.0369968808916099</v>
      </c>
      <c r="L50" s="71" t="s">
        <v>2199</v>
      </c>
      <c r="M50" s="71" t="s">
        <v>4363</v>
      </c>
      <c r="N50" s="71" t="s">
        <v>2259</v>
      </c>
      <c r="O50" s="71" t="s">
        <v>2193</v>
      </c>
      <c r="P50" s="71" t="s">
        <v>2193</v>
      </c>
      <c r="Q50" s="71" t="s">
        <v>2193</v>
      </c>
      <c r="R50" s="71" t="s">
        <v>2193</v>
      </c>
      <c r="S50" s="71" t="s">
        <v>2193</v>
      </c>
      <c r="T50" s="71" t="s">
        <v>2193</v>
      </c>
      <c r="U50" s="71" t="s">
        <v>2193</v>
      </c>
      <c r="V50" s="71" t="s">
        <v>2193</v>
      </c>
      <c r="W50" s="71" t="s">
        <v>2193</v>
      </c>
      <c r="X50" s="71" t="s">
        <v>2193</v>
      </c>
      <c r="Y50" s="71" t="s">
        <v>2193</v>
      </c>
      <c r="Z50" s="71" t="s">
        <v>2193</v>
      </c>
      <c r="AA50" s="71" t="s">
        <v>2193</v>
      </c>
      <c r="AB50" s="71" t="s">
        <v>2193</v>
      </c>
    </row>
    <row r="51" spans="1:28">
      <c r="A51" s="71" t="s">
        <v>4362</v>
      </c>
      <c r="B51" s="71" t="s">
        <v>4361</v>
      </c>
      <c r="C51" s="73">
        <v>9.9654212525610003E-5</v>
      </c>
      <c r="D51" s="73">
        <v>9.6516801911277896E-5</v>
      </c>
      <c r="E51" s="73">
        <v>9.7016372783060694E-5</v>
      </c>
      <c r="F51" s="72">
        <v>2.3121285550274401E-4</v>
      </c>
      <c r="G51" s="72">
        <v>2.09850714820671E-4</v>
      </c>
      <c r="H51" s="72">
        <v>2.31227393893854E-4</v>
      </c>
      <c r="I51" s="71">
        <v>1.19591415257992</v>
      </c>
      <c r="J51" s="71">
        <v>2.73185800441802E-3</v>
      </c>
      <c r="K51" s="71">
        <v>1.0405612144952801</v>
      </c>
      <c r="L51" s="71" t="s">
        <v>2199</v>
      </c>
      <c r="M51" s="71" t="s">
        <v>2193</v>
      </c>
      <c r="N51" s="71" t="s">
        <v>2193</v>
      </c>
      <c r="O51" s="71" t="s">
        <v>2193</v>
      </c>
      <c r="P51" s="71" t="s">
        <v>2193</v>
      </c>
      <c r="Q51" s="71" t="s">
        <v>2193</v>
      </c>
      <c r="R51" s="71" t="s">
        <v>2193</v>
      </c>
      <c r="S51" s="71" t="s">
        <v>2193</v>
      </c>
      <c r="T51" s="71" t="s">
        <v>2193</v>
      </c>
      <c r="U51" s="71" t="s">
        <v>2193</v>
      </c>
      <c r="V51" s="71" t="s">
        <v>2193</v>
      </c>
      <c r="W51" s="71" t="s">
        <v>2193</v>
      </c>
      <c r="X51" s="71" t="s">
        <v>2193</v>
      </c>
      <c r="Y51" s="71" t="s">
        <v>2193</v>
      </c>
      <c r="Z51" s="71" t="s">
        <v>2193</v>
      </c>
      <c r="AA51" s="71" t="s">
        <v>2193</v>
      </c>
      <c r="AB51" s="71" t="s">
        <v>2193</v>
      </c>
    </row>
    <row r="52" spans="1:28">
      <c r="A52" s="71" t="s">
        <v>4360</v>
      </c>
      <c r="B52" s="71" t="s">
        <v>4359</v>
      </c>
      <c r="C52" s="71">
        <v>8.2017224220865199E-4</v>
      </c>
      <c r="D52" s="71">
        <v>8.6307491910362103E-4</v>
      </c>
      <c r="E52" s="71">
        <v>8.3123833690941799E-4</v>
      </c>
      <c r="F52" s="72">
        <v>1.5123547629542499E-3</v>
      </c>
      <c r="G52" s="72">
        <v>1.3323524346750199E-3</v>
      </c>
      <c r="H52" s="72">
        <v>1.35605547431858E-3</v>
      </c>
      <c r="I52" s="71">
        <v>0.73843264365553596</v>
      </c>
      <c r="J52" s="71">
        <v>7.49617050856122E-3</v>
      </c>
      <c r="K52" s="71">
        <v>1.02578941454378</v>
      </c>
      <c r="L52" s="71" t="s">
        <v>2199</v>
      </c>
      <c r="M52" s="71" t="s">
        <v>2193</v>
      </c>
      <c r="N52" s="71" t="s">
        <v>2193</v>
      </c>
      <c r="O52" s="71" t="s">
        <v>2193</v>
      </c>
      <c r="P52" s="71" t="s">
        <v>2193</v>
      </c>
      <c r="Q52" s="71" t="s">
        <v>2193</v>
      </c>
      <c r="R52" s="71" t="s">
        <v>2193</v>
      </c>
      <c r="S52" s="71" t="s">
        <v>2193</v>
      </c>
      <c r="T52" s="71" t="s">
        <v>2193</v>
      </c>
      <c r="U52" s="71" t="s">
        <v>2193</v>
      </c>
      <c r="V52" s="71" t="s">
        <v>4358</v>
      </c>
      <c r="W52" s="71" t="s">
        <v>2191</v>
      </c>
      <c r="X52" s="71" t="s">
        <v>2641</v>
      </c>
      <c r="Y52" s="71" t="s">
        <v>4357</v>
      </c>
      <c r="Z52" s="71" t="s">
        <v>4356</v>
      </c>
      <c r="AA52" s="71">
        <v>13650</v>
      </c>
      <c r="AB52" s="71" t="s">
        <v>4355</v>
      </c>
    </row>
    <row r="53" spans="1:28">
      <c r="A53" s="71" t="s">
        <v>303</v>
      </c>
      <c r="B53" s="71" t="s">
        <v>451</v>
      </c>
      <c r="C53" s="71">
        <v>1.0824633562213E-4</v>
      </c>
      <c r="D53" s="73">
        <v>9.94622166386189E-5</v>
      </c>
      <c r="E53" s="71">
        <v>1.0179100798825399E-4</v>
      </c>
      <c r="F53" s="72">
        <v>2.2155215602585499E-3</v>
      </c>
      <c r="G53" s="72">
        <v>2.1525359129481799E-3</v>
      </c>
      <c r="H53" s="72">
        <v>2.1555355845182598E-3</v>
      </c>
      <c r="I53" s="71">
        <v>4.39845517990251</v>
      </c>
      <c r="J53" s="73">
        <v>7.69546223178666E-5</v>
      </c>
      <c r="K53" s="71">
        <v>1.04718611939421</v>
      </c>
      <c r="L53" s="71" t="s">
        <v>2199</v>
      </c>
      <c r="M53" s="71" t="s">
        <v>4354</v>
      </c>
      <c r="N53" s="71" t="s">
        <v>4353</v>
      </c>
      <c r="O53" s="71" t="s">
        <v>2193</v>
      </c>
      <c r="P53" s="71" t="s">
        <v>2193</v>
      </c>
      <c r="Q53" s="71" t="s">
        <v>2193</v>
      </c>
      <c r="R53" s="71" t="s">
        <v>2193</v>
      </c>
      <c r="S53" s="71" t="s">
        <v>2193</v>
      </c>
      <c r="T53" s="71" t="s">
        <v>2193</v>
      </c>
      <c r="U53" s="71" t="s">
        <v>2193</v>
      </c>
      <c r="V53" s="71" t="s">
        <v>2193</v>
      </c>
      <c r="W53" s="71" t="s">
        <v>2193</v>
      </c>
      <c r="X53" s="71" t="s">
        <v>2193</v>
      </c>
      <c r="Y53" s="71" t="s">
        <v>2193</v>
      </c>
      <c r="Z53" s="71" t="s">
        <v>2193</v>
      </c>
      <c r="AA53" s="71" t="s">
        <v>2193</v>
      </c>
      <c r="AB53" s="71" t="s">
        <v>2193</v>
      </c>
    </row>
    <row r="54" spans="1:28">
      <c r="A54" s="71" t="s">
        <v>4352</v>
      </c>
      <c r="B54" s="71" t="s">
        <v>4351</v>
      </c>
      <c r="C54" s="71">
        <v>2.2557827678496298E-3</v>
      </c>
      <c r="D54" s="71">
        <v>2.00647346482606E-3</v>
      </c>
      <c r="E54" s="71">
        <v>2.1364714120728702E-3</v>
      </c>
      <c r="F54" s="72">
        <v>2.12573232627452E-3</v>
      </c>
      <c r="G54" s="72">
        <v>2.06275393829944E-3</v>
      </c>
      <c r="H54" s="72">
        <v>2.0721296212427901E-3</v>
      </c>
      <c r="I54" s="71">
        <v>-2.9958100229702501E-2</v>
      </c>
      <c r="J54" s="71">
        <v>0.59291488720169205</v>
      </c>
      <c r="K54" s="71">
        <v>0.30870520743306901</v>
      </c>
      <c r="L54" s="71" t="s">
        <v>2196</v>
      </c>
      <c r="M54" s="71" t="s">
        <v>2193</v>
      </c>
      <c r="N54" s="71" t="s">
        <v>2193</v>
      </c>
      <c r="O54" s="71" t="s">
        <v>2193</v>
      </c>
      <c r="P54" s="71" t="s">
        <v>2193</v>
      </c>
      <c r="Q54" s="71" t="s">
        <v>2193</v>
      </c>
      <c r="R54" s="71" t="s">
        <v>2193</v>
      </c>
      <c r="S54" s="71" t="s">
        <v>2193</v>
      </c>
      <c r="T54" s="71" t="s">
        <v>2193</v>
      </c>
      <c r="U54" s="71" t="s">
        <v>2193</v>
      </c>
      <c r="V54" s="71" t="s">
        <v>2193</v>
      </c>
      <c r="W54" s="71" t="s">
        <v>2193</v>
      </c>
      <c r="X54" s="71" t="s">
        <v>2193</v>
      </c>
      <c r="Y54" s="71" t="s">
        <v>2193</v>
      </c>
      <c r="Z54" s="71" t="s">
        <v>2193</v>
      </c>
      <c r="AA54" s="71" t="s">
        <v>2193</v>
      </c>
      <c r="AB54" s="71" t="s">
        <v>2193</v>
      </c>
    </row>
    <row r="55" spans="1:28">
      <c r="A55" s="71" t="s">
        <v>4350</v>
      </c>
      <c r="B55" s="71" t="s">
        <v>4349</v>
      </c>
      <c r="C55" s="71">
        <v>1.3537988883376699E-3</v>
      </c>
      <c r="D55" s="71">
        <v>1.33489603488646E-3</v>
      </c>
      <c r="E55" s="71">
        <v>1.35643108855933E-3</v>
      </c>
      <c r="F55" s="72">
        <v>9.7396564150506503E-4</v>
      </c>
      <c r="G55" s="72">
        <v>9.66537471786411E-4</v>
      </c>
      <c r="H55" s="72">
        <v>9.7016419581577801E-4</v>
      </c>
      <c r="I55" s="71">
        <v>-0.47480512689717003</v>
      </c>
      <c r="J55" s="73">
        <v>9.7236472316636799E-5</v>
      </c>
      <c r="K55" s="71">
        <v>1.04662421148686</v>
      </c>
      <c r="L55" s="71" t="s">
        <v>2201</v>
      </c>
      <c r="M55" s="71" t="s">
        <v>2193</v>
      </c>
      <c r="N55" s="71" t="s">
        <v>2193</v>
      </c>
      <c r="O55" s="71" t="s">
        <v>2193</v>
      </c>
      <c r="P55" s="71" t="s">
        <v>2193</v>
      </c>
      <c r="Q55" s="71" t="s">
        <v>2193</v>
      </c>
      <c r="R55" s="71" t="s">
        <v>2193</v>
      </c>
      <c r="S55" s="71" t="s">
        <v>2193</v>
      </c>
      <c r="T55" s="71" t="s">
        <v>2193</v>
      </c>
      <c r="U55" s="71" t="s">
        <v>2193</v>
      </c>
      <c r="V55" s="71" t="s">
        <v>4348</v>
      </c>
      <c r="W55" s="71" t="s">
        <v>2191</v>
      </c>
      <c r="X55" s="71" t="s">
        <v>2190</v>
      </c>
      <c r="Y55" s="71" t="s">
        <v>2500</v>
      </c>
      <c r="Z55" s="71" t="s">
        <v>2499</v>
      </c>
      <c r="AA55" s="71">
        <v>656719</v>
      </c>
      <c r="AB55" s="71" t="s">
        <v>4347</v>
      </c>
    </row>
    <row r="56" spans="1:28">
      <c r="A56" s="71" t="s">
        <v>4346</v>
      </c>
      <c r="B56" s="71" t="s">
        <v>4345</v>
      </c>
      <c r="C56" s="71">
        <v>3.04644722892856E-4</v>
      </c>
      <c r="D56" s="71">
        <v>2.8271608716156499E-4</v>
      </c>
      <c r="E56" s="71">
        <v>3.25925773595167E-4</v>
      </c>
      <c r="F56" s="72">
        <v>7.5954714647545705E-4</v>
      </c>
      <c r="G56" s="72">
        <v>6.9786772876626198E-4</v>
      </c>
      <c r="H56" s="72">
        <v>7.0881589542068596E-4</v>
      </c>
      <c r="I56" s="71">
        <v>1.24749297484935</v>
      </c>
      <c r="J56" s="71">
        <v>1.4405256211932701E-4</v>
      </c>
      <c r="K56" s="71">
        <v>1.0413205302013799</v>
      </c>
      <c r="L56" s="71" t="s">
        <v>2199</v>
      </c>
      <c r="M56" s="71" t="s">
        <v>2193</v>
      </c>
      <c r="N56" s="71" t="s">
        <v>2193</v>
      </c>
      <c r="O56" s="71" t="s">
        <v>2193</v>
      </c>
      <c r="P56" s="71" t="s">
        <v>2193</v>
      </c>
      <c r="Q56" s="71" t="s">
        <v>2193</v>
      </c>
      <c r="R56" s="71" t="s">
        <v>2193</v>
      </c>
      <c r="S56" s="71" t="s">
        <v>2193</v>
      </c>
      <c r="T56" s="71" t="s">
        <v>2193</v>
      </c>
      <c r="U56" s="71" t="s">
        <v>2193</v>
      </c>
      <c r="V56" s="71" t="s">
        <v>4344</v>
      </c>
      <c r="W56" s="71" t="s">
        <v>2191</v>
      </c>
      <c r="X56" s="71" t="s">
        <v>2190</v>
      </c>
      <c r="Y56" s="71" t="s">
        <v>2357</v>
      </c>
      <c r="Z56" s="71" t="s">
        <v>4343</v>
      </c>
      <c r="AA56" s="71">
        <v>5311071</v>
      </c>
      <c r="AB56" s="71" t="s">
        <v>4342</v>
      </c>
    </row>
    <row r="57" spans="1:28">
      <c r="A57" s="71" t="s">
        <v>4341</v>
      </c>
      <c r="B57" s="71" t="s">
        <v>4340</v>
      </c>
      <c r="C57" s="71">
        <v>1.43757962672774E-3</v>
      </c>
      <c r="D57" s="71">
        <v>1.3754039946998801E-3</v>
      </c>
      <c r="E57" s="71">
        <v>1.3939064623929201E-3</v>
      </c>
      <c r="F57" s="72">
        <v>3.5037456061822098E-3</v>
      </c>
      <c r="G57" s="72">
        <v>3.4811031968765799E-3</v>
      </c>
      <c r="H57" s="72">
        <v>3.54698938862492E-3</v>
      </c>
      <c r="I57" s="71">
        <v>1.32413552180606</v>
      </c>
      <c r="J57" s="73">
        <v>1.5894876210760099E-7</v>
      </c>
      <c r="K57" s="71">
        <v>1.0470348242476999</v>
      </c>
      <c r="L57" s="71" t="s">
        <v>2199</v>
      </c>
      <c r="M57" s="71" t="s">
        <v>4339</v>
      </c>
      <c r="N57" s="71" t="s">
        <v>4338</v>
      </c>
      <c r="O57" s="71" t="s">
        <v>2193</v>
      </c>
      <c r="P57" s="71" t="s">
        <v>2193</v>
      </c>
      <c r="Q57" s="71" t="s">
        <v>2193</v>
      </c>
      <c r="R57" s="71" t="s">
        <v>2193</v>
      </c>
      <c r="S57" s="71" t="s">
        <v>2193</v>
      </c>
      <c r="T57" s="71" t="s">
        <v>2193</v>
      </c>
      <c r="U57" s="71" t="s">
        <v>2193</v>
      </c>
      <c r="V57" s="71" t="s">
        <v>4337</v>
      </c>
      <c r="W57" s="71" t="s">
        <v>2191</v>
      </c>
      <c r="X57" s="71" t="s">
        <v>2510</v>
      </c>
      <c r="Y57" s="71" t="s">
        <v>2509</v>
      </c>
      <c r="Z57" s="71" t="s">
        <v>3528</v>
      </c>
      <c r="AA57" s="71">
        <v>7424</v>
      </c>
      <c r="AB57" s="75">
        <v>36438</v>
      </c>
    </row>
    <row r="58" spans="1:28">
      <c r="A58" s="71" t="s">
        <v>4336</v>
      </c>
      <c r="B58" s="71" t="s">
        <v>4335</v>
      </c>
      <c r="C58" s="71">
        <v>1.5154487365262901E-4</v>
      </c>
      <c r="D58" s="71">
        <v>1.88132615436614E-4</v>
      </c>
      <c r="E58" s="71">
        <v>1.5135134194992401E-4</v>
      </c>
      <c r="F58" s="72">
        <v>1.11338329113928E-4</v>
      </c>
      <c r="G58" s="74">
        <v>9.0412533735327596E-5</v>
      </c>
      <c r="H58" s="74">
        <v>8.7460881975327101E-5</v>
      </c>
      <c r="I58" s="71">
        <v>-0.76438055659915205</v>
      </c>
      <c r="J58" s="71">
        <v>1.4570610458591499E-2</v>
      </c>
      <c r="K58" s="71">
        <v>0.96364584624951199</v>
      </c>
      <c r="L58" s="71" t="s">
        <v>2196</v>
      </c>
      <c r="M58" s="71" t="s">
        <v>2193</v>
      </c>
      <c r="N58" s="71" t="s">
        <v>2193</v>
      </c>
      <c r="O58" s="71" t="s">
        <v>4334</v>
      </c>
      <c r="P58" s="71" t="s">
        <v>4333</v>
      </c>
      <c r="Q58" s="71" t="s">
        <v>4332</v>
      </c>
      <c r="R58" s="71" t="s">
        <v>4331</v>
      </c>
      <c r="S58" s="71" t="s">
        <v>2279</v>
      </c>
      <c r="T58" s="71" t="s">
        <v>2278</v>
      </c>
      <c r="U58" s="71" t="s">
        <v>2746</v>
      </c>
      <c r="V58" s="71" t="s">
        <v>2193</v>
      </c>
      <c r="W58" s="71" t="s">
        <v>2193</v>
      </c>
      <c r="X58" s="71" t="s">
        <v>2193</v>
      </c>
      <c r="Y58" s="71" t="s">
        <v>2193</v>
      </c>
      <c r="Z58" s="71" t="s">
        <v>2193</v>
      </c>
      <c r="AA58" s="71" t="s">
        <v>2193</v>
      </c>
      <c r="AB58" s="71" t="s">
        <v>2193</v>
      </c>
    </row>
    <row r="59" spans="1:28">
      <c r="A59" s="71" t="s">
        <v>4330</v>
      </c>
      <c r="B59" s="71" t="s">
        <v>4328</v>
      </c>
      <c r="C59" s="71">
        <v>4.1889666376466003E-4</v>
      </c>
      <c r="D59" s="71">
        <v>3.7509950392103499E-4</v>
      </c>
      <c r="E59" s="71">
        <v>4.15172400393721E-4</v>
      </c>
      <c r="F59" s="72">
        <v>1.1739494733560699E-3</v>
      </c>
      <c r="G59" s="72">
        <v>1.13844531867463E-3</v>
      </c>
      <c r="H59" s="72">
        <v>1.1422335543920599E-3</v>
      </c>
      <c r="I59" s="71">
        <v>1.51616632701367</v>
      </c>
      <c r="J59" s="73">
        <v>3.1988525738488301E-6</v>
      </c>
      <c r="K59" s="71">
        <v>1.0462171341820801</v>
      </c>
      <c r="L59" s="71" t="s">
        <v>2199</v>
      </c>
      <c r="M59" s="71" t="s">
        <v>2193</v>
      </c>
      <c r="N59" s="71" t="s">
        <v>2193</v>
      </c>
      <c r="O59" s="71" t="s">
        <v>4329</v>
      </c>
      <c r="P59" s="71" t="s">
        <v>4328</v>
      </c>
      <c r="Q59" s="71" t="s">
        <v>2211</v>
      </c>
      <c r="R59" s="71" t="s">
        <v>2211</v>
      </c>
      <c r="S59" s="71" t="s">
        <v>2523</v>
      </c>
      <c r="T59" s="71" t="s">
        <v>2865</v>
      </c>
      <c r="U59" s="71" t="s">
        <v>2211</v>
      </c>
      <c r="V59" s="71" t="s">
        <v>2193</v>
      </c>
      <c r="W59" s="71" t="s">
        <v>2193</v>
      </c>
      <c r="X59" s="71" t="s">
        <v>2193</v>
      </c>
      <c r="Y59" s="71" t="s">
        <v>2193</v>
      </c>
      <c r="Z59" s="71" t="s">
        <v>2193</v>
      </c>
      <c r="AA59" s="71" t="s">
        <v>2193</v>
      </c>
      <c r="AB59" s="71" t="s">
        <v>2193</v>
      </c>
    </row>
    <row r="60" spans="1:28">
      <c r="A60" s="71" t="s">
        <v>4327</v>
      </c>
      <c r="B60" s="71" t="s">
        <v>4325</v>
      </c>
      <c r="C60" s="71">
        <v>2.4559352154045699E-4</v>
      </c>
      <c r="D60" s="71">
        <v>1.62448436449207E-4</v>
      </c>
      <c r="E60" s="71">
        <v>1.5709529456322101E-4</v>
      </c>
      <c r="F60" s="72">
        <v>4.0624941257757802E-4</v>
      </c>
      <c r="G60" s="72">
        <v>3.6412655456306798E-4</v>
      </c>
      <c r="H60" s="72">
        <v>3.7211492986411599E-4</v>
      </c>
      <c r="I60" s="71">
        <v>1.0448865421181499</v>
      </c>
      <c r="J60" s="71">
        <v>1.08715742919092E-2</v>
      </c>
      <c r="K60" s="71">
        <v>0.99535820061729796</v>
      </c>
      <c r="L60" s="71" t="s">
        <v>2196</v>
      </c>
      <c r="M60" s="71" t="s">
        <v>2193</v>
      </c>
      <c r="N60" s="71" t="s">
        <v>2193</v>
      </c>
      <c r="O60" s="71" t="s">
        <v>4326</v>
      </c>
      <c r="P60" s="71" t="s">
        <v>4325</v>
      </c>
      <c r="Q60" s="71" t="s">
        <v>4324</v>
      </c>
      <c r="R60" s="71" t="s">
        <v>2211</v>
      </c>
      <c r="S60" s="71" t="s">
        <v>2279</v>
      </c>
      <c r="T60" s="71" t="s">
        <v>2360</v>
      </c>
      <c r="U60" s="71" t="s">
        <v>4323</v>
      </c>
      <c r="V60" s="71" t="s">
        <v>2193</v>
      </c>
      <c r="W60" s="71" t="s">
        <v>2193</v>
      </c>
      <c r="X60" s="71" t="s">
        <v>2193</v>
      </c>
      <c r="Y60" s="71" t="s">
        <v>2193</v>
      </c>
      <c r="Z60" s="71" t="s">
        <v>2193</v>
      </c>
      <c r="AA60" s="71" t="s">
        <v>2193</v>
      </c>
      <c r="AB60" s="71" t="s">
        <v>2193</v>
      </c>
    </row>
    <row r="61" spans="1:28">
      <c r="A61" s="71" t="s">
        <v>4322</v>
      </c>
      <c r="B61" s="71" t="s">
        <v>4321</v>
      </c>
      <c r="C61" s="71">
        <v>2.9708338332732599E-2</v>
      </c>
      <c r="D61" s="71">
        <v>2.8292753295573899E-2</v>
      </c>
      <c r="E61" s="71">
        <v>2.9320549688916401E-2</v>
      </c>
      <c r="F61" s="72">
        <v>3.1994977966946302E-2</v>
      </c>
      <c r="G61" s="72">
        <v>3.0872437045498101E-2</v>
      </c>
      <c r="H61" s="72">
        <v>3.1269671065213903E-2</v>
      </c>
      <c r="I61" s="71">
        <v>0.108572081886789</v>
      </c>
      <c r="J61" s="71">
        <v>1.49564004440384E-2</v>
      </c>
      <c r="K61" s="71">
        <v>0.94757530001504797</v>
      </c>
      <c r="L61" s="71" t="s">
        <v>2196</v>
      </c>
      <c r="M61" s="71" t="s">
        <v>2193</v>
      </c>
      <c r="N61" s="71" t="s">
        <v>2193</v>
      </c>
      <c r="O61" s="71" t="s">
        <v>2193</v>
      </c>
      <c r="P61" s="71" t="s">
        <v>2193</v>
      </c>
      <c r="Q61" s="71" t="s">
        <v>2193</v>
      </c>
      <c r="R61" s="71" t="s">
        <v>2193</v>
      </c>
      <c r="S61" s="71" t="s">
        <v>2193</v>
      </c>
      <c r="T61" s="71" t="s">
        <v>2193</v>
      </c>
      <c r="U61" s="71" t="s">
        <v>2193</v>
      </c>
      <c r="V61" s="71" t="s">
        <v>2193</v>
      </c>
      <c r="W61" s="71" t="s">
        <v>2193</v>
      </c>
      <c r="X61" s="71" t="s">
        <v>2193</v>
      </c>
      <c r="Y61" s="71" t="s">
        <v>2193</v>
      </c>
      <c r="Z61" s="71" t="s">
        <v>2193</v>
      </c>
      <c r="AA61" s="71" t="s">
        <v>2193</v>
      </c>
      <c r="AB61" s="71" t="s">
        <v>2193</v>
      </c>
    </row>
    <row r="62" spans="1:28">
      <c r="A62" s="71" t="s">
        <v>4320</v>
      </c>
      <c r="B62" s="71" t="s">
        <v>4319</v>
      </c>
      <c r="C62" s="71">
        <v>1.9034639438380701E-4</v>
      </c>
      <c r="D62" s="71">
        <v>1.9720592678283501E-4</v>
      </c>
      <c r="E62" s="71">
        <v>1.9304960681730901E-4</v>
      </c>
      <c r="F62" s="72">
        <v>3.1896387744702098E-4</v>
      </c>
      <c r="G62" s="72">
        <v>2.8455892301340602E-4</v>
      </c>
      <c r="H62" s="72">
        <v>3.0161422959743201E-4</v>
      </c>
      <c r="I62" s="71">
        <v>0.639174397611596</v>
      </c>
      <c r="J62" s="71">
        <v>6.5772850926962096E-3</v>
      </c>
      <c r="K62" s="71">
        <v>1.0293813630334001</v>
      </c>
      <c r="L62" s="71" t="s">
        <v>2199</v>
      </c>
      <c r="M62" s="71" t="s">
        <v>4318</v>
      </c>
      <c r="N62" s="71" t="s">
        <v>4317</v>
      </c>
      <c r="O62" s="71" t="s">
        <v>2193</v>
      </c>
      <c r="P62" s="71" t="s">
        <v>2193</v>
      </c>
      <c r="Q62" s="71" t="s">
        <v>2193</v>
      </c>
      <c r="R62" s="71" t="s">
        <v>2193</v>
      </c>
      <c r="S62" s="71" t="s">
        <v>2193</v>
      </c>
      <c r="T62" s="71" t="s">
        <v>2193</v>
      </c>
      <c r="U62" s="71" t="s">
        <v>2193</v>
      </c>
      <c r="V62" s="71" t="s">
        <v>4316</v>
      </c>
      <c r="W62" s="71" t="s">
        <v>2191</v>
      </c>
      <c r="X62" s="71" t="s">
        <v>2256</v>
      </c>
      <c r="Y62" s="71" t="s">
        <v>2255</v>
      </c>
      <c r="Z62" s="71" t="s">
        <v>2326</v>
      </c>
      <c r="AA62" s="71">
        <v>439544</v>
      </c>
      <c r="AB62" s="71" t="s">
        <v>4315</v>
      </c>
    </row>
    <row r="63" spans="1:28">
      <c r="A63" s="71" t="s">
        <v>4314</v>
      </c>
      <c r="B63" s="71" t="s">
        <v>4313</v>
      </c>
      <c r="C63" s="73">
        <v>8.8119941201480397E-9</v>
      </c>
      <c r="D63" s="71">
        <v>0</v>
      </c>
      <c r="E63" s="73">
        <v>5.8565712431095199E-8</v>
      </c>
      <c r="F63" s="74">
        <v>2.1998067010133101E-7</v>
      </c>
      <c r="G63" s="74">
        <v>8.8867202783858297E-7</v>
      </c>
      <c r="H63" s="74">
        <v>3.4396029442084501E-7</v>
      </c>
      <c r="I63" s="71">
        <v>7.4159588554108904</v>
      </c>
      <c r="J63" s="71">
        <v>0.15250871611976699</v>
      </c>
      <c r="K63" s="71">
        <v>0.78190503763429797</v>
      </c>
      <c r="L63" s="71" t="s">
        <v>2196</v>
      </c>
      <c r="M63" s="71" t="s">
        <v>2193</v>
      </c>
      <c r="N63" s="71" t="s">
        <v>2193</v>
      </c>
      <c r="O63" s="71" t="s">
        <v>2193</v>
      </c>
      <c r="P63" s="71" t="s">
        <v>2193</v>
      </c>
      <c r="Q63" s="71" t="s">
        <v>2193</v>
      </c>
      <c r="R63" s="71" t="s">
        <v>2193</v>
      </c>
      <c r="S63" s="71" t="s">
        <v>2193</v>
      </c>
      <c r="T63" s="71" t="s">
        <v>2193</v>
      </c>
      <c r="U63" s="71" t="s">
        <v>2193</v>
      </c>
      <c r="V63" s="71" t="s">
        <v>2193</v>
      </c>
      <c r="W63" s="71" t="s">
        <v>2193</v>
      </c>
      <c r="X63" s="71" t="s">
        <v>2193</v>
      </c>
      <c r="Y63" s="71" t="s">
        <v>2193</v>
      </c>
      <c r="Z63" s="71" t="s">
        <v>2193</v>
      </c>
      <c r="AA63" s="71" t="s">
        <v>2193</v>
      </c>
      <c r="AB63" s="71" t="s">
        <v>2193</v>
      </c>
    </row>
    <row r="64" spans="1:28">
      <c r="A64" s="71" t="s">
        <v>4312</v>
      </c>
      <c r="B64" s="71" t="s">
        <v>4311</v>
      </c>
      <c r="C64" s="71">
        <v>2.1116508710686301E-3</v>
      </c>
      <c r="D64" s="71">
        <v>1.9825907387062999E-3</v>
      </c>
      <c r="E64" s="71">
        <v>2.0419749704055998E-3</v>
      </c>
      <c r="F64" s="72">
        <v>4.9629463740267898E-3</v>
      </c>
      <c r="G64" s="72">
        <v>4.9212824371162199E-3</v>
      </c>
      <c r="H64" s="72">
        <v>4.9423314315076702E-3</v>
      </c>
      <c r="I64" s="71">
        <v>1.27323317913277</v>
      </c>
      <c r="J64" s="73">
        <v>4.1785706015051998E-5</v>
      </c>
      <c r="K64" s="71">
        <v>1.04700867833686</v>
      </c>
      <c r="L64" s="71" t="s">
        <v>2199</v>
      </c>
      <c r="M64" s="71" t="s">
        <v>4310</v>
      </c>
      <c r="N64" s="71" t="s">
        <v>4309</v>
      </c>
      <c r="O64" s="71" t="s">
        <v>2193</v>
      </c>
      <c r="P64" s="71" t="s">
        <v>2193</v>
      </c>
      <c r="Q64" s="71" t="s">
        <v>2193</v>
      </c>
      <c r="R64" s="71" t="s">
        <v>2193</v>
      </c>
      <c r="S64" s="71" t="s">
        <v>2193</v>
      </c>
      <c r="T64" s="71" t="s">
        <v>2193</v>
      </c>
      <c r="U64" s="71" t="s">
        <v>2193</v>
      </c>
      <c r="V64" s="71" t="s">
        <v>4308</v>
      </c>
      <c r="W64" s="71" t="s">
        <v>2191</v>
      </c>
      <c r="X64" s="71" t="s">
        <v>2510</v>
      </c>
      <c r="Y64" s="71" t="s">
        <v>2509</v>
      </c>
      <c r="Z64" s="71" t="s">
        <v>3528</v>
      </c>
      <c r="AA64" s="71">
        <v>1017</v>
      </c>
      <c r="AB64" s="71" t="s">
        <v>4307</v>
      </c>
    </row>
    <row r="65" spans="1:28">
      <c r="A65" s="71" t="s">
        <v>4306</v>
      </c>
      <c r="B65" s="71" t="s">
        <v>4305</v>
      </c>
      <c r="C65" s="71">
        <v>2.1867173595063301E-2</v>
      </c>
      <c r="D65" s="71">
        <v>2.0616454106935699E-2</v>
      </c>
      <c r="E65" s="71">
        <v>2.15366157626651E-2</v>
      </c>
      <c r="F65" s="72">
        <v>2.51390685515013E-2</v>
      </c>
      <c r="G65" s="72">
        <v>2.42670240190756E-2</v>
      </c>
      <c r="H65" s="72">
        <v>2.4567836828683399E-2</v>
      </c>
      <c r="I65" s="71">
        <v>0.208781560942329</v>
      </c>
      <c r="J65" s="71">
        <v>2.9568638565503299E-3</v>
      </c>
      <c r="K65" s="71">
        <v>1.01042121085577</v>
      </c>
      <c r="L65" s="71" t="s">
        <v>2199</v>
      </c>
      <c r="M65" s="71" t="s">
        <v>4304</v>
      </c>
      <c r="N65" s="71" t="s">
        <v>4170</v>
      </c>
      <c r="O65" s="71" t="s">
        <v>2193</v>
      </c>
      <c r="P65" s="71" t="s">
        <v>2193</v>
      </c>
      <c r="Q65" s="71" t="s">
        <v>2193</v>
      </c>
      <c r="R65" s="71" t="s">
        <v>2193</v>
      </c>
      <c r="S65" s="71" t="s">
        <v>2193</v>
      </c>
      <c r="T65" s="71" t="s">
        <v>2193</v>
      </c>
      <c r="U65" s="71" t="s">
        <v>2193</v>
      </c>
      <c r="V65" s="71" t="s">
        <v>2193</v>
      </c>
      <c r="W65" s="71" t="s">
        <v>2193</v>
      </c>
      <c r="X65" s="71" t="s">
        <v>2193</v>
      </c>
      <c r="Y65" s="71" t="s">
        <v>2193</v>
      </c>
      <c r="Z65" s="71" t="s">
        <v>2193</v>
      </c>
      <c r="AA65" s="71" t="s">
        <v>2193</v>
      </c>
      <c r="AB65" s="71" t="s">
        <v>2193</v>
      </c>
    </row>
    <row r="66" spans="1:28">
      <c r="A66" s="71" t="s">
        <v>403</v>
      </c>
      <c r="B66" s="71" t="s">
        <v>4303</v>
      </c>
      <c r="C66" s="71">
        <v>1.5681744190307999E-3</v>
      </c>
      <c r="D66" s="71">
        <v>1.50872969079528E-3</v>
      </c>
      <c r="E66" s="71">
        <v>1.71002073261653E-3</v>
      </c>
      <c r="F66" s="74">
        <v>7.6920202887933994E-5</v>
      </c>
      <c r="G66" s="74">
        <v>7.8715503072921694E-5</v>
      </c>
      <c r="H66" s="74">
        <v>8.3328227622674194E-5</v>
      </c>
      <c r="I66" s="71">
        <v>-4.3230623672897899</v>
      </c>
      <c r="J66" s="71">
        <v>1.5329687192132701E-3</v>
      </c>
      <c r="K66" s="71">
        <v>1.04402785391595</v>
      </c>
      <c r="L66" s="71" t="s">
        <v>2201</v>
      </c>
      <c r="M66" s="71" t="s">
        <v>2193</v>
      </c>
      <c r="N66" s="71" t="s">
        <v>2193</v>
      </c>
      <c r="O66" s="71" t="s">
        <v>2193</v>
      </c>
      <c r="P66" s="71" t="s">
        <v>2193</v>
      </c>
      <c r="Q66" s="71" t="s">
        <v>2193</v>
      </c>
      <c r="R66" s="71" t="s">
        <v>2193</v>
      </c>
      <c r="S66" s="71" t="s">
        <v>2193</v>
      </c>
      <c r="T66" s="71" t="s">
        <v>2193</v>
      </c>
      <c r="U66" s="71" t="s">
        <v>2193</v>
      </c>
      <c r="V66" s="71" t="s">
        <v>2193</v>
      </c>
      <c r="W66" s="71" t="s">
        <v>2193</v>
      </c>
      <c r="X66" s="71" t="s">
        <v>2193</v>
      </c>
      <c r="Y66" s="71" t="s">
        <v>2193</v>
      </c>
      <c r="Z66" s="71" t="s">
        <v>2193</v>
      </c>
      <c r="AA66" s="71" t="s">
        <v>2193</v>
      </c>
      <c r="AB66" s="71" t="s">
        <v>2193</v>
      </c>
    </row>
    <row r="67" spans="1:28">
      <c r="A67" s="71" t="s">
        <v>4302</v>
      </c>
      <c r="B67" s="71" t="s">
        <v>4301</v>
      </c>
      <c r="C67" s="71">
        <v>4.6242059161827002E-3</v>
      </c>
      <c r="D67" s="71">
        <v>4.3992097850356496E-3</v>
      </c>
      <c r="E67" s="71">
        <v>4.7129605339064204E-3</v>
      </c>
      <c r="F67" s="72">
        <v>7.8648369352911796E-3</v>
      </c>
      <c r="G67" s="72">
        <v>7.0942407206499502E-3</v>
      </c>
      <c r="H67" s="72">
        <v>7.3623543492591396E-3</v>
      </c>
      <c r="I67" s="71">
        <v>0.69971622765246899</v>
      </c>
      <c r="J67" s="71">
        <v>2.2938003093065798E-3</v>
      </c>
      <c r="K67" s="71">
        <v>1.0324648187479</v>
      </c>
      <c r="L67" s="71" t="s">
        <v>2199</v>
      </c>
      <c r="M67" s="71" t="s">
        <v>2193</v>
      </c>
      <c r="N67" s="71" t="s">
        <v>2193</v>
      </c>
      <c r="O67" s="71" t="s">
        <v>2193</v>
      </c>
      <c r="P67" s="71" t="s">
        <v>2193</v>
      </c>
      <c r="Q67" s="71" t="s">
        <v>2193</v>
      </c>
      <c r="R67" s="71" t="s">
        <v>2193</v>
      </c>
      <c r="S67" s="71" t="s">
        <v>2193</v>
      </c>
      <c r="T67" s="71" t="s">
        <v>2193</v>
      </c>
      <c r="U67" s="71" t="s">
        <v>2193</v>
      </c>
      <c r="V67" s="71" t="s">
        <v>4300</v>
      </c>
      <c r="W67" s="71" t="s">
        <v>2191</v>
      </c>
      <c r="X67" s="71" t="s">
        <v>2190</v>
      </c>
      <c r="Y67" s="71" t="s">
        <v>2500</v>
      </c>
      <c r="Z67" s="71" t="s">
        <v>2552</v>
      </c>
      <c r="AA67" s="71">
        <v>12575964</v>
      </c>
      <c r="AB67" s="71" t="s">
        <v>4299</v>
      </c>
    </row>
    <row r="68" spans="1:28">
      <c r="A68" s="71" t="s">
        <v>4298</v>
      </c>
      <c r="B68" s="71" t="s">
        <v>4297</v>
      </c>
      <c r="C68" s="71">
        <v>2.6373409506085799E-3</v>
      </c>
      <c r="D68" s="71">
        <v>2.67939899376567E-3</v>
      </c>
      <c r="E68" s="71">
        <v>2.7048729691174101E-3</v>
      </c>
      <c r="F68" s="72">
        <v>5.50917465685947E-3</v>
      </c>
      <c r="G68" s="72">
        <v>5.2499675295860602E-3</v>
      </c>
      <c r="H68" s="72">
        <v>5.3581692545220799E-3</v>
      </c>
      <c r="I68" s="71">
        <v>1.0064434967484801</v>
      </c>
      <c r="J68" s="71">
        <v>3.7974572100652902E-4</v>
      </c>
      <c r="K68" s="71">
        <v>1.04565695590549</v>
      </c>
      <c r="L68" s="71" t="s">
        <v>2199</v>
      </c>
      <c r="M68" s="71" t="s">
        <v>2193</v>
      </c>
      <c r="N68" s="71" t="s">
        <v>2193</v>
      </c>
      <c r="O68" s="71" t="s">
        <v>2193</v>
      </c>
      <c r="P68" s="71" t="s">
        <v>2193</v>
      </c>
      <c r="Q68" s="71" t="s">
        <v>2193</v>
      </c>
      <c r="R68" s="71" t="s">
        <v>2193</v>
      </c>
      <c r="S68" s="71" t="s">
        <v>2193</v>
      </c>
      <c r="T68" s="71" t="s">
        <v>2193</v>
      </c>
      <c r="U68" s="71" t="s">
        <v>2193</v>
      </c>
      <c r="V68" s="71" t="s">
        <v>4296</v>
      </c>
      <c r="W68" s="71" t="s">
        <v>2191</v>
      </c>
      <c r="X68" s="71" t="s">
        <v>2443</v>
      </c>
      <c r="Y68" s="71" t="s">
        <v>2442</v>
      </c>
      <c r="Z68" s="71" t="s">
        <v>2441</v>
      </c>
      <c r="AA68" s="71">
        <v>515717</v>
      </c>
      <c r="AB68" s="71" t="s">
        <v>4295</v>
      </c>
    </row>
    <row r="69" spans="1:28">
      <c r="A69" s="71" t="s">
        <v>4294</v>
      </c>
      <c r="B69" s="71" t="s">
        <v>4293</v>
      </c>
      <c r="C69" s="71">
        <v>1.1911615286768901E-2</v>
      </c>
      <c r="D69" s="71">
        <v>1.14805430468329E-2</v>
      </c>
      <c r="E69" s="71">
        <v>1.1894891989687399E-2</v>
      </c>
      <c r="F69" s="72">
        <v>1.24513867516967E-2</v>
      </c>
      <c r="G69" s="72">
        <v>1.20249333109981E-2</v>
      </c>
      <c r="H69" s="72">
        <v>1.22086985078058E-2</v>
      </c>
      <c r="I69" s="71">
        <v>5.6114204123879602E-2</v>
      </c>
      <c r="J69" s="71">
        <v>6.8838950310754904E-2</v>
      </c>
      <c r="K69" s="71">
        <v>0.81631954084911895</v>
      </c>
      <c r="L69" s="71" t="s">
        <v>2196</v>
      </c>
      <c r="M69" s="71" t="s">
        <v>2193</v>
      </c>
      <c r="N69" s="71" t="s">
        <v>2193</v>
      </c>
      <c r="O69" s="71" t="s">
        <v>2193</v>
      </c>
      <c r="P69" s="71" t="s">
        <v>2193</v>
      </c>
      <c r="Q69" s="71" t="s">
        <v>2193</v>
      </c>
      <c r="R69" s="71" t="s">
        <v>2193</v>
      </c>
      <c r="S69" s="71" t="s">
        <v>2193</v>
      </c>
      <c r="T69" s="71" t="s">
        <v>2193</v>
      </c>
      <c r="U69" s="71" t="s">
        <v>2193</v>
      </c>
      <c r="V69" s="71" t="s">
        <v>2193</v>
      </c>
      <c r="W69" s="71" t="s">
        <v>2193</v>
      </c>
      <c r="X69" s="71" t="s">
        <v>2193</v>
      </c>
      <c r="Y69" s="71" t="s">
        <v>2193</v>
      </c>
      <c r="Z69" s="71" t="s">
        <v>2193</v>
      </c>
      <c r="AA69" s="71" t="s">
        <v>2193</v>
      </c>
      <c r="AB69" s="71" t="s">
        <v>2193</v>
      </c>
    </row>
    <row r="70" spans="1:28">
      <c r="A70" s="71" t="s">
        <v>4292</v>
      </c>
      <c r="B70" s="71" t="s">
        <v>4290</v>
      </c>
      <c r="C70" s="71">
        <v>4.3504740743544098E-3</v>
      </c>
      <c r="D70" s="71">
        <v>4.1339398487011498E-3</v>
      </c>
      <c r="E70" s="71">
        <v>4.2208312506538097E-3</v>
      </c>
      <c r="F70" s="72">
        <v>2.25602297014458E-3</v>
      </c>
      <c r="G70" s="72">
        <v>2.2174960861240101E-3</v>
      </c>
      <c r="H70" s="72">
        <v>2.2705527619360298E-3</v>
      </c>
      <c r="I70" s="71">
        <v>-0.91348676413440599</v>
      </c>
      <c r="J70" s="71">
        <v>5.3433376070064799E-4</v>
      </c>
      <c r="K70" s="71">
        <v>1.04519797649548</v>
      </c>
      <c r="L70" s="71" t="s">
        <v>2201</v>
      </c>
      <c r="M70" s="71" t="s">
        <v>2193</v>
      </c>
      <c r="N70" s="71" t="s">
        <v>2193</v>
      </c>
      <c r="O70" s="71" t="s">
        <v>4291</v>
      </c>
      <c r="P70" s="71" t="s">
        <v>4290</v>
      </c>
      <c r="Q70" s="71" t="s">
        <v>4290</v>
      </c>
      <c r="R70" s="71" t="s">
        <v>4289</v>
      </c>
      <c r="S70" s="71" t="s">
        <v>2213</v>
      </c>
      <c r="T70" s="71" t="s">
        <v>2308</v>
      </c>
      <c r="U70" s="71" t="s">
        <v>4005</v>
      </c>
      <c r="V70" s="71" t="s">
        <v>2193</v>
      </c>
      <c r="W70" s="71" t="s">
        <v>2193</v>
      </c>
      <c r="X70" s="71" t="s">
        <v>2193</v>
      </c>
      <c r="Y70" s="71" t="s">
        <v>2193</v>
      </c>
      <c r="Z70" s="71" t="s">
        <v>2193</v>
      </c>
      <c r="AA70" s="71" t="s">
        <v>2193</v>
      </c>
      <c r="AB70" s="71" t="s">
        <v>2193</v>
      </c>
    </row>
    <row r="71" spans="1:28">
      <c r="A71" s="71" t="s">
        <v>578</v>
      </c>
      <c r="B71" s="71" t="s">
        <v>4288</v>
      </c>
      <c r="C71" s="73">
        <v>6.1668449560786702E-5</v>
      </c>
      <c r="D71" s="73">
        <v>6.7892437623688894E-5</v>
      </c>
      <c r="E71" s="73">
        <v>7.0485805354135201E-5</v>
      </c>
      <c r="F71" s="72">
        <v>0</v>
      </c>
      <c r="G71" s="72">
        <v>0</v>
      </c>
      <c r="H71" s="74">
        <v>1.5046386928103301E-6</v>
      </c>
      <c r="I71" s="71">
        <v>-16.008686659592001</v>
      </c>
      <c r="J71" s="71">
        <v>1.1134387444357401E-3</v>
      </c>
      <c r="K71" s="71">
        <v>1.0439369489971999</v>
      </c>
      <c r="L71" s="71" t="s">
        <v>2201</v>
      </c>
      <c r="M71" s="71" t="s">
        <v>2193</v>
      </c>
      <c r="N71" s="71" t="s">
        <v>2193</v>
      </c>
      <c r="O71" s="71" t="s">
        <v>2193</v>
      </c>
      <c r="P71" s="71" t="s">
        <v>2193</v>
      </c>
      <c r="Q71" s="71" t="s">
        <v>2193</v>
      </c>
      <c r="R71" s="71" t="s">
        <v>2193</v>
      </c>
      <c r="S71" s="71" t="s">
        <v>2193</v>
      </c>
      <c r="T71" s="71" t="s">
        <v>2193</v>
      </c>
      <c r="U71" s="71" t="s">
        <v>2193</v>
      </c>
      <c r="V71" s="71" t="s">
        <v>2193</v>
      </c>
      <c r="W71" s="71" t="s">
        <v>2193</v>
      </c>
      <c r="X71" s="71" t="s">
        <v>2193</v>
      </c>
      <c r="Y71" s="71" t="s">
        <v>2193</v>
      </c>
      <c r="Z71" s="71" t="s">
        <v>2193</v>
      </c>
      <c r="AA71" s="71" t="s">
        <v>2193</v>
      </c>
      <c r="AB71" s="71" t="s">
        <v>2193</v>
      </c>
    </row>
    <row r="72" spans="1:28">
      <c r="A72" s="71" t="s">
        <v>4287</v>
      </c>
      <c r="B72" s="71" t="s">
        <v>4283</v>
      </c>
      <c r="C72" s="71">
        <v>1.6403959506084099E-3</v>
      </c>
      <c r="D72" s="71">
        <v>1.74473473470539E-3</v>
      </c>
      <c r="E72" s="71">
        <v>1.8203432462916499E-3</v>
      </c>
      <c r="F72" s="72">
        <v>4.72594924111125E-3</v>
      </c>
      <c r="G72" s="72">
        <v>4.5179292310709197E-3</v>
      </c>
      <c r="H72" s="72">
        <v>4.6269663384759701E-3</v>
      </c>
      <c r="I72" s="71">
        <v>1.4150233669182499</v>
      </c>
      <c r="J72" s="73">
        <v>4.1726901078585404E-6</v>
      </c>
      <c r="K72" s="71">
        <v>1.04583640645232</v>
      </c>
      <c r="L72" s="71" t="s">
        <v>2199</v>
      </c>
      <c r="M72" s="71" t="s">
        <v>4286</v>
      </c>
      <c r="N72" s="71" t="s">
        <v>4285</v>
      </c>
      <c r="O72" s="71" t="s">
        <v>4284</v>
      </c>
      <c r="P72" s="71" t="s">
        <v>4283</v>
      </c>
      <c r="Q72" s="71" t="s">
        <v>4282</v>
      </c>
      <c r="R72" s="71" t="s">
        <v>2211</v>
      </c>
      <c r="S72" s="71" t="s">
        <v>2279</v>
      </c>
      <c r="T72" s="71" t="s">
        <v>2360</v>
      </c>
      <c r="U72" s="71" t="s">
        <v>2874</v>
      </c>
      <c r="V72" s="71" t="s">
        <v>4281</v>
      </c>
      <c r="W72" s="71" t="s">
        <v>2191</v>
      </c>
      <c r="X72" s="71" t="s">
        <v>2190</v>
      </c>
      <c r="Y72" s="71" t="s">
        <v>2357</v>
      </c>
      <c r="Z72" s="71" t="s">
        <v>2872</v>
      </c>
      <c r="AA72" s="71">
        <v>439577</v>
      </c>
      <c r="AB72" s="71" t="s">
        <v>4280</v>
      </c>
    </row>
    <row r="73" spans="1:28">
      <c r="A73" s="71" t="s">
        <v>4279</v>
      </c>
      <c r="B73" s="71" t="s">
        <v>4278</v>
      </c>
      <c r="C73" s="71">
        <v>1.6062554509831E-3</v>
      </c>
      <c r="D73" s="71">
        <v>1.46320184358883E-3</v>
      </c>
      <c r="E73" s="71">
        <v>1.5556037133345E-3</v>
      </c>
      <c r="F73" s="72">
        <v>4.7975088551510401E-3</v>
      </c>
      <c r="G73" s="72">
        <v>4.7385902192319199E-3</v>
      </c>
      <c r="H73" s="72">
        <v>4.7645538698416496E-3</v>
      </c>
      <c r="I73" s="71">
        <v>1.6295932588983499</v>
      </c>
      <c r="J73" s="73">
        <v>2.0267341878251601E-5</v>
      </c>
      <c r="K73" s="71">
        <v>1.04698943728682</v>
      </c>
      <c r="L73" s="71" t="s">
        <v>2199</v>
      </c>
      <c r="M73" s="71" t="s">
        <v>2193</v>
      </c>
      <c r="N73" s="71" t="s">
        <v>2193</v>
      </c>
      <c r="O73" s="71" t="s">
        <v>2193</v>
      </c>
      <c r="P73" s="71" t="s">
        <v>2193</v>
      </c>
      <c r="Q73" s="71" t="s">
        <v>2193</v>
      </c>
      <c r="R73" s="71" t="s">
        <v>2193</v>
      </c>
      <c r="S73" s="71" t="s">
        <v>2193</v>
      </c>
      <c r="T73" s="71" t="s">
        <v>2193</v>
      </c>
      <c r="U73" s="71" t="s">
        <v>2193</v>
      </c>
      <c r="V73" s="71" t="s">
        <v>2193</v>
      </c>
      <c r="W73" s="71" t="s">
        <v>2193</v>
      </c>
      <c r="X73" s="71" t="s">
        <v>2193</v>
      </c>
      <c r="Y73" s="71" t="s">
        <v>2193</v>
      </c>
      <c r="Z73" s="71" t="s">
        <v>2193</v>
      </c>
      <c r="AA73" s="71" t="s">
        <v>2193</v>
      </c>
      <c r="AB73" s="71" t="s">
        <v>2193</v>
      </c>
    </row>
    <row r="74" spans="1:28">
      <c r="A74" s="71" t="s">
        <v>311</v>
      </c>
      <c r="B74" s="71" t="s">
        <v>456</v>
      </c>
      <c r="C74" s="71">
        <v>2.17411280325521E-4</v>
      </c>
      <c r="D74" s="71">
        <v>2.2486064488994701E-4</v>
      </c>
      <c r="E74" s="71">
        <v>2.2892735655481001E-4</v>
      </c>
      <c r="F74" s="72">
        <v>3.3518343743821799E-3</v>
      </c>
      <c r="G74" s="72">
        <v>2.9502602532173201E-3</v>
      </c>
      <c r="H74" s="72">
        <v>2.9655860542216702E-3</v>
      </c>
      <c r="I74" s="71">
        <v>3.78518225197835</v>
      </c>
      <c r="J74" s="71">
        <v>2.0834535952322002E-3</v>
      </c>
      <c r="K74" s="71">
        <v>1.0430161426076801</v>
      </c>
      <c r="L74" s="71" t="s">
        <v>2199</v>
      </c>
      <c r="M74" s="71" t="s">
        <v>2193</v>
      </c>
      <c r="N74" s="71" t="s">
        <v>2193</v>
      </c>
      <c r="O74" s="71" t="s">
        <v>2193</v>
      </c>
      <c r="P74" s="71" t="s">
        <v>2193</v>
      </c>
      <c r="Q74" s="71" t="s">
        <v>2193</v>
      </c>
      <c r="R74" s="71" t="s">
        <v>2193</v>
      </c>
      <c r="S74" s="71" t="s">
        <v>2193</v>
      </c>
      <c r="T74" s="71" t="s">
        <v>2193</v>
      </c>
      <c r="U74" s="71" t="s">
        <v>2193</v>
      </c>
      <c r="V74" s="71" t="s">
        <v>2193</v>
      </c>
      <c r="W74" s="71" t="s">
        <v>2193</v>
      </c>
      <c r="X74" s="71" t="s">
        <v>2193</v>
      </c>
      <c r="Y74" s="71" t="s">
        <v>2193</v>
      </c>
      <c r="Z74" s="71" t="s">
        <v>2193</v>
      </c>
      <c r="AA74" s="71" t="s">
        <v>2193</v>
      </c>
      <c r="AB74" s="71" t="s">
        <v>2193</v>
      </c>
    </row>
    <row r="75" spans="1:28">
      <c r="A75" s="71" t="s">
        <v>4277</v>
      </c>
      <c r="B75" s="71" t="s">
        <v>4276</v>
      </c>
      <c r="C75" s="71">
        <v>1.4910515587739599E-2</v>
      </c>
      <c r="D75" s="71">
        <v>1.3952264735648499E-2</v>
      </c>
      <c r="E75" s="71">
        <v>1.4256993465198599E-2</v>
      </c>
      <c r="F75" s="72">
        <v>1.02983498558568E-2</v>
      </c>
      <c r="G75" s="72">
        <v>9.9711571564215905E-3</v>
      </c>
      <c r="H75" s="72">
        <v>1.0090811435449E-2</v>
      </c>
      <c r="I75" s="71">
        <v>-0.50573700603689797</v>
      </c>
      <c r="J75" s="71">
        <v>2.0302871884648899E-3</v>
      </c>
      <c r="K75" s="71">
        <v>1.037295548358</v>
      </c>
      <c r="L75" s="71" t="s">
        <v>2201</v>
      </c>
      <c r="M75" s="71" t="s">
        <v>2193</v>
      </c>
      <c r="N75" s="71" t="s">
        <v>2193</v>
      </c>
      <c r="O75" s="71" t="s">
        <v>2193</v>
      </c>
      <c r="P75" s="71" t="s">
        <v>2193</v>
      </c>
      <c r="Q75" s="71" t="s">
        <v>2193</v>
      </c>
      <c r="R75" s="71" t="s">
        <v>2193</v>
      </c>
      <c r="S75" s="71" t="s">
        <v>2193</v>
      </c>
      <c r="T75" s="71" t="s">
        <v>2193</v>
      </c>
      <c r="U75" s="71" t="s">
        <v>2193</v>
      </c>
      <c r="V75" s="71" t="s">
        <v>4275</v>
      </c>
      <c r="W75" s="71" t="s">
        <v>2191</v>
      </c>
      <c r="X75" s="71" t="s">
        <v>2443</v>
      </c>
      <c r="Y75" s="71" t="s">
        <v>2442</v>
      </c>
      <c r="Z75" s="71" t="s">
        <v>2441</v>
      </c>
      <c r="AA75" s="71">
        <v>93078</v>
      </c>
      <c r="AB75" s="71" t="s">
        <v>4274</v>
      </c>
    </row>
    <row r="76" spans="1:28">
      <c r="A76" s="71" t="s">
        <v>4273</v>
      </c>
      <c r="B76" s="71" t="s">
        <v>4272</v>
      </c>
      <c r="C76" s="71">
        <v>1.98776116100841E-4</v>
      </c>
      <c r="D76" s="71">
        <v>1.9409602359357701E-4</v>
      </c>
      <c r="E76" s="71">
        <v>2.17867715656614E-4</v>
      </c>
      <c r="F76" s="72">
        <v>3.1185134922668097E-4</v>
      </c>
      <c r="G76" s="72">
        <v>3.6026403209306102E-4</v>
      </c>
      <c r="H76" s="72">
        <v>2.9928796328314701E-4</v>
      </c>
      <c r="I76" s="71">
        <v>0.666693323513462</v>
      </c>
      <c r="J76" s="71">
        <v>1.36709323739212E-2</v>
      </c>
      <c r="K76" s="71">
        <v>0.99454805549938297</v>
      </c>
      <c r="L76" s="71" t="s">
        <v>2196</v>
      </c>
      <c r="M76" s="71" t="s">
        <v>4271</v>
      </c>
      <c r="N76" s="71" t="s">
        <v>4270</v>
      </c>
      <c r="O76" s="71" t="s">
        <v>2193</v>
      </c>
      <c r="P76" s="71" t="s">
        <v>2193</v>
      </c>
      <c r="Q76" s="71" t="s">
        <v>2193</v>
      </c>
      <c r="R76" s="71" t="s">
        <v>2193</v>
      </c>
      <c r="S76" s="71" t="s">
        <v>2193</v>
      </c>
      <c r="T76" s="71" t="s">
        <v>2193</v>
      </c>
      <c r="U76" s="71" t="s">
        <v>2193</v>
      </c>
      <c r="V76" s="71" t="s">
        <v>4269</v>
      </c>
      <c r="W76" s="71" t="s">
        <v>2191</v>
      </c>
      <c r="X76" s="71" t="s">
        <v>2443</v>
      </c>
      <c r="Y76" s="71" t="s">
        <v>4268</v>
      </c>
      <c r="Z76" s="71" t="s">
        <v>4267</v>
      </c>
      <c r="AA76" s="71">
        <v>186</v>
      </c>
      <c r="AB76" s="71" t="s">
        <v>4266</v>
      </c>
    </row>
    <row r="77" spans="1:28">
      <c r="A77" s="71" t="s">
        <v>4265</v>
      </c>
      <c r="B77" s="71" t="s">
        <v>4263</v>
      </c>
      <c r="C77" s="71">
        <v>2.0550457469846999E-3</v>
      </c>
      <c r="D77" s="71">
        <v>2.0801925383913599E-3</v>
      </c>
      <c r="E77" s="71">
        <v>2.0718808335934498E-3</v>
      </c>
      <c r="F77" s="72">
        <v>4.8536117042685799E-3</v>
      </c>
      <c r="G77" s="72">
        <v>4.6968503344683001E-3</v>
      </c>
      <c r="H77" s="72">
        <v>4.7495724246786504E-3</v>
      </c>
      <c r="I77" s="71">
        <v>1.20390711860012</v>
      </c>
      <c r="J77" s="71">
        <v>2.1071562532439599E-4</v>
      </c>
      <c r="K77" s="71">
        <v>1.0467595022121901</v>
      </c>
      <c r="L77" s="71" t="s">
        <v>2199</v>
      </c>
      <c r="M77" s="71" t="s">
        <v>2193</v>
      </c>
      <c r="N77" s="71" t="s">
        <v>2193</v>
      </c>
      <c r="O77" s="71" t="s">
        <v>4264</v>
      </c>
      <c r="P77" s="71" t="s">
        <v>4263</v>
      </c>
      <c r="Q77" s="71" t="s">
        <v>4262</v>
      </c>
      <c r="R77" s="71" t="s">
        <v>4261</v>
      </c>
      <c r="S77" s="71" t="s">
        <v>2205</v>
      </c>
      <c r="T77" s="71" t="s">
        <v>3034</v>
      </c>
      <c r="U77" s="71" t="s">
        <v>3033</v>
      </c>
      <c r="V77" s="71" t="s">
        <v>2193</v>
      </c>
      <c r="W77" s="71" t="s">
        <v>2193</v>
      </c>
      <c r="X77" s="71" t="s">
        <v>2193</v>
      </c>
      <c r="Y77" s="71" t="s">
        <v>2193</v>
      </c>
      <c r="Z77" s="71" t="s">
        <v>2193</v>
      </c>
      <c r="AA77" s="71" t="s">
        <v>2193</v>
      </c>
      <c r="AB77" s="71" t="s">
        <v>2193</v>
      </c>
    </row>
    <row r="78" spans="1:28">
      <c r="A78" s="71" t="s">
        <v>4260</v>
      </c>
      <c r="B78" s="71" t="s">
        <v>4258</v>
      </c>
      <c r="C78" s="71">
        <v>2.11662466110689E-2</v>
      </c>
      <c r="D78" s="71">
        <v>2.0000384443335999E-2</v>
      </c>
      <c r="E78" s="71">
        <v>2.0961029079075901E-2</v>
      </c>
      <c r="F78" s="72">
        <v>2.6620389244176802E-2</v>
      </c>
      <c r="G78" s="72">
        <v>2.5829476979764399E-2</v>
      </c>
      <c r="H78" s="72">
        <v>2.6075785181207501E-2</v>
      </c>
      <c r="I78" s="71">
        <v>0.33825268431239502</v>
      </c>
      <c r="J78" s="71">
        <v>5.1629077955217897E-4</v>
      </c>
      <c r="K78" s="71">
        <v>1.0348050252166501</v>
      </c>
      <c r="L78" s="71" t="s">
        <v>2199</v>
      </c>
      <c r="M78" s="71" t="s">
        <v>2193</v>
      </c>
      <c r="N78" s="71" t="s">
        <v>2193</v>
      </c>
      <c r="O78" s="71" t="s">
        <v>4259</v>
      </c>
      <c r="P78" s="71" t="s">
        <v>4258</v>
      </c>
      <c r="Q78" s="71" t="s">
        <v>2211</v>
      </c>
      <c r="R78" s="71" t="s">
        <v>2211</v>
      </c>
      <c r="S78" s="71" t="s">
        <v>2523</v>
      </c>
      <c r="T78" s="71" t="s">
        <v>2865</v>
      </c>
      <c r="U78" s="71" t="s">
        <v>2211</v>
      </c>
      <c r="V78" s="71" t="s">
        <v>4257</v>
      </c>
      <c r="W78" s="71" t="s">
        <v>2191</v>
      </c>
      <c r="X78" s="71" t="s">
        <v>2641</v>
      </c>
      <c r="Y78" s="71" t="s">
        <v>4256</v>
      </c>
      <c r="Z78" s="71" t="s">
        <v>4255</v>
      </c>
      <c r="AA78" s="71">
        <v>5375083</v>
      </c>
      <c r="AB78" s="71" t="s">
        <v>4254</v>
      </c>
    </row>
    <row r="79" spans="1:28">
      <c r="A79" s="71" t="s">
        <v>4253</v>
      </c>
      <c r="B79" s="71" t="s">
        <v>4252</v>
      </c>
      <c r="C79" s="71">
        <v>2.2176950443241099E-3</v>
      </c>
      <c r="D79" s="71">
        <v>2.1630211873298502E-3</v>
      </c>
      <c r="E79" s="71">
        <v>2.2492946340230101E-3</v>
      </c>
      <c r="F79" s="72">
        <v>5.02841358013694E-3</v>
      </c>
      <c r="G79" s="72">
        <v>4.1636457946479799E-3</v>
      </c>
      <c r="H79" s="72">
        <v>4.4189444670509597E-3</v>
      </c>
      <c r="I79" s="71">
        <v>1.0333570051193499</v>
      </c>
      <c r="J79" s="71">
        <v>1.1343844892637799E-2</v>
      </c>
      <c r="K79" s="71">
        <v>1.02255891918492</v>
      </c>
      <c r="L79" s="71" t="s">
        <v>2196</v>
      </c>
      <c r="M79" s="71" t="s">
        <v>2193</v>
      </c>
      <c r="N79" s="71" t="s">
        <v>2193</v>
      </c>
      <c r="O79" s="71" t="s">
        <v>2193</v>
      </c>
      <c r="P79" s="71" t="s">
        <v>2193</v>
      </c>
      <c r="Q79" s="71" t="s">
        <v>2193</v>
      </c>
      <c r="R79" s="71" t="s">
        <v>2193</v>
      </c>
      <c r="S79" s="71" t="s">
        <v>2193</v>
      </c>
      <c r="T79" s="71" t="s">
        <v>2193</v>
      </c>
      <c r="U79" s="71" t="s">
        <v>2193</v>
      </c>
      <c r="V79" s="71">
        <v>9140</v>
      </c>
      <c r="W79" s="71" t="s">
        <v>2191</v>
      </c>
      <c r="X79" s="71" t="s">
        <v>2443</v>
      </c>
      <c r="Y79" s="71" t="s">
        <v>2442</v>
      </c>
      <c r="Z79" s="71" t="s">
        <v>2441</v>
      </c>
      <c r="AA79" s="71">
        <v>107475</v>
      </c>
      <c r="AB79" s="71" t="s">
        <v>4251</v>
      </c>
    </row>
    <row r="80" spans="1:28">
      <c r="A80" s="71" t="s">
        <v>4250</v>
      </c>
      <c r="B80" s="71" t="s">
        <v>4249</v>
      </c>
      <c r="C80" s="71">
        <v>4.5445710312584301E-4</v>
      </c>
      <c r="D80" s="71">
        <v>4.73639866376385E-4</v>
      </c>
      <c r="E80" s="71">
        <v>5.0403016848127595E-4</v>
      </c>
      <c r="F80" s="72">
        <v>6.7673639615120802E-4</v>
      </c>
      <c r="G80" s="72">
        <v>6.5085747854088402E-4</v>
      </c>
      <c r="H80" s="72">
        <v>6.8383450420253598E-4</v>
      </c>
      <c r="I80" s="71">
        <v>0.491046045038804</v>
      </c>
      <c r="J80" s="71">
        <v>7.0840351481472701E-4</v>
      </c>
      <c r="K80" s="71">
        <v>1.0305977815678999</v>
      </c>
      <c r="L80" s="71" t="s">
        <v>2199</v>
      </c>
      <c r="M80" s="71" t="s">
        <v>2193</v>
      </c>
      <c r="N80" s="71" t="s">
        <v>2193</v>
      </c>
      <c r="O80" s="71" t="s">
        <v>2193</v>
      </c>
      <c r="P80" s="71" t="s">
        <v>2193</v>
      </c>
      <c r="Q80" s="71" t="s">
        <v>2193</v>
      </c>
      <c r="R80" s="71" t="s">
        <v>2193</v>
      </c>
      <c r="S80" s="71" t="s">
        <v>2193</v>
      </c>
      <c r="T80" s="71" t="s">
        <v>2193</v>
      </c>
      <c r="U80" s="71" t="s">
        <v>2193</v>
      </c>
      <c r="V80" s="71" t="s">
        <v>2193</v>
      </c>
      <c r="W80" s="71" t="s">
        <v>2193</v>
      </c>
      <c r="X80" s="71" t="s">
        <v>2193</v>
      </c>
      <c r="Y80" s="71" t="s">
        <v>2193</v>
      </c>
      <c r="Z80" s="71" t="s">
        <v>2193</v>
      </c>
      <c r="AA80" s="71" t="s">
        <v>2193</v>
      </c>
      <c r="AB80" s="71" t="s">
        <v>2193</v>
      </c>
    </row>
    <row r="81" spans="1:28">
      <c r="A81" s="71" t="s">
        <v>513</v>
      </c>
      <c r="B81" s="71" t="s">
        <v>591</v>
      </c>
      <c r="C81" s="73">
        <v>3.8126002612902202E-7</v>
      </c>
      <c r="D81" s="73">
        <v>1.3819027072669501E-6</v>
      </c>
      <c r="E81" s="73">
        <v>1.3746151230222201E-6</v>
      </c>
      <c r="F81" s="72">
        <v>1.15020303298117E-4</v>
      </c>
      <c r="G81" s="72">
        <v>1.1838769637336401E-4</v>
      </c>
      <c r="H81" s="72">
        <v>1.2284882356501799E-4</v>
      </c>
      <c r="I81" s="71">
        <v>7.0464431132742398</v>
      </c>
      <c r="J81" s="71">
        <v>2.8594638590804898E-4</v>
      </c>
      <c r="K81" s="71">
        <v>1.0465846367423799</v>
      </c>
      <c r="L81" s="71" t="s">
        <v>2199</v>
      </c>
      <c r="M81" s="71" t="s">
        <v>2193</v>
      </c>
      <c r="N81" s="71" t="s">
        <v>2193</v>
      </c>
      <c r="O81" s="71" t="s">
        <v>2193</v>
      </c>
      <c r="P81" s="71" t="s">
        <v>2193</v>
      </c>
      <c r="Q81" s="71" t="s">
        <v>2193</v>
      </c>
      <c r="R81" s="71" t="s">
        <v>2193</v>
      </c>
      <c r="S81" s="71" t="s">
        <v>2193</v>
      </c>
      <c r="T81" s="71" t="s">
        <v>2193</v>
      </c>
      <c r="U81" s="71" t="s">
        <v>2193</v>
      </c>
      <c r="V81" s="71" t="s">
        <v>4248</v>
      </c>
      <c r="W81" s="71" t="s">
        <v>2191</v>
      </c>
      <c r="X81" s="71" t="s">
        <v>2443</v>
      </c>
      <c r="Y81" s="71" t="s">
        <v>2442</v>
      </c>
      <c r="Z81" s="71" t="s">
        <v>2441</v>
      </c>
      <c r="AA81" s="71">
        <v>25109623</v>
      </c>
      <c r="AB81" s="71" t="s">
        <v>4247</v>
      </c>
    </row>
    <row r="82" spans="1:28">
      <c r="A82" s="71" t="s">
        <v>363</v>
      </c>
      <c r="B82" s="71" t="s">
        <v>4246</v>
      </c>
      <c r="C82" s="71">
        <v>1.54787453515502E-3</v>
      </c>
      <c r="D82" s="71">
        <v>1.7016046144226599E-3</v>
      </c>
      <c r="E82" s="71">
        <v>1.57876659169078E-3</v>
      </c>
      <c r="F82" s="72">
        <v>4.7779316610019302E-4</v>
      </c>
      <c r="G82" s="72">
        <v>2.7709441106940001E-4</v>
      </c>
      <c r="H82" s="72">
        <v>3.5110606610894802E-4</v>
      </c>
      <c r="I82" s="71">
        <v>-2.1610319382066399</v>
      </c>
      <c r="J82" s="71">
        <v>1.07886971440753E-4</v>
      </c>
      <c r="K82" s="71">
        <v>1.0398971469299201</v>
      </c>
      <c r="L82" s="71" t="s">
        <v>2201</v>
      </c>
      <c r="M82" s="71" t="s">
        <v>2193</v>
      </c>
      <c r="N82" s="71" t="s">
        <v>2193</v>
      </c>
      <c r="O82" s="71" t="s">
        <v>2193</v>
      </c>
      <c r="P82" s="71" t="s">
        <v>2193</v>
      </c>
      <c r="Q82" s="71" t="s">
        <v>2193</v>
      </c>
      <c r="R82" s="71" t="s">
        <v>2193</v>
      </c>
      <c r="S82" s="71" t="s">
        <v>2193</v>
      </c>
      <c r="T82" s="71" t="s">
        <v>2193</v>
      </c>
      <c r="U82" s="71" t="s">
        <v>2193</v>
      </c>
      <c r="V82" s="71" t="s">
        <v>2193</v>
      </c>
      <c r="W82" s="71" t="s">
        <v>2193</v>
      </c>
      <c r="X82" s="71" t="s">
        <v>2193</v>
      </c>
      <c r="Y82" s="71" t="s">
        <v>2193</v>
      </c>
      <c r="Z82" s="71" t="s">
        <v>2193</v>
      </c>
      <c r="AA82" s="71" t="s">
        <v>2193</v>
      </c>
      <c r="AB82" s="71" t="s">
        <v>2193</v>
      </c>
    </row>
    <row r="83" spans="1:28">
      <c r="A83" s="71" t="s">
        <v>4245</v>
      </c>
      <c r="B83" s="71" t="s">
        <v>4244</v>
      </c>
      <c r="C83" s="73">
        <v>5.06858820646958E-5</v>
      </c>
      <c r="D83" s="73">
        <v>3.9396866757152102E-5</v>
      </c>
      <c r="E83" s="73">
        <v>4.9169254596005E-5</v>
      </c>
      <c r="F83" s="72">
        <v>1.6534744317488E-4</v>
      </c>
      <c r="G83" s="72">
        <v>1.61509395392699E-4</v>
      </c>
      <c r="H83" s="72">
        <v>1.6097040512121801E-4</v>
      </c>
      <c r="I83" s="71">
        <v>1.8174257481362499</v>
      </c>
      <c r="J83" s="71">
        <v>2.1690981097524599E-4</v>
      </c>
      <c r="K83" s="71">
        <v>1.0452156305821501</v>
      </c>
      <c r="L83" s="71" t="s">
        <v>2199</v>
      </c>
      <c r="M83" s="71" t="s">
        <v>3895</v>
      </c>
      <c r="N83" s="71" t="s">
        <v>3894</v>
      </c>
      <c r="O83" s="71" t="s">
        <v>2193</v>
      </c>
      <c r="P83" s="71" t="s">
        <v>2193</v>
      </c>
      <c r="Q83" s="71" t="s">
        <v>2193</v>
      </c>
      <c r="R83" s="71" t="s">
        <v>2193</v>
      </c>
      <c r="S83" s="71" t="s">
        <v>2193</v>
      </c>
      <c r="T83" s="71" t="s">
        <v>2193</v>
      </c>
      <c r="U83" s="71" t="s">
        <v>2193</v>
      </c>
      <c r="V83" s="71" t="s">
        <v>3893</v>
      </c>
      <c r="W83" s="71" t="s">
        <v>2191</v>
      </c>
      <c r="X83" s="71" t="s">
        <v>2430</v>
      </c>
      <c r="Y83" s="71" t="s">
        <v>3892</v>
      </c>
      <c r="Z83" s="71" t="s">
        <v>2464</v>
      </c>
      <c r="AA83" s="71">
        <v>7060</v>
      </c>
      <c r="AB83" s="71" t="s">
        <v>3891</v>
      </c>
    </row>
    <row r="84" spans="1:28">
      <c r="A84" s="71" t="s">
        <v>352</v>
      </c>
      <c r="B84" s="71" t="s">
        <v>4243</v>
      </c>
      <c r="C84" s="73">
        <v>5.3818470833689398E-5</v>
      </c>
      <c r="D84" s="73">
        <v>7.0205725010517194E-5</v>
      </c>
      <c r="E84" s="73">
        <v>8.4195857251191802E-5</v>
      </c>
      <c r="F84" s="72">
        <v>3.3700913011626399E-4</v>
      </c>
      <c r="G84" s="72">
        <v>3.01499467343211E-4</v>
      </c>
      <c r="H84" s="72">
        <v>3.2388176585096298E-4</v>
      </c>
      <c r="I84" s="71">
        <v>2.2309184442984402</v>
      </c>
      <c r="J84" s="73">
        <v>6.1020586206359098E-5</v>
      </c>
      <c r="K84" s="71">
        <v>1.04137499081403</v>
      </c>
      <c r="L84" s="71" t="s">
        <v>2199</v>
      </c>
      <c r="M84" s="71" t="s">
        <v>2193</v>
      </c>
      <c r="N84" s="71" t="s">
        <v>2193</v>
      </c>
      <c r="O84" s="71" t="s">
        <v>2193</v>
      </c>
      <c r="P84" s="71" t="s">
        <v>2193</v>
      </c>
      <c r="Q84" s="71" t="s">
        <v>2193</v>
      </c>
      <c r="R84" s="71" t="s">
        <v>2193</v>
      </c>
      <c r="S84" s="71" t="s">
        <v>2193</v>
      </c>
      <c r="T84" s="71" t="s">
        <v>2193</v>
      </c>
      <c r="U84" s="71" t="s">
        <v>2193</v>
      </c>
      <c r="V84" s="71" t="s">
        <v>4242</v>
      </c>
      <c r="W84" s="71" t="s">
        <v>2191</v>
      </c>
      <c r="X84" s="71" t="s">
        <v>2443</v>
      </c>
      <c r="Y84" s="71" t="s">
        <v>2442</v>
      </c>
      <c r="Z84" s="71" t="s">
        <v>2441</v>
      </c>
      <c r="AA84" s="71">
        <v>4369395</v>
      </c>
      <c r="AB84" s="71" t="s">
        <v>4241</v>
      </c>
    </row>
    <row r="85" spans="1:28">
      <c r="A85" s="71" t="s">
        <v>4240</v>
      </c>
      <c r="B85" s="71" t="s">
        <v>4239</v>
      </c>
      <c r="C85" s="71">
        <v>6.3044192818788897E-2</v>
      </c>
      <c r="D85" s="71">
        <v>4.96602552158069E-2</v>
      </c>
      <c r="E85" s="71">
        <v>5.7054097888030599E-2</v>
      </c>
      <c r="F85" s="72">
        <v>7.6620090567912899E-2</v>
      </c>
      <c r="G85" s="72">
        <v>7.6613279225124994E-2</v>
      </c>
      <c r="H85" s="72">
        <v>7.4464580706262398E-2</v>
      </c>
      <c r="I85" s="71">
        <v>0.43036196598408599</v>
      </c>
      <c r="J85" s="71">
        <v>3.4193073160119797E-2</v>
      </c>
      <c r="K85" s="71">
        <v>0.97002982576691099</v>
      </c>
      <c r="L85" s="71" t="s">
        <v>2196</v>
      </c>
      <c r="M85" s="71" t="s">
        <v>2193</v>
      </c>
      <c r="N85" s="71" t="s">
        <v>2193</v>
      </c>
      <c r="O85" s="71" t="s">
        <v>2193</v>
      </c>
      <c r="P85" s="71" t="s">
        <v>2193</v>
      </c>
      <c r="Q85" s="71" t="s">
        <v>2193</v>
      </c>
      <c r="R85" s="71" t="s">
        <v>2193</v>
      </c>
      <c r="S85" s="71" t="s">
        <v>2193</v>
      </c>
      <c r="T85" s="71" t="s">
        <v>2193</v>
      </c>
      <c r="U85" s="71" t="s">
        <v>2193</v>
      </c>
      <c r="V85" s="71" t="s">
        <v>2193</v>
      </c>
      <c r="W85" s="71" t="s">
        <v>2193</v>
      </c>
      <c r="X85" s="71" t="s">
        <v>2193</v>
      </c>
      <c r="Y85" s="71" t="s">
        <v>2193</v>
      </c>
      <c r="Z85" s="71" t="s">
        <v>2193</v>
      </c>
      <c r="AA85" s="71" t="s">
        <v>2193</v>
      </c>
      <c r="AB85" s="71" t="s">
        <v>2193</v>
      </c>
    </row>
    <row r="86" spans="1:28">
      <c r="A86" s="71" t="s">
        <v>505</v>
      </c>
      <c r="B86" s="71" t="s">
        <v>583</v>
      </c>
      <c r="C86" s="73">
        <v>1.1271097264211099E-6</v>
      </c>
      <c r="D86" s="73">
        <v>2.4630219656129401E-6</v>
      </c>
      <c r="E86" s="73">
        <v>1.0048150672046E-6</v>
      </c>
      <c r="F86" s="72">
        <v>5.2609657493886798E-4</v>
      </c>
      <c r="G86" s="72">
        <v>4.76567782392821E-4</v>
      </c>
      <c r="H86" s="72">
        <v>4.47254424712495E-4</v>
      </c>
      <c r="I86" s="71">
        <v>8.4202286451294892</v>
      </c>
      <c r="J86" s="71">
        <v>2.2648857399968402E-3</v>
      </c>
      <c r="K86" s="71">
        <v>1.04268620267538</v>
      </c>
      <c r="L86" s="71" t="s">
        <v>2199</v>
      </c>
      <c r="M86" s="71" t="s">
        <v>2193</v>
      </c>
      <c r="N86" s="71" t="s">
        <v>2193</v>
      </c>
      <c r="O86" s="71" t="s">
        <v>2193</v>
      </c>
      <c r="P86" s="71" t="s">
        <v>2193</v>
      </c>
      <c r="Q86" s="71" t="s">
        <v>2193</v>
      </c>
      <c r="R86" s="71" t="s">
        <v>2193</v>
      </c>
      <c r="S86" s="71" t="s">
        <v>2193</v>
      </c>
      <c r="T86" s="71" t="s">
        <v>2193</v>
      </c>
      <c r="U86" s="71" t="s">
        <v>2193</v>
      </c>
      <c r="V86" s="71" t="s">
        <v>2193</v>
      </c>
      <c r="W86" s="71" t="s">
        <v>2193</v>
      </c>
      <c r="X86" s="71" t="s">
        <v>2193</v>
      </c>
      <c r="Y86" s="71" t="s">
        <v>2193</v>
      </c>
      <c r="Z86" s="71" t="s">
        <v>2193</v>
      </c>
      <c r="AA86" s="71" t="s">
        <v>2193</v>
      </c>
      <c r="AB86" s="71" t="s">
        <v>2193</v>
      </c>
    </row>
    <row r="87" spans="1:28">
      <c r="A87" s="71" t="s">
        <v>4238</v>
      </c>
      <c r="B87" s="71" t="s">
        <v>4237</v>
      </c>
      <c r="C87" s="71">
        <v>6.1562741687553604E-4</v>
      </c>
      <c r="D87" s="71">
        <v>5.8550938659662701E-4</v>
      </c>
      <c r="E87" s="71">
        <v>6.1201267333402796E-4</v>
      </c>
      <c r="F87" s="72">
        <v>7.5686451257635603E-4</v>
      </c>
      <c r="G87" s="72">
        <v>7.1784006475753199E-4</v>
      </c>
      <c r="H87" s="72">
        <v>7.2617496380752002E-4</v>
      </c>
      <c r="I87" s="71">
        <v>0.27956779715845798</v>
      </c>
      <c r="J87" s="71">
        <v>1.28695945092383E-3</v>
      </c>
      <c r="K87" s="71">
        <v>1.0196484249727999</v>
      </c>
      <c r="L87" s="71" t="s">
        <v>2199</v>
      </c>
      <c r="M87" s="71" t="s">
        <v>2193</v>
      </c>
      <c r="N87" s="71" t="s">
        <v>2193</v>
      </c>
      <c r="O87" s="71" t="s">
        <v>2193</v>
      </c>
      <c r="P87" s="71" t="s">
        <v>2193</v>
      </c>
      <c r="Q87" s="71" t="s">
        <v>2193</v>
      </c>
      <c r="R87" s="71" t="s">
        <v>2193</v>
      </c>
      <c r="S87" s="71" t="s">
        <v>2193</v>
      </c>
      <c r="T87" s="71" t="s">
        <v>2193</v>
      </c>
      <c r="U87" s="71" t="s">
        <v>2193</v>
      </c>
      <c r="V87" s="71" t="s">
        <v>2193</v>
      </c>
      <c r="W87" s="71" t="s">
        <v>2193</v>
      </c>
      <c r="X87" s="71" t="s">
        <v>2193</v>
      </c>
      <c r="Y87" s="71" t="s">
        <v>2193</v>
      </c>
      <c r="Z87" s="71" t="s">
        <v>2193</v>
      </c>
      <c r="AA87" s="71" t="s">
        <v>2193</v>
      </c>
      <c r="AB87" s="71" t="s">
        <v>2193</v>
      </c>
    </row>
    <row r="88" spans="1:28">
      <c r="A88" s="71" t="s">
        <v>4236</v>
      </c>
      <c r="B88" s="71" t="s">
        <v>4234</v>
      </c>
      <c r="C88" s="71">
        <v>1.2803256028637499E-2</v>
      </c>
      <c r="D88" s="71">
        <v>1.3286205637486099E-2</v>
      </c>
      <c r="E88" s="71">
        <v>1.28366863289324E-2</v>
      </c>
      <c r="F88" s="72">
        <v>5.4744731616089204E-3</v>
      </c>
      <c r="G88" s="72">
        <v>5.4407068762029201E-3</v>
      </c>
      <c r="H88" s="72">
        <v>5.5558480662551996E-3</v>
      </c>
      <c r="I88" s="71">
        <v>-1.2406585448304801</v>
      </c>
      <c r="J88" s="71">
        <v>2.4663717990565501E-4</v>
      </c>
      <c r="K88" s="71">
        <v>1.0464932531945099</v>
      </c>
      <c r="L88" s="71" t="s">
        <v>2201</v>
      </c>
      <c r="M88" s="71" t="s">
        <v>2193</v>
      </c>
      <c r="N88" s="71" t="s">
        <v>2193</v>
      </c>
      <c r="O88" s="71" t="s">
        <v>4235</v>
      </c>
      <c r="P88" s="71" t="s">
        <v>4234</v>
      </c>
      <c r="Q88" s="71" t="s">
        <v>4233</v>
      </c>
      <c r="R88" s="71" t="s">
        <v>4232</v>
      </c>
      <c r="S88" s="71" t="s">
        <v>2213</v>
      </c>
      <c r="T88" s="71" t="s">
        <v>2578</v>
      </c>
      <c r="U88" s="71" t="s">
        <v>2944</v>
      </c>
      <c r="V88" s="71" t="s">
        <v>4231</v>
      </c>
      <c r="W88" s="71" t="s">
        <v>2191</v>
      </c>
      <c r="X88" s="71" t="s">
        <v>2190</v>
      </c>
      <c r="Y88" s="71" t="s">
        <v>2500</v>
      </c>
      <c r="Z88" s="71" t="s">
        <v>2552</v>
      </c>
      <c r="AA88" s="71">
        <v>5282942</v>
      </c>
      <c r="AB88" s="71" t="s">
        <v>4230</v>
      </c>
    </row>
    <row r="89" spans="1:28">
      <c r="A89" s="71" t="s">
        <v>319</v>
      </c>
      <c r="B89" s="71" t="s">
        <v>4229</v>
      </c>
      <c r="C89" s="73">
        <v>7.8120599848587896E-6</v>
      </c>
      <c r="D89" s="73">
        <v>1.30942819853249E-5</v>
      </c>
      <c r="E89" s="73">
        <v>1.86906082534504E-5</v>
      </c>
      <c r="F89" s="72">
        <v>1.7059741165341801E-4</v>
      </c>
      <c r="G89" s="72">
        <v>1.35655467254341E-4</v>
      </c>
      <c r="H89" s="72">
        <v>1.5743087577336199E-4</v>
      </c>
      <c r="I89" s="71">
        <v>3.63200678155148</v>
      </c>
      <c r="J89" s="71">
        <v>2.7730587834972498E-3</v>
      </c>
      <c r="K89" s="71">
        <v>1.0356446835445601</v>
      </c>
      <c r="L89" s="71" t="s">
        <v>2199</v>
      </c>
      <c r="M89" s="71" t="s">
        <v>2193</v>
      </c>
      <c r="N89" s="71" t="s">
        <v>2193</v>
      </c>
      <c r="O89" s="71" t="s">
        <v>2193</v>
      </c>
      <c r="P89" s="71" t="s">
        <v>2193</v>
      </c>
      <c r="Q89" s="71" t="s">
        <v>2193</v>
      </c>
      <c r="R89" s="71" t="s">
        <v>2193</v>
      </c>
      <c r="S89" s="71" t="s">
        <v>2193</v>
      </c>
      <c r="T89" s="71" t="s">
        <v>2193</v>
      </c>
      <c r="U89" s="71" t="s">
        <v>2193</v>
      </c>
      <c r="V89" s="71" t="s">
        <v>2193</v>
      </c>
      <c r="W89" s="71" t="s">
        <v>2193</v>
      </c>
      <c r="X89" s="71" t="s">
        <v>2193</v>
      </c>
      <c r="Y89" s="71" t="s">
        <v>2193</v>
      </c>
      <c r="Z89" s="71" t="s">
        <v>2193</v>
      </c>
      <c r="AA89" s="71" t="s">
        <v>2193</v>
      </c>
      <c r="AB89" s="71" t="s">
        <v>2193</v>
      </c>
    </row>
    <row r="90" spans="1:28">
      <c r="A90" s="71" t="s">
        <v>4228</v>
      </c>
      <c r="B90" s="71" t="s">
        <v>4227</v>
      </c>
      <c r="C90" s="71">
        <v>2.35774066784677E-4</v>
      </c>
      <c r="D90" s="71">
        <v>2.8917962805214602E-4</v>
      </c>
      <c r="E90" s="71">
        <v>2.5229717564895498E-4</v>
      </c>
      <c r="F90" s="72">
        <v>3.1894046797519601E-4</v>
      </c>
      <c r="G90" s="72">
        <v>2.6141659579819598E-4</v>
      </c>
      <c r="H90" s="72">
        <v>2.6656786167837199E-4</v>
      </c>
      <c r="I90" s="71">
        <v>0.12321524289616199</v>
      </c>
      <c r="J90" s="71">
        <v>0.39315635733575799</v>
      </c>
      <c r="K90" s="71">
        <v>0.452399714758566</v>
      </c>
      <c r="L90" s="71" t="s">
        <v>2196</v>
      </c>
      <c r="M90" s="71" t="s">
        <v>2193</v>
      </c>
      <c r="N90" s="71" t="s">
        <v>2193</v>
      </c>
      <c r="O90" s="71" t="s">
        <v>2193</v>
      </c>
      <c r="P90" s="71" t="s">
        <v>2193</v>
      </c>
      <c r="Q90" s="71" t="s">
        <v>2193</v>
      </c>
      <c r="R90" s="71" t="s">
        <v>2193</v>
      </c>
      <c r="S90" s="71" t="s">
        <v>2193</v>
      </c>
      <c r="T90" s="71" t="s">
        <v>2193</v>
      </c>
      <c r="U90" s="71" t="s">
        <v>2193</v>
      </c>
      <c r="V90" s="71" t="s">
        <v>2193</v>
      </c>
      <c r="W90" s="71" t="s">
        <v>2193</v>
      </c>
      <c r="X90" s="71" t="s">
        <v>2193</v>
      </c>
      <c r="Y90" s="71" t="s">
        <v>2193</v>
      </c>
      <c r="Z90" s="71" t="s">
        <v>2193</v>
      </c>
      <c r="AA90" s="71" t="s">
        <v>2193</v>
      </c>
      <c r="AB90" s="71" t="s">
        <v>2193</v>
      </c>
    </row>
    <row r="91" spans="1:28">
      <c r="A91" s="71" t="s">
        <v>4226</v>
      </c>
      <c r="B91" s="71" t="s">
        <v>4225</v>
      </c>
      <c r="C91" s="71">
        <v>1.8283033644902601E-4</v>
      </c>
      <c r="D91" s="71">
        <v>1.88276679501025E-4</v>
      </c>
      <c r="E91" s="71">
        <v>1.89378686846415E-4</v>
      </c>
      <c r="F91" s="72">
        <v>1.7550550532640199E-4</v>
      </c>
      <c r="G91" s="72">
        <v>1.82841070464085E-4</v>
      </c>
      <c r="H91" s="72">
        <v>1.83687891175748E-4</v>
      </c>
      <c r="I91" s="71">
        <v>-4.8423593015106903E-2</v>
      </c>
      <c r="J91" s="71">
        <v>0.13948033067725801</v>
      </c>
      <c r="K91" s="71">
        <v>0.71440061030028701</v>
      </c>
      <c r="L91" s="71" t="s">
        <v>2196</v>
      </c>
      <c r="M91" s="71" t="s">
        <v>2193</v>
      </c>
      <c r="N91" s="71" t="s">
        <v>2193</v>
      </c>
      <c r="O91" s="71" t="s">
        <v>2193</v>
      </c>
      <c r="P91" s="71" t="s">
        <v>2193</v>
      </c>
      <c r="Q91" s="71" t="s">
        <v>2193</v>
      </c>
      <c r="R91" s="71" t="s">
        <v>2193</v>
      </c>
      <c r="S91" s="71" t="s">
        <v>2193</v>
      </c>
      <c r="T91" s="71" t="s">
        <v>2193</v>
      </c>
      <c r="U91" s="71" t="s">
        <v>2193</v>
      </c>
      <c r="V91" s="71" t="s">
        <v>2193</v>
      </c>
      <c r="W91" s="71" t="s">
        <v>2193</v>
      </c>
      <c r="X91" s="71" t="s">
        <v>2193</v>
      </c>
      <c r="Y91" s="71" t="s">
        <v>2193</v>
      </c>
      <c r="Z91" s="71" t="s">
        <v>2193</v>
      </c>
      <c r="AA91" s="71" t="s">
        <v>2193</v>
      </c>
      <c r="AB91" s="71" t="s">
        <v>2193</v>
      </c>
    </row>
    <row r="92" spans="1:28">
      <c r="A92" s="71" t="s">
        <v>337</v>
      </c>
      <c r="B92" s="71" t="s">
        <v>4223</v>
      </c>
      <c r="C92" s="71">
        <v>1.6972137044570599E-4</v>
      </c>
      <c r="D92" s="71">
        <v>1.8840036370020599E-4</v>
      </c>
      <c r="E92" s="71">
        <v>1.7237524255526499E-4</v>
      </c>
      <c r="F92" s="72">
        <v>1.0858777701314201E-3</v>
      </c>
      <c r="G92" s="72">
        <v>1.0139127634901E-3</v>
      </c>
      <c r="H92" s="72">
        <v>1.02269943741022E-3</v>
      </c>
      <c r="I92" s="71">
        <v>2.55814639277262</v>
      </c>
      <c r="J92" s="71">
        <v>3.3959008000631599E-4</v>
      </c>
      <c r="K92" s="71">
        <v>1.0458457797254499</v>
      </c>
      <c r="L92" s="71" t="s">
        <v>2199</v>
      </c>
      <c r="M92" s="71" t="s">
        <v>2193</v>
      </c>
      <c r="N92" s="71" t="s">
        <v>2193</v>
      </c>
      <c r="O92" s="71" t="s">
        <v>4224</v>
      </c>
      <c r="P92" s="71" t="s">
        <v>4223</v>
      </c>
      <c r="Q92" s="71" t="s">
        <v>2211</v>
      </c>
      <c r="R92" s="71" t="s">
        <v>2211</v>
      </c>
      <c r="S92" s="71" t="s">
        <v>2523</v>
      </c>
      <c r="T92" s="71" t="s">
        <v>2865</v>
      </c>
      <c r="U92" s="71" t="s">
        <v>2211</v>
      </c>
      <c r="V92" s="71" t="s">
        <v>2193</v>
      </c>
      <c r="W92" s="71" t="s">
        <v>2193</v>
      </c>
      <c r="X92" s="71" t="s">
        <v>2193</v>
      </c>
      <c r="Y92" s="71" t="s">
        <v>2193</v>
      </c>
      <c r="Z92" s="71" t="s">
        <v>2193</v>
      </c>
      <c r="AA92" s="71" t="s">
        <v>2193</v>
      </c>
      <c r="AB92" s="71" t="s">
        <v>2193</v>
      </c>
    </row>
    <row r="93" spans="1:28">
      <c r="A93" s="71" t="s">
        <v>394</v>
      </c>
      <c r="B93" s="71" t="s">
        <v>4222</v>
      </c>
      <c r="C93" s="71">
        <v>1.3712476713703599E-2</v>
      </c>
      <c r="D93" s="71">
        <v>1.3080872683601001E-2</v>
      </c>
      <c r="E93" s="71">
        <v>1.3540200219694E-2</v>
      </c>
      <c r="F93" s="72">
        <v>1.07430621846067E-3</v>
      </c>
      <c r="G93" s="72">
        <v>1.0538970697913199E-3</v>
      </c>
      <c r="H93" s="72">
        <v>1.0511451086714901E-3</v>
      </c>
      <c r="I93" s="71">
        <v>-3.6649600764326098</v>
      </c>
      <c r="J93" s="71">
        <v>2.27060902202498E-4</v>
      </c>
      <c r="K93" s="71">
        <v>1.04689613604271</v>
      </c>
      <c r="L93" s="71" t="s">
        <v>2201</v>
      </c>
      <c r="M93" s="71" t="s">
        <v>2193</v>
      </c>
      <c r="N93" s="71" t="s">
        <v>2193</v>
      </c>
      <c r="O93" s="71" t="s">
        <v>2193</v>
      </c>
      <c r="P93" s="71" t="s">
        <v>2193</v>
      </c>
      <c r="Q93" s="71" t="s">
        <v>2193</v>
      </c>
      <c r="R93" s="71" t="s">
        <v>2193</v>
      </c>
      <c r="S93" s="71" t="s">
        <v>2193</v>
      </c>
      <c r="T93" s="71" t="s">
        <v>2193</v>
      </c>
      <c r="U93" s="71" t="s">
        <v>2193</v>
      </c>
      <c r="V93" s="71" t="s">
        <v>4221</v>
      </c>
      <c r="W93" s="71" t="s">
        <v>2191</v>
      </c>
      <c r="X93" s="71" t="s">
        <v>2443</v>
      </c>
      <c r="Y93" s="71" t="s">
        <v>2442</v>
      </c>
      <c r="Z93" s="71" t="s">
        <v>2441</v>
      </c>
      <c r="AA93" s="71">
        <v>11778518</v>
      </c>
      <c r="AB93" s="71" t="s">
        <v>4220</v>
      </c>
    </row>
    <row r="94" spans="1:28">
      <c r="A94" s="71" t="s">
        <v>4219</v>
      </c>
      <c r="B94" s="71" t="s">
        <v>4218</v>
      </c>
      <c r="C94" s="71">
        <v>2.3197999488398801E-2</v>
      </c>
      <c r="D94" s="71">
        <v>2.21081549441829E-2</v>
      </c>
      <c r="E94" s="71">
        <v>2.29489860154551E-2</v>
      </c>
      <c r="F94" s="72">
        <v>2.7370520460363101E-2</v>
      </c>
      <c r="G94" s="72">
        <v>2.6604940904917201E-2</v>
      </c>
      <c r="H94" s="72">
        <v>2.68422750803014E-2</v>
      </c>
      <c r="I94" s="71">
        <v>0.24393819526216301</v>
      </c>
      <c r="J94" s="71">
        <v>8.6475322515800705E-4</v>
      </c>
      <c r="K94" s="71">
        <v>1.0288537475080699</v>
      </c>
      <c r="L94" s="71" t="s">
        <v>2199</v>
      </c>
      <c r="M94" s="71" t="s">
        <v>2193</v>
      </c>
      <c r="N94" s="71" t="s">
        <v>2193</v>
      </c>
      <c r="O94" s="71" t="s">
        <v>2193</v>
      </c>
      <c r="P94" s="71" t="s">
        <v>2193</v>
      </c>
      <c r="Q94" s="71" t="s">
        <v>2193</v>
      </c>
      <c r="R94" s="71" t="s">
        <v>2193</v>
      </c>
      <c r="S94" s="71" t="s">
        <v>2193</v>
      </c>
      <c r="T94" s="71" t="s">
        <v>2193</v>
      </c>
      <c r="U94" s="71" t="s">
        <v>2193</v>
      </c>
      <c r="V94" s="71" t="s">
        <v>2193</v>
      </c>
      <c r="W94" s="71" t="s">
        <v>2193</v>
      </c>
      <c r="X94" s="71" t="s">
        <v>2193</v>
      </c>
      <c r="Y94" s="71" t="s">
        <v>2193</v>
      </c>
      <c r="Z94" s="71" t="s">
        <v>2193</v>
      </c>
      <c r="AA94" s="71" t="s">
        <v>2193</v>
      </c>
      <c r="AB94" s="71" t="s">
        <v>2193</v>
      </c>
    </row>
    <row r="95" spans="1:28">
      <c r="A95" s="71" t="s">
        <v>330</v>
      </c>
      <c r="B95" s="71" t="s">
        <v>4216</v>
      </c>
      <c r="C95" s="73">
        <v>2.9327055637303401E-5</v>
      </c>
      <c r="D95" s="73">
        <v>3.4953459926138402E-5</v>
      </c>
      <c r="E95" s="73">
        <v>2.42035970292687E-5</v>
      </c>
      <c r="F95" s="72">
        <v>2.23082762708539E-4</v>
      </c>
      <c r="G95" s="72">
        <v>2.10110568379795E-4</v>
      </c>
      <c r="H95" s="72">
        <v>2.2987338292670099E-4</v>
      </c>
      <c r="I95" s="71">
        <v>2.9208208358800398</v>
      </c>
      <c r="J95" s="73">
        <v>7.6728699940355893E-5</v>
      </c>
      <c r="K95" s="71">
        <v>1.04481885957508</v>
      </c>
      <c r="L95" s="71" t="s">
        <v>2199</v>
      </c>
      <c r="M95" s="71" t="s">
        <v>2193</v>
      </c>
      <c r="N95" s="71" t="s">
        <v>2193</v>
      </c>
      <c r="O95" s="71" t="s">
        <v>4217</v>
      </c>
      <c r="P95" s="71" t="s">
        <v>4216</v>
      </c>
      <c r="Q95" s="71" t="s">
        <v>2211</v>
      </c>
      <c r="R95" s="71" t="s">
        <v>2211</v>
      </c>
      <c r="S95" s="71" t="s">
        <v>2523</v>
      </c>
      <c r="T95" s="71" t="s">
        <v>4215</v>
      </c>
      <c r="U95" s="71" t="s">
        <v>2211</v>
      </c>
      <c r="V95" s="71" t="s">
        <v>2193</v>
      </c>
      <c r="W95" s="71" t="s">
        <v>2193</v>
      </c>
      <c r="X95" s="71" t="s">
        <v>2193</v>
      </c>
      <c r="Y95" s="71" t="s">
        <v>2193</v>
      </c>
      <c r="Z95" s="71" t="s">
        <v>2193</v>
      </c>
      <c r="AA95" s="71" t="s">
        <v>2193</v>
      </c>
      <c r="AB95" s="71" t="s">
        <v>2193</v>
      </c>
    </row>
    <row r="96" spans="1:28">
      <c r="A96" s="71" t="s">
        <v>4214</v>
      </c>
      <c r="B96" s="71" t="s">
        <v>4213</v>
      </c>
      <c r="C96" s="71">
        <v>2.0793726720236402E-3</v>
      </c>
      <c r="D96" s="71">
        <v>1.9144125211509901E-3</v>
      </c>
      <c r="E96" s="71">
        <v>2.0230695398985401E-3</v>
      </c>
      <c r="F96" s="72">
        <v>1.73346309233692E-3</v>
      </c>
      <c r="G96" s="72">
        <v>1.68411303154328E-3</v>
      </c>
      <c r="H96" s="72">
        <v>1.7015913267334701E-3</v>
      </c>
      <c r="I96" s="71">
        <v>-0.23235510669623799</v>
      </c>
      <c r="J96" s="71">
        <v>1.84011529302032E-2</v>
      </c>
      <c r="K96" s="71">
        <v>0.99226880894281599</v>
      </c>
      <c r="L96" s="71" t="s">
        <v>2196</v>
      </c>
      <c r="M96" s="71" t="s">
        <v>2193</v>
      </c>
      <c r="N96" s="71" t="s">
        <v>2193</v>
      </c>
      <c r="O96" s="71" t="s">
        <v>2193</v>
      </c>
      <c r="P96" s="71" t="s">
        <v>2193</v>
      </c>
      <c r="Q96" s="71" t="s">
        <v>2193</v>
      </c>
      <c r="R96" s="71" t="s">
        <v>2193</v>
      </c>
      <c r="S96" s="71" t="s">
        <v>2193</v>
      </c>
      <c r="T96" s="71" t="s">
        <v>2193</v>
      </c>
      <c r="U96" s="71" t="s">
        <v>2193</v>
      </c>
      <c r="V96" s="71" t="s">
        <v>2193</v>
      </c>
      <c r="W96" s="71" t="s">
        <v>2193</v>
      </c>
      <c r="X96" s="71" t="s">
        <v>2193</v>
      </c>
      <c r="Y96" s="71" t="s">
        <v>2193</v>
      </c>
      <c r="Z96" s="71" t="s">
        <v>2193</v>
      </c>
      <c r="AA96" s="71" t="s">
        <v>2193</v>
      </c>
      <c r="AB96" s="71" t="s">
        <v>2193</v>
      </c>
    </row>
    <row r="97" spans="1:28">
      <c r="A97" s="71" t="s">
        <v>4212</v>
      </c>
      <c r="B97" s="71" t="s">
        <v>4211</v>
      </c>
      <c r="C97" s="71">
        <v>4.3537336292299701E-4</v>
      </c>
      <c r="D97" s="71">
        <v>3.4127357489386001E-4</v>
      </c>
      <c r="E97" s="71">
        <v>5.3775560151943995E-4</v>
      </c>
      <c r="F97" s="72">
        <v>1.35762310906574E-4</v>
      </c>
      <c r="G97" s="72">
        <v>1.3129560389921801E-4</v>
      </c>
      <c r="H97" s="72">
        <v>1.3300590065883899E-4</v>
      </c>
      <c r="I97" s="71">
        <v>-1.6915802033748499</v>
      </c>
      <c r="J97" s="71">
        <v>3.2892092923560101E-2</v>
      </c>
      <c r="K97" s="71">
        <v>0.98099754103278702</v>
      </c>
      <c r="L97" s="71" t="s">
        <v>2196</v>
      </c>
      <c r="M97" s="71" t="s">
        <v>4210</v>
      </c>
      <c r="N97" s="71" t="s">
        <v>2512</v>
      </c>
      <c r="O97" s="71" t="s">
        <v>2193</v>
      </c>
      <c r="P97" s="71" t="s">
        <v>2193</v>
      </c>
      <c r="Q97" s="71" t="s">
        <v>2193</v>
      </c>
      <c r="R97" s="71" t="s">
        <v>2193</v>
      </c>
      <c r="S97" s="71" t="s">
        <v>2193</v>
      </c>
      <c r="T97" s="71" t="s">
        <v>2193</v>
      </c>
      <c r="U97" s="71" t="s">
        <v>2193</v>
      </c>
      <c r="V97" s="71" t="s">
        <v>4209</v>
      </c>
      <c r="W97" s="71" t="s">
        <v>2191</v>
      </c>
      <c r="X97" s="71" t="s">
        <v>2190</v>
      </c>
      <c r="Y97" s="71" t="s">
        <v>2357</v>
      </c>
      <c r="Z97" s="71" t="s">
        <v>4208</v>
      </c>
      <c r="AA97" s="71">
        <v>167685</v>
      </c>
      <c r="AB97" s="71" t="s">
        <v>4207</v>
      </c>
    </row>
    <row r="98" spans="1:28">
      <c r="A98" s="71" t="s">
        <v>4206</v>
      </c>
      <c r="B98" s="71" t="s">
        <v>4205</v>
      </c>
      <c r="C98" s="71">
        <v>1.7154176840725899E-3</v>
      </c>
      <c r="D98" s="71">
        <v>1.6017414359173899E-3</v>
      </c>
      <c r="E98" s="71">
        <v>1.65323388075826E-3</v>
      </c>
      <c r="F98" s="72">
        <v>1.25013120788671E-3</v>
      </c>
      <c r="G98" s="72">
        <v>1.2307654980337199E-3</v>
      </c>
      <c r="H98" s="72">
        <v>1.22099785630702E-3</v>
      </c>
      <c r="I98" s="71">
        <v>-0.42459863846208501</v>
      </c>
      <c r="J98" s="71">
        <v>3.8883233908761998E-3</v>
      </c>
      <c r="K98" s="71">
        <v>1.0341313592182799</v>
      </c>
      <c r="L98" s="71" t="s">
        <v>2201</v>
      </c>
      <c r="M98" s="71" t="s">
        <v>4204</v>
      </c>
      <c r="N98" s="71" t="s">
        <v>4203</v>
      </c>
      <c r="O98" s="71" t="s">
        <v>2193</v>
      </c>
      <c r="P98" s="71" t="s">
        <v>2193</v>
      </c>
      <c r="Q98" s="71" t="s">
        <v>2193</v>
      </c>
      <c r="R98" s="71" t="s">
        <v>2193</v>
      </c>
      <c r="S98" s="71" t="s">
        <v>2193</v>
      </c>
      <c r="T98" s="71" t="s">
        <v>2193</v>
      </c>
      <c r="U98" s="71" t="s">
        <v>2193</v>
      </c>
      <c r="V98" s="71" t="s">
        <v>4202</v>
      </c>
      <c r="W98" s="71" t="s">
        <v>2191</v>
      </c>
      <c r="X98" s="71" t="s">
        <v>2601</v>
      </c>
      <c r="Y98" s="71" t="s">
        <v>4190</v>
      </c>
      <c r="Z98" s="71" t="s">
        <v>4201</v>
      </c>
      <c r="AA98" s="71">
        <v>65058</v>
      </c>
      <c r="AB98" s="71" t="s">
        <v>4200</v>
      </c>
    </row>
    <row r="99" spans="1:28">
      <c r="A99" s="71" t="s">
        <v>4199</v>
      </c>
      <c r="B99" s="71" t="s">
        <v>4198</v>
      </c>
      <c r="C99" s="71">
        <v>1.88387944525055E-3</v>
      </c>
      <c r="D99" s="71">
        <v>1.77004348200669E-3</v>
      </c>
      <c r="E99" s="71">
        <v>1.8399799532546101E-3</v>
      </c>
      <c r="F99" s="72">
        <v>1.07114599303418E-3</v>
      </c>
      <c r="G99" s="72">
        <v>1.0398418219576401E-3</v>
      </c>
      <c r="H99" s="72">
        <v>1.0306484813208401E-3</v>
      </c>
      <c r="I99" s="71">
        <v>-0.80603663961906902</v>
      </c>
      <c r="J99" s="71">
        <v>5.6705047818064898E-4</v>
      </c>
      <c r="K99" s="71">
        <v>1.04313597106101</v>
      </c>
      <c r="L99" s="71" t="s">
        <v>2201</v>
      </c>
      <c r="M99" s="71" t="s">
        <v>4197</v>
      </c>
      <c r="N99" s="71" t="s">
        <v>4196</v>
      </c>
      <c r="O99" s="71" t="s">
        <v>2193</v>
      </c>
      <c r="P99" s="71" t="s">
        <v>2193</v>
      </c>
      <c r="Q99" s="71" t="s">
        <v>2193</v>
      </c>
      <c r="R99" s="71" t="s">
        <v>2193</v>
      </c>
      <c r="S99" s="71" t="s">
        <v>2193</v>
      </c>
      <c r="T99" s="71" t="s">
        <v>2193</v>
      </c>
      <c r="U99" s="71" t="s">
        <v>2193</v>
      </c>
      <c r="V99" s="71" t="s">
        <v>4195</v>
      </c>
      <c r="W99" s="71" t="s">
        <v>2191</v>
      </c>
      <c r="X99" s="71" t="s">
        <v>2256</v>
      </c>
      <c r="Y99" s="71" t="s">
        <v>2255</v>
      </c>
      <c r="Z99" s="71" t="s">
        <v>2326</v>
      </c>
      <c r="AA99" s="71">
        <v>12358757</v>
      </c>
      <c r="AB99" s="71" t="s">
        <v>4194</v>
      </c>
    </row>
    <row r="100" spans="1:28">
      <c r="A100" s="71" t="s">
        <v>4193</v>
      </c>
      <c r="B100" s="71" t="s">
        <v>4192</v>
      </c>
      <c r="C100" s="71">
        <v>2.7993395569379702E-3</v>
      </c>
      <c r="D100" s="71">
        <v>2.6690177233830298E-3</v>
      </c>
      <c r="E100" s="71">
        <v>2.7855492041529198E-3</v>
      </c>
      <c r="F100" s="72">
        <v>2.9429033950675101E-3</v>
      </c>
      <c r="G100" s="72">
        <v>2.8034940885212399E-3</v>
      </c>
      <c r="H100" s="72">
        <v>2.86135441319599E-3</v>
      </c>
      <c r="I100" s="71">
        <v>6.0602411853336598E-2</v>
      </c>
      <c r="J100" s="71">
        <v>0.111007754289061</v>
      </c>
      <c r="K100" s="71">
        <v>0.74802605483528295</v>
      </c>
      <c r="L100" s="71" t="s">
        <v>2196</v>
      </c>
      <c r="M100" s="71" t="s">
        <v>2193</v>
      </c>
      <c r="N100" s="71" t="s">
        <v>2193</v>
      </c>
      <c r="O100" s="71" t="s">
        <v>2193</v>
      </c>
      <c r="P100" s="71" t="s">
        <v>2193</v>
      </c>
      <c r="Q100" s="71" t="s">
        <v>2193</v>
      </c>
      <c r="R100" s="71" t="s">
        <v>2193</v>
      </c>
      <c r="S100" s="71" t="s">
        <v>2193</v>
      </c>
      <c r="T100" s="71" t="s">
        <v>2193</v>
      </c>
      <c r="U100" s="71" t="s">
        <v>2193</v>
      </c>
      <c r="V100" s="71" t="s">
        <v>4191</v>
      </c>
      <c r="W100" s="71" t="s">
        <v>2191</v>
      </c>
      <c r="X100" s="71" t="s">
        <v>2601</v>
      </c>
      <c r="Y100" s="71" t="s">
        <v>4190</v>
      </c>
      <c r="Z100" s="71" t="s">
        <v>2464</v>
      </c>
      <c r="AA100" s="71">
        <v>92919</v>
      </c>
      <c r="AB100" s="71" t="s">
        <v>4189</v>
      </c>
    </row>
    <row r="101" spans="1:28">
      <c r="A101" s="71" t="s">
        <v>4188</v>
      </c>
      <c r="B101" s="71" t="s">
        <v>4187</v>
      </c>
      <c r="C101" s="71">
        <v>3.2136346331728101E-3</v>
      </c>
      <c r="D101" s="71">
        <v>3.0848421370550001E-3</v>
      </c>
      <c r="E101" s="71">
        <v>3.17312576758845E-3</v>
      </c>
      <c r="F101" s="72">
        <v>3.3507663098354102E-3</v>
      </c>
      <c r="G101" s="72">
        <v>3.2243528810252798E-3</v>
      </c>
      <c r="H101" s="72">
        <v>3.2841068054537499E-3</v>
      </c>
      <c r="I101" s="71">
        <v>5.7898161101078899E-2</v>
      </c>
      <c r="J101" s="71">
        <v>7.0463239481293294E-2</v>
      </c>
      <c r="K101" s="71">
        <v>0.81147830338315097</v>
      </c>
      <c r="L101" s="71" t="s">
        <v>2196</v>
      </c>
      <c r="M101" s="71" t="s">
        <v>2193</v>
      </c>
      <c r="N101" s="71" t="s">
        <v>2193</v>
      </c>
      <c r="O101" s="71" t="s">
        <v>2193</v>
      </c>
      <c r="P101" s="71" t="s">
        <v>2193</v>
      </c>
      <c r="Q101" s="71" t="s">
        <v>2193</v>
      </c>
      <c r="R101" s="71" t="s">
        <v>2193</v>
      </c>
      <c r="S101" s="71" t="s">
        <v>2193</v>
      </c>
      <c r="T101" s="71" t="s">
        <v>2193</v>
      </c>
      <c r="U101" s="71" t="s">
        <v>2193</v>
      </c>
      <c r="V101" s="71" t="s">
        <v>4186</v>
      </c>
      <c r="W101" s="71" t="s">
        <v>2191</v>
      </c>
      <c r="X101" s="71" t="s">
        <v>2443</v>
      </c>
      <c r="Y101" s="71" t="s">
        <v>2442</v>
      </c>
      <c r="Z101" s="71" t="s">
        <v>2441</v>
      </c>
      <c r="AA101" s="71">
        <v>9966159</v>
      </c>
      <c r="AB101" s="71" t="s">
        <v>4185</v>
      </c>
    </row>
    <row r="102" spans="1:28">
      <c r="A102" s="71" t="s">
        <v>4184</v>
      </c>
      <c r="B102" s="71" t="s">
        <v>4183</v>
      </c>
      <c r="C102" s="71">
        <v>3.7617029810067003E-2</v>
      </c>
      <c r="D102" s="71">
        <v>3.7590248304091099E-2</v>
      </c>
      <c r="E102" s="71">
        <v>3.78693907505777E-2</v>
      </c>
      <c r="F102" s="72">
        <v>2.6027504619044298E-2</v>
      </c>
      <c r="G102" s="72">
        <v>2.4987592554538699E-2</v>
      </c>
      <c r="H102" s="72">
        <v>2.54494988370698E-2</v>
      </c>
      <c r="I102" s="71">
        <v>-0.56463014630862896</v>
      </c>
      <c r="J102" s="71">
        <v>2.3672015027429799E-4</v>
      </c>
      <c r="K102" s="71">
        <v>1.04601637382549</v>
      </c>
      <c r="L102" s="71" t="s">
        <v>2201</v>
      </c>
      <c r="M102" s="71" t="s">
        <v>2193</v>
      </c>
      <c r="N102" s="71" t="s">
        <v>2193</v>
      </c>
      <c r="O102" s="71" t="s">
        <v>2193</v>
      </c>
      <c r="P102" s="71" t="s">
        <v>2193</v>
      </c>
      <c r="Q102" s="71" t="s">
        <v>2193</v>
      </c>
      <c r="R102" s="71" t="s">
        <v>2193</v>
      </c>
      <c r="S102" s="71" t="s">
        <v>2193</v>
      </c>
      <c r="T102" s="71" t="s">
        <v>2193</v>
      </c>
      <c r="U102" s="71" t="s">
        <v>2193</v>
      </c>
      <c r="V102" s="71" t="s">
        <v>2193</v>
      </c>
      <c r="W102" s="71" t="s">
        <v>2193</v>
      </c>
      <c r="X102" s="71" t="s">
        <v>2193</v>
      </c>
      <c r="Y102" s="71" t="s">
        <v>2193</v>
      </c>
      <c r="Z102" s="71" t="s">
        <v>2193</v>
      </c>
      <c r="AA102" s="71" t="s">
        <v>2193</v>
      </c>
      <c r="AB102" s="71" t="s">
        <v>2193</v>
      </c>
    </row>
    <row r="103" spans="1:28">
      <c r="A103" s="71" t="s">
        <v>4182</v>
      </c>
      <c r="B103" s="71" t="s">
        <v>4181</v>
      </c>
      <c r="C103" s="71">
        <v>8.6373462468781797E-4</v>
      </c>
      <c r="D103" s="71">
        <v>9.3328655144848103E-4</v>
      </c>
      <c r="E103" s="71">
        <v>9.0194797913238102E-4</v>
      </c>
      <c r="F103" s="72">
        <v>1.13782429550217E-3</v>
      </c>
      <c r="G103" s="72">
        <v>1.0926437034936599E-3</v>
      </c>
      <c r="H103" s="72">
        <v>1.1378971930489899E-3</v>
      </c>
      <c r="I103" s="71">
        <v>0.32010095711472702</v>
      </c>
      <c r="J103" s="71">
        <v>1.24920788208837E-3</v>
      </c>
      <c r="K103" s="71">
        <v>1.02166819090613</v>
      </c>
      <c r="L103" s="71" t="s">
        <v>2199</v>
      </c>
      <c r="M103" s="71" t="s">
        <v>2193</v>
      </c>
      <c r="N103" s="71" t="s">
        <v>2193</v>
      </c>
      <c r="O103" s="71" t="s">
        <v>2193</v>
      </c>
      <c r="P103" s="71" t="s">
        <v>2193</v>
      </c>
      <c r="Q103" s="71" t="s">
        <v>2193</v>
      </c>
      <c r="R103" s="71" t="s">
        <v>2193</v>
      </c>
      <c r="S103" s="71" t="s">
        <v>2193</v>
      </c>
      <c r="T103" s="71" t="s">
        <v>2193</v>
      </c>
      <c r="U103" s="71" t="s">
        <v>2193</v>
      </c>
      <c r="V103" s="71" t="s">
        <v>4180</v>
      </c>
      <c r="W103" s="71" t="s">
        <v>2191</v>
      </c>
      <c r="X103" s="71" t="s">
        <v>2443</v>
      </c>
      <c r="Y103" s="71" t="s">
        <v>2442</v>
      </c>
      <c r="Z103" s="71" t="s">
        <v>2441</v>
      </c>
      <c r="AA103" s="71">
        <v>9857010</v>
      </c>
      <c r="AB103" s="71" t="s">
        <v>4179</v>
      </c>
    </row>
    <row r="104" spans="1:28">
      <c r="A104" s="71" t="s">
        <v>383</v>
      </c>
      <c r="B104" s="71" t="s">
        <v>4178</v>
      </c>
      <c r="C104" s="71">
        <v>6.8878847465522301E-3</v>
      </c>
      <c r="D104" s="71">
        <v>7.4770620344932802E-3</v>
      </c>
      <c r="E104" s="71">
        <v>6.9349963034567403E-3</v>
      </c>
      <c r="F104" s="72">
        <v>9.4482366266384797E-4</v>
      </c>
      <c r="G104" s="72">
        <v>7.8837355402090097E-4</v>
      </c>
      <c r="H104" s="72">
        <v>7.8761069970670295E-4</v>
      </c>
      <c r="I104" s="71">
        <v>-3.0832682380805299</v>
      </c>
      <c r="J104" s="71">
        <v>4.2275867546016498E-4</v>
      </c>
      <c r="K104" s="71">
        <v>1.0453967659759</v>
      </c>
      <c r="L104" s="71" t="s">
        <v>2201</v>
      </c>
      <c r="M104" s="71" t="s">
        <v>2193</v>
      </c>
      <c r="N104" s="71" t="s">
        <v>2193</v>
      </c>
      <c r="O104" s="71" t="s">
        <v>2193</v>
      </c>
      <c r="P104" s="71" t="s">
        <v>2193</v>
      </c>
      <c r="Q104" s="71" t="s">
        <v>2193</v>
      </c>
      <c r="R104" s="71" t="s">
        <v>2193</v>
      </c>
      <c r="S104" s="71" t="s">
        <v>2193</v>
      </c>
      <c r="T104" s="71" t="s">
        <v>2193</v>
      </c>
      <c r="U104" s="71" t="s">
        <v>2193</v>
      </c>
      <c r="V104" s="71" t="s">
        <v>2193</v>
      </c>
      <c r="W104" s="71" t="s">
        <v>2193</v>
      </c>
      <c r="X104" s="71" t="s">
        <v>2193</v>
      </c>
      <c r="Y104" s="71" t="s">
        <v>2193</v>
      </c>
      <c r="Z104" s="71" t="s">
        <v>2193</v>
      </c>
      <c r="AA104" s="71" t="s">
        <v>2193</v>
      </c>
      <c r="AB104" s="71" t="s">
        <v>2193</v>
      </c>
    </row>
    <row r="105" spans="1:28">
      <c r="A105" s="71" t="s">
        <v>4177</v>
      </c>
      <c r="B105" s="71" t="s">
        <v>4175</v>
      </c>
      <c r="C105" s="73">
        <v>8.3954344300883501E-5</v>
      </c>
      <c r="D105" s="71">
        <v>1.0360355677002799E-4</v>
      </c>
      <c r="E105" s="73">
        <v>9.8671368408872302E-5</v>
      </c>
      <c r="F105" s="74">
        <v>7.1690152174087404E-5</v>
      </c>
      <c r="G105" s="74">
        <v>6.9382275702663899E-5</v>
      </c>
      <c r="H105" s="74">
        <v>6.9183407362805101E-5</v>
      </c>
      <c r="I105" s="71">
        <v>-0.43948997982075599</v>
      </c>
      <c r="J105" s="71">
        <v>4.7928930455422999E-2</v>
      </c>
      <c r="K105" s="71">
        <v>0.94758167815537098</v>
      </c>
      <c r="L105" s="71" t="s">
        <v>2196</v>
      </c>
      <c r="M105" s="71" t="s">
        <v>2193</v>
      </c>
      <c r="N105" s="71" t="s">
        <v>2193</v>
      </c>
      <c r="O105" s="71" t="s">
        <v>4176</v>
      </c>
      <c r="P105" s="71" t="s">
        <v>4175</v>
      </c>
      <c r="Q105" s="71" t="s">
        <v>4174</v>
      </c>
      <c r="R105" s="71" t="s">
        <v>2211</v>
      </c>
      <c r="S105" s="71" t="s">
        <v>2279</v>
      </c>
      <c r="T105" s="71" t="s">
        <v>2278</v>
      </c>
      <c r="U105" s="71" t="s">
        <v>2746</v>
      </c>
      <c r="V105" s="71" t="s">
        <v>2193</v>
      </c>
      <c r="W105" s="71" t="s">
        <v>2193</v>
      </c>
      <c r="X105" s="71" t="s">
        <v>2193</v>
      </c>
      <c r="Y105" s="71" t="s">
        <v>2193</v>
      </c>
      <c r="Z105" s="71" t="s">
        <v>2193</v>
      </c>
      <c r="AA105" s="71" t="s">
        <v>2193</v>
      </c>
      <c r="AB105" s="71" t="s">
        <v>2193</v>
      </c>
    </row>
    <row r="106" spans="1:28">
      <c r="A106" s="71" t="s">
        <v>4173</v>
      </c>
      <c r="B106" s="71" t="s">
        <v>4172</v>
      </c>
      <c r="C106" s="71">
        <v>3.5002158209782199E-4</v>
      </c>
      <c r="D106" s="71">
        <v>3.2787236477740099E-4</v>
      </c>
      <c r="E106" s="71">
        <v>3.2622913447224002E-4</v>
      </c>
      <c r="F106" s="72">
        <v>4.2298942796689399E-4</v>
      </c>
      <c r="G106" s="72">
        <v>3.9847825204524499E-4</v>
      </c>
      <c r="H106" s="72">
        <v>4.0781679518055701E-4</v>
      </c>
      <c r="I106" s="71">
        <v>0.29219332227501998</v>
      </c>
      <c r="J106" s="71">
        <v>2.05263034434796E-3</v>
      </c>
      <c r="K106" s="71">
        <v>1.0085220606256899</v>
      </c>
      <c r="L106" s="71" t="s">
        <v>2199</v>
      </c>
      <c r="M106" s="71" t="s">
        <v>4171</v>
      </c>
      <c r="N106" s="71" t="s">
        <v>4170</v>
      </c>
      <c r="O106" s="71" t="s">
        <v>2193</v>
      </c>
      <c r="P106" s="71" t="s">
        <v>2193</v>
      </c>
      <c r="Q106" s="71" t="s">
        <v>2193</v>
      </c>
      <c r="R106" s="71" t="s">
        <v>2193</v>
      </c>
      <c r="S106" s="71" t="s">
        <v>2193</v>
      </c>
      <c r="T106" s="71" t="s">
        <v>2193</v>
      </c>
      <c r="U106" s="71" t="s">
        <v>2193</v>
      </c>
      <c r="V106" s="71" t="s">
        <v>2193</v>
      </c>
      <c r="W106" s="71" t="s">
        <v>2193</v>
      </c>
      <c r="X106" s="71" t="s">
        <v>2193</v>
      </c>
      <c r="Y106" s="71" t="s">
        <v>2193</v>
      </c>
      <c r="Z106" s="71" t="s">
        <v>2193</v>
      </c>
      <c r="AA106" s="71" t="s">
        <v>2193</v>
      </c>
      <c r="AB106" s="71" t="s">
        <v>2193</v>
      </c>
    </row>
    <row r="107" spans="1:28">
      <c r="A107" s="71" t="s">
        <v>358</v>
      </c>
      <c r="B107" s="71" t="s">
        <v>4169</v>
      </c>
      <c r="C107" s="73">
        <v>6.4602283940417107E-5</v>
      </c>
      <c r="D107" s="73">
        <v>8.1649975076237001E-5</v>
      </c>
      <c r="E107" s="73">
        <v>7.9948297321225001E-5</v>
      </c>
      <c r="F107" s="72">
        <v>3.18489076915869E-4</v>
      </c>
      <c r="G107" s="72">
        <v>2.9007876899789697E-4</v>
      </c>
      <c r="H107" s="72">
        <v>2.9914563198572299E-4</v>
      </c>
      <c r="I107" s="71">
        <v>2.0114053197140098</v>
      </c>
      <c r="J107" s="73">
        <v>7.3515415864863897E-5</v>
      </c>
      <c r="K107" s="71">
        <v>1.0433829014983</v>
      </c>
      <c r="L107" s="71" t="s">
        <v>2199</v>
      </c>
      <c r="M107" s="71" t="s">
        <v>2193</v>
      </c>
      <c r="N107" s="71" t="s">
        <v>2193</v>
      </c>
      <c r="O107" s="71" t="s">
        <v>2193</v>
      </c>
      <c r="P107" s="71" t="s">
        <v>2193</v>
      </c>
      <c r="Q107" s="71" t="s">
        <v>2193</v>
      </c>
      <c r="R107" s="71" t="s">
        <v>2193</v>
      </c>
      <c r="S107" s="71" t="s">
        <v>2193</v>
      </c>
      <c r="T107" s="71" t="s">
        <v>2193</v>
      </c>
      <c r="U107" s="71" t="s">
        <v>2193</v>
      </c>
      <c r="V107" s="71" t="s">
        <v>2193</v>
      </c>
      <c r="W107" s="71" t="s">
        <v>2193</v>
      </c>
      <c r="X107" s="71" t="s">
        <v>2193</v>
      </c>
      <c r="Y107" s="71" t="s">
        <v>2193</v>
      </c>
      <c r="Z107" s="71" t="s">
        <v>2193</v>
      </c>
      <c r="AA107" s="71" t="s">
        <v>2193</v>
      </c>
      <c r="AB107" s="71" t="s">
        <v>2193</v>
      </c>
    </row>
    <row r="108" spans="1:28">
      <c r="A108" s="71" t="s">
        <v>308</v>
      </c>
      <c r="B108" s="71" t="s">
        <v>454</v>
      </c>
      <c r="C108" s="71">
        <v>1.3795957614075899E-4</v>
      </c>
      <c r="D108" s="71">
        <v>1.44900654784602E-4</v>
      </c>
      <c r="E108" s="71">
        <v>1.3819092174304501E-4</v>
      </c>
      <c r="F108" s="72">
        <v>2.0840564154453599E-3</v>
      </c>
      <c r="G108" s="72">
        <v>2.1784142256958002E-3</v>
      </c>
      <c r="H108" s="72">
        <v>2.1528030394756198E-3</v>
      </c>
      <c r="I108" s="71">
        <v>3.9295668998675599</v>
      </c>
      <c r="J108" s="71">
        <v>1.8207843277336401E-4</v>
      </c>
      <c r="K108" s="71">
        <v>1.0469854190198</v>
      </c>
      <c r="L108" s="71" t="s">
        <v>2199</v>
      </c>
      <c r="M108" s="71" t="s">
        <v>4168</v>
      </c>
      <c r="N108" s="71" t="s">
        <v>4167</v>
      </c>
      <c r="O108" s="71" t="s">
        <v>4166</v>
      </c>
      <c r="P108" s="71" t="s">
        <v>454</v>
      </c>
      <c r="Q108" s="71" t="s">
        <v>4165</v>
      </c>
      <c r="R108" s="71" t="s">
        <v>4164</v>
      </c>
      <c r="S108" s="71" t="s">
        <v>2213</v>
      </c>
      <c r="T108" s="71" t="s">
        <v>2308</v>
      </c>
      <c r="U108" s="71" t="s">
        <v>4005</v>
      </c>
      <c r="V108" s="71" t="s">
        <v>2193</v>
      </c>
      <c r="W108" s="71" t="s">
        <v>2193</v>
      </c>
      <c r="X108" s="71" t="s">
        <v>2193</v>
      </c>
      <c r="Y108" s="71" t="s">
        <v>2193</v>
      </c>
      <c r="Z108" s="71" t="s">
        <v>2193</v>
      </c>
      <c r="AA108" s="71" t="s">
        <v>2193</v>
      </c>
      <c r="AB108" s="71" t="s">
        <v>2193</v>
      </c>
    </row>
    <row r="109" spans="1:28">
      <c r="A109" s="71" t="s">
        <v>4163</v>
      </c>
      <c r="B109" s="71" t="s">
        <v>4162</v>
      </c>
      <c r="C109" s="71">
        <v>2.5659135595371102E-3</v>
      </c>
      <c r="D109" s="71">
        <v>2.5629663854529099E-3</v>
      </c>
      <c r="E109" s="71">
        <v>2.6276988534228401E-3</v>
      </c>
      <c r="F109" s="72">
        <v>4.3904359986080199E-3</v>
      </c>
      <c r="G109" s="72">
        <v>4.23068071185466E-3</v>
      </c>
      <c r="H109" s="72">
        <v>4.3235673398794496E-3</v>
      </c>
      <c r="I109" s="71">
        <v>0.73879637100529505</v>
      </c>
      <c r="J109" s="73">
        <v>9.60708558577644E-5</v>
      </c>
      <c r="K109" s="71">
        <v>1.04559374832827</v>
      </c>
      <c r="L109" s="71" t="s">
        <v>2199</v>
      </c>
      <c r="M109" s="71" t="s">
        <v>2193</v>
      </c>
      <c r="N109" s="71" t="s">
        <v>2193</v>
      </c>
      <c r="O109" s="71" t="s">
        <v>2193</v>
      </c>
      <c r="P109" s="71" t="s">
        <v>2193</v>
      </c>
      <c r="Q109" s="71" t="s">
        <v>2193</v>
      </c>
      <c r="R109" s="71" t="s">
        <v>2193</v>
      </c>
      <c r="S109" s="71" t="s">
        <v>2193</v>
      </c>
      <c r="T109" s="71" t="s">
        <v>2193</v>
      </c>
      <c r="U109" s="71" t="s">
        <v>2193</v>
      </c>
      <c r="V109" s="71" t="s">
        <v>2193</v>
      </c>
      <c r="W109" s="71" t="s">
        <v>2193</v>
      </c>
      <c r="X109" s="71" t="s">
        <v>2193</v>
      </c>
      <c r="Y109" s="71" t="s">
        <v>2193</v>
      </c>
      <c r="Z109" s="71" t="s">
        <v>2193</v>
      </c>
      <c r="AA109" s="71" t="s">
        <v>2193</v>
      </c>
      <c r="AB109" s="71" t="s">
        <v>2193</v>
      </c>
    </row>
    <row r="110" spans="1:28">
      <c r="A110" s="71" t="s">
        <v>323</v>
      </c>
      <c r="B110" s="71" t="s">
        <v>4161</v>
      </c>
      <c r="C110" s="71">
        <v>4.63303035441329E-4</v>
      </c>
      <c r="D110" s="71">
        <v>4.5336278852560599E-4</v>
      </c>
      <c r="E110" s="71">
        <v>4.5757279337236298E-4</v>
      </c>
      <c r="F110" s="72">
        <v>4.9693220424966997E-3</v>
      </c>
      <c r="G110" s="72">
        <v>4.7525205276808102E-3</v>
      </c>
      <c r="H110" s="72">
        <v>4.7388304320791601E-3</v>
      </c>
      <c r="I110" s="71">
        <v>3.3951446106510499</v>
      </c>
      <c r="J110" s="71">
        <v>2.8729436891534901E-4</v>
      </c>
      <c r="K110" s="71">
        <v>1.0467845645603899</v>
      </c>
      <c r="L110" s="71" t="s">
        <v>2199</v>
      </c>
      <c r="M110" s="71" t="s">
        <v>2193</v>
      </c>
      <c r="N110" s="71" t="s">
        <v>2193</v>
      </c>
      <c r="O110" s="71" t="s">
        <v>2193</v>
      </c>
      <c r="P110" s="71" t="s">
        <v>2193</v>
      </c>
      <c r="Q110" s="71" t="s">
        <v>2193</v>
      </c>
      <c r="R110" s="71" t="s">
        <v>2193</v>
      </c>
      <c r="S110" s="71" t="s">
        <v>2193</v>
      </c>
      <c r="T110" s="71" t="s">
        <v>2193</v>
      </c>
      <c r="U110" s="71" t="s">
        <v>2193</v>
      </c>
      <c r="V110" s="71" t="s">
        <v>4160</v>
      </c>
      <c r="W110" s="71" t="s">
        <v>2191</v>
      </c>
      <c r="X110" s="71" t="s">
        <v>2430</v>
      </c>
      <c r="Y110" s="71" t="s">
        <v>3892</v>
      </c>
      <c r="Z110" s="71" t="s">
        <v>4159</v>
      </c>
      <c r="AA110" s="71">
        <v>688561</v>
      </c>
      <c r="AB110" s="71" t="s">
        <v>4158</v>
      </c>
    </row>
    <row r="111" spans="1:28">
      <c r="A111" s="71" t="s">
        <v>4157</v>
      </c>
      <c r="B111" s="71" t="s">
        <v>4156</v>
      </c>
      <c r="C111" s="71">
        <v>1.7113185397333601E-3</v>
      </c>
      <c r="D111" s="71">
        <v>5.2805530325240001E-4</v>
      </c>
      <c r="E111" s="71">
        <v>6.0698652435426195E-4</v>
      </c>
      <c r="F111" s="72">
        <v>7.6056034294772596E-4</v>
      </c>
      <c r="G111" s="72">
        <v>5.92973008507892E-2</v>
      </c>
      <c r="H111" s="72">
        <v>4.8505958125515003E-2</v>
      </c>
      <c r="I111" s="71">
        <v>3.9871711877126401</v>
      </c>
      <c r="J111" s="71">
        <v>0.189103541706309</v>
      </c>
      <c r="K111" s="71">
        <v>0.73303217130176601</v>
      </c>
      <c r="L111" s="71" t="s">
        <v>2196</v>
      </c>
      <c r="M111" s="71" t="s">
        <v>2193</v>
      </c>
      <c r="N111" s="71" t="s">
        <v>2193</v>
      </c>
      <c r="O111" s="71" t="s">
        <v>2193</v>
      </c>
      <c r="P111" s="71" t="s">
        <v>2193</v>
      </c>
      <c r="Q111" s="71" t="s">
        <v>2193</v>
      </c>
      <c r="R111" s="71" t="s">
        <v>2193</v>
      </c>
      <c r="S111" s="71" t="s">
        <v>2193</v>
      </c>
      <c r="T111" s="71" t="s">
        <v>2193</v>
      </c>
      <c r="U111" s="71" t="s">
        <v>2193</v>
      </c>
      <c r="V111" s="71" t="s">
        <v>4155</v>
      </c>
      <c r="W111" s="71" t="s">
        <v>2191</v>
      </c>
      <c r="X111" s="71" t="s">
        <v>2443</v>
      </c>
      <c r="Y111" s="71" t="s">
        <v>2442</v>
      </c>
      <c r="Z111" s="71" t="s">
        <v>2441</v>
      </c>
      <c r="AA111" s="71">
        <v>6998031</v>
      </c>
      <c r="AB111" s="71" t="s">
        <v>4154</v>
      </c>
    </row>
    <row r="112" spans="1:28">
      <c r="A112" s="71" t="s">
        <v>4153</v>
      </c>
      <c r="B112" s="71" t="s">
        <v>4152</v>
      </c>
      <c r="C112" s="71">
        <v>4.1726642804230799E-4</v>
      </c>
      <c r="D112" s="71">
        <v>4.1077787343912699E-4</v>
      </c>
      <c r="E112" s="71">
        <v>4.2267754739127997E-4</v>
      </c>
      <c r="F112" s="72">
        <v>1.21912737189364E-3</v>
      </c>
      <c r="G112" s="72">
        <v>1.1613734772128301E-3</v>
      </c>
      <c r="H112" s="72">
        <v>1.17340072341541E-3</v>
      </c>
      <c r="I112" s="71">
        <v>1.50642537497732</v>
      </c>
      <c r="J112" s="71">
        <v>3.4032407228921701E-4</v>
      </c>
      <c r="K112" s="71">
        <v>1.0462592808779201</v>
      </c>
      <c r="L112" s="71" t="s">
        <v>2199</v>
      </c>
      <c r="M112" s="71" t="s">
        <v>2193</v>
      </c>
      <c r="N112" s="71" t="s">
        <v>2193</v>
      </c>
      <c r="O112" s="71" t="s">
        <v>2193</v>
      </c>
      <c r="P112" s="71" t="s">
        <v>2193</v>
      </c>
      <c r="Q112" s="71" t="s">
        <v>2193</v>
      </c>
      <c r="R112" s="71" t="s">
        <v>2193</v>
      </c>
      <c r="S112" s="71" t="s">
        <v>2193</v>
      </c>
      <c r="T112" s="71" t="s">
        <v>2193</v>
      </c>
      <c r="U112" s="71" t="s">
        <v>2193</v>
      </c>
      <c r="V112" s="71" t="s">
        <v>2193</v>
      </c>
      <c r="W112" s="71" t="s">
        <v>2193</v>
      </c>
      <c r="X112" s="71" t="s">
        <v>2193</v>
      </c>
      <c r="Y112" s="71" t="s">
        <v>2193</v>
      </c>
      <c r="Z112" s="71" t="s">
        <v>2193</v>
      </c>
      <c r="AA112" s="71" t="s">
        <v>2193</v>
      </c>
      <c r="AB112" s="71" t="s">
        <v>2193</v>
      </c>
    </row>
    <row r="113" spans="1:28">
      <c r="A113" s="71" t="s">
        <v>376</v>
      </c>
      <c r="B113" s="71" t="s">
        <v>4151</v>
      </c>
      <c r="C113" s="71">
        <v>1.60004545632892E-3</v>
      </c>
      <c r="D113" s="71">
        <v>1.61931016254504E-3</v>
      </c>
      <c r="E113" s="71">
        <v>1.6974303035638899E-3</v>
      </c>
      <c r="F113" s="72">
        <v>2.6868518235372598E-4</v>
      </c>
      <c r="G113" s="72">
        <v>2.4120853917706199E-4</v>
      </c>
      <c r="H113" s="72">
        <v>2.3966245333916899E-4</v>
      </c>
      <c r="I113" s="71">
        <v>-2.7151424036872598</v>
      </c>
      <c r="J113" s="71">
        <v>1.4856481908146499E-4</v>
      </c>
      <c r="K113" s="71">
        <v>1.0462660330568201</v>
      </c>
      <c r="L113" s="71" t="s">
        <v>2201</v>
      </c>
      <c r="M113" s="71" t="s">
        <v>2193</v>
      </c>
      <c r="N113" s="71" t="s">
        <v>2193</v>
      </c>
      <c r="O113" s="71" t="s">
        <v>2193</v>
      </c>
      <c r="P113" s="71" t="s">
        <v>2193</v>
      </c>
      <c r="Q113" s="71" t="s">
        <v>2193</v>
      </c>
      <c r="R113" s="71" t="s">
        <v>2193</v>
      </c>
      <c r="S113" s="71" t="s">
        <v>2193</v>
      </c>
      <c r="T113" s="71" t="s">
        <v>2193</v>
      </c>
      <c r="U113" s="71" t="s">
        <v>2193</v>
      </c>
      <c r="V113" s="71" t="s">
        <v>2193</v>
      </c>
      <c r="W113" s="71" t="s">
        <v>2193</v>
      </c>
      <c r="X113" s="71" t="s">
        <v>2193</v>
      </c>
      <c r="Y113" s="71" t="s">
        <v>2193</v>
      </c>
      <c r="Z113" s="71" t="s">
        <v>2193</v>
      </c>
      <c r="AA113" s="71" t="s">
        <v>2193</v>
      </c>
      <c r="AB113" s="71" t="s">
        <v>2193</v>
      </c>
    </row>
    <row r="114" spans="1:28">
      <c r="A114" s="71" t="s">
        <v>4150</v>
      </c>
      <c r="B114" s="71" t="s">
        <v>4149</v>
      </c>
      <c r="C114" s="71">
        <v>1.05067013747405E-4</v>
      </c>
      <c r="D114" s="73">
        <v>8.4750692323630201E-5</v>
      </c>
      <c r="E114" s="73">
        <v>9.6312775424188803E-5</v>
      </c>
      <c r="F114" s="72">
        <v>1.2684937640022799E-4</v>
      </c>
      <c r="G114" s="72">
        <v>1.2179912493335999E-4</v>
      </c>
      <c r="H114" s="72">
        <v>1.21329003778264E-4</v>
      </c>
      <c r="I114" s="71">
        <v>0.37604624104545997</v>
      </c>
      <c r="J114" s="71">
        <v>3.2795862672115803E-2</v>
      </c>
      <c r="K114" s="71">
        <v>0.95892764887576498</v>
      </c>
      <c r="L114" s="71" t="s">
        <v>2196</v>
      </c>
      <c r="M114" s="71" t="s">
        <v>4148</v>
      </c>
      <c r="N114" s="71" t="s">
        <v>4147</v>
      </c>
      <c r="O114" s="71" t="s">
        <v>2193</v>
      </c>
      <c r="P114" s="71" t="s">
        <v>2193</v>
      </c>
      <c r="Q114" s="71" t="s">
        <v>2193</v>
      </c>
      <c r="R114" s="71" t="s">
        <v>2193</v>
      </c>
      <c r="S114" s="71" t="s">
        <v>2193</v>
      </c>
      <c r="T114" s="71" t="s">
        <v>2193</v>
      </c>
      <c r="U114" s="71" t="s">
        <v>2193</v>
      </c>
      <c r="V114" s="71" t="s">
        <v>4146</v>
      </c>
      <c r="W114" s="71" t="s">
        <v>2191</v>
      </c>
      <c r="X114" s="71" t="s">
        <v>2443</v>
      </c>
      <c r="Y114" s="71" t="s">
        <v>4145</v>
      </c>
      <c r="Z114" s="71" t="s">
        <v>4144</v>
      </c>
      <c r="AA114" s="71">
        <v>612</v>
      </c>
      <c r="AB114" s="71" t="s">
        <v>2464</v>
      </c>
    </row>
    <row r="115" spans="1:28">
      <c r="A115" s="71" t="s">
        <v>309</v>
      </c>
      <c r="B115" s="71" t="s">
        <v>604</v>
      </c>
      <c r="C115" s="73">
        <v>1.4289648401024501E-5</v>
      </c>
      <c r="D115" s="73">
        <v>1.9154076475089699E-5</v>
      </c>
      <c r="E115" s="73">
        <v>1.90493524589012E-5</v>
      </c>
      <c r="F115" s="72">
        <v>2.6841038496549998E-4</v>
      </c>
      <c r="G115" s="72">
        <v>2.2741290189133299E-4</v>
      </c>
      <c r="H115" s="72">
        <v>2.4416827789644301E-4</v>
      </c>
      <c r="I115" s="71">
        <v>3.8270169389916302</v>
      </c>
      <c r="J115" s="71">
        <v>2.3155167155441601E-3</v>
      </c>
      <c r="K115" s="71">
        <v>1.0416536293484</v>
      </c>
      <c r="L115" s="71" t="s">
        <v>2199</v>
      </c>
      <c r="M115" s="71" t="s">
        <v>2193</v>
      </c>
      <c r="N115" s="71" t="s">
        <v>2193</v>
      </c>
      <c r="O115" s="71" t="s">
        <v>2193</v>
      </c>
      <c r="P115" s="71" t="s">
        <v>2193</v>
      </c>
      <c r="Q115" s="71" t="s">
        <v>2193</v>
      </c>
      <c r="R115" s="71" t="s">
        <v>2193</v>
      </c>
      <c r="S115" s="71" t="s">
        <v>2193</v>
      </c>
      <c r="T115" s="71" t="s">
        <v>2193</v>
      </c>
      <c r="U115" s="71" t="s">
        <v>2193</v>
      </c>
      <c r="V115" s="71" t="s">
        <v>2193</v>
      </c>
      <c r="W115" s="71" t="s">
        <v>2193</v>
      </c>
      <c r="X115" s="71" t="s">
        <v>2193</v>
      </c>
      <c r="Y115" s="71" t="s">
        <v>2193</v>
      </c>
      <c r="Z115" s="71" t="s">
        <v>2193</v>
      </c>
      <c r="AA115" s="71" t="s">
        <v>2193</v>
      </c>
      <c r="AB115" s="71" t="s">
        <v>2193</v>
      </c>
    </row>
    <row r="116" spans="1:28">
      <c r="A116" s="71" t="s">
        <v>4143</v>
      </c>
      <c r="B116" s="71" t="s">
        <v>4142</v>
      </c>
      <c r="C116" s="71">
        <v>1.16608519691013E-3</v>
      </c>
      <c r="D116" s="71">
        <v>1.0710206194214299E-3</v>
      </c>
      <c r="E116" s="71">
        <v>1.1422490597797E-3</v>
      </c>
      <c r="F116" s="72">
        <v>3.02932274223837E-4</v>
      </c>
      <c r="G116" s="72">
        <v>2.91262284075537E-4</v>
      </c>
      <c r="H116" s="72">
        <v>2.8739342879237502E-4</v>
      </c>
      <c r="I116" s="71">
        <v>-1.93799324384395</v>
      </c>
      <c r="J116" s="71">
        <v>9.0424728378398704E-4</v>
      </c>
      <c r="K116" s="71">
        <v>1.0448360826807901</v>
      </c>
      <c r="L116" s="71" t="s">
        <v>2201</v>
      </c>
      <c r="M116" s="71" t="s">
        <v>4141</v>
      </c>
      <c r="N116" s="71" t="s">
        <v>4140</v>
      </c>
      <c r="O116" s="71" t="s">
        <v>2193</v>
      </c>
      <c r="P116" s="71" t="s">
        <v>2193</v>
      </c>
      <c r="Q116" s="71" t="s">
        <v>2193</v>
      </c>
      <c r="R116" s="71" t="s">
        <v>2193</v>
      </c>
      <c r="S116" s="71" t="s">
        <v>2193</v>
      </c>
      <c r="T116" s="71" t="s">
        <v>2193</v>
      </c>
      <c r="U116" s="71" t="s">
        <v>2193</v>
      </c>
      <c r="V116" s="71" t="s">
        <v>4139</v>
      </c>
      <c r="W116" s="71" t="s">
        <v>2191</v>
      </c>
      <c r="X116" s="71" t="s">
        <v>2510</v>
      </c>
      <c r="Y116" s="71" t="s">
        <v>2509</v>
      </c>
      <c r="Z116" s="71" t="s">
        <v>3528</v>
      </c>
      <c r="AA116" s="71">
        <v>135</v>
      </c>
      <c r="AB116" s="71" t="s">
        <v>4138</v>
      </c>
    </row>
    <row r="117" spans="1:28">
      <c r="A117" s="71" t="s">
        <v>4137</v>
      </c>
      <c r="B117" s="71" t="s">
        <v>4136</v>
      </c>
      <c r="C117" s="71">
        <v>5.2333323841119699E-3</v>
      </c>
      <c r="D117" s="71">
        <v>4.9611965808179599E-3</v>
      </c>
      <c r="E117" s="71">
        <v>5.0251181660916199E-3</v>
      </c>
      <c r="F117" s="72">
        <v>1.93923202464797E-3</v>
      </c>
      <c r="G117" s="72">
        <v>1.8899679012960001E-3</v>
      </c>
      <c r="H117" s="72">
        <v>1.9154602550981101E-3</v>
      </c>
      <c r="I117" s="71">
        <v>-1.40534576152722</v>
      </c>
      <c r="J117" s="71">
        <v>4.8818788749554099E-4</v>
      </c>
      <c r="K117" s="71">
        <v>1.0459695568154199</v>
      </c>
      <c r="L117" s="71" t="s">
        <v>2201</v>
      </c>
      <c r="M117" s="71" t="s">
        <v>4135</v>
      </c>
      <c r="N117" s="71" t="s">
        <v>2512</v>
      </c>
      <c r="O117" s="71" t="s">
        <v>2193</v>
      </c>
      <c r="P117" s="71" t="s">
        <v>2193</v>
      </c>
      <c r="Q117" s="71" t="s">
        <v>2193</v>
      </c>
      <c r="R117" s="71" t="s">
        <v>2193</v>
      </c>
      <c r="S117" s="71" t="s">
        <v>2193</v>
      </c>
      <c r="T117" s="71" t="s">
        <v>2193</v>
      </c>
      <c r="U117" s="71" t="s">
        <v>2193</v>
      </c>
      <c r="V117" s="71" t="s">
        <v>2193</v>
      </c>
      <c r="W117" s="71" t="s">
        <v>2193</v>
      </c>
      <c r="X117" s="71" t="s">
        <v>2193</v>
      </c>
      <c r="Y117" s="71" t="s">
        <v>2193</v>
      </c>
      <c r="Z117" s="71" t="s">
        <v>2193</v>
      </c>
      <c r="AA117" s="71" t="s">
        <v>2193</v>
      </c>
      <c r="AB117" s="71" t="s">
        <v>2193</v>
      </c>
    </row>
    <row r="118" spans="1:28">
      <c r="A118" s="71" t="s">
        <v>4134</v>
      </c>
      <c r="B118" s="71" t="s">
        <v>4133</v>
      </c>
      <c r="C118" s="71">
        <v>3.8333527089440898E-2</v>
      </c>
      <c r="D118" s="71">
        <v>3.9141022140220597E-2</v>
      </c>
      <c r="E118" s="71">
        <v>4.0713413949196399E-2</v>
      </c>
      <c r="F118" s="72">
        <v>1.34247887197105E-2</v>
      </c>
      <c r="G118" s="72">
        <v>1.22948891827779E-2</v>
      </c>
      <c r="H118" s="72">
        <v>1.26037537462936E-2</v>
      </c>
      <c r="I118" s="71">
        <v>-1.62532693101424</v>
      </c>
      <c r="J118" s="73">
        <v>7.4036562740450207E-5</v>
      </c>
      <c r="K118" s="71">
        <v>1.04554504696365</v>
      </c>
      <c r="L118" s="71" t="s">
        <v>2201</v>
      </c>
      <c r="M118" s="71" t="s">
        <v>2193</v>
      </c>
      <c r="N118" s="71" t="s">
        <v>2193</v>
      </c>
      <c r="O118" s="71" t="s">
        <v>2193</v>
      </c>
      <c r="P118" s="71" t="s">
        <v>2193</v>
      </c>
      <c r="Q118" s="71" t="s">
        <v>2193</v>
      </c>
      <c r="R118" s="71" t="s">
        <v>2193</v>
      </c>
      <c r="S118" s="71" t="s">
        <v>2193</v>
      </c>
      <c r="T118" s="71" t="s">
        <v>2193</v>
      </c>
      <c r="U118" s="71" t="s">
        <v>2193</v>
      </c>
      <c r="V118" s="71" t="s">
        <v>2193</v>
      </c>
      <c r="W118" s="71" t="s">
        <v>2193</v>
      </c>
      <c r="X118" s="71" t="s">
        <v>2193</v>
      </c>
      <c r="Y118" s="71" t="s">
        <v>2193</v>
      </c>
      <c r="Z118" s="71" t="s">
        <v>2193</v>
      </c>
      <c r="AA118" s="71" t="s">
        <v>2193</v>
      </c>
      <c r="AB118" s="71" t="s">
        <v>2193</v>
      </c>
    </row>
    <row r="119" spans="1:28">
      <c r="A119" s="71" t="s">
        <v>4132</v>
      </c>
      <c r="B119" s="71" t="s">
        <v>4130</v>
      </c>
      <c r="C119" s="71">
        <v>1.39768315036914E-4</v>
      </c>
      <c r="D119" s="71">
        <v>1.3082702624011799E-4</v>
      </c>
      <c r="E119" s="71">
        <v>1.3845005761932799E-4</v>
      </c>
      <c r="F119" s="74">
        <v>4.7028890535808003E-5</v>
      </c>
      <c r="G119" s="74">
        <v>4.7178074705721997E-5</v>
      </c>
      <c r="H119" s="74">
        <v>4.4097674541642603E-5</v>
      </c>
      <c r="I119" s="71">
        <v>-1.5644938218473401</v>
      </c>
      <c r="J119" s="71">
        <v>2.7312979708344601E-4</v>
      </c>
      <c r="K119" s="71">
        <v>1.0450818049856601</v>
      </c>
      <c r="L119" s="71" t="s">
        <v>2201</v>
      </c>
      <c r="M119" s="71" t="s">
        <v>2193</v>
      </c>
      <c r="N119" s="71" t="s">
        <v>2193</v>
      </c>
      <c r="O119" s="71" t="s">
        <v>4131</v>
      </c>
      <c r="P119" s="71" t="s">
        <v>4130</v>
      </c>
      <c r="Q119" s="71" t="s">
        <v>4130</v>
      </c>
      <c r="R119" s="71" t="s">
        <v>2211</v>
      </c>
      <c r="S119" s="71" t="s">
        <v>2213</v>
      </c>
      <c r="T119" s="71" t="s">
        <v>2308</v>
      </c>
      <c r="U119" s="71" t="s">
        <v>3972</v>
      </c>
      <c r="V119" s="71" t="s">
        <v>2193</v>
      </c>
      <c r="W119" s="71" t="s">
        <v>2193</v>
      </c>
      <c r="X119" s="71" t="s">
        <v>2193</v>
      </c>
      <c r="Y119" s="71" t="s">
        <v>2193</v>
      </c>
      <c r="Z119" s="71" t="s">
        <v>2193</v>
      </c>
      <c r="AA119" s="71" t="s">
        <v>2193</v>
      </c>
      <c r="AB119" s="71" t="s">
        <v>2193</v>
      </c>
    </row>
    <row r="120" spans="1:28">
      <c r="A120" s="71" t="s">
        <v>4129</v>
      </c>
      <c r="B120" s="71" t="s">
        <v>4128</v>
      </c>
      <c r="C120" s="73">
        <v>8.7249068776424406E-5</v>
      </c>
      <c r="D120" s="73">
        <v>8.1605749366161302E-5</v>
      </c>
      <c r="E120" s="73">
        <v>9.0693783165325594E-5</v>
      </c>
      <c r="F120" s="72">
        <v>2.3996157289091701E-4</v>
      </c>
      <c r="G120" s="72">
        <v>2.28903019824255E-4</v>
      </c>
      <c r="H120" s="72">
        <v>2.42359274362522E-4</v>
      </c>
      <c r="I120" s="71">
        <v>1.4552190909203899</v>
      </c>
      <c r="J120" s="73">
        <v>2.84038773708212E-5</v>
      </c>
      <c r="K120" s="71">
        <v>1.0451597656942799</v>
      </c>
      <c r="L120" s="71" t="s">
        <v>2199</v>
      </c>
      <c r="M120" s="71" t="s">
        <v>4127</v>
      </c>
      <c r="N120" s="71" t="s">
        <v>2512</v>
      </c>
      <c r="O120" s="71" t="s">
        <v>2193</v>
      </c>
      <c r="P120" s="71" t="s">
        <v>2193</v>
      </c>
      <c r="Q120" s="71" t="s">
        <v>2193</v>
      </c>
      <c r="R120" s="71" t="s">
        <v>2193</v>
      </c>
      <c r="S120" s="71" t="s">
        <v>2193</v>
      </c>
      <c r="T120" s="71" t="s">
        <v>2193</v>
      </c>
      <c r="U120" s="71" t="s">
        <v>2193</v>
      </c>
      <c r="V120" s="71" t="s">
        <v>2193</v>
      </c>
      <c r="W120" s="71" t="s">
        <v>2193</v>
      </c>
      <c r="X120" s="71" t="s">
        <v>2193</v>
      </c>
      <c r="Y120" s="71" t="s">
        <v>2193</v>
      </c>
      <c r="Z120" s="71" t="s">
        <v>2193</v>
      </c>
      <c r="AA120" s="71" t="s">
        <v>2193</v>
      </c>
      <c r="AB120" s="71" t="s">
        <v>2193</v>
      </c>
    </row>
    <row r="121" spans="1:28">
      <c r="A121" s="71" t="s">
        <v>4126</v>
      </c>
      <c r="B121" s="71" t="s">
        <v>4125</v>
      </c>
      <c r="C121" s="71">
        <v>7.2070472502628298E-3</v>
      </c>
      <c r="D121" s="71">
        <v>7.59948922741092E-3</v>
      </c>
      <c r="E121" s="71">
        <v>7.3939560584469202E-3</v>
      </c>
      <c r="F121" s="72">
        <v>3.4693898700217099E-3</v>
      </c>
      <c r="G121" s="72">
        <v>3.2838917176673098E-3</v>
      </c>
      <c r="H121" s="72">
        <v>3.3600951674647998E-3</v>
      </c>
      <c r="I121" s="71">
        <v>-1.1343555355797099</v>
      </c>
      <c r="J121" s="73">
        <v>9.5499927396047694E-5</v>
      </c>
      <c r="K121" s="71">
        <v>1.04539088501218</v>
      </c>
      <c r="L121" s="71" t="s">
        <v>2201</v>
      </c>
      <c r="M121" s="71" t="s">
        <v>4124</v>
      </c>
      <c r="N121" s="71" t="s">
        <v>3604</v>
      </c>
      <c r="O121" s="71" t="s">
        <v>2193</v>
      </c>
      <c r="P121" s="71" t="s">
        <v>2193</v>
      </c>
      <c r="Q121" s="71" t="s">
        <v>2193</v>
      </c>
      <c r="R121" s="71" t="s">
        <v>2193</v>
      </c>
      <c r="S121" s="71" t="s">
        <v>2193</v>
      </c>
      <c r="T121" s="71" t="s">
        <v>2193</v>
      </c>
      <c r="U121" s="71" t="s">
        <v>2193</v>
      </c>
      <c r="V121" s="71" t="s">
        <v>2193</v>
      </c>
      <c r="W121" s="71" t="s">
        <v>2193</v>
      </c>
      <c r="X121" s="71" t="s">
        <v>2193</v>
      </c>
      <c r="Y121" s="71" t="s">
        <v>2193</v>
      </c>
      <c r="Z121" s="71" t="s">
        <v>2193</v>
      </c>
      <c r="AA121" s="71" t="s">
        <v>2193</v>
      </c>
      <c r="AB121" s="71" t="s">
        <v>2193</v>
      </c>
    </row>
    <row r="122" spans="1:28">
      <c r="A122" s="71" t="s">
        <v>300</v>
      </c>
      <c r="B122" s="71" t="s">
        <v>448</v>
      </c>
      <c r="C122" s="73">
        <v>8.5200743282358402E-5</v>
      </c>
      <c r="D122" s="73">
        <v>8.8000088543791004E-5</v>
      </c>
      <c r="E122" s="73">
        <v>9.6280051516282403E-5</v>
      </c>
      <c r="F122" s="72">
        <v>5.1556204628488804E-3</v>
      </c>
      <c r="G122" s="72">
        <v>4.5278697926921701E-3</v>
      </c>
      <c r="H122" s="72">
        <v>4.8823834632548604E-3</v>
      </c>
      <c r="I122" s="71">
        <v>5.7561749353866603</v>
      </c>
      <c r="J122" s="71">
        <v>1.4463710436272801E-3</v>
      </c>
      <c r="K122" s="71">
        <v>1.04431548624769</v>
      </c>
      <c r="L122" s="71" t="s">
        <v>2199</v>
      </c>
      <c r="M122" s="71" t="s">
        <v>2193</v>
      </c>
      <c r="N122" s="71" t="s">
        <v>2193</v>
      </c>
      <c r="O122" s="71" t="s">
        <v>4123</v>
      </c>
      <c r="P122" s="71" t="s">
        <v>4122</v>
      </c>
      <c r="Q122" s="71" t="s">
        <v>4122</v>
      </c>
      <c r="R122" s="71" t="s">
        <v>2211</v>
      </c>
      <c r="S122" s="71" t="s">
        <v>2213</v>
      </c>
      <c r="T122" s="71" t="s">
        <v>2308</v>
      </c>
      <c r="U122" s="71" t="s">
        <v>2307</v>
      </c>
      <c r="V122" s="71" t="s">
        <v>2193</v>
      </c>
      <c r="W122" s="71" t="s">
        <v>2193</v>
      </c>
      <c r="X122" s="71" t="s">
        <v>2193</v>
      </c>
      <c r="Y122" s="71" t="s">
        <v>2193</v>
      </c>
      <c r="Z122" s="71" t="s">
        <v>2193</v>
      </c>
      <c r="AA122" s="71" t="s">
        <v>2193</v>
      </c>
      <c r="AB122" s="71" t="s">
        <v>2193</v>
      </c>
    </row>
    <row r="123" spans="1:28">
      <c r="A123" s="71" t="s">
        <v>4121</v>
      </c>
      <c r="B123" s="71" t="s">
        <v>4120</v>
      </c>
      <c r="C123" s="71">
        <v>0</v>
      </c>
      <c r="D123" s="71">
        <v>0</v>
      </c>
      <c r="E123" s="71">
        <v>0</v>
      </c>
      <c r="F123" s="72">
        <v>0</v>
      </c>
      <c r="G123" s="72">
        <v>0</v>
      </c>
      <c r="H123" s="72">
        <v>0</v>
      </c>
      <c r="I123" s="71">
        <v>0</v>
      </c>
      <c r="K123" s="71">
        <v>0</v>
      </c>
      <c r="L123" s="71" t="s">
        <v>2196</v>
      </c>
      <c r="M123" s="71" t="s">
        <v>2193</v>
      </c>
      <c r="N123" s="71" t="s">
        <v>2193</v>
      </c>
      <c r="O123" s="71" t="s">
        <v>2193</v>
      </c>
      <c r="P123" s="71" t="s">
        <v>2193</v>
      </c>
      <c r="Q123" s="71" t="s">
        <v>2193</v>
      </c>
      <c r="R123" s="71" t="s">
        <v>2193</v>
      </c>
      <c r="S123" s="71" t="s">
        <v>2193</v>
      </c>
      <c r="T123" s="71" t="s">
        <v>2193</v>
      </c>
      <c r="U123" s="71" t="s">
        <v>2193</v>
      </c>
      <c r="V123" s="71" t="s">
        <v>2193</v>
      </c>
      <c r="W123" s="71" t="s">
        <v>2193</v>
      </c>
      <c r="X123" s="71" t="s">
        <v>2193</v>
      </c>
      <c r="Y123" s="71" t="s">
        <v>2193</v>
      </c>
      <c r="Z123" s="71" t="s">
        <v>2193</v>
      </c>
      <c r="AA123" s="71" t="s">
        <v>2193</v>
      </c>
      <c r="AB123" s="71" t="s">
        <v>2193</v>
      </c>
    </row>
    <row r="124" spans="1:28" s="76" customFormat="1">
      <c r="A124" s="76" t="s">
        <v>298</v>
      </c>
      <c r="B124" s="76" t="s">
        <v>4119</v>
      </c>
      <c r="C124" s="78">
        <v>4.3440929203849902E-5</v>
      </c>
      <c r="D124" s="78">
        <v>4.9735327397825001E-5</v>
      </c>
      <c r="E124" s="78">
        <v>4.7481379885102503E-5</v>
      </c>
      <c r="F124" s="77">
        <v>7.88488358083826E-3</v>
      </c>
      <c r="G124" s="77">
        <v>7.5944617713951702E-3</v>
      </c>
      <c r="H124" s="77">
        <v>7.4603994084056499E-3</v>
      </c>
      <c r="I124" s="76">
        <v>7.3513902724591498</v>
      </c>
      <c r="J124" s="76">
        <v>2.7088291038428598E-4</v>
      </c>
      <c r="K124" s="76">
        <v>1.04683941596205</v>
      </c>
      <c r="L124" s="76" t="s">
        <v>2199</v>
      </c>
      <c r="M124" s="76" t="s">
        <v>2193</v>
      </c>
      <c r="N124" s="76" t="s">
        <v>2193</v>
      </c>
      <c r="O124" s="76" t="s">
        <v>4118</v>
      </c>
      <c r="P124" s="76" t="s">
        <v>446</v>
      </c>
      <c r="Q124" s="76" t="s">
        <v>4117</v>
      </c>
      <c r="R124" s="76" t="s">
        <v>2211</v>
      </c>
      <c r="S124" s="76" t="s">
        <v>2213</v>
      </c>
      <c r="T124" s="76" t="s">
        <v>2308</v>
      </c>
      <c r="U124" s="76" t="s">
        <v>3960</v>
      </c>
      <c r="V124" s="76" t="s">
        <v>2193</v>
      </c>
      <c r="W124" s="76" t="s">
        <v>2193</v>
      </c>
      <c r="X124" s="76" t="s">
        <v>2193</v>
      </c>
      <c r="Y124" s="76" t="s">
        <v>2193</v>
      </c>
      <c r="Z124" s="76" t="s">
        <v>2193</v>
      </c>
      <c r="AA124" s="76" t="s">
        <v>2193</v>
      </c>
      <c r="AB124" s="76" t="s">
        <v>2193</v>
      </c>
    </row>
    <row r="125" spans="1:28">
      <c r="A125" s="71" t="s">
        <v>4116</v>
      </c>
      <c r="B125" s="71" t="s">
        <v>4115</v>
      </c>
      <c r="C125" s="71">
        <v>0</v>
      </c>
      <c r="D125" s="73">
        <v>8.7922476357735202E-6</v>
      </c>
      <c r="E125" s="73">
        <v>2.0191672552145098E-6</v>
      </c>
      <c r="F125" s="74">
        <v>9.7403678158582102E-6</v>
      </c>
      <c r="G125" s="74">
        <v>5.82371989136958E-6</v>
      </c>
      <c r="H125" s="74">
        <v>5.3271945487070698E-6</v>
      </c>
      <c r="I125" s="71">
        <v>6.43719634548395</v>
      </c>
      <c r="J125" s="71">
        <v>0.34411005587507099</v>
      </c>
      <c r="K125" s="71">
        <v>0.51096382062722201</v>
      </c>
      <c r="L125" s="71" t="s">
        <v>2196</v>
      </c>
      <c r="M125" s="71" t="s">
        <v>4114</v>
      </c>
      <c r="N125" s="71" t="s">
        <v>2242</v>
      </c>
      <c r="O125" s="71" t="s">
        <v>2193</v>
      </c>
      <c r="P125" s="71" t="s">
        <v>2193</v>
      </c>
      <c r="Q125" s="71" t="s">
        <v>2193</v>
      </c>
      <c r="R125" s="71" t="s">
        <v>2193</v>
      </c>
      <c r="S125" s="71" t="s">
        <v>2193</v>
      </c>
      <c r="T125" s="71" t="s">
        <v>2193</v>
      </c>
      <c r="U125" s="71" t="s">
        <v>2193</v>
      </c>
      <c r="V125" s="71" t="s">
        <v>4113</v>
      </c>
      <c r="W125" s="71" t="s">
        <v>2191</v>
      </c>
      <c r="X125" s="71" t="s">
        <v>2510</v>
      </c>
      <c r="Y125" s="71" t="s">
        <v>3432</v>
      </c>
      <c r="Z125" s="71" t="s">
        <v>4112</v>
      </c>
      <c r="AA125" s="71">
        <v>853433</v>
      </c>
      <c r="AB125" s="71" t="s">
        <v>4111</v>
      </c>
    </row>
    <row r="126" spans="1:28">
      <c r="A126" s="71" t="s">
        <v>4110</v>
      </c>
      <c r="B126" s="71" t="s">
        <v>4109</v>
      </c>
      <c r="C126" s="71">
        <v>6.6647988327703201E-4</v>
      </c>
      <c r="D126" s="71">
        <v>6.3251563092000097E-4</v>
      </c>
      <c r="E126" s="71">
        <v>6.5451542094835901E-4</v>
      </c>
      <c r="F126" s="72">
        <v>1.4320269667625399E-3</v>
      </c>
      <c r="G126" s="72">
        <v>1.38725237180997E-3</v>
      </c>
      <c r="H126" s="72">
        <v>1.4267265793251999E-3</v>
      </c>
      <c r="I126" s="71">
        <v>1.1202308161871</v>
      </c>
      <c r="J126" s="73">
        <v>4.7752902110330097E-6</v>
      </c>
      <c r="K126" s="71">
        <v>1.0463031181575599</v>
      </c>
      <c r="L126" s="71" t="s">
        <v>2199</v>
      </c>
      <c r="M126" s="71" t="s">
        <v>2193</v>
      </c>
      <c r="N126" s="71" t="s">
        <v>2193</v>
      </c>
      <c r="O126" s="71" t="s">
        <v>2193</v>
      </c>
      <c r="P126" s="71" t="s">
        <v>2193</v>
      </c>
      <c r="Q126" s="71" t="s">
        <v>2193</v>
      </c>
      <c r="R126" s="71" t="s">
        <v>2193</v>
      </c>
      <c r="S126" s="71" t="s">
        <v>2193</v>
      </c>
      <c r="T126" s="71" t="s">
        <v>2193</v>
      </c>
      <c r="U126" s="71" t="s">
        <v>2193</v>
      </c>
      <c r="V126" s="71" t="s">
        <v>4108</v>
      </c>
      <c r="W126" s="71" t="s">
        <v>2191</v>
      </c>
      <c r="X126" s="71" t="s">
        <v>2510</v>
      </c>
      <c r="Y126" s="71" t="s">
        <v>2509</v>
      </c>
      <c r="Z126" s="71" t="s">
        <v>3528</v>
      </c>
      <c r="AA126" s="71">
        <v>75787</v>
      </c>
      <c r="AB126" s="75">
        <v>260088</v>
      </c>
    </row>
    <row r="127" spans="1:28">
      <c r="A127" s="71" t="s">
        <v>4107</v>
      </c>
      <c r="B127" s="71" t="s">
        <v>4106</v>
      </c>
      <c r="C127" s="71">
        <v>2.2585077036823401E-3</v>
      </c>
      <c r="D127" s="71">
        <v>2.1168842670374098E-3</v>
      </c>
      <c r="E127" s="71">
        <v>2.1945576501010799E-3</v>
      </c>
      <c r="F127" s="72">
        <v>2.979355796112E-3</v>
      </c>
      <c r="G127" s="72">
        <v>2.9569804476388501E-3</v>
      </c>
      <c r="H127" s="72">
        <v>2.92198281117828E-3</v>
      </c>
      <c r="I127" s="71">
        <v>0.43161013825543498</v>
      </c>
      <c r="J127" s="71">
        <v>8.5520039061408499E-4</v>
      </c>
      <c r="K127" s="71">
        <v>1.04047378397282</v>
      </c>
      <c r="L127" s="71" t="s">
        <v>2199</v>
      </c>
      <c r="M127" s="71" t="s">
        <v>4105</v>
      </c>
      <c r="N127" s="71" t="s">
        <v>4104</v>
      </c>
      <c r="O127" s="71" t="s">
        <v>2193</v>
      </c>
      <c r="P127" s="71" t="s">
        <v>2193</v>
      </c>
      <c r="Q127" s="71" t="s">
        <v>2193</v>
      </c>
      <c r="R127" s="71" t="s">
        <v>2193</v>
      </c>
      <c r="S127" s="71" t="s">
        <v>2193</v>
      </c>
      <c r="T127" s="71" t="s">
        <v>2193</v>
      </c>
      <c r="U127" s="71" t="s">
        <v>2193</v>
      </c>
      <c r="V127" s="71" t="s">
        <v>4103</v>
      </c>
      <c r="W127" s="71" t="s">
        <v>2191</v>
      </c>
      <c r="X127" s="71" t="s">
        <v>2190</v>
      </c>
      <c r="Y127" s="71" t="s">
        <v>2500</v>
      </c>
      <c r="Z127" s="71" t="s">
        <v>2552</v>
      </c>
      <c r="AA127" s="71">
        <v>5280523</v>
      </c>
      <c r="AB127" s="71" t="s">
        <v>4102</v>
      </c>
    </row>
    <row r="128" spans="1:28">
      <c r="A128" s="71" t="s">
        <v>4101</v>
      </c>
      <c r="B128" s="71" t="s">
        <v>4100</v>
      </c>
      <c r="C128" s="71">
        <v>2.5207268000802802E-4</v>
      </c>
      <c r="D128" s="71">
        <v>2.4519608587814502E-4</v>
      </c>
      <c r="E128" s="71">
        <v>2.6001777838549498E-4</v>
      </c>
      <c r="F128" s="72">
        <v>3.5192917171838399E-4</v>
      </c>
      <c r="G128" s="72">
        <v>3.3121481674222803E-4</v>
      </c>
      <c r="H128" s="72">
        <v>3.3908163797774201E-4</v>
      </c>
      <c r="I128" s="71">
        <v>0.43276633189076602</v>
      </c>
      <c r="J128" s="71">
        <v>5.0036840209532801E-4</v>
      </c>
      <c r="K128" s="71">
        <v>1.03307660581005</v>
      </c>
      <c r="L128" s="71" t="s">
        <v>2199</v>
      </c>
      <c r="M128" s="71" t="s">
        <v>2193</v>
      </c>
      <c r="N128" s="71" t="s">
        <v>2193</v>
      </c>
      <c r="O128" s="71" t="s">
        <v>2193</v>
      </c>
      <c r="P128" s="71" t="s">
        <v>2193</v>
      </c>
      <c r="Q128" s="71" t="s">
        <v>2193</v>
      </c>
      <c r="R128" s="71" t="s">
        <v>2193</v>
      </c>
      <c r="S128" s="71" t="s">
        <v>2193</v>
      </c>
      <c r="T128" s="71" t="s">
        <v>2193</v>
      </c>
      <c r="U128" s="71" t="s">
        <v>2193</v>
      </c>
      <c r="V128" s="71" t="s">
        <v>4099</v>
      </c>
      <c r="W128" s="71" t="s">
        <v>2191</v>
      </c>
      <c r="X128" s="71" t="s">
        <v>2510</v>
      </c>
      <c r="Y128" s="71" t="s">
        <v>2509</v>
      </c>
      <c r="Z128" s="71" t="s">
        <v>4098</v>
      </c>
      <c r="AA128" s="71">
        <v>7416</v>
      </c>
      <c r="AB128" s="71" t="s">
        <v>4097</v>
      </c>
    </row>
    <row r="129" spans="1:28">
      <c r="A129" s="71" t="s">
        <v>4096</v>
      </c>
      <c r="B129" s="71" t="s">
        <v>4095</v>
      </c>
      <c r="C129" s="73">
        <v>3.47266228914199E-5</v>
      </c>
      <c r="D129" s="73">
        <v>3.0201294230353099E-5</v>
      </c>
      <c r="E129" s="73">
        <v>3.1835215787850502E-5</v>
      </c>
      <c r="F129" s="74">
        <v>6.0691064087521997E-5</v>
      </c>
      <c r="G129" s="74">
        <v>5.8935005175798799E-5</v>
      </c>
      <c r="H129" s="74">
        <v>5.78568293583431E-5</v>
      </c>
      <c r="I129" s="71">
        <v>0.87727337927345905</v>
      </c>
      <c r="J129" s="71">
        <v>2.1589128009764501E-4</v>
      </c>
      <c r="K129" s="71">
        <v>1.0404322170828</v>
      </c>
      <c r="L129" s="71" t="s">
        <v>2199</v>
      </c>
      <c r="M129" s="71" t="s">
        <v>2193</v>
      </c>
      <c r="N129" s="71" t="s">
        <v>2193</v>
      </c>
      <c r="O129" s="71" t="s">
        <v>2193</v>
      </c>
      <c r="P129" s="71" t="s">
        <v>2193</v>
      </c>
      <c r="Q129" s="71" t="s">
        <v>2193</v>
      </c>
      <c r="R129" s="71" t="s">
        <v>2193</v>
      </c>
      <c r="S129" s="71" t="s">
        <v>2193</v>
      </c>
      <c r="T129" s="71" t="s">
        <v>2193</v>
      </c>
      <c r="U129" s="71" t="s">
        <v>2193</v>
      </c>
      <c r="V129" s="71" t="s">
        <v>2193</v>
      </c>
      <c r="W129" s="71" t="s">
        <v>2193</v>
      </c>
      <c r="X129" s="71" t="s">
        <v>2193</v>
      </c>
      <c r="Y129" s="71" t="s">
        <v>2193</v>
      </c>
      <c r="Z129" s="71" t="s">
        <v>2193</v>
      </c>
      <c r="AA129" s="71" t="s">
        <v>2193</v>
      </c>
      <c r="AB129" s="71" t="s">
        <v>2193</v>
      </c>
    </row>
    <row r="130" spans="1:28">
      <c r="A130" s="71" t="s">
        <v>343</v>
      </c>
      <c r="B130" s="71" t="s">
        <v>4094</v>
      </c>
      <c r="C130" s="73">
        <v>5.5622863846235602E-5</v>
      </c>
      <c r="D130" s="73">
        <v>8.0711109648504001E-5</v>
      </c>
      <c r="E130" s="73">
        <v>4.6952373105827403E-5</v>
      </c>
      <c r="F130" s="72">
        <v>3.2508842242579499E-4</v>
      </c>
      <c r="G130" s="72">
        <v>3.07823613943275E-4</v>
      </c>
      <c r="H130" s="72">
        <v>3.17778678293466E-4</v>
      </c>
      <c r="I130" s="71">
        <v>2.4123664418523099</v>
      </c>
      <c r="J130" s="71">
        <v>2.2388977719254801E-4</v>
      </c>
      <c r="K130" s="71">
        <v>1.0432130111695099</v>
      </c>
      <c r="L130" s="71" t="s">
        <v>2199</v>
      </c>
      <c r="M130" s="71" t="s">
        <v>4093</v>
      </c>
      <c r="N130" s="71" t="s">
        <v>4092</v>
      </c>
      <c r="O130" s="71" t="s">
        <v>2193</v>
      </c>
      <c r="P130" s="71" t="s">
        <v>2193</v>
      </c>
      <c r="Q130" s="71" t="s">
        <v>2193</v>
      </c>
      <c r="R130" s="71" t="s">
        <v>2193</v>
      </c>
      <c r="S130" s="71" t="s">
        <v>2193</v>
      </c>
      <c r="T130" s="71" t="s">
        <v>2193</v>
      </c>
      <c r="U130" s="71" t="s">
        <v>2193</v>
      </c>
      <c r="V130" s="71" t="s">
        <v>2193</v>
      </c>
      <c r="W130" s="71" t="s">
        <v>2193</v>
      </c>
      <c r="X130" s="71" t="s">
        <v>2193</v>
      </c>
      <c r="Y130" s="71" t="s">
        <v>2193</v>
      </c>
      <c r="Z130" s="71" t="s">
        <v>2193</v>
      </c>
      <c r="AA130" s="71" t="s">
        <v>2193</v>
      </c>
      <c r="AB130" s="71" t="s">
        <v>2193</v>
      </c>
    </row>
    <row r="131" spans="1:28">
      <c r="A131" s="71" t="s">
        <v>346</v>
      </c>
      <c r="B131" s="71" t="s">
        <v>4091</v>
      </c>
      <c r="C131" s="71">
        <v>6.4504398844535105E-4</v>
      </c>
      <c r="D131" s="71">
        <v>5.9849116595620097E-4</v>
      </c>
      <c r="E131" s="71">
        <v>6.3844535466257596E-4</v>
      </c>
      <c r="F131" s="72">
        <v>3.24373691327209E-3</v>
      </c>
      <c r="G131" s="72">
        <v>3.1686933534009398E-3</v>
      </c>
      <c r="H131" s="72">
        <v>3.1498658433697598E-3</v>
      </c>
      <c r="I131" s="71">
        <v>2.34577629650185</v>
      </c>
      <c r="J131" s="73">
        <v>4.9256020918554499E-6</v>
      </c>
      <c r="K131" s="71">
        <v>1.0470797193546899</v>
      </c>
      <c r="L131" s="71" t="s">
        <v>2199</v>
      </c>
      <c r="M131" s="71" t="s">
        <v>2193</v>
      </c>
      <c r="N131" s="71" t="s">
        <v>2193</v>
      </c>
      <c r="O131" s="71" t="s">
        <v>2193</v>
      </c>
      <c r="P131" s="71" t="s">
        <v>2193</v>
      </c>
      <c r="Q131" s="71" t="s">
        <v>2193</v>
      </c>
      <c r="R131" s="71" t="s">
        <v>2193</v>
      </c>
      <c r="S131" s="71" t="s">
        <v>2193</v>
      </c>
      <c r="T131" s="71" t="s">
        <v>2193</v>
      </c>
      <c r="U131" s="71" t="s">
        <v>2193</v>
      </c>
      <c r="V131" s="71" t="s">
        <v>4090</v>
      </c>
      <c r="W131" s="71" t="s">
        <v>2191</v>
      </c>
      <c r="X131" s="71" t="s">
        <v>2510</v>
      </c>
      <c r="Y131" s="71" t="s">
        <v>2509</v>
      </c>
      <c r="Z131" s="71" t="s">
        <v>3528</v>
      </c>
      <c r="AA131" s="71">
        <v>7456</v>
      </c>
      <c r="AB131" s="71" t="s">
        <v>4089</v>
      </c>
    </row>
    <row r="132" spans="1:28">
      <c r="A132" s="71" t="s">
        <v>4088</v>
      </c>
      <c r="B132" s="71" t="s">
        <v>4087</v>
      </c>
      <c r="C132" s="71">
        <v>1.18971721840343E-3</v>
      </c>
      <c r="D132" s="71">
        <v>1.2872654822724901E-3</v>
      </c>
      <c r="E132" s="71">
        <v>1.2222839096627401E-3</v>
      </c>
      <c r="F132" s="72">
        <v>1.70681282873473E-3</v>
      </c>
      <c r="G132" s="72">
        <v>1.59563465294878E-3</v>
      </c>
      <c r="H132" s="72">
        <v>1.63519201604813E-3</v>
      </c>
      <c r="I132" s="71">
        <v>0.41679584060340602</v>
      </c>
      <c r="J132" s="71">
        <v>7.3344375119976501E-4</v>
      </c>
      <c r="K132" s="71">
        <v>1.0248961809824699</v>
      </c>
      <c r="L132" s="71" t="s">
        <v>2199</v>
      </c>
      <c r="M132" s="71" t="s">
        <v>2193</v>
      </c>
      <c r="N132" s="71" t="s">
        <v>2193</v>
      </c>
      <c r="O132" s="71" t="s">
        <v>4086</v>
      </c>
      <c r="P132" s="71" t="s">
        <v>4085</v>
      </c>
      <c r="Q132" s="71" t="s">
        <v>4084</v>
      </c>
      <c r="R132" s="71" t="s">
        <v>2211</v>
      </c>
      <c r="S132" s="71" t="s">
        <v>2213</v>
      </c>
      <c r="T132" s="71" t="s">
        <v>2308</v>
      </c>
      <c r="U132" s="71" t="s">
        <v>3960</v>
      </c>
      <c r="V132" s="71" t="s">
        <v>2193</v>
      </c>
      <c r="W132" s="71" t="s">
        <v>2193</v>
      </c>
      <c r="X132" s="71" t="s">
        <v>2193</v>
      </c>
      <c r="Y132" s="71" t="s">
        <v>2193</v>
      </c>
      <c r="Z132" s="71" t="s">
        <v>2193</v>
      </c>
      <c r="AA132" s="71" t="s">
        <v>2193</v>
      </c>
      <c r="AB132" s="71" t="s">
        <v>2193</v>
      </c>
    </row>
    <row r="133" spans="1:28">
      <c r="A133" s="71" t="s">
        <v>360</v>
      </c>
      <c r="B133" s="71" t="s">
        <v>4083</v>
      </c>
      <c r="C133" s="71">
        <v>9.5416751034456903E-4</v>
      </c>
      <c r="D133" s="71">
        <v>8.4985464705712797E-4</v>
      </c>
      <c r="E133" s="71">
        <v>9.3249543510970302E-4</v>
      </c>
      <c r="F133" s="72">
        <v>2.1829746338587099E-4</v>
      </c>
      <c r="G133" s="72">
        <v>2.2611133326272601E-4</v>
      </c>
      <c r="H133" s="72">
        <v>2.1445402361104901E-4</v>
      </c>
      <c r="I133" s="71">
        <v>-2.0528527614260899</v>
      </c>
      <c r="J133" s="71">
        <v>1.89736489568457E-3</v>
      </c>
      <c r="K133" s="71">
        <v>1.0428952257005</v>
      </c>
      <c r="L133" s="71" t="s">
        <v>2201</v>
      </c>
      <c r="M133" s="71" t="s">
        <v>2193</v>
      </c>
      <c r="N133" s="71" t="s">
        <v>2193</v>
      </c>
      <c r="O133" s="71" t="s">
        <v>2193</v>
      </c>
      <c r="P133" s="71" t="s">
        <v>2193</v>
      </c>
      <c r="Q133" s="71" t="s">
        <v>2193</v>
      </c>
      <c r="R133" s="71" t="s">
        <v>2193</v>
      </c>
      <c r="S133" s="71" t="s">
        <v>2193</v>
      </c>
      <c r="T133" s="71" t="s">
        <v>2193</v>
      </c>
      <c r="U133" s="71" t="s">
        <v>2193</v>
      </c>
      <c r="V133" s="71" t="s">
        <v>2193</v>
      </c>
      <c r="W133" s="71" t="s">
        <v>2193</v>
      </c>
      <c r="X133" s="71" t="s">
        <v>2193</v>
      </c>
      <c r="Y133" s="71" t="s">
        <v>2193</v>
      </c>
      <c r="Z133" s="71" t="s">
        <v>2193</v>
      </c>
      <c r="AA133" s="71" t="s">
        <v>2193</v>
      </c>
      <c r="AB133" s="71" t="s">
        <v>2193</v>
      </c>
    </row>
    <row r="134" spans="1:28">
      <c r="A134" s="71" t="s">
        <v>4082</v>
      </c>
      <c r="B134" s="71" t="s">
        <v>4081</v>
      </c>
      <c r="C134" s="73">
        <v>5.0526872791354797E-5</v>
      </c>
      <c r="D134" s="73">
        <v>4.3816970424696298E-5</v>
      </c>
      <c r="E134" s="73">
        <v>4.7897745495083999E-5</v>
      </c>
      <c r="F134" s="74">
        <v>4.4482974375230998E-5</v>
      </c>
      <c r="G134" s="74">
        <v>4.1796786259476198E-5</v>
      </c>
      <c r="H134" s="74">
        <v>5.2526998674270002E-5</v>
      </c>
      <c r="I134" s="71">
        <v>-3.95979836817002E-2</v>
      </c>
      <c r="J134" s="71">
        <v>0.779474314103071</v>
      </c>
      <c r="K134" s="71">
        <v>0.15807940339791801</v>
      </c>
      <c r="L134" s="71" t="s">
        <v>2196</v>
      </c>
      <c r="M134" s="71" t="s">
        <v>4080</v>
      </c>
      <c r="N134" s="71" t="s">
        <v>4079</v>
      </c>
      <c r="O134" s="71" t="s">
        <v>2193</v>
      </c>
      <c r="P134" s="71" t="s">
        <v>2193</v>
      </c>
      <c r="Q134" s="71" t="s">
        <v>2193</v>
      </c>
      <c r="R134" s="71" t="s">
        <v>2193</v>
      </c>
      <c r="S134" s="71" t="s">
        <v>2193</v>
      </c>
      <c r="T134" s="71" t="s">
        <v>2193</v>
      </c>
      <c r="U134" s="71" t="s">
        <v>2193</v>
      </c>
      <c r="V134" s="71" t="s">
        <v>4078</v>
      </c>
      <c r="W134" s="71" t="s">
        <v>2191</v>
      </c>
      <c r="X134" s="71" t="s">
        <v>2641</v>
      </c>
      <c r="Y134" s="71" t="s">
        <v>4077</v>
      </c>
      <c r="Z134" s="71" t="s">
        <v>4076</v>
      </c>
      <c r="AA134" s="71">
        <v>11968</v>
      </c>
      <c r="AB134" s="71" t="s">
        <v>2464</v>
      </c>
    </row>
    <row r="135" spans="1:28">
      <c r="A135" s="71" t="s">
        <v>4075</v>
      </c>
      <c r="B135" s="71" t="s">
        <v>4074</v>
      </c>
      <c r="C135" s="73">
        <v>5.2953391584225203E-5</v>
      </c>
      <c r="D135" s="73">
        <v>4.9189120018507298E-5</v>
      </c>
      <c r="E135" s="73">
        <v>5.26975093736308E-5</v>
      </c>
      <c r="F135" s="74">
        <v>5.8865535668895098E-5</v>
      </c>
      <c r="G135" s="74">
        <v>5.8117914690098199E-5</v>
      </c>
      <c r="H135" s="74">
        <v>5.80939864545947E-5</v>
      </c>
      <c r="I135" s="71">
        <v>0.177999292156514</v>
      </c>
      <c r="J135" s="71">
        <v>2.6741846636367399E-2</v>
      </c>
      <c r="K135" s="71">
        <v>0.983305798937679</v>
      </c>
      <c r="L135" s="71" t="s">
        <v>2196</v>
      </c>
      <c r="M135" s="71" t="s">
        <v>2193</v>
      </c>
      <c r="N135" s="71" t="s">
        <v>2193</v>
      </c>
      <c r="O135" s="71" t="s">
        <v>2193</v>
      </c>
      <c r="P135" s="71" t="s">
        <v>2193</v>
      </c>
      <c r="Q135" s="71" t="s">
        <v>2193</v>
      </c>
      <c r="R135" s="71" t="s">
        <v>2193</v>
      </c>
      <c r="S135" s="71" t="s">
        <v>2193</v>
      </c>
      <c r="T135" s="71" t="s">
        <v>2193</v>
      </c>
      <c r="U135" s="71" t="s">
        <v>2193</v>
      </c>
      <c r="V135" s="71" t="s">
        <v>2193</v>
      </c>
      <c r="W135" s="71" t="s">
        <v>2193</v>
      </c>
      <c r="X135" s="71" t="s">
        <v>2193</v>
      </c>
      <c r="Y135" s="71" t="s">
        <v>2193</v>
      </c>
      <c r="Z135" s="71" t="s">
        <v>2193</v>
      </c>
      <c r="AA135" s="71" t="s">
        <v>2193</v>
      </c>
      <c r="AB135" s="71" t="s">
        <v>2193</v>
      </c>
    </row>
    <row r="136" spans="1:28">
      <c r="A136" s="71" t="s">
        <v>4073</v>
      </c>
      <c r="B136" s="71" t="s">
        <v>4072</v>
      </c>
      <c r="C136" s="71">
        <v>3.7841295225709802E-3</v>
      </c>
      <c r="D136" s="71">
        <v>3.7739277361610898E-3</v>
      </c>
      <c r="E136" s="71">
        <v>3.8753470119372098E-3</v>
      </c>
      <c r="F136" s="72">
        <v>1.5050574921017499E-3</v>
      </c>
      <c r="G136" s="72">
        <v>1.4222492748810101E-3</v>
      </c>
      <c r="H136" s="72">
        <v>1.4527160797960499E-3</v>
      </c>
      <c r="I136" s="71">
        <v>-1.38453601862326</v>
      </c>
      <c r="J136" s="73">
        <v>1.23907802206404E-6</v>
      </c>
      <c r="K136" s="71">
        <v>1.0467431530141</v>
      </c>
      <c r="L136" s="71" t="s">
        <v>2201</v>
      </c>
      <c r="M136" s="71" t="s">
        <v>2193</v>
      </c>
      <c r="N136" s="71" t="s">
        <v>2193</v>
      </c>
      <c r="O136" s="71" t="s">
        <v>2193</v>
      </c>
      <c r="P136" s="71" t="s">
        <v>2193</v>
      </c>
      <c r="Q136" s="71" t="s">
        <v>2193</v>
      </c>
      <c r="R136" s="71" t="s">
        <v>2193</v>
      </c>
      <c r="S136" s="71" t="s">
        <v>2193</v>
      </c>
      <c r="T136" s="71" t="s">
        <v>2193</v>
      </c>
      <c r="U136" s="71" t="s">
        <v>2193</v>
      </c>
      <c r="V136" s="71" t="s">
        <v>2193</v>
      </c>
      <c r="W136" s="71" t="s">
        <v>2193</v>
      </c>
      <c r="X136" s="71" t="s">
        <v>2193</v>
      </c>
      <c r="Y136" s="71" t="s">
        <v>2193</v>
      </c>
      <c r="Z136" s="71" t="s">
        <v>2193</v>
      </c>
      <c r="AA136" s="71" t="s">
        <v>2193</v>
      </c>
      <c r="AB136" s="71" t="s">
        <v>2193</v>
      </c>
    </row>
    <row r="137" spans="1:28">
      <c r="A137" s="71" t="s">
        <v>4071</v>
      </c>
      <c r="B137" s="71" t="s">
        <v>4070</v>
      </c>
      <c r="C137" s="71">
        <v>5.3275758423866496E-4</v>
      </c>
      <c r="D137" s="71">
        <v>5.1925357912846601E-4</v>
      </c>
      <c r="E137" s="71">
        <v>5.3570429575783296E-4</v>
      </c>
      <c r="F137" s="72">
        <v>1.84576572171217E-4</v>
      </c>
      <c r="G137" s="72">
        <v>1.8392966569090501E-4</v>
      </c>
      <c r="H137" s="72">
        <v>1.89932238289257E-4</v>
      </c>
      <c r="I137" s="71">
        <v>-1.50749896930257</v>
      </c>
      <c r="J137" s="73">
        <v>3.7551229456456697E-5</v>
      </c>
      <c r="K137" s="71">
        <v>1.04685378324166</v>
      </c>
      <c r="L137" s="71" t="s">
        <v>2201</v>
      </c>
      <c r="M137" s="71" t="s">
        <v>4069</v>
      </c>
      <c r="N137" s="71" t="s">
        <v>4068</v>
      </c>
      <c r="O137" s="71" t="s">
        <v>2193</v>
      </c>
      <c r="P137" s="71" t="s">
        <v>2193</v>
      </c>
      <c r="Q137" s="71" t="s">
        <v>2193</v>
      </c>
      <c r="R137" s="71" t="s">
        <v>2193</v>
      </c>
      <c r="S137" s="71" t="s">
        <v>2193</v>
      </c>
      <c r="T137" s="71" t="s">
        <v>2193</v>
      </c>
      <c r="U137" s="71" t="s">
        <v>2193</v>
      </c>
      <c r="V137" s="71" t="s">
        <v>2193</v>
      </c>
      <c r="W137" s="71" t="s">
        <v>2193</v>
      </c>
      <c r="X137" s="71" t="s">
        <v>2193</v>
      </c>
      <c r="Y137" s="71" t="s">
        <v>2193</v>
      </c>
      <c r="Z137" s="71" t="s">
        <v>2193</v>
      </c>
      <c r="AA137" s="71" t="s">
        <v>2193</v>
      </c>
      <c r="AB137" s="71" t="s">
        <v>2193</v>
      </c>
    </row>
    <row r="138" spans="1:28">
      <c r="A138" s="71" t="s">
        <v>560</v>
      </c>
      <c r="B138" s="71" t="s">
        <v>4067</v>
      </c>
      <c r="C138" s="73">
        <v>4.0518586365945701E-6</v>
      </c>
      <c r="D138" s="73">
        <v>4.7173979003211097E-6</v>
      </c>
      <c r="E138" s="73">
        <v>6.2940973718537197E-6</v>
      </c>
      <c r="F138" s="74">
        <v>3.7450444611957199E-7</v>
      </c>
      <c r="G138" s="74">
        <v>3.9681846691010998E-7</v>
      </c>
      <c r="H138" s="74">
        <v>1.90663452793129E-7</v>
      </c>
      <c r="I138" s="71">
        <v>-4.0172895120369603</v>
      </c>
      <c r="J138" s="71">
        <v>1.86307466107145E-2</v>
      </c>
      <c r="K138" s="71">
        <v>1.0070053195581099</v>
      </c>
      <c r="L138" s="71" t="s">
        <v>2196</v>
      </c>
      <c r="M138" s="71" t="s">
        <v>4066</v>
      </c>
      <c r="N138" s="71" t="s">
        <v>3434</v>
      </c>
      <c r="O138" s="71" t="s">
        <v>2193</v>
      </c>
      <c r="P138" s="71" t="s">
        <v>2193</v>
      </c>
      <c r="Q138" s="71" t="s">
        <v>2193</v>
      </c>
      <c r="R138" s="71" t="s">
        <v>2193</v>
      </c>
      <c r="S138" s="71" t="s">
        <v>2193</v>
      </c>
      <c r="T138" s="71" t="s">
        <v>2193</v>
      </c>
      <c r="U138" s="71" t="s">
        <v>2193</v>
      </c>
      <c r="V138" s="71" t="s">
        <v>2193</v>
      </c>
      <c r="W138" s="71" t="s">
        <v>2193</v>
      </c>
      <c r="X138" s="71" t="s">
        <v>2193</v>
      </c>
      <c r="Y138" s="71" t="s">
        <v>2193</v>
      </c>
      <c r="Z138" s="71" t="s">
        <v>2193</v>
      </c>
      <c r="AA138" s="71" t="s">
        <v>2193</v>
      </c>
      <c r="AB138" s="71" t="s">
        <v>2193</v>
      </c>
    </row>
    <row r="139" spans="1:28">
      <c r="A139" s="71" t="s">
        <v>4065</v>
      </c>
      <c r="B139" s="71" t="s">
        <v>4064</v>
      </c>
      <c r="C139" s="73">
        <v>8.6444780066390701E-5</v>
      </c>
      <c r="D139" s="73">
        <v>9.3759397199387403E-5</v>
      </c>
      <c r="E139" s="73">
        <v>7.9944862398724704E-5</v>
      </c>
      <c r="F139" s="72">
        <v>2.6112209482679201E-4</v>
      </c>
      <c r="G139" s="72">
        <v>2.8138927210402898E-4</v>
      </c>
      <c r="H139" s="72">
        <v>2.94181072579034E-4</v>
      </c>
      <c r="I139" s="71">
        <v>1.68667770285381</v>
      </c>
      <c r="J139" s="71">
        <v>6.8658118845232202E-4</v>
      </c>
      <c r="K139" s="71">
        <v>1.0411899119702599</v>
      </c>
      <c r="L139" s="71" t="s">
        <v>2199</v>
      </c>
      <c r="M139" s="71" t="s">
        <v>2193</v>
      </c>
      <c r="N139" s="71" t="s">
        <v>2193</v>
      </c>
      <c r="O139" s="71" t="s">
        <v>2193</v>
      </c>
      <c r="P139" s="71" t="s">
        <v>2193</v>
      </c>
      <c r="Q139" s="71" t="s">
        <v>2193</v>
      </c>
      <c r="R139" s="71" t="s">
        <v>2193</v>
      </c>
      <c r="S139" s="71" t="s">
        <v>2193</v>
      </c>
      <c r="T139" s="71" t="s">
        <v>2193</v>
      </c>
      <c r="U139" s="71" t="s">
        <v>2193</v>
      </c>
      <c r="V139" s="71" t="s">
        <v>2193</v>
      </c>
      <c r="W139" s="71" t="s">
        <v>2193</v>
      </c>
      <c r="X139" s="71" t="s">
        <v>2193</v>
      </c>
      <c r="Y139" s="71" t="s">
        <v>2193</v>
      </c>
      <c r="Z139" s="71" t="s">
        <v>2193</v>
      </c>
      <c r="AA139" s="71" t="s">
        <v>2193</v>
      </c>
      <c r="AB139" s="71" t="s">
        <v>2193</v>
      </c>
    </row>
    <row r="140" spans="1:28">
      <c r="A140" s="71" t="s">
        <v>4063</v>
      </c>
      <c r="B140" s="71" t="s">
        <v>4062</v>
      </c>
      <c r="C140" s="71">
        <v>2.3338579567264198E-3</v>
      </c>
      <c r="D140" s="71">
        <v>2.4595638563207601E-3</v>
      </c>
      <c r="E140" s="71">
        <v>2.3858046959899099E-3</v>
      </c>
      <c r="F140" s="72">
        <v>1.2850083928200699E-3</v>
      </c>
      <c r="G140" s="72">
        <v>1.25575565450543E-3</v>
      </c>
      <c r="H140" s="72">
        <v>1.29545106560206E-3</v>
      </c>
      <c r="I140" s="71">
        <v>-0.90393571461963196</v>
      </c>
      <c r="J140" s="71">
        <v>3.88067151741772E-4</v>
      </c>
      <c r="K140" s="71">
        <v>1.04496315169223</v>
      </c>
      <c r="L140" s="71" t="s">
        <v>2201</v>
      </c>
      <c r="M140" s="71" t="s">
        <v>2193</v>
      </c>
      <c r="N140" s="71" t="s">
        <v>2193</v>
      </c>
      <c r="O140" s="71" t="s">
        <v>2193</v>
      </c>
      <c r="P140" s="71" t="s">
        <v>2193</v>
      </c>
      <c r="Q140" s="71" t="s">
        <v>2193</v>
      </c>
      <c r="R140" s="71" t="s">
        <v>2193</v>
      </c>
      <c r="S140" s="71" t="s">
        <v>2193</v>
      </c>
      <c r="T140" s="71" t="s">
        <v>2193</v>
      </c>
      <c r="U140" s="71" t="s">
        <v>2193</v>
      </c>
      <c r="V140" s="71" t="s">
        <v>2193</v>
      </c>
      <c r="W140" s="71" t="s">
        <v>2193</v>
      </c>
      <c r="X140" s="71" t="s">
        <v>2193</v>
      </c>
      <c r="Y140" s="71" t="s">
        <v>2193</v>
      </c>
      <c r="Z140" s="71" t="s">
        <v>2193</v>
      </c>
      <c r="AA140" s="71" t="s">
        <v>2193</v>
      </c>
      <c r="AB140" s="71" t="s">
        <v>2193</v>
      </c>
    </row>
    <row r="141" spans="1:28">
      <c r="A141" s="71" t="s">
        <v>4061</v>
      </c>
      <c r="B141" s="71" t="s">
        <v>4060</v>
      </c>
      <c r="C141" s="71">
        <v>5.2510436416085195E-4</v>
      </c>
      <c r="D141" s="71">
        <v>6.0342505264123695E-4</v>
      </c>
      <c r="E141" s="71">
        <v>5.4184789570301797E-4</v>
      </c>
      <c r="F141" s="72">
        <v>1.3428282888294501E-3</v>
      </c>
      <c r="G141" s="72">
        <v>1.41261499924753E-3</v>
      </c>
      <c r="H141" s="72">
        <v>1.43450781650874E-3</v>
      </c>
      <c r="I141" s="71">
        <v>1.3287721883381101</v>
      </c>
      <c r="J141" s="73">
        <v>2.5197965451577499E-5</v>
      </c>
      <c r="K141" s="71">
        <v>1.0434161170701399</v>
      </c>
      <c r="L141" s="71" t="s">
        <v>2199</v>
      </c>
      <c r="M141" s="71" t="s">
        <v>2193</v>
      </c>
      <c r="N141" s="71" t="s">
        <v>2193</v>
      </c>
      <c r="O141" s="71" t="s">
        <v>2193</v>
      </c>
      <c r="P141" s="71" t="s">
        <v>2193</v>
      </c>
      <c r="Q141" s="71" t="s">
        <v>2193</v>
      </c>
      <c r="R141" s="71" t="s">
        <v>2193</v>
      </c>
      <c r="S141" s="71" t="s">
        <v>2193</v>
      </c>
      <c r="T141" s="71" t="s">
        <v>2193</v>
      </c>
      <c r="U141" s="71" t="s">
        <v>2193</v>
      </c>
      <c r="V141" s="71" t="s">
        <v>2193</v>
      </c>
      <c r="W141" s="71" t="s">
        <v>2193</v>
      </c>
      <c r="X141" s="71" t="s">
        <v>2193</v>
      </c>
      <c r="Y141" s="71" t="s">
        <v>2193</v>
      </c>
      <c r="Z141" s="71" t="s">
        <v>2193</v>
      </c>
      <c r="AA141" s="71" t="s">
        <v>2193</v>
      </c>
      <c r="AB141" s="71" t="s">
        <v>2193</v>
      </c>
    </row>
    <row r="142" spans="1:28">
      <c r="A142" s="71" t="s">
        <v>509</v>
      </c>
      <c r="B142" s="71" t="s">
        <v>587</v>
      </c>
      <c r="C142" s="73">
        <v>4.3088691806898397E-6</v>
      </c>
      <c r="D142" s="73">
        <v>4.85556693363947E-6</v>
      </c>
      <c r="E142" s="73">
        <v>2.3823068695904399E-6</v>
      </c>
      <c r="F142" s="72">
        <v>8.8220671583082296E-4</v>
      </c>
      <c r="G142" s="72">
        <v>8.5713733399765896E-4</v>
      </c>
      <c r="H142" s="72">
        <v>8.6059883394756797E-4</v>
      </c>
      <c r="I142" s="71">
        <v>7.8794147537698001</v>
      </c>
      <c r="J142" s="73">
        <v>7.19391698813645E-5</v>
      </c>
      <c r="K142" s="71">
        <v>1.0472165819758601</v>
      </c>
      <c r="L142" s="71" t="s">
        <v>2199</v>
      </c>
      <c r="M142" s="71" t="s">
        <v>4059</v>
      </c>
      <c r="N142" s="71" t="s">
        <v>2512</v>
      </c>
      <c r="O142" s="71" t="s">
        <v>2193</v>
      </c>
      <c r="P142" s="71" t="s">
        <v>2193</v>
      </c>
      <c r="Q142" s="71" t="s">
        <v>2193</v>
      </c>
      <c r="R142" s="71" t="s">
        <v>2193</v>
      </c>
      <c r="S142" s="71" t="s">
        <v>2193</v>
      </c>
      <c r="T142" s="71" t="s">
        <v>2193</v>
      </c>
      <c r="U142" s="71" t="s">
        <v>2193</v>
      </c>
      <c r="V142" s="71" t="s">
        <v>2193</v>
      </c>
      <c r="W142" s="71" t="s">
        <v>2193</v>
      </c>
      <c r="X142" s="71" t="s">
        <v>2193</v>
      </c>
      <c r="Y142" s="71" t="s">
        <v>2193</v>
      </c>
      <c r="Z142" s="71" t="s">
        <v>2193</v>
      </c>
      <c r="AA142" s="71" t="s">
        <v>2193</v>
      </c>
      <c r="AB142" s="71" t="s">
        <v>2193</v>
      </c>
    </row>
    <row r="143" spans="1:28">
      <c r="A143" s="71" t="s">
        <v>4058</v>
      </c>
      <c r="B143" s="71" t="s">
        <v>4053</v>
      </c>
      <c r="C143" s="71">
        <v>5.3275747278825703E-4</v>
      </c>
      <c r="D143" s="71">
        <v>5.1103688511418895E-4</v>
      </c>
      <c r="E143" s="71">
        <v>5.1548037642711302E-4</v>
      </c>
      <c r="F143" s="72">
        <v>1.5301781235009499E-4</v>
      </c>
      <c r="G143" s="72">
        <v>1.3676182046742799E-4</v>
      </c>
      <c r="H143" s="72">
        <v>1.49900890029357E-4</v>
      </c>
      <c r="I143" s="71">
        <v>-1.82781659072042</v>
      </c>
      <c r="J143" s="73">
        <v>3.1961862742247398E-6</v>
      </c>
      <c r="K143" s="71">
        <v>1.0464071571503899</v>
      </c>
      <c r="L143" s="71" t="s">
        <v>2201</v>
      </c>
      <c r="M143" s="71" t="s">
        <v>4057</v>
      </c>
      <c r="N143" s="71" t="s">
        <v>4056</v>
      </c>
      <c r="O143" s="71" t="s">
        <v>4055</v>
      </c>
      <c r="P143" s="71" t="s">
        <v>4054</v>
      </c>
      <c r="Q143" s="71" t="s">
        <v>4053</v>
      </c>
      <c r="R143" s="71" t="s">
        <v>4052</v>
      </c>
      <c r="S143" s="71" t="s">
        <v>2213</v>
      </c>
      <c r="T143" s="71" t="s">
        <v>2308</v>
      </c>
      <c r="U143" s="71" t="s">
        <v>4005</v>
      </c>
      <c r="V143" s="71" t="s">
        <v>4051</v>
      </c>
      <c r="W143" s="71" t="s">
        <v>2191</v>
      </c>
      <c r="X143" s="71" t="s">
        <v>2190</v>
      </c>
      <c r="Y143" s="71" t="s">
        <v>2500</v>
      </c>
      <c r="Z143" s="71" t="s">
        <v>2629</v>
      </c>
      <c r="AA143" s="71">
        <v>566787</v>
      </c>
      <c r="AB143" s="71" t="s">
        <v>4050</v>
      </c>
    </row>
    <row r="144" spans="1:28">
      <c r="A144" s="71" t="s">
        <v>4049</v>
      </c>
      <c r="B144" s="71" t="s">
        <v>4047</v>
      </c>
      <c r="C144" s="71">
        <v>2.5136307411157202E-3</v>
      </c>
      <c r="D144" s="71">
        <v>2.3067476517281702E-3</v>
      </c>
      <c r="E144" s="71">
        <v>2.45132029382031E-3</v>
      </c>
      <c r="F144" s="72">
        <v>1.30150669099722E-3</v>
      </c>
      <c r="G144" s="72">
        <v>1.2600694556251799E-3</v>
      </c>
      <c r="H144" s="72">
        <v>1.2864744500379101E-3</v>
      </c>
      <c r="I144" s="71">
        <v>-0.91736104265062901</v>
      </c>
      <c r="J144" s="71">
        <v>2.1050413465495102E-3</v>
      </c>
      <c r="K144" s="71">
        <v>1.0411452097270499</v>
      </c>
      <c r="L144" s="71" t="s">
        <v>2201</v>
      </c>
      <c r="M144" s="71" t="s">
        <v>2193</v>
      </c>
      <c r="N144" s="71" t="s">
        <v>2193</v>
      </c>
      <c r="O144" s="71" t="s">
        <v>4048</v>
      </c>
      <c r="P144" s="71" t="s">
        <v>4047</v>
      </c>
      <c r="Q144" s="71" t="s">
        <v>4046</v>
      </c>
      <c r="R144" s="71" t="s">
        <v>4045</v>
      </c>
      <c r="S144" s="71" t="s">
        <v>2213</v>
      </c>
      <c r="T144" s="71" t="s">
        <v>2308</v>
      </c>
      <c r="U144" s="71" t="s">
        <v>4005</v>
      </c>
      <c r="V144" s="71" t="s">
        <v>2193</v>
      </c>
      <c r="W144" s="71" t="s">
        <v>2193</v>
      </c>
      <c r="X144" s="71" t="s">
        <v>2193</v>
      </c>
      <c r="Y144" s="71" t="s">
        <v>2193</v>
      </c>
      <c r="Z144" s="71" t="s">
        <v>2193</v>
      </c>
      <c r="AA144" s="71" t="s">
        <v>2193</v>
      </c>
      <c r="AB144" s="71" t="s">
        <v>2193</v>
      </c>
    </row>
    <row r="145" spans="1:28">
      <c r="A145" s="71" t="s">
        <v>400</v>
      </c>
      <c r="B145" s="71" t="s">
        <v>4044</v>
      </c>
      <c r="C145" s="71">
        <v>1.9807654628029299E-4</v>
      </c>
      <c r="D145" s="71">
        <v>1.76264225206015E-4</v>
      </c>
      <c r="E145" s="71">
        <v>1.9229604724889301E-4</v>
      </c>
      <c r="F145" s="74">
        <v>1.01585888530573E-5</v>
      </c>
      <c r="G145" s="74">
        <v>1.3375775768193101E-5</v>
      </c>
      <c r="H145" s="74">
        <v>1.17112429633645E-5</v>
      </c>
      <c r="I145" s="71">
        <v>-4.0142314569198199</v>
      </c>
      <c r="J145" s="71">
        <v>1.11641238945559E-3</v>
      </c>
      <c r="K145" s="71">
        <v>1.0444651256720601</v>
      </c>
      <c r="L145" s="71" t="s">
        <v>2201</v>
      </c>
      <c r="M145" s="71" t="s">
        <v>2193</v>
      </c>
      <c r="N145" s="71" t="s">
        <v>2193</v>
      </c>
      <c r="O145" s="71" t="s">
        <v>2193</v>
      </c>
      <c r="P145" s="71" t="s">
        <v>2193</v>
      </c>
      <c r="Q145" s="71" t="s">
        <v>2193</v>
      </c>
      <c r="R145" s="71" t="s">
        <v>2193</v>
      </c>
      <c r="S145" s="71" t="s">
        <v>2193</v>
      </c>
      <c r="T145" s="71" t="s">
        <v>2193</v>
      </c>
      <c r="U145" s="71" t="s">
        <v>2193</v>
      </c>
      <c r="V145" s="71" t="s">
        <v>2193</v>
      </c>
      <c r="W145" s="71" t="s">
        <v>2193</v>
      </c>
      <c r="X145" s="71" t="s">
        <v>2193</v>
      </c>
      <c r="Y145" s="71" t="s">
        <v>2193</v>
      </c>
      <c r="Z145" s="71" t="s">
        <v>2193</v>
      </c>
      <c r="AA145" s="71" t="s">
        <v>2193</v>
      </c>
      <c r="AB145" s="71" t="s">
        <v>2193</v>
      </c>
    </row>
    <row r="146" spans="1:28">
      <c r="A146" s="71" t="s">
        <v>4043</v>
      </c>
      <c r="B146" s="71" t="s">
        <v>4042</v>
      </c>
      <c r="C146" s="71">
        <v>1.68720405214434E-2</v>
      </c>
      <c r="D146" s="71">
        <v>1.88328703875889E-2</v>
      </c>
      <c r="E146" s="71">
        <v>1.7372923644498502E-2</v>
      </c>
      <c r="F146" s="72">
        <v>5.0035400382513702E-2</v>
      </c>
      <c r="G146" s="72">
        <v>4.4401320276862E-2</v>
      </c>
      <c r="H146" s="72">
        <v>4.5977344768895603E-2</v>
      </c>
      <c r="I146" s="71">
        <v>1.40324898992336</v>
      </c>
      <c r="J146" s="71">
        <v>1.35765945465261E-3</v>
      </c>
      <c r="K146" s="71">
        <v>1.0396080734753701</v>
      </c>
      <c r="L146" s="71" t="s">
        <v>2199</v>
      </c>
      <c r="M146" s="71" t="s">
        <v>2193</v>
      </c>
      <c r="N146" s="71" t="s">
        <v>2193</v>
      </c>
      <c r="O146" s="71" t="s">
        <v>2193</v>
      </c>
      <c r="P146" s="71" t="s">
        <v>2193</v>
      </c>
      <c r="Q146" s="71" t="s">
        <v>2193</v>
      </c>
      <c r="R146" s="71" t="s">
        <v>2193</v>
      </c>
      <c r="S146" s="71" t="s">
        <v>2193</v>
      </c>
      <c r="T146" s="71" t="s">
        <v>2193</v>
      </c>
      <c r="U146" s="71" t="s">
        <v>2193</v>
      </c>
      <c r="V146" s="71" t="s">
        <v>2193</v>
      </c>
      <c r="W146" s="71" t="s">
        <v>2193</v>
      </c>
      <c r="X146" s="71" t="s">
        <v>2193</v>
      </c>
      <c r="Y146" s="71" t="s">
        <v>2193</v>
      </c>
      <c r="Z146" s="71" t="s">
        <v>2193</v>
      </c>
      <c r="AA146" s="71" t="s">
        <v>2193</v>
      </c>
      <c r="AB146" s="71" t="s">
        <v>2193</v>
      </c>
    </row>
    <row r="147" spans="1:28">
      <c r="A147" s="71" t="s">
        <v>4041</v>
      </c>
      <c r="B147" s="71" t="s">
        <v>4037</v>
      </c>
      <c r="C147" s="73">
        <v>1.13460546224262E-5</v>
      </c>
      <c r="D147" s="73">
        <v>1.0779468841501E-5</v>
      </c>
      <c r="E147" s="73">
        <v>1.14059711884547E-5</v>
      </c>
      <c r="F147" s="74">
        <v>1.47232663737303E-5</v>
      </c>
      <c r="G147" s="74">
        <v>1.3495516078495501E-5</v>
      </c>
      <c r="H147" s="74">
        <v>1.0856841988366599E-5</v>
      </c>
      <c r="I147" s="71">
        <v>0.20963877847576001</v>
      </c>
      <c r="J147" s="71">
        <v>0.244477539321313</v>
      </c>
      <c r="K147" s="71">
        <v>0.65400321503625802</v>
      </c>
      <c r="L147" s="71" t="s">
        <v>2196</v>
      </c>
      <c r="M147" s="71" t="s">
        <v>4040</v>
      </c>
      <c r="N147" s="71" t="s">
        <v>4039</v>
      </c>
      <c r="O147" s="71" t="s">
        <v>4038</v>
      </c>
      <c r="P147" s="71" t="s">
        <v>4037</v>
      </c>
      <c r="Q147" s="71" t="s">
        <v>4036</v>
      </c>
      <c r="R147" s="71" t="s">
        <v>4035</v>
      </c>
      <c r="S147" s="71" t="s">
        <v>2213</v>
      </c>
      <c r="T147" s="71" t="s">
        <v>2308</v>
      </c>
      <c r="U147" s="71" t="s">
        <v>2554</v>
      </c>
      <c r="V147" s="71" t="s">
        <v>2193</v>
      </c>
      <c r="W147" s="71" t="s">
        <v>2193</v>
      </c>
      <c r="X147" s="71" t="s">
        <v>2193</v>
      </c>
      <c r="Y147" s="71" t="s">
        <v>2193</v>
      </c>
      <c r="Z147" s="71" t="s">
        <v>2193</v>
      </c>
      <c r="AA147" s="71" t="s">
        <v>2193</v>
      </c>
      <c r="AB147" s="71" t="s">
        <v>2193</v>
      </c>
    </row>
    <row r="148" spans="1:28">
      <c r="A148" s="71" t="s">
        <v>4034</v>
      </c>
      <c r="B148" s="71" t="s">
        <v>4031</v>
      </c>
      <c r="C148" s="73">
        <v>2.2164209016207201E-5</v>
      </c>
      <c r="D148" s="73">
        <v>2.0453136266161101E-5</v>
      </c>
      <c r="E148" s="73">
        <v>1.96485892715256E-5</v>
      </c>
      <c r="F148" s="74">
        <v>4.4023579491989701E-5</v>
      </c>
      <c r="G148" s="74">
        <v>4.1011078339328403E-5</v>
      </c>
      <c r="H148" s="74">
        <v>4.5462571906514001E-5</v>
      </c>
      <c r="I148" s="71">
        <v>1.06799658046168</v>
      </c>
      <c r="J148" s="71">
        <v>4.7263417228067198E-4</v>
      </c>
      <c r="K148" s="71">
        <v>1.0381122187917999</v>
      </c>
      <c r="L148" s="71" t="s">
        <v>2199</v>
      </c>
      <c r="M148" s="71" t="s">
        <v>4033</v>
      </c>
      <c r="N148" s="71" t="s">
        <v>2512</v>
      </c>
      <c r="O148" s="71" t="s">
        <v>4032</v>
      </c>
      <c r="P148" s="71" t="s">
        <v>4031</v>
      </c>
      <c r="Q148" s="71" t="s">
        <v>4030</v>
      </c>
      <c r="R148" s="71" t="s">
        <v>2211</v>
      </c>
      <c r="S148" s="71" t="s">
        <v>2213</v>
      </c>
      <c r="T148" s="71" t="s">
        <v>2308</v>
      </c>
      <c r="U148" s="71" t="s">
        <v>3972</v>
      </c>
      <c r="V148" s="71" t="s">
        <v>4029</v>
      </c>
      <c r="W148" s="71" t="s">
        <v>2191</v>
      </c>
      <c r="X148" s="71" t="s">
        <v>2443</v>
      </c>
      <c r="Y148" s="71" t="s">
        <v>2442</v>
      </c>
      <c r="Z148" s="71" t="s">
        <v>4028</v>
      </c>
      <c r="AA148" s="71">
        <v>6590</v>
      </c>
      <c r="AB148" s="71" t="s">
        <v>4027</v>
      </c>
    </row>
    <row r="149" spans="1:28">
      <c r="A149" s="71" t="s">
        <v>4026</v>
      </c>
      <c r="B149" s="71" t="s">
        <v>4025</v>
      </c>
      <c r="C149" s="71">
        <v>1.48225443582754E-3</v>
      </c>
      <c r="D149" s="71">
        <v>1.43847822608375E-3</v>
      </c>
      <c r="E149" s="71">
        <v>1.4736728981003099E-3</v>
      </c>
      <c r="F149" s="72">
        <v>1.8343779354123399E-3</v>
      </c>
      <c r="G149" s="72">
        <v>1.75224586792628E-3</v>
      </c>
      <c r="H149" s="72">
        <v>1.78044928411417E-3</v>
      </c>
      <c r="I149" s="71">
        <v>0.28832821287279298</v>
      </c>
      <c r="J149" s="71">
        <v>1.0812601980018E-3</v>
      </c>
      <c r="K149" s="71">
        <v>1.0325676390065901</v>
      </c>
      <c r="L149" s="71" t="s">
        <v>2199</v>
      </c>
      <c r="M149" s="71" t="s">
        <v>4024</v>
      </c>
      <c r="N149" s="71" t="s">
        <v>4023</v>
      </c>
      <c r="O149" s="71" t="s">
        <v>4022</v>
      </c>
      <c r="P149" s="71" t="s">
        <v>4021</v>
      </c>
      <c r="Q149" s="71" t="s">
        <v>4020</v>
      </c>
      <c r="R149" s="71" t="s">
        <v>4019</v>
      </c>
      <c r="S149" s="71" t="s">
        <v>2213</v>
      </c>
      <c r="T149" s="71" t="s">
        <v>2308</v>
      </c>
      <c r="U149" s="71" t="s">
        <v>4005</v>
      </c>
      <c r="V149" s="71" t="s">
        <v>2193</v>
      </c>
      <c r="W149" s="71" t="s">
        <v>2193</v>
      </c>
      <c r="X149" s="71" t="s">
        <v>2193</v>
      </c>
      <c r="Y149" s="71" t="s">
        <v>2193</v>
      </c>
      <c r="Z149" s="71" t="s">
        <v>2193</v>
      </c>
      <c r="AA149" s="71" t="s">
        <v>2193</v>
      </c>
      <c r="AB149" s="71" t="s">
        <v>2193</v>
      </c>
    </row>
    <row r="150" spans="1:28">
      <c r="A150" s="71" t="s">
        <v>385</v>
      </c>
      <c r="B150" s="71" t="s">
        <v>4017</v>
      </c>
      <c r="C150" s="71">
        <v>8.5428532068803908E-3</v>
      </c>
      <c r="D150" s="71">
        <v>8.3215603091786293E-3</v>
      </c>
      <c r="E150" s="71">
        <v>8.4544666321225495E-3</v>
      </c>
      <c r="F150" s="72">
        <v>9.9252665479659095E-4</v>
      </c>
      <c r="G150" s="72">
        <v>9.8087789797564199E-4</v>
      </c>
      <c r="H150" s="72">
        <v>9.9712502874547797E-4</v>
      </c>
      <c r="I150" s="71">
        <v>-3.0913720874114201</v>
      </c>
      <c r="J150" s="73">
        <v>6.8318903766207602E-5</v>
      </c>
      <c r="K150" s="71">
        <v>1.0472372214239001</v>
      </c>
      <c r="L150" s="71" t="s">
        <v>2201</v>
      </c>
      <c r="M150" s="71" t="s">
        <v>2193</v>
      </c>
      <c r="N150" s="71" t="s">
        <v>2193</v>
      </c>
      <c r="O150" s="71" t="s">
        <v>4018</v>
      </c>
      <c r="P150" s="71" t="s">
        <v>4017</v>
      </c>
      <c r="Q150" s="71" t="s">
        <v>2211</v>
      </c>
      <c r="R150" s="71" t="s">
        <v>2211</v>
      </c>
      <c r="S150" s="71" t="s">
        <v>2292</v>
      </c>
      <c r="T150" s="71" t="s">
        <v>2291</v>
      </c>
      <c r="U150" s="71" t="s">
        <v>2372</v>
      </c>
      <c r="V150" s="71" t="s">
        <v>2193</v>
      </c>
      <c r="W150" s="71" t="s">
        <v>2193</v>
      </c>
      <c r="X150" s="71" t="s">
        <v>2193</v>
      </c>
      <c r="Y150" s="71" t="s">
        <v>2193</v>
      </c>
      <c r="Z150" s="71" t="s">
        <v>2193</v>
      </c>
      <c r="AA150" s="71" t="s">
        <v>2193</v>
      </c>
      <c r="AB150" s="71" t="s">
        <v>2193</v>
      </c>
    </row>
    <row r="151" spans="1:28">
      <c r="A151" s="71" t="s">
        <v>4016</v>
      </c>
      <c r="B151" s="71" t="s">
        <v>4015</v>
      </c>
      <c r="C151" s="71">
        <v>0.20223615565164901</v>
      </c>
      <c r="D151" s="71">
        <v>0.21812784770263899</v>
      </c>
      <c r="E151" s="71">
        <v>0.20546784307497201</v>
      </c>
      <c r="F151" s="72">
        <v>0.16156513271487299</v>
      </c>
      <c r="G151" s="72">
        <v>0.13604610888031801</v>
      </c>
      <c r="H151" s="72">
        <v>0.13736914811409401</v>
      </c>
      <c r="I151" s="71">
        <v>-0.52861930978251204</v>
      </c>
      <c r="J151" s="71">
        <v>5.5858720018961104E-3</v>
      </c>
      <c r="K151" s="71">
        <v>1.0027644767344599</v>
      </c>
      <c r="L151" s="71" t="s">
        <v>2201</v>
      </c>
      <c r="M151" s="71" t="s">
        <v>2193</v>
      </c>
      <c r="N151" s="71" t="s">
        <v>2193</v>
      </c>
      <c r="O151" s="71" t="s">
        <v>2193</v>
      </c>
      <c r="P151" s="71" t="s">
        <v>2193</v>
      </c>
      <c r="Q151" s="71" t="s">
        <v>2193</v>
      </c>
      <c r="R151" s="71" t="s">
        <v>2193</v>
      </c>
      <c r="S151" s="71" t="s">
        <v>2193</v>
      </c>
      <c r="T151" s="71" t="s">
        <v>2193</v>
      </c>
      <c r="U151" s="71" t="s">
        <v>2193</v>
      </c>
      <c r="V151" s="71" t="s">
        <v>2193</v>
      </c>
      <c r="W151" s="71" t="s">
        <v>2193</v>
      </c>
      <c r="X151" s="71" t="s">
        <v>2193</v>
      </c>
      <c r="Y151" s="71" t="s">
        <v>2193</v>
      </c>
      <c r="Z151" s="71" t="s">
        <v>2193</v>
      </c>
      <c r="AA151" s="71" t="s">
        <v>2193</v>
      </c>
      <c r="AB151" s="71" t="s">
        <v>2193</v>
      </c>
    </row>
    <row r="152" spans="1:28">
      <c r="A152" s="71" t="s">
        <v>4014</v>
      </c>
      <c r="B152" s="71" t="s">
        <v>4013</v>
      </c>
      <c r="C152" s="71">
        <v>1.6100883568215599E-4</v>
      </c>
      <c r="D152" s="71">
        <v>1.4787664475768899E-4</v>
      </c>
      <c r="E152" s="71">
        <v>1.5598144358726701E-4</v>
      </c>
      <c r="F152" s="72">
        <v>2.51241108043055E-4</v>
      </c>
      <c r="G152" s="72">
        <v>2.8111496085073199E-4</v>
      </c>
      <c r="H152" s="72">
        <v>2.7791482762369699E-4</v>
      </c>
      <c r="I152" s="71">
        <v>0.80065569897137601</v>
      </c>
      <c r="J152" s="71">
        <v>2.6525498004915399E-3</v>
      </c>
      <c r="K152" s="71">
        <v>1.0313336128953099</v>
      </c>
      <c r="L152" s="71" t="s">
        <v>2199</v>
      </c>
      <c r="M152" s="71" t="s">
        <v>2193</v>
      </c>
      <c r="N152" s="71" t="s">
        <v>2193</v>
      </c>
      <c r="O152" s="71" t="s">
        <v>2193</v>
      </c>
      <c r="P152" s="71" t="s">
        <v>2193</v>
      </c>
      <c r="Q152" s="71" t="s">
        <v>2193</v>
      </c>
      <c r="R152" s="71" t="s">
        <v>2193</v>
      </c>
      <c r="S152" s="71" t="s">
        <v>2193</v>
      </c>
      <c r="T152" s="71" t="s">
        <v>2193</v>
      </c>
      <c r="U152" s="71" t="s">
        <v>2193</v>
      </c>
      <c r="V152" s="71" t="s">
        <v>4012</v>
      </c>
      <c r="W152" s="71" t="s">
        <v>2191</v>
      </c>
      <c r="X152" s="71" t="s">
        <v>2256</v>
      </c>
      <c r="Y152" s="71" t="s">
        <v>2255</v>
      </c>
      <c r="Z152" s="71" t="s">
        <v>2254</v>
      </c>
      <c r="AA152" s="71">
        <v>36284</v>
      </c>
      <c r="AB152" s="71" t="s">
        <v>4011</v>
      </c>
    </row>
    <row r="153" spans="1:28">
      <c r="A153" s="71" t="s">
        <v>4010</v>
      </c>
      <c r="B153" s="71" t="s">
        <v>4009</v>
      </c>
      <c r="C153" s="71">
        <v>5.4824599708077496E-3</v>
      </c>
      <c r="D153" s="71">
        <v>5.1793367360390002E-3</v>
      </c>
      <c r="E153" s="71">
        <v>5.3862087696274104E-3</v>
      </c>
      <c r="F153" s="72">
        <v>1.3780390592699801E-2</v>
      </c>
      <c r="G153" s="72">
        <v>1.34452884964846E-2</v>
      </c>
      <c r="H153" s="72">
        <v>1.3731999917894099E-2</v>
      </c>
      <c r="I153" s="71">
        <v>1.3520608828559699</v>
      </c>
      <c r="J153" s="73">
        <v>6.0033339940014104E-7</v>
      </c>
      <c r="K153" s="71">
        <v>1.0468085165998899</v>
      </c>
      <c r="L153" s="71" t="s">
        <v>2199</v>
      </c>
      <c r="M153" s="71" t="s">
        <v>2193</v>
      </c>
      <c r="N153" s="71" t="s">
        <v>2193</v>
      </c>
      <c r="O153" s="71" t="s">
        <v>2193</v>
      </c>
      <c r="P153" s="71" t="s">
        <v>2193</v>
      </c>
      <c r="Q153" s="71" t="s">
        <v>2193</v>
      </c>
      <c r="R153" s="71" t="s">
        <v>2193</v>
      </c>
      <c r="S153" s="71" t="s">
        <v>2193</v>
      </c>
      <c r="T153" s="71" t="s">
        <v>2193</v>
      </c>
      <c r="U153" s="71" t="s">
        <v>2193</v>
      </c>
      <c r="V153" s="71" t="s">
        <v>2193</v>
      </c>
      <c r="W153" s="71" t="s">
        <v>2193</v>
      </c>
      <c r="X153" s="71" t="s">
        <v>2193</v>
      </c>
      <c r="Y153" s="71" t="s">
        <v>2193</v>
      </c>
      <c r="Z153" s="71" t="s">
        <v>2193</v>
      </c>
      <c r="AA153" s="71" t="s">
        <v>2193</v>
      </c>
      <c r="AB153" s="71" t="s">
        <v>2193</v>
      </c>
    </row>
    <row r="154" spans="1:28">
      <c r="A154" s="71" t="s">
        <v>299</v>
      </c>
      <c r="B154" s="71" t="s">
        <v>447</v>
      </c>
      <c r="C154" s="73">
        <v>1.2474960376068501E-5</v>
      </c>
      <c r="D154" s="73">
        <v>1.0670123505942399E-5</v>
      </c>
      <c r="E154" s="73">
        <v>8.0980558205089099E-6</v>
      </c>
      <c r="F154" s="72">
        <v>9.4108129648199203E-4</v>
      </c>
      <c r="G154" s="72">
        <v>8.7857700186089096E-4</v>
      </c>
      <c r="H154" s="72">
        <v>9.4332352894412996E-4</v>
      </c>
      <c r="I154" s="71">
        <v>6.4882551428374304</v>
      </c>
      <c r="J154" s="71">
        <v>5.2080872520906597E-4</v>
      </c>
      <c r="K154" s="71">
        <v>1.04620594790014</v>
      </c>
      <c r="L154" s="71" t="s">
        <v>2199</v>
      </c>
      <c r="M154" s="71" t="s">
        <v>4008</v>
      </c>
      <c r="N154" s="71" t="s">
        <v>2512</v>
      </c>
      <c r="O154" s="71" t="s">
        <v>4007</v>
      </c>
      <c r="P154" s="71" t="s">
        <v>447</v>
      </c>
      <c r="Q154" s="71" t="s">
        <v>4006</v>
      </c>
      <c r="R154" s="71" t="s">
        <v>2211</v>
      </c>
      <c r="S154" s="71" t="s">
        <v>2213</v>
      </c>
      <c r="T154" s="71" t="s">
        <v>2308</v>
      </c>
      <c r="U154" s="71" t="s">
        <v>4005</v>
      </c>
      <c r="V154" s="71" t="s">
        <v>2193</v>
      </c>
      <c r="W154" s="71" t="s">
        <v>2193</v>
      </c>
      <c r="X154" s="71" t="s">
        <v>2193</v>
      </c>
      <c r="Y154" s="71" t="s">
        <v>2193</v>
      </c>
      <c r="Z154" s="71" t="s">
        <v>2193</v>
      </c>
      <c r="AA154" s="71" t="s">
        <v>2193</v>
      </c>
      <c r="AB154" s="71" t="s">
        <v>2193</v>
      </c>
    </row>
    <row r="155" spans="1:28">
      <c r="A155" s="71" t="s">
        <v>4004</v>
      </c>
      <c r="B155" s="71" t="s">
        <v>4003</v>
      </c>
      <c r="C155" s="71">
        <v>6.04512814289001E-3</v>
      </c>
      <c r="D155" s="71">
        <v>5.6436821512648302E-3</v>
      </c>
      <c r="E155" s="71">
        <v>5.9445438376972901E-3</v>
      </c>
      <c r="F155" s="72">
        <v>1.10187487285426E-2</v>
      </c>
      <c r="G155" s="72">
        <v>1.0667371406434799E-2</v>
      </c>
      <c r="H155" s="72">
        <v>1.0807618459086E-2</v>
      </c>
      <c r="I155" s="71">
        <v>0.88234076296207098</v>
      </c>
      <c r="J155" s="73">
        <v>7.9345220472391208E-6</v>
      </c>
      <c r="K155" s="71">
        <v>1.0452788051333199</v>
      </c>
      <c r="L155" s="71" t="s">
        <v>2199</v>
      </c>
      <c r="M155" s="71" t="s">
        <v>2193</v>
      </c>
      <c r="N155" s="71" t="s">
        <v>2193</v>
      </c>
      <c r="O155" s="71" t="s">
        <v>2193</v>
      </c>
      <c r="P155" s="71" t="s">
        <v>2193</v>
      </c>
      <c r="Q155" s="71" t="s">
        <v>2193</v>
      </c>
      <c r="R155" s="71" t="s">
        <v>2193</v>
      </c>
      <c r="S155" s="71" t="s">
        <v>2193</v>
      </c>
      <c r="T155" s="71" t="s">
        <v>2193</v>
      </c>
      <c r="U155" s="71" t="s">
        <v>2193</v>
      </c>
      <c r="V155" s="71" t="s">
        <v>2193</v>
      </c>
      <c r="W155" s="71" t="s">
        <v>2193</v>
      </c>
      <c r="X155" s="71" t="s">
        <v>2193</v>
      </c>
      <c r="Y155" s="71" t="s">
        <v>2193</v>
      </c>
      <c r="Z155" s="71" t="s">
        <v>2193</v>
      </c>
      <c r="AA155" s="71" t="s">
        <v>2193</v>
      </c>
      <c r="AB155" s="71" t="s">
        <v>2193</v>
      </c>
    </row>
    <row r="156" spans="1:28">
      <c r="A156" s="71" t="s">
        <v>342</v>
      </c>
      <c r="B156" s="71" t="s">
        <v>4002</v>
      </c>
      <c r="C156" s="71">
        <v>1.7802248845257301E-2</v>
      </c>
      <c r="D156" s="71">
        <v>1.78305216578768E-2</v>
      </c>
      <c r="E156" s="71">
        <v>1.7986264918632901E-2</v>
      </c>
      <c r="F156" s="72">
        <v>9.4815149533804294E-2</v>
      </c>
      <c r="G156" s="72">
        <v>9.1147417857481303E-2</v>
      </c>
      <c r="H156" s="72">
        <v>9.3301085221459801E-2</v>
      </c>
      <c r="I156" s="71">
        <v>2.3806364015417598</v>
      </c>
      <c r="J156" s="71">
        <v>1.92496919557236E-4</v>
      </c>
      <c r="K156" s="71">
        <v>1.04696029162037</v>
      </c>
      <c r="L156" s="71" t="s">
        <v>2199</v>
      </c>
      <c r="M156" s="71" t="s">
        <v>2193</v>
      </c>
      <c r="N156" s="71" t="s">
        <v>2193</v>
      </c>
      <c r="O156" s="71" t="s">
        <v>2193</v>
      </c>
      <c r="P156" s="71" t="s">
        <v>2193</v>
      </c>
      <c r="Q156" s="71" t="s">
        <v>2193</v>
      </c>
      <c r="R156" s="71" t="s">
        <v>2193</v>
      </c>
      <c r="S156" s="71" t="s">
        <v>2193</v>
      </c>
      <c r="T156" s="71" t="s">
        <v>2193</v>
      </c>
      <c r="U156" s="71" t="s">
        <v>2193</v>
      </c>
      <c r="V156" s="71" t="s">
        <v>2193</v>
      </c>
      <c r="W156" s="71" t="s">
        <v>2193</v>
      </c>
      <c r="X156" s="71" t="s">
        <v>2193</v>
      </c>
      <c r="Y156" s="71" t="s">
        <v>2193</v>
      </c>
      <c r="Z156" s="71" t="s">
        <v>2193</v>
      </c>
      <c r="AA156" s="71" t="s">
        <v>2193</v>
      </c>
      <c r="AB156" s="71" t="s">
        <v>2193</v>
      </c>
    </row>
    <row r="157" spans="1:28">
      <c r="A157" s="71" t="s">
        <v>520</v>
      </c>
      <c r="B157" s="71" t="s">
        <v>598</v>
      </c>
      <c r="C157" s="73">
        <v>4.5583695321639799E-6</v>
      </c>
      <c r="D157" s="73">
        <v>5.8276912556510501E-6</v>
      </c>
      <c r="E157" s="73">
        <v>4.1272698401206397E-6</v>
      </c>
      <c r="F157" s="72">
        <v>1.70745965174468E-4</v>
      </c>
      <c r="G157" s="72">
        <v>1.68642533949595E-4</v>
      </c>
      <c r="H157" s="72">
        <v>1.7199367540630801E-4</v>
      </c>
      <c r="I157" s="71">
        <v>5.1543713083740803</v>
      </c>
      <c r="J157" s="73">
        <v>6.1408960455700596E-7</v>
      </c>
      <c r="K157" s="71">
        <v>1.0472832113775801</v>
      </c>
      <c r="L157" s="71" t="s">
        <v>2199</v>
      </c>
      <c r="M157" s="71" t="s">
        <v>2193</v>
      </c>
      <c r="N157" s="71" t="s">
        <v>2193</v>
      </c>
      <c r="O157" s="71" t="s">
        <v>2193</v>
      </c>
      <c r="P157" s="71" t="s">
        <v>2193</v>
      </c>
      <c r="Q157" s="71" t="s">
        <v>2193</v>
      </c>
      <c r="R157" s="71" t="s">
        <v>2193</v>
      </c>
      <c r="S157" s="71" t="s">
        <v>2193</v>
      </c>
      <c r="T157" s="71" t="s">
        <v>2193</v>
      </c>
      <c r="U157" s="71" t="s">
        <v>2193</v>
      </c>
      <c r="V157" s="71" t="s">
        <v>2193</v>
      </c>
      <c r="W157" s="71" t="s">
        <v>2193</v>
      </c>
      <c r="X157" s="71" t="s">
        <v>2193</v>
      </c>
      <c r="Y157" s="71" t="s">
        <v>2193</v>
      </c>
      <c r="Z157" s="71" t="s">
        <v>2193</v>
      </c>
      <c r="AA157" s="71" t="s">
        <v>2193</v>
      </c>
      <c r="AB157" s="71" t="s">
        <v>2193</v>
      </c>
    </row>
    <row r="158" spans="1:28">
      <c r="A158" s="71" t="s">
        <v>333</v>
      </c>
      <c r="B158" s="71" t="s">
        <v>4001</v>
      </c>
      <c r="C158" s="73">
        <v>3.1625825741207503E-5</v>
      </c>
      <c r="D158" s="73">
        <v>3.1635597341410098E-5</v>
      </c>
      <c r="E158" s="73">
        <v>3.7606001352340303E-5</v>
      </c>
      <c r="F158" s="72">
        <v>2.4569282993365499E-4</v>
      </c>
      <c r="G158" s="72">
        <v>2.3478540401762499E-4</v>
      </c>
      <c r="H158" s="72">
        <v>2.3688250685850799E-4</v>
      </c>
      <c r="I158" s="71">
        <v>2.8348465094809798</v>
      </c>
      <c r="J158" s="73">
        <v>6.7531736196030596E-6</v>
      </c>
      <c r="K158" s="71">
        <v>1.0466740276922699</v>
      </c>
      <c r="L158" s="71" t="s">
        <v>2199</v>
      </c>
      <c r="M158" s="71" t="s">
        <v>2193</v>
      </c>
      <c r="N158" s="71" t="s">
        <v>2193</v>
      </c>
      <c r="O158" s="71" t="s">
        <v>2193</v>
      </c>
      <c r="P158" s="71" t="s">
        <v>2193</v>
      </c>
      <c r="Q158" s="71" t="s">
        <v>2193</v>
      </c>
      <c r="R158" s="71" t="s">
        <v>2193</v>
      </c>
      <c r="S158" s="71" t="s">
        <v>2193</v>
      </c>
      <c r="T158" s="71" t="s">
        <v>2193</v>
      </c>
      <c r="U158" s="71" t="s">
        <v>2193</v>
      </c>
      <c r="V158" s="71" t="s">
        <v>2193</v>
      </c>
      <c r="W158" s="71" t="s">
        <v>2193</v>
      </c>
      <c r="X158" s="71" t="s">
        <v>2193</v>
      </c>
      <c r="Y158" s="71" t="s">
        <v>2193</v>
      </c>
      <c r="Z158" s="71" t="s">
        <v>2193</v>
      </c>
      <c r="AA158" s="71" t="s">
        <v>2193</v>
      </c>
      <c r="AB158" s="71" t="s">
        <v>2193</v>
      </c>
    </row>
    <row r="159" spans="1:28">
      <c r="A159" s="71" t="s">
        <v>4000</v>
      </c>
      <c r="B159" s="71" t="s">
        <v>3999</v>
      </c>
      <c r="C159" s="71">
        <v>1.04333323812176E-4</v>
      </c>
      <c r="D159" s="73">
        <v>9.8054508615760694E-5</v>
      </c>
      <c r="E159" s="73">
        <v>9.9128565484718598E-5</v>
      </c>
      <c r="F159" s="72">
        <v>2.5678934832291202E-4</v>
      </c>
      <c r="G159" s="72">
        <v>2.3636125076267301E-4</v>
      </c>
      <c r="H159" s="72">
        <v>2.4942229095376901E-4</v>
      </c>
      <c r="I159" s="71">
        <v>1.2999802159259</v>
      </c>
      <c r="J159" s="71">
        <v>6.5783261476105902E-4</v>
      </c>
      <c r="K159" s="71">
        <v>1.0435215249132901</v>
      </c>
      <c r="L159" s="71" t="s">
        <v>2199</v>
      </c>
      <c r="M159" s="71" t="s">
        <v>2193</v>
      </c>
      <c r="N159" s="71" t="s">
        <v>2193</v>
      </c>
      <c r="O159" s="71" t="s">
        <v>2193</v>
      </c>
      <c r="P159" s="71" t="s">
        <v>2193</v>
      </c>
      <c r="Q159" s="71" t="s">
        <v>2193</v>
      </c>
      <c r="R159" s="71" t="s">
        <v>2193</v>
      </c>
      <c r="S159" s="71" t="s">
        <v>2193</v>
      </c>
      <c r="T159" s="71" t="s">
        <v>2193</v>
      </c>
      <c r="U159" s="71" t="s">
        <v>2193</v>
      </c>
      <c r="V159" s="71" t="s">
        <v>3998</v>
      </c>
      <c r="W159" s="71" t="s">
        <v>2191</v>
      </c>
      <c r="X159" s="71" t="s">
        <v>2430</v>
      </c>
      <c r="Y159" s="71" t="s">
        <v>3093</v>
      </c>
      <c r="Z159" s="71" t="s">
        <v>3997</v>
      </c>
      <c r="AA159" s="71">
        <v>69867</v>
      </c>
      <c r="AB159" s="71" t="s">
        <v>3996</v>
      </c>
    </row>
    <row r="160" spans="1:28">
      <c r="A160" s="71" t="s">
        <v>554</v>
      </c>
      <c r="B160" s="71" t="s">
        <v>3995</v>
      </c>
      <c r="C160" s="73">
        <v>4.7604947478082001E-5</v>
      </c>
      <c r="D160" s="73">
        <v>5.6892698703341702E-5</v>
      </c>
      <c r="E160" s="73">
        <v>5.4242984721328303E-5</v>
      </c>
      <c r="F160" s="74">
        <v>3.9976092084252504E-6</v>
      </c>
      <c r="G160" s="74">
        <v>5.2010529612987604E-6</v>
      </c>
      <c r="H160" s="74">
        <v>5.1757186208370198E-6</v>
      </c>
      <c r="I160" s="71">
        <v>-3.4716251739052502</v>
      </c>
      <c r="J160" s="71">
        <v>2.7933975863372999E-3</v>
      </c>
      <c r="K160" s="71">
        <v>1.0403804018123499</v>
      </c>
      <c r="L160" s="71" t="s">
        <v>2201</v>
      </c>
      <c r="M160" s="71" t="s">
        <v>2193</v>
      </c>
      <c r="N160" s="71" t="s">
        <v>2193</v>
      </c>
      <c r="O160" s="71" t="s">
        <v>2193</v>
      </c>
      <c r="P160" s="71" t="s">
        <v>2193</v>
      </c>
      <c r="Q160" s="71" t="s">
        <v>2193</v>
      </c>
      <c r="R160" s="71" t="s">
        <v>2193</v>
      </c>
      <c r="S160" s="71" t="s">
        <v>2193</v>
      </c>
      <c r="T160" s="71" t="s">
        <v>2193</v>
      </c>
      <c r="U160" s="71" t="s">
        <v>2193</v>
      </c>
      <c r="V160" s="71" t="s">
        <v>2193</v>
      </c>
      <c r="W160" s="71" t="s">
        <v>2193</v>
      </c>
      <c r="X160" s="71" t="s">
        <v>2193</v>
      </c>
      <c r="Y160" s="71" t="s">
        <v>2193</v>
      </c>
      <c r="Z160" s="71" t="s">
        <v>2193</v>
      </c>
      <c r="AA160" s="71" t="s">
        <v>2193</v>
      </c>
      <c r="AB160" s="71" t="s">
        <v>2193</v>
      </c>
    </row>
    <row r="161" spans="1:28">
      <c r="A161" s="71" t="s">
        <v>3994</v>
      </c>
      <c r="B161" s="71" t="s">
        <v>3993</v>
      </c>
      <c r="C161" s="73">
        <v>1.46554798131453E-5</v>
      </c>
      <c r="D161" s="73">
        <v>1.5964299931935999E-5</v>
      </c>
      <c r="E161" s="73">
        <v>1.40030780315981E-5</v>
      </c>
      <c r="F161" s="74">
        <v>5.9405850381699497E-5</v>
      </c>
      <c r="G161" s="74">
        <v>5.5753226511651598E-5</v>
      </c>
      <c r="H161" s="74">
        <v>5.84541189054257E-5</v>
      </c>
      <c r="I161" s="71">
        <v>1.9616438426184899</v>
      </c>
      <c r="J161" s="73">
        <v>4.81183699982015E-5</v>
      </c>
      <c r="K161" s="71">
        <v>1.04558999102327</v>
      </c>
      <c r="L161" s="71" t="s">
        <v>2199</v>
      </c>
      <c r="M161" s="71" t="s">
        <v>3992</v>
      </c>
      <c r="N161" s="71" t="s">
        <v>3991</v>
      </c>
      <c r="O161" s="71" t="s">
        <v>2193</v>
      </c>
      <c r="P161" s="71" t="s">
        <v>2193</v>
      </c>
      <c r="Q161" s="71" t="s">
        <v>2193</v>
      </c>
      <c r="R161" s="71" t="s">
        <v>2193</v>
      </c>
      <c r="S161" s="71" t="s">
        <v>2193</v>
      </c>
      <c r="T161" s="71" t="s">
        <v>2193</v>
      </c>
      <c r="U161" s="71" t="s">
        <v>2193</v>
      </c>
      <c r="V161" s="71" t="s">
        <v>2193</v>
      </c>
      <c r="W161" s="71" t="s">
        <v>2193</v>
      </c>
      <c r="X161" s="71" t="s">
        <v>2193</v>
      </c>
      <c r="Y161" s="71" t="s">
        <v>2193</v>
      </c>
      <c r="Z161" s="71" t="s">
        <v>2193</v>
      </c>
      <c r="AA161" s="71" t="s">
        <v>2193</v>
      </c>
      <c r="AB161" s="71" t="s">
        <v>2193</v>
      </c>
    </row>
    <row r="162" spans="1:28">
      <c r="A162" s="71" t="s">
        <v>3990</v>
      </c>
      <c r="B162" s="71" t="s">
        <v>3989</v>
      </c>
      <c r="C162" s="73">
        <v>5.3799029324379701E-5</v>
      </c>
      <c r="D162" s="73">
        <v>4.6511944809702801E-5</v>
      </c>
      <c r="E162" s="73">
        <v>5.1566623313865597E-5</v>
      </c>
      <c r="F162" s="74">
        <v>7.4835788144890603E-5</v>
      </c>
      <c r="G162" s="74">
        <v>8.2327297626735797E-5</v>
      </c>
      <c r="H162" s="74">
        <v>7.2192530722100303E-5</v>
      </c>
      <c r="I162" s="71">
        <v>0.59510994264162997</v>
      </c>
      <c r="J162" s="71">
        <v>3.2892246167283098E-3</v>
      </c>
      <c r="K162" s="71">
        <v>1.0067298082578999</v>
      </c>
      <c r="L162" s="71" t="s">
        <v>2199</v>
      </c>
      <c r="M162" s="71" t="s">
        <v>2193</v>
      </c>
      <c r="N162" s="71" t="s">
        <v>2193</v>
      </c>
      <c r="O162" s="71" t="s">
        <v>2193</v>
      </c>
      <c r="P162" s="71" t="s">
        <v>2193</v>
      </c>
      <c r="Q162" s="71" t="s">
        <v>2193</v>
      </c>
      <c r="R162" s="71" t="s">
        <v>2193</v>
      </c>
      <c r="S162" s="71" t="s">
        <v>2193</v>
      </c>
      <c r="T162" s="71" t="s">
        <v>2193</v>
      </c>
      <c r="U162" s="71" t="s">
        <v>2193</v>
      </c>
      <c r="V162" s="71" t="s">
        <v>2193</v>
      </c>
      <c r="W162" s="71" t="s">
        <v>2193</v>
      </c>
      <c r="X162" s="71" t="s">
        <v>2193</v>
      </c>
      <c r="Y162" s="71" t="s">
        <v>2193</v>
      </c>
      <c r="Z162" s="71" t="s">
        <v>2193</v>
      </c>
      <c r="AA162" s="71" t="s">
        <v>2193</v>
      </c>
      <c r="AB162" s="71" t="s">
        <v>2193</v>
      </c>
    </row>
    <row r="163" spans="1:28">
      <c r="A163" s="71" t="s">
        <v>3988</v>
      </c>
      <c r="B163" s="71" t="s">
        <v>3987</v>
      </c>
      <c r="C163" s="71">
        <v>7.28553023783069E-4</v>
      </c>
      <c r="D163" s="71">
        <v>5.7348427466372598E-4</v>
      </c>
      <c r="E163" s="71">
        <v>7.2030516151204904E-4</v>
      </c>
      <c r="F163" s="72">
        <v>1.1082927681447901E-3</v>
      </c>
      <c r="G163" s="72">
        <v>1.17206982377904E-3</v>
      </c>
      <c r="H163" s="72">
        <v>1.16275041768508E-3</v>
      </c>
      <c r="I163" s="71">
        <v>0.77577571755323804</v>
      </c>
      <c r="J163" s="71">
        <v>5.3019520325198596E-3</v>
      </c>
      <c r="K163" s="71">
        <v>1.0212279593065801</v>
      </c>
      <c r="L163" s="71" t="s">
        <v>2199</v>
      </c>
      <c r="M163" s="71" t="s">
        <v>2193</v>
      </c>
      <c r="N163" s="71" t="s">
        <v>2193</v>
      </c>
      <c r="O163" s="71" t="s">
        <v>2193</v>
      </c>
      <c r="P163" s="71" t="s">
        <v>2193</v>
      </c>
      <c r="Q163" s="71" t="s">
        <v>2193</v>
      </c>
      <c r="R163" s="71" t="s">
        <v>2193</v>
      </c>
      <c r="S163" s="71" t="s">
        <v>2193</v>
      </c>
      <c r="T163" s="71" t="s">
        <v>2193</v>
      </c>
      <c r="U163" s="71" t="s">
        <v>2193</v>
      </c>
      <c r="V163" s="71" t="s">
        <v>2193</v>
      </c>
      <c r="W163" s="71" t="s">
        <v>2193</v>
      </c>
      <c r="X163" s="71" t="s">
        <v>2193</v>
      </c>
      <c r="Y163" s="71" t="s">
        <v>2193</v>
      </c>
      <c r="Z163" s="71" t="s">
        <v>2193</v>
      </c>
      <c r="AA163" s="71" t="s">
        <v>2193</v>
      </c>
      <c r="AB163" s="71" t="s">
        <v>2193</v>
      </c>
    </row>
    <row r="164" spans="1:28">
      <c r="A164" s="71" t="s">
        <v>538</v>
      </c>
      <c r="B164" s="71" t="s">
        <v>3985</v>
      </c>
      <c r="C164" s="73">
        <v>3.92788500100596E-6</v>
      </c>
      <c r="D164" s="73">
        <v>3.0531828479402798E-6</v>
      </c>
      <c r="E164" s="73">
        <v>4.6265888591727501E-6</v>
      </c>
      <c r="F164" s="74">
        <v>2.4597753006797099E-5</v>
      </c>
      <c r="G164" s="74">
        <v>1.90653603035817E-5</v>
      </c>
      <c r="H164" s="74">
        <v>1.9327514054410699E-5</v>
      </c>
      <c r="I164" s="71">
        <v>2.4506350387276998</v>
      </c>
      <c r="J164" s="71">
        <v>7.8070529165726703E-3</v>
      </c>
      <c r="K164" s="71">
        <v>1.02363159784991</v>
      </c>
      <c r="L164" s="71" t="s">
        <v>2199</v>
      </c>
      <c r="M164" s="71" t="s">
        <v>2193</v>
      </c>
      <c r="N164" s="71" t="s">
        <v>2193</v>
      </c>
      <c r="O164" s="71" t="s">
        <v>3986</v>
      </c>
      <c r="P164" s="71" t="s">
        <v>3985</v>
      </c>
      <c r="Q164" s="71" t="s">
        <v>3985</v>
      </c>
      <c r="R164" s="71" t="s">
        <v>2211</v>
      </c>
      <c r="S164" s="71" t="s">
        <v>2213</v>
      </c>
      <c r="T164" s="71" t="s">
        <v>2308</v>
      </c>
      <c r="U164" s="71" t="s">
        <v>3972</v>
      </c>
      <c r="V164" s="71" t="s">
        <v>2193</v>
      </c>
      <c r="W164" s="71" t="s">
        <v>2193</v>
      </c>
      <c r="X164" s="71" t="s">
        <v>2193</v>
      </c>
      <c r="Y164" s="71" t="s">
        <v>2193</v>
      </c>
      <c r="Z164" s="71" t="s">
        <v>2193</v>
      </c>
      <c r="AA164" s="71" t="s">
        <v>2193</v>
      </c>
      <c r="AB164" s="71" t="s">
        <v>2193</v>
      </c>
    </row>
    <row r="165" spans="1:28">
      <c r="A165" s="71" t="s">
        <v>3984</v>
      </c>
      <c r="B165" s="71" t="s">
        <v>3983</v>
      </c>
      <c r="C165" s="71">
        <v>3.3552807946872702E-2</v>
      </c>
      <c r="D165" s="71">
        <v>3.17707921847711E-2</v>
      </c>
      <c r="E165" s="71">
        <v>3.27697044726947E-2</v>
      </c>
      <c r="F165" s="72">
        <v>2.8373996578786899E-2</v>
      </c>
      <c r="G165" s="72">
        <v>2.7710711203605298E-2</v>
      </c>
      <c r="H165" s="72">
        <v>2.7722225575922299E-2</v>
      </c>
      <c r="I165" s="71">
        <v>-0.226813678873617</v>
      </c>
      <c r="J165" s="71">
        <v>5.0470767997047696E-3</v>
      </c>
      <c r="K165" s="71">
        <v>1.01951136050605</v>
      </c>
      <c r="L165" s="71" t="s">
        <v>2201</v>
      </c>
      <c r="M165" s="71" t="s">
        <v>3982</v>
      </c>
      <c r="N165" s="71" t="s">
        <v>3981</v>
      </c>
      <c r="O165" s="71" t="s">
        <v>2193</v>
      </c>
      <c r="P165" s="71" t="s">
        <v>2193</v>
      </c>
      <c r="Q165" s="71" t="s">
        <v>2193</v>
      </c>
      <c r="R165" s="71" t="s">
        <v>2193</v>
      </c>
      <c r="S165" s="71" t="s">
        <v>2193</v>
      </c>
      <c r="T165" s="71" t="s">
        <v>2193</v>
      </c>
      <c r="U165" s="71" t="s">
        <v>2193</v>
      </c>
      <c r="V165" s="71" t="s">
        <v>3980</v>
      </c>
      <c r="W165" s="71" t="s">
        <v>2191</v>
      </c>
      <c r="X165" s="71" t="s">
        <v>2641</v>
      </c>
      <c r="Y165" s="71" t="s">
        <v>3979</v>
      </c>
      <c r="Z165" s="71" t="s">
        <v>3978</v>
      </c>
      <c r="AA165" s="71">
        <v>439246</v>
      </c>
      <c r="AB165" s="71" t="s">
        <v>3977</v>
      </c>
    </row>
    <row r="166" spans="1:28">
      <c r="A166" s="71" t="s">
        <v>3976</v>
      </c>
      <c r="B166" s="71" t="s">
        <v>3974</v>
      </c>
      <c r="C166" s="73">
        <v>1.581216565846E-5</v>
      </c>
      <c r="D166" s="73">
        <v>1.40135095028269E-5</v>
      </c>
      <c r="E166" s="73">
        <v>1.46037596989584E-5</v>
      </c>
      <c r="F166" s="74">
        <v>5.2607356547361303E-5</v>
      </c>
      <c r="G166" s="74">
        <v>5.25991151858399E-5</v>
      </c>
      <c r="H166" s="74">
        <v>5.2848062238140097E-5</v>
      </c>
      <c r="I166" s="71">
        <v>1.8326535159109101</v>
      </c>
      <c r="J166" s="71">
        <v>1.4209235165432E-4</v>
      </c>
      <c r="K166" s="71">
        <v>1.0469664391800799</v>
      </c>
      <c r="L166" s="71" t="s">
        <v>2199</v>
      </c>
      <c r="M166" s="71" t="s">
        <v>2193</v>
      </c>
      <c r="N166" s="71" t="s">
        <v>2193</v>
      </c>
      <c r="O166" s="71" t="s">
        <v>3975</v>
      </c>
      <c r="P166" s="71" t="s">
        <v>3974</v>
      </c>
      <c r="Q166" s="71" t="s">
        <v>3973</v>
      </c>
      <c r="R166" s="71" t="s">
        <v>2211</v>
      </c>
      <c r="S166" s="71" t="s">
        <v>2213</v>
      </c>
      <c r="T166" s="71" t="s">
        <v>2308</v>
      </c>
      <c r="U166" s="71" t="s">
        <v>3972</v>
      </c>
      <c r="V166" s="71" t="s">
        <v>2193</v>
      </c>
      <c r="W166" s="71" t="s">
        <v>2193</v>
      </c>
      <c r="X166" s="71" t="s">
        <v>2193</v>
      </c>
      <c r="Y166" s="71" t="s">
        <v>2193</v>
      </c>
      <c r="Z166" s="71" t="s">
        <v>2193</v>
      </c>
      <c r="AA166" s="71" t="s">
        <v>2193</v>
      </c>
      <c r="AB166" s="71" t="s">
        <v>2193</v>
      </c>
    </row>
    <row r="167" spans="1:28">
      <c r="A167" s="71" t="s">
        <v>3971</v>
      </c>
      <c r="B167" s="71" t="s">
        <v>3970</v>
      </c>
      <c r="C167" s="71">
        <v>8.5524249081535796E-4</v>
      </c>
      <c r="D167" s="71">
        <v>8.3787348864954698E-4</v>
      </c>
      <c r="E167" s="71">
        <v>8.6956814032397003E-4</v>
      </c>
      <c r="F167" s="72">
        <v>5.9145113444408195E-4</v>
      </c>
      <c r="G167" s="72">
        <v>5.4574037929129202E-4</v>
      </c>
      <c r="H167" s="72">
        <v>5.6535558100049503E-4</v>
      </c>
      <c r="I167" s="71">
        <v>-0.59057757765505903</v>
      </c>
      <c r="J167" s="71">
        <v>1.31747511537403E-4</v>
      </c>
      <c r="K167" s="71">
        <v>1.0408035366122099</v>
      </c>
      <c r="L167" s="71" t="s">
        <v>2201</v>
      </c>
      <c r="M167" s="71" t="s">
        <v>2193</v>
      </c>
      <c r="N167" s="71" t="s">
        <v>2193</v>
      </c>
      <c r="O167" s="71" t="s">
        <v>2193</v>
      </c>
      <c r="P167" s="71" t="s">
        <v>2193</v>
      </c>
      <c r="Q167" s="71" t="s">
        <v>2193</v>
      </c>
      <c r="R167" s="71" t="s">
        <v>2193</v>
      </c>
      <c r="S167" s="71" t="s">
        <v>2193</v>
      </c>
      <c r="T167" s="71" t="s">
        <v>2193</v>
      </c>
      <c r="U167" s="71" t="s">
        <v>2193</v>
      </c>
      <c r="V167" s="71" t="s">
        <v>2193</v>
      </c>
      <c r="W167" s="71" t="s">
        <v>2193</v>
      </c>
      <c r="X167" s="71" t="s">
        <v>2193</v>
      </c>
      <c r="Y167" s="71" t="s">
        <v>2193</v>
      </c>
      <c r="Z167" s="71" t="s">
        <v>2193</v>
      </c>
      <c r="AA167" s="71" t="s">
        <v>2193</v>
      </c>
      <c r="AB167" s="71" t="s">
        <v>2193</v>
      </c>
    </row>
    <row r="168" spans="1:28">
      <c r="A168" s="71" t="s">
        <v>3969</v>
      </c>
      <c r="B168" s="71" t="s">
        <v>3968</v>
      </c>
      <c r="C168" s="71">
        <v>2.5388936540785402E-4</v>
      </c>
      <c r="D168" s="71">
        <v>2.9348687519931398E-4</v>
      </c>
      <c r="E168" s="71">
        <v>2.63472171148831E-4</v>
      </c>
      <c r="F168" s="72">
        <v>3.83846827196109E-4</v>
      </c>
      <c r="G168" s="72">
        <v>3.4534286306806E-4</v>
      </c>
      <c r="H168" s="72">
        <v>3.6620205232395202E-4</v>
      </c>
      <c r="I168" s="71">
        <v>0.43535115583393802</v>
      </c>
      <c r="J168" s="71">
        <v>4.4198510553154404E-3</v>
      </c>
      <c r="K168" s="71">
        <v>0.99016845265567599</v>
      </c>
      <c r="L168" s="71" t="s">
        <v>2196</v>
      </c>
      <c r="M168" s="71" t="s">
        <v>2193</v>
      </c>
      <c r="N168" s="71" t="s">
        <v>2193</v>
      </c>
      <c r="O168" s="71" t="s">
        <v>2193</v>
      </c>
      <c r="P168" s="71" t="s">
        <v>2193</v>
      </c>
      <c r="Q168" s="71" t="s">
        <v>2193</v>
      </c>
      <c r="R168" s="71" t="s">
        <v>2193</v>
      </c>
      <c r="S168" s="71" t="s">
        <v>2193</v>
      </c>
      <c r="T168" s="71" t="s">
        <v>2193</v>
      </c>
      <c r="U168" s="71" t="s">
        <v>2193</v>
      </c>
      <c r="V168" s="71" t="s">
        <v>2193</v>
      </c>
      <c r="W168" s="71" t="s">
        <v>2193</v>
      </c>
      <c r="X168" s="71" t="s">
        <v>2193</v>
      </c>
      <c r="Y168" s="71" t="s">
        <v>2193</v>
      </c>
      <c r="Z168" s="71" t="s">
        <v>2193</v>
      </c>
      <c r="AA168" s="71" t="s">
        <v>2193</v>
      </c>
      <c r="AB168" s="71" t="s">
        <v>2193</v>
      </c>
    </row>
    <row r="169" spans="1:28">
      <c r="A169" s="71" t="s">
        <v>3967</v>
      </c>
      <c r="B169" s="71" t="s">
        <v>3966</v>
      </c>
      <c r="C169" s="73">
        <v>3.39239907525693E-5</v>
      </c>
      <c r="D169" s="73">
        <v>2.9459712315530701E-5</v>
      </c>
      <c r="E169" s="73">
        <v>3.4358758225572001E-5</v>
      </c>
      <c r="F169" s="74">
        <v>6.3725391685594797E-5</v>
      </c>
      <c r="G169" s="74">
        <v>5.7720306248569902E-5</v>
      </c>
      <c r="H169" s="74">
        <v>5.7880631640988701E-5</v>
      </c>
      <c r="I169" s="71">
        <v>0.87743360728531705</v>
      </c>
      <c r="J169" s="71">
        <v>5.4602295171163199E-4</v>
      </c>
      <c r="K169" s="71">
        <v>1.029962724759</v>
      </c>
      <c r="L169" s="71" t="s">
        <v>2199</v>
      </c>
      <c r="M169" s="71" t="s">
        <v>3965</v>
      </c>
      <c r="N169" s="71" t="s">
        <v>3964</v>
      </c>
      <c r="O169" s="71" t="s">
        <v>2193</v>
      </c>
      <c r="P169" s="71" t="s">
        <v>2193</v>
      </c>
      <c r="Q169" s="71" t="s">
        <v>2193</v>
      </c>
      <c r="R169" s="71" t="s">
        <v>2193</v>
      </c>
      <c r="S169" s="71" t="s">
        <v>2193</v>
      </c>
      <c r="T169" s="71" t="s">
        <v>2193</v>
      </c>
      <c r="U169" s="71" t="s">
        <v>2193</v>
      </c>
      <c r="V169" s="71" t="s">
        <v>2193</v>
      </c>
      <c r="W169" s="71" t="s">
        <v>2193</v>
      </c>
      <c r="X169" s="71" t="s">
        <v>2193</v>
      </c>
      <c r="Y169" s="71" t="s">
        <v>2193</v>
      </c>
      <c r="Z169" s="71" t="s">
        <v>2193</v>
      </c>
      <c r="AA169" s="71" t="s">
        <v>2193</v>
      </c>
      <c r="AB169" s="71" t="s">
        <v>2193</v>
      </c>
    </row>
    <row r="170" spans="1:28">
      <c r="A170" s="71" t="s">
        <v>3963</v>
      </c>
      <c r="B170" s="71" t="s">
        <v>3961</v>
      </c>
      <c r="C170" s="73">
        <v>7.3798764437061503E-5</v>
      </c>
      <c r="D170" s="73">
        <v>7.5600147452039397E-5</v>
      </c>
      <c r="E170" s="73">
        <v>7.5535152881413002E-5</v>
      </c>
      <c r="F170" s="74">
        <v>8.6509597329427601E-5</v>
      </c>
      <c r="G170" s="74">
        <v>8.7818562361062399E-5</v>
      </c>
      <c r="H170" s="74">
        <v>8.7156762313494505E-5</v>
      </c>
      <c r="I170" s="71">
        <v>0.21728826520573299</v>
      </c>
      <c r="J170" s="71">
        <v>1.90780355694476E-4</v>
      </c>
      <c r="K170" s="71">
        <v>1.0406504860817101</v>
      </c>
      <c r="L170" s="71" t="s">
        <v>2199</v>
      </c>
      <c r="M170" s="71" t="s">
        <v>2193</v>
      </c>
      <c r="N170" s="71" t="s">
        <v>2193</v>
      </c>
      <c r="O170" s="71" t="s">
        <v>3962</v>
      </c>
      <c r="P170" s="71" t="s">
        <v>3961</v>
      </c>
      <c r="Q170" s="71" t="s">
        <v>3961</v>
      </c>
      <c r="R170" s="71" t="s">
        <v>2211</v>
      </c>
      <c r="S170" s="71" t="s">
        <v>2213</v>
      </c>
      <c r="T170" s="71" t="s">
        <v>2308</v>
      </c>
      <c r="U170" s="71" t="s">
        <v>3960</v>
      </c>
      <c r="V170" s="71" t="s">
        <v>2193</v>
      </c>
      <c r="W170" s="71" t="s">
        <v>2193</v>
      </c>
      <c r="X170" s="71" t="s">
        <v>2193</v>
      </c>
      <c r="Y170" s="71" t="s">
        <v>2193</v>
      </c>
      <c r="Z170" s="71" t="s">
        <v>2193</v>
      </c>
      <c r="AA170" s="71" t="s">
        <v>2193</v>
      </c>
      <c r="AB170" s="71" t="s">
        <v>2193</v>
      </c>
    </row>
    <row r="171" spans="1:28">
      <c r="A171" s="71" t="s">
        <v>3959</v>
      </c>
      <c r="B171" s="71" t="s">
        <v>3958</v>
      </c>
      <c r="C171" s="71">
        <v>2.6739547609554398E-3</v>
      </c>
      <c r="D171" s="71">
        <v>2.6459606033483601E-3</v>
      </c>
      <c r="E171" s="71">
        <v>2.7063797128488798E-3</v>
      </c>
      <c r="F171" s="72">
        <v>2.3391713231656099E-3</v>
      </c>
      <c r="G171" s="72">
        <v>2.2737447997413902E-3</v>
      </c>
      <c r="H171" s="72">
        <v>2.35249169589947E-3</v>
      </c>
      <c r="I171" s="71">
        <v>-0.20462446922577401</v>
      </c>
      <c r="J171" s="71">
        <v>5.0304521948860105E-4</v>
      </c>
      <c r="K171" s="71">
        <v>1.03267980534047</v>
      </c>
      <c r="L171" s="71" t="s">
        <v>2201</v>
      </c>
      <c r="M171" s="71" t="s">
        <v>2193</v>
      </c>
      <c r="N171" s="71" t="s">
        <v>2193</v>
      </c>
      <c r="O171" s="71" t="s">
        <v>2193</v>
      </c>
      <c r="P171" s="71" t="s">
        <v>2193</v>
      </c>
      <c r="Q171" s="71" t="s">
        <v>2193</v>
      </c>
      <c r="R171" s="71" t="s">
        <v>2193</v>
      </c>
      <c r="S171" s="71" t="s">
        <v>2193</v>
      </c>
      <c r="T171" s="71" t="s">
        <v>2193</v>
      </c>
      <c r="U171" s="71" t="s">
        <v>2193</v>
      </c>
      <c r="V171" s="71" t="s">
        <v>2193</v>
      </c>
      <c r="W171" s="71" t="s">
        <v>2193</v>
      </c>
      <c r="X171" s="71" t="s">
        <v>2193</v>
      </c>
      <c r="Y171" s="71" t="s">
        <v>2193</v>
      </c>
      <c r="Z171" s="71" t="s">
        <v>2193</v>
      </c>
      <c r="AA171" s="71" t="s">
        <v>2193</v>
      </c>
      <c r="AB171" s="71" t="s">
        <v>2193</v>
      </c>
    </row>
    <row r="172" spans="1:28">
      <c r="A172" s="71" t="s">
        <v>3957</v>
      </c>
      <c r="B172" s="71" t="s">
        <v>3956</v>
      </c>
      <c r="C172" s="73">
        <v>7.5705875300691402E-6</v>
      </c>
      <c r="D172" s="73">
        <v>8.6450734512485008E-6</v>
      </c>
      <c r="E172" s="73">
        <v>6.8861547072203704E-6</v>
      </c>
      <c r="F172" s="74">
        <v>1.00906354400766E-5</v>
      </c>
      <c r="G172" s="74">
        <v>6.0287519378548496E-6</v>
      </c>
      <c r="H172" s="74">
        <v>5.8343319838706803E-6</v>
      </c>
      <c r="I172" s="71">
        <v>-0.11487003668463899</v>
      </c>
      <c r="J172" s="71">
        <v>0.81536597921300402</v>
      </c>
      <c r="K172" s="71">
        <v>0.134867188628462</v>
      </c>
      <c r="L172" s="71" t="s">
        <v>2196</v>
      </c>
      <c r="M172" s="71" t="s">
        <v>2914</v>
      </c>
      <c r="N172" s="71" t="s">
        <v>2512</v>
      </c>
      <c r="O172" s="71" t="s">
        <v>2193</v>
      </c>
      <c r="P172" s="71" t="s">
        <v>2193</v>
      </c>
      <c r="Q172" s="71" t="s">
        <v>2193</v>
      </c>
      <c r="R172" s="71" t="s">
        <v>2193</v>
      </c>
      <c r="S172" s="71" t="s">
        <v>2193</v>
      </c>
      <c r="T172" s="71" t="s">
        <v>2193</v>
      </c>
      <c r="U172" s="71" t="s">
        <v>2193</v>
      </c>
      <c r="V172" s="71" t="s">
        <v>2193</v>
      </c>
      <c r="W172" s="71" t="s">
        <v>2193</v>
      </c>
      <c r="X172" s="71" t="s">
        <v>2193</v>
      </c>
      <c r="Y172" s="71" t="s">
        <v>2193</v>
      </c>
      <c r="Z172" s="71" t="s">
        <v>2193</v>
      </c>
      <c r="AA172" s="71" t="s">
        <v>2193</v>
      </c>
      <c r="AB172" s="71" t="s">
        <v>2193</v>
      </c>
    </row>
    <row r="173" spans="1:28">
      <c r="A173" s="71" t="s">
        <v>3955</v>
      </c>
      <c r="B173" s="71" t="s">
        <v>3954</v>
      </c>
      <c r="C173" s="71">
        <v>6.9734873611285197E-4</v>
      </c>
      <c r="D173" s="71">
        <v>6.5128010114374405E-4</v>
      </c>
      <c r="E173" s="71">
        <v>6.9137090938626103E-4</v>
      </c>
      <c r="F173" s="72">
        <v>1.0579753129530899E-3</v>
      </c>
      <c r="G173" s="72">
        <v>1.0222881771228601E-3</v>
      </c>
      <c r="H173" s="72">
        <v>1.0194722430400701E-3</v>
      </c>
      <c r="I173" s="71">
        <v>0.60403210812656005</v>
      </c>
      <c r="J173" s="73">
        <v>5.8975963031939598E-5</v>
      </c>
      <c r="K173" s="71">
        <v>1.04142484495624</v>
      </c>
      <c r="L173" s="71" t="s">
        <v>2199</v>
      </c>
      <c r="M173" s="71" t="s">
        <v>2193</v>
      </c>
      <c r="N173" s="71" t="s">
        <v>2193</v>
      </c>
      <c r="O173" s="71" t="s">
        <v>2193</v>
      </c>
      <c r="P173" s="71" t="s">
        <v>2193</v>
      </c>
      <c r="Q173" s="71" t="s">
        <v>2193</v>
      </c>
      <c r="R173" s="71" t="s">
        <v>2193</v>
      </c>
      <c r="S173" s="71" t="s">
        <v>2193</v>
      </c>
      <c r="T173" s="71" t="s">
        <v>2193</v>
      </c>
      <c r="U173" s="71" t="s">
        <v>2193</v>
      </c>
      <c r="V173" s="71" t="s">
        <v>2193</v>
      </c>
      <c r="W173" s="71" t="s">
        <v>2193</v>
      </c>
      <c r="X173" s="71" t="s">
        <v>2193</v>
      </c>
      <c r="Y173" s="71" t="s">
        <v>2193</v>
      </c>
      <c r="Z173" s="71" t="s">
        <v>2193</v>
      </c>
      <c r="AA173" s="71" t="s">
        <v>2193</v>
      </c>
      <c r="AB173" s="71" t="s">
        <v>2193</v>
      </c>
    </row>
    <row r="174" spans="1:28">
      <c r="A174" s="71" t="s">
        <v>3953</v>
      </c>
      <c r="B174" s="71" t="s">
        <v>3952</v>
      </c>
      <c r="C174" s="71">
        <v>1.82709527536688E-4</v>
      </c>
      <c r="D174" s="71">
        <v>1.3632262221272901E-4</v>
      </c>
      <c r="E174" s="71">
        <v>1.5359048091476501E-4</v>
      </c>
      <c r="F174" s="72">
        <v>5.9297584536823498E-4</v>
      </c>
      <c r="G174" s="72">
        <v>6.0545695922181199E-4</v>
      </c>
      <c r="H174" s="72">
        <v>5.8800715939009301E-4</v>
      </c>
      <c r="I174" s="71">
        <v>1.92872193383738</v>
      </c>
      <c r="J174" s="71">
        <v>2.3481166773885799E-4</v>
      </c>
      <c r="K174" s="71">
        <v>1.0451236284329699</v>
      </c>
      <c r="L174" s="71" t="s">
        <v>2199</v>
      </c>
      <c r="M174" s="71" t="s">
        <v>2193</v>
      </c>
      <c r="N174" s="71" t="s">
        <v>2193</v>
      </c>
      <c r="O174" s="71" t="s">
        <v>2193</v>
      </c>
      <c r="P174" s="71" t="s">
        <v>2193</v>
      </c>
      <c r="Q174" s="71" t="s">
        <v>2193</v>
      </c>
      <c r="R174" s="71" t="s">
        <v>2193</v>
      </c>
      <c r="S174" s="71" t="s">
        <v>2193</v>
      </c>
      <c r="T174" s="71" t="s">
        <v>2193</v>
      </c>
      <c r="U174" s="71" t="s">
        <v>2193</v>
      </c>
      <c r="V174" s="71" t="s">
        <v>2193</v>
      </c>
      <c r="W174" s="71" t="s">
        <v>2193</v>
      </c>
      <c r="X174" s="71" t="s">
        <v>2193</v>
      </c>
      <c r="Y174" s="71" t="s">
        <v>2193</v>
      </c>
      <c r="Z174" s="71" t="s">
        <v>2193</v>
      </c>
      <c r="AA174" s="71" t="s">
        <v>2193</v>
      </c>
      <c r="AB174" s="71" t="s">
        <v>2193</v>
      </c>
    </row>
    <row r="175" spans="1:28">
      <c r="A175" s="71" t="s">
        <v>3951</v>
      </c>
      <c r="B175" s="71" t="s">
        <v>3950</v>
      </c>
      <c r="C175" s="71">
        <v>5.8239051285775096E-3</v>
      </c>
      <c r="D175" s="71">
        <v>5.3975751942447097E-3</v>
      </c>
      <c r="E175" s="71">
        <v>5.7132006731089001E-3</v>
      </c>
      <c r="F175" s="72">
        <v>6.8120013427288E-3</v>
      </c>
      <c r="G175" s="72">
        <v>6.6607729409539403E-3</v>
      </c>
      <c r="H175" s="72">
        <v>6.6707176389661097E-3</v>
      </c>
      <c r="I175" s="71">
        <v>0.25100426734298398</v>
      </c>
      <c r="J175" s="71">
        <v>7.3650578876087499E-3</v>
      </c>
      <c r="K175" s="71">
        <v>1.0148673908802499</v>
      </c>
      <c r="L175" s="71" t="s">
        <v>2199</v>
      </c>
      <c r="M175" s="71" t="s">
        <v>2193</v>
      </c>
      <c r="N175" s="71" t="s">
        <v>2193</v>
      </c>
      <c r="O175" s="71" t="s">
        <v>2193</v>
      </c>
      <c r="P175" s="71" t="s">
        <v>2193</v>
      </c>
      <c r="Q175" s="71" t="s">
        <v>2193</v>
      </c>
      <c r="R175" s="71" t="s">
        <v>2193</v>
      </c>
      <c r="S175" s="71" t="s">
        <v>2193</v>
      </c>
      <c r="T175" s="71" t="s">
        <v>2193</v>
      </c>
      <c r="U175" s="71" t="s">
        <v>2193</v>
      </c>
      <c r="V175" s="71" t="s">
        <v>2193</v>
      </c>
      <c r="W175" s="71" t="s">
        <v>2193</v>
      </c>
      <c r="X175" s="71" t="s">
        <v>2193</v>
      </c>
      <c r="Y175" s="71" t="s">
        <v>2193</v>
      </c>
      <c r="Z175" s="71" t="s">
        <v>2193</v>
      </c>
      <c r="AA175" s="71" t="s">
        <v>2193</v>
      </c>
      <c r="AB175" s="71" t="s">
        <v>2193</v>
      </c>
    </row>
    <row r="176" spans="1:28">
      <c r="A176" s="71" t="s">
        <v>384</v>
      </c>
      <c r="B176" s="71" t="s">
        <v>3949</v>
      </c>
      <c r="C176" s="71">
        <v>6.63926834576646E-3</v>
      </c>
      <c r="D176" s="71">
        <v>7.2472350187726903E-3</v>
      </c>
      <c r="E176" s="71">
        <v>6.8886857270235996E-3</v>
      </c>
      <c r="F176" s="72">
        <v>7.7005063866680595E-4</v>
      </c>
      <c r="G176" s="72">
        <v>8.0201378994700404E-4</v>
      </c>
      <c r="H176" s="72">
        <v>8.8515026773520696E-4</v>
      </c>
      <c r="I176" s="71">
        <v>-3.08132174359449</v>
      </c>
      <c r="J176" s="71">
        <v>5.6285951622737202E-4</v>
      </c>
      <c r="K176" s="71">
        <v>1.04560936465832</v>
      </c>
      <c r="L176" s="71" t="s">
        <v>2201</v>
      </c>
      <c r="M176" s="71" t="s">
        <v>2193</v>
      </c>
      <c r="N176" s="71" t="s">
        <v>2193</v>
      </c>
      <c r="O176" s="71" t="s">
        <v>2193</v>
      </c>
      <c r="P176" s="71" t="s">
        <v>2193</v>
      </c>
      <c r="Q176" s="71" t="s">
        <v>2193</v>
      </c>
      <c r="R176" s="71" t="s">
        <v>2193</v>
      </c>
      <c r="S176" s="71" t="s">
        <v>2193</v>
      </c>
      <c r="T176" s="71" t="s">
        <v>2193</v>
      </c>
      <c r="U176" s="71" t="s">
        <v>2193</v>
      </c>
      <c r="V176" s="71" t="s">
        <v>2937</v>
      </c>
      <c r="W176" s="71" t="s">
        <v>2191</v>
      </c>
      <c r="X176" s="71" t="s">
        <v>2430</v>
      </c>
      <c r="Y176" s="71" t="s">
        <v>2936</v>
      </c>
      <c r="Z176" s="71" t="s">
        <v>2935</v>
      </c>
      <c r="AA176" s="71">
        <v>9943542</v>
      </c>
      <c r="AB176" s="71" t="s">
        <v>2934</v>
      </c>
    </row>
    <row r="177" spans="1:28">
      <c r="A177" s="71" t="s">
        <v>3948</v>
      </c>
      <c r="B177" s="71" t="s">
        <v>3947</v>
      </c>
      <c r="C177" s="73">
        <v>5.4653368737905403E-5</v>
      </c>
      <c r="D177" s="73">
        <v>5.17255191766427E-5</v>
      </c>
      <c r="E177" s="73">
        <v>4.9996542514250998E-5</v>
      </c>
      <c r="F177" s="74">
        <v>9.1141633499033505E-5</v>
      </c>
      <c r="G177" s="74">
        <v>8.2908400456728297E-5</v>
      </c>
      <c r="H177" s="74">
        <v>8.45561739275333E-5</v>
      </c>
      <c r="I177" s="71">
        <v>0.72550787920594195</v>
      </c>
      <c r="J177" s="71">
        <v>1.1259710307813301E-3</v>
      </c>
      <c r="K177" s="71">
        <v>1.0328176904512301</v>
      </c>
      <c r="L177" s="71" t="s">
        <v>2199</v>
      </c>
      <c r="M177" s="71" t="s">
        <v>3946</v>
      </c>
      <c r="N177" s="71" t="s">
        <v>3945</v>
      </c>
      <c r="O177" s="71" t="s">
        <v>2193</v>
      </c>
      <c r="P177" s="71" t="s">
        <v>2193</v>
      </c>
      <c r="Q177" s="71" t="s">
        <v>2193</v>
      </c>
      <c r="R177" s="71" t="s">
        <v>2193</v>
      </c>
      <c r="S177" s="71" t="s">
        <v>2193</v>
      </c>
      <c r="T177" s="71" t="s">
        <v>2193</v>
      </c>
      <c r="U177" s="71" t="s">
        <v>2193</v>
      </c>
      <c r="V177" s="71" t="s">
        <v>3944</v>
      </c>
      <c r="W177" s="71" t="s">
        <v>2191</v>
      </c>
      <c r="X177" s="71" t="s">
        <v>2510</v>
      </c>
      <c r="Y177" s="71" t="s">
        <v>2509</v>
      </c>
      <c r="Z177" s="71" t="s">
        <v>3943</v>
      </c>
      <c r="AA177" s="71">
        <v>11970</v>
      </c>
      <c r="AB177" s="71" t="s">
        <v>3942</v>
      </c>
    </row>
    <row r="178" spans="1:28">
      <c r="A178" s="71" t="s">
        <v>3941</v>
      </c>
      <c r="B178" s="71" t="s">
        <v>3940</v>
      </c>
      <c r="C178" s="73">
        <v>9.8059685567431804E-6</v>
      </c>
      <c r="D178" s="73">
        <v>1.1593345731252099E-5</v>
      </c>
      <c r="E178" s="73">
        <v>9.5986388355803406E-6</v>
      </c>
      <c r="F178" s="72">
        <v>0</v>
      </c>
      <c r="G178" s="72">
        <v>0</v>
      </c>
      <c r="H178" s="72">
        <v>0</v>
      </c>
      <c r="I178" s="71">
        <v>-18.586193302089399</v>
      </c>
      <c r="J178" s="71">
        <v>3.7341880101244302E-3</v>
      </c>
      <c r="K178" s="71">
        <v>1.03974838793081</v>
      </c>
      <c r="L178" s="71" t="s">
        <v>2201</v>
      </c>
      <c r="M178" s="71" t="s">
        <v>2193</v>
      </c>
      <c r="N178" s="71" t="s">
        <v>2193</v>
      </c>
      <c r="O178" s="71" t="s">
        <v>2193</v>
      </c>
      <c r="P178" s="71" t="s">
        <v>2193</v>
      </c>
      <c r="Q178" s="71" t="s">
        <v>2193</v>
      </c>
      <c r="R178" s="71" t="s">
        <v>2193</v>
      </c>
      <c r="S178" s="71" t="s">
        <v>2193</v>
      </c>
      <c r="T178" s="71" t="s">
        <v>2193</v>
      </c>
      <c r="U178" s="71" t="s">
        <v>2193</v>
      </c>
      <c r="V178" s="71" t="s">
        <v>2193</v>
      </c>
      <c r="W178" s="71" t="s">
        <v>2193</v>
      </c>
      <c r="X178" s="71" t="s">
        <v>2193</v>
      </c>
      <c r="Y178" s="71" t="s">
        <v>2193</v>
      </c>
      <c r="Z178" s="71" t="s">
        <v>2193</v>
      </c>
      <c r="AA178" s="71" t="s">
        <v>2193</v>
      </c>
      <c r="AB178" s="71" t="s">
        <v>2193</v>
      </c>
    </row>
    <row r="179" spans="1:28">
      <c r="A179" s="71" t="s">
        <v>3939</v>
      </c>
      <c r="B179" s="71" t="s">
        <v>3938</v>
      </c>
      <c r="C179" s="71">
        <v>3.8786530404329401E-3</v>
      </c>
      <c r="D179" s="71">
        <v>3.7386914730110801E-3</v>
      </c>
      <c r="E179" s="71">
        <v>3.8966926037709501E-3</v>
      </c>
      <c r="F179" s="72">
        <v>5.2545770982209304E-3</v>
      </c>
      <c r="G179" s="72">
        <v>5.09049295511225E-3</v>
      </c>
      <c r="H179" s="72">
        <v>5.1647723600564896E-3</v>
      </c>
      <c r="I179" s="71">
        <v>0.42991517204635699</v>
      </c>
      <c r="J179" s="73">
        <v>4.2985257881616102E-5</v>
      </c>
      <c r="K179" s="71">
        <v>1.0418833301369099</v>
      </c>
      <c r="L179" s="71" t="s">
        <v>2199</v>
      </c>
      <c r="M179" s="71" t="s">
        <v>2193</v>
      </c>
      <c r="N179" s="71" t="s">
        <v>2193</v>
      </c>
      <c r="O179" s="71" t="s">
        <v>2193</v>
      </c>
      <c r="P179" s="71" t="s">
        <v>2193</v>
      </c>
      <c r="Q179" s="71" t="s">
        <v>2193</v>
      </c>
      <c r="R179" s="71" t="s">
        <v>2193</v>
      </c>
      <c r="S179" s="71" t="s">
        <v>2193</v>
      </c>
      <c r="T179" s="71" t="s">
        <v>2193</v>
      </c>
      <c r="U179" s="71" t="s">
        <v>2193</v>
      </c>
      <c r="V179" s="71" t="s">
        <v>2193</v>
      </c>
      <c r="W179" s="71" t="s">
        <v>2193</v>
      </c>
      <c r="X179" s="71" t="s">
        <v>2193</v>
      </c>
      <c r="Y179" s="71" t="s">
        <v>2193</v>
      </c>
      <c r="Z179" s="71" t="s">
        <v>2193</v>
      </c>
      <c r="AA179" s="71" t="s">
        <v>2193</v>
      </c>
      <c r="AB179" s="71" t="s">
        <v>2193</v>
      </c>
    </row>
    <row r="180" spans="1:28">
      <c r="A180" s="71" t="s">
        <v>3937</v>
      </c>
      <c r="B180" s="71" t="s">
        <v>3936</v>
      </c>
      <c r="C180" s="71">
        <v>2.53254795818013E-2</v>
      </c>
      <c r="D180" s="71">
        <v>2.4043229430876799E-2</v>
      </c>
      <c r="E180" s="71">
        <v>2.4987223127820299E-2</v>
      </c>
      <c r="F180" s="72">
        <v>2.3520393412725299E-2</v>
      </c>
      <c r="G180" s="72">
        <v>2.2767540123492299E-2</v>
      </c>
      <c r="H180" s="72">
        <v>2.29738292502841E-2</v>
      </c>
      <c r="I180" s="71">
        <v>-0.102176299120822</v>
      </c>
      <c r="J180" s="71">
        <v>2.77609636874998E-2</v>
      </c>
      <c r="K180" s="71">
        <v>0.92775018586524405</v>
      </c>
      <c r="L180" s="71" t="s">
        <v>2196</v>
      </c>
      <c r="M180" s="71" t="s">
        <v>2193</v>
      </c>
      <c r="N180" s="71" t="s">
        <v>2193</v>
      </c>
      <c r="O180" s="71" t="s">
        <v>2193</v>
      </c>
      <c r="P180" s="71" t="s">
        <v>2193</v>
      </c>
      <c r="Q180" s="71" t="s">
        <v>2193</v>
      </c>
      <c r="R180" s="71" t="s">
        <v>2193</v>
      </c>
      <c r="S180" s="71" t="s">
        <v>2193</v>
      </c>
      <c r="T180" s="71" t="s">
        <v>2193</v>
      </c>
      <c r="U180" s="71" t="s">
        <v>2193</v>
      </c>
      <c r="V180" s="71" t="s">
        <v>2193</v>
      </c>
      <c r="W180" s="71" t="s">
        <v>2193</v>
      </c>
      <c r="X180" s="71" t="s">
        <v>2193</v>
      </c>
      <c r="Y180" s="71" t="s">
        <v>2193</v>
      </c>
      <c r="Z180" s="71" t="s">
        <v>2193</v>
      </c>
      <c r="AA180" s="71" t="s">
        <v>2193</v>
      </c>
      <c r="AB180" s="71" t="s">
        <v>2193</v>
      </c>
    </row>
    <row r="181" spans="1:28">
      <c r="A181" s="71" t="s">
        <v>3935</v>
      </c>
      <c r="B181" s="71" t="s">
        <v>3934</v>
      </c>
      <c r="C181" s="73">
        <v>4.0816658926718002E-6</v>
      </c>
      <c r="D181" s="73">
        <v>9.5980932061176594E-6</v>
      </c>
      <c r="E181" s="73">
        <v>7.8472368494471997E-6</v>
      </c>
      <c r="F181" s="74">
        <v>1.3329130065650299E-5</v>
      </c>
      <c r="G181" s="74">
        <v>1.4579164195490301E-5</v>
      </c>
      <c r="H181" s="74">
        <v>1.3065781049376501E-5</v>
      </c>
      <c r="I181" s="71">
        <v>1.0153258767822499</v>
      </c>
      <c r="J181" s="71">
        <v>4.8483706219557797E-2</v>
      </c>
      <c r="K181" s="71">
        <v>0.92863865727871997</v>
      </c>
      <c r="L181" s="71" t="s">
        <v>2196</v>
      </c>
      <c r="M181" s="71" t="s">
        <v>2193</v>
      </c>
      <c r="N181" s="71" t="s">
        <v>2193</v>
      </c>
      <c r="O181" s="71" t="s">
        <v>2193</v>
      </c>
      <c r="P181" s="71" t="s">
        <v>2193</v>
      </c>
      <c r="Q181" s="71" t="s">
        <v>2193</v>
      </c>
      <c r="R181" s="71" t="s">
        <v>2193</v>
      </c>
      <c r="S181" s="71" t="s">
        <v>2193</v>
      </c>
      <c r="T181" s="71" t="s">
        <v>2193</v>
      </c>
      <c r="U181" s="71" t="s">
        <v>2193</v>
      </c>
      <c r="V181" s="71" t="s">
        <v>2193</v>
      </c>
      <c r="W181" s="71" t="s">
        <v>2193</v>
      </c>
      <c r="X181" s="71" t="s">
        <v>2193</v>
      </c>
      <c r="Y181" s="71" t="s">
        <v>2193</v>
      </c>
      <c r="Z181" s="71" t="s">
        <v>2193</v>
      </c>
      <c r="AA181" s="71" t="s">
        <v>2193</v>
      </c>
      <c r="AB181" s="71" t="s">
        <v>2193</v>
      </c>
    </row>
    <row r="182" spans="1:28">
      <c r="A182" s="71" t="s">
        <v>3933</v>
      </c>
      <c r="B182" s="71" t="s">
        <v>3932</v>
      </c>
      <c r="C182" s="71">
        <v>1.2605823175375101E-3</v>
      </c>
      <c r="D182" s="71">
        <v>1.16734398830708E-3</v>
      </c>
      <c r="E182" s="71">
        <v>1.21503637093279E-3</v>
      </c>
      <c r="F182" s="72">
        <v>1.37008167219234E-3</v>
      </c>
      <c r="G182" s="72">
        <v>1.33693129095898E-3</v>
      </c>
      <c r="H182" s="72">
        <v>1.3011795216825901E-3</v>
      </c>
      <c r="I182" s="71">
        <v>0.138229219640358</v>
      </c>
      <c r="J182" s="71">
        <v>2.5369580289955701E-2</v>
      </c>
      <c r="K182" s="71">
        <v>0.91798850976637003</v>
      </c>
      <c r="L182" s="71" t="s">
        <v>2196</v>
      </c>
      <c r="M182" s="71" t="s">
        <v>2193</v>
      </c>
      <c r="N182" s="71" t="s">
        <v>2193</v>
      </c>
      <c r="O182" s="71" t="s">
        <v>2193</v>
      </c>
      <c r="P182" s="71" t="s">
        <v>2193</v>
      </c>
      <c r="Q182" s="71" t="s">
        <v>2193</v>
      </c>
      <c r="R182" s="71" t="s">
        <v>2193</v>
      </c>
      <c r="S182" s="71" t="s">
        <v>2193</v>
      </c>
      <c r="T182" s="71" t="s">
        <v>2193</v>
      </c>
      <c r="U182" s="71" t="s">
        <v>2193</v>
      </c>
      <c r="V182" s="71" t="s">
        <v>2193</v>
      </c>
      <c r="W182" s="71" t="s">
        <v>2193</v>
      </c>
      <c r="X182" s="71" t="s">
        <v>2193</v>
      </c>
      <c r="Y182" s="71" t="s">
        <v>2193</v>
      </c>
      <c r="Z182" s="71" t="s">
        <v>2193</v>
      </c>
      <c r="AA182" s="71" t="s">
        <v>2193</v>
      </c>
      <c r="AB182" s="71" t="s">
        <v>2193</v>
      </c>
    </row>
    <row r="183" spans="1:28">
      <c r="A183" s="71" t="s">
        <v>3931</v>
      </c>
      <c r="B183" s="71" t="s">
        <v>3930</v>
      </c>
      <c r="C183" s="71">
        <v>2.6275741787796399E-2</v>
      </c>
      <c r="D183" s="71">
        <v>2.46503601636235E-2</v>
      </c>
      <c r="E183" s="71">
        <v>2.56811528814519E-2</v>
      </c>
      <c r="F183" s="72">
        <v>2.9716066551086499E-2</v>
      </c>
      <c r="G183" s="72">
        <v>2.9107933607096102E-2</v>
      </c>
      <c r="H183" s="72">
        <v>2.9281087248517901E-2</v>
      </c>
      <c r="I183" s="71">
        <v>0.20219150753279699</v>
      </c>
      <c r="J183" s="71">
        <v>8.1016868020496006E-3</v>
      </c>
      <c r="K183" s="71">
        <v>1.0124625486242</v>
      </c>
      <c r="L183" s="71" t="s">
        <v>2199</v>
      </c>
      <c r="M183" s="71" t="s">
        <v>2193</v>
      </c>
      <c r="N183" s="71" t="s">
        <v>2193</v>
      </c>
      <c r="O183" s="71" t="s">
        <v>2193</v>
      </c>
      <c r="P183" s="71" t="s">
        <v>2193</v>
      </c>
      <c r="Q183" s="71" t="s">
        <v>2193</v>
      </c>
      <c r="R183" s="71" t="s">
        <v>2193</v>
      </c>
      <c r="S183" s="71" t="s">
        <v>2193</v>
      </c>
      <c r="T183" s="71" t="s">
        <v>2193</v>
      </c>
      <c r="U183" s="71" t="s">
        <v>2193</v>
      </c>
      <c r="V183" s="71" t="s">
        <v>2193</v>
      </c>
      <c r="W183" s="71" t="s">
        <v>2193</v>
      </c>
      <c r="X183" s="71" t="s">
        <v>2193</v>
      </c>
      <c r="Y183" s="71" t="s">
        <v>2193</v>
      </c>
      <c r="Z183" s="71" t="s">
        <v>2193</v>
      </c>
      <c r="AA183" s="71" t="s">
        <v>2193</v>
      </c>
      <c r="AB183" s="71" t="s">
        <v>2193</v>
      </c>
    </row>
    <row r="184" spans="1:28">
      <c r="A184" s="71" t="s">
        <v>388</v>
      </c>
      <c r="B184" s="71" t="s">
        <v>3929</v>
      </c>
      <c r="C184" s="71">
        <v>9.9252586007601996E-3</v>
      </c>
      <c r="D184" s="71">
        <v>8.8058358886733499E-3</v>
      </c>
      <c r="E184" s="71">
        <v>9.4573402972875798E-3</v>
      </c>
      <c r="F184" s="72">
        <v>9.861232655257149E-4</v>
      </c>
      <c r="G184" s="72">
        <v>1.08773955586346E-3</v>
      </c>
      <c r="H184" s="72">
        <v>9.4695108311857595E-4</v>
      </c>
      <c r="I184" s="71">
        <v>-3.2228214289524102</v>
      </c>
      <c r="J184" s="71">
        <v>1.2779952724302299E-3</v>
      </c>
      <c r="K184" s="71">
        <v>1.0441948131814001</v>
      </c>
      <c r="L184" s="71" t="s">
        <v>2201</v>
      </c>
      <c r="M184" s="71" t="s">
        <v>3928</v>
      </c>
      <c r="N184" s="71" t="s">
        <v>3927</v>
      </c>
      <c r="O184" s="71" t="s">
        <v>2193</v>
      </c>
      <c r="P184" s="71" t="s">
        <v>2193</v>
      </c>
      <c r="Q184" s="71" t="s">
        <v>2193</v>
      </c>
      <c r="R184" s="71" t="s">
        <v>2193</v>
      </c>
      <c r="S184" s="71" t="s">
        <v>2193</v>
      </c>
      <c r="T184" s="71" t="s">
        <v>2193</v>
      </c>
      <c r="U184" s="71" t="s">
        <v>2193</v>
      </c>
      <c r="V184" s="71" t="s">
        <v>3926</v>
      </c>
      <c r="W184" s="71" t="s">
        <v>2191</v>
      </c>
      <c r="X184" s="71" t="s">
        <v>2190</v>
      </c>
      <c r="Y184" s="71" t="s">
        <v>2500</v>
      </c>
      <c r="Z184" s="71" t="s">
        <v>2552</v>
      </c>
      <c r="AA184" s="71">
        <v>448124</v>
      </c>
      <c r="AB184" s="71" t="s">
        <v>3925</v>
      </c>
    </row>
    <row r="185" spans="1:28">
      <c r="A185" s="71" t="s">
        <v>3924</v>
      </c>
      <c r="B185" s="71" t="s">
        <v>3922</v>
      </c>
      <c r="C185" s="71">
        <v>4.0440601981953902E-3</v>
      </c>
      <c r="D185" s="71">
        <v>4.0911097017265396E-3</v>
      </c>
      <c r="E185" s="71">
        <v>4.2508788338214499E-3</v>
      </c>
      <c r="F185" s="72">
        <v>6.0976630699291802E-3</v>
      </c>
      <c r="G185" s="72">
        <v>6.1941229962619096E-3</v>
      </c>
      <c r="H185" s="72">
        <v>6.3714679856048803E-3</v>
      </c>
      <c r="I185" s="71">
        <v>0.59157481358818698</v>
      </c>
      <c r="J185" s="73">
        <v>5.1095013149487898E-5</v>
      </c>
      <c r="K185" s="71">
        <v>1.0425287213643499</v>
      </c>
      <c r="L185" s="71" t="s">
        <v>2199</v>
      </c>
      <c r="M185" s="71" t="s">
        <v>2193</v>
      </c>
      <c r="N185" s="71" t="s">
        <v>2193</v>
      </c>
      <c r="O185" s="71" t="s">
        <v>3923</v>
      </c>
      <c r="P185" s="71" t="s">
        <v>3922</v>
      </c>
      <c r="Q185" s="71" t="s">
        <v>3921</v>
      </c>
      <c r="R185" s="71" t="s">
        <v>3920</v>
      </c>
      <c r="S185" s="71" t="s">
        <v>2279</v>
      </c>
      <c r="T185" s="71" t="s">
        <v>2360</v>
      </c>
      <c r="U185" s="71" t="s">
        <v>3919</v>
      </c>
      <c r="V185" s="71" t="s">
        <v>2193</v>
      </c>
      <c r="W185" s="71" t="s">
        <v>2193</v>
      </c>
      <c r="X185" s="71" t="s">
        <v>2193</v>
      </c>
      <c r="Y185" s="71" t="s">
        <v>2193</v>
      </c>
      <c r="Z185" s="71" t="s">
        <v>2193</v>
      </c>
      <c r="AA185" s="71" t="s">
        <v>2193</v>
      </c>
      <c r="AB185" s="71" t="s">
        <v>2193</v>
      </c>
    </row>
    <row r="186" spans="1:28">
      <c r="A186" s="71" t="s">
        <v>3918</v>
      </c>
      <c r="B186" s="71" t="s">
        <v>3917</v>
      </c>
      <c r="C186" s="71">
        <v>2.4830965354475499E-4</v>
      </c>
      <c r="D186" s="71">
        <v>2.4434687447494698E-4</v>
      </c>
      <c r="E186" s="71">
        <v>2.36763189610506E-4</v>
      </c>
      <c r="F186" s="72">
        <v>4.9632425270072604E-4</v>
      </c>
      <c r="G186" s="72">
        <v>4.8538928580539598E-4</v>
      </c>
      <c r="H186" s="72">
        <v>5.0593374594111299E-4</v>
      </c>
      <c r="I186" s="71">
        <v>1.0282859628973799</v>
      </c>
      <c r="J186" s="73">
        <v>2.6948724763908001E-5</v>
      </c>
      <c r="K186" s="71">
        <v>1.0457720615947801</v>
      </c>
      <c r="L186" s="71" t="s">
        <v>2199</v>
      </c>
      <c r="M186" s="71" t="s">
        <v>2193</v>
      </c>
      <c r="N186" s="71" t="s">
        <v>2193</v>
      </c>
      <c r="O186" s="71" t="s">
        <v>2193</v>
      </c>
      <c r="P186" s="71" t="s">
        <v>2193</v>
      </c>
      <c r="Q186" s="71" t="s">
        <v>2193</v>
      </c>
      <c r="R186" s="71" t="s">
        <v>2193</v>
      </c>
      <c r="S186" s="71" t="s">
        <v>2193</v>
      </c>
      <c r="T186" s="71" t="s">
        <v>2193</v>
      </c>
      <c r="U186" s="71" t="s">
        <v>2193</v>
      </c>
      <c r="V186" s="71" t="s">
        <v>3916</v>
      </c>
      <c r="W186" s="71" t="s">
        <v>2191</v>
      </c>
      <c r="X186" s="71" t="s">
        <v>2190</v>
      </c>
      <c r="Y186" s="71" t="s">
        <v>2500</v>
      </c>
      <c r="Z186" s="71" t="s">
        <v>2552</v>
      </c>
      <c r="AA186" s="71">
        <v>1662</v>
      </c>
      <c r="AB186" s="71" t="s">
        <v>3915</v>
      </c>
    </row>
    <row r="187" spans="1:28">
      <c r="A187" s="71" t="s">
        <v>3914</v>
      </c>
      <c r="B187" s="71" t="s">
        <v>3913</v>
      </c>
      <c r="C187" s="71">
        <v>3.6463263025878598E-3</v>
      </c>
      <c r="D187" s="71">
        <v>3.69722675795432E-3</v>
      </c>
      <c r="E187" s="71">
        <v>3.7581125709018701E-3</v>
      </c>
      <c r="F187" s="72">
        <v>4.7212340840157097E-3</v>
      </c>
      <c r="G187" s="72">
        <v>4.46824787772404E-3</v>
      </c>
      <c r="H187" s="72">
        <v>4.5739540858062804E-3</v>
      </c>
      <c r="I187" s="71">
        <v>0.30980654612870501</v>
      </c>
      <c r="J187" s="71">
        <v>2.3298703573140299E-3</v>
      </c>
      <c r="K187" s="71">
        <v>1.03073610528495</v>
      </c>
      <c r="L187" s="71" t="s">
        <v>2199</v>
      </c>
      <c r="M187" s="71" t="s">
        <v>2193</v>
      </c>
      <c r="N187" s="71" t="s">
        <v>2193</v>
      </c>
      <c r="O187" s="71" t="s">
        <v>2193</v>
      </c>
      <c r="P187" s="71" t="s">
        <v>2193</v>
      </c>
      <c r="Q187" s="71" t="s">
        <v>2193</v>
      </c>
      <c r="R187" s="71" t="s">
        <v>2193</v>
      </c>
      <c r="S187" s="71" t="s">
        <v>2193</v>
      </c>
      <c r="T187" s="71" t="s">
        <v>2193</v>
      </c>
      <c r="U187" s="71" t="s">
        <v>2193</v>
      </c>
      <c r="V187" s="71" t="s">
        <v>2193</v>
      </c>
      <c r="W187" s="71" t="s">
        <v>2193</v>
      </c>
      <c r="X187" s="71" t="s">
        <v>2193</v>
      </c>
      <c r="Y187" s="71" t="s">
        <v>2193</v>
      </c>
      <c r="Z187" s="71" t="s">
        <v>2193</v>
      </c>
      <c r="AA187" s="71" t="s">
        <v>2193</v>
      </c>
      <c r="AB187" s="71" t="s">
        <v>2193</v>
      </c>
    </row>
    <row r="188" spans="1:28">
      <c r="A188" s="71" t="s">
        <v>3912</v>
      </c>
      <c r="B188" s="71" t="s">
        <v>3911</v>
      </c>
      <c r="C188" s="71">
        <v>5.61296808486471E-4</v>
      </c>
      <c r="D188" s="71">
        <v>4.2845807801458898E-4</v>
      </c>
      <c r="E188" s="71">
        <v>5.8031796590948402E-4</v>
      </c>
      <c r="F188" s="72">
        <v>1.08046782013994E-3</v>
      </c>
      <c r="G188" s="72">
        <v>9.4047967749445196E-4</v>
      </c>
      <c r="H188" s="72">
        <v>9.7056169400820604E-4</v>
      </c>
      <c r="I188" s="71">
        <v>0.94034646261857602</v>
      </c>
      <c r="J188" s="71">
        <v>1.86610165895113E-3</v>
      </c>
      <c r="K188" s="71">
        <v>1.01135540252917</v>
      </c>
      <c r="L188" s="71" t="s">
        <v>2199</v>
      </c>
      <c r="M188" s="71" t="s">
        <v>2193</v>
      </c>
      <c r="N188" s="71" t="s">
        <v>2193</v>
      </c>
      <c r="O188" s="71" t="s">
        <v>2193</v>
      </c>
      <c r="P188" s="71" t="s">
        <v>2193</v>
      </c>
      <c r="Q188" s="71" t="s">
        <v>2193</v>
      </c>
      <c r="R188" s="71" t="s">
        <v>2193</v>
      </c>
      <c r="S188" s="71" t="s">
        <v>2193</v>
      </c>
      <c r="T188" s="71" t="s">
        <v>2193</v>
      </c>
      <c r="U188" s="71" t="s">
        <v>2193</v>
      </c>
      <c r="V188" s="71" t="s">
        <v>2193</v>
      </c>
      <c r="W188" s="71" t="s">
        <v>2193</v>
      </c>
      <c r="X188" s="71" t="s">
        <v>2193</v>
      </c>
      <c r="Y188" s="71" t="s">
        <v>2193</v>
      </c>
      <c r="Z188" s="71" t="s">
        <v>2193</v>
      </c>
      <c r="AA188" s="71" t="s">
        <v>2193</v>
      </c>
      <c r="AB188" s="71" t="s">
        <v>2193</v>
      </c>
    </row>
    <row r="189" spans="1:28">
      <c r="A189" s="71" t="s">
        <v>3910</v>
      </c>
      <c r="B189" s="71" t="s">
        <v>3909</v>
      </c>
      <c r="C189" s="71">
        <v>4.19148786452702E-4</v>
      </c>
      <c r="D189" s="71">
        <v>4.3960243284587599E-4</v>
      </c>
      <c r="E189" s="71">
        <v>3.9205775532965003E-4</v>
      </c>
      <c r="F189" s="72">
        <v>8.5156562979451405E-4</v>
      </c>
      <c r="G189" s="72">
        <v>8.1215477840665103E-4</v>
      </c>
      <c r="H189" s="72">
        <v>8.2783025884504999E-4</v>
      </c>
      <c r="I189" s="71">
        <v>0.99549312755201802</v>
      </c>
      <c r="J189" s="73">
        <v>2.7186942992866E-5</v>
      </c>
      <c r="K189" s="71">
        <v>1.04335696177784</v>
      </c>
      <c r="L189" s="71" t="s">
        <v>2199</v>
      </c>
      <c r="M189" s="71" t="s">
        <v>3908</v>
      </c>
      <c r="N189" s="71" t="s">
        <v>3907</v>
      </c>
      <c r="O189" s="71" t="s">
        <v>2193</v>
      </c>
      <c r="P189" s="71" t="s">
        <v>2193</v>
      </c>
      <c r="Q189" s="71" t="s">
        <v>2193</v>
      </c>
      <c r="R189" s="71" t="s">
        <v>2193</v>
      </c>
      <c r="S189" s="71" t="s">
        <v>2193</v>
      </c>
      <c r="T189" s="71" t="s">
        <v>2193</v>
      </c>
      <c r="U189" s="71" t="s">
        <v>2193</v>
      </c>
      <c r="V189" s="71" t="s">
        <v>2193</v>
      </c>
      <c r="W189" s="71" t="s">
        <v>2193</v>
      </c>
      <c r="X189" s="71" t="s">
        <v>2193</v>
      </c>
      <c r="Y189" s="71" t="s">
        <v>2193</v>
      </c>
      <c r="Z189" s="71" t="s">
        <v>2193</v>
      </c>
      <c r="AA189" s="71" t="s">
        <v>2193</v>
      </c>
      <c r="AB189" s="71" t="s">
        <v>2193</v>
      </c>
    </row>
    <row r="190" spans="1:28">
      <c r="A190" s="71" t="s">
        <v>305</v>
      </c>
      <c r="B190" s="71" t="s">
        <v>602</v>
      </c>
      <c r="C190" s="71">
        <v>3.0954007472879397E-4</v>
      </c>
      <c r="D190" s="71">
        <v>2.82963154362921E-4</v>
      </c>
      <c r="E190" s="71">
        <v>3.0038892138923402E-4</v>
      </c>
      <c r="F190" s="72">
        <v>5.7006219369888401E-3</v>
      </c>
      <c r="G190" s="72">
        <v>5.5917257221134399E-3</v>
      </c>
      <c r="H190" s="72">
        <v>5.5869361351421898E-3</v>
      </c>
      <c r="I190" s="71">
        <v>4.2415608409992496</v>
      </c>
      <c r="J190" s="73">
        <v>2.39188657599128E-5</v>
      </c>
      <c r="K190" s="71">
        <v>1.0472925287238399</v>
      </c>
      <c r="L190" s="71" t="s">
        <v>2199</v>
      </c>
      <c r="M190" s="71" t="s">
        <v>2193</v>
      </c>
      <c r="N190" s="71" t="s">
        <v>2193</v>
      </c>
      <c r="O190" s="71" t="s">
        <v>2193</v>
      </c>
      <c r="P190" s="71" t="s">
        <v>2193</v>
      </c>
      <c r="Q190" s="71" t="s">
        <v>2193</v>
      </c>
      <c r="R190" s="71" t="s">
        <v>2193</v>
      </c>
      <c r="S190" s="71" t="s">
        <v>2193</v>
      </c>
      <c r="T190" s="71" t="s">
        <v>2193</v>
      </c>
      <c r="U190" s="71" t="s">
        <v>2193</v>
      </c>
      <c r="V190" s="71" t="s">
        <v>2193</v>
      </c>
      <c r="W190" s="71" t="s">
        <v>2193</v>
      </c>
      <c r="X190" s="71" t="s">
        <v>2193</v>
      </c>
      <c r="Y190" s="71" t="s">
        <v>2193</v>
      </c>
      <c r="Z190" s="71" t="s">
        <v>2193</v>
      </c>
      <c r="AA190" s="71" t="s">
        <v>2193</v>
      </c>
      <c r="AB190" s="71" t="s">
        <v>2193</v>
      </c>
    </row>
    <row r="191" spans="1:28">
      <c r="A191" s="71" t="s">
        <v>3906</v>
      </c>
      <c r="B191" s="71" t="s">
        <v>3905</v>
      </c>
      <c r="C191" s="71">
        <v>3.05968992834504E-4</v>
      </c>
      <c r="D191" s="71">
        <v>3.1408033198759898E-4</v>
      </c>
      <c r="E191" s="71">
        <v>3.2005667803676702E-4</v>
      </c>
      <c r="F191" s="72">
        <v>3.25567060580106E-4</v>
      </c>
      <c r="G191" s="72">
        <v>3.0413728436152403E-4</v>
      </c>
      <c r="H191" s="72">
        <v>3.1563750034444899E-4</v>
      </c>
      <c r="I191" s="71">
        <v>7.6998596618906802E-3</v>
      </c>
      <c r="J191" s="71">
        <v>0.82720305070719302</v>
      </c>
      <c r="K191" s="71">
        <v>0.122641109285319</v>
      </c>
      <c r="L191" s="71" t="s">
        <v>2196</v>
      </c>
      <c r="M191" s="71" t="s">
        <v>2193</v>
      </c>
      <c r="N191" s="71" t="s">
        <v>2193</v>
      </c>
      <c r="O191" s="71" t="s">
        <v>2193</v>
      </c>
      <c r="P191" s="71" t="s">
        <v>2193</v>
      </c>
      <c r="Q191" s="71" t="s">
        <v>2193</v>
      </c>
      <c r="R191" s="71" t="s">
        <v>2193</v>
      </c>
      <c r="S191" s="71" t="s">
        <v>2193</v>
      </c>
      <c r="T191" s="71" t="s">
        <v>2193</v>
      </c>
      <c r="U191" s="71" t="s">
        <v>2193</v>
      </c>
      <c r="V191" s="71" t="s">
        <v>2193</v>
      </c>
      <c r="W191" s="71" t="s">
        <v>2193</v>
      </c>
      <c r="X191" s="71" t="s">
        <v>2193</v>
      </c>
      <c r="Y191" s="71" t="s">
        <v>2193</v>
      </c>
      <c r="Z191" s="71" t="s">
        <v>2193</v>
      </c>
      <c r="AA191" s="71" t="s">
        <v>2193</v>
      </c>
      <c r="AB191" s="71" t="s">
        <v>2193</v>
      </c>
    </row>
    <row r="192" spans="1:28">
      <c r="A192" s="71" t="s">
        <v>3904</v>
      </c>
      <c r="B192" s="71" t="s">
        <v>3903</v>
      </c>
      <c r="C192" s="71">
        <v>1.36068328031569E-2</v>
      </c>
      <c r="D192" s="71">
        <v>1.2792909241953801E-2</v>
      </c>
      <c r="E192" s="71">
        <v>1.3264047301405501E-2</v>
      </c>
      <c r="F192" s="72">
        <v>1.5278228750506599E-2</v>
      </c>
      <c r="G192" s="72">
        <v>1.48193171754002E-2</v>
      </c>
      <c r="H192" s="72">
        <v>1.5016946186127001E-2</v>
      </c>
      <c r="I192" s="71">
        <v>0.18611699735731899</v>
      </c>
      <c r="J192" s="71">
        <v>5.7654448898594897E-3</v>
      </c>
      <c r="K192" s="71">
        <v>1.0037376310919399</v>
      </c>
      <c r="L192" s="71" t="s">
        <v>2199</v>
      </c>
      <c r="M192" s="71" t="s">
        <v>2193</v>
      </c>
      <c r="N192" s="71" t="s">
        <v>2193</v>
      </c>
      <c r="O192" s="71" t="s">
        <v>2193</v>
      </c>
      <c r="P192" s="71" t="s">
        <v>2193</v>
      </c>
      <c r="Q192" s="71" t="s">
        <v>2193</v>
      </c>
      <c r="R192" s="71" t="s">
        <v>2193</v>
      </c>
      <c r="S192" s="71" t="s">
        <v>2193</v>
      </c>
      <c r="T192" s="71" t="s">
        <v>2193</v>
      </c>
      <c r="U192" s="71" t="s">
        <v>2193</v>
      </c>
      <c r="V192" s="71" t="s">
        <v>2193</v>
      </c>
      <c r="W192" s="71" t="s">
        <v>2193</v>
      </c>
      <c r="X192" s="71" t="s">
        <v>2193</v>
      </c>
      <c r="Y192" s="71" t="s">
        <v>2193</v>
      </c>
      <c r="Z192" s="71" t="s">
        <v>2193</v>
      </c>
      <c r="AA192" s="71" t="s">
        <v>2193</v>
      </c>
      <c r="AB192" s="71" t="s">
        <v>2193</v>
      </c>
    </row>
    <row r="193" spans="1:28">
      <c r="A193" s="71" t="s">
        <v>3902</v>
      </c>
      <c r="B193" s="71" t="s">
        <v>3900</v>
      </c>
      <c r="C193" s="71">
        <v>3.21740227685693E-3</v>
      </c>
      <c r="D193" s="71">
        <v>3.0421864973387198E-3</v>
      </c>
      <c r="E193" s="71">
        <v>3.1913748853964002E-3</v>
      </c>
      <c r="F193" s="72">
        <v>1.6633647740672099E-3</v>
      </c>
      <c r="G193" s="72">
        <v>1.6253850303052501E-3</v>
      </c>
      <c r="H193" s="72">
        <v>1.6042011257945701E-3</v>
      </c>
      <c r="I193" s="71">
        <v>-0.94948063009686101</v>
      </c>
      <c r="J193" s="71">
        <v>5.1010899999988498E-4</v>
      </c>
      <c r="K193" s="71">
        <v>1.0443739897178601</v>
      </c>
      <c r="L193" s="71" t="s">
        <v>2201</v>
      </c>
      <c r="M193" s="71" t="s">
        <v>2193</v>
      </c>
      <c r="N193" s="71" t="s">
        <v>2193</v>
      </c>
      <c r="O193" s="71" t="s">
        <v>3901</v>
      </c>
      <c r="P193" s="71" t="s">
        <v>3900</v>
      </c>
      <c r="Q193" s="71" t="s">
        <v>2211</v>
      </c>
      <c r="R193" s="71" t="s">
        <v>2211</v>
      </c>
      <c r="S193" s="71" t="s">
        <v>2523</v>
      </c>
      <c r="T193" s="71" t="s">
        <v>3215</v>
      </c>
      <c r="U193" s="71" t="s">
        <v>3899</v>
      </c>
      <c r="V193" s="71" t="s">
        <v>2193</v>
      </c>
      <c r="W193" s="71" t="s">
        <v>2193</v>
      </c>
      <c r="X193" s="71" t="s">
        <v>2193</v>
      </c>
      <c r="Y193" s="71" t="s">
        <v>2193</v>
      </c>
      <c r="Z193" s="71" t="s">
        <v>2193</v>
      </c>
      <c r="AA193" s="71" t="s">
        <v>2193</v>
      </c>
      <c r="AB193" s="71" t="s">
        <v>2193</v>
      </c>
    </row>
    <row r="194" spans="1:28">
      <c r="A194" s="71" t="s">
        <v>536</v>
      </c>
      <c r="B194" s="71" t="s">
        <v>3898</v>
      </c>
      <c r="C194" s="73">
        <v>1.08722367058749E-6</v>
      </c>
      <c r="D194" s="71">
        <v>0</v>
      </c>
      <c r="E194" s="71">
        <v>0</v>
      </c>
      <c r="F194" s="74">
        <v>2.7106334623281198E-6</v>
      </c>
      <c r="G194" s="74">
        <v>2.3489430719678801E-6</v>
      </c>
      <c r="H194" s="74">
        <v>2.6364191686855401E-6</v>
      </c>
      <c r="I194" s="71">
        <v>11.4643831207619</v>
      </c>
      <c r="J194" s="71">
        <v>1.88901131266021E-2</v>
      </c>
      <c r="K194" s="71">
        <v>0.99011658475162301</v>
      </c>
      <c r="L194" s="71" t="s">
        <v>2196</v>
      </c>
      <c r="M194" s="71" t="s">
        <v>2193</v>
      </c>
      <c r="N194" s="71" t="s">
        <v>2193</v>
      </c>
      <c r="O194" s="71" t="s">
        <v>2193</v>
      </c>
      <c r="P194" s="71" t="s">
        <v>2193</v>
      </c>
      <c r="Q194" s="71" t="s">
        <v>2193</v>
      </c>
      <c r="R194" s="71" t="s">
        <v>2193</v>
      </c>
      <c r="S194" s="71" t="s">
        <v>2193</v>
      </c>
      <c r="T194" s="71" t="s">
        <v>2193</v>
      </c>
      <c r="U194" s="71" t="s">
        <v>2193</v>
      </c>
      <c r="V194" s="71" t="s">
        <v>2193</v>
      </c>
      <c r="W194" s="71" t="s">
        <v>2193</v>
      </c>
      <c r="X194" s="71" t="s">
        <v>2193</v>
      </c>
      <c r="Y194" s="71" t="s">
        <v>2193</v>
      </c>
      <c r="Z194" s="71" t="s">
        <v>2193</v>
      </c>
      <c r="AA194" s="71" t="s">
        <v>2193</v>
      </c>
      <c r="AB194" s="71" t="s">
        <v>2193</v>
      </c>
    </row>
    <row r="195" spans="1:28">
      <c r="A195" s="71" t="s">
        <v>3897</v>
      </c>
      <c r="B195" s="71" t="s">
        <v>3896</v>
      </c>
      <c r="C195" s="71">
        <v>5.9246610020572299E-4</v>
      </c>
      <c r="D195" s="71">
        <v>5.6906617438681002E-4</v>
      </c>
      <c r="E195" s="71">
        <v>5.7194475352373799E-4</v>
      </c>
      <c r="F195" s="72">
        <v>1.0101868807128401E-3</v>
      </c>
      <c r="G195" s="72">
        <v>9.9224737601332196E-4</v>
      </c>
      <c r="H195" s="72">
        <v>9.8558352379222698E-4</v>
      </c>
      <c r="I195" s="71">
        <v>0.78567448421008002</v>
      </c>
      <c r="J195" s="73">
        <v>2.2898634659777702E-6</v>
      </c>
      <c r="K195" s="71">
        <v>1.0460899722333401</v>
      </c>
      <c r="L195" s="71" t="s">
        <v>2199</v>
      </c>
      <c r="M195" s="71" t="s">
        <v>3895</v>
      </c>
      <c r="N195" s="71" t="s">
        <v>3894</v>
      </c>
      <c r="O195" s="71" t="s">
        <v>2193</v>
      </c>
      <c r="P195" s="71" t="s">
        <v>2193</v>
      </c>
      <c r="Q195" s="71" t="s">
        <v>2193</v>
      </c>
      <c r="R195" s="71" t="s">
        <v>2193</v>
      </c>
      <c r="S195" s="71" t="s">
        <v>2193</v>
      </c>
      <c r="T195" s="71" t="s">
        <v>2193</v>
      </c>
      <c r="U195" s="71" t="s">
        <v>2193</v>
      </c>
      <c r="V195" s="71" t="s">
        <v>3893</v>
      </c>
      <c r="W195" s="71" t="s">
        <v>2191</v>
      </c>
      <c r="X195" s="71" t="s">
        <v>2430</v>
      </c>
      <c r="Y195" s="71" t="s">
        <v>3892</v>
      </c>
      <c r="Z195" s="71" t="s">
        <v>2464</v>
      </c>
      <c r="AA195" s="71">
        <v>7060</v>
      </c>
      <c r="AB195" s="71" t="s">
        <v>3891</v>
      </c>
    </row>
    <row r="196" spans="1:28">
      <c r="A196" s="71" t="s">
        <v>3890</v>
      </c>
      <c r="B196" s="71" t="s">
        <v>3889</v>
      </c>
      <c r="C196" s="71">
        <v>5.5242141353477098E-4</v>
      </c>
      <c r="D196" s="71">
        <v>6.0073997798896605E-4</v>
      </c>
      <c r="E196" s="71">
        <v>5.8256849882556104E-4</v>
      </c>
      <c r="F196" s="72">
        <v>2.1867057730424202E-3</v>
      </c>
      <c r="G196" s="72">
        <v>2.1128110066634602E-3</v>
      </c>
      <c r="H196" s="72">
        <v>2.2664837284022202E-3</v>
      </c>
      <c r="I196" s="71">
        <v>1.91974177123529</v>
      </c>
      <c r="J196" s="71">
        <v>2.6959276652405699E-4</v>
      </c>
      <c r="K196" s="71">
        <v>1.04559079507814</v>
      </c>
      <c r="L196" s="71" t="s">
        <v>2199</v>
      </c>
      <c r="M196" s="71" t="s">
        <v>2193</v>
      </c>
      <c r="N196" s="71" t="s">
        <v>2193</v>
      </c>
      <c r="O196" s="71" t="s">
        <v>2193</v>
      </c>
      <c r="P196" s="71" t="s">
        <v>2193</v>
      </c>
      <c r="Q196" s="71" t="s">
        <v>2193</v>
      </c>
      <c r="R196" s="71" t="s">
        <v>2193</v>
      </c>
      <c r="S196" s="71" t="s">
        <v>2193</v>
      </c>
      <c r="T196" s="71" t="s">
        <v>2193</v>
      </c>
      <c r="U196" s="71" t="s">
        <v>2193</v>
      </c>
      <c r="V196" s="71" t="s">
        <v>2193</v>
      </c>
      <c r="W196" s="71" t="s">
        <v>2193</v>
      </c>
      <c r="X196" s="71" t="s">
        <v>2193</v>
      </c>
      <c r="Y196" s="71" t="s">
        <v>2193</v>
      </c>
      <c r="Z196" s="71" t="s">
        <v>2193</v>
      </c>
      <c r="AA196" s="71" t="s">
        <v>2193</v>
      </c>
      <c r="AB196" s="71" t="s">
        <v>2193</v>
      </c>
    </row>
    <row r="197" spans="1:28">
      <c r="A197" s="71" t="s">
        <v>3888</v>
      </c>
      <c r="B197" s="71" t="s">
        <v>3886</v>
      </c>
      <c r="C197" s="71">
        <v>1.3405622022068001E-4</v>
      </c>
      <c r="D197" s="71">
        <v>1.1719494046149501E-4</v>
      </c>
      <c r="E197" s="71">
        <v>1.2224901181951599E-4</v>
      </c>
      <c r="F197" s="72">
        <v>2.16852853652268E-4</v>
      </c>
      <c r="G197" s="72">
        <v>2.19589913394464E-4</v>
      </c>
      <c r="H197" s="72">
        <v>2.1608165481401301E-4</v>
      </c>
      <c r="I197" s="71">
        <v>0.80717785222290295</v>
      </c>
      <c r="J197" s="71">
        <v>2.0062077841901602E-3</v>
      </c>
      <c r="K197" s="71">
        <v>1.0411244425728401</v>
      </c>
      <c r="L197" s="71" t="s">
        <v>2199</v>
      </c>
      <c r="M197" s="71" t="s">
        <v>2193</v>
      </c>
      <c r="N197" s="71" t="s">
        <v>2193</v>
      </c>
      <c r="O197" s="71" t="s">
        <v>3887</v>
      </c>
      <c r="P197" s="71" t="s">
        <v>3886</v>
      </c>
      <c r="Q197" s="71" t="s">
        <v>2211</v>
      </c>
      <c r="R197" s="71" t="s">
        <v>2211</v>
      </c>
      <c r="S197" s="71" t="s">
        <v>2523</v>
      </c>
      <c r="T197" s="71" t="s">
        <v>3885</v>
      </c>
      <c r="U197" s="71" t="s">
        <v>3884</v>
      </c>
      <c r="V197" s="71" t="s">
        <v>2193</v>
      </c>
      <c r="W197" s="71" t="s">
        <v>2193</v>
      </c>
      <c r="X197" s="71" t="s">
        <v>2193</v>
      </c>
      <c r="Y197" s="71" t="s">
        <v>2193</v>
      </c>
      <c r="Z197" s="71" t="s">
        <v>2193</v>
      </c>
      <c r="AA197" s="71" t="s">
        <v>2193</v>
      </c>
      <c r="AB197" s="71" t="s">
        <v>2193</v>
      </c>
    </row>
    <row r="198" spans="1:28">
      <c r="A198" s="71" t="s">
        <v>3883</v>
      </c>
      <c r="B198" s="71" t="s">
        <v>3882</v>
      </c>
      <c r="C198" s="73">
        <v>4.0868856986226702E-5</v>
      </c>
      <c r="D198" s="73">
        <v>3.43077115716158E-5</v>
      </c>
      <c r="E198" s="73">
        <v>4.6886185535049697E-5</v>
      </c>
      <c r="F198" s="74">
        <v>3.4620576073079502E-5</v>
      </c>
      <c r="G198" s="74">
        <v>3.61882603200541E-5</v>
      </c>
      <c r="H198" s="74">
        <v>3.9631125740158303E-5</v>
      </c>
      <c r="I198" s="71">
        <v>-0.134970756756911</v>
      </c>
      <c r="J198" s="71">
        <v>0.40476975291211698</v>
      </c>
      <c r="K198" s="71">
        <v>0.49042172640535497</v>
      </c>
      <c r="L198" s="71" t="s">
        <v>2196</v>
      </c>
      <c r="M198" s="71" t="s">
        <v>3881</v>
      </c>
      <c r="N198" s="71" t="s">
        <v>3880</v>
      </c>
      <c r="O198" s="71" t="s">
        <v>2193</v>
      </c>
      <c r="P198" s="71" t="s">
        <v>2193</v>
      </c>
      <c r="Q198" s="71" t="s">
        <v>2193</v>
      </c>
      <c r="R198" s="71" t="s">
        <v>2193</v>
      </c>
      <c r="S198" s="71" t="s">
        <v>2193</v>
      </c>
      <c r="T198" s="71" t="s">
        <v>2193</v>
      </c>
      <c r="U198" s="71" t="s">
        <v>2193</v>
      </c>
      <c r="V198" s="71" t="s">
        <v>2193</v>
      </c>
      <c r="W198" s="71" t="s">
        <v>2193</v>
      </c>
      <c r="X198" s="71" t="s">
        <v>2193</v>
      </c>
      <c r="Y198" s="71" t="s">
        <v>2193</v>
      </c>
      <c r="Z198" s="71" t="s">
        <v>2193</v>
      </c>
      <c r="AA198" s="71" t="s">
        <v>2193</v>
      </c>
      <c r="AB198" s="71" t="s">
        <v>2193</v>
      </c>
    </row>
    <row r="199" spans="1:28">
      <c r="A199" s="71" t="s">
        <v>3879</v>
      </c>
      <c r="B199" s="71" t="s">
        <v>3878</v>
      </c>
      <c r="C199" s="71">
        <v>2.35579392710145E-3</v>
      </c>
      <c r="D199" s="71">
        <v>2.6120702800570298E-3</v>
      </c>
      <c r="E199" s="71">
        <v>2.3399372095760898E-3</v>
      </c>
      <c r="F199" s="72">
        <v>1.45944649471037E-3</v>
      </c>
      <c r="G199" s="72">
        <v>1.4495510960644701E-3</v>
      </c>
      <c r="H199" s="72">
        <v>1.4932715835913901E-3</v>
      </c>
      <c r="I199" s="71">
        <v>-0.72945759743863703</v>
      </c>
      <c r="J199" s="71">
        <v>7.16262992160706E-3</v>
      </c>
      <c r="K199" s="71">
        <v>1.0924244524645399</v>
      </c>
      <c r="L199" s="71" t="s">
        <v>2201</v>
      </c>
      <c r="M199" s="71" t="s">
        <v>3877</v>
      </c>
      <c r="N199" s="71" t="s">
        <v>3876</v>
      </c>
      <c r="O199" s="71" t="s">
        <v>2193</v>
      </c>
      <c r="P199" s="71" t="s">
        <v>2193</v>
      </c>
      <c r="Q199" s="71" t="s">
        <v>2193</v>
      </c>
      <c r="R199" s="71" t="s">
        <v>2193</v>
      </c>
      <c r="S199" s="71" t="s">
        <v>2193</v>
      </c>
      <c r="T199" s="71" t="s">
        <v>2193</v>
      </c>
      <c r="U199" s="71" t="s">
        <v>2193</v>
      </c>
      <c r="V199" s="71" t="s">
        <v>2193</v>
      </c>
      <c r="W199" s="71" t="s">
        <v>2193</v>
      </c>
      <c r="X199" s="71" t="s">
        <v>2193</v>
      </c>
      <c r="Y199" s="71" t="s">
        <v>2193</v>
      </c>
      <c r="Z199" s="71" t="s">
        <v>2193</v>
      </c>
      <c r="AA199" s="71" t="s">
        <v>2193</v>
      </c>
      <c r="AB199" s="71" t="s">
        <v>2193</v>
      </c>
    </row>
    <row r="200" spans="1:28">
      <c r="A200" s="71" t="s">
        <v>3875</v>
      </c>
      <c r="B200" s="71" t="s">
        <v>3874</v>
      </c>
      <c r="C200" s="73">
        <v>1.11185794422897E-5</v>
      </c>
      <c r="D200" s="73">
        <v>1.3594511833444701E-5</v>
      </c>
      <c r="E200" s="73">
        <v>1.7515787551806898E-5</v>
      </c>
      <c r="F200" s="74">
        <v>1.73351730526763E-5</v>
      </c>
      <c r="G200" s="74">
        <v>1.3944510842489401E-5</v>
      </c>
      <c r="H200" s="74">
        <v>1.45026552401959E-5</v>
      </c>
      <c r="I200" s="71">
        <v>0.135021316760952</v>
      </c>
      <c r="J200" s="71">
        <v>0.61640288280450395</v>
      </c>
      <c r="K200" s="71">
        <v>0.297418503228357</v>
      </c>
      <c r="L200" s="71" t="s">
        <v>2196</v>
      </c>
      <c r="M200" s="71" t="s">
        <v>2193</v>
      </c>
      <c r="N200" s="71" t="s">
        <v>2193</v>
      </c>
      <c r="O200" s="71" t="s">
        <v>2193</v>
      </c>
      <c r="P200" s="71" t="s">
        <v>2193</v>
      </c>
      <c r="Q200" s="71" t="s">
        <v>2193</v>
      </c>
      <c r="R200" s="71" t="s">
        <v>2193</v>
      </c>
      <c r="S200" s="71" t="s">
        <v>2193</v>
      </c>
      <c r="T200" s="71" t="s">
        <v>2193</v>
      </c>
      <c r="U200" s="71" t="s">
        <v>2193</v>
      </c>
      <c r="V200" s="71" t="s">
        <v>2193</v>
      </c>
      <c r="W200" s="71" t="s">
        <v>2193</v>
      </c>
      <c r="X200" s="71" t="s">
        <v>2193</v>
      </c>
      <c r="Y200" s="71" t="s">
        <v>2193</v>
      </c>
      <c r="Z200" s="71" t="s">
        <v>2193</v>
      </c>
      <c r="AA200" s="71" t="s">
        <v>2193</v>
      </c>
      <c r="AB200" s="71" t="s">
        <v>2193</v>
      </c>
    </row>
    <row r="201" spans="1:28">
      <c r="A201" s="71" t="s">
        <v>3873</v>
      </c>
      <c r="B201" s="71" t="s">
        <v>3872</v>
      </c>
      <c r="C201" s="73">
        <v>2.0896875840556701E-5</v>
      </c>
      <c r="D201" s="73">
        <v>2.32775568038828E-5</v>
      </c>
      <c r="E201" s="73">
        <v>2.3522921357406201E-5</v>
      </c>
      <c r="F201" s="74">
        <v>1.31925759425853E-5</v>
      </c>
      <c r="G201" s="74">
        <v>1.1585034711294199E-5</v>
      </c>
      <c r="H201" s="74">
        <v>1.2135694670752801E-5</v>
      </c>
      <c r="I201" s="71">
        <v>-0.87501626861187298</v>
      </c>
      <c r="J201" s="71">
        <v>1.4039344199934199E-3</v>
      </c>
      <c r="K201" s="71">
        <v>1.0915380229240501</v>
      </c>
      <c r="L201" s="71" t="s">
        <v>2201</v>
      </c>
      <c r="M201" s="71" t="s">
        <v>2193</v>
      </c>
      <c r="N201" s="71" t="s">
        <v>2193</v>
      </c>
      <c r="O201" s="71" t="s">
        <v>2193</v>
      </c>
      <c r="P201" s="71" t="s">
        <v>2193</v>
      </c>
      <c r="Q201" s="71" t="s">
        <v>2193</v>
      </c>
      <c r="R201" s="71" t="s">
        <v>2193</v>
      </c>
      <c r="S201" s="71" t="s">
        <v>2193</v>
      </c>
      <c r="T201" s="71" t="s">
        <v>2193</v>
      </c>
      <c r="U201" s="71" t="s">
        <v>2193</v>
      </c>
      <c r="V201" s="71" t="s">
        <v>2193</v>
      </c>
      <c r="W201" s="71" t="s">
        <v>2193</v>
      </c>
      <c r="X201" s="71" t="s">
        <v>2193</v>
      </c>
      <c r="Y201" s="71" t="s">
        <v>2193</v>
      </c>
      <c r="Z201" s="71" t="s">
        <v>2193</v>
      </c>
      <c r="AA201" s="71" t="s">
        <v>2193</v>
      </c>
      <c r="AB201" s="71" t="s">
        <v>2193</v>
      </c>
    </row>
    <row r="202" spans="1:28">
      <c r="A202" s="71" t="s">
        <v>3871</v>
      </c>
      <c r="B202" s="71" t="s">
        <v>3870</v>
      </c>
      <c r="C202" s="73">
        <v>1.32858139600576E-5</v>
      </c>
      <c r="D202" s="73">
        <v>1.31106998381972E-5</v>
      </c>
      <c r="E202" s="73">
        <v>1.35324558193315E-5</v>
      </c>
      <c r="F202" s="74">
        <v>7.9182473789313106E-6</v>
      </c>
      <c r="G202" s="74">
        <v>8.7162956310639398E-6</v>
      </c>
      <c r="H202" s="74">
        <v>8.8769137306042692E-6</v>
      </c>
      <c r="I202" s="71">
        <v>-0.64796161058377799</v>
      </c>
      <c r="J202" s="71">
        <v>1.2030476993476901E-3</v>
      </c>
      <c r="K202" s="71">
        <v>1.1008092626908601</v>
      </c>
      <c r="L202" s="71" t="s">
        <v>2201</v>
      </c>
      <c r="M202" s="71" t="s">
        <v>2193</v>
      </c>
      <c r="N202" s="71" t="s">
        <v>2193</v>
      </c>
      <c r="O202" s="71" t="s">
        <v>2193</v>
      </c>
      <c r="P202" s="71" t="s">
        <v>2193</v>
      </c>
      <c r="Q202" s="71" t="s">
        <v>2193</v>
      </c>
      <c r="R202" s="71" t="s">
        <v>2193</v>
      </c>
      <c r="S202" s="71" t="s">
        <v>2193</v>
      </c>
      <c r="T202" s="71" t="s">
        <v>2193</v>
      </c>
      <c r="U202" s="71" t="s">
        <v>2193</v>
      </c>
      <c r="V202" s="71" t="s">
        <v>3869</v>
      </c>
      <c r="W202" s="71" t="s">
        <v>2191</v>
      </c>
      <c r="X202" s="71" t="s">
        <v>2430</v>
      </c>
      <c r="Y202" s="71" t="s">
        <v>3868</v>
      </c>
      <c r="Z202" s="71" t="s">
        <v>3867</v>
      </c>
      <c r="AA202" s="71">
        <v>12025</v>
      </c>
      <c r="AB202" s="71" t="s">
        <v>3866</v>
      </c>
    </row>
    <row r="203" spans="1:28">
      <c r="A203" s="71" t="s">
        <v>3865</v>
      </c>
      <c r="B203" s="71" t="s">
        <v>3864</v>
      </c>
      <c r="C203" s="71">
        <v>1.91716649074819E-3</v>
      </c>
      <c r="D203" s="71">
        <v>2.2391177768580502E-3</v>
      </c>
      <c r="E203" s="71">
        <v>2.18116070824488E-3</v>
      </c>
      <c r="F203" s="72">
        <v>1.8151931317018099E-3</v>
      </c>
      <c r="G203" s="72">
        <v>1.7485711920932701E-3</v>
      </c>
      <c r="H203" s="72">
        <v>1.6675002275572E-3</v>
      </c>
      <c r="I203" s="71">
        <v>-0.27433852237557399</v>
      </c>
      <c r="J203" s="71">
        <v>4.8657232117359402E-2</v>
      </c>
      <c r="K203" s="71">
        <v>0.95884661305929597</v>
      </c>
      <c r="L203" s="71" t="s">
        <v>2196</v>
      </c>
      <c r="M203" s="71" t="s">
        <v>2193</v>
      </c>
      <c r="N203" s="71" t="s">
        <v>2193</v>
      </c>
      <c r="O203" s="71" t="s">
        <v>2193</v>
      </c>
      <c r="P203" s="71" t="s">
        <v>2193</v>
      </c>
      <c r="Q203" s="71" t="s">
        <v>2193</v>
      </c>
      <c r="R203" s="71" t="s">
        <v>2193</v>
      </c>
      <c r="S203" s="71" t="s">
        <v>2193</v>
      </c>
      <c r="T203" s="71" t="s">
        <v>2193</v>
      </c>
      <c r="U203" s="71" t="s">
        <v>2193</v>
      </c>
      <c r="V203" s="71" t="s">
        <v>2193</v>
      </c>
      <c r="W203" s="71" t="s">
        <v>2193</v>
      </c>
      <c r="X203" s="71" t="s">
        <v>2193</v>
      </c>
      <c r="Y203" s="71" t="s">
        <v>2193</v>
      </c>
      <c r="Z203" s="71" t="s">
        <v>2193</v>
      </c>
      <c r="AA203" s="71" t="s">
        <v>2193</v>
      </c>
      <c r="AB203" s="71" t="s">
        <v>2193</v>
      </c>
    </row>
    <row r="204" spans="1:28">
      <c r="A204" s="71" t="s">
        <v>302</v>
      </c>
      <c r="B204" s="71" t="s">
        <v>450</v>
      </c>
      <c r="C204" s="73">
        <v>2.8320292197775998E-5</v>
      </c>
      <c r="D204" s="73">
        <v>2.97557295343414E-5</v>
      </c>
      <c r="E204" s="73">
        <v>3.2544914668264298E-5</v>
      </c>
      <c r="F204" s="72">
        <v>6.7966549805662305E-4</v>
      </c>
      <c r="G204" s="72">
        <v>7.1411505569383895E-4</v>
      </c>
      <c r="H204" s="72">
        <v>7.0303055694764598E-4</v>
      </c>
      <c r="I204" s="71">
        <v>4.5343057779167504</v>
      </c>
      <c r="J204" s="71">
        <v>1.8959267824603701E-4</v>
      </c>
      <c r="K204" s="71">
        <v>1.1100697611133801</v>
      </c>
      <c r="L204" s="71" t="s">
        <v>2199</v>
      </c>
      <c r="M204" s="71" t="s">
        <v>3863</v>
      </c>
      <c r="N204" s="71" t="s">
        <v>3862</v>
      </c>
      <c r="O204" s="71" t="s">
        <v>2193</v>
      </c>
      <c r="P204" s="71" t="s">
        <v>2193</v>
      </c>
      <c r="Q204" s="71" t="s">
        <v>2193</v>
      </c>
      <c r="R204" s="71" t="s">
        <v>2193</v>
      </c>
      <c r="S204" s="71" t="s">
        <v>2193</v>
      </c>
      <c r="T204" s="71" t="s">
        <v>2193</v>
      </c>
      <c r="U204" s="71" t="s">
        <v>2193</v>
      </c>
      <c r="V204" s="71" t="s">
        <v>2193</v>
      </c>
      <c r="W204" s="71" t="s">
        <v>2193</v>
      </c>
      <c r="X204" s="71" t="s">
        <v>2193</v>
      </c>
      <c r="Y204" s="71" t="s">
        <v>2193</v>
      </c>
      <c r="Z204" s="71" t="s">
        <v>2193</v>
      </c>
      <c r="AA204" s="71" t="s">
        <v>2193</v>
      </c>
      <c r="AB204" s="71" t="s">
        <v>2193</v>
      </c>
    </row>
    <row r="205" spans="1:28">
      <c r="A205" s="71" t="s">
        <v>551</v>
      </c>
      <c r="B205" s="71" t="s">
        <v>3860</v>
      </c>
      <c r="C205" s="73">
        <v>7.7131883959031302E-5</v>
      </c>
      <c r="D205" s="73">
        <v>9.9035811377482999E-5</v>
      </c>
      <c r="E205" s="71">
        <v>1.0335259129123099E-4</v>
      </c>
      <c r="F205" s="74">
        <v>9.8232236086648899E-6</v>
      </c>
      <c r="G205" s="74">
        <v>1.0344943344993E-5</v>
      </c>
      <c r="H205" s="74">
        <v>9.8178291892000202E-6</v>
      </c>
      <c r="I205" s="71">
        <v>-3.2093700474998199</v>
      </c>
      <c r="J205" s="71">
        <v>9.3639921577025002E-3</v>
      </c>
      <c r="K205" s="71">
        <v>1.0900378396060699</v>
      </c>
      <c r="L205" s="71" t="s">
        <v>2201</v>
      </c>
      <c r="M205" s="71" t="s">
        <v>2193</v>
      </c>
      <c r="N205" s="71" t="s">
        <v>2193</v>
      </c>
      <c r="O205" s="71" t="s">
        <v>3861</v>
      </c>
      <c r="P205" s="71" t="s">
        <v>3860</v>
      </c>
      <c r="Q205" s="71" t="s">
        <v>3860</v>
      </c>
      <c r="R205" s="71" t="s">
        <v>2211</v>
      </c>
      <c r="S205" s="71" t="s">
        <v>2213</v>
      </c>
      <c r="T205" s="71" t="s">
        <v>2300</v>
      </c>
      <c r="U205" s="71" t="s">
        <v>2211</v>
      </c>
      <c r="V205" s="71" t="s">
        <v>2193</v>
      </c>
      <c r="W205" s="71" t="s">
        <v>2193</v>
      </c>
      <c r="X205" s="71" t="s">
        <v>2193</v>
      </c>
      <c r="Y205" s="71" t="s">
        <v>2193</v>
      </c>
      <c r="Z205" s="71" t="s">
        <v>2193</v>
      </c>
      <c r="AA205" s="71" t="s">
        <v>2193</v>
      </c>
      <c r="AB205" s="71" t="s">
        <v>2193</v>
      </c>
    </row>
    <row r="206" spans="1:28">
      <c r="A206" s="71" t="s">
        <v>572</v>
      </c>
      <c r="B206" s="71" t="s">
        <v>3859</v>
      </c>
      <c r="C206" s="73">
        <v>1.9618280896187801E-5</v>
      </c>
      <c r="D206" s="73">
        <v>2.36667968012238E-5</v>
      </c>
      <c r="E206" s="73">
        <v>2.5420778423282502E-5</v>
      </c>
      <c r="F206" s="74">
        <v>3.0726718643598399E-7</v>
      </c>
      <c r="G206" s="74">
        <v>3.5638832058874001E-7</v>
      </c>
      <c r="H206" s="74">
        <v>3.8439056678146498E-7</v>
      </c>
      <c r="I206" s="71">
        <v>-6.0323743881117098</v>
      </c>
      <c r="J206" s="71">
        <v>5.7472258107875802E-3</v>
      </c>
      <c r="K206" s="71">
        <v>1.0979061995752699</v>
      </c>
      <c r="L206" s="71" t="s">
        <v>2201</v>
      </c>
      <c r="M206" s="71" t="s">
        <v>2193</v>
      </c>
      <c r="N206" s="71" t="s">
        <v>2193</v>
      </c>
      <c r="O206" s="71" t="s">
        <v>2193</v>
      </c>
      <c r="P206" s="71" t="s">
        <v>2193</v>
      </c>
      <c r="Q206" s="71" t="s">
        <v>2193</v>
      </c>
      <c r="R206" s="71" t="s">
        <v>2193</v>
      </c>
      <c r="S206" s="71" t="s">
        <v>2193</v>
      </c>
      <c r="T206" s="71" t="s">
        <v>2193</v>
      </c>
      <c r="U206" s="71" t="s">
        <v>2193</v>
      </c>
      <c r="V206" s="71" t="s">
        <v>2193</v>
      </c>
      <c r="W206" s="71" t="s">
        <v>2193</v>
      </c>
      <c r="X206" s="71" t="s">
        <v>2193</v>
      </c>
      <c r="Y206" s="71" t="s">
        <v>2193</v>
      </c>
      <c r="Z206" s="71" t="s">
        <v>2193</v>
      </c>
      <c r="AA206" s="71" t="s">
        <v>2193</v>
      </c>
      <c r="AB206" s="71" t="s">
        <v>2193</v>
      </c>
    </row>
    <row r="207" spans="1:28">
      <c r="A207" s="71" t="s">
        <v>3858</v>
      </c>
      <c r="B207" s="71" t="s">
        <v>3856</v>
      </c>
      <c r="C207" s="71">
        <v>2.3527309709303401E-4</v>
      </c>
      <c r="D207" s="71">
        <v>2.5258597301904603E-4</v>
      </c>
      <c r="E207" s="71">
        <v>2.6801899717419101E-4</v>
      </c>
      <c r="F207" s="72">
        <v>1.0143172685770001E-3</v>
      </c>
      <c r="G207" s="72">
        <v>9.5852570968077097E-4</v>
      </c>
      <c r="H207" s="72">
        <v>9.3451259967000102E-4</v>
      </c>
      <c r="I207" s="71">
        <v>1.9446740584953399</v>
      </c>
      <c r="J207" s="71">
        <v>2.4867322613653803E-4</v>
      </c>
      <c r="K207" s="71">
        <v>1.1078315342089899</v>
      </c>
      <c r="L207" s="71" t="s">
        <v>2199</v>
      </c>
      <c r="M207" s="71" t="s">
        <v>2193</v>
      </c>
      <c r="N207" s="71" t="s">
        <v>2193</v>
      </c>
      <c r="O207" s="71" t="s">
        <v>3857</v>
      </c>
      <c r="P207" s="71" t="s">
        <v>3856</v>
      </c>
      <c r="Q207" s="71" t="s">
        <v>3855</v>
      </c>
      <c r="R207" s="71" t="s">
        <v>3854</v>
      </c>
      <c r="S207" s="71" t="s">
        <v>3406</v>
      </c>
      <c r="T207" s="71" t="s">
        <v>3853</v>
      </c>
      <c r="U207" s="71" t="s">
        <v>3852</v>
      </c>
      <c r="V207" s="71" t="s">
        <v>2193</v>
      </c>
      <c r="W207" s="71" t="s">
        <v>2193</v>
      </c>
      <c r="X207" s="71" t="s">
        <v>2193</v>
      </c>
      <c r="Y207" s="71" t="s">
        <v>2193</v>
      </c>
      <c r="Z207" s="71" t="s">
        <v>2193</v>
      </c>
      <c r="AA207" s="71" t="s">
        <v>2193</v>
      </c>
      <c r="AB207" s="71" t="s">
        <v>2193</v>
      </c>
    </row>
    <row r="208" spans="1:28">
      <c r="A208" s="71" t="s">
        <v>3851</v>
      </c>
      <c r="B208" s="71" t="s">
        <v>3850</v>
      </c>
      <c r="C208" s="73">
        <v>3.2195893256519099E-5</v>
      </c>
      <c r="D208" s="73">
        <v>3.0283110016983701E-5</v>
      </c>
      <c r="E208" s="73">
        <v>3.04762494003797E-5</v>
      </c>
      <c r="F208" s="74">
        <v>4.4570608209445598E-5</v>
      </c>
      <c r="G208" s="74">
        <v>4.50537450521374E-5</v>
      </c>
      <c r="H208" s="74">
        <v>4.75563740275164E-5</v>
      </c>
      <c r="I208" s="71">
        <v>0.56143432763266599</v>
      </c>
      <c r="J208" s="71">
        <v>4.3156655003159702E-4</v>
      </c>
      <c r="K208" s="71">
        <v>1.0984682802440899</v>
      </c>
      <c r="L208" s="71" t="s">
        <v>2199</v>
      </c>
      <c r="M208" s="71" t="s">
        <v>2193</v>
      </c>
      <c r="N208" s="71" t="s">
        <v>2193</v>
      </c>
      <c r="O208" s="71" t="s">
        <v>2193</v>
      </c>
      <c r="P208" s="71" t="s">
        <v>2193</v>
      </c>
      <c r="Q208" s="71" t="s">
        <v>2193</v>
      </c>
      <c r="R208" s="71" t="s">
        <v>2193</v>
      </c>
      <c r="S208" s="71" t="s">
        <v>2193</v>
      </c>
      <c r="T208" s="71" t="s">
        <v>2193</v>
      </c>
      <c r="U208" s="71" t="s">
        <v>2193</v>
      </c>
      <c r="V208" s="71" t="s">
        <v>3849</v>
      </c>
      <c r="W208" s="71" t="s">
        <v>2191</v>
      </c>
      <c r="X208" s="71" t="s">
        <v>2256</v>
      </c>
      <c r="Y208" s="71" t="s">
        <v>2255</v>
      </c>
      <c r="Z208" s="71" t="s">
        <v>2254</v>
      </c>
      <c r="AA208" s="71">
        <v>14504</v>
      </c>
      <c r="AB208" s="71" t="s">
        <v>3848</v>
      </c>
    </row>
    <row r="209" spans="1:28">
      <c r="A209" s="71" t="s">
        <v>361</v>
      </c>
      <c r="B209" s="71" t="s">
        <v>3847</v>
      </c>
      <c r="C209" s="73">
        <v>4.4622841967437903E-5</v>
      </c>
      <c r="D209" s="73">
        <v>5.1933251521945299E-5</v>
      </c>
      <c r="E209" s="73">
        <v>5.3422572486432301E-5</v>
      </c>
      <c r="F209" s="74">
        <v>1.21913511483809E-5</v>
      </c>
      <c r="G209" s="74">
        <v>1.5451083301951002E-5</v>
      </c>
      <c r="H209" s="74">
        <v>7.9597770379059899E-6</v>
      </c>
      <c r="I209" s="71">
        <v>-2.1225081534125101</v>
      </c>
      <c r="J209" s="71">
        <v>5.079515627171E-4</v>
      </c>
      <c r="K209" s="71">
        <v>1.09278037233396</v>
      </c>
      <c r="L209" s="71" t="s">
        <v>2201</v>
      </c>
      <c r="M209" s="71" t="s">
        <v>2193</v>
      </c>
      <c r="N209" s="71" t="s">
        <v>2193</v>
      </c>
      <c r="O209" s="71" t="s">
        <v>2193</v>
      </c>
      <c r="P209" s="71" t="s">
        <v>2193</v>
      </c>
      <c r="Q209" s="71" t="s">
        <v>2193</v>
      </c>
      <c r="R209" s="71" t="s">
        <v>2193</v>
      </c>
      <c r="S209" s="71" t="s">
        <v>2193</v>
      </c>
      <c r="T209" s="71" t="s">
        <v>2193</v>
      </c>
      <c r="U209" s="71" t="s">
        <v>2193</v>
      </c>
      <c r="V209" s="71" t="s">
        <v>2193</v>
      </c>
      <c r="W209" s="71" t="s">
        <v>2193</v>
      </c>
      <c r="X209" s="71" t="s">
        <v>2193</v>
      </c>
      <c r="Y209" s="71" t="s">
        <v>2193</v>
      </c>
      <c r="Z209" s="71" t="s">
        <v>2193</v>
      </c>
      <c r="AA209" s="71" t="s">
        <v>2193</v>
      </c>
      <c r="AB209" s="71" t="s">
        <v>2193</v>
      </c>
    </row>
    <row r="210" spans="1:28">
      <c r="A210" s="71" t="s">
        <v>327</v>
      </c>
      <c r="B210" s="71" t="s">
        <v>3846</v>
      </c>
      <c r="C210" s="71">
        <v>1.06614392799274E-4</v>
      </c>
      <c r="D210" s="71">
        <v>1.17308316891099E-4</v>
      </c>
      <c r="E210" s="71">
        <v>1.2366956617543799E-4</v>
      </c>
      <c r="F210" s="72">
        <v>1.0185591357788099E-3</v>
      </c>
      <c r="G210" s="72">
        <v>8.9557099732139598E-4</v>
      </c>
      <c r="H210" s="72">
        <v>8.9855835751592099E-4</v>
      </c>
      <c r="I210" s="71">
        <v>3.0165599414141999</v>
      </c>
      <c r="J210" s="71">
        <v>2.1336569386693999E-3</v>
      </c>
      <c r="K210" s="71">
        <v>1.1052288966758601</v>
      </c>
      <c r="L210" s="71" t="s">
        <v>2199</v>
      </c>
      <c r="M210" s="71" t="s">
        <v>2193</v>
      </c>
      <c r="N210" s="71" t="s">
        <v>2193</v>
      </c>
      <c r="O210" s="71" t="s">
        <v>2193</v>
      </c>
      <c r="P210" s="71" t="s">
        <v>2193</v>
      </c>
      <c r="Q210" s="71" t="s">
        <v>2193</v>
      </c>
      <c r="R210" s="71" t="s">
        <v>2193</v>
      </c>
      <c r="S210" s="71" t="s">
        <v>2193</v>
      </c>
      <c r="T210" s="71" t="s">
        <v>2193</v>
      </c>
      <c r="U210" s="71" t="s">
        <v>2193</v>
      </c>
      <c r="V210" s="71" t="s">
        <v>2193</v>
      </c>
      <c r="W210" s="71" t="s">
        <v>2193</v>
      </c>
      <c r="X210" s="71" t="s">
        <v>2193</v>
      </c>
      <c r="Y210" s="71" t="s">
        <v>2193</v>
      </c>
      <c r="Z210" s="71" t="s">
        <v>2193</v>
      </c>
      <c r="AA210" s="71" t="s">
        <v>2193</v>
      </c>
      <c r="AB210" s="71" t="s">
        <v>2193</v>
      </c>
    </row>
    <row r="211" spans="1:28">
      <c r="A211" s="71" t="s">
        <v>522</v>
      </c>
      <c r="B211" s="71" t="s">
        <v>600</v>
      </c>
      <c r="C211" s="73">
        <v>3.9331336604397103E-6</v>
      </c>
      <c r="D211" s="73">
        <v>5.15871990178E-6</v>
      </c>
      <c r="E211" s="73">
        <v>5.4498332556868598E-6</v>
      </c>
      <c r="F211" s="72">
        <v>1.6812975880412599E-4</v>
      </c>
      <c r="G211" s="72">
        <v>1.6131050414817E-4</v>
      </c>
      <c r="H211" s="72">
        <v>1.55497003373919E-4</v>
      </c>
      <c r="I211" s="71">
        <v>5.0729888055091603</v>
      </c>
      <c r="J211" s="71">
        <v>4.5053933021650802E-4</v>
      </c>
      <c r="K211" s="71">
        <v>1.1093735350630101</v>
      </c>
      <c r="L211" s="71" t="s">
        <v>2199</v>
      </c>
      <c r="M211" s="71" t="s">
        <v>2193</v>
      </c>
      <c r="N211" s="71" t="s">
        <v>2193</v>
      </c>
      <c r="O211" s="71" t="s">
        <v>2193</v>
      </c>
      <c r="P211" s="71" t="s">
        <v>2193</v>
      </c>
      <c r="Q211" s="71" t="s">
        <v>2193</v>
      </c>
      <c r="R211" s="71" t="s">
        <v>2193</v>
      </c>
      <c r="S211" s="71" t="s">
        <v>2193</v>
      </c>
      <c r="T211" s="71" t="s">
        <v>2193</v>
      </c>
      <c r="U211" s="71" t="s">
        <v>2193</v>
      </c>
      <c r="V211" s="71" t="s">
        <v>2193</v>
      </c>
      <c r="W211" s="71" t="s">
        <v>2193</v>
      </c>
      <c r="X211" s="71" t="s">
        <v>2193</v>
      </c>
      <c r="Y211" s="71" t="s">
        <v>2193</v>
      </c>
      <c r="Z211" s="71" t="s">
        <v>2193</v>
      </c>
      <c r="AA211" s="71" t="s">
        <v>2193</v>
      </c>
      <c r="AB211" s="71" t="s">
        <v>2193</v>
      </c>
    </row>
    <row r="212" spans="1:28">
      <c r="A212" s="71" t="s">
        <v>350</v>
      </c>
      <c r="B212" s="71" t="s">
        <v>3845</v>
      </c>
      <c r="C212" s="71">
        <v>3.4642453871515898E-4</v>
      </c>
      <c r="D212" s="71">
        <v>3.7900490116160899E-4</v>
      </c>
      <c r="E212" s="71">
        <v>3.58251886202624E-4</v>
      </c>
      <c r="F212" s="72">
        <v>1.78574323641269E-3</v>
      </c>
      <c r="G212" s="72">
        <v>1.76252160680667E-3</v>
      </c>
      <c r="H212" s="72">
        <v>1.73872553727905E-3</v>
      </c>
      <c r="I212" s="71">
        <v>2.2874160571261402</v>
      </c>
      <c r="J212" s="73">
        <v>4.7958085603957904E-7</v>
      </c>
      <c r="K212" s="71">
        <v>1.1102823421727299</v>
      </c>
      <c r="L212" s="71" t="s">
        <v>2199</v>
      </c>
      <c r="M212" s="71" t="s">
        <v>2193</v>
      </c>
      <c r="N212" s="71" t="s">
        <v>2193</v>
      </c>
      <c r="O212" s="71" t="s">
        <v>2193</v>
      </c>
      <c r="P212" s="71" t="s">
        <v>2193</v>
      </c>
      <c r="Q212" s="71" t="s">
        <v>2193</v>
      </c>
      <c r="R212" s="71" t="s">
        <v>2193</v>
      </c>
      <c r="S212" s="71" t="s">
        <v>2193</v>
      </c>
      <c r="T212" s="71" t="s">
        <v>2193</v>
      </c>
      <c r="U212" s="71" t="s">
        <v>2193</v>
      </c>
      <c r="V212" s="71" t="s">
        <v>2193</v>
      </c>
      <c r="W212" s="71" t="s">
        <v>2193</v>
      </c>
      <c r="X212" s="71" t="s">
        <v>2193</v>
      </c>
      <c r="Y212" s="71" t="s">
        <v>2193</v>
      </c>
      <c r="Z212" s="71" t="s">
        <v>2193</v>
      </c>
      <c r="AA212" s="71" t="s">
        <v>2193</v>
      </c>
      <c r="AB212" s="71" t="s">
        <v>2193</v>
      </c>
    </row>
    <row r="213" spans="1:28">
      <c r="A213" s="71" t="s">
        <v>3844</v>
      </c>
      <c r="B213" s="71" t="s">
        <v>3843</v>
      </c>
      <c r="C213" s="71">
        <v>0</v>
      </c>
      <c r="D213" s="73">
        <v>3.4885819192828402E-7</v>
      </c>
      <c r="E213" s="73">
        <v>1.2266855069012801E-6</v>
      </c>
      <c r="F213" s="74">
        <v>3.8988199408145299E-7</v>
      </c>
      <c r="G213" s="74">
        <v>1.68198632886362E-9</v>
      </c>
      <c r="H213" s="74">
        <v>8.9854134100219603E-7</v>
      </c>
      <c r="I213" s="71">
        <v>4.5848136820632401</v>
      </c>
      <c r="J213" s="71">
        <v>0.84320908332769895</v>
      </c>
      <c r="K213" s="71">
        <v>0.115588988076033</v>
      </c>
      <c r="L213" s="71" t="s">
        <v>2196</v>
      </c>
      <c r="M213" s="71" t="s">
        <v>2193</v>
      </c>
      <c r="N213" s="71" t="s">
        <v>2193</v>
      </c>
      <c r="O213" s="71" t="s">
        <v>2193</v>
      </c>
      <c r="P213" s="71" t="s">
        <v>2193</v>
      </c>
      <c r="Q213" s="71" t="s">
        <v>2193</v>
      </c>
      <c r="R213" s="71" t="s">
        <v>2193</v>
      </c>
      <c r="S213" s="71" t="s">
        <v>2193</v>
      </c>
      <c r="T213" s="71" t="s">
        <v>2193</v>
      </c>
      <c r="U213" s="71" t="s">
        <v>2193</v>
      </c>
      <c r="V213" s="71" t="s">
        <v>2193</v>
      </c>
      <c r="W213" s="71" t="s">
        <v>2193</v>
      </c>
      <c r="X213" s="71" t="s">
        <v>2193</v>
      </c>
      <c r="Y213" s="71" t="s">
        <v>2193</v>
      </c>
      <c r="Z213" s="71" t="s">
        <v>2193</v>
      </c>
      <c r="AA213" s="71" t="s">
        <v>2193</v>
      </c>
      <c r="AB213" s="71" t="s">
        <v>2193</v>
      </c>
    </row>
    <row r="214" spans="1:28">
      <c r="A214" s="71" t="s">
        <v>3842</v>
      </c>
      <c r="B214" s="71" t="s">
        <v>3841</v>
      </c>
      <c r="C214" s="71">
        <v>2.1730752185636999E-4</v>
      </c>
      <c r="D214" s="71">
        <v>2.4976788419007898E-4</v>
      </c>
      <c r="E214" s="71">
        <v>2.3651868291112201E-4</v>
      </c>
      <c r="F214" s="72">
        <v>1.4789864652086201E-4</v>
      </c>
      <c r="G214" s="72">
        <v>1.4957504583622199E-4</v>
      </c>
      <c r="H214" s="72">
        <v>1.4014140752145401E-4</v>
      </c>
      <c r="I214" s="71">
        <v>-0.68330619941075599</v>
      </c>
      <c r="J214" s="71">
        <v>6.8798678464947497E-3</v>
      </c>
      <c r="K214" s="71">
        <v>1.08435972499234</v>
      </c>
      <c r="L214" s="71" t="s">
        <v>2201</v>
      </c>
      <c r="M214" s="71" t="s">
        <v>2193</v>
      </c>
      <c r="N214" s="71" t="s">
        <v>2193</v>
      </c>
      <c r="O214" s="71" t="s">
        <v>2193</v>
      </c>
      <c r="P214" s="71" t="s">
        <v>2193</v>
      </c>
      <c r="Q214" s="71" t="s">
        <v>2193</v>
      </c>
      <c r="R214" s="71" t="s">
        <v>2193</v>
      </c>
      <c r="S214" s="71" t="s">
        <v>2193</v>
      </c>
      <c r="T214" s="71" t="s">
        <v>2193</v>
      </c>
      <c r="U214" s="71" t="s">
        <v>2193</v>
      </c>
      <c r="V214" s="71" t="s">
        <v>2193</v>
      </c>
      <c r="W214" s="71" t="s">
        <v>2193</v>
      </c>
      <c r="X214" s="71" t="s">
        <v>2193</v>
      </c>
      <c r="Y214" s="71" t="s">
        <v>2193</v>
      </c>
      <c r="Z214" s="71" t="s">
        <v>2193</v>
      </c>
      <c r="AA214" s="71" t="s">
        <v>2193</v>
      </c>
      <c r="AB214" s="71" t="s">
        <v>2193</v>
      </c>
    </row>
    <row r="215" spans="1:28">
      <c r="A215" s="71" t="s">
        <v>3840</v>
      </c>
      <c r="B215" s="71" t="s">
        <v>3839</v>
      </c>
      <c r="C215" s="71">
        <v>1.6849826268943301E-3</v>
      </c>
      <c r="D215" s="71">
        <v>1.9091373015031499E-3</v>
      </c>
      <c r="E215" s="71">
        <v>1.9715045180134201E-3</v>
      </c>
      <c r="F215" s="72">
        <v>1.09691741020403E-3</v>
      </c>
      <c r="G215" s="72">
        <v>1.0251489697842299E-3</v>
      </c>
      <c r="H215" s="72">
        <v>9.9449251298510798E-4</v>
      </c>
      <c r="I215" s="71">
        <v>-0.83454356814878805</v>
      </c>
      <c r="J215" s="71">
        <v>6.1454491493435799E-3</v>
      </c>
      <c r="K215" s="71">
        <v>1.08334260194629</v>
      </c>
      <c r="L215" s="71" t="s">
        <v>2201</v>
      </c>
      <c r="M215" s="71" t="s">
        <v>3838</v>
      </c>
      <c r="N215" s="71" t="s">
        <v>3837</v>
      </c>
      <c r="O215" s="71" t="s">
        <v>2193</v>
      </c>
      <c r="P215" s="71" t="s">
        <v>2193</v>
      </c>
      <c r="Q215" s="71" t="s">
        <v>2193</v>
      </c>
      <c r="R215" s="71" t="s">
        <v>2193</v>
      </c>
      <c r="S215" s="71" t="s">
        <v>2193</v>
      </c>
      <c r="T215" s="71" t="s">
        <v>2193</v>
      </c>
      <c r="U215" s="71" t="s">
        <v>2193</v>
      </c>
      <c r="V215" s="71" t="s">
        <v>2193</v>
      </c>
      <c r="W215" s="71" t="s">
        <v>2193</v>
      </c>
      <c r="X215" s="71" t="s">
        <v>2193</v>
      </c>
      <c r="Y215" s="71" t="s">
        <v>2193</v>
      </c>
      <c r="Z215" s="71" t="s">
        <v>2193</v>
      </c>
      <c r="AA215" s="71" t="s">
        <v>2193</v>
      </c>
      <c r="AB215" s="71" t="s">
        <v>2193</v>
      </c>
    </row>
    <row r="216" spans="1:28">
      <c r="A216" s="71" t="s">
        <v>3836</v>
      </c>
      <c r="B216" s="71" t="s">
        <v>3834</v>
      </c>
      <c r="C216" s="71">
        <v>2.93006879746223E-3</v>
      </c>
      <c r="D216" s="71">
        <v>3.11780501060649E-3</v>
      </c>
      <c r="E216" s="71">
        <v>3.1652098402377002E-3</v>
      </c>
      <c r="F216" s="72">
        <v>1.3352786781423E-3</v>
      </c>
      <c r="G216" s="72">
        <v>1.3032276882756499E-3</v>
      </c>
      <c r="H216" s="72">
        <v>1.22475866721854E-3</v>
      </c>
      <c r="I216" s="71">
        <v>-1.2540129530172699</v>
      </c>
      <c r="J216" s="71">
        <v>2.9616483714963799E-4</v>
      </c>
      <c r="K216" s="71">
        <v>1.1063175268204199</v>
      </c>
      <c r="L216" s="71" t="s">
        <v>2201</v>
      </c>
      <c r="M216" s="71" t="s">
        <v>2193</v>
      </c>
      <c r="N216" s="71" t="s">
        <v>2193</v>
      </c>
      <c r="O216" s="71" t="s">
        <v>3835</v>
      </c>
      <c r="P216" s="71" t="s">
        <v>3834</v>
      </c>
      <c r="Q216" s="71" t="s">
        <v>3833</v>
      </c>
      <c r="R216" s="71" t="s">
        <v>2211</v>
      </c>
      <c r="S216" s="71" t="s">
        <v>2213</v>
      </c>
      <c r="T216" s="71" t="s">
        <v>2223</v>
      </c>
      <c r="U216" s="71" t="s">
        <v>2631</v>
      </c>
      <c r="V216" s="71" t="s">
        <v>2193</v>
      </c>
      <c r="W216" s="71" t="s">
        <v>2193</v>
      </c>
      <c r="X216" s="71" t="s">
        <v>2193</v>
      </c>
      <c r="Y216" s="71" t="s">
        <v>2193</v>
      </c>
      <c r="Z216" s="71" t="s">
        <v>2193</v>
      </c>
      <c r="AA216" s="71" t="s">
        <v>2193</v>
      </c>
      <c r="AB216" s="71" t="s">
        <v>2193</v>
      </c>
    </row>
    <row r="217" spans="1:28">
      <c r="A217" s="71" t="s">
        <v>3832</v>
      </c>
      <c r="B217" s="71" t="s">
        <v>3831</v>
      </c>
      <c r="C217" s="71">
        <v>3.0964795699093899E-4</v>
      </c>
      <c r="D217" s="71">
        <v>2.9985437856477101E-4</v>
      </c>
      <c r="E217" s="71">
        <v>2.77556768088449E-4</v>
      </c>
      <c r="F217" s="72">
        <v>2.5871543205315299E-4</v>
      </c>
      <c r="G217" s="72">
        <v>2.5899945779527E-4</v>
      </c>
      <c r="H217" s="72">
        <v>2.5682288251900002E-4</v>
      </c>
      <c r="I217" s="71">
        <v>-0.194194966893381</v>
      </c>
      <c r="J217" s="71">
        <v>5.78196743190506E-2</v>
      </c>
      <c r="K217" s="71">
        <v>0.99072151716911505</v>
      </c>
      <c r="L217" s="71" t="s">
        <v>2196</v>
      </c>
      <c r="M217" s="71" t="s">
        <v>2193</v>
      </c>
      <c r="N217" s="71" t="s">
        <v>2193</v>
      </c>
      <c r="O217" s="71" t="s">
        <v>2193</v>
      </c>
      <c r="P217" s="71" t="s">
        <v>2193</v>
      </c>
      <c r="Q217" s="71" t="s">
        <v>2193</v>
      </c>
      <c r="R217" s="71" t="s">
        <v>2193</v>
      </c>
      <c r="S217" s="71" t="s">
        <v>2193</v>
      </c>
      <c r="T217" s="71" t="s">
        <v>2193</v>
      </c>
      <c r="U217" s="71" t="s">
        <v>2193</v>
      </c>
      <c r="V217" s="71" t="s">
        <v>2193</v>
      </c>
      <c r="W217" s="71" t="s">
        <v>2193</v>
      </c>
      <c r="X217" s="71" t="s">
        <v>2193</v>
      </c>
      <c r="Y217" s="71" t="s">
        <v>2193</v>
      </c>
      <c r="Z217" s="71" t="s">
        <v>2193</v>
      </c>
      <c r="AA217" s="71" t="s">
        <v>2193</v>
      </c>
      <c r="AB217" s="71" t="s">
        <v>2193</v>
      </c>
    </row>
    <row r="218" spans="1:28">
      <c r="A218" s="71" t="s">
        <v>3830</v>
      </c>
      <c r="B218" s="71" t="s">
        <v>3829</v>
      </c>
      <c r="C218" s="73">
        <v>1.35527675154034E-5</v>
      </c>
      <c r="D218" s="73">
        <v>1.5048061548821701E-5</v>
      </c>
      <c r="E218" s="73">
        <v>1.7025998538527201E-5</v>
      </c>
      <c r="F218" s="74">
        <v>2.69694600496789E-5</v>
      </c>
      <c r="G218" s="74">
        <v>3.03151692284766E-5</v>
      </c>
      <c r="H218" s="74">
        <v>2.7289552374141299E-5</v>
      </c>
      <c r="I218" s="71">
        <v>0.89460356456166501</v>
      </c>
      <c r="J218" s="71">
        <v>9.10668606571628E-4</v>
      </c>
      <c r="K218" s="71">
        <v>1.08315121579894</v>
      </c>
      <c r="L218" s="71" t="s">
        <v>2199</v>
      </c>
      <c r="M218" s="71" t="s">
        <v>2193</v>
      </c>
      <c r="N218" s="71" t="s">
        <v>2193</v>
      </c>
      <c r="O218" s="71" t="s">
        <v>2193</v>
      </c>
      <c r="P218" s="71" t="s">
        <v>2193</v>
      </c>
      <c r="Q218" s="71" t="s">
        <v>2193</v>
      </c>
      <c r="R218" s="71" t="s">
        <v>2193</v>
      </c>
      <c r="S218" s="71" t="s">
        <v>2193</v>
      </c>
      <c r="T218" s="71" t="s">
        <v>2193</v>
      </c>
      <c r="U218" s="71" t="s">
        <v>2193</v>
      </c>
      <c r="V218" s="71" t="s">
        <v>3782</v>
      </c>
      <c r="W218" s="71" t="s">
        <v>2191</v>
      </c>
      <c r="X218" s="71" t="s">
        <v>2190</v>
      </c>
      <c r="Y218" s="71" t="s">
        <v>2416</v>
      </c>
      <c r="Z218" s="71" t="s">
        <v>3337</v>
      </c>
      <c r="AA218" s="71">
        <v>528708</v>
      </c>
      <c r="AB218" s="71" t="s">
        <v>3781</v>
      </c>
    </row>
    <row r="219" spans="1:28">
      <c r="A219" s="71" t="s">
        <v>3828</v>
      </c>
      <c r="B219" s="71" t="s">
        <v>3826</v>
      </c>
      <c r="C219" s="73">
        <v>9.8002992584289905E-6</v>
      </c>
      <c r="D219" s="73">
        <v>7.9782041753659899E-6</v>
      </c>
      <c r="E219" s="73">
        <v>8.6039248143236008E-6</v>
      </c>
      <c r="F219" s="74">
        <v>1.24515674524769E-5</v>
      </c>
      <c r="G219" s="74">
        <v>1.07370798475914E-5</v>
      </c>
      <c r="H219" s="74">
        <v>1.1161987175584601E-5</v>
      </c>
      <c r="I219" s="71">
        <v>0.38314081891396901</v>
      </c>
      <c r="J219" s="71">
        <v>2.32860291368308E-2</v>
      </c>
      <c r="K219" s="71">
        <v>0.96986352543697296</v>
      </c>
      <c r="L219" s="71" t="s">
        <v>2196</v>
      </c>
      <c r="M219" s="71" t="s">
        <v>2193</v>
      </c>
      <c r="N219" s="71" t="s">
        <v>2193</v>
      </c>
      <c r="O219" s="71" t="s">
        <v>3827</v>
      </c>
      <c r="P219" s="71" t="s">
        <v>3826</v>
      </c>
      <c r="Q219" s="71" t="s">
        <v>3825</v>
      </c>
      <c r="R219" s="71" t="s">
        <v>2211</v>
      </c>
      <c r="S219" s="71" t="s">
        <v>2292</v>
      </c>
      <c r="T219" s="71" t="s">
        <v>2291</v>
      </c>
      <c r="U219" s="71" t="s">
        <v>2395</v>
      </c>
      <c r="V219" s="71" t="s">
        <v>3824</v>
      </c>
      <c r="W219" s="71" t="s">
        <v>2191</v>
      </c>
      <c r="X219" s="71" t="s">
        <v>2190</v>
      </c>
      <c r="Y219" s="71" t="s">
        <v>2416</v>
      </c>
      <c r="Z219" s="71" t="s">
        <v>3337</v>
      </c>
      <c r="AA219" s="71">
        <v>442360</v>
      </c>
      <c r="AB219" s="71" t="s">
        <v>3823</v>
      </c>
    </row>
    <row r="220" spans="1:28">
      <c r="A220" s="71" t="s">
        <v>349</v>
      </c>
      <c r="B220" s="71" t="s">
        <v>3822</v>
      </c>
      <c r="C220" s="73">
        <v>1.04054655187512E-5</v>
      </c>
      <c r="D220" s="73">
        <v>1.1908581065579299E-5</v>
      </c>
      <c r="E220" s="73">
        <v>1.1364666572953801E-5</v>
      </c>
      <c r="F220" s="74">
        <v>5.2784133591901797E-5</v>
      </c>
      <c r="G220" s="74">
        <v>5.7005520590227299E-5</v>
      </c>
      <c r="H220" s="74">
        <v>5.7147800114252902E-5</v>
      </c>
      <c r="I220" s="71">
        <v>2.31066851615675</v>
      </c>
      <c r="J220" s="71">
        <v>4.1647278846669399E-4</v>
      </c>
      <c r="K220" s="71">
        <v>1.1080653693965601</v>
      </c>
      <c r="L220" s="71" t="s">
        <v>2199</v>
      </c>
      <c r="M220" s="71" t="s">
        <v>3821</v>
      </c>
      <c r="N220" s="71" t="s">
        <v>3820</v>
      </c>
      <c r="O220" s="71" t="s">
        <v>2193</v>
      </c>
      <c r="P220" s="71" t="s">
        <v>2193</v>
      </c>
      <c r="Q220" s="71" t="s">
        <v>2193</v>
      </c>
      <c r="R220" s="71" t="s">
        <v>2193</v>
      </c>
      <c r="S220" s="71" t="s">
        <v>2193</v>
      </c>
      <c r="T220" s="71" t="s">
        <v>2193</v>
      </c>
      <c r="U220" s="71" t="s">
        <v>2193</v>
      </c>
      <c r="V220" s="71" t="s">
        <v>2193</v>
      </c>
      <c r="W220" s="71" t="s">
        <v>2193</v>
      </c>
      <c r="X220" s="71" t="s">
        <v>2193</v>
      </c>
      <c r="Y220" s="71" t="s">
        <v>2193</v>
      </c>
      <c r="Z220" s="71" t="s">
        <v>2193</v>
      </c>
      <c r="AA220" s="71" t="s">
        <v>2193</v>
      </c>
      <c r="AB220" s="71" t="s">
        <v>2193</v>
      </c>
    </row>
    <row r="221" spans="1:28">
      <c r="A221" s="71" t="s">
        <v>3819</v>
      </c>
      <c r="B221" s="71" t="s">
        <v>3817</v>
      </c>
      <c r="C221" s="71">
        <v>8.4216256347572401E-4</v>
      </c>
      <c r="D221" s="71">
        <v>8.5184007674656101E-4</v>
      </c>
      <c r="E221" s="71">
        <v>9.2688410427139696E-4</v>
      </c>
      <c r="F221" s="72">
        <v>1.9055566568856601E-3</v>
      </c>
      <c r="G221" s="72">
        <v>1.8742179578504299E-3</v>
      </c>
      <c r="H221" s="72">
        <v>1.7524354832887099E-3</v>
      </c>
      <c r="I221" s="71">
        <v>1.0781921826318901</v>
      </c>
      <c r="J221" s="71">
        <v>2.5773273502449401E-4</v>
      </c>
      <c r="K221" s="71">
        <v>1.10378769253339</v>
      </c>
      <c r="L221" s="71" t="s">
        <v>2199</v>
      </c>
      <c r="M221" s="71" t="s">
        <v>2193</v>
      </c>
      <c r="N221" s="71" t="s">
        <v>2193</v>
      </c>
      <c r="O221" s="71" t="s">
        <v>3818</v>
      </c>
      <c r="P221" s="71" t="s">
        <v>3817</v>
      </c>
      <c r="Q221" s="71" t="s">
        <v>3816</v>
      </c>
      <c r="R221" s="71" t="s">
        <v>3815</v>
      </c>
      <c r="S221" s="71" t="s">
        <v>2205</v>
      </c>
      <c r="T221" s="71" t="s">
        <v>3034</v>
      </c>
      <c r="U221" s="71" t="s">
        <v>3033</v>
      </c>
      <c r="V221" s="71" t="s">
        <v>3814</v>
      </c>
      <c r="W221" s="71" t="s">
        <v>2191</v>
      </c>
      <c r="X221" s="71" t="s">
        <v>2190</v>
      </c>
      <c r="Y221" s="71" t="s">
        <v>2189</v>
      </c>
      <c r="Z221" s="71" t="s">
        <v>2367</v>
      </c>
      <c r="AA221" s="71">
        <v>9547069</v>
      </c>
      <c r="AB221" s="71" t="s">
        <v>3813</v>
      </c>
    </row>
    <row r="222" spans="1:28">
      <c r="A222" s="71" t="s">
        <v>3812</v>
      </c>
      <c r="B222" s="71" t="s">
        <v>3811</v>
      </c>
      <c r="C222" s="71">
        <v>5.6642700995745195E-4</v>
      </c>
      <c r="D222" s="71">
        <v>6.1316478071675603E-4</v>
      </c>
      <c r="E222" s="71">
        <v>5.7205563295743595E-4</v>
      </c>
      <c r="F222" s="72">
        <v>1.2310369770087801E-3</v>
      </c>
      <c r="G222" s="72">
        <v>1.2258889434322399E-3</v>
      </c>
      <c r="H222" s="72">
        <v>1.2420679004550199E-3</v>
      </c>
      <c r="I222" s="71">
        <v>1.0793034536474</v>
      </c>
      <c r="J222" s="71">
        <v>1.6218352272525399E-4</v>
      </c>
      <c r="K222" s="71">
        <v>1.10933033529823</v>
      </c>
      <c r="L222" s="71" t="s">
        <v>2199</v>
      </c>
      <c r="M222" s="71" t="s">
        <v>2193</v>
      </c>
      <c r="N222" s="71" t="s">
        <v>2193</v>
      </c>
      <c r="O222" s="71" t="s">
        <v>2193</v>
      </c>
      <c r="P222" s="71" t="s">
        <v>2193</v>
      </c>
      <c r="Q222" s="71" t="s">
        <v>2193</v>
      </c>
      <c r="R222" s="71" t="s">
        <v>2193</v>
      </c>
      <c r="S222" s="71" t="s">
        <v>2193</v>
      </c>
      <c r="T222" s="71" t="s">
        <v>2193</v>
      </c>
      <c r="U222" s="71" t="s">
        <v>2193</v>
      </c>
      <c r="V222" s="71" t="s">
        <v>2193</v>
      </c>
      <c r="W222" s="71" t="s">
        <v>2193</v>
      </c>
      <c r="X222" s="71" t="s">
        <v>2193</v>
      </c>
      <c r="Y222" s="71" t="s">
        <v>2193</v>
      </c>
      <c r="Z222" s="71" t="s">
        <v>2193</v>
      </c>
      <c r="AA222" s="71" t="s">
        <v>2193</v>
      </c>
      <c r="AB222" s="71" t="s">
        <v>2193</v>
      </c>
    </row>
    <row r="223" spans="1:28">
      <c r="A223" s="71" t="s">
        <v>304</v>
      </c>
      <c r="B223" s="71" t="s">
        <v>452</v>
      </c>
      <c r="C223" s="71">
        <v>1.1510172326007901E-4</v>
      </c>
      <c r="D223" s="71">
        <v>1.3163300636101101E-4</v>
      </c>
      <c r="E223" s="71">
        <v>1.5378066208625101E-4</v>
      </c>
      <c r="F223" s="72">
        <v>3.1458366433444402E-3</v>
      </c>
      <c r="G223" s="72">
        <v>2.3936472290972599E-3</v>
      </c>
      <c r="H223" s="72">
        <v>2.4622278553231699E-3</v>
      </c>
      <c r="I223" s="71">
        <v>4.3193660169051</v>
      </c>
      <c r="J223" s="71">
        <v>8.7491824566093591E-3</v>
      </c>
      <c r="K223" s="71">
        <v>1.0912646950595599</v>
      </c>
      <c r="L223" s="71" t="s">
        <v>2199</v>
      </c>
      <c r="M223" s="71" t="s">
        <v>3810</v>
      </c>
      <c r="N223" s="71" t="s">
        <v>3766</v>
      </c>
      <c r="O223" s="71" t="s">
        <v>2193</v>
      </c>
      <c r="P223" s="71" t="s">
        <v>2193</v>
      </c>
      <c r="Q223" s="71" t="s">
        <v>2193</v>
      </c>
      <c r="R223" s="71" t="s">
        <v>2193</v>
      </c>
      <c r="S223" s="71" t="s">
        <v>2193</v>
      </c>
      <c r="T223" s="71" t="s">
        <v>2193</v>
      </c>
      <c r="U223" s="71" t="s">
        <v>2193</v>
      </c>
      <c r="V223" s="71" t="s">
        <v>3809</v>
      </c>
      <c r="W223" s="71" t="s">
        <v>2191</v>
      </c>
      <c r="X223" s="71" t="s">
        <v>2190</v>
      </c>
      <c r="Y223" s="71" t="s">
        <v>2500</v>
      </c>
      <c r="Z223" s="71" t="s">
        <v>2552</v>
      </c>
      <c r="AA223" s="71">
        <v>446284</v>
      </c>
      <c r="AB223" s="71" t="s">
        <v>3808</v>
      </c>
    </row>
    <row r="224" spans="1:28">
      <c r="A224" s="71" t="s">
        <v>3807</v>
      </c>
      <c r="B224" s="71" t="s">
        <v>3805</v>
      </c>
      <c r="C224" s="73">
        <v>6.6788792100683101E-6</v>
      </c>
      <c r="D224" s="73">
        <v>6.8318397620885501E-6</v>
      </c>
      <c r="E224" s="73">
        <v>7.5142217105929199E-6</v>
      </c>
      <c r="F224" s="74">
        <v>1.5092373225868001E-5</v>
      </c>
      <c r="G224" s="74">
        <v>1.5672991528555399E-5</v>
      </c>
      <c r="H224" s="74">
        <v>1.6915530387442699E-5</v>
      </c>
      <c r="I224" s="71">
        <v>1.1815763707492799</v>
      </c>
      <c r="J224" s="71">
        <v>8.3366390757573104E-4</v>
      </c>
      <c r="K224" s="71">
        <v>1.10092401420098</v>
      </c>
      <c r="L224" s="71" t="s">
        <v>2199</v>
      </c>
      <c r="M224" s="71" t="s">
        <v>2193</v>
      </c>
      <c r="N224" s="71" t="s">
        <v>2193</v>
      </c>
      <c r="O224" s="71" t="s">
        <v>3806</v>
      </c>
      <c r="P224" s="71" t="s">
        <v>3805</v>
      </c>
      <c r="Q224" s="71" t="s">
        <v>3805</v>
      </c>
      <c r="R224" s="71" t="s">
        <v>2211</v>
      </c>
      <c r="S224" s="71" t="s">
        <v>2213</v>
      </c>
      <c r="T224" s="71" t="s">
        <v>2212</v>
      </c>
      <c r="U224" s="71" t="s">
        <v>2211</v>
      </c>
      <c r="V224" s="71" t="s">
        <v>2193</v>
      </c>
      <c r="W224" s="71" t="s">
        <v>2193</v>
      </c>
      <c r="X224" s="71" t="s">
        <v>2193</v>
      </c>
      <c r="Y224" s="71" t="s">
        <v>2193</v>
      </c>
      <c r="Z224" s="71" t="s">
        <v>2193</v>
      </c>
      <c r="AA224" s="71" t="s">
        <v>2193</v>
      </c>
      <c r="AB224" s="71" t="s">
        <v>2193</v>
      </c>
    </row>
    <row r="225" spans="1:28">
      <c r="A225" s="71" t="s">
        <v>3804</v>
      </c>
      <c r="B225" s="71" t="s">
        <v>3803</v>
      </c>
      <c r="C225" s="73">
        <v>1.5281600320434201E-6</v>
      </c>
      <c r="D225" s="73">
        <v>1.52509479382827E-6</v>
      </c>
      <c r="E225" s="73">
        <v>3.5474560950601999E-6</v>
      </c>
      <c r="F225" s="74">
        <v>1.4515903111531299E-6</v>
      </c>
      <c r="G225" s="74">
        <v>1.13788150367741E-7</v>
      </c>
      <c r="H225" s="74">
        <v>1.24925994404668E-6</v>
      </c>
      <c r="I225" s="71">
        <v>-1.7747830379254099</v>
      </c>
      <c r="J225" s="71">
        <v>0.200176058610813</v>
      </c>
      <c r="K225" s="71">
        <v>0.69070288089360798</v>
      </c>
      <c r="L225" s="71" t="s">
        <v>2196</v>
      </c>
      <c r="M225" s="71" t="s">
        <v>2193</v>
      </c>
      <c r="N225" s="71" t="s">
        <v>2193</v>
      </c>
      <c r="O225" s="71" t="s">
        <v>2193</v>
      </c>
      <c r="P225" s="71" t="s">
        <v>2193</v>
      </c>
      <c r="Q225" s="71" t="s">
        <v>2193</v>
      </c>
      <c r="R225" s="71" t="s">
        <v>2193</v>
      </c>
      <c r="S225" s="71" t="s">
        <v>2193</v>
      </c>
      <c r="T225" s="71" t="s">
        <v>2193</v>
      </c>
      <c r="U225" s="71" t="s">
        <v>2193</v>
      </c>
      <c r="V225" s="71" t="s">
        <v>2193</v>
      </c>
      <c r="W225" s="71" t="s">
        <v>2193</v>
      </c>
      <c r="X225" s="71" t="s">
        <v>2193</v>
      </c>
      <c r="Y225" s="71" t="s">
        <v>2193</v>
      </c>
      <c r="Z225" s="71" t="s">
        <v>2193</v>
      </c>
      <c r="AA225" s="71" t="s">
        <v>2193</v>
      </c>
      <c r="AB225" s="71" t="s">
        <v>2193</v>
      </c>
    </row>
    <row r="226" spans="1:28">
      <c r="A226" s="71" t="s">
        <v>3802</v>
      </c>
      <c r="B226" s="71" t="s">
        <v>3801</v>
      </c>
      <c r="C226" s="73">
        <v>3.1000254616088599E-6</v>
      </c>
      <c r="D226" s="73">
        <v>8.3854345074406699E-6</v>
      </c>
      <c r="E226" s="73">
        <v>7.2648867340291702E-6</v>
      </c>
      <c r="F226" s="74">
        <v>1.87900739376029E-6</v>
      </c>
      <c r="G226" s="74">
        <v>1.2046524499900101E-6</v>
      </c>
      <c r="H226" s="74">
        <v>2.3427514595747898E-6</v>
      </c>
      <c r="I226" s="71">
        <v>-1.7181047601362001</v>
      </c>
      <c r="J226" s="71">
        <v>0.104364108993881</v>
      </c>
      <c r="K226" s="71">
        <v>0.89310191448734699</v>
      </c>
      <c r="L226" s="71" t="s">
        <v>2196</v>
      </c>
      <c r="M226" s="71" t="s">
        <v>2193</v>
      </c>
      <c r="N226" s="71" t="s">
        <v>2193</v>
      </c>
      <c r="O226" s="71" t="s">
        <v>2193</v>
      </c>
      <c r="P226" s="71" t="s">
        <v>2193</v>
      </c>
      <c r="Q226" s="71" t="s">
        <v>2193</v>
      </c>
      <c r="R226" s="71" t="s">
        <v>2193</v>
      </c>
      <c r="S226" s="71" t="s">
        <v>2193</v>
      </c>
      <c r="T226" s="71" t="s">
        <v>2193</v>
      </c>
      <c r="U226" s="71" t="s">
        <v>2193</v>
      </c>
      <c r="V226" s="71" t="s">
        <v>2193</v>
      </c>
      <c r="W226" s="71" t="s">
        <v>2193</v>
      </c>
      <c r="X226" s="71" t="s">
        <v>2193</v>
      </c>
      <c r="Y226" s="71" t="s">
        <v>2193</v>
      </c>
      <c r="Z226" s="71" t="s">
        <v>2193</v>
      </c>
      <c r="AA226" s="71" t="s">
        <v>2193</v>
      </c>
      <c r="AB226" s="71" t="s">
        <v>2193</v>
      </c>
    </row>
    <row r="227" spans="1:28">
      <c r="A227" s="71" t="s">
        <v>559</v>
      </c>
      <c r="B227" s="71" t="s">
        <v>3800</v>
      </c>
      <c r="C227" s="71">
        <v>1.0000068514453399E-4</v>
      </c>
      <c r="D227" s="71">
        <v>1.20922921313683E-4</v>
      </c>
      <c r="E227" s="71">
        <v>1.1596778706322699E-4</v>
      </c>
      <c r="F227" s="74">
        <v>7.4017904527283201E-6</v>
      </c>
      <c r="G227" s="74">
        <v>8.6945011301447207E-6</v>
      </c>
      <c r="H227" s="74">
        <v>7.9299040788495205E-6</v>
      </c>
      <c r="I227" s="71">
        <v>-3.80803644957231</v>
      </c>
      <c r="J227" s="71">
        <v>3.5468935364630001E-3</v>
      </c>
      <c r="K227" s="71">
        <v>1.1026019556123901</v>
      </c>
      <c r="L227" s="71" t="s">
        <v>2201</v>
      </c>
      <c r="M227" s="71" t="s">
        <v>2193</v>
      </c>
      <c r="N227" s="71" t="s">
        <v>2193</v>
      </c>
      <c r="O227" s="71" t="s">
        <v>2193</v>
      </c>
      <c r="P227" s="71" t="s">
        <v>2193</v>
      </c>
      <c r="Q227" s="71" t="s">
        <v>2193</v>
      </c>
      <c r="R227" s="71" t="s">
        <v>2193</v>
      </c>
      <c r="S227" s="71" t="s">
        <v>2193</v>
      </c>
      <c r="T227" s="71" t="s">
        <v>2193</v>
      </c>
      <c r="U227" s="71" t="s">
        <v>2193</v>
      </c>
      <c r="V227" s="71" t="s">
        <v>2193</v>
      </c>
      <c r="W227" s="71" t="s">
        <v>2193</v>
      </c>
      <c r="X227" s="71" t="s">
        <v>2193</v>
      </c>
      <c r="Y227" s="71" t="s">
        <v>2193</v>
      </c>
      <c r="Z227" s="71" t="s">
        <v>2193</v>
      </c>
      <c r="AA227" s="71" t="s">
        <v>2193</v>
      </c>
      <c r="AB227" s="71" t="s">
        <v>2193</v>
      </c>
    </row>
    <row r="228" spans="1:28">
      <c r="A228" s="71" t="s">
        <v>3799</v>
      </c>
      <c r="B228" s="71" t="s">
        <v>3796</v>
      </c>
      <c r="C228" s="71">
        <v>1.02093040595345E-4</v>
      </c>
      <c r="D228" s="73">
        <v>9.8721995779926593E-5</v>
      </c>
      <c r="E228" s="71">
        <v>1.12171843238278E-4</v>
      </c>
      <c r="F228" s="72">
        <v>1.3180489952776501E-4</v>
      </c>
      <c r="G228" s="72">
        <v>1.2988018335666199E-4</v>
      </c>
      <c r="H228" s="72">
        <v>1.4699604958414101E-4</v>
      </c>
      <c r="I228" s="71">
        <v>0.38477471201145103</v>
      </c>
      <c r="J228" s="71">
        <v>1.10505233034637E-2</v>
      </c>
      <c r="K228" s="71">
        <v>1.02344717608927</v>
      </c>
      <c r="L228" s="71" t="s">
        <v>2196</v>
      </c>
      <c r="M228" s="71" t="s">
        <v>3798</v>
      </c>
      <c r="N228" s="71" t="s">
        <v>3604</v>
      </c>
      <c r="O228" s="71" t="s">
        <v>3797</v>
      </c>
      <c r="P228" s="71" t="s">
        <v>3796</v>
      </c>
      <c r="Q228" s="71" t="s">
        <v>3795</v>
      </c>
      <c r="R228" s="71" t="s">
        <v>3794</v>
      </c>
      <c r="S228" s="71" t="s">
        <v>2213</v>
      </c>
      <c r="T228" s="71" t="s">
        <v>2578</v>
      </c>
      <c r="U228" s="71" t="s">
        <v>2944</v>
      </c>
      <c r="V228" s="71" t="s">
        <v>2193</v>
      </c>
      <c r="W228" s="71" t="s">
        <v>2193</v>
      </c>
      <c r="X228" s="71" t="s">
        <v>2193</v>
      </c>
      <c r="Y228" s="71" t="s">
        <v>2193</v>
      </c>
      <c r="Z228" s="71" t="s">
        <v>2193</v>
      </c>
      <c r="AA228" s="71" t="s">
        <v>2193</v>
      </c>
      <c r="AB228" s="71" t="s">
        <v>2193</v>
      </c>
    </row>
    <row r="229" spans="1:28">
      <c r="A229" s="71" t="s">
        <v>3793</v>
      </c>
      <c r="B229" s="71" t="s">
        <v>3792</v>
      </c>
      <c r="C229" s="71">
        <v>4.1620604036153403E-3</v>
      </c>
      <c r="D229" s="71">
        <v>4.4192360696807698E-3</v>
      </c>
      <c r="E229" s="71">
        <v>4.4620271850562502E-3</v>
      </c>
      <c r="F229" s="72">
        <v>3.3836039374110899E-3</v>
      </c>
      <c r="G229" s="72">
        <v>3.1252575052872502E-3</v>
      </c>
      <c r="H229" s="72">
        <v>3.1584322458104901E-3</v>
      </c>
      <c r="I229" s="71">
        <v>-0.43234993695075502</v>
      </c>
      <c r="J229" s="71">
        <v>8.9531126206347496E-4</v>
      </c>
      <c r="K229" s="71">
        <v>1.08451954321618</v>
      </c>
      <c r="L229" s="71" t="s">
        <v>2201</v>
      </c>
      <c r="M229" s="71" t="s">
        <v>2193</v>
      </c>
      <c r="N229" s="71" t="s">
        <v>2193</v>
      </c>
      <c r="O229" s="71" t="s">
        <v>2193</v>
      </c>
      <c r="P229" s="71" t="s">
        <v>2193</v>
      </c>
      <c r="Q229" s="71" t="s">
        <v>2193</v>
      </c>
      <c r="R229" s="71" t="s">
        <v>2193</v>
      </c>
      <c r="S229" s="71" t="s">
        <v>2193</v>
      </c>
      <c r="T229" s="71" t="s">
        <v>2193</v>
      </c>
      <c r="U229" s="71" t="s">
        <v>2193</v>
      </c>
      <c r="V229" s="71" t="s">
        <v>2193</v>
      </c>
      <c r="W229" s="71" t="s">
        <v>2193</v>
      </c>
      <c r="X229" s="71" t="s">
        <v>2193</v>
      </c>
      <c r="Y229" s="71" t="s">
        <v>2193</v>
      </c>
      <c r="Z229" s="71" t="s">
        <v>2193</v>
      </c>
      <c r="AA229" s="71" t="s">
        <v>2193</v>
      </c>
      <c r="AB229" s="71" t="s">
        <v>2193</v>
      </c>
    </row>
    <row r="230" spans="1:28">
      <c r="A230" s="71" t="s">
        <v>3791</v>
      </c>
      <c r="B230" s="71" t="s">
        <v>3790</v>
      </c>
      <c r="C230" s="73">
        <v>3.8005202871538097E-5</v>
      </c>
      <c r="D230" s="73">
        <v>4.2964951123427797E-5</v>
      </c>
      <c r="E230" s="73">
        <v>4.0059354087034301E-5</v>
      </c>
      <c r="F230" s="74">
        <v>1.2163904064279101E-5</v>
      </c>
      <c r="G230" s="74">
        <v>1.2933574837572401E-5</v>
      </c>
      <c r="H230" s="74">
        <v>1.3715449102486401E-5</v>
      </c>
      <c r="I230" s="71">
        <v>-1.6406556839228601</v>
      </c>
      <c r="J230" s="71">
        <v>1.2955576405948601E-3</v>
      </c>
      <c r="K230" s="71">
        <v>1.10403388799663</v>
      </c>
      <c r="L230" s="71" t="s">
        <v>2201</v>
      </c>
      <c r="M230" s="71" t="s">
        <v>2193</v>
      </c>
      <c r="N230" s="71" t="s">
        <v>2193</v>
      </c>
      <c r="O230" s="71" t="s">
        <v>2193</v>
      </c>
      <c r="P230" s="71" t="s">
        <v>2193</v>
      </c>
      <c r="Q230" s="71" t="s">
        <v>2193</v>
      </c>
      <c r="R230" s="71" t="s">
        <v>2193</v>
      </c>
      <c r="S230" s="71" t="s">
        <v>2193</v>
      </c>
      <c r="T230" s="71" t="s">
        <v>2193</v>
      </c>
      <c r="U230" s="71" t="s">
        <v>2193</v>
      </c>
      <c r="V230" s="71" t="s">
        <v>2193</v>
      </c>
      <c r="W230" s="71" t="s">
        <v>2193</v>
      </c>
      <c r="X230" s="71" t="s">
        <v>2193</v>
      </c>
      <c r="Y230" s="71" t="s">
        <v>2193</v>
      </c>
      <c r="Z230" s="71" t="s">
        <v>2193</v>
      </c>
      <c r="AA230" s="71" t="s">
        <v>2193</v>
      </c>
      <c r="AB230" s="71" t="s">
        <v>2193</v>
      </c>
    </row>
    <row r="231" spans="1:28">
      <c r="A231" s="71" t="s">
        <v>3789</v>
      </c>
      <c r="B231" s="71" t="s">
        <v>3788</v>
      </c>
      <c r="C231" s="73">
        <v>3.4285883626175303E-5</v>
      </c>
      <c r="D231" s="73">
        <v>3.9165922864605897E-5</v>
      </c>
      <c r="E231" s="73">
        <v>3.89579248452794E-5</v>
      </c>
      <c r="F231" s="74">
        <v>3.1041415936228097E-5</v>
      </c>
      <c r="G231" s="74">
        <v>2.9632666004589701E-5</v>
      </c>
      <c r="H231" s="74">
        <v>2.82835846062612E-5</v>
      </c>
      <c r="I231" s="71">
        <v>-0.33592757242460197</v>
      </c>
      <c r="J231" s="71">
        <v>2.2834183864955102E-2</v>
      </c>
      <c r="K231" s="71">
        <v>1.0108184296513401</v>
      </c>
      <c r="L231" s="71" t="s">
        <v>2196</v>
      </c>
      <c r="M231" s="71" t="s">
        <v>2193</v>
      </c>
      <c r="N231" s="71" t="s">
        <v>2193</v>
      </c>
      <c r="O231" s="71" t="s">
        <v>2193</v>
      </c>
      <c r="P231" s="71" t="s">
        <v>2193</v>
      </c>
      <c r="Q231" s="71" t="s">
        <v>2193</v>
      </c>
      <c r="R231" s="71" t="s">
        <v>2193</v>
      </c>
      <c r="S231" s="71" t="s">
        <v>2193</v>
      </c>
      <c r="T231" s="71" t="s">
        <v>2193</v>
      </c>
      <c r="U231" s="71" t="s">
        <v>2193</v>
      </c>
      <c r="V231" s="71" t="s">
        <v>2193</v>
      </c>
      <c r="W231" s="71" t="s">
        <v>2193</v>
      </c>
      <c r="X231" s="71" t="s">
        <v>2193</v>
      </c>
      <c r="Y231" s="71" t="s">
        <v>2193</v>
      </c>
      <c r="Z231" s="71" t="s">
        <v>2193</v>
      </c>
      <c r="AA231" s="71" t="s">
        <v>2193</v>
      </c>
      <c r="AB231" s="71" t="s">
        <v>2193</v>
      </c>
    </row>
    <row r="232" spans="1:28">
      <c r="A232" s="71" t="s">
        <v>3787</v>
      </c>
      <c r="B232" s="71" t="s">
        <v>3786</v>
      </c>
      <c r="C232" s="71">
        <v>2.1496950708917201E-3</v>
      </c>
      <c r="D232" s="71">
        <v>2.5578168383754299E-3</v>
      </c>
      <c r="E232" s="71">
        <v>2.5099440737590302E-3</v>
      </c>
      <c r="F232" s="72">
        <v>4.7741851297466303E-3</v>
      </c>
      <c r="G232" s="72">
        <v>4.8039381791365101E-3</v>
      </c>
      <c r="H232" s="72">
        <v>4.5479657201090698E-3</v>
      </c>
      <c r="I232" s="71">
        <v>0.97266442269879905</v>
      </c>
      <c r="J232" s="71">
        <v>3.2672180304419199E-4</v>
      </c>
      <c r="K232" s="71">
        <v>1.1009170205126599</v>
      </c>
      <c r="L232" s="71" t="s">
        <v>2199</v>
      </c>
      <c r="M232" s="71" t="s">
        <v>2193</v>
      </c>
      <c r="N232" s="71" t="s">
        <v>2193</v>
      </c>
      <c r="O232" s="71" t="s">
        <v>2193</v>
      </c>
      <c r="P232" s="71" t="s">
        <v>2193</v>
      </c>
      <c r="Q232" s="71" t="s">
        <v>2193</v>
      </c>
      <c r="R232" s="71" t="s">
        <v>2193</v>
      </c>
      <c r="S232" s="71" t="s">
        <v>2193</v>
      </c>
      <c r="T232" s="71" t="s">
        <v>2193</v>
      </c>
      <c r="U232" s="71" t="s">
        <v>2193</v>
      </c>
      <c r="V232" s="71" t="s">
        <v>3785</v>
      </c>
      <c r="W232" s="71" t="s">
        <v>2191</v>
      </c>
      <c r="X232" s="71" t="s">
        <v>2190</v>
      </c>
      <c r="Y232" s="71" t="s">
        <v>2189</v>
      </c>
      <c r="Z232" s="71" t="s">
        <v>2367</v>
      </c>
      <c r="AA232" s="71">
        <v>52925129</v>
      </c>
      <c r="AB232" s="71" t="s">
        <v>2464</v>
      </c>
    </row>
    <row r="233" spans="1:28">
      <c r="A233" s="71" t="s">
        <v>3784</v>
      </c>
      <c r="B233" s="71" t="s">
        <v>3783</v>
      </c>
      <c r="C233" s="73">
        <v>5.2586540564732897E-5</v>
      </c>
      <c r="D233" s="73">
        <v>5.7541722137028903E-5</v>
      </c>
      <c r="E233" s="73">
        <v>5.5594316638151303E-5</v>
      </c>
      <c r="F233" s="74">
        <v>5.0702661672637698E-5</v>
      </c>
      <c r="G233" s="74">
        <v>4.7084111310338901E-5</v>
      </c>
      <c r="H233" s="74">
        <v>5.33009751113662E-5</v>
      </c>
      <c r="I233" s="71">
        <v>-0.134258561669022</v>
      </c>
      <c r="J233" s="71">
        <v>0.10542129453108599</v>
      </c>
      <c r="K233" s="71">
        <v>0.80593696210796295</v>
      </c>
      <c r="L233" s="71" t="s">
        <v>2196</v>
      </c>
      <c r="M233" s="71" t="s">
        <v>2193</v>
      </c>
      <c r="N233" s="71" t="s">
        <v>2193</v>
      </c>
      <c r="O233" s="71" t="s">
        <v>2193</v>
      </c>
      <c r="P233" s="71" t="s">
        <v>2193</v>
      </c>
      <c r="Q233" s="71" t="s">
        <v>2193</v>
      </c>
      <c r="R233" s="71" t="s">
        <v>2193</v>
      </c>
      <c r="S233" s="71" t="s">
        <v>2193</v>
      </c>
      <c r="T233" s="71" t="s">
        <v>2193</v>
      </c>
      <c r="U233" s="71" t="s">
        <v>2193</v>
      </c>
      <c r="V233" s="71" t="s">
        <v>3782</v>
      </c>
      <c r="W233" s="71" t="s">
        <v>2191</v>
      </c>
      <c r="X233" s="71" t="s">
        <v>2190</v>
      </c>
      <c r="Y233" s="71" t="s">
        <v>2416</v>
      </c>
      <c r="Z233" s="71" t="s">
        <v>3337</v>
      </c>
      <c r="AA233" s="71">
        <v>528708</v>
      </c>
      <c r="AB233" s="71" t="s">
        <v>3781</v>
      </c>
    </row>
    <row r="234" spans="1:28">
      <c r="A234" s="71" t="s">
        <v>3780</v>
      </c>
      <c r="B234" s="71" t="s">
        <v>3779</v>
      </c>
      <c r="C234" s="71">
        <v>5.7023888337060001E-3</v>
      </c>
      <c r="D234" s="71">
        <v>6.0893882812195904E-3</v>
      </c>
      <c r="E234" s="71">
        <v>5.7768147258520901E-3</v>
      </c>
      <c r="F234" s="72">
        <v>1.7792587434788999E-2</v>
      </c>
      <c r="G234" s="72">
        <v>1.79139315987508E-2</v>
      </c>
      <c r="H234" s="72">
        <v>1.7359478633926201E-2</v>
      </c>
      <c r="I234" s="71">
        <v>1.5952427608684501</v>
      </c>
      <c r="J234" s="73">
        <v>1.8603120924347399E-6</v>
      </c>
      <c r="K234" s="71">
        <v>1.1098763260369799</v>
      </c>
      <c r="L234" s="71" t="s">
        <v>2199</v>
      </c>
      <c r="M234" s="71" t="s">
        <v>2193</v>
      </c>
      <c r="N234" s="71" t="s">
        <v>2193</v>
      </c>
      <c r="O234" s="71" t="s">
        <v>2193</v>
      </c>
      <c r="P234" s="71" t="s">
        <v>2193</v>
      </c>
      <c r="Q234" s="71" t="s">
        <v>2193</v>
      </c>
      <c r="R234" s="71" t="s">
        <v>2193</v>
      </c>
      <c r="S234" s="71" t="s">
        <v>2193</v>
      </c>
      <c r="T234" s="71" t="s">
        <v>2193</v>
      </c>
      <c r="U234" s="71" t="s">
        <v>2193</v>
      </c>
      <c r="V234" s="71" t="s">
        <v>2193</v>
      </c>
      <c r="W234" s="71" t="s">
        <v>2193</v>
      </c>
      <c r="X234" s="71" t="s">
        <v>2193</v>
      </c>
      <c r="Y234" s="71" t="s">
        <v>2193</v>
      </c>
      <c r="Z234" s="71" t="s">
        <v>2193</v>
      </c>
      <c r="AA234" s="71" t="s">
        <v>2193</v>
      </c>
      <c r="AB234" s="71" t="s">
        <v>2193</v>
      </c>
    </row>
    <row r="235" spans="1:28">
      <c r="A235" s="71" t="s">
        <v>366</v>
      </c>
      <c r="B235" s="71" t="s">
        <v>3778</v>
      </c>
      <c r="C235" s="71">
        <v>1.15744004728154E-2</v>
      </c>
      <c r="D235" s="71">
        <v>1.4355573681912001E-2</v>
      </c>
      <c r="E235" s="71">
        <v>1.40632770806574E-2</v>
      </c>
      <c r="F235" s="72">
        <v>2.5852837455592101E-3</v>
      </c>
      <c r="G235" s="72">
        <v>2.5803009520589701E-3</v>
      </c>
      <c r="H235" s="72">
        <v>2.46067978558506E-3</v>
      </c>
      <c r="I235" s="71">
        <v>-2.38444888338163</v>
      </c>
      <c r="J235" s="71">
        <v>6.5322014381311603E-3</v>
      </c>
      <c r="K235" s="71">
        <v>1.0960741133035301</v>
      </c>
      <c r="L235" s="71" t="s">
        <v>2201</v>
      </c>
      <c r="M235" s="71" t="s">
        <v>3605</v>
      </c>
      <c r="N235" s="71" t="s">
        <v>3604</v>
      </c>
      <c r="O235" s="71" t="s">
        <v>2193</v>
      </c>
      <c r="P235" s="71" t="s">
        <v>2193</v>
      </c>
      <c r="Q235" s="71" t="s">
        <v>2193</v>
      </c>
      <c r="R235" s="71" t="s">
        <v>2193</v>
      </c>
      <c r="S235" s="71" t="s">
        <v>2193</v>
      </c>
      <c r="T235" s="71" t="s">
        <v>2193</v>
      </c>
      <c r="U235" s="71" t="s">
        <v>2193</v>
      </c>
      <c r="V235" s="71" t="s">
        <v>3777</v>
      </c>
      <c r="W235" s="71" t="s">
        <v>2191</v>
      </c>
      <c r="X235" s="71" t="s">
        <v>2190</v>
      </c>
      <c r="Y235" s="71" t="s">
        <v>2500</v>
      </c>
      <c r="Z235" s="71" t="s">
        <v>2766</v>
      </c>
      <c r="AA235" s="71">
        <v>5312830</v>
      </c>
      <c r="AB235" s="71" t="s">
        <v>3776</v>
      </c>
    </row>
    <row r="236" spans="1:28">
      <c r="A236" s="71" t="s">
        <v>571</v>
      </c>
      <c r="B236" s="71" t="s">
        <v>3775</v>
      </c>
      <c r="C236" s="73">
        <v>2.7933064967679299E-5</v>
      </c>
      <c r="D236" s="73">
        <v>3.00164034947073E-5</v>
      </c>
      <c r="E236" s="73">
        <v>3.6598032855194E-5</v>
      </c>
      <c r="F236" s="74">
        <v>1.1067093453647699E-6</v>
      </c>
      <c r="G236" s="74">
        <v>4.50209482824581E-7</v>
      </c>
      <c r="H236" s="72">
        <v>0</v>
      </c>
      <c r="I236" s="71">
        <v>-13.0563672793304</v>
      </c>
      <c r="J236" s="71">
        <v>6.3856477715635704E-3</v>
      </c>
      <c r="K236" s="71">
        <v>1.09481998608709</v>
      </c>
      <c r="L236" s="71" t="s">
        <v>2201</v>
      </c>
      <c r="M236" s="71" t="s">
        <v>2193</v>
      </c>
      <c r="N236" s="71" t="s">
        <v>2193</v>
      </c>
      <c r="O236" s="71" t="s">
        <v>2193</v>
      </c>
      <c r="P236" s="71" t="s">
        <v>2193</v>
      </c>
      <c r="Q236" s="71" t="s">
        <v>2193</v>
      </c>
      <c r="R236" s="71" t="s">
        <v>2193</v>
      </c>
      <c r="S236" s="71" t="s">
        <v>2193</v>
      </c>
      <c r="T236" s="71" t="s">
        <v>2193</v>
      </c>
      <c r="U236" s="71" t="s">
        <v>2193</v>
      </c>
      <c r="V236" s="71" t="s">
        <v>2193</v>
      </c>
      <c r="W236" s="71" t="s">
        <v>2193</v>
      </c>
      <c r="X236" s="71" t="s">
        <v>2193</v>
      </c>
      <c r="Y236" s="71" t="s">
        <v>2193</v>
      </c>
      <c r="Z236" s="71" t="s">
        <v>2193</v>
      </c>
      <c r="AA236" s="71" t="s">
        <v>2193</v>
      </c>
      <c r="AB236" s="71" t="s">
        <v>2193</v>
      </c>
    </row>
    <row r="237" spans="1:28">
      <c r="A237" s="71" t="s">
        <v>3774</v>
      </c>
      <c r="B237" s="71" t="s">
        <v>3772</v>
      </c>
      <c r="C237" s="73">
        <v>2.3842087786358901E-5</v>
      </c>
      <c r="D237" s="73">
        <v>2.6861976468303499E-5</v>
      </c>
      <c r="E237" s="73">
        <v>2.4513182798395199E-5</v>
      </c>
      <c r="F237" s="74">
        <v>1.2396841012016701E-5</v>
      </c>
      <c r="G237" s="74">
        <v>1.1219790046364999E-5</v>
      </c>
      <c r="H237" s="74">
        <v>1.1937175140703101E-5</v>
      </c>
      <c r="I237" s="71">
        <v>-1.0803847207758701</v>
      </c>
      <c r="J237" s="71">
        <v>1.9305632165805501E-3</v>
      </c>
      <c r="K237" s="71">
        <v>1.0987386473232801</v>
      </c>
      <c r="L237" s="71" t="s">
        <v>2201</v>
      </c>
      <c r="M237" s="71" t="s">
        <v>2193</v>
      </c>
      <c r="N237" s="71" t="s">
        <v>2193</v>
      </c>
      <c r="O237" s="71" t="s">
        <v>3773</v>
      </c>
      <c r="P237" s="71" t="s">
        <v>3772</v>
      </c>
      <c r="Q237" s="71" t="s">
        <v>3772</v>
      </c>
      <c r="R237" s="71" t="s">
        <v>2211</v>
      </c>
      <c r="S237" s="71" t="s">
        <v>2213</v>
      </c>
      <c r="T237" s="71" t="s">
        <v>2212</v>
      </c>
      <c r="U237" s="71" t="s">
        <v>2211</v>
      </c>
      <c r="V237" s="71" t="s">
        <v>2193</v>
      </c>
      <c r="W237" s="71" t="s">
        <v>2193</v>
      </c>
      <c r="X237" s="71" t="s">
        <v>2193</v>
      </c>
      <c r="Y237" s="71" t="s">
        <v>2193</v>
      </c>
      <c r="Z237" s="71" t="s">
        <v>2193</v>
      </c>
      <c r="AA237" s="71" t="s">
        <v>2193</v>
      </c>
      <c r="AB237" s="71" t="s">
        <v>2193</v>
      </c>
    </row>
    <row r="238" spans="1:28">
      <c r="A238" s="71" t="s">
        <v>3771</v>
      </c>
      <c r="B238" s="71" t="s">
        <v>3770</v>
      </c>
      <c r="C238" s="71">
        <v>1.78353940370456E-3</v>
      </c>
      <c r="D238" s="71">
        <v>1.7182198705520801E-3</v>
      </c>
      <c r="E238" s="71">
        <v>1.8227277582321001E-3</v>
      </c>
      <c r="F238" s="72">
        <v>3.7327962330668402E-3</v>
      </c>
      <c r="G238" s="72">
        <v>3.61238770862952E-3</v>
      </c>
      <c r="H238" s="72">
        <v>3.6610780926106899E-3</v>
      </c>
      <c r="I238" s="71">
        <v>1.0479070658640299</v>
      </c>
      <c r="J238" s="73">
        <v>2.6083666763772102E-6</v>
      </c>
      <c r="K238" s="71">
        <v>1.1093716454853699</v>
      </c>
      <c r="L238" s="71" t="s">
        <v>2199</v>
      </c>
      <c r="M238" s="71" t="s">
        <v>2193</v>
      </c>
      <c r="N238" s="71" t="s">
        <v>2193</v>
      </c>
      <c r="O238" s="71" t="s">
        <v>2193</v>
      </c>
      <c r="P238" s="71" t="s">
        <v>2193</v>
      </c>
      <c r="Q238" s="71" t="s">
        <v>2193</v>
      </c>
      <c r="R238" s="71" t="s">
        <v>2193</v>
      </c>
      <c r="S238" s="71" t="s">
        <v>2193</v>
      </c>
      <c r="T238" s="71" t="s">
        <v>2193</v>
      </c>
      <c r="U238" s="71" t="s">
        <v>2193</v>
      </c>
      <c r="V238" s="71" t="s">
        <v>2193</v>
      </c>
      <c r="W238" s="71" t="s">
        <v>2193</v>
      </c>
      <c r="X238" s="71" t="s">
        <v>2193</v>
      </c>
      <c r="Y238" s="71" t="s">
        <v>2193</v>
      </c>
      <c r="Z238" s="71" t="s">
        <v>2193</v>
      </c>
      <c r="AA238" s="71" t="s">
        <v>2193</v>
      </c>
      <c r="AB238" s="71" t="s">
        <v>2193</v>
      </c>
    </row>
    <row r="239" spans="1:28">
      <c r="A239" s="71" t="s">
        <v>3769</v>
      </c>
      <c r="B239" s="71" t="s">
        <v>3768</v>
      </c>
      <c r="C239" s="71">
        <v>6.5261028200424096E-3</v>
      </c>
      <c r="D239" s="71">
        <v>6.5900812223975199E-3</v>
      </c>
      <c r="E239" s="71">
        <v>7.0679075470806204E-3</v>
      </c>
      <c r="F239" s="72">
        <v>3.5809045560307798E-3</v>
      </c>
      <c r="G239" s="72">
        <v>3.42100860225187E-3</v>
      </c>
      <c r="H239" s="72">
        <v>3.32751978146367E-3</v>
      </c>
      <c r="I239" s="71">
        <v>-0.96620269731637398</v>
      </c>
      <c r="J239" s="71">
        <v>6.9014672252224601E-4</v>
      </c>
      <c r="K239" s="71">
        <v>1.1034576488794099</v>
      </c>
      <c r="L239" s="71" t="s">
        <v>2201</v>
      </c>
      <c r="M239" s="71" t="s">
        <v>3767</v>
      </c>
      <c r="N239" s="71" t="s">
        <v>3766</v>
      </c>
      <c r="O239" s="71" t="s">
        <v>2193</v>
      </c>
      <c r="P239" s="71" t="s">
        <v>2193</v>
      </c>
      <c r="Q239" s="71" t="s">
        <v>2193</v>
      </c>
      <c r="R239" s="71" t="s">
        <v>2193</v>
      </c>
      <c r="S239" s="71" t="s">
        <v>2193</v>
      </c>
      <c r="T239" s="71" t="s">
        <v>2193</v>
      </c>
      <c r="U239" s="71" t="s">
        <v>2193</v>
      </c>
      <c r="V239" s="71" t="s">
        <v>3765</v>
      </c>
      <c r="W239" s="71" t="s">
        <v>2191</v>
      </c>
      <c r="X239" s="71" t="s">
        <v>2190</v>
      </c>
      <c r="Y239" s="71" t="s">
        <v>2500</v>
      </c>
      <c r="Z239" s="71" t="s">
        <v>2552</v>
      </c>
      <c r="AA239" s="71">
        <v>5281116</v>
      </c>
      <c r="AB239" s="71" t="s">
        <v>3764</v>
      </c>
    </row>
    <row r="240" spans="1:28">
      <c r="A240" s="71" t="s">
        <v>3763</v>
      </c>
      <c r="B240" s="71" t="s">
        <v>3762</v>
      </c>
      <c r="C240" s="73">
        <v>8.5729648090535101E-5</v>
      </c>
      <c r="D240" s="71">
        <v>1.0283141179705E-4</v>
      </c>
      <c r="E240" s="73">
        <v>9.1841831988271195E-5</v>
      </c>
      <c r="F240" s="74">
        <v>4.7639048812329398E-5</v>
      </c>
      <c r="G240" s="74">
        <v>4.4223229381148502E-5</v>
      </c>
      <c r="H240" s="74">
        <v>5.3877796864802198E-5</v>
      </c>
      <c r="I240" s="71">
        <v>-0.94483830643298505</v>
      </c>
      <c r="J240" s="71">
        <v>3.6267966544287602E-3</v>
      </c>
      <c r="K240" s="71">
        <v>1.07589123734006</v>
      </c>
      <c r="L240" s="71" t="s">
        <v>2201</v>
      </c>
      <c r="M240" s="71" t="s">
        <v>3761</v>
      </c>
      <c r="N240" s="71" t="s">
        <v>2624</v>
      </c>
      <c r="O240" s="71" t="s">
        <v>2193</v>
      </c>
      <c r="P240" s="71" t="s">
        <v>2193</v>
      </c>
      <c r="Q240" s="71" t="s">
        <v>2193</v>
      </c>
      <c r="R240" s="71" t="s">
        <v>2193</v>
      </c>
      <c r="S240" s="71" t="s">
        <v>2193</v>
      </c>
      <c r="T240" s="71" t="s">
        <v>2193</v>
      </c>
      <c r="U240" s="71" t="s">
        <v>2193</v>
      </c>
      <c r="V240" s="71" t="s">
        <v>2193</v>
      </c>
      <c r="W240" s="71" t="s">
        <v>2193</v>
      </c>
      <c r="X240" s="71" t="s">
        <v>2193</v>
      </c>
      <c r="Y240" s="71" t="s">
        <v>2193</v>
      </c>
      <c r="Z240" s="71" t="s">
        <v>2193</v>
      </c>
      <c r="AA240" s="71" t="s">
        <v>2193</v>
      </c>
      <c r="AB240" s="71" t="s">
        <v>2193</v>
      </c>
    </row>
    <row r="241" spans="1:28">
      <c r="A241" s="71" t="s">
        <v>3760</v>
      </c>
      <c r="B241" s="71" t="s">
        <v>3759</v>
      </c>
      <c r="C241" s="73">
        <v>2.0499105608832099E-5</v>
      </c>
      <c r="D241" s="73">
        <v>2.7902337517789401E-5</v>
      </c>
      <c r="E241" s="73">
        <v>2.9456149709865501E-5</v>
      </c>
      <c r="F241" s="74">
        <v>1.6626763641675E-5</v>
      </c>
      <c r="G241" s="74">
        <v>1.6102667480752601E-5</v>
      </c>
      <c r="H241" s="74">
        <v>2.0575647682439299E-5</v>
      </c>
      <c r="I241" s="71">
        <v>-0.53759029919489099</v>
      </c>
      <c r="J241" s="71">
        <v>7.8445502071450499E-2</v>
      </c>
      <c r="K241" s="71">
        <v>0.88448107229572603</v>
      </c>
      <c r="L241" s="71" t="s">
        <v>2196</v>
      </c>
      <c r="M241" s="71" t="s">
        <v>2193</v>
      </c>
      <c r="N241" s="71" t="s">
        <v>2193</v>
      </c>
      <c r="O241" s="71" t="s">
        <v>2193</v>
      </c>
      <c r="P241" s="71" t="s">
        <v>2193</v>
      </c>
      <c r="Q241" s="71" t="s">
        <v>2193</v>
      </c>
      <c r="R241" s="71" t="s">
        <v>2193</v>
      </c>
      <c r="S241" s="71" t="s">
        <v>2193</v>
      </c>
      <c r="T241" s="71" t="s">
        <v>2193</v>
      </c>
      <c r="U241" s="71" t="s">
        <v>2193</v>
      </c>
      <c r="V241" s="71" t="s">
        <v>2193</v>
      </c>
      <c r="W241" s="71" t="s">
        <v>2193</v>
      </c>
      <c r="X241" s="71" t="s">
        <v>2193</v>
      </c>
      <c r="Y241" s="71" t="s">
        <v>2193</v>
      </c>
      <c r="Z241" s="71" t="s">
        <v>2193</v>
      </c>
      <c r="AA241" s="71" t="s">
        <v>2193</v>
      </c>
      <c r="AB241" s="71" t="s">
        <v>2193</v>
      </c>
    </row>
    <row r="242" spans="1:28">
      <c r="A242" s="71" t="s">
        <v>336</v>
      </c>
      <c r="B242" s="71" t="s">
        <v>3758</v>
      </c>
      <c r="C242" s="73">
        <v>6.5198844591326396E-5</v>
      </c>
      <c r="D242" s="73">
        <v>7.2983590456724898E-5</v>
      </c>
      <c r="E242" s="73">
        <v>6.3149335276224198E-5</v>
      </c>
      <c r="F242" s="72">
        <v>4.1290686853422099E-4</v>
      </c>
      <c r="G242" s="72">
        <v>4.14246133626554E-4</v>
      </c>
      <c r="H242" s="72">
        <v>4.14904500733958E-4</v>
      </c>
      <c r="I242" s="71">
        <v>2.6278940561309998</v>
      </c>
      <c r="J242" s="73">
        <v>4.1500279880218203E-5</v>
      </c>
      <c r="K242" s="71">
        <v>1.11042399085746</v>
      </c>
      <c r="L242" s="71" t="s">
        <v>2199</v>
      </c>
      <c r="M242" s="71" t="s">
        <v>2193</v>
      </c>
      <c r="N242" s="71" t="s">
        <v>2193</v>
      </c>
      <c r="O242" s="71" t="s">
        <v>2193</v>
      </c>
      <c r="P242" s="71" t="s">
        <v>2193</v>
      </c>
      <c r="Q242" s="71" t="s">
        <v>2193</v>
      </c>
      <c r="R242" s="71" t="s">
        <v>2193</v>
      </c>
      <c r="S242" s="71" t="s">
        <v>2193</v>
      </c>
      <c r="T242" s="71" t="s">
        <v>2193</v>
      </c>
      <c r="U242" s="71" t="s">
        <v>2193</v>
      </c>
      <c r="V242" s="71" t="s">
        <v>2193</v>
      </c>
      <c r="W242" s="71" t="s">
        <v>2193</v>
      </c>
      <c r="X242" s="71" t="s">
        <v>2193</v>
      </c>
      <c r="Y242" s="71" t="s">
        <v>2193</v>
      </c>
      <c r="Z242" s="71" t="s">
        <v>2193</v>
      </c>
      <c r="AA242" s="71" t="s">
        <v>2193</v>
      </c>
      <c r="AB242" s="71" t="s">
        <v>2193</v>
      </c>
    </row>
    <row r="243" spans="1:28">
      <c r="A243" s="71" t="s">
        <v>3757</v>
      </c>
      <c r="B243" s="71" t="s">
        <v>3755</v>
      </c>
      <c r="C243" s="71">
        <v>9.5547430375051996E-4</v>
      </c>
      <c r="D243" s="71">
        <v>1.3094490395613001E-3</v>
      </c>
      <c r="E243" s="71">
        <v>1.68596785225742E-3</v>
      </c>
      <c r="F243" s="72">
        <v>7.6653535246221398E-4</v>
      </c>
      <c r="G243" s="72">
        <v>2.5002125855712702E-3</v>
      </c>
      <c r="H243" s="72">
        <v>2.0108371861731001E-3</v>
      </c>
      <c r="I243" s="71">
        <v>0.28981511860543602</v>
      </c>
      <c r="J243" s="71">
        <v>0.49247079062349403</v>
      </c>
      <c r="K243" s="71">
        <v>0.40885629247594801</v>
      </c>
      <c r="L243" s="71" t="s">
        <v>2196</v>
      </c>
      <c r="M243" s="71" t="s">
        <v>2193</v>
      </c>
      <c r="N243" s="71" t="s">
        <v>2193</v>
      </c>
      <c r="O243" s="71" t="s">
        <v>3756</v>
      </c>
      <c r="P243" s="71" t="s">
        <v>3755</v>
      </c>
      <c r="Q243" s="71" t="s">
        <v>3754</v>
      </c>
      <c r="R243" s="71" t="s">
        <v>3753</v>
      </c>
      <c r="S243" s="71" t="s">
        <v>2320</v>
      </c>
      <c r="T243" s="71" t="s">
        <v>3752</v>
      </c>
      <c r="U243" s="71" t="s">
        <v>3751</v>
      </c>
      <c r="V243" s="71" t="s">
        <v>2193</v>
      </c>
      <c r="W243" s="71" t="s">
        <v>2193</v>
      </c>
      <c r="X243" s="71" t="s">
        <v>2193</v>
      </c>
      <c r="Y243" s="71" t="s">
        <v>2193</v>
      </c>
      <c r="Z243" s="71" t="s">
        <v>2193</v>
      </c>
      <c r="AA243" s="71" t="s">
        <v>2193</v>
      </c>
      <c r="AB243" s="71" t="s">
        <v>2193</v>
      </c>
    </row>
    <row r="244" spans="1:28">
      <c r="A244" s="71" t="s">
        <v>382</v>
      </c>
      <c r="B244" s="71" t="s">
        <v>3750</v>
      </c>
      <c r="C244" s="71">
        <v>1.68575887056137E-4</v>
      </c>
      <c r="D244" s="71">
        <v>1.57742234295805E-4</v>
      </c>
      <c r="E244" s="71">
        <v>2.11307824208625E-4</v>
      </c>
      <c r="F244" s="74">
        <v>2.63268809001966E-5</v>
      </c>
      <c r="G244" s="74">
        <v>1.68224061359576E-5</v>
      </c>
      <c r="H244" s="74">
        <v>2.0577657189337698E-5</v>
      </c>
      <c r="I244" s="71">
        <v>-3.08936607607188</v>
      </c>
      <c r="J244" s="71">
        <v>9.0309032302336896E-3</v>
      </c>
      <c r="K244" s="71">
        <v>1.0866407208372699</v>
      </c>
      <c r="L244" s="71" t="s">
        <v>2201</v>
      </c>
      <c r="M244" s="71" t="s">
        <v>2193</v>
      </c>
      <c r="N244" s="71" t="s">
        <v>2193</v>
      </c>
      <c r="O244" s="71" t="s">
        <v>2193</v>
      </c>
      <c r="P244" s="71" t="s">
        <v>2193</v>
      </c>
      <c r="Q244" s="71" t="s">
        <v>2193</v>
      </c>
      <c r="R244" s="71" t="s">
        <v>2193</v>
      </c>
      <c r="S244" s="71" t="s">
        <v>2193</v>
      </c>
      <c r="T244" s="71" t="s">
        <v>2193</v>
      </c>
      <c r="U244" s="71" t="s">
        <v>2193</v>
      </c>
      <c r="V244" s="71" t="s">
        <v>2193</v>
      </c>
      <c r="W244" s="71" t="s">
        <v>2193</v>
      </c>
      <c r="X244" s="71" t="s">
        <v>2193</v>
      </c>
      <c r="Y244" s="71" t="s">
        <v>2193</v>
      </c>
      <c r="Z244" s="71" t="s">
        <v>2193</v>
      </c>
      <c r="AA244" s="71" t="s">
        <v>2193</v>
      </c>
      <c r="AB244" s="71" t="s">
        <v>2193</v>
      </c>
    </row>
    <row r="245" spans="1:28">
      <c r="A245" s="71" t="s">
        <v>3749</v>
      </c>
      <c r="B245" s="71" t="s">
        <v>3747</v>
      </c>
      <c r="C245" s="71">
        <v>1.8340649548465599E-4</v>
      </c>
      <c r="D245" s="71">
        <v>2.0475519391272999E-4</v>
      </c>
      <c r="E245" s="71">
        <v>2.15674248000395E-4</v>
      </c>
      <c r="F245" s="72">
        <v>1.09340367776085E-4</v>
      </c>
      <c r="G245" s="72">
        <v>1.11425570447659E-4</v>
      </c>
      <c r="H245" s="72">
        <v>1.07420041411022E-4</v>
      </c>
      <c r="I245" s="71">
        <v>-0.87654301503808096</v>
      </c>
      <c r="J245" s="71">
        <v>9.6452594994177604E-3</v>
      </c>
      <c r="K245" s="71">
        <v>1.08737900589328</v>
      </c>
      <c r="L245" s="71" t="s">
        <v>2201</v>
      </c>
      <c r="M245" s="71" t="s">
        <v>2193</v>
      </c>
      <c r="N245" s="71" t="s">
        <v>2193</v>
      </c>
      <c r="O245" s="71" t="s">
        <v>3748</v>
      </c>
      <c r="P245" s="71" t="s">
        <v>3747</v>
      </c>
      <c r="Q245" s="71" t="s">
        <v>3747</v>
      </c>
      <c r="R245" s="71" t="s">
        <v>2211</v>
      </c>
      <c r="S245" s="71" t="s">
        <v>2213</v>
      </c>
      <c r="T245" s="71" t="s">
        <v>2308</v>
      </c>
      <c r="U245" s="71" t="s">
        <v>3746</v>
      </c>
      <c r="V245" s="71" t="s">
        <v>2193</v>
      </c>
      <c r="W245" s="71" t="s">
        <v>2193</v>
      </c>
      <c r="X245" s="71" t="s">
        <v>2193</v>
      </c>
      <c r="Y245" s="71" t="s">
        <v>2193</v>
      </c>
      <c r="Z245" s="71" t="s">
        <v>2193</v>
      </c>
      <c r="AA245" s="71" t="s">
        <v>2193</v>
      </c>
      <c r="AB245" s="71" t="s">
        <v>2193</v>
      </c>
    </row>
    <row r="246" spans="1:28">
      <c r="A246" s="71" t="s">
        <v>3745</v>
      </c>
      <c r="B246" s="71" t="s">
        <v>3744</v>
      </c>
      <c r="C246" s="73">
        <v>4.2356188356793201E-5</v>
      </c>
      <c r="D246" s="73">
        <v>4.2837203702627801E-5</v>
      </c>
      <c r="E246" s="73">
        <v>4.0456902274516203E-5</v>
      </c>
      <c r="F246" s="74">
        <v>2.0846123615091599E-5</v>
      </c>
      <c r="G246" s="74">
        <v>1.9699924631693499E-5</v>
      </c>
      <c r="H246" s="74">
        <v>2.1628049122713601E-5</v>
      </c>
      <c r="I246" s="71">
        <v>-1.01565004970617</v>
      </c>
      <c r="J246" s="73">
        <v>3.4786620363005698E-5</v>
      </c>
      <c r="K246" s="71">
        <v>1.10644338261409</v>
      </c>
      <c r="L246" s="71" t="s">
        <v>2201</v>
      </c>
      <c r="M246" s="71" t="s">
        <v>2193</v>
      </c>
      <c r="N246" s="71" t="s">
        <v>2193</v>
      </c>
      <c r="O246" s="71" t="s">
        <v>2193</v>
      </c>
      <c r="P246" s="71" t="s">
        <v>2193</v>
      </c>
      <c r="Q246" s="71" t="s">
        <v>2193</v>
      </c>
      <c r="R246" s="71" t="s">
        <v>2193</v>
      </c>
      <c r="S246" s="71" t="s">
        <v>2193</v>
      </c>
      <c r="T246" s="71" t="s">
        <v>2193</v>
      </c>
      <c r="U246" s="71" t="s">
        <v>2193</v>
      </c>
      <c r="V246" s="71" t="s">
        <v>2193</v>
      </c>
      <c r="W246" s="71" t="s">
        <v>2193</v>
      </c>
      <c r="X246" s="71" t="s">
        <v>2193</v>
      </c>
      <c r="Y246" s="71" t="s">
        <v>2193</v>
      </c>
      <c r="Z246" s="71" t="s">
        <v>2193</v>
      </c>
      <c r="AA246" s="71" t="s">
        <v>2193</v>
      </c>
      <c r="AB246" s="71" t="s">
        <v>2193</v>
      </c>
    </row>
    <row r="247" spans="1:28">
      <c r="A247" s="71" t="s">
        <v>356</v>
      </c>
      <c r="B247" s="71" t="s">
        <v>3742</v>
      </c>
      <c r="C247" s="73">
        <v>4.9027322830260903E-6</v>
      </c>
      <c r="D247" s="73">
        <v>1.5434405692798801E-5</v>
      </c>
      <c r="E247" s="73">
        <v>1.7448633541713499E-5</v>
      </c>
      <c r="F247" s="74">
        <v>5.8051065290965197E-5</v>
      </c>
      <c r="G247" s="74">
        <v>4.6404060261633199E-5</v>
      </c>
      <c r="H247" s="74">
        <v>5.3555958506171201E-5</v>
      </c>
      <c r="I247" s="71">
        <v>2.2572329332223</v>
      </c>
      <c r="J247" s="71">
        <v>1.59772992518107E-3</v>
      </c>
      <c r="K247" s="71">
        <v>1.0757758991064199</v>
      </c>
      <c r="L247" s="71" t="s">
        <v>2199</v>
      </c>
      <c r="M247" s="71" t="s">
        <v>2193</v>
      </c>
      <c r="N247" s="71" t="s">
        <v>2193</v>
      </c>
      <c r="O247" s="71" t="s">
        <v>3743</v>
      </c>
      <c r="P247" s="71" t="s">
        <v>3742</v>
      </c>
      <c r="Q247" s="71" t="s">
        <v>3741</v>
      </c>
      <c r="R247" s="71" t="s">
        <v>2211</v>
      </c>
      <c r="S247" s="71" t="s">
        <v>2320</v>
      </c>
      <c r="T247" s="71" t="s">
        <v>3001</v>
      </c>
      <c r="U247" s="71" t="s">
        <v>3000</v>
      </c>
      <c r="V247" s="71" t="s">
        <v>2193</v>
      </c>
      <c r="W247" s="71" t="s">
        <v>2193</v>
      </c>
      <c r="X247" s="71" t="s">
        <v>2193</v>
      </c>
      <c r="Y247" s="71" t="s">
        <v>2193</v>
      </c>
      <c r="Z247" s="71" t="s">
        <v>2193</v>
      </c>
      <c r="AA247" s="71" t="s">
        <v>2193</v>
      </c>
      <c r="AB247" s="71" t="s">
        <v>2193</v>
      </c>
    </row>
    <row r="248" spans="1:28">
      <c r="A248" s="71" t="s">
        <v>3740</v>
      </c>
      <c r="B248" s="71" t="s">
        <v>3739</v>
      </c>
      <c r="C248" s="71">
        <v>3.1499023299167101E-4</v>
      </c>
      <c r="D248" s="71">
        <v>3.5820040178222401E-4</v>
      </c>
      <c r="E248" s="71">
        <v>3.7900927870557498E-4</v>
      </c>
      <c r="F248" s="72">
        <v>1.2517879162161501E-4</v>
      </c>
      <c r="G248" s="72">
        <v>1.29491793078065E-4</v>
      </c>
      <c r="H248" s="72">
        <v>1.2401481295941499E-4</v>
      </c>
      <c r="I248" s="71">
        <v>-1.47031464817726</v>
      </c>
      <c r="J248" s="71">
        <v>6.6430454477622303E-3</v>
      </c>
      <c r="K248" s="71">
        <v>1.0951408350493199</v>
      </c>
      <c r="L248" s="71" t="s">
        <v>2201</v>
      </c>
      <c r="M248" s="71" t="s">
        <v>2193</v>
      </c>
      <c r="N248" s="71" t="s">
        <v>2193</v>
      </c>
      <c r="O248" s="71" t="s">
        <v>2193</v>
      </c>
      <c r="P248" s="71" t="s">
        <v>2193</v>
      </c>
      <c r="Q248" s="71" t="s">
        <v>2193</v>
      </c>
      <c r="R248" s="71" t="s">
        <v>2193</v>
      </c>
      <c r="S248" s="71" t="s">
        <v>2193</v>
      </c>
      <c r="T248" s="71" t="s">
        <v>2193</v>
      </c>
      <c r="U248" s="71" t="s">
        <v>2193</v>
      </c>
      <c r="V248" s="71" t="s">
        <v>3738</v>
      </c>
      <c r="W248" s="71" t="s">
        <v>2191</v>
      </c>
      <c r="X248" s="71" t="s">
        <v>2443</v>
      </c>
      <c r="Y248" s="71" t="s">
        <v>2442</v>
      </c>
      <c r="Z248" s="71" t="s">
        <v>2441</v>
      </c>
      <c r="AA248" s="71">
        <v>57357510</v>
      </c>
      <c r="AB248" s="71" t="s">
        <v>3737</v>
      </c>
    </row>
    <row r="249" spans="1:28">
      <c r="A249" s="71" t="s">
        <v>3736</v>
      </c>
      <c r="B249" s="71" t="s">
        <v>3734</v>
      </c>
      <c r="C249" s="73">
        <v>1.4555066410323899E-5</v>
      </c>
      <c r="D249" s="73">
        <v>1.6762034936357501E-5</v>
      </c>
      <c r="E249" s="73">
        <v>1.77137865100864E-5</v>
      </c>
      <c r="F249" s="74">
        <v>1.83446380162634E-5</v>
      </c>
      <c r="G249" s="74">
        <v>1.8088864069381899E-5</v>
      </c>
      <c r="H249" s="74">
        <v>1.9238543279693501E-5</v>
      </c>
      <c r="I249" s="71">
        <v>0.18762281702933201</v>
      </c>
      <c r="J249" s="71">
        <v>0.12917262496153201</v>
      </c>
      <c r="K249" s="71">
        <v>0.82525647350004405</v>
      </c>
      <c r="L249" s="71" t="s">
        <v>2196</v>
      </c>
      <c r="M249" s="71" t="s">
        <v>2193</v>
      </c>
      <c r="N249" s="71" t="s">
        <v>2193</v>
      </c>
      <c r="O249" s="71" t="s">
        <v>3735</v>
      </c>
      <c r="P249" s="71" t="s">
        <v>3734</v>
      </c>
      <c r="Q249" s="71" t="s">
        <v>3734</v>
      </c>
      <c r="R249" s="71" t="s">
        <v>2211</v>
      </c>
      <c r="S249" s="71" t="s">
        <v>2213</v>
      </c>
      <c r="T249" s="71" t="s">
        <v>2238</v>
      </c>
      <c r="U249" s="71" t="s">
        <v>2211</v>
      </c>
      <c r="V249" s="71" t="s">
        <v>2193</v>
      </c>
      <c r="W249" s="71" t="s">
        <v>2193</v>
      </c>
      <c r="X249" s="71" t="s">
        <v>2193</v>
      </c>
      <c r="Y249" s="71" t="s">
        <v>2193</v>
      </c>
      <c r="Z249" s="71" t="s">
        <v>2193</v>
      </c>
      <c r="AA249" s="71" t="s">
        <v>2193</v>
      </c>
      <c r="AB249" s="71" t="s">
        <v>2193</v>
      </c>
    </row>
    <row r="250" spans="1:28">
      <c r="A250" s="71" t="s">
        <v>318</v>
      </c>
      <c r="B250" s="71" t="s">
        <v>3733</v>
      </c>
      <c r="C250" s="71">
        <v>3.3911387951828903E-4</v>
      </c>
      <c r="D250" s="71">
        <v>3.64354544664161E-4</v>
      </c>
      <c r="E250" s="71">
        <v>3.54116544594323E-4</v>
      </c>
      <c r="F250" s="72">
        <v>4.4143571072984998E-3</v>
      </c>
      <c r="G250" s="72">
        <v>4.4568031219474899E-3</v>
      </c>
      <c r="H250" s="72">
        <v>4.2389016758975903E-3</v>
      </c>
      <c r="I250" s="71">
        <v>3.6321167647869501</v>
      </c>
      <c r="J250" s="71">
        <v>2.36221499388179E-4</v>
      </c>
      <c r="K250" s="71">
        <v>1.1099409903326301</v>
      </c>
      <c r="L250" s="71" t="s">
        <v>2199</v>
      </c>
      <c r="M250" s="71" t="s">
        <v>2193</v>
      </c>
      <c r="N250" s="71" t="s">
        <v>2193</v>
      </c>
      <c r="O250" s="71" t="s">
        <v>2193</v>
      </c>
      <c r="P250" s="71" t="s">
        <v>2193</v>
      </c>
      <c r="Q250" s="71" t="s">
        <v>2193</v>
      </c>
      <c r="R250" s="71" t="s">
        <v>2193</v>
      </c>
      <c r="S250" s="71" t="s">
        <v>2193</v>
      </c>
      <c r="T250" s="71" t="s">
        <v>2193</v>
      </c>
      <c r="U250" s="71" t="s">
        <v>2193</v>
      </c>
      <c r="V250" s="71" t="s">
        <v>2193</v>
      </c>
      <c r="W250" s="71" t="s">
        <v>2193</v>
      </c>
      <c r="X250" s="71" t="s">
        <v>2193</v>
      </c>
      <c r="Y250" s="71" t="s">
        <v>2193</v>
      </c>
      <c r="Z250" s="71" t="s">
        <v>2193</v>
      </c>
      <c r="AA250" s="71" t="s">
        <v>2193</v>
      </c>
      <c r="AB250" s="71" t="s">
        <v>2193</v>
      </c>
    </row>
    <row r="251" spans="1:28">
      <c r="A251" s="71" t="s">
        <v>410</v>
      </c>
      <c r="B251" s="71" t="s">
        <v>3732</v>
      </c>
      <c r="C251" s="71">
        <v>1.25064754213731E-3</v>
      </c>
      <c r="D251" s="71">
        <v>1.3304118949694201E-3</v>
      </c>
      <c r="E251" s="71">
        <v>1.40261130895458E-3</v>
      </c>
      <c r="F251" s="74">
        <v>3.2917353649872899E-5</v>
      </c>
      <c r="G251" s="74">
        <v>3.00983833271511E-5</v>
      </c>
      <c r="H251" s="74">
        <v>3.6943631615714302E-5</v>
      </c>
      <c r="I251" s="71">
        <v>-5.3201240088395796</v>
      </c>
      <c r="J251" s="71">
        <v>1.1241628567891201E-3</v>
      </c>
      <c r="K251" s="71">
        <v>1.1080294684099901</v>
      </c>
      <c r="L251" s="71" t="s">
        <v>2201</v>
      </c>
      <c r="M251" s="71" t="s">
        <v>2193</v>
      </c>
      <c r="N251" s="71" t="s">
        <v>2193</v>
      </c>
      <c r="O251" s="71" t="s">
        <v>2193</v>
      </c>
      <c r="P251" s="71" t="s">
        <v>2193</v>
      </c>
      <c r="Q251" s="71" t="s">
        <v>2193</v>
      </c>
      <c r="R251" s="71" t="s">
        <v>2193</v>
      </c>
      <c r="S251" s="71" t="s">
        <v>2193</v>
      </c>
      <c r="T251" s="71" t="s">
        <v>2193</v>
      </c>
      <c r="U251" s="71" t="s">
        <v>2193</v>
      </c>
      <c r="V251" s="71" t="s">
        <v>2193</v>
      </c>
      <c r="W251" s="71" t="s">
        <v>2193</v>
      </c>
      <c r="X251" s="71" t="s">
        <v>2193</v>
      </c>
      <c r="Y251" s="71" t="s">
        <v>2193</v>
      </c>
      <c r="Z251" s="71" t="s">
        <v>2193</v>
      </c>
      <c r="AA251" s="71" t="s">
        <v>2193</v>
      </c>
      <c r="AB251" s="71" t="s">
        <v>2193</v>
      </c>
    </row>
    <row r="252" spans="1:28">
      <c r="A252" s="71" t="s">
        <v>3731</v>
      </c>
      <c r="B252" s="71" t="s">
        <v>3729</v>
      </c>
      <c r="C252" s="73">
        <v>3.6281454262018402E-6</v>
      </c>
      <c r="D252" s="73">
        <v>4.9051114040104398E-6</v>
      </c>
      <c r="E252" s="73">
        <v>3.3885133237340502E-6</v>
      </c>
      <c r="F252" s="74">
        <v>1.5327976332385199E-5</v>
      </c>
      <c r="G252" s="74">
        <v>1.56666382942955E-5</v>
      </c>
      <c r="H252" s="74">
        <v>1.4573116730333799E-5</v>
      </c>
      <c r="I252" s="71">
        <v>1.95292866415092</v>
      </c>
      <c r="J252" s="73">
        <v>9.6103290209550399E-5</v>
      </c>
      <c r="K252" s="71">
        <v>1.1046983117583</v>
      </c>
      <c r="L252" s="71" t="s">
        <v>2199</v>
      </c>
      <c r="M252" s="71" t="s">
        <v>2193</v>
      </c>
      <c r="N252" s="71" t="s">
        <v>2193</v>
      </c>
      <c r="O252" s="71" t="s">
        <v>3730</v>
      </c>
      <c r="P252" s="71" t="s">
        <v>3729</v>
      </c>
      <c r="Q252" s="71" t="s">
        <v>3728</v>
      </c>
      <c r="R252" s="71" t="s">
        <v>2211</v>
      </c>
      <c r="S252" s="71" t="s">
        <v>2213</v>
      </c>
      <c r="T252" s="71" t="s">
        <v>2212</v>
      </c>
      <c r="U252" s="71" t="s">
        <v>2211</v>
      </c>
      <c r="V252" s="71" t="s">
        <v>2193</v>
      </c>
      <c r="W252" s="71" t="s">
        <v>2193</v>
      </c>
      <c r="X252" s="71" t="s">
        <v>2193</v>
      </c>
      <c r="Y252" s="71" t="s">
        <v>2193</v>
      </c>
      <c r="Z252" s="71" t="s">
        <v>2193</v>
      </c>
      <c r="AA252" s="71" t="s">
        <v>2193</v>
      </c>
      <c r="AB252" s="71" t="s">
        <v>2193</v>
      </c>
    </row>
    <row r="253" spans="1:28">
      <c r="A253" s="71" t="s">
        <v>545</v>
      </c>
      <c r="B253" s="71" t="s">
        <v>3727</v>
      </c>
      <c r="C253" s="73">
        <v>9.2716872994509708E-6</v>
      </c>
      <c r="D253" s="73">
        <v>1.0045312133439E-5</v>
      </c>
      <c r="E253" s="73">
        <v>1.0809074850516701E-5</v>
      </c>
      <c r="F253" s="74">
        <v>2.0083484904352901E-6</v>
      </c>
      <c r="G253" s="74">
        <v>1.9831981079338999E-6</v>
      </c>
      <c r="H253" s="74">
        <v>2.3848749717588498E-6</v>
      </c>
      <c r="I253" s="71">
        <v>-2.2425671593001399</v>
      </c>
      <c r="J253" s="71">
        <v>1.6385226788876699E-3</v>
      </c>
      <c r="K253" s="71">
        <v>1.1030083568111899</v>
      </c>
      <c r="L253" s="71" t="s">
        <v>2201</v>
      </c>
      <c r="M253" s="71" t="s">
        <v>2193</v>
      </c>
      <c r="N253" s="71" t="s">
        <v>2193</v>
      </c>
      <c r="O253" s="71" t="s">
        <v>2193</v>
      </c>
      <c r="P253" s="71" t="s">
        <v>2193</v>
      </c>
      <c r="Q253" s="71" t="s">
        <v>2193</v>
      </c>
      <c r="R253" s="71" t="s">
        <v>2193</v>
      </c>
      <c r="S253" s="71" t="s">
        <v>2193</v>
      </c>
      <c r="T253" s="71" t="s">
        <v>2193</v>
      </c>
      <c r="U253" s="71" t="s">
        <v>2193</v>
      </c>
      <c r="V253" s="71" t="s">
        <v>2193</v>
      </c>
      <c r="W253" s="71" t="s">
        <v>2193</v>
      </c>
      <c r="X253" s="71" t="s">
        <v>2193</v>
      </c>
      <c r="Y253" s="71" t="s">
        <v>2193</v>
      </c>
      <c r="Z253" s="71" t="s">
        <v>2193</v>
      </c>
      <c r="AA253" s="71" t="s">
        <v>2193</v>
      </c>
      <c r="AB253" s="71" t="s">
        <v>2193</v>
      </c>
    </row>
    <row r="254" spans="1:28">
      <c r="A254" s="71" t="s">
        <v>3726</v>
      </c>
      <c r="B254" s="71" t="s">
        <v>3724</v>
      </c>
      <c r="C254" s="71">
        <v>2.59423003464151E-4</v>
      </c>
      <c r="D254" s="71">
        <v>3.0308303818495601E-4</v>
      </c>
      <c r="E254" s="71">
        <v>3.02623217363681E-4</v>
      </c>
      <c r="F254" s="72">
        <v>3.3934666847875599E-4</v>
      </c>
      <c r="G254" s="72">
        <v>3.1408491069821498E-4</v>
      </c>
      <c r="H254" s="72">
        <v>3.9158874316597598E-4</v>
      </c>
      <c r="I254" s="71">
        <v>0.27023719160390403</v>
      </c>
      <c r="J254" s="71">
        <v>0.102982303459355</v>
      </c>
      <c r="K254" s="71">
        <v>0.82589198891315696</v>
      </c>
      <c r="L254" s="71" t="s">
        <v>2196</v>
      </c>
      <c r="M254" s="71" t="s">
        <v>2193</v>
      </c>
      <c r="N254" s="71" t="s">
        <v>2193</v>
      </c>
      <c r="O254" s="71" t="s">
        <v>3725</v>
      </c>
      <c r="P254" s="71" t="s">
        <v>3724</v>
      </c>
      <c r="Q254" s="71" t="s">
        <v>3723</v>
      </c>
      <c r="R254" s="71" t="s">
        <v>2211</v>
      </c>
      <c r="S254" s="71" t="s">
        <v>2279</v>
      </c>
      <c r="T254" s="71" t="s">
        <v>2360</v>
      </c>
      <c r="U254" s="71" t="s">
        <v>2874</v>
      </c>
      <c r="V254" s="71" t="s">
        <v>2193</v>
      </c>
      <c r="W254" s="71" t="s">
        <v>2193</v>
      </c>
      <c r="X254" s="71" t="s">
        <v>2193</v>
      </c>
      <c r="Y254" s="71" t="s">
        <v>2193</v>
      </c>
      <c r="Z254" s="71" t="s">
        <v>2193</v>
      </c>
      <c r="AA254" s="71" t="s">
        <v>2193</v>
      </c>
      <c r="AB254" s="71" t="s">
        <v>2193</v>
      </c>
    </row>
    <row r="255" spans="1:28">
      <c r="A255" s="71" t="s">
        <v>518</v>
      </c>
      <c r="B255" s="71" t="s">
        <v>596</v>
      </c>
      <c r="C255" s="71">
        <v>0</v>
      </c>
      <c r="D255" s="73">
        <v>2.5700775685944601E-7</v>
      </c>
      <c r="E255" s="71">
        <v>0</v>
      </c>
      <c r="F255" s="74">
        <v>4.0876083257756197E-6</v>
      </c>
      <c r="G255" s="74">
        <v>3.4584137072443699E-6</v>
      </c>
      <c r="H255" s="74">
        <v>3.6362413050702701E-6</v>
      </c>
      <c r="I255" s="71">
        <v>18.0538246296274</v>
      </c>
      <c r="J255" s="71">
        <v>5.8487059998120895E-4</v>
      </c>
      <c r="K255" s="71">
        <v>1.1036225961847901</v>
      </c>
      <c r="L255" s="71" t="s">
        <v>2199</v>
      </c>
      <c r="M255" s="71" t="s">
        <v>2193</v>
      </c>
      <c r="N255" s="71" t="s">
        <v>2193</v>
      </c>
      <c r="O255" s="71" t="s">
        <v>2193</v>
      </c>
      <c r="P255" s="71" t="s">
        <v>2193</v>
      </c>
      <c r="Q255" s="71" t="s">
        <v>2193</v>
      </c>
      <c r="R255" s="71" t="s">
        <v>2193</v>
      </c>
      <c r="S255" s="71" t="s">
        <v>2193</v>
      </c>
      <c r="T255" s="71" t="s">
        <v>2193</v>
      </c>
      <c r="U255" s="71" t="s">
        <v>2193</v>
      </c>
      <c r="V255" s="71" t="s">
        <v>2193</v>
      </c>
      <c r="W255" s="71" t="s">
        <v>2193</v>
      </c>
      <c r="X255" s="71" t="s">
        <v>2193</v>
      </c>
      <c r="Y255" s="71" t="s">
        <v>2193</v>
      </c>
      <c r="Z255" s="71" t="s">
        <v>2193</v>
      </c>
      <c r="AA255" s="71" t="s">
        <v>2193</v>
      </c>
      <c r="AB255" s="71" t="s">
        <v>2193</v>
      </c>
    </row>
    <row r="256" spans="1:28">
      <c r="A256" s="71" t="s">
        <v>3722</v>
      </c>
      <c r="B256" s="71" t="s">
        <v>3721</v>
      </c>
      <c r="C256" s="71">
        <v>1.4081573636900901E-4</v>
      </c>
      <c r="D256" s="71">
        <v>1.4725998331290501E-4</v>
      </c>
      <c r="E256" s="71">
        <v>1.5116154088005499E-4</v>
      </c>
      <c r="F256" s="72">
        <v>2.5367993396853498E-4</v>
      </c>
      <c r="G256" s="72">
        <v>2.6719027587956902E-4</v>
      </c>
      <c r="H256" s="72">
        <v>2.4806537658216698E-4</v>
      </c>
      <c r="I256" s="71">
        <v>0.80777738592724002</v>
      </c>
      <c r="J256" s="71">
        <v>3.9835714004157302E-4</v>
      </c>
      <c r="K256" s="71">
        <v>1.10291535285493</v>
      </c>
      <c r="L256" s="71" t="s">
        <v>2199</v>
      </c>
      <c r="M256" s="71" t="s">
        <v>2193</v>
      </c>
      <c r="N256" s="71" t="s">
        <v>2193</v>
      </c>
      <c r="O256" s="71" t="s">
        <v>2193</v>
      </c>
      <c r="P256" s="71" t="s">
        <v>2193</v>
      </c>
      <c r="Q256" s="71" t="s">
        <v>2193</v>
      </c>
      <c r="R256" s="71" t="s">
        <v>2193</v>
      </c>
      <c r="S256" s="71" t="s">
        <v>2193</v>
      </c>
      <c r="T256" s="71" t="s">
        <v>2193</v>
      </c>
      <c r="U256" s="71" t="s">
        <v>2193</v>
      </c>
      <c r="V256" s="71" t="s">
        <v>2193</v>
      </c>
      <c r="W256" s="71" t="s">
        <v>2193</v>
      </c>
      <c r="X256" s="71" t="s">
        <v>2193</v>
      </c>
      <c r="Y256" s="71" t="s">
        <v>2193</v>
      </c>
      <c r="Z256" s="71" t="s">
        <v>2193</v>
      </c>
      <c r="AA256" s="71" t="s">
        <v>2193</v>
      </c>
      <c r="AB256" s="71" t="s">
        <v>2193</v>
      </c>
    </row>
    <row r="257" spans="1:28">
      <c r="A257" s="71" t="s">
        <v>3720</v>
      </c>
      <c r="B257" s="71" t="s">
        <v>3719</v>
      </c>
      <c r="C257" s="71">
        <v>5.2952669203091705E-4</v>
      </c>
      <c r="D257" s="71">
        <v>2.7731155067892702E-4</v>
      </c>
      <c r="E257" s="71">
        <v>3.4557610993106002E-4</v>
      </c>
      <c r="F257" s="72">
        <v>2.0525383079111499E-4</v>
      </c>
      <c r="G257" s="72">
        <v>1.8718952329727301E-4</v>
      </c>
      <c r="H257" s="72">
        <v>1.6713241848558E-4</v>
      </c>
      <c r="I257" s="71">
        <v>-0.99410472167330599</v>
      </c>
      <c r="J257" s="71">
        <v>0.116816002309934</v>
      </c>
      <c r="K257" s="71">
        <v>0.87958120339624202</v>
      </c>
      <c r="L257" s="71" t="s">
        <v>2196</v>
      </c>
      <c r="M257" s="71" t="s">
        <v>3718</v>
      </c>
      <c r="N257" s="71" t="s">
        <v>3717</v>
      </c>
      <c r="O257" s="71" t="s">
        <v>2193</v>
      </c>
      <c r="P257" s="71" t="s">
        <v>2193</v>
      </c>
      <c r="Q257" s="71" t="s">
        <v>2193</v>
      </c>
      <c r="R257" s="71" t="s">
        <v>2193</v>
      </c>
      <c r="S257" s="71" t="s">
        <v>2193</v>
      </c>
      <c r="T257" s="71" t="s">
        <v>2193</v>
      </c>
      <c r="U257" s="71" t="s">
        <v>2193</v>
      </c>
      <c r="V257" s="71" t="s">
        <v>2193</v>
      </c>
      <c r="W257" s="71" t="s">
        <v>2193</v>
      </c>
      <c r="X257" s="71" t="s">
        <v>2193</v>
      </c>
      <c r="Y257" s="71" t="s">
        <v>2193</v>
      </c>
      <c r="Z257" s="71" t="s">
        <v>2193</v>
      </c>
      <c r="AA257" s="71" t="s">
        <v>2193</v>
      </c>
      <c r="AB257" s="71" t="s">
        <v>2193</v>
      </c>
    </row>
    <row r="258" spans="1:28">
      <c r="A258" s="71" t="s">
        <v>3716</v>
      </c>
      <c r="B258" s="71" t="s">
        <v>3715</v>
      </c>
      <c r="C258" s="73">
        <v>1.6412412425949601E-5</v>
      </c>
      <c r="D258" s="73">
        <v>2.3132661233281801E-5</v>
      </c>
      <c r="E258" s="73">
        <v>2.3715922834142201E-5</v>
      </c>
      <c r="F258" s="74">
        <v>1.8631150374909802E-5</v>
      </c>
      <c r="G258" s="74">
        <v>1.9000409555083001E-5</v>
      </c>
      <c r="H258" s="74">
        <v>1.9050060913769199E-5</v>
      </c>
      <c r="I258" s="71">
        <v>-0.13901056142916701</v>
      </c>
      <c r="J258" s="71">
        <v>0.448200281390635</v>
      </c>
      <c r="K258" s="71">
        <v>0.47016551593629802</v>
      </c>
      <c r="L258" s="71" t="s">
        <v>2196</v>
      </c>
      <c r="M258" s="71" t="s">
        <v>2193</v>
      </c>
      <c r="N258" s="71" t="s">
        <v>2193</v>
      </c>
      <c r="O258" s="71" t="s">
        <v>2193</v>
      </c>
      <c r="P258" s="71" t="s">
        <v>2193</v>
      </c>
      <c r="Q258" s="71" t="s">
        <v>2193</v>
      </c>
      <c r="R258" s="71" t="s">
        <v>2193</v>
      </c>
      <c r="S258" s="71" t="s">
        <v>2193</v>
      </c>
      <c r="T258" s="71" t="s">
        <v>2193</v>
      </c>
      <c r="U258" s="71" t="s">
        <v>2193</v>
      </c>
      <c r="V258" s="71" t="s">
        <v>2193</v>
      </c>
      <c r="W258" s="71" t="s">
        <v>2193</v>
      </c>
      <c r="X258" s="71" t="s">
        <v>2193</v>
      </c>
      <c r="Y258" s="71" t="s">
        <v>2193</v>
      </c>
      <c r="Z258" s="71" t="s">
        <v>2193</v>
      </c>
      <c r="AA258" s="71" t="s">
        <v>2193</v>
      </c>
      <c r="AB258" s="71" t="s">
        <v>2193</v>
      </c>
    </row>
    <row r="259" spans="1:28">
      <c r="A259" s="71" t="s">
        <v>3714</v>
      </c>
      <c r="B259" s="71" t="s">
        <v>3713</v>
      </c>
      <c r="C259" s="71">
        <v>1.8848345944697399E-2</v>
      </c>
      <c r="D259" s="71">
        <v>1.9575816638693701E-2</v>
      </c>
      <c r="E259" s="71">
        <v>1.9197734817617901E-2</v>
      </c>
      <c r="F259" s="72">
        <v>3.3003565536305603E-2</v>
      </c>
      <c r="G259" s="72">
        <v>3.28557594565538E-2</v>
      </c>
      <c r="H259" s="72">
        <v>3.3665211987977901E-2</v>
      </c>
      <c r="I259" s="71">
        <v>0.78852674082481</v>
      </c>
      <c r="J259" s="73">
        <v>2.3722278112100401E-6</v>
      </c>
      <c r="K259" s="71">
        <v>1.1094460392296299</v>
      </c>
      <c r="L259" s="71" t="s">
        <v>2199</v>
      </c>
      <c r="M259" s="71" t="s">
        <v>2193</v>
      </c>
      <c r="N259" s="71" t="s">
        <v>2193</v>
      </c>
      <c r="O259" s="71" t="s">
        <v>2193</v>
      </c>
      <c r="P259" s="71" t="s">
        <v>2193</v>
      </c>
      <c r="Q259" s="71" t="s">
        <v>2193</v>
      </c>
      <c r="R259" s="71" t="s">
        <v>2193</v>
      </c>
      <c r="S259" s="71" t="s">
        <v>2193</v>
      </c>
      <c r="T259" s="71" t="s">
        <v>2193</v>
      </c>
      <c r="U259" s="71" t="s">
        <v>2193</v>
      </c>
      <c r="V259" s="71" t="s">
        <v>2193</v>
      </c>
      <c r="W259" s="71" t="s">
        <v>2193</v>
      </c>
      <c r="X259" s="71" t="s">
        <v>2193</v>
      </c>
      <c r="Y259" s="71" t="s">
        <v>2193</v>
      </c>
      <c r="Z259" s="71" t="s">
        <v>2193</v>
      </c>
      <c r="AA259" s="71" t="s">
        <v>2193</v>
      </c>
      <c r="AB259" s="71" t="s">
        <v>2193</v>
      </c>
    </row>
    <row r="260" spans="1:28">
      <c r="A260" s="71" t="s">
        <v>3712</v>
      </c>
      <c r="B260" s="71" t="s">
        <v>3711</v>
      </c>
      <c r="C260" s="71">
        <v>4.3770769712999404E-3</v>
      </c>
      <c r="D260" s="71">
        <v>4.9187771721220701E-3</v>
      </c>
      <c r="E260" s="71">
        <v>4.7599723908194804E-3</v>
      </c>
      <c r="F260" s="72">
        <v>3.1864191345630502E-3</v>
      </c>
      <c r="G260" s="72">
        <v>3.1357497784859998E-3</v>
      </c>
      <c r="H260" s="72">
        <v>3.34562627312895E-3</v>
      </c>
      <c r="I260" s="71">
        <v>-0.53873262432163105</v>
      </c>
      <c r="J260" s="71">
        <v>5.7915543268921999E-3</v>
      </c>
      <c r="K260" s="71">
        <v>1.08083440728222</v>
      </c>
      <c r="L260" s="71" t="s">
        <v>2201</v>
      </c>
      <c r="M260" s="71" t="s">
        <v>2193</v>
      </c>
      <c r="N260" s="71" t="s">
        <v>2193</v>
      </c>
      <c r="O260" s="71" t="s">
        <v>2193</v>
      </c>
      <c r="P260" s="71" t="s">
        <v>2193</v>
      </c>
      <c r="Q260" s="71" t="s">
        <v>2193</v>
      </c>
      <c r="R260" s="71" t="s">
        <v>2193</v>
      </c>
      <c r="S260" s="71" t="s">
        <v>2193</v>
      </c>
      <c r="T260" s="71" t="s">
        <v>2193</v>
      </c>
      <c r="U260" s="71" t="s">
        <v>2193</v>
      </c>
      <c r="V260" s="71" t="s">
        <v>2193</v>
      </c>
      <c r="W260" s="71" t="s">
        <v>2193</v>
      </c>
      <c r="X260" s="71" t="s">
        <v>2193</v>
      </c>
      <c r="Y260" s="71" t="s">
        <v>2193</v>
      </c>
      <c r="Z260" s="71" t="s">
        <v>2193</v>
      </c>
      <c r="AA260" s="71" t="s">
        <v>2193</v>
      </c>
      <c r="AB260" s="71" t="s">
        <v>2193</v>
      </c>
    </row>
    <row r="261" spans="1:28">
      <c r="A261" s="71" t="s">
        <v>3710</v>
      </c>
      <c r="B261" s="71" t="s">
        <v>3709</v>
      </c>
      <c r="C261" s="71">
        <v>1.3080767440578199E-4</v>
      </c>
      <c r="D261" s="71">
        <v>1.7866652114317E-4</v>
      </c>
      <c r="E261" s="71">
        <v>2.2946540502090699E-4</v>
      </c>
      <c r="F261" s="74">
        <v>5.0631329572377097E-5</v>
      </c>
      <c r="G261" s="74">
        <v>4.8014819810475898E-5</v>
      </c>
      <c r="H261" s="74">
        <v>5.7662029577423103E-5</v>
      </c>
      <c r="I261" s="71">
        <v>-1.75254856956724</v>
      </c>
      <c r="J261" s="71">
        <v>4.5156421764112102E-2</v>
      </c>
      <c r="K261" s="71">
        <v>1.01290677082384</v>
      </c>
      <c r="L261" s="71" t="s">
        <v>2196</v>
      </c>
      <c r="M261" s="71" t="s">
        <v>2193</v>
      </c>
      <c r="N261" s="71" t="s">
        <v>2193</v>
      </c>
      <c r="O261" s="71" t="s">
        <v>2193</v>
      </c>
      <c r="P261" s="71" t="s">
        <v>2193</v>
      </c>
      <c r="Q261" s="71" t="s">
        <v>2193</v>
      </c>
      <c r="R261" s="71" t="s">
        <v>2193</v>
      </c>
      <c r="S261" s="71" t="s">
        <v>2193</v>
      </c>
      <c r="T261" s="71" t="s">
        <v>2193</v>
      </c>
      <c r="U261" s="71" t="s">
        <v>2193</v>
      </c>
      <c r="V261" s="71" t="s">
        <v>3708</v>
      </c>
      <c r="W261" s="71" t="s">
        <v>2191</v>
      </c>
      <c r="X261" s="71" t="s">
        <v>2510</v>
      </c>
      <c r="Y261" s="71" t="s">
        <v>2509</v>
      </c>
      <c r="Z261" s="71" t="s">
        <v>3528</v>
      </c>
      <c r="AA261" s="71">
        <v>20393</v>
      </c>
      <c r="AB261" s="71" t="s">
        <v>3707</v>
      </c>
    </row>
    <row r="262" spans="1:28">
      <c r="A262" s="71" t="s">
        <v>3706</v>
      </c>
      <c r="B262" s="71" t="s">
        <v>3704</v>
      </c>
      <c r="C262" s="71">
        <v>5.1905987082858296E-4</v>
      </c>
      <c r="D262" s="71">
        <v>5.3743470415547497E-4</v>
      </c>
      <c r="E262" s="71">
        <v>5.7296281271062405E-4</v>
      </c>
      <c r="F262" s="72">
        <v>6.1017789611331999E-4</v>
      </c>
      <c r="G262" s="72">
        <v>6.2269562366126904E-4</v>
      </c>
      <c r="H262" s="72">
        <v>5.8619354246291003E-4</v>
      </c>
      <c r="I262" s="71">
        <v>0.15956739597560901</v>
      </c>
      <c r="J262" s="71">
        <v>3.6005486676459801E-2</v>
      </c>
      <c r="K262" s="71">
        <v>0.95022601755061298</v>
      </c>
      <c r="L262" s="71" t="s">
        <v>2196</v>
      </c>
      <c r="M262" s="71" t="s">
        <v>2193</v>
      </c>
      <c r="N262" s="71" t="s">
        <v>2193</v>
      </c>
      <c r="O262" s="71" t="s">
        <v>3705</v>
      </c>
      <c r="P262" s="71" t="s">
        <v>3704</v>
      </c>
      <c r="Q262" s="71" t="s">
        <v>3703</v>
      </c>
      <c r="R262" s="71" t="s">
        <v>2211</v>
      </c>
      <c r="S262" s="71" t="s">
        <v>2213</v>
      </c>
      <c r="T262" s="71" t="s">
        <v>2333</v>
      </c>
      <c r="U262" s="71" t="s">
        <v>2332</v>
      </c>
      <c r="V262" s="71" t="s">
        <v>2193</v>
      </c>
      <c r="W262" s="71" t="s">
        <v>2193</v>
      </c>
      <c r="X262" s="71" t="s">
        <v>2193</v>
      </c>
      <c r="Y262" s="71" t="s">
        <v>2193</v>
      </c>
      <c r="Z262" s="71" t="s">
        <v>2193</v>
      </c>
      <c r="AA262" s="71" t="s">
        <v>2193</v>
      </c>
      <c r="AB262" s="71" t="s">
        <v>2193</v>
      </c>
    </row>
    <row r="263" spans="1:28">
      <c r="A263" s="71" t="s">
        <v>3702</v>
      </c>
      <c r="B263" s="71" t="s">
        <v>3701</v>
      </c>
      <c r="C263" s="71">
        <v>5.3278332332303197E-4</v>
      </c>
      <c r="D263" s="71">
        <v>5.3082677881232504E-4</v>
      </c>
      <c r="E263" s="71">
        <v>5.0586661828614895E-4</v>
      </c>
      <c r="F263" s="72">
        <v>3.3861025365970699E-4</v>
      </c>
      <c r="G263" s="72">
        <v>3.4394942761598399E-4</v>
      </c>
      <c r="H263" s="72">
        <v>3.3623033224761199E-4</v>
      </c>
      <c r="I263" s="71">
        <v>-0.62309170745125397</v>
      </c>
      <c r="J263" s="71">
        <v>1.24813995560209E-3</v>
      </c>
      <c r="K263" s="71">
        <v>1.10550400710938</v>
      </c>
      <c r="L263" s="71" t="s">
        <v>2201</v>
      </c>
      <c r="M263" s="71" t="s">
        <v>2193</v>
      </c>
      <c r="N263" s="71" t="s">
        <v>2193</v>
      </c>
      <c r="O263" s="71" t="s">
        <v>2193</v>
      </c>
      <c r="P263" s="71" t="s">
        <v>2193</v>
      </c>
      <c r="Q263" s="71" t="s">
        <v>2193</v>
      </c>
      <c r="R263" s="71" t="s">
        <v>2193</v>
      </c>
      <c r="S263" s="71" t="s">
        <v>2193</v>
      </c>
      <c r="T263" s="71" t="s">
        <v>2193</v>
      </c>
      <c r="U263" s="71" t="s">
        <v>2193</v>
      </c>
      <c r="V263" s="71" t="s">
        <v>2193</v>
      </c>
      <c r="W263" s="71" t="s">
        <v>2193</v>
      </c>
      <c r="X263" s="71" t="s">
        <v>2193</v>
      </c>
      <c r="Y263" s="71" t="s">
        <v>2193</v>
      </c>
      <c r="Z263" s="71" t="s">
        <v>2193</v>
      </c>
      <c r="AA263" s="71" t="s">
        <v>2193</v>
      </c>
      <c r="AB263" s="71" t="s">
        <v>2193</v>
      </c>
    </row>
    <row r="264" spans="1:28">
      <c r="A264" s="71" t="s">
        <v>3700</v>
      </c>
      <c r="B264" s="71" t="s">
        <v>3699</v>
      </c>
      <c r="C264" s="71">
        <v>2.4807828696119501E-3</v>
      </c>
      <c r="D264" s="71">
        <v>2.6916445906074601E-3</v>
      </c>
      <c r="E264" s="71">
        <v>2.4747505825459299E-3</v>
      </c>
      <c r="F264" s="72">
        <v>5.4824282886066101E-3</v>
      </c>
      <c r="G264" s="72">
        <v>5.2485447958925801E-3</v>
      </c>
      <c r="H264" s="72">
        <v>5.4213954561663199E-3</v>
      </c>
      <c r="I264" s="71">
        <v>1.07961007827749</v>
      </c>
      <c r="J264" s="73">
        <v>9.2223491109418602E-6</v>
      </c>
      <c r="K264" s="71">
        <v>1.10788789315648</v>
      </c>
      <c r="L264" s="71" t="s">
        <v>2199</v>
      </c>
      <c r="M264" s="71" t="s">
        <v>2193</v>
      </c>
      <c r="N264" s="71" t="s">
        <v>2193</v>
      </c>
      <c r="O264" s="71" t="s">
        <v>2193</v>
      </c>
      <c r="P264" s="71" t="s">
        <v>2193</v>
      </c>
      <c r="Q264" s="71" t="s">
        <v>2193</v>
      </c>
      <c r="R264" s="71" t="s">
        <v>2193</v>
      </c>
      <c r="S264" s="71" t="s">
        <v>2193</v>
      </c>
      <c r="T264" s="71" t="s">
        <v>2193</v>
      </c>
      <c r="U264" s="71" t="s">
        <v>2193</v>
      </c>
      <c r="V264" s="71" t="s">
        <v>2193</v>
      </c>
      <c r="W264" s="71" t="s">
        <v>2193</v>
      </c>
      <c r="X264" s="71" t="s">
        <v>2193</v>
      </c>
      <c r="Y264" s="71" t="s">
        <v>2193</v>
      </c>
      <c r="Z264" s="71" t="s">
        <v>2193</v>
      </c>
      <c r="AA264" s="71" t="s">
        <v>2193</v>
      </c>
      <c r="AB264" s="71" t="s">
        <v>2193</v>
      </c>
    </row>
    <row r="265" spans="1:28">
      <c r="A265" s="71" t="s">
        <v>3698</v>
      </c>
      <c r="B265" s="71" t="s">
        <v>3697</v>
      </c>
      <c r="C265" s="73">
        <v>1.7388411936962599E-5</v>
      </c>
      <c r="D265" s="73">
        <v>2.1943745524637599E-5</v>
      </c>
      <c r="E265" s="73">
        <v>2.3219463058393098E-5</v>
      </c>
      <c r="F265" s="74">
        <v>1.4868231205040201E-5</v>
      </c>
      <c r="G265" s="74">
        <v>1.3295881522293199E-5</v>
      </c>
      <c r="H265" s="74">
        <v>1.3547394140707901E-5</v>
      </c>
      <c r="I265" s="71">
        <v>-0.57534758444355205</v>
      </c>
      <c r="J265" s="71">
        <v>5.0558607169442202E-2</v>
      </c>
      <c r="K265" s="71">
        <v>0.98176333498829005</v>
      </c>
      <c r="L265" s="71" t="s">
        <v>2196</v>
      </c>
      <c r="M265" s="71" t="s">
        <v>2193</v>
      </c>
      <c r="N265" s="71" t="s">
        <v>2193</v>
      </c>
      <c r="O265" s="71" t="s">
        <v>2193</v>
      </c>
      <c r="P265" s="71" t="s">
        <v>2193</v>
      </c>
      <c r="Q265" s="71" t="s">
        <v>2193</v>
      </c>
      <c r="R265" s="71" t="s">
        <v>2193</v>
      </c>
      <c r="S265" s="71" t="s">
        <v>2193</v>
      </c>
      <c r="T265" s="71" t="s">
        <v>2193</v>
      </c>
      <c r="U265" s="71" t="s">
        <v>2193</v>
      </c>
      <c r="V265" s="71" t="s">
        <v>2193</v>
      </c>
      <c r="W265" s="71" t="s">
        <v>2193</v>
      </c>
      <c r="X265" s="71" t="s">
        <v>2193</v>
      </c>
      <c r="Y265" s="71" t="s">
        <v>2193</v>
      </c>
      <c r="Z265" s="71" t="s">
        <v>2193</v>
      </c>
      <c r="AA265" s="71" t="s">
        <v>2193</v>
      </c>
      <c r="AB265" s="71" t="s">
        <v>2193</v>
      </c>
    </row>
    <row r="266" spans="1:28">
      <c r="A266" s="71" t="s">
        <v>407</v>
      </c>
      <c r="B266" s="71" t="s">
        <v>3695</v>
      </c>
      <c r="C266" s="71">
        <v>2.8110278016381997E-4</v>
      </c>
      <c r="D266" s="71">
        <v>3.3205880190222299E-4</v>
      </c>
      <c r="E266" s="71">
        <v>3.0959380100906299E-4</v>
      </c>
      <c r="F266" s="74">
        <v>1.1418489403471301E-5</v>
      </c>
      <c r="G266" s="74">
        <v>1.2828956679925E-5</v>
      </c>
      <c r="H266" s="74">
        <v>1.08154761540206E-5</v>
      </c>
      <c r="I266" s="71">
        <v>-4.7182748332240401</v>
      </c>
      <c r="J266" s="71">
        <v>2.4398471411365601E-3</v>
      </c>
      <c r="K266" s="71">
        <v>1.1052110153213901</v>
      </c>
      <c r="L266" s="71" t="s">
        <v>2201</v>
      </c>
      <c r="M266" s="71" t="s">
        <v>2193</v>
      </c>
      <c r="N266" s="71" t="s">
        <v>2193</v>
      </c>
      <c r="O266" s="71" t="s">
        <v>3696</v>
      </c>
      <c r="P266" s="71" t="s">
        <v>3695</v>
      </c>
      <c r="Q266" s="71" t="s">
        <v>3694</v>
      </c>
      <c r="R266" s="71" t="s">
        <v>2211</v>
      </c>
      <c r="S266" s="71" t="s">
        <v>2292</v>
      </c>
      <c r="T266" s="71" t="s">
        <v>2291</v>
      </c>
      <c r="U266" s="71" t="s">
        <v>2395</v>
      </c>
      <c r="V266" s="71" t="s">
        <v>2193</v>
      </c>
      <c r="W266" s="71" t="s">
        <v>2193</v>
      </c>
      <c r="X266" s="71" t="s">
        <v>2193</v>
      </c>
      <c r="Y266" s="71" t="s">
        <v>2193</v>
      </c>
      <c r="Z266" s="71" t="s">
        <v>2193</v>
      </c>
      <c r="AA266" s="71" t="s">
        <v>2193</v>
      </c>
      <c r="AB266" s="71" t="s">
        <v>2193</v>
      </c>
    </row>
    <row r="267" spans="1:28">
      <c r="A267" s="71" t="s">
        <v>3693</v>
      </c>
      <c r="B267" s="71" t="s">
        <v>3692</v>
      </c>
      <c r="C267" s="71">
        <v>1.55306820121701E-3</v>
      </c>
      <c r="D267" s="71">
        <v>1.4422627141780801E-3</v>
      </c>
      <c r="E267" s="71">
        <v>1.68228155773302E-3</v>
      </c>
      <c r="F267" s="72">
        <v>1.2902821561267899E-3</v>
      </c>
      <c r="G267" s="72">
        <v>1.34255367066135E-3</v>
      </c>
      <c r="H267" s="72">
        <v>1.2748105056768599E-3</v>
      </c>
      <c r="I267" s="71">
        <v>-0.25697506306916301</v>
      </c>
      <c r="J267" s="71">
        <v>5.59720796457817E-2</v>
      </c>
      <c r="K267" s="71">
        <v>0.96721548406587499</v>
      </c>
      <c r="L267" s="71" t="s">
        <v>2196</v>
      </c>
      <c r="M267" s="71" t="s">
        <v>2193</v>
      </c>
      <c r="N267" s="71" t="s">
        <v>2193</v>
      </c>
      <c r="O267" s="71" t="s">
        <v>2193</v>
      </c>
      <c r="P267" s="71" t="s">
        <v>2193</v>
      </c>
      <c r="Q267" s="71" t="s">
        <v>2193</v>
      </c>
      <c r="R267" s="71" t="s">
        <v>2193</v>
      </c>
      <c r="S267" s="71" t="s">
        <v>2193</v>
      </c>
      <c r="T267" s="71" t="s">
        <v>2193</v>
      </c>
      <c r="U267" s="71" t="s">
        <v>2193</v>
      </c>
      <c r="V267" s="71" t="s">
        <v>3691</v>
      </c>
      <c r="W267" s="71" t="s">
        <v>2191</v>
      </c>
      <c r="X267" s="71" t="s">
        <v>2190</v>
      </c>
      <c r="Y267" s="71" t="s">
        <v>2416</v>
      </c>
      <c r="Z267" s="71" t="s">
        <v>3690</v>
      </c>
      <c r="AA267" s="71">
        <v>14191393</v>
      </c>
      <c r="AB267" s="71" t="s">
        <v>3689</v>
      </c>
    </row>
    <row r="268" spans="1:28">
      <c r="A268" s="71" t="s">
        <v>3688</v>
      </c>
      <c r="B268" s="71" t="s">
        <v>3687</v>
      </c>
      <c r="C268" s="73">
        <v>6.3734680482820303E-5</v>
      </c>
      <c r="D268" s="73">
        <v>6.1234811258583399E-5</v>
      </c>
      <c r="E268" s="73">
        <v>7.9997071208544405E-5</v>
      </c>
      <c r="F268" s="74">
        <v>5.1223041439135503E-5</v>
      </c>
      <c r="G268" s="74">
        <v>4.4192810083906903E-5</v>
      </c>
      <c r="H268" s="74">
        <v>3.9368028436794403E-5</v>
      </c>
      <c r="I268" s="71">
        <v>-0.60291626108569896</v>
      </c>
      <c r="J268" s="71">
        <v>3.7065753694911399E-2</v>
      </c>
      <c r="K268" s="71">
        <v>0.95922878509678799</v>
      </c>
      <c r="L268" s="71" t="s">
        <v>2196</v>
      </c>
      <c r="M268" s="71" t="s">
        <v>2193</v>
      </c>
      <c r="N268" s="71" t="s">
        <v>2193</v>
      </c>
      <c r="O268" s="71" t="s">
        <v>2193</v>
      </c>
      <c r="P268" s="71" t="s">
        <v>2193</v>
      </c>
      <c r="Q268" s="71" t="s">
        <v>2193</v>
      </c>
      <c r="R268" s="71" t="s">
        <v>2193</v>
      </c>
      <c r="S268" s="71" t="s">
        <v>2193</v>
      </c>
      <c r="T268" s="71" t="s">
        <v>2193</v>
      </c>
      <c r="U268" s="71" t="s">
        <v>2193</v>
      </c>
      <c r="V268" s="71" t="s">
        <v>2193</v>
      </c>
      <c r="W268" s="71" t="s">
        <v>2193</v>
      </c>
      <c r="X268" s="71" t="s">
        <v>2193</v>
      </c>
      <c r="Y268" s="71" t="s">
        <v>2193</v>
      </c>
      <c r="Z268" s="71" t="s">
        <v>2193</v>
      </c>
      <c r="AA268" s="71" t="s">
        <v>2193</v>
      </c>
      <c r="AB268" s="71" t="s">
        <v>2193</v>
      </c>
    </row>
    <row r="269" spans="1:28">
      <c r="A269" s="71" t="s">
        <v>3686</v>
      </c>
      <c r="B269" s="71" t="s">
        <v>3684</v>
      </c>
      <c r="C269" s="73">
        <v>3.9522141451612202E-5</v>
      </c>
      <c r="D269" s="73">
        <v>4.6747741208462599E-5</v>
      </c>
      <c r="E269" s="73">
        <v>4.8450515027546E-5</v>
      </c>
      <c r="F269" s="74">
        <v>4.7715042353901202E-5</v>
      </c>
      <c r="G269" s="74">
        <v>5.2856694206295303E-5</v>
      </c>
      <c r="H269" s="74">
        <v>4.5318466682876997E-5</v>
      </c>
      <c r="I269" s="71">
        <v>0.117519874043873</v>
      </c>
      <c r="J269" s="71">
        <v>0.35289712576309101</v>
      </c>
      <c r="K269" s="71">
        <v>0.51747565580006805</v>
      </c>
      <c r="L269" s="71" t="s">
        <v>2196</v>
      </c>
      <c r="M269" s="71" t="s">
        <v>2193</v>
      </c>
      <c r="N269" s="71" t="s">
        <v>2193</v>
      </c>
      <c r="O269" s="71" t="s">
        <v>3685</v>
      </c>
      <c r="P269" s="71" t="s">
        <v>3684</v>
      </c>
      <c r="Q269" s="71" t="s">
        <v>2211</v>
      </c>
      <c r="R269" s="71" t="s">
        <v>2211</v>
      </c>
      <c r="S269" s="71" t="s">
        <v>2292</v>
      </c>
      <c r="T269" s="71" t="s">
        <v>2291</v>
      </c>
      <c r="U269" s="71" t="s">
        <v>2395</v>
      </c>
      <c r="V269" s="71" t="s">
        <v>2193</v>
      </c>
      <c r="W269" s="71" t="s">
        <v>2193</v>
      </c>
      <c r="X269" s="71" t="s">
        <v>2193</v>
      </c>
      <c r="Y269" s="71" t="s">
        <v>2193</v>
      </c>
      <c r="Z269" s="71" t="s">
        <v>2193</v>
      </c>
      <c r="AA269" s="71" t="s">
        <v>2193</v>
      </c>
      <c r="AB269" s="71" t="s">
        <v>2193</v>
      </c>
    </row>
    <row r="270" spans="1:28">
      <c r="A270" s="71" t="s">
        <v>562</v>
      </c>
      <c r="B270" s="71" t="s">
        <v>3682</v>
      </c>
      <c r="C270" s="73">
        <v>6.7283204147770004E-5</v>
      </c>
      <c r="D270" s="73">
        <v>7.1798876658568105E-5</v>
      </c>
      <c r="E270" s="73">
        <v>8.2609650229694396E-5</v>
      </c>
      <c r="F270" s="74">
        <v>3.9999766246688898E-6</v>
      </c>
      <c r="G270" s="74">
        <v>4.8222777495647796E-6</v>
      </c>
      <c r="H270" s="74">
        <v>4.87887609153612E-6</v>
      </c>
      <c r="I270" s="71">
        <v>-4.0166823765808202</v>
      </c>
      <c r="J270" s="71">
        <v>4.1538815248929701E-3</v>
      </c>
      <c r="K270" s="71">
        <v>1.1010488526809199</v>
      </c>
      <c r="L270" s="71" t="s">
        <v>2201</v>
      </c>
      <c r="M270" s="71" t="s">
        <v>2193</v>
      </c>
      <c r="N270" s="71" t="s">
        <v>2193</v>
      </c>
      <c r="O270" s="71" t="s">
        <v>3683</v>
      </c>
      <c r="P270" s="71" t="s">
        <v>3682</v>
      </c>
      <c r="Q270" s="71" t="s">
        <v>3681</v>
      </c>
      <c r="R270" s="71" t="s">
        <v>3680</v>
      </c>
      <c r="S270" s="71" t="s">
        <v>2205</v>
      </c>
      <c r="T270" s="71" t="s">
        <v>3679</v>
      </c>
      <c r="U270" s="71" t="s">
        <v>3678</v>
      </c>
      <c r="V270" s="71" t="s">
        <v>2193</v>
      </c>
      <c r="W270" s="71" t="s">
        <v>2193</v>
      </c>
      <c r="X270" s="71" t="s">
        <v>2193</v>
      </c>
      <c r="Y270" s="71" t="s">
        <v>2193</v>
      </c>
      <c r="Z270" s="71" t="s">
        <v>2193</v>
      </c>
      <c r="AA270" s="71" t="s">
        <v>2193</v>
      </c>
      <c r="AB270" s="71" t="s">
        <v>2193</v>
      </c>
    </row>
    <row r="271" spans="1:28">
      <c r="A271" s="71" t="s">
        <v>3677</v>
      </c>
      <c r="B271" s="71" t="s">
        <v>3676</v>
      </c>
      <c r="C271" s="71">
        <v>3.09932585093734E-4</v>
      </c>
      <c r="D271" s="71">
        <v>2.6765590524962802E-4</v>
      </c>
      <c r="E271" s="71">
        <v>3.3644393709845397E-4</v>
      </c>
      <c r="F271" s="72">
        <v>1.6013879331481501E-4</v>
      </c>
      <c r="G271" s="72">
        <v>1.2784639594777601E-4</v>
      </c>
      <c r="H271" s="72">
        <v>1.2160292904434701E-4</v>
      </c>
      <c r="I271" s="71">
        <v>-1.1622625792913199</v>
      </c>
      <c r="J271" s="71">
        <v>4.1317300636638001E-3</v>
      </c>
      <c r="K271" s="71">
        <v>1.0698929808283899</v>
      </c>
      <c r="L271" s="71" t="s">
        <v>2201</v>
      </c>
      <c r="M271" s="71" t="s">
        <v>2193</v>
      </c>
      <c r="N271" s="71" t="s">
        <v>2193</v>
      </c>
      <c r="O271" s="71" t="s">
        <v>3675</v>
      </c>
      <c r="P271" s="71" t="s">
        <v>3674</v>
      </c>
      <c r="Q271" s="71" t="s">
        <v>3673</v>
      </c>
      <c r="R271" s="71" t="s">
        <v>3672</v>
      </c>
      <c r="S271" s="71" t="s">
        <v>2213</v>
      </c>
      <c r="T271" s="71" t="s">
        <v>2665</v>
      </c>
      <c r="U271" s="71" t="s">
        <v>3159</v>
      </c>
      <c r="V271" s="71" t="s">
        <v>3671</v>
      </c>
      <c r="W271" s="71" t="s">
        <v>2191</v>
      </c>
      <c r="X271" s="71" t="s">
        <v>2443</v>
      </c>
      <c r="Y271" s="71" t="s">
        <v>3131</v>
      </c>
      <c r="Z271" s="71" t="s">
        <v>3130</v>
      </c>
      <c r="AA271" s="71">
        <v>4671</v>
      </c>
      <c r="AB271" s="71" t="s">
        <v>3670</v>
      </c>
    </row>
    <row r="272" spans="1:28">
      <c r="A272" s="71" t="s">
        <v>3669</v>
      </c>
      <c r="B272" s="71" t="s">
        <v>3668</v>
      </c>
      <c r="C272" s="71">
        <v>2.37298179486085E-4</v>
      </c>
      <c r="D272" s="71">
        <v>2.4162063757970299E-4</v>
      </c>
      <c r="E272" s="71">
        <v>2.7428304139292501E-4</v>
      </c>
      <c r="F272" s="72">
        <v>3.3314071693739801E-4</v>
      </c>
      <c r="G272" s="72">
        <v>3.2082156174538501E-4</v>
      </c>
      <c r="H272" s="72">
        <v>2.6194053403420298E-4</v>
      </c>
      <c r="I272" s="71">
        <v>0.27734399447307501</v>
      </c>
      <c r="J272" s="71">
        <v>0.116003694630939</v>
      </c>
      <c r="K272" s="71">
        <v>0.81795244408342505</v>
      </c>
      <c r="L272" s="71" t="s">
        <v>2196</v>
      </c>
      <c r="M272" s="71" t="s">
        <v>2193</v>
      </c>
      <c r="N272" s="71" t="s">
        <v>2193</v>
      </c>
      <c r="O272" s="71" t="s">
        <v>2193</v>
      </c>
      <c r="P272" s="71" t="s">
        <v>2193</v>
      </c>
      <c r="Q272" s="71" t="s">
        <v>2193</v>
      </c>
      <c r="R272" s="71" t="s">
        <v>2193</v>
      </c>
      <c r="S272" s="71" t="s">
        <v>2193</v>
      </c>
      <c r="T272" s="71" t="s">
        <v>2193</v>
      </c>
      <c r="U272" s="71" t="s">
        <v>2193</v>
      </c>
      <c r="V272" s="71" t="s">
        <v>2193</v>
      </c>
      <c r="W272" s="71" t="s">
        <v>2193</v>
      </c>
      <c r="X272" s="71" t="s">
        <v>2193</v>
      </c>
      <c r="Y272" s="71" t="s">
        <v>2193</v>
      </c>
      <c r="Z272" s="71" t="s">
        <v>2193</v>
      </c>
      <c r="AA272" s="71" t="s">
        <v>2193</v>
      </c>
      <c r="AB272" s="71" t="s">
        <v>2193</v>
      </c>
    </row>
    <row r="273" spans="1:28">
      <c r="A273" s="71" t="s">
        <v>3667</v>
      </c>
      <c r="B273" s="71" t="s">
        <v>3665</v>
      </c>
      <c r="C273" s="73">
        <v>5.3349149051971097E-5</v>
      </c>
      <c r="D273" s="73">
        <v>5.6658289203975897E-5</v>
      </c>
      <c r="E273" s="73">
        <v>5.2357163771157802E-5</v>
      </c>
      <c r="F273" s="74">
        <v>4.1622913456500499E-5</v>
      </c>
      <c r="G273" s="74">
        <v>4.0566857504313098E-5</v>
      </c>
      <c r="H273" s="74">
        <v>3.5990744673138602E-5</v>
      </c>
      <c r="I273" s="71">
        <v>-0.46027793100605902</v>
      </c>
      <c r="J273" s="71">
        <v>3.1666345943342201E-3</v>
      </c>
      <c r="K273" s="71">
        <v>1.06608245825486</v>
      </c>
      <c r="L273" s="71" t="s">
        <v>2201</v>
      </c>
      <c r="M273" s="71" t="s">
        <v>2193</v>
      </c>
      <c r="N273" s="71" t="s">
        <v>2193</v>
      </c>
      <c r="O273" s="71" t="s">
        <v>3666</v>
      </c>
      <c r="P273" s="71" t="s">
        <v>3665</v>
      </c>
      <c r="Q273" s="71" t="s">
        <v>3665</v>
      </c>
      <c r="R273" s="71" t="s">
        <v>2211</v>
      </c>
      <c r="S273" s="71" t="s">
        <v>2213</v>
      </c>
      <c r="T273" s="71" t="s">
        <v>2300</v>
      </c>
      <c r="U273" s="71" t="s">
        <v>2211</v>
      </c>
      <c r="V273" s="71" t="s">
        <v>2193</v>
      </c>
      <c r="W273" s="71" t="s">
        <v>2193</v>
      </c>
      <c r="X273" s="71" t="s">
        <v>2193</v>
      </c>
      <c r="Y273" s="71" t="s">
        <v>2193</v>
      </c>
      <c r="Z273" s="71" t="s">
        <v>2193</v>
      </c>
      <c r="AA273" s="71" t="s">
        <v>2193</v>
      </c>
      <c r="AB273" s="71" t="s">
        <v>2193</v>
      </c>
    </row>
    <row r="274" spans="1:28">
      <c r="A274" s="71" t="s">
        <v>3664</v>
      </c>
      <c r="B274" s="71" t="s">
        <v>3663</v>
      </c>
      <c r="C274" s="71">
        <v>1.6368137872563901E-3</v>
      </c>
      <c r="D274" s="71">
        <v>8.8511647160429698E-4</v>
      </c>
      <c r="E274" s="71">
        <v>1.0183658501011501E-3</v>
      </c>
      <c r="F274" s="72">
        <v>6.5364991787329697E-4</v>
      </c>
      <c r="G274" s="72">
        <v>6.7023608294643796E-4</v>
      </c>
      <c r="H274" s="72">
        <v>6.1344125316034495E-4</v>
      </c>
      <c r="I274" s="71">
        <v>-0.81891897935577196</v>
      </c>
      <c r="J274" s="71">
        <v>0.14669538414878799</v>
      </c>
      <c r="K274" s="71">
        <v>0.83812500952404001</v>
      </c>
      <c r="L274" s="71" t="s">
        <v>2196</v>
      </c>
      <c r="M274" s="71" t="s">
        <v>2193</v>
      </c>
      <c r="N274" s="71" t="s">
        <v>2193</v>
      </c>
      <c r="O274" s="71" t="s">
        <v>2193</v>
      </c>
      <c r="P274" s="71" t="s">
        <v>2193</v>
      </c>
      <c r="Q274" s="71" t="s">
        <v>2193</v>
      </c>
      <c r="R274" s="71" t="s">
        <v>2193</v>
      </c>
      <c r="S274" s="71" t="s">
        <v>2193</v>
      </c>
      <c r="T274" s="71" t="s">
        <v>2193</v>
      </c>
      <c r="U274" s="71" t="s">
        <v>2193</v>
      </c>
      <c r="V274" s="71" t="s">
        <v>2193</v>
      </c>
      <c r="W274" s="71" t="s">
        <v>2193</v>
      </c>
      <c r="X274" s="71" t="s">
        <v>2193</v>
      </c>
      <c r="Y274" s="71" t="s">
        <v>2193</v>
      </c>
      <c r="Z274" s="71" t="s">
        <v>2193</v>
      </c>
      <c r="AA274" s="71" t="s">
        <v>2193</v>
      </c>
      <c r="AB274" s="71" t="s">
        <v>2193</v>
      </c>
    </row>
    <row r="275" spans="1:28">
      <c r="A275" s="71" t="s">
        <v>557</v>
      </c>
      <c r="B275" s="71" t="s">
        <v>3662</v>
      </c>
      <c r="C275" s="73">
        <v>1.68192771858201E-5</v>
      </c>
      <c r="D275" s="73">
        <v>2.0189578498488001E-5</v>
      </c>
      <c r="E275" s="73">
        <v>1.84508086002728E-5</v>
      </c>
      <c r="F275" s="74">
        <v>1.8161120094419099E-6</v>
      </c>
      <c r="G275" s="74">
        <v>1.56883337750312E-6</v>
      </c>
      <c r="H275" s="74">
        <v>1.5215899175449E-6</v>
      </c>
      <c r="I275" s="71">
        <v>-3.4990233051533499</v>
      </c>
      <c r="J275" s="71">
        <v>3.0982013623980999E-3</v>
      </c>
      <c r="K275" s="71">
        <v>1.1033084131661499</v>
      </c>
      <c r="L275" s="71" t="s">
        <v>2201</v>
      </c>
      <c r="M275" s="71" t="s">
        <v>3661</v>
      </c>
      <c r="N275" s="71" t="s">
        <v>3660</v>
      </c>
      <c r="O275" s="71" t="s">
        <v>3659</v>
      </c>
      <c r="P275" s="71" t="s">
        <v>3658</v>
      </c>
      <c r="Q275" s="71" t="s">
        <v>3657</v>
      </c>
      <c r="R275" s="71" t="s">
        <v>3656</v>
      </c>
      <c r="S275" s="71" t="s">
        <v>2292</v>
      </c>
      <c r="T275" s="71" t="s">
        <v>2291</v>
      </c>
      <c r="U275" s="71" t="s">
        <v>2395</v>
      </c>
      <c r="V275" s="71" t="s">
        <v>2193</v>
      </c>
      <c r="W275" s="71" t="s">
        <v>2193</v>
      </c>
      <c r="X275" s="71" t="s">
        <v>2193</v>
      </c>
      <c r="Y275" s="71" t="s">
        <v>2193</v>
      </c>
      <c r="Z275" s="71" t="s">
        <v>2193</v>
      </c>
      <c r="AA275" s="71" t="s">
        <v>2193</v>
      </c>
      <c r="AB275" s="71" t="s">
        <v>2193</v>
      </c>
    </row>
    <row r="276" spans="1:28">
      <c r="A276" s="71" t="s">
        <v>301</v>
      </c>
      <c r="B276" s="71" t="s">
        <v>449</v>
      </c>
      <c r="C276" s="73">
        <v>5.9361314038506499E-5</v>
      </c>
      <c r="D276" s="73">
        <v>7.1933374976619298E-5</v>
      </c>
      <c r="E276" s="73">
        <v>7.5116531360806501E-5</v>
      </c>
      <c r="F276" s="72">
        <v>1.9082952246132401E-3</v>
      </c>
      <c r="G276" s="72">
        <v>1.87812054192019E-3</v>
      </c>
      <c r="H276" s="72">
        <v>1.9086752073118501E-3</v>
      </c>
      <c r="I276" s="71">
        <v>4.7934664900003403</v>
      </c>
      <c r="J276" s="73">
        <v>9.1498335145310999E-7</v>
      </c>
      <c r="K276" s="71">
        <v>1.11055513022615</v>
      </c>
      <c r="L276" s="71" t="s">
        <v>2199</v>
      </c>
      <c r="M276" s="71" t="s">
        <v>2193</v>
      </c>
      <c r="N276" s="71" t="s">
        <v>2193</v>
      </c>
      <c r="O276" s="71" t="s">
        <v>2193</v>
      </c>
      <c r="P276" s="71" t="s">
        <v>2193</v>
      </c>
      <c r="Q276" s="71" t="s">
        <v>2193</v>
      </c>
      <c r="R276" s="71" t="s">
        <v>2193</v>
      </c>
      <c r="S276" s="71" t="s">
        <v>2193</v>
      </c>
      <c r="T276" s="71" t="s">
        <v>2193</v>
      </c>
      <c r="U276" s="71" t="s">
        <v>2193</v>
      </c>
      <c r="V276" s="71" t="s">
        <v>2193</v>
      </c>
      <c r="W276" s="71" t="s">
        <v>2193</v>
      </c>
      <c r="X276" s="71" t="s">
        <v>2193</v>
      </c>
      <c r="Y276" s="71" t="s">
        <v>2193</v>
      </c>
      <c r="Z276" s="71" t="s">
        <v>2193</v>
      </c>
      <c r="AA276" s="71" t="s">
        <v>2193</v>
      </c>
      <c r="AB276" s="71" t="s">
        <v>2193</v>
      </c>
    </row>
    <row r="277" spans="1:28">
      <c r="A277" s="71" t="s">
        <v>3655</v>
      </c>
      <c r="B277" s="71" t="s">
        <v>3654</v>
      </c>
      <c r="C277" s="73">
        <v>1.3735757469496099E-5</v>
      </c>
      <c r="D277" s="73">
        <v>1.7112491281623799E-5</v>
      </c>
      <c r="E277" s="73">
        <v>1.4606408317627201E-5</v>
      </c>
      <c r="F277" s="74">
        <v>1.2050654791705901E-5</v>
      </c>
      <c r="G277" s="74">
        <v>1.47636313920081E-5</v>
      </c>
      <c r="H277" s="74">
        <v>1.2903483579304199E-5</v>
      </c>
      <c r="I277" s="71">
        <v>-0.19355599193852799</v>
      </c>
      <c r="J277" s="71">
        <v>0.21622552422577401</v>
      </c>
      <c r="K277" s="71">
        <v>0.66253022886153401</v>
      </c>
      <c r="L277" s="71" t="s">
        <v>2196</v>
      </c>
      <c r="M277" s="71" t="s">
        <v>3653</v>
      </c>
      <c r="N277" s="71" t="s">
        <v>3652</v>
      </c>
      <c r="O277" s="71" t="s">
        <v>2193</v>
      </c>
      <c r="P277" s="71" t="s">
        <v>2193</v>
      </c>
      <c r="Q277" s="71" t="s">
        <v>2193</v>
      </c>
      <c r="R277" s="71" t="s">
        <v>2193</v>
      </c>
      <c r="S277" s="71" t="s">
        <v>2193</v>
      </c>
      <c r="T277" s="71" t="s">
        <v>2193</v>
      </c>
      <c r="U277" s="71" t="s">
        <v>2193</v>
      </c>
      <c r="V277" s="71" t="s">
        <v>2193</v>
      </c>
      <c r="W277" s="71" t="s">
        <v>2193</v>
      </c>
      <c r="X277" s="71" t="s">
        <v>2193</v>
      </c>
      <c r="Y277" s="71" t="s">
        <v>2193</v>
      </c>
      <c r="Z277" s="71" t="s">
        <v>2193</v>
      </c>
      <c r="AA277" s="71" t="s">
        <v>2193</v>
      </c>
      <c r="AB277" s="71" t="s">
        <v>2193</v>
      </c>
    </row>
    <row r="278" spans="1:28">
      <c r="A278" s="71" t="s">
        <v>3651</v>
      </c>
      <c r="B278" s="71" t="s">
        <v>3650</v>
      </c>
      <c r="C278" s="71">
        <v>5.3823763218487997E-3</v>
      </c>
      <c r="D278" s="71">
        <v>5.9249709765108096E-3</v>
      </c>
      <c r="E278" s="71">
        <v>6.2336065169545296E-3</v>
      </c>
      <c r="F278" s="72">
        <v>6.5321990633129996E-3</v>
      </c>
      <c r="G278" s="72">
        <v>6.3128499391756901E-3</v>
      </c>
      <c r="H278" s="72">
        <v>6.0208090888564702E-3</v>
      </c>
      <c r="I278" s="71">
        <v>0.10689971490464199</v>
      </c>
      <c r="J278" s="71">
        <v>0.21750665171594299</v>
      </c>
      <c r="K278" s="71">
        <v>0.67340222734779798</v>
      </c>
      <c r="L278" s="71" t="s">
        <v>2196</v>
      </c>
      <c r="M278" s="71" t="s">
        <v>2193</v>
      </c>
      <c r="N278" s="71" t="s">
        <v>2193</v>
      </c>
      <c r="O278" s="71" t="s">
        <v>2193</v>
      </c>
      <c r="P278" s="71" t="s">
        <v>2193</v>
      </c>
      <c r="Q278" s="71" t="s">
        <v>2193</v>
      </c>
      <c r="R278" s="71" t="s">
        <v>2193</v>
      </c>
      <c r="S278" s="71" t="s">
        <v>2193</v>
      </c>
      <c r="T278" s="71" t="s">
        <v>2193</v>
      </c>
      <c r="U278" s="71" t="s">
        <v>2193</v>
      </c>
      <c r="V278" s="71" t="s">
        <v>2193</v>
      </c>
      <c r="W278" s="71" t="s">
        <v>2193</v>
      </c>
      <c r="X278" s="71" t="s">
        <v>2193</v>
      </c>
      <c r="Y278" s="71" t="s">
        <v>2193</v>
      </c>
      <c r="Z278" s="71" t="s">
        <v>2193</v>
      </c>
      <c r="AA278" s="71" t="s">
        <v>2193</v>
      </c>
      <c r="AB278" s="71" t="s">
        <v>2193</v>
      </c>
    </row>
    <row r="279" spans="1:28">
      <c r="A279" s="71" t="s">
        <v>3649</v>
      </c>
      <c r="B279" s="71" t="s">
        <v>3648</v>
      </c>
      <c r="C279" s="71">
        <v>2.4917237849486097E-4</v>
      </c>
      <c r="D279" s="71">
        <v>2.4536690488365402E-4</v>
      </c>
      <c r="E279" s="71">
        <v>2.3009237507457301E-4</v>
      </c>
      <c r="F279" s="72">
        <v>3.3986930574150597E-4</v>
      </c>
      <c r="G279" s="72">
        <v>3.4146289927187599E-4</v>
      </c>
      <c r="H279" s="72">
        <v>3.3251109449257399E-4</v>
      </c>
      <c r="I279" s="71">
        <v>0.485271130393366</v>
      </c>
      <c r="J279" s="71">
        <v>8.51076024855098E-4</v>
      </c>
      <c r="K279" s="71">
        <v>1.1006096945706301</v>
      </c>
      <c r="L279" s="71" t="s">
        <v>2199</v>
      </c>
      <c r="M279" s="71" t="s">
        <v>2193</v>
      </c>
      <c r="N279" s="71" t="s">
        <v>2193</v>
      </c>
      <c r="O279" s="71" t="s">
        <v>2193</v>
      </c>
      <c r="P279" s="71" t="s">
        <v>2193</v>
      </c>
      <c r="Q279" s="71" t="s">
        <v>2193</v>
      </c>
      <c r="R279" s="71" t="s">
        <v>2193</v>
      </c>
      <c r="S279" s="71" t="s">
        <v>2193</v>
      </c>
      <c r="T279" s="71" t="s">
        <v>2193</v>
      </c>
      <c r="U279" s="71" t="s">
        <v>2193</v>
      </c>
      <c r="V279" s="71" t="s">
        <v>2193</v>
      </c>
      <c r="W279" s="71" t="s">
        <v>2193</v>
      </c>
      <c r="X279" s="71" t="s">
        <v>2193</v>
      </c>
      <c r="Y279" s="71" t="s">
        <v>2193</v>
      </c>
      <c r="Z279" s="71" t="s">
        <v>2193</v>
      </c>
      <c r="AA279" s="71" t="s">
        <v>2193</v>
      </c>
      <c r="AB279" s="71" t="s">
        <v>2193</v>
      </c>
    </row>
    <row r="280" spans="1:28">
      <c r="A280" s="71" t="s">
        <v>362</v>
      </c>
      <c r="B280" s="71" t="s">
        <v>3647</v>
      </c>
      <c r="C280" s="71">
        <v>6.3620786123740297E-4</v>
      </c>
      <c r="D280" s="71">
        <v>6.8211701525390902E-4</v>
      </c>
      <c r="E280" s="71">
        <v>6.2675804370211695E-4</v>
      </c>
      <c r="F280" s="72">
        <v>1.5030481226510799E-4</v>
      </c>
      <c r="G280" s="72">
        <v>1.5420774496235801E-4</v>
      </c>
      <c r="H280" s="72">
        <v>1.53825518980201E-4</v>
      </c>
      <c r="I280" s="71">
        <v>-2.0844549233830798</v>
      </c>
      <c r="J280" s="71">
        <v>1.12791381641952E-3</v>
      </c>
      <c r="K280" s="71">
        <v>1.1080586520007201</v>
      </c>
      <c r="L280" s="71" t="s">
        <v>2201</v>
      </c>
      <c r="M280" s="71" t="s">
        <v>3646</v>
      </c>
      <c r="N280" s="71" t="s">
        <v>2194</v>
      </c>
      <c r="O280" s="71" t="s">
        <v>2193</v>
      </c>
      <c r="P280" s="71" t="s">
        <v>2193</v>
      </c>
      <c r="Q280" s="71" t="s">
        <v>2193</v>
      </c>
      <c r="R280" s="71" t="s">
        <v>2193</v>
      </c>
      <c r="S280" s="71" t="s">
        <v>2193</v>
      </c>
      <c r="T280" s="71" t="s">
        <v>2193</v>
      </c>
      <c r="U280" s="71" t="s">
        <v>2193</v>
      </c>
      <c r="V280" s="71" t="s">
        <v>3645</v>
      </c>
      <c r="W280" s="71" t="s">
        <v>2191</v>
      </c>
      <c r="X280" s="71" t="s">
        <v>2385</v>
      </c>
      <c r="Y280" s="71" t="s">
        <v>2384</v>
      </c>
      <c r="Z280" s="71" t="s">
        <v>2383</v>
      </c>
      <c r="AA280" s="71">
        <v>8113</v>
      </c>
      <c r="AB280" s="71" t="s">
        <v>3644</v>
      </c>
    </row>
    <row r="281" spans="1:28">
      <c r="A281" s="71" t="s">
        <v>3643</v>
      </c>
      <c r="B281" s="71" t="s">
        <v>3642</v>
      </c>
      <c r="C281" s="73">
        <v>2.3527972401382601E-5</v>
      </c>
      <c r="D281" s="73">
        <v>2.94041051004973E-5</v>
      </c>
      <c r="E281" s="73">
        <v>2.9418614450750699E-5</v>
      </c>
      <c r="F281" s="74">
        <v>3.24049924963021E-5</v>
      </c>
      <c r="G281" s="74">
        <v>2.66987802809691E-5</v>
      </c>
      <c r="H281" s="74">
        <v>2.5649545129162E-5</v>
      </c>
      <c r="I281" s="71">
        <v>4.1599764941542702E-2</v>
      </c>
      <c r="J281" s="71">
        <v>0.79427590484074395</v>
      </c>
      <c r="K281" s="71">
        <v>0.15335848986412301</v>
      </c>
      <c r="L281" s="71" t="s">
        <v>2196</v>
      </c>
      <c r="M281" s="71" t="s">
        <v>2193</v>
      </c>
      <c r="N281" s="71" t="s">
        <v>2193</v>
      </c>
      <c r="O281" s="71" t="s">
        <v>2193</v>
      </c>
      <c r="P281" s="71" t="s">
        <v>2193</v>
      </c>
      <c r="Q281" s="71" t="s">
        <v>2193</v>
      </c>
      <c r="R281" s="71" t="s">
        <v>2193</v>
      </c>
      <c r="S281" s="71" t="s">
        <v>2193</v>
      </c>
      <c r="T281" s="71" t="s">
        <v>2193</v>
      </c>
      <c r="U281" s="71" t="s">
        <v>2193</v>
      </c>
      <c r="V281" s="71" t="s">
        <v>2193</v>
      </c>
      <c r="W281" s="71" t="s">
        <v>2193</v>
      </c>
      <c r="X281" s="71" t="s">
        <v>2193</v>
      </c>
      <c r="Y281" s="71" t="s">
        <v>2193</v>
      </c>
      <c r="Z281" s="71" t="s">
        <v>2193</v>
      </c>
      <c r="AA281" s="71" t="s">
        <v>2193</v>
      </c>
      <c r="AB281" s="71" t="s">
        <v>2193</v>
      </c>
    </row>
    <row r="282" spans="1:28">
      <c r="A282" s="71" t="s">
        <v>507</v>
      </c>
      <c r="B282" s="71" t="s">
        <v>585</v>
      </c>
      <c r="C282" s="71">
        <v>0</v>
      </c>
      <c r="D282" s="73">
        <v>3.12715516133625E-7</v>
      </c>
      <c r="E282" s="71">
        <v>0</v>
      </c>
      <c r="F282" s="74">
        <v>3.2848980889289898E-5</v>
      </c>
      <c r="G282" s="74">
        <v>3.1686322480781297E-5</v>
      </c>
      <c r="H282" s="74">
        <v>3.3196421820061403E-5</v>
      </c>
      <c r="I282" s="71">
        <v>21.0903801649653</v>
      </c>
      <c r="J282" s="73">
        <v>9.9341942264962301E-5</v>
      </c>
      <c r="K282" s="71">
        <v>1.11020252029959</v>
      </c>
      <c r="L282" s="71" t="s">
        <v>2199</v>
      </c>
      <c r="M282" s="71" t="s">
        <v>2193</v>
      </c>
      <c r="N282" s="71" t="s">
        <v>2193</v>
      </c>
      <c r="O282" s="71" t="s">
        <v>2193</v>
      </c>
      <c r="P282" s="71" t="s">
        <v>2193</v>
      </c>
      <c r="Q282" s="71" t="s">
        <v>2193</v>
      </c>
      <c r="R282" s="71" t="s">
        <v>2193</v>
      </c>
      <c r="S282" s="71" t="s">
        <v>2193</v>
      </c>
      <c r="T282" s="71" t="s">
        <v>2193</v>
      </c>
      <c r="U282" s="71" t="s">
        <v>2193</v>
      </c>
      <c r="V282" s="71" t="s">
        <v>2193</v>
      </c>
      <c r="W282" s="71" t="s">
        <v>2193</v>
      </c>
      <c r="X282" s="71" t="s">
        <v>2193</v>
      </c>
      <c r="Y282" s="71" t="s">
        <v>2193</v>
      </c>
      <c r="Z282" s="71" t="s">
        <v>2193</v>
      </c>
      <c r="AA282" s="71" t="s">
        <v>2193</v>
      </c>
      <c r="AB282" s="71" t="s">
        <v>2193</v>
      </c>
    </row>
    <row r="283" spans="1:28">
      <c r="A283" s="71" t="s">
        <v>3641</v>
      </c>
      <c r="B283" s="71" t="s">
        <v>3640</v>
      </c>
      <c r="C283" s="73">
        <v>2.4988573647483101E-5</v>
      </c>
      <c r="D283" s="73">
        <v>3.4241437839550301E-5</v>
      </c>
      <c r="E283" s="73">
        <v>3.4287117357663903E-5</v>
      </c>
      <c r="F283" s="74">
        <v>3.9433630656156597E-5</v>
      </c>
      <c r="G283" s="74">
        <v>4.1602518768271998E-5</v>
      </c>
      <c r="H283" s="74">
        <v>3.8221579205376002E-5</v>
      </c>
      <c r="I283" s="71">
        <v>0.36526878512382599</v>
      </c>
      <c r="J283" s="71">
        <v>9.7672665574540199E-2</v>
      </c>
      <c r="K283" s="71">
        <v>0.885208184768986</v>
      </c>
      <c r="L283" s="71" t="s">
        <v>2196</v>
      </c>
      <c r="M283" s="71" t="s">
        <v>2193</v>
      </c>
      <c r="N283" s="71" t="s">
        <v>2193</v>
      </c>
      <c r="O283" s="71" t="s">
        <v>2193</v>
      </c>
      <c r="P283" s="71" t="s">
        <v>2193</v>
      </c>
      <c r="Q283" s="71" t="s">
        <v>2193</v>
      </c>
      <c r="R283" s="71" t="s">
        <v>2193</v>
      </c>
      <c r="S283" s="71" t="s">
        <v>2193</v>
      </c>
      <c r="T283" s="71" t="s">
        <v>2193</v>
      </c>
      <c r="U283" s="71" t="s">
        <v>2193</v>
      </c>
      <c r="V283" s="71" t="s">
        <v>2193</v>
      </c>
      <c r="W283" s="71" t="s">
        <v>2193</v>
      </c>
      <c r="X283" s="71" t="s">
        <v>2193</v>
      </c>
      <c r="Y283" s="71" t="s">
        <v>2193</v>
      </c>
      <c r="Z283" s="71" t="s">
        <v>2193</v>
      </c>
      <c r="AA283" s="71" t="s">
        <v>2193</v>
      </c>
      <c r="AB283" s="71" t="s">
        <v>2193</v>
      </c>
    </row>
    <row r="284" spans="1:28">
      <c r="A284" s="71" t="s">
        <v>3639</v>
      </c>
      <c r="B284" s="71" t="s">
        <v>3638</v>
      </c>
      <c r="C284" s="71">
        <v>3.2744201850184898E-4</v>
      </c>
      <c r="D284" s="71">
        <v>3.4204760848036402E-4</v>
      </c>
      <c r="E284" s="71">
        <v>3.3341609333045898E-4</v>
      </c>
      <c r="F284" s="72">
        <v>4.0373779445852798E-4</v>
      </c>
      <c r="G284" s="72">
        <v>4.5033056308865999E-4</v>
      </c>
      <c r="H284" s="72">
        <v>4.4049679114100998E-4</v>
      </c>
      <c r="I284" s="71">
        <v>0.36692473302803902</v>
      </c>
      <c r="J284" s="71">
        <v>1.45525866849802E-2</v>
      </c>
      <c r="K284" s="71">
        <v>1.0621693815472</v>
      </c>
      <c r="L284" s="71" t="s">
        <v>2196</v>
      </c>
      <c r="M284" s="71" t="s">
        <v>3637</v>
      </c>
      <c r="N284" s="71" t="s">
        <v>3636</v>
      </c>
      <c r="O284" s="71" t="s">
        <v>2193</v>
      </c>
      <c r="P284" s="71" t="s">
        <v>2193</v>
      </c>
      <c r="Q284" s="71" t="s">
        <v>2193</v>
      </c>
      <c r="R284" s="71" t="s">
        <v>2193</v>
      </c>
      <c r="S284" s="71" t="s">
        <v>2193</v>
      </c>
      <c r="T284" s="71" t="s">
        <v>2193</v>
      </c>
      <c r="U284" s="71" t="s">
        <v>2193</v>
      </c>
      <c r="V284" s="71" t="s">
        <v>3635</v>
      </c>
      <c r="W284" s="71" t="s">
        <v>2191</v>
      </c>
      <c r="X284" s="71" t="s">
        <v>2190</v>
      </c>
      <c r="Y284" s="71" t="s">
        <v>2500</v>
      </c>
      <c r="Z284" s="71" t="s">
        <v>2552</v>
      </c>
      <c r="AA284" s="71">
        <v>445027</v>
      </c>
      <c r="AB284" s="71" t="s">
        <v>3634</v>
      </c>
    </row>
    <row r="285" spans="1:28">
      <c r="A285" s="71" t="s">
        <v>3633</v>
      </c>
      <c r="B285" s="71" t="s">
        <v>3632</v>
      </c>
      <c r="C285" s="73">
        <v>3.9619490564658897E-5</v>
      </c>
      <c r="D285" s="73">
        <v>4.4758879815395201E-5</v>
      </c>
      <c r="E285" s="73">
        <v>4.8196936855095797E-5</v>
      </c>
      <c r="F285" s="74">
        <v>1.4537653868564301E-5</v>
      </c>
      <c r="G285" s="74">
        <v>1.3008032222084801E-5</v>
      </c>
      <c r="H285" s="74">
        <v>1.0280590617495599E-5</v>
      </c>
      <c r="I285" s="71">
        <v>-1.8194017907775499</v>
      </c>
      <c r="J285" s="71">
        <v>1.61607249309458E-3</v>
      </c>
      <c r="K285" s="71">
        <v>1.0937346270846999</v>
      </c>
      <c r="L285" s="71" t="s">
        <v>2201</v>
      </c>
      <c r="M285" s="71" t="s">
        <v>2193</v>
      </c>
      <c r="N285" s="71" t="s">
        <v>2193</v>
      </c>
      <c r="O285" s="71" t="s">
        <v>2193</v>
      </c>
      <c r="P285" s="71" t="s">
        <v>2193</v>
      </c>
      <c r="Q285" s="71" t="s">
        <v>2193</v>
      </c>
      <c r="R285" s="71" t="s">
        <v>2193</v>
      </c>
      <c r="S285" s="71" t="s">
        <v>2193</v>
      </c>
      <c r="T285" s="71" t="s">
        <v>2193</v>
      </c>
      <c r="U285" s="71" t="s">
        <v>2193</v>
      </c>
      <c r="V285" s="71" t="s">
        <v>2193</v>
      </c>
      <c r="W285" s="71" t="s">
        <v>2193</v>
      </c>
      <c r="X285" s="71" t="s">
        <v>2193</v>
      </c>
      <c r="Y285" s="71" t="s">
        <v>2193</v>
      </c>
      <c r="Z285" s="71" t="s">
        <v>2193</v>
      </c>
      <c r="AA285" s="71" t="s">
        <v>2193</v>
      </c>
      <c r="AB285" s="71" t="s">
        <v>2193</v>
      </c>
    </row>
    <row r="286" spans="1:28">
      <c r="A286" s="71" t="s">
        <v>3631</v>
      </c>
      <c r="B286" s="71" t="s">
        <v>3630</v>
      </c>
      <c r="C286" s="73">
        <v>3.52009919187323E-5</v>
      </c>
      <c r="D286" s="73">
        <v>4.36403904481271E-5</v>
      </c>
      <c r="E286" s="73">
        <v>4.3908988226373001E-5</v>
      </c>
      <c r="F286" s="74">
        <v>2.5140121933837999E-5</v>
      </c>
      <c r="G286" s="74">
        <v>2.4707577434578999E-5</v>
      </c>
      <c r="H286" s="74">
        <v>2.2429512546168602E-5</v>
      </c>
      <c r="I286" s="71">
        <v>-0.758484302465806</v>
      </c>
      <c r="J286" s="71">
        <v>2.06917471124001E-2</v>
      </c>
      <c r="K286" s="71">
        <v>1.04702013375058</v>
      </c>
      <c r="L286" s="71" t="s">
        <v>2196</v>
      </c>
      <c r="M286" s="71" t="s">
        <v>2193</v>
      </c>
      <c r="N286" s="71" t="s">
        <v>2193</v>
      </c>
      <c r="O286" s="71" t="s">
        <v>2193</v>
      </c>
      <c r="P286" s="71" t="s">
        <v>2193</v>
      </c>
      <c r="Q286" s="71" t="s">
        <v>2193</v>
      </c>
      <c r="R286" s="71" t="s">
        <v>2193</v>
      </c>
      <c r="S286" s="71" t="s">
        <v>2193</v>
      </c>
      <c r="T286" s="71" t="s">
        <v>2193</v>
      </c>
      <c r="U286" s="71" t="s">
        <v>2193</v>
      </c>
      <c r="V286" s="71" t="s">
        <v>2193</v>
      </c>
      <c r="W286" s="71" t="s">
        <v>2193</v>
      </c>
      <c r="X286" s="71" t="s">
        <v>2193</v>
      </c>
      <c r="Y286" s="71" t="s">
        <v>2193</v>
      </c>
      <c r="Z286" s="71" t="s">
        <v>2193</v>
      </c>
      <c r="AA286" s="71" t="s">
        <v>2193</v>
      </c>
      <c r="AB286" s="71" t="s">
        <v>2193</v>
      </c>
    </row>
    <row r="287" spans="1:28">
      <c r="A287" s="71" t="s">
        <v>3629</v>
      </c>
      <c r="B287" s="71" t="s">
        <v>3628</v>
      </c>
      <c r="C287" s="71">
        <v>4.6121990160944402E-4</v>
      </c>
      <c r="D287" s="71">
        <v>4.74377400118454E-4</v>
      </c>
      <c r="E287" s="71">
        <v>4.6781453840734198E-4</v>
      </c>
      <c r="F287" s="72">
        <v>4.6988282855016898E-4</v>
      </c>
      <c r="G287" s="72">
        <v>4.7703102120208701E-4</v>
      </c>
      <c r="H287" s="72">
        <v>4.9002016801181797E-4</v>
      </c>
      <c r="I287" s="71">
        <v>3.3932839466157098E-2</v>
      </c>
      <c r="J287" s="71">
        <v>0.19818425196190001</v>
      </c>
      <c r="K287" s="71">
        <v>0.69234451384151097</v>
      </c>
      <c r="L287" s="71" t="s">
        <v>2196</v>
      </c>
      <c r="M287" s="71" t="s">
        <v>2193</v>
      </c>
      <c r="N287" s="71" t="s">
        <v>2193</v>
      </c>
      <c r="O287" s="71" t="s">
        <v>2193</v>
      </c>
      <c r="P287" s="71" t="s">
        <v>2193</v>
      </c>
      <c r="Q287" s="71" t="s">
        <v>2193</v>
      </c>
      <c r="R287" s="71" t="s">
        <v>2193</v>
      </c>
      <c r="S287" s="71" t="s">
        <v>2193</v>
      </c>
      <c r="T287" s="71" t="s">
        <v>2193</v>
      </c>
      <c r="U287" s="71" t="s">
        <v>2193</v>
      </c>
      <c r="V287" s="71" t="s">
        <v>2193</v>
      </c>
      <c r="W287" s="71" t="s">
        <v>2193</v>
      </c>
      <c r="X287" s="71" t="s">
        <v>2193</v>
      </c>
      <c r="Y287" s="71" t="s">
        <v>2193</v>
      </c>
      <c r="Z287" s="71" t="s">
        <v>2193</v>
      </c>
      <c r="AA287" s="71" t="s">
        <v>2193</v>
      </c>
      <c r="AB287" s="71" t="s">
        <v>2193</v>
      </c>
    </row>
    <row r="288" spans="1:28">
      <c r="A288" s="71" t="s">
        <v>3627</v>
      </c>
      <c r="B288" s="71" t="s">
        <v>3626</v>
      </c>
      <c r="C288" s="71">
        <v>1.97356462519694E-4</v>
      </c>
      <c r="D288" s="71">
        <v>2.4211003622636899E-4</v>
      </c>
      <c r="E288" s="71">
        <v>2.0665904705056401E-4</v>
      </c>
      <c r="F288" s="72">
        <v>5.9537161716191297E-4</v>
      </c>
      <c r="G288" s="72">
        <v>5.7222174315654697E-4</v>
      </c>
      <c r="H288" s="72">
        <v>5.9694620048873998E-4</v>
      </c>
      <c r="I288" s="71">
        <v>1.4547488366558601</v>
      </c>
      <c r="J288" s="71">
        <v>1.00042362347634E-4</v>
      </c>
      <c r="K288" s="71">
        <v>1.10665022862555</v>
      </c>
      <c r="L288" s="71" t="s">
        <v>2199</v>
      </c>
      <c r="M288" s="71" t="s">
        <v>2193</v>
      </c>
      <c r="N288" s="71" t="s">
        <v>2193</v>
      </c>
      <c r="O288" s="71" t="s">
        <v>2193</v>
      </c>
      <c r="P288" s="71" t="s">
        <v>2193</v>
      </c>
      <c r="Q288" s="71" t="s">
        <v>2193</v>
      </c>
      <c r="R288" s="71" t="s">
        <v>2193</v>
      </c>
      <c r="S288" s="71" t="s">
        <v>2193</v>
      </c>
      <c r="T288" s="71" t="s">
        <v>2193</v>
      </c>
      <c r="U288" s="71" t="s">
        <v>2193</v>
      </c>
      <c r="V288" s="71" t="s">
        <v>2193</v>
      </c>
      <c r="W288" s="71" t="s">
        <v>2193</v>
      </c>
      <c r="X288" s="71" t="s">
        <v>2193</v>
      </c>
      <c r="Y288" s="71" t="s">
        <v>2193</v>
      </c>
      <c r="Z288" s="71" t="s">
        <v>2193</v>
      </c>
      <c r="AA288" s="71" t="s">
        <v>2193</v>
      </c>
      <c r="AB288" s="71" t="s">
        <v>2193</v>
      </c>
    </row>
    <row r="289" spans="1:28">
      <c r="A289" s="71" t="s">
        <v>3625</v>
      </c>
      <c r="B289" s="71" t="s">
        <v>3624</v>
      </c>
      <c r="C289" s="71">
        <v>5.9129309261480897E-2</v>
      </c>
      <c r="D289" s="71">
        <v>5.4407982530593403E-2</v>
      </c>
      <c r="E289" s="71">
        <v>5.8727743658007099E-2</v>
      </c>
      <c r="F289" s="72">
        <v>5.6975636750012701E-2</v>
      </c>
      <c r="G289" s="72">
        <v>5.7365377219625598E-2</v>
      </c>
      <c r="H289" s="72">
        <v>5.67177127494711E-2</v>
      </c>
      <c r="I289" s="71">
        <v>-9.1364023589175503E-3</v>
      </c>
      <c r="J289" s="71">
        <v>0.81581693695845403</v>
      </c>
      <c r="K289" s="71">
        <v>0.144463845332333</v>
      </c>
      <c r="L289" s="71" t="s">
        <v>2196</v>
      </c>
      <c r="M289" s="71" t="s">
        <v>2193</v>
      </c>
      <c r="N289" s="71" t="s">
        <v>2193</v>
      </c>
      <c r="O289" s="71" t="s">
        <v>2193</v>
      </c>
      <c r="P289" s="71" t="s">
        <v>2193</v>
      </c>
      <c r="Q289" s="71" t="s">
        <v>2193</v>
      </c>
      <c r="R289" s="71" t="s">
        <v>2193</v>
      </c>
      <c r="S289" s="71" t="s">
        <v>2193</v>
      </c>
      <c r="T289" s="71" t="s">
        <v>2193</v>
      </c>
      <c r="U289" s="71" t="s">
        <v>2193</v>
      </c>
      <c r="V289" s="71" t="s">
        <v>3623</v>
      </c>
      <c r="W289" s="71" t="s">
        <v>2191</v>
      </c>
      <c r="X289" s="71" t="s">
        <v>2443</v>
      </c>
      <c r="Y289" s="71" t="s">
        <v>2442</v>
      </c>
      <c r="Z289" s="71" t="s">
        <v>3622</v>
      </c>
      <c r="AA289" s="71">
        <v>6505</v>
      </c>
      <c r="AB289" s="71" t="s">
        <v>3621</v>
      </c>
    </row>
    <row r="290" spans="1:28">
      <c r="A290" s="71" t="s">
        <v>3620</v>
      </c>
      <c r="B290" s="71" t="s">
        <v>3619</v>
      </c>
      <c r="C290" s="73">
        <v>1.5153560603740899E-5</v>
      </c>
      <c r="D290" s="73">
        <v>1.6827386701017999E-5</v>
      </c>
      <c r="E290" s="73">
        <v>2.0739661192015201E-5</v>
      </c>
      <c r="F290" s="74">
        <v>5.4607625442718003E-5</v>
      </c>
      <c r="G290" s="74">
        <v>3.3229856751524302E-5</v>
      </c>
      <c r="H290" s="74">
        <v>4.1483697357809603E-5</v>
      </c>
      <c r="I290" s="71">
        <v>1.2770888973954899</v>
      </c>
      <c r="J290" s="71">
        <v>4.6634944706059799E-2</v>
      </c>
      <c r="K290" s="71">
        <v>0.99216233660761899</v>
      </c>
      <c r="L290" s="71" t="s">
        <v>2196</v>
      </c>
      <c r="M290" s="71" t="s">
        <v>2193</v>
      </c>
      <c r="N290" s="71" t="s">
        <v>2193</v>
      </c>
      <c r="O290" s="71" t="s">
        <v>2193</v>
      </c>
      <c r="P290" s="71" t="s">
        <v>2193</v>
      </c>
      <c r="Q290" s="71" t="s">
        <v>2193</v>
      </c>
      <c r="R290" s="71" t="s">
        <v>2193</v>
      </c>
      <c r="S290" s="71" t="s">
        <v>2193</v>
      </c>
      <c r="T290" s="71" t="s">
        <v>2193</v>
      </c>
      <c r="U290" s="71" t="s">
        <v>2193</v>
      </c>
      <c r="V290" s="71" t="s">
        <v>2193</v>
      </c>
      <c r="W290" s="71" t="s">
        <v>2193</v>
      </c>
      <c r="X290" s="71" t="s">
        <v>2193</v>
      </c>
      <c r="Y290" s="71" t="s">
        <v>2193</v>
      </c>
      <c r="Z290" s="71" t="s">
        <v>2193</v>
      </c>
      <c r="AA290" s="71" t="s">
        <v>2193</v>
      </c>
      <c r="AB290" s="71" t="s">
        <v>2193</v>
      </c>
    </row>
    <row r="291" spans="1:28">
      <c r="A291" s="71" t="s">
        <v>523</v>
      </c>
      <c r="B291" s="71" t="s">
        <v>601</v>
      </c>
      <c r="C291" s="73">
        <v>5.1416451200216904E-7</v>
      </c>
      <c r="D291" s="73">
        <v>4.8697077220370499E-7</v>
      </c>
      <c r="E291" s="73">
        <v>8.2485030583487397E-7</v>
      </c>
      <c r="F291" s="74">
        <v>2.3891636533487298E-5</v>
      </c>
      <c r="G291" s="74">
        <v>1.8050609003921001E-5</v>
      </c>
      <c r="H291" s="74">
        <v>1.72734027823762E-5</v>
      </c>
      <c r="I291" s="71">
        <v>5.0461588438016998</v>
      </c>
      <c r="J291" s="71">
        <v>1.1544758130276001E-2</v>
      </c>
      <c r="K291" s="71">
        <v>1.0850443523258999</v>
      </c>
      <c r="L291" s="71" t="s">
        <v>2196</v>
      </c>
      <c r="M291" s="71" t="s">
        <v>2193</v>
      </c>
      <c r="N291" s="71" t="s">
        <v>2193</v>
      </c>
      <c r="O291" s="71" t="s">
        <v>2193</v>
      </c>
      <c r="P291" s="71" t="s">
        <v>2193</v>
      </c>
      <c r="Q291" s="71" t="s">
        <v>2193</v>
      </c>
      <c r="R291" s="71" t="s">
        <v>2193</v>
      </c>
      <c r="S291" s="71" t="s">
        <v>2193</v>
      </c>
      <c r="T291" s="71" t="s">
        <v>2193</v>
      </c>
      <c r="U291" s="71" t="s">
        <v>2193</v>
      </c>
      <c r="V291" s="71" t="s">
        <v>2193</v>
      </c>
      <c r="W291" s="71" t="s">
        <v>2193</v>
      </c>
      <c r="X291" s="71" t="s">
        <v>2193</v>
      </c>
      <c r="Y291" s="71" t="s">
        <v>2193</v>
      </c>
      <c r="Z291" s="71" t="s">
        <v>2193</v>
      </c>
      <c r="AA291" s="71" t="s">
        <v>2193</v>
      </c>
      <c r="AB291" s="71" t="s">
        <v>2193</v>
      </c>
    </row>
    <row r="292" spans="1:28">
      <c r="A292" s="71" t="s">
        <v>544</v>
      </c>
      <c r="B292" s="71" t="s">
        <v>3618</v>
      </c>
      <c r="C292" s="73">
        <v>2.3903599372615499E-5</v>
      </c>
      <c r="D292" s="73">
        <v>2.5403903731977701E-5</v>
      </c>
      <c r="E292" s="73">
        <v>2.50776519074224E-5</v>
      </c>
      <c r="F292" s="74">
        <v>4.8039870670872697E-6</v>
      </c>
      <c r="G292" s="74">
        <v>6.7805596692135997E-6</v>
      </c>
      <c r="H292" s="74">
        <v>4.2078354083690703E-6</v>
      </c>
      <c r="I292" s="71">
        <v>-2.2652499124676102</v>
      </c>
      <c r="J292" s="71">
        <v>1.31529368228382E-4</v>
      </c>
      <c r="K292" s="71">
        <v>1.1060919612912099</v>
      </c>
      <c r="L292" s="71" t="s">
        <v>2201</v>
      </c>
      <c r="M292" s="71" t="s">
        <v>2193</v>
      </c>
      <c r="N292" s="71" t="s">
        <v>2193</v>
      </c>
      <c r="O292" s="71" t="s">
        <v>2193</v>
      </c>
      <c r="P292" s="71" t="s">
        <v>2193</v>
      </c>
      <c r="Q292" s="71" t="s">
        <v>2193</v>
      </c>
      <c r="R292" s="71" t="s">
        <v>2193</v>
      </c>
      <c r="S292" s="71" t="s">
        <v>2193</v>
      </c>
      <c r="T292" s="71" t="s">
        <v>2193</v>
      </c>
      <c r="U292" s="71" t="s">
        <v>2193</v>
      </c>
      <c r="V292" s="71" t="s">
        <v>2193</v>
      </c>
      <c r="W292" s="71" t="s">
        <v>2193</v>
      </c>
      <c r="X292" s="71" t="s">
        <v>2193</v>
      </c>
      <c r="Y292" s="71" t="s">
        <v>2193</v>
      </c>
      <c r="Z292" s="71" t="s">
        <v>2193</v>
      </c>
      <c r="AA292" s="71" t="s">
        <v>2193</v>
      </c>
      <c r="AB292" s="71" t="s">
        <v>2193</v>
      </c>
    </row>
    <row r="293" spans="1:28">
      <c r="A293" s="71" t="s">
        <v>3617</v>
      </c>
      <c r="B293" s="71" t="s">
        <v>3616</v>
      </c>
      <c r="C293" s="71">
        <v>2.1466260999225401E-4</v>
      </c>
      <c r="D293" s="71">
        <v>1.9574165237934199E-4</v>
      </c>
      <c r="E293" s="71">
        <v>2.11492466114978E-4</v>
      </c>
      <c r="F293" s="72">
        <v>4.0337876405923301E-4</v>
      </c>
      <c r="G293" s="72">
        <v>4.1870313674759299E-4</v>
      </c>
      <c r="H293" s="72">
        <v>4.4078269738966899E-4</v>
      </c>
      <c r="I293" s="71">
        <v>1.0221674916435299</v>
      </c>
      <c r="J293" s="71">
        <v>3.6474659724913702E-4</v>
      </c>
      <c r="K293" s="71">
        <v>1.1034266063560101</v>
      </c>
      <c r="L293" s="71" t="s">
        <v>2199</v>
      </c>
      <c r="M293" s="71" t="s">
        <v>2193</v>
      </c>
      <c r="N293" s="71" t="s">
        <v>2193</v>
      </c>
      <c r="O293" s="71" t="s">
        <v>2193</v>
      </c>
      <c r="P293" s="71" t="s">
        <v>2193</v>
      </c>
      <c r="Q293" s="71" t="s">
        <v>2193</v>
      </c>
      <c r="R293" s="71" t="s">
        <v>2193</v>
      </c>
      <c r="S293" s="71" t="s">
        <v>2193</v>
      </c>
      <c r="T293" s="71" t="s">
        <v>2193</v>
      </c>
      <c r="U293" s="71" t="s">
        <v>2193</v>
      </c>
      <c r="V293" s="71" t="s">
        <v>2193</v>
      </c>
      <c r="W293" s="71" t="s">
        <v>2193</v>
      </c>
      <c r="X293" s="71" t="s">
        <v>2193</v>
      </c>
      <c r="Y293" s="71" t="s">
        <v>2193</v>
      </c>
      <c r="Z293" s="71" t="s">
        <v>2193</v>
      </c>
      <c r="AA293" s="71" t="s">
        <v>2193</v>
      </c>
      <c r="AB293" s="71" t="s">
        <v>2193</v>
      </c>
    </row>
    <row r="294" spans="1:28">
      <c r="A294" s="71" t="s">
        <v>3615</v>
      </c>
      <c r="B294" s="71" t="s">
        <v>3614</v>
      </c>
      <c r="C294" s="73">
        <v>3.4753726783527901E-6</v>
      </c>
      <c r="D294" s="73">
        <v>9.6984436272958103E-6</v>
      </c>
      <c r="E294" s="73">
        <v>9.6863638274901706E-6</v>
      </c>
      <c r="F294" s="74">
        <v>6.0695459021521497E-7</v>
      </c>
      <c r="G294" s="74">
        <v>9.7926803725290803E-7</v>
      </c>
      <c r="H294" s="74">
        <v>1.1228046643871801E-6</v>
      </c>
      <c r="I294" s="71">
        <v>-2.9781109929488898</v>
      </c>
      <c r="J294" s="71">
        <v>8.2646887444268999E-2</v>
      </c>
      <c r="K294" s="71">
        <v>0.944523841641845</v>
      </c>
      <c r="L294" s="71" t="s">
        <v>2196</v>
      </c>
      <c r="M294" s="71" t="s">
        <v>2193</v>
      </c>
      <c r="N294" s="71" t="s">
        <v>2193</v>
      </c>
      <c r="O294" s="71" t="s">
        <v>2193</v>
      </c>
      <c r="P294" s="71" t="s">
        <v>2193</v>
      </c>
      <c r="Q294" s="71" t="s">
        <v>2193</v>
      </c>
      <c r="R294" s="71" t="s">
        <v>2193</v>
      </c>
      <c r="S294" s="71" t="s">
        <v>2193</v>
      </c>
      <c r="T294" s="71" t="s">
        <v>2193</v>
      </c>
      <c r="U294" s="71" t="s">
        <v>2193</v>
      </c>
      <c r="V294" s="71" t="s">
        <v>2193</v>
      </c>
      <c r="W294" s="71" t="s">
        <v>2193</v>
      </c>
      <c r="X294" s="71" t="s">
        <v>2193</v>
      </c>
      <c r="Y294" s="71" t="s">
        <v>2193</v>
      </c>
      <c r="Z294" s="71" t="s">
        <v>2193</v>
      </c>
      <c r="AA294" s="71" t="s">
        <v>2193</v>
      </c>
      <c r="AB294" s="71" t="s">
        <v>2193</v>
      </c>
    </row>
    <row r="295" spans="1:28">
      <c r="A295" s="71" t="s">
        <v>3613</v>
      </c>
      <c r="B295" s="71" t="s">
        <v>3612</v>
      </c>
      <c r="C295" s="71">
        <v>1.0251989712684099E-4</v>
      </c>
      <c r="D295" s="71">
        <v>1.07475315582592E-4</v>
      </c>
      <c r="E295" s="71">
        <v>1.38188529387339E-4</v>
      </c>
      <c r="F295" s="72">
        <v>1.88062319511375E-4</v>
      </c>
      <c r="G295" s="72">
        <v>1.6710898957691701E-4</v>
      </c>
      <c r="H295" s="72">
        <v>1.62073059337699E-4</v>
      </c>
      <c r="I295" s="71">
        <v>0.58069910347406195</v>
      </c>
      <c r="J295" s="71">
        <v>1.8031665406248398E-2</v>
      </c>
      <c r="K295" s="71">
        <v>0.99912388831141896</v>
      </c>
      <c r="L295" s="71" t="s">
        <v>2196</v>
      </c>
      <c r="M295" s="71" t="s">
        <v>2193</v>
      </c>
      <c r="N295" s="71" t="s">
        <v>2193</v>
      </c>
      <c r="O295" s="71" t="s">
        <v>2193</v>
      </c>
      <c r="P295" s="71" t="s">
        <v>2193</v>
      </c>
      <c r="Q295" s="71" t="s">
        <v>2193</v>
      </c>
      <c r="R295" s="71" t="s">
        <v>2193</v>
      </c>
      <c r="S295" s="71" t="s">
        <v>2193</v>
      </c>
      <c r="T295" s="71" t="s">
        <v>2193</v>
      </c>
      <c r="U295" s="71" t="s">
        <v>2193</v>
      </c>
      <c r="V295" s="71" t="s">
        <v>2193</v>
      </c>
      <c r="W295" s="71" t="s">
        <v>2193</v>
      </c>
      <c r="X295" s="71" t="s">
        <v>2193</v>
      </c>
      <c r="Y295" s="71" t="s">
        <v>2193</v>
      </c>
      <c r="Z295" s="71" t="s">
        <v>2193</v>
      </c>
      <c r="AA295" s="71" t="s">
        <v>2193</v>
      </c>
      <c r="AB295" s="71" t="s">
        <v>2193</v>
      </c>
    </row>
    <row r="296" spans="1:28">
      <c r="A296" s="71" t="s">
        <v>3611</v>
      </c>
      <c r="B296" s="71" t="s">
        <v>3610</v>
      </c>
      <c r="C296" s="71">
        <v>1.21525176231075E-3</v>
      </c>
      <c r="D296" s="71">
        <v>1.29155862370798E-3</v>
      </c>
      <c r="E296" s="71">
        <v>1.4023287611076901E-3</v>
      </c>
      <c r="F296" s="72">
        <v>1.32138061685434E-3</v>
      </c>
      <c r="G296" s="72">
        <v>1.1089444211665701E-3</v>
      </c>
      <c r="H296" s="72">
        <v>1.06286488947506E-3</v>
      </c>
      <c r="I296" s="71">
        <v>-0.166333868537139</v>
      </c>
      <c r="J296" s="71">
        <v>0.232629743183346</v>
      </c>
      <c r="K296" s="71">
        <v>0.64818396214959995</v>
      </c>
      <c r="L296" s="71" t="s">
        <v>2196</v>
      </c>
      <c r="M296" s="71" t="s">
        <v>2193</v>
      </c>
      <c r="N296" s="71" t="s">
        <v>2193</v>
      </c>
      <c r="O296" s="71" t="s">
        <v>2193</v>
      </c>
      <c r="P296" s="71" t="s">
        <v>2193</v>
      </c>
      <c r="Q296" s="71" t="s">
        <v>2193</v>
      </c>
      <c r="R296" s="71" t="s">
        <v>2193</v>
      </c>
      <c r="S296" s="71" t="s">
        <v>2193</v>
      </c>
      <c r="T296" s="71" t="s">
        <v>2193</v>
      </c>
      <c r="U296" s="71" t="s">
        <v>2193</v>
      </c>
      <c r="V296" s="71" t="s">
        <v>2193</v>
      </c>
      <c r="W296" s="71" t="s">
        <v>2193</v>
      </c>
      <c r="X296" s="71" t="s">
        <v>2193</v>
      </c>
      <c r="Y296" s="71" t="s">
        <v>2193</v>
      </c>
      <c r="Z296" s="71" t="s">
        <v>2193</v>
      </c>
      <c r="AA296" s="71" t="s">
        <v>2193</v>
      </c>
      <c r="AB296" s="71" t="s">
        <v>2193</v>
      </c>
    </row>
    <row r="297" spans="1:28">
      <c r="A297" s="71" t="s">
        <v>369</v>
      </c>
      <c r="B297" s="71" t="s">
        <v>3608</v>
      </c>
      <c r="C297" s="71">
        <v>8.3912166333790096E-4</v>
      </c>
      <c r="D297" s="71">
        <v>7.7435977633387703E-4</v>
      </c>
      <c r="E297" s="71">
        <v>8.9798414935986595E-4</v>
      </c>
      <c r="F297" s="72">
        <v>1.9595478796252401E-4</v>
      </c>
      <c r="G297" s="72">
        <v>1.3618530790656099E-4</v>
      </c>
      <c r="H297" s="72">
        <v>1.20322685807283E-4</v>
      </c>
      <c r="I297" s="71">
        <v>-2.5018578084852501</v>
      </c>
      <c r="J297" s="71">
        <v>2.3853745534164401E-4</v>
      </c>
      <c r="K297" s="71">
        <v>1.1020664370175699</v>
      </c>
      <c r="L297" s="71" t="s">
        <v>2201</v>
      </c>
      <c r="M297" s="71" t="s">
        <v>2193</v>
      </c>
      <c r="N297" s="71" t="s">
        <v>2193</v>
      </c>
      <c r="O297" s="71" t="s">
        <v>3609</v>
      </c>
      <c r="P297" s="71" t="s">
        <v>3608</v>
      </c>
      <c r="Q297" s="71" t="s">
        <v>3607</v>
      </c>
      <c r="R297" s="71" t="s">
        <v>2211</v>
      </c>
      <c r="S297" s="71" t="s">
        <v>2213</v>
      </c>
      <c r="T297" s="71" t="s">
        <v>2665</v>
      </c>
      <c r="U297" s="71" t="s">
        <v>3194</v>
      </c>
      <c r="V297" s="71" t="s">
        <v>2193</v>
      </c>
      <c r="W297" s="71" t="s">
        <v>2193</v>
      </c>
      <c r="X297" s="71" t="s">
        <v>2193</v>
      </c>
      <c r="Y297" s="71" t="s">
        <v>2193</v>
      </c>
      <c r="Z297" s="71" t="s">
        <v>2193</v>
      </c>
      <c r="AA297" s="71" t="s">
        <v>2193</v>
      </c>
      <c r="AB297" s="71" t="s">
        <v>2193</v>
      </c>
    </row>
    <row r="298" spans="1:28">
      <c r="A298" s="71" t="s">
        <v>3606</v>
      </c>
      <c r="B298" s="71" t="s">
        <v>3602</v>
      </c>
      <c r="C298" s="71">
        <v>1.0976551718884201E-3</v>
      </c>
      <c r="D298" s="71">
        <v>1.24988706006756E-3</v>
      </c>
      <c r="E298" s="71">
        <v>1.1768300697648599E-3</v>
      </c>
      <c r="F298" s="72">
        <v>3.0447922900478001E-4</v>
      </c>
      <c r="G298" s="72">
        <v>3.2588404163519299E-4</v>
      </c>
      <c r="H298" s="72">
        <v>2.8762350111334503E-4</v>
      </c>
      <c r="I298" s="71">
        <v>-1.9406762873980099</v>
      </c>
      <c r="J298" s="71">
        <v>1.5294530086795201E-3</v>
      </c>
      <c r="K298" s="71">
        <v>1.10474315746909</v>
      </c>
      <c r="L298" s="71" t="s">
        <v>2201</v>
      </c>
      <c r="M298" s="71" t="s">
        <v>3605</v>
      </c>
      <c r="N298" s="71" t="s">
        <v>3604</v>
      </c>
      <c r="O298" s="71" t="s">
        <v>3603</v>
      </c>
      <c r="P298" s="71" t="s">
        <v>3602</v>
      </c>
      <c r="Q298" s="71" t="s">
        <v>3601</v>
      </c>
      <c r="R298" s="71" t="s">
        <v>3600</v>
      </c>
      <c r="S298" s="71" t="s">
        <v>2213</v>
      </c>
      <c r="T298" s="71" t="s">
        <v>2578</v>
      </c>
      <c r="U298" s="71" t="s">
        <v>2944</v>
      </c>
      <c r="V298" s="71" t="s">
        <v>3599</v>
      </c>
      <c r="W298" s="71" t="s">
        <v>2191</v>
      </c>
      <c r="X298" s="71" t="s">
        <v>2190</v>
      </c>
      <c r="Y298" s="71" t="s">
        <v>2500</v>
      </c>
      <c r="Z298" s="71" t="s">
        <v>2766</v>
      </c>
      <c r="AA298" s="71">
        <v>5282944</v>
      </c>
      <c r="AB298" s="71" t="s">
        <v>3598</v>
      </c>
    </row>
    <row r="299" spans="1:28">
      <c r="A299" s="71" t="s">
        <v>542</v>
      </c>
      <c r="B299" s="71" t="s">
        <v>3597</v>
      </c>
      <c r="C299" s="73">
        <v>1.5141202316444799E-5</v>
      </c>
      <c r="D299" s="73">
        <v>1.43796219658634E-5</v>
      </c>
      <c r="E299" s="73">
        <v>1.64581996819163E-5</v>
      </c>
      <c r="F299" s="74">
        <v>2.8458644153355101E-6</v>
      </c>
      <c r="G299" s="74">
        <v>5.1893189913650301E-6</v>
      </c>
      <c r="H299" s="74">
        <v>2.5968261921887299E-6</v>
      </c>
      <c r="I299" s="71">
        <v>-2.1819782422102598</v>
      </c>
      <c r="J299" s="71">
        <v>5.1806210915607905E-4</v>
      </c>
      <c r="K299" s="71">
        <v>1.0943167908628399</v>
      </c>
      <c r="L299" s="71" t="s">
        <v>2201</v>
      </c>
      <c r="M299" s="71" t="s">
        <v>2193</v>
      </c>
      <c r="N299" s="71" t="s">
        <v>2193</v>
      </c>
      <c r="O299" s="71" t="s">
        <v>2193</v>
      </c>
      <c r="P299" s="71" t="s">
        <v>2193</v>
      </c>
      <c r="Q299" s="71" t="s">
        <v>2193</v>
      </c>
      <c r="R299" s="71" t="s">
        <v>2193</v>
      </c>
      <c r="S299" s="71" t="s">
        <v>2193</v>
      </c>
      <c r="T299" s="71" t="s">
        <v>2193</v>
      </c>
      <c r="U299" s="71" t="s">
        <v>2193</v>
      </c>
      <c r="V299" s="71" t="s">
        <v>2193</v>
      </c>
      <c r="W299" s="71" t="s">
        <v>2193</v>
      </c>
      <c r="X299" s="71" t="s">
        <v>2193</v>
      </c>
      <c r="Y299" s="71" t="s">
        <v>2193</v>
      </c>
      <c r="Z299" s="71" t="s">
        <v>2193</v>
      </c>
      <c r="AA299" s="71" t="s">
        <v>2193</v>
      </c>
      <c r="AB299" s="71" t="s">
        <v>2193</v>
      </c>
    </row>
    <row r="300" spans="1:28">
      <c r="A300" s="71" t="s">
        <v>3596</v>
      </c>
      <c r="B300" s="71" t="s">
        <v>3595</v>
      </c>
      <c r="C300" s="71">
        <v>1.3027386062578399E-4</v>
      </c>
      <c r="D300" s="71">
        <v>1.6537002816938501E-4</v>
      </c>
      <c r="E300" s="71">
        <v>1.6723538244402101E-4</v>
      </c>
      <c r="F300" s="72">
        <v>2.98903619028489E-4</v>
      </c>
      <c r="G300" s="72">
        <v>3.1321508163268199E-4</v>
      </c>
      <c r="H300" s="72">
        <v>2.89174634321225E-4</v>
      </c>
      <c r="I300" s="71">
        <v>0.96988317341959296</v>
      </c>
      <c r="J300" s="71">
        <v>1.3542990163346101E-3</v>
      </c>
      <c r="K300" s="71">
        <v>1.09084966119363</v>
      </c>
      <c r="L300" s="71" t="s">
        <v>2199</v>
      </c>
      <c r="M300" s="71" t="s">
        <v>2193</v>
      </c>
      <c r="N300" s="71" t="s">
        <v>2193</v>
      </c>
      <c r="O300" s="71" t="s">
        <v>2193</v>
      </c>
      <c r="P300" s="71" t="s">
        <v>2193</v>
      </c>
      <c r="Q300" s="71" t="s">
        <v>2193</v>
      </c>
      <c r="R300" s="71" t="s">
        <v>2193</v>
      </c>
      <c r="S300" s="71" t="s">
        <v>2193</v>
      </c>
      <c r="T300" s="71" t="s">
        <v>2193</v>
      </c>
      <c r="U300" s="71" t="s">
        <v>2193</v>
      </c>
      <c r="V300" s="71" t="s">
        <v>2193</v>
      </c>
      <c r="W300" s="71" t="s">
        <v>2193</v>
      </c>
      <c r="X300" s="71" t="s">
        <v>2193</v>
      </c>
      <c r="Y300" s="71" t="s">
        <v>2193</v>
      </c>
      <c r="Z300" s="71" t="s">
        <v>2193</v>
      </c>
      <c r="AA300" s="71" t="s">
        <v>2193</v>
      </c>
      <c r="AB300" s="71" t="s">
        <v>2193</v>
      </c>
    </row>
    <row r="301" spans="1:28">
      <c r="A301" s="71" t="s">
        <v>3594</v>
      </c>
      <c r="B301" s="71" t="s">
        <v>3593</v>
      </c>
      <c r="C301" s="71">
        <v>3.2537705213347398E-4</v>
      </c>
      <c r="D301" s="71">
        <v>3.4045148416731201E-4</v>
      </c>
      <c r="E301" s="71">
        <v>3.4833728532401598E-4</v>
      </c>
      <c r="F301" s="72">
        <v>4.5958222094093698E-4</v>
      </c>
      <c r="G301" s="72">
        <v>4.3043002426950002E-4</v>
      </c>
      <c r="H301" s="72">
        <v>4.7459343096228798E-4</v>
      </c>
      <c r="I301" s="71">
        <v>0.42758240086298599</v>
      </c>
      <c r="J301" s="71">
        <v>4.0525114454013304E-3</v>
      </c>
      <c r="K301" s="71">
        <v>1.07787428247151</v>
      </c>
      <c r="L301" s="71" t="s">
        <v>2199</v>
      </c>
      <c r="M301" s="71" t="s">
        <v>3592</v>
      </c>
      <c r="N301" s="71" t="s">
        <v>3591</v>
      </c>
      <c r="O301" s="71" t="s">
        <v>2193</v>
      </c>
      <c r="P301" s="71" t="s">
        <v>2193</v>
      </c>
      <c r="Q301" s="71" t="s">
        <v>2193</v>
      </c>
      <c r="R301" s="71" t="s">
        <v>2193</v>
      </c>
      <c r="S301" s="71" t="s">
        <v>2193</v>
      </c>
      <c r="T301" s="71" t="s">
        <v>2193</v>
      </c>
      <c r="U301" s="71" t="s">
        <v>2193</v>
      </c>
      <c r="V301" s="71" t="s">
        <v>2193</v>
      </c>
      <c r="W301" s="71" t="s">
        <v>2193</v>
      </c>
      <c r="X301" s="71" t="s">
        <v>2193</v>
      </c>
      <c r="Y301" s="71" t="s">
        <v>2193</v>
      </c>
      <c r="Z301" s="71" t="s">
        <v>2193</v>
      </c>
      <c r="AA301" s="71" t="s">
        <v>2193</v>
      </c>
      <c r="AB301" s="71" t="s">
        <v>2193</v>
      </c>
    </row>
    <row r="302" spans="1:28">
      <c r="A302" s="71" t="s">
        <v>3590</v>
      </c>
      <c r="B302" s="71" t="s">
        <v>3589</v>
      </c>
      <c r="C302" s="71">
        <v>1.7857636125732099E-4</v>
      </c>
      <c r="D302" s="71">
        <v>1.8114244614334299E-4</v>
      </c>
      <c r="E302" s="71">
        <v>1.9134590823446899E-4</v>
      </c>
      <c r="F302" s="72">
        <v>1.5532780971528099E-4</v>
      </c>
      <c r="G302" s="72">
        <v>1.5718700197695499E-4</v>
      </c>
      <c r="H302" s="72">
        <v>1.6585736504161501E-4</v>
      </c>
      <c r="I302" s="71">
        <v>-0.20403588709916001</v>
      </c>
      <c r="J302" s="71">
        <v>9.5345849159106308E-3</v>
      </c>
      <c r="K302" s="71">
        <v>1.0238762073547301</v>
      </c>
      <c r="L302" s="71" t="s">
        <v>2201</v>
      </c>
      <c r="M302" s="71" t="s">
        <v>2193</v>
      </c>
      <c r="N302" s="71" t="s">
        <v>2193</v>
      </c>
      <c r="O302" s="71" t="s">
        <v>2193</v>
      </c>
      <c r="P302" s="71" t="s">
        <v>2193</v>
      </c>
      <c r="Q302" s="71" t="s">
        <v>2193</v>
      </c>
      <c r="R302" s="71" t="s">
        <v>2193</v>
      </c>
      <c r="S302" s="71" t="s">
        <v>2193</v>
      </c>
      <c r="T302" s="71" t="s">
        <v>2193</v>
      </c>
      <c r="U302" s="71" t="s">
        <v>2193</v>
      </c>
      <c r="V302" s="71" t="s">
        <v>2193</v>
      </c>
      <c r="W302" s="71" t="s">
        <v>2193</v>
      </c>
      <c r="X302" s="71" t="s">
        <v>2193</v>
      </c>
      <c r="Y302" s="71" t="s">
        <v>2193</v>
      </c>
      <c r="Z302" s="71" t="s">
        <v>2193</v>
      </c>
      <c r="AA302" s="71" t="s">
        <v>2193</v>
      </c>
      <c r="AB302" s="71" t="s">
        <v>2193</v>
      </c>
    </row>
    <row r="303" spans="1:28">
      <c r="A303" s="71" t="s">
        <v>3588</v>
      </c>
      <c r="B303" s="71" t="s">
        <v>3587</v>
      </c>
      <c r="C303" s="73">
        <v>8.6753962478912394E-5</v>
      </c>
      <c r="D303" s="73">
        <v>8.4699456469520599E-5</v>
      </c>
      <c r="E303" s="73">
        <v>8.3051188465066498E-5</v>
      </c>
      <c r="F303" s="74">
        <v>5.8443689949414098E-5</v>
      </c>
      <c r="G303" s="74">
        <v>6.0484252695534201E-5</v>
      </c>
      <c r="H303" s="74">
        <v>5.8225937081953198E-5</v>
      </c>
      <c r="I303" s="71">
        <v>-0.52267145916947999</v>
      </c>
      <c r="J303" s="73">
        <v>9.8712458484331297E-5</v>
      </c>
      <c r="K303" s="71">
        <v>1.10524018462658</v>
      </c>
      <c r="L303" s="71" t="s">
        <v>2201</v>
      </c>
      <c r="M303" s="71" t="s">
        <v>2193</v>
      </c>
      <c r="N303" s="71" t="s">
        <v>2193</v>
      </c>
      <c r="O303" s="71" t="s">
        <v>2193</v>
      </c>
      <c r="P303" s="71" t="s">
        <v>2193</v>
      </c>
      <c r="Q303" s="71" t="s">
        <v>2193</v>
      </c>
      <c r="R303" s="71" t="s">
        <v>2193</v>
      </c>
      <c r="S303" s="71" t="s">
        <v>2193</v>
      </c>
      <c r="T303" s="71" t="s">
        <v>2193</v>
      </c>
      <c r="U303" s="71" t="s">
        <v>2193</v>
      </c>
      <c r="V303" s="71" t="s">
        <v>2193</v>
      </c>
      <c r="W303" s="71" t="s">
        <v>2193</v>
      </c>
      <c r="X303" s="71" t="s">
        <v>2193</v>
      </c>
      <c r="Y303" s="71" t="s">
        <v>2193</v>
      </c>
      <c r="Z303" s="71" t="s">
        <v>2193</v>
      </c>
      <c r="AA303" s="71" t="s">
        <v>2193</v>
      </c>
      <c r="AB303" s="71" t="s">
        <v>2193</v>
      </c>
    </row>
    <row r="304" spans="1:28">
      <c r="A304" s="71" t="s">
        <v>3586</v>
      </c>
      <c r="B304" s="71" t="s">
        <v>3585</v>
      </c>
      <c r="C304" s="71">
        <v>3.2868489242920599E-4</v>
      </c>
      <c r="D304" s="71">
        <v>4.1255755758729798E-4</v>
      </c>
      <c r="E304" s="71">
        <v>4.8748761844963101E-4</v>
      </c>
      <c r="F304" s="72">
        <v>1.3850641743144501E-4</v>
      </c>
      <c r="G304" s="72">
        <v>1.41974223208094E-4</v>
      </c>
      <c r="H304" s="72">
        <v>1.5908017537796701E-4</v>
      </c>
      <c r="I304" s="71">
        <v>-1.4671100781276001</v>
      </c>
      <c r="J304" s="71">
        <v>2.7171712487058901E-2</v>
      </c>
      <c r="K304" s="71">
        <v>1.0473783746027201</v>
      </c>
      <c r="L304" s="71" t="s">
        <v>2196</v>
      </c>
      <c r="M304" s="71" t="s">
        <v>3584</v>
      </c>
      <c r="N304" s="71" t="s">
        <v>3583</v>
      </c>
      <c r="O304" s="71" t="s">
        <v>2193</v>
      </c>
      <c r="P304" s="71" t="s">
        <v>2193</v>
      </c>
      <c r="Q304" s="71" t="s">
        <v>2193</v>
      </c>
      <c r="R304" s="71" t="s">
        <v>2193</v>
      </c>
      <c r="S304" s="71" t="s">
        <v>2193</v>
      </c>
      <c r="T304" s="71" t="s">
        <v>2193</v>
      </c>
      <c r="U304" s="71" t="s">
        <v>2193</v>
      </c>
      <c r="V304" s="71" t="s">
        <v>2193</v>
      </c>
      <c r="W304" s="71" t="s">
        <v>2193</v>
      </c>
      <c r="X304" s="71" t="s">
        <v>2193</v>
      </c>
      <c r="Y304" s="71" t="s">
        <v>2193</v>
      </c>
      <c r="Z304" s="71" t="s">
        <v>2193</v>
      </c>
      <c r="AA304" s="71" t="s">
        <v>2193</v>
      </c>
      <c r="AB304" s="71" t="s">
        <v>2193</v>
      </c>
    </row>
    <row r="305" spans="1:28">
      <c r="A305" s="71" t="s">
        <v>408</v>
      </c>
      <c r="B305" s="71" t="s">
        <v>3582</v>
      </c>
      <c r="C305" s="71">
        <v>1.3912727396155199E-3</v>
      </c>
      <c r="D305" s="71">
        <v>1.6266308381416401E-3</v>
      </c>
      <c r="E305" s="71">
        <v>1.5003093932821701E-3</v>
      </c>
      <c r="F305" s="74">
        <v>5.1636311023633197E-5</v>
      </c>
      <c r="G305" s="74">
        <v>5.2432318652558897E-5</v>
      </c>
      <c r="H305" s="74">
        <v>5.2788000059090397E-5</v>
      </c>
      <c r="I305" s="71">
        <v>-4.8453561534589298</v>
      </c>
      <c r="J305" s="71">
        <v>2.1804180378220202E-3</v>
      </c>
      <c r="K305" s="71">
        <v>1.10586426931482</v>
      </c>
      <c r="L305" s="71" t="s">
        <v>2201</v>
      </c>
      <c r="M305" s="71" t="s">
        <v>2193</v>
      </c>
      <c r="N305" s="71" t="s">
        <v>2193</v>
      </c>
      <c r="O305" s="71" t="s">
        <v>2193</v>
      </c>
      <c r="P305" s="71" t="s">
        <v>2193</v>
      </c>
      <c r="Q305" s="71" t="s">
        <v>2193</v>
      </c>
      <c r="R305" s="71" t="s">
        <v>2193</v>
      </c>
      <c r="S305" s="71" t="s">
        <v>2193</v>
      </c>
      <c r="T305" s="71" t="s">
        <v>2193</v>
      </c>
      <c r="U305" s="71" t="s">
        <v>2193</v>
      </c>
      <c r="V305" s="71" t="s">
        <v>2193</v>
      </c>
      <c r="W305" s="71" t="s">
        <v>2193</v>
      </c>
      <c r="X305" s="71" t="s">
        <v>2193</v>
      </c>
      <c r="Y305" s="71" t="s">
        <v>2193</v>
      </c>
      <c r="Z305" s="71" t="s">
        <v>2193</v>
      </c>
      <c r="AA305" s="71" t="s">
        <v>2193</v>
      </c>
      <c r="AB305" s="71" t="s">
        <v>2193</v>
      </c>
    </row>
    <row r="306" spans="1:28">
      <c r="A306" s="71" t="s">
        <v>3581</v>
      </c>
      <c r="B306" s="71" t="s">
        <v>3580</v>
      </c>
      <c r="C306" s="73">
        <v>8.8930193625214105E-8</v>
      </c>
      <c r="D306" s="71">
        <v>0</v>
      </c>
      <c r="E306" s="73">
        <v>7.4464614365536302E-8</v>
      </c>
      <c r="F306" s="74">
        <v>1.74348435613431E-8</v>
      </c>
      <c r="G306" s="74">
        <v>4.3505006644376298E-8</v>
      </c>
      <c r="H306" s="74">
        <v>1.5459366085721201E-7</v>
      </c>
      <c r="I306" s="71">
        <v>5.8130835819774802</v>
      </c>
      <c r="J306" s="71">
        <v>0.749602983469836</v>
      </c>
      <c r="K306" s="71">
        <v>0.19071726065375799</v>
      </c>
      <c r="L306" s="71" t="s">
        <v>2196</v>
      </c>
      <c r="M306" s="71" t="s">
        <v>2193</v>
      </c>
      <c r="N306" s="71" t="s">
        <v>2193</v>
      </c>
      <c r="O306" s="71" t="s">
        <v>2193</v>
      </c>
      <c r="P306" s="71" t="s">
        <v>2193</v>
      </c>
      <c r="Q306" s="71" t="s">
        <v>2193</v>
      </c>
      <c r="R306" s="71" t="s">
        <v>2193</v>
      </c>
      <c r="S306" s="71" t="s">
        <v>2193</v>
      </c>
      <c r="T306" s="71" t="s">
        <v>2193</v>
      </c>
      <c r="U306" s="71" t="s">
        <v>2193</v>
      </c>
      <c r="V306" s="71" t="s">
        <v>2193</v>
      </c>
      <c r="W306" s="71" t="s">
        <v>2193</v>
      </c>
      <c r="X306" s="71" t="s">
        <v>2193</v>
      </c>
      <c r="Y306" s="71" t="s">
        <v>2193</v>
      </c>
      <c r="Z306" s="71" t="s">
        <v>2193</v>
      </c>
      <c r="AA306" s="71" t="s">
        <v>2193</v>
      </c>
      <c r="AB306" s="71" t="s">
        <v>2193</v>
      </c>
    </row>
    <row r="307" spans="1:28">
      <c r="A307" s="71" t="s">
        <v>3579</v>
      </c>
      <c r="B307" s="71" t="s">
        <v>3578</v>
      </c>
      <c r="C307" s="73">
        <v>1.8130367074275199E-5</v>
      </c>
      <c r="D307" s="73">
        <v>1.3854407581043201E-5</v>
      </c>
      <c r="E307" s="73">
        <v>2.0756729451168101E-5</v>
      </c>
      <c r="F307" s="74">
        <v>1.4996492384843E-5</v>
      </c>
      <c r="G307" s="74">
        <v>1.5720603562294099E-5</v>
      </c>
      <c r="H307" s="74">
        <v>1.39966695530225E-5</v>
      </c>
      <c r="I307" s="71">
        <v>-0.21998900198985899</v>
      </c>
      <c r="J307" s="71">
        <v>0.31353964297917503</v>
      </c>
      <c r="K307" s="71">
        <v>0.60167230018287199</v>
      </c>
      <c r="L307" s="71" t="s">
        <v>2196</v>
      </c>
      <c r="M307" s="71" t="s">
        <v>2193</v>
      </c>
      <c r="N307" s="71" t="s">
        <v>2193</v>
      </c>
      <c r="O307" s="71" t="s">
        <v>2193</v>
      </c>
      <c r="P307" s="71" t="s">
        <v>2193</v>
      </c>
      <c r="Q307" s="71" t="s">
        <v>2193</v>
      </c>
      <c r="R307" s="71" t="s">
        <v>2193</v>
      </c>
      <c r="S307" s="71" t="s">
        <v>2193</v>
      </c>
      <c r="T307" s="71" t="s">
        <v>2193</v>
      </c>
      <c r="U307" s="71" t="s">
        <v>2193</v>
      </c>
      <c r="V307" s="71" t="s">
        <v>2193</v>
      </c>
      <c r="W307" s="71" t="s">
        <v>2193</v>
      </c>
      <c r="X307" s="71" t="s">
        <v>2193</v>
      </c>
      <c r="Y307" s="71" t="s">
        <v>2193</v>
      </c>
      <c r="Z307" s="71" t="s">
        <v>2193</v>
      </c>
      <c r="AA307" s="71" t="s">
        <v>2193</v>
      </c>
      <c r="AB307" s="71" t="s">
        <v>2193</v>
      </c>
    </row>
    <row r="308" spans="1:28">
      <c r="A308" s="71" t="s">
        <v>3577</v>
      </c>
      <c r="B308" s="71" t="s">
        <v>3576</v>
      </c>
      <c r="C308" s="73">
        <v>8.4140584847745094E-5</v>
      </c>
      <c r="D308" s="73">
        <v>8.8276363218948997E-5</v>
      </c>
      <c r="E308" s="73">
        <v>9.9518193450813804E-5</v>
      </c>
      <c r="F308" s="72">
        <v>1.6858469332751999E-4</v>
      </c>
      <c r="G308" s="72">
        <v>1.6141469413111101E-4</v>
      </c>
      <c r="H308" s="72">
        <v>1.68923910166313E-4</v>
      </c>
      <c r="I308" s="71">
        <v>0.87887132162655501</v>
      </c>
      <c r="J308" s="71">
        <v>6.4493724922445601E-4</v>
      </c>
      <c r="K308" s="71">
        <v>1.10046659956055</v>
      </c>
      <c r="L308" s="71" t="s">
        <v>2199</v>
      </c>
      <c r="M308" s="71" t="s">
        <v>2193</v>
      </c>
      <c r="N308" s="71" t="s">
        <v>2193</v>
      </c>
      <c r="O308" s="71" t="s">
        <v>2193</v>
      </c>
      <c r="P308" s="71" t="s">
        <v>2193</v>
      </c>
      <c r="Q308" s="71" t="s">
        <v>2193</v>
      </c>
      <c r="R308" s="71" t="s">
        <v>2193</v>
      </c>
      <c r="S308" s="71" t="s">
        <v>2193</v>
      </c>
      <c r="T308" s="71" t="s">
        <v>2193</v>
      </c>
      <c r="U308" s="71" t="s">
        <v>2193</v>
      </c>
      <c r="V308" s="71" t="s">
        <v>2193</v>
      </c>
      <c r="W308" s="71" t="s">
        <v>2193</v>
      </c>
      <c r="X308" s="71" t="s">
        <v>2193</v>
      </c>
      <c r="Y308" s="71" t="s">
        <v>2193</v>
      </c>
      <c r="Z308" s="71" t="s">
        <v>2193</v>
      </c>
      <c r="AA308" s="71" t="s">
        <v>2193</v>
      </c>
      <c r="AB308" s="71" t="s">
        <v>2193</v>
      </c>
    </row>
    <row r="309" spans="1:28">
      <c r="A309" s="71" t="s">
        <v>3575</v>
      </c>
      <c r="B309" s="71" t="s">
        <v>3574</v>
      </c>
      <c r="C309" s="73">
        <v>8.6201883028728206E-5</v>
      </c>
      <c r="D309" s="73">
        <v>7.8082987512077701E-5</v>
      </c>
      <c r="E309" s="71">
        <v>1.03106685786207E-4</v>
      </c>
      <c r="F309" s="74">
        <v>7.07136810497442E-5</v>
      </c>
      <c r="G309" s="74">
        <v>8.1511189191110097E-5</v>
      </c>
      <c r="H309" s="74">
        <v>8.5449583632548595E-5</v>
      </c>
      <c r="I309" s="71">
        <v>-0.16491089286705399</v>
      </c>
      <c r="J309" s="71">
        <v>0.32601345125532399</v>
      </c>
      <c r="K309" s="71">
        <v>0.55397229134970405</v>
      </c>
      <c r="L309" s="71" t="s">
        <v>2196</v>
      </c>
      <c r="M309" s="71" t="s">
        <v>2193</v>
      </c>
      <c r="N309" s="71" t="s">
        <v>2193</v>
      </c>
      <c r="O309" s="71" t="s">
        <v>2193</v>
      </c>
      <c r="P309" s="71" t="s">
        <v>2193</v>
      </c>
      <c r="Q309" s="71" t="s">
        <v>2193</v>
      </c>
      <c r="R309" s="71" t="s">
        <v>2193</v>
      </c>
      <c r="S309" s="71" t="s">
        <v>2193</v>
      </c>
      <c r="T309" s="71" t="s">
        <v>2193</v>
      </c>
      <c r="U309" s="71" t="s">
        <v>2193</v>
      </c>
      <c r="V309" s="71" t="s">
        <v>2193</v>
      </c>
      <c r="W309" s="71" t="s">
        <v>2193</v>
      </c>
      <c r="X309" s="71" t="s">
        <v>2193</v>
      </c>
      <c r="Y309" s="71" t="s">
        <v>2193</v>
      </c>
      <c r="Z309" s="71" t="s">
        <v>2193</v>
      </c>
      <c r="AA309" s="71" t="s">
        <v>2193</v>
      </c>
      <c r="AB309" s="71" t="s">
        <v>2193</v>
      </c>
    </row>
    <row r="310" spans="1:28">
      <c r="A310" s="71" t="s">
        <v>395</v>
      </c>
      <c r="B310" s="71" t="s">
        <v>3573</v>
      </c>
      <c r="C310" s="71">
        <v>3.7796577002705098E-4</v>
      </c>
      <c r="D310" s="71">
        <v>3.4634528277680302E-4</v>
      </c>
      <c r="E310" s="71">
        <v>4.0315014627526302E-4</v>
      </c>
      <c r="F310" s="74">
        <v>3.56543639438978E-5</v>
      </c>
      <c r="G310" s="74">
        <v>2.6765134649796801E-5</v>
      </c>
      <c r="H310" s="74">
        <v>2.4909515913238801E-5</v>
      </c>
      <c r="I310" s="71">
        <v>-3.7054791922122901</v>
      </c>
      <c r="J310" s="71">
        <v>1.5888298962728801E-3</v>
      </c>
      <c r="K310" s="71">
        <v>1.1053353210344701</v>
      </c>
      <c r="L310" s="71" t="s">
        <v>2201</v>
      </c>
      <c r="M310" s="71" t="s">
        <v>2193</v>
      </c>
      <c r="N310" s="71" t="s">
        <v>2193</v>
      </c>
      <c r="O310" s="71" t="s">
        <v>2193</v>
      </c>
      <c r="P310" s="71" t="s">
        <v>2193</v>
      </c>
      <c r="Q310" s="71" t="s">
        <v>2193</v>
      </c>
      <c r="R310" s="71" t="s">
        <v>2193</v>
      </c>
      <c r="S310" s="71" t="s">
        <v>2193</v>
      </c>
      <c r="T310" s="71" t="s">
        <v>2193</v>
      </c>
      <c r="U310" s="71" t="s">
        <v>2193</v>
      </c>
      <c r="V310" s="71" t="s">
        <v>3572</v>
      </c>
      <c r="W310" s="71" t="s">
        <v>2191</v>
      </c>
      <c r="X310" s="71" t="s">
        <v>2385</v>
      </c>
      <c r="Y310" s="71" t="s">
        <v>2384</v>
      </c>
      <c r="Z310" s="71" t="s">
        <v>2383</v>
      </c>
      <c r="AA310" s="71">
        <v>5283454</v>
      </c>
      <c r="AB310" s="71" t="s">
        <v>3571</v>
      </c>
    </row>
    <row r="311" spans="1:28">
      <c r="A311" s="71" t="s">
        <v>406</v>
      </c>
      <c r="B311" s="71" t="s">
        <v>3570</v>
      </c>
      <c r="C311" s="71">
        <v>1.33794700818968E-3</v>
      </c>
      <c r="D311" s="71">
        <v>1.50696654418131E-3</v>
      </c>
      <c r="E311" s="71">
        <v>1.2913363768036999E-3</v>
      </c>
      <c r="F311" s="74">
        <v>5.2795642320114203E-5</v>
      </c>
      <c r="G311" s="74">
        <v>5.3644753574959002E-5</v>
      </c>
      <c r="H311" s="74">
        <v>5.2929863804823501E-5</v>
      </c>
      <c r="I311" s="71">
        <v>-4.6947213021093201</v>
      </c>
      <c r="J311" s="71">
        <v>2.4325478578059198E-3</v>
      </c>
      <c r="K311" s="71">
        <v>1.10535846227594</v>
      </c>
      <c r="L311" s="71" t="s">
        <v>2201</v>
      </c>
      <c r="M311" s="71" t="s">
        <v>2193</v>
      </c>
      <c r="N311" s="71" t="s">
        <v>2193</v>
      </c>
      <c r="O311" s="71" t="s">
        <v>2193</v>
      </c>
      <c r="P311" s="71" t="s">
        <v>2193</v>
      </c>
      <c r="Q311" s="71" t="s">
        <v>2193</v>
      </c>
      <c r="R311" s="71" t="s">
        <v>2193</v>
      </c>
      <c r="S311" s="71" t="s">
        <v>2193</v>
      </c>
      <c r="T311" s="71" t="s">
        <v>2193</v>
      </c>
      <c r="U311" s="71" t="s">
        <v>2193</v>
      </c>
      <c r="V311" s="71" t="s">
        <v>2193</v>
      </c>
      <c r="W311" s="71" t="s">
        <v>2193</v>
      </c>
      <c r="X311" s="71" t="s">
        <v>2193</v>
      </c>
      <c r="Y311" s="71" t="s">
        <v>2193</v>
      </c>
      <c r="Z311" s="71" t="s">
        <v>2193</v>
      </c>
      <c r="AA311" s="71" t="s">
        <v>2193</v>
      </c>
      <c r="AB311" s="71" t="s">
        <v>2193</v>
      </c>
    </row>
    <row r="312" spans="1:28">
      <c r="A312" s="71" t="s">
        <v>3569</v>
      </c>
      <c r="B312" s="71" t="s">
        <v>3568</v>
      </c>
      <c r="C312" s="71">
        <v>4.2705408275771302E-4</v>
      </c>
      <c r="D312" s="71">
        <v>4.5414530640188502E-4</v>
      </c>
      <c r="E312" s="71">
        <v>4.63545020529678E-4</v>
      </c>
      <c r="F312" s="72">
        <v>8.6118943103405095E-4</v>
      </c>
      <c r="G312" s="72">
        <v>8.9116590939509099E-4</v>
      </c>
      <c r="H312" s="72">
        <v>9.0824941732381599E-4</v>
      </c>
      <c r="I312" s="71">
        <v>0.98494365811896301</v>
      </c>
      <c r="J312" s="73">
        <v>2.3175747726924401E-5</v>
      </c>
      <c r="K312" s="71">
        <v>1.1070947702305101</v>
      </c>
      <c r="L312" s="71" t="s">
        <v>2199</v>
      </c>
      <c r="M312" s="71" t="s">
        <v>2193</v>
      </c>
      <c r="N312" s="71" t="s">
        <v>2193</v>
      </c>
      <c r="O312" s="71" t="s">
        <v>2193</v>
      </c>
      <c r="P312" s="71" t="s">
        <v>2193</v>
      </c>
      <c r="Q312" s="71" t="s">
        <v>2193</v>
      </c>
      <c r="R312" s="71" t="s">
        <v>2193</v>
      </c>
      <c r="S312" s="71" t="s">
        <v>2193</v>
      </c>
      <c r="T312" s="71" t="s">
        <v>2193</v>
      </c>
      <c r="U312" s="71" t="s">
        <v>2193</v>
      </c>
      <c r="V312" s="71" t="s">
        <v>2193</v>
      </c>
      <c r="W312" s="71" t="s">
        <v>2193</v>
      </c>
      <c r="X312" s="71" t="s">
        <v>2193</v>
      </c>
      <c r="Y312" s="71" t="s">
        <v>2193</v>
      </c>
      <c r="Z312" s="71" t="s">
        <v>2193</v>
      </c>
      <c r="AA312" s="71" t="s">
        <v>2193</v>
      </c>
      <c r="AB312" s="71" t="s">
        <v>2193</v>
      </c>
    </row>
    <row r="313" spans="1:28">
      <c r="A313" s="71" t="s">
        <v>3567</v>
      </c>
      <c r="B313" s="71" t="s">
        <v>3565</v>
      </c>
      <c r="C313" s="71">
        <v>1.28378624095361E-2</v>
      </c>
      <c r="D313" s="71">
        <v>1.30188216674374E-2</v>
      </c>
      <c r="E313" s="71">
        <v>1.4783194003756999E-2</v>
      </c>
      <c r="F313" s="72">
        <v>5.1037884466191502E-3</v>
      </c>
      <c r="G313" s="72">
        <v>9.1333719559859305E-3</v>
      </c>
      <c r="H313" s="72">
        <v>1.0793007896803101E-2</v>
      </c>
      <c r="I313" s="71">
        <v>-0.76533499119943904</v>
      </c>
      <c r="J313" s="71">
        <v>7.7187279842436396E-2</v>
      </c>
      <c r="K313" s="71">
        <v>0.91314662505286803</v>
      </c>
      <c r="L313" s="71" t="s">
        <v>2196</v>
      </c>
      <c r="M313" s="71" t="s">
        <v>2193</v>
      </c>
      <c r="N313" s="71" t="s">
        <v>2193</v>
      </c>
      <c r="O313" s="71" t="s">
        <v>3566</v>
      </c>
      <c r="P313" s="71" t="s">
        <v>3565</v>
      </c>
      <c r="Q313" s="71" t="s">
        <v>3565</v>
      </c>
      <c r="R313" s="71" t="s">
        <v>2211</v>
      </c>
      <c r="S313" s="71" t="s">
        <v>2213</v>
      </c>
      <c r="T313" s="71" t="s">
        <v>2227</v>
      </c>
      <c r="U313" s="71" t="s">
        <v>2211</v>
      </c>
      <c r="V313" s="71" t="s">
        <v>2193</v>
      </c>
      <c r="W313" s="71" t="s">
        <v>2193</v>
      </c>
      <c r="X313" s="71" t="s">
        <v>2193</v>
      </c>
      <c r="Y313" s="71" t="s">
        <v>2193</v>
      </c>
      <c r="Z313" s="71" t="s">
        <v>2193</v>
      </c>
      <c r="AA313" s="71" t="s">
        <v>2193</v>
      </c>
      <c r="AB313" s="71" t="s">
        <v>2193</v>
      </c>
    </row>
    <row r="314" spans="1:28">
      <c r="A314" s="71" t="s">
        <v>3564</v>
      </c>
      <c r="B314" s="71" t="s">
        <v>3562</v>
      </c>
      <c r="C314" s="73">
        <v>5.8074738942596999E-5</v>
      </c>
      <c r="D314" s="73">
        <v>4.9836743836728698E-5</v>
      </c>
      <c r="E314" s="73">
        <v>5.8960885310027102E-5</v>
      </c>
      <c r="F314" s="72">
        <v>1.7549942149375699E-4</v>
      </c>
      <c r="G314" s="72">
        <v>1.3994351468447601E-4</v>
      </c>
      <c r="H314" s="72">
        <v>1.4757137767723401E-4</v>
      </c>
      <c r="I314" s="71">
        <v>1.46954311937655</v>
      </c>
      <c r="J314" s="71">
        <v>8.1880880546197406E-3</v>
      </c>
      <c r="K314" s="71">
        <v>1.08336987913322</v>
      </c>
      <c r="L314" s="71" t="s">
        <v>2199</v>
      </c>
      <c r="M314" s="71" t="s">
        <v>2193</v>
      </c>
      <c r="N314" s="71" t="s">
        <v>2193</v>
      </c>
      <c r="O314" s="71" t="s">
        <v>3563</v>
      </c>
      <c r="P314" s="71" t="s">
        <v>3562</v>
      </c>
      <c r="Q314" s="71" t="s">
        <v>3561</v>
      </c>
      <c r="R314" s="71" t="s">
        <v>2211</v>
      </c>
      <c r="S314" s="71" t="s">
        <v>2320</v>
      </c>
      <c r="T314" s="71" t="s">
        <v>2319</v>
      </c>
      <c r="U314" s="71" t="s">
        <v>2449</v>
      </c>
      <c r="V314" s="71" t="s">
        <v>2193</v>
      </c>
      <c r="W314" s="71" t="s">
        <v>2193</v>
      </c>
      <c r="X314" s="71" t="s">
        <v>2193</v>
      </c>
      <c r="Y314" s="71" t="s">
        <v>2193</v>
      </c>
      <c r="Z314" s="71" t="s">
        <v>2193</v>
      </c>
      <c r="AA314" s="71" t="s">
        <v>2193</v>
      </c>
      <c r="AB314" s="71" t="s">
        <v>2193</v>
      </c>
    </row>
    <row r="315" spans="1:28">
      <c r="A315" s="71" t="s">
        <v>402</v>
      </c>
      <c r="B315" s="71" t="s">
        <v>3560</v>
      </c>
      <c r="C315" s="71">
        <v>3.5072087116603802E-4</v>
      </c>
      <c r="D315" s="71">
        <v>3.89581491897366E-4</v>
      </c>
      <c r="E315" s="71">
        <v>3.77910457302087E-4</v>
      </c>
      <c r="F315" s="74">
        <v>2.05793684072696E-5</v>
      </c>
      <c r="G315" s="74">
        <v>1.6182299613591399E-5</v>
      </c>
      <c r="H315" s="74">
        <v>2.4160329581329698E-5</v>
      </c>
      <c r="I315" s="71">
        <v>-4.2159405573822504</v>
      </c>
      <c r="J315" s="71">
        <v>7.1573970318397802E-4</v>
      </c>
      <c r="K315" s="71">
        <v>1.1081684180148501</v>
      </c>
      <c r="L315" s="71" t="s">
        <v>2201</v>
      </c>
      <c r="M315" s="71" t="s">
        <v>2193</v>
      </c>
      <c r="N315" s="71" t="s">
        <v>2193</v>
      </c>
      <c r="O315" s="71" t="s">
        <v>2193</v>
      </c>
      <c r="P315" s="71" t="s">
        <v>2193</v>
      </c>
      <c r="Q315" s="71" t="s">
        <v>2193</v>
      </c>
      <c r="R315" s="71" t="s">
        <v>2193</v>
      </c>
      <c r="S315" s="71" t="s">
        <v>2193</v>
      </c>
      <c r="T315" s="71" t="s">
        <v>2193</v>
      </c>
      <c r="U315" s="71" t="s">
        <v>2193</v>
      </c>
      <c r="V315" s="71" t="s">
        <v>3559</v>
      </c>
      <c r="W315" s="71" t="s">
        <v>2191</v>
      </c>
      <c r="X315" s="71" t="s">
        <v>2190</v>
      </c>
      <c r="Y315" s="71" t="s">
        <v>2189</v>
      </c>
      <c r="Z315" s="71" t="s">
        <v>3558</v>
      </c>
      <c r="AA315" s="71">
        <v>131750499</v>
      </c>
      <c r="AB315" s="71" t="s">
        <v>2464</v>
      </c>
    </row>
    <row r="316" spans="1:28">
      <c r="A316" s="71" t="s">
        <v>506</v>
      </c>
      <c r="B316" s="71" t="s">
        <v>584</v>
      </c>
      <c r="C316" s="73">
        <v>1.18917320699539E-7</v>
      </c>
      <c r="D316" s="73">
        <v>9.5883121488421499E-8</v>
      </c>
      <c r="E316" s="73">
        <v>9.9354144921535501E-8</v>
      </c>
      <c r="F316" s="74">
        <v>3.4930099865075301E-5</v>
      </c>
      <c r="G316" s="74">
        <v>3.1157816571832599E-5</v>
      </c>
      <c r="H316" s="74">
        <v>3.2081070902839E-5</v>
      </c>
      <c r="I316" s="71">
        <v>8.2924653564496804</v>
      </c>
      <c r="J316" s="71">
        <v>1.20871883860287E-3</v>
      </c>
      <c r="K316" s="71">
        <v>1.1079967308916401</v>
      </c>
      <c r="L316" s="71" t="s">
        <v>2199</v>
      </c>
      <c r="M316" s="71" t="s">
        <v>2193</v>
      </c>
      <c r="N316" s="71" t="s">
        <v>2193</v>
      </c>
      <c r="O316" s="71" t="s">
        <v>3557</v>
      </c>
      <c r="P316" s="71" t="s">
        <v>584</v>
      </c>
      <c r="Q316" s="71" t="s">
        <v>2211</v>
      </c>
      <c r="R316" s="71" t="s">
        <v>2211</v>
      </c>
      <c r="S316" s="71" t="s">
        <v>2320</v>
      </c>
      <c r="T316" s="71" t="s">
        <v>2319</v>
      </c>
      <c r="U316" s="71" t="s">
        <v>2318</v>
      </c>
      <c r="V316" s="71" t="s">
        <v>2193</v>
      </c>
      <c r="W316" s="71" t="s">
        <v>2193</v>
      </c>
      <c r="X316" s="71" t="s">
        <v>2193</v>
      </c>
      <c r="Y316" s="71" t="s">
        <v>2193</v>
      </c>
      <c r="Z316" s="71" t="s">
        <v>2193</v>
      </c>
      <c r="AA316" s="71" t="s">
        <v>2193</v>
      </c>
      <c r="AB316" s="71" t="s">
        <v>2193</v>
      </c>
    </row>
    <row r="317" spans="1:28">
      <c r="A317" s="71" t="s">
        <v>3556</v>
      </c>
      <c r="B317" s="71" t="s">
        <v>3555</v>
      </c>
      <c r="C317" s="73">
        <v>5.9559688066183298E-5</v>
      </c>
      <c r="D317" s="73">
        <v>5.7470792584068902E-5</v>
      </c>
      <c r="E317" s="73">
        <v>7.1519414539307602E-5</v>
      </c>
      <c r="F317" s="74">
        <v>6.4337053276242404E-5</v>
      </c>
      <c r="G317" s="74">
        <v>5.9554857105151297E-5</v>
      </c>
      <c r="H317" s="74">
        <v>6.1182108477375206E-5</v>
      </c>
      <c r="I317" s="71">
        <v>-2.0840403097967201E-2</v>
      </c>
      <c r="J317" s="71">
        <v>0.82090748819329096</v>
      </c>
      <c r="K317" s="71">
        <v>0.137491336671797</v>
      </c>
      <c r="L317" s="71" t="s">
        <v>2196</v>
      </c>
      <c r="M317" s="71" t="s">
        <v>2193</v>
      </c>
      <c r="N317" s="71" t="s">
        <v>2193</v>
      </c>
      <c r="O317" s="71" t="s">
        <v>2193</v>
      </c>
      <c r="P317" s="71" t="s">
        <v>2193</v>
      </c>
      <c r="Q317" s="71" t="s">
        <v>2193</v>
      </c>
      <c r="R317" s="71" t="s">
        <v>2193</v>
      </c>
      <c r="S317" s="71" t="s">
        <v>2193</v>
      </c>
      <c r="T317" s="71" t="s">
        <v>2193</v>
      </c>
      <c r="U317" s="71" t="s">
        <v>2193</v>
      </c>
      <c r="V317" s="71" t="s">
        <v>2193</v>
      </c>
      <c r="W317" s="71" t="s">
        <v>2193</v>
      </c>
      <c r="X317" s="71" t="s">
        <v>2193</v>
      </c>
      <c r="Y317" s="71" t="s">
        <v>2193</v>
      </c>
      <c r="Z317" s="71" t="s">
        <v>2193</v>
      </c>
      <c r="AA317" s="71" t="s">
        <v>2193</v>
      </c>
      <c r="AB317" s="71" t="s">
        <v>2193</v>
      </c>
    </row>
    <row r="318" spans="1:28">
      <c r="A318" s="71" t="s">
        <v>527</v>
      </c>
      <c r="B318" s="71" t="s">
        <v>3554</v>
      </c>
      <c r="C318" s="73">
        <v>5.25252574497694E-7</v>
      </c>
      <c r="D318" s="73">
        <v>6.0254418476611105E-7</v>
      </c>
      <c r="E318" s="71">
        <v>0</v>
      </c>
      <c r="F318" s="74">
        <v>7.7621041824507298E-6</v>
      </c>
      <c r="G318" s="74">
        <v>8.8311403676777801E-6</v>
      </c>
      <c r="H318" s="74">
        <v>8.8808983091889092E-6</v>
      </c>
      <c r="I318" s="71">
        <v>11.389434048331999</v>
      </c>
      <c r="J318" s="71">
        <v>2.8192480908128002E-4</v>
      </c>
      <c r="K318" s="71">
        <v>1.1048762284270499</v>
      </c>
      <c r="L318" s="71" t="s">
        <v>2199</v>
      </c>
      <c r="M318" s="71" t="s">
        <v>2193</v>
      </c>
      <c r="N318" s="71" t="s">
        <v>2193</v>
      </c>
      <c r="O318" s="71" t="s">
        <v>2193</v>
      </c>
      <c r="P318" s="71" t="s">
        <v>2193</v>
      </c>
      <c r="Q318" s="71" t="s">
        <v>2193</v>
      </c>
      <c r="R318" s="71" t="s">
        <v>2193</v>
      </c>
      <c r="S318" s="71" t="s">
        <v>2193</v>
      </c>
      <c r="T318" s="71" t="s">
        <v>2193</v>
      </c>
      <c r="U318" s="71" t="s">
        <v>2193</v>
      </c>
      <c r="V318" s="71" t="s">
        <v>2193</v>
      </c>
      <c r="W318" s="71" t="s">
        <v>2193</v>
      </c>
      <c r="X318" s="71" t="s">
        <v>2193</v>
      </c>
      <c r="Y318" s="71" t="s">
        <v>2193</v>
      </c>
      <c r="Z318" s="71" t="s">
        <v>2193</v>
      </c>
      <c r="AA318" s="71" t="s">
        <v>2193</v>
      </c>
      <c r="AB318" s="71" t="s">
        <v>2193</v>
      </c>
    </row>
    <row r="319" spans="1:28">
      <c r="A319" s="71" t="s">
        <v>3553</v>
      </c>
      <c r="B319" s="71" t="s">
        <v>3552</v>
      </c>
      <c r="C319" s="73">
        <v>4.5646615855600603E-6</v>
      </c>
      <c r="D319" s="73">
        <v>5.2973684078166301E-6</v>
      </c>
      <c r="E319" s="73">
        <v>5.0250571905678199E-6</v>
      </c>
      <c r="F319" s="74">
        <v>4.7452244753179997E-6</v>
      </c>
      <c r="G319" s="74">
        <v>5.8096854455561501E-6</v>
      </c>
      <c r="H319" s="74">
        <v>5.4019129952606097E-6</v>
      </c>
      <c r="I319" s="71">
        <v>9.7827675681305196E-2</v>
      </c>
      <c r="J319" s="71">
        <v>0.40364237325539598</v>
      </c>
      <c r="K319" s="71">
        <v>0.47401953162244898</v>
      </c>
      <c r="L319" s="71" t="s">
        <v>2196</v>
      </c>
      <c r="M319" s="71" t="s">
        <v>2193</v>
      </c>
      <c r="N319" s="71" t="s">
        <v>2193</v>
      </c>
      <c r="O319" s="71" t="s">
        <v>2193</v>
      </c>
      <c r="P319" s="71" t="s">
        <v>2193</v>
      </c>
      <c r="Q319" s="71" t="s">
        <v>2193</v>
      </c>
      <c r="R319" s="71" t="s">
        <v>2193</v>
      </c>
      <c r="S319" s="71" t="s">
        <v>2193</v>
      </c>
      <c r="T319" s="71" t="s">
        <v>2193</v>
      </c>
      <c r="U319" s="71" t="s">
        <v>2193</v>
      </c>
      <c r="V319" s="71" t="s">
        <v>2193</v>
      </c>
      <c r="W319" s="71" t="s">
        <v>2193</v>
      </c>
      <c r="X319" s="71" t="s">
        <v>2193</v>
      </c>
      <c r="Y319" s="71" t="s">
        <v>2193</v>
      </c>
      <c r="Z319" s="71" t="s">
        <v>2193</v>
      </c>
      <c r="AA319" s="71" t="s">
        <v>2193</v>
      </c>
      <c r="AB319" s="71" t="s">
        <v>2193</v>
      </c>
    </row>
    <row r="320" spans="1:28">
      <c r="A320" s="71" t="s">
        <v>3551</v>
      </c>
      <c r="B320" s="71" t="s">
        <v>3550</v>
      </c>
      <c r="C320" s="71">
        <v>2.9281645934893699E-2</v>
      </c>
      <c r="D320" s="71">
        <v>3.2395077483831101E-2</v>
      </c>
      <c r="E320" s="71">
        <v>3.1347733325391001E-2</v>
      </c>
      <c r="F320" s="72">
        <v>8.40122219692888E-2</v>
      </c>
      <c r="G320" s="72">
        <v>8.1688788210640906E-2</v>
      </c>
      <c r="H320" s="72">
        <v>8.1282116907341703E-2</v>
      </c>
      <c r="I320" s="71">
        <v>1.4098476313806001</v>
      </c>
      <c r="J320" s="73">
        <v>2.2158265638696101E-6</v>
      </c>
      <c r="K320" s="71">
        <v>1.10928960725475</v>
      </c>
      <c r="L320" s="71" t="s">
        <v>2199</v>
      </c>
      <c r="M320" s="71" t="s">
        <v>2193</v>
      </c>
      <c r="N320" s="71" t="s">
        <v>2193</v>
      </c>
      <c r="O320" s="71" t="s">
        <v>2193</v>
      </c>
      <c r="P320" s="71" t="s">
        <v>2193</v>
      </c>
      <c r="Q320" s="71" t="s">
        <v>2193</v>
      </c>
      <c r="R320" s="71" t="s">
        <v>2193</v>
      </c>
      <c r="S320" s="71" t="s">
        <v>2193</v>
      </c>
      <c r="T320" s="71" t="s">
        <v>2193</v>
      </c>
      <c r="U320" s="71" t="s">
        <v>2193</v>
      </c>
      <c r="V320" s="71" t="s">
        <v>2193</v>
      </c>
      <c r="W320" s="71" t="s">
        <v>2193</v>
      </c>
      <c r="X320" s="71" t="s">
        <v>2193</v>
      </c>
      <c r="Y320" s="71" t="s">
        <v>2193</v>
      </c>
      <c r="Z320" s="71" t="s">
        <v>2193</v>
      </c>
      <c r="AA320" s="71" t="s">
        <v>2193</v>
      </c>
      <c r="AB320" s="71" t="s">
        <v>2193</v>
      </c>
    </row>
    <row r="321" spans="1:28">
      <c r="A321" s="71" t="s">
        <v>412</v>
      </c>
      <c r="B321" s="71" t="s">
        <v>3549</v>
      </c>
      <c r="C321" s="71">
        <v>8.6353587036074996E-4</v>
      </c>
      <c r="D321" s="71">
        <v>7.9655812280228304E-4</v>
      </c>
      <c r="E321" s="71">
        <v>9.4118783010121499E-4</v>
      </c>
      <c r="F321" s="74">
        <v>1.6850931074259598E-5</v>
      </c>
      <c r="G321" s="74">
        <v>1.9173719158564301E-5</v>
      </c>
      <c r="H321" s="74">
        <v>1.7223252921244899E-5</v>
      </c>
      <c r="I321" s="71">
        <v>-5.6093288439800597</v>
      </c>
      <c r="J321" s="71">
        <v>2.4059674078972201E-3</v>
      </c>
      <c r="K321" s="71">
        <v>1.1051545106634799</v>
      </c>
      <c r="L321" s="71" t="s">
        <v>2201</v>
      </c>
      <c r="M321" s="71" t="s">
        <v>2193</v>
      </c>
      <c r="N321" s="71" t="s">
        <v>2193</v>
      </c>
      <c r="O321" s="71" t="s">
        <v>2193</v>
      </c>
      <c r="P321" s="71" t="s">
        <v>2193</v>
      </c>
      <c r="Q321" s="71" t="s">
        <v>2193</v>
      </c>
      <c r="R321" s="71" t="s">
        <v>2193</v>
      </c>
      <c r="S321" s="71" t="s">
        <v>2193</v>
      </c>
      <c r="T321" s="71" t="s">
        <v>2193</v>
      </c>
      <c r="U321" s="71" t="s">
        <v>2193</v>
      </c>
      <c r="V321" s="71" t="s">
        <v>2193</v>
      </c>
      <c r="W321" s="71" t="s">
        <v>2193</v>
      </c>
      <c r="X321" s="71" t="s">
        <v>2193</v>
      </c>
      <c r="Y321" s="71" t="s">
        <v>2193</v>
      </c>
      <c r="Z321" s="71" t="s">
        <v>2193</v>
      </c>
      <c r="AA321" s="71" t="s">
        <v>2193</v>
      </c>
      <c r="AB321" s="71" t="s">
        <v>2193</v>
      </c>
    </row>
    <row r="322" spans="1:28">
      <c r="A322" s="71" t="s">
        <v>3548</v>
      </c>
      <c r="B322" s="71" t="s">
        <v>3547</v>
      </c>
      <c r="C322" s="71">
        <v>3.3463938713132598E-3</v>
      </c>
      <c r="D322" s="71">
        <v>3.4999957444444099E-3</v>
      </c>
      <c r="E322" s="71">
        <v>3.3266977393029001E-3</v>
      </c>
      <c r="F322" s="72">
        <v>5.8905323665498699E-3</v>
      </c>
      <c r="G322" s="72">
        <v>5.93860998100106E-3</v>
      </c>
      <c r="H322" s="72">
        <v>5.7081342810430197E-3</v>
      </c>
      <c r="I322" s="71">
        <v>0.78583045576036403</v>
      </c>
      <c r="J322" s="73">
        <v>1.7029306263344799E-5</v>
      </c>
      <c r="K322" s="71">
        <v>1.1075559229893099</v>
      </c>
      <c r="L322" s="71" t="s">
        <v>2199</v>
      </c>
      <c r="M322" s="71" t="s">
        <v>2193</v>
      </c>
      <c r="N322" s="71" t="s">
        <v>2193</v>
      </c>
      <c r="O322" s="71" t="s">
        <v>2193</v>
      </c>
      <c r="P322" s="71" t="s">
        <v>2193</v>
      </c>
      <c r="Q322" s="71" t="s">
        <v>2193</v>
      </c>
      <c r="R322" s="71" t="s">
        <v>2193</v>
      </c>
      <c r="S322" s="71" t="s">
        <v>2193</v>
      </c>
      <c r="T322" s="71" t="s">
        <v>2193</v>
      </c>
      <c r="U322" s="71" t="s">
        <v>2193</v>
      </c>
      <c r="V322" s="71" t="s">
        <v>2193</v>
      </c>
      <c r="W322" s="71" t="s">
        <v>2193</v>
      </c>
      <c r="X322" s="71" t="s">
        <v>2193</v>
      </c>
      <c r="Y322" s="71" t="s">
        <v>2193</v>
      </c>
      <c r="Z322" s="71" t="s">
        <v>2193</v>
      </c>
      <c r="AA322" s="71" t="s">
        <v>2193</v>
      </c>
      <c r="AB322" s="71" t="s">
        <v>2193</v>
      </c>
    </row>
    <row r="323" spans="1:28">
      <c r="A323" s="71" t="s">
        <v>3546</v>
      </c>
      <c r="B323" s="71" t="s">
        <v>3545</v>
      </c>
      <c r="C323" s="73">
        <v>4.2027898628333498E-5</v>
      </c>
      <c r="D323" s="73">
        <v>5.4883754522766901E-5</v>
      </c>
      <c r="E323" s="73">
        <v>4.98945378277763E-5</v>
      </c>
      <c r="F323" s="74">
        <v>5.5091710126762303E-5</v>
      </c>
      <c r="G323" s="74">
        <v>5.4289120434197799E-5</v>
      </c>
      <c r="H323" s="74">
        <v>5.6301649405871297E-5</v>
      </c>
      <c r="I323" s="71">
        <v>0.183022385657059</v>
      </c>
      <c r="J323" s="71">
        <v>0.23274548886961699</v>
      </c>
      <c r="K323" s="71">
        <v>0.70938518349023305</v>
      </c>
      <c r="L323" s="71" t="s">
        <v>2196</v>
      </c>
      <c r="M323" s="71" t="s">
        <v>2193</v>
      </c>
      <c r="N323" s="71" t="s">
        <v>2193</v>
      </c>
      <c r="O323" s="71" t="s">
        <v>2193</v>
      </c>
      <c r="P323" s="71" t="s">
        <v>2193</v>
      </c>
      <c r="Q323" s="71" t="s">
        <v>2193</v>
      </c>
      <c r="R323" s="71" t="s">
        <v>2193</v>
      </c>
      <c r="S323" s="71" t="s">
        <v>2193</v>
      </c>
      <c r="T323" s="71" t="s">
        <v>2193</v>
      </c>
      <c r="U323" s="71" t="s">
        <v>2193</v>
      </c>
      <c r="V323" s="71" t="s">
        <v>2193</v>
      </c>
      <c r="W323" s="71" t="s">
        <v>2193</v>
      </c>
      <c r="X323" s="71" t="s">
        <v>2193</v>
      </c>
      <c r="Y323" s="71" t="s">
        <v>2193</v>
      </c>
      <c r="Z323" s="71" t="s">
        <v>2193</v>
      </c>
      <c r="AA323" s="71" t="s">
        <v>2193</v>
      </c>
      <c r="AB323" s="71" t="s">
        <v>2193</v>
      </c>
    </row>
    <row r="324" spans="1:28">
      <c r="A324" s="71" t="s">
        <v>3544</v>
      </c>
      <c r="B324" s="71" t="s">
        <v>3542</v>
      </c>
      <c r="C324" s="71">
        <v>4.5724479982577802E-4</v>
      </c>
      <c r="D324" s="71">
        <v>4.7722167803393602E-4</v>
      </c>
      <c r="E324" s="71">
        <v>4.6864886242260198E-4</v>
      </c>
      <c r="F324" s="72">
        <v>3.6932919424204302E-4</v>
      </c>
      <c r="G324" s="72">
        <v>3.5416849816862801E-4</v>
      </c>
      <c r="H324" s="72">
        <v>3.5271384411377101E-4</v>
      </c>
      <c r="I324" s="71">
        <v>-0.38276410554655999</v>
      </c>
      <c r="J324" s="71">
        <v>1.6378394622902E-4</v>
      </c>
      <c r="K324" s="71">
        <v>1.09929561103481</v>
      </c>
      <c r="L324" s="71" t="s">
        <v>2201</v>
      </c>
      <c r="M324" s="71" t="s">
        <v>2193</v>
      </c>
      <c r="N324" s="71" t="s">
        <v>2193</v>
      </c>
      <c r="O324" s="71" t="s">
        <v>3543</v>
      </c>
      <c r="P324" s="71" t="s">
        <v>2211</v>
      </c>
      <c r="Q324" s="71" t="s">
        <v>3542</v>
      </c>
      <c r="R324" s="71" t="s">
        <v>2211</v>
      </c>
      <c r="S324" s="71" t="s">
        <v>2523</v>
      </c>
      <c r="T324" s="71" t="s">
        <v>3215</v>
      </c>
      <c r="U324" s="71" t="s">
        <v>3214</v>
      </c>
      <c r="V324" s="71" t="s">
        <v>2193</v>
      </c>
      <c r="W324" s="71" t="s">
        <v>2193</v>
      </c>
      <c r="X324" s="71" t="s">
        <v>2193</v>
      </c>
      <c r="Y324" s="71" t="s">
        <v>2193</v>
      </c>
      <c r="Z324" s="71" t="s">
        <v>2193</v>
      </c>
      <c r="AA324" s="71" t="s">
        <v>2193</v>
      </c>
      <c r="AB324" s="71" t="s">
        <v>2193</v>
      </c>
    </row>
    <row r="325" spans="1:28">
      <c r="A325" s="71" t="s">
        <v>3541</v>
      </c>
      <c r="B325" s="71" t="s">
        <v>3539</v>
      </c>
      <c r="C325" s="73">
        <v>7.7665969605618894E-5</v>
      </c>
      <c r="D325" s="73">
        <v>8.5918123866244803E-5</v>
      </c>
      <c r="E325" s="73">
        <v>8.3216432121954793E-5</v>
      </c>
      <c r="F325" s="74">
        <v>4.2692016870428303E-5</v>
      </c>
      <c r="G325" s="74">
        <v>4.0849424472281002E-5</v>
      </c>
      <c r="H325" s="74">
        <v>3.5997450115586203E-5</v>
      </c>
      <c r="I325" s="71">
        <v>-1.0483122454651701</v>
      </c>
      <c r="J325" s="71">
        <v>2.1845774726960801E-4</v>
      </c>
      <c r="K325" s="71">
        <v>1.09876881214844</v>
      </c>
      <c r="L325" s="71" t="s">
        <v>2201</v>
      </c>
      <c r="M325" s="71" t="s">
        <v>2193</v>
      </c>
      <c r="N325" s="71" t="s">
        <v>2193</v>
      </c>
      <c r="O325" s="71" t="s">
        <v>3540</v>
      </c>
      <c r="P325" s="71" t="s">
        <v>3539</v>
      </c>
      <c r="Q325" s="71" t="s">
        <v>3539</v>
      </c>
      <c r="R325" s="71" t="s">
        <v>2211</v>
      </c>
      <c r="S325" s="71" t="s">
        <v>2213</v>
      </c>
      <c r="T325" s="71" t="s">
        <v>2227</v>
      </c>
      <c r="U325" s="71" t="s">
        <v>2211</v>
      </c>
      <c r="V325" s="71" t="s">
        <v>2193</v>
      </c>
      <c r="W325" s="71" t="s">
        <v>2193</v>
      </c>
      <c r="X325" s="71" t="s">
        <v>2193</v>
      </c>
      <c r="Y325" s="71" t="s">
        <v>2193</v>
      </c>
      <c r="Z325" s="71" t="s">
        <v>2193</v>
      </c>
      <c r="AA325" s="71" t="s">
        <v>2193</v>
      </c>
      <c r="AB325" s="71" t="s">
        <v>2193</v>
      </c>
    </row>
    <row r="326" spans="1:28">
      <c r="A326" s="71" t="s">
        <v>3538</v>
      </c>
      <c r="B326" s="71" t="s">
        <v>3537</v>
      </c>
      <c r="C326" s="71">
        <v>1.88002748311596E-3</v>
      </c>
      <c r="D326" s="71">
        <v>1.88142812709629E-3</v>
      </c>
      <c r="E326" s="71">
        <v>2.0064350727147899E-3</v>
      </c>
      <c r="F326" s="72">
        <v>6.15428516479892E-3</v>
      </c>
      <c r="G326" s="72">
        <v>6.93116236115631E-3</v>
      </c>
      <c r="H326" s="72">
        <v>7.3301402746779303E-3</v>
      </c>
      <c r="I326" s="71">
        <v>1.82043767098092</v>
      </c>
      <c r="J326" s="71">
        <v>4.4785660549083103E-3</v>
      </c>
      <c r="K326" s="71">
        <v>1.0995659177280199</v>
      </c>
      <c r="L326" s="71" t="s">
        <v>2199</v>
      </c>
      <c r="M326" s="71" t="s">
        <v>2193</v>
      </c>
      <c r="N326" s="71" t="s">
        <v>2193</v>
      </c>
      <c r="O326" s="71" t="s">
        <v>2193</v>
      </c>
      <c r="P326" s="71" t="s">
        <v>2193</v>
      </c>
      <c r="Q326" s="71" t="s">
        <v>2193</v>
      </c>
      <c r="R326" s="71" t="s">
        <v>2193</v>
      </c>
      <c r="S326" s="71" t="s">
        <v>2193</v>
      </c>
      <c r="T326" s="71" t="s">
        <v>2193</v>
      </c>
      <c r="U326" s="71" t="s">
        <v>2193</v>
      </c>
      <c r="V326" s="71" t="s">
        <v>2193</v>
      </c>
      <c r="W326" s="71" t="s">
        <v>2193</v>
      </c>
      <c r="X326" s="71" t="s">
        <v>2193</v>
      </c>
      <c r="Y326" s="71" t="s">
        <v>2193</v>
      </c>
      <c r="Z326" s="71" t="s">
        <v>2193</v>
      </c>
      <c r="AA326" s="71" t="s">
        <v>2193</v>
      </c>
      <c r="AB326" s="71" t="s">
        <v>2193</v>
      </c>
    </row>
    <row r="327" spans="1:28">
      <c r="A327" s="71" t="s">
        <v>357</v>
      </c>
      <c r="B327" s="71" t="s">
        <v>3536</v>
      </c>
      <c r="C327" s="71">
        <v>1.07355648139067E-4</v>
      </c>
      <c r="D327" s="71">
        <v>1.0802549095463199E-4</v>
      </c>
      <c r="E327" s="71">
        <v>1.09406306424522E-4</v>
      </c>
      <c r="F327" s="72">
        <v>4.6213472739347299E-4</v>
      </c>
      <c r="G327" s="72">
        <v>4.2933868048239897E-4</v>
      </c>
      <c r="H327" s="72">
        <v>4.1287642234366499E-4</v>
      </c>
      <c r="I327" s="71">
        <v>2.0042246373369701</v>
      </c>
      <c r="J327" s="71">
        <v>1.9302824372343301E-3</v>
      </c>
      <c r="K327" s="71">
        <v>1.1062522817005001</v>
      </c>
      <c r="L327" s="71" t="s">
        <v>2199</v>
      </c>
      <c r="M327" s="71" t="s">
        <v>2193</v>
      </c>
      <c r="N327" s="71" t="s">
        <v>2193</v>
      </c>
      <c r="O327" s="71" t="s">
        <v>3535</v>
      </c>
      <c r="P327" s="71" t="s">
        <v>3534</v>
      </c>
      <c r="Q327" s="71" t="s">
        <v>3533</v>
      </c>
      <c r="R327" s="71" t="s">
        <v>3532</v>
      </c>
      <c r="S327" s="71" t="s">
        <v>2523</v>
      </c>
      <c r="T327" s="71" t="s">
        <v>3531</v>
      </c>
      <c r="U327" s="71" t="s">
        <v>3530</v>
      </c>
      <c r="V327" s="71" t="s">
        <v>3529</v>
      </c>
      <c r="W327" s="71" t="s">
        <v>2191</v>
      </c>
      <c r="X327" s="71" t="s">
        <v>2510</v>
      </c>
      <c r="Y327" s="71" t="s">
        <v>2509</v>
      </c>
      <c r="Z327" s="71" t="s">
        <v>3528</v>
      </c>
      <c r="AA327" s="71">
        <v>5388781</v>
      </c>
      <c r="AB327" s="71" t="s">
        <v>3527</v>
      </c>
    </row>
    <row r="328" spans="1:28">
      <c r="A328" s="71" t="s">
        <v>3526</v>
      </c>
      <c r="B328" s="71" t="s">
        <v>3525</v>
      </c>
      <c r="C328" s="73">
        <v>1.7511748919858501E-5</v>
      </c>
      <c r="D328" s="73">
        <v>2.67902358742779E-5</v>
      </c>
      <c r="E328" s="73">
        <v>1.9745328644857901E-5</v>
      </c>
      <c r="F328" s="74">
        <v>6.4550793672559899E-6</v>
      </c>
      <c r="G328" s="74">
        <v>7.5449791245938597E-6</v>
      </c>
      <c r="H328" s="74">
        <v>6.9985955058874698E-6</v>
      </c>
      <c r="I328" s="71">
        <v>-1.58810298411037</v>
      </c>
      <c r="J328" s="71">
        <v>3.4516605683222998E-2</v>
      </c>
      <c r="K328" s="71">
        <v>1.03438871928788</v>
      </c>
      <c r="L328" s="71" t="s">
        <v>2196</v>
      </c>
      <c r="M328" s="71" t="s">
        <v>2193</v>
      </c>
      <c r="N328" s="71" t="s">
        <v>2193</v>
      </c>
      <c r="O328" s="71" t="s">
        <v>2193</v>
      </c>
      <c r="P328" s="71" t="s">
        <v>2193</v>
      </c>
      <c r="Q328" s="71" t="s">
        <v>2193</v>
      </c>
      <c r="R328" s="71" t="s">
        <v>2193</v>
      </c>
      <c r="S328" s="71" t="s">
        <v>2193</v>
      </c>
      <c r="T328" s="71" t="s">
        <v>2193</v>
      </c>
      <c r="U328" s="71" t="s">
        <v>2193</v>
      </c>
      <c r="V328" s="71" t="s">
        <v>2193</v>
      </c>
      <c r="W328" s="71" t="s">
        <v>2193</v>
      </c>
      <c r="X328" s="71" t="s">
        <v>2193</v>
      </c>
      <c r="Y328" s="71" t="s">
        <v>2193</v>
      </c>
      <c r="Z328" s="71" t="s">
        <v>2193</v>
      </c>
      <c r="AA328" s="71" t="s">
        <v>2193</v>
      </c>
      <c r="AB328" s="71" t="s">
        <v>2193</v>
      </c>
    </row>
    <row r="329" spans="1:28">
      <c r="A329" s="71" t="s">
        <v>3524</v>
      </c>
      <c r="B329" s="71" t="s">
        <v>3523</v>
      </c>
      <c r="C329" s="73">
        <v>1.3820172056098599E-5</v>
      </c>
      <c r="D329" s="73">
        <v>1.35769719560839E-5</v>
      </c>
      <c r="E329" s="73">
        <v>1.6229844626505499E-5</v>
      </c>
      <c r="F329" s="74">
        <v>1.13173660629491E-5</v>
      </c>
      <c r="G329" s="74">
        <v>1.2352840513133101E-5</v>
      </c>
      <c r="H329" s="74">
        <v>1.0694282088151901E-5</v>
      </c>
      <c r="I329" s="71">
        <v>-0.34212194155290399</v>
      </c>
      <c r="J329" s="71">
        <v>4.6725681894252302E-2</v>
      </c>
      <c r="K329" s="71">
        <v>0.93899058573494398</v>
      </c>
      <c r="L329" s="71" t="s">
        <v>2196</v>
      </c>
      <c r="M329" s="71" t="s">
        <v>2193</v>
      </c>
      <c r="N329" s="71" t="s">
        <v>2193</v>
      </c>
      <c r="O329" s="71" t="s">
        <v>2193</v>
      </c>
      <c r="P329" s="71" t="s">
        <v>2193</v>
      </c>
      <c r="Q329" s="71" t="s">
        <v>2193</v>
      </c>
      <c r="R329" s="71" t="s">
        <v>2193</v>
      </c>
      <c r="S329" s="71" t="s">
        <v>2193</v>
      </c>
      <c r="T329" s="71" t="s">
        <v>2193</v>
      </c>
      <c r="U329" s="71" t="s">
        <v>2193</v>
      </c>
      <c r="V329" s="71" t="s">
        <v>2193</v>
      </c>
      <c r="W329" s="71" t="s">
        <v>2193</v>
      </c>
      <c r="X329" s="71" t="s">
        <v>2193</v>
      </c>
      <c r="Y329" s="71" t="s">
        <v>2193</v>
      </c>
      <c r="Z329" s="71" t="s">
        <v>2193</v>
      </c>
      <c r="AA329" s="71" t="s">
        <v>2193</v>
      </c>
      <c r="AB329" s="71" t="s">
        <v>2193</v>
      </c>
    </row>
    <row r="330" spans="1:28">
      <c r="A330" s="71" t="s">
        <v>322</v>
      </c>
      <c r="B330" s="71" t="s">
        <v>3522</v>
      </c>
      <c r="C330" s="71">
        <v>2.06637083740513E-4</v>
      </c>
      <c r="D330" s="71">
        <v>2.6146412861941301E-4</v>
      </c>
      <c r="E330" s="71">
        <v>2.27466307235017E-4</v>
      </c>
      <c r="F330" s="72">
        <v>2.7036259471182899E-3</v>
      </c>
      <c r="G330" s="72">
        <v>2.7389162011552202E-3</v>
      </c>
      <c r="H330" s="72">
        <v>2.1001065227557402E-3</v>
      </c>
      <c r="I330" s="71">
        <v>3.4351274661839599</v>
      </c>
      <c r="J330" s="71">
        <v>7.8628210701890792E-3</v>
      </c>
      <c r="K330" s="71">
        <v>1.0923503069662199</v>
      </c>
      <c r="L330" s="71" t="s">
        <v>2199</v>
      </c>
      <c r="M330" s="71" t="s">
        <v>2193</v>
      </c>
      <c r="N330" s="71" t="s">
        <v>2193</v>
      </c>
      <c r="O330" s="71" t="s">
        <v>2193</v>
      </c>
      <c r="P330" s="71" t="s">
        <v>2193</v>
      </c>
      <c r="Q330" s="71" t="s">
        <v>2193</v>
      </c>
      <c r="R330" s="71" t="s">
        <v>2193</v>
      </c>
      <c r="S330" s="71" t="s">
        <v>2193</v>
      </c>
      <c r="T330" s="71" t="s">
        <v>2193</v>
      </c>
      <c r="U330" s="71" t="s">
        <v>2193</v>
      </c>
      <c r="V330" s="71" t="s">
        <v>2193</v>
      </c>
      <c r="W330" s="71" t="s">
        <v>2193</v>
      </c>
      <c r="X330" s="71" t="s">
        <v>2193</v>
      </c>
      <c r="Y330" s="71" t="s">
        <v>2193</v>
      </c>
      <c r="Z330" s="71" t="s">
        <v>2193</v>
      </c>
      <c r="AA330" s="71" t="s">
        <v>2193</v>
      </c>
      <c r="AB330" s="71" t="s">
        <v>2193</v>
      </c>
    </row>
    <row r="331" spans="1:28">
      <c r="A331" s="71" t="s">
        <v>580</v>
      </c>
      <c r="B331" s="71" t="s">
        <v>3520</v>
      </c>
      <c r="C331" s="73">
        <v>7.0736031889690197E-5</v>
      </c>
      <c r="D331" s="73">
        <v>7.3577330276116505E-5</v>
      </c>
      <c r="E331" s="73">
        <v>7.8691341503496999E-5</v>
      </c>
      <c r="F331" s="72">
        <v>0</v>
      </c>
      <c r="G331" s="72">
        <v>0</v>
      </c>
      <c r="H331" s="74">
        <v>8.1413688323172798E-9</v>
      </c>
      <c r="I331" s="71">
        <v>-24.033917014634699</v>
      </c>
      <c r="J331" s="71">
        <v>9.7902133760449802E-4</v>
      </c>
      <c r="K331" s="71">
        <v>1.10840136002166</v>
      </c>
      <c r="L331" s="71" t="s">
        <v>2201</v>
      </c>
      <c r="M331" s="71" t="s">
        <v>2193</v>
      </c>
      <c r="N331" s="71" t="s">
        <v>2193</v>
      </c>
      <c r="O331" s="71" t="s">
        <v>3521</v>
      </c>
      <c r="P331" s="71" t="s">
        <v>3520</v>
      </c>
      <c r="Q331" s="71" t="s">
        <v>3519</v>
      </c>
      <c r="R331" s="71" t="s">
        <v>2211</v>
      </c>
      <c r="S331" s="71" t="s">
        <v>2213</v>
      </c>
      <c r="T331" s="71" t="s">
        <v>2238</v>
      </c>
      <c r="U331" s="71" t="s">
        <v>2211</v>
      </c>
      <c r="V331" s="71" t="s">
        <v>2193</v>
      </c>
      <c r="W331" s="71" t="s">
        <v>2193</v>
      </c>
      <c r="X331" s="71" t="s">
        <v>2193</v>
      </c>
      <c r="Y331" s="71" t="s">
        <v>2193</v>
      </c>
      <c r="Z331" s="71" t="s">
        <v>2193</v>
      </c>
      <c r="AA331" s="71" t="s">
        <v>2193</v>
      </c>
      <c r="AB331" s="71" t="s">
        <v>2193</v>
      </c>
    </row>
    <row r="332" spans="1:28">
      <c r="A332" s="71" t="s">
        <v>3518</v>
      </c>
      <c r="B332" s="71" t="s">
        <v>3517</v>
      </c>
      <c r="C332" s="73">
        <v>4.0210099837555801E-5</v>
      </c>
      <c r="D332" s="73">
        <v>3.9459652450246299E-5</v>
      </c>
      <c r="E332" s="73">
        <v>4.2408285964098597E-5</v>
      </c>
      <c r="F332" s="74">
        <v>2.2802127788016899E-5</v>
      </c>
      <c r="G332" s="74">
        <v>2.31501510128359E-5</v>
      </c>
      <c r="H332" s="74">
        <v>2.34084580448625E-5</v>
      </c>
      <c r="I332" s="71">
        <v>-0.81502079198983801</v>
      </c>
      <c r="J332" s="71">
        <v>1.8283227233494199E-3</v>
      </c>
      <c r="K332" s="71">
        <v>1.10468173136771</v>
      </c>
      <c r="L332" s="71" t="s">
        <v>2201</v>
      </c>
      <c r="M332" s="71" t="s">
        <v>2193</v>
      </c>
      <c r="N332" s="71" t="s">
        <v>2193</v>
      </c>
      <c r="O332" s="71" t="s">
        <v>2193</v>
      </c>
      <c r="P332" s="71" t="s">
        <v>2193</v>
      </c>
      <c r="Q332" s="71" t="s">
        <v>2193</v>
      </c>
      <c r="R332" s="71" t="s">
        <v>2193</v>
      </c>
      <c r="S332" s="71" t="s">
        <v>2193</v>
      </c>
      <c r="T332" s="71" t="s">
        <v>2193</v>
      </c>
      <c r="U332" s="71" t="s">
        <v>2193</v>
      </c>
      <c r="V332" s="71" t="s">
        <v>2193</v>
      </c>
      <c r="W332" s="71" t="s">
        <v>2193</v>
      </c>
      <c r="X332" s="71" t="s">
        <v>2193</v>
      </c>
      <c r="Y332" s="71" t="s">
        <v>2193</v>
      </c>
      <c r="Z332" s="71" t="s">
        <v>2193</v>
      </c>
      <c r="AA332" s="71" t="s">
        <v>2193</v>
      </c>
      <c r="AB332" s="71" t="s">
        <v>2193</v>
      </c>
    </row>
    <row r="333" spans="1:28">
      <c r="A333" s="71" t="s">
        <v>3516</v>
      </c>
      <c r="B333" s="71" t="s">
        <v>3515</v>
      </c>
      <c r="C333" s="71">
        <v>7.1499487230517703E-2</v>
      </c>
      <c r="D333" s="71">
        <v>7.5392868362607904E-2</v>
      </c>
      <c r="E333" s="71">
        <v>7.0787736432964099E-2</v>
      </c>
      <c r="F333" s="72">
        <v>8.0950003073353802E-2</v>
      </c>
      <c r="G333" s="72">
        <v>8.32062976219511E-2</v>
      </c>
      <c r="H333" s="72">
        <v>8.6544648563918899E-2</v>
      </c>
      <c r="I333" s="71">
        <v>0.203769358374602</v>
      </c>
      <c r="J333" s="71">
        <v>7.3704058809266398E-3</v>
      </c>
      <c r="K333" s="71">
        <v>1.0334013745914301</v>
      </c>
      <c r="L333" s="71" t="s">
        <v>2199</v>
      </c>
      <c r="M333" s="71" t="s">
        <v>2193</v>
      </c>
      <c r="N333" s="71" t="s">
        <v>2193</v>
      </c>
      <c r="O333" s="71" t="s">
        <v>2193</v>
      </c>
      <c r="P333" s="71" t="s">
        <v>2193</v>
      </c>
      <c r="Q333" s="71" t="s">
        <v>2193</v>
      </c>
      <c r="R333" s="71" t="s">
        <v>2193</v>
      </c>
      <c r="S333" s="71" t="s">
        <v>2193</v>
      </c>
      <c r="T333" s="71" t="s">
        <v>2193</v>
      </c>
      <c r="U333" s="71" t="s">
        <v>2193</v>
      </c>
      <c r="V333" s="71" t="s">
        <v>2193</v>
      </c>
      <c r="W333" s="71" t="s">
        <v>2193</v>
      </c>
      <c r="X333" s="71" t="s">
        <v>2193</v>
      </c>
      <c r="Y333" s="71" t="s">
        <v>2193</v>
      </c>
      <c r="Z333" s="71" t="s">
        <v>2193</v>
      </c>
      <c r="AA333" s="71" t="s">
        <v>2193</v>
      </c>
      <c r="AB333" s="71" t="s">
        <v>2193</v>
      </c>
    </row>
    <row r="334" spans="1:28">
      <c r="A334" s="71" t="s">
        <v>3514</v>
      </c>
      <c r="B334" s="71" t="s">
        <v>3513</v>
      </c>
      <c r="C334" s="71">
        <v>5.4850544460603801E-3</v>
      </c>
      <c r="D334" s="71">
        <v>6.2021915728586296E-3</v>
      </c>
      <c r="E334" s="71">
        <v>5.76581581753393E-3</v>
      </c>
      <c r="F334" s="72">
        <v>7.8841148251964591E-3</v>
      </c>
      <c r="G334" s="72">
        <v>7.9162546628685198E-3</v>
      </c>
      <c r="H334" s="72">
        <v>8.1026529616513802E-3</v>
      </c>
      <c r="I334" s="71">
        <v>0.45545079369348601</v>
      </c>
      <c r="J334" s="71">
        <v>5.2614878751570202E-3</v>
      </c>
      <c r="K334" s="71">
        <v>1.0880757318116001</v>
      </c>
      <c r="L334" s="71" t="s">
        <v>2199</v>
      </c>
      <c r="M334" s="71" t="s">
        <v>2193</v>
      </c>
      <c r="N334" s="71" t="s">
        <v>2193</v>
      </c>
      <c r="O334" s="71" t="s">
        <v>2193</v>
      </c>
      <c r="P334" s="71" t="s">
        <v>2193</v>
      </c>
      <c r="Q334" s="71" t="s">
        <v>2193</v>
      </c>
      <c r="R334" s="71" t="s">
        <v>2193</v>
      </c>
      <c r="S334" s="71" t="s">
        <v>2193</v>
      </c>
      <c r="T334" s="71" t="s">
        <v>2193</v>
      </c>
      <c r="U334" s="71" t="s">
        <v>2193</v>
      </c>
      <c r="V334" s="71" t="s">
        <v>2193</v>
      </c>
      <c r="W334" s="71" t="s">
        <v>2193</v>
      </c>
      <c r="X334" s="71" t="s">
        <v>2193</v>
      </c>
      <c r="Y334" s="71" t="s">
        <v>2193</v>
      </c>
      <c r="Z334" s="71" t="s">
        <v>2193</v>
      </c>
      <c r="AA334" s="71" t="s">
        <v>2193</v>
      </c>
      <c r="AB334" s="71" t="s">
        <v>2193</v>
      </c>
    </row>
    <row r="335" spans="1:28">
      <c r="A335" s="71" t="s">
        <v>3512</v>
      </c>
      <c r="B335" s="71" t="s">
        <v>3511</v>
      </c>
      <c r="C335" s="71">
        <v>1.16845692701279E-4</v>
      </c>
      <c r="D335" s="71">
        <v>1.02166081202148E-4</v>
      </c>
      <c r="E335" s="71">
        <v>1.16272003839132E-4</v>
      </c>
      <c r="F335" s="72">
        <v>1.3973311827209799E-4</v>
      </c>
      <c r="G335" s="72">
        <v>1.42020763054515E-4</v>
      </c>
      <c r="H335" s="72">
        <v>1.48445081999764E-4</v>
      </c>
      <c r="I335" s="71">
        <v>0.36189351121866398</v>
      </c>
      <c r="J335" s="71">
        <v>9.47055185447024E-3</v>
      </c>
      <c r="K335" s="71">
        <v>1.05028042094376</v>
      </c>
      <c r="L335" s="71" t="s">
        <v>2199</v>
      </c>
      <c r="M335" s="71" t="s">
        <v>2193</v>
      </c>
      <c r="N335" s="71" t="s">
        <v>2193</v>
      </c>
      <c r="O335" s="71" t="s">
        <v>2193</v>
      </c>
      <c r="P335" s="71" t="s">
        <v>2193</v>
      </c>
      <c r="Q335" s="71" t="s">
        <v>2193</v>
      </c>
      <c r="R335" s="71" t="s">
        <v>2193</v>
      </c>
      <c r="S335" s="71" t="s">
        <v>2193</v>
      </c>
      <c r="T335" s="71" t="s">
        <v>2193</v>
      </c>
      <c r="U335" s="71" t="s">
        <v>2193</v>
      </c>
      <c r="V335" s="71" t="s">
        <v>2193</v>
      </c>
      <c r="W335" s="71" t="s">
        <v>2193</v>
      </c>
      <c r="X335" s="71" t="s">
        <v>2193</v>
      </c>
      <c r="Y335" s="71" t="s">
        <v>2193</v>
      </c>
      <c r="Z335" s="71" t="s">
        <v>2193</v>
      </c>
      <c r="AA335" s="71" t="s">
        <v>2193</v>
      </c>
      <c r="AB335" s="71" t="s">
        <v>2193</v>
      </c>
    </row>
    <row r="336" spans="1:28">
      <c r="A336" s="71" t="s">
        <v>3510</v>
      </c>
      <c r="B336" s="71" t="s">
        <v>3509</v>
      </c>
      <c r="C336" s="73">
        <v>4.2185357498082099E-5</v>
      </c>
      <c r="D336" s="73">
        <v>5.1221699050579402E-5</v>
      </c>
      <c r="E336" s="73">
        <v>4.3977046019051501E-5</v>
      </c>
      <c r="F336" s="74">
        <v>2.2067163146325101E-5</v>
      </c>
      <c r="G336" s="74">
        <v>2.0672241931601198E-5</v>
      </c>
      <c r="H336" s="74">
        <v>2.4930119207827502E-5</v>
      </c>
      <c r="I336" s="71">
        <v>-1.0209207734916901</v>
      </c>
      <c r="J336" s="71">
        <v>5.9320623079473101E-3</v>
      </c>
      <c r="K336" s="71">
        <v>1.0746611058417801</v>
      </c>
      <c r="L336" s="71" t="s">
        <v>2201</v>
      </c>
      <c r="M336" s="71" t="s">
        <v>3508</v>
      </c>
      <c r="N336" s="71" t="s">
        <v>2284</v>
      </c>
      <c r="O336" s="71" t="s">
        <v>2193</v>
      </c>
      <c r="P336" s="71" t="s">
        <v>2193</v>
      </c>
      <c r="Q336" s="71" t="s">
        <v>2193</v>
      </c>
      <c r="R336" s="71" t="s">
        <v>2193</v>
      </c>
      <c r="S336" s="71" t="s">
        <v>2193</v>
      </c>
      <c r="T336" s="71" t="s">
        <v>2193</v>
      </c>
      <c r="U336" s="71" t="s">
        <v>2193</v>
      </c>
      <c r="V336" s="71" t="s">
        <v>3507</v>
      </c>
      <c r="W336" s="71" t="s">
        <v>2191</v>
      </c>
      <c r="X336" s="71" t="s">
        <v>2443</v>
      </c>
      <c r="Y336" s="71" t="s">
        <v>2442</v>
      </c>
      <c r="Z336" s="71" t="s">
        <v>2441</v>
      </c>
      <c r="AA336" s="71">
        <v>439376</v>
      </c>
      <c r="AB336" s="71" t="s">
        <v>3506</v>
      </c>
    </row>
    <row r="337" spans="1:28">
      <c r="A337" s="71" t="s">
        <v>3505</v>
      </c>
      <c r="B337" s="71" t="s">
        <v>3504</v>
      </c>
      <c r="C337" s="71">
        <v>1.96826369722613E-4</v>
      </c>
      <c r="D337" s="71">
        <v>1.9766762600974299E-4</v>
      </c>
      <c r="E337" s="71">
        <v>1.9587042942394701E-4</v>
      </c>
      <c r="F337" s="72">
        <v>1.5701096765620599E-4</v>
      </c>
      <c r="G337" s="72">
        <v>1.5081898731611999E-4</v>
      </c>
      <c r="H337" s="72">
        <v>1.50819422223478E-4</v>
      </c>
      <c r="I337" s="71">
        <v>-0.364464699856754</v>
      </c>
      <c r="J337" s="71">
        <v>1.29855420586684E-3</v>
      </c>
      <c r="K337" s="71">
        <v>1.1054238736828499</v>
      </c>
      <c r="L337" s="71" t="s">
        <v>2201</v>
      </c>
      <c r="M337" s="71" t="s">
        <v>2193</v>
      </c>
      <c r="N337" s="71" t="s">
        <v>2193</v>
      </c>
      <c r="O337" s="71" t="s">
        <v>2193</v>
      </c>
      <c r="P337" s="71" t="s">
        <v>2193</v>
      </c>
      <c r="Q337" s="71" t="s">
        <v>2193</v>
      </c>
      <c r="R337" s="71" t="s">
        <v>2193</v>
      </c>
      <c r="S337" s="71" t="s">
        <v>2193</v>
      </c>
      <c r="T337" s="71" t="s">
        <v>2193</v>
      </c>
      <c r="U337" s="71" t="s">
        <v>2193</v>
      </c>
      <c r="V337" s="71" t="s">
        <v>2193</v>
      </c>
      <c r="W337" s="71" t="s">
        <v>2193</v>
      </c>
      <c r="X337" s="71" t="s">
        <v>2193</v>
      </c>
      <c r="Y337" s="71" t="s">
        <v>2193</v>
      </c>
      <c r="Z337" s="71" t="s">
        <v>2193</v>
      </c>
      <c r="AA337" s="71" t="s">
        <v>2193</v>
      </c>
      <c r="AB337" s="71" t="s">
        <v>2193</v>
      </c>
    </row>
    <row r="338" spans="1:28">
      <c r="A338" s="71" t="s">
        <v>3503</v>
      </c>
      <c r="B338" s="71" t="s">
        <v>3502</v>
      </c>
      <c r="C338" s="73">
        <v>8.5810855286221803E-6</v>
      </c>
      <c r="D338" s="73">
        <v>5.6833292327694697E-6</v>
      </c>
      <c r="E338" s="73">
        <v>8.3468275440590893E-6</v>
      </c>
      <c r="F338" s="74">
        <v>6.3364394377686204E-6</v>
      </c>
      <c r="G338" s="74">
        <v>6.7094430504057099E-6</v>
      </c>
      <c r="H338" s="74">
        <v>6.2164173034848197E-6</v>
      </c>
      <c r="I338" s="71">
        <v>-0.20772522030343801</v>
      </c>
      <c r="J338" s="71">
        <v>0.35231483299944599</v>
      </c>
      <c r="K338" s="71">
        <v>0.56582718468466597</v>
      </c>
      <c r="L338" s="71" t="s">
        <v>2196</v>
      </c>
      <c r="M338" s="71" t="s">
        <v>2193</v>
      </c>
      <c r="N338" s="71" t="s">
        <v>2193</v>
      </c>
      <c r="O338" s="71" t="s">
        <v>2193</v>
      </c>
      <c r="P338" s="71" t="s">
        <v>2193</v>
      </c>
      <c r="Q338" s="71" t="s">
        <v>2193</v>
      </c>
      <c r="R338" s="71" t="s">
        <v>2193</v>
      </c>
      <c r="S338" s="71" t="s">
        <v>2193</v>
      </c>
      <c r="T338" s="71" t="s">
        <v>2193</v>
      </c>
      <c r="U338" s="71" t="s">
        <v>2193</v>
      </c>
      <c r="V338" s="71" t="s">
        <v>2193</v>
      </c>
      <c r="W338" s="71" t="s">
        <v>2193</v>
      </c>
      <c r="X338" s="71" t="s">
        <v>2193</v>
      </c>
      <c r="Y338" s="71" t="s">
        <v>2193</v>
      </c>
      <c r="Z338" s="71" t="s">
        <v>2193</v>
      </c>
      <c r="AA338" s="71" t="s">
        <v>2193</v>
      </c>
      <c r="AB338" s="71" t="s">
        <v>2193</v>
      </c>
    </row>
    <row r="339" spans="1:28">
      <c r="A339" s="71" t="s">
        <v>3501</v>
      </c>
      <c r="B339" s="71" t="s">
        <v>3500</v>
      </c>
      <c r="C339" s="71">
        <v>1.7896866245618501E-4</v>
      </c>
      <c r="D339" s="71">
        <v>1.7319375399924E-4</v>
      </c>
      <c r="E339" s="71">
        <v>1.97557435664723E-4</v>
      </c>
      <c r="F339" s="72">
        <v>3.4569421008956501E-4</v>
      </c>
      <c r="G339" s="72">
        <v>3.0628407539310499E-4</v>
      </c>
      <c r="H339" s="72">
        <v>3.0063449166395698E-4</v>
      </c>
      <c r="I339" s="71">
        <v>0.79267043193798703</v>
      </c>
      <c r="J339" s="71">
        <v>3.50997704146375E-3</v>
      </c>
      <c r="K339" s="71">
        <v>1.0806687884025099</v>
      </c>
      <c r="L339" s="71" t="s">
        <v>2199</v>
      </c>
      <c r="M339" s="71" t="s">
        <v>2193</v>
      </c>
      <c r="N339" s="71" t="s">
        <v>2193</v>
      </c>
      <c r="O339" s="71" t="s">
        <v>2193</v>
      </c>
      <c r="P339" s="71" t="s">
        <v>2193</v>
      </c>
      <c r="Q339" s="71" t="s">
        <v>2193</v>
      </c>
      <c r="R339" s="71" t="s">
        <v>2193</v>
      </c>
      <c r="S339" s="71" t="s">
        <v>2193</v>
      </c>
      <c r="T339" s="71" t="s">
        <v>2193</v>
      </c>
      <c r="U339" s="71" t="s">
        <v>2193</v>
      </c>
      <c r="V339" s="71" t="s">
        <v>2193</v>
      </c>
      <c r="W339" s="71" t="s">
        <v>2193</v>
      </c>
      <c r="X339" s="71" t="s">
        <v>2193</v>
      </c>
      <c r="Y339" s="71" t="s">
        <v>2193</v>
      </c>
      <c r="Z339" s="71" t="s">
        <v>2193</v>
      </c>
      <c r="AA339" s="71" t="s">
        <v>2193</v>
      </c>
      <c r="AB339" s="71" t="s">
        <v>2193</v>
      </c>
    </row>
    <row r="340" spans="1:28">
      <c r="A340" s="71" t="s">
        <v>348</v>
      </c>
      <c r="B340" s="71" t="s">
        <v>3499</v>
      </c>
      <c r="C340" s="73">
        <v>2.9845743702215499E-5</v>
      </c>
      <c r="D340" s="73">
        <v>2.8878986557846301E-5</v>
      </c>
      <c r="E340" s="73">
        <v>3.1838468922324299E-5</v>
      </c>
      <c r="F340" s="72">
        <v>1.53097853040672E-4</v>
      </c>
      <c r="G340" s="72">
        <v>1.61490362015927E-4</v>
      </c>
      <c r="H340" s="72">
        <v>1.43018579340259E-4</v>
      </c>
      <c r="I340" s="71">
        <v>2.3365242335056</v>
      </c>
      <c r="J340" s="71">
        <v>1.5020500659786401E-3</v>
      </c>
      <c r="K340" s="71">
        <v>1.1061530737182801</v>
      </c>
      <c r="L340" s="71" t="s">
        <v>2199</v>
      </c>
      <c r="M340" s="71" t="s">
        <v>2193</v>
      </c>
      <c r="N340" s="71" t="s">
        <v>2193</v>
      </c>
      <c r="O340" s="71" t="s">
        <v>2193</v>
      </c>
      <c r="P340" s="71" t="s">
        <v>2193</v>
      </c>
      <c r="Q340" s="71" t="s">
        <v>2193</v>
      </c>
      <c r="R340" s="71" t="s">
        <v>2193</v>
      </c>
      <c r="S340" s="71" t="s">
        <v>2193</v>
      </c>
      <c r="T340" s="71" t="s">
        <v>2193</v>
      </c>
      <c r="U340" s="71" t="s">
        <v>2193</v>
      </c>
      <c r="V340" s="71" t="s">
        <v>2193</v>
      </c>
      <c r="W340" s="71" t="s">
        <v>2193</v>
      </c>
      <c r="X340" s="71" t="s">
        <v>2193</v>
      </c>
      <c r="Y340" s="71" t="s">
        <v>2193</v>
      </c>
      <c r="Z340" s="71" t="s">
        <v>2193</v>
      </c>
      <c r="AA340" s="71" t="s">
        <v>2193</v>
      </c>
      <c r="AB340" s="71" t="s">
        <v>2193</v>
      </c>
    </row>
    <row r="341" spans="1:28">
      <c r="A341" s="71" t="s">
        <v>3498</v>
      </c>
      <c r="B341" s="71" t="s">
        <v>3497</v>
      </c>
      <c r="C341" s="73">
        <v>6.4068766439968102E-5</v>
      </c>
      <c r="D341" s="73">
        <v>7.9161132994962302E-5</v>
      </c>
      <c r="E341" s="73">
        <v>6.9879113770438098E-5</v>
      </c>
      <c r="F341" s="74">
        <v>7.0992839112810093E-5</v>
      </c>
      <c r="G341" s="74">
        <v>6.9520426630166103E-5</v>
      </c>
      <c r="H341" s="74">
        <v>6.7024494960284605E-5</v>
      </c>
      <c r="I341" s="71">
        <v>-3.3158632266148999E-2</v>
      </c>
      <c r="J341" s="71">
        <v>0.71812050082752898</v>
      </c>
      <c r="K341" s="71">
        <v>0.22336646194292201</v>
      </c>
      <c r="L341" s="71" t="s">
        <v>2196</v>
      </c>
      <c r="M341" s="71" t="s">
        <v>2193</v>
      </c>
      <c r="N341" s="71" t="s">
        <v>2193</v>
      </c>
      <c r="O341" s="71" t="s">
        <v>2193</v>
      </c>
      <c r="P341" s="71" t="s">
        <v>2193</v>
      </c>
      <c r="Q341" s="71" t="s">
        <v>2193</v>
      </c>
      <c r="R341" s="71" t="s">
        <v>2193</v>
      </c>
      <c r="S341" s="71" t="s">
        <v>2193</v>
      </c>
      <c r="T341" s="71" t="s">
        <v>2193</v>
      </c>
      <c r="U341" s="71" t="s">
        <v>2193</v>
      </c>
      <c r="V341" s="71" t="s">
        <v>2193</v>
      </c>
      <c r="W341" s="71" t="s">
        <v>2193</v>
      </c>
      <c r="X341" s="71" t="s">
        <v>2193</v>
      </c>
      <c r="Y341" s="71" t="s">
        <v>2193</v>
      </c>
      <c r="Z341" s="71" t="s">
        <v>2193</v>
      </c>
      <c r="AA341" s="71" t="s">
        <v>2193</v>
      </c>
      <c r="AB341" s="71" t="s">
        <v>2193</v>
      </c>
    </row>
    <row r="342" spans="1:28">
      <c r="A342" s="71" t="s">
        <v>3496</v>
      </c>
      <c r="B342" s="71" t="s">
        <v>3495</v>
      </c>
      <c r="C342" s="71">
        <v>2.7341471414113699E-4</v>
      </c>
      <c r="D342" s="71">
        <v>2.70484992846873E-4</v>
      </c>
      <c r="E342" s="71">
        <v>2.7904857303082998E-4</v>
      </c>
      <c r="F342" s="72">
        <v>2.0082753430318101E-4</v>
      </c>
      <c r="G342" s="72">
        <v>2.1755092210150399E-4</v>
      </c>
      <c r="H342" s="72">
        <v>2.1501455610912899E-4</v>
      </c>
      <c r="I342" s="71">
        <v>-0.37847038703180602</v>
      </c>
      <c r="J342" s="71">
        <v>1.94998500098724E-3</v>
      </c>
      <c r="K342" s="71">
        <v>1.09250917611626</v>
      </c>
      <c r="L342" s="71" t="s">
        <v>2201</v>
      </c>
      <c r="M342" s="71" t="s">
        <v>2193</v>
      </c>
      <c r="N342" s="71" t="s">
        <v>2193</v>
      </c>
      <c r="O342" s="71" t="s">
        <v>2193</v>
      </c>
      <c r="P342" s="71" t="s">
        <v>2193</v>
      </c>
      <c r="Q342" s="71" t="s">
        <v>2193</v>
      </c>
      <c r="R342" s="71" t="s">
        <v>2193</v>
      </c>
      <c r="S342" s="71" t="s">
        <v>2193</v>
      </c>
      <c r="T342" s="71" t="s">
        <v>2193</v>
      </c>
      <c r="U342" s="71" t="s">
        <v>2193</v>
      </c>
      <c r="V342" s="71" t="s">
        <v>3494</v>
      </c>
      <c r="W342" s="71" t="s">
        <v>2191</v>
      </c>
      <c r="X342" s="71" t="s">
        <v>2385</v>
      </c>
      <c r="Y342" s="71" t="s">
        <v>2384</v>
      </c>
      <c r="Z342" s="71" t="s">
        <v>2703</v>
      </c>
      <c r="AA342" s="71">
        <v>10917</v>
      </c>
      <c r="AB342" s="71" t="s">
        <v>3493</v>
      </c>
    </row>
    <row r="343" spans="1:28">
      <c r="A343" s="71" t="s">
        <v>3492</v>
      </c>
      <c r="B343" s="71" t="s">
        <v>3491</v>
      </c>
      <c r="C343" s="73">
        <v>3.5933192648112499E-5</v>
      </c>
      <c r="D343" s="73">
        <v>4.3258104467047397E-5</v>
      </c>
      <c r="E343" s="73">
        <v>4.5001144378702399E-5</v>
      </c>
      <c r="F343" s="74">
        <v>1.23975081733174E-5</v>
      </c>
      <c r="G343" s="74">
        <v>1.16150432881146E-5</v>
      </c>
      <c r="H343" s="74">
        <v>1.15437295131242E-5</v>
      </c>
      <c r="I343" s="71">
        <v>-1.7983650514184999</v>
      </c>
      <c r="J343" s="71">
        <v>8.2428637233935096E-3</v>
      </c>
      <c r="K343" s="71">
        <v>1.0912816669946599</v>
      </c>
      <c r="L343" s="71" t="s">
        <v>2201</v>
      </c>
      <c r="M343" s="71" t="s">
        <v>2193</v>
      </c>
      <c r="N343" s="71" t="s">
        <v>2193</v>
      </c>
      <c r="O343" s="71" t="s">
        <v>2193</v>
      </c>
      <c r="P343" s="71" t="s">
        <v>2193</v>
      </c>
      <c r="Q343" s="71" t="s">
        <v>2193</v>
      </c>
      <c r="R343" s="71" t="s">
        <v>2193</v>
      </c>
      <c r="S343" s="71" t="s">
        <v>2193</v>
      </c>
      <c r="T343" s="71" t="s">
        <v>2193</v>
      </c>
      <c r="U343" s="71" t="s">
        <v>2193</v>
      </c>
      <c r="V343" s="71" t="s">
        <v>2193</v>
      </c>
      <c r="W343" s="71" t="s">
        <v>2193</v>
      </c>
      <c r="X343" s="71" t="s">
        <v>2193</v>
      </c>
      <c r="Y343" s="71" t="s">
        <v>2193</v>
      </c>
      <c r="Z343" s="71" t="s">
        <v>2193</v>
      </c>
      <c r="AA343" s="71" t="s">
        <v>2193</v>
      </c>
      <c r="AB343" s="71" t="s">
        <v>2193</v>
      </c>
    </row>
    <row r="344" spans="1:28">
      <c r="A344" s="71" t="s">
        <v>3490</v>
      </c>
      <c r="B344" s="71" t="s">
        <v>3489</v>
      </c>
      <c r="C344" s="71">
        <v>0</v>
      </c>
      <c r="D344" s="71">
        <v>0</v>
      </c>
      <c r="E344" s="71">
        <v>0</v>
      </c>
      <c r="F344" s="74">
        <v>9.1350829903855096E-7</v>
      </c>
      <c r="G344" s="74">
        <v>1.5452635767740399E-6</v>
      </c>
      <c r="H344" s="74">
        <v>6.3129289361612303E-7</v>
      </c>
      <c r="I344" s="71">
        <v>23.2033458649666</v>
      </c>
      <c r="J344" s="71">
        <v>6.2436633614755099E-2</v>
      </c>
      <c r="K344" s="71">
        <v>0.98257584902208295</v>
      </c>
      <c r="L344" s="71" t="s">
        <v>2196</v>
      </c>
      <c r="M344" s="71" t="s">
        <v>2193</v>
      </c>
      <c r="N344" s="71" t="s">
        <v>2193</v>
      </c>
      <c r="O344" s="71" t="s">
        <v>2193</v>
      </c>
      <c r="P344" s="71" t="s">
        <v>2193</v>
      </c>
      <c r="Q344" s="71" t="s">
        <v>2193</v>
      </c>
      <c r="R344" s="71" t="s">
        <v>2193</v>
      </c>
      <c r="S344" s="71" t="s">
        <v>2193</v>
      </c>
      <c r="T344" s="71" t="s">
        <v>2193</v>
      </c>
      <c r="U344" s="71" t="s">
        <v>2193</v>
      </c>
      <c r="V344" s="71" t="s">
        <v>2193</v>
      </c>
      <c r="W344" s="71" t="s">
        <v>2193</v>
      </c>
      <c r="X344" s="71" t="s">
        <v>2193</v>
      </c>
      <c r="Y344" s="71" t="s">
        <v>2193</v>
      </c>
      <c r="Z344" s="71" t="s">
        <v>2193</v>
      </c>
      <c r="AA344" s="71" t="s">
        <v>2193</v>
      </c>
      <c r="AB344" s="71" t="s">
        <v>2193</v>
      </c>
    </row>
    <row r="345" spans="1:28">
      <c r="A345" s="71" t="s">
        <v>511</v>
      </c>
      <c r="B345" s="71" t="s">
        <v>589</v>
      </c>
      <c r="C345" s="71">
        <v>0</v>
      </c>
      <c r="D345" s="73">
        <v>7.13754208430671E-7</v>
      </c>
      <c r="E345" s="73">
        <v>4.4983727697166002E-8</v>
      </c>
      <c r="F345" s="74">
        <v>4.3429281765178999E-5</v>
      </c>
      <c r="G345" s="74">
        <v>4.3364842258777297E-5</v>
      </c>
      <c r="H345" s="74">
        <v>4.1322531892943598E-5</v>
      </c>
      <c r="I345" s="71">
        <v>14.822543925903499</v>
      </c>
      <c r="J345" s="73">
        <v>6.7731176989660103E-5</v>
      </c>
      <c r="K345" s="71">
        <v>1.1099043270315601</v>
      </c>
      <c r="L345" s="71" t="s">
        <v>2199</v>
      </c>
      <c r="M345" s="71" t="s">
        <v>2193</v>
      </c>
      <c r="N345" s="71" t="s">
        <v>2193</v>
      </c>
      <c r="O345" s="71" t="s">
        <v>3488</v>
      </c>
      <c r="P345" s="71" t="s">
        <v>589</v>
      </c>
      <c r="Q345" s="71" t="s">
        <v>589</v>
      </c>
      <c r="R345" s="71" t="s">
        <v>2211</v>
      </c>
      <c r="S345" s="71" t="s">
        <v>2213</v>
      </c>
      <c r="T345" s="71" t="s">
        <v>2212</v>
      </c>
      <c r="U345" s="71" t="s">
        <v>2211</v>
      </c>
      <c r="V345" s="71" t="s">
        <v>2193</v>
      </c>
      <c r="W345" s="71" t="s">
        <v>2193</v>
      </c>
      <c r="X345" s="71" t="s">
        <v>2193</v>
      </c>
      <c r="Y345" s="71" t="s">
        <v>2193</v>
      </c>
      <c r="Z345" s="71" t="s">
        <v>2193</v>
      </c>
      <c r="AA345" s="71" t="s">
        <v>2193</v>
      </c>
      <c r="AB345" s="71" t="s">
        <v>2193</v>
      </c>
    </row>
    <row r="346" spans="1:28">
      <c r="A346" s="71" t="s">
        <v>3487</v>
      </c>
      <c r="B346" s="71" t="s">
        <v>3486</v>
      </c>
      <c r="C346" s="71">
        <v>4.2500858393470202E-4</v>
      </c>
      <c r="D346" s="71">
        <v>4.5179858894341498E-4</v>
      </c>
      <c r="E346" s="71">
        <v>4.50341282591276E-4</v>
      </c>
      <c r="F346" s="72">
        <v>9.1641610550851195E-4</v>
      </c>
      <c r="G346" s="72">
        <v>9.1188077840614E-4</v>
      </c>
      <c r="H346" s="72">
        <v>8.9362584216131702E-4</v>
      </c>
      <c r="I346" s="71">
        <v>1.0367761518810199</v>
      </c>
      <c r="J346" s="73">
        <v>3.2046523640445501E-6</v>
      </c>
      <c r="K346" s="71">
        <v>1.1093012874116199</v>
      </c>
      <c r="L346" s="71" t="s">
        <v>2199</v>
      </c>
      <c r="M346" s="71" t="s">
        <v>2193</v>
      </c>
      <c r="N346" s="71" t="s">
        <v>2193</v>
      </c>
      <c r="O346" s="71" t="s">
        <v>2193</v>
      </c>
      <c r="P346" s="71" t="s">
        <v>2193</v>
      </c>
      <c r="Q346" s="71" t="s">
        <v>2193</v>
      </c>
      <c r="R346" s="71" t="s">
        <v>2193</v>
      </c>
      <c r="S346" s="71" t="s">
        <v>2193</v>
      </c>
      <c r="T346" s="71" t="s">
        <v>2193</v>
      </c>
      <c r="U346" s="71" t="s">
        <v>2193</v>
      </c>
      <c r="V346" s="71" t="s">
        <v>2193</v>
      </c>
      <c r="W346" s="71" t="s">
        <v>2193</v>
      </c>
      <c r="X346" s="71" t="s">
        <v>2193</v>
      </c>
      <c r="Y346" s="71" t="s">
        <v>2193</v>
      </c>
      <c r="Z346" s="71" t="s">
        <v>2193</v>
      </c>
      <c r="AA346" s="71" t="s">
        <v>2193</v>
      </c>
      <c r="AB346" s="71" t="s">
        <v>2193</v>
      </c>
    </row>
    <row r="347" spans="1:28">
      <c r="A347" s="71" t="s">
        <v>3485</v>
      </c>
      <c r="B347" s="71" t="s">
        <v>3484</v>
      </c>
      <c r="C347" s="71">
        <v>1.4115988673902701E-4</v>
      </c>
      <c r="D347" s="71">
        <v>1.3520622393712299E-4</v>
      </c>
      <c r="E347" s="71">
        <v>1.62769383490484E-4</v>
      </c>
      <c r="F347" s="72">
        <v>4.8808136781187299E-4</v>
      </c>
      <c r="G347" s="72">
        <v>4.1535725946653603E-4</v>
      </c>
      <c r="H347" s="72">
        <v>3.8589938176282999E-4</v>
      </c>
      <c r="I347" s="71">
        <v>1.5514593602887601</v>
      </c>
      <c r="J347" s="71">
        <v>7.6626952929580196E-3</v>
      </c>
      <c r="K347" s="71">
        <v>1.0841976177360599</v>
      </c>
      <c r="L347" s="71" t="s">
        <v>2199</v>
      </c>
      <c r="M347" s="71" t="s">
        <v>2193</v>
      </c>
      <c r="N347" s="71" t="s">
        <v>2193</v>
      </c>
      <c r="O347" s="71" t="s">
        <v>2193</v>
      </c>
      <c r="P347" s="71" t="s">
        <v>2193</v>
      </c>
      <c r="Q347" s="71" t="s">
        <v>2193</v>
      </c>
      <c r="R347" s="71" t="s">
        <v>2193</v>
      </c>
      <c r="S347" s="71" t="s">
        <v>2193</v>
      </c>
      <c r="T347" s="71" t="s">
        <v>2193</v>
      </c>
      <c r="U347" s="71" t="s">
        <v>2193</v>
      </c>
      <c r="V347" s="71" t="s">
        <v>2193</v>
      </c>
      <c r="W347" s="71" t="s">
        <v>2193</v>
      </c>
      <c r="X347" s="71" t="s">
        <v>2193</v>
      </c>
      <c r="Y347" s="71" t="s">
        <v>2193</v>
      </c>
      <c r="Z347" s="71" t="s">
        <v>2193</v>
      </c>
      <c r="AA347" s="71" t="s">
        <v>2193</v>
      </c>
      <c r="AB347" s="71" t="s">
        <v>2193</v>
      </c>
    </row>
    <row r="348" spans="1:28">
      <c r="A348" s="71" t="s">
        <v>3483</v>
      </c>
      <c r="B348" s="71" t="s">
        <v>3482</v>
      </c>
      <c r="C348" s="73">
        <v>1.8656617509328999E-5</v>
      </c>
      <c r="D348" s="73">
        <v>1.75445549933871E-5</v>
      </c>
      <c r="E348" s="73">
        <v>1.8185097836323701E-5</v>
      </c>
      <c r="F348" s="74">
        <v>6.5990630897162404E-6</v>
      </c>
      <c r="G348" s="74">
        <v>1.1490183620634201E-5</v>
      </c>
      <c r="H348" s="74">
        <v>7.1163280585699099E-6</v>
      </c>
      <c r="I348" s="71">
        <v>-1.1545091982447899</v>
      </c>
      <c r="J348" s="71">
        <v>2.0836112176216101E-2</v>
      </c>
      <c r="K348" s="71">
        <v>1.05648102341385</v>
      </c>
      <c r="L348" s="71" t="s">
        <v>2196</v>
      </c>
      <c r="M348" s="71" t="s">
        <v>2193</v>
      </c>
      <c r="N348" s="71" t="s">
        <v>2193</v>
      </c>
      <c r="O348" s="71" t="s">
        <v>2193</v>
      </c>
      <c r="P348" s="71" t="s">
        <v>2193</v>
      </c>
      <c r="Q348" s="71" t="s">
        <v>2193</v>
      </c>
      <c r="R348" s="71" t="s">
        <v>2193</v>
      </c>
      <c r="S348" s="71" t="s">
        <v>2193</v>
      </c>
      <c r="T348" s="71" t="s">
        <v>2193</v>
      </c>
      <c r="U348" s="71" t="s">
        <v>2193</v>
      </c>
      <c r="V348" s="71" t="s">
        <v>2193</v>
      </c>
      <c r="W348" s="71" t="s">
        <v>2193</v>
      </c>
      <c r="X348" s="71" t="s">
        <v>2193</v>
      </c>
      <c r="Y348" s="71" t="s">
        <v>2193</v>
      </c>
      <c r="Z348" s="71" t="s">
        <v>2193</v>
      </c>
      <c r="AA348" s="71" t="s">
        <v>2193</v>
      </c>
      <c r="AB348" s="71" t="s">
        <v>2193</v>
      </c>
    </row>
    <row r="349" spans="1:28">
      <c r="A349" s="71" t="s">
        <v>3481</v>
      </c>
      <c r="B349" s="71" t="s">
        <v>3480</v>
      </c>
      <c r="C349" s="73">
        <v>4.87686822155714E-5</v>
      </c>
      <c r="D349" s="73">
        <v>5.7593524032274797E-5</v>
      </c>
      <c r="E349" s="73">
        <v>5.68796927356203E-5</v>
      </c>
      <c r="F349" s="74">
        <v>2.5561489606192101E-5</v>
      </c>
      <c r="G349" s="74">
        <v>2.3303942888805099E-5</v>
      </c>
      <c r="H349" s="74">
        <v>2.5305836685795001E-5</v>
      </c>
      <c r="I349" s="71">
        <v>-1.1352530344354499</v>
      </c>
      <c r="J349" s="71">
        <v>6.2813306219250201E-3</v>
      </c>
      <c r="K349" s="71">
        <v>1.0897129946234001</v>
      </c>
      <c r="L349" s="71" t="s">
        <v>2201</v>
      </c>
      <c r="M349" s="71" t="s">
        <v>2193</v>
      </c>
      <c r="N349" s="71" t="s">
        <v>2193</v>
      </c>
      <c r="O349" s="71" t="s">
        <v>2193</v>
      </c>
      <c r="P349" s="71" t="s">
        <v>2193</v>
      </c>
      <c r="Q349" s="71" t="s">
        <v>2193</v>
      </c>
      <c r="R349" s="71" t="s">
        <v>2193</v>
      </c>
      <c r="S349" s="71" t="s">
        <v>2193</v>
      </c>
      <c r="T349" s="71" t="s">
        <v>2193</v>
      </c>
      <c r="U349" s="71" t="s">
        <v>2193</v>
      </c>
      <c r="V349" s="71" t="s">
        <v>2193</v>
      </c>
      <c r="W349" s="71" t="s">
        <v>2193</v>
      </c>
      <c r="X349" s="71" t="s">
        <v>2193</v>
      </c>
      <c r="Y349" s="71" t="s">
        <v>2193</v>
      </c>
      <c r="Z349" s="71" t="s">
        <v>2193</v>
      </c>
      <c r="AA349" s="71" t="s">
        <v>2193</v>
      </c>
      <c r="AB349" s="71" t="s">
        <v>2193</v>
      </c>
    </row>
    <row r="350" spans="1:28">
      <c r="A350" s="71" t="s">
        <v>3479</v>
      </c>
      <c r="B350" s="71" t="s">
        <v>3478</v>
      </c>
      <c r="C350" s="71">
        <v>1.45741594396467E-3</v>
      </c>
      <c r="D350" s="71">
        <v>1.64004947194943E-3</v>
      </c>
      <c r="E350" s="71">
        <v>1.4438799625385E-3</v>
      </c>
      <c r="F350" s="72">
        <v>6.1159075321697205E-4</v>
      </c>
      <c r="G350" s="72">
        <v>6.0334038064261005E-4</v>
      </c>
      <c r="H350" s="72">
        <v>6.2609252904655295E-4</v>
      </c>
      <c r="I350" s="71">
        <v>-1.3003241608353899</v>
      </c>
      <c r="J350" s="71">
        <v>4.5371520862495197E-3</v>
      </c>
      <c r="K350" s="71">
        <v>1.09983297903351</v>
      </c>
      <c r="L350" s="71" t="s">
        <v>2201</v>
      </c>
      <c r="M350" s="71" t="s">
        <v>2193</v>
      </c>
      <c r="N350" s="71" t="s">
        <v>2193</v>
      </c>
      <c r="O350" s="71" t="s">
        <v>2193</v>
      </c>
      <c r="P350" s="71" t="s">
        <v>2193</v>
      </c>
      <c r="Q350" s="71" t="s">
        <v>2193</v>
      </c>
      <c r="R350" s="71" t="s">
        <v>2193</v>
      </c>
      <c r="S350" s="71" t="s">
        <v>2193</v>
      </c>
      <c r="T350" s="71" t="s">
        <v>2193</v>
      </c>
      <c r="U350" s="71" t="s">
        <v>2193</v>
      </c>
      <c r="V350" s="71" t="s">
        <v>2193</v>
      </c>
      <c r="W350" s="71" t="s">
        <v>2193</v>
      </c>
      <c r="X350" s="71" t="s">
        <v>2193</v>
      </c>
      <c r="Y350" s="71" t="s">
        <v>2193</v>
      </c>
      <c r="Z350" s="71" t="s">
        <v>2193</v>
      </c>
      <c r="AA350" s="71" t="s">
        <v>2193</v>
      </c>
      <c r="AB350" s="71" t="s">
        <v>2193</v>
      </c>
    </row>
    <row r="351" spans="1:28">
      <c r="A351" s="71" t="s">
        <v>3477</v>
      </c>
      <c r="B351" s="71" t="s">
        <v>3476</v>
      </c>
      <c r="C351" s="71">
        <v>1.25795364149447E-4</v>
      </c>
      <c r="D351" s="71">
        <v>1.49256645489344E-4</v>
      </c>
      <c r="E351" s="71">
        <v>1.4041812509314701E-4</v>
      </c>
      <c r="F351" s="72">
        <v>2.1789154630817199E-4</v>
      </c>
      <c r="G351" s="72">
        <v>2.0851113634934E-4</v>
      </c>
      <c r="H351" s="72">
        <v>2.1163471951832899E-4</v>
      </c>
      <c r="I351" s="71">
        <v>0.62223596522476399</v>
      </c>
      <c r="J351" s="71">
        <v>3.5766848392947701E-3</v>
      </c>
      <c r="K351" s="71">
        <v>1.08925620621606</v>
      </c>
      <c r="L351" s="71" t="s">
        <v>2199</v>
      </c>
      <c r="M351" s="71" t="s">
        <v>2193</v>
      </c>
      <c r="N351" s="71" t="s">
        <v>2193</v>
      </c>
      <c r="O351" s="71" t="s">
        <v>2193</v>
      </c>
      <c r="P351" s="71" t="s">
        <v>2193</v>
      </c>
      <c r="Q351" s="71" t="s">
        <v>2193</v>
      </c>
      <c r="R351" s="71" t="s">
        <v>2193</v>
      </c>
      <c r="S351" s="71" t="s">
        <v>2193</v>
      </c>
      <c r="T351" s="71" t="s">
        <v>2193</v>
      </c>
      <c r="U351" s="71" t="s">
        <v>2193</v>
      </c>
      <c r="V351" s="71" t="s">
        <v>3475</v>
      </c>
      <c r="W351" s="71" t="s">
        <v>2191</v>
      </c>
      <c r="X351" s="71" t="s">
        <v>2510</v>
      </c>
      <c r="Y351" s="71" t="s">
        <v>3474</v>
      </c>
      <c r="Z351" s="71" t="s">
        <v>2464</v>
      </c>
      <c r="AA351" s="71">
        <v>20908</v>
      </c>
      <c r="AB351" s="71" t="s">
        <v>2464</v>
      </c>
    </row>
    <row r="352" spans="1:28">
      <c r="A352" s="71" t="s">
        <v>331</v>
      </c>
      <c r="B352" s="71" t="s">
        <v>3473</v>
      </c>
      <c r="C352" s="71">
        <v>5.3288044454203101E-4</v>
      </c>
      <c r="D352" s="71">
        <v>5.6524241217758501E-4</v>
      </c>
      <c r="E352" s="71">
        <v>5.5428197550651996E-4</v>
      </c>
      <c r="F352" s="72">
        <v>4.1588490296890499E-3</v>
      </c>
      <c r="G352" s="72">
        <v>4.1788177374260799E-3</v>
      </c>
      <c r="H352" s="72">
        <v>3.9804660829553303E-3</v>
      </c>
      <c r="I352" s="71">
        <v>2.8982330332476902</v>
      </c>
      <c r="J352" s="71">
        <v>2.3711510153230601E-4</v>
      </c>
      <c r="K352" s="71">
        <v>1.10984550620321</v>
      </c>
      <c r="L352" s="71" t="s">
        <v>2199</v>
      </c>
      <c r="M352" s="71" t="s">
        <v>2193</v>
      </c>
      <c r="N352" s="71" t="s">
        <v>2193</v>
      </c>
      <c r="O352" s="71" t="s">
        <v>2193</v>
      </c>
      <c r="P352" s="71" t="s">
        <v>2193</v>
      </c>
      <c r="Q352" s="71" t="s">
        <v>2193</v>
      </c>
      <c r="R352" s="71" t="s">
        <v>2193</v>
      </c>
      <c r="S352" s="71" t="s">
        <v>2193</v>
      </c>
      <c r="T352" s="71" t="s">
        <v>2193</v>
      </c>
      <c r="U352" s="71" t="s">
        <v>2193</v>
      </c>
      <c r="V352" s="71" t="s">
        <v>2193</v>
      </c>
      <c r="W352" s="71" t="s">
        <v>2193</v>
      </c>
      <c r="X352" s="71" t="s">
        <v>2193</v>
      </c>
      <c r="Y352" s="71" t="s">
        <v>2193</v>
      </c>
      <c r="Z352" s="71" t="s">
        <v>2193</v>
      </c>
      <c r="AA352" s="71" t="s">
        <v>2193</v>
      </c>
      <c r="AB352" s="71" t="s">
        <v>2193</v>
      </c>
    </row>
    <row r="353" spans="1:28">
      <c r="A353" s="71" t="s">
        <v>3472</v>
      </c>
      <c r="B353" s="71" t="s">
        <v>3470</v>
      </c>
      <c r="C353" s="73">
        <v>3.5685688527880301E-5</v>
      </c>
      <c r="D353" s="73">
        <v>4.4887580842771002E-5</v>
      </c>
      <c r="E353" s="73">
        <v>4.6448549992359598E-5</v>
      </c>
      <c r="F353" s="74">
        <v>3.0905623804523502E-5</v>
      </c>
      <c r="G353" s="74">
        <v>2.9128348829292101E-5</v>
      </c>
      <c r="H353" s="74">
        <v>2.1078332007998199E-5</v>
      </c>
      <c r="I353" s="71">
        <v>-0.65708049995210005</v>
      </c>
      <c r="J353" s="71">
        <v>2.80782848449594E-2</v>
      </c>
      <c r="K353" s="71">
        <v>0.95671434598375804</v>
      </c>
      <c r="L353" s="71" t="s">
        <v>2196</v>
      </c>
      <c r="M353" s="71" t="s">
        <v>2193</v>
      </c>
      <c r="N353" s="71" t="s">
        <v>2193</v>
      </c>
      <c r="O353" s="71" t="s">
        <v>3471</v>
      </c>
      <c r="P353" s="71" t="s">
        <v>3470</v>
      </c>
      <c r="Q353" s="71" t="s">
        <v>3469</v>
      </c>
      <c r="R353" s="71" t="s">
        <v>2211</v>
      </c>
      <c r="S353" s="71" t="s">
        <v>2213</v>
      </c>
      <c r="T353" s="71" t="s">
        <v>2223</v>
      </c>
      <c r="U353" s="71" t="s">
        <v>2222</v>
      </c>
      <c r="V353" s="71" t="s">
        <v>2193</v>
      </c>
      <c r="W353" s="71" t="s">
        <v>2193</v>
      </c>
      <c r="X353" s="71" t="s">
        <v>2193</v>
      </c>
      <c r="Y353" s="71" t="s">
        <v>2193</v>
      </c>
      <c r="Z353" s="71" t="s">
        <v>2193</v>
      </c>
      <c r="AA353" s="71" t="s">
        <v>2193</v>
      </c>
      <c r="AB353" s="71" t="s">
        <v>2193</v>
      </c>
    </row>
    <row r="354" spans="1:28">
      <c r="A354" s="71" t="s">
        <v>3468</v>
      </c>
      <c r="B354" s="71" t="s">
        <v>3466</v>
      </c>
      <c r="C354" s="71">
        <v>2.44981729963779E-4</v>
      </c>
      <c r="D354" s="71">
        <v>2.3054049918843199E-4</v>
      </c>
      <c r="E354" s="71">
        <v>2.5069565022392402E-4</v>
      </c>
      <c r="F354" s="72">
        <v>2.09571339645684E-4</v>
      </c>
      <c r="G354" s="72">
        <v>2.0254916556698699E-4</v>
      </c>
      <c r="H354" s="72">
        <v>1.74578804331501E-4</v>
      </c>
      <c r="I354" s="71">
        <v>-0.31134645093483598</v>
      </c>
      <c r="J354" s="71">
        <v>2.9555077103998802E-2</v>
      </c>
      <c r="K354" s="71">
        <v>0.98268312039792305</v>
      </c>
      <c r="L354" s="71" t="s">
        <v>2196</v>
      </c>
      <c r="M354" s="71" t="s">
        <v>2193</v>
      </c>
      <c r="N354" s="71" t="s">
        <v>2193</v>
      </c>
      <c r="O354" s="71" t="s">
        <v>3467</v>
      </c>
      <c r="P354" s="71" t="s">
        <v>3466</v>
      </c>
      <c r="Q354" s="71" t="s">
        <v>3465</v>
      </c>
      <c r="R354" s="71" t="s">
        <v>3464</v>
      </c>
      <c r="S354" s="71" t="s">
        <v>2213</v>
      </c>
      <c r="T354" s="71" t="s">
        <v>2212</v>
      </c>
      <c r="U354" s="71" t="s">
        <v>2211</v>
      </c>
      <c r="V354" s="71" t="s">
        <v>3463</v>
      </c>
      <c r="W354" s="71" t="s">
        <v>2191</v>
      </c>
      <c r="X354" s="71" t="s">
        <v>2256</v>
      </c>
      <c r="Y354" s="71" t="s">
        <v>2255</v>
      </c>
      <c r="Z354" s="71" t="s">
        <v>2254</v>
      </c>
      <c r="AA354" s="71">
        <v>643731</v>
      </c>
      <c r="AB354" s="71" t="s">
        <v>3462</v>
      </c>
    </row>
    <row r="355" spans="1:28">
      <c r="A355" s="71" t="s">
        <v>3461</v>
      </c>
      <c r="B355" s="71" t="s">
        <v>3460</v>
      </c>
      <c r="C355" s="73">
        <v>8.0111485052990496E-5</v>
      </c>
      <c r="D355" s="73">
        <v>4.97010058768746E-5</v>
      </c>
      <c r="E355" s="73">
        <v>4.6259299588587098E-5</v>
      </c>
      <c r="F355" s="74">
        <v>1.2756483435529201E-5</v>
      </c>
      <c r="G355" s="74">
        <v>1.27413300858958E-5</v>
      </c>
      <c r="H355" s="74">
        <v>1.1880788323923001E-5</v>
      </c>
      <c r="I355" s="71">
        <v>-2.1918834749898601</v>
      </c>
      <c r="J355" s="71">
        <v>5.0005563635447801E-2</v>
      </c>
      <c r="K355" s="71">
        <v>1.00687751574679</v>
      </c>
      <c r="L355" s="71" t="s">
        <v>2196</v>
      </c>
      <c r="M355" s="71" t="s">
        <v>3459</v>
      </c>
      <c r="N355" s="71" t="s">
        <v>3458</v>
      </c>
      <c r="O355" s="71" t="s">
        <v>2193</v>
      </c>
      <c r="P355" s="71" t="s">
        <v>2193</v>
      </c>
      <c r="Q355" s="71" t="s">
        <v>2193</v>
      </c>
      <c r="R355" s="71" t="s">
        <v>2193</v>
      </c>
      <c r="S355" s="71" t="s">
        <v>2193</v>
      </c>
      <c r="T355" s="71" t="s">
        <v>2193</v>
      </c>
      <c r="U355" s="71" t="s">
        <v>2193</v>
      </c>
      <c r="V355" s="71" t="s">
        <v>3457</v>
      </c>
      <c r="W355" s="71" t="s">
        <v>2191</v>
      </c>
      <c r="X355" s="71" t="s">
        <v>2385</v>
      </c>
      <c r="Y355" s="71" t="s">
        <v>2384</v>
      </c>
      <c r="Z355" s="71" t="s">
        <v>2703</v>
      </c>
      <c r="AA355" s="71">
        <v>1014</v>
      </c>
      <c r="AB355" s="75">
        <v>626852</v>
      </c>
    </row>
    <row r="356" spans="1:28">
      <c r="A356" s="71" t="s">
        <v>3456</v>
      </c>
      <c r="B356" s="71" t="s">
        <v>3455</v>
      </c>
      <c r="C356" s="73">
        <v>3.2741411487374797E-5</v>
      </c>
      <c r="D356" s="73">
        <v>3.25041910458749E-5</v>
      </c>
      <c r="E356" s="73">
        <v>3.1636630990086997E-5</v>
      </c>
      <c r="F356" s="74">
        <v>2.9366171317823602E-5</v>
      </c>
      <c r="G356" s="74">
        <v>3.1296014249815303E-5</v>
      </c>
      <c r="H356" s="74">
        <v>2.9996650530042E-5</v>
      </c>
      <c r="I356" s="71">
        <v>-9.6134236555363003E-2</v>
      </c>
      <c r="J356" s="71">
        <v>4.6294614265202101E-2</v>
      </c>
      <c r="K356" s="71">
        <v>0.937998314882591</v>
      </c>
      <c r="L356" s="71" t="s">
        <v>2196</v>
      </c>
      <c r="M356" s="71" t="s">
        <v>2193</v>
      </c>
      <c r="N356" s="71" t="s">
        <v>2193</v>
      </c>
      <c r="O356" s="71" t="s">
        <v>2193</v>
      </c>
      <c r="P356" s="71" t="s">
        <v>2193</v>
      </c>
      <c r="Q356" s="71" t="s">
        <v>2193</v>
      </c>
      <c r="R356" s="71" t="s">
        <v>2193</v>
      </c>
      <c r="S356" s="71" t="s">
        <v>2193</v>
      </c>
      <c r="T356" s="71" t="s">
        <v>2193</v>
      </c>
      <c r="U356" s="71" t="s">
        <v>2193</v>
      </c>
      <c r="V356" s="71" t="s">
        <v>2193</v>
      </c>
      <c r="W356" s="71" t="s">
        <v>2193</v>
      </c>
      <c r="X356" s="71" t="s">
        <v>2193</v>
      </c>
      <c r="Y356" s="71" t="s">
        <v>2193</v>
      </c>
      <c r="Z356" s="71" t="s">
        <v>2193</v>
      </c>
      <c r="AA356" s="71" t="s">
        <v>2193</v>
      </c>
      <c r="AB356" s="71" t="s">
        <v>2193</v>
      </c>
    </row>
    <row r="357" spans="1:28">
      <c r="A357" s="71" t="s">
        <v>3454</v>
      </c>
      <c r="B357" s="71" t="s">
        <v>3453</v>
      </c>
      <c r="C357" s="71">
        <v>1.4960067156769301E-4</v>
      </c>
      <c r="D357" s="71">
        <v>1.9621102007222099E-4</v>
      </c>
      <c r="E357" s="71">
        <v>1.31574042154624E-4</v>
      </c>
      <c r="F357" s="74">
        <v>4.9152599278618903E-5</v>
      </c>
      <c r="G357" s="74">
        <v>4.46978298874503E-5</v>
      </c>
      <c r="H357" s="74">
        <v>4.70231304033675E-5</v>
      </c>
      <c r="I357" s="71">
        <v>-1.7414462718688699</v>
      </c>
      <c r="J357" s="71">
        <v>2.7776917446656502E-2</v>
      </c>
      <c r="K357" s="71">
        <v>1.0505615829878501</v>
      </c>
      <c r="L357" s="71" t="s">
        <v>2196</v>
      </c>
      <c r="M357" s="71" t="s">
        <v>2193</v>
      </c>
      <c r="N357" s="71" t="s">
        <v>2193</v>
      </c>
      <c r="O357" s="71" t="s">
        <v>2193</v>
      </c>
      <c r="P357" s="71" t="s">
        <v>2193</v>
      </c>
      <c r="Q357" s="71" t="s">
        <v>2193</v>
      </c>
      <c r="R357" s="71" t="s">
        <v>2193</v>
      </c>
      <c r="S357" s="71" t="s">
        <v>2193</v>
      </c>
      <c r="T357" s="71" t="s">
        <v>2193</v>
      </c>
      <c r="U357" s="71" t="s">
        <v>2193</v>
      </c>
      <c r="V357" s="71" t="s">
        <v>2193</v>
      </c>
      <c r="W357" s="71" t="s">
        <v>2193</v>
      </c>
      <c r="X357" s="71" t="s">
        <v>2193</v>
      </c>
      <c r="Y357" s="71" t="s">
        <v>2193</v>
      </c>
      <c r="Z357" s="71" t="s">
        <v>2193</v>
      </c>
      <c r="AA357" s="71" t="s">
        <v>2193</v>
      </c>
      <c r="AB357" s="71" t="s">
        <v>2193</v>
      </c>
    </row>
    <row r="358" spans="1:28">
      <c r="A358" s="71" t="s">
        <v>413</v>
      </c>
      <c r="B358" s="71" t="s">
        <v>3451</v>
      </c>
      <c r="C358" s="71">
        <v>3.3433669790155503E-2</v>
      </c>
      <c r="D358" s="71">
        <v>3.2896811225520697E-2</v>
      </c>
      <c r="E358" s="71">
        <v>3.52298422957553E-2</v>
      </c>
      <c r="F358" s="72">
        <v>5.9658459093567804E-4</v>
      </c>
      <c r="G358" s="72">
        <v>5.6079112152395999E-4</v>
      </c>
      <c r="H358" s="72">
        <v>5.4194110383695997E-4</v>
      </c>
      <c r="I358" s="71">
        <v>-5.90176325136086</v>
      </c>
      <c r="J358" s="71">
        <v>4.46093990200032E-4</v>
      </c>
      <c r="K358" s="71">
        <v>1.1095702473810201</v>
      </c>
      <c r="L358" s="71" t="s">
        <v>2201</v>
      </c>
      <c r="M358" s="71" t="s">
        <v>2193</v>
      </c>
      <c r="N358" s="71" t="s">
        <v>2193</v>
      </c>
      <c r="O358" s="71" t="s">
        <v>3452</v>
      </c>
      <c r="P358" s="71" t="s">
        <v>3451</v>
      </c>
      <c r="Q358" s="71" t="s">
        <v>3450</v>
      </c>
      <c r="R358" s="71" t="s">
        <v>2211</v>
      </c>
      <c r="S358" s="71" t="s">
        <v>2320</v>
      </c>
      <c r="T358" s="71" t="s">
        <v>2319</v>
      </c>
      <c r="U358" s="71" t="s">
        <v>2318</v>
      </c>
      <c r="V358" s="71" t="s">
        <v>2193</v>
      </c>
      <c r="W358" s="71" t="s">
        <v>2193</v>
      </c>
      <c r="X358" s="71" t="s">
        <v>2193</v>
      </c>
      <c r="Y358" s="71" t="s">
        <v>2193</v>
      </c>
      <c r="Z358" s="71" t="s">
        <v>2193</v>
      </c>
      <c r="AA358" s="71" t="s">
        <v>2193</v>
      </c>
      <c r="AB358" s="71" t="s">
        <v>2193</v>
      </c>
    </row>
    <row r="359" spans="1:28">
      <c r="A359" s="71" t="s">
        <v>3449</v>
      </c>
      <c r="B359" s="71" t="s">
        <v>3447</v>
      </c>
      <c r="C359" s="71">
        <v>5.4773051900618001E-4</v>
      </c>
      <c r="D359" s="71">
        <v>4.9904370616060895E-4</v>
      </c>
      <c r="E359" s="71">
        <v>5.9858840309714404E-4</v>
      </c>
      <c r="F359" s="72">
        <v>5.8701690482333105E-4</v>
      </c>
      <c r="G359" s="72">
        <v>5.3210038774664196E-4</v>
      </c>
      <c r="H359" s="72">
        <v>4.9484145269144497E-4</v>
      </c>
      <c r="I359" s="71">
        <v>-2.7376634742251899E-2</v>
      </c>
      <c r="J359" s="71">
        <v>0.80307299278372701</v>
      </c>
      <c r="K359" s="71">
        <v>0.14601818975610301</v>
      </c>
      <c r="L359" s="71" t="s">
        <v>2196</v>
      </c>
      <c r="M359" s="71" t="s">
        <v>2193</v>
      </c>
      <c r="N359" s="71" t="s">
        <v>2193</v>
      </c>
      <c r="O359" s="71" t="s">
        <v>3448</v>
      </c>
      <c r="P359" s="71" t="s">
        <v>3447</v>
      </c>
      <c r="Q359" s="71" t="s">
        <v>3447</v>
      </c>
      <c r="R359" s="71" t="s">
        <v>2211</v>
      </c>
      <c r="S359" s="71" t="s">
        <v>2213</v>
      </c>
      <c r="T359" s="71" t="s">
        <v>2212</v>
      </c>
      <c r="U359" s="71" t="s">
        <v>2211</v>
      </c>
      <c r="V359" s="71" t="s">
        <v>2193</v>
      </c>
      <c r="W359" s="71" t="s">
        <v>2193</v>
      </c>
      <c r="X359" s="71" t="s">
        <v>2193</v>
      </c>
      <c r="Y359" s="71" t="s">
        <v>2193</v>
      </c>
      <c r="Z359" s="71" t="s">
        <v>2193</v>
      </c>
      <c r="AA359" s="71" t="s">
        <v>2193</v>
      </c>
      <c r="AB359" s="71" t="s">
        <v>2193</v>
      </c>
    </row>
    <row r="360" spans="1:28">
      <c r="A360" s="71" t="s">
        <v>3446</v>
      </c>
      <c r="B360" s="71" t="s">
        <v>3445</v>
      </c>
      <c r="C360" s="73">
        <v>7.2892474350648698E-6</v>
      </c>
      <c r="D360" s="73">
        <v>1.0898967523127599E-6</v>
      </c>
      <c r="E360" s="73">
        <v>6.3571025163764002E-6</v>
      </c>
      <c r="F360" s="74">
        <v>3.2418513798282701E-6</v>
      </c>
      <c r="G360" s="74">
        <v>5.5134439927831497E-6</v>
      </c>
      <c r="H360" s="74">
        <v>2.6825008944611E-6</v>
      </c>
      <c r="I360" s="71">
        <v>-2.4993436719157099E-2</v>
      </c>
      <c r="J360" s="71">
        <v>0.64181194472152103</v>
      </c>
      <c r="K360" s="71">
        <v>0.27916443898751497</v>
      </c>
      <c r="L360" s="71" t="s">
        <v>2196</v>
      </c>
      <c r="M360" s="71" t="s">
        <v>2193</v>
      </c>
      <c r="N360" s="71" t="s">
        <v>2193</v>
      </c>
      <c r="O360" s="71" t="s">
        <v>2193</v>
      </c>
      <c r="P360" s="71" t="s">
        <v>2193</v>
      </c>
      <c r="Q360" s="71" t="s">
        <v>2193</v>
      </c>
      <c r="R360" s="71" t="s">
        <v>2193</v>
      </c>
      <c r="S360" s="71" t="s">
        <v>2193</v>
      </c>
      <c r="T360" s="71" t="s">
        <v>2193</v>
      </c>
      <c r="U360" s="71" t="s">
        <v>2193</v>
      </c>
      <c r="V360" s="71" t="s">
        <v>2193</v>
      </c>
      <c r="W360" s="71" t="s">
        <v>2193</v>
      </c>
      <c r="X360" s="71" t="s">
        <v>2193</v>
      </c>
      <c r="Y360" s="71" t="s">
        <v>2193</v>
      </c>
      <c r="Z360" s="71" t="s">
        <v>2193</v>
      </c>
      <c r="AA360" s="71" t="s">
        <v>2193</v>
      </c>
      <c r="AB360" s="71" t="s">
        <v>2193</v>
      </c>
    </row>
    <row r="361" spans="1:28">
      <c r="A361" s="71" t="s">
        <v>530</v>
      </c>
      <c r="B361" s="71" t="s">
        <v>3444</v>
      </c>
      <c r="C361" s="73">
        <v>2.70892285278856E-6</v>
      </c>
      <c r="D361" s="73">
        <v>4.77614749491978E-6</v>
      </c>
      <c r="E361" s="73">
        <v>4.4056351748391197E-6</v>
      </c>
      <c r="F361" s="74">
        <v>7.0826869062483005E-5</v>
      </c>
      <c r="G361" s="74">
        <v>6.8154077855638804E-5</v>
      </c>
      <c r="H361" s="74">
        <v>6.9023454830260999E-5</v>
      </c>
      <c r="I361" s="71">
        <v>4.1710169968022299</v>
      </c>
      <c r="J361" s="73">
        <v>5.7959407552269104E-7</v>
      </c>
      <c r="K361" s="71">
        <v>1.1101026393348601</v>
      </c>
      <c r="L361" s="71" t="s">
        <v>2199</v>
      </c>
      <c r="M361" s="71" t="s">
        <v>2193</v>
      </c>
      <c r="N361" s="71" t="s">
        <v>2193</v>
      </c>
      <c r="O361" s="71" t="s">
        <v>2193</v>
      </c>
      <c r="P361" s="71" t="s">
        <v>2193</v>
      </c>
      <c r="Q361" s="71" t="s">
        <v>2193</v>
      </c>
      <c r="R361" s="71" t="s">
        <v>2193</v>
      </c>
      <c r="S361" s="71" t="s">
        <v>2193</v>
      </c>
      <c r="T361" s="71" t="s">
        <v>2193</v>
      </c>
      <c r="U361" s="71" t="s">
        <v>2193</v>
      </c>
      <c r="V361" s="71" t="s">
        <v>2193</v>
      </c>
      <c r="W361" s="71" t="s">
        <v>2193</v>
      </c>
      <c r="X361" s="71" t="s">
        <v>2193</v>
      </c>
      <c r="Y361" s="71" t="s">
        <v>2193</v>
      </c>
      <c r="Z361" s="71" t="s">
        <v>2193</v>
      </c>
      <c r="AA361" s="71" t="s">
        <v>2193</v>
      </c>
      <c r="AB361" s="71" t="s">
        <v>2193</v>
      </c>
    </row>
    <row r="362" spans="1:28">
      <c r="A362" s="71" t="s">
        <v>3443</v>
      </c>
      <c r="B362" s="71" t="s">
        <v>3442</v>
      </c>
      <c r="C362" s="71">
        <v>1.26974386633669E-4</v>
      </c>
      <c r="D362" s="71">
        <v>1.23660594905099E-4</v>
      </c>
      <c r="E362" s="71">
        <v>1.32945591809487E-4</v>
      </c>
      <c r="F362" s="74">
        <v>9.3849297825576798E-5</v>
      </c>
      <c r="G362" s="74">
        <v>9.1714342917661806E-5</v>
      </c>
      <c r="H362" s="72">
        <v>1.03367074214769E-4</v>
      </c>
      <c r="I362" s="71">
        <v>-0.41011515094168199</v>
      </c>
      <c r="J362" s="71">
        <v>2.81009911517828E-3</v>
      </c>
      <c r="K362" s="71">
        <v>1.0675271945595599</v>
      </c>
      <c r="L362" s="71" t="s">
        <v>2201</v>
      </c>
      <c r="M362" s="71" t="s">
        <v>2193</v>
      </c>
      <c r="N362" s="71" t="s">
        <v>2193</v>
      </c>
      <c r="O362" s="71" t="s">
        <v>2193</v>
      </c>
      <c r="P362" s="71" t="s">
        <v>2193</v>
      </c>
      <c r="Q362" s="71" t="s">
        <v>2193</v>
      </c>
      <c r="R362" s="71" t="s">
        <v>2193</v>
      </c>
      <c r="S362" s="71" t="s">
        <v>2193</v>
      </c>
      <c r="T362" s="71" t="s">
        <v>2193</v>
      </c>
      <c r="U362" s="71" t="s">
        <v>2193</v>
      </c>
      <c r="V362" s="71" t="s">
        <v>2193</v>
      </c>
      <c r="W362" s="71" t="s">
        <v>2193</v>
      </c>
      <c r="X362" s="71" t="s">
        <v>2193</v>
      </c>
      <c r="Y362" s="71" t="s">
        <v>2193</v>
      </c>
      <c r="Z362" s="71" t="s">
        <v>2193</v>
      </c>
      <c r="AA362" s="71" t="s">
        <v>2193</v>
      </c>
      <c r="AB362" s="71" t="s">
        <v>2193</v>
      </c>
    </row>
    <row r="363" spans="1:28">
      <c r="A363" s="71" t="s">
        <v>3441</v>
      </c>
      <c r="B363" s="71" t="s">
        <v>3440</v>
      </c>
      <c r="C363" s="73">
        <v>4.7046520635422996E-6</v>
      </c>
      <c r="D363" s="73">
        <v>7.5889270240289796E-6</v>
      </c>
      <c r="E363" s="73">
        <v>7.5418338893362204E-6</v>
      </c>
      <c r="F363" s="74">
        <v>5.8443998495802202E-6</v>
      </c>
      <c r="G363" s="74">
        <v>4.8400995320411802E-6</v>
      </c>
      <c r="H363" s="74">
        <v>3.5990790026988998E-6</v>
      </c>
      <c r="I363" s="71">
        <v>-0.46772665229128302</v>
      </c>
      <c r="J363" s="71">
        <v>0.19341085015899601</v>
      </c>
      <c r="K363" s="71">
        <v>0.69525289012907499</v>
      </c>
      <c r="L363" s="71" t="s">
        <v>2196</v>
      </c>
      <c r="M363" s="71" t="s">
        <v>2193</v>
      </c>
      <c r="N363" s="71" t="s">
        <v>2193</v>
      </c>
      <c r="O363" s="71" t="s">
        <v>2193</v>
      </c>
      <c r="P363" s="71" t="s">
        <v>2193</v>
      </c>
      <c r="Q363" s="71" t="s">
        <v>2193</v>
      </c>
      <c r="R363" s="71" t="s">
        <v>2193</v>
      </c>
      <c r="S363" s="71" t="s">
        <v>2193</v>
      </c>
      <c r="T363" s="71" t="s">
        <v>2193</v>
      </c>
      <c r="U363" s="71" t="s">
        <v>2193</v>
      </c>
      <c r="V363" s="71" t="s">
        <v>2193</v>
      </c>
      <c r="W363" s="71" t="s">
        <v>2193</v>
      </c>
      <c r="X363" s="71" t="s">
        <v>2193</v>
      </c>
      <c r="Y363" s="71" t="s">
        <v>2193</v>
      </c>
      <c r="Z363" s="71" t="s">
        <v>2193</v>
      </c>
      <c r="AA363" s="71" t="s">
        <v>2193</v>
      </c>
      <c r="AB363" s="71" t="s">
        <v>2193</v>
      </c>
    </row>
    <row r="364" spans="1:28">
      <c r="A364" s="71" t="s">
        <v>3439</v>
      </c>
      <c r="B364" s="71" t="s">
        <v>3438</v>
      </c>
      <c r="C364" s="73">
        <v>2.34427252640587E-5</v>
      </c>
      <c r="D364" s="73">
        <v>2.4894816913475999E-5</v>
      </c>
      <c r="E364" s="73">
        <v>2.8081571389851E-5</v>
      </c>
      <c r="F364" s="74">
        <v>4.7362152054133998E-5</v>
      </c>
      <c r="G364" s="74">
        <v>4.86302958545888E-5</v>
      </c>
      <c r="H364" s="74">
        <v>4.3565802377024103E-5</v>
      </c>
      <c r="I364" s="71">
        <v>0.87139224989667596</v>
      </c>
      <c r="J364" s="71">
        <v>5.3383814884859601E-4</v>
      </c>
      <c r="K364" s="71">
        <v>1.09003003709666</v>
      </c>
      <c r="L364" s="71" t="s">
        <v>2199</v>
      </c>
      <c r="M364" s="71" t="s">
        <v>2193</v>
      </c>
      <c r="N364" s="71" t="s">
        <v>2193</v>
      </c>
      <c r="O364" s="71" t="s">
        <v>2193</v>
      </c>
      <c r="P364" s="71" t="s">
        <v>2193</v>
      </c>
      <c r="Q364" s="71" t="s">
        <v>2193</v>
      </c>
      <c r="R364" s="71" t="s">
        <v>2193</v>
      </c>
      <c r="S364" s="71" t="s">
        <v>2193</v>
      </c>
      <c r="T364" s="71" t="s">
        <v>2193</v>
      </c>
      <c r="U364" s="71" t="s">
        <v>2193</v>
      </c>
      <c r="V364" s="71" t="s">
        <v>2193</v>
      </c>
      <c r="W364" s="71" t="s">
        <v>2193</v>
      </c>
      <c r="X364" s="71" t="s">
        <v>2193</v>
      </c>
      <c r="Y364" s="71" t="s">
        <v>2193</v>
      </c>
      <c r="Z364" s="71" t="s">
        <v>2193</v>
      </c>
      <c r="AA364" s="71" t="s">
        <v>2193</v>
      </c>
      <c r="AB364" s="71" t="s">
        <v>2193</v>
      </c>
    </row>
    <row r="365" spans="1:28">
      <c r="A365" s="71" t="s">
        <v>3437</v>
      </c>
      <c r="B365" s="71" t="s">
        <v>3436</v>
      </c>
      <c r="C365" s="73">
        <v>3.7874330383565798E-5</v>
      </c>
      <c r="D365" s="73">
        <v>4.0468789119718103E-5</v>
      </c>
      <c r="E365" s="73">
        <v>3.8802703678687102E-5</v>
      </c>
      <c r="F365" s="74">
        <v>1.0284196626200101E-5</v>
      </c>
      <c r="G365" s="74">
        <v>1.1141940864624201E-5</v>
      </c>
      <c r="H365" s="74">
        <v>1.10482709385569E-5</v>
      </c>
      <c r="I365" s="71">
        <v>-1.8513123254195301</v>
      </c>
      <c r="J365" s="71">
        <v>1.9570756075344001E-4</v>
      </c>
      <c r="K365" s="71">
        <v>1.1088714314461801</v>
      </c>
      <c r="L365" s="71" t="s">
        <v>2201</v>
      </c>
      <c r="M365" s="71" t="s">
        <v>3435</v>
      </c>
      <c r="N365" s="71" t="s">
        <v>3434</v>
      </c>
      <c r="O365" s="71" t="s">
        <v>2193</v>
      </c>
      <c r="P365" s="71" t="s">
        <v>2193</v>
      </c>
      <c r="Q365" s="71" t="s">
        <v>2193</v>
      </c>
      <c r="R365" s="71" t="s">
        <v>2193</v>
      </c>
      <c r="S365" s="71" t="s">
        <v>2193</v>
      </c>
      <c r="T365" s="71" t="s">
        <v>2193</v>
      </c>
      <c r="U365" s="71" t="s">
        <v>2193</v>
      </c>
      <c r="V365" s="71" t="s">
        <v>3433</v>
      </c>
      <c r="W365" s="71" t="s">
        <v>2191</v>
      </c>
      <c r="X365" s="71" t="s">
        <v>2510</v>
      </c>
      <c r="Y365" s="71" t="s">
        <v>3432</v>
      </c>
      <c r="Z365" s="71" t="s">
        <v>3431</v>
      </c>
      <c r="AA365" s="71">
        <v>1057</v>
      </c>
      <c r="AB365" s="71" t="s">
        <v>3430</v>
      </c>
    </row>
    <row r="366" spans="1:28">
      <c r="A366" s="71" t="s">
        <v>581</v>
      </c>
      <c r="B366" s="71" t="s">
        <v>3429</v>
      </c>
      <c r="C366" s="73">
        <v>3.9887616740702697E-5</v>
      </c>
      <c r="D366" s="73">
        <v>4.30094534250502E-5</v>
      </c>
      <c r="E366" s="73">
        <v>4.22424803963245E-5</v>
      </c>
      <c r="F366" s="72">
        <v>0</v>
      </c>
      <c r="G366" s="74">
        <v>9.9371910756691308E-10</v>
      </c>
      <c r="H366" s="72">
        <v>0</v>
      </c>
      <c r="I366" s="71">
        <v>-24.212496716020901</v>
      </c>
      <c r="J366" s="71">
        <v>5.0663318747800798E-4</v>
      </c>
      <c r="K366" s="71">
        <v>1.10951268114111</v>
      </c>
      <c r="L366" s="71" t="s">
        <v>2201</v>
      </c>
      <c r="M366" s="71" t="s">
        <v>3428</v>
      </c>
      <c r="N366" s="71" t="s">
        <v>3427</v>
      </c>
      <c r="O366" s="71" t="s">
        <v>2193</v>
      </c>
      <c r="P366" s="71" t="s">
        <v>2193</v>
      </c>
      <c r="Q366" s="71" t="s">
        <v>2193</v>
      </c>
      <c r="R366" s="71" t="s">
        <v>2193</v>
      </c>
      <c r="S366" s="71" t="s">
        <v>2193</v>
      </c>
      <c r="T366" s="71" t="s">
        <v>2193</v>
      </c>
      <c r="U366" s="71" t="s">
        <v>2193</v>
      </c>
      <c r="V366" s="71" t="s">
        <v>3426</v>
      </c>
      <c r="W366" s="71" t="s">
        <v>2191</v>
      </c>
      <c r="X366" s="71" t="s">
        <v>2385</v>
      </c>
      <c r="Y366" s="71" t="s">
        <v>2384</v>
      </c>
      <c r="Z366" s="71" t="s">
        <v>2703</v>
      </c>
      <c r="AA366" s="71">
        <v>249</v>
      </c>
      <c r="AB366" s="71" t="s">
        <v>3425</v>
      </c>
    </row>
    <row r="367" spans="1:28">
      <c r="A367" s="71" t="s">
        <v>3424</v>
      </c>
      <c r="B367" s="71" t="s">
        <v>3423</v>
      </c>
      <c r="C367" s="71">
        <v>1.9011899628916599E-4</v>
      </c>
      <c r="D367" s="71">
        <v>1.7320692308490199E-4</v>
      </c>
      <c r="E367" s="71">
        <v>1.9511434621267799E-4</v>
      </c>
      <c r="F367" s="72">
        <v>3.3459813100570002E-4</v>
      </c>
      <c r="G367" s="72">
        <v>3.6048227108437399E-4</v>
      </c>
      <c r="H367" s="72">
        <v>3.60353612164465E-4</v>
      </c>
      <c r="I367" s="71">
        <v>0.91935061880369195</v>
      </c>
      <c r="J367" s="71">
        <v>1.62487828158283E-4</v>
      </c>
      <c r="K367" s="71">
        <v>1.1012424342620999</v>
      </c>
      <c r="L367" s="71" t="s">
        <v>2199</v>
      </c>
      <c r="M367" s="71" t="s">
        <v>2193</v>
      </c>
      <c r="N367" s="71" t="s">
        <v>2193</v>
      </c>
      <c r="O367" s="71" t="s">
        <v>2193</v>
      </c>
      <c r="P367" s="71" t="s">
        <v>2193</v>
      </c>
      <c r="Q367" s="71" t="s">
        <v>2193</v>
      </c>
      <c r="R367" s="71" t="s">
        <v>2193</v>
      </c>
      <c r="S367" s="71" t="s">
        <v>2193</v>
      </c>
      <c r="T367" s="71" t="s">
        <v>2193</v>
      </c>
      <c r="U367" s="71" t="s">
        <v>2193</v>
      </c>
      <c r="V367" s="71" t="s">
        <v>2193</v>
      </c>
      <c r="W367" s="71" t="s">
        <v>2193</v>
      </c>
      <c r="X367" s="71" t="s">
        <v>2193</v>
      </c>
      <c r="Y367" s="71" t="s">
        <v>2193</v>
      </c>
      <c r="Z367" s="71" t="s">
        <v>2193</v>
      </c>
      <c r="AA367" s="71" t="s">
        <v>2193</v>
      </c>
      <c r="AB367" s="71" t="s">
        <v>2193</v>
      </c>
    </row>
    <row r="368" spans="1:28">
      <c r="A368" s="71" t="s">
        <v>338</v>
      </c>
      <c r="B368" s="71" t="s">
        <v>3421</v>
      </c>
      <c r="C368" s="73">
        <v>6.70467324778313E-5</v>
      </c>
      <c r="D368" s="73">
        <v>6.1636085700927004E-5</v>
      </c>
      <c r="E368" s="73">
        <v>7.5378987912513197E-5</v>
      </c>
      <c r="F368" s="72">
        <v>4.1841907744029501E-4</v>
      </c>
      <c r="G368" s="72">
        <v>3.9788617335775699E-4</v>
      </c>
      <c r="H368" s="72">
        <v>3.7843814203044099E-4</v>
      </c>
      <c r="I368" s="71">
        <v>2.5533471638802299</v>
      </c>
      <c r="J368" s="71">
        <v>4.0397455591336903E-4</v>
      </c>
      <c r="K368" s="71">
        <v>1.10758282384146</v>
      </c>
      <c r="L368" s="71" t="s">
        <v>2199</v>
      </c>
      <c r="M368" s="71" t="s">
        <v>2193</v>
      </c>
      <c r="N368" s="71" t="s">
        <v>2193</v>
      </c>
      <c r="O368" s="71" t="s">
        <v>3422</v>
      </c>
      <c r="P368" s="71" t="s">
        <v>3421</v>
      </c>
      <c r="Q368" s="71" t="s">
        <v>3420</v>
      </c>
      <c r="R368" s="71" t="s">
        <v>3419</v>
      </c>
      <c r="S368" s="71" t="s">
        <v>2213</v>
      </c>
      <c r="T368" s="71" t="s">
        <v>2665</v>
      </c>
      <c r="U368" s="71" t="s">
        <v>3194</v>
      </c>
      <c r="V368" s="71" t="s">
        <v>2193</v>
      </c>
      <c r="W368" s="71" t="s">
        <v>2193</v>
      </c>
      <c r="X368" s="71" t="s">
        <v>2193</v>
      </c>
      <c r="Y368" s="71" t="s">
        <v>2193</v>
      </c>
      <c r="Z368" s="71" t="s">
        <v>2193</v>
      </c>
      <c r="AA368" s="71" t="s">
        <v>2193</v>
      </c>
      <c r="AB368" s="71" t="s">
        <v>2193</v>
      </c>
    </row>
    <row r="369" spans="1:28">
      <c r="A369" s="71" t="s">
        <v>543</v>
      </c>
      <c r="B369" s="71" t="s">
        <v>3418</v>
      </c>
      <c r="C369" s="73">
        <v>4.0994084423029102E-5</v>
      </c>
      <c r="D369" s="73">
        <v>4.4403290725831201E-5</v>
      </c>
      <c r="E369" s="73">
        <v>4.63418921302059E-5</v>
      </c>
      <c r="F369" s="74">
        <v>8.8055258044280005E-6</v>
      </c>
      <c r="G369" s="74">
        <v>1.0231880939384001E-5</v>
      </c>
      <c r="H369" s="74">
        <v>9.1882179616072496E-6</v>
      </c>
      <c r="I369" s="71">
        <v>-2.22366328709606</v>
      </c>
      <c r="J369" s="71">
        <v>1.0921967220768999E-3</v>
      </c>
      <c r="K369" s="71">
        <v>1.1057629955844499</v>
      </c>
      <c r="L369" s="71" t="s">
        <v>2201</v>
      </c>
      <c r="M369" s="71" t="s">
        <v>2193</v>
      </c>
      <c r="N369" s="71" t="s">
        <v>2193</v>
      </c>
      <c r="O369" s="71" t="s">
        <v>2193</v>
      </c>
      <c r="P369" s="71" t="s">
        <v>2193</v>
      </c>
      <c r="Q369" s="71" t="s">
        <v>2193</v>
      </c>
      <c r="R369" s="71" t="s">
        <v>2193</v>
      </c>
      <c r="S369" s="71" t="s">
        <v>2193</v>
      </c>
      <c r="T369" s="71" t="s">
        <v>2193</v>
      </c>
      <c r="U369" s="71" t="s">
        <v>2193</v>
      </c>
      <c r="V369" s="71" t="s">
        <v>2193</v>
      </c>
      <c r="W369" s="71" t="s">
        <v>2193</v>
      </c>
      <c r="X369" s="71" t="s">
        <v>2193</v>
      </c>
      <c r="Y369" s="71" t="s">
        <v>2193</v>
      </c>
      <c r="Z369" s="71" t="s">
        <v>2193</v>
      </c>
      <c r="AA369" s="71" t="s">
        <v>2193</v>
      </c>
      <c r="AB369" s="71" t="s">
        <v>2193</v>
      </c>
    </row>
    <row r="370" spans="1:28">
      <c r="A370" s="71" t="s">
        <v>3417</v>
      </c>
      <c r="B370" s="71" t="s">
        <v>3416</v>
      </c>
      <c r="C370" s="71">
        <v>1.25128246574338E-4</v>
      </c>
      <c r="D370" s="71">
        <v>1.11556672824422E-4</v>
      </c>
      <c r="E370" s="71">
        <v>1.3800352501037899E-4</v>
      </c>
      <c r="F370" s="74">
        <v>8.8420727001391607E-5</v>
      </c>
      <c r="G370" s="74">
        <v>9.1009159271235193E-5</v>
      </c>
      <c r="H370" s="74">
        <v>8.1074732220302799E-5</v>
      </c>
      <c r="I370" s="71">
        <v>-0.52067500636277797</v>
      </c>
      <c r="J370" s="71">
        <v>2.57466057103563E-2</v>
      </c>
      <c r="K370" s="71">
        <v>1.0198360127377899</v>
      </c>
      <c r="L370" s="71" t="s">
        <v>2196</v>
      </c>
      <c r="M370" s="71" t="s">
        <v>2193</v>
      </c>
      <c r="N370" s="71" t="s">
        <v>2193</v>
      </c>
      <c r="O370" s="71" t="s">
        <v>2193</v>
      </c>
      <c r="P370" s="71" t="s">
        <v>2193</v>
      </c>
      <c r="Q370" s="71" t="s">
        <v>2193</v>
      </c>
      <c r="R370" s="71" t="s">
        <v>2193</v>
      </c>
      <c r="S370" s="71" t="s">
        <v>2193</v>
      </c>
      <c r="T370" s="71" t="s">
        <v>2193</v>
      </c>
      <c r="U370" s="71" t="s">
        <v>2193</v>
      </c>
      <c r="V370" s="71" t="s">
        <v>2193</v>
      </c>
      <c r="W370" s="71" t="s">
        <v>2193</v>
      </c>
      <c r="X370" s="71" t="s">
        <v>2193</v>
      </c>
      <c r="Y370" s="71" t="s">
        <v>2193</v>
      </c>
      <c r="Z370" s="71" t="s">
        <v>2193</v>
      </c>
      <c r="AA370" s="71" t="s">
        <v>2193</v>
      </c>
      <c r="AB370" s="71" t="s">
        <v>2193</v>
      </c>
    </row>
    <row r="371" spans="1:28">
      <c r="A371" s="71" t="s">
        <v>3415</v>
      </c>
      <c r="B371" s="71" t="s">
        <v>3413</v>
      </c>
      <c r="C371" s="71">
        <v>1.81643075051824E-3</v>
      </c>
      <c r="D371" s="71">
        <v>1.6938640093775101E-3</v>
      </c>
      <c r="E371" s="71">
        <v>1.9333922380849399E-3</v>
      </c>
      <c r="F371" s="72">
        <v>3.1714083491779601E-3</v>
      </c>
      <c r="G371" s="72">
        <v>3.3652311658260901E-3</v>
      </c>
      <c r="H371" s="72">
        <v>4.1798942935855603E-3</v>
      </c>
      <c r="I371" s="71">
        <v>0.96891231488697604</v>
      </c>
      <c r="J371" s="71">
        <v>2.4927288412632299E-2</v>
      </c>
      <c r="K371" s="71">
        <v>1.0453560146982801</v>
      </c>
      <c r="L371" s="71" t="s">
        <v>2196</v>
      </c>
      <c r="M371" s="71" t="s">
        <v>2193</v>
      </c>
      <c r="N371" s="71" t="s">
        <v>2193</v>
      </c>
      <c r="O371" s="71" t="s">
        <v>3414</v>
      </c>
      <c r="P371" s="71" t="s">
        <v>2211</v>
      </c>
      <c r="Q371" s="71" t="s">
        <v>3413</v>
      </c>
      <c r="R371" s="71" t="s">
        <v>2211</v>
      </c>
      <c r="S371" s="71" t="s">
        <v>3406</v>
      </c>
      <c r="T371" s="71" t="s">
        <v>3405</v>
      </c>
      <c r="U371" s="71" t="s">
        <v>3412</v>
      </c>
      <c r="V371" s="71" t="s">
        <v>2193</v>
      </c>
      <c r="W371" s="71" t="s">
        <v>2193</v>
      </c>
      <c r="X371" s="71" t="s">
        <v>2193</v>
      </c>
      <c r="Y371" s="71" t="s">
        <v>2193</v>
      </c>
      <c r="Z371" s="71" t="s">
        <v>2193</v>
      </c>
      <c r="AA371" s="71" t="s">
        <v>2193</v>
      </c>
      <c r="AB371" s="71" t="s">
        <v>2193</v>
      </c>
    </row>
    <row r="372" spans="1:28">
      <c r="A372" s="71" t="s">
        <v>3411</v>
      </c>
      <c r="B372" s="71" t="s">
        <v>3409</v>
      </c>
      <c r="C372" s="71">
        <v>1.0974281973417099E-3</v>
      </c>
      <c r="D372" s="71">
        <v>8.02042221597191E-4</v>
      </c>
      <c r="E372" s="71">
        <v>1.03647986477063E-3</v>
      </c>
      <c r="F372" s="72">
        <v>2.29418125430824E-3</v>
      </c>
      <c r="G372" s="72">
        <v>1.7003048829835801E-3</v>
      </c>
      <c r="H372" s="72">
        <v>1.6170418251663899E-3</v>
      </c>
      <c r="I372" s="71">
        <v>0.92985370054532601</v>
      </c>
      <c r="J372" s="71">
        <v>3.7341824068343299E-2</v>
      </c>
      <c r="K372" s="71">
        <v>0.98605329498655703</v>
      </c>
      <c r="L372" s="71" t="s">
        <v>2196</v>
      </c>
      <c r="M372" s="71" t="s">
        <v>2193</v>
      </c>
      <c r="N372" s="71" t="s">
        <v>2193</v>
      </c>
      <c r="O372" s="71" t="s">
        <v>3410</v>
      </c>
      <c r="P372" s="71" t="s">
        <v>3409</v>
      </c>
      <c r="Q372" s="71" t="s">
        <v>3408</v>
      </c>
      <c r="R372" s="71" t="s">
        <v>3407</v>
      </c>
      <c r="S372" s="71" t="s">
        <v>3406</v>
      </c>
      <c r="T372" s="71" t="s">
        <v>3405</v>
      </c>
      <c r="U372" s="71" t="s">
        <v>3404</v>
      </c>
      <c r="V372" s="71" t="s">
        <v>2193</v>
      </c>
      <c r="W372" s="71" t="s">
        <v>2193</v>
      </c>
      <c r="X372" s="71" t="s">
        <v>2193</v>
      </c>
      <c r="Y372" s="71" t="s">
        <v>2193</v>
      </c>
      <c r="Z372" s="71" t="s">
        <v>2193</v>
      </c>
      <c r="AA372" s="71" t="s">
        <v>2193</v>
      </c>
      <c r="AB372" s="71" t="s">
        <v>2193</v>
      </c>
    </row>
    <row r="373" spans="1:28">
      <c r="A373" s="71" t="s">
        <v>3403</v>
      </c>
      <c r="B373" s="71" t="s">
        <v>3402</v>
      </c>
      <c r="C373" s="71">
        <v>3.16751108799426E-4</v>
      </c>
      <c r="D373" s="71">
        <v>2.67080264338667E-4</v>
      </c>
      <c r="E373" s="71">
        <v>3.04677892296188E-4</v>
      </c>
      <c r="F373" s="72">
        <v>2.7115020860471299E-4</v>
      </c>
      <c r="G373" s="72">
        <v>2.6238996161503302E-4</v>
      </c>
      <c r="H373" s="72">
        <v>3.0199443892934299E-4</v>
      </c>
      <c r="I373" s="71">
        <v>-8.7527024231823305E-2</v>
      </c>
      <c r="J373" s="71">
        <v>0.41163213510708802</v>
      </c>
      <c r="K373" s="71">
        <v>0.46267665789936202</v>
      </c>
      <c r="L373" s="71" t="s">
        <v>2196</v>
      </c>
      <c r="M373" s="71" t="s">
        <v>2193</v>
      </c>
      <c r="N373" s="71" t="s">
        <v>2193</v>
      </c>
      <c r="O373" s="71" t="s">
        <v>2193</v>
      </c>
      <c r="P373" s="71" t="s">
        <v>2193</v>
      </c>
      <c r="Q373" s="71" t="s">
        <v>2193</v>
      </c>
      <c r="R373" s="71" t="s">
        <v>2193</v>
      </c>
      <c r="S373" s="71" t="s">
        <v>2193</v>
      </c>
      <c r="T373" s="71" t="s">
        <v>2193</v>
      </c>
      <c r="U373" s="71" t="s">
        <v>2193</v>
      </c>
      <c r="V373" s="71" t="s">
        <v>2193</v>
      </c>
      <c r="W373" s="71" t="s">
        <v>2193</v>
      </c>
      <c r="X373" s="71" t="s">
        <v>2193</v>
      </c>
      <c r="Y373" s="71" t="s">
        <v>2193</v>
      </c>
      <c r="Z373" s="71" t="s">
        <v>2193</v>
      </c>
      <c r="AA373" s="71" t="s">
        <v>2193</v>
      </c>
      <c r="AB373" s="71" t="s">
        <v>2193</v>
      </c>
    </row>
    <row r="374" spans="1:28">
      <c r="A374" s="71" t="s">
        <v>3401</v>
      </c>
      <c r="B374" s="71" t="s">
        <v>3400</v>
      </c>
      <c r="C374" s="71">
        <v>1.4504009886792099E-4</v>
      </c>
      <c r="D374" s="71">
        <v>1.4798661765277901E-4</v>
      </c>
      <c r="E374" s="71">
        <v>1.4768200526031801E-4</v>
      </c>
      <c r="F374" s="72">
        <v>1.11621183108744E-4</v>
      </c>
      <c r="G374" s="72">
        <v>1.11504059354663E-4</v>
      </c>
      <c r="H374" s="72">
        <v>1.16275921904957E-4</v>
      </c>
      <c r="I374" s="71">
        <v>-0.37705104202102602</v>
      </c>
      <c r="J374" s="71">
        <v>2.06903042433162E-4</v>
      </c>
      <c r="K374" s="71">
        <v>1.10403851800563</v>
      </c>
      <c r="L374" s="71" t="s">
        <v>2201</v>
      </c>
      <c r="M374" s="71" t="s">
        <v>3399</v>
      </c>
      <c r="N374" s="71" t="s">
        <v>3398</v>
      </c>
      <c r="O374" s="71" t="s">
        <v>2193</v>
      </c>
      <c r="P374" s="71" t="s">
        <v>2193</v>
      </c>
      <c r="Q374" s="71" t="s">
        <v>2193</v>
      </c>
      <c r="R374" s="71" t="s">
        <v>2193</v>
      </c>
      <c r="S374" s="71" t="s">
        <v>2193</v>
      </c>
      <c r="T374" s="71" t="s">
        <v>2193</v>
      </c>
      <c r="U374" s="71" t="s">
        <v>2193</v>
      </c>
      <c r="V374" s="71" t="s">
        <v>3397</v>
      </c>
      <c r="W374" s="71" t="s">
        <v>2191</v>
      </c>
      <c r="X374" s="71" t="s">
        <v>2443</v>
      </c>
      <c r="Y374" s="71" t="s">
        <v>2442</v>
      </c>
      <c r="Z374" s="71" t="s">
        <v>2441</v>
      </c>
      <c r="AA374" s="71">
        <v>96407</v>
      </c>
      <c r="AB374" s="71" t="s">
        <v>3396</v>
      </c>
    </row>
    <row r="375" spans="1:28">
      <c r="A375" s="71" t="s">
        <v>415</v>
      </c>
      <c r="B375" s="71" t="s">
        <v>3394</v>
      </c>
      <c r="C375" s="71">
        <v>3.8740209619053403E-2</v>
      </c>
      <c r="D375" s="71">
        <v>3.5042163760863498E-2</v>
      </c>
      <c r="E375" s="71">
        <v>4.0543465116410098E-2</v>
      </c>
      <c r="F375" s="72">
        <v>3.34025134265987E-4</v>
      </c>
      <c r="G375" s="72">
        <v>3.0152411928343503E-4</v>
      </c>
      <c r="H375" s="72">
        <v>2.6759064821202697E-4</v>
      </c>
      <c r="I375" s="71">
        <v>-6.9872346048359404</v>
      </c>
      <c r="J375" s="71">
        <v>1.8268094458612099E-3</v>
      </c>
      <c r="K375" s="71">
        <v>1.1064549769284999</v>
      </c>
      <c r="L375" s="71" t="s">
        <v>2201</v>
      </c>
      <c r="M375" s="71" t="s">
        <v>2193</v>
      </c>
      <c r="N375" s="71" t="s">
        <v>2193</v>
      </c>
      <c r="O375" s="71" t="s">
        <v>3395</v>
      </c>
      <c r="P375" s="71" t="s">
        <v>3394</v>
      </c>
      <c r="Q375" s="71" t="s">
        <v>3393</v>
      </c>
      <c r="R375" s="71" t="s">
        <v>3392</v>
      </c>
      <c r="S375" s="71" t="s">
        <v>2320</v>
      </c>
      <c r="T375" s="71" t="s">
        <v>2319</v>
      </c>
      <c r="U375" s="71" t="s">
        <v>2853</v>
      </c>
      <c r="V375" s="71" t="s">
        <v>2193</v>
      </c>
      <c r="W375" s="71" t="s">
        <v>2193</v>
      </c>
      <c r="X375" s="71" t="s">
        <v>2193</v>
      </c>
      <c r="Y375" s="71" t="s">
        <v>2193</v>
      </c>
      <c r="Z375" s="71" t="s">
        <v>2193</v>
      </c>
      <c r="AA375" s="71" t="s">
        <v>2193</v>
      </c>
      <c r="AB375" s="71" t="s">
        <v>2193</v>
      </c>
    </row>
    <row r="376" spans="1:28">
      <c r="A376" s="71" t="s">
        <v>414</v>
      </c>
      <c r="B376" s="71" t="s">
        <v>3391</v>
      </c>
      <c r="C376" s="71">
        <v>1.74564978858558E-2</v>
      </c>
      <c r="D376" s="71">
        <v>1.4578122925910601E-2</v>
      </c>
      <c r="E376" s="71">
        <v>1.8338602614533701E-2</v>
      </c>
      <c r="F376" s="72">
        <v>2.96878001965852E-4</v>
      </c>
      <c r="G376" s="72">
        <v>2.5949811218831402E-4</v>
      </c>
      <c r="H376" s="72">
        <v>2.4932429664163599E-4</v>
      </c>
      <c r="I376" s="71">
        <v>-5.9634678953921902</v>
      </c>
      <c r="J376" s="71">
        <v>4.6836000808079797E-3</v>
      </c>
      <c r="K376" s="71">
        <v>1.10009883258312</v>
      </c>
      <c r="L376" s="71" t="s">
        <v>2201</v>
      </c>
      <c r="M376" s="71" t="s">
        <v>2193</v>
      </c>
      <c r="N376" s="71" t="s">
        <v>2193</v>
      </c>
      <c r="O376" s="71" t="s">
        <v>2193</v>
      </c>
      <c r="P376" s="71" t="s">
        <v>2193</v>
      </c>
      <c r="Q376" s="71" t="s">
        <v>2193</v>
      </c>
      <c r="R376" s="71" t="s">
        <v>2193</v>
      </c>
      <c r="S376" s="71" t="s">
        <v>2193</v>
      </c>
      <c r="T376" s="71" t="s">
        <v>2193</v>
      </c>
      <c r="U376" s="71" t="s">
        <v>2193</v>
      </c>
      <c r="V376" s="71" t="s">
        <v>2193</v>
      </c>
      <c r="W376" s="71" t="s">
        <v>2193</v>
      </c>
      <c r="X376" s="71" t="s">
        <v>2193</v>
      </c>
      <c r="Y376" s="71" t="s">
        <v>2193</v>
      </c>
      <c r="Z376" s="71" t="s">
        <v>2193</v>
      </c>
      <c r="AA376" s="71" t="s">
        <v>2193</v>
      </c>
      <c r="AB376" s="71" t="s">
        <v>2193</v>
      </c>
    </row>
    <row r="377" spans="1:28">
      <c r="A377" s="71" t="s">
        <v>3390</v>
      </c>
      <c r="B377" s="71" t="s">
        <v>3388</v>
      </c>
      <c r="C377" s="71">
        <v>3.2563341012487299E-3</v>
      </c>
      <c r="D377" s="71">
        <v>3.8350176960760402E-3</v>
      </c>
      <c r="E377" s="71">
        <v>3.4623891267947398E-3</v>
      </c>
      <c r="F377" s="72">
        <v>7.1807437351061399E-3</v>
      </c>
      <c r="G377" s="72">
        <v>6.8989920104128204E-3</v>
      </c>
      <c r="H377" s="72">
        <v>7.26286241158318E-3</v>
      </c>
      <c r="I377" s="71">
        <v>1.01893575983468</v>
      </c>
      <c r="J377" s="71">
        <v>1.6618137751937299E-4</v>
      </c>
      <c r="K377" s="71">
        <v>1.1037040767589501</v>
      </c>
      <c r="L377" s="71" t="s">
        <v>2199</v>
      </c>
      <c r="M377" s="71" t="s">
        <v>2193</v>
      </c>
      <c r="N377" s="71" t="s">
        <v>2193</v>
      </c>
      <c r="O377" s="71" t="s">
        <v>3389</v>
      </c>
      <c r="P377" s="71" t="s">
        <v>3388</v>
      </c>
      <c r="Q377" s="71" t="s">
        <v>3387</v>
      </c>
      <c r="R377" s="71" t="s">
        <v>2211</v>
      </c>
      <c r="S377" s="71" t="s">
        <v>2279</v>
      </c>
      <c r="T377" s="71" t="s">
        <v>3386</v>
      </c>
      <c r="U377" s="71" t="s">
        <v>3385</v>
      </c>
      <c r="V377" s="71" t="s">
        <v>2193</v>
      </c>
      <c r="W377" s="71" t="s">
        <v>2193</v>
      </c>
      <c r="X377" s="71" t="s">
        <v>2193</v>
      </c>
      <c r="Y377" s="71" t="s">
        <v>2193</v>
      </c>
      <c r="Z377" s="71" t="s">
        <v>2193</v>
      </c>
      <c r="AA377" s="71" t="s">
        <v>2193</v>
      </c>
      <c r="AB377" s="71" t="s">
        <v>2193</v>
      </c>
    </row>
    <row r="378" spans="1:28">
      <c r="A378" s="71" t="s">
        <v>579</v>
      </c>
      <c r="B378" s="71" t="s">
        <v>3384</v>
      </c>
      <c r="C378" s="73">
        <v>2.3755638417507599E-5</v>
      </c>
      <c r="D378" s="73">
        <v>2.5045668692984599E-5</v>
      </c>
      <c r="E378" s="73">
        <v>2.3493009191416901E-5</v>
      </c>
      <c r="F378" s="74">
        <v>5.1621625874981096E-7</v>
      </c>
      <c r="G378" s="72">
        <v>0</v>
      </c>
      <c r="H378" s="72">
        <v>0</v>
      </c>
      <c r="I378" s="71">
        <v>-20.4141139191773</v>
      </c>
      <c r="J378" s="73">
        <v>9.3454273899439306E-5</v>
      </c>
      <c r="K378" s="71">
        <v>1.10965446614116</v>
      </c>
      <c r="L378" s="71" t="s">
        <v>2201</v>
      </c>
      <c r="M378" s="71" t="s">
        <v>2193</v>
      </c>
      <c r="N378" s="71" t="s">
        <v>2193</v>
      </c>
      <c r="O378" s="71" t="s">
        <v>2193</v>
      </c>
      <c r="P378" s="71" t="s">
        <v>2193</v>
      </c>
      <c r="Q378" s="71" t="s">
        <v>2193</v>
      </c>
      <c r="R378" s="71" t="s">
        <v>2193</v>
      </c>
      <c r="S378" s="71" t="s">
        <v>2193</v>
      </c>
      <c r="T378" s="71" t="s">
        <v>2193</v>
      </c>
      <c r="U378" s="71" t="s">
        <v>2193</v>
      </c>
      <c r="V378" s="71" t="s">
        <v>2193</v>
      </c>
      <c r="W378" s="71" t="s">
        <v>2193</v>
      </c>
      <c r="X378" s="71" t="s">
        <v>2193</v>
      </c>
      <c r="Y378" s="71" t="s">
        <v>2193</v>
      </c>
      <c r="Z378" s="71" t="s">
        <v>2193</v>
      </c>
      <c r="AA378" s="71" t="s">
        <v>2193</v>
      </c>
      <c r="AB378" s="71" t="s">
        <v>2193</v>
      </c>
    </row>
    <row r="379" spans="1:28">
      <c r="A379" s="71" t="s">
        <v>541</v>
      </c>
      <c r="B379" s="71" t="s">
        <v>3383</v>
      </c>
      <c r="C379" s="73">
        <v>7.3214703335476102E-6</v>
      </c>
      <c r="D379" s="73">
        <v>1.0343960339337299E-5</v>
      </c>
      <c r="E379" s="73">
        <v>7.5316490804576597E-6</v>
      </c>
      <c r="F379" s="74">
        <v>2.4933937864013499E-6</v>
      </c>
      <c r="G379" s="74">
        <v>2.3161146854942098E-6</v>
      </c>
      <c r="H379" s="74">
        <v>1.13007662809168E-6</v>
      </c>
      <c r="I379" s="71">
        <v>-2.1498592967788199</v>
      </c>
      <c r="J379" s="71">
        <v>1.17376965596544E-2</v>
      </c>
      <c r="K379" s="71">
        <v>1.0546726543441001</v>
      </c>
      <c r="L379" s="71" t="s">
        <v>2196</v>
      </c>
      <c r="M379" s="71" t="s">
        <v>2193</v>
      </c>
      <c r="N379" s="71" t="s">
        <v>2193</v>
      </c>
      <c r="O379" s="71" t="s">
        <v>2193</v>
      </c>
      <c r="P379" s="71" t="s">
        <v>2193</v>
      </c>
      <c r="Q379" s="71" t="s">
        <v>2193</v>
      </c>
      <c r="R379" s="71" t="s">
        <v>2193</v>
      </c>
      <c r="S379" s="71" t="s">
        <v>2193</v>
      </c>
      <c r="T379" s="71" t="s">
        <v>2193</v>
      </c>
      <c r="U379" s="71" t="s">
        <v>2193</v>
      </c>
      <c r="V379" s="71" t="s">
        <v>2193</v>
      </c>
      <c r="W379" s="71" t="s">
        <v>2193</v>
      </c>
      <c r="X379" s="71" t="s">
        <v>2193</v>
      </c>
      <c r="Y379" s="71" t="s">
        <v>2193</v>
      </c>
      <c r="Z379" s="71" t="s">
        <v>2193</v>
      </c>
      <c r="AA379" s="71" t="s">
        <v>2193</v>
      </c>
      <c r="AB379" s="71" t="s">
        <v>2193</v>
      </c>
    </row>
    <row r="380" spans="1:28">
      <c r="A380" s="71" t="s">
        <v>393</v>
      </c>
      <c r="B380" s="71" t="s">
        <v>3382</v>
      </c>
      <c r="C380" s="71">
        <v>1.3079144281790401E-4</v>
      </c>
      <c r="D380" s="71">
        <v>1.4264579776969701E-4</v>
      </c>
      <c r="E380" s="71">
        <v>1.38689607023701E-4</v>
      </c>
      <c r="F380" s="74">
        <v>1.11041217068373E-5</v>
      </c>
      <c r="G380" s="74">
        <v>1.01508306239289E-5</v>
      </c>
      <c r="H380" s="74">
        <v>1.12150935116554E-5</v>
      </c>
      <c r="I380" s="71">
        <v>-3.6664048817403301</v>
      </c>
      <c r="J380" s="71">
        <v>6.8470397794373895E-4</v>
      </c>
      <c r="K380" s="71">
        <v>1.1089417473749901</v>
      </c>
      <c r="L380" s="71" t="s">
        <v>2201</v>
      </c>
      <c r="M380" s="71" t="s">
        <v>2193</v>
      </c>
      <c r="N380" s="71" t="s">
        <v>2193</v>
      </c>
      <c r="O380" s="71" t="s">
        <v>2193</v>
      </c>
      <c r="P380" s="71" t="s">
        <v>2193</v>
      </c>
      <c r="Q380" s="71" t="s">
        <v>2193</v>
      </c>
      <c r="R380" s="71" t="s">
        <v>2193</v>
      </c>
      <c r="S380" s="71" t="s">
        <v>2193</v>
      </c>
      <c r="T380" s="71" t="s">
        <v>2193</v>
      </c>
      <c r="U380" s="71" t="s">
        <v>2193</v>
      </c>
      <c r="V380" s="71" t="s">
        <v>2193</v>
      </c>
      <c r="W380" s="71" t="s">
        <v>2193</v>
      </c>
      <c r="X380" s="71" t="s">
        <v>2193</v>
      </c>
      <c r="Y380" s="71" t="s">
        <v>2193</v>
      </c>
      <c r="Z380" s="71" t="s">
        <v>2193</v>
      </c>
      <c r="AA380" s="71" t="s">
        <v>2193</v>
      </c>
      <c r="AB380" s="71" t="s">
        <v>2193</v>
      </c>
    </row>
    <row r="381" spans="1:28">
      <c r="A381" s="71" t="s">
        <v>3381</v>
      </c>
      <c r="B381" s="71" t="s">
        <v>3380</v>
      </c>
      <c r="C381" s="71">
        <v>1.4040577644251E-4</v>
      </c>
      <c r="D381" s="71">
        <v>1.5280593797384299E-4</v>
      </c>
      <c r="E381" s="71">
        <v>1.49190201644301E-4</v>
      </c>
      <c r="F381" s="72">
        <v>1.0115522605855601E-4</v>
      </c>
      <c r="G381" s="72">
        <v>1.03384273595339E-4</v>
      </c>
      <c r="H381" s="72">
        <v>1.03184472704939E-4</v>
      </c>
      <c r="I381" s="71">
        <v>-0.522880731193338</v>
      </c>
      <c r="J381" s="71">
        <v>5.2636444522315296E-3</v>
      </c>
      <c r="K381" s="71">
        <v>1.09553482483845</v>
      </c>
      <c r="L381" s="71" t="s">
        <v>2201</v>
      </c>
      <c r="M381" s="71" t="s">
        <v>3379</v>
      </c>
      <c r="N381" s="71" t="s">
        <v>2512</v>
      </c>
      <c r="O381" s="71" t="s">
        <v>2193</v>
      </c>
      <c r="P381" s="71" t="s">
        <v>2193</v>
      </c>
      <c r="Q381" s="71" t="s">
        <v>2193</v>
      </c>
      <c r="R381" s="71" t="s">
        <v>2193</v>
      </c>
      <c r="S381" s="71" t="s">
        <v>2193</v>
      </c>
      <c r="T381" s="71" t="s">
        <v>2193</v>
      </c>
      <c r="U381" s="71" t="s">
        <v>2193</v>
      </c>
      <c r="V381" s="71" t="s">
        <v>3378</v>
      </c>
      <c r="W381" s="71" t="s">
        <v>2191</v>
      </c>
      <c r="X381" s="71" t="s">
        <v>2430</v>
      </c>
      <c r="Y381" s="71" t="s">
        <v>3377</v>
      </c>
      <c r="Z381" s="71" t="s">
        <v>3376</v>
      </c>
      <c r="AA381" s="71">
        <v>16553</v>
      </c>
      <c r="AB381" s="71" t="s">
        <v>3375</v>
      </c>
    </row>
    <row r="382" spans="1:28">
      <c r="A382" s="71" t="s">
        <v>3374</v>
      </c>
      <c r="B382" s="71" t="s">
        <v>3373</v>
      </c>
      <c r="C382" s="71">
        <v>1.6762972468990599E-4</v>
      </c>
      <c r="D382" s="71">
        <v>1.5076977579098899E-4</v>
      </c>
      <c r="E382" s="71">
        <v>1.85629029790072E-4</v>
      </c>
      <c r="F382" s="72">
        <v>1.4820942049637199E-4</v>
      </c>
      <c r="G382" s="72">
        <v>1.6198831297348801E-4</v>
      </c>
      <c r="H382" s="72">
        <v>1.5642290552940301E-4</v>
      </c>
      <c r="I382" s="71">
        <v>-0.107022973006828</v>
      </c>
      <c r="J382" s="71">
        <v>0.34389294940189602</v>
      </c>
      <c r="K382" s="71">
        <v>0.55339187460755501</v>
      </c>
      <c r="L382" s="71" t="s">
        <v>2196</v>
      </c>
      <c r="M382" s="71" t="s">
        <v>2193</v>
      </c>
      <c r="N382" s="71" t="s">
        <v>2193</v>
      </c>
      <c r="O382" s="71" t="s">
        <v>2193</v>
      </c>
      <c r="P382" s="71" t="s">
        <v>2193</v>
      </c>
      <c r="Q382" s="71" t="s">
        <v>2193</v>
      </c>
      <c r="R382" s="71" t="s">
        <v>2193</v>
      </c>
      <c r="S382" s="71" t="s">
        <v>2193</v>
      </c>
      <c r="T382" s="71" t="s">
        <v>2193</v>
      </c>
      <c r="U382" s="71" t="s">
        <v>2193</v>
      </c>
      <c r="V382" s="71" t="s">
        <v>2193</v>
      </c>
      <c r="W382" s="71" t="s">
        <v>2193</v>
      </c>
      <c r="X382" s="71" t="s">
        <v>2193</v>
      </c>
      <c r="Y382" s="71" t="s">
        <v>2193</v>
      </c>
      <c r="Z382" s="71" t="s">
        <v>2193</v>
      </c>
      <c r="AA382" s="71" t="s">
        <v>2193</v>
      </c>
      <c r="AB382" s="71" t="s">
        <v>2193</v>
      </c>
    </row>
    <row r="383" spans="1:28">
      <c r="A383" s="71" t="s">
        <v>3372</v>
      </c>
      <c r="B383" s="71" t="s">
        <v>3371</v>
      </c>
      <c r="C383" s="73">
        <v>8.0937888131031003E-6</v>
      </c>
      <c r="D383" s="73">
        <v>6.2922611883343198E-6</v>
      </c>
      <c r="E383" s="73">
        <v>8.4543983600418806E-6</v>
      </c>
      <c r="F383" s="74">
        <v>9.3364267447780206E-6</v>
      </c>
      <c r="G383" s="74">
        <v>9.1580116360759404E-6</v>
      </c>
      <c r="H383" s="74">
        <v>8.5151042198757806E-6</v>
      </c>
      <c r="I383" s="71">
        <v>0.25261107834108598</v>
      </c>
      <c r="J383" s="71">
        <v>0.16287521234534499</v>
      </c>
      <c r="K383" s="71">
        <v>0.77527487751021595</v>
      </c>
      <c r="L383" s="71" t="s">
        <v>2196</v>
      </c>
      <c r="M383" s="71" t="s">
        <v>2193</v>
      </c>
      <c r="N383" s="71" t="s">
        <v>2193</v>
      </c>
      <c r="O383" s="71" t="s">
        <v>2193</v>
      </c>
      <c r="P383" s="71" t="s">
        <v>2193</v>
      </c>
      <c r="Q383" s="71" t="s">
        <v>2193</v>
      </c>
      <c r="R383" s="71" t="s">
        <v>2193</v>
      </c>
      <c r="S383" s="71" t="s">
        <v>2193</v>
      </c>
      <c r="T383" s="71" t="s">
        <v>2193</v>
      </c>
      <c r="U383" s="71" t="s">
        <v>2193</v>
      </c>
      <c r="V383" s="71" t="s">
        <v>2193</v>
      </c>
      <c r="W383" s="71" t="s">
        <v>2193</v>
      </c>
      <c r="X383" s="71" t="s">
        <v>2193</v>
      </c>
      <c r="Y383" s="71" t="s">
        <v>2193</v>
      </c>
      <c r="Z383" s="71" t="s">
        <v>2193</v>
      </c>
      <c r="AA383" s="71" t="s">
        <v>2193</v>
      </c>
      <c r="AB383" s="71" t="s">
        <v>2193</v>
      </c>
    </row>
    <row r="384" spans="1:28">
      <c r="A384" s="71" t="s">
        <v>3370</v>
      </c>
      <c r="B384" s="71" t="s">
        <v>3368</v>
      </c>
      <c r="C384" s="73">
        <v>1.07905508831657E-6</v>
      </c>
      <c r="D384" s="73">
        <v>2.36050560302307E-6</v>
      </c>
      <c r="E384" s="73">
        <v>1.58547632975133E-6</v>
      </c>
      <c r="F384" s="74">
        <v>5.9494165837498002E-6</v>
      </c>
      <c r="G384" s="74">
        <v>6.2609869660564897E-6</v>
      </c>
      <c r="H384" s="74">
        <v>5.9428693285904701E-6</v>
      </c>
      <c r="I384" s="71">
        <v>1.92550573062092</v>
      </c>
      <c r="J384" s="71">
        <v>4.4717735756402898E-3</v>
      </c>
      <c r="K384" s="71">
        <v>1.09339400965905</v>
      </c>
      <c r="L384" s="71" t="s">
        <v>2199</v>
      </c>
      <c r="M384" s="71" t="s">
        <v>2193</v>
      </c>
      <c r="N384" s="71" t="s">
        <v>2193</v>
      </c>
      <c r="O384" s="71" t="s">
        <v>3369</v>
      </c>
      <c r="P384" s="71" t="s">
        <v>3368</v>
      </c>
      <c r="Q384" s="71" t="s">
        <v>3368</v>
      </c>
      <c r="R384" s="71" t="s">
        <v>2211</v>
      </c>
      <c r="S384" s="71" t="s">
        <v>2213</v>
      </c>
      <c r="T384" s="71" t="s">
        <v>2212</v>
      </c>
      <c r="U384" s="71" t="s">
        <v>2211</v>
      </c>
      <c r="V384" s="71" t="s">
        <v>2193</v>
      </c>
      <c r="W384" s="71" t="s">
        <v>2193</v>
      </c>
      <c r="X384" s="71" t="s">
        <v>2193</v>
      </c>
      <c r="Y384" s="71" t="s">
        <v>2193</v>
      </c>
      <c r="Z384" s="71" t="s">
        <v>2193</v>
      </c>
      <c r="AA384" s="71" t="s">
        <v>2193</v>
      </c>
      <c r="AB384" s="71" t="s">
        <v>2193</v>
      </c>
    </row>
    <row r="385" spans="1:28">
      <c r="A385" s="71" t="s">
        <v>359</v>
      </c>
      <c r="B385" s="71" t="s">
        <v>3367</v>
      </c>
      <c r="C385" s="71">
        <v>2.49934354583494E-3</v>
      </c>
      <c r="D385" s="71">
        <v>2.4680930629091499E-3</v>
      </c>
      <c r="E385" s="71">
        <v>2.4213783396931999E-3</v>
      </c>
      <c r="F385" s="72">
        <v>9.9760490000846396E-3</v>
      </c>
      <c r="G385" s="72">
        <v>9.8993799258424303E-3</v>
      </c>
      <c r="H385" s="72">
        <v>9.7081816713684398E-3</v>
      </c>
      <c r="I385" s="71">
        <v>2.00141109555716</v>
      </c>
      <c r="J385" s="73">
        <v>3.7033575424860602E-5</v>
      </c>
      <c r="K385" s="71">
        <v>1.1103133959143801</v>
      </c>
      <c r="L385" s="71" t="s">
        <v>2199</v>
      </c>
      <c r="M385" s="71" t="s">
        <v>2193</v>
      </c>
      <c r="N385" s="71" t="s">
        <v>2193</v>
      </c>
      <c r="O385" s="71" t="s">
        <v>2193</v>
      </c>
      <c r="P385" s="71" t="s">
        <v>2193</v>
      </c>
      <c r="Q385" s="71" t="s">
        <v>2193</v>
      </c>
      <c r="R385" s="71" t="s">
        <v>2193</v>
      </c>
      <c r="S385" s="71" t="s">
        <v>2193</v>
      </c>
      <c r="T385" s="71" t="s">
        <v>2193</v>
      </c>
      <c r="U385" s="71" t="s">
        <v>2193</v>
      </c>
      <c r="V385" s="71" t="s">
        <v>2193</v>
      </c>
      <c r="W385" s="71" t="s">
        <v>2193</v>
      </c>
      <c r="X385" s="71" t="s">
        <v>2193</v>
      </c>
      <c r="Y385" s="71" t="s">
        <v>2193</v>
      </c>
      <c r="Z385" s="71" t="s">
        <v>2193</v>
      </c>
      <c r="AA385" s="71" t="s">
        <v>2193</v>
      </c>
      <c r="AB385" s="71" t="s">
        <v>2193</v>
      </c>
    </row>
    <row r="386" spans="1:28">
      <c r="A386" s="71" t="s">
        <v>3366</v>
      </c>
      <c r="B386" s="71" t="s">
        <v>3365</v>
      </c>
      <c r="C386" s="71">
        <v>6.5969233642147697E-4</v>
      </c>
      <c r="D386" s="71">
        <v>5.7141836562052102E-4</v>
      </c>
      <c r="E386" s="71">
        <v>5.7796569579264502E-4</v>
      </c>
      <c r="F386" s="72">
        <v>4.5364973915144202E-4</v>
      </c>
      <c r="G386" s="72">
        <v>4.7187333089242499E-4</v>
      </c>
      <c r="H386" s="72">
        <v>4.7669348968949201E-4</v>
      </c>
      <c r="I386" s="71">
        <v>-0.36476140996508899</v>
      </c>
      <c r="J386" s="71">
        <v>3.4788308319690403E-2</v>
      </c>
      <c r="K386" s="71">
        <v>1.0197019945421499</v>
      </c>
      <c r="L386" s="71" t="s">
        <v>2196</v>
      </c>
      <c r="M386" s="71" t="s">
        <v>2193</v>
      </c>
      <c r="N386" s="71" t="s">
        <v>2193</v>
      </c>
      <c r="O386" s="71" t="s">
        <v>2193</v>
      </c>
      <c r="P386" s="71" t="s">
        <v>2193</v>
      </c>
      <c r="Q386" s="71" t="s">
        <v>2193</v>
      </c>
      <c r="R386" s="71" t="s">
        <v>2193</v>
      </c>
      <c r="S386" s="71" t="s">
        <v>2193</v>
      </c>
      <c r="T386" s="71" t="s">
        <v>2193</v>
      </c>
      <c r="U386" s="71" t="s">
        <v>2193</v>
      </c>
      <c r="V386" s="71" t="s">
        <v>2193</v>
      </c>
      <c r="W386" s="71" t="s">
        <v>2193</v>
      </c>
      <c r="X386" s="71" t="s">
        <v>2193</v>
      </c>
      <c r="Y386" s="71" t="s">
        <v>2193</v>
      </c>
      <c r="Z386" s="71" t="s">
        <v>2193</v>
      </c>
      <c r="AA386" s="71" t="s">
        <v>2193</v>
      </c>
      <c r="AB386" s="71" t="s">
        <v>2193</v>
      </c>
    </row>
    <row r="387" spans="1:28">
      <c r="A387" s="71" t="s">
        <v>3364</v>
      </c>
      <c r="B387" s="71" t="s">
        <v>3363</v>
      </c>
      <c r="C387" s="71">
        <v>1.04258673122766E-4</v>
      </c>
      <c r="D387" s="71">
        <v>1.2798734182111699E-4</v>
      </c>
      <c r="E387" s="71">
        <v>1.1378713902555E-4</v>
      </c>
      <c r="F387" s="74">
        <v>6.2042421976994403E-5</v>
      </c>
      <c r="G387" s="74">
        <v>5.8616329341430202E-5</v>
      </c>
      <c r="H387" s="74">
        <v>6.1398940070427898E-5</v>
      </c>
      <c r="I387" s="71">
        <v>-0.92183964704690502</v>
      </c>
      <c r="J387" s="71">
        <v>1.39293601874912E-2</v>
      </c>
      <c r="K387" s="71">
        <v>1.0762854130054</v>
      </c>
      <c r="L387" s="71" t="s">
        <v>2196</v>
      </c>
      <c r="M387" s="71" t="s">
        <v>2193</v>
      </c>
      <c r="N387" s="71" t="s">
        <v>2193</v>
      </c>
      <c r="O387" s="71" t="s">
        <v>2193</v>
      </c>
      <c r="P387" s="71" t="s">
        <v>2193</v>
      </c>
      <c r="Q387" s="71" t="s">
        <v>2193</v>
      </c>
      <c r="R387" s="71" t="s">
        <v>2193</v>
      </c>
      <c r="S387" s="71" t="s">
        <v>2193</v>
      </c>
      <c r="T387" s="71" t="s">
        <v>2193</v>
      </c>
      <c r="U387" s="71" t="s">
        <v>2193</v>
      </c>
      <c r="V387" s="71" t="s">
        <v>3362</v>
      </c>
      <c r="W387" s="71" t="s">
        <v>2191</v>
      </c>
      <c r="X387" s="71" t="s">
        <v>2430</v>
      </c>
      <c r="Y387" s="71" t="s">
        <v>3260</v>
      </c>
      <c r="Z387" s="71" t="s">
        <v>3259</v>
      </c>
      <c r="AA387" s="71">
        <v>71593</v>
      </c>
      <c r="AB387" s="71" t="s">
        <v>3361</v>
      </c>
    </row>
    <row r="388" spans="1:28">
      <c r="A388" s="71" t="s">
        <v>3360</v>
      </c>
      <c r="B388" s="71" t="s">
        <v>3359</v>
      </c>
      <c r="C388" s="73">
        <v>8.1356530322275103E-6</v>
      </c>
      <c r="D388" s="73">
        <v>7.6268191864879396E-6</v>
      </c>
      <c r="E388" s="73">
        <v>6.6814755763729798E-6</v>
      </c>
      <c r="F388" s="74">
        <v>6.5284518595554599E-6</v>
      </c>
      <c r="G388" s="74">
        <v>6.86987956253537E-6</v>
      </c>
      <c r="H388" s="74">
        <v>5.0352029737220297E-6</v>
      </c>
      <c r="I388" s="71">
        <v>-0.292143581027489</v>
      </c>
      <c r="J388" s="71">
        <v>0.13661733978806001</v>
      </c>
      <c r="K388" s="71">
        <v>0.76464641055081495</v>
      </c>
      <c r="L388" s="71" t="s">
        <v>2196</v>
      </c>
      <c r="M388" s="71" t="s">
        <v>2193</v>
      </c>
      <c r="N388" s="71" t="s">
        <v>2193</v>
      </c>
      <c r="O388" s="71" t="s">
        <v>2193</v>
      </c>
      <c r="P388" s="71" t="s">
        <v>2193</v>
      </c>
      <c r="Q388" s="71" t="s">
        <v>2193</v>
      </c>
      <c r="R388" s="71" t="s">
        <v>2193</v>
      </c>
      <c r="S388" s="71" t="s">
        <v>2193</v>
      </c>
      <c r="T388" s="71" t="s">
        <v>2193</v>
      </c>
      <c r="U388" s="71" t="s">
        <v>2193</v>
      </c>
      <c r="V388" s="71" t="s">
        <v>2193</v>
      </c>
      <c r="W388" s="71" t="s">
        <v>2193</v>
      </c>
      <c r="X388" s="71" t="s">
        <v>2193</v>
      </c>
      <c r="Y388" s="71" t="s">
        <v>2193</v>
      </c>
      <c r="Z388" s="71" t="s">
        <v>2193</v>
      </c>
      <c r="AA388" s="71" t="s">
        <v>2193</v>
      </c>
      <c r="AB388" s="71" t="s">
        <v>2193</v>
      </c>
    </row>
    <row r="389" spans="1:28">
      <c r="A389" s="71" t="s">
        <v>3358</v>
      </c>
      <c r="B389" s="71" t="s">
        <v>3357</v>
      </c>
      <c r="C389" s="71">
        <v>1.0497557961226001E-4</v>
      </c>
      <c r="D389" s="73">
        <v>9.2300548040721197E-5</v>
      </c>
      <c r="E389" s="71">
        <v>1.08897006472689E-4</v>
      </c>
      <c r="F389" s="74">
        <v>9.5939571652909394E-5</v>
      </c>
      <c r="G389" s="74">
        <v>8.9038062637097898E-5</v>
      </c>
      <c r="H389" s="74">
        <v>8.5889661969498399E-5</v>
      </c>
      <c r="I389" s="71">
        <v>-0.17472692005298601</v>
      </c>
      <c r="J389" s="71">
        <v>0.12937577845799</v>
      </c>
      <c r="K389" s="71">
        <v>0.78881354466152298</v>
      </c>
      <c r="L389" s="71" t="s">
        <v>2196</v>
      </c>
      <c r="M389" s="71" t="s">
        <v>2193</v>
      </c>
      <c r="N389" s="71" t="s">
        <v>2193</v>
      </c>
      <c r="O389" s="71" t="s">
        <v>2193</v>
      </c>
      <c r="P389" s="71" t="s">
        <v>2193</v>
      </c>
      <c r="Q389" s="71" t="s">
        <v>2193</v>
      </c>
      <c r="R389" s="71" t="s">
        <v>2193</v>
      </c>
      <c r="S389" s="71" t="s">
        <v>2193</v>
      </c>
      <c r="T389" s="71" t="s">
        <v>2193</v>
      </c>
      <c r="U389" s="71" t="s">
        <v>2193</v>
      </c>
      <c r="V389" s="71" t="s">
        <v>2193</v>
      </c>
      <c r="W389" s="71" t="s">
        <v>2193</v>
      </c>
      <c r="X389" s="71" t="s">
        <v>2193</v>
      </c>
      <c r="Y389" s="71" t="s">
        <v>2193</v>
      </c>
      <c r="Z389" s="71" t="s">
        <v>2193</v>
      </c>
      <c r="AA389" s="71" t="s">
        <v>2193</v>
      </c>
      <c r="AB389" s="71" t="s">
        <v>2193</v>
      </c>
    </row>
    <row r="390" spans="1:28">
      <c r="A390" s="71" t="s">
        <v>3356</v>
      </c>
      <c r="B390" s="71" t="s">
        <v>3355</v>
      </c>
      <c r="C390" s="73">
        <v>2.5789708996502499E-5</v>
      </c>
      <c r="D390" s="73">
        <v>2.6445152368067201E-5</v>
      </c>
      <c r="E390" s="73">
        <v>2.7526226806052201E-5</v>
      </c>
      <c r="F390" s="74">
        <v>8.4057822985067395E-5</v>
      </c>
      <c r="G390" s="74">
        <v>7.4684875979488496E-5</v>
      </c>
      <c r="H390" s="74">
        <v>7.8886203858794906E-5</v>
      </c>
      <c r="I390" s="71">
        <v>1.5737885270313401</v>
      </c>
      <c r="J390" s="71">
        <v>1.99060266745015E-3</v>
      </c>
      <c r="K390" s="71">
        <v>1.1047083311572801</v>
      </c>
      <c r="L390" s="71" t="s">
        <v>2199</v>
      </c>
      <c r="M390" s="71" t="s">
        <v>2193</v>
      </c>
      <c r="N390" s="71" t="s">
        <v>2193</v>
      </c>
      <c r="O390" s="71" t="s">
        <v>2193</v>
      </c>
      <c r="P390" s="71" t="s">
        <v>2193</v>
      </c>
      <c r="Q390" s="71" t="s">
        <v>2193</v>
      </c>
      <c r="R390" s="71" t="s">
        <v>2193</v>
      </c>
      <c r="S390" s="71" t="s">
        <v>2193</v>
      </c>
      <c r="T390" s="71" t="s">
        <v>2193</v>
      </c>
      <c r="U390" s="71" t="s">
        <v>2193</v>
      </c>
      <c r="V390" s="71" t="s">
        <v>2193</v>
      </c>
      <c r="W390" s="71" t="s">
        <v>2193</v>
      </c>
      <c r="X390" s="71" t="s">
        <v>2193</v>
      </c>
      <c r="Y390" s="71" t="s">
        <v>2193</v>
      </c>
      <c r="Z390" s="71" t="s">
        <v>2193</v>
      </c>
      <c r="AA390" s="71" t="s">
        <v>2193</v>
      </c>
      <c r="AB390" s="71" t="s">
        <v>2193</v>
      </c>
    </row>
    <row r="391" spans="1:28">
      <c r="A391" s="71" t="s">
        <v>3354</v>
      </c>
      <c r="B391" s="71" t="s">
        <v>3353</v>
      </c>
      <c r="C391" s="71">
        <v>0</v>
      </c>
      <c r="D391" s="71">
        <v>0</v>
      </c>
      <c r="E391" s="71">
        <v>0</v>
      </c>
      <c r="F391" s="74">
        <v>2.4572397661747E-9</v>
      </c>
      <c r="G391" s="72">
        <v>0</v>
      </c>
      <c r="H391" s="72">
        <v>0</v>
      </c>
      <c r="I391" s="71">
        <v>4.8633418398911799</v>
      </c>
      <c r="J391" s="71">
        <v>0.42264973081037399</v>
      </c>
      <c r="K391" s="71">
        <v>0</v>
      </c>
      <c r="L391" s="71" t="s">
        <v>2196</v>
      </c>
      <c r="M391" s="71" t="s">
        <v>2193</v>
      </c>
      <c r="N391" s="71" t="s">
        <v>2193</v>
      </c>
      <c r="O391" s="71" t="s">
        <v>2193</v>
      </c>
      <c r="P391" s="71" t="s">
        <v>2193</v>
      </c>
      <c r="Q391" s="71" t="s">
        <v>2193</v>
      </c>
      <c r="R391" s="71" t="s">
        <v>2193</v>
      </c>
      <c r="S391" s="71" t="s">
        <v>2193</v>
      </c>
      <c r="T391" s="71" t="s">
        <v>2193</v>
      </c>
      <c r="U391" s="71" t="s">
        <v>2193</v>
      </c>
      <c r="V391" s="71" t="s">
        <v>2193</v>
      </c>
      <c r="W391" s="71" t="s">
        <v>2193</v>
      </c>
      <c r="X391" s="71" t="s">
        <v>2193</v>
      </c>
      <c r="Y391" s="71" t="s">
        <v>2193</v>
      </c>
      <c r="Z391" s="71" t="s">
        <v>2193</v>
      </c>
      <c r="AA391" s="71" t="s">
        <v>2193</v>
      </c>
      <c r="AB391" s="71" t="s">
        <v>2193</v>
      </c>
    </row>
    <row r="392" spans="1:28">
      <c r="A392" s="71" t="s">
        <v>573</v>
      </c>
      <c r="B392" s="71" t="s">
        <v>3352</v>
      </c>
      <c r="C392" s="71">
        <v>4.7801566483720101E-4</v>
      </c>
      <c r="D392" s="71">
        <v>4.88142929101809E-4</v>
      </c>
      <c r="E392" s="71">
        <v>5.0211046500663102E-4</v>
      </c>
      <c r="F392" s="74">
        <v>8.1748500033388702E-6</v>
      </c>
      <c r="G392" s="74">
        <v>5.6286986834429902E-6</v>
      </c>
      <c r="H392" s="74">
        <v>8.0505114919295599E-6</v>
      </c>
      <c r="I392" s="71">
        <v>-6.0902869220423499</v>
      </c>
      <c r="J392" s="71">
        <v>1.7407555746976999E-4</v>
      </c>
      <c r="K392" s="71">
        <v>1.1101201984259399</v>
      </c>
      <c r="L392" s="71" t="s">
        <v>2201</v>
      </c>
      <c r="M392" s="71" t="s">
        <v>2193</v>
      </c>
      <c r="N392" s="71" t="s">
        <v>2193</v>
      </c>
      <c r="O392" s="71" t="s">
        <v>2193</v>
      </c>
      <c r="P392" s="71" t="s">
        <v>2193</v>
      </c>
      <c r="Q392" s="71" t="s">
        <v>2193</v>
      </c>
      <c r="R392" s="71" t="s">
        <v>2193</v>
      </c>
      <c r="S392" s="71" t="s">
        <v>2193</v>
      </c>
      <c r="T392" s="71" t="s">
        <v>2193</v>
      </c>
      <c r="U392" s="71" t="s">
        <v>2193</v>
      </c>
      <c r="V392" s="71" t="s">
        <v>2193</v>
      </c>
      <c r="W392" s="71" t="s">
        <v>2193</v>
      </c>
      <c r="X392" s="71" t="s">
        <v>2193</v>
      </c>
      <c r="Y392" s="71" t="s">
        <v>2193</v>
      </c>
      <c r="Z392" s="71" t="s">
        <v>2193</v>
      </c>
      <c r="AA392" s="71" t="s">
        <v>2193</v>
      </c>
      <c r="AB392" s="71" t="s">
        <v>2193</v>
      </c>
    </row>
    <row r="393" spans="1:28">
      <c r="A393" s="71" t="s">
        <v>3351</v>
      </c>
      <c r="B393" s="71" t="s">
        <v>3349</v>
      </c>
      <c r="C393" s="71">
        <v>3.2895595881203999E-4</v>
      </c>
      <c r="D393" s="71">
        <v>3.7613507854699198E-4</v>
      </c>
      <c r="E393" s="71">
        <v>3.7288508791591E-4</v>
      </c>
      <c r="F393" s="74">
        <v>9.3663637181000197E-5</v>
      </c>
      <c r="G393" s="74">
        <v>8.5232153052649804E-5</v>
      </c>
      <c r="H393" s="74">
        <v>9.0937456543597198E-5</v>
      </c>
      <c r="I393" s="71">
        <v>-1.9966330669763801</v>
      </c>
      <c r="J393" s="71">
        <v>2.5787122389854199E-3</v>
      </c>
      <c r="K393" s="71">
        <v>1.1034100683391399</v>
      </c>
      <c r="L393" s="71" t="s">
        <v>2201</v>
      </c>
      <c r="M393" s="71" t="s">
        <v>2193</v>
      </c>
      <c r="N393" s="71" t="s">
        <v>2193</v>
      </c>
      <c r="O393" s="71" t="s">
        <v>3350</v>
      </c>
      <c r="P393" s="71" t="s">
        <v>3349</v>
      </c>
      <c r="Q393" s="71" t="s">
        <v>3349</v>
      </c>
      <c r="R393" s="71" t="s">
        <v>2211</v>
      </c>
      <c r="S393" s="71" t="s">
        <v>2213</v>
      </c>
      <c r="T393" s="71" t="s">
        <v>2212</v>
      </c>
      <c r="U393" s="71" t="s">
        <v>2211</v>
      </c>
      <c r="V393" s="71" t="s">
        <v>2193</v>
      </c>
      <c r="W393" s="71" t="s">
        <v>2193</v>
      </c>
      <c r="X393" s="71" t="s">
        <v>2193</v>
      </c>
      <c r="Y393" s="71" t="s">
        <v>2193</v>
      </c>
      <c r="Z393" s="71" t="s">
        <v>2193</v>
      </c>
      <c r="AA393" s="71" t="s">
        <v>2193</v>
      </c>
      <c r="AB393" s="71" t="s">
        <v>2193</v>
      </c>
    </row>
    <row r="394" spans="1:28">
      <c r="A394" s="71" t="s">
        <v>3348</v>
      </c>
      <c r="B394" s="71" t="s">
        <v>3345</v>
      </c>
      <c r="C394" s="73">
        <v>9.7534756150250505E-5</v>
      </c>
      <c r="D394" s="71">
        <v>1.02504189440174E-4</v>
      </c>
      <c r="E394" s="71">
        <v>1.19270239311156E-4</v>
      </c>
      <c r="F394" s="72">
        <v>1.81243745706075E-4</v>
      </c>
      <c r="G394" s="72">
        <v>2.0558232332225899E-4</v>
      </c>
      <c r="H394" s="72">
        <v>1.8110179276839599E-4</v>
      </c>
      <c r="I394" s="71">
        <v>0.83351432331301301</v>
      </c>
      <c r="J394" s="71">
        <v>1.64126262017293E-3</v>
      </c>
      <c r="K394" s="71">
        <v>1.0766040793160301</v>
      </c>
      <c r="L394" s="71" t="s">
        <v>2199</v>
      </c>
      <c r="M394" s="71" t="s">
        <v>2193</v>
      </c>
      <c r="N394" s="71" t="s">
        <v>2193</v>
      </c>
      <c r="O394" s="71" t="s">
        <v>3347</v>
      </c>
      <c r="P394" s="71" t="s">
        <v>2211</v>
      </c>
      <c r="Q394" s="71" t="s">
        <v>3346</v>
      </c>
      <c r="R394" s="71" t="s">
        <v>3345</v>
      </c>
      <c r="S394" s="71" t="s">
        <v>2292</v>
      </c>
      <c r="T394" s="71" t="s">
        <v>2291</v>
      </c>
      <c r="U394" s="71" t="s">
        <v>2395</v>
      </c>
      <c r="V394" s="71" t="s">
        <v>2193</v>
      </c>
      <c r="W394" s="71" t="s">
        <v>2193</v>
      </c>
      <c r="X394" s="71" t="s">
        <v>2193</v>
      </c>
      <c r="Y394" s="71" t="s">
        <v>2193</v>
      </c>
      <c r="Z394" s="71" t="s">
        <v>2193</v>
      </c>
      <c r="AA394" s="71" t="s">
        <v>2193</v>
      </c>
      <c r="AB394" s="71" t="s">
        <v>2193</v>
      </c>
    </row>
    <row r="395" spans="1:28">
      <c r="A395" s="71" t="s">
        <v>3344</v>
      </c>
      <c r="B395" s="71" t="s">
        <v>3343</v>
      </c>
      <c r="C395" s="73">
        <v>2.4137466057514201E-6</v>
      </c>
      <c r="D395" s="73">
        <v>1.36398974046632E-5</v>
      </c>
      <c r="E395" s="73">
        <v>3.18187829335712E-6</v>
      </c>
      <c r="F395" s="72">
        <v>0</v>
      </c>
      <c r="G395" s="72">
        <v>0</v>
      </c>
      <c r="H395" s="72">
        <v>0</v>
      </c>
      <c r="I395" s="71">
        <v>-25.495742423145401</v>
      </c>
      <c r="J395" s="71">
        <v>0.218605142865471</v>
      </c>
      <c r="K395" s="71">
        <v>0.73710258389045402</v>
      </c>
      <c r="L395" s="71" t="s">
        <v>2196</v>
      </c>
      <c r="M395" s="71" t="s">
        <v>2193</v>
      </c>
      <c r="N395" s="71" t="s">
        <v>2193</v>
      </c>
      <c r="O395" s="71" t="s">
        <v>2193</v>
      </c>
      <c r="P395" s="71" t="s">
        <v>2193</v>
      </c>
      <c r="Q395" s="71" t="s">
        <v>2193</v>
      </c>
      <c r="R395" s="71" t="s">
        <v>2193</v>
      </c>
      <c r="S395" s="71" t="s">
        <v>2193</v>
      </c>
      <c r="T395" s="71" t="s">
        <v>2193</v>
      </c>
      <c r="U395" s="71" t="s">
        <v>2193</v>
      </c>
      <c r="V395" s="71" t="s">
        <v>2193</v>
      </c>
      <c r="W395" s="71" t="s">
        <v>2193</v>
      </c>
      <c r="X395" s="71" t="s">
        <v>2193</v>
      </c>
      <c r="Y395" s="71" t="s">
        <v>2193</v>
      </c>
      <c r="Z395" s="71" t="s">
        <v>2193</v>
      </c>
      <c r="AA395" s="71" t="s">
        <v>2193</v>
      </c>
      <c r="AB395" s="71" t="s">
        <v>2193</v>
      </c>
    </row>
    <row r="396" spans="1:28">
      <c r="A396" s="71" t="s">
        <v>3342</v>
      </c>
      <c r="B396" s="71" t="s">
        <v>3341</v>
      </c>
      <c r="C396" s="71">
        <v>2.4831324106705901E-4</v>
      </c>
      <c r="D396" s="71">
        <v>2.51048193026078E-4</v>
      </c>
      <c r="E396" s="71">
        <v>2.7608404239812002E-4</v>
      </c>
      <c r="F396" s="72">
        <v>2.0664447428001901E-4</v>
      </c>
      <c r="G396" s="72">
        <v>2.0679717926317699E-4</v>
      </c>
      <c r="H396" s="72">
        <v>2.09351568165581E-4</v>
      </c>
      <c r="I396" s="71">
        <v>-0.31464600648082602</v>
      </c>
      <c r="J396" s="71">
        <v>2.7855024087141099E-2</v>
      </c>
      <c r="K396" s="71">
        <v>1.04821951263025</v>
      </c>
      <c r="L396" s="71" t="s">
        <v>2196</v>
      </c>
      <c r="M396" s="71" t="s">
        <v>2193</v>
      </c>
      <c r="N396" s="71" t="s">
        <v>2193</v>
      </c>
      <c r="O396" s="71" t="s">
        <v>2193</v>
      </c>
      <c r="P396" s="71" t="s">
        <v>2193</v>
      </c>
      <c r="Q396" s="71" t="s">
        <v>2193</v>
      </c>
      <c r="R396" s="71" t="s">
        <v>2193</v>
      </c>
      <c r="S396" s="71" t="s">
        <v>2193</v>
      </c>
      <c r="T396" s="71" t="s">
        <v>2193</v>
      </c>
      <c r="U396" s="71" t="s">
        <v>2193</v>
      </c>
      <c r="V396" s="71" t="s">
        <v>2193</v>
      </c>
      <c r="W396" s="71" t="s">
        <v>2193</v>
      </c>
      <c r="X396" s="71" t="s">
        <v>2193</v>
      </c>
      <c r="Y396" s="71" t="s">
        <v>2193</v>
      </c>
      <c r="Z396" s="71" t="s">
        <v>2193</v>
      </c>
      <c r="AA396" s="71" t="s">
        <v>2193</v>
      </c>
      <c r="AB396" s="71" t="s">
        <v>2193</v>
      </c>
    </row>
    <row r="397" spans="1:28">
      <c r="A397" s="71" t="s">
        <v>3340</v>
      </c>
      <c r="B397" s="71" t="s">
        <v>3339</v>
      </c>
      <c r="C397" s="73">
        <v>2.9528551575202801E-9</v>
      </c>
      <c r="D397" s="73">
        <v>5.4163300968946102E-7</v>
      </c>
      <c r="E397" s="73">
        <v>2.70299405386825E-8</v>
      </c>
      <c r="F397" s="74">
        <v>2.0002427329210299E-10</v>
      </c>
      <c r="G397" s="74">
        <v>4.2322796118771904E-9</v>
      </c>
      <c r="H397" s="74">
        <v>1.3412844700760301E-6</v>
      </c>
      <c r="I397" s="71">
        <v>-1.75022901919454</v>
      </c>
      <c r="J397" s="71">
        <v>0.63313719948144198</v>
      </c>
      <c r="K397" s="71">
        <v>0.28932927350919802</v>
      </c>
      <c r="L397" s="71" t="s">
        <v>2196</v>
      </c>
      <c r="M397" s="71" t="s">
        <v>2193</v>
      </c>
      <c r="N397" s="71" t="s">
        <v>2193</v>
      </c>
      <c r="O397" s="71" t="s">
        <v>2193</v>
      </c>
      <c r="P397" s="71" t="s">
        <v>2193</v>
      </c>
      <c r="Q397" s="71" t="s">
        <v>2193</v>
      </c>
      <c r="R397" s="71" t="s">
        <v>2193</v>
      </c>
      <c r="S397" s="71" t="s">
        <v>2193</v>
      </c>
      <c r="T397" s="71" t="s">
        <v>2193</v>
      </c>
      <c r="U397" s="71" t="s">
        <v>2193</v>
      </c>
      <c r="V397" s="71" t="s">
        <v>3338</v>
      </c>
      <c r="W397" s="71" t="s">
        <v>2191</v>
      </c>
      <c r="X397" s="71" t="s">
        <v>2190</v>
      </c>
      <c r="Y397" s="71" t="s">
        <v>2416</v>
      </c>
      <c r="Z397" s="71" t="s">
        <v>3337</v>
      </c>
      <c r="AA397" s="71">
        <v>519382</v>
      </c>
      <c r="AB397" s="71" t="s">
        <v>3336</v>
      </c>
    </row>
    <row r="398" spans="1:28">
      <c r="A398" s="71" t="s">
        <v>3335</v>
      </c>
      <c r="B398" s="71" t="s">
        <v>3334</v>
      </c>
      <c r="C398" s="71">
        <v>5.4540791002612404E-4</v>
      </c>
      <c r="D398" s="71">
        <v>6.1784675847670703E-4</v>
      </c>
      <c r="E398" s="71">
        <v>6.4688958940421E-4</v>
      </c>
      <c r="F398" s="72">
        <v>1.00193367413415E-3</v>
      </c>
      <c r="G398" s="72">
        <v>9.6408840506537403E-4</v>
      </c>
      <c r="H398" s="72">
        <v>9.28797104806645E-4</v>
      </c>
      <c r="I398" s="71">
        <v>0.68037994882229602</v>
      </c>
      <c r="J398" s="71">
        <v>1.02778899300645E-3</v>
      </c>
      <c r="K398" s="71">
        <v>1.08823704741669</v>
      </c>
      <c r="L398" s="71" t="s">
        <v>2199</v>
      </c>
      <c r="M398" s="71" t="s">
        <v>2193</v>
      </c>
      <c r="N398" s="71" t="s">
        <v>2193</v>
      </c>
      <c r="O398" s="71" t="s">
        <v>2193</v>
      </c>
      <c r="P398" s="71" t="s">
        <v>2193</v>
      </c>
      <c r="Q398" s="71" t="s">
        <v>2193</v>
      </c>
      <c r="R398" s="71" t="s">
        <v>2193</v>
      </c>
      <c r="S398" s="71" t="s">
        <v>2193</v>
      </c>
      <c r="T398" s="71" t="s">
        <v>2193</v>
      </c>
      <c r="U398" s="71" t="s">
        <v>2193</v>
      </c>
      <c r="V398" s="71" t="s">
        <v>2193</v>
      </c>
      <c r="W398" s="71" t="s">
        <v>2193</v>
      </c>
      <c r="X398" s="71" t="s">
        <v>2193</v>
      </c>
      <c r="Y398" s="71" t="s">
        <v>2193</v>
      </c>
      <c r="Z398" s="71" t="s">
        <v>2193</v>
      </c>
      <c r="AA398" s="71" t="s">
        <v>2193</v>
      </c>
      <c r="AB398" s="71" t="s">
        <v>2193</v>
      </c>
    </row>
    <row r="399" spans="1:28">
      <c r="A399" s="71" t="s">
        <v>3333</v>
      </c>
      <c r="B399" s="71" t="s">
        <v>3332</v>
      </c>
      <c r="C399" s="71">
        <v>1.0497915551927401E-3</v>
      </c>
      <c r="D399" s="71">
        <v>1.1851711094879899E-3</v>
      </c>
      <c r="E399" s="71">
        <v>1.1618767188529399E-3</v>
      </c>
      <c r="F399" s="72">
        <v>2.6918154629563501E-3</v>
      </c>
      <c r="G399" s="72">
        <v>2.5398978162049198E-3</v>
      </c>
      <c r="H399" s="72">
        <v>2.5149027167959202E-3</v>
      </c>
      <c r="I399" s="71">
        <v>1.1907324331095199</v>
      </c>
      <c r="J399" s="73">
        <v>5.3436133574270698E-5</v>
      </c>
      <c r="K399" s="71">
        <v>1.1055720086623599</v>
      </c>
      <c r="L399" s="71" t="s">
        <v>2199</v>
      </c>
      <c r="M399" s="71" t="s">
        <v>2193</v>
      </c>
      <c r="N399" s="71" t="s">
        <v>2193</v>
      </c>
      <c r="O399" s="71" t="s">
        <v>2193</v>
      </c>
      <c r="P399" s="71" t="s">
        <v>2193</v>
      </c>
      <c r="Q399" s="71" t="s">
        <v>2193</v>
      </c>
      <c r="R399" s="71" t="s">
        <v>2193</v>
      </c>
      <c r="S399" s="71" t="s">
        <v>2193</v>
      </c>
      <c r="T399" s="71" t="s">
        <v>2193</v>
      </c>
      <c r="U399" s="71" t="s">
        <v>2193</v>
      </c>
      <c r="V399" s="71" t="s">
        <v>2193</v>
      </c>
      <c r="W399" s="71" t="s">
        <v>2193</v>
      </c>
      <c r="X399" s="71" t="s">
        <v>2193</v>
      </c>
      <c r="Y399" s="71" t="s">
        <v>2193</v>
      </c>
      <c r="Z399" s="71" t="s">
        <v>2193</v>
      </c>
      <c r="AA399" s="71" t="s">
        <v>2193</v>
      </c>
      <c r="AB399" s="71" t="s">
        <v>2193</v>
      </c>
    </row>
    <row r="400" spans="1:28">
      <c r="A400" s="71" t="s">
        <v>3331</v>
      </c>
      <c r="B400" s="71" t="s">
        <v>3330</v>
      </c>
      <c r="C400" s="71">
        <v>2.1025212257344401E-4</v>
      </c>
      <c r="D400" s="71">
        <v>1.9233822844251801E-4</v>
      </c>
      <c r="E400" s="71">
        <v>1.95480849267354E-4</v>
      </c>
      <c r="F400" s="72">
        <v>2.5506233245677599E-4</v>
      </c>
      <c r="G400" s="72">
        <v>2.60510668320417E-4</v>
      </c>
      <c r="H400" s="72">
        <v>2.3421937119082699E-4</v>
      </c>
      <c r="I400" s="71">
        <v>0.32575317764459999</v>
      </c>
      <c r="J400" s="71">
        <v>8.9905851156423505E-3</v>
      </c>
      <c r="K400" s="71">
        <v>1.03610282558355</v>
      </c>
      <c r="L400" s="71" t="s">
        <v>2199</v>
      </c>
      <c r="M400" s="71" t="s">
        <v>2193</v>
      </c>
      <c r="N400" s="71" t="s">
        <v>2193</v>
      </c>
      <c r="O400" s="71" t="s">
        <v>2193</v>
      </c>
      <c r="P400" s="71" t="s">
        <v>2193</v>
      </c>
      <c r="Q400" s="71" t="s">
        <v>2193</v>
      </c>
      <c r="R400" s="71" t="s">
        <v>2193</v>
      </c>
      <c r="S400" s="71" t="s">
        <v>2193</v>
      </c>
      <c r="T400" s="71" t="s">
        <v>2193</v>
      </c>
      <c r="U400" s="71" t="s">
        <v>2193</v>
      </c>
      <c r="V400" s="71" t="s">
        <v>3329</v>
      </c>
      <c r="W400" s="71" t="s">
        <v>2191</v>
      </c>
      <c r="X400" s="71" t="s">
        <v>2430</v>
      </c>
      <c r="Y400" s="71" t="s">
        <v>3093</v>
      </c>
      <c r="Z400" s="71" t="s">
        <v>3328</v>
      </c>
      <c r="AA400" s="71">
        <v>64961</v>
      </c>
      <c r="AB400" s="71" t="s">
        <v>3327</v>
      </c>
    </row>
    <row r="401" spans="1:28">
      <c r="A401" s="71" t="s">
        <v>3326</v>
      </c>
      <c r="B401" s="71" t="s">
        <v>3325</v>
      </c>
      <c r="C401" s="71">
        <v>2.3986851636088001E-4</v>
      </c>
      <c r="D401" s="71">
        <v>2.1627143428983901E-4</v>
      </c>
      <c r="E401" s="71">
        <v>2.26005369604665E-4</v>
      </c>
      <c r="F401" s="72">
        <v>3.83418748857784E-4</v>
      </c>
      <c r="G401" s="72">
        <v>4.0556675031169098E-4</v>
      </c>
      <c r="H401" s="72">
        <v>3.8412680090639599E-4</v>
      </c>
      <c r="I401" s="71">
        <v>0.78299963593750699</v>
      </c>
      <c r="J401" s="73">
        <v>8.3113851573607205E-5</v>
      </c>
      <c r="K401" s="71">
        <v>1.10233219530452</v>
      </c>
      <c r="L401" s="71" t="s">
        <v>2199</v>
      </c>
      <c r="M401" s="71" t="s">
        <v>2193</v>
      </c>
      <c r="N401" s="71" t="s">
        <v>2193</v>
      </c>
      <c r="O401" s="71" t="s">
        <v>2193</v>
      </c>
      <c r="P401" s="71" t="s">
        <v>2193</v>
      </c>
      <c r="Q401" s="71" t="s">
        <v>2193</v>
      </c>
      <c r="R401" s="71" t="s">
        <v>2193</v>
      </c>
      <c r="S401" s="71" t="s">
        <v>2193</v>
      </c>
      <c r="T401" s="71" t="s">
        <v>2193</v>
      </c>
      <c r="U401" s="71" t="s">
        <v>2193</v>
      </c>
      <c r="V401" s="71" t="s">
        <v>2193</v>
      </c>
      <c r="W401" s="71" t="s">
        <v>2193</v>
      </c>
      <c r="X401" s="71" t="s">
        <v>2193</v>
      </c>
      <c r="Y401" s="71" t="s">
        <v>2193</v>
      </c>
      <c r="Z401" s="71" t="s">
        <v>2193</v>
      </c>
      <c r="AA401" s="71" t="s">
        <v>2193</v>
      </c>
      <c r="AB401" s="71" t="s">
        <v>2193</v>
      </c>
    </row>
    <row r="402" spans="1:28">
      <c r="A402" s="71" t="s">
        <v>3324</v>
      </c>
      <c r="B402" s="71" t="s">
        <v>3323</v>
      </c>
      <c r="C402" s="73">
        <v>1.2202181639400801E-5</v>
      </c>
      <c r="D402" s="73">
        <v>1.5763639027678498E-5</v>
      </c>
      <c r="E402" s="73">
        <v>1.43907779278282E-5</v>
      </c>
      <c r="F402" s="74">
        <v>6.4420403875719297E-6</v>
      </c>
      <c r="G402" s="74">
        <v>8.40001197227628E-6</v>
      </c>
      <c r="H402" s="74">
        <v>7.5307442639722599E-6</v>
      </c>
      <c r="I402" s="71">
        <v>-0.921322351390227</v>
      </c>
      <c r="J402" s="71">
        <v>1.01444600752079E-2</v>
      </c>
      <c r="K402" s="71">
        <v>1.0470770558161699</v>
      </c>
      <c r="L402" s="71" t="s">
        <v>2196</v>
      </c>
      <c r="M402" s="71" t="s">
        <v>2193</v>
      </c>
      <c r="N402" s="71" t="s">
        <v>2193</v>
      </c>
      <c r="O402" s="71" t="s">
        <v>2193</v>
      </c>
      <c r="P402" s="71" t="s">
        <v>2193</v>
      </c>
      <c r="Q402" s="71" t="s">
        <v>2193</v>
      </c>
      <c r="R402" s="71" t="s">
        <v>2193</v>
      </c>
      <c r="S402" s="71" t="s">
        <v>2193</v>
      </c>
      <c r="T402" s="71" t="s">
        <v>2193</v>
      </c>
      <c r="U402" s="71" t="s">
        <v>2193</v>
      </c>
      <c r="V402" s="71" t="s">
        <v>2193</v>
      </c>
      <c r="W402" s="71" t="s">
        <v>2193</v>
      </c>
      <c r="X402" s="71" t="s">
        <v>2193</v>
      </c>
      <c r="Y402" s="71" t="s">
        <v>2193</v>
      </c>
      <c r="Z402" s="71" t="s">
        <v>2193</v>
      </c>
      <c r="AA402" s="71" t="s">
        <v>2193</v>
      </c>
      <c r="AB402" s="71" t="s">
        <v>2193</v>
      </c>
    </row>
    <row r="403" spans="1:28">
      <c r="A403" s="71" t="s">
        <v>3322</v>
      </c>
      <c r="B403" s="71" t="s">
        <v>3321</v>
      </c>
      <c r="C403" s="71">
        <v>1.2729534173900299E-3</v>
      </c>
      <c r="D403" s="71">
        <v>1.34933208924125E-3</v>
      </c>
      <c r="E403" s="71">
        <v>1.30174923547072E-3</v>
      </c>
      <c r="F403" s="72">
        <v>4.47056081803453E-3</v>
      </c>
      <c r="G403" s="72">
        <v>4.4622929399524098E-3</v>
      </c>
      <c r="H403" s="72">
        <v>4.3988456361806604E-3</v>
      </c>
      <c r="I403" s="71">
        <v>1.76482979384855</v>
      </c>
      <c r="J403" s="73">
        <v>6.3396497530368195E-8</v>
      </c>
      <c r="K403" s="71">
        <v>1.1103578765008599</v>
      </c>
      <c r="L403" s="71" t="s">
        <v>2199</v>
      </c>
      <c r="M403" s="71" t="s">
        <v>2193</v>
      </c>
      <c r="N403" s="71" t="s">
        <v>2193</v>
      </c>
      <c r="O403" s="71" t="s">
        <v>2193</v>
      </c>
      <c r="P403" s="71" t="s">
        <v>2193</v>
      </c>
      <c r="Q403" s="71" t="s">
        <v>2193</v>
      </c>
      <c r="R403" s="71" t="s">
        <v>2193</v>
      </c>
      <c r="S403" s="71" t="s">
        <v>2193</v>
      </c>
      <c r="T403" s="71" t="s">
        <v>2193</v>
      </c>
      <c r="U403" s="71" t="s">
        <v>2193</v>
      </c>
      <c r="V403" s="71" t="s">
        <v>2193</v>
      </c>
      <c r="W403" s="71" t="s">
        <v>2193</v>
      </c>
      <c r="X403" s="71" t="s">
        <v>2193</v>
      </c>
      <c r="Y403" s="71" t="s">
        <v>2193</v>
      </c>
      <c r="Z403" s="71" t="s">
        <v>2193</v>
      </c>
      <c r="AA403" s="71" t="s">
        <v>2193</v>
      </c>
      <c r="AB403" s="71" t="s">
        <v>2193</v>
      </c>
    </row>
    <row r="404" spans="1:28">
      <c r="A404" s="71" t="s">
        <v>3320</v>
      </c>
      <c r="B404" s="71" t="s">
        <v>3319</v>
      </c>
      <c r="C404" s="71">
        <v>2.3440618118035199E-4</v>
      </c>
      <c r="D404" s="71">
        <v>2.54901302646738E-4</v>
      </c>
      <c r="E404" s="71">
        <v>2.3828441144133999E-4</v>
      </c>
      <c r="F404" s="74">
        <v>8.7853211987936496E-5</v>
      </c>
      <c r="G404" s="74">
        <v>8.9734096269893795E-5</v>
      </c>
      <c r="H404" s="74">
        <v>9.1078668463039897E-5</v>
      </c>
      <c r="I404" s="71">
        <v>-1.4365179047476</v>
      </c>
      <c r="J404" s="71">
        <v>1.3775848629498501E-3</v>
      </c>
      <c r="K404" s="71">
        <v>1.10688696215542</v>
      </c>
      <c r="L404" s="71" t="s">
        <v>2201</v>
      </c>
      <c r="M404" s="71" t="s">
        <v>2193</v>
      </c>
      <c r="N404" s="71" t="s">
        <v>2193</v>
      </c>
      <c r="O404" s="71" t="s">
        <v>2193</v>
      </c>
      <c r="P404" s="71" t="s">
        <v>2193</v>
      </c>
      <c r="Q404" s="71" t="s">
        <v>2193</v>
      </c>
      <c r="R404" s="71" t="s">
        <v>2193</v>
      </c>
      <c r="S404" s="71" t="s">
        <v>2193</v>
      </c>
      <c r="T404" s="71" t="s">
        <v>2193</v>
      </c>
      <c r="U404" s="71" t="s">
        <v>2193</v>
      </c>
      <c r="V404" s="71" t="s">
        <v>2193</v>
      </c>
      <c r="W404" s="71" t="s">
        <v>2193</v>
      </c>
      <c r="X404" s="71" t="s">
        <v>2193</v>
      </c>
      <c r="Y404" s="71" t="s">
        <v>2193</v>
      </c>
      <c r="Z404" s="71" t="s">
        <v>2193</v>
      </c>
      <c r="AA404" s="71" t="s">
        <v>2193</v>
      </c>
      <c r="AB404" s="71" t="s">
        <v>2193</v>
      </c>
    </row>
    <row r="405" spans="1:28">
      <c r="A405" s="71" t="s">
        <v>326</v>
      </c>
      <c r="B405" s="71" t="s">
        <v>3318</v>
      </c>
      <c r="C405" s="71">
        <v>3.43130174253715E-4</v>
      </c>
      <c r="D405" s="71">
        <v>3.0465481315032497E-4</v>
      </c>
      <c r="E405" s="71">
        <v>3.87951433941062E-4</v>
      </c>
      <c r="F405" s="72">
        <v>3.3731475581860802E-3</v>
      </c>
      <c r="G405" s="72">
        <v>2.6423568337587298E-3</v>
      </c>
      <c r="H405" s="72">
        <v>2.7577995442496302E-3</v>
      </c>
      <c r="I405" s="71">
        <v>3.0811383420255001</v>
      </c>
      <c r="J405" s="71">
        <v>7.1355112293707704E-3</v>
      </c>
      <c r="K405" s="71">
        <v>1.0937895266475499</v>
      </c>
      <c r="L405" s="71" t="s">
        <v>2199</v>
      </c>
      <c r="M405" s="71" t="s">
        <v>2193</v>
      </c>
      <c r="N405" s="71" t="s">
        <v>2193</v>
      </c>
      <c r="O405" s="71" t="s">
        <v>2193</v>
      </c>
      <c r="P405" s="71" t="s">
        <v>2193</v>
      </c>
      <c r="Q405" s="71" t="s">
        <v>2193</v>
      </c>
      <c r="R405" s="71" t="s">
        <v>2193</v>
      </c>
      <c r="S405" s="71" t="s">
        <v>2193</v>
      </c>
      <c r="T405" s="71" t="s">
        <v>2193</v>
      </c>
      <c r="U405" s="71" t="s">
        <v>2193</v>
      </c>
      <c r="V405" s="71" t="s">
        <v>2193</v>
      </c>
      <c r="W405" s="71" t="s">
        <v>2193</v>
      </c>
      <c r="X405" s="71" t="s">
        <v>2193</v>
      </c>
      <c r="Y405" s="71" t="s">
        <v>2193</v>
      </c>
      <c r="Z405" s="71" t="s">
        <v>2193</v>
      </c>
      <c r="AA405" s="71" t="s">
        <v>2193</v>
      </c>
      <c r="AB405" s="71" t="s">
        <v>2193</v>
      </c>
    </row>
    <row r="406" spans="1:28">
      <c r="A406" s="71" t="s">
        <v>3317</v>
      </c>
      <c r="B406" s="71" t="s">
        <v>3316</v>
      </c>
      <c r="C406" s="73">
        <v>2.3418511536091899E-5</v>
      </c>
      <c r="D406" s="73">
        <v>3.6802057615691702E-5</v>
      </c>
      <c r="E406" s="73">
        <v>3.82128127401772E-5</v>
      </c>
      <c r="F406" s="74">
        <v>2.4829896036383399E-5</v>
      </c>
      <c r="G406" s="74">
        <v>2.85532486502026E-5</v>
      </c>
      <c r="H406" s="74">
        <v>2.29011099221814E-5</v>
      </c>
      <c r="I406" s="71">
        <v>-0.34011387548229499</v>
      </c>
      <c r="J406" s="71">
        <v>0.253711054978627</v>
      </c>
      <c r="K406" s="71">
        <v>0.660440615981013</v>
      </c>
      <c r="L406" s="71" t="s">
        <v>2196</v>
      </c>
      <c r="M406" s="71" t="s">
        <v>2193</v>
      </c>
      <c r="N406" s="71" t="s">
        <v>2193</v>
      </c>
      <c r="O406" s="71" t="s">
        <v>2193</v>
      </c>
      <c r="P406" s="71" t="s">
        <v>2193</v>
      </c>
      <c r="Q406" s="71" t="s">
        <v>2193</v>
      </c>
      <c r="R406" s="71" t="s">
        <v>2193</v>
      </c>
      <c r="S406" s="71" t="s">
        <v>2193</v>
      </c>
      <c r="T406" s="71" t="s">
        <v>2193</v>
      </c>
      <c r="U406" s="71" t="s">
        <v>2193</v>
      </c>
      <c r="V406" s="71" t="s">
        <v>2193</v>
      </c>
      <c r="W406" s="71" t="s">
        <v>2193</v>
      </c>
      <c r="X406" s="71" t="s">
        <v>2193</v>
      </c>
      <c r="Y406" s="71" t="s">
        <v>2193</v>
      </c>
      <c r="Z406" s="71" t="s">
        <v>2193</v>
      </c>
      <c r="AA406" s="71" t="s">
        <v>2193</v>
      </c>
      <c r="AB406" s="71" t="s">
        <v>2193</v>
      </c>
    </row>
    <row r="407" spans="1:28">
      <c r="A407" s="71" t="s">
        <v>3315</v>
      </c>
      <c r="B407" s="71" t="s">
        <v>3313</v>
      </c>
      <c r="C407" s="73">
        <v>1.11837732343199E-5</v>
      </c>
      <c r="D407" s="73">
        <v>9.5496263900321604E-6</v>
      </c>
      <c r="E407" s="73">
        <v>1.1025240970102899E-5</v>
      </c>
      <c r="F407" s="74">
        <v>4.6699949650045202E-6</v>
      </c>
      <c r="G407" s="74">
        <v>4.5683464073928702E-6</v>
      </c>
      <c r="H407" s="74">
        <v>4.4118856535415001E-6</v>
      </c>
      <c r="I407" s="71">
        <v>-1.21500974583805</v>
      </c>
      <c r="J407" s="71">
        <v>6.4635292110239596E-3</v>
      </c>
      <c r="K407" s="71">
        <v>1.09396913283478</v>
      </c>
      <c r="L407" s="71" t="s">
        <v>2201</v>
      </c>
      <c r="M407" s="71" t="s">
        <v>2193</v>
      </c>
      <c r="N407" s="71" t="s">
        <v>2193</v>
      </c>
      <c r="O407" s="71" t="s">
        <v>3314</v>
      </c>
      <c r="P407" s="71" t="s">
        <v>3313</v>
      </c>
      <c r="Q407" s="71" t="s">
        <v>3313</v>
      </c>
      <c r="R407" s="71" t="s">
        <v>2211</v>
      </c>
      <c r="S407" s="71" t="s">
        <v>2213</v>
      </c>
      <c r="T407" s="71" t="s">
        <v>2238</v>
      </c>
      <c r="U407" s="71" t="s">
        <v>2211</v>
      </c>
      <c r="V407" s="71" t="s">
        <v>2193</v>
      </c>
      <c r="W407" s="71" t="s">
        <v>2193</v>
      </c>
      <c r="X407" s="71" t="s">
        <v>2193</v>
      </c>
      <c r="Y407" s="71" t="s">
        <v>2193</v>
      </c>
      <c r="Z407" s="71" t="s">
        <v>2193</v>
      </c>
      <c r="AA407" s="71" t="s">
        <v>2193</v>
      </c>
      <c r="AB407" s="71" t="s">
        <v>2193</v>
      </c>
    </row>
    <row r="408" spans="1:28">
      <c r="A408" s="71" t="s">
        <v>3312</v>
      </c>
      <c r="B408" s="71" t="s">
        <v>3311</v>
      </c>
      <c r="C408" s="71">
        <v>8.2613874228951896E-3</v>
      </c>
      <c r="D408" s="71">
        <v>8.3165983534357907E-3</v>
      </c>
      <c r="E408" s="71">
        <v>8.8702665320758798E-3</v>
      </c>
      <c r="F408" s="72">
        <v>6.5170618360972403E-3</v>
      </c>
      <c r="G408" s="72">
        <v>6.6427575985071596E-3</v>
      </c>
      <c r="H408" s="72">
        <v>6.4593299179490403E-3</v>
      </c>
      <c r="I408" s="71">
        <v>-0.374655546797108</v>
      </c>
      <c r="J408" s="71">
        <v>6.51521173257197E-3</v>
      </c>
      <c r="K408" s="71">
        <v>1.0873181726155701</v>
      </c>
      <c r="L408" s="71" t="s">
        <v>2201</v>
      </c>
      <c r="M408" s="71" t="s">
        <v>2193</v>
      </c>
      <c r="N408" s="71" t="s">
        <v>2193</v>
      </c>
      <c r="O408" s="71" t="s">
        <v>2193</v>
      </c>
      <c r="P408" s="71" t="s">
        <v>2193</v>
      </c>
      <c r="Q408" s="71" t="s">
        <v>2193</v>
      </c>
      <c r="R408" s="71" t="s">
        <v>2193</v>
      </c>
      <c r="S408" s="71" t="s">
        <v>2193</v>
      </c>
      <c r="T408" s="71" t="s">
        <v>2193</v>
      </c>
      <c r="U408" s="71" t="s">
        <v>2193</v>
      </c>
      <c r="V408" s="71" t="s">
        <v>3310</v>
      </c>
      <c r="W408" s="71" t="s">
        <v>2191</v>
      </c>
      <c r="X408" s="71" t="s">
        <v>2190</v>
      </c>
      <c r="Y408" s="71" t="s">
        <v>2500</v>
      </c>
      <c r="Z408" s="71" t="s">
        <v>3309</v>
      </c>
      <c r="AA408" s="71">
        <v>69421</v>
      </c>
      <c r="AB408" s="71" t="s">
        <v>3308</v>
      </c>
    </row>
    <row r="409" spans="1:28">
      <c r="A409" s="71" t="s">
        <v>3307</v>
      </c>
      <c r="B409" s="71" t="s">
        <v>3306</v>
      </c>
      <c r="C409" s="73">
        <v>1.12992779545392E-5</v>
      </c>
      <c r="D409" s="73">
        <v>1.23529376023143E-5</v>
      </c>
      <c r="E409" s="73">
        <v>1.35703956082225E-5</v>
      </c>
      <c r="F409" s="74">
        <v>5.6970090610469498E-6</v>
      </c>
      <c r="G409" s="74">
        <v>7.8000095236122894E-6</v>
      </c>
      <c r="H409" s="74">
        <v>9.8005992765545103E-6</v>
      </c>
      <c r="I409" s="71">
        <v>-0.70692708601839305</v>
      </c>
      <c r="J409" s="71">
        <v>3.9159749050143799E-2</v>
      </c>
      <c r="K409" s="71">
        <v>0.95885921620622705</v>
      </c>
      <c r="L409" s="71" t="s">
        <v>2196</v>
      </c>
      <c r="M409" s="71" t="s">
        <v>2193</v>
      </c>
      <c r="N409" s="71" t="s">
        <v>2193</v>
      </c>
      <c r="O409" s="71" t="s">
        <v>2193</v>
      </c>
      <c r="P409" s="71" t="s">
        <v>2193</v>
      </c>
      <c r="Q409" s="71" t="s">
        <v>2193</v>
      </c>
      <c r="R409" s="71" t="s">
        <v>2193</v>
      </c>
      <c r="S409" s="71" t="s">
        <v>2193</v>
      </c>
      <c r="T409" s="71" t="s">
        <v>2193</v>
      </c>
      <c r="U409" s="71" t="s">
        <v>2193</v>
      </c>
      <c r="V409" s="71" t="s">
        <v>2193</v>
      </c>
      <c r="W409" s="71" t="s">
        <v>2193</v>
      </c>
      <c r="X409" s="71" t="s">
        <v>2193</v>
      </c>
      <c r="Y409" s="71" t="s">
        <v>2193</v>
      </c>
      <c r="Z409" s="71" t="s">
        <v>2193</v>
      </c>
      <c r="AA409" s="71" t="s">
        <v>2193</v>
      </c>
      <c r="AB409" s="71" t="s">
        <v>2193</v>
      </c>
    </row>
    <row r="410" spans="1:28">
      <c r="A410" s="71" t="s">
        <v>3305</v>
      </c>
      <c r="B410" s="71" t="s">
        <v>3304</v>
      </c>
      <c r="C410" s="71">
        <v>1.9959433187018499E-4</v>
      </c>
      <c r="D410" s="71">
        <v>1.95872941313197E-4</v>
      </c>
      <c r="E410" s="71">
        <v>2.10339289472251E-4</v>
      </c>
      <c r="F410" s="72">
        <v>1.8819875420261501E-4</v>
      </c>
      <c r="G410" s="72">
        <v>1.6979913596728801E-4</v>
      </c>
      <c r="H410" s="72">
        <v>1.5753585621694499E-4</v>
      </c>
      <c r="I410" s="71">
        <v>-0.23598026388364199</v>
      </c>
      <c r="J410" s="71">
        <v>5.8603310459064299E-2</v>
      </c>
      <c r="K410" s="71">
        <v>0.92738564846323901</v>
      </c>
      <c r="L410" s="71" t="s">
        <v>2196</v>
      </c>
      <c r="M410" s="71" t="s">
        <v>2193</v>
      </c>
      <c r="N410" s="71" t="s">
        <v>2193</v>
      </c>
      <c r="O410" s="71" t="s">
        <v>2193</v>
      </c>
      <c r="P410" s="71" t="s">
        <v>2193</v>
      </c>
      <c r="Q410" s="71" t="s">
        <v>2193</v>
      </c>
      <c r="R410" s="71" t="s">
        <v>2193</v>
      </c>
      <c r="S410" s="71" t="s">
        <v>2193</v>
      </c>
      <c r="T410" s="71" t="s">
        <v>2193</v>
      </c>
      <c r="U410" s="71" t="s">
        <v>2193</v>
      </c>
      <c r="V410" s="71" t="s">
        <v>3303</v>
      </c>
      <c r="W410" s="71" t="s">
        <v>2191</v>
      </c>
      <c r="X410" s="71" t="s">
        <v>2190</v>
      </c>
      <c r="Y410" s="71" t="s">
        <v>2189</v>
      </c>
      <c r="Z410" s="71" t="s">
        <v>2367</v>
      </c>
      <c r="AA410" s="71">
        <v>53480940</v>
      </c>
      <c r="AB410" s="71" t="s">
        <v>2464</v>
      </c>
    </row>
    <row r="411" spans="1:28">
      <c r="A411" s="71" t="s">
        <v>3302</v>
      </c>
      <c r="B411" s="71" t="s">
        <v>3301</v>
      </c>
      <c r="C411" s="71">
        <v>1.09551775626564E-4</v>
      </c>
      <c r="D411" s="71">
        <v>1.0553114594916E-4</v>
      </c>
      <c r="E411" s="71">
        <v>1.15848234363322E-4</v>
      </c>
      <c r="F411" s="74">
        <v>4.80054647268497E-5</v>
      </c>
      <c r="G411" s="74">
        <v>4.9675073902746202E-5</v>
      </c>
      <c r="H411" s="74">
        <v>4.5974504056280998E-5</v>
      </c>
      <c r="I411" s="71">
        <v>-1.20358242995716</v>
      </c>
      <c r="J411" s="71">
        <v>8.42218579955384E-4</v>
      </c>
      <c r="K411" s="71">
        <v>1.1048147407323301</v>
      </c>
      <c r="L411" s="71" t="s">
        <v>2201</v>
      </c>
      <c r="M411" s="71" t="s">
        <v>2193</v>
      </c>
      <c r="N411" s="71" t="s">
        <v>2193</v>
      </c>
      <c r="O411" s="71" t="s">
        <v>2193</v>
      </c>
      <c r="P411" s="71" t="s">
        <v>2193</v>
      </c>
      <c r="Q411" s="71" t="s">
        <v>2193</v>
      </c>
      <c r="R411" s="71" t="s">
        <v>2193</v>
      </c>
      <c r="S411" s="71" t="s">
        <v>2193</v>
      </c>
      <c r="T411" s="71" t="s">
        <v>2193</v>
      </c>
      <c r="U411" s="71" t="s">
        <v>2193</v>
      </c>
      <c r="V411" s="71" t="s">
        <v>2193</v>
      </c>
      <c r="W411" s="71" t="s">
        <v>2193</v>
      </c>
      <c r="X411" s="71" t="s">
        <v>2193</v>
      </c>
      <c r="Y411" s="71" t="s">
        <v>2193</v>
      </c>
      <c r="Z411" s="71" t="s">
        <v>2193</v>
      </c>
      <c r="AA411" s="71" t="s">
        <v>2193</v>
      </c>
      <c r="AB411" s="71" t="s">
        <v>2193</v>
      </c>
    </row>
    <row r="412" spans="1:28">
      <c r="A412" s="71" t="s">
        <v>354</v>
      </c>
      <c r="B412" s="71" t="s">
        <v>3300</v>
      </c>
      <c r="C412" s="73">
        <v>2.47336886166192E-5</v>
      </c>
      <c r="D412" s="73">
        <v>2.7225985283266E-5</v>
      </c>
      <c r="E412" s="73">
        <v>2.9946589616127299E-5</v>
      </c>
      <c r="F412" s="72">
        <v>1.0669947574656E-4</v>
      </c>
      <c r="G412" s="72">
        <v>1.2245272281931899E-4</v>
      </c>
      <c r="H412" s="72">
        <v>1.2673421006061101E-4</v>
      </c>
      <c r="I412" s="71">
        <v>2.1198382843841599</v>
      </c>
      <c r="J412" s="71">
        <v>2.8843487460974799E-3</v>
      </c>
      <c r="K412" s="71">
        <v>1.1002907137848399</v>
      </c>
      <c r="L412" s="71" t="s">
        <v>2199</v>
      </c>
      <c r="M412" s="71" t="s">
        <v>2193</v>
      </c>
      <c r="N412" s="71" t="s">
        <v>2193</v>
      </c>
      <c r="O412" s="71" t="s">
        <v>2193</v>
      </c>
      <c r="P412" s="71" t="s">
        <v>2193</v>
      </c>
      <c r="Q412" s="71" t="s">
        <v>2193</v>
      </c>
      <c r="R412" s="71" t="s">
        <v>2193</v>
      </c>
      <c r="S412" s="71" t="s">
        <v>2193</v>
      </c>
      <c r="T412" s="71" t="s">
        <v>2193</v>
      </c>
      <c r="U412" s="71" t="s">
        <v>2193</v>
      </c>
      <c r="V412" s="71" t="s">
        <v>2193</v>
      </c>
      <c r="W412" s="71" t="s">
        <v>2193</v>
      </c>
      <c r="X412" s="71" t="s">
        <v>2193</v>
      </c>
      <c r="Y412" s="71" t="s">
        <v>2193</v>
      </c>
      <c r="Z412" s="71" t="s">
        <v>2193</v>
      </c>
      <c r="AA412" s="71" t="s">
        <v>2193</v>
      </c>
      <c r="AB412" s="71" t="s">
        <v>2193</v>
      </c>
    </row>
    <row r="413" spans="1:28">
      <c r="A413" s="71" t="s">
        <v>365</v>
      </c>
      <c r="B413" s="71" t="s">
        <v>3299</v>
      </c>
      <c r="C413" s="71">
        <v>1.8175156627102401E-4</v>
      </c>
      <c r="D413" s="71">
        <v>1.80544308291591E-4</v>
      </c>
      <c r="E413" s="71">
        <v>1.7907784820230899E-4</v>
      </c>
      <c r="F413" s="74">
        <v>3.61644844719138E-5</v>
      </c>
      <c r="G413" s="74">
        <v>4.1113487602894799E-5</v>
      </c>
      <c r="H413" s="74">
        <v>3.8098738250109401E-5</v>
      </c>
      <c r="I413" s="71">
        <v>-2.2322544482133702</v>
      </c>
      <c r="J413" s="73">
        <v>2.6738529966476902E-6</v>
      </c>
      <c r="K413" s="71">
        <v>1.11035983044269</v>
      </c>
      <c r="L413" s="71" t="s">
        <v>2201</v>
      </c>
      <c r="M413" s="71" t="s">
        <v>3298</v>
      </c>
      <c r="N413" s="71" t="s">
        <v>2512</v>
      </c>
      <c r="O413" s="71" t="s">
        <v>2193</v>
      </c>
      <c r="P413" s="71" t="s">
        <v>2193</v>
      </c>
      <c r="Q413" s="71" t="s">
        <v>2193</v>
      </c>
      <c r="R413" s="71" t="s">
        <v>2193</v>
      </c>
      <c r="S413" s="71" t="s">
        <v>2193</v>
      </c>
      <c r="T413" s="71" t="s">
        <v>2193</v>
      </c>
      <c r="U413" s="71" t="s">
        <v>2193</v>
      </c>
      <c r="V413" s="71" t="s">
        <v>3297</v>
      </c>
      <c r="W413" s="71" t="s">
        <v>2191</v>
      </c>
      <c r="X413" s="71" t="s">
        <v>2256</v>
      </c>
      <c r="Y413" s="71" t="s">
        <v>2255</v>
      </c>
      <c r="Z413" s="71" t="s">
        <v>2254</v>
      </c>
      <c r="AA413" s="71">
        <v>6998</v>
      </c>
      <c r="AB413" s="75">
        <v>32912</v>
      </c>
    </row>
    <row r="414" spans="1:28">
      <c r="A414" s="71" t="s">
        <v>3296</v>
      </c>
      <c r="B414" s="71" t="s">
        <v>3295</v>
      </c>
      <c r="C414" s="71">
        <v>6.6597451416682094E-2</v>
      </c>
      <c r="D414" s="71">
        <v>7.1426273050840303E-2</v>
      </c>
      <c r="E414" s="71">
        <v>6.48003818082106E-2</v>
      </c>
      <c r="F414" s="72">
        <v>9.5701383679554997E-2</v>
      </c>
      <c r="G414" s="72">
        <v>9.8021298889591796E-2</v>
      </c>
      <c r="H414" s="72">
        <v>9.5123113367029902E-2</v>
      </c>
      <c r="I414" s="71">
        <v>0.51116895195708001</v>
      </c>
      <c r="J414" s="71">
        <v>1.38223878811454E-3</v>
      </c>
      <c r="K414" s="71">
        <v>1.0978444642954699</v>
      </c>
      <c r="L414" s="71" t="s">
        <v>2199</v>
      </c>
      <c r="M414" s="71" t="s">
        <v>2193</v>
      </c>
      <c r="N414" s="71" t="s">
        <v>2193</v>
      </c>
      <c r="O414" s="71" t="s">
        <v>2193</v>
      </c>
      <c r="P414" s="71" t="s">
        <v>2193</v>
      </c>
      <c r="Q414" s="71" t="s">
        <v>2193</v>
      </c>
      <c r="R414" s="71" t="s">
        <v>2193</v>
      </c>
      <c r="S414" s="71" t="s">
        <v>2193</v>
      </c>
      <c r="T414" s="71" t="s">
        <v>2193</v>
      </c>
      <c r="U414" s="71" t="s">
        <v>2193</v>
      </c>
      <c r="V414" s="71" t="s">
        <v>2193</v>
      </c>
      <c r="W414" s="71" t="s">
        <v>2193</v>
      </c>
      <c r="X414" s="71" t="s">
        <v>2193</v>
      </c>
      <c r="Y414" s="71" t="s">
        <v>2193</v>
      </c>
      <c r="Z414" s="71" t="s">
        <v>2193</v>
      </c>
      <c r="AA414" s="71" t="s">
        <v>2193</v>
      </c>
      <c r="AB414" s="71" t="s">
        <v>2193</v>
      </c>
    </row>
    <row r="415" spans="1:28">
      <c r="A415" s="71" t="s">
        <v>3294</v>
      </c>
      <c r="B415" s="71" t="s">
        <v>3293</v>
      </c>
      <c r="C415" s="71">
        <v>3.00594014449519E-4</v>
      </c>
      <c r="D415" s="71">
        <v>3.4685640478204099E-4</v>
      </c>
      <c r="E415" s="71">
        <v>3.3735243658696099E-4</v>
      </c>
      <c r="F415" s="72">
        <v>2.6609099168360499E-4</v>
      </c>
      <c r="G415" s="72">
        <v>2.6688584450349401E-4</v>
      </c>
      <c r="H415" s="72">
        <v>2.7455662225050299E-4</v>
      </c>
      <c r="I415" s="71">
        <v>-0.28372174061483901</v>
      </c>
      <c r="J415" s="71">
        <v>4.80965706920716E-2</v>
      </c>
      <c r="K415" s="71">
        <v>0.99891406703477603</v>
      </c>
      <c r="L415" s="71" t="s">
        <v>2196</v>
      </c>
      <c r="M415" s="71" t="s">
        <v>2193</v>
      </c>
      <c r="N415" s="71" t="s">
        <v>2193</v>
      </c>
      <c r="O415" s="71" t="s">
        <v>2193</v>
      </c>
      <c r="P415" s="71" t="s">
        <v>2193</v>
      </c>
      <c r="Q415" s="71" t="s">
        <v>2193</v>
      </c>
      <c r="R415" s="71" t="s">
        <v>2193</v>
      </c>
      <c r="S415" s="71" t="s">
        <v>2193</v>
      </c>
      <c r="T415" s="71" t="s">
        <v>2193</v>
      </c>
      <c r="U415" s="71" t="s">
        <v>2193</v>
      </c>
      <c r="V415" s="71" t="s">
        <v>3292</v>
      </c>
      <c r="W415" s="71" t="s">
        <v>2191</v>
      </c>
      <c r="X415" s="71" t="s">
        <v>2641</v>
      </c>
      <c r="Y415" s="71" t="s">
        <v>3291</v>
      </c>
      <c r="Z415" s="71" t="s">
        <v>2464</v>
      </c>
      <c r="AA415" s="71">
        <v>1712058</v>
      </c>
      <c r="AB415" s="71" t="s">
        <v>3290</v>
      </c>
    </row>
    <row r="416" spans="1:28">
      <c r="A416" s="71" t="s">
        <v>328</v>
      </c>
      <c r="B416" s="71" t="s">
        <v>3288</v>
      </c>
      <c r="C416" s="73">
        <v>7.8790331397954092E-6</v>
      </c>
      <c r="D416" s="73">
        <v>1.4035453770416901E-5</v>
      </c>
      <c r="E416" s="73">
        <v>1.2511289404689901E-5</v>
      </c>
      <c r="F416" s="74">
        <v>9.7889634214463496E-5</v>
      </c>
      <c r="G416" s="74">
        <v>8.5706247089564801E-5</v>
      </c>
      <c r="H416" s="74">
        <v>8.5302396515620404E-5</v>
      </c>
      <c r="I416" s="71">
        <v>3.0049153468883798</v>
      </c>
      <c r="J416" s="71">
        <v>6.6281924160853703E-4</v>
      </c>
      <c r="K416" s="71">
        <v>1.1032619009906199</v>
      </c>
      <c r="L416" s="71" t="s">
        <v>2199</v>
      </c>
      <c r="M416" s="71" t="s">
        <v>2193</v>
      </c>
      <c r="N416" s="71" t="s">
        <v>2193</v>
      </c>
      <c r="O416" s="71" t="s">
        <v>3289</v>
      </c>
      <c r="P416" s="71" t="s">
        <v>3288</v>
      </c>
      <c r="Q416" s="71" t="s">
        <v>3287</v>
      </c>
      <c r="R416" s="71" t="s">
        <v>3286</v>
      </c>
      <c r="S416" s="71" t="s">
        <v>2213</v>
      </c>
      <c r="T416" s="71" t="s">
        <v>2665</v>
      </c>
      <c r="U416" s="71" t="s">
        <v>3159</v>
      </c>
      <c r="V416" s="71" t="s">
        <v>2193</v>
      </c>
      <c r="W416" s="71" t="s">
        <v>2193</v>
      </c>
      <c r="X416" s="71" t="s">
        <v>2193</v>
      </c>
      <c r="Y416" s="71" t="s">
        <v>2193</v>
      </c>
      <c r="Z416" s="71" t="s">
        <v>2193</v>
      </c>
      <c r="AA416" s="71" t="s">
        <v>2193</v>
      </c>
      <c r="AB416" s="71" t="s">
        <v>2193</v>
      </c>
    </row>
    <row r="417" spans="1:28">
      <c r="A417" s="71" t="s">
        <v>3285</v>
      </c>
      <c r="B417" s="71" t="s">
        <v>3284</v>
      </c>
      <c r="C417" s="73">
        <v>5.6155007760265297E-5</v>
      </c>
      <c r="D417" s="73">
        <v>6.3874840693564899E-5</v>
      </c>
      <c r="E417" s="73">
        <v>5.9300959238970398E-5</v>
      </c>
      <c r="F417" s="74">
        <v>4.0290406180423099E-5</v>
      </c>
      <c r="G417" s="74">
        <v>3.9528624262651898E-5</v>
      </c>
      <c r="H417" s="74">
        <v>3.8659211571301003E-5</v>
      </c>
      <c r="I417" s="71">
        <v>-0.59619053461356797</v>
      </c>
      <c r="J417" s="71">
        <v>9.5630546330833996E-3</v>
      </c>
      <c r="K417" s="71">
        <v>1.0835585642160099</v>
      </c>
      <c r="L417" s="71" t="s">
        <v>2201</v>
      </c>
      <c r="M417" s="71" t="s">
        <v>2193</v>
      </c>
      <c r="N417" s="71" t="s">
        <v>2193</v>
      </c>
      <c r="O417" s="71" t="s">
        <v>2193</v>
      </c>
      <c r="P417" s="71" t="s">
        <v>2193</v>
      </c>
      <c r="Q417" s="71" t="s">
        <v>2193</v>
      </c>
      <c r="R417" s="71" t="s">
        <v>2193</v>
      </c>
      <c r="S417" s="71" t="s">
        <v>2193</v>
      </c>
      <c r="T417" s="71" t="s">
        <v>2193</v>
      </c>
      <c r="U417" s="71" t="s">
        <v>2193</v>
      </c>
      <c r="V417" s="71" t="s">
        <v>2193</v>
      </c>
      <c r="W417" s="71" t="s">
        <v>2193</v>
      </c>
      <c r="X417" s="71" t="s">
        <v>2193</v>
      </c>
      <c r="Y417" s="71" t="s">
        <v>2193</v>
      </c>
      <c r="Z417" s="71" t="s">
        <v>2193</v>
      </c>
      <c r="AA417" s="71" t="s">
        <v>2193</v>
      </c>
      <c r="AB417" s="71" t="s">
        <v>2193</v>
      </c>
    </row>
    <row r="418" spans="1:28">
      <c r="A418" s="71" t="s">
        <v>539</v>
      </c>
      <c r="B418" s="71" t="s">
        <v>3282</v>
      </c>
      <c r="C418" s="73">
        <v>1.0875073823359299E-6</v>
      </c>
      <c r="D418" s="73">
        <v>1.0601564885564E-6</v>
      </c>
      <c r="E418" s="73">
        <v>3.8113617413561498E-7</v>
      </c>
      <c r="F418" s="74">
        <v>4.0952295792551501E-6</v>
      </c>
      <c r="G418" s="74">
        <v>4.2800207657974802E-6</v>
      </c>
      <c r="H418" s="74">
        <v>3.3693934668574101E-6</v>
      </c>
      <c r="I418" s="71">
        <v>2.3567900540844802</v>
      </c>
      <c r="J418" s="71">
        <v>1.2129522448342501E-3</v>
      </c>
      <c r="K418" s="71">
        <v>1.0806529547503201</v>
      </c>
      <c r="L418" s="71" t="s">
        <v>2199</v>
      </c>
      <c r="M418" s="71" t="s">
        <v>2193</v>
      </c>
      <c r="N418" s="71" t="s">
        <v>2193</v>
      </c>
      <c r="O418" s="71" t="s">
        <v>3283</v>
      </c>
      <c r="P418" s="71" t="s">
        <v>3282</v>
      </c>
      <c r="Q418" s="71" t="s">
        <v>3282</v>
      </c>
      <c r="R418" s="71" t="s">
        <v>2211</v>
      </c>
      <c r="S418" s="71" t="s">
        <v>2213</v>
      </c>
      <c r="T418" s="71" t="s">
        <v>2227</v>
      </c>
      <c r="U418" s="71" t="s">
        <v>2211</v>
      </c>
      <c r="V418" s="71" t="s">
        <v>2193</v>
      </c>
      <c r="W418" s="71" t="s">
        <v>2193</v>
      </c>
      <c r="X418" s="71" t="s">
        <v>2193</v>
      </c>
      <c r="Y418" s="71" t="s">
        <v>2193</v>
      </c>
      <c r="Z418" s="71" t="s">
        <v>2193</v>
      </c>
      <c r="AA418" s="71" t="s">
        <v>2193</v>
      </c>
      <c r="AB418" s="71" t="s">
        <v>2193</v>
      </c>
    </row>
    <row r="419" spans="1:28">
      <c r="A419" s="71" t="s">
        <v>3281</v>
      </c>
      <c r="B419" s="71" t="s">
        <v>3280</v>
      </c>
      <c r="C419" s="73">
        <v>4.19292032766574E-5</v>
      </c>
      <c r="D419" s="73">
        <v>4.5385291851766102E-5</v>
      </c>
      <c r="E419" s="73">
        <v>4.2978174767725398E-5</v>
      </c>
      <c r="F419" s="74">
        <v>2.5157736633538801E-5</v>
      </c>
      <c r="G419" s="74">
        <v>3.74500767467453E-5</v>
      </c>
      <c r="H419" s="74">
        <v>1.8952105899238002E-5</v>
      </c>
      <c r="I419" s="71">
        <v>-0.73181849757378203</v>
      </c>
      <c r="J419" s="71">
        <v>9.13249707681211E-2</v>
      </c>
      <c r="K419" s="71">
        <v>0.91917052427776103</v>
      </c>
      <c r="L419" s="71" t="s">
        <v>2196</v>
      </c>
      <c r="M419" s="71" t="s">
        <v>2193</v>
      </c>
      <c r="N419" s="71" t="s">
        <v>2193</v>
      </c>
      <c r="O419" s="71" t="s">
        <v>2193</v>
      </c>
      <c r="P419" s="71" t="s">
        <v>2193</v>
      </c>
      <c r="Q419" s="71" t="s">
        <v>2193</v>
      </c>
      <c r="R419" s="71" t="s">
        <v>2193</v>
      </c>
      <c r="S419" s="71" t="s">
        <v>2193</v>
      </c>
      <c r="T419" s="71" t="s">
        <v>2193</v>
      </c>
      <c r="U419" s="71" t="s">
        <v>2193</v>
      </c>
      <c r="V419" s="71" t="s">
        <v>2193</v>
      </c>
      <c r="W419" s="71" t="s">
        <v>2193</v>
      </c>
      <c r="X419" s="71" t="s">
        <v>2193</v>
      </c>
      <c r="Y419" s="71" t="s">
        <v>2193</v>
      </c>
      <c r="Z419" s="71" t="s">
        <v>2193</v>
      </c>
      <c r="AA419" s="71" t="s">
        <v>2193</v>
      </c>
      <c r="AB419" s="71" t="s">
        <v>2193</v>
      </c>
    </row>
    <row r="420" spans="1:28">
      <c r="A420" s="71" t="s">
        <v>3279</v>
      </c>
      <c r="B420" s="71" t="s">
        <v>3278</v>
      </c>
      <c r="C420" s="73">
        <v>9.7318330810656001E-5</v>
      </c>
      <c r="D420" s="73">
        <v>5.1430897022428898E-5</v>
      </c>
      <c r="E420" s="73">
        <v>6.4499198755437205E-5</v>
      </c>
      <c r="F420" s="74">
        <v>3.81274246501978E-5</v>
      </c>
      <c r="G420" s="74">
        <v>3.3251210442903897E-5</v>
      </c>
      <c r="H420" s="74">
        <v>3.17977582409763E-5</v>
      </c>
      <c r="I420" s="71">
        <v>-1.0004890420504999</v>
      </c>
      <c r="J420" s="71">
        <v>0.112288978722219</v>
      </c>
      <c r="K420" s="71">
        <v>0.88764041401179195</v>
      </c>
      <c r="L420" s="71" t="s">
        <v>2196</v>
      </c>
      <c r="M420" s="71" t="s">
        <v>2193</v>
      </c>
      <c r="N420" s="71" t="s">
        <v>2193</v>
      </c>
      <c r="O420" s="71" t="s">
        <v>2193</v>
      </c>
      <c r="P420" s="71" t="s">
        <v>2193</v>
      </c>
      <c r="Q420" s="71" t="s">
        <v>2193</v>
      </c>
      <c r="R420" s="71" t="s">
        <v>2193</v>
      </c>
      <c r="S420" s="71" t="s">
        <v>2193</v>
      </c>
      <c r="T420" s="71" t="s">
        <v>2193</v>
      </c>
      <c r="U420" s="71" t="s">
        <v>2193</v>
      </c>
      <c r="V420" s="71" t="s">
        <v>2193</v>
      </c>
      <c r="W420" s="71" t="s">
        <v>2193</v>
      </c>
      <c r="X420" s="71" t="s">
        <v>2193</v>
      </c>
      <c r="Y420" s="71" t="s">
        <v>2193</v>
      </c>
      <c r="Z420" s="71" t="s">
        <v>2193</v>
      </c>
      <c r="AA420" s="71" t="s">
        <v>2193</v>
      </c>
      <c r="AB420" s="71" t="s">
        <v>2193</v>
      </c>
    </row>
    <row r="421" spans="1:28">
      <c r="A421" s="71" t="s">
        <v>307</v>
      </c>
      <c r="B421" s="71" t="s">
        <v>603</v>
      </c>
      <c r="C421" s="71">
        <v>5.2144310585653005E-4</v>
      </c>
      <c r="D421" s="71">
        <v>5.8341997701676096E-4</v>
      </c>
      <c r="E421" s="71">
        <v>5.5267450269273202E-4</v>
      </c>
      <c r="F421" s="72">
        <v>8.7984255606988401E-3</v>
      </c>
      <c r="G421" s="72">
        <v>9.1643325935098999E-3</v>
      </c>
      <c r="H421" s="72">
        <v>9.1546985042501704E-3</v>
      </c>
      <c r="I421" s="71">
        <v>4.03336572212873</v>
      </c>
      <c r="J421" s="71">
        <v>1.49943142536799E-4</v>
      </c>
      <c r="K421" s="71">
        <v>1.1101436774257101</v>
      </c>
      <c r="L421" s="71" t="s">
        <v>2199</v>
      </c>
      <c r="M421" s="71" t="s">
        <v>2193</v>
      </c>
      <c r="N421" s="71" t="s">
        <v>2193</v>
      </c>
      <c r="O421" s="71" t="s">
        <v>3277</v>
      </c>
      <c r="P421" s="71" t="s">
        <v>3276</v>
      </c>
      <c r="Q421" s="71" t="s">
        <v>3275</v>
      </c>
      <c r="R421" s="71" t="s">
        <v>3274</v>
      </c>
      <c r="S421" s="71" t="s">
        <v>2213</v>
      </c>
      <c r="T421" s="71" t="s">
        <v>2223</v>
      </c>
      <c r="U421" s="71" t="s">
        <v>2631</v>
      </c>
      <c r="V421" s="71" t="s">
        <v>2193</v>
      </c>
      <c r="W421" s="71" t="s">
        <v>2193</v>
      </c>
      <c r="X421" s="71" t="s">
        <v>2193</v>
      </c>
      <c r="Y421" s="71" t="s">
        <v>2193</v>
      </c>
      <c r="Z421" s="71" t="s">
        <v>2193</v>
      </c>
      <c r="AA421" s="71" t="s">
        <v>2193</v>
      </c>
      <c r="AB421" s="71" t="s">
        <v>2193</v>
      </c>
    </row>
    <row r="422" spans="1:28">
      <c r="A422" s="71" t="s">
        <v>3273</v>
      </c>
      <c r="B422" s="71" t="s">
        <v>3272</v>
      </c>
      <c r="C422" s="73">
        <v>3.2317080799902199E-5</v>
      </c>
      <c r="D422" s="73">
        <v>3.8592294692488903E-5</v>
      </c>
      <c r="E422" s="73">
        <v>3.34898244828452E-5</v>
      </c>
      <c r="F422" s="74">
        <v>1.3813575754344E-5</v>
      </c>
      <c r="G422" s="74">
        <v>1.04706106297887E-5</v>
      </c>
      <c r="H422" s="74">
        <v>1.5659773345308399E-5</v>
      </c>
      <c r="I422" s="71">
        <v>-1.40161226537672</v>
      </c>
      <c r="J422" s="71">
        <v>1.18667379296669E-3</v>
      </c>
      <c r="K422" s="71">
        <v>1.0826703329698499</v>
      </c>
      <c r="L422" s="71" t="s">
        <v>2201</v>
      </c>
      <c r="M422" s="71" t="s">
        <v>2193</v>
      </c>
      <c r="N422" s="71" t="s">
        <v>2193</v>
      </c>
      <c r="O422" s="71" t="s">
        <v>2193</v>
      </c>
      <c r="P422" s="71" t="s">
        <v>2193</v>
      </c>
      <c r="Q422" s="71" t="s">
        <v>2193</v>
      </c>
      <c r="R422" s="71" t="s">
        <v>2193</v>
      </c>
      <c r="S422" s="71" t="s">
        <v>2193</v>
      </c>
      <c r="T422" s="71" t="s">
        <v>2193</v>
      </c>
      <c r="U422" s="71" t="s">
        <v>2193</v>
      </c>
      <c r="V422" s="71" t="s">
        <v>2193</v>
      </c>
      <c r="W422" s="71" t="s">
        <v>2193</v>
      </c>
      <c r="X422" s="71" t="s">
        <v>2193</v>
      </c>
      <c r="Y422" s="71" t="s">
        <v>2193</v>
      </c>
      <c r="Z422" s="71" t="s">
        <v>2193</v>
      </c>
      <c r="AA422" s="71" t="s">
        <v>2193</v>
      </c>
      <c r="AB422" s="71" t="s">
        <v>2193</v>
      </c>
    </row>
    <row r="423" spans="1:28">
      <c r="A423" s="71" t="s">
        <v>3271</v>
      </c>
      <c r="B423" s="71" t="s">
        <v>3270</v>
      </c>
      <c r="C423" s="73">
        <v>3.4082121111365101E-5</v>
      </c>
      <c r="D423" s="73">
        <v>3.2107480919674197E-5</v>
      </c>
      <c r="E423" s="73">
        <v>4.2083680651634498E-5</v>
      </c>
      <c r="F423" s="74">
        <v>2.8216932780710201E-5</v>
      </c>
      <c r="G423" s="74">
        <v>2.9307846476575902E-5</v>
      </c>
      <c r="H423" s="74">
        <v>2.8845183967745201E-5</v>
      </c>
      <c r="I423" s="71">
        <v>-0.316335630295626</v>
      </c>
      <c r="J423" s="71">
        <v>0.13758031183896399</v>
      </c>
      <c r="K423" s="71">
        <v>0.84974564237418504</v>
      </c>
      <c r="L423" s="71" t="s">
        <v>2196</v>
      </c>
      <c r="M423" s="71" t="s">
        <v>3269</v>
      </c>
      <c r="N423" s="71" t="s">
        <v>3268</v>
      </c>
      <c r="O423" s="71" t="s">
        <v>2193</v>
      </c>
      <c r="P423" s="71" t="s">
        <v>2193</v>
      </c>
      <c r="Q423" s="71" t="s">
        <v>2193</v>
      </c>
      <c r="R423" s="71" t="s">
        <v>2193</v>
      </c>
      <c r="S423" s="71" t="s">
        <v>2193</v>
      </c>
      <c r="T423" s="71" t="s">
        <v>2193</v>
      </c>
      <c r="U423" s="71" t="s">
        <v>2193</v>
      </c>
      <c r="V423" s="71" t="s">
        <v>2193</v>
      </c>
      <c r="W423" s="71" t="s">
        <v>2193</v>
      </c>
      <c r="X423" s="71" t="s">
        <v>2193</v>
      </c>
      <c r="Y423" s="71" t="s">
        <v>2193</v>
      </c>
      <c r="Z423" s="71" t="s">
        <v>2193</v>
      </c>
      <c r="AA423" s="71" t="s">
        <v>2193</v>
      </c>
      <c r="AB423" s="71" t="s">
        <v>2193</v>
      </c>
    </row>
    <row r="424" spans="1:28">
      <c r="A424" s="71" t="s">
        <v>3267</v>
      </c>
      <c r="B424" s="71" t="s">
        <v>3266</v>
      </c>
      <c r="C424" s="73">
        <v>5.3943091323844898E-5</v>
      </c>
      <c r="D424" s="73">
        <v>4.9952743776442297E-5</v>
      </c>
      <c r="E424" s="73">
        <v>5.8433305001662802E-5</v>
      </c>
      <c r="F424" s="74">
        <v>6.8588570188620794E-5</v>
      </c>
      <c r="G424" s="74">
        <v>7.1996934014015307E-5</v>
      </c>
      <c r="H424" s="74">
        <v>5.9951901752709602E-5</v>
      </c>
      <c r="I424" s="71">
        <v>0.30363871846735402</v>
      </c>
      <c r="J424" s="71">
        <v>4.9712803229336598E-2</v>
      </c>
      <c r="K424" s="71">
        <v>0.91723535176308302</v>
      </c>
      <c r="L424" s="71" t="s">
        <v>2196</v>
      </c>
      <c r="M424" s="71" t="s">
        <v>2193</v>
      </c>
      <c r="N424" s="71" t="s">
        <v>2193</v>
      </c>
      <c r="O424" s="71" t="s">
        <v>2193</v>
      </c>
      <c r="P424" s="71" t="s">
        <v>2193</v>
      </c>
      <c r="Q424" s="71" t="s">
        <v>2193</v>
      </c>
      <c r="R424" s="71" t="s">
        <v>2193</v>
      </c>
      <c r="S424" s="71" t="s">
        <v>2193</v>
      </c>
      <c r="T424" s="71" t="s">
        <v>2193</v>
      </c>
      <c r="U424" s="71" t="s">
        <v>2193</v>
      </c>
      <c r="V424" s="71" t="s">
        <v>2193</v>
      </c>
      <c r="W424" s="71" t="s">
        <v>2193</v>
      </c>
      <c r="X424" s="71" t="s">
        <v>2193</v>
      </c>
      <c r="Y424" s="71" t="s">
        <v>2193</v>
      </c>
      <c r="Z424" s="71" t="s">
        <v>2193</v>
      </c>
      <c r="AA424" s="71" t="s">
        <v>2193</v>
      </c>
      <c r="AB424" s="71" t="s">
        <v>2193</v>
      </c>
    </row>
    <row r="425" spans="1:28">
      <c r="A425" s="71" t="s">
        <v>312</v>
      </c>
      <c r="B425" s="71" t="s">
        <v>457</v>
      </c>
      <c r="C425" s="71">
        <v>5.6614432982835905E-4</v>
      </c>
      <c r="D425" s="71">
        <v>5.74171299522843E-4</v>
      </c>
      <c r="E425" s="71">
        <v>6.0056759946866903E-4</v>
      </c>
      <c r="F425" s="72">
        <v>8.2891205526414505E-3</v>
      </c>
      <c r="G425" s="72">
        <v>7.8302136246611292E-3</v>
      </c>
      <c r="H425" s="72">
        <v>7.8724111378798908E-3</v>
      </c>
      <c r="I425" s="71">
        <v>3.78462760340545</v>
      </c>
      <c r="J425" s="71">
        <v>3.6661657969433198E-4</v>
      </c>
      <c r="K425" s="71">
        <v>1.10977372145793</v>
      </c>
      <c r="L425" s="71" t="s">
        <v>2199</v>
      </c>
      <c r="M425" s="71" t="s">
        <v>2193</v>
      </c>
      <c r="N425" s="71" t="s">
        <v>2193</v>
      </c>
      <c r="O425" s="71" t="s">
        <v>2193</v>
      </c>
      <c r="P425" s="71" t="s">
        <v>2193</v>
      </c>
      <c r="Q425" s="71" t="s">
        <v>2193</v>
      </c>
      <c r="R425" s="71" t="s">
        <v>2193</v>
      </c>
      <c r="S425" s="71" t="s">
        <v>2193</v>
      </c>
      <c r="T425" s="71" t="s">
        <v>2193</v>
      </c>
      <c r="U425" s="71" t="s">
        <v>2193</v>
      </c>
      <c r="V425" s="71" t="s">
        <v>2193</v>
      </c>
      <c r="W425" s="71" t="s">
        <v>2193</v>
      </c>
      <c r="X425" s="71" t="s">
        <v>2193</v>
      </c>
      <c r="Y425" s="71" t="s">
        <v>2193</v>
      </c>
      <c r="Z425" s="71" t="s">
        <v>2193</v>
      </c>
      <c r="AA425" s="71" t="s">
        <v>2193</v>
      </c>
      <c r="AB425" s="71" t="s">
        <v>2193</v>
      </c>
    </row>
    <row r="426" spans="1:28">
      <c r="A426" s="71" t="s">
        <v>3265</v>
      </c>
      <c r="B426" s="71" t="s">
        <v>3264</v>
      </c>
      <c r="C426" s="73">
        <v>5.4049176377434603E-6</v>
      </c>
      <c r="D426" s="73">
        <v>5.8768230199005197E-6</v>
      </c>
      <c r="E426" s="73">
        <v>5.4462823591641896E-6</v>
      </c>
      <c r="F426" s="74">
        <v>4.6630381897657098E-6</v>
      </c>
      <c r="G426" s="74">
        <v>5.2602276010273402E-6</v>
      </c>
      <c r="H426" s="74">
        <v>4.7062155681058898E-6</v>
      </c>
      <c r="I426" s="71">
        <v>-0.194539330772802</v>
      </c>
      <c r="J426" s="71">
        <v>4.8909823516124801E-2</v>
      </c>
      <c r="K426" s="71">
        <v>0.91160137614139503</v>
      </c>
      <c r="L426" s="71" t="s">
        <v>2196</v>
      </c>
      <c r="M426" s="71" t="s">
        <v>2193</v>
      </c>
      <c r="N426" s="71" t="s">
        <v>2193</v>
      </c>
      <c r="O426" s="71" t="s">
        <v>2193</v>
      </c>
      <c r="P426" s="71" t="s">
        <v>2193</v>
      </c>
      <c r="Q426" s="71" t="s">
        <v>2193</v>
      </c>
      <c r="R426" s="71" t="s">
        <v>2193</v>
      </c>
      <c r="S426" s="71" t="s">
        <v>2193</v>
      </c>
      <c r="T426" s="71" t="s">
        <v>2193</v>
      </c>
      <c r="U426" s="71" t="s">
        <v>2193</v>
      </c>
      <c r="V426" s="71" t="s">
        <v>2193</v>
      </c>
      <c r="W426" s="71" t="s">
        <v>2193</v>
      </c>
      <c r="X426" s="71" t="s">
        <v>2193</v>
      </c>
      <c r="Y426" s="71" t="s">
        <v>2193</v>
      </c>
      <c r="Z426" s="71" t="s">
        <v>2193</v>
      </c>
      <c r="AA426" s="71" t="s">
        <v>2193</v>
      </c>
      <c r="AB426" s="71" t="s">
        <v>2193</v>
      </c>
    </row>
    <row r="427" spans="1:28">
      <c r="A427" s="71" t="s">
        <v>3263</v>
      </c>
      <c r="B427" s="71" t="s">
        <v>3262</v>
      </c>
      <c r="C427" s="71">
        <v>7.3013717590603199E-4</v>
      </c>
      <c r="D427" s="71">
        <v>7.5436609912602804E-4</v>
      </c>
      <c r="E427" s="71">
        <v>7.5482195816903102E-4</v>
      </c>
      <c r="F427" s="72">
        <v>3.5510518751916402E-4</v>
      </c>
      <c r="G427" s="72">
        <v>3.4919325635234498E-4</v>
      </c>
      <c r="H427" s="72">
        <v>3.5841121342502201E-4</v>
      </c>
      <c r="I427" s="71">
        <v>-1.07522695516888</v>
      </c>
      <c r="J427" s="71">
        <v>1.25219047653528E-4</v>
      </c>
      <c r="K427" s="71">
        <v>1.10953212679337</v>
      </c>
      <c r="L427" s="71" t="s">
        <v>2201</v>
      </c>
      <c r="M427" s="71" t="s">
        <v>2193</v>
      </c>
      <c r="N427" s="71" t="s">
        <v>2193</v>
      </c>
      <c r="O427" s="71" t="s">
        <v>2193</v>
      </c>
      <c r="P427" s="71" t="s">
        <v>2193</v>
      </c>
      <c r="Q427" s="71" t="s">
        <v>2193</v>
      </c>
      <c r="R427" s="71" t="s">
        <v>2193</v>
      </c>
      <c r="S427" s="71" t="s">
        <v>2193</v>
      </c>
      <c r="T427" s="71" t="s">
        <v>2193</v>
      </c>
      <c r="U427" s="71" t="s">
        <v>2193</v>
      </c>
      <c r="V427" s="71" t="s">
        <v>3261</v>
      </c>
      <c r="W427" s="71" t="s">
        <v>2191</v>
      </c>
      <c r="X427" s="71" t="s">
        <v>2430</v>
      </c>
      <c r="Y427" s="71" t="s">
        <v>3260</v>
      </c>
      <c r="Z427" s="71" t="s">
        <v>3259</v>
      </c>
      <c r="AA427" s="71">
        <v>3134</v>
      </c>
      <c r="AB427" s="71" t="s">
        <v>3258</v>
      </c>
    </row>
    <row r="428" spans="1:28">
      <c r="A428" s="71" t="s">
        <v>3257</v>
      </c>
      <c r="B428" s="71" t="s">
        <v>3256</v>
      </c>
      <c r="C428" s="73">
        <v>4.1968439242362103E-5</v>
      </c>
      <c r="D428" s="73">
        <v>4.7933125299948399E-5</v>
      </c>
      <c r="E428" s="73">
        <v>4.34331451651848E-5</v>
      </c>
      <c r="F428" s="72">
        <v>1.03274108700631E-4</v>
      </c>
      <c r="G428" s="72">
        <v>1.2812558651209099E-4</v>
      </c>
      <c r="H428" s="72">
        <v>1.22049553646305E-4</v>
      </c>
      <c r="I428" s="71">
        <v>1.4027214243849599</v>
      </c>
      <c r="J428" s="71">
        <v>7.5151052182196197E-3</v>
      </c>
      <c r="K428" s="71">
        <v>1.0867574660156401</v>
      </c>
      <c r="L428" s="71" t="s">
        <v>2199</v>
      </c>
      <c r="M428" s="71" t="s">
        <v>2193</v>
      </c>
      <c r="N428" s="71" t="s">
        <v>2193</v>
      </c>
      <c r="O428" s="71" t="s">
        <v>2193</v>
      </c>
      <c r="P428" s="71" t="s">
        <v>2193</v>
      </c>
      <c r="Q428" s="71" t="s">
        <v>2193</v>
      </c>
      <c r="R428" s="71" t="s">
        <v>2193</v>
      </c>
      <c r="S428" s="71" t="s">
        <v>2193</v>
      </c>
      <c r="T428" s="71" t="s">
        <v>2193</v>
      </c>
      <c r="U428" s="71" t="s">
        <v>2193</v>
      </c>
      <c r="V428" s="71" t="s">
        <v>2193</v>
      </c>
      <c r="W428" s="71" t="s">
        <v>2193</v>
      </c>
      <c r="X428" s="71" t="s">
        <v>2193</v>
      </c>
      <c r="Y428" s="71" t="s">
        <v>2193</v>
      </c>
      <c r="Z428" s="71" t="s">
        <v>2193</v>
      </c>
      <c r="AA428" s="71" t="s">
        <v>2193</v>
      </c>
      <c r="AB428" s="71" t="s">
        <v>2193</v>
      </c>
    </row>
    <row r="429" spans="1:28">
      <c r="A429" s="71" t="s">
        <v>3255</v>
      </c>
      <c r="B429" s="71" t="s">
        <v>3254</v>
      </c>
      <c r="C429" s="73">
        <v>2.9052206519722301E-6</v>
      </c>
      <c r="D429" s="73">
        <v>3.5396085615317698E-6</v>
      </c>
      <c r="E429" s="73">
        <v>2.9034021749111699E-6</v>
      </c>
      <c r="F429" s="74">
        <v>4.5671573490697297E-5</v>
      </c>
      <c r="G429" s="74">
        <v>2.52915487143757E-5</v>
      </c>
      <c r="H429" s="74">
        <v>7.2458951875965097E-5</v>
      </c>
      <c r="I429" s="71">
        <v>3.8176393694223298</v>
      </c>
      <c r="J429" s="71">
        <v>8.2026807730794807E-2</v>
      </c>
      <c r="K429" s="71">
        <v>0.94855945210595805</v>
      </c>
      <c r="L429" s="71" t="s">
        <v>2196</v>
      </c>
      <c r="M429" s="71" t="s">
        <v>2193</v>
      </c>
      <c r="N429" s="71" t="s">
        <v>2193</v>
      </c>
      <c r="O429" s="71" t="s">
        <v>2193</v>
      </c>
      <c r="P429" s="71" t="s">
        <v>2193</v>
      </c>
      <c r="Q429" s="71" t="s">
        <v>2193</v>
      </c>
      <c r="R429" s="71" t="s">
        <v>2193</v>
      </c>
      <c r="S429" s="71" t="s">
        <v>2193</v>
      </c>
      <c r="T429" s="71" t="s">
        <v>2193</v>
      </c>
      <c r="U429" s="71" t="s">
        <v>2193</v>
      </c>
      <c r="V429" s="71" t="s">
        <v>2193</v>
      </c>
      <c r="W429" s="71" t="s">
        <v>2193</v>
      </c>
      <c r="X429" s="71" t="s">
        <v>2193</v>
      </c>
      <c r="Y429" s="71" t="s">
        <v>2193</v>
      </c>
      <c r="Z429" s="71" t="s">
        <v>2193</v>
      </c>
      <c r="AA429" s="71" t="s">
        <v>2193</v>
      </c>
      <c r="AB429" s="71" t="s">
        <v>2193</v>
      </c>
    </row>
    <row r="430" spans="1:28">
      <c r="A430" s="71" t="s">
        <v>3253</v>
      </c>
      <c r="B430" s="71" t="s">
        <v>3252</v>
      </c>
      <c r="C430" s="73">
        <v>6.2905531456963104E-6</v>
      </c>
      <c r="D430" s="73">
        <v>7.5923423708236501E-6</v>
      </c>
      <c r="E430" s="73">
        <v>6.9936587440192504E-6</v>
      </c>
      <c r="F430" s="74">
        <v>8.3161060382493106E-6</v>
      </c>
      <c r="G430" s="74">
        <v>9.6809761454605398E-6</v>
      </c>
      <c r="H430" s="74">
        <v>1.03806490393911E-5</v>
      </c>
      <c r="I430" s="71">
        <v>0.44103536229283702</v>
      </c>
      <c r="J430" s="71">
        <v>3.3156958812746801E-2</v>
      </c>
      <c r="K430" s="71">
        <v>0.96450592972627902</v>
      </c>
      <c r="L430" s="71" t="s">
        <v>2196</v>
      </c>
      <c r="M430" s="71" t="s">
        <v>3251</v>
      </c>
      <c r="N430" s="71" t="s">
        <v>3250</v>
      </c>
      <c r="O430" s="71" t="s">
        <v>2193</v>
      </c>
      <c r="P430" s="71" t="s">
        <v>2193</v>
      </c>
      <c r="Q430" s="71" t="s">
        <v>2193</v>
      </c>
      <c r="R430" s="71" t="s">
        <v>2193</v>
      </c>
      <c r="S430" s="71" t="s">
        <v>2193</v>
      </c>
      <c r="T430" s="71" t="s">
        <v>2193</v>
      </c>
      <c r="U430" s="71" t="s">
        <v>2193</v>
      </c>
      <c r="V430" s="71" t="s">
        <v>3249</v>
      </c>
      <c r="W430" s="71" t="s">
        <v>2191</v>
      </c>
      <c r="X430" s="71" t="s">
        <v>2190</v>
      </c>
      <c r="Y430" s="71" t="s">
        <v>2189</v>
      </c>
      <c r="Z430" s="71" t="s">
        <v>2188</v>
      </c>
      <c r="AA430" s="71">
        <v>53480771</v>
      </c>
      <c r="AB430" s="71" t="s">
        <v>2464</v>
      </c>
    </row>
    <row r="431" spans="1:28">
      <c r="A431" s="71" t="s">
        <v>3248</v>
      </c>
      <c r="B431" s="71" t="s">
        <v>3247</v>
      </c>
      <c r="C431" s="71">
        <v>1.2741102941348799E-4</v>
      </c>
      <c r="D431" s="73">
        <v>9.9020398016891795E-5</v>
      </c>
      <c r="E431" s="71">
        <v>1.21978144332817E-4</v>
      </c>
      <c r="F431" s="74">
        <v>8.9406679463785695E-5</v>
      </c>
      <c r="G431" s="74">
        <v>7.3628216530833405E-5</v>
      </c>
      <c r="H431" s="74">
        <v>7.6704317030633695E-5</v>
      </c>
      <c r="I431" s="71">
        <v>-0.53591521055639602</v>
      </c>
      <c r="J431" s="71">
        <v>3.3385765671461697E-2</v>
      </c>
      <c r="K431" s="71">
        <v>0.97274383095556505</v>
      </c>
      <c r="L431" s="71" t="s">
        <v>2196</v>
      </c>
      <c r="M431" s="71" t="s">
        <v>2193</v>
      </c>
      <c r="N431" s="71" t="s">
        <v>2193</v>
      </c>
      <c r="O431" s="71" t="s">
        <v>2193</v>
      </c>
      <c r="P431" s="71" t="s">
        <v>2193</v>
      </c>
      <c r="Q431" s="71" t="s">
        <v>2193</v>
      </c>
      <c r="R431" s="71" t="s">
        <v>2193</v>
      </c>
      <c r="S431" s="71" t="s">
        <v>2193</v>
      </c>
      <c r="T431" s="71" t="s">
        <v>2193</v>
      </c>
      <c r="U431" s="71" t="s">
        <v>2193</v>
      </c>
      <c r="V431" s="71" t="s">
        <v>2193</v>
      </c>
      <c r="W431" s="71" t="s">
        <v>2193</v>
      </c>
      <c r="X431" s="71" t="s">
        <v>2193</v>
      </c>
      <c r="Y431" s="71" t="s">
        <v>2193</v>
      </c>
      <c r="Z431" s="71" t="s">
        <v>2193</v>
      </c>
      <c r="AA431" s="71" t="s">
        <v>2193</v>
      </c>
      <c r="AB431" s="71" t="s">
        <v>2193</v>
      </c>
    </row>
    <row r="432" spans="1:28">
      <c r="A432" s="71" t="s">
        <v>3246</v>
      </c>
      <c r="B432" s="71" t="s">
        <v>2173</v>
      </c>
      <c r="C432" s="71">
        <v>1.4236385730977399E-3</v>
      </c>
      <c r="D432" s="71">
        <v>1.32860019372709E-3</v>
      </c>
      <c r="E432" s="71">
        <v>1.4228067502572799E-3</v>
      </c>
      <c r="F432" s="72">
        <v>1.21152629840374E-3</v>
      </c>
      <c r="G432" s="72">
        <v>1.32026354753468E-3</v>
      </c>
      <c r="H432" s="72">
        <v>1.44882606641674E-3</v>
      </c>
      <c r="I432" s="71">
        <v>-7.1897869138044995E-2</v>
      </c>
      <c r="J432" s="71">
        <v>0.45757774682505697</v>
      </c>
      <c r="K432" s="71">
        <v>0.437090867726383</v>
      </c>
      <c r="L432" s="71" t="s">
        <v>2196</v>
      </c>
      <c r="M432" s="71" t="s">
        <v>3245</v>
      </c>
      <c r="N432" s="71" t="s">
        <v>3244</v>
      </c>
      <c r="O432" s="71" t="s">
        <v>2193</v>
      </c>
      <c r="P432" s="71" t="s">
        <v>2193</v>
      </c>
      <c r="Q432" s="71" t="s">
        <v>2193</v>
      </c>
      <c r="R432" s="71" t="s">
        <v>2193</v>
      </c>
      <c r="S432" s="71" t="s">
        <v>2193</v>
      </c>
      <c r="T432" s="71" t="s">
        <v>2193</v>
      </c>
      <c r="U432" s="71" t="s">
        <v>2193</v>
      </c>
      <c r="V432" s="71" t="s">
        <v>3243</v>
      </c>
      <c r="W432" s="71" t="s">
        <v>2191</v>
      </c>
      <c r="X432" s="71" t="s">
        <v>2256</v>
      </c>
      <c r="Y432" s="71" t="s">
        <v>2255</v>
      </c>
      <c r="Z432" s="71" t="s">
        <v>2326</v>
      </c>
      <c r="AA432" s="71">
        <v>439341</v>
      </c>
      <c r="AB432" s="71" t="s">
        <v>3242</v>
      </c>
    </row>
    <row r="433" spans="1:28">
      <c r="A433" s="71" t="s">
        <v>533</v>
      </c>
      <c r="B433" s="71" t="s">
        <v>3241</v>
      </c>
      <c r="C433" s="73">
        <v>2.10438070656572E-6</v>
      </c>
      <c r="D433" s="73">
        <v>1.49693191442465E-6</v>
      </c>
      <c r="E433" s="73">
        <v>1.45076727049695E-6</v>
      </c>
      <c r="F433" s="74">
        <v>2.0847330994151699E-5</v>
      </c>
      <c r="G433" s="74">
        <v>1.7007106758213701E-5</v>
      </c>
      <c r="H433" s="74">
        <v>1.54403880026344E-5</v>
      </c>
      <c r="I433" s="71">
        <v>3.4087577597593</v>
      </c>
      <c r="J433" s="71">
        <v>8.9255586719690291E-3</v>
      </c>
      <c r="K433" s="71">
        <v>1.0887190576365</v>
      </c>
      <c r="L433" s="71" t="s">
        <v>2199</v>
      </c>
      <c r="M433" s="71" t="s">
        <v>2193</v>
      </c>
      <c r="N433" s="71" t="s">
        <v>2193</v>
      </c>
      <c r="O433" s="71" t="s">
        <v>2193</v>
      </c>
      <c r="P433" s="71" t="s">
        <v>2193</v>
      </c>
      <c r="Q433" s="71" t="s">
        <v>2193</v>
      </c>
      <c r="R433" s="71" t="s">
        <v>2193</v>
      </c>
      <c r="S433" s="71" t="s">
        <v>2193</v>
      </c>
      <c r="T433" s="71" t="s">
        <v>2193</v>
      </c>
      <c r="U433" s="71" t="s">
        <v>2193</v>
      </c>
      <c r="V433" s="71" t="s">
        <v>2193</v>
      </c>
      <c r="W433" s="71" t="s">
        <v>2193</v>
      </c>
      <c r="X433" s="71" t="s">
        <v>2193</v>
      </c>
      <c r="Y433" s="71" t="s">
        <v>2193</v>
      </c>
      <c r="Z433" s="71" t="s">
        <v>2193</v>
      </c>
      <c r="AA433" s="71" t="s">
        <v>2193</v>
      </c>
      <c r="AB433" s="71" t="s">
        <v>2193</v>
      </c>
    </row>
    <row r="434" spans="1:28">
      <c r="A434" s="71" t="s">
        <v>3240</v>
      </c>
      <c r="B434" s="71" t="s">
        <v>3239</v>
      </c>
      <c r="C434" s="73">
        <v>4.1620997827977401E-5</v>
      </c>
      <c r="D434" s="73">
        <v>5.0832006427226302E-5</v>
      </c>
      <c r="E434" s="73">
        <v>5.0411940330442298E-5</v>
      </c>
      <c r="F434" s="74">
        <v>6.1036557769715306E-5</v>
      </c>
      <c r="G434" s="74">
        <v>5.0304689408062997E-5</v>
      </c>
      <c r="H434" s="74">
        <v>4.4265640327662201E-5</v>
      </c>
      <c r="I434" s="71">
        <v>0.116579857659339</v>
      </c>
      <c r="J434" s="71">
        <v>0.50898137115710795</v>
      </c>
      <c r="K434" s="71">
        <v>0.38444791662751698</v>
      </c>
      <c r="L434" s="71" t="s">
        <v>2196</v>
      </c>
      <c r="M434" s="71" t="s">
        <v>2193</v>
      </c>
      <c r="N434" s="71" t="s">
        <v>2193</v>
      </c>
      <c r="O434" s="71" t="s">
        <v>2193</v>
      </c>
      <c r="P434" s="71" t="s">
        <v>2193</v>
      </c>
      <c r="Q434" s="71" t="s">
        <v>2193</v>
      </c>
      <c r="R434" s="71" t="s">
        <v>2193</v>
      </c>
      <c r="S434" s="71" t="s">
        <v>2193</v>
      </c>
      <c r="T434" s="71" t="s">
        <v>2193</v>
      </c>
      <c r="U434" s="71" t="s">
        <v>2193</v>
      </c>
      <c r="V434" s="71" t="s">
        <v>2193</v>
      </c>
      <c r="W434" s="71" t="s">
        <v>2193</v>
      </c>
      <c r="X434" s="71" t="s">
        <v>2193</v>
      </c>
      <c r="Y434" s="71" t="s">
        <v>2193</v>
      </c>
      <c r="Z434" s="71" t="s">
        <v>2193</v>
      </c>
      <c r="AA434" s="71" t="s">
        <v>2193</v>
      </c>
      <c r="AB434" s="71" t="s">
        <v>2193</v>
      </c>
    </row>
    <row r="435" spans="1:28">
      <c r="A435" s="71" t="s">
        <v>3238</v>
      </c>
      <c r="B435" s="71" t="s">
        <v>3236</v>
      </c>
      <c r="C435" s="73">
        <v>5.21761275245303E-6</v>
      </c>
      <c r="D435" s="73">
        <v>5.3699103210366796E-6</v>
      </c>
      <c r="E435" s="73">
        <v>4.4111352454379201E-6</v>
      </c>
      <c r="F435" s="74">
        <v>5.3569357222487E-6</v>
      </c>
      <c r="G435" s="74">
        <v>5.6674563454496397E-6</v>
      </c>
      <c r="H435" s="74">
        <v>6.0373995178599001E-6</v>
      </c>
      <c r="I435" s="71">
        <v>0.18953292339661201</v>
      </c>
      <c r="J435" s="71">
        <v>0.13687987195526499</v>
      </c>
      <c r="K435" s="71">
        <v>0.770464799783669</v>
      </c>
      <c r="L435" s="71" t="s">
        <v>2196</v>
      </c>
      <c r="M435" s="71" t="s">
        <v>2193</v>
      </c>
      <c r="N435" s="71" t="s">
        <v>2193</v>
      </c>
      <c r="O435" s="71" t="s">
        <v>3237</v>
      </c>
      <c r="P435" s="71" t="s">
        <v>3236</v>
      </c>
      <c r="Q435" s="71" t="s">
        <v>3235</v>
      </c>
      <c r="R435" s="71" t="s">
        <v>3234</v>
      </c>
      <c r="S435" s="71" t="s">
        <v>2213</v>
      </c>
      <c r="T435" s="71" t="s">
        <v>2212</v>
      </c>
      <c r="U435" s="71" t="s">
        <v>2211</v>
      </c>
      <c r="V435" s="71" t="s">
        <v>2193</v>
      </c>
      <c r="W435" s="71" t="s">
        <v>2193</v>
      </c>
      <c r="X435" s="71" t="s">
        <v>2193</v>
      </c>
      <c r="Y435" s="71" t="s">
        <v>2193</v>
      </c>
      <c r="Z435" s="71" t="s">
        <v>2193</v>
      </c>
      <c r="AA435" s="71" t="s">
        <v>2193</v>
      </c>
      <c r="AB435" s="71" t="s">
        <v>2193</v>
      </c>
    </row>
    <row r="436" spans="1:28">
      <c r="A436" s="71" t="s">
        <v>549</v>
      </c>
      <c r="B436" s="71" t="s">
        <v>3233</v>
      </c>
      <c r="C436" s="73">
        <v>2.33823855239512E-5</v>
      </c>
      <c r="D436" s="73">
        <v>2.01152793764399E-5</v>
      </c>
      <c r="E436" s="73">
        <v>2.3472849336847599E-5</v>
      </c>
      <c r="F436" s="74">
        <v>3.2954642056028699E-6</v>
      </c>
      <c r="G436" s="74">
        <v>2.8960962285173402E-6</v>
      </c>
      <c r="H436" s="74">
        <v>4.2638404987599104E-6</v>
      </c>
      <c r="I436" s="71">
        <v>-2.6945821508988499</v>
      </c>
      <c r="J436" s="71">
        <v>1.3068417537441699E-3</v>
      </c>
      <c r="K436" s="71">
        <v>1.1018361775761301</v>
      </c>
      <c r="L436" s="71" t="s">
        <v>2201</v>
      </c>
      <c r="M436" s="71" t="s">
        <v>2193</v>
      </c>
      <c r="N436" s="71" t="s">
        <v>2193</v>
      </c>
      <c r="O436" s="71" t="s">
        <v>2193</v>
      </c>
      <c r="P436" s="71" t="s">
        <v>2193</v>
      </c>
      <c r="Q436" s="71" t="s">
        <v>2193</v>
      </c>
      <c r="R436" s="71" t="s">
        <v>2193</v>
      </c>
      <c r="S436" s="71" t="s">
        <v>2193</v>
      </c>
      <c r="T436" s="71" t="s">
        <v>2193</v>
      </c>
      <c r="U436" s="71" t="s">
        <v>2193</v>
      </c>
      <c r="V436" s="71" t="s">
        <v>2193</v>
      </c>
      <c r="W436" s="71" t="s">
        <v>2193</v>
      </c>
      <c r="X436" s="71" t="s">
        <v>2193</v>
      </c>
      <c r="Y436" s="71" t="s">
        <v>2193</v>
      </c>
      <c r="Z436" s="71" t="s">
        <v>2193</v>
      </c>
      <c r="AA436" s="71" t="s">
        <v>2193</v>
      </c>
      <c r="AB436" s="71" t="s">
        <v>2193</v>
      </c>
    </row>
    <row r="437" spans="1:28">
      <c r="A437" s="71" t="s">
        <v>3232</v>
      </c>
      <c r="B437" s="71" t="s">
        <v>3231</v>
      </c>
      <c r="C437" s="71">
        <v>3.8017936715672697E-2</v>
      </c>
      <c r="D437" s="71">
        <v>3.77175642771976E-2</v>
      </c>
      <c r="E437" s="71">
        <v>3.7118232369369099E-2</v>
      </c>
      <c r="F437" s="72">
        <v>5.3887368812724802E-2</v>
      </c>
      <c r="G437" s="72">
        <v>5.4191905856286297E-2</v>
      </c>
      <c r="H437" s="72">
        <v>5.4165052177726603E-2</v>
      </c>
      <c r="I437" s="71">
        <v>0.52378069438657804</v>
      </c>
      <c r="J437" s="73">
        <v>4.9602710188763697E-5</v>
      </c>
      <c r="K437" s="71">
        <v>1.1099363767388299</v>
      </c>
      <c r="L437" s="71" t="s">
        <v>2199</v>
      </c>
      <c r="M437" s="71" t="s">
        <v>2193</v>
      </c>
      <c r="N437" s="71" t="s">
        <v>2193</v>
      </c>
      <c r="O437" s="71" t="s">
        <v>2193</v>
      </c>
      <c r="P437" s="71" t="s">
        <v>2193</v>
      </c>
      <c r="Q437" s="71" t="s">
        <v>2193</v>
      </c>
      <c r="R437" s="71" t="s">
        <v>2193</v>
      </c>
      <c r="S437" s="71" t="s">
        <v>2193</v>
      </c>
      <c r="T437" s="71" t="s">
        <v>2193</v>
      </c>
      <c r="U437" s="71" t="s">
        <v>2193</v>
      </c>
      <c r="V437" s="71" t="s">
        <v>2193</v>
      </c>
      <c r="W437" s="71" t="s">
        <v>2193</v>
      </c>
      <c r="X437" s="71" t="s">
        <v>2193</v>
      </c>
      <c r="Y437" s="71" t="s">
        <v>2193</v>
      </c>
      <c r="Z437" s="71" t="s">
        <v>2193</v>
      </c>
      <c r="AA437" s="71" t="s">
        <v>2193</v>
      </c>
      <c r="AB437" s="71" t="s">
        <v>2193</v>
      </c>
    </row>
    <row r="438" spans="1:28">
      <c r="A438" s="71" t="s">
        <v>517</v>
      </c>
      <c r="B438" s="71" t="s">
        <v>3230</v>
      </c>
      <c r="C438" s="73">
        <v>7.5230171894992195E-8</v>
      </c>
      <c r="D438" s="73">
        <v>1.7009316743898899E-8</v>
      </c>
      <c r="E438" s="73">
        <v>4.7053718116160102E-8</v>
      </c>
      <c r="F438" s="74">
        <v>2.60468259571328E-6</v>
      </c>
      <c r="G438" s="74">
        <v>1.5216620507705399E-6</v>
      </c>
      <c r="H438" s="74">
        <v>2.0380795338269801E-6</v>
      </c>
      <c r="I438" s="71">
        <v>5.6778630595239603</v>
      </c>
      <c r="J438" s="71">
        <v>2.3133179282962699E-2</v>
      </c>
      <c r="K438" s="71">
        <v>1.06064017568937</v>
      </c>
      <c r="L438" s="71" t="s">
        <v>2196</v>
      </c>
      <c r="M438" s="71" t="s">
        <v>2193</v>
      </c>
      <c r="N438" s="71" t="s">
        <v>2193</v>
      </c>
      <c r="O438" s="71" t="s">
        <v>2193</v>
      </c>
      <c r="P438" s="71" t="s">
        <v>2193</v>
      </c>
      <c r="Q438" s="71" t="s">
        <v>2193</v>
      </c>
      <c r="R438" s="71" t="s">
        <v>2193</v>
      </c>
      <c r="S438" s="71" t="s">
        <v>2193</v>
      </c>
      <c r="T438" s="71" t="s">
        <v>2193</v>
      </c>
      <c r="U438" s="71" t="s">
        <v>2193</v>
      </c>
      <c r="V438" s="71" t="s">
        <v>2193</v>
      </c>
      <c r="W438" s="71" t="s">
        <v>2193</v>
      </c>
      <c r="X438" s="71" t="s">
        <v>2193</v>
      </c>
      <c r="Y438" s="71" t="s">
        <v>2193</v>
      </c>
      <c r="Z438" s="71" t="s">
        <v>2193</v>
      </c>
      <c r="AA438" s="71" t="s">
        <v>2193</v>
      </c>
      <c r="AB438" s="71" t="s">
        <v>2193</v>
      </c>
    </row>
    <row r="439" spans="1:28">
      <c r="A439" s="71" t="s">
        <v>399</v>
      </c>
      <c r="B439" s="71" t="s">
        <v>3229</v>
      </c>
      <c r="C439" s="71">
        <v>1.8287355924548399E-3</v>
      </c>
      <c r="D439" s="71">
        <v>2.0041468913971302E-3</v>
      </c>
      <c r="E439" s="71">
        <v>1.9116598990958501E-3</v>
      </c>
      <c r="F439" s="72">
        <v>1.1683409811258E-4</v>
      </c>
      <c r="G439" s="72">
        <v>1.2312841735881799E-4</v>
      </c>
      <c r="H439" s="72">
        <v>1.2341642118833201E-4</v>
      </c>
      <c r="I439" s="71">
        <v>-3.9820951317421698</v>
      </c>
      <c r="J439" s="71">
        <v>7.8166416752588504E-4</v>
      </c>
      <c r="K439" s="71">
        <v>1.10889242338545</v>
      </c>
      <c r="L439" s="71" t="s">
        <v>2201</v>
      </c>
      <c r="M439" s="71" t="s">
        <v>2193</v>
      </c>
      <c r="N439" s="71" t="s">
        <v>2193</v>
      </c>
      <c r="O439" s="71" t="s">
        <v>2193</v>
      </c>
      <c r="P439" s="71" t="s">
        <v>2193</v>
      </c>
      <c r="Q439" s="71" t="s">
        <v>2193</v>
      </c>
      <c r="R439" s="71" t="s">
        <v>2193</v>
      </c>
      <c r="S439" s="71" t="s">
        <v>2193</v>
      </c>
      <c r="T439" s="71" t="s">
        <v>2193</v>
      </c>
      <c r="U439" s="71" t="s">
        <v>2193</v>
      </c>
      <c r="V439" s="71" t="s">
        <v>2193</v>
      </c>
      <c r="W439" s="71" t="s">
        <v>2193</v>
      </c>
      <c r="X439" s="71" t="s">
        <v>2193</v>
      </c>
      <c r="Y439" s="71" t="s">
        <v>2193</v>
      </c>
      <c r="Z439" s="71" t="s">
        <v>2193</v>
      </c>
      <c r="AA439" s="71" t="s">
        <v>2193</v>
      </c>
      <c r="AB439" s="71" t="s">
        <v>2193</v>
      </c>
    </row>
    <row r="440" spans="1:28">
      <c r="A440" s="71" t="s">
        <v>3228</v>
      </c>
      <c r="B440" s="71" t="s">
        <v>3227</v>
      </c>
      <c r="C440" s="71">
        <v>2.3838969160463899E-4</v>
      </c>
      <c r="D440" s="71">
        <v>2.3649910474708201E-4</v>
      </c>
      <c r="E440" s="71">
        <v>2.3314012862421399E-4</v>
      </c>
      <c r="F440" s="74">
        <v>5.7172540275083102E-5</v>
      </c>
      <c r="G440" s="74">
        <v>6.0443262837827197E-5</v>
      </c>
      <c r="H440" s="74">
        <v>6.1692011667662298E-5</v>
      </c>
      <c r="I440" s="71">
        <v>-1.9820501931655501</v>
      </c>
      <c r="J440" s="73">
        <v>1.35215328196178E-7</v>
      </c>
      <c r="K440" s="71">
        <v>1.1103298532381101</v>
      </c>
      <c r="L440" s="71" t="s">
        <v>2201</v>
      </c>
      <c r="M440" s="71" t="s">
        <v>2193</v>
      </c>
      <c r="N440" s="71" t="s">
        <v>2193</v>
      </c>
      <c r="O440" s="71" t="s">
        <v>2193</v>
      </c>
      <c r="P440" s="71" t="s">
        <v>2193</v>
      </c>
      <c r="Q440" s="71" t="s">
        <v>2193</v>
      </c>
      <c r="R440" s="71" t="s">
        <v>2193</v>
      </c>
      <c r="S440" s="71" t="s">
        <v>2193</v>
      </c>
      <c r="T440" s="71" t="s">
        <v>2193</v>
      </c>
      <c r="U440" s="71" t="s">
        <v>2193</v>
      </c>
      <c r="V440" s="71" t="s">
        <v>3226</v>
      </c>
      <c r="W440" s="71" t="s">
        <v>2191</v>
      </c>
      <c r="X440" s="71" t="s">
        <v>2443</v>
      </c>
      <c r="Y440" s="71" t="s">
        <v>2442</v>
      </c>
      <c r="Z440" s="71" t="s">
        <v>2441</v>
      </c>
      <c r="AA440" s="71">
        <v>5200225</v>
      </c>
      <c r="AB440" s="71" t="s">
        <v>3225</v>
      </c>
    </row>
    <row r="441" spans="1:28">
      <c r="A441" s="71" t="s">
        <v>3224</v>
      </c>
      <c r="B441" s="71" t="s">
        <v>3223</v>
      </c>
      <c r="C441" s="71">
        <v>5.9924820185017495E-4</v>
      </c>
      <c r="D441" s="71">
        <v>6.3974299988242599E-4</v>
      </c>
      <c r="E441" s="71">
        <v>6.0662883342219801E-4</v>
      </c>
      <c r="F441" s="72">
        <v>8.4335034238694798E-4</v>
      </c>
      <c r="G441" s="72">
        <v>8.1807602498498201E-4</v>
      </c>
      <c r="H441" s="72">
        <v>8.4387547880190503E-4</v>
      </c>
      <c r="I441" s="71">
        <v>0.441312308989049</v>
      </c>
      <c r="J441" s="71">
        <v>2.7730763393480598E-4</v>
      </c>
      <c r="K441" s="71">
        <v>1.10033281642519</v>
      </c>
      <c r="L441" s="71" t="s">
        <v>2199</v>
      </c>
      <c r="M441" s="71" t="s">
        <v>2193</v>
      </c>
      <c r="N441" s="71" t="s">
        <v>2193</v>
      </c>
      <c r="O441" s="71" t="s">
        <v>2193</v>
      </c>
      <c r="P441" s="71" t="s">
        <v>2193</v>
      </c>
      <c r="Q441" s="71" t="s">
        <v>2193</v>
      </c>
      <c r="R441" s="71" t="s">
        <v>2193</v>
      </c>
      <c r="S441" s="71" t="s">
        <v>2193</v>
      </c>
      <c r="T441" s="71" t="s">
        <v>2193</v>
      </c>
      <c r="U441" s="71" t="s">
        <v>2193</v>
      </c>
      <c r="V441" s="71" t="s">
        <v>2193</v>
      </c>
      <c r="W441" s="71" t="s">
        <v>2193</v>
      </c>
      <c r="X441" s="71" t="s">
        <v>2193</v>
      </c>
      <c r="Y441" s="71" t="s">
        <v>2193</v>
      </c>
      <c r="Z441" s="71" t="s">
        <v>2193</v>
      </c>
      <c r="AA441" s="71" t="s">
        <v>2193</v>
      </c>
      <c r="AB441" s="71" t="s">
        <v>2193</v>
      </c>
    </row>
    <row r="442" spans="1:28">
      <c r="A442" s="71" t="s">
        <v>3222</v>
      </c>
      <c r="B442" s="71" t="s">
        <v>3221</v>
      </c>
      <c r="C442" s="71">
        <v>1.4196197485038301E-3</v>
      </c>
      <c r="D442" s="71">
        <v>1.60069885002854E-3</v>
      </c>
      <c r="E442" s="71">
        <v>1.3847464266785101E-3</v>
      </c>
      <c r="F442" s="72">
        <v>4.7874210296456098E-3</v>
      </c>
      <c r="G442" s="72">
        <v>4.83430832417555E-3</v>
      </c>
      <c r="H442" s="72">
        <v>4.7633706379794603E-3</v>
      </c>
      <c r="I442" s="71">
        <v>1.71023757095101</v>
      </c>
      <c r="J442" s="71">
        <v>1.3251216251299099E-4</v>
      </c>
      <c r="K442" s="71">
        <v>1.1095573470729101</v>
      </c>
      <c r="L442" s="71" t="s">
        <v>2199</v>
      </c>
      <c r="M442" s="71" t="s">
        <v>2193</v>
      </c>
      <c r="N442" s="71" t="s">
        <v>2193</v>
      </c>
      <c r="O442" s="71" t="s">
        <v>2193</v>
      </c>
      <c r="P442" s="71" t="s">
        <v>2193</v>
      </c>
      <c r="Q442" s="71" t="s">
        <v>2193</v>
      </c>
      <c r="R442" s="71" t="s">
        <v>2193</v>
      </c>
      <c r="S442" s="71" t="s">
        <v>2193</v>
      </c>
      <c r="T442" s="71" t="s">
        <v>2193</v>
      </c>
      <c r="U442" s="71" t="s">
        <v>2193</v>
      </c>
      <c r="V442" s="71" t="s">
        <v>2193</v>
      </c>
      <c r="W442" s="71" t="s">
        <v>2193</v>
      </c>
      <c r="X442" s="71" t="s">
        <v>2193</v>
      </c>
      <c r="Y442" s="71" t="s">
        <v>2193</v>
      </c>
      <c r="Z442" s="71" t="s">
        <v>2193</v>
      </c>
      <c r="AA442" s="71" t="s">
        <v>2193</v>
      </c>
      <c r="AB442" s="71" t="s">
        <v>2193</v>
      </c>
    </row>
    <row r="443" spans="1:28">
      <c r="A443" s="71" t="s">
        <v>3220</v>
      </c>
      <c r="B443" s="71" t="s">
        <v>3219</v>
      </c>
      <c r="C443" s="73">
        <v>6.8451170304719897E-6</v>
      </c>
      <c r="D443" s="73">
        <v>6.5963063979227501E-6</v>
      </c>
      <c r="E443" s="73">
        <v>8.3025106297461903E-6</v>
      </c>
      <c r="F443" s="74">
        <v>3.4588783063596302E-6</v>
      </c>
      <c r="G443" s="74">
        <v>2.92438477688154E-6</v>
      </c>
      <c r="H443" s="74">
        <v>3.7509597348897802E-6</v>
      </c>
      <c r="I443" s="71">
        <v>-1.1015280353730399</v>
      </c>
      <c r="J443" s="71">
        <v>8.7330987759057996E-3</v>
      </c>
      <c r="K443" s="71">
        <v>1.0626230469157301</v>
      </c>
      <c r="L443" s="71" t="s">
        <v>2201</v>
      </c>
      <c r="M443" s="71" t="s">
        <v>2193</v>
      </c>
      <c r="N443" s="71" t="s">
        <v>2193</v>
      </c>
      <c r="O443" s="71" t="s">
        <v>2193</v>
      </c>
      <c r="P443" s="71" t="s">
        <v>2193</v>
      </c>
      <c r="Q443" s="71" t="s">
        <v>2193</v>
      </c>
      <c r="R443" s="71" t="s">
        <v>2193</v>
      </c>
      <c r="S443" s="71" t="s">
        <v>2193</v>
      </c>
      <c r="T443" s="71" t="s">
        <v>2193</v>
      </c>
      <c r="U443" s="71" t="s">
        <v>2193</v>
      </c>
      <c r="V443" s="71" t="s">
        <v>2193</v>
      </c>
      <c r="W443" s="71" t="s">
        <v>2193</v>
      </c>
      <c r="X443" s="71" t="s">
        <v>2193</v>
      </c>
      <c r="Y443" s="71" t="s">
        <v>2193</v>
      </c>
      <c r="Z443" s="71" t="s">
        <v>2193</v>
      </c>
      <c r="AA443" s="71" t="s">
        <v>2193</v>
      </c>
      <c r="AB443" s="71" t="s">
        <v>2193</v>
      </c>
    </row>
    <row r="444" spans="1:28">
      <c r="A444" s="71" t="s">
        <v>3218</v>
      </c>
      <c r="B444" s="71" t="s">
        <v>3216</v>
      </c>
      <c r="C444" s="71">
        <v>1.10213354102639E-4</v>
      </c>
      <c r="D444" s="71">
        <v>1.14788359986036E-4</v>
      </c>
      <c r="E444" s="71">
        <v>1.20684388501701E-4</v>
      </c>
      <c r="F444" s="74">
        <v>3.2403754574258601E-5</v>
      </c>
      <c r="G444" s="74">
        <v>3.9976164376091302E-5</v>
      </c>
      <c r="H444" s="74">
        <v>3.15335993245862E-5</v>
      </c>
      <c r="I444" s="71">
        <v>-1.7413692831479599</v>
      </c>
      <c r="J444" s="73">
        <v>4.19723998031783E-5</v>
      </c>
      <c r="K444" s="71">
        <v>1.1051409861133801</v>
      </c>
      <c r="L444" s="71" t="s">
        <v>2201</v>
      </c>
      <c r="M444" s="71" t="s">
        <v>2193</v>
      </c>
      <c r="N444" s="71" t="s">
        <v>2193</v>
      </c>
      <c r="O444" s="71" t="s">
        <v>3217</v>
      </c>
      <c r="P444" s="71" t="s">
        <v>3216</v>
      </c>
      <c r="Q444" s="71" t="s">
        <v>2211</v>
      </c>
      <c r="R444" s="71" t="s">
        <v>2211</v>
      </c>
      <c r="S444" s="71" t="s">
        <v>2523</v>
      </c>
      <c r="T444" s="71" t="s">
        <v>3215</v>
      </c>
      <c r="U444" s="71" t="s">
        <v>3214</v>
      </c>
      <c r="V444" s="71" t="s">
        <v>2193</v>
      </c>
      <c r="W444" s="71" t="s">
        <v>2193</v>
      </c>
      <c r="X444" s="71" t="s">
        <v>2193</v>
      </c>
      <c r="Y444" s="71" t="s">
        <v>2193</v>
      </c>
      <c r="Z444" s="71" t="s">
        <v>2193</v>
      </c>
      <c r="AA444" s="71" t="s">
        <v>2193</v>
      </c>
      <c r="AB444" s="71" t="s">
        <v>2193</v>
      </c>
    </row>
    <row r="445" spans="1:28">
      <c r="A445" s="71" t="s">
        <v>3213</v>
      </c>
      <c r="B445" s="71" t="s">
        <v>3212</v>
      </c>
      <c r="C445" s="73">
        <v>3.3413106945420002E-5</v>
      </c>
      <c r="D445" s="73">
        <v>3.8056423003365601E-5</v>
      </c>
      <c r="E445" s="73">
        <v>3.3642901962661102E-5</v>
      </c>
      <c r="F445" s="74">
        <v>2.9576298283032002E-5</v>
      </c>
      <c r="G445" s="74">
        <v>3.6331227761488301E-5</v>
      </c>
      <c r="H445" s="74">
        <v>2.63909794833903E-5</v>
      </c>
      <c r="I445" s="71">
        <v>-0.197719914927172</v>
      </c>
      <c r="J445" s="71">
        <v>0.28602022631548601</v>
      </c>
      <c r="K445" s="71">
        <v>0.60569473124135698</v>
      </c>
      <c r="L445" s="71" t="s">
        <v>2196</v>
      </c>
      <c r="M445" s="71" t="s">
        <v>2193</v>
      </c>
      <c r="N445" s="71" t="s">
        <v>2193</v>
      </c>
      <c r="O445" s="71" t="s">
        <v>2193</v>
      </c>
      <c r="P445" s="71" t="s">
        <v>2193</v>
      </c>
      <c r="Q445" s="71" t="s">
        <v>2193</v>
      </c>
      <c r="R445" s="71" t="s">
        <v>2193</v>
      </c>
      <c r="S445" s="71" t="s">
        <v>2193</v>
      </c>
      <c r="T445" s="71" t="s">
        <v>2193</v>
      </c>
      <c r="U445" s="71" t="s">
        <v>2193</v>
      </c>
      <c r="V445" s="71" t="s">
        <v>2193</v>
      </c>
      <c r="W445" s="71" t="s">
        <v>2193</v>
      </c>
      <c r="X445" s="71" t="s">
        <v>2193</v>
      </c>
      <c r="Y445" s="71" t="s">
        <v>2193</v>
      </c>
      <c r="Z445" s="71" t="s">
        <v>2193</v>
      </c>
      <c r="AA445" s="71" t="s">
        <v>2193</v>
      </c>
      <c r="AB445" s="71" t="s">
        <v>2193</v>
      </c>
    </row>
    <row r="446" spans="1:28">
      <c r="A446" s="71" t="s">
        <v>526</v>
      </c>
      <c r="B446" s="71" t="s">
        <v>3210</v>
      </c>
      <c r="C446" s="73">
        <v>2.77706502656504E-6</v>
      </c>
      <c r="D446" s="73">
        <v>2.8019637401653402E-6</v>
      </c>
      <c r="E446" s="73">
        <v>2.55655923440493E-6</v>
      </c>
      <c r="F446" s="74">
        <v>6.3385854393383493E-5</v>
      </c>
      <c r="G446" s="74">
        <v>6.5995372887180396E-5</v>
      </c>
      <c r="H446" s="74">
        <v>6.1068919441275305E-5</v>
      </c>
      <c r="I446" s="71">
        <v>4.5495152321023102</v>
      </c>
      <c r="J446" s="71">
        <v>5.2939095893478295E-4</v>
      </c>
      <c r="K446" s="71">
        <v>1.10930511113932</v>
      </c>
      <c r="L446" s="71" t="s">
        <v>2199</v>
      </c>
      <c r="M446" s="71" t="s">
        <v>2193</v>
      </c>
      <c r="N446" s="71" t="s">
        <v>2193</v>
      </c>
      <c r="O446" s="71" t="s">
        <v>3211</v>
      </c>
      <c r="P446" s="71" t="s">
        <v>3210</v>
      </c>
      <c r="Q446" s="71" t="s">
        <v>3210</v>
      </c>
      <c r="R446" s="71" t="s">
        <v>2211</v>
      </c>
      <c r="S446" s="71" t="s">
        <v>2213</v>
      </c>
      <c r="T446" s="71" t="s">
        <v>2212</v>
      </c>
      <c r="U446" s="71" t="s">
        <v>2211</v>
      </c>
      <c r="V446" s="71" t="s">
        <v>2193</v>
      </c>
      <c r="W446" s="71" t="s">
        <v>2193</v>
      </c>
      <c r="X446" s="71" t="s">
        <v>2193</v>
      </c>
      <c r="Y446" s="71" t="s">
        <v>2193</v>
      </c>
      <c r="Z446" s="71" t="s">
        <v>2193</v>
      </c>
      <c r="AA446" s="71" t="s">
        <v>2193</v>
      </c>
      <c r="AB446" s="71" t="s">
        <v>2193</v>
      </c>
    </row>
    <row r="447" spans="1:28">
      <c r="A447" s="71" t="s">
        <v>329</v>
      </c>
      <c r="B447" s="71" t="s">
        <v>3209</v>
      </c>
      <c r="C447" s="71">
        <v>1.1365734878114399E-4</v>
      </c>
      <c r="D447" s="71">
        <v>1.32413372744616E-4</v>
      </c>
      <c r="E447" s="71">
        <v>1.15270466328676E-4</v>
      </c>
      <c r="F447" s="72">
        <v>9.0927311086594505E-4</v>
      </c>
      <c r="G447" s="72">
        <v>9.2511531789313695E-4</v>
      </c>
      <c r="H447" s="72">
        <v>9.6132413483874201E-4</v>
      </c>
      <c r="I447" s="71">
        <v>2.9548690443916801</v>
      </c>
      <c r="J447" s="73">
        <v>6.3817474251313299E-5</v>
      </c>
      <c r="K447" s="71">
        <v>1.1097162326877601</v>
      </c>
      <c r="L447" s="71" t="s">
        <v>2199</v>
      </c>
      <c r="M447" s="71" t="s">
        <v>2193</v>
      </c>
      <c r="N447" s="71" t="s">
        <v>2193</v>
      </c>
      <c r="O447" s="71" t="s">
        <v>2193</v>
      </c>
      <c r="P447" s="71" t="s">
        <v>2193</v>
      </c>
      <c r="Q447" s="71" t="s">
        <v>2193</v>
      </c>
      <c r="R447" s="71" t="s">
        <v>2193</v>
      </c>
      <c r="S447" s="71" t="s">
        <v>2193</v>
      </c>
      <c r="T447" s="71" t="s">
        <v>2193</v>
      </c>
      <c r="U447" s="71" t="s">
        <v>2193</v>
      </c>
      <c r="V447" s="71" t="s">
        <v>2193</v>
      </c>
      <c r="W447" s="71" t="s">
        <v>2193</v>
      </c>
      <c r="X447" s="71" t="s">
        <v>2193</v>
      </c>
      <c r="Y447" s="71" t="s">
        <v>2193</v>
      </c>
      <c r="Z447" s="71" t="s">
        <v>2193</v>
      </c>
      <c r="AA447" s="71" t="s">
        <v>2193</v>
      </c>
      <c r="AB447" s="71" t="s">
        <v>2193</v>
      </c>
    </row>
    <row r="448" spans="1:28">
      <c r="A448" s="71" t="s">
        <v>3208</v>
      </c>
      <c r="B448" s="71" t="s">
        <v>3207</v>
      </c>
      <c r="C448" s="71">
        <v>8.2403796174040998E-4</v>
      </c>
      <c r="D448" s="71">
        <v>8.6648968639934201E-4</v>
      </c>
      <c r="E448" s="71">
        <v>8.7195737572982304E-4</v>
      </c>
      <c r="F448" s="72">
        <v>1.4735868492467201E-3</v>
      </c>
      <c r="G448" s="72">
        <v>1.4517865786749999E-3</v>
      </c>
      <c r="H448" s="72">
        <v>1.5134897110123499E-3</v>
      </c>
      <c r="I448" s="71">
        <v>0.79289121218051795</v>
      </c>
      <c r="J448" s="73">
        <v>1.5576925531536602E-5</v>
      </c>
      <c r="K448" s="71">
        <v>1.1075786707611699</v>
      </c>
      <c r="L448" s="71" t="s">
        <v>2199</v>
      </c>
      <c r="M448" s="71" t="s">
        <v>2193</v>
      </c>
      <c r="N448" s="71" t="s">
        <v>2193</v>
      </c>
      <c r="O448" s="71" t="s">
        <v>2193</v>
      </c>
      <c r="P448" s="71" t="s">
        <v>2193</v>
      </c>
      <c r="Q448" s="71" t="s">
        <v>2193</v>
      </c>
      <c r="R448" s="71" t="s">
        <v>2193</v>
      </c>
      <c r="S448" s="71" t="s">
        <v>2193</v>
      </c>
      <c r="T448" s="71" t="s">
        <v>2193</v>
      </c>
      <c r="U448" s="71" t="s">
        <v>2193</v>
      </c>
      <c r="V448" s="71" t="s">
        <v>2193</v>
      </c>
      <c r="W448" s="71" t="s">
        <v>2193</v>
      </c>
      <c r="X448" s="71" t="s">
        <v>2193</v>
      </c>
      <c r="Y448" s="71" t="s">
        <v>2193</v>
      </c>
      <c r="Z448" s="71" t="s">
        <v>2193</v>
      </c>
      <c r="AA448" s="71" t="s">
        <v>2193</v>
      </c>
      <c r="AB448" s="71" t="s">
        <v>2193</v>
      </c>
    </row>
    <row r="449" spans="1:28">
      <c r="A449" s="71" t="s">
        <v>3206</v>
      </c>
      <c r="B449" s="71" t="s">
        <v>3204</v>
      </c>
      <c r="C449" s="73">
        <v>6.9853954924497302E-5</v>
      </c>
      <c r="D449" s="73">
        <v>7.9811809057794107E-5</v>
      </c>
      <c r="E449" s="73">
        <v>8.6860317855765598E-5</v>
      </c>
      <c r="F449" s="74">
        <v>2.8027210159842201E-5</v>
      </c>
      <c r="G449" s="74">
        <v>2.7540265163309801E-5</v>
      </c>
      <c r="H449" s="74">
        <v>2.3856598078464801E-5</v>
      </c>
      <c r="I449" s="71">
        <v>-1.5722941100657</v>
      </c>
      <c r="J449" s="71">
        <v>5.8757651347181696E-3</v>
      </c>
      <c r="K449" s="71">
        <v>1.09007383878131</v>
      </c>
      <c r="L449" s="71" t="s">
        <v>2201</v>
      </c>
      <c r="M449" s="71" t="s">
        <v>2193</v>
      </c>
      <c r="N449" s="71" t="s">
        <v>2193</v>
      </c>
      <c r="O449" s="71" t="s">
        <v>3205</v>
      </c>
      <c r="P449" s="71" t="s">
        <v>3204</v>
      </c>
      <c r="Q449" s="71" t="s">
        <v>3204</v>
      </c>
      <c r="R449" s="71" t="s">
        <v>2211</v>
      </c>
      <c r="S449" s="71" t="s">
        <v>2213</v>
      </c>
      <c r="T449" s="71" t="s">
        <v>2238</v>
      </c>
      <c r="U449" s="71" t="s">
        <v>2211</v>
      </c>
      <c r="V449" s="71" t="s">
        <v>2193</v>
      </c>
      <c r="W449" s="71" t="s">
        <v>2193</v>
      </c>
      <c r="X449" s="71" t="s">
        <v>2193</v>
      </c>
      <c r="Y449" s="71" t="s">
        <v>2193</v>
      </c>
      <c r="Z449" s="71" t="s">
        <v>2193</v>
      </c>
      <c r="AA449" s="71" t="s">
        <v>2193</v>
      </c>
      <c r="AB449" s="71" t="s">
        <v>2193</v>
      </c>
    </row>
    <row r="450" spans="1:28">
      <c r="A450" s="71" t="s">
        <v>3203</v>
      </c>
      <c r="B450" s="71" t="s">
        <v>3202</v>
      </c>
      <c r="C450" s="71">
        <v>4.0192632065041501E-4</v>
      </c>
      <c r="D450" s="71">
        <v>3.7298588189404298E-4</v>
      </c>
      <c r="E450" s="71">
        <v>4.5386791863723702E-4</v>
      </c>
      <c r="F450" s="72">
        <v>1.2708166917594201E-3</v>
      </c>
      <c r="G450" s="72">
        <v>1.10026742105214E-3</v>
      </c>
      <c r="H450" s="72">
        <v>1.0139678716972701E-3</v>
      </c>
      <c r="I450" s="71">
        <v>1.4603605959913799</v>
      </c>
      <c r="J450" s="71">
        <v>6.5879013492797503E-3</v>
      </c>
      <c r="K450" s="71">
        <v>1.0846997516704999</v>
      </c>
      <c r="L450" s="71" t="s">
        <v>2199</v>
      </c>
      <c r="M450" s="71" t="s">
        <v>2193</v>
      </c>
      <c r="N450" s="71" t="s">
        <v>2193</v>
      </c>
      <c r="O450" s="71" t="s">
        <v>2193</v>
      </c>
      <c r="P450" s="71" t="s">
        <v>2193</v>
      </c>
      <c r="Q450" s="71" t="s">
        <v>2193</v>
      </c>
      <c r="R450" s="71" t="s">
        <v>2193</v>
      </c>
      <c r="S450" s="71" t="s">
        <v>2193</v>
      </c>
      <c r="T450" s="71" t="s">
        <v>2193</v>
      </c>
      <c r="U450" s="71" t="s">
        <v>2193</v>
      </c>
      <c r="V450" s="71" t="s">
        <v>2193</v>
      </c>
      <c r="W450" s="71" t="s">
        <v>2193</v>
      </c>
      <c r="X450" s="71" t="s">
        <v>2193</v>
      </c>
      <c r="Y450" s="71" t="s">
        <v>2193</v>
      </c>
      <c r="Z450" s="71" t="s">
        <v>2193</v>
      </c>
      <c r="AA450" s="71" t="s">
        <v>2193</v>
      </c>
      <c r="AB450" s="71" t="s">
        <v>2193</v>
      </c>
    </row>
    <row r="451" spans="1:28">
      <c r="A451" s="71" t="s">
        <v>3201</v>
      </c>
      <c r="B451" s="71" t="s">
        <v>3200</v>
      </c>
      <c r="C451" s="71">
        <v>5.1512539089230199E-4</v>
      </c>
      <c r="D451" s="71">
        <v>5.93249252956547E-4</v>
      </c>
      <c r="E451" s="71">
        <v>5.3039419829829402E-4</v>
      </c>
      <c r="F451" s="72">
        <v>8.0178098796219403E-4</v>
      </c>
      <c r="G451" s="72">
        <v>7.6977915916458305E-4</v>
      </c>
      <c r="H451" s="72">
        <v>7.7757304067935403E-4</v>
      </c>
      <c r="I451" s="71">
        <v>0.52200133137549698</v>
      </c>
      <c r="J451" s="71">
        <v>4.5193006948990996E-3</v>
      </c>
      <c r="K451" s="71">
        <v>1.0850558890334401</v>
      </c>
      <c r="L451" s="71" t="s">
        <v>2199</v>
      </c>
      <c r="M451" s="71" t="s">
        <v>2193</v>
      </c>
      <c r="N451" s="71" t="s">
        <v>2193</v>
      </c>
      <c r="O451" s="71" t="s">
        <v>2193</v>
      </c>
      <c r="P451" s="71" t="s">
        <v>2193</v>
      </c>
      <c r="Q451" s="71" t="s">
        <v>2193</v>
      </c>
      <c r="R451" s="71" t="s">
        <v>2193</v>
      </c>
      <c r="S451" s="71" t="s">
        <v>2193</v>
      </c>
      <c r="T451" s="71" t="s">
        <v>2193</v>
      </c>
      <c r="U451" s="71" t="s">
        <v>2193</v>
      </c>
      <c r="V451" s="71" t="s">
        <v>2193</v>
      </c>
      <c r="W451" s="71" t="s">
        <v>2193</v>
      </c>
      <c r="X451" s="71" t="s">
        <v>2193</v>
      </c>
      <c r="Y451" s="71" t="s">
        <v>2193</v>
      </c>
      <c r="Z451" s="71" t="s">
        <v>2193</v>
      </c>
      <c r="AA451" s="71" t="s">
        <v>2193</v>
      </c>
      <c r="AB451" s="71" t="s">
        <v>2193</v>
      </c>
    </row>
    <row r="452" spans="1:28">
      <c r="A452" s="71" t="s">
        <v>577</v>
      </c>
      <c r="B452" s="71" t="s">
        <v>3199</v>
      </c>
      <c r="C452" s="71">
        <v>9.6573243864967297E-4</v>
      </c>
      <c r="D452" s="71">
        <v>1.0449332193608999E-3</v>
      </c>
      <c r="E452" s="71">
        <v>1.1108713777853601E-3</v>
      </c>
      <c r="F452" s="74">
        <v>9.8364901457438202E-6</v>
      </c>
      <c r="G452" s="74">
        <v>8.0340781995498507E-6</v>
      </c>
      <c r="H452" s="74">
        <v>1.10719926751416E-5</v>
      </c>
      <c r="I452" s="71">
        <v>-6.7630105691576698</v>
      </c>
      <c r="J452" s="71">
        <v>1.64568319565176E-3</v>
      </c>
      <c r="K452" s="71">
        <v>1.10691385392181</v>
      </c>
      <c r="L452" s="71" t="s">
        <v>2201</v>
      </c>
      <c r="M452" s="71" t="s">
        <v>2193</v>
      </c>
      <c r="N452" s="71" t="s">
        <v>2193</v>
      </c>
      <c r="O452" s="71" t="s">
        <v>3198</v>
      </c>
      <c r="P452" s="71" t="s">
        <v>3197</v>
      </c>
      <c r="Q452" s="71" t="s">
        <v>3196</v>
      </c>
      <c r="R452" s="71" t="s">
        <v>3195</v>
      </c>
      <c r="S452" s="71" t="s">
        <v>2213</v>
      </c>
      <c r="T452" s="71" t="s">
        <v>2665</v>
      </c>
      <c r="U452" s="71" t="s">
        <v>3194</v>
      </c>
      <c r="V452" s="71" t="s">
        <v>3193</v>
      </c>
      <c r="W452" s="71" t="s">
        <v>2191</v>
      </c>
      <c r="X452" s="71" t="s">
        <v>2443</v>
      </c>
      <c r="Y452" s="71" t="s">
        <v>2442</v>
      </c>
      <c r="Z452" s="71" t="s">
        <v>2441</v>
      </c>
      <c r="AA452" s="71">
        <v>151008</v>
      </c>
      <c r="AB452" s="71" t="s">
        <v>3192</v>
      </c>
    </row>
    <row r="453" spans="1:28">
      <c r="A453" s="71" t="s">
        <v>3191</v>
      </c>
      <c r="B453" s="71" t="s">
        <v>3190</v>
      </c>
      <c r="C453" s="73">
        <v>5.6975736252347397E-6</v>
      </c>
      <c r="D453" s="73">
        <v>4.5076323716497196E-6</v>
      </c>
      <c r="E453" s="73">
        <v>5.64347588950239E-6</v>
      </c>
      <c r="F453" s="74">
        <v>9.3459910226836901E-6</v>
      </c>
      <c r="G453" s="74">
        <v>4.7118789529540603E-6</v>
      </c>
      <c r="H453" s="74">
        <v>4.0152156790431901E-6</v>
      </c>
      <c r="I453" s="71">
        <v>9.5608693832563305E-2</v>
      </c>
      <c r="J453" s="71">
        <v>0.70436512251971595</v>
      </c>
      <c r="K453" s="71">
        <v>0.23481136613064199</v>
      </c>
      <c r="L453" s="71" t="s">
        <v>2196</v>
      </c>
      <c r="M453" s="71" t="s">
        <v>2193</v>
      </c>
      <c r="N453" s="71" t="s">
        <v>2193</v>
      </c>
      <c r="O453" s="71" t="s">
        <v>2193</v>
      </c>
      <c r="P453" s="71" t="s">
        <v>2193</v>
      </c>
      <c r="Q453" s="71" t="s">
        <v>2193</v>
      </c>
      <c r="R453" s="71" t="s">
        <v>2193</v>
      </c>
      <c r="S453" s="71" t="s">
        <v>2193</v>
      </c>
      <c r="T453" s="71" t="s">
        <v>2193</v>
      </c>
      <c r="U453" s="71" t="s">
        <v>2193</v>
      </c>
      <c r="V453" s="71" t="s">
        <v>2193</v>
      </c>
      <c r="W453" s="71" t="s">
        <v>2193</v>
      </c>
      <c r="X453" s="71" t="s">
        <v>2193</v>
      </c>
      <c r="Y453" s="71" t="s">
        <v>2193</v>
      </c>
      <c r="Z453" s="71" t="s">
        <v>2193</v>
      </c>
      <c r="AA453" s="71" t="s">
        <v>2193</v>
      </c>
      <c r="AB453" s="71" t="s">
        <v>2193</v>
      </c>
    </row>
    <row r="454" spans="1:28">
      <c r="A454" s="71" t="s">
        <v>381</v>
      </c>
      <c r="B454" s="71" t="s">
        <v>3189</v>
      </c>
      <c r="C454" s="71">
        <v>1.2871286189664901E-3</v>
      </c>
      <c r="D454" s="71">
        <v>1.4870551589234E-3</v>
      </c>
      <c r="E454" s="71">
        <v>1.41769556323404E-3</v>
      </c>
      <c r="F454" s="72">
        <v>1.6632226484412401E-4</v>
      </c>
      <c r="G454" s="72">
        <v>2.0275905562659001E-4</v>
      </c>
      <c r="H454" s="72">
        <v>1.74048344956127E-4</v>
      </c>
      <c r="I454" s="71">
        <v>-2.9509035594594901</v>
      </c>
      <c r="J454" s="71">
        <v>1.7145626241191099E-3</v>
      </c>
      <c r="K454" s="71">
        <v>1.1053994143735999</v>
      </c>
      <c r="L454" s="71" t="s">
        <v>2201</v>
      </c>
      <c r="M454" s="71" t="s">
        <v>2193</v>
      </c>
      <c r="N454" s="71" t="s">
        <v>2193</v>
      </c>
      <c r="O454" s="71" t="s">
        <v>2193</v>
      </c>
      <c r="P454" s="71" t="s">
        <v>2193</v>
      </c>
      <c r="Q454" s="71" t="s">
        <v>2193</v>
      </c>
      <c r="R454" s="71" t="s">
        <v>2193</v>
      </c>
      <c r="S454" s="71" t="s">
        <v>2193</v>
      </c>
      <c r="T454" s="71" t="s">
        <v>2193</v>
      </c>
      <c r="U454" s="71" t="s">
        <v>2193</v>
      </c>
      <c r="V454" s="71" t="s">
        <v>2193</v>
      </c>
      <c r="W454" s="71" t="s">
        <v>2193</v>
      </c>
      <c r="X454" s="71" t="s">
        <v>2193</v>
      </c>
      <c r="Y454" s="71" t="s">
        <v>2193</v>
      </c>
      <c r="Z454" s="71" t="s">
        <v>2193</v>
      </c>
      <c r="AA454" s="71" t="s">
        <v>2193</v>
      </c>
      <c r="AB454" s="71" t="s">
        <v>2193</v>
      </c>
    </row>
    <row r="455" spans="1:28">
      <c r="A455" s="71" t="s">
        <v>508</v>
      </c>
      <c r="B455" s="71" t="s">
        <v>3188</v>
      </c>
      <c r="C455" s="73">
        <v>3.4901907891443701E-9</v>
      </c>
      <c r="D455" s="71">
        <v>0</v>
      </c>
      <c r="E455" s="73">
        <v>1.11114134513048E-7</v>
      </c>
      <c r="F455" s="74">
        <v>1.28654794738065E-5</v>
      </c>
      <c r="G455" s="74">
        <v>8.5925057330630208E-6</v>
      </c>
      <c r="H455" s="74">
        <v>1.2549321917152099E-5</v>
      </c>
      <c r="I455" s="71">
        <v>15.009728342771799</v>
      </c>
      <c r="J455" s="71">
        <v>1.44344993634272E-2</v>
      </c>
      <c r="K455" s="71">
        <v>1.0795399069489</v>
      </c>
      <c r="L455" s="71" t="s">
        <v>2196</v>
      </c>
      <c r="M455" s="71" t="s">
        <v>2193</v>
      </c>
      <c r="N455" s="71" t="s">
        <v>2193</v>
      </c>
      <c r="O455" s="71" t="s">
        <v>2193</v>
      </c>
      <c r="P455" s="71" t="s">
        <v>2193</v>
      </c>
      <c r="Q455" s="71" t="s">
        <v>2193</v>
      </c>
      <c r="R455" s="71" t="s">
        <v>2193</v>
      </c>
      <c r="S455" s="71" t="s">
        <v>2193</v>
      </c>
      <c r="T455" s="71" t="s">
        <v>2193</v>
      </c>
      <c r="U455" s="71" t="s">
        <v>2193</v>
      </c>
      <c r="V455" s="71" t="s">
        <v>2193</v>
      </c>
      <c r="W455" s="71" t="s">
        <v>2193</v>
      </c>
      <c r="X455" s="71" t="s">
        <v>2193</v>
      </c>
      <c r="Y455" s="71" t="s">
        <v>2193</v>
      </c>
      <c r="Z455" s="71" t="s">
        <v>2193</v>
      </c>
      <c r="AA455" s="71" t="s">
        <v>2193</v>
      </c>
      <c r="AB455" s="71" t="s">
        <v>2193</v>
      </c>
    </row>
    <row r="456" spans="1:28">
      <c r="A456" s="71" t="s">
        <v>3187</v>
      </c>
      <c r="B456" s="71" t="s">
        <v>3186</v>
      </c>
      <c r="C456" s="73">
        <v>1.38631320883445E-5</v>
      </c>
      <c r="D456" s="73">
        <v>1.5814618654443E-5</v>
      </c>
      <c r="E456" s="73">
        <v>1.5878420673299498E-5</v>
      </c>
      <c r="F456" s="74">
        <v>1.4886498208418E-5</v>
      </c>
      <c r="G456" s="74">
        <v>1.68316622597802E-5</v>
      </c>
      <c r="H456" s="74">
        <v>1.20782504106937E-5</v>
      </c>
      <c r="I456" s="71">
        <v>-6.7328619417793306E-2</v>
      </c>
      <c r="J456" s="71">
        <v>0.72803680212924604</v>
      </c>
      <c r="K456" s="71">
        <v>0.21076945286215601</v>
      </c>
      <c r="L456" s="71" t="s">
        <v>2196</v>
      </c>
      <c r="M456" s="71" t="s">
        <v>2193</v>
      </c>
      <c r="N456" s="71" t="s">
        <v>2193</v>
      </c>
      <c r="O456" s="71" t="s">
        <v>2193</v>
      </c>
      <c r="P456" s="71" t="s">
        <v>2193</v>
      </c>
      <c r="Q456" s="71" t="s">
        <v>2193</v>
      </c>
      <c r="R456" s="71" t="s">
        <v>2193</v>
      </c>
      <c r="S456" s="71" t="s">
        <v>2193</v>
      </c>
      <c r="T456" s="71" t="s">
        <v>2193</v>
      </c>
      <c r="U456" s="71" t="s">
        <v>2193</v>
      </c>
      <c r="V456" s="71" t="s">
        <v>3185</v>
      </c>
      <c r="W456" s="71" t="s">
        <v>2191</v>
      </c>
      <c r="X456" s="71" t="s">
        <v>2430</v>
      </c>
      <c r="Y456" s="71" t="s">
        <v>2757</v>
      </c>
      <c r="Z456" s="71" t="s">
        <v>2756</v>
      </c>
      <c r="AA456" s="71">
        <v>3608</v>
      </c>
      <c r="AB456" s="71" t="s">
        <v>3184</v>
      </c>
    </row>
    <row r="457" spans="1:28">
      <c r="A457" s="71" t="s">
        <v>3183</v>
      </c>
      <c r="B457" s="71" t="s">
        <v>3181</v>
      </c>
      <c r="C457" s="73">
        <v>1.28308045609143E-5</v>
      </c>
      <c r="D457" s="73">
        <v>1.44654203232744E-5</v>
      </c>
      <c r="E457" s="73">
        <v>1.5696049498840899E-5</v>
      </c>
      <c r="F457" s="74">
        <v>1.25324953560236E-5</v>
      </c>
      <c r="G457" s="74">
        <v>1.28903848965491E-5</v>
      </c>
      <c r="H457" s="74">
        <v>1.26476968796712E-5</v>
      </c>
      <c r="I457" s="71">
        <v>-0.17059254676049901</v>
      </c>
      <c r="J457" s="71">
        <v>0.18489628417897799</v>
      </c>
      <c r="K457" s="71">
        <v>0.77742694620902997</v>
      </c>
      <c r="L457" s="71" t="s">
        <v>2196</v>
      </c>
      <c r="M457" s="71" t="s">
        <v>2193</v>
      </c>
      <c r="N457" s="71" t="s">
        <v>2193</v>
      </c>
      <c r="O457" s="71" t="s">
        <v>3182</v>
      </c>
      <c r="P457" s="71" t="s">
        <v>3181</v>
      </c>
      <c r="Q457" s="71" t="s">
        <v>2211</v>
      </c>
      <c r="R457" s="71" t="s">
        <v>2211</v>
      </c>
      <c r="S457" s="71" t="s">
        <v>2292</v>
      </c>
      <c r="T457" s="71" t="s">
        <v>2291</v>
      </c>
      <c r="U457" s="71" t="s">
        <v>2395</v>
      </c>
      <c r="V457" s="71" t="s">
        <v>2193</v>
      </c>
      <c r="W457" s="71" t="s">
        <v>2193</v>
      </c>
      <c r="X457" s="71" t="s">
        <v>2193</v>
      </c>
      <c r="Y457" s="71" t="s">
        <v>2193</v>
      </c>
      <c r="Z457" s="71" t="s">
        <v>2193</v>
      </c>
      <c r="AA457" s="71" t="s">
        <v>2193</v>
      </c>
      <c r="AB457" s="71" t="s">
        <v>2193</v>
      </c>
    </row>
    <row r="458" spans="1:28">
      <c r="A458" s="71" t="s">
        <v>306</v>
      </c>
      <c r="B458" s="71" t="s">
        <v>453</v>
      </c>
      <c r="C458" s="73">
        <v>1.7058333779384199E-5</v>
      </c>
      <c r="D458" s="73">
        <v>1.57782902764542E-5</v>
      </c>
      <c r="E458" s="73">
        <v>1.6753713330536899E-5</v>
      </c>
      <c r="F458" s="72">
        <v>2.96562241448875E-4</v>
      </c>
      <c r="G458" s="72">
        <v>2.5898777283003301E-4</v>
      </c>
      <c r="H458" s="72">
        <v>2.7026430673260398E-4</v>
      </c>
      <c r="I458" s="71">
        <v>4.0561585585353699</v>
      </c>
      <c r="J458" s="71">
        <v>1.82607952930063E-3</v>
      </c>
      <c r="K458" s="71">
        <v>1.1066100781819399</v>
      </c>
      <c r="L458" s="71" t="s">
        <v>2199</v>
      </c>
      <c r="M458" s="71" t="s">
        <v>2193</v>
      </c>
      <c r="N458" s="71" t="s">
        <v>2193</v>
      </c>
      <c r="O458" s="71" t="s">
        <v>3180</v>
      </c>
      <c r="P458" s="71" t="s">
        <v>453</v>
      </c>
      <c r="Q458" s="71" t="s">
        <v>3179</v>
      </c>
      <c r="R458" s="71" t="s">
        <v>2211</v>
      </c>
      <c r="S458" s="71" t="s">
        <v>2320</v>
      </c>
      <c r="T458" s="71" t="s">
        <v>2319</v>
      </c>
      <c r="U458" s="71" t="s">
        <v>2318</v>
      </c>
      <c r="V458" s="71" t="s">
        <v>2193</v>
      </c>
      <c r="W458" s="71" t="s">
        <v>2193</v>
      </c>
      <c r="X458" s="71" t="s">
        <v>2193</v>
      </c>
      <c r="Y458" s="71" t="s">
        <v>2193</v>
      </c>
      <c r="Z458" s="71" t="s">
        <v>2193</v>
      </c>
      <c r="AA458" s="71" t="s">
        <v>2193</v>
      </c>
      <c r="AB458" s="71" t="s">
        <v>2193</v>
      </c>
    </row>
    <row r="459" spans="1:28">
      <c r="A459" s="71" t="s">
        <v>3178</v>
      </c>
      <c r="B459" s="71" t="s">
        <v>3177</v>
      </c>
      <c r="C459" s="71">
        <v>1.7584071628283201E-3</v>
      </c>
      <c r="D459" s="71">
        <v>1.9233145181045399E-3</v>
      </c>
      <c r="E459" s="71">
        <v>1.9558408531585901E-3</v>
      </c>
      <c r="F459" s="72">
        <v>2.0553716148967501E-3</v>
      </c>
      <c r="G459" s="72">
        <v>1.9902226591475098E-3</v>
      </c>
      <c r="H459" s="72">
        <v>1.9838711750319702E-3</v>
      </c>
      <c r="I459" s="71">
        <v>9.83315308870161E-2</v>
      </c>
      <c r="J459" s="71">
        <v>0.15506854562375699</v>
      </c>
      <c r="K459" s="71">
        <v>0.78585302929513901</v>
      </c>
      <c r="L459" s="71" t="s">
        <v>2196</v>
      </c>
      <c r="M459" s="71" t="s">
        <v>2193</v>
      </c>
      <c r="N459" s="71" t="s">
        <v>2193</v>
      </c>
      <c r="O459" s="71" t="s">
        <v>2193</v>
      </c>
      <c r="P459" s="71" t="s">
        <v>2193</v>
      </c>
      <c r="Q459" s="71" t="s">
        <v>2193</v>
      </c>
      <c r="R459" s="71" t="s">
        <v>2193</v>
      </c>
      <c r="S459" s="71" t="s">
        <v>2193</v>
      </c>
      <c r="T459" s="71" t="s">
        <v>2193</v>
      </c>
      <c r="U459" s="71" t="s">
        <v>2193</v>
      </c>
      <c r="V459" s="71" t="s">
        <v>2193</v>
      </c>
      <c r="W459" s="71" t="s">
        <v>2193</v>
      </c>
      <c r="X459" s="71" t="s">
        <v>2193</v>
      </c>
      <c r="Y459" s="71" t="s">
        <v>2193</v>
      </c>
      <c r="Z459" s="71" t="s">
        <v>2193</v>
      </c>
      <c r="AA459" s="71" t="s">
        <v>2193</v>
      </c>
      <c r="AB459" s="71" t="s">
        <v>2193</v>
      </c>
    </row>
    <row r="460" spans="1:28">
      <c r="A460" s="71" t="s">
        <v>371</v>
      </c>
      <c r="B460" s="71" t="s">
        <v>3176</v>
      </c>
      <c r="C460" s="73">
        <v>6.3451653783643E-5</v>
      </c>
      <c r="D460" s="73">
        <v>7.4000274961609995E-5</v>
      </c>
      <c r="E460" s="73">
        <v>7.8205809204426706E-5</v>
      </c>
      <c r="F460" s="74">
        <v>1.37070256504326E-5</v>
      </c>
      <c r="G460" s="74">
        <v>1.10840340946195E-5</v>
      </c>
      <c r="H460" s="74">
        <v>1.0663940491920001E-5</v>
      </c>
      <c r="I460" s="71">
        <v>-2.6081083124855899</v>
      </c>
      <c r="J460" s="71">
        <v>3.8637581427719198E-3</v>
      </c>
      <c r="K460" s="71">
        <v>1.09837011783956</v>
      </c>
      <c r="L460" s="71" t="s">
        <v>2201</v>
      </c>
      <c r="M460" s="71" t="s">
        <v>2193</v>
      </c>
      <c r="N460" s="71" t="s">
        <v>2193</v>
      </c>
      <c r="O460" s="71" t="s">
        <v>2193</v>
      </c>
      <c r="P460" s="71" t="s">
        <v>2193</v>
      </c>
      <c r="Q460" s="71" t="s">
        <v>2193</v>
      </c>
      <c r="R460" s="71" t="s">
        <v>2193</v>
      </c>
      <c r="S460" s="71" t="s">
        <v>2193</v>
      </c>
      <c r="T460" s="71" t="s">
        <v>2193</v>
      </c>
      <c r="U460" s="71" t="s">
        <v>2193</v>
      </c>
      <c r="V460" s="71" t="s">
        <v>2193</v>
      </c>
      <c r="W460" s="71" t="s">
        <v>2193</v>
      </c>
      <c r="X460" s="71" t="s">
        <v>2193</v>
      </c>
      <c r="Y460" s="71" t="s">
        <v>2193</v>
      </c>
      <c r="Z460" s="71" t="s">
        <v>2193</v>
      </c>
      <c r="AA460" s="71" t="s">
        <v>2193</v>
      </c>
      <c r="AB460" s="71" t="s">
        <v>2193</v>
      </c>
    </row>
    <row r="461" spans="1:28">
      <c r="A461" s="71" t="s">
        <v>3175</v>
      </c>
      <c r="B461" s="71" t="s">
        <v>3173</v>
      </c>
      <c r="C461" s="73">
        <v>2.3105691261591001E-5</v>
      </c>
      <c r="D461" s="73">
        <v>2.50592934825359E-5</v>
      </c>
      <c r="E461" s="73">
        <v>2.2259842648491899E-5</v>
      </c>
      <c r="F461" s="74">
        <v>1.54540024891493E-5</v>
      </c>
      <c r="G461" s="74">
        <v>1.5466292977326201E-5</v>
      </c>
      <c r="H461" s="74">
        <v>1.46695717154653E-5</v>
      </c>
      <c r="I461" s="71">
        <v>-0.62603421738869103</v>
      </c>
      <c r="J461" s="71">
        <v>5.8192641882055902E-3</v>
      </c>
      <c r="K461" s="71">
        <v>1.08721996507091</v>
      </c>
      <c r="L461" s="71" t="s">
        <v>2201</v>
      </c>
      <c r="M461" s="71" t="s">
        <v>2193</v>
      </c>
      <c r="N461" s="71" t="s">
        <v>2193</v>
      </c>
      <c r="O461" s="71" t="s">
        <v>3174</v>
      </c>
      <c r="P461" s="71" t="s">
        <v>3173</v>
      </c>
      <c r="Q461" s="71" t="s">
        <v>3173</v>
      </c>
      <c r="R461" s="71" t="s">
        <v>2211</v>
      </c>
      <c r="S461" s="71" t="s">
        <v>2213</v>
      </c>
      <c r="T461" s="71" t="s">
        <v>2212</v>
      </c>
      <c r="U461" s="71" t="s">
        <v>2211</v>
      </c>
      <c r="V461" s="71" t="s">
        <v>2193</v>
      </c>
      <c r="W461" s="71" t="s">
        <v>2193</v>
      </c>
      <c r="X461" s="71" t="s">
        <v>2193</v>
      </c>
      <c r="Y461" s="71" t="s">
        <v>2193</v>
      </c>
      <c r="Z461" s="71" t="s">
        <v>2193</v>
      </c>
      <c r="AA461" s="71" t="s">
        <v>2193</v>
      </c>
      <c r="AB461" s="71" t="s">
        <v>2193</v>
      </c>
    </row>
    <row r="462" spans="1:28">
      <c r="A462" s="71" t="s">
        <v>504</v>
      </c>
      <c r="B462" s="71" t="s">
        <v>3172</v>
      </c>
      <c r="C462" s="73">
        <v>2.2618297568189899E-8</v>
      </c>
      <c r="D462" s="73">
        <v>9.3790022944146597E-9</v>
      </c>
      <c r="E462" s="71">
        <v>0</v>
      </c>
      <c r="F462" s="74">
        <v>2.96607298889634E-5</v>
      </c>
      <c r="G462" s="74">
        <v>3.20022944575545E-5</v>
      </c>
      <c r="H462" s="74">
        <v>3.00382442001348E-5</v>
      </c>
      <c r="I462" s="71">
        <v>16.7536003499382</v>
      </c>
      <c r="J462" s="71">
        <v>5.6324204528283904E-4</v>
      </c>
      <c r="K462" s="71">
        <v>1.1092821673745099</v>
      </c>
      <c r="L462" s="71" t="s">
        <v>2199</v>
      </c>
      <c r="M462" s="71" t="s">
        <v>2193</v>
      </c>
      <c r="N462" s="71" t="s">
        <v>2193</v>
      </c>
      <c r="O462" s="71" t="s">
        <v>2193</v>
      </c>
      <c r="P462" s="71" t="s">
        <v>2193</v>
      </c>
      <c r="Q462" s="71" t="s">
        <v>2193</v>
      </c>
      <c r="R462" s="71" t="s">
        <v>2193</v>
      </c>
      <c r="S462" s="71" t="s">
        <v>2193</v>
      </c>
      <c r="T462" s="71" t="s">
        <v>2193</v>
      </c>
      <c r="U462" s="71" t="s">
        <v>2193</v>
      </c>
      <c r="V462" s="71" t="s">
        <v>2193</v>
      </c>
      <c r="W462" s="71" t="s">
        <v>2193</v>
      </c>
      <c r="X462" s="71" t="s">
        <v>2193</v>
      </c>
      <c r="Y462" s="71" t="s">
        <v>2193</v>
      </c>
      <c r="Z462" s="71" t="s">
        <v>2193</v>
      </c>
      <c r="AA462" s="71" t="s">
        <v>2193</v>
      </c>
      <c r="AB462" s="71" t="s">
        <v>2193</v>
      </c>
    </row>
    <row r="463" spans="1:28">
      <c r="A463" s="71" t="s">
        <v>3171</v>
      </c>
      <c r="B463" s="71" t="s">
        <v>3170</v>
      </c>
      <c r="C463" s="71">
        <v>1.30382753879866E-3</v>
      </c>
      <c r="D463" s="71">
        <v>1.5639411125257499E-3</v>
      </c>
      <c r="E463" s="71">
        <v>1.47700329170686E-3</v>
      </c>
      <c r="F463" s="72">
        <v>6.4652211469946603E-4</v>
      </c>
      <c r="G463" s="72">
        <v>6.2111833184909002E-4</v>
      </c>
      <c r="H463" s="72">
        <v>6.3763394068667404E-4</v>
      </c>
      <c r="I463" s="71">
        <v>-1.18536675922187</v>
      </c>
      <c r="J463" s="71">
        <v>8.2512317004799704E-3</v>
      </c>
      <c r="K463" s="71">
        <v>1.0913877598502699</v>
      </c>
      <c r="L463" s="71" t="s">
        <v>2201</v>
      </c>
      <c r="M463" s="71" t="s">
        <v>2193</v>
      </c>
      <c r="N463" s="71" t="s">
        <v>2193</v>
      </c>
      <c r="O463" s="71" t="s">
        <v>2193</v>
      </c>
      <c r="P463" s="71" t="s">
        <v>2193</v>
      </c>
      <c r="Q463" s="71" t="s">
        <v>2193</v>
      </c>
      <c r="R463" s="71" t="s">
        <v>2193</v>
      </c>
      <c r="S463" s="71" t="s">
        <v>2193</v>
      </c>
      <c r="T463" s="71" t="s">
        <v>2193</v>
      </c>
      <c r="U463" s="71" t="s">
        <v>2193</v>
      </c>
      <c r="V463" s="71" t="s">
        <v>2193</v>
      </c>
      <c r="W463" s="71" t="s">
        <v>2193</v>
      </c>
      <c r="X463" s="71" t="s">
        <v>2193</v>
      </c>
      <c r="Y463" s="71" t="s">
        <v>2193</v>
      </c>
      <c r="Z463" s="71" t="s">
        <v>2193</v>
      </c>
      <c r="AA463" s="71" t="s">
        <v>2193</v>
      </c>
      <c r="AB463" s="71" t="s">
        <v>2193</v>
      </c>
    </row>
    <row r="464" spans="1:28">
      <c r="A464" s="71" t="s">
        <v>3169</v>
      </c>
      <c r="B464" s="71" t="s">
        <v>3168</v>
      </c>
      <c r="C464" s="73">
        <v>1.9179258483293801E-5</v>
      </c>
      <c r="D464" s="73">
        <v>9.4302362967806801E-6</v>
      </c>
      <c r="E464" s="73">
        <v>1.24014820677546E-5</v>
      </c>
      <c r="F464" s="74">
        <v>8.7002565344914896E-6</v>
      </c>
      <c r="G464" s="74">
        <v>1.27012083543646E-5</v>
      </c>
      <c r="H464" s="74">
        <v>1.5016609457762901E-5</v>
      </c>
      <c r="I464" s="71">
        <v>-0.14492353380704201</v>
      </c>
      <c r="J464" s="71">
        <v>0.68177842348611595</v>
      </c>
      <c r="K464" s="71">
        <v>0.24171004984209901</v>
      </c>
      <c r="L464" s="71" t="s">
        <v>2196</v>
      </c>
      <c r="M464" s="71" t="s">
        <v>2193</v>
      </c>
      <c r="N464" s="71" t="s">
        <v>2193</v>
      </c>
      <c r="O464" s="71" t="s">
        <v>2193</v>
      </c>
      <c r="P464" s="71" t="s">
        <v>2193</v>
      </c>
      <c r="Q464" s="71" t="s">
        <v>2193</v>
      </c>
      <c r="R464" s="71" t="s">
        <v>2193</v>
      </c>
      <c r="S464" s="71" t="s">
        <v>2193</v>
      </c>
      <c r="T464" s="71" t="s">
        <v>2193</v>
      </c>
      <c r="U464" s="71" t="s">
        <v>2193</v>
      </c>
      <c r="V464" s="71" t="s">
        <v>2193</v>
      </c>
      <c r="W464" s="71" t="s">
        <v>2193</v>
      </c>
      <c r="X464" s="71" t="s">
        <v>2193</v>
      </c>
      <c r="Y464" s="71" t="s">
        <v>2193</v>
      </c>
      <c r="Z464" s="71" t="s">
        <v>2193</v>
      </c>
      <c r="AA464" s="71" t="s">
        <v>2193</v>
      </c>
      <c r="AB464" s="71" t="s">
        <v>2193</v>
      </c>
    </row>
    <row r="465" spans="1:28">
      <c r="A465" s="71" t="s">
        <v>3167</v>
      </c>
      <c r="B465" s="71" t="s">
        <v>3166</v>
      </c>
      <c r="C465" s="71">
        <v>4.7335600160385797E-3</v>
      </c>
      <c r="D465" s="71">
        <v>4.1078443090344797E-3</v>
      </c>
      <c r="E465" s="71">
        <v>4.7547717220261599E-3</v>
      </c>
      <c r="F465" s="72">
        <v>3.2582523030356501E-3</v>
      </c>
      <c r="G465" s="72">
        <v>3.3185612107318099E-3</v>
      </c>
      <c r="H465" s="72">
        <v>3.3125579836964401E-3</v>
      </c>
      <c r="I465" s="71">
        <v>-0.45602709313142298</v>
      </c>
      <c r="J465" s="71">
        <v>2.7423591828116E-2</v>
      </c>
      <c r="K465" s="71">
        <v>1.04956065808704</v>
      </c>
      <c r="L465" s="71" t="s">
        <v>2196</v>
      </c>
      <c r="M465" s="71" t="s">
        <v>2193</v>
      </c>
      <c r="N465" s="71" t="s">
        <v>2193</v>
      </c>
      <c r="O465" s="71" t="s">
        <v>2193</v>
      </c>
      <c r="P465" s="71" t="s">
        <v>2193</v>
      </c>
      <c r="Q465" s="71" t="s">
        <v>2193</v>
      </c>
      <c r="R465" s="71" t="s">
        <v>2193</v>
      </c>
      <c r="S465" s="71" t="s">
        <v>2193</v>
      </c>
      <c r="T465" s="71" t="s">
        <v>2193</v>
      </c>
      <c r="U465" s="71" t="s">
        <v>2193</v>
      </c>
      <c r="V465" s="71" t="s">
        <v>2193</v>
      </c>
      <c r="W465" s="71" t="s">
        <v>2193</v>
      </c>
      <c r="X465" s="71" t="s">
        <v>2193</v>
      </c>
      <c r="Y465" s="71" t="s">
        <v>2193</v>
      </c>
      <c r="Z465" s="71" t="s">
        <v>2193</v>
      </c>
      <c r="AA465" s="71" t="s">
        <v>2193</v>
      </c>
      <c r="AB465" s="71" t="s">
        <v>2193</v>
      </c>
    </row>
    <row r="466" spans="1:28">
      <c r="A466" s="71" t="s">
        <v>3165</v>
      </c>
      <c r="B466" s="71" t="s">
        <v>3164</v>
      </c>
      <c r="C466" s="73">
        <v>5.7368510841490999E-6</v>
      </c>
      <c r="D466" s="73">
        <v>6.3935870693332199E-6</v>
      </c>
      <c r="E466" s="73">
        <v>9.4956212059493799E-6</v>
      </c>
      <c r="F466" s="74">
        <v>1.46774472299235E-5</v>
      </c>
      <c r="G466" s="74">
        <v>6.9518279507137202E-6</v>
      </c>
      <c r="H466" s="74">
        <v>9.5656132508654203E-6</v>
      </c>
      <c r="I466" s="71">
        <v>0.49554399338685001</v>
      </c>
      <c r="J466" s="71">
        <v>0.29990607500974098</v>
      </c>
      <c r="K466" s="71">
        <v>0.59043356470701303</v>
      </c>
      <c r="L466" s="71" t="s">
        <v>2196</v>
      </c>
      <c r="M466" s="71" t="s">
        <v>2193</v>
      </c>
      <c r="N466" s="71" t="s">
        <v>2193</v>
      </c>
      <c r="O466" s="71" t="s">
        <v>2193</v>
      </c>
      <c r="P466" s="71" t="s">
        <v>2193</v>
      </c>
      <c r="Q466" s="71" t="s">
        <v>2193</v>
      </c>
      <c r="R466" s="71" t="s">
        <v>2193</v>
      </c>
      <c r="S466" s="71" t="s">
        <v>2193</v>
      </c>
      <c r="T466" s="71" t="s">
        <v>2193</v>
      </c>
      <c r="U466" s="71" t="s">
        <v>2193</v>
      </c>
      <c r="V466" s="71" t="s">
        <v>2193</v>
      </c>
      <c r="W466" s="71" t="s">
        <v>2193</v>
      </c>
      <c r="X466" s="71" t="s">
        <v>2193</v>
      </c>
      <c r="Y466" s="71" t="s">
        <v>2193</v>
      </c>
      <c r="Z466" s="71" t="s">
        <v>2193</v>
      </c>
      <c r="AA466" s="71" t="s">
        <v>2193</v>
      </c>
      <c r="AB466" s="71" t="s">
        <v>2193</v>
      </c>
    </row>
    <row r="467" spans="1:28">
      <c r="A467" s="71" t="s">
        <v>3163</v>
      </c>
      <c r="B467" s="71" t="s">
        <v>3162</v>
      </c>
      <c r="C467" s="73">
        <v>3.7100445164321098E-6</v>
      </c>
      <c r="D467" s="73">
        <v>6.9792061108033603E-6</v>
      </c>
      <c r="E467" s="73">
        <v>5.1319275167714804E-6</v>
      </c>
      <c r="F467" s="74">
        <v>2.75410133953993E-6</v>
      </c>
      <c r="G467" s="74">
        <v>3.37239289152919E-6</v>
      </c>
      <c r="H467" s="74">
        <v>2.1037450605397E-6</v>
      </c>
      <c r="I467" s="71">
        <v>-0.92189535890843299</v>
      </c>
      <c r="J467" s="71">
        <v>0.101737692812732</v>
      </c>
      <c r="K467" s="71">
        <v>0.86727820094973795</v>
      </c>
      <c r="L467" s="71" t="s">
        <v>2196</v>
      </c>
      <c r="M467" s="71" t="s">
        <v>2193</v>
      </c>
      <c r="N467" s="71" t="s">
        <v>2193</v>
      </c>
      <c r="O467" s="71" t="s">
        <v>2193</v>
      </c>
      <c r="P467" s="71" t="s">
        <v>2193</v>
      </c>
      <c r="Q467" s="71" t="s">
        <v>2193</v>
      </c>
      <c r="R467" s="71" t="s">
        <v>2193</v>
      </c>
      <c r="S467" s="71" t="s">
        <v>2193</v>
      </c>
      <c r="T467" s="71" t="s">
        <v>2193</v>
      </c>
      <c r="U467" s="71" t="s">
        <v>2193</v>
      </c>
      <c r="V467" s="71" t="s">
        <v>2193</v>
      </c>
      <c r="W467" s="71" t="s">
        <v>2193</v>
      </c>
      <c r="X467" s="71" t="s">
        <v>2193</v>
      </c>
      <c r="Y467" s="71" t="s">
        <v>2193</v>
      </c>
      <c r="Z467" s="71" t="s">
        <v>2193</v>
      </c>
      <c r="AA467" s="71" t="s">
        <v>2193</v>
      </c>
      <c r="AB467" s="71" t="s">
        <v>2193</v>
      </c>
    </row>
    <row r="468" spans="1:28">
      <c r="A468" s="71" t="s">
        <v>314</v>
      </c>
      <c r="B468" s="71" t="s">
        <v>605</v>
      </c>
      <c r="C468" s="73">
        <v>3.0224583883166501E-5</v>
      </c>
      <c r="D468" s="73">
        <v>2.84983234093248E-5</v>
      </c>
      <c r="E468" s="73">
        <v>3.4510010482756901E-5</v>
      </c>
      <c r="F468" s="72">
        <v>4.27278112921259E-4</v>
      </c>
      <c r="G468" s="72">
        <v>4.2387807108194099E-4</v>
      </c>
      <c r="H468" s="72">
        <v>3.7193079152418102E-4</v>
      </c>
      <c r="I468" s="71">
        <v>3.7153429299416301</v>
      </c>
      <c r="J468" s="71">
        <v>2.06979983116548E-3</v>
      </c>
      <c r="K468" s="71">
        <v>1.1054619976522999</v>
      </c>
      <c r="L468" s="71" t="s">
        <v>2199</v>
      </c>
      <c r="M468" s="71" t="s">
        <v>2193</v>
      </c>
      <c r="N468" s="71" t="s">
        <v>2193</v>
      </c>
      <c r="O468" s="71" t="s">
        <v>3161</v>
      </c>
      <c r="P468" s="71" t="s">
        <v>605</v>
      </c>
      <c r="Q468" s="71" t="s">
        <v>605</v>
      </c>
      <c r="R468" s="71" t="s">
        <v>3160</v>
      </c>
      <c r="S468" s="71" t="s">
        <v>2213</v>
      </c>
      <c r="T468" s="71" t="s">
        <v>2665</v>
      </c>
      <c r="U468" s="71" t="s">
        <v>3159</v>
      </c>
      <c r="V468" s="71" t="s">
        <v>2193</v>
      </c>
      <c r="W468" s="71" t="s">
        <v>2193</v>
      </c>
      <c r="X468" s="71" t="s">
        <v>2193</v>
      </c>
      <c r="Y468" s="71" t="s">
        <v>2193</v>
      </c>
      <c r="Z468" s="71" t="s">
        <v>2193</v>
      </c>
      <c r="AA468" s="71" t="s">
        <v>2193</v>
      </c>
      <c r="AB468" s="71" t="s">
        <v>2193</v>
      </c>
    </row>
    <row r="469" spans="1:28">
      <c r="A469" s="71" t="s">
        <v>567</v>
      </c>
      <c r="B469" s="71" t="s">
        <v>3157</v>
      </c>
      <c r="C469" s="71">
        <v>2.9706202429818701E-4</v>
      </c>
      <c r="D469" s="71">
        <v>3.3105869587943899E-4</v>
      </c>
      <c r="E469" s="71">
        <v>3.3270413960734502E-4</v>
      </c>
      <c r="F469" s="74">
        <v>1.1378951805598901E-5</v>
      </c>
      <c r="G469" s="74">
        <v>9.1109137524421506E-6</v>
      </c>
      <c r="H469" s="74">
        <v>8.8296364352630006E-6</v>
      </c>
      <c r="I469" s="71">
        <v>-5.04180468292365</v>
      </c>
      <c r="J469" s="71">
        <v>1.33392738035706E-3</v>
      </c>
      <c r="K469" s="71">
        <v>1.10751200432971</v>
      </c>
      <c r="L469" s="71" t="s">
        <v>2201</v>
      </c>
      <c r="M469" s="71" t="s">
        <v>2193</v>
      </c>
      <c r="N469" s="71" t="s">
        <v>2193</v>
      </c>
      <c r="O469" s="71" t="s">
        <v>3158</v>
      </c>
      <c r="P469" s="71" t="s">
        <v>3157</v>
      </c>
      <c r="Q469" s="71" t="s">
        <v>3156</v>
      </c>
      <c r="R469" s="71" t="s">
        <v>2211</v>
      </c>
      <c r="S469" s="71" t="s">
        <v>2320</v>
      </c>
      <c r="T469" s="71" t="s">
        <v>2319</v>
      </c>
      <c r="U469" s="71" t="s">
        <v>2449</v>
      </c>
      <c r="V469" s="71" t="s">
        <v>2193</v>
      </c>
      <c r="W469" s="71" t="s">
        <v>2193</v>
      </c>
      <c r="X469" s="71" t="s">
        <v>2193</v>
      </c>
      <c r="Y469" s="71" t="s">
        <v>2193</v>
      </c>
      <c r="Z469" s="71" t="s">
        <v>2193</v>
      </c>
      <c r="AA469" s="71" t="s">
        <v>2193</v>
      </c>
      <c r="AB469" s="71" t="s">
        <v>2193</v>
      </c>
    </row>
    <row r="470" spans="1:28">
      <c r="A470" s="71" t="s">
        <v>3155</v>
      </c>
      <c r="B470" s="71" t="s">
        <v>3154</v>
      </c>
      <c r="C470" s="71">
        <v>6.1359551808223996E-4</v>
      </c>
      <c r="D470" s="71">
        <v>6.3403299760002101E-4</v>
      </c>
      <c r="E470" s="71">
        <v>5.9219443765848995E-4</v>
      </c>
      <c r="F470" s="72">
        <v>9.9176126728350291E-4</v>
      </c>
      <c r="G470" s="72">
        <v>1.0435872497703801E-3</v>
      </c>
      <c r="H470" s="72">
        <v>1.08933400832755E-3</v>
      </c>
      <c r="I470" s="71">
        <v>0.76364328722893604</v>
      </c>
      <c r="J470" s="71">
        <v>1.32653272319936E-3</v>
      </c>
      <c r="K470" s="71">
        <v>1.0993968050255201</v>
      </c>
      <c r="L470" s="71" t="s">
        <v>2199</v>
      </c>
      <c r="M470" s="71" t="s">
        <v>3153</v>
      </c>
      <c r="N470" s="71" t="s">
        <v>2624</v>
      </c>
      <c r="O470" s="71" t="s">
        <v>2193</v>
      </c>
      <c r="P470" s="71" t="s">
        <v>2193</v>
      </c>
      <c r="Q470" s="71" t="s">
        <v>2193</v>
      </c>
      <c r="R470" s="71" t="s">
        <v>2193</v>
      </c>
      <c r="S470" s="71" t="s">
        <v>2193</v>
      </c>
      <c r="T470" s="71" t="s">
        <v>2193</v>
      </c>
      <c r="U470" s="71" t="s">
        <v>2193</v>
      </c>
      <c r="V470" s="71" t="s">
        <v>2193</v>
      </c>
      <c r="W470" s="71" t="s">
        <v>2193</v>
      </c>
      <c r="X470" s="71" t="s">
        <v>2193</v>
      </c>
      <c r="Y470" s="71" t="s">
        <v>2193</v>
      </c>
      <c r="Z470" s="71" t="s">
        <v>2193</v>
      </c>
      <c r="AA470" s="71" t="s">
        <v>2193</v>
      </c>
      <c r="AB470" s="71" t="s">
        <v>2193</v>
      </c>
    </row>
    <row r="471" spans="1:28">
      <c r="A471" s="71" t="s">
        <v>3152</v>
      </c>
      <c r="B471" s="71" t="s">
        <v>3151</v>
      </c>
      <c r="C471" s="71">
        <v>1.37870013713009E-2</v>
      </c>
      <c r="D471" s="71">
        <v>1.47977728524791E-2</v>
      </c>
      <c r="E471" s="71">
        <v>1.4487055010859499E-2</v>
      </c>
      <c r="F471" s="72">
        <v>5.8616329559030298E-3</v>
      </c>
      <c r="G471" s="72">
        <v>6.4674946779202797E-3</v>
      </c>
      <c r="H471" s="72">
        <v>6.0199816668689799E-3</v>
      </c>
      <c r="I471" s="71">
        <v>-1.23165623765723</v>
      </c>
      <c r="J471" s="73">
        <v>8.6329292987701896E-5</v>
      </c>
      <c r="K471" s="71">
        <v>1.1067506985137301</v>
      </c>
      <c r="L471" s="71" t="s">
        <v>2201</v>
      </c>
      <c r="M471" s="71" t="s">
        <v>2193</v>
      </c>
      <c r="N471" s="71" t="s">
        <v>2193</v>
      </c>
      <c r="O471" s="71" t="s">
        <v>2193</v>
      </c>
      <c r="P471" s="71" t="s">
        <v>2193</v>
      </c>
      <c r="Q471" s="71" t="s">
        <v>2193</v>
      </c>
      <c r="R471" s="71" t="s">
        <v>2193</v>
      </c>
      <c r="S471" s="71" t="s">
        <v>2193</v>
      </c>
      <c r="T471" s="71" t="s">
        <v>2193</v>
      </c>
      <c r="U471" s="71" t="s">
        <v>2193</v>
      </c>
      <c r="V471" s="71" t="s">
        <v>2193</v>
      </c>
      <c r="W471" s="71" t="s">
        <v>2193</v>
      </c>
      <c r="X471" s="71" t="s">
        <v>2193</v>
      </c>
      <c r="Y471" s="71" t="s">
        <v>2193</v>
      </c>
      <c r="Z471" s="71" t="s">
        <v>2193</v>
      </c>
      <c r="AA471" s="71" t="s">
        <v>2193</v>
      </c>
      <c r="AB471" s="71" t="s">
        <v>2193</v>
      </c>
    </row>
    <row r="472" spans="1:28">
      <c r="A472" s="71" t="s">
        <v>3150</v>
      </c>
      <c r="B472" s="71" t="s">
        <v>3149</v>
      </c>
      <c r="C472" s="73">
        <v>6.3827306030179497E-7</v>
      </c>
      <c r="D472" s="71">
        <v>0</v>
      </c>
      <c r="E472" s="73">
        <v>1.8524397270316101E-7</v>
      </c>
      <c r="F472" s="74">
        <v>1.84231633224161E-5</v>
      </c>
      <c r="G472" s="74">
        <v>7.8124136211602604E-6</v>
      </c>
      <c r="H472" s="74">
        <v>1.07948017896604E-5</v>
      </c>
      <c r="I472" s="71">
        <v>12.3135030238277</v>
      </c>
      <c r="J472" s="71">
        <v>6.1704864904942397E-2</v>
      </c>
      <c r="K472" s="71">
        <v>0.98398891165319002</v>
      </c>
      <c r="L472" s="71" t="s">
        <v>2196</v>
      </c>
      <c r="M472" s="71" t="s">
        <v>2193</v>
      </c>
      <c r="N472" s="71" t="s">
        <v>2193</v>
      </c>
      <c r="O472" s="71" t="s">
        <v>2193</v>
      </c>
      <c r="P472" s="71" t="s">
        <v>2193</v>
      </c>
      <c r="Q472" s="71" t="s">
        <v>2193</v>
      </c>
      <c r="R472" s="71" t="s">
        <v>2193</v>
      </c>
      <c r="S472" s="71" t="s">
        <v>2193</v>
      </c>
      <c r="T472" s="71" t="s">
        <v>2193</v>
      </c>
      <c r="U472" s="71" t="s">
        <v>2193</v>
      </c>
      <c r="V472" s="71" t="s">
        <v>2193</v>
      </c>
      <c r="W472" s="71" t="s">
        <v>2193</v>
      </c>
      <c r="X472" s="71" t="s">
        <v>2193</v>
      </c>
      <c r="Y472" s="71" t="s">
        <v>2193</v>
      </c>
      <c r="Z472" s="71" t="s">
        <v>2193</v>
      </c>
      <c r="AA472" s="71" t="s">
        <v>2193</v>
      </c>
      <c r="AB472" s="71" t="s">
        <v>2193</v>
      </c>
    </row>
    <row r="473" spans="1:28">
      <c r="A473" s="71" t="s">
        <v>3148</v>
      </c>
      <c r="B473" s="71" t="s">
        <v>3147</v>
      </c>
      <c r="C473" s="73">
        <v>4.6591698654026303E-5</v>
      </c>
      <c r="D473" s="73">
        <v>3.4683964827109198E-5</v>
      </c>
      <c r="E473" s="73">
        <v>3.6648716202796598E-5</v>
      </c>
      <c r="F473" s="74">
        <v>2.3489749031744098E-5</v>
      </c>
      <c r="G473" s="74">
        <v>2.37146291285683E-5</v>
      </c>
      <c r="H473" s="74">
        <v>2.4527369812887999E-5</v>
      </c>
      <c r="I473" s="71">
        <v>-0.70530109244775496</v>
      </c>
      <c r="J473" s="71">
        <v>5.1842467764761299E-2</v>
      </c>
      <c r="K473" s="71">
        <v>1.00086935765957</v>
      </c>
      <c r="L473" s="71" t="s">
        <v>2196</v>
      </c>
      <c r="M473" s="71" t="s">
        <v>2193</v>
      </c>
      <c r="N473" s="71" t="s">
        <v>2193</v>
      </c>
      <c r="O473" s="71" t="s">
        <v>2193</v>
      </c>
      <c r="P473" s="71" t="s">
        <v>2193</v>
      </c>
      <c r="Q473" s="71" t="s">
        <v>2193</v>
      </c>
      <c r="R473" s="71" t="s">
        <v>2193</v>
      </c>
      <c r="S473" s="71" t="s">
        <v>2193</v>
      </c>
      <c r="T473" s="71" t="s">
        <v>2193</v>
      </c>
      <c r="U473" s="71" t="s">
        <v>2193</v>
      </c>
      <c r="V473" s="71" t="s">
        <v>2193</v>
      </c>
      <c r="W473" s="71" t="s">
        <v>2193</v>
      </c>
      <c r="X473" s="71" t="s">
        <v>2193</v>
      </c>
      <c r="Y473" s="71" t="s">
        <v>2193</v>
      </c>
      <c r="Z473" s="71" t="s">
        <v>2193</v>
      </c>
      <c r="AA473" s="71" t="s">
        <v>2193</v>
      </c>
      <c r="AB473" s="71" t="s">
        <v>2193</v>
      </c>
    </row>
    <row r="474" spans="1:28">
      <c r="A474" s="71" t="s">
        <v>3146</v>
      </c>
      <c r="B474" s="71" t="s">
        <v>3145</v>
      </c>
      <c r="C474" s="71">
        <v>1.30501368906517E-3</v>
      </c>
      <c r="D474" s="71">
        <v>1.4595046056844101E-3</v>
      </c>
      <c r="E474" s="71">
        <v>1.34492425835469E-3</v>
      </c>
      <c r="F474" s="72">
        <v>3.4748993043481999E-4</v>
      </c>
      <c r="G474" s="72">
        <v>3.3651193734230599E-4</v>
      </c>
      <c r="H474" s="72">
        <v>3.4486370045402101E-4</v>
      </c>
      <c r="I474" s="71">
        <v>-1.9963992593172799</v>
      </c>
      <c r="J474" s="71">
        <v>1.9380670078102001E-3</v>
      </c>
      <c r="K474" s="71">
        <v>1.10618667403963</v>
      </c>
      <c r="L474" s="71" t="s">
        <v>2201</v>
      </c>
      <c r="M474" s="71" t="s">
        <v>3144</v>
      </c>
      <c r="N474" s="71" t="s">
        <v>2512</v>
      </c>
      <c r="O474" s="71" t="s">
        <v>2193</v>
      </c>
      <c r="P474" s="71" t="s">
        <v>2193</v>
      </c>
      <c r="Q474" s="71" t="s">
        <v>2193</v>
      </c>
      <c r="R474" s="71" t="s">
        <v>2193</v>
      </c>
      <c r="S474" s="71" t="s">
        <v>2193</v>
      </c>
      <c r="T474" s="71" t="s">
        <v>2193</v>
      </c>
      <c r="U474" s="71" t="s">
        <v>2193</v>
      </c>
      <c r="V474" s="71" t="s">
        <v>2193</v>
      </c>
      <c r="W474" s="71" t="s">
        <v>2193</v>
      </c>
      <c r="X474" s="71" t="s">
        <v>2193</v>
      </c>
      <c r="Y474" s="71" t="s">
        <v>2193</v>
      </c>
      <c r="Z474" s="71" t="s">
        <v>2193</v>
      </c>
      <c r="AA474" s="71" t="s">
        <v>2193</v>
      </c>
      <c r="AB474" s="71" t="s">
        <v>2193</v>
      </c>
    </row>
    <row r="475" spans="1:28">
      <c r="A475" s="71" t="s">
        <v>552</v>
      </c>
      <c r="B475" s="71" t="s">
        <v>3143</v>
      </c>
      <c r="C475" s="73">
        <v>3.1873492299062503E-5</v>
      </c>
      <c r="D475" s="73">
        <v>3.6686649042601301E-5</v>
      </c>
      <c r="E475" s="73">
        <v>3.6557599970995902E-5</v>
      </c>
      <c r="F475" s="74">
        <v>4.1324845347147E-6</v>
      </c>
      <c r="G475" s="74">
        <v>3.8925286888223499E-6</v>
      </c>
      <c r="H475" s="74">
        <v>3.0884542470120299E-6</v>
      </c>
      <c r="I475" s="71">
        <v>-3.2496552760894</v>
      </c>
      <c r="J475" s="71">
        <v>1.83755177238274E-3</v>
      </c>
      <c r="K475" s="71">
        <v>1.10480663510097</v>
      </c>
      <c r="L475" s="71" t="s">
        <v>2201</v>
      </c>
      <c r="M475" s="71" t="s">
        <v>2193</v>
      </c>
      <c r="N475" s="71" t="s">
        <v>2193</v>
      </c>
      <c r="O475" s="71" t="s">
        <v>2193</v>
      </c>
      <c r="P475" s="71" t="s">
        <v>2193</v>
      </c>
      <c r="Q475" s="71" t="s">
        <v>2193</v>
      </c>
      <c r="R475" s="71" t="s">
        <v>2193</v>
      </c>
      <c r="S475" s="71" t="s">
        <v>2193</v>
      </c>
      <c r="T475" s="71" t="s">
        <v>2193</v>
      </c>
      <c r="U475" s="71" t="s">
        <v>2193</v>
      </c>
      <c r="V475" s="71" t="s">
        <v>2193</v>
      </c>
      <c r="W475" s="71" t="s">
        <v>2193</v>
      </c>
      <c r="X475" s="71" t="s">
        <v>2193</v>
      </c>
      <c r="Y475" s="71" t="s">
        <v>2193</v>
      </c>
      <c r="Z475" s="71" t="s">
        <v>2193</v>
      </c>
      <c r="AA475" s="71" t="s">
        <v>2193</v>
      </c>
      <c r="AB475" s="71" t="s">
        <v>2193</v>
      </c>
    </row>
    <row r="476" spans="1:28">
      <c r="A476" s="71" t="s">
        <v>3142</v>
      </c>
      <c r="B476" s="71" t="s">
        <v>3141</v>
      </c>
      <c r="C476" s="73">
        <v>1.3801178898433299E-5</v>
      </c>
      <c r="D476" s="73">
        <v>1.5998458555586299E-5</v>
      </c>
      <c r="E476" s="73">
        <v>1.5323448867873899E-5</v>
      </c>
      <c r="F476" s="74">
        <v>1.28952494285047E-5</v>
      </c>
      <c r="G476" s="74">
        <v>1.5551438219670499E-5</v>
      </c>
      <c r="H476" s="74">
        <v>1.1276520112950699E-5</v>
      </c>
      <c r="I476" s="71">
        <v>-0.19375194815051</v>
      </c>
      <c r="J476" s="71">
        <v>0.28996818240678202</v>
      </c>
      <c r="K476" s="71">
        <v>0.60059391146489705</v>
      </c>
      <c r="L476" s="71" t="s">
        <v>2196</v>
      </c>
      <c r="M476" s="71" t="s">
        <v>2193</v>
      </c>
      <c r="N476" s="71" t="s">
        <v>2193</v>
      </c>
      <c r="O476" s="71" t="s">
        <v>2193</v>
      </c>
      <c r="P476" s="71" t="s">
        <v>2193</v>
      </c>
      <c r="Q476" s="71" t="s">
        <v>2193</v>
      </c>
      <c r="R476" s="71" t="s">
        <v>2193</v>
      </c>
      <c r="S476" s="71" t="s">
        <v>2193</v>
      </c>
      <c r="T476" s="71" t="s">
        <v>2193</v>
      </c>
      <c r="U476" s="71" t="s">
        <v>2193</v>
      </c>
      <c r="V476" s="71" t="s">
        <v>2193</v>
      </c>
      <c r="W476" s="71" t="s">
        <v>2193</v>
      </c>
      <c r="X476" s="71" t="s">
        <v>2193</v>
      </c>
      <c r="Y476" s="71" t="s">
        <v>2193</v>
      </c>
      <c r="Z476" s="71" t="s">
        <v>2193</v>
      </c>
      <c r="AA476" s="71" t="s">
        <v>2193</v>
      </c>
      <c r="AB476" s="71" t="s">
        <v>2193</v>
      </c>
    </row>
    <row r="477" spans="1:28">
      <c r="A477" s="71" t="s">
        <v>3140</v>
      </c>
      <c r="B477" s="71" t="s">
        <v>3139</v>
      </c>
      <c r="C477" s="73">
        <v>3.8926911632035201E-5</v>
      </c>
      <c r="D477" s="73">
        <v>4.3349615737574197E-5</v>
      </c>
      <c r="E477" s="73">
        <v>4.4916689901033601E-5</v>
      </c>
      <c r="F477" s="74">
        <v>4.8596673831100903E-5</v>
      </c>
      <c r="G477" s="74">
        <v>4.6403110614203103E-5</v>
      </c>
      <c r="H477" s="74">
        <v>4.5778875757132802E-5</v>
      </c>
      <c r="I477" s="71">
        <v>0.14857413921697701</v>
      </c>
      <c r="J477" s="71">
        <v>0.111181794619299</v>
      </c>
      <c r="K477" s="71">
        <v>0.83496661128370098</v>
      </c>
      <c r="L477" s="71" t="s">
        <v>2196</v>
      </c>
      <c r="M477" s="71" t="s">
        <v>2193</v>
      </c>
      <c r="N477" s="71" t="s">
        <v>2193</v>
      </c>
      <c r="O477" s="71" t="s">
        <v>2193</v>
      </c>
      <c r="P477" s="71" t="s">
        <v>2193</v>
      </c>
      <c r="Q477" s="71" t="s">
        <v>2193</v>
      </c>
      <c r="R477" s="71" t="s">
        <v>2193</v>
      </c>
      <c r="S477" s="71" t="s">
        <v>2193</v>
      </c>
      <c r="T477" s="71" t="s">
        <v>2193</v>
      </c>
      <c r="U477" s="71" t="s">
        <v>2193</v>
      </c>
      <c r="V477" s="71" t="s">
        <v>2193</v>
      </c>
      <c r="W477" s="71" t="s">
        <v>2193</v>
      </c>
      <c r="X477" s="71" t="s">
        <v>2193</v>
      </c>
      <c r="Y477" s="71" t="s">
        <v>2193</v>
      </c>
      <c r="Z477" s="71" t="s">
        <v>2193</v>
      </c>
      <c r="AA477" s="71" t="s">
        <v>2193</v>
      </c>
      <c r="AB477" s="71" t="s">
        <v>2193</v>
      </c>
    </row>
    <row r="478" spans="1:28">
      <c r="A478" s="71" t="s">
        <v>3138</v>
      </c>
      <c r="B478" s="71" t="s">
        <v>3137</v>
      </c>
      <c r="C478" s="71">
        <v>3.1803302724496698E-4</v>
      </c>
      <c r="D478" s="71">
        <v>3.7467107476729102E-4</v>
      </c>
      <c r="E478" s="71">
        <v>3.6894390321435698E-4</v>
      </c>
      <c r="F478" s="72">
        <v>1.12876714493615E-3</v>
      </c>
      <c r="G478" s="72">
        <v>1.2082216276093299E-3</v>
      </c>
      <c r="H478" s="72">
        <v>1.03381469497301E-3</v>
      </c>
      <c r="I478" s="71">
        <v>1.6677307476066501</v>
      </c>
      <c r="J478" s="71">
        <v>1.80744965535317E-3</v>
      </c>
      <c r="K478" s="71">
        <v>1.0997714452412599</v>
      </c>
      <c r="L478" s="71" t="s">
        <v>2199</v>
      </c>
      <c r="M478" s="71" t="s">
        <v>2193</v>
      </c>
      <c r="N478" s="71" t="s">
        <v>2193</v>
      </c>
      <c r="O478" s="71" t="s">
        <v>2193</v>
      </c>
      <c r="P478" s="71" t="s">
        <v>2193</v>
      </c>
      <c r="Q478" s="71" t="s">
        <v>2193</v>
      </c>
      <c r="R478" s="71" t="s">
        <v>2193</v>
      </c>
      <c r="S478" s="71" t="s">
        <v>2193</v>
      </c>
      <c r="T478" s="71" t="s">
        <v>2193</v>
      </c>
      <c r="U478" s="71" t="s">
        <v>2193</v>
      </c>
      <c r="V478" s="71" t="s">
        <v>2193</v>
      </c>
      <c r="W478" s="71" t="s">
        <v>2193</v>
      </c>
      <c r="X478" s="71" t="s">
        <v>2193</v>
      </c>
      <c r="Y478" s="71" t="s">
        <v>2193</v>
      </c>
      <c r="Z478" s="71" t="s">
        <v>2193</v>
      </c>
      <c r="AA478" s="71" t="s">
        <v>2193</v>
      </c>
      <c r="AB478" s="71" t="s">
        <v>2193</v>
      </c>
    </row>
    <row r="479" spans="1:28">
      <c r="A479" s="71" t="s">
        <v>3136</v>
      </c>
      <c r="B479" s="71" t="s">
        <v>3135</v>
      </c>
      <c r="C479" s="71">
        <v>1.88326750742573E-3</v>
      </c>
      <c r="D479" s="71">
        <v>1.92927146455661E-3</v>
      </c>
      <c r="E479" s="71">
        <v>1.9408388025343899E-3</v>
      </c>
      <c r="F479" s="72">
        <v>2.3850675403828099E-3</v>
      </c>
      <c r="G479" s="72">
        <v>2.4358927916456399E-3</v>
      </c>
      <c r="H479" s="72">
        <v>2.31293733938666E-3</v>
      </c>
      <c r="I479" s="71">
        <v>0.31007751489290097</v>
      </c>
      <c r="J479" s="71">
        <v>1.5769600913632001E-3</v>
      </c>
      <c r="K479" s="71">
        <v>1.0941149440932101</v>
      </c>
      <c r="L479" s="71" t="s">
        <v>2199</v>
      </c>
      <c r="M479" s="71" t="s">
        <v>2193</v>
      </c>
      <c r="N479" s="71" t="s">
        <v>2193</v>
      </c>
      <c r="O479" s="71" t="s">
        <v>2193</v>
      </c>
      <c r="P479" s="71" t="s">
        <v>2193</v>
      </c>
      <c r="Q479" s="71" t="s">
        <v>2193</v>
      </c>
      <c r="R479" s="71" t="s">
        <v>2193</v>
      </c>
      <c r="S479" s="71" t="s">
        <v>2193</v>
      </c>
      <c r="T479" s="71" t="s">
        <v>2193</v>
      </c>
      <c r="U479" s="71" t="s">
        <v>2193</v>
      </c>
      <c r="V479" s="71" t="s">
        <v>2193</v>
      </c>
      <c r="W479" s="71" t="s">
        <v>2193</v>
      </c>
      <c r="X479" s="71" t="s">
        <v>2193</v>
      </c>
      <c r="Y479" s="71" t="s">
        <v>2193</v>
      </c>
      <c r="Z479" s="71" t="s">
        <v>2193</v>
      </c>
      <c r="AA479" s="71" t="s">
        <v>2193</v>
      </c>
      <c r="AB479" s="71" t="s">
        <v>2193</v>
      </c>
    </row>
    <row r="480" spans="1:28">
      <c r="A480" s="71" t="s">
        <v>3134</v>
      </c>
      <c r="B480" s="71" t="s">
        <v>3133</v>
      </c>
      <c r="C480" s="73">
        <v>4.18951588817398E-5</v>
      </c>
      <c r="D480" s="73">
        <v>4.1982267152663502E-5</v>
      </c>
      <c r="E480" s="73">
        <v>4.1656894736043097E-5</v>
      </c>
      <c r="F480" s="74">
        <v>8.3901943988260494E-5</v>
      </c>
      <c r="G480" s="74">
        <v>7.6446206904633596E-5</v>
      </c>
      <c r="H480" s="74">
        <v>7.6847157966726903E-5</v>
      </c>
      <c r="I480" s="71">
        <v>0.91667404690004906</v>
      </c>
      <c r="J480" s="71">
        <v>4.1553319042587503E-3</v>
      </c>
      <c r="K480" s="71">
        <v>1.10138267246526</v>
      </c>
      <c r="L480" s="71" t="s">
        <v>2199</v>
      </c>
      <c r="M480" s="71" t="s">
        <v>2193</v>
      </c>
      <c r="N480" s="71" t="s">
        <v>2193</v>
      </c>
      <c r="O480" s="71" t="s">
        <v>2193</v>
      </c>
      <c r="P480" s="71" t="s">
        <v>2193</v>
      </c>
      <c r="Q480" s="71" t="s">
        <v>2193</v>
      </c>
      <c r="R480" s="71" t="s">
        <v>2193</v>
      </c>
      <c r="S480" s="71" t="s">
        <v>2193</v>
      </c>
      <c r="T480" s="71" t="s">
        <v>2193</v>
      </c>
      <c r="U480" s="71" t="s">
        <v>2193</v>
      </c>
      <c r="V480" s="71" t="s">
        <v>3132</v>
      </c>
      <c r="W480" s="71" t="s">
        <v>2191</v>
      </c>
      <c r="X480" s="71" t="s">
        <v>2443</v>
      </c>
      <c r="Y480" s="71" t="s">
        <v>3131</v>
      </c>
      <c r="Z480" s="71" t="s">
        <v>3130</v>
      </c>
      <c r="AA480" s="71">
        <v>131751109</v>
      </c>
      <c r="AB480" s="71" t="s">
        <v>3129</v>
      </c>
    </row>
    <row r="481" spans="1:28">
      <c r="A481" s="71" t="s">
        <v>3128</v>
      </c>
      <c r="B481" s="71" t="s">
        <v>3127</v>
      </c>
      <c r="C481" s="71">
        <v>1.5185581254398501E-4</v>
      </c>
      <c r="D481" s="71">
        <v>1.7204379630825201E-4</v>
      </c>
      <c r="E481" s="71">
        <v>1.64645037677989E-4</v>
      </c>
      <c r="F481" s="72">
        <v>5.9818057075603198E-4</v>
      </c>
      <c r="G481" s="72">
        <v>6.5558346844073797E-4</v>
      </c>
      <c r="H481" s="72">
        <v>6.1028715363451304E-4</v>
      </c>
      <c r="I481" s="71">
        <v>1.9326705721144799</v>
      </c>
      <c r="J481" s="71">
        <v>5.2485133942508895E-4</v>
      </c>
      <c r="K481" s="71">
        <v>1.10689677739477</v>
      </c>
      <c r="L481" s="71" t="s">
        <v>2199</v>
      </c>
      <c r="M481" s="71" t="s">
        <v>2193</v>
      </c>
      <c r="N481" s="71" t="s">
        <v>2193</v>
      </c>
      <c r="O481" s="71" t="s">
        <v>3126</v>
      </c>
      <c r="P481" s="71" t="s">
        <v>3125</v>
      </c>
      <c r="Q481" s="71" t="s">
        <v>3125</v>
      </c>
      <c r="R481" s="71" t="s">
        <v>3124</v>
      </c>
      <c r="S481" s="71" t="s">
        <v>2213</v>
      </c>
      <c r="T481" s="71" t="s">
        <v>2308</v>
      </c>
      <c r="U481" s="71" t="s">
        <v>2307</v>
      </c>
      <c r="V481" s="71" t="s">
        <v>2193</v>
      </c>
      <c r="W481" s="71" t="s">
        <v>2193</v>
      </c>
      <c r="X481" s="71" t="s">
        <v>2193</v>
      </c>
      <c r="Y481" s="71" t="s">
        <v>2193</v>
      </c>
      <c r="Z481" s="71" t="s">
        <v>2193</v>
      </c>
      <c r="AA481" s="71" t="s">
        <v>2193</v>
      </c>
      <c r="AB481" s="71" t="s">
        <v>2193</v>
      </c>
    </row>
    <row r="482" spans="1:28">
      <c r="A482" s="71" t="s">
        <v>335</v>
      </c>
      <c r="B482" s="71" t="s">
        <v>3122</v>
      </c>
      <c r="C482" s="71">
        <v>4.42062018163805E-4</v>
      </c>
      <c r="D482" s="71">
        <v>5.6448716285829403E-4</v>
      </c>
      <c r="E482" s="71">
        <v>5.8401826706092801E-4</v>
      </c>
      <c r="F482" s="72">
        <v>3.8762275090065499E-3</v>
      </c>
      <c r="G482" s="72">
        <v>3.5408330683240302E-3</v>
      </c>
      <c r="H482" s="72">
        <v>3.09468618727306E-3</v>
      </c>
      <c r="I482" s="71">
        <v>2.7290388118272602</v>
      </c>
      <c r="J482" s="71">
        <v>4.4599912199882697E-3</v>
      </c>
      <c r="K482" s="71">
        <v>1.0973788047477</v>
      </c>
      <c r="L482" s="71" t="s">
        <v>2199</v>
      </c>
      <c r="M482" s="71" t="s">
        <v>2193</v>
      </c>
      <c r="N482" s="71" t="s">
        <v>2193</v>
      </c>
      <c r="O482" s="71" t="s">
        <v>3123</v>
      </c>
      <c r="P482" s="71" t="s">
        <v>3122</v>
      </c>
      <c r="Q482" s="71" t="s">
        <v>3121</v>
      </c>
      <c r="R482" s="71" t="s">
        <v>2211</v>
      </c>
      <c r="S482" s="71" t="s">
        <v>3120</v>
      </c>
      <c r="T482" s="71" t="s">
        <v>3119</v>
      </c>
      <c r="U482" s="71" t="s">
        <v>2211</v>
      </c>
      <c r="V482" s="71" t="s">
        <v>2193</v>
      </c>
      <c r="W482" s="71" t="s">
        <v>2193</v>
      </c>
      <c r="X482" s="71" t="s">
        <v>2193</v>
      </c>
      <c r="Y482" s="71" t="s">
        <v>2193</v>
      </c>
      <c r="Z482" s="71" t="s">
        <v>2193</v>
      </c>
      <c r="AA482" s="71" t="s">
        <v>2193</v>
      </c>
      <c r="AB482" s="71" t="s">
        <v>2193</v>
      </c>
    </row>
    <row r="483" spans="1:28">
      <c r="A483" s="71" t="s">
        <v>3118</v>
      </c>
      <c r="B483" s="71" t="s">
        <v>3117</v>
      </c>
      <c r="C483" s="71">
        <v>2.1925807264375299E-3</v>
      </c>
      <c r="D483" s="71">
        <v>2.2833079076233602E-3</v>
      </c>
      <c r="E483" s="71">
        <v>2.7370906251125899E-3</v>
      </c>
      <c r="F483" s="72">
        <v>1.03686208200156E-3</v>
      </c>
      <c r="G483" s="72">
        <v>9.3551491524357096E-4</v>
      </c>
      <c r="H483" s="72">
        <v>1.0851224925068599E-3</v>
      </c>
      <c r="I483" s="71">
        <v>-1.2341613701916101</v>
      </c>
      <c r="J483" s="71">
        <v>1.0518909110898301E-2</v>
      </c>
      <c r="K483" s="71">
        <v>1.07676876991959</v>
      </c>
      <c r="L483" s="71" t="s">
        <v>2196</v>
      </c>
      <c r="M483" s="71" t="s">
        <v>2193</v>
      </c>
      <c r="N483" s="71" t="s">
        <v>2193</v>
      </c>
      <c r="O483" s="71" t="s">
        <v>2193</v>
      </c>
      <c r="P483" s="71" t="s">
        <v>2193</v>
      </c>
      <c r="Q483" s="71" t="s">
        <v>2193</v>
      </c>
      <c r="R483" s="71" t="s">
        <v>2193</v>
      </c>
      <c r="S483" s="71" t="s">
        <v>2193</v>
      </c>
      <c r="T483" s="71" t="s">
        <v>2193</v>
      </c>
      <c r="U483" s="71" t="s">
        <v>2193</v>
      </c>
      <c r="V483" s="71" t="s">
        <v>2193</v>
      </c>
      <c r="W483" s="71" t="s">
        <v>2193</v>
      </c>
      <c r="X483" s="71" t="s">
        <v>2193</v>
      </c>
      <c r="Y483" s="71" t="s">
        <v>2193</v>
      </c>
      <c r="Z483" s="71" t="s">
        <v>2193</v>
      </c>
      <c r="AA483" s="71" t="s">
        <v>2193</v>
      </c>
      <c r="AB483" s="71" t="s">
        <v>2193</v>
      </c>
    </row>
    <row r="484" spans="1:28">
      <c r="A484" s="71" t="s">
        <v>3116</v>
      </c>
      <c r="B484" s="71" t="s">
        <v>3115</v>
      </c>
      <c r="C484" s="71">
        <v>1.7028235325046799E-3</v>
      </c>
      <c r="D484" s="71">
        <v>1.7140946692229999E-3</v>
      </c>
      <c r="E484" s="71">
        <v>1.8034869524766199E-3</v>
      </c>
      <c r="F484" s="72">
        <v>3.38015643614961E-3</v>
      </c>
      <c r="G484" s="72">
        <v>3.3219369232647899E-3</v>
      </c>
      <c r="H484" s="72">
        <v>3.2950895011458299E-3</v>
      </c>
      <c r="I484" s="71">
        <v>0.93775587956879003</v>
      </c>
      <c r="J484" s="73">
        <v>4.3026847249865397E-6</v>
      </c>
      <c r="K484" s="71">
        <v>1.10921235032416</v>
      </c>
      <c r="L484" s="71" t="s">
        <v>2199</v>
      </c>
      <c r="M484" s="71" t="s">
        <v>2193</v>
      </c>
      <c r="N484" s="71" t="s">
        <v>2193</v>
      </c>
      <c r="O484" s="71" t="s">
        <v>2193</v>
      </c>
      <c r="P484" s="71" t="s">
        <v>2193</v>
      </c>
      <c r="Q484" s="71" t="s">
        <v>2193</v>
      </c>
      <c r="R484" s="71" t="s">
        <v>2193</v>
      </c>
      <c r="S484" s="71" t="s">
        <v>2193</v>
      </c>
      <c r="T484" s="71" t="s">
        <v>2193</v>
      </c>
      <c r="U484" s="71" t="s">
        <v>2193</v>
      </c>
      <c r="V484" s="71" t="s">
        <v>2193</v>
      </c>
      <c r="W484" s="71" t="s">
        <v>2193</v>
      </c>
      <c r="X484" s="71" t="s">
        <v>2193</v>
      </c>
      <c r="Y484" s="71" t="s">
        <v>2193</v>
      </c>
      <c r="Z484" s="71" t="s">
        <v>2193</v>
      </c>
      <c r="AA484" s="71" t="s">
        <v>2193</v>
      </c>
      <c r="AB484" s="71" t="s">
        <v>2193</v>
      </c>
    </row>
    <row r="485" spans="1:28">
      <c r="A485" s="71" t="s">
        <v>550</v>
      </c>
      <c r="B485" s="71" t="s">
        <v>3114</v>
      </c>
      <c r="C485" s="73">
        <v>5.2501609780039699E-6</v>
      </c>
      <c r="D485" s="73">
        <v>8.6280240782626104E-6</v>
      </c>
      <c r="E485" s="73">
        <v>8.6937837882893894E-6</v>
      </c>
      <c r="F485" s="74">
        <v>9.989418538999981E-7</v>
      </c>
      <c r="G485" s="74">
        <v>1.8322132033273E-6</v>
      </c>
      <c r="H485" s="74">
        <v>6.0891595392606002E-7</v>
      </c>
      <c r="I485" s="71">
        <v>-2.8216670199180598</v>
      </c>
      <c r="J485" s="71">
        <v>2.2116866147574001E-2</v>
      </c>
      <c r="K485" s="71">
        <v>1.0404518586168101</v>
      </c>
      <c r="L485" s="71" t="s">
        <v>2196</v>
      </c>
      <c r="M485" s="71" t="s">
        <v>2193</v>
      </c>
      <c r="N485" s="71" t="s">
        <v>2193</v>
      </c>
      <c r="O485" s="71" t="s">
        <v>2193</v>
      </c>
      <c r="P485" s="71" t="s">
        <v>2193</v>
      </c>
      <c r="Q485" s="71" t="s">
        <v>2193</v>
      </c>
      <c r="R485" s="71" t="s">
        <v>2193</v>
      </c>
      <c r="S485" s="71" t="s">
        <v>2193</v>
      </c>
      <c r="T485" s="71" t="s">
        <v>2193</v>
      </c>
      <c r="U485" s="71" t="s">
        <v>2193</v>
      </c>
      <c r="V485" s="71" t="s">
        <v>2193</v>
      </c>
      <c r="W485" s="71" t="s">
        <v>2193</v>
      </c>
      <c r="X485" s="71" t="s">
        <v>2193</v>
      </c>
      <c r="Y485" s="71" t="s">
        <v>2193</v>
      </c>
      <c r="Z485" s="71" t="s">
        <v>2193</v>
      </c>
      <c r="AA485" s="71" t="s">
        <v>2193</v>
      </c>
      <c r="AB485" s="71" t="s">
        <v>2193</v>
      </c>
    </row>
    <row r="486" spans="1:28">
      <c r="A486" s="71" t="s">
        <v>3113</v>
      </c>
      <c r="B486" s="71" t="s">
        <v>3112</v>
      </c>
      <c r="C486" s="71">
        <v>4.15635575527891E-4</v>
      </c>
      <c r="D486" s="71">
        <v>3.5824451429314601E-4</v>
      </c>
      <c r="E486" s="71">
        <v>4.2046151367923599E-4</v>
      </c>
      <c r="F486" s="72">
        <v>3.3945279140493601E-4</v>
      </c>
      <c r="G486" s="72">
        <v>3.3842552718308701E-4</v>
      </c>
      <c r="H486" s="72">
        <v>3.2069270798782502E-4</v>
      </c>
      <c r="I486" s="71">
        <v>-0.25499887205586302</v>
      </c>
      <c r="J486" s="71">
        <v>7.1623094306578594E-2</v>
      </c>
      <c r="K486" s="71">
        <v>0.93491651685047406</v>
      </c>
      <c r="L486" s="71" t="s">
        <v>2196</v>
      </c>
      <c r="M486" s="71" t="s">
        <v>2193</v>
      </c>
      <c r="N486" s="71" t="s">
        <v>2193</v>
      </c>
      <c r="O486" s="71" t="s">
        <v>2193</v>
      </c>
      <c r="P486" s="71" t="s">
        <v>2193</v>
      </c>
      <c r="Q486" s="71" t="s">
        <v>2193</v>
      </c>
      <c r="R486" s="71" t="s">
        <v>2193</v>
      </c>
      <c r="S486" s="71" t="s">
        <v>2193</v>
      </c>
      <c r="T486" s="71" t="s">
        <v>2193</v>
      </c>
      <c r="U486" s="71" t="s">
        <v>2193</v>
      </c>
      <c r="V486" s="71" t="s">
        <v>2193</v>
      </c>
      <c r="W486" s="71" t="s">
        <v>2193</v>
      </c>
      <c r="X486" s="71" t="s">
        <v>2193</v>
      </c>
      <c r="Y486" s="71" t="s">
        <v>2193</v>
      </c>
      <c r="Z486" s="71" t="s">
        <v>2193</v>
      </c>
      <c r="AA486" s="71" t="s">
        <v>2193</v>
      </c>
      <c r="AB486" s="71" t="s">
        <v>2193</v>
      </c>
    </row>
    <row r="487" spans="1:28">
      <c r="A487" s="71" t="s">
        <v>3111</v>
      </c>
      <c r="B487" s="71" t="s">
        <v>3110</v>
      </c>
      <c r="C487" s="71">
        <v>1.07311415642519E-2</v>
      </c>
      <c r="D487" s="71">
        <v>1.1305377329689399E-2</v>
      </c>
      <c r="E487" s="71">
        <v>1.08388422882492E-2</v>
      </c>
      <c r="F487" s="72">
        <v>6.6550776001173704E-3</v>
      </c>
      <c r="G487" s="72">
        <v>6.7978958049500901E-3</v>
      </c>
      <c r="H487" s="72">
        <v>6.7642446642657101E-3</v>
      </c>
      <c r="I487" s="71">
        <v>-0.70111169104575399</v>
      </c>
      <c r="J487" s="71">
        <v>1.0255167884776299E-3</v>
      </c>
      <c r="K487" s="71">
        <v>1.10664051361878</v>
      </c>
      <c r="L487" s="71" t="s">
        <v>2201</v>
      </c>
      <c r="M487" s="71" t="s">
        <v>2193</v>
      </c>
      <c r="N487" s="71" t="s">
        <v>2193</v>
      </c>
      <c r="O487" s="71" t="s">
        <v>2193</v>
      </c>
      <c r="P487" s="71" t="s">
        <v>2193</v>
      </c>
      <c r="Q487" s="71" t="s">
        <v>2193</v>
      </c>
      <c r="R487" s="71" t="s">
        <v>2193</v>
      </c>
      <c r="S487" s="71" t="s">
        <v>2193</v>
      </c>
      <c r="T487" s="71" t="s">
        <v>2193</v>
      </c>
      <c r="U487" s="71" t="s">
        <v>2193</v>
      </c>
      <c r="V487" s="71" t="s">
        <v>2193</v>
      </c>
      <c r="W487" s="71" t="s">
        <v>2193</v>
      </c>
      <c r="X487" s="71" t="s">
        <v>2193</v>
      </c>
      <c r="Y487" s="71" t="s">
        <v>2193</v>
      </c>
      <c r="Z487" s="71" t="s">
        <v>2193</v>
      </c>
      <c r="AA487" s="71" t="s">
        <v>2193</v>
      </c>
      <c r="AB487" s="71" t="s">
        <v>2193</v>
      </c>
    </row>
    <row r="488" spans="1:28">
      <c r="A488" s="71" t="s">
        <v>3109</v>
      </c>
      <c r="B488" s="71" t="s">
        <v>3108</v>
      </c>
      <c r="C488" s="71">
        <v>2.5912678489672198E-4</v>
      </c>
      <c r="D488" s="71">
        <v>2.8226805838313097E-4</v>
      </c>
      <c r="E488" s="71">
        <v>2.68143434626987E-4</v>
      </c>
      <c r="F488" s="72">
        <v>5.2718185273317698E-4</v>
      </c>
      <c r="G488" s="72">
        <v>5.20876019024117E-4</v>
      </c>
      <c r="H488" s="72">
        <v>5.0602662870774203E-4</v>
      </c>
      <c r="I488" s="71">
        <v>0.94157502393544401</v>
      </c>
      <c r="J488" s="73">
        <v>1.17498383084982E-5</v>
      </c>
      <c r="K488" s="71">
        <v>1.1074781631475701</v>
      </c>
      <c r="L488" s="71" t="s">
        <v>2199</v>
      </c>
      <c r="M488" s="71" t="s">
        <v>2193</v>
      </c>
      <c r="N488" s="71" t="s">
        <v>2193</v>
      </c>
      <c r="O488" s="71" t="s">
        <v>2193</v>
      </c>
      <c r="P488" s="71" t="s">
        <v>2193</v>
      </c>
      <c r="Q488" s="71" t="s">
        <v>2193</v>
      </c>
      <c r="R488" s="71" t="s">
        <v>2193</v>
      </c>
      <c r="S488" s="71" t="s">
        <v>2193</v>
      </c>
      <c r="T488" s="71" t="s">
        <v>2193</v>
      </c>
      <c r="U488" s="71" t="s">
        <v>2193</v>
      </c>
      <c r="V488" s="71" t="s">
        <v>2193</v>
      </c>
      <c r="W488" s="71" t="s">
        <v>2193</v>
      </c>
      <c r="X488" s="71" t="s">
        <v>2193</v>
      </c>
      <c r="Y488" s="71" t="s">
        <v>2193</v>
      </c>
      <c r="Z488" s="71" t="s">
        <v>2193</v>
      </c>
      <c r="AA488" s="71" t="s">
        <v>2193</v>
      </c>
      <c r="AB488" s="71" t="s">
        <v>2193</v>
      </c>
    </row>
    <row r="489" spans="1:28">
      <c r="A489" s="71" t="s">
        <v>3107</v>
      </c>
      <c r="B489" s="71" t="s">
        <v>3106</v>
      </c>
      <c r="C489" s="71">
        <v>7.3053975192355705E-4</v>
      </c>
      <c r="D489" s="71">
        <v>6.6878817287924002E-4</v>
      </c>
      <c r="E489" s="71">
        <v>7.5891256252855297E-4</v>
      </c>
      <c r="F489" s="72">
        <v>6.2052494509794599E-4</v>
      </c>
      <c r="G489" s="72">
        <v>6.3923719015232603E-4</v>
      </c>
      <c r="H489" s="72">
        <v>6.4010397578573297E-4</v>
      </c>
      <c r="I489" s="71">
        <v>-0.182099655636422</v>
      </c>
      <c r="J489" s="71">
        <v>7.6332192043600297E-2</v>
      </c>
      <c r="K489" s="71">
        <v>0.93677682930297101</v>
      </c>
      <c r="L489" s="71" t="s">
        <v>2196</v>
      </c>
      <c r="M489" s="71" t="s">
        <v>2193</v>
      </c>
      <c r="N489" s="71" t="s">
        <v>2193</v>
      </c>
      <c r="O489" s="71" t="s">
        <v>2193</v>
      </c>
      <c r="P489" s="71" t="s">
        <v>2193</v>
      </c>
      <c r="Q489" s="71" t="s">
        <v>2193</v>
      </c>
      <c r="R489" s="71" t="s">
        <v>2193</v>
      </c>
      <c r="S489" s="71" t="s">
        <v>2193</v>
      </c>
      <c r="T489" s="71" t="s">
        <v>2193</v>
      </c>
      <c r="U489" s="71" t="s">
        <v>2193</v>
      </c>
      <c r="V489" s="71" t="s">
        <v>2193</v>
      </c>
      <c r="W489" s="71" t="s">
        <v>2193</v>
      </c>
      <c r="X489" s="71" t="s">
        <v>2193</v>
      </c>
      <c r="Y489" s="71" t="s">
        <v>2193</v>
      </c>
      <c r="Z489" s="71" t="s">
        <v>2193</v>
      </c>
      <c r="AA489" s="71" t="s">
        <v>2193</v>
      </c>
      <c r="AB489" s="71" t="s">
        <v>2193</v>
      </c>
    </row>
    <row r="490" spans="1:28">
      <c r="A490" s="71" t="s">
        <v>3105</v>
      </c>
      <c r="B490" s="71" t="s">
        <v>3104</v>
      </c>
      <c r="C490" s="73">
        <v>8.9392036220074006E-5</v>
      </c>
      <c r="D490" s="71">
        <v>1.04540965463462E-4</v>
      </c>
      <c r="E490" s="71">
        <v>1.0587742336910901E-4</v>
      </c>
      <c r="F490" s="72">
        <v>1.06825217509537E-4</v>
      </c>
      <c r="G490" s="72">
        <v>1.0236324221306601E-4</v>
      </c>
      <c r="H490" s="74">
        <v>8.2564514170383602E-5</v>
      </c>
      <c r="I490" s="71">
        <v>-4.4045944828328097E-2</v>
      </c>
      <c r="J490" s="71">
        <v>0.78498499698513702</v>
      </c>
      <c r="K490" s="71">
        <v>0.16243532261525201</v>
      </c>
      <c r="L490" s="71" t="s">
        <v>2196</v>
      </c>
      <c r="M490" s="71" t="s">
        <v>2193</v>
      </c>
      <c r="N490" s="71" t="s">
        <v>2193</v>
      </c>
      <c r="O490" s="71" t="s">
        <v>2193</v>
      </c>
      <c r="P490" s="71" t="s">
        <v>2193</v>
      </c>
      <c r="Q490" s="71" t="s">
        <v>2193</v>
      </c>
      <c r="R490" s="71" t="s">
        <v>2193</v>
      </c>
      <c r="S490" s="71" t="s">
        <v>2193</v>
      </c>
      <c r="T490" s="71" t="s">
        <v>2193</v>
      </c>
      <c r="U490" s="71" t="s">
        <v>2193</v>
      </c>
      <c r="V490" s="71" t="s">
        <v>2193</v>
      </c>
      <c r="W490" s="71" t="s">
        <v>2193</v>
      </c>
      <c r="X490" s="71" t="s">
        <v>2193</v>
      </c>
      <c r="Y490" s="71" t="s">
        <v>2193</v>
      </c>
      <c r="Z490" s="71" t="s">
        <v>2193</v>
      </c>
      <c r="AA490" s="71" t="s">
        <v>2193</v>
      </c>
      <c r="AB490" s="71" t="s">
        <v>2193</v>
      </c>
    </row>
    <row r="491" spans="1:28">
      <c r="A491" s="71" t="s">
        <v>3103</v>
      </c>
      <c r="B491" s="71" t="s">
        <v>3102</v>
      </c>
      <c r="C491" s="73">
        <v>5.0913597512517198E-6</v>
      </c>
      <c r="D491" s="73">
        <v>1.00259186083642E-5</v>
      </c>
      <c r="E491" s="73">
        <v>1.0404055567922101E-5</v>
      </c>
      <c r="F491" s="74">
        <v>8.3254920297171599E-6</v>
      </c>
      <c r="G491" s="74">
        <v>1.0876599538577899E-5</v>
      </c>
      <c r="H491" s="74">
        <v>5.3175135277531698E-6</v>
      </c>
      <c r="I491" s="71">
        <v>-4.7114874311873202E-2</v>
      </c>
      <c r="J491" s="71">
        <v>0.89378418586539898</v>
      </c>
      <c r="K491" s="71">
        <v>8.0123672245618602E-2</v>
      </c>
      <c r="L491" s="71" t="s">
        <v>2196</v>
      </c>
      <c r="M491" s="71" t="s">
        <v>2193</v>
      </c>
      <c r="N491" s="71" t="s">
        <v>2193</v>
      </c>
      <c r="O491" s="71" t="s">
        <v>2193</v>
      </c>
      <c r="P491" s="71" t="s">
        <v>2193</v>
      </c>
      <c r="Q491" s="71" t="s">
        <v>2193</v>
      </c>
      <c r="R491" s="71" t="s">
        <v>2193</v>
      </c>
      <c r="S491" s="71" t="s">
        <v>2193</v>
      </c>
      <c r="T491" s="71" t="s">
        <v>2193</v>
      </c>
      <c r="U491" s="71" t="s">
        <v>2193</v>
      </c>
      <c r="V491" s="71" t="s">
        <v>2193</v>
      </c>
      <c r="W491" s="71" t="s">
        <v>2193</v>
      </c>
      <c r="X491" s="71" t="s">
        <v>2193</v>
      </c>
      <c r="Y491" s="71" t="s">
        <v>2193</v>
      </c>
      <c r="Z491" s="71" t="s">
        <v>2193</v>
      </c>
      <c r="AA491" s="71" t="s">
        <v>2193</v>
      </c>
      <c r="AB491" s="71" t="s">
        <v>2193</v>
      </c>
    </row>
    <row r="492" spans="1:28">
      <c r="A492" s="71" t="s">
        <v>3101</v>
      </c>
      <c r="B492" s="71" t="s">
        <v>3100</v>
      </c>
      <c r="C492" s="71">
        <v>1.0549085211165999E-4</v>
      </c>
      <c r="D492" s="71">
        <v>1.17130543187009E-4</v>
      </c>
      <c r="E492" s="71">
        <v>1.2565488370890399E-4</v>
      </c>
      <c r="F492" s="72">
        <v>1.18739972304253E-4</v>
      </c>
      <c r="G492" s="72">
        <v>1.19264070842935E-4</v>
      </c>
      <c r="H492" s="72">
        <v>1.06894618097884E-4</v>
      </c>
      <c r="I492" s="71">
        <v>-1.21825267451037E-2</v>
      </c>
      <c r="J492" s="71">
        <v>0.88265631216352503</v>
      </c>
      <c r="K492" s="71">
        <v>8.82358723206879E-2</v>
      </c>
      <c r="L492" s="71" t="s">
        <v>2196</v>
      </c>
      <c r="M492" s="71" t="s">
        <v>2193</v>
      </c>
      <c r="N492" s="71" t="s">
        <v>2193</v>
      </c>
      <c r="O492" s="71" t="s">
        <v>2193</v>
      </c>
      <c r="P492" s="71" t="s">
        <v>2193</v>
      </c>
      <c r="Q492" s="71" t="s">
        <v>2193</v>
      </c>
      <c r="R492" s="71" t="s">
        <v>2193</v>
      </c>
      <c r="S492" s="71" t="s">
        <v>2193</v>
      </c>
      <c r="T492" s="71" t="s">
        <v>2193</v>
      </c>
      <c r="U492" s="71" t="s">
        <v>2193</v>
      </c>
      <c r="V492" s="71" t="s">
        <v>2193</v>
      </c>
      <c r="W492" s="71" t="s">
        <v>2193</v>
      </c>
      <c r="X492" s="71" t="s">
        <v>2193</v>
      </c>
      <c r="Y492" s="71" t="s">
        <v>2193</v>
      </c>
      <c r="Z492" s="71" t="s">
        <v>2193</v>
      </c>
      <c r="AA492" s="71" t="s">
        <v>2193</v>
      </c>
      <c r="AB492" s="71" t="s">
        <v>2193</v>
      </c>
    </row>
    <row r="493" spans="1:28">
      <c r="A493" s="71" t="s">
        <v>398</v>
      </c>
      <c r="B493" s="71" t="s">
        <v>3099</v>
      </c>
      <c r="C493" s="71">
        <v>4.3417921993406302E-4</v>
      </c>
      <c r="D493" s="71">
        <v>4.6189786345140501E-4</v>
      </c>
      <c r="E493" s="71">
        <v>4.8071577265520701E-4</v>
      </c>
      <c r="F493" s="74">
        <v>2.8319334681602901E-5</v>
      </c>
      <c r="G493" s="74">
        <v>3.1438146134588703E-5</v>
      </c>
      <c r="H493" s="74">
        <v>2.7900536352925598E-5</v>
      </c>
      <c r="I493" s="71">
        <v>-3.9740788675134602</v>
      </c>
      <c r="J493" s="71">
        <v>9.21430530722778E-4</v>
      </c>
      <c r="K493" s="71">
        <v>1.1083970099714899</v>
      </c>
      <c r="L493" s="71" t="s">
        <v>2201</v>
      </c>
      <c r="M493" s="71" t="s">
        <v>2193</v>
      </c>
      <c r="N493" s="71" t="s">
        <v>2193</v>
      </c>
      <c r="O493" s="71" t="s">
        <v>2193</v>
      </c>
      <c r="P493" s="71" t="s">
        <v>2193</v>
      </c>
      <c r="Q493" s="71" t="s">
        <v>2193</v>
      </c>
      <c r="R493" s="71" t="s">
        <v>2193</v>
      </c>
      <c r="S493" s="71" t="s">
        <v>2193</v>
      </c>
      <c r="T493" s="71" t="s">
        <v>2193</v>
      </c>
      <c r="U493" s="71" t="s">
        <v>2193</v>
      </c>
      <c r="V493" s="71" t="s">
        <v>2193</v>
      </c>
      <c r="W493" s="71" t="s">
        <v>2193</v>
      </c>
      <c r="X493" s="71" t="s">
        <v>2193</v>
      </c>
      <c r="Y493" s="71" t="s">
        <v>2193</v>
      </c>
      <c r="Z493" s="71" t="s">
        <v>2193</v>
      </c>
      <c r="AA493" s="71" t="s">
        <v>2193</v>
      </c>
      <c r="AB493" s="71" t="s">
        <v>2193</v>
      </c>
    </row>
    <row r="494" spans="1:28">
      <c r="A494" s="71" t="s">
        <v>324</v>
      </c>
      <c r="B494" s="71" t="s">
        <v>3098</v>
      </c>
      <c r="C494" s="71">
        <v>1.06922307546341E-4</v>
      </c>
      <c r="D494" s="71">
        <v>1.20770009233174E-4</v>
      </c>
      <c r="E494" s="71">
        <v>1.28828245001741E-4</v>
      </c>
      <c r="F494" s="72">
        <v>1.3014266393672599E-3</v>
      </c>
      <c r="G494" s="72">
        <v>1.1916491551654199E-3</v>
      </c>
      <c r="H494" s="72">
        <v>1.16924574444737E-3</v>
      </c>
      <c r="I494" s="71">
        <v>3.3633806490745299</v>
      </c>
      <c r="J494" s="71">
        <v>1.0866083546715399E-3</v>
      </c>
      <c r="K494" s="71">
        <v>1.1075176300410701</v>
      </c>
      <c r="L494" s="71" t="s">
        <v>2199</v>
      </c>
      <c r="M494" s="71" t="s">
        <v>2193</v>
      </c>
      <c r="N494" s="71" t="s">
        <v>2193</v>
      </c>
      <c r="O494" s="71" t="s">
        <v>2193</v>
      </c>
      <c r="P494" s="71" t="s">
        <v>2193</v>
      </c>
      <c r="Q494" s="71" t="s">
        <v>2193</v>
      </c>
      <c r="R494" s="71" t="s">
        <v>2193</v>
      </c>
      <c r="S494" s="71" t="s">
        <v>2193</v>
      </c>
      <c r="T494" s="71" t="s">
        <v>2193</v>
      </c>
      <c r="U494" s="71" t="s">
        <v>2193</v>
      </c>
      <c r="V494" s="71" t="s">
        <v>2193</v>
      </c>
      <c r="W494" s="71" t="s">
        <v>2193</v>
      </c>
      <c r="X494" s="71" t="s">
        <v>2193</v>
      </c>
      <c r="Y494" s="71" t="s">
        <v>2193</v>
      </c>
      <c r="Z494" s="71" t="s">
        <v>2193</v>
      </c>
      <c r="AA494" s="71" t="s">
        <v>2193</v>
      </c>
      <c r="AB494" s="71" t="s">
        <v>2193</v>
      </c>
    </row>
    <row r="495" spans="1:28">
      <c r="A495" s="71" t="s">
        <v>566</v>
      </c>
      <c r="B495" s="71" t="s">
        <v>3097</v>
      </c>
      <c r="C495" s="71">
        <v>1.00072903686742E-4</v>
      </c>
      <c r="D495" s="71">
        <v>1.12821676936198E-4</v>
      </c>
      <c r="E495" s="71">
        <v>1.055050407805E-4</v>
      </c>
      <c r="F495" s="74">
        <v>4.3265515215638004E-6</v>
      </c>
      <c r="G495" s="74">
        <v>3.3947571511682201E-6</v>
      </c>
      <c r="H495" s="74">
        <v>3.3432690864530802E-6</v>
      </c>
      <c r="I495" s="71">
        <v>-4.8553969156473098</v>
      </c>
      <c r="J495" s="71">
        <v>1.2069663725408899E-3</v>
      </c>
      <c r="K495" s="71">
        <v>1.10777886526724</v>
      </c>
      <c r="L495" s="71" t="s">
        <v>2201</v>
      </c>
      <c r="M495" s="71" t="s">
        <v>3096</v>
      </c>
      <c r="N495" s="71" t="s">
        <v>3095</v>
      </c>
      <c r="O495" s="71" t="s">
        <v>2193</v>
      </c>
      <c r="P495" s="71" t="s">
        <v>2193</v>
      </c>
      <c r="Q495" s="71" t="s">
        <v>2193</v>
      </c>
      <c r="R495" s="71" t="s">
        <v>2193</v>
      </c>
      <c r="S495" s="71" t="s">
        <v>2193</v>
      </c>
      <c r="T495" s="71" t="s">
        <v>2193</v>
      </c>
      <c r="U495" s="71" t="s">
        <v>2193</v>
      </c>
      <c r="V495" s="71" t="s">
        <v>3094</v>
      </c>
      <c r="W495" s="71" t="s">
        <v>2191</v>
      </c>
      <c r="X495" s="71" t="s">
        <v>2430</v>
      </c>
      <c r="Y495" s="71" t="s">
        <v>3093</v>
      </c>
      <c r="Z495" s="71" t="s">
        <v>3092</v>
      </c>
      <c r="AA495" s="71">
        <v>321710</v>
      </c>
      <c r="AB495" s="71" t="s">
        <v>3091</v>
      </c>
    </row>
    <row r="496" spans="1:28">
      <c r="A496" s="71" t="s">
        <v>320</v>
      </c>
      <c r="B496" s="71" t="s">
        <v>3090</v>
      </c>
      <c r="C496" s="71">
        <v>7.0590088660274898E-4</v>
      </c>
      <c r="D496" s="71">
        <v>7.4411852076151604E-4</v>
      </c>
      <c r="E496" s="71">
        <v>7.3398831286642101E-4</v>
      </c>
      <c r="F496" s="72">
        <v>8.3975736686469904E-3</v>
      </c>
      <c r="G496" s="72">
        <v>8.2728433475751997E-3</v>
      </c>
      <c r="H496" s="72">
        <v>8.4651063471490907E-3</v>
      </c>
      <c r="I496" s="71">
        <v>3.5249710452998202</v>
      </c>
      <c r="J496" s="73">
        <v>2.8206566501990799E-5</v>
      </c>
      <c r="K496" s="71">
        <v>1.1105191986632601</v>
      </c>
      <c r="L496" s="71" t="s">
        <v>2199</v>
      </c>
      <c r="M496" s="71" t="s">
        <v>2193</v>
      </c>
      <c r="N496" s="71" t="s">
        <v>2193</v>
      </c>
      <c r="O496" s="71" t="s">
        <v>2193</v>
      </c>
      <c r="P496" s="71" t="s">
        <v>2193</v>
      </c>
      <c r="Q496" s="71" t="s">
        <v>2193</v>
      </c>
      <c r="R496" s="71" t="s">
        <v>2193</v>
      </c>
      <c r="S496" s="71" t="s">
        <v>2193</v>
      </c>
      <c r="T496" s="71" t="s">
        <v>2193</v>
      </c>
      <c r="U496" s="71" t="s">
        <v>2193</v>
      </c>
      <c r="V496" s="71" t="s">
        <v>3089</v>
      </c>
      <c r="W496" s="71" t="s">
        <v>2191</v>
      </c>
      <c r="X496" s="71" t="s">
        <v>2430</v>
      </c>
      <c r="Y496" s="71" t="s">
        <v>3088</v>
      </c>
      <c r="Z496" s="71" t="s">
        <v>2464</v>
      </c>
      <c r="AA496" s="71">
        <v>54678599</v>
      </c>
      <c r="AB496" s="71" t="s">
        <v>3087</v>
      </c>
    </row>
    <row r="497" spans="1:28">
      <c r="A497" s="71" t="s">
        <v>564</v>
      </c>
      <c r="B497" s="71" t="s">
        <v>3086</v>
      </c>
      <c r="C497" s="73">
        <v>4.16077811442412E-5</v>
      </c>
      <c r="D497" s="73">
        <v>4.6986291369730501E-5</v>
      </c>
      <c r="E497" s="73">
        <v>3.76567507218838E-5</v>
      </c>
      <c r="F497" s="74">
        <v>1.1441586678774301E-6</v>
      </c>
      <c r="G497" s="74">
        <v>2.7844282694438901E-6</v>
      </c>
      <c r="H497" s="74">
        <v>2.40246311593408E-6</v>
      </c>
      <c r="I497" s="71">
        <v>-4.4105345053510803</v>
      </c>
      <c r="J497" s="71">
        <v>3.5848985906477399E-3</v>
      </c>
      <c r="K497" s="71">
        <v>1.1004556284934199</v>
      </c>
      <c r="L497" s="71" t="s">
        <v>2201</v>
      </c>
      <c r="M497" s="71" t="s">
        <v>2193</v>
      </c>
      <c r="N497" s="71" t="s">
        <v>2193</v>
      </c>
      <c r="O497" s="71" t="s">
        <v>2193</v>
      </c>
      <c r="P497" s="71" t="s">
        <v>2193</v>
      </c>
      <c r="Q497" s="71" t="s">
        <v>2193</v>
      </c>
      <c r="R497" s="71" t="s">
        <v>2193</v>
      </c>
      <c r="S497" s="71" t="s">
        <v>2193</v>
      </c>
      <c r="T497" s="71" t="s">
        <v>2193</v>
      </c>
      <c r="U497" s="71" t="s">
        <v>2193</v>
      </c>
      <c r="V497" s="71" t="s">
        <v>2193</v>
      </c>
      <c r="W497" s="71" t="s">
        <v>2193</v>
      </c>
      <c r="X497" s="71" t="s">
        <v>2193</v>
      </c>
      <c r="Y497" s="71" t="s">
        <v>2193</v>
      </c>
      <c r="Z497" s="71" t="s">
        <v>2193</v>
      </c>
      <c r="AA497" s="71" t="s">
        <v>2193</v>
      </c>
      <c r="AB497" s="71" t="s">
        <v>2193</v>
      </c>
    </row>
    <row r="498" spans="1:28">
      <c r="A498" s="71" t="s">
        <v>3085</v>
      </c>
      <c r="B498" s="71" t="s">
        <v>3084</v>
      </c>
      <c r="C498" s="71">
        <v>1.3251009629601999E-3</v>
      </c>
      <c r="D498" s="71">
        <v>1.5487054886669401E-3</v>
      </c>
      <c r="E498" s="71">
        <v>1.5579411452316899E-3</v>
      </c>
      <c r="F498" s="72">
        <v>1.9473620573004201E-3</v>
      </c>
      <c r="G498" s="72">
        <v>1.63875037633056E-3</v>
      </c>
      <c r="H498" s="72">
        <v>1.6429439686356799E-3</v>
      </c>
      <c r="I498" s="71">
        <v>0.237864896680758</v>
      </c>
      <c r="J498" s="71">
        <v>0.11100742216131899</v>
      </c>
      <c r="K498" s="71">
        <v>0.80186128047156902</v>
      </c>
      <c r="L498" s="71" t="s">
        <v>2196</v>
      </c>
      <c r="M498" s="71" t="s">
        <v>2193</v>
      </c>
      <c r="N498" s="71" t="s">
        <v>2193</v>
      </c>
      <c r="O498" s="71" t="s">
        <v>2193</v>
      </c>
      <c r="P498" s="71" t="s">
        <v>2193</v>
      </c>
      <c r="Q498" s="71" t="s">
        <v>2193</v>
      </c>
      <c r="R498" s="71" t="s">
        <v>2193</v>
      </c>
      <c r="S498" s="71" t="s">
        <v>2193</v>
      </c>
      <c r="T498" s="71" t="s">
        <v>2193</v>
      </c>
      <c r="U498" s="71" t="s">
        <v>2193</v>
      </c>
      <c r="V498" s="71" t="s">
        <v>2193</v>
      </c>
      <c r="W498" s="71" t="s">
        <v>2193</v>
      </c>
      <c r="X498" s="71" t="s">
        <v>2193</v>
      </c>
      <c r="Y498" s="71" t="s">
        <v>2193</v>
      </c>
      <c r="Z498" s="71" t="s">
        <v>2193</v>
      </c>
      <c r="AA498" s="71" t="s">
        <v>2193</v>
      </c>
      <c r="AB498" s="71" t="s">
        <v>2193</v>
      </c>
    </row>
    <row r="499" spans="1:28">
      <c r="A499" s="71" t="s">
        <v>405</v>
      </c>
      <c r="B499" s="71" t="s">
        <v>3083</v>
      </c>
      <c r="C499" s="71">
        <v>3.5018189704730199E-3</v>
      </c>
      <c r="D499" s="71">
        <v>3.1235641099397601E-3</v>
      </c>
      <c r="E499" s="71">
        <v>3.5494282023206098E-3</v>
      </c>
      <c r="F499" s="72">
        <v>1.4444349090886701E-4</v>
      </c>
      <c r="G499" s="72">
        <v>1.4061057069832101E-4</v>
      </c>
      <c r="H499" s="72">
        <v>1.34078582094519E-4</v>
      </c>
      <c r="I499" s="71">
        <v>-4.5997931716117098</v>
      </c>
      <c r="J499" s="71">
        <v>1.70408766956318E-3</v>
      </c>
      <c r="K499" s="71">
        <v>1.10672179120254</v>
      </c>
      <c r="L499" s="71" t="s">
        <v>2201</v>
      </c>
      <c r="M499" s="71" t="s">
        <v>2193</v>
      </c>
      <c r="N499" s="71" t="s">
        <v>2193</v>
      </c>
      <c r="O499" s="71" t="s">
        <v>2193</v>
      </c>
      <c r="P499" s="71" t="s">
        <v>2193</v>
      </c>
      <c r="Q499" s="71" t="s">
        <v>2193</v>
      </c>
      <c r="R499" s="71" t="s">
        <v>2193</v>
      </c>
      <c r="S499" s="71" t="s">
        <v>2193</v>
      </c>
      <c r="T499" s="71" t="s">
        <v>2193</v>
      </c>
      <c r="U499" s="71" t="s">
        <v>2193</v>
      </c>
      <c r="V499" s="71" t="s">
        <v>2193</v>
      </c>
      <c r="W499" s="71" t="s">
        <v>2193</v>
      </c>
      <c r="X499" s="71" t="s">
        <v>2193</v>
      </c>
      <c r="Y499" s="71" t="s">
        <v>2193</v>
      </c>
      <c r="Z499" s="71" t="s">
        <v>2193</v>
      </c>
      <c r="AA499" s="71" t="s">
        <v>2193</v>
      </c>
      <c r="AB499" s="71" t="s">
        <v>2193</v>
      </c>
    </row>
    <row r="500" spans="1:28">
      <c r="A500" s="71" t="s">
        <v>3082</v>
      </c>
      <c r="B500" s="71" t="s">
        <v>3081</v>
      </c>
      <c r="C500" s="71">
        <v>7.5304254726509499E-4</v>
      </c>
      <c r="D500" s="71">
        <v>8.6186922223732698E-4</v>
      </c>
      <c r="E500" s="71">
        <v>8.4413939772245701E-4</v>
      </c>
      <c r="F500" s="72">
        <v>2.73959327430651E-4</v>
      </c>
      <c r="G500" s="72">
        <v>2.98110073990355E-4</v>
      </c>
      <c r="H500" s="72">
        <v>2.9034191728179599E-4</v>
      </c>
      <c r="I500" s="71">
        <v>-1.51004063007051</v>
      </c>
      <c r="J500" s="71">
        <v>2.8848526143771301E-3</v>
      </c>
      <c r="K500" s="71">
        <v>1.10149266871195</v>
      </c>
      <c r="L500" s="71" t="s">
        <v>2201</v>
      </c>
      <c r="M500" s="71" t="s">
        <v>2193</v>
      </c>
      <c r="N500" s="71" t="s">
        <v>2193</v>
      </c>
      <c r="O500" s="71" t="s">
        <v>2193</v>
      </c>
      <c r="P500" s="71" t="s">
        <v>2193</v>
      </c>
      <c r="Q500" s="71" t="s">
        <v>2193</v>
      </c>
      <c r="R500" s="71" t="s">
        <v>2193</v>
      </c>
      <c r="S500" s="71" t="s">
        <v>2193</v>
      </c>
      <c r="T500" s="71" t="s">
        <v>2193</v>
      </c>
      <c r="U500" s="71" t="s">
        <v>2193</v>
      </c>
      <c r="V500" s="71" t="s">
        <v>2193</v>
      </c>
      <c r="W500" s="71" t="s">
        <v>2193</v>
      </c>
      <c r="X500" s="71" t="s">
        <v>2193</v>
      </c>
      <c r="Y500" s="71" t="s">
        <v>2193</v>
      </c>
      <c r="Z500" s="71" t="s">
        <v>2193</v>
      </c>
      <c r="AA500" s="71" t="s">
        <v>2193</v>
      </c>
      <c r="AB500" s="71" t="s">
        <v>2193</v>
      </c>
    </row>
    <row r="501" spans="1:28">
      <c r="A501" s="71" t="s">
        <v>404</v>
      </c>
      <c r="B501" s="71" t="s">
        <v>3080</v>
      </c>
      <c r="C501" s="71">
        <v>2.5411622971624102E-3</v>
      </c>
      <c r="D501" s="71">
        <v>3.0088252272544602E-3</v>
      </c>
      <c r="E501" s="71">
        <v>2.8227200244337501E-3</v>
      </c>
      <c r="F501" s="72">
        <v>1.2658495371571001E-4</v>
      </c>
      <c r="G501" s="72">
        <v>1.25950520845538E-4</v>
      </c>
      <c r="H501" s="72">
        <v>1.16449825476527E-4</v>
      </c>
      <c r="I501" s="71">
        <v>-4.50162921821524</v>
      </c>
      <c r="J501" s="71">
        <v>2.5736314684181301E-3</v>
      </c>
      <c r="K501" s="71">
        <v>1.10496012706803</v>
      </c>
      <c r="L501" s="71" t="s">
        <v>2201</v>
      </c>
      <c r="M501" s="71" t="s">
        <v>2193</v>
      </c>
      <c r="N501" s="71" t="s">
        <v>2193</v>
      </c>
      <c r="O501" s="71" t="s">
        <v>2193</v>
      </c>
      <c r="P501" s="71" t="s">
        <v>2193</v>
      </c>
      <c r="Q501" s="71" t="s">
        <v>2193</v>
      </c>
      <c r="R501" s="71" t="s">
        <v>2193</v>
      </c>
      <c r="S501" s="71" t="s">
        <v>2193</v>
      </c>
      <c r="T501" s="71" t="s">
        <v>2193</v>
      </c>
      <c r="U501" s="71" t="s">
        <v>2193</v>
      </c>
      <c r="V501" s="71" t="s">
        <v>2193</v>
      </c>
      <c r="W501" s="71" t="s">
        <v>2193</v>
      </c>
      <c r="X501" s="71" t="s">
        <v>2193</v>
      </c>
      <c r="Y501" s="71" t="s">
        <v>2193</v>
      </c>
      <c r="Z501" s="71" t="s">
        <v>2193</v>
      </c>
      <c r="AA501" s="71" t="s">
        <v>2193</v>
      </c>
      <c r="AB501" s="71" t="s">
        <v>2193</v>
      </c>
    </row>
    <row r="502" spans="1:28">
      <c r="A502" s="71" t="s">
        <v>3079</v>
      </c>
      <c r="B502" s="71" t="s">
        <v>3078</v>
      </c>
      <c r="C502" s="71">
        <v>1.08992047086193E-3</v>
      </c>
      <c r="D502" s="71">
        <v>1.21769115015974E-3</v>
      </c>
      <c r="E502" s="71">
        <v>1.2168997912487399E-3</v>
      </c>
      <c r="F502" s="72">
        <v>3.5450918610325198E-3</v>
      </c>
      <c r="G502" s="72">
        <v>3.3213097668398999E-3</v>
      </c>
      <c r="H502" s="72">
        <v>3.5539904038181499E-3</v>
      </c>
      <c r="I502" s="71">
        <v>1.5651445272078199</v>
      </c>
      <c r="J502" s="73">
        <v>8.7127458313171493E-5</v>
      </c>
      <c r="K502" s="71">
        <v>1.10755610998668</v>
      </c>
      <c r="L502" s="71" t="s">
        <v>2199</v>
      </c>
      <c r="M502" s="71" t="s">
        <v>2193</v>
      </c>
      <c r="N502" s="71" t="s">
        <v>2193</v>
      </c>
      <c r="O502" s="71" t="s">
        <v>2193</v>
      </c>
      <c r="P502" s="71" t="s">
        <v>2193</v>
      </c>
      <c r="Q502" s="71" t="s">
        <v>2193</v>
      </c>
      <c r="R502" s="71" t="s">
        <v>2193</v>
      </c>
      <c r="S502" s="71" t="s">
        <v>2193</v>
      </c>
      <c r="T502" s="71" t="s">
        <v>2193</v>
      </c>
      <c r="U502" s="71" t="s">
        <v>2193</v>
      </c>
      <c r="V502" s="71" t="s">
        <v>2193</v>
      </c>
      <c r="W502" s="71" t="s">
        <v>2193</v>
      </c>
      <c r="X502" s="71" t="s">
        <v>2193</v>
      </c>
      <c r="Y502" s="71" t="s">
        <v>2193</v>
      </c>
      <c r="Z502" s="71" t="s">
        <v>2193</v>
      </c>
      <c r="AA502" s="71" t="s">
        <v>2193</v>
      </c>
      <c r="AB502" s="71" t="s">
        <v>2193</v>
      </c>
    </row>
    <row r="503" spans="1:28">
      <c r="A503" s="71" t="s">
        <v>392</v>
      </c>
      <c r="B503" s="71" t="s">
        <v>3077</v>
      </c>
      <c r="C503" s="71">
        <v>0.16122854308784501</v>
      </c>
      <c r="D503" s="71">
        <v>0.12200630994641801</v>
      </c>
      <c r="E503" s="71">
        <v>0.135365154352283</v>
      </c>
      <c r="F503" s="72">
        <v>1.30944424828888E-2</v>
      </c>
      <c r="G503" s="72">
        <v>1.04955259168558E-2</v>
      </c>
      <c r="H503" s="72">
        <v>1.06647376307254E-2</v>
      </c>
      <c r="I503" s="71">
        <v>-3.60904202037834</v>
      </c>
      <c r="J503" s="71">
        <v>7.7253896080660498E-3</v>
      </c>
      <c r="K503" s="71">
        <v>1.0929050057777401</v>
      </c>
      <c r="L503" s="71" t="s">
        <v>2201</v>
      </c>
      <c r="M503" s="71" t="s">
        <v>2193</v>
      </c>
      <c r="N503" s="71" t="s">
        <v>2193</v>
      </c>
      <c r="O503" s="71" t="s">
        <v>2193</v>
      </c>
      <c r="P503" s="71" t="s">
        <v>2193</v>
      </c>
      <c r="Q503" s="71" t="s">
        <v>2193</v>
      </c>
      <c r="R503" s="71" t="s">
        <v>2193</v>
      </c>
      <c r="S503" s="71" t="s">
        <v>2193</v>
      </c>
      <c r="T503" s="71" t="s">
        <v>2193</v>
      </c>
      <c r="U503" s="71" t="s">
        <v>2193</v>
      </c>
      <c r="V503" s="71" t="s">
        <v>2193</v>
      </c>
      <c r="W503" s="71" t="s">
        <v>2193</v>
      </c>
      <c r="X503" s="71" t="s">
        <v>2193</v>
      </c>
      <c r="Y503" s="71" t="s">
        <v>2193</v>
      </c>
      <c r="Z503" s="71" t="s">
        <v>2193</v>
      </c>
      <c r="AA503" s="71" t="s">
        <v>2193</v>
      </c>
      <c r="AB503" s="71" t="s">
        <v>2193</v>
      </c>
    </row>
    <row r="504" spans="1:28">
      <c r="A504" s="71" t="s">
        <v>3076</v>
      </c>
      <c r="B504" s="71" t="s">
        <v>3075</v>
      </c>
      <c r="C504" s="71">
        <v>8.4985402710549204E-4</v>
      </c>
      <c r="D504" s="71">
        <v>8.7809543061051802E-4</v>
      </c>
      <c r="E504" s="71">
        <v>8.8039793727019298E-4</v>
      </c>
      <c r="F504" s="72">
        <v>9.3114660644249203E-4</v>
      </c>
      <c r="G504" s="72">
        <v>8.0135380614299501E-4</v>
      </c>
      <c r="H504" s="72">
        <v>7.1494603720579795E-4</v>
      </c>
      <c r="I504" s="71">
        <v>-0.100155509875231</v>
      </c>
      <c r="J504" s="71">
        <v>0.48420402461676398</v>
      </c>
      <c r="K504" s="71">
        <v>0.43187725118742998</v>
      </c>
      <c r="L504" s="71" t="s">
        <v>2196</v>
      </c>
      <c r="M504" s="71" t="s">
        <v>2193</v>
      </c>
      <c r="N504" s="71" t="s">
        <v>2193</v>
      </c>
      <c r="O504" s="71" t="s">
        <v>2193</v>
      </c>
      <c r="P504" s="71" t="s">
        <v>2193</v>
      </c>
      <c r="Q504" s="71" t="s">
        <v>2193</v>
      </c>
      <c r="R504" s="71" t="s">
        <v>2193</v>
      </c>
      <c r="S504" s="71" t="s">
        <v>2193</v>
      </c>
      <c r="T504" s="71" t="s">
        <v>2193</v>
      </c>
      <c r="U504" s="71" t="s">
        <v>2193</v>
      </c>
      <c r="V504" s="71" t="s">
        <v>2193</v>
      </c>
      <c r="W504" s="71" t="s">
        <v>2193</v>
      </c>
      <c r="X504" s="71" t="s">
        <v>2193</v>
      </c>
      <c r="Y504" s="71" t="s">
        <v>2193</v>
      </c>
      <c r="Z504" s="71" t="s">
        <v>2193</v>
      </c>
      <c r="AA504" s="71" t="s">
        <v>2193</v>
      </c>
      <c r="AB504" s="71" t="s">
        <v>2193</v>
      </c>
    </row>
    <row r="505" spans="1:28">
      <c r="A505" s="71" t="s">
        <v>3074</v>
      </c>
      <c r="B505" s="71" t="s">
        <v>3073</v>
      </c>
      <c r="C505" s="71">
        <v>4.6332565097181996E-3</v>
      </c>
      <c r="D505" s="71">
        <v>4.9053995279697898E-3</v>
      </c>
      <c r="E505" s="71">
        <v>4.8050510501854498E-3</v>
      </c>
      <c r="F505" s="72">
        <v>8.0342614597372006E-3</v>
      </c>
      <c r="G505" s="72">
        <v>7.8290528422547898E-3</v>
      </c>
      <c r="H505" s="72">
        <v>8.0175575743133796E-3</v>
      </c>
      <c r="I505" s="71">
        <v>0.73573901436479305</v>
      </c>
      <c r="J505" s="73">
        <v>9.07174222497542E-6</v>
      </c>
      <c r="K505" s="71">
        <v>1.10833048312615</v>
      </c>
      <c r="L505" s="71" t="s">
        <v>2199</v>
      </c>
      <c r="M505" s="71" t="s">
        <v>2193</v>
      </c>
      <c r="N505" s="71" t="s">
        <v>2193</v>
      </c>
      <c r="O505" s="71" t="s">
        <v>2193</v>
      </c>
      <c r="P505" s="71" t="s">
        <v>2193</v>
      </c>
      <c r="Q505" s="71" t="s">
        <v>2193</v>
      </c>
      <c r="R505" s="71" t="s">
        <v>2193</v>
      </c>
      <c r="S505" s="71" t="s">
        <v>2193</v>
      </c>
      <c r="T505" s="71" t="s">
        <v>2193</v>
      </c>
      <c r="U505" s="71" t="s">
        <v>2193</v>
      </c>
      <c r="V505" s="71" t="s">
        <v>2193</v>
      </c>
      <c r="W505" s="71" t="s">
        <v>2193</v>
      </c>
      <c r="X505" s="71" t="s">
        <v>2193</v>
      </c>
      <c r="Y505" s="71" t="s">
        <v>2193</v>
      </c>
      <c r="Z505" s="71" t="s">
        <v>2193</v>
      </c>
      <c r="AA505" s="71" t="s">
        <v>2193</v>
      </c>
      <c r="AB505" s="71" t="s">
        <v>2193</v>
      </c>
    </row>
    <row r="506" spans="1:28">
      <c r="A506" s="71" t="s">
        <v>3072</v>
      </c>
      <c r="B506" s="71" t="s">
        <v>3071</v>
      </c>
      <c r="C506" s="73">
        <v>1.35148709110814E-7</v>
      </c>
      <c r="D506" s="73">
        <v>1.43108273044259E-7</v>
      </c>
      <c r="E506" s="73">
        <v>8.00654987286889E-7</v>
      </c>
      <c r="F506" s="74">
        <v>1.0713365066593299E-6</v>
      </c>
      <c r="G506" s="74">
        <v>1.58904561007086E-6</v>
      </c>
      <c r="H506" s="74">
        <v>1.1965171661604099E-6</v>
      </c>
      <c r="I506" s="71">
        <v>2.3464540358439101</v>
      </c>
      <c r="J506" s="71">
        <v>3.1353814555690702E-2</v>
      </c>
      <c r="K506" s="71">
        <v>0.95925522401209395</v>
      </c>
      <c r="L506" s="71" t="s">
        <v>2196</v>
      </c>
      <c r="M506" s="71" t="s">
        <v>2193</v>
      </c>
      <c r="N506" s="71" t="s">
        <v>2193</v>
      </c>
      <c r="O506" s="71" t="s">
        <v>2193</v>
      </c>
      <c r="P506" s="71" t="s">
        <v>2193</v>
      </c>
      <c r="Q506" s="71" t="s">
        <v>2193</v>
      </c>
      <c r="R506" s="71" t="s">
        <v>2193</v>
      </c>
      <c r="S506" s="71" t="s">
        <v>2193</v>
      </c>
      <c r="T506" s="71" t="s">
        <v>2193</v>
      </c>
      <c r="U506" s="71" t="s">
        <v>2193</v>
      </c>
      <c r="V506" s="71" t="s">
        <v>2193</v>
      </c>
      <c r="W506" s="71" t="s">
        <v>2193</v>
      </c>
      <c r="X506" s="71" t="s">
        <v>2193</v>
      </c>
      <c r="Y506" s="71" t="s">
        <v>2193</v>
      </c>
      <c r="Z506" s="71" t="s">
        <v>2193</v>
      </c>
      <c r="AA506" s="71" t="s">
        <v>2193</v>
      </c>
      <c r="AB506" s="71" t="s">
        <v>2193</v>
      </c>
    </row>
    <row r="507" spans="1:28">
      <c r="A507" s="71" t="s">
        <v>556</v>
      </c>
      <c r="B507" s="71" t="s">
        <v>3069</v>
      </c>
      <c r="C507" s="73">
        <v>3.7149441773833003E-5</v>
      </c>
      <c r="D507" s="73">
        <v>5.2461684588654799E-5</v>
      </c>
      <c r="E507" s="73">
        <v>5.0201751709177099E-5</v>
      </c>
      <c r="F507" s="74">
        <v>3.4209779437526498E-6</v>
      </c>
      <c r="G507" s="74">
        <v>4.9026748082928402E-6</v>
      </c>
      <c r="H507" s="74">
        <v>4.1513052788751496E-6</v>
      </c>
      <c r="I507" s="71">
        <v>-3.4855279179902698</v>
      </c>
      <c r="J507" s="71">
        <v>1.1898732945869401E-2</v>
      </c>
      <c r="K507" s="71">
        <v>1.08344803838616</v>
      </c>
      <c r="L507" s="71" t="s">
        <v>2196</v>
      </c>
      <c r="M507" s="71" t="s">
        <v>2193</v>
      </c>
      <c r="N507" s="71" t="s">
        <v>2193</v>
      </c>
      <c r="O507" s="71" t="s">
        <v>3070</v>
      </c>
      <c r="P507" s="71" t="s">
        <v>3069</v>
      </c>
      <c r="Q507" s="71" t="s">
        <v>2211</v>
      </c>
      <c r="R507" s="71" t="s">
        <v>2211</v>
      </c>
      <c r="S507" s="71" t="s">
        <v>2292</v>
      </c>
      <c r="T507" s="71" t="s">
        <v>2291</v>
      </c>
      <c r="U507" s="71" t="s">
        <v>2372</v>
      </c>
      <c r="V507" s="71" t="s">
        <v>3068</v>
      </c>
      <c r="W507" s="71" t="s">
        <v>2191</v>
      </c>
      <c r="X507" s="71" t="s">
        <v>2190</v>
      </c>
      <c r="Y507" s="71" t="s">
        <v>2416</v>
      </c>
      <c r="Z507" s="71" t="s">
        <v>2791</v>
      </c>
      <c r="AA507" s="71">
        <v>261491</v>
      </c>
      <c r="AB507" s="71" t="s">
        <v>3067</v>
      </c>
    </row>
    <row r="508" spans="1:28">
      <c r="A508" s="71" t="s">
        <v>3066</v>
      </c>
      <c r="B508" s="71" t="s">
        <v>3065</v>
      </c>
      <c r="C508" s="73">
        <v>5.4741322380598303E-6</v>
      </c>
      <c r="D508" s="73">
        <v>3.36816657873665E-6</v>
      </c>
      <c r="E508" s="73">
        <v>1.0026904212382E-5</v>
      </c>
      <c r="F508" s="74">
        <v>8.3479660398164192E-6</v>
      </c>
      <c r="G508" s="74">
        <v>3.7372033339759599E-6</v>
      </c>
      <c r="H508" s="74">
        <v>7.2642347917509501E-6</v>
      </c>
      <c r="I508" s="71">
        <v>9.7932169188329296E-2</v>
      </c>
      <c r="J508" s="71">
        <v>0.95052367537051097</v>
      </c>
      <c r="K508" s="71">
        <v>3.88746432215945E-2</v>
      </c>
      <c r="L508" s="71" t="s">
        <v>2196</v>
      </c>
      <c r="M508" s="71" t="s">
        <v>2193</v>
      </c>
      <c r="N508" s="71" t="s">
        <v>2193</v>
      </c>
      <c r="O508" s="71" t="s">
        <v>2193</v>
      </c>
      <c r="P508" s="71" t="s">
        <v>2193</v>
      </c>
      <c r="Q508" s="71" t="s">
        <v>2193</v>
      </c>
      <c r="R508" s="71" t="s">
        <v>2193</v>
      </c>
      <c r="S508" s="71" t="s">
        <v>2193</v>
      </c>
      <c r="T508" s="71" t="s">
        <v>2193</v>
      </c>
      <c r="U508" s="71" t="s">
        <v>2193</v>
      </c>
      <c r="V508" s="71" t="s">
        <v>2193</v>
      </c>
      <c r="W508" s="71" t="s">
        <v>2193</v>
      </c>
      <c r="X508" s="71" t="s">
        <v>2193</v>
      </c>
      <c r="Y508" s="71" t="s">
        <v>2193</v>
      </c>
      <c r="Z508" s="71" t="s">
        <v>2193</v>
      </c>
      <c r="AA508" s="71" t="s">
        <v>2193</v>
      </c>
      <c r="AB508" s="71" t="s">
        <v>2193</v>
      </c>
    </row>
    <row r="509" spans="1:28">
      <c r="A509" s="71" t="s">
        <v>3064</v>
      </c>
      <c r="B509" s="71" t="s">
        <v>3063</v>
      </c>
      <c r="C509" s="73">
        <v>1.99340353620996E-5</v>
      </c>
      <c r="D509" s="73">
        <v>2.24073416122347E-5</v>
      </c>
      <c r="E509" s="73">
        <v>2.45755828621524E-5</v>
      </c>
      <c r="F509" s="74">
        <v>2.43394842076687E-5</v>
      </c>
      <c r="G509" s="74">
        <v>2.6740125070827099E-5</v>
      </c>
      <c r="H509" s="74">
        <v>3.0580636428190302E-5</v>
      </c>
      <c r="I509" s="71">
        <v>0.286164105010002</v>
      </c>
      <c r="J509" s="71">
        <v>0.101125503504752</v>
      </c>
      <c r="K509" s="71">
        <v>0.81830169578807899</v>
      </c>
      <c r="L509" s="71" t="s">
        <v>2196</v>
      </c>
      <c r="M509" s="71" t="s">
        <v>2193</v>
      </c>
      <c r="N509" s="71" t="s">
        <v>2193</v>
      </c>
      <c r="O509" s="71" t="s">
        <v>2193</v>
      </c>
      <c r="P509" s="71" t="s">
        <v>2193</v>
      </c>
      <c r="Q509" s="71" t="s">
        <v>2193</v>
      </c>
      <c r="R509" s="71" t="s">
        <v>2193</v>
      </c>
      <c r="S509" s="71" t="s">
        <v>2193</v>
      </c>
      <c r="T509" s="71" t="s">
        <v>2193</v>
      </c>
      <c r="U509" s="71" t="s">
        <v>2193</v>
      </c>
      <c r="V509" s="71" t="s">
        <v>2193</v>
      </c>
      <c r="W509" s="71" t="s">
        <v>2193</v>
      </c>
      <c r="X509" s="71" t="s">
        <v>2193</v>
      </c>
      <c r="Y509" s="71" t="s">
        <v>2193</v>
      </c>
      <c r="Z509" s="71" t="s">
        <v>2193</v>
      </c>
      <c r="AA509" s="71" t="s">
        <v>2193</v>
      </c>
      <c r="AB509" s="71" t="s">
        <v>2193</v>
      </c>
    </row>
    <row r="510" spans="1:28">
      <c r="A510" s="71" t="s">
        <v>317</v>
      </c>
      <c r="B510" s="71" t="s">
        <v>3062</v>
      </c>
      <c r="C510" s="71">
        <v>1.4999073925146101E-4</v>
      </c>
      <c r="D510" s="71">
        <v>1.8876993354347799E-4</v>
      </c>
      <c r="E510" s="71">
        <v>1.6404442189055999E-4</v>
      </c>
      <c r="F510" s="72">
        <v>2.15817147538498E-3</v>
      </c>
      <c r="G510" s="72">
        <v>2.2020912771760501E-3</v>
      </c>
      <c r="H510" s="72">
        <v>2.05736284917105E-3</v>
      </c>
      <c r="I510" s="71">
        <v>3.6798917826762998</v>
      </c>
      <c r="J510" s="71">
        <v>2.12824130801624E-4</v>
      </c>
      <c r="K510" s="71">
        <v>1.1094096274845799</v>
      </c>
      <c r="L510" s="71" t="s">
        <v>2199</v>
      </c>
      <c r="M510" s="71" t="s">
        <v>2193</v>
      </c>
      <c r="N510" s="71" t="s">
        <v>2193</v>
      </c>
      <c r="O510" s="71" t="s">
        <v>2193</v>
      </c>
      <c r="P510" s="71" t="s">
        <v>2193</v>
      </c>
      <c r="Q510" s="71" t="s">
        <v>2193</v>
      </c>
      <c r="R510" s="71" t="s">
        <v>2193</v>
      </c>
      <c r="S510" s="71" t="s">
        <v>2193</v>
      </c>
      <c r="T510" s="71" t="s">
        <v>2193</v>
      </c>
      <c r="U510" s="71" t="s">
        <v>2193</v>
      </c>
      <c r="V510" s="71" t="s">
        <v>2193</v>
      </c>
      <c r="W510" s="71" t="s">
        <v>2193</v>
      </c>
      <c r="X510" s="71" t="s">
        <v>2193</v>
      </c>
      <c r="Y510" s="71" t="s">
        <v>2193</v>
      </c>
      <c r="Z510" s="71" t="s">
        <v>2193</v>
      </c>
      <c r="AA510" s="71" t="s">
        <v>2193</v>
      </c>
      <c r="AB510" s="71" t="s">
        <v>2193</v>
      </c>
    </row>
    <row r="511" spans="1:28">
      <c r="A511" s="71" t="s">
        <v>570</v>
      </c>
      <c r="B511" s="71" t="s">
        <v>3061</v>
      </c>
      <c r="C511" s="73">
        <v>1.6809640067488101E-5</v>
      </c>
      <c r="D511" s="73">
        <v>1.7576936579666899E-5</v>
      </c>
      <c r="E511" s="73">
        <v>1.8169005333470599E-5</v>
      </c>
      <c r="F511" s="74">
        <v>1.77167970959371E-7</v>
      </c>
      <c r="G511" s="74">
        <v>1.7171622642755899E-7</v>
      </c>
      <c r="H511" s="74">
        <v>5.2834686068551005E-7</v>
      </c>
      <c r="I511" s="71">
        <v>-6.11646364516647</v>
      </c>
      <c r="J511" s="71">
        <v>1.9285238146603099E-4</v>
      </c>
      <c r="K511" s="71">
        <v>1.10931657722192</v>
      </c>
      <c r="L511" s="71" t="s">
        <v>2201</v>
      </c>
      <c r="M511" s="71" t="s">
        <v>2193</v>
      </c>
      <c r="N511" s="71" t="s">
        <v>2193</v>
      </c>
      <c r="O511" s="71" t="s">
        <v>2193</v>
      </c>
      <c r="P511" s="71" t="s">
        <v>2193</v>
      </c>
      <c r="Q511" s="71" t="s">
        <v>2193</v>
      </c>
      <c r="R511" s="71" t="s">
        <v>2193</v>
      </c>
      <c r="S511" s="71" t="s">
        <v>2193</v>
      </c>
      <c r="T511" s="71" t="s">
        <v>2193</v>
      </c>
      <c r="U511" s="71" t="s">
        <v>2193</v>
      </c>
      <c r="V511" s="71" t="s">
        <v>2193</v>
      </c>
      <c r="W511" s="71" t="s">
        <v>2193</v>
      </c>
      <c r="X511" s="71" t="s">
        <v>2193</v>
      </c>
      <c r="Y511" s="71" t="s">
        <v>2193</v>
      </c>
      <c r="Z511" s="71" t="s">
        <v>2193</v>
      </c>
      <c r="AA511" s="71" t="s">
        <v>2193</v>
      </c>
      <c r="AB511" s="71" t="s">
        <v>2193</v>
      </c>
    </row>
    <row r="512" spans="1:28">
      <c r="A512" s="71" t="s">
        <v>3060</v>
      </c>
      <c r="B512" s="71" t="s">
        <v>3059</v>
      </c>
      <c r="C512" s="73">
        <v>7.9095718553082094E-5</v>
      </c>
      <c r="D512" s="73">
        <v>7.4723298864612701E-5</v>
      </c>
      <c r="E512" s="73">
        <v>8.2725843417492901E-5</v>
      </c>
      <c r="F512" s="72">
        <v>3.0504408935993902E-4</v>
      </c>
      <c r="G512" s="72">
        <v>3.0065842540919098E-4</v>
      </c>
      <c r="H512" s="72">
        <v>3.0941823612930399E-4</v>
      </c>
      <c r="I512" s="71">
        <v>1.95299660976027</v>
      </c>
      <c r="J512" s="73">
        <v>3.4802636155395998E-7</v>
      </c>
      <c r="K512" s="71">
        <v>1.11017662540616</v>
      </c>
      <c r="L512" s="71" t="s">
        <v>2199</v>
      </c>
      <c r="M512" s="71" t="s">
        <v>2193</v>
      </c>
      <c r="N512" s="71" t="s">
        <v>2193</v>
      </c>
      <c r="O512" s="71" t="s">
        <v>2193</v>
      </c>
      <c r="P512" s="71" t="s">
        <v>2193</v>
      </c>
      <c r="Q512" s="71" t="s">
        <v>2193</v>
      </c>
      <c r="R512" s="71" t="s">
        <v>2193</v>
      </c>
      <c r="S512" s="71" t="s">
        <v>2193</v>
      </c>
      <c r="T512" s="71" t="s">
        <v>2193</v>
      </c>
      <c r="U512" s="71" t="s">
        <v>2193</v>
      </c>
      <c r="V512" s="71" t="s">
        <v>2193</v>
      </c>
      <c r="W512" s="71" t="s">
        <v>2193</v>
      </c>
      <c r="X512" s="71" t="s">
        <v>2193</v>
      </c>
      <c r="Y512" s="71" t="s">
        <v>2193</v>
      </c>
      <c r="Z512" s="71" t="s">
        <v>2193</v>
      </c>
      <c r="AA512" s="71" t="s">
        <v>2193</v>
      </c>
      <c r="AB512" s="71" t="s">
        <v>2193</v>
      </c>
    </row>
    <row r="513" spans="1:28">
      <c r="A513" s="71" t="s">
        <v>310</v>
      </c>
      <c r="B513" s="71" t="s">
        <v>455</v>
      </c>
      <c r="C513" s="73">
        <v>9.9573826762080906E-5</v>
      </c>
      <c r="D513" s="73">
        <v>9.9184102201468904E-5</v>
      </c>
      <c r="E513" s="71">
        <v>1.0155688726595101E-4</v>
      </c>
      <c r="F513" s="72">
        <v>1.41215548805289E-3</v>
      </c>
      <c r="G513" s="72">
        <v>1.3805402519484599E-3</v>
      </c>
      <c r="H513" s="72">
        <v>1.40265044329038E-3</v>
      </c>
      <c r="I513" s="71">
        <v>3.8042547796677599</v>
      </c>
      <c r="J513" s="73">
        <v>4.71224165062511E-5</v>
      </c>
      <c r="K513" s="71">
        <v>1.11052555045138</v>
      </c>
      <c r="L513" s="71" t="s">
        <v>2199</v>
      </c>
      <c r="M513" s="71" t="s">
        <v>3058</v>
      </c>
      <c r="N513" s="71" t="s">
        <v>3057</v>
      </c>
      <c r="O513" s="71" t="s">
        <v>2193</v>
      </c>
      <c r="P513" s="71" t="s">
        <v>2193</v>
      </c>
      <c r="Q513" s="71" t="s">
        <v>2193</v>
      </c>
      <c r="R513" s="71" t="s">
        <v>2193</v>
      </c>
      <c r="S513" s="71" t="s">
        <v>2193</v>
      </c>
      <c r="T513" s="71" t="s">
        <v>2193</v>
      </c>
      <c r="U513" s="71" t="s">
        <v>2193</v>
      </c>
      <c r="V513" s="71" t="s">
        <v>3056</v>
      </c>
      <c r="W513" s="71" t="s">
        <v>2191</v>
      </c>
      <c r="X513" s="71" t="s">
        <v>2601</v>
      </c>
      <c r="Y513" s="71" t="s">
        <v>3055</v>
      </c>
      <c r="Z513" s="71" t="s">
        <v>2464</v>
      </c>
      <c r="AA513" s="71">
        <v>445395</v>
      </c>
      <c r="AB513" s="71" t="s">
        <v>3054</v>
      </c>
    </row>
    <row r="514" spans="1:28">
      <c r="A514" s="71" t="s">
        <v>313</v>
      </c>
      <c r="B514" s="71" t="s">
        <v>458</v>
      </c>
      <c r="C514" s="73">
        <v>3.2235612553865398E-5</v>
      </c>
      <c r="D514" s="73">
        <v>3.0920038830807597E-5</v>
      </c>
      <c r="E514" s="73">
        <v>3.0319411987986301E-5</v>
      </c>
      <c r="F514" s="72">
        <v>3.9942629029223798E-4</v>
      </c>
      <c r="G514" s="72">
        <v>4.2333934878233901E-4</v>
      </c>
      <c r="H514" s="72">
        <v>4.3981576242909097E-4</v>
      </c>
      <c r="I514" s="71">
        <v>3.7549960586520901</v>
      </c>
      <c r="J514" s="71">
        <v>8.8239451859782397E-4</v>
      </c>
      <c r="K514" s="71">
        <v>1.1086288208932</v>
      </c>
      <c r="L514" s="71" t="s">
        <v>2199</v>
      </c>
      <c r="M514" s="71" t="s">
        <v>2193</v>
      </c>
      <c r="N514" s="71" t="s">
        <v>2193</v>
      </c>
      <c r="O514" s="71" t="s">
        <v>2193</v>
      </c>
      <c r="P514" s="71" t="s">
        <v>2193</v>
      </c>
      <c r="Q514" s="71" t="s">
        <v>2193</v>
      </c>
      <c r="R514" s="71" t="s">
        <v>2193</v>
      </c>
      <c r="S514" s="71" t="s">
        <v>2193</v>
      </c>
      <c r="T514" s="71" t="s">
        <v>2193</v>
      </c>
      <c r="U514" s="71" t="s">
        <v>2193</v>
      </c>
      <c r="V514" s="71" t="s">
        <v>2193</v>
      </c>
      <c r="W514" s="71" t="s">
        <v>2193</v>
      </c>
      <c r="X514" s="71" t="s">
        <v>2193</v>
      </c>
      <c r="Y514" s="71" t="s">
        <v>2193</v>
      </c>
      <c r="Z514" s="71" t="s">
        <v>2193</v>
      </c>
      <c r="AA514" s="71" t="s">
        <v>2193</v>
      </c>
      <c r="AB514" s="71" t="s">
        <v>2193</v>
      </c>
    </row>
    <row r="515" spans="1:28">
      <c r="A515" s="71" t="s">
        <v>3053</v>
      </c>
      <c r="B515" s="71" t="s">
        <v>3052</v>
      </c>
      <c r="C515" s="71">
        <v>1.35130508663657E-4</v>
      </c>
      <c r="D515" s="71">
        <v>1.3676966484639001E-4</v>
      </c>
      <c r="E515" s="71">
        <v>1.3883232874418601E-4</v>
      </c>
      <c r="F515" s="72">
        <v>2.9767650577388201E-4</v>
      </c>
      <c r="G515" s="72">
        <v>2.9775643118852801E-4</v>
      </c>
      <c r="H515" s="72">
        <v>2.7775180432934799E-4</v>
      </c>
      <c r="I515" s="71">
        <v>1.08740968226483</v>
      </c>
      <c r="J515" s="71">
        <v>1.47746326953911E-3</v>
      </c>
      <c r="K515" s="71">
        <v>1.1062791249108901</v>
      </c>
      <c r="L515" s="71" t="s">
        <v>2199</v>
      </c>
      <c r="M515" s="71" t="s">
        <v>2193</v>
      </c>
      <c r="N515" s="71" t="s">
        <v>2193</v>
      </c>
      <c r="O515" s="71" t="s">
        <v>2193</v>
      </c>
      <c r="P515" s="71" t="s">
        <v>2193</v>
      </c>
      <c r="Q515" s="71" t="s">
        <v>2193</v>
      </c>
      <c r="R515" s="71" t="s">
        <v>2193</v>
      </c>
      <c r="S515" s="71" t="s">
        <v>2193</v>
      </c>
      <c r="T515" s="71" t="s">
        <v>2193</v>
      </c>
      <c r="U515" s="71" t="s">
        <v>2193</v>
      </c>
      <c r="V515" s="71" t="s">
        <v>2193</v>
      </c>
      <c r="W515" s="71" t="s">
        <v>2193</v>
      </c>
      <c r="X515" s="71" t="s">
        <v>2193</v>
      </c>
      <c r="Y515" s="71" t="s">
        <v>2193</v>
      </c>
      <c r="Z515" s="71" t="s">
        <v>2193</v>
      </c>
      <c r="AA515" s="71" t="s">
        <v>2193</v>
      </c>
      <c r="AB515" s="71" t="s">
        <v>2193</v>
      </c>
    </row>
    <row r="516" spans="1:28">
      <c r="A516" s="71" t="s">
        <v>3051</v>
      </c>
      <c r="B516" s="71" t="s">
        <v>3050</v>
      </c>
      <c r="C516" s="71">
        <v>9.2296373151407908E-3</v>
      </c>
      <c r="D516" s="71">
        <v>1.02352397094717E-2</v>
      </c>
      <c r="E516" s="71">
        <v>9.5004298032556802E-3</v>
      </c>
      <c r="F516" s="72">
        <v>3.64521728149498E-2</v>
      </c>
      <c r="G516" s="72">
        <v>3.6030508820967401E-2</v>
      </c>
      <c r="H516" s="72">
        <v>3.6923018501473802E-2</v>
      </c>
      <c r="I516" s="71">
        <v>1.9185962988134899</v>
      </c>
      <c r="J516" s="73">
        <v>3.7779176767584002E-7</v>
      </c>
      <c r="K516" s="71">
        <v>1.1101469849216401</v>
      </c>
      <c r="L516" s="71" t="s">
        <v>2199</v>
      </c>
      <c r="M516" s="71" t="s">
        <v>2193</v>
      </c>
      <c r="N516" s="71" t="s">
        <v>2193</v>
      </c>
      <c r="O516" s="71" t="s">
        <v>2193</v>
      </c>
      <c r="P516" s="71" t="s">
        <v>2193</v>
      </c>
      <c r="Q516" s="71" t="s">
        <v>2193</v>
      </c>
      <c r="R516" s="71" t="s">
        <v>2193</v>
      </c>
      <c r="S516" s="71" t="s">
        <v>2193</v>
      </c>
      <c r="T516" s="71" t="s">
        <v>2193</v>
      </c>
      <c r="U516" s="71" t="s">
        <v>2193</v>
      </c>
      <c r="V516" s="71" t="s">
        <v>2193</v>
      </c>
      <c r="W516" s="71" t="s">
        <v>2193</v>
      </c>
      <c r="X516" s="71" t="s">
        <v>2193</v>
      </c>
      <c r="Y516" s="71" t="s">
        <v>2193</v>
      </c>
      <c r="Z516" s="71" t="s">
        <v>2193</v>
      </c>
      <c r="AA516" s="71" t="s">
        <v>2193</v>
      </c>
      <c r="AB516" s="71" t="s">
        <v>2193</v>
      </c>
    </row>
    <row r="517" spans="1:28">
      <c r="A517" s="71" t="s">
        <v>568</v>
      </c>
      <c r="B517" s="71" t="s">
        <v>3049</v>
      </c>
      <c r="C517" s="73">
        <v>3.1336713612424103E-5</v>
      </c>
      <c r="D517" s="73">
        <v>3.8057465417085702E-5</v>
      </c>
      <c r="E517" s="73">
        <v>5.7360085256447999E-5</v>
      </c>
      <c r="F517" s="74">
        <v>1.24164903458411E-6</v>
      </c>
      <c r="G517" s="74">
        <v>2.1470508466000299E-7</v>
      </c>
      <c r="H517" s="74">
        <v>1.04482366660761E-6</v>
      </c>
      <c r="I517" s="71">
        <v>-5.9686398805019696</v>
      </c>
      <c r="J517" s="71">
        <v>3.3498403289889997E-2</v>
      </c>
      <c r="K517" s="71">
        <v>1.03892738983637</v>
      </c>
      <c r="L517" s="71" t="s">
        <v>2196</v>
      </c>
      <c r="M517" s="71" t="s">
        <v>2193</v>
      </c>
      <c r="N517" s="71" t="s">
        <v>2193</v>
      </c>
      <c r="O517" s="71" t="s">
        <v>2193</v>
      </c>
      <c r="P517" s="71" t="s">
        <v>2193</v>
      </c>
      <c r="Q517" s="71" t="s">
        <v>2193</v>
      </c>
      <c r="R517" s="71" t="s">
        <v>2193</v>
      </c>
      <c r="S517" s="71" t="s">
        <v>2193</v>
      </c>
      <c r="T517" s="71" t="s">
        <v>2193</v>
      </c>
      <c r="U517" s="71" t="s">
        <v>2193</v>
      </c>
      <c r="V517" s="71" t="s">
        <v>3048</v>
      </c>
      <c r="W517" s="71" t="s">
        <v>2191</v>
      </c>
      <c r="X517" s="71" t="s">
        <v>2190</v>
      </c>
      <c r="Y517" s="71" t="s">
        <v>2357</v>
      </c>
      <c r="Z517" s="71" t="s">
        <v>2872</v>
      </c>
      <c r="AA517" s="71">
        <v>473141</v>
      </c>
      <c r="AB517" s="71" t="s">
        <v>3047</v>
      </c>
    </row>
    <row r="518" spans="1:28">
      <c r="A518" s="71" t="s">
        <v>535</v>
      </c>
      <c r="B518" s="71" t="s">
        <v>3045</v>
      </c>
      <c r="C518" s="73">
        <v>3.13360468809998E-6</v>
      </c>
      <c r="D518" s="73">
        <v>6.4768706752767903E-6</v>
      </c>
      <c r="E518" s="73">
        <v>6.4976745142801004E-6</v>
      </c>
      <c r="F518" s="74">
        <v>3.50972773857272E-5</v>
      </c>
      <c r="G518" s="74">
        <v>3.7672099019412401E-5</v>
      </c>
      <c r="H518" s="74">
        <v>4.3417181515710402E-5</v>
      </c>
      <c r="I518" s="71">
        <v>2.92195409748479</v>
      </c>
      <c r="J518" s="71">
        <v>1.6078076864708801E-3</v>
      </c>
      <c r="K518" s="71">
        <v>1.09646317279506</v>
      </c>
      <c r="L518" s="71" t="s">
        <v>2199</v>
      </c>
      <c r="M518" s="71" t="s">
        <v>2193</v>
      </c>
      <c r="N518" s="71" t="s">
        <v>2193</v>
      </c>
      <c r="O518" s="71" t="s">
        <v>3046</v>
      </c>
      <c r="P518" s="71" t="s">
        <v>3045</v>
      </c>
      <c r="Q518" s="71" t="s">
        <v>3045</v>
      </c>
      <c r="R518" s="71" t="s">
        <v>2211</v>
      </c>
      <c r="S518" s="71" t="s">
        <v>2213</v>
      </c>
      <c r="T518" s="71" t="s">
        <v>2212</v>
      </c>
      <c r="U518" s="71" t="s">
        <v>2211</v>
      </c>
      <c r="V518" s="71" t="s">
        <v>2193</v>
      </c>
      <c r="W518" s="71" t="s">
        <v>2193</v>
      </c>
      <c r="X518" s="71" t="s">
        <v>2193</v>
      </c>
      <c r="Y518" s="71" t="s">
        <v>2193</v>
      </c>
      <c r="Z518" s="71" t="s">
        <v>2193</v>
      </c>
      <c r="AA518" s="71" t="s">
        <v>2193</v>
      </c>
      <c r="AB518" s="71" t="s">
        <v>2193</v>
      </c>
    </row>
    <row r="519" spans="1:28">
      <c r="A519" s="71" t="s">
        <v>3044</v>
      </c>
      <c r="B519" s="71" t="s">
        <v>3043</v>
      </c>
      <c r="C519" s="73">
        <v>5.1640770659186898E-5</v>
      </c>
      <c r="D519" s="73">
        <v>3.6350730136890099E-5</v>
      </c>
      <c r="E519" s="73">
        <v>3.97163336395064E-5</v>
      </c>
      <c r="F519" s="74">
        <v>3.2511910730477097E-5</v>
      </c>
      <c r="G519" s="74">
        <v>2.9286838777684299E-5</v>
      </c>
      <c r="H519" s="74">
        <v>3.4209817758471599E-5</v>
      </c>
      <c r="I519" s="71">
        <v>-0.39819869331373597</v>
      </c>
      <c r="J519" s="71">
        <v>0.14082797430778099</v>
      </c>
      <c r="K519" s="71">
        <v>0.81686691983807502</v>
      </c>
      <c r="L519" s="71" t="s">
        <v>2196</v>
      </c>
      <c r="M519" s="71" t="s">
        <v>2193</v>
      </c>
      <c r="N519" s="71" t="s">
        <v>2193</v>
      </c>
      <c r="O519" s="71" t="s">
        <v>2193</v>
      </c>
      <c r="P519" s="71" t="s">
        <v>2193</v>
      </c>
      <c r="Q519" s="71" t="s">
        <v>2193</v>
      </c>
      <c r="R519" s="71" t="s">
        <v>2193</v>
      </c>
      <c r="S519" s="71" t="s">
        <v>2193</v>
      </c>
      <c r="T519" s="71" t="s">
        <v>2193</v>
      </c>
      <c r="U519" s="71" t="s">
        <v>2193</v>
      </c>
      <c r="V519" s="71" t="s">
        <v>2193</v>
      </c>
      <c r="W519" s="71" t="s">
        <v>2193</v>
      </c>
      <c r="X519" s="71" t="s">
        <v>2193</v>
      </c>
      <c r="Y519" s="71" t="s">
        <v>2193</v>
      </c>
      <c r="Z519" s="71" t="s">
        <v>2193</v>
      </c>
      <c r="AA519" s="71" t="s">
        <v>2193</v>
      </c>
      <c r="AB519" s="71" t="s">
        <v>2193</v>
      </c>
    </row>
    <row r="520" spans="1:28">
      <c r="A520" s="71" t="s">
        <v>3042</v>
      </c>
      <c r="B520" s="71" t="s">
        <v>3041</v>
      </c>
      <c r="C520" s="71">
        <v>1.4034342250684699E-4</v>
      </c>
      <c r="D520" s="71">
        <v>1.3630527807755E-4</v>
      </c>
      <c r="E520" s="71">
        <v>1.5609922340442301E-4</v>
      </c>
      <c r="F520" s="74">
        <v>7.7693653414460806E-5</v>
      </c>
      <c r="G520" s="74">
        <v>6.6656237474024596E-5</v>
      </c>
      <c r="H520" s="74">
        <v>6.5372368636261501E-5</v>
      </c>
      <c r="I520" s="71">
        <v>-1.0469443045967</v>
      </c>
      <c r="J520" s="71">
        <v>1.05913994701029E-3</v>
      </c>
      <c r="K520" s="71">
        <v>1.0901683320523099</v>
      </c>
      <c r="L520" s="71" t="s">
        <v>2201</v>
      </c>
      <c r="M520" s="71" t="s">
        <v>2193</v>
      </c>
      <c r="N520" s="71" t="s">
        <v>2193</v>
      </c>
      <c r="O520" s="71" t="s">
        <v>2193</v>
      </c>
      <c r="P520" s="71" t="s">
        <v>2193</v>
      </c>
      <c r="Q520" s="71" t="s">
        <v>2193</v>
      </c>
      <c r="R520" s="71" t="s">
        <v>2193</v>
      </c>
      <c r="S520" s="71" t="s">
        <v>2193</v>
      </c>
      <c r="T520" s="71" t="s">
        <v>2193</v>
      </c>
      <c r="U520" s="71" t="s">
        <v>2193</v>
      </c>
      <c r="V520" s="71" t="s">
        <v>3040</v>
      </c>
      <c r="W520" s="71" t="s">
        <v>2191</v>
      </c>
      <c r="X520" s="71" t="s">
        <v>2385</v>
      </c>
      <c r="Y520" s="71" t="s">
        <v>2384</v>
      </c>
      <c r="Z520" s="71" t="s">
        <v>2383</v>
      </c>
      <c r="AA520" s="71">
        <v>5283449</v>
      </c>
      <c r="AB520" s="71" t="s">
        <v>2464</v>
      </c>
    </row>
    <row r="521" spans="1:28">
      <c r="A521" s="71" t="s">
        <v>3039</v>
      </c>
      <c r="B521" s="71" t="s">
        <v>3037</v>
      </c>
      <c r="C521" s="71">
        <v>1.8399703546712501E-4</v>
      </c>
      <c r="D521" s="71">
        <v>1.8767578634810601E-4</v>
      </c>
      <c r="E521" s="71">
        <v>1.9389076632433101E-4</v>
      </c>
      <c r="F521" s="72">
        <v>3.9158007616891502E-4</v>
      </c>
      <c r="G521" s="72">
        <v>3.6125672767362401E-4</v>
      </c>
      <c r="H521" s="72">
        <v>3.3980857079025001E-4</v>
      </c>
      <c r="I521" s="71">
        <v>0.94796163622995899</v>
      </c>
      <c r="J521" s="71">
        <v>5.7625964933054304E-3</v>
      </c>
      <c r="K521" s="71">
        <v>1.0941178235181901</v>
      </c>
      <c r="L521" s="71" t="s">
        <v>2199</v>
      </c>
      <c r="M521" s="71" t="s">
        <v>2193</v>
      </c>
      <c r="N521" s="71" t="s">
        <v>2193</v>
      </c>
      <c r="O521" s="71" t="s">
        <v>3038</v>
      </c>
      <c r="P521" s="71" t="s">
        <v>3037</v>
      </c>
      <c r="Q521" s="71" t="s">
        <v>3036</v>
      </c>
      <c r="R521" s="71" t="s">
        <v>3035</v>
      </c>
      <c r="S521" s="71" t="s">
        <v>2205</v>
      </c>
      <c r="T521" s="71" t="s">
        <v>3034</v>
      </c>
      <c r="U521" s="71" t="s">
        <v>3033</v>
      </c>
      <c r="V521" s="71" t="s">
        <v>2193</v>
      </c>
      <c r="W521" s="71" t="s">
        <v>2193</v>
      </c>
      <c r="X521" s="71" t="s">
        <v>2193</v>
      </c>
      <c r="Y521" s="71" t="s">
        <v>2193</v>
      </c>
      <c r="Z521" s="71" t="s">
        <v>2193</v>
      </c>
      <c r="AA521" s="71" t="s">
        <v>2193</v>
      </c>
      <c r="AB521" s="71" t="s">
        <v>2193</v>
      </c>
    </row>
    <row r="522" spans="1:28">
      <c r="A522" s="71" t="s">
        <v>3032</v>
      </c>
      <c r="B522" s="71" t="s">
        <v>3031</v>
      </c>
      <c r="C522" s="73">
        <v>8.6956610750023403E-5</v>
      </c>
      <c r="D522" s="73">
        <v>7.6025957392890801E-5</v>
      </c>
      <c r="E522" s="73">
        <v>9.3062600568646596E-5</v>
      </c>
      <c r="F522" s="74">
        <v>7.0506137584683696E-5</v>
      </c>
      <c r="G522" s="74">
        <v>7.3722039447267904E-5</v>
      </c>
      <c r="H522" s="74">
        <v>7.3628136557316298E-5</v>
      </c>
      <c r="I522" s="71">
        <v>-0.22829575701731</v>
      </c>
      <c r="J522" s="71">
        <v>0.11945512262432401</v>
      </c>
      <c r="K522" s="71">
        <v>0.86636309524925903</v>
      </c>
      <c r="L522" s="71" t="s">
        <v>2196</v>
      </c>
      <c r="M522" s="71" t="s">
        <v>2193</v>
      </c>
      <c r="N522" s="71" t="s">
        <v>2193</v>
      </c>
      <c r="O522" s="71" t="s">
        <v>2193</v>
      </c>
      <c r="P522" s="71" t="s">
        <v>2193</v>
      </c>
      <c r="Q522" s="71" t="s">
        <v>2193</v>
      </c>
      <c r="R522" s="71" t="s">
        <v>2193</v>
      </c>
      <c r="S522" s="71" t="s">
        <v>2193</v>
      </c>
      <c r="T522" s="71" t="s">
        <v>2193</v>
      </c>
      <c r="U522" s="71" t="s">
        <v>2193</v>
      </c>
      <c r="V522" s="71" t="s">
        <v>2193</v>
      </c>
      <c r="W522" s="71" t="s">
        <v>2193</v>
      </c>
      <c r="X522" s="71" t="s">
        <v>2193</v>
      </c>
      <c r="Y522" s="71" t="s">
        <v>2193</v>
      </c>
      <c r="Z522" s="71" t="s">
        <v>2193</v>
      </c>
      <c r="AA522" s="71" t="s">
        <v>2193</v>
      </c>
      <c r="AB522" s="71" t="s">
        <v>2193</v>
      </c>
    </row>
    <row r="523" spans="1:28">
      <c r="A523" s="71" t="s">
        <v>3030</v>
      </c>
      <c r="B523" s="71" t="s">
        <v>3029</v>
      </c>
      <c r="C523" s="73">
        <v>9.1721904598827992E-6</v>
      </c>
      <c r="D523" s="73">
        <v>1.13076703260436E-5</v>
      </c>
      <c r="E523" s="73">
        <v>1.18690246376793E-5</v>
      </c>
      <c r="F523" s="74">
        <v>3.0033385448450201E-5</v>
      </c>
      <c r="G523" s="74">
        <v>2.94189825985581E-5</v>
      </c>
      <c r="H523" s="74">
        <v>3.0671758838210501E-5</v>
      </c>
      <c r="I523" s="71">
        <v>1.4867946778605501</v>
      </c>
      <c r="J523" s="71">
        <v>3.85338246076112E-4</v>
      </c>
      <c r="K523" s="71">
        <v>1.1059036997904901</v>
      </c>
      <c r="L523" s="71" t="s">
        <v>2199</v>
      </c>
      <c r="M523" s="71" t="s">
        <v>2193</v>
      </c>
      <c r="N523" s="71" t="s">
        <v>2193</v>
      </c>
      <c r="O523" s="71" t="s">
        <v>2193</v>
      </c>
      <c r="P523" s="71" t="s">
        <v>2193</v>
      </c>
      <c r="Q523" s="71" t="s">
        <v>2193</v>
      </c>
      <c r="R523" s="71" t="s">
        <v>2193</v>
      </c>
      <c r="S523" s="71" t="s">
        <v>2193</v>
      </c>
      <c r="T523" s="71" t="s">
        <v>2193</v>
      </c>
      <c r="U523" s="71" t="s">
        <v>2193</v>
      </c>
      <c r="V523" s="71" t="s">
        <v>2193</v>
      </c>
      <c r="W523" s="71" t="s">
        <v>2193</v>
      </c>
      <c r="X523" s="71" t="s">
        <v>2193</v>
      </c>
      <c r="Y523" s="71" t="s">
        <v>2193</v>
      </c>
      <c r="Z523" s="71" t="s">
        <v>2193</v>
      </c>
      <c r="AA523" s="71" t="s">
        <v>2193</v>
      </c>
      <c r="AB523" s="71" t="s">
        <v>2193</v>
      </c>
    </row>
    <row r="524" spans="1:28">
      <c r="A524" s="71" t="s">
        <v>3028</v>
      </c>
      <c r="B524" s="71" t="s">
        <v>3027</v>
      </c>
      <c r="C524" s="73">
        <v>4.5452411034942097E-5</v>
      </c>
      <c r="D524" s="73">
        <v>4.1234759015717003E-5</v>
      </c>
      <c r="E524" s="73">
        <v>4.7411223855071101E-5</v>
      </c>
      <c r="F524" s="74">
        <v>2.3879254793126701E-5</v>
      </c>
      <c r="G524" s="74">
        <v>2.67928248023233E-5</v>
      </c>
      <c r="H524" s="74">
        <v>2.34899658371435E-5</v>
      </c>
      <c r="I524" s="71">
        <v>-0.85459910374336101</v>
      </c>
      <c r="J524" s="71">
        <v>1.9231696467252701E-3</v>
      </c>
      <c r="K524" s="71">
        <v>1.0868420538499</v>
      </c>
      <c r="L524" s="71" t="s">
        <v>2201</v>
      </c>
      <c r="M524" s="71" t="s">
        <v>2193</v>
      </c>
      <c r="N524" s="71" t="s">
        <v>2193</v>
      </c>
      <c r="O524" s="71" t="s">
        <v>2193</v>
      </c>
      <c r="P524" s="71" t="s">
        <v>2193</v>
      </c>
      <c r="Q524" s="71" t="s">
        <v>2193</v>
      </c>
      <c r="R524" s="71" t="s">
        <v>2193</v>
      </c>
      <c r="S524" s="71" t="s">
        <v>2193</v>
      </c>
      <c r="T524" s="71" t="s">
        <v>2193</v>
      </c>
      <c r="U524" s="71" t="s">
        <v>2193</v>
      </c>
      <c r="V524" s="71" t="s">
        <v>2193</v>
      </c>
      <c r="W524" s="71" t="s">
        <v>2193</v>
      </c>
      <c r="X524" s="71" t="s">
        <v>2193</v>
      </c>
      <c r="Y524" s="71" t="s">
        <v>2193</v>
      </c>
      <c r="Z524" s="71" t="s">
        <v>2193</v>
      </c>
      <c r="AA524" s="71" t="s">
        <v>2193</v>
      </c>
      <c r="AB524" s="71" t="s">
        <v>2193</v>
      </c>
    </row>
    <row r="525" spans="1:28">
      <c r="A525" s="71" t="s">
        <v>529</v>
      </c>
      <c r="B525" s="71" t="s">
        <v>3026</v>
      </c>
      <c r="C525" s="73">
        <v>2.8060030627157901E-6</v>
      </c>
      <c r="D525" s="73">
        <v>3.2173983724796501E-6</v>
      </c>
      <c r="E525" s="73">
        <v>3.2825030343679902E-6</v>
      </c>
      <c r="F525" s="74">
        <v>6.4887536895396703E-5</v>
      </c>
      <c r="G525" s="74">
        <v>6.5898789693231906E-5</v>
      </c>
      <c r="H525" s="74">
        <v>5.6668524212873E-5</v>
      </c>
      <c r="I525" s="71">
        <v>4.3324392602017197</v>
      </c>
      <c r="J525" s="71">
        <v>2.3613441591048899E-3</v>
      </c>
      <c r="K525" s="71">
        <v>1.10510864042843</v>
      </c>
      <c r="L525" s="71" t="s">
        <v>2199</v>
      </c>
      <c r="M525" s="71" t="s">
        <v>2193</v>
      </c>
      <c r="N525" s="71" t="s">
        <v>2193</v>
      </c>
      <c r="O525" s="71" t="s">
        <v>2193</v>
      </c>
      <c r="P525" s="71" t="s">
        <v>2193</v>
      </c>
      <c r="Q525" s="71" t="s">
        <v>2193</v>
      </c>
      <c r="R525" s="71" t="s">
        <v>2193</v>
      </c>
      <c r="S525" s="71" t="s">
        <v>2193</v>
      </c>
      <c r="T525" s="71" t="s">
        <v>2193</v>
      </c>
      <c r="U525" s="71" t="s">
        <v>2193</v>
      </c>
      <c r="V525" s="71" t="s">
        <v>2193</v>
      </c>
      <c r="W525" s="71" t="s">
        <v>2193</v>
      </c>
      <c r="X525" s="71" t="s">
        <v>2193</v>
      </c>
      <c r="Y525" s="71" t="s">
        <v>2193</v>
      </c>
      <c r="Z525" s="71" t="s">
        <v>2193</v>
      </c>
      <c r="AA525" s="71" t="s">
        <v>2193</v>
      </c>
      <c r="AB525" s="71" t="s">
        <v>2193</v>
      </c>
    </row>
    <row r="526" spans="1:28">
      <c r="A526" s="71" t="s">
        <v>3025</v>
      </c>
      <c r="B526" s="71" t="s">
        <v>3024</v>
      </c>
      <c r="C526" s="73">
        <v>6.4430044287915503E-5</v>
      </c>
      <c r="D526" s="73">
        <v>7.1372799004746298E-5</v>
      </c>
      <c r="E526" s="73">
        <v>7.4316818350706994E-5</v>
      </c>
      <c r="F526" s="74">
        <v>5.19637092796514E-5</v>
      </c>
      <c r="G526" s="74">
        <v>5.2694589651024297E-5</v>
      </c>
      <c r="H526" s="74">
        <v>4.9959579191614199E-5</v>
      </c>
      <c r="I526" s="71">
        <v>-0.440292030422059</v>
      </c>
      <c r="J526" s="71">
        <v>1.8213274607809901E-2</v>
      </c>
      <c r="K526" s="71">
        <v>1.0550817089187099</v>
      </c>
      <c r="L526" s="71" t="s">
        <v>2196</v>
      </c>
      <c r="M526" s="71" t="s">
        <v>2193</v>
      </c>
      <c r="N526" s="71" t="s">
        <v>2193</v>
      </c>
      <c r="O526" s="71" t="s">
        <v>2193</v>
      </c>
      <c r="P526" s="71" t="s">
        <v>2193</v>
      </c>
      <c r="Q526" s="71" t="s">
        <v>2193</v>
      </c>
      <c r="R526" s="71" t="s">
        <v>2193</v>
      </c>
      <c r="S526" s="71" t="s">
        <v>2193</v>
      </c>
      <c r="T526" s="71" t="s">
        <v>2193</v>
      </c>
      <c r="U526" s="71" t="s">
        <v>2193</v>
      </c>
      <c r="V526" s="71" t="s">
        <v>2193</v>
      </c>
      <c r="W526" s="71" t="s">
        <v>2193</v>
      </c>
      <c r="X526" s="71" t="s">
        <v>2193</v>
      </c>
      <c r="Y526" s="71" t="s">
        <v>2193</v>
      </c>
      <c r="Z526" s="71" t="s">
        <v>2193</v>
      </c>
      <c r="AA526" s="71" t="s">
        <v>2193</v>
      </c>
      <c r="AB526" s="71" t="s">
        <v>2193</v>
      </c>
    </row>
    <row r="527" spans="1:28">
      <c r="A527" s="71" t="s">
        <v>3023</v>
      </c>
      <c r="B527" s="71" t="s">
        <v>3022</v>
      </c>
      <c r="C527" s="73">
        <v>1.5392118307415101E-5</v>
      </c>
      <c r="D527" s="73">
        <v>1.9089148759335301E-5</v>
      </c>
      <c r="E527" s="73">
        <v>1.8342607029010999E-5</v>
      </c>
      <c r="F527" s="74">
        <v>1.8510406748706599E-5</v>
      </c>
      <c r="G527" s="74">
        <v>1.88619897087172E-5</v>
      </c>
      <c r="H527" s="74">
        <v>1.57554654697489E-5</v>
      </c>
      <c r="I527" s="71">
        <v>9.8425261714254492E-3</v>
      </c>
      <c r="J527" s="71">
        <v>0.94931379626353796</v>
      </c>
      <c r="K527" s="71">
        <v>3.6270832951655702E-2</v>
      </c>
      <c r="L527" s="71" t="s">
        <v>2196</v>
      </c>
      <c r="M527" s="71" t="s">
        <v>2193</v>
      </c>
      <c r="N527" s="71" t="s">
        <v>2193</v>
      </c>
      <c r="O527" s="71" t="s">
        <v>2193</v>
      </c>
      <c r="P527" s="71" t="s">
        <v>2193</v>
      </c>
      <c r="Q527" s="71" t="s">
        <v>2193</v>
      </c>
      <c r="R527" s="71" t="s">
        <v>2193</v>
      </c>
      <c r="S527" s="71" t="s">
        <v>2193</v>
      </c>
      <c r="T527" s="71" t="s">
        <v>2193</v>
      </c>
      <c r="U527" s="71" t="s">
        <v>2193</v>
      </c>
      <c r="V527" s="71" t="s">
        <v>2193</v>
      </c>
      <c r="W527" s="71" t="s">
        <v>2193</v>
      </c>
      <c r="X527" s="71" t="s">
        <v>2193</v>
      </c>
      <c r="Y527" s="71" t="s">
        <v>2193</v>
      </c>
      <c r="Z527" s="71" t="s">
        <v>2193</v>
      </c>
      <c r="AA527" s="71" t="s">
        <v>2193</v>
      </c>
      <c r="AB527" s="71" t="s">
        <v>2193</v>
      </c>
    </row>
    <row r="528" spans="1:28">
      <c r="A528" s="71" t="s">
        <v>3021</v>
      </c>
      <c r="B528" s="71" t="s">
        <v>3020</v>
      </c>
      <c r="C528" s="73">
        <v>7.4865326825566999E-5</v>
      </c>
      <c r="D528" s="73">
        <v>9.7028531260695395E-5</v>
      </c>
      <c r="E528" s="73">
        <v>9.9297663766094302E-5</v>
      </c>
      <c r="F528" s="74">
        <v>4.2204277383947203E-5</v>
      </c>
      <c r="G528" s="74">
        <v>3.8936612887270999E-5</v>
      </c>
      <c r="H528" s="74">
        <v>3.9515275406554201E-5</v>
      </c>
      <c r="I528" s="71">
        <v>-1.15784647908893</v>
      </c>
      <c r="J528" s="71">
        <v>2.1795471064215002E-2</v>
      </c>
      <c r="K528" s="71">
        <v>1.05982838933062</v>
      </c>
      <c r="L528" s="71" t="s">
        <v>2196</v>
      </c>
      <c r="M528" s="71" t="s">
        <v>2193</v>
      </c>
      <c r="N528" s="71" t="s">
        <v>2193</v>
      </c>
      <c r="O528" s="71" t="s">
        <v>2193</v>
      </c>
      <c r="P528" s="71" t="s">
        <v>2193</v>
      </c>
      <c r="Q528" s="71" t="s">
        <v>2193</v>
      </c>
      <c r="R528" s="71" t="s">
        <v>2193</v>
      </c>
      <c r="S528" s="71" t="s">
        <v>2193</v>
      </c>
      <c r="T528" s="71" t="s">
        <v>2193</v>
      </c>
      <c r="U528" s="71" t="s">
        <v>2193</v>
      </c>
      <c r="V528" s="71" t="s">
        <v>2193</v>
      </c>
      <c r="W528" s="71" t="s">
        <v>2193</v>
      </c>
      <c r="X528" s="71" t="s">
        <v>2193</v>
      </c>
      <c r="Y528" s="71" t="s">
        <v>2193</v>
      </c>
      <c r="Z528" s="71" t="s">
        <v>2193</v>
      </c>
      <c r="AA528" s="71" t="s">
        <v>2193</v>
      </c>
      <c r="AB528" s="71" t="s">
        <v>2193</v>
      </c>
    </row>
    <row r="529" spans="1:28">
      <c r="A529" s="71" t="s">
        <v>340</v>
      </c>
      <c r="B529" s="71" t="s">
        <v>3019</v>
      </c>
      <c r="C529" s="73">
        <v>8.6119401561626798E-5</v>
      </c>
      <c r="D529" s="73">
        <v>8.6085882701057606E-5</v>
      </c>
      <c r="E529" s="73">
        <v>8.7986122639993397E-5</v>
      </c>
      <c r="F529" s="72">
        <v>4.4428261654414701E-4</v>
      </c>
      <c r="G529" s="72">
        <v>4.8406809863324902E-4</v>
      </c>
      <c r="H529" s="72">
        <v>5.3991363673032595E-4</v>
      </c>
      <c r="I529" s="71">
        <v>2.4919365650459202</v>
      </c>
      <c r="J529" s="71">
        <v>4.6932495260907899E-3</v>
      </c>
      <c r="K529" s="71">
        <v>1.10032796405735</v>
      </c>
      <c r="L529" s="71" t="s">
        <v>2199</v>
      </c>
      <c r="M529" s="71" t="s">
        <v>2193</v>
      </c>
      <c r="N529" s="71" t="s">
        <v>2193</v>
      </c>
      <c r="O529" s="71" t="s">
        <v>2193</v>
      </c>
      <c r="P529" s="71" t="s">
        <v>2193</v>
      </c>
      <c r="Q529" s="71" t="s">
        <v>2193</v>
      </c>
      <c r="R529" s="71" t="s">
        <v>2193</v>
      </c>
      <c r="S529" s="71" t="s">
        <v>2193</v>
      </c>
      <c r="T529" s="71" t="s">
        <v>2193</v>
      </c>
      <c r="U529" s="71" t="s">
        <v>2193</v>
      </c>
      <c r="V529" s="71" t="s">
        <v>2193</v>
      </c>
      <c r="W529" s="71" t="s">
        <v>2193</v>
      </c>
      <c r="X529" s="71" t="s">
        <v>2193</v>
      </c>
      <c r="Y529" s="71" t="s">
        <v>2193</v>
      </c>
      <c r="Z529" s="71" t="s">
        <v>2193</v>
      </c>
      <c r="AA529" s="71" t="s">
        <v>2193</v>
      </c>
      <c r="AB529" s="71" t="s">
        <v>2193</v>
      </c>
    </row>
    <row r="530" spans="1:28">
      <c r="A530" s="71" t="s">
        <v>576</v>
      </c>
      <c r="B530" s="71" t="s">
        <v>3018</v>
      </c>
      <c r="C530" s="73">
        <v>6.4846004227512604E-6</v>
      </c>
      <c r="D530" s="73">
        <v>1.0337223540154201E-5</v>
      </c>
      <c r="E530" s="73">
        <v>8.5169841638232696E-6</v>
      </c>
      <c r="F530" s="74">
        <v>1.2751868340115099E-9</v>
      </c>
      <c r="G530" s="72">
        <v>0</v>
      </c>
      <c r="H530" s="74">
        <v>2.9061808587895898E-7</v>
      </c>
      <c r="I530" s="71">
        <v>-14.6045958656652</v>
      </c>
      <c r="J530" s="71">
        <v>1.6717948274637798E-2</v>
      </c>
      <c r="K530" s="71">
        <v>1.0730366737566801</v>
      </c>
      <c r="L530" s="71" t="s">
        <v>2196</v>
      </c>
      <c r="M530" s="71" t="s">
        <v>2193</v>
      </c>
      <c r="N530" s="71" t="s">
        <v>2193</v>
      </c>
      <c r="O530" s="71" t="s">
        <v>2193</v>
      </c>
      <c r="P530" s="71" t="s">
        <v>2193</v>
      </c>
      <c r="Q530" s="71" t="s">
        <v>2193</v>
      </c>
      <c r="R530" s="71" t="s">
        <v>2193</v>
      </c>
      <c r="S530" s="71" t="s">
        <v>2193</v>
      </c>
      <c r="T530" s="71" t="s">
        <v>2193</v>
      </c>
      <c r="U530" s="71" t="s">
        <v>2193</v>
      </c>
      <c r="V530" s="71" t="s">
        <v>2193</v>
      </c>
      <c r="W530" s="71" t="s">
        <v>2193</v>
      </c>
      <c r="X530" s="71" t="s">
        <v>2193</v>
      </c>
      <c r="Y530" s="71" t="s">
        <v>2193</v>
      </c>
      <c r="Z530" s="71" t="s">
        <v>2193</v>
      </c>
      <c r="AA530" s="71" t="s">
        <v>2193</v>
      </c>
      <c r="AB530" s="71" t="s">
        <v>2193</v>
      </c>
    </row>
    <row r="531" spans="1:28">
      <c r="A531" s="71" t="s">
        <v>3017</v>
      </c>
      <c r="B531" s="71" t="s">
        <v>3016</v>
      </c>
      <c r="C531" s="71">
        <v>2.4071342683968099E-4</v>
      </c>
      <c r="D531" s="71">
        <v>2.20967259594001E-4</v>
      </c>
      <c r="E531" s="71">
        <v>2.1620900907661501E-4</v>
      </c>
      <c r="F531" s="72">
        <v>7.6344331589858002E-4</v>
      </c>
      <c r="G531" s="72">
        <v>7.9086396230341495E-4</v>
      </c>
      <c r="H531" s="72">
        <v>8.14197788098804E-4</v>
      </c>
      <c r="I531" s="71">
        <v>1.80591800760569</v>
      </c>
      <c r="J531" s="73">
        <v>5.79876680773221E-5</v>
      </c>
      <c r="K531" s="71">
        <v>1.10874641592338</v>
      </c>
      <c r="L531" s="71" t="s">
        <v>2199</v>
      </c>
      <c r="M531" s="71" t="s">
        <v>3015</v>
      </c>
      <c r="N531" s="71" t="s">
        <v>3014</v>
      </c>
      <c r="O531" s="71" t="s">
        <v>2193</v>
      </c>
      <c r="P531" s="71" t="s">
        <v>2193</v>
      </c>
      <c r="Q531" s="71" t="s">
        <v>2193</v>
      </c>
      <c r="R531" s="71" t="s">
        <v>2193</v>
      </c>
      <c r="S531" s="71" t="s">
        <v>2193</v>
      </c>
      <c r="T531" s="71" t="s">
        <v>2193</v>
      </c>
      <c r="U531" s="71" t="s">
        <v>2193</v>
      </c>
      <c r="V531" s="71" t="s">
        <v>2193</v>
      </c>
      <c r="W531" s="71" t="s">
        <v>2193</v>
      </c>
      <c r="X531" s="71" t="s">
        <v>2193</v>
      </c>
      <c r="Y531" s="71" t="s">
        <v>2193</v>
      </c>
      <c r="Z531" s="71" t="s">
        <v>2193</v>
      </c>
      <c r="AA531" s="71" t="s">
        <v>2193</v>
      </c>
      <c r="AB531" s="71" t="s">
        <v>2193</v>
      </c>
    </row>
    <row r="532" spans="1:28">
      <c r="A532" s="71" t="s">
        <v>368</v>
      </c>
      <c r="B532" s="71" t="s">
        <v>3013</v>
      </c>
      <c r="C532" s="71">
        <v>1.0119575407481899E-4</v>
      </c>
      <c r="D532" s="73">
        <v>9.7815177129452406E-5</v>
      </c>
      <c r="E532" s="73">
        <v>9.5591379206641402E-5</v>
      </c>
      <c r="F532" s="74">
        <v>1.7353396451723401E-5</v>
      </c>
      <c r="G532" s="74">
        <v>1.8748013246428501E-5</v>
      </c>
      <c r="H532" s="74">
        <v>1.8545275153880101E-5</v>
      </c>
      <c r="I532" s="71">
        <v>-2.4310027509275098</v>
      </c>
      <c r="J532" s="71">
        <v>1.8106102312895201E-4</v>
      </c>
      <c r="K532" s="71">
        <v>1.1096539372312799</v>
      </c>
      <c r="L532" s="71" t="s">
        <v>2201</v>
      </c>
      <c r="M532" s="71" t="s">
        <v>2193</v>
      </c>
      <c r="N532" s="71" t="s">
        <v>2193</v>
      </c>
      <c r="O532" s="71" t="s">
        <v>2193</v>
      </c>
      <c r="P532" s="71" t="s">
        <v>2193</v>
      </c>
      <c r="Q532" s="71" t="s">
        <v>2193</v>
      </c>
      <c r="R532" s="71" t="s">
        <v>2193</v>
      </c>
      <c r="S532" s="71" t="s">
        <v>2193</v>
      </c>
      <c r="T532" s="71" t="s">
        <v>2193</v>
      </c>
      <c r="U532" s="71" t="s">
        <v>2193</v>
      </c>
      <c r="V532" s="71" t="s">
        <v>3012</v>
      </c>
      <c r="W532" s="71" t="s">
        <v>2191</v>
      </c>
      <c r="X532" s="71" t="s">
        <v>3011</v>
      </c>
      <c r="Y532" s="71" t="s">
        <v>3010</v>
      </c>
      <c r="Z532" s="71" t="s">
        <v>3009</v>
      </c>
      <c r="AA532" s="71">
        <v>2513</v>
      </c>
      <c r="AB532" s="71" t="s">
        <v>3008</v>
      </c>
    </row>
    <row r="533" spans="1:28">
      <c r="A533" s="71" t="s">
        <v>3007</v>
      </c>
      <c r="B533" s="71" t="s">
        <v>3006</v>
      </c>
      <c r="C533" s="71">
        <v>1.50271173420323E-2</v>
      </c>
      <c r="D533" s="71">
        <v>1.6322359359987802E-2</v>
      </c>
      <c r="E533" s="71">
        <v>1.5892660969254499E-2</v>
      </c>
      <c r="F533" s="72">
        <v>2.6744325804343799E-2</v>
      </c>
      <c r="G533" s="72">
        <v>2.6340546046912501E-2</v>
      </c>
      <c r="H533" s="72">
        <v>2.6970670722065101E-2</v>
      </c>
      <c r="I533" s="71">
        <v>0.76171029797800505</v>
      </c>
      <c r="J533" s="71">
        <v>1.6549596323694901E-4</v>
      </c>
      <c r="K533" s="71">
        <v>1.10733465357988</v>
      </c>
      <c r="L533" s="71" t="s">
        <v>2199</v>
      </c>
      <c r="M533" s="71" t="s">
        <v>2193</v>
      </c>
      <c r="N533" s="71" t="s">
        <v>2193</v>
      </c>
      <c r="O533" s="71" t="s">
        <v>2193</v>
      </c>
      <c r="P533" s="71" t="s">
        <v>2193</v>
      </c>
      <c r="Q533" s="71" t="s">
        <v>2193</v>
      </c>
      <c r="R533" s="71" t="s">
        <v>2193</v>
      </c>
      <c r="S533" s="71" t="s">
        <v>2193</v>
      </c>
      <c r="T533" s="71" t="s">
        <v>2193</v>
      </c>
      <c r="U533" s="71" t="s">
        <v>2193</v>
      </c>
      <c r="V533" s="71" t="s">
        <v>2193</v>
      </c>
      <c r="W533" s="71" t="s">
        <v>2193</v>
      </c>
      <c r="X533" s="71" t="s">
        <v>2193</v>
      </c>
      <c r="Y533" s="71" t="s">
        <v>2193</v>
      </c>
      <c r="Z533" s="71" t="s">
        <v>2193</v>
      </c>
      <c r="AA533" s="71" t="s">
        <v>2193</v>
      </c>
      <c r="AB533" s="71" t="s">
        <v>2193</v>
      </c>
    </row>
    <row r="534" spans="1:28">
      <c r="A534" s="71" t="s">
        <v>3005</v>
      </c>
      <c r="B534" s="71" t="s">
        <v>3003</v>
      </c>
      <c r="C534" s="71">
        <v>9.7039201778944097E-4</v>
      </c>
      <c r="D534" s="71">
        <v>8.0539634787738304E-4</v>
      </c>
      <c r="E534" s="71">
        <v>8.6854593377776298E-4</v>
      </c>
      <c r="F534" s="72">
        <v>7.2418124511620496E-4</v>
      </c>
      <c r="G534" s="72">
        <v>6.6589593489399599E-4</v>
      </c>
      <c r="H534" s="72">
        <v>7.0908285938175205E-4</v>
      </c>
      <c r="I534" s="71">
        <v>-0.32975566431870501</v>
      </c>
      <c r="J534" s="71">
        <v>5.0057257455878301E-2</v>
      </c>
      <c r="K534" s="71">
        <v>0.967287266378001</v>
      </c>
      <c r="L534" s="71" t="s">
        <v>2196</v>
      </c>
      <c r="M534" s="71" t="s">
        <v>2193</v>
      </c>
      <c r="N534" s="71" t="s">
        <v>2193</v>
      </c>
      <c r="O534" s="71" t="s">
        <v>3004</v>
      </c>
      <c r="P534" s="71" t="s">
        <v>3003</v>
      </c>
      <c r="Q534" s="71" t="s">
        <v>3002</v>
      </c>
      <c r="R534" s="71" t="s">
        <v>2211</v>
      </c>
      <c r="S534" s="71" t="s">
        <v>2320</v>
      </c>
      <c r="T534" s="71" t="s">
        <v>3001</v>
      </c>
      <c r="U534" s="71" t="s">
        <v>3000</v>
      </c>
      <c r="V534" s="71" t="s">
        <v>2193</v>
      </c>
      <c r="W534" s="71" t="s">
        <v>2193</v>
      </c>
      <c r="X534" s="71" t="s">
        <v>2193</v>
      </c>
      <c r="Y534" s="71" t="s">
        <v>2193</v>
      </c>
      <c r="Z534" s="71" t="s">
        <v>2193</v>
      </c>
      <c r="AA534" s="71" t="s">
        <v>2193</v>
      </c>
      <c r="AB534" s="71" t="s">
        <v>2193</v>
      </c>
    </row>
    <row r="535" spans="1:28">
      <c r="A535" s="71" t="s">
        <v>2999</v>
      </c>
      <c r="B535" s="71" t="s">
        <v>2998</v>
      </c>
      <c r="C535" s="71">
        <v>1.3157321174890501E-4</v>
      </c>
      <c r="D535" s="73">
        <v>8.4470879983229605E-5</v>
      </c>
      <c r="E535" s="71">
        <v>1.0841438467643699E-4</v>
      </c>
      <c r="F535" s="74">
        <v>8.6596655719173304E-5</v>
      </c>
      <c r="G535" s="74">
        <v>9.5727874241168296E-5</v>
      </c>
      <c r="H535" s="74">
        <v>9.1163127719258395E-5</v>
      </c>
      <c r="I535" s="71">
        <v>-0.22434381348719201</v>
      </c>
      <c r="J535" s="71">
        <v>0.33728413727853002</v>
      </c>
      <c r="K535" s="71">
        <v>0.58021733048594304</v>
      </c>
      <c r="L535" s="71" t="s">
        <v>2196</v>
      </c>
      <c r="M535" s="71" t="s">
        <v>2193</v>
      </c>
      <c r="N535" s="71" t="s">
        <v>2193</v>
      </c>
      <c r="O535" s="71" t="s">
        <v>2193</v>
      </c>
      <c r="P535" s="71" t="s">
        <v>2193</v>
      </c>
      <c r="Q535" s="71" t="s">
        <v>2193</v>
      </c>
      <c r="R535" s="71" t="s">
        <v>2193</v>
      </c>
      <c r="S535" s="71" t="s">
        <v>2193</v>
      </c>
      <c r="T535" s="71" t="s">
        <v>2193</v>
      </c>
      <c r="U535" s="71" t="s">
        <v>2193</v>
      </c>
      <c r="V535" s="71" t="s">
        <v>2193</v>
      </c>
      <c r="W535" s="71" t="s">
        <v>2193</v>
      </c>
      <c r="X535" s="71" t="s">
        <v>2193</v>
      </c>
      <c r="Y535" s="71" t="s">
        <v>2193</v>
      </c>
      <c r="Z535" s="71" t="s">
        <v>2193</v>
      </c>
      <c r="AA535" s="71" t="s">
        <v>2193</v>
      </c>
      <c r="AB535" s="71" t="s">
        <v>2193</v>
      </c>
    </row>
    <row r="536" spans="1:28">
      <c r="A536" s="71" t="s">
        <v>2997</v>
      </c>
      <c r="B536" s="71" t="s">
        <v>2995</v>
      </c>
      <c r="C536" s="71">
        <v>1.7515237671789199E-4</v>
      </c>
      <c r="D536" s="71">
        <v>1.7610990562839799E-4</v>
      </c>
      <c r="E536" s="71">
        <v>1.77179850097301E-4</v>
      </c>
      <c r="F536" s="72">
        <v>1.7635516419116899E-4</v>
      </c>
      <c r="G536" s="72">
        <v>1.80608072092104E-4</v>
      </c>
      <c r="H536" s="72">
        <v>1.8471119266567901E-4</v>
      </c>
      <c r="I536" s="71">
        <v>3.54387738164572E-2</v>
      </c>
      <c r="J536" s="71">
        <v>0.204166604723482</v>
      </c>
      <c r="K536" s="71">
        <v>0.73813761809801604</v>
      </c>
      <c r="L536" s="71" t="s">
        <v>2196</v>
      </c>
      <c r="M536" s="71" t="s">
        <v>2193</v>
      </c>
      <c r="N536" s="71" t="s">
        <v>2193</v>
      </c>
      <c r="O536" s="71" t="s">
        <v>2996</v>
      </c>
      <c r="P536" s="71" t="s">
        <v>2995</v>
      </c>
      <c r="Q536" s="71" t="s">
        <v>2994</v>
      </c>
      <c r="R536" s="71" t="s">
        <v>2993</v>
      </c>
      <c r="S536" s="71" t="s">
        <v>2205</v>
      </c>
      <c r="T536" s="71" t="s">
        <v>2992</v>
      </c>
      <c r="U536" s="71" t="s">
        <v>2991</v>
      </c>
      <c r="V536" s="71" t="s">
        <v>2193</v>
      </c>
      <c r="W536" s="71" t="s">
        <v>2193</v>
      </c>
      <c r="X536" s="71" t="s">
        <v>2193</v>
      </c>
      <c r="Y536" s="71" t="s">
        <v>2193</v>
      </c>
      <c r="Z536" s="71" t="s">
        <v>2193</v>
      </c>
      <c r="AA536" s="71" t="s">
        <v>2193</v>
      </c>
      <c r="AB536" s="71" t="s">
        <v>2193</v>
      </c>
    </row>
    <row r="537" spans="1:28">
      <c r="A537" s="71" t="s">
        <v>2990</v>
      </c>
      <c r="B537" s="71" t="s">
        <v>2989</v>
      </c>
      <c r="C537" s="73">
        <v>3.81692719623859E-5</v>
      </c>
      <c r="D537" s="73">
        <v>3.5685099683609601E-5</v>
      </c>
      <c r="E537" s="73">
        <v>3.7367762481751799E-5</v>
      </c>
      <c r="F537" s="74">
        <v>6.2012094671365896E-5</v>
      </c>
      <c r="G537" s="74">
        <v>5.7802493644089798E-5</v>
      </c>
      <c r="H537" s="74">
        <v>5.4461426408487403E-5</v>
      </c>
      <c r="I537" s="71">
        <v>0.64646282412943601</v>
      </c>
      <c r="J537" s="71">
        <v>6.0338299014752201E-3</v>
      </c>
      <c r="K537" s="71">
        <v>1.0848279201037301</v>
      </c>
      <c r="L537" s="71" t="s">
        <v>2199</v>
      </c>
      <c r="M537" s="71" t="s">
        <v>2193</v>
      </c>
      <c r="N537" s="71" t="s">
        <v>2193</v>
      </c>
      <c r="O537" s="71" t="s">
        <v>2193</v>
      </c>
      <c r="P537" s="71" t="s">
        <v>2193</v>
      </c>
      <c r="Q537" s="71" t="s">
        <v>2193</v>
      </c>
      <c r="R537" s="71" t="s">
        <v>2193</v>
      </c>
      <c r="S537" s="71" t="s">
        <v>2193</v>
      </c>
      <c r="T537" s="71" t="s">
        <v>2193</v>
      </c>
      <c r="U537" s="71" t="s">
        <v>2193</v>
      </c>
      <c r="V537" s="71" t="s">
        <v>2193</v>
      </c>
      <c r="W537" s="71" t="s">
        <v>2193</v>
      </c>
      <c r="X537" s="71" t="s">
        <v>2193</v>
      </c>
      <c r="Y537" s="71" t="s">
        <v>2193</v>
      </c>
      <c r="Z537" s="71" t="s">
        <v>2193</v>
      </c>
      <c r="AA537" s="71" t="s">
        <v>2193</v>
      </c>
      <c r="AB537" s="71" t="s">
        <v>2193</v>
      </c>
    </row>
    <row r="538" spans="1:28">
      <c r="A538" s="71" t="s">
        <v>2988</v>
      </c>
      <c r="B538" s="71" t="s">
        <v>2987</v>
      </c>
      <c r="C538" s="73">
        <v>4.1282972277524898E-5</v>
      </c>
      <c r="D538" s="73">
        <v>4.75982491421954E-5</v>
      </c>
      <c r="E538" s="73">
        <v>4.4199519286938097E-5</v>
      </c>
      <c r="F538" s="74">
        <v>5.7047691326618E-5</v>
      </c>
      <c r="G538" s="74">
        <v>6.6810889950588706E-5</v>
      </c>
      <c r="H538" s="74">
        <v>6.3992978227191098E-5</v>
      </c>
      <c r="I538" s="71">
        <v>0.49655978657337102</v>
      </c>
      <c r="J538" s="71">
        <v>9.5655583310555094E-3</v>
      </c>
      <c r="K538" s="71">
        <v>1.03931150553272</v>
      </c>
      <c r="L538" s="71" t="s">
        <v>2199</v>
      </c>
      <c r="M538" s="71" t="s">
        <v>2193</v>
      </c>
      <c r="N538" s="71" t="s">
        <v>2193</v>
      </c>
      <c r="O538" s="71" t="s">
        <v>2193</v>
      </c>
      <c r="P538" s="71" t="s">
        <v>2193</v>
      </c>
      <c r="Q538" s="71" t="s">
        <v>2193</v>
      </c>
      <c r="R538" s="71" t="s">
        <v>2193</v>
      </c>
      <c r="S538" s="71" t="s">
        <v>2193</v>
      </c>
      <c r="T538" s="71" t="s">
        <v>2193</v>
      </c>
      <c r="U538" s="71" t="s">
        <v>2193</v>
      </c>
      <c r="V538" s="71" t="s">
        <v>2986</v>
      </c>
      <c r="W538" s="71" t="s">
        <v>2191</v>
      </c>
      <c r="X538" s="71" t="s">
        <v>2256</v>
      </c>
      <c r="Y538" s="71" t="s">
        <v>2255</v>
      </c>
      <c r="Z538" s="71" t="s">
        <v>2254</v>
      </c>
      <c r="AA538" s="71">
        <v>179</v>
      </c>
      <c r="AB538" s="71" t="s">
        <v>2985</v>
      </c>
    </row>
    <row r="539" spans="1:28">
      <c r="A539" s="71" t="s">
        <v>524</v>
      </c>
      <c r="B539" s="71" t="s">
        <v>2981</v>
      </c>
      <c r="C539" s="73">
        <v>1.5020011198271201E-9</v>
      </c>
      <c r="D539" s="73">
        <v>1.12016434416864E-11</v>
      </c>
      <c r="E539" s="73">
        <v>1.13381456786247E-6</v>
      </c>
      <c r="F539" s="74">
        <v>1.0441195407930101E-5</v>
      </c>
      <c r="G539" s="74">
        <v>9.88272138660311E-6</v>
      </c>
      <c r="H539" s="74">
        <v>1.0253204334073301E-5</v>
      </c>
      <c r="I539" s="71">
        <v>11.8968853069153</v>
      </c>
      <c r="J539" s="71">
        <v>3.0164244517349802E-4</v>
      </c>
      <c r="K539" s="71">
        <v>1.10685984815757</v>
      </c>
      <c r="L539" s="71" t="s">
        <v>2199</v>
      </c>
      <c r="M539" s="71" t="s">
        <v>2984</v>
      </c>
      <c r="N539" s="71" t="s">
        <v>2983</v>
      </c>
      <c r="O539" s="71" t="s">
        <v>2982</v>
      </c>
      <c r="P539" s="71" t="s">
        <v>2981</v>
      </c>
      <c r="Q539" s="71" t="s">
        <v>2980</v>
      </c>
      <c r="R539" s="71" t="s">
        <v>2979</v>
      </c>
      <c r="S539" s="71" t="s">
        <v>2292</v>
      </c>
      <c r="T539" s="71" t="s">
        <v>2291</v>
      </c>
      <c r="U539" s="71" t="s">
        <v>2372</v>
      </c>
      <c r="V539" s="71" t="s">
        <v>2978</v>
      </c>
      <c r="W539" s="71" t="s">
        <v>2191</v>
      </c>
      <c r="X539" s="71" t="s">
        <v>2190</v>
      </c>
      <c r="Y539" s="71" t="s">
        <v>2416</v>
      </c>
      <c r="Z539" s="71" t="s">
        <v>2791</v>
      </c>
      <c r="AA539" s="71">
        <v>637566</v>
      </c>
      <c r="AB539" s="71" t="s">
        <v>2977</v>
      </c>
    </row>
    <row r="540" spans="1:28">
      <c r="A540" s="71" t="s">
        <v>2976</v>
      </c>
      <c r="B540" s="71" t="s">
        <v>2975</v>
      </c>
      <c r="C540" s="71">
        <v>3.6591834463873602E-4</v>
      </c>
      <c r="D540" s="71">
        <v>4.3428163776452198E-4</v>
      </c>
      <c r="E540" s="71">
        <v>4.1694513563557103E-4</v>
      </c>
      <c r="F540" s="72">
        <v>6.54619459358924E-4</v>
      </c>
      <c r="G540" s="72">
        <v>6.6436752118060704E-4</v>
      </c>
      <c r="H540" s="72">
        <v>6.5023816276515805E-4</v>
      </c>
      <c r="I540" s="71">
        <v>0.69786533684691099</v>
      </c>
      <c r="J540" s="71">
        <v>5.1135612943277202E-3</v>
      </c>
      <c r="K540" s="71">
        <v>1.09530105781883</v>
      </c>
      <c r="L540" s="71" t="s">
        <v>2199</v>
      </c>
      <c r="M540" s="71" t="s">
        <v>2193</v>
      </c>
      <c r="N540" s="71" t="s">
        <v>2193</v>
      </c>
      <c r="O540" s="71" t="s">
        <v>2193</v>
      </c>
      <c r="P540" s="71" t="s">
        <v>2193</v>
      </c>
      <c r="Q540" s="71" t="s">
        <v>2193</v>
      </c>
      <c r="R540" s="71" t="s">
        <v>2193</v>
      </c>
      <c r="S540" s="71" t="s">
        <v>2193</v>
      </c>
      <c r="T540" s="71" t="s">
        <v>2193</v>
      </c>
      <c r="U540" s="71" t="s">
        <v>2193</v>
      </c>
      <c r="V540" s="71" t="s">
        <v>2193</v>
      </c>
      <c r="W540" s="71" t="s">
        <v>2193</v>
      </c>
      <c r="X540" s="71" t="s">
        <v>2193</v>
      </c>
      <c r="Y540" s="71" t="s">
        <v>2193</v>
      </c>
      <c r="Z540" s="71" t="s">
        <v>2193</v>
      </c>
      <c r="AA540" s="71" t="s">
        <v>2193</v>
      </c>
      <c r="AB540" s="71" t="s">
        <v>2193</v>
      </c>
    </row>
    <row r="541" spans="1:28">
      <c r="A541" s="71" t="s">
        <v>569</v>
      </c>
      <c r="B541" s="71" t="s">
        <v>2974</v>
      </c>
      <c r="C541" s="73">
        <v>1.1468890116074001E-5</v>
      </c>
      <c r="D541" s="73">
        <v>1.26736484678164E-5</v>
      </c>
      <c r="E541" s="73">
        <v>1.2254881705469699E-5</v>
      </c>
      <c r="F541" s="72">
        <v>0</v>
      </c>
      <c r="G541" s="74">
        <v>3.3965197456968801E-7</v>
      </c>
      <c r="H541" s="74">
        <v>2.7829226288898002E-7</v>
      </c>
      <c r="I541" s="71">
        <v>-12.486889282060901</v>
      </c>
      <c r="J541" s="71">
        <v>3.6305984081391903E-4</v>
      </c>
      <c r="K541" s="71">
        <v>1.10855265634702</v>
      </c>
      <c r="L541" s="71" t="s">
        <v>2201</v>
      </c>
      <c r="M541" s="71" t="s">
        <v>2973</v>
      </c>
      <c r="N541" s="71" t="s">
        <v>2972</v>
      </c>
      <c r="O541" s="71" t="s">
        <v>2193</v>
      </c>
      <c r="P541" s="71" t="s">
        <v>2193</v>
      </c>
      <c r="Q541" s="71" t="s">
        <v>2193</v>
      </c>
      <c r="R541" s="71" t="s">
        <v>2193</v>
      </c>
      <c r="S541" s="71" t="s">
        <v>2193</v>
      </c>
      <c r="T541" s="71" t="s">
        <v>2193</v>
      </c>
      <c r="U541" s="71" t="s">
        <v>2193</v>
      </c>
      <c r="V541" s="71" t="s">
        <v>2971</v>
      </c>
      <c r="W541" s="71" t="s">
        <v>2191</v>
      </c>
      <c r="X541" s="71" t="s">
        <v>2190</v>
      </c>
      <c r="Y541" s="71" t="s">
        <v>2416</v>
      </c>
      <c r="Z541" s="71" t="s">
        <v>2791</v>
      </c>
      <c r="AA541" s="71">
        <v>10819</v>
      </c>
      <c r="AB541" s="71" t="s">
        <v>2970</v>
      </c>
    </row>
    <row r="542" spans="1:28">
      <c r="A542" s="71" t="s">
        <v>2969</v>
      </c>
      <c r="B542" s="71" t="s">
        <v>2968</v>
      </c>
      <c r="C542" s="73">
        <v>1.9099069615893699E-5</v>
      </c>
      <c r="D542" s="73">
        <v>1.7972298219952202E-5</v>
      </c>
      <c r="E542" s="73">
        <v>2.37210967285718E-5</v>
      </c>
      <c r="F542" s="74">
        <v>1.17630741231011E-5</v>
      </c>
      <c r="G542" s="74">
        <v>1.2518032897449501E-5</v>
      </c>
      <c r="H542" s="74">
        <v>1.2025302076342401E-5</v>
      </c>
      <c r="I542" s="71">
        <v>-0.73370061145106602</v>
      </c>
      <c r="J542" s="71">
        <v>4.15368195486744E-2</v>
      </c>
      <c r="K542" s="71">
        <v>1.0182813898357499</v>
      </c>
      <c r="L542" s="71" t="s">
        <v>2196</v>
      </c>
      <c r="M542" s="71" t="s">
        <v>2193</v>
      </c>
      <c r="N542" s="71" t="s">
        <v>2193</v>
      </c>
      <c r="O542" s="71" t="s">
        <v>2193</v>
      </c>
      <c r="P542" s="71" t="s">
        <v>2193</v>
      </c>
      <c r="Q542" s="71" t="s">
        <v>2193</v>
      </c>
      <c r="R542" s="71" t="s">
        <v>2193</v>
      </c>
      <c r="S542" s="71" t="s">
        <v>2193</v>
      </c>
      <c r="T542" s="71" t="s">
        <v>2193</v>
      </c>
      <c r="U542" s="71" t="s">
        <v>2193</v>
      </c>
      <c r="V542" s="71" t="s">
        <v>2193</v>
      </c>
      <c r="W542" s="71" t="s">
        <v>2193</v>
      </c>
      <c r="X542" s="71" t="s">
        <v>2193</v>
      </c>
      <c r="Y542" s="71" t="s">
        <v>2193</v>
      </c>
      <c r="Z542" s="71" t="s">
        <v>2193</v>
      </c>
      <c r="AA542" s="71" t="s">
        <v>2193</v>
      </c>
      <c r="AB542" s="71" t="s">
        <v>2193</v>
      </c>
    </row>
    <row r="543" spans="1:28">
      <c r="A543" s="71" t="s">
        <v>345</v>
      </c>
      <c r="B543" s="71" t="s">
        <v>2967</v>
      </c>
      <c r="C543" s="73">
        <v>2.5876783381274201E-5</v>
      </c>
      <c r="D543" s="73">
        <v>3.4442974352935303E-5</v>
      </c>
      <c r="E543" s="73">
        <v>3.4238749994790102E-5</v>
      </c>
      <c r="F543" s="72">
        <v>1.6188975597944701E-4</v>
      </c>
      <c r="G543" s="72">
        <v>1.5926047841035101E-4</v>
      </c>
      <c r="H543" s="72">
        <v>1.6134567959241199E-4</v>
      </c>
      <c r="I543" s="71">
        <v>2.3636137222213902</v>
      </c>
      <c r="J543" s="71">
        <v>1.9138785844649301E-4</v>
      </c>
      <c r="K543" s="71">
        <v>1.1094896498843501</v>
      </c>
      <c r="L543" s="71" t="s">
        <v>2199</v>
      </c>
      <c r="M543" s="71" t="s">
        <v>2193</v>
      </c>
      <c r="N543" s="71" t="s">
        <v>2193</v>
      </c>
      <c r="O543" s="71" t="s">
        <v>2193</v>
      </c>
      <c r="P543" s="71" t="s">
        <v>2193</v>
      </c>
      <c r="Q543" s="71" t="s">
        <v>2193</v>
      </c>
      <c r="R543" s="71" t="s">
        <v>2193</v>
      </c>
      <c r="S543" s="71" t="s">
        <v>2193</v>
      </c>
      <c r="T543" s="71" t="s">
        <v>2193</v>
      </c>
      <c r="U543" s="71" t="s">
        <v>2193</v>
      </c>
      <c r="V543" s="71" t="s">
        <v>2193</v>
      </c>
      <c r="W543" s="71" t="s">
        <v>2193</v>
      </c>
      <c r="X543" s="71" t="s">
        <v>2193</v>
      </c>
      <c r="Y543" s="71" t="s">
        <v>2193</v>
      </c>
      <c r="Z543" s="71" t="s">
        <v>2193</v>
      </c>
      <c r="AA543" s="71" t="s">
        <v>2193</v>
      </c>
      <c r="AB543" s="71" t="s">
        <v>2193</v>
      </c>
    </row>
    <row r="544" spans="1:28">
      <c r="A544" s="71" t="s">
        <v>2966</v>
      </c>
      <c r="B544" s="71" t="s">
        <v>2965</v>
      </c>
      <c r="C544" s="71">
        <v>9.4016864932315396E-4</v>
      </c>
      <c r="D544" s="71">
        <v>1.0365993488621801E-3</v>
      </c>
      <c r="E544" s="71">
        <v>1.0209631686996399E-3</v>
      </c>
      <c r="F544" s="72">
        <v>8.4986109154925899E-4</v>
      </c>
      <c r="G544" s="72">
        <v>9.0448959139526302E-4</v>
      </c>
      <c r="H544" s="72">
        <v>8.9615181965077995E-4</v>
      </c>
      <c r="I544" s="71">
        <v>-0.176830286178008</v>
      </c>
      <c r="J544" s="71">
        <v>4.0032279654663397E-2</v>
      </c>
      <c r="K544" s="71">
        <v>0.95520670771639204</v>
      </c>
      <c r="L544" s="71" t="s">
        <v>2196</v>
      </c>
      <c r="M544" s="71" t="s">
        <v>2193</v>
      </c>
      <c r="N544" s="71" t="s">
        <v>2193</v>
      </c>
      <c r="O544" s="71" t="s">
        <v>2193</v>
      </c>
      <c r="P544" s="71" t="s">
        <v>2193</v>
      </c>
      <c r="Q544" s="71" t="s">
        <v>2193</v>
      </c>
      <c r="R544" s="71" t="s">
        <v>2193</v>
      </c>
      <c r="S544" s="71" t="s">
        <v>2193</v>
      </c>
      <c r="T544" s="71" t="s">
        <v>2193</v>
      </c>
      <c r="U544" s="71" t="s">
        <v>2193</v>
      </c>
      <c r="V544" s="71" t="s">
        <v>2193</v>
      </c>
      <c r="W544" s="71" t="s">
        <v>2193</v>
      </c>
      <c r="X544" s="71" t="s">
        <v>2193</v>
      </c>
      <c r="Y544" s="71" t="s">
        <v>2193</v>
      </c>
      <c r="Z544" s="71" t="s">
        <v>2193</v>
      </c>
      <c r="AA544" s="71" t="s">
        <v>2193</v>
      </c>
      <c r="AB544" s="71" t="s">
        <v>2193</v>
      </c>
    </row>
    <row r="545" spans="1:28">
      <c r="A545" s="71" t="s">
        <v>2964</v>
      </c>
      <c r="B545" s="71" t="s">
        <v>2963</v>
      </c>
      <c r="C545" s="71">
        <v>2.22000078537672E-4</v>
      </c>
      <c r="D545" s="71">
        <v>2.3240570229828399E-4</v>
      </c>
      <c r="E545" s="71">
        <v>2.2929699297275299E-4</v>
      </c>
      <c r="F545" s="72">
        <v>7.0247130564489305E-4</v>
      </c>
      <c r="G545" s="72">
        <v>6.4204502368661598E-4</v>
      </c>
      <c r="H545" s="72">
        <v>6.7745202397027796E-4</v>
      </c>
      <c r="I545" s="71">
        <v>1.5636031525408001</v>
      </c>
      <c r="J545" s="71">
        <v>1.15838387956932E-3</v>
      </c>
      <c r="K545" s="71">
        <v>1.10720567010936</v>
      </c>
      <c r="L545" s="71" t="s">
        <v>2199</v>
      </c>
      <c r="M545" s="71" t="s">
        <v>2193</v>
      </c>
      <c r="N545" s="71" t="s">
        <v>2193</v>
      </c>
      <c r="O545" s="71" t="s">
        <v>2193</v>
      </c>
      <c r="P545" s="71" t="s">
        <v>2193</v>
      </c>
      <c r="Q545" s="71" t="s">
        <v>2193</v>
      </c>
      <c r="R545" s="71" t="s">
        <v>2193</v>
      </c>
      <c r="S545" s="71" t="s">
        <v>2193</v>
      </c>
      <c r="T545" s="71" t="s">
        <v>2193</v>
      </c>
      <c r="U545" s="71" t="s">
        <v>2193</v>
      </c>
      <c r="V545" s="71" t="s">
        <v>2193</v>
      </c>
      <c r="W545" s="71" t="s">
        <v>2193</v>
      </c>
      <c r="X545" s="71" t="s">
        <v>2193</v>
      </c>
      <c r="Y545" s="71" t="s">
        <v>2193</v>
      </c>
      <c r="Z545" s="71" t="s">
        <v>2193</v>
      </c>
      <c r="AA545" s="71" t="s">
        <v>2193</v>
      </c>
      <c r="AB545" s="71" t="s">
        <v>2193</v>
      </c>
    </row>
    <row r="546" spans="1:28">
      <c r="A546" s="71" t="s">
        <v>2962</v>
      </c>
      <c r="B546" s="71" t="s">
        <v>2961</v>
      </c>
      <c r="C546" s="71">
        <v>2.5396731652375698E-4</v>
      </c>
      <c r="D546" s="71">
        <v>2.7818226537323101E-4</v>
      </c>
      <c r="E546" s="71">
        <v>2.5405150056677898E-4</v>
      </c>
      <c r="F546" s="72">
        <v>4.4621768197455999E-4</v>
      </c>
      <c r="G546" s="72">
        <v>4.6450704932349002E-4</v>
      </c>
      <c r="H546" s="72">
        <v>4.7249450595775497E-4</v>
      </c>
      <c r="I546" s="71">
        <v>0.815983816200474</v>
      </c>
      <c r="J546" s="73">
        <v>5.9454241240942198E-5</v>
      </c>
      <c r="K546" s="71">
        <v>1.1035650524360401</v>
      </c>
      <c r="L546" s="71" t="s">
        <v>2199</v>
      </c>
      <c r="M546" s="71" t="s">
        <v>2193</v>
      </c>
      <c r="N546" s="71" t="s">
        <v>2193</v>
      </c>
      <c r="O546" s="71" t="s">
        <v>2193</v>
      </c>
      <c r="P546" s="71" t="s">
        <v>2193</v>
      </c>
      <c r="Q546" s="71" t="s">
        <v>2193</v>
      </c>
      <c r="R546" s="71" t="s">
        <v>2193</v>
      </c>
      <c r="S546" s="71" t="s">
        <v>2193</v>
      </c>
      <c r="T546" s="71" t="s">
        <v>2193</v>
      </c>
      <c r="U546" s="71" t="s">
        <v>2193</v>
      </c>
      <c r="V546" s="71" t="s">
        <v>2193</v>
      </c>
      <c r="W546" s="71" t="s">
        <v>2193</v>
      </c>
      <c r="X546" s="71" t="s">
        <v>2193</v>
      </c>
      <c r="Y546" s="71" t="s">
        <v>2193</v>
      </c>
      <c r="Z546" s="71" t="s">
        <v>2193</v>
      </c>
      <c r="AA546" s="71" t="s">
        <v>2193</v>
      </c>
      <c r="AB546" s="71" t="s">
        <v>2193</v>
      </c>
    </row>
    <row r="547" spans="1:28">
      <c r="A547" s="71" t="s">
        <v>2960</v>
      </c>
      <c r="B547" s="71" t="s">
        <v>2959</v>
      </c>
      <c r="C547" s="73">
        <v>1.8115564428227499E-5</v>
      </c>
      <c r="D547" s="73">
        <v>2.8461986861403801E-5</v>
      </c>
      <c r="E547" s="73">
        <v>1.81213790311207E-5</v>
      </c>
      <c r="F547" s="74">
        <v>3.6552110121037701E-5</v>
      </c>
      <c r="G547" s="74">
        <v>3.3087191876399897E-5</v>
      </c>
      <c r="H547" s="74">
        <v>3.97883589914403E-5</v>
      </c>
      <c r="I547" s="71">
        <v>0.78820502204721299</v>
      </c>
      <c r="J547" s="71">
        <v>3.0052307098908802E-2</v>
      </c>
      <c r="K547" s="71">
        <v>0.98112254333108695</v>
      </c>
      <c r="L547" s="71" t="s">
        <v>2196</v>
      </c>
      <c r="M547" s="71" t="s">
        <v>2193</v>
      </c>
      <c r="N547" s="71" t="s">
        <v>2193</v>
      </c>
      <c r="O547" s="71" t="s">
        <v>2193</v>
      </c>
      <c r="P547" s="71" t="s">
        <v>2193</v>
      </c>
      <c r="Q547" s="71" t="s">
        <v>2193</v>
      </c>
      <c r="R547" s="71" t="s">
        <v>2193</v>
      </c>
      <c r="S547" s="71" t="s">
        <v>2193</v>
      </c>
      <c r="T547" s="71" t="s">
        <v>2193</v>
      </c>
      <c r="U547" s="71" t="s">
        <v>2193</v>
      </c>
      <c r="V547" s="71" t="s">
        <v>2193</v>
      </c>
      <c r="W547" s="71" t="s">
        <v>2193</v>
      </c>
      <c r="X547" s="71" t="s">
        <v>2193</v>
      </c>
      <c r="Y547" s="71" t="s">
        <v>2193</v>
      </c>
      <c r="Z547" s="71" t="s">
        <v>2193</v>
      </c>
      <c r="AA547" s="71" t="s">
        <v>2193</v>
      </c>
      <c r="AB547" s="71" t="s">
        <v>2193</v>
      </c>
    </row>
    <row r="548" spans="1:28">
      <c r="A548" s="71" t="s">
        <v>2958</v>
      </c>
      <c r="B548" s="71" t="s">
        <v>2957</v>
      </c>
      <c r="C548" s="73">
        <v>4.4558469047457503E-6</v>
      </c>
      <c r="D548" s="73">
        <v>3.02334845606773E-6</v>
      </c>
      <c r="E548" s="73">
        <v>4.0823389453234802E-6</v>
      </c>
      <c r="F548" s="74">
        <v>6.0853538861088903E-6</v>
      </c>
      <c r="G548" s="74">
        <v>4.8809941366004501E-6</v>
      </c>
      <c r="H548" s="74">
        <v>6.5818736516790797E-6</v>
      </c>
      <c r="I548" s="71">
        <v>0.60992387087088695</v>
      </c>
      <c r="J548" s="71">
        <v>4.0815909148105997E-2</v>
      </c>
      <c r="K548" s="71">
        <v>0.92637854414562504</v>
      </c>
      <c r="L548" s="71" t="s">
        <v>2196</v>
      </c>
      <c r="M548" s="71" t="s">
        <v>2193</v>
      </c>
      <c r="N548" s="71" t="s">
        <v>2193</v>
      </c>
      <c r="O548" s="71" t="s">
        <v>2193</v>
      </c>
      <c r="P548" s="71" t="s">
        <v>2193</v>
      </c>
      <c r="Q548" s="71" t="s">
        <v>2193</v>
      </c>
      <c r="R548" s="71" t="s">
        <v>2193</v>
      </c>
      <c r="S548" s="71" t="s">
        <v>2193</v>
      </c>
      <c r="T548" s="71" t="s">
        <v>2193</v>
      </c>
      <c r="U548" s="71" t="s">
        <v>2193</v>
      </c>
      <c r="V548" s="71" t="s">
        <v>2193</v>
      </c>
      <c r="W548" s="71" t="s">
        <v>2193</v>
      </c>
      <c r="X548" s="71" t="s">
        <v>2193</v>
      </c>
      <c r="Y548" s="71" t="s">
        <v>2193</v>
      </c>
      <c r="Z548" s="71" t="s">
        <v>2193</v>
      </c>
      <c r="AA548" s="71" t="s">
        <v>2193</v>
      </c>
      <c r="AB548" s="71" t="s">
        <v>2193</v>
      </c>
    </row>
    <row r="549" spans="1:28">
      <c r="A549" s="71" t="s">
        <v>540</v>
      </c>
      <c r="B549" s="71" t="s">
        <v>2956</v>
      </c>
      <c r="C549" s="73">
        <v>1.9531576737583E-7</v>
      </c>
      <c r="D549" s="73">
        <v>3.3493073627163702E-6</v>
      </c>
      <c r="E549" s="73">
        <v>1.94560013953215E-6</v>
      </c>
      <c r="F549" s="74">
        <v>6.9500070884564701E-6</v>
      </c>
      <c r="G549" s="74">
        <v>9.69937889869778E-6</v>
      </c>
      <c r="H549" s="74">
        <v>8.4089353702981601E-6</v>
      </c>
      <c r="I549" s="71">
        <v>2.93295721151692</v>
      </c>
      <c r="J549" s="71">
        <v>6.0344832912592001E-3</v>
      </c>
      <c r="K549" s="71">
        <v>1.0408324309710799</v>
      </c>
      <c r="L549" s="71" t="s">
        <v>2199</v>
      </c>
      <c r="M549" s="71" t="s">
        <v>2193</v>
      </c>
      <c r="N549" s="71" t="s">
        <v>2193</v>
      </c>
      <c r="O549" s="71" t="s">
        <v>2193</v>
      </c>
      <c r="P549" s="71" t="s">
        <v>2193</v>
      </c>
      <c r="Q549" s="71" t="s">
        <v>2193</v>
      </c>
      <c r="R549" s="71" t="s">
        <v>2193</v>
      </c>
      <c r="S549" s="71" t="s">
        <v>2193</v>
      </c>
      <c r="T549" s="71" t="s">
        <v>2193</v>
      </c>
      <c r="U549" s="71" t="s">
        <v>2193</v>
      </c>
      <c r="V549" s="71" t="s">
        <v>2955</v>
      </c>
      <c r="W549" s="71" t="s">
        <v>2191</v>
      </c>
      <c r="X549" s="71" t="s">
        <v>2510</v>
      </c>
      <c r="Y549" s="71" t="s">
        <v>2509</v>
      </c>
      <c r="Z549" s="71" t="s">
        <v>2464</v>
      </c>
      <c r="AA549" s="71">
        <v>950</v>
      </c>
      <c r="AB549" s="71" t="s">
        <v>2954</v>
      </c>
    </row>
    <row r="550" spans="1:28">
      <c r="A550" s="71" t="s">
        <v>2953</v>
      </c>
      <c r="B550" s="71" t="s">
        <v>2952</v>
      </c>
      <c r="C550" s="73">
        <v>3.1176893069123001E-8</v>
      </c>
      <c r="D550" s="73">
        <v>9.5111265219525406E-10</v>
      </c>
      <c r="E550" s="73">
        <v>2.0911998779089101E-7</v>
      </c>
      <c r="F550" s="74">
        <v>2.14335516493566E-7</v>
      </c>
      <c r="G550" s="74">
        <v>3.6016252269695597E-7</v>
      </c>
      <c r="H550" s="74">
        <v>2.17980912543838E-7</v>
      </c>
      <c r="I550" s="71">
        <v>3.8020029401812399</v>
      </c>
      <c r="J550" s="71">
        <v>9.0967262243603894E-2</v>
      </c>
      <c r="K550" s="71">
        <v>0.83401456861751</v>
      </c>
      <c r="L550" s="71" t="s">
        <v>2196</v>
      </c>
      <c r="M550" s="71" t="s">
        <v>2193</v>
      </c>
      <c r="N550" s="71" t="s">
        <v>2193</v>
      </c>
      <c r="O550" s="71" t="s">
        <v>2193</v>
      </c>
      <c r="P550" s="71" t="s">
        <v>2193</v>
      </c>
      <c r="Q550" s="71" t="s">
        <v>2193</v>
      </c>
      <c r="R550" s="71" t="s">
        <v>2193</v>
      </c>
      <c r="S550" s="71" t="s">
        <v>2193</v>
      </c>
      <c r="T550" s="71" t="s">
        <v>2193</v>
      </c>
      <c r="U550" s="71" t="s">
        <v>2193</v>
      </c>
      <c r="V550" s="71" t="s">
        <v>2193</v>
      </c>
      <c r="W550" s="71" t="s">
        <v>2193</v>
      </c>
      <c r="X550" s="71" t="s">
        <v>2193</v>
      </c>
      <c r="Y550" s="71" t="s">
        <v>2193</v>
      </c>
      <c r="Z550" s="71" t="s">
        <v>2193</v>
      </c>
      <c r="AA550" s="71" t="s">
        <v>2193</v>
      </c>
      <c r="AB550" s="71" t="s">
        <v>2193</v>
      </c>
    </row>
    <row r="551" spans="1:28">
      <c r="A551" s="71" t="s">
        <v>2951</v>
      </c>
      <c r="B551" s="71" t="s">
        <v>2950</v>
      </c>
      <c r="C551" s="71">
        <v>7.1082359762345004E-4</v>
      </c>
      <c r="D551" s="71">
        <v>7.9736719114393098E-4</v>
      </c>
      <c r="E551" s="71">
        <v>7.9224238011365601E-4</v>
      </c>
      <c r="F551" s="72">
        <v>3.78964659504011E-4</v>
      </c>
      <c r="G551" s="72">
        <v>3.8680410938926298E-4</v>
      </c>
      <c r="H551" s="72">
        <v>3.5566982061116498E-4</v>
      </c>
      <c r="I551" s="71">
        <v>-1.0354908994215299</v>
      </c>
      <c r="J551" s="71">
        <v>2.4550995249531002E-3</v>
      </c>
      <c r="K551" s="71">
        <v>1.0983776512410901</v>
      </c>
      <c r="L551" s="71" t="s">
        <v>2201</v>
      </c>
      <c r="M551" s="71" t="s">
        <v>2193</v>
      </c>
      <c r="N551" s="71" t="s">
        <v>2193</v>
      </c>
      <c r="O551" s="71" t="s">
        <v>2193</v>
      </c>
      <c r="P551" s="71" t="s">
        <v>2193</v>
      </c>
      <c r="Q551" s="71" t="s">
        <v>2193</v>
      </c>
      <c r="R551" s="71" t="s">
        <v>2193</v>
      </c>
      <c r="S551" s="71" t="s">
        <v>2193</v>
      </c>
      <c r="T551" s="71" t="s">
        <v>2193</v>
      </c>
      <c r="U551" s="71" t="s">
        <v>2193</v>
      </c>
      <c r="V551" s="71" t="s">
        <v>2193</v>
      </c>
      <c r="W551" s="71" t="s">
        <v>2193</v>
      </c>
      <c r="X551" s="71" t="s">
        <v>2193</v>
      </c>
      <c r="Y551" s="71" t="s">
        <v>2193</v>
      </c>
      <c r="Z551" s="71" t="s">
        <v>2193</v>
      </c>
      <c r="AA551" s="71" t="s">
        <v>2193</v>
      </c>
      <c r="AB551" s="71" t="s">
        <v>2193</v>
      </c>
    </row>
    <row r="552" spans="1:28">
      <c r="A552" s="71" t="s">
        <v>373</v>
      </c>
      <c r="B552" s="71" t="s">
        <v>2947</v>
      </c>
      <c r="C552" s="71">
        <v>3.8163665783903298E-3</v>
      </c>
      <c r="D552" s="71">
        <v>4.6073623983782898E-3</v>
      </c>
      <c r="E552" s="71">
        <v>4.0996010369820698E-3</v>
      </c>
      <c r="F552" s="72">
        <v>6.4405064156143805E-4</v>
      </c>
      <c r="G552" s="72">
        <v>7.3955813032926504E-4</v>
      </c>
      <c r="H552" s="72">
        <v>6.5028772352282904E-4</v>
      </c>
      <c r="I552" s="71">
        <v>-2.6208309223239401</v>
      </c>
      <c r="J552" s="71">
        <v>3.82754427306477E-3</v>
      </c>
      <c r="K552" s="71">
        <v>1.10100091650147</v>
      </c>
      <c r="L552" s="71" t="s">
        <v>2201</v>
      </c>
      <c r="M552" s="71" t="s">
        <v>2949</v>
      </c>
      <c r="N552" s="71" t="s">
        <v>2512</v>
      </c>
      <c r="O552" s="71" t="s">
        <v>2948</v>
      </c>
      <c r="P552" s="71" t="s">
        <v>2947</v>
      </c>
      <c r="Q552" s="71" t="s">
        <v>2946</v>
      </c>
      <c r="R552" s="71" t="s">
        <v>2945</v>
      </c>
      <c r="S552" s="71" t="s">
        <v>2213</v>
      </c>
      <c r="T552" s="71" t="s">
        <v>2578</v>
      </c>
      <c r="U552" s="71" t="s">
        <v>2944</v>
      </c>
      <c r="V552" s="71" t="s">
        <v>2193</v>
      </c>
      <c r="W552" s="71" t="s">
        <v>2193</v>
      </c>
      <c r="X552" s="71" t="s">
        <v>2193</v>
      </c>
      <c r="Y552" s="71" t="s">
        <v>2193</v>
      </c>
      <c r="Z552" s="71" t="s">
        <v>2193</v>
      </c>
      <c r="AA552" s="71" t="s">
        <v>2193</v>
      </c>
      <c r="AB552" s="71" t="s">
        <v>2193</v>
      </c>
    </row>
    <row r="553" spans="1:28">
      <c r="A553" s="71" t="s">
        <v>2943</v>
      </c>
      <c r="B553" s="71" t="s">
        <v>2942</v>
      </c>
      <c r="C553" s="73">
        <v>2.2137772998725001E-5</v>
      </c>
      <c r="D553" s="73">
        <v>2.1887000427071799E-5</v>
      </c>
      <c r="E553" s="73">
        <v>2.6717714105991799E-5</v>
      </c>
      <c r="F553" s="74">
        <v>6.1458178489779306E-5</v>
      </c>
      <c r="G553" s="74">
        <v>5.5323273698715498E-5</v>
      </c>
      <c r="H553" s="74">
        <v>5.0534492680766397E-5</v>
      </c>
      <c r="I553" s="71">
        <v>1.24345968535389</v>
      </c>
      <c r="J553" s="71">
        <v>3.0596370448629602E-3</v>
      </c>
      <c r="K553" s="71">
        <v>1.0848553085398001</v>
      </c>
      <c r="L553" s="71" t="s">
        <v>2199</v>
      </c>
      <c r="M553" s="71" t="s">
        <v>2941</v>
      </c>
      <c r="N553" s="71" t="s">
        <v>2868</v>
      </c>
      <c r="O553" s="71" t="s">
        <v>2193</v>
      </c>
      <c r="P553" s="71" t="s">
        <v>2193</v>
      </c>
      <c r="Q553" s="71" t="s">
        <v>2193</v>
      </c>
      <c r="R553" s="71" t="s">
        <v>2193</v>
      </c>
      <c r="S553" s="71" t="s">
        <v>2193</v>
      </c>
      <c r="T553" s="71" t="s">
        <v>2193</v>
      </c>
      <c r="U553" s="71" t="s">
        <v>2193</v>
      </c>
      <c r="V553" s="71" t="s">
        <v>2193</v>
      </c>
      <c r="W553" s="71" t="s">
        <v>2193</v>
      </c>
      <c r="X553" s="71" t="s">
        <v>2193</v>
      </c>
      <c r="Y553" s="71" t="s">
        <v>2193</v>
      </c>
      <c r="Z553" s="71" t="s">
        <v>2193</v>
      </c>
      <c r="AA553" s="71" t="s">
        <v>2193</v>
      </c>
      <c r="AB553" s="71" t="s">
        <v>2193</v>
      </c>
    </row>
    <row r="554" spans="1:28">
      <c r="A554" s="71" t="s">
        <v>561</v>
      </c>
      <c r="B554" s="71" t="s">
        <v>2940</v>
      </c>
      <c r="C554" s="73">
        <v>1.7505140872983901E-5</v>
      </c>
      <c r="D554" s="73">
        <v>1.9775561598215001E-5</v>
      </c>
      <c r="E554" s="73">
        <v>1.9889029789411801E-5</v>
      </c>
      <c r="F554" s="74">
        <v>1.49761437985521E-6</v>
      </c>
      <c r="G554" s="74">
        <v>1.7111164032036201E-6</v>
      </c>
      <c r="H554" s="74">
        <v>4.4413904910890699E-7</v>
      </c>
      <c r="I554" s="71">
        <v>-4.1875223666372898</v>
      </c>
      <c r="J554" s="71">
        <v>2.7818221603842101E-4</v>
      </c>
      <c r="K554" s="71">
        <v>1.1054549710955199</v>
      </c>
      <c r="L554" s="71" t="s">
        <v>2201</v>
      </c>
      <c r="M554" s="71" t="s">
        <v>2193</v>
      </c>
      <c r="N554" s="71" t="s">
        <v>2193</v>
      </c>
      <c r="O554" s="71" t="s">
        <v>2193</v>
      </c>
      <c r="P554" s="71" t="s">
        <v>2193</v>
      </c>
      <c r="Q554" s="71" t="s">
        <v>2193</v>
      </c>
      <c r="R554" s="71" t="s">
        <v>2193</v>
      </c>
      <c r="S554" s="71" t="s">
        <v>2193</v>
      </c>
      <c r="T554" s="71" t="s">
        <v>2193</v>
      </c>
      <c r="U554" s="71" t="s">
        <v>2193</v>
      </c>
      <c r="V554" s="71" t="s">
        <v>2193</v>
      </c>
      <c r="W554" s="71" t="s">
        <v>2193</v>
      </c>
      <c r="X554" s="71" t="s">
        <v>2193</v>
      </c>
      <c r="Y554" s="71" t="s">
        <v>2193</v>
      </c>
      <c r="Z554" s="71" t="s">
        <v>2193</v>
      </c>
      <c r="AA554" s="71" t="s">
        <v>2193</v>
      </c>
      <c r="AB554" s="71" t="s">
        <v>2193</v>
      </c>
    </row>
    <row r="555" spans="1:28">
      <c r="A555" s="71" t="s">
        <v>2939</v>
      </c>
      <c r="B555" s="71" t="s">
        <v>2938</v>
      </c>
      <c r="C555" s="73">
        <v>8.92493891275406E-5</v>
      </c>
      <c r="D555" s="71">
        <v>1.0932800874752E-4</v>
      </c>
      <c r="E555" s="73">
        <v>9.3668407813918904E-5</v>
      </c>
      <c r="F555" s="74">
        <v>8.0536189945369196E-5</v>
      </c>
      <c r="G555" s="74">
        <v>7.43098502679848E-5</v>
      </c>
      <c r="H555" s="74">
        <v>7.3810934123498998E-5</v>
      </c>
      <c r="I555" s="71">
        <v>-0.34965691712309899</v>
      </c>
      <c r="J555" s="71">
        <v>6.0328199883316003E-2</v>
      </c>
      <c r="K555" s="71">
        <v>0.94862751327486305</v>
      </c>
      <c r="L555" s="71" t="s">
        <v>2196</v>
      </c>
      <c r="M555" s="71" t="s">
        <v>2193</v>
      </c>
      <c r="N555" s="71" t="s">
        <v>2193</v>
      </c>
      <c r="O555" s="71" t="s">
        <v>2193</v>
      </c>
      <c r="P555" s="71" t="s">
        <v>2193</v>
      </c>
      <c r="Q555" s="71" t="s">
        <v>2193</v>
      </c>
      <c r="R555" s="71" t="s">
        <v>2193</v>
      </c>
      <c r="S555" s="71" t="s">
        <v>2193</v>
      </c>
      <c r="T555" s="71" t="s">
        <v>2193</v>
      </c>
      <c r="U555" s="71" t="s">
        <v>2193</v>
      </c>
      <c r="V555" s="71" t="s">
        <v>2937</v>
      </c>
      <c r="W555" s="71" t="s">
        <v>2191</v>
      </c>
      <c r="X555" s="71" t="s">
        <v>2430</v>
      </c>
      <c r="Y555" s="71" t="s">
        <v>2936</v>
      </c>
      <c r="Z555" s="71" t="s">
        <v>2935</v>
      </c>
      <c r="AA555" s="71">
        <v>9943542</v>
      </c>
      <c r="AB555" s="71" t="s">
        <v>2934</v>
      </c>
    </row>
    <row r="556" spans="1:28">
      <c r="A556" s="71" t="s">
        <v>2933</v>
      </c>
      <c r="B556" s="71" t="s">
        <v>2932</v>
      </c>
      <c r="C556" s="71">
        <v>3.6742885293540502E-4</v>
      </c>
      <c r="D556" s="71">
        <v>3.4164020628364201E-4</v>
      </c>
      <c r="E556" s="71">
        <v>3.7711555432380297E-4</v>
      </c>
      <c r="F556" s="72">
        <v>8.9924514498871701E-4</v>
      </c>
      <c r="G556" s="72">
        <v>8.9493454203433702E-4</v>
      </c>
      <c r="H556" s="72">
        <v>9.40332751925963E-4</v>
      </c>
      <c r="I556" s="71">
        <v>1.33290621656286</v>
      </c>
      <c r="J556" s="73">
        <v>1.4947261657381899E-5</v>
      </c>
      <c r="K556" s="71">
        <v>1.1083902379400801</v>
      </c>
      <c r="L556" s="71" t="s">
        <v>2199</v>
      </c>
      <c r="M556" s="71" t="s">
        <v>2193</v>
      </c>
      <c r="N556" s="71" t="s">
        <v>2193</v>
      </c>
      <c r="O556" s="71" t="s">
        <v>2193</v>
      </c>
      <c r="P556" s="71" t="s">
        <v>2193</v>
      </c>
      <c r="Q556" s="71" t="s">
        <v>2193</v>
      </c>
      <c r="R556" s="71" t="s">
        <v>2193</v>
      </c>
      <c r="S556" s="71" t="s">
        <v>2193</v>
      </c>
      <c r="T556" s="71" t="s">
        <v>2193</v>
      </c>
      <c r="U556" s="71" t="s">
        <v>2193</v>
      </c>
      <c r="V556" s="71" t="s">
        <v>2193</v>
      </c>
      <c r="W556" s="71" t="s">
        <v>2193</v>
      </c>
      <c r="X556" s="71" t="s">
        <v>2193</v>
      </c>
      <c r="Y556" s="71" t="s">
        <v>2193</v>
      </c>
      <c r="Z556" s="71" t="s">
        <v>2193</v>
      </c>
      <c r="AA556" s="71" t="s">
        <v>2193</v>
      </c>
      <c r="AB556" s="71" t="s">
        <v>2193</v>
      </c>
    </row>
    <row r="557" spans="1:28">
      <c r="A557" s="71" t="s">
        <v>2931</v>
      </c>
      <c r="B557" s="71" t="s">
        <v>2930</v>
      </c>
      <c r="C557" s="71">
        <v>4.8530949671190897E-4</v>
      </c>
      <c r="D557" s="71">
        <v>3.3712233740914102E-4</v>
      </c>
      <c r="E557" s="71">
        <v>3.74018482547735E-4</v>
      </c>
      <c r="F557" s="72">
        <v>3.1705565291498299E-4</v>
      </c>
      <c r="G557" s="72">
        <v>3.5977241087690299E-4</v>
      </c>
      <c r="H557" s="72">
        <v>3.7983566494261499E-4</v>
      </c>
      <c r="I557" s="71">
        <v>-0.166030281961184</v>
      </c>
      <c r="J557" s="71">
        <v>0.41312805296382799</v>
      </c>
      <c r="K557" s="71">
        <v>0.48262372840800599</v>
      </c>
      <c r="L557" s="71" t="s">
        <v>2196</v>
      </c>
      <c r="M557" s="71" t="s">
        <v>2193</v>
      </c>
      <c r="N557" s="71" t="s">
        <v>2193</v>
      </c>
      <c r="O557" s="71" t="s">
        <v>2193</v>
      </c>
      <c r="P557" s="71" t="s">
        <v>2193</v>
      </c>
      <c r="Q557" s="71" t="s">
        <v>2193</v>
      </c>
      <c r="R557" s="71" t="s">
        <v>2193</v>
      </c>
      <c r="S557" s="71" t="s">
        <v>2193</v>
      </c>
      <c r="T557" s="71" t="s">
        <v>2193</v>
      </c>
      <c r="U557" s="71" t="s">
        <v>2193</v>
      </c>
      <c r="V557" s="71" t="s">
        <v>2193</v>
      </c>
      <c r="W557" s="71" t="s">
        <v>2193</v>
      </c>
      <c r="X557" s="71" t="s">
        <v>2193</v>
      </c>
      <c r="Y557" s="71" t="s">
        <v>2193</v>
      </c>
      <c r="Z557" s="71" t="s">
        <v>2193</v>
      </c>
      <c r="AA557" s="71" t="s">
        <v>2193</v>
      </c>
      <c r="AB557" s="71" t="s">
        <v>2193</v>
      </c>
    </row>
    <row r="558" spans="1:28">
      <c r="A558" s="71" t="s">
        <v>2929</v>
      </c>
      <c r="B558" s="71" t="s">
        <v>2928</v>
      </c>
      <c r="C558" s="73">
        <v>8.1293658557084797E-5</v>
      </c>
      <c r="D558" s="71">
        <v>4.7271727996159099E-3</v>
      </c>
      <c r="E558" s="73">
        <v>7.82451481033851E-5</v>
      </c>
      <c r="F558" s="72">
        <v>2.9910036119270699E-4</v>
      </c>
      <c r="G558" s="74">
        <v>7.7165181864464701E-5</v>
      </c>
      <c r="H558" s="74">
        <v>7.1353314111400904E-5</v>
      </c>
      <c r="I558" s="71">
        <v>-1.39682989653019</v>
      </c>
      <c r="J558" s="71">
        <v>0.44033965737241998</v>
      </c>
      <c r="K558" s="71">
        <v>0.47923332627842102</v>
      </c>
      <c r="L558" s="71" t="s">
        <v>2196</v>
      </c>
      <c r="M558" s="71" t="s">
        <v>2193</v>
      </c>
      <c r="N558" s="71" t="s">
        <v>2193</v>
      </c>
      <c r="O558" s="71" t="s">
        <v>2927</v>
      </c>
      <c r="P558" s="71" t="s">
        <v>2926</v>
      </c>
      <c r="Q558" s="71" t="s">
        <v>2925</v>
      </c>
      <c r="R558" s="71" t="s">
        <v>2211</v>
      </c>
      <c r="S558" s="71" t="s">
        <v>2213</v>
      </c>
      <c r="T558" s="71" t="s">
        <v>2665</v>
      </c>
      <c r="U558" s="71" t="s">
        <v>2664</v>
      </c>
      <c r="V558" s="71" t="s">
        <v>2193</v>
      </c>
      <c r="W558" s="71" t="s">
        <v>2193</v>
      </c>
      <c r="X558" s="71" t="s">
        <v>2193</v>
      </c>
      <c r="Y558" s="71" t="s">
        <v>2193</v>
      </c>
      <c r="Z558" s="71" t="s">
        <v>2193</v>
      </c>
      <c r="AA558" s="71" t="s">
        <v>2193</v>
      </c>
      <c r="AB558" s="71" t="s">
        <v>2193</v>
      </c>
    </row>
    <row r="559" spans="1:28">
      <c r="A559" s="71" t="s">
        <v>2924</v>
      </c>
      <c r="B559" s="71" t="s">
        <v>2922</v>
      </c>
      <c r="C559" s="71">
        <v>2.0338321942807401E-4</v>
      </c>
      <c r="D559" s="71">
        <v>2.5085935372273999E-4</v>
      </c>
      <c r="E559" s="71">
        <v>2.3511241979896501E-4</v>
      </c>
      <c r="F559" s="72">
        <v>3.7041657120579299E-4</v>
      </c>
      <c r="G559" s="72">
        <v>3.6599489008025897E-4</v>
      </c>
      <c r="H559" s="72">
        <v>3.5459430820912002E-4</v>
      </c>
      <c r="I559" s="71">
        <v>0.66757046376471496</v>
      </c>
      <c r="J559" s="71">
        <v>6.0362805246202099E-3</v>
      </c>
      <c r="K559" s="71">
        <v>1.0844658488860599</v>
      </c>
      <c r="L559" s="71" t="s">
        <v>2199</v>
      </c>
      <c r="M559" s="71" t="s">
        <v>2193</v>
      </c>
      <c r="N559" s="71" t="s">
        <v>2193</v>
      </c>
      <c r="O559" s="71" t="s">
        <v>2923</v>
      </c>
      <c r="P559" s="71" t="s">
        <v>2922</v>
      </c>
      <c r="Q559" s="71" t="s">
        <v>2921</v>
      </c>
      <c r="R559" s="71" t="s">
        <v>2211</v>
      </c>
      <c r="S559" s="71" t="s">
        <v>2279</v>
      </c>
      <c r="T559" s="71" t="s">
        <v>2360</v>
      </c>
      <c r="U559" s="71" t="s">
        <v>2653</v>
      </c>
      <c r="V559" s="71" t="s">
        <v>2193</v>
      </c>
      <c r="W559" s="71" t="s">
        <v>2193</v>
      </c>
      <c r="X559" s="71" t="s">
        <v>2193</v>
      </c>
      <c r="Y559" s="71" t="s">
        <v>2193</v>
      </c>
      <c r="Z559" s="71" t="s">
        <v>2193</v>
      </c>
      <c r="AA559" s="71" t="s">
        <v>2193</v>
      </c>
      <c r="AB559" s="71" t="s">
        <v>2193</v>
      </c>
    </row>
    <row r="560" spans="1:28">
      <c r="A560" s="71" t="s">
        <v>2920</v>
      </c>
      <c r="B560" s="71" t="s">
        <v>2919</v>
      </c>
      <c r="C560" s="71">
        <v>2.7776030831692499E-4</v>
      </c>
      <c r="D560" s="71">
        <v>2.32623471561652E-4</v>
      </c>
      <c r="E560" s="71">
        <v>2.7064728461823902E-4</v>
      </c>
      <c r="F560" s="72">
        <v>2.04213767342446E-4</v>
      </c>
      <c r="G560" s="72">
        <v>2.03884648973629E-4</v>
      </c>
      <c r="H560" s="72">
        <v>1.92028902681601E-4</v>
      </c>
      <c r="I560" s="71">
        <v>-0.376364761007149</v>
      </c>
      <c r="J560" s="71">
        <v>4.12611061037189E-2</v>
      </c>
      <c r="K560" s="71">
        <v>0.99964295380887802</v>
      </c>
      <c r="L560" s="71" t="s">
        <v>2196</v>
      </c>
      <c r="M560" s="71" t="s">
        <v>2193</v>
      </c>
      <c r="N560" s="71" t="s">
        <v>2193</v>
      </c>
      <c r="O560" s="71" t="s">
        <v>2193</v>
      </c>
      <c r="P560" s="71" t="s">
        <v>2193</v>
      </c>
      <c r="Q560" s="71" t="s">
        <v>2193</v>
      </c>
      <c r="R560" s="71" t="s">
        <v>2193</v>
      </c>
      <c r="S560" s="71" t="s">
        <v>2193</v>
      </c>
      <c r="T560" s="71" t="s">
        <v>2193</v>
      </c>
      <c r="U560" s="71" t="s">
        <v>2193</v>
      </c>
      <c r="V560" s="71" t="s">
        <v>2193</v>
      </c>
      <c r="W560" s="71" t="s">
        <v>2193</v>
      </c>
      <c r="X560" s="71" t="s">
        <v>2193</v>
      </c>
      <c r="Y560" s="71" t="s">
        <v>2193</v>
      </c>
      <c r="Z560" s="71" t="s">
        <v>2193</v>
      </c>
      <c r="AA560" s="71" t="s">
        <v>2193</v>
      </c>
      <c r="AB560" s="71" t="s">
        <v>2193</v>
      </c>
    </row>
    <row r="561" spans="1:28">
      <c r="A561" s="71" t="s">
        <v>2918</v>
      </c>
      <c r="B561" s="71" t="s">
        <v>2917</v>
      </c>
      <c r="C561" s="73">
        <v>8.1992933845643294E-5</v>
      </c>
      <c r="D561" s="73">
        <v>9.8491800678494293E-5</v>
      </c>
      <c r="E561" s="73">
        <v>9.6785184497063503E-5</v>
      </c>
      <c r="F561" s="72">
        <v>2.9638278423955002E-4</v>
      </c>
      <c r="G561" s="72">
        <v>2.8271912224896802E-4</v>
      </c>
      <c r="H561" s="72">
        <v>3.2205379999203002E-4</v>
      </c>
      <c r="I561" s="71">
        <v>1.70320922730098</v>
      </c>
      <c r="J561" s="71">
        <v>7.3287603341344902E-4</v>
      </c>
      <c r="K561" s="71">
        <v>1.1026553478046299</v>
      </c>
      <c r="L561" s="71" t="s">
        <v>2199</v>
      </c>
      <c r="M561" s="71" t="s">
        <v>2193</v>
      </c>
      <c r="N561" s="71" t="s">
        <v>2193</v>
      </c>
      <c r="O561" s="71" t="s">
        <v>2193</v>
      </c>
      <c r="P561" s="71" t="s">
        <v>2193</v>
      </c>
      <c r="Q561" s="71" t="s">
        <v>2193</v>
      </c>
      <c r="R561" s="71" t="s">
        <v>2193</v>
      </c>
      <c r="S561" s="71" t="s">
        <v>2193</v>
      </c>
      <c r="T561" s="71" t="s">
        <v>2193</v>
      </c>
      <c r="U561" s="71" t="s">
        <v>2193</v>
      </c>
      <c r="V561" s="71" t="s">
        <v>2193</v>
      </c>
      <c r="W561" s="71" t="s">
        <v>2193</v>
      </c>
      <c r="X561" s="71" t="s">
        <v>2193</v>
      </c>
      <c r="Y561" s="71" t="s">
        <v>2193</v>
      </c>
      <c r="Z561" s="71" t="s">
        <v>2193</v>
      </c>
      <c r="AA561" s="71" t="s">
        <v>2193</v>
      </c>
      <c r="AB561" s="71" t="s">
        <v>2193</v>
      </c>
    </row>
    <row r="562" spans="1:28">
      <c r="A562" s="71" t="s">
        <v>2916</v>
      </c>
      <c r="B562" s="71" t="s">
        <v>2915</v>
      </c>
      <c r="C562" s="71">
        <v>1.71185915100963E-3</v>
      </c>
      <c r="D562" s="71">
        <v>1.55573556219315E-3</v>
      </c>
      <c r="E562" s="71">
        <v>1.5650519101072099E-3</v>
      </c>
      <c r="F562" s="72">
        <v>1.1689914704445701E-3</v>
      </c>
      <c r="G562" s="72">
        <v>1.26458073513968E-3</v>
      </c>
      <c r="H562" s="72">
        <v>1.2072946835075401E-3</v>
      </c>
      <c r="I562" s="71">
        <v>-0.40788998699892998</v>
      </c>
      <c r="J562" s="71">
        <v>5.6021942387492101E-3</v>
      </c>
      <c r="K562" s="71">
        <v>1.06669570276487</v>
      </c>
      <c r="L562" s="71" t="s">
        <v>2201</v>
      </c>
      <c r="M562" s="71" t="s">
        <v>2914</v>
      </c>
      <c r="N562" s="71" t="s">
        <v>2512</v>
      </c>
      <c r="O562" s="71" t="s">
        <v>2193</v>
      </c>
      <c r="P562" s="71" t="s">
        <v>2193</v>
      </c>
      <c r="Q562" s="71" t="s">
        <v>2193</v>
      </c>
      <c r="R562" s="71" t="s">
        <v>2193</v>
      </c>
      <c r="S562" s="71" t="s">
        <v>2193</v>
      </c>
      <c r="T562" s="71" t="s">
        <v>2193</v>
      </c>
      <c r="U562" s="71" t="s">
        <v>2193</v>
      </c>
      <c r="V562" s="71" t="s">
        <v>2193</v>
      </c>
      <c r="W562" s="71" t="s">
        <v>2193</v>
      </c>
      <c r="X562" s="71" t="s">
        <v>2193</v>
      </c>
      <c r="Y562" s="71" t="s">
        <v>2193</v>
      </c>
      <c r="Z562" s="71" t="s">
        <v>2193</v>
      </c>
      <c r="AA562" s="71" t="s">
        <v>2193</v>
      </c>
      <c r="AB562" s="71" t="s">
        <v>2193</v>
      </c>
    </row>
    <row r="563" spans="1:28">
      <c r="A563" s="71" t="s">
        <v>2913</v>
      </c>
      <c r="B563" s="71" t="s">
        <v>2912</v>
      </c>
      <c r="C563" s="73">
        <v>3.0858458611563099E-10</v>
      </c>
      <c r="D563" s="73">
        <v>1.46081889139093E-8</v>
      </c>
      <c r="E563" s="71">
        <v>0</v>
      </c>
      <c r="F563" s="74">
        <v>3.3137336240654199E-7</v>
      </c>
      <c r="G563" s="74">
        <v>3.7288102678929299E-7</v>
      </c>
      <c r="H563" s="72">
        <v>0</v>
      </c>
      <c r="I563" s="71">
        <v>4.9141473090184196</v>
      </c>
      <c r="J563" s="71">
        <v>0.19064641346684699</v>
      </c>
      <c r="K563" s="71">
        <v>0.77333295403416402</v>
      </c>
      <c r="L563" s="71" t="s">
        <v>2196</v>
      </c>
      <c r="M563" s="71" t="s">
        <v>2193</v>
      </c>
      <c r="N563" s="71" t="s">
        <v>2193</v>
      </c>
      <c r="O563" s="71" t="s">
        <v>2193</v>
      </c>
      <c r="P563" s="71" t="s">
        <v>2193</v>
      </c>
      <c r="Q563" s="71" t="s">
        <v>2193</v>
      </c>
      <c r="R563" s="71" t="s">
        <v>2193</v>
      </c>
      <c r="S563" s="71" t="s">
        <v>2193</v>
      </c>
      <c r="T563" s="71" t="s">
        <v>2193</v>
      </c>
      <c r="U563" s="71" t="s">
        <v>2193</v>
      </c>
      <c r="V563" s="71" t="s">
        <v>2193</v>
      </c>
      <c r="W563" s="71" t="s">
        <v>2193</v>
      </c>
      <c r="X563" s="71" t="s">
        <v>2193</v>
      </c>
      <c r="Y563" s="71" t="s">
        <v>2193</v>
      </c>
      <c r="Z563" s="71" t="s">
        <v>2193</v>
      </c>
      <c r="AA563" s="71" t="s">
        <v>2193</v>
      </c>
      <c r="AB563" s="71" t="s">
        <v>2193</v>
      </c>
    </row>
    <row r="564" spans="1:28">
      <c r="A564" s="71" t="s">
        <v>409</v>
      </c>
      <c r="B564" s="71" t="s">
        <v>2911</v>
      </c>
      <c r="C564" s="71">
        <v>1.4630886345449901E-3</v>
      </c>
      <c r="D564" s="71">
        <v>1.4663351453282601E-3</v>
      </c>
      <c r="E564" s="71">
        <v>1.5790923913130701E-3</v>
      </c>
      <c r="F564" s="74">
        <v>4.0199938982539603E-5</v>
      </c>
      <c r="G564" s="74">
        <v>3.86512769014728E-5</v>
      </c>
      <c r="H564" s="74">
        <v>3.7317488624383598E-5</v>
      </c>
      <c r="I564" s="71">
        <v>-5.2781116402128996</v>
      </c>
      <c r="J564" s="71">
        <v>6.7430581145368901E-4</v>
      </c>
      <c r="K564" s="71">
        <v>1.10905947010256</v>
      </c>
      <c r="L564" s="71" t="s">
        <v>2201</v>
      </c>
      <c r="M564" s="71" t="s">
        <v>2193</v>
      </c>
      <c r="N564" s="71" t="s">
        <v>2193</v>
      </c>
      <c r="O564" s="71" t="s">
        <v>2193</v>
      </c>
      <c r="P564" s="71" t="s">
        <v>2193</v>
      </c>
      <c r="Q564" s="71" t="s">
        <v>2193</v>
      </c>
      <c r="R564" s="71" t="s">
        <v>2193</v>
      </c>
      <c r="S564" s="71" t="s">
        <v>2193</v>
      </c>
      <c r="T564" s="71" t="s">
        <v>2193</v>
      </c>
      <c r="U564" s="71" t="s">
        <v>2193</v>
      </c>
      <c r="V564" s="71" t="s">
        <v>2193</v>
      </c>
      <c r="W564" s="71" t="s">
        <v>2193</v>
      </c>
      <c r="X564" s="71" t="s">
        <v>2193</v>
      </c>
      <c r="Y564" s="71" t="s">
        <v>2193</v>
      </c>
      <c r="Z564" s="71" t="s">
        <v>2193</v>
      </c>
      <c r="AA564" s="71" t="s">
        <v>2193</v>
      </c>
      <c r="AB564" s="71" t="s">
        <v>2193</v>
      </c>
    </row>
    <row r="565" spans="1:28">
      <c r="A565" s="71" t="s">
        <v>2910</v>
      </c>
      <c r="B565" s="71" t="s">
        <v>2909</v>
      </c>
      <c r="C565" s="71">
        <v>1.04733065971356E-4</v>
      </c>
      <c r="D565" s="73">
        <v>8.3569895917603206E-5</v>
      </c>
      <c r="E565" s="73">
        <v>8.2442632187500301E-5</v>
      </c>
      <c r="F565" s="74">
        <v>5.2606423806812998E-5</v>
      </c>
      <c r="G565" s="74">
        <v>5.7524536893714999E-5</v>
      </c>
      <c r="H565" s="74">
        <v>5.27785017015824E-5</v>
      </c>
      <c r="I565" s="71">
        <v>-0.72521738669665803</v>
      </c>
      <c r="J565" s="71">
        <v>3.3200399989938102E-2</v>
      </c>
      <c r="K565" s="71">
        <v>1.0265611867120099</v>
      </c>
      <c r="L565" s="71" t="s">
        <v>2196</v>
      </c>
      <c r="M565" s="71" t="s">
        <v>2193</v>
      </c>
      <c r="N565" s="71" t="s">
        <v>2193</v>
      </c>
      <c r="O565" s="71" t="s">
        <v>2193</v>
      </c>
      <c r="P565" s="71" t="s">
        <v>2193</v>
      </c>
      <c r="Q565" s="71" t="s">
        <v>2193</v>
      </c>
      <c r="R565" s="71" t="s">
        <v>2193</v>
      </c>
      <c r="S565" s="71" t="s">
        <v>2193</v>
      </c>
      <c r="T565" s="71" t="s">
        <v>2193</v>
      </c>
      <c r="U565" s="71" t="s">
        <v>2193</v>
      </c>
      <c r="V565" s="71" t="s">
        <v>2908</v>
      </c>
      <c r="W565" s="71" t="s">
        <v>2191</v>
      </c>
      <c r="X565" s="71" t="s">
        <v>2443</v>
      </c>
      <c r="Y565" s="71" t="s">
        <v>2442</v>
      </c>
      <c r="Z565" s="71" t="s">
        <v>2441</v>
      </c>
      <c r="AA565" s="71">
        <v>15294281</v>
      </c>
      <c r="AB565" s="71" t="s">
        <v>2907</v>
      </c>
    </row>
    <row r="566" spans="1:28">
      <c r="A566" s="71" t="s">
        <v>2906</v>
      </c>
      <c r="B566" s="71" t="s">
        <v>2905</v>
      </c>
      <c r="C566" s="73">
        <v>4.3016714616351701E-6</v>
      </c>
      <c r="D566" s="73">
        <v>6.6315484068722699E-6</v>
      </c>
      <c r="E566" s="73">
        <v>4.9420427749904397E-6</v>
      </c>
      <c r="F566" s="74">
        <v>5.0242973800001098E-6</v>
      </c>
      <c r="G566" s="74">
        <v>4.7525826637369504E-6</v>
      </c>
      <c r="H566" s="74">
        <v>7.6356695392833098E-6</v>
      </c>
      <c r="I566" s="71">
        <v>0.123679212318972</v>
      </c>
      <c r="J566" s="71">
        <v>0.681136776966904</v>
      </c>
      <c r="K566" s="71">
        <v>0.24167424609795801</v>
      </c>
      <c r="L566" s="71" t="s">
        <v>2196</v>
      </c>
      <c r="M566" s="71" t="s">
        <v>2904</v>
      </c>
      <c r="N566" s="71" t="s">
        <v>2903</v>
      </c>
      <c r="O566" s="71" t="s">
        <v>2193</v>
      </c>
      <c r="P566" s="71" t="s">
        <v>2193</v>
      </c>
      <c r="Q566" s="71" t="s">
        <v>2193</v>
      </c>
      <c r="R566" s="71" t="s">
        <v>2193</v>
      </c>
      <c r="S566" s="71" t="s">
        <v>2193</v>
      </c>
      <c r="T566" s="71" t="s">
        <v>2193</v>
      </c>
      <c r="U566" s="71" t="s">
        <v>2193</v>
      </c>
      <c r="V566" s="71" t="s">
        <v>2193</v>
      </c>
      <c r="W566" s="71" t="s">
        <v>2193</v>
      </c>
      <c r="X566" s="71" t="s">
        <v>2193</v>
      </c>
      <c r="Y566" s="71" t="s">
        <v>2193</v>
      </c>
      <c r="Z566" s="71" t="s">
        <v>2193</v>
      </c>
      <c r="AA566" s="71" t="s">
        <v>2193</v>
      </c>
      <c r="AB566" s="71" t="s">
        <v>2193</v>
      </c>
    </row>
    <row r="567" spans="1:28">
      <c r="A567" s="71" t="s">
        <v>2902</v>
      </c>
      <c r="B567" s="71" t="s">
        <v>2901</v>
      </c>
      <c r="C567" s="71">
        <v>1.8883489784907501E-4</v>
      </c>
      <c r="D567" s="71">
        <v>1.9297379716637499E-4</v>
      </c>
      <c r="E567" s="71">
        <v>2.0584152630538901E-4</v>
      </c>
      <c r="F567" s="74">
        <v>8.2229416645286999E-5</v>
      </c>
      <c r="G567" s="74">
        <v>7.4189501611064294E-5</v>
      </c>
      <c r="H567" s="74">
        <v>7.6469312181424905E-5</v>
      </c>
      <c r="I567" s="71">
        <v>-1.33569939251228</v>
      </c>
      <c r="J567" s="71">
        <v>3.4189004769300099E-4</v>
      </c>
      <c r="K567" s="71">
        <v>1.1054677907505199</v>
      </c>
      <c r="L567" s="71" t="s">
        <v>2201</v>
      </c>
      <c r="M567" s="71" t="s">
        <v>2193</v>
      </c>
      <c r="N567" s="71" t="s">
        <v>2193</v>
      </c>
      <c r="O567" s="71" t="s">
        <v>2193</v>
      </c>
      <c r="P567" s="71" t="s">
        <v>2193</v>
      </c>
      <c r="Q567" s="71" t="s">
        <v>2193</v>
      </c>
      <c r="R567" s="71" t="s">
        <v>2193</v>
      </c>
      <c r="S567" s="71" t="s">
        <v>2193</v>
      </c>
      <c r="T567" s="71" t="s">
        <v>2193</v>
      </c>
      <c r="U567" s="71" t="s">
        <v>2193</v>
      </c>
      <c r="V567" s="71" t="s">
        <v>2193</v>
      </c>
      <c r="W567" s="71" t="s">
        <v>2193</v>
      </c>
      <c r="X567" s="71" t="s">
        <v>2193</v>
      </c>
      <c r="Y567" s="71" t="s">
        <v>2193</v>
      </c>
      <c r="Z567" s="71" t="s">
        <v>2193</v>
      </c>
      <c r="AA567" s="71" t="s">
        <v>2193</v>
      </c>
      <c r="AB567" s="71" t="s">
        <v>2193</v>
      </c>
    </row>
    <row r="568" spans="1:28">
      <c r="A568" s="71" t="s">
        <v>379</v>
      </c>
      <c r="B568" s="71" t="s">
        <v>2900</v>
      </c>
      <c r="C568" s="73">
        <v>7.5432076984205203E-5</v>
      </c>
      <c r="D568" s="73">
        <v>8.4352586922837501E-5</v>
      </c>
      <c r="E568" s="73">
        <v>8.1994652658634102E-5</v>
      </c>
      <c r="F568" s="74">
        <v>9.3300206184086007E-6</v>
      </c>
      <c r="G568" s="74">
        <v>1.40478608762306E-5</v>
      </c>
      <c r="H568" s="74">
        <v>1.1029325868022E-5</v>
      </c>
      <c r="I568" s="71">
        <v>-2.8318310134223301</v>
      </c>
      <c r="J568" s="71">
        <v>1.80784911613654E-4</v>
      </c>
      <c r="K568" s="71">
        <v>1.1065423763242901</v>
      </c>
      <c r="L568" s="71" t="s">
        <v>2201</v>
      </c>
      <c r="M568" s="71" t="s">
        <v>2193</v>
      </c>
      <c r="N568" s="71" t="s">
        <v>2193</v>
      </c>
      <c r="O568" s="71" t="s">
        <v>2193</v>
      </c>
      <c r="P568" s="71" t="s">
        <v>2193</v>
      </c>
      <c r="Q568" s="71" t="s">
        <v>2193</v>
      </c>
      <c r="R568" s="71" t="s">
        <v>2193</v>
      </c>
      <c r="S568" s="71" t="s">
        <v>2193</v>
      </c>
      <c r="T568" s="71" t="s">
        <v>2193</v>
      </c>
      <c r="U568" s="71" t="s">
        <v>2193</v>
      </c>
      <c r="V568" s="71" t="s">
        <v>2193</v>
      </c>
      <c r="W568" s="71" t="s">
        <v>2193</v>
      </c>
      <c r="X568" s="71" t="s">
        <v>2193</v>
      </c>
      <c r="Y568" s="71" t="s">
        <v>2193</v>
      </c>
      <c r="Z568" s="71" t="s">
        <v>2193</v>
      </c>
      <c r="AA568" s="71" t="s">
        <v>2193</v>
      </c>
      <c r="AB568" s="71" t="s">
        <v>2193</v>
      </c>
    </row>
    <row r="569" spans="1:28">
      <c r="A569" s="71" t="s">
        <v>2899</v>
      </c>
      <c r="B569" s="71" t="s">
        <v>2898</v>
      </c>
      <c r="C569" s="73">
        <v>9.1625341895304698E-6</v>
      </c>
      <c r="D569" s="73">
        <v>5.5447160417727199E-6</v>
      </c>
      <c r="E569" s="73">
        <v>7.3087197152031901E-6</v>
      </c>
      <c r="F569" s="74">
        <v>4.6551516247495502E-6</v>
      </c>
      <c r="G569" s="74">
        <v>6.7058643109985696E-6</v>
      </c>
      <c r="H569" s="74">
        <v>6.41723729697474E-6</v>
      </c>
      <c r="I569" s="71">
        <v>-0.29675839346662503</v>
      </c>
      <c r="J569" s="71">
        <v>0.32523810828963201</v>
      </c>
      <c r="K569" s="71">
        <v>0.55434029415402097</v>
      </c>
      <c r="L569" s="71" t="s">
        <v>2196</v>
      </c>
      <c r="M569" s="71" t="s">
        <v>2897</v>
      </c>
      <c r="N569" s="71" t="s">
        <v>2751</v>
      </c>
      <c r="O569" s="71" t="s">
        <v>2193</v>
      </c>
      <c r="P569" s="71" t="s">
        <v>2193</v>
      </c>
      <c r="Q569" s="71" t="s">
        <v>2193</v>
      </c>
      <c r="R569" s="71" t="s">
        <v>2193</v>
      </c>
      <c r="S569" s="71" t="s">
        <v>2193</v>
      </c>
      <c r="T569" s="71" t="s">
        <v>2193</v>
      </c>
      <c r="U569" s="71" t="s">
        <v>2193</v>
      </c>
      <c r="V569" s="71" t="s">
        <v>2193</v>
      </c>
      <c r="W569" s="71" t="s">
        <v>2193</v>
      </c>
      <c r="X569" s="71" t="s">
        <v>2193</v>
      </c>
      <c r="Y569" s="71" t="s">
        <v>2193</v>
      </c>
      <c r="Z569" s="71" t="s">
        <v>2193</v>
      </c>
      <c r="AA569" s="71" t="s">
        <v>2193</v>
      </c>
      <c r="AB569" s="71" t="s">
        <v>2193</v>
      </c>
    </row>
    <row r="570" spans="1:28">
      <c r="A570" s="71" t="s">
        <v>531</v>
      </c>
      <c r="B570" s="71" t="s">
        <v>2896</v>
      </c>
      <c r="C570" s="71">
        <v>0</v>
      </c>
      <c r="D570" s="73">
        <v>1.1698692434513601E-6</v>
      </c>
      <c r="E570" s="73">
        <v>1.2238207769443299E-6</v>
      </c>
      <c r="F570" s="74">
        <v>1.3070491643481701E-5</v>
      </c>
      <c r="G570" s="74">
        <v>1.0290447142689099E-5</v>
      </c>
      <c r="H570" s="74">
        <v>1.09053793906923E-5</v>
      </c>
      <c r="I570" s="71">
        <v>11.0864916355461</v>
      </c>
      <c r="J570" s="71">
        <v>1.82314076119681E-3</v>
      </c>
      <c r="K570" s="71">
        <v>1.0940011851943701</v>
      </c>
      <c r="L570" s="71" t="s">
        <v>2199</v>
      </c>
      <c r="M570" s="71" t="s">
        <v>2193</v>
      </c>
      <c r="N570" s="71" t="s">
        <v>2193</v>
      </c>
      <c r="O570" s="71" t="s">
        <v>2193</v>
      </c>
      <c r="P570" s="71" t="s">
        <v>2193</v>
      </c>
      <c r="Q570" s="71" t="s">
        <v>2193</v>
      </c>
      <c r="R570" s="71" t="s">
        <v>2193</v>
      </c>
      <c r="S570" s="71" t="s">
        <v>2193</v>
      </c>
      <c r="T570" s="71" t="s">
        <v>2193</v>
      </c>
      <c r="U570" s="71" t="s">
        <v>2193</v>
      </c>
      <c r="V570" s="71" t="s">
        <v>2193</v>
      </c>
      <c r="W570" s="71" t="s">
        <v>2193</v>
      </c>
      <c r="X570" s="71" t="s">
        <v>2193</v>
      </c>
      <c r="Y570" s="71" t="s">
        <v>2193</v>
      </c>
      <c r="Z570" s="71" t="s">
        <v>2193</v>
      </c>
      <c r="AA570" s="71" t="s">
        <v>2193</v>
      </c>
      <c r="AB570" s="71" t="s">
        <v>2193</v>
      </c>
    </row>
    <row r="571" spans="1:28">
      <c r="A571" s="71" t="s">
        <v>2895</v>
      </c>
      <c r="B571" s="71" t="s">
        <v>2894</v>
      </c>
      <c r="C571" s="71">
        <v>5.4242682561923502E-4</v>
      </c>
      <c r="D571" s="71">
        <v>5.9849950997926298E-4</v>
      </c>
      <c r="E571" s="71">
        <v>5.9725335522970498E-4</v>
      </c>
      <c r="F571" s="72">
        <v>2.1980336852447301E-4</v>
      </c>
      <c r="G571" s="72">
        <v>2.2338238405107699E-4</v>
      </c>
      <c r="H571" s="72">
        <v>2.7125629748172501E-4</v>
      </c>
      <c r="I571" s="71">
        <v>-1.2879120336760299</v>
      </c>
      <c r="J571" s="71">
        <v>1.7471544673007899E-4</v>
      </c>
      <c r="K571" s="71">
        <v>1.0989228998179801</v>
      </c>
      <c r="L571" s="71" t="s">
        <v>2201</v>
      </c>
      <c r="M571" s="71" t="s">
        <v>2193</v>
      </c>
      <c r="N571" s="71" t="s">
        <v>2193</v>
      </c>
      <c r="O571" s="71" t="s">
        <v>2193</v>
      </c>
      <c r="P571" s="71" t="s">
        <v>2193</v>
      </c>
      <c r="Q571" s="71" t="s">
        <v>2193</v>
      </c>
      <c r="R571" s="71" t="s">
        <v>2193</v>
      </c>
      <c r="S571" s="71" t="s">
        <v>2193</v>
      </c>
      <c r="T571" s="71" t="s">
        <v>2193</v>
      </c>
      <c r="U571" s="71" t="s">
        <v>2193</v>
      </c>
      <c r="V571" s="71" t="s">
        <v>2893</v>
      </c>
      <c r="W571" s="71" t="s">
        <v>2191</v>
      </c>
      <c r="X571" s="71" t="s">
        <v>2190</v>
      </c>
      <c r="Y571" s="71" t="s">
        <v>2500</v>
      </c>
      <c r="Z571" s="71" t="s">
        <v>2629</v>
      </c>
      <c r="AA571" s="71">
        <v>7797</v>
      </c>
      <c r="AB571" s="71" t="s">
        <v>2892</v>
      </c>
    </row>
    <row r="572" spans="1:28">
      <c r="A572" s="71" t="s">
        <v>2891</v>
      </c>
      <c r="B572" s="71" t="s">
        <v>2890</v>
      </c>
      <c r="C572" s="73">
        <v>7.5161296784684794E-5</v>
      </c>
      <c r="D572" s="73">
        <v>7.9019710176934401E-5</v>
      </c>
      <c r="E572" s="73">
        <v>7.4872887776937505E-5</v>
      </c>
      <c r="F572" s="72">
        <v>1.2885930129465E-4</v>
      </c>
      <c r="G572" s="72">
        <v>1.3168019932318601E-4</v>
      </c>
      <c r="H572" s="72">
        <v>1.45721033655063E-4</v>
      </c>
      <c r="I572" s="71">
        <v>0.82506086942826695</v>
      </c>
      <c r="J572" s="71">
        <v>5.2345458578762797E-3</v>
      </c>
      <c r="K572" s="71">
        <v>1.09277215847866</v>
      </c>
      <c r="L572" s="71" t="s">
        <v>2199</v>
      </c>
      <c r="M572" s="71" t="s">
        <v>2193</v>
      </c>
      <c r="N572" s="71" t="s">
        <v>2193</v>
      </c>
      <c r="O572" s="71" t="s">
        <v>2193</v>
      </c>
      <c r="P572" s="71" t="s">
        <v>2193</v>
      </c>
      <c r="Q572" s="71" t="s">
        <v>2193</v>
      </c>
      <c r="R572" s="71" t="s">
        <v>2193</v>
      </c>
      <c r="S572" s="71" t="s">
        <v>2193</v>
      </c>
      <c r="T572" s="71" t="s">
        <v>2193</v>
      </c>
      <c r="U572" s="71" t="s">
        <v>2193</v>
      </c>
      <c r="V572" s="71" t="s">
        <v>2889</v>
      </c>
      <c r="W572" s="71" t="s">
        <v>2191</v>
      </c>
      <c r="X572" s="71" t="s">
        <v>2443</v>
      </c>
      <c r="Y572" s="71" t="s">
        <v>2442</v>
      </c>
      <c r="Z572" s="71" t="s">
        <v>2441</v>
      </c>
      <c r="AA572" s="71">
        <v>9837272</v>
      </c>
      <c r="AB572" s="71" t="s">
        <v>2888</v>
      </c>
    </row>
    <row r="573" spans="1:28">
      <c r="A573" s="71" t="s">
        <v>516</v>
      </c>
      <c r="B573" s="71" t="s">
        <v>594</v>
      </c>
      <c r="C573" s="73">
        <v>2.3185550351904098E-6</v>
      </c>
      <c r="D573" s="73">
        <v>2.0236165291872999E-6</v>
      </c>
      <c r="E573" s="73">
        <v>1.8491156133190801E-6</v>
      </c>
      <c r="F573" s="72">
        <v>1.09303256784749E-4</v>
      </c>
      <c r="G573" s="72">
        <v>1.02745146410496E-4</v>
      </c>
      <c r="H573" s="72">
        <v>1.00488959316455E-4</v>
      </c>
      <c r="I573" s="71">
        <v>5.6630049574493002</v>
      </c>
      <c r="J573" s="71">
        <v>6.5003003296407701E-4</v>
      </c>
      <c r="K573" s="71">
        <v>1.10912428564266</v>
      </c>
      <c r="L573" s="71" t="s">
        <v>2199</v>
      </c>
      <c r="M573" s="71" t="s">
        <v>2193</v>
      </c>
      <c r="N573" s="71" t="s">
        <v>2193</v>
      </c>
      <c r="O573" s="71" t="s">
        <v>2887</v>
      </c>
      <c r="P573" s="71" t="s">
        <v>594</v>
      </c>
      <c r="Q573" s="71" t="s">
        <v>2886</v>
      </c>
      <c r="R573" s="71" t="s">
        <v>2885</v>
      </c>
      <c r="S573" s="71" t="s">
        <v>2320</v>
      </c>
      <c r="T573" s="71" t="s">
        <v>2319</v>
      </c>
      <c r="U573" s="71" t="s">
        <v>2884</v>
      </c>
      <c r="V573" s="71" t="s">
        <v>2193</v>
      </c>
      <c r="W573" s="71" t="s">
        <v>2193</v>
      </c>
      <c r="X573" s="71" t="s">
        <v>2193</v>
      </c>
      <c r="Y573" s="71" t="s">
        <v>2193</v>
      </c>
      <c r="Z573" s="71" t="s">
        <v>2193</v>
      </c>
      <c r="AA573" s="71" t="s">
        <v>2193</v>
      </c>
      <c r="AB573" s="71" t="s">
        <v>2193</v>
      </c>
    </row>
    <row r="574" spans="1:28">
      <c r="A574" s="71" t="s">
        <v>2883</v>
      </c>
      <c r="B574" s="71" t="s">
        <v>2882</v>
      </c>
      <c r="C574" s="71">
        <v>4.0598477995653102E-4</v>
      </c>
      <c r="D574" s="71">
        <v>4.3596631948795598E-4</v>
      </c>
      <c r="E574" s="71">
        <v>4.6012329570051198E-4</v>
      </c>
      <c r="F574" s="72">
        <v>7.6024882341529096E-4</v>
      </c>
      <c r="G574" s="72">
        <v>7.4981114927048602E-4</v>
      </c>
      <c r="H574" s="72">
        <v>7.3065408805192997E-4</v>
      </c>
      <c r="I574" s="71">
        <v>0.78484156143303896</v>
      </c>
      <c r="J574" s="71">
        <v>3.22809827655468E-4</v>
      </c>
      <c r="K574" s="71">
        <v>1.10341631416804</v>
      </c>
      <c r="L574" s="71" t="s">
        <v>2199</v>
      </c>
      <c r="M574" s="71" t="s">
        <v>2193</v>
      </c>
      <c r="N574" s="71" t="s">
        <v>2193</v>
      </c>
      <c r="O574" s="71" t="s">
        <v>2193</v>
      </c>
      <c r="P574" s="71" t="s">
        <v>2193</v>
      </c>
      <c r="Q574" s="71" t="s">
        <v>2193</v>
      </c>
      <c r="R574" s="71" t="s">
        <v>2193</v>
      </c>
      <c r="S574" s="71" t="s">
        <v>2193</v>
      </c>
      <c r="T574" s="71" t="s">
        <v>2193</v>
      </c>
      <c r="U574" s="71" t="s">
        <v>2193</v>
      </c>
      <c r="V574" s="71" t="s">
        <v>2193</v>
      </c>
      <c r="W574" s="71" t="s">
        <v>2193</v>
      </c>
      <c r="X574" s="71" t="s">
        <v>2193</v>
      </c>
      <c r="Y574" s="71" t="s">
        <v>2193</v>
      </c>
      <c r="Z574" s="71" t="s">
        <v>2193</v>
      </c>
      <c r="AA574" s="71" t="s">
        <v>2193</v>
      </c>
      <c r="AB574" s="71" t="s">
        <v>2193</v>
      </c>
    </row>
    <row r="575" spans="1:28">
      <c r="A575" s="71" t="s">
        <v>2881</v>
      </c>
      <c r="B575" s="71" t="s">
        <v>2877</v>
      </c>
      <c r="C575" s="71">
        <v>3.2723629123301498E-4</v>
      </c>
      <c r="D575" s="71">
        <v>2.9160995603131002E-4</v>
      </c>
      <c r="E575" s="71">
        <v>4.8793225422611298E-4</v>
      </c>
      <c r="F575" s="72">
        <v>2.24345289831452E-4</v>
      </c>
      <c r="G575" s="72">
        <v>3.4386075678749799E-4</v>
      </c>
      <c r="H575" s="72">
        <v>3.3244495759578201E-4</v>
      </c>
      <c r="I575" s="71">
        <v>-0.28679757277929602</v>
      </c>
      <c r="J575" s="71">
        <v>0.399614991288055</v>
      </c>
      <c r="K575" s="71">
        <v>0.481003069032929</v>
      </c>
      <c r="L575" s="71" t="s">
        <v>2196</v>
      </c>
      <c r="M575" s="71" t="s">
        <v>2880</v>
      </c>
      <c r="N575" s="71" t="s">
        <v>2879</v>
      </c>
      <c r="O575" s="71" t="s">
        <v>2878</v>
      </c>
      <c r="P575" s="71" t="s">
        <v>2877</v>
      </c>
      <c r="Q575" s="71" t="s">
        <v>2876</v>
      </c>
      <c r="R575" s="71" t="s">
        <v>2875</v>
      </c>
      <c r="S575" s="71" t="s">
        <v>2279</v>
      </c>
      <c r="T575" s="71" t="s">
        <v>2360</v>
      </c>
      <c r="U575" s="71" t="s">
        <v>2874</v>
      </c>
      <c r="V575" s="71" t="s">
        <v>2873</v>
      </c>
      <c r="W575" s="71" t="s">
        <v>2191</v>
      </c>
      <c r="X575" s="71" t="s">
        <v>2190</v>
      </c>
      <c r="Y575" s="71" t="s">
        <v>2357</v>
      </c>
      <c r="Z575" s="71" t="s">
        <v>2872</v>
      </c>
      <c r="AA575" s="71">
        <v>5997</v>
      </c>
      <c r="AB575" s="71" t="s">
        <v>2871</v>
      </c>
    </row>
    <row r="576" spans="1:28">
      <c r="A576" s="71" t="s">
        <v>2870</v>
      </c>
      <c r="B576" s="71" t="s">
        <v>2866</v>
      </c>
      <c r="C576" s="73">
        <v>5.3110129129779099E-5</v>
      </c>
      <c r="D576" s="73">
        <v>6.2280617099585699E-5</v>
      </c>
      <c r="E576" s="73">
        <v>6.5424420237459701E-5</v>
      </c>
      <c r="F576" s="74">
        <v>2.3316558065912101E-5</v>
      </c>
      <c r="G576" s="74">
        <v>1.6252646938010899E-5</v>
      </c>
      <c r="H576" s="74">
        <v>2.1248249574835601E-5</v>
      </c>
      <c r="I576" s="71">
        <v>-1.5827419931213</v>
      </c>
      <c r="J576" s="71">
        <v>2.0252646005415099E-3</v>
      </c>
      <c r="K576" s="71">
        <v>1.0861867853557801</v>
      </c>
      <c r="L576" s="71" t="s">
        <v>2201</v>
      </c>
      <c r="M576" s="71" t="s">
        <v>2869</v>
      </c>
      <c r="N576" s="71" t="s">
        <v>2868</v>
      </c>
      <c r="O576" s="71" t="s">
        <v>2867</v>
      </c>
      <c r="P576" s="71" t="s">
        <v>2866</v>
      </c>
      <c r="Q576" s="71" t="s">
        <v>2211</v>
      </c>
      <c r="R576" s="71" t="s">
        <v>2211</v>
      </c>
      <c r="S576" s="71" t="s">
        <v>2523</v>
      </c>
      <c r="T576" s="71" t="s">
        <v>2865</v>
      </c>
      <c r="U576" s="71" t="s">
        <v>2211</v>
      </c>
      <c r="V576" s="71" t="s">
        <v>2864</v>
      </c>
      <c r="W576" s="71" t="s">
        <v>2191</v>
      </c>
      <c r="X576" s="71" t="s">
        <v>2256</v>
      </c>
      <c r="Y576" s="71" t="s">
        <v>2255</v>
      </c>
      <c r="Z576" s="71" t="s">
        <v>2326</v>
      </c>
      <c r="AA576" s="71">
        <v>6260974</v>
      </c>
      <c r="AB576" s="71" t="s">
        <v>2863</v>
      </c>
    </row>
    <row r="577" spans="1:28">
      <c r="A577" s="71" t="s">
        <v>2862</v>
      </c>
      <c r="B577" s="71" t="s">
        <v>2861</v>
      </c>
      <c r="C577" s="71">
        <v>3.2094794608125297E-4</v>
      </c>
      <c r="D577" s="71">
        <v>3.7764474553922102E-4</v>
      </c>
      <c r="E577" s="71">
        <v>3.5786915484086401E-4</v>
      </c>
      <c r="F577" s="72">
        <v>5.0672492405381899E-4</v>
      </c>
      <c r="G577" s="72">
        <v>5.2357316598092404E-4</v>
      </c>
      <c r="H577" s="72">
        <v>5.28470508129913E-4</v>
      </c>
      <c r="I577" s="71">
        <v>0.56420522313488097</v>
      </c>
      <c r="J577" s="71">
        <v>4.4202924636942602E-3</v>
      </c>
      <c r="K577" s="71">
        <v>1.0860290356462901</v>
      </c>
      <c r="L577" s="71" t="s">
        <v>2199</v>
      </c>
      <c r="M577" s="71" t="s">
        <v>2193</v>
      </c>
      <c r="N577" s="71" t="s">
        <v>2193</v>
      </c>
      <c r="O577" s="71" t="s">
        <v>2193</v>
      </c>
      <c r="P577" s="71" t="s">
        <v>2193</v>
      </c>
      <c r="Q577" s="71" t="s">
        <v>2193</v>
      </c>
      <c r="R577" s="71" t="s">
        <v>2193</v>
      </c>
      <c r="S577" s="71" t="s">
        <v>2193</v>
      </c>
      <c r="T577" s="71" t="s">
        <v>2193</v>
      </c>
      <c r="U577" s="71" t="s">
        <v>2193</v>
      </c>
      <c r="V577" s="71" t="s">
        <v>2193</v>
      </c>
      <c r="W577" s="71" t="s">
        <v>2193</v>
      </c>
      <c r="X577" s="71" t="s">
        <v>2193</v>
      </c>
      <c r="Y577" s="71" t="s">
        <v>2193</v>
      </c>
      <c r="Z577" s="71" t="s">
        <v>2193</v>
      </c>
      <c r="AA577" s="71" t="s">
        <v>2193</v>
      </c>
      <c r="AB577" s="71" t="s">
        <v>2193</v>
      </c>
    </row>
    <row r="578" spans="1:28">
      <c r="A578" s="71" t="s">
        <v>2860</v>
      </c>
      <c r="B578" s="71" t="s">
        <v>2856</v>
      </c>
      <c r="C578" s="73">
        <v>7.8714211820962401E-5</v>
      </c>
      <c r="D578" s="73">
        <v>6.16339221584668E-5</v>
      </c>
      <c r="E578" s="73">
        <v>7.18769643159177E-5</v>
      </c>
      <c r="F578" s="74">
        <v>8.2723462886893895E-5</v>
      </c>
      <c r="G578" s="74">
        <v>6.4522054306011405E-5</v>
      </c>
      <c r="H578" s="74">
        <v>6.5185887430418098E-5</v>
      </c>
      <c r="I578" s="71">
        <v>-1.0765355722259799E-3</v>
      </c>
      <c r="J578" s="71">
        <v>0.99336311665020904</v>
      </c>
      <c r="K578" s="71">
        <v>5.87276815167355E-3</v>
      </c>
      <c r="L578" s="71" t="s">
        <v>2196</v>
      </c>
      <c r="M578" s="71" t="s">
        <v>2859</v>
      </c>
      <c r="N578" s="71" t="s">
        <v>2858</v>
      </c>
      <c r="O578" s="71" t="s">
        <v>2857</v>
      </c>
      <c r="P578" s="71" t="s">
        <v>2856</v>
      </c>
      <c r="Q578" s="71" t="s">
        <v>2855</v>
      </c>
      <c r="R578" s="71" t="s">
        <v>2854</v>
      </c>
      <c r="S578" s="71" t="s">
        <v>2320</v>
      </c>
      <c r="T578" s="71" t="s">
        <v>2319</v>
      </c>
      <c r="U578" s="71" t="s">
        <v>2853</v>
      </c>
      <c r="V578" s="71" t="s">
        <v>2852</v>
      </c>
      <c r="W578" s="71" t="s">
        <v>2191</v>
      </c>
      <c r="X578" s="71" t="s">
        <v>2385</v>
      </c>
      <c r="Y578" s="71" t="s">
        <v>2384</v>
      </c>
      <c r="Z578" s="71" t="s">
        <v>2383</v>
      </c>
      <c r="AA578" s="71">
        <v>122121</v>
      </c>
      <c r="AB578" s="71" t="s">
        <v>2851</v>
      </c>
    </row>
    <row r="579" spans="1:28">
      <c r="A579" s="71" t="s">
        <v>2850</v>
      </c>
      <c r="B579" s="71" t="s">
        <v>2849</v>
      </c>
      <c r="C579" s="73">
        <v>2.3623762176537501E-5</v>
      </c>
      <c r="D579" s="73">
        <v>2.18068467080547E-5</v>
      </c>
      <c r="E579" s="73">
        <v>2.7325453408578501E-5</v>
      </c>
      <c r="F579" s="74">
        <v>2.02095950597274E-5</v>
      </c>
      <c r="G579" s="74">
        <v>2.1397431007041901E-5</v>
      </c>
      <c r="H579" s="74">
        <v>1.98744295634797E-5</v>
      </c>
      <c r="I579" s="71">
        <v>-0.23729129302774199</v>
      </c>
      <c r="J579" s="71">
        <v>0.13811286402513001</v>
      </c>
      <c r="K579" s="71">
        <v>0.82572427900518297</v>
      </c>
      <c r="L579" s="71" t="s">
        <v>2196</v>
      </c>
      <c r="M579" s="71" t="s">
        <v>2193</v>
      </c>
      <c r="N579" s="71" t="s">
        <v>2193</v>
      </c>
      <c r="O579" s="71" t="s">
        <v>2848</v>
      </c>
      <c r="P579" s="71" t="s">
        <v>2847</v>
      </c>
      <c r="Q579" s="71" t="s">
        <v>2846</v>
      </c>
      <c r="R579" s="71" t="s">
        <v>2211</v>
      </c>
      <c r="S579" s="71" t="s">
        <v>2320</v>
      </c>
      <c r="T579" s="71" t="s">
        <v>2319</v>
      </c>
      <c r="U579" s="71" t="s">
        <v>2845</v>
      </c>
      <c r="V579" s="71" t="s">
        <v>2193</v>
      </c>
      <c r="W579" s="71" t="s">
        <v>2193</v>
      </c>
      <c r="X579" s="71" t="s">
        <v>2193</v>
      </c>
      <c r="Y579" s="71" t="s">
        <v>2193</v>
      </c>
      <c r="Z579" s="71" t="s">
        <v>2193</v>
      </c>
      <c r="AA579" s="71" t="s">
        <v>2193</v>
      </c>
      <c r="AB579" s="71" t="s">
        <v>2193</v>
      </c>
    </row>
    <row r="580" spans="1:28">
      <c r="A580" s="71" t="s">
        <v>2844</v>
      </c>
      <c r="B580" s="71" t="s">
        <v>2843</v>
      </c>
      <c r="C580" s="71">
        <v>3.2528889584256503E-4</v>
      </c>
      <c r="D580" s="71">
        <v>3.6777971288703498E-4</v>
      </c>
      <c r="E580" s="71">
        <v>3.41178841720172E-4</v>
      </c>
      <c r="F580" s="72">
        <v>4.9415816071591895E-4</v>
      </c>
      <c r="G580" s="72">
        <v>4.9625412875263096E-4</v>
      </c>
      <c r="H580" s="72">
        <v>4.9380938138403503E-4</v>
      </c>
      <c r="I580" s="71">
        <v>0.52297151987803003</v>
      </c>
      <c r="J580" s="71">
        <v>6.5980568551358004E-3</v>
      </c>
      <c r="K580" s="71">
        <v>1.09552807792284</v>
      </c>
      <c r="L580" s="71" t="s">
        <v>2199</v>
      </c>
      <c r="M580" s="71" t="s">
        <v>2193</v>
      </c>
      <c r="N580" s="71" t="s">
        <v>2193</v>
      </c>
      <c r="O580" s="71" t="s">
        <v>2193</v>
      </c>
      <c r="P580" s="71" t="s">
        <v>2193</v>
      </c>
      <c r="Q580" s="71" t="s">
        <v>2193</v>
      </c>
      <c r="R580" s="71" t="s">
        <v>2193</v>
      </c>
      <c r="S580" s="71" t="s">
        <v>2193</v>
      </c>
      <c r="T580" s="71" t="s">
        <v>2193</v>
      </c>
      <c r="U580" s="71" t="s">
        <v>2193</v>
      </c>
      <c r="V580" s="71" t="s">
        <v>2842</v>
      </c>
      <c r="W580" s="71" t="s">
        <v>2191</v>
      </c>
      <c r="X580" s="71" t="s">
        <v>2443</v>
      </c>
      <c r="Y580" s="71" t="s">
        <v>2442</v>
      </c>
      <c r="Z580" s="71" t="s">
        <v>2441</v>
      </c>
      <c r="AA580" s="71">
        <v>7019985</v>
      </c>
      <c r="AB580" s="71" t="s">
        <v>2841</v>
      </c>
    </row>
    <row r="581" spans="1:28">
      <c r="A581" s="71" t="s">
        <v>2840</v>
      </c>
      <c r="B581" s="71" t="s">
        <v>2839</v>
      </c>
      <c r="C581" s="73">
        <v>3.6021475702594703E-8</v>
      </c>
      <c r="D581" s="71">
        <v>0</v>
      </c>
      <c r="E581" s="73">
        <v>8.9888115064364807E-9</v>
      </c>
      <c r="F581" s="74">
        <v>3.2387419909610202E-8</v>
      </c>
      <c r="G581" s="74">
        <v>7.6277758632007801E-7</v>
      </c>
      <c r="H581" s="74">
        <v>4.9046341118983104E-7</v>
      </c>
      <c r="I581" s="71">
        <v>9.4948510358728395</v>
      </c>
      <c r="J581" s="71">
        <v>0.19155052647285201</v>
      </c>
      <c r="K581" s="71">
        <v>0.77209244141878997</v>
      </c>
      <c r="L581" s="71" t="s">
        <v>2196</v>
      </c>
      <c r="M581" s="71" t="s">
        <v>2193</v>
      </c>
      <c r="N581" s="71" t="s">
        <v>2193</v>
      </c>
      <c r="O581" s="71" t="s">
        <v>2193</v>
      </c>
      <c r="P581" s="71" t="s">
        <v>2193</v>
      </c>
      <c r="Q581" s="71" t="s">
        <v>2193</v>
      </c>
      <c r="R581" s="71" t="s">
        <v>2193</v>
      </c>
      <c r="S581" s="71" t="s">
        <v>2193</v>
      </c>
      <c r="T581" s="71" t="s">
        <v>2193</v>
      </c>
      <c r="U581" s="71" t="s">
        <v>2193</v>
      </c>
      <c r="V581" s="71" t="s">
        <v>2193</v>
      </c>
      <c r="W581" s="71" t="s">
        <v>2193</v>
      </c>
      <c r="X581" s="71" t="s">
        <v>2193</v>
      </c>
      <c r="Y581" s="71" t="s">
        <v>2193</v>
      </c>
      <c r="Z581" s="71" t="s">
        <v>2193</v>
      </c>
      <c r="AA581" s="71" t="s">
        <v>2193</v>
      </c>
      <c r="AB581" s="71" t="s">
        <v>2193</v>
      </c>
    </row>
    <row r="582" spans="1:28">
      <c r="A582" s="71" t="s">
        <v>521</v>
      </c>
      <c r="B582" s="71" t="s">
        <v>599</v>
      </c>
      <c r="C582" s="73">
        <v>4.3308604025213299E-8</v>
      </c>
      <c r="D582" s="73">
        <v>2.5096908976884303E-7</v>
      </c>
      <c r="E582" s="73">
        <v>3.04420623896754E-7</v>
      </c>
      <c r="F582" s="74">
        <v>7.0060360160021402E-6</v>
      </c>
      <c r="G582" s="74">
        <v>6.3459286340102203E-6</v>
      </c>
      <c r="H582" s="74">
        <v>7.0333719415721996E-6</v>
      </c>
      <c r="I582" s="71">
        <v>5.5093763778069702</v>
      </c>
      <c r="J582" s="71">
        <v>3.61288967352905E-4</v>
      </c>
      <c r="K582" s="71">
        <v>1.10785673296578</v>
      </c>
      <c r="L582" s="71" t="s">
        <v>2199</v>
      </c>
      <c r="M582" s="71" t="s">
        <v>2193</v>
      </c>
      <c r="N582" s="71" t="s">
        <v>2193</v>
      </c>
      <c r="O582" s="71" t="s">
        <v>2193</v>
      </c>
      <c r="P582" s="71" t="s">
        <v>2193</v>
      </c>
      <c r="Q582" s="71" t="s">
        <v>2193</v>
      </c>
      <c r="R582" s="71" t="s">
        <v>2193</v>
      </c>
      <c r="S582" s="71" t="s">
        <v>2193</v>
      </c>
      <c r="T582" s="71" t="s">
        <v>2193</v>
      </c>
      <c r="U582" s="71" t="s">
        <v>2193</v>
      </c>
      <c r="V582" s="71" t="s">
        <v>2193</v>
      </c>
      <c r="W582" s="71" t="s">
        <v>2193</v>
      </c>
      <c r="X582" s="71" t="s">
        <v>2193</v>
      </c>
      <c r="Y582" s="71" t="s">
        <v>2193</v>
      </c>
      <c r="Z582" s="71" t="s">
        <v>2193</v>
      </c>
      <c r="AA582" s="71" t="s">
        <v>2193</v>
      </c>
      <c r="AB582" s="71" t="s">
        <v>2193</v>
      </c>
    </row>
    <row r="583" spans="1:28">
      <c r="A583" s="71" t="s">
        <v>2838</v>
      </c>
      <c r="B583" s="71" t="s">
        <v>2837</v>
      </c>
      <c r="C583" s="73">
        <v>6.1141340963335599E-7</v>
      </c>
      <c r="D583" s="73">
        <v>2.9802801414972901E-8</v>
      </c>
      <c r="E583" s="73">
        <v>3.3663625094677598E-7</v>
      </c>
      <c r="F583" s="74">
        <v>3.3176524062090202E-6</v>
      </c>
      <c r="G583" s="74">
        <v>1.19934256167123E-6</v>
      </c>
      <c r="H583" s="74">
        <v>1.97784083698721E-6</v>
      </c>
      <c r="I583" s="71">
        <v>3.44175285185286</v>
      </c>
      <c r="J583" s="71">
        <v>8.8009839862830896E-2</v>
      </c>
      <c r="K583" s="71">
        <v>0.91180181819045103</v>
      </c>
      <c r="L583" s="71" t="s">
        <v>2196</v>
      </c>
      <c r="M583" s="71" t="s">
        <v>2193</v>
      </c>
      <c r="N583" s="71" t="s">
        <v>2193</v>
      </c>
      <c r="O583" s="71" t="s">
        <v>2193</v>
      </c>
      <c r="P583" s="71" t="s">
        <v>2193</v>
      </c>
      <c r="Q583" s="71" t="s">
        <v>2193</v>
      </c>
      <c r="R583" s="71" t="s">
        <v>2193</v>
      </c>
      <c r="S583" s="71" t="s">
        <v>2193</v>
      </c>
      <c r="T583" s="71" t="s">
        <v>2193</v>
      </c>
      <c r="U583" s="71" t="s">
        <v>2193</v>
      </c>
      <c r="V583" s="71" t="s">
        <v>2193</v>
      </c>
      <c r="W583" s="71" t="s">
        <v>2193</v>
      </c>
      <c r="X583" s="71" t="s">
        <v>2193</v>
      </c>
      <c r="Y583" s="71" t="s">
        <v>2193</v>
      </c>
      <c r="Z583" s="71" t="s">
        <v>2193</v>
      </c>
      <c r="AA583" s="71" t="s">
        <v>2193</v>
      </c>
      <c r="AB583" s="71" t="s">
        <v>2193</v>
      </c>
    </row>
    <row r="584" spans="1:28">
      <c r="A584" s="71" t="s">
        <v>2836</v>
      </c>
      <c r="B584" s="71" t="s">
        <v>2835</v>
      </c>
      <c r="C584" s="73">
        <v>4.4852214833043997E-5</v>
      </c>
      <c r="D584" s="73">
        <v>5.0964758605118198E-5</v>
      </c>
      <c r="E584" s="73">
        <v>4.8688538379319897E-5</v>
      </c>
      <c r="F584" s="74">
        <v>6.5703026946622306E-5</v>
      </c>
      <c r="G584" s="74">
        <v>5.7577247281649599E-5</v>
      </c>
      <c r="H584" s="74">
        <v>5.70415782274729E-5</v>
      </c>
      <c r="I584" s="71">
        <v>0.31840371452472599</v>
      </c>
      <c r="J584" s="71">
        <v>3.01602559921689E-2</v>
      </c>
      <c r="K584" s="71">
        <v>0.97046508655712804</v>
      </c>
      <c r="L584" s="71" t="s">
        <v>2196</v>
      </c>
      <c r="M584" s="71" t="s">
        <v>2193</v>
      </c>
      <c r="N584" s="71" t="s">
        <v>2193</v>
      </c>
      <c r="O584" s="71" t="s">
        <v>2834</v>
      </c>
      <c r="P584" s="71" t="s">
        <v>2833</v>
      </c>
      <c r="Q584" s="71" t="s">
        <v>2832</v>
      </c>
      <c r="R584" s="71" t="s">
        <v>2211</v>
      </c>
      <c r="S584" s="71" t="s">
        <v>2292</v>
      </c>
      <c r="T584" s="71" t="s">
        <v>2291</v>
      </c>
      <c r="U584" s="71" t="s">
        <v>2688</v>
      </c>
      <c r="V584" s="71" t="s">
        <v>2193</v>
      </c>
      <c r="W584" s="71" t="s">
        <v>2193</v>
      </c>
      <c r="X584" s="71" t="s">
        <v>2193</v>
      </c>
      <c r="Y584" s="71" t="s">
        <v>2193</v>
      </c>
      <c r="Z584" s="71" t="s">
        <v>2193</v>
      </c>
      <c r="AA584" s="71" t="s">
        <v>2193</v>
      </c>
      <c r="AB584" s="71" t="s">
        <v>2193</v>
      </c>
    </row>
    <row r="585" spans="1:28">
      <c r="A585" s="71" t="s">
        <v>519</v>
      </c>
      <c r="B585" s="71" t="s">
        <v>597</v>
      </c>
      <c r="C585" s="71">
        <v>0</v>
      </c>
      <c r="D585" s="73">
        <v>4.9106096910847202E-7</v>
      </c>
      <c r="E585" s="73">
        <v>3.3180777274535201E-7</v>
      </c>
      <c r="F585" s="74">
        <v>8.1313965168843806E-6</v>
      </c>
      <c r="G585" s="74">
        <v>1.0382667162945E-5</v>
      </c>
      <c r="H585" s="74">
        <v>1.2277818414261299E-5</v>
      </c>
      <c r="I585" s="71">
        <v>11.9646560634627</v>
      </c>
      <c r="J585" s="71">
        <v>1.31136889458581E-2</v>
      </c>
      <c r="K585" s="71">
        <v>1.07963444570022</v>
      </c>
      <c r="L585" s="71" t="s">
        <v>2196</v>
      </c>
      <c r="M585" s="71" t="s">
        <v>2831</v>
      </c>
      <c r="N585" s="71" t="s">
        <v>2483</v>
      </c>
      <c r="O585" s="71" t="s">
        <v>2193</v>
      </c>
      <c r="P585" s="71" t="s">
        <v>2193</v>
      </c>
      <c r="Q585" s="71" t="s">
        <v>2193</v>
      </c>
      <c r="R585" s="71" t="s">
        <v>2193</v>
      </c>
      <c r="S585" s="71" t="s">
        <v>2193</v>
      </c>
      <c r="T585" s="71" t="s">
        <v>2193</v>
      </c>
      <c r="U585" s="71" t="s">
        <v>2193</v>
      </c>
      <c r="V585" s="71" t="s">
        <v>2830</v>
      </c>
      <c r="W585" s="71" t="s">
        <v>2191</v>
      </c>
      <c r="X585" s="71" t="s">
        <v>2385</v>
      </c>
      <c r="Y585" s="71" t="s">
        <v>2384</v>
      </c>
      <c r="Z585" s="71" t="s">
        <v>2383</v>
      </c>
      <c r="AA585" s="71">
        <v>368</v>
      </c>
      <c r="AB585" s="71" t="s">
        <v>2829</v>
      </c>
    </row>
    <row r="586" spans="1:28">
      <c r="A586" s="71" t="s">
        <v>2828</v>
      </c>
      <c r="B586" s="71" t="s">
        <v>2827</v>
      </c>
      <c r="C586" s="73">
        <v>3.9019104061899502E-6</v>
      </c>
      <c r="D586" s="73">
        <v>4.7350039939657497E-6</v>
      </c>
      <c r="E586" s="73">
        <v>7.5069043664870499E-6</v>
      </c>
      <c r="F586" s="74">
        <v>1.54019763876977E-5</v>
      </c>
      <c r="G586" s="74">
        <v>1.52636904377771E-5</v>
      </c>
      <c r="H586" s="74">
        <v>1.47609710673623E-5</v>
      </c>
      <c r="I586" s="71">
        <v>1.54834227585096</v>
      </c>
      <c r="J586" s="71">
        <v>1.0386820371128799E-2</v>
      </c>
      <c r="K586" s="71">
        <v>1.08324816073168</v>
      </c>
      <c r="L586" s="71" t="s">
        <v>2196</v>
      </c>
      <c r="M586" s="71" t="s">
        <v>2193</v>
      </c>
      <c r="N586" s="71" t="s">
        <v>2193</v>
      </c>
      <c r="O586" s="71" t="s">
        <v>2193</v>
      </c>
      <c r="P586" s="71" t="s">
        <v>2193</v>
      </c>
      <c r="Q586" s="71" t="s">
        <v>2193</v>
      </c>
      <c r="R586" s="71" t="s">
        <v>2193</v>
      </c>
      <c r="S586" s="71" t="s">
        <v>2193</v>
      </c>
      <c r="T586" s="71" t="s">
        <v>2193</v>
      </c>
      <c r="U586" s="71" t="s">
        <v>2193</v>
      </c>
      <c r="V586" s="71" t="s">
        <v>2193</v>
      </c>
      <c r="W586" s="71" t="s">
        <v>2193</v>
      </c>
      <c r="X586" s="71" t="s">
        <v>2193</v>
      </c>
      <c r="Y586" s="71" t="s">
        <v>2193</v>
      </c>
      <c r="Z586" s="71" t="s">
        <v>2193</v>
      </c>
      <c r="AA586" s="71" t="s">
        <v>2193</v>
      </c>
      <c r="AB586" s="71" t="s">
        <v>2193</v>
      </c>
    </row>
    <row r="587" spans="1:28">
      <c r="A587" s="71" t="s">
        <v>2826</v>
      </c>
      <c r="B587" s="71" t="s">
        <v>2825</v>
      </c>
      <c r="C587" s="71">
        <v>0</v>
      </c>
      <c r="D587" s="71">
        <v>0</v>
      </c>
      <c r="E587" s="71">
        <v>0</v>
      </c>
      <c r="F587" s="72">
        <v>0</v>
      </c>
      <c r="G587" s="72">
        <v>0</v>
      </c>
      <c r="H587" s="72">
        <v>0</v>
      </c>
      <c r="I587" s="71">
        <v>0</v>
      </c>
      <c r="K587" s="71">
        <v>0</v>
      </c>
      <c r="L587" s="71" t="s">
        <v>2196</v>
      </c>
      <c r="M587" s="71" t="s">
        <v>2824</v>
      </c>
      <c r="N587" s="71" t="s">
        <v>2823</v>
      </c>
      <c r="O587" s="71" t="s">
        <v>2193</v>
      </c>
      <c r="P587" s="71" t="s">
        <v>2193</v>
      </c>
      <c r="Q587" s="71" t="s">
        <v>2193</v>
      </c>
      <c r="R587" s="71" t="s">
        <v>2193</v>
      </c>
      <c r="S587" s="71" t="s">
        <v>2193</v>
      </c>
      <c r="T587" s="71" t="s">
        <v>2193</v>
      </c>
      <c r="U587" s="71" t="s">
        <v>2193</v>
      </c>
      <c r="V587" s="71" t="s">
        <v>2193</v>
      </c>
      <c r="W587" s="71" t="s">
        <v>2193</v>
      </c>
      <c r="X587" s="71" t="s">
        <v>2193</v>
      </c>
      <c r="Y587" s="71" t="s">
        <v>2193</v>
      </c>
      <c r="Z587" s="71" t="s">
        <v>2193</v>
      </c>
      <c r="AA587" s="71" t="s">
        <v>2193</v>
      </c>
      <c r="AB587" s="71" t="s">
        <v>2193</v>
      </c>
    </row>
    <row r="588" spans="1:28">
      <c r="A588" s="71" t="s">
        <v>377</v>
      </c>
      <c r="B588" s="71" t="s">
        <v>2822</v>
      </c>
      <c r="C588" s="71">
        <v>5.0188831072492902E-3</v>
      </c>
      <c r="D588" s="71">
        <v>5.0705618354629396E-3</v>
      </c>
      <c r="E588" s="71">
        <v>4.7475099820607197E-3</v>
      </c>
      <c r="F588" s="72">
        <v>7.4021024245725798E-4</v>
      </c>
      <c r="G588" s="72">
        <v>7.4175892910158605E-4</v>
      </c>
      <c r="H588" s="72">
        <v>7.6891766057242297E-4</v>
      </c>
      <c r="I588" s="71">
        <v>-2.7202508907792402</v>
      </c>
      <c r="J588" s="71">
        <v>5.1672565347010105E-4</v>
      </c>
      <c r="K588" s="71">
        <v>1.10939043368052</v>
      </c>
      <c r="L588" s="71" t="s">
        <v>2201</v>
      </c>
      <c r="M588" s="71" t="s">
        <v>2193</v>
      </c>
      <c r="N588" s="71" t="s">
        <v>2193</v>
      </c>
      <c r="O588" s="71" t="s">
        <v>2193</v>
      </c>
      <c r="P588" s="71" t="s">
        <v>2193</v>
      </c>
      <c r="Q588" s="71" t="s">
        <v>2193</v>
      </c>
      <c r="R588" s="71" t="s">
        <v>2193</v>
      </c>
      <c r="S588" s="71" t="s">
        <v>2193</v>
      </c>
      <c r="T588" s="71" t="s">
        <v>2193</v>
      </c>
      <c r="U588" s="71" t="s">
        <v>2193</v>
      </c>
      <c r="V588" s="71" t="s">
        <v>2821</v>
      </c>
      <c r="W588" s="71" t="s">
        <v>2191</v>
      </c>
      <c r="X588" s="71" t="s">
        <v>2601</v>
      </c>
      <c r="Y588" s="71" t="s">
        <v>2600</v>
      </c>
      <c r="Z588" s="71" t="s">
        <v>2464</v>
      </c>
      <c r="AA588" s="71">
        <v>14237477</v>
      </c>
      <c r="AB588" s="71" t="s">
        <v>2820</v>
      </c>
    </row>
    <row r="589" spans="1:28">
      <c r="A589" s="71" t="s">
        <v>2819</v>
      </c>
      <c r="B589" s="71" t="s">
        <v>2815</v>
      </c>
      <c r="C589" s="71">
        <v>1.05191428087456E-4</v>
      </c>
      <c r="D589" s="71">
        <v>1.2935454798199399E-4</v>
      </c>
      <c r="E589" s="71">
        <v>1.3976274904507199E-4</v>
      </c>
      <c r="F589" s="74">
        <v>4.1009115347629201E-5</v>
      </c>
      <c r="G589" s="74">
        <v>3.5687485154163302E-5</v>
      </c>
      <c r="H589" s="74">
        <v>3.2808195596766101E-5</v>
      </c>
      <c r="I589" s="71">
        <v>-1.7692309959016701</v>
      </c>
      <c r="J589" s="71">
        <v>1.00828841314364E-2</v>
      </c>
      <c r="K589" s="71">
        <v>1.08032049128751</v>
      </c>
      <c r="L589" s="71" t="s">
        <v>2196</v>
      </c>
      <c r="M589" s="71" t="s">
        <v>2818</v>
      </c>
      <c r="N589" s="71" t="s">
        <v>2817</v>
      </c>
      <c r="O589" s="71" t="s">
        <v>2816</v>
      </c>
      <c r="P589" s="71" t="s">
        <v>2815</v>
      </c>
      <c r="Q589" s="71" t="s">
        <v>2814</v>
      </c>
      <c r="R589" s="71" t="s">
        <v>2813</v>
      </c>
      <c r="S589" s="71" t="s">
        <v>2213</v>
      </c>
      <c r="T589" s="71" t="s">
        <v>2308</v>
      </c>
      <c r="U589" s="71" t="s">
        <v>2307</v>
      </c>
      <c r="V589" s="71" t="s">
        <v>2193</v>
      </c>
      <c r="W589" s="71" t="s">
        <v>2193</v>
      </c>
      <c r="X589" s="71" t="s">
        <v>2193</v>
      </c>
      <c r="Y589" s="71" t="s">
        <v>2193</v>
      </c>
      <c r="Z589" s="71" t="s">
        <v>2193</v>
      </c>
      <c r="AA589" s="71" t="s">
        <v>2193</v>
      </c>
      <c r="AB589" s="71" t="s">
        <v>2193</v>
      </c>
    </row>
    <row r="590" spans="1:28">
      <c r="A590" s="71" t="s">
        <v>2812</v>
      </c>
      <c r="B590" s="71" t="s">
        <v>2811</v>
      </c>
      <c r="C590" s="73">
        <v>2.4093925256432701E-5</v>
      </c>
      <c r="D590" s="73">
        <v>2.5676087713783701E-5</v>
      </c>
      <c r="E590" s="73">
        <v>2.57360721911789E-5</v>
      </c>
      <c r="F590" s="74">
        <v>3.3406804209456697E-5</v>
      </c>
      <c r="G590" s="74">
        <v>3.9805682241518897E-5</v>
      </c>
      <c r="H590" s="74">
        <v>4.1400599079467203E-5</v>
      </c>
      <c r="I590" s="71">
        <v>0.596627092972149</v>
      </c>
      <c r="J590" s="71">
        <v>2.8607959431385499E-2</v>
      </c>
      <c r="K590" s="71">
        <v>1.0368669550640901</v>
      </c>
      <c r="L590" s="71" t="s">
        <v>2196</v>
      </c>
      <c r="M590" s="71" t="s">
        <v>2193</v>
      </c>
      <c r="N590" s="71" t="s">
        <v>2193</v>
      </c>
      <c r="O590" s="71" t="s">
        <v>2193</v>
      </c>
      <c r="P590" s="71" t="s">
        <v>2193</v>
      </c>
      <c r="Q590" s="71" t="s">
        <v>2193</v>
      </c>
      <c r="R590" s="71" t="s">
        <v>2193</v>
      </c>
      <c r="S590" s="71" t="s">
        <v>2193</v>
      </c>
      <c r="T590" s="71" t="s">
        <v>2193</v>
      </c>
      <c r="U590" s="71" t="s">
        <v>2193</v>
      </c>
      <c r="V590" s="71" t="s">
        <v>2810</v>
      </c>
      <c r="W590" s="71" t="s">
        <v>2191</v>
      </c>
      <c r="X590" s="71" t="s">
        <v>2443</v>
      </c>
      <c r="Y590" s="71" t="s">
        <v>2442</v>
      </c>
      <c r="Z590" s="71" t="s">
        <v>2441</v>
      </c>
      <c r="AA590" s="71">
        <v>444876</v>
      </c>
      <c r="AB590" s="71" t="s">
        <v>2809</v>
      </c>
    </row>
    <row r="591" spans="1:28">
      <c r="A591" s="71" t="s">
        <v>2808</v>
      </c>
      <c r="B591" s="71" t="s">
        <v>2807</v>
      </c>
      <c r="C591" s="71">
        <v>2.28160550522679E-4</v>
      </c>
      <c r="D591" s="71">
        <v>2.22109324925693E-4</v>
      </c>
      <c r="E591" s="71">
        <v>2.2373215438582E-4</v>
      </c>
      <c r="F591" s="72">
        <v>1.8080803196278999E-4</v>
      </c>
      <c r="G591" s="72">
        <v>1.8258790562564699E-4</v>
      </c>
      <c r="H591" s="72">
        <v>1.89428736204441E-4</v>
      </c>
      <c r="I591" s="71">
        <v>-0.286128922446446</v>
      </c>
      <c r="J591" s="71">
        <v>4.4378209501418699E-4</v>
      </c>
      <c r="K591" s="71">
        <v>1.0968303882015</v>
      </c>
      <c r="L591" s="71" t="s">
        <v>2201</v>
      </c>
      <c r="M591" s="71" t="s">
        <v>2193</v>
      </c>
      <c r="N591" s="71" t="s">
        <v>2193</v>
      </c>
      <c r="O591" s="71" t="s">
        <v>2193</v>
      </c>
      <c r="P591" s="71" t="s">
        <v>2193</v>
      </c>
      <c r="Q591" s="71" t="s">
        <v>2193</v>
      </c>
      <c r="R591" s="71" t="s">
        <v>2193</v>
      </c>
      <c r="S591" s="71" t="s">
        <v>2193</v>
      </c>
      <c r="T591" s="71" t="s">
        <v>2193</v>
      </c>
      <c r="U591" s="71" t="s">
        <v>2193</v>
      </c>
      <c r="V591" s="71" t="s">
        <v>2806</v>
      </c>
      <c r="W591" s="71" t="s">
        <v>2191</v>
      </c>
      <c r="X591" s="71" t="s">
        <v>2443</v>
      </c>
      <c r="Y591" s="71" t="s">
        <v>2442</v>
      </c>
      <c r="Z591" s="71" t="s">
        <v>2441</v>
      </c>
      <c r="AA591" s="71">
        <v>83525</v>
      </c>
      <c r="AB591" s="71" t="s">
        <v>2805</v>
      </c>
    </row>
    <row r="592" spans="1:28">
      <c r="A592" s="71" t="s">
        <v>2804</v>
      </c>
      <c r="B592" s="71" t="s">
        <v>2803</v>
      </c>
      <c r="C592" s="71">
        <v>3.2517038962706602E-4</v>
      </c>
      <c r="D592" s="71">
        <v>3.6237592998509101E-4</v>
      </c>
      <c r="E592" s="71">
        <v>3.3992994791127599E-4</v>
      </c>
      <c r="F592" s="72">
        <v>1.4360836107063599E-4</v>
      </c>
      <c r="G592" s="72">
        <v>1.41762536892049E-4</v>
      </c>
      <c r="H592" s="72">
        <v>1.3529503558658401E-4</v>
      </c>
      <c r="I592" s="71">
        <v>-1.2873985042885201</v>
      </c>
      <c r="J592" s="71">
        <v>1.8556657601204599E-3</v>
      </c>
      <c r="K592" s="71">
        <v>1.1041025127878099</v>
      </c>
      <c r="L592" s="71" t="s">
        <v>2201</v>
      </c>
      <c r="M592" s="71" t="s">
        <v>2802</v>
      </c>
      <c r="N592" s="71" t="s">
        <v>2801</v>
      </c>
      <c r="O592" s="71" t="s">
        <v>2193</v>
      </c>
      <c r="P592" s="71" t="s">
        <v>2193</v>
      </c>
      <c r="Q592" s="71" t="s">
        <v>2193</v>
      </c>
      <c r="R592" s="71" t="s">
        <v>2193</v>
      </c>
      <c r="S592" s="71" t="s">
        <v>2193</v>
      </c>
      <c r="T592" s="71" t="s">
        <v>2193</v>
      </c>
      <c r="U592" s="71" t="s">
        <v>2193</v>
      </c>
      <c r="V592" s="71" t="s">
        <v>2800</v>
      </c>
      <c r="W592" s="71" t="s">
        <v>2191</v>
      </c>
      <c r="X592" s="71" t="s">
        <v>2430</v>
      </c>
      <c r="Y592" s="71" t="s">
        <v>2493</v>
      </c>
      <c r="Z592" s="71" t="s">
        <v>2492</v>
      </c>
      <c r="AA592" s="71">
        <v>44257</v>
      </c>
      <c r="AB592" s="71" t="s">
        <v>2799</v>
      </c>
    </row>
    <row r="593" spans="1:28">
      <c r="A593" s="71" t="s">
        <v>2798</v>
      </c>
      <c r="B593" s="71" t="s">
        <v>2797</v>
      </c>
      <c r="C593" s="71">
        <v>1.59200980786435E-4</v>
      </c>
      <c r="D593" s="71">
        <v>1.45392301751783E-4</v>
      </c>
      <c r="E593" s="71">
        <v>1.3873334204130201E-4</v>
      </c>
      <c r="F593" s="72">
        <v>1.02111819354117E-4</v>
      </c>
      <c r="G593" s="72">
        <v>1.025568109144E-4</v>
      </c>
      <c r="H593" s="72">
        <v>1.01507946824495E-4</v>
      </c>
      <c r="I593" s="71">
        <v>-0.53164960412844098</v>
      </c>
      <c r="J593" s="71">
        <v>1.6744578814880302E-2</v>
      </c>
      <c r="K593" s="71">
        <v>1.0739148100932101</v>
      </c>
      <c r="L593" s="71" t="s">
        <v>2196</v>
      </c>
      <c r="M593" s="71" t="s">
        <v>2193</v>
      </c>
      <c r="N593" s="71" t="s">
        <v>2193</v>
      </c>
      <c r="O593" s="71" t="s">
        <v>2193</v>
      </c>
      <c r="P593" s="71" t="s">
        <v>2193</v>
      </c>
      <c r="Q593" s="71" t="s">
        <v>2193</v>
      </c>
      <c r="R593" s="71" t="s">
        <v>2193</v>
      </c>
      <c r="S593" s="71" t="s">
        <v>2193</v>
      </c>
      <c r="T593" s="71" t="s">
        <v>2193</v>
      </c>
      <c r="U593" s="71" t="s">
        <v>2193</v>
      </c>
      <c r="V593" s="71" t="s">
        <v>2193</v>
      </c>
      <c r="W593" s="71" t="s">
        <v>2193</v>
      </c>
      <c r="X593" s="71" t="s">
        <v>2193</v>
      </c>
      <c r="Y593" s="71" t="s">
        <v>2193</v>
      </c>
      <c r="Z593" s="71" t="s">
        <v>2193</v>
      </c>
      <c r="AA593" s="71" t="s">
        <v>2193</v>
      </c>
      <c r="AB593" s="71" t="s">
        <v>2193</v>
      </c>
    </row>
    <row r="594" spans="1:28">
      <c r="A594" s="71" t="s">
        <v>2796</v>
      </c>
      <c r="B594" s="71" t="s">
        <v>2795</v>
      </c>
      <c r="C594" s="73">
        <v>3.80935057738372E-6</v>
      </c>
      <c r="D594" s="73">
        <v>2.0011962211826302E-6</v>
      </c>
      <c r="E594" s="73">
        <v>6.0887291913025902E-6</v>
      </c>
      <c r="F594" s="74">
        <v>7.1642732760853803E-6</v>
      </c>
      <c r="G594" s="74">
        <v>4.7296539623920503E-6</v>
      </c>
      <c r="H594" s="74">
        <v>6.7453308884388002E-6</v>
      </c>
      <c r="I594" s="71">
        <v>0.76663179076284704</v>
      </c>
      <c r="J594" s="71">
        <v>0.19672156316004299</v>
      </c>
      <c r="K594" s="71">
        <v>0.69627564854301205</v>
      </c>
      <c r="L594" s="71" t="s">
        <v>2196</v>
      </c>
      <c r="M594" s="71" t="s">
        <v>2193</v>
      </c>
      <c r="N594" s="71" t="s">
        <v>2193</v>
      </c>
      <c r="O594" s="71" t="s">
        <v>2193</v>
      </c>
      <c r="P594" s="71" t="s">
        <v>2193</v>
      </c>
      <c r="Q594" s="71" t="s">
        <v>2193</v>
      </c>
      <c r="R594" s="71" t="s">
        <v>2193</v>
      </c>
      <c r="S594" s="71" t="s">
        <v>2193</v>
      </c>
      <c r="T594" s="71" t="s">
        <v>2193</v>
      </c>
      <c r="U594" s="71" t="s">
        <v>2193</v>
      </c>
      <c r="V594" s="71" t="s">
        <v>2193</v>
      </c>
      <c r="W594" s="71" t="s">
        <v>2193</v>
      </c>
      <c r="X594" s="71" t="s">
        <v>2193</v>
      </c>
      <c r="Y594" s="71" t="s">
        <v>2193</v>
      </c>
      <c r="Z594" s="71" t="s">
        <v>2193</v>
      </c>
      <c r="AA594" s="71" t="s">
        <v>2193</v>
      </c>
      <c r="AB594" s="71" t="s">
        <v>2193</v>
      </c>
    </row>
    <row r="595" spans="1:28">
      <c r="A595" s="71" t="s">
        <v>2794</v>
      </c>
      <c r="B595" s="71" t="s">
        <v>2793</v>
      </c>
      <c r="C595" s="71">
        <v>1.8000821299920701E-4</v>
      </c>
      <c r="D595" s="71">
        <v>1.8567797696923601E-4</v>
      </c>
      <c r="E595" s="71">
        <v>1.8395264507939301E-4</v>
      </c>
      <c r="F595" s="72">
        <v>4.9230914911918197E-4</v>
      </c>
      <c r="G595" s="72">
        <v>5.1402026728258302E-4</v>
      </c>
      <c r="H595" s="72">
        <v>5.2511173114637704E-4</v>
      </c>
      <c r="I595" s="71">
        <v>1.47793811979631</v>
      </c>
      <c r="J595" s="71">
        <v>6.3185078150952299E-4</v>
      </c>
      <c r="K595" s="71">
        <v>1.1086471174108099</v>
      </c>
      <c r="L595" s="71" t="s">
        <v>2199</v>
      </c>
      <c r="M595" s="71" t="s">
        <v>2193</v>
      </c>
      <c r="N595" s="71" t="s">
        <v>2193</v>
      </c>
      <c r="O595" s="71" t="s">
        <v>2193</v>
      </c>
      <c r="P595" s="71" t="s">
        <v>2193</v>
      </c>
      <c r="Q595" s="71" t="s">
        <v>2193</v>
      </c>
      <c r="R595" s="71" t="s">
        <v>2193</v>
      </c>
      <c r="S595" s="71" t="s">
        <v>2193</v>
      </c>
      <c r="T595" s="71" t="s">
        <v>2193</v>
      </c>
      <c r="U595" s="71" t="s">
        <v>2193</v>
      </c>
      <c r="V595" s="71" t="s">
        <v>2792</v>
      </c>
      <c r="W595" s="71" t="s">
        <v>2191</v>
      </c>
      <c r="X595" s="71" t="s">
        <v>2190</v>
      </c>
      <c r="Y595" s="71" t="s">
        <v>2416</v>
      </c>
      <c r="Z595" s="71" t="s">
        <v>2791</v>
      </c>
      <c r="AA595" s="71">
        <v>89306</v>
      </c>
      <c r="AB595" s="71" t="s">
        <v>2790</v>
      </c>
    </row>
    <row r="596" spans="1:28">
      <c r="A596" s="71" t="s">
        <v>558</v>
      </c>
      <c r="B596" s="71" t="s">
        <v>2788</v>
      </c>
      <c r="C596" s="73">
        <v>5.7752051172218703E-5</v>
      </c>
      <c r="D596" s="73">
        <v>7.4372789743487198E-5</v>
      </c>
      <c r="E596" s="73">
        <v>7.0859089712558705E-5</v>
      </c>
      <c r="F596" s="74">
        <v>4.6826930432208896E-6</v>
      </c>
      <c r="G596" s="74">
        <v>7.7793780430374106E-6</v>
      </c>
      <c r="H596" s="74">
        <v>5.2115375313120197E-6</v>
      </c>
      <c r="I596" s="71">
        <v>-3.54889397994185</v>
      </c>
      <c r="J596" s="71">
        <v>5.29785899552655E-3</v>
      </c>
      <c r="K596" s="71">
        <v>1.0956269342762801</v>
      </c>
      <c r="L596" s="71" t="s">
        <v>2201</v>
      </c>
      <c r="M596" s="71" t="s">
        <v>2193</v>
      </c>
      <c r="N596" s="71" t="s">
        <v>2193</v>
      </c>
      <c r="O596" s="71" t="s">
        <v>2789</v>
      </c>
      <c r="P596" s="71" t="s">
        <v>2788</v>
      </c>
      <c r="Q596" s="71" t="s">
        <v>2788</v>
      </c>
      <c r="R596" s="71" t="s">
        <v>2211</v>
      </c>
      <c r="S596" s="71" t="s">
        <v>2213</v>
      </c>
      <c r="T596" s="71" t="s">
        <v>2238</v>
      </c>
      <c r="U596" s="71" t="s">
        <v>2211</v>
      </c>
      <c r="V596" s="71" t="s">
        <v>2193</v>
      </c>
      <c r="W596" s="71" t="s">
        <v>2193</v>
      </c>
      <c r="X596" s="71" t="s">
        <v>2193</v>
      </c>
      <c r="Y596" s="71" t="s">
        <v>2193</v>
      </c>
      <c r="Z596" s="71" t="s">
        <v>2193</v>
      </c>
      <c r="AA596" s="71" t="s">
        <v>2193</v>
      </c>
      <c r="AB596" s="71" t="s">
        <v>2193</v>
      </c>
    </row>
    <row r="597" spans="1:28">
      <c r="A597" s="71" t="s">
        <v>532</v>
      </c>
      <c r="B597" s="71" t="s">
        <v>2787</v>
      </c>
      <c r="C597" s="73">
        <v>5.3915981093887796E-6</v>
      </c>
      <c r="D597" s="73">
        <v>8.7407176290661307E-6</v>
      </c>
      <c r="E597" s="73">
        <v>6.7727163251477499E-6</v>
      </c>
      <c r="F597" s="74">
        <v>8.6659725460924404E-5</v>
      </c>
      <c r="G597" s="74">
        <v>8.0179386538583794E-5</v>
      </c>
      <c r="H597" s="74">
        <v>8.3200563627812204E-5</v>
      </c>
      <c r="I597" s="71">
        <v>3.60759045588753</v>
      </c>
      <c r="J597" s="73">
        <v>4.5736785884314003E-5</v>
      </c>
      <c r="K597" s="71">
        <v>1.10896717969281</v>
      </c>
      <c r="L597" s="71" t="s">
        <v>2199</v>
      </c>
      <c r="M597" s="71" t="s">
        <v>2193</v>
      </c>
      <c r="N597" s="71" t="s">
        <v>2193</v>
      </c>
      <c r="O597" s="71" t="s">
        <v>2193</v>
      </c>
      <c r="P597" s="71" t="s">
        <v>2193</v>
      </c>
      <c r="Q597" s="71" t="s">
        <v>2193</v>
      </c>
      <c r="R597" s="71" t="s">
        <v>2193</v>
      </c>
      <c r="S597" s="71" t="s">
        <v>2193</v>
      </c>
      <c r="T597" s="71" t="s">
        <v>2193</v>
      </c>
      <c r="U597" s="71" t="s">
        <v>2193</v>
      </c>
      <c r="V597" s="71" t="s">
        <v>2193</v>
      </c>
      <c r="W597" s="71" t="s">
        <v>2193</v>
      </c>
      <c r="X597" s="71" t="s">
        <v>2193</v>
      </c>
      <c r="Y597" s="71" t="s">
        <v>2193</v>
      </c>
      <c r="Z597" s="71" t="s">
        <v>2193</v>
      </c>
      <c r="AA597" s="71" t="s">
        <v>2193</v>
      </c>
      <c r="AB597" s="71" t="s">
        <v>2193</v>
      </c>
    </row>
    <row r="598" spans="1:28">
      <c r="A598" s="71" t="s">
        <v>2786</v>
      </c>
      <c r="B598" s="71" t="s">
        <v>2785</v>
      </c>
      <c r="C598" s="73">
        <v>1.6844276088871401E-7</v>
      </c>
      <c r="D598" s="73">
        <v>2.3000378627952E-8</v>
      </c>
      <c r="E598" s="73">
        <v>9.3632671813204697E-10</v>
      </c>
      <c r="F598" s="72">
        <v>0</v>
      </c>
      <c r="G598" s="74">
        <v>4.2798583924119901E-8</v>
      </c>
      <c r="H598" s="74">
        <v>4.7425588124060798E-8</v>
      </c>
      <c r="I598" s="71">
        <v>-4.7102287447235698</v>
      </c>
      <c r="J598" s="71">
        <v>0.58895259144534895</v>
      </c>
      <c r="K598" s="71">
        <v>0.33031176575711901</v>
      </c>
      <c r="L598" s="71" t="s">
        <v>2196</v>
      </c>
      <c r="M598" s="71" t="s">
        <v>2784</v>
      </c>
      <c r="N598" s="71" t="s">
        <v>2783</v>
      </c>
      <c r="O598" s="71" t="s">
        <v>2782</v>
      </c>
      <c r="P598" s="71" t="s">
        <v>2780</v>
      </c>
      <c r="Q598" s="71" t="s">
        <v>2781</v>
      </c>
      <c r="R598" s="71" t="s">
        <v>2780</v>
      </c>
      <c r="S598" s="71" t="s">
        <v>2292</v>
      </c>
      <c r="T598" s="71" t="s">
        <v>2419</v>
      </c>
      <c r="U598" s="71" t="s">
        <v>2418</v>
      </c>
      <c r="V598" s="71" t="s">
        <v>2779</v>
      </c>
      <c r="W598" s="71" t="s">
        <v>2191</v>
      </c>
      <c r="X598" s="71" t="s">
        <v>2190</v>
      </c>
      <c r="Y598" s="71" t="s">
        <v>2416</v>
      </c>
      <c r="Z598" s="71" t="s">
        <v>2415</v>
      </c>
      <c r="AA598" s="71">
        <v>5282350</v>
      </c>
      <c r="AB598" s="71" t="s">
        <v>2778</v>
      </c>
    </row>
    <row r="599" spans="1:28">
      <c r="A599" s="71" t="s">
        <v>2777</v>
      </c>
      <c r="B599" s="71" t="s">
        <v>2776</v>
      </c>
      <c r="C599" s="71">
        <v>3.0412455624879401E-3</v>
      </c>
      <c r="D599" s="71">
        <v>3.41638821037065E-3</v>
      </c>
      <c r="E599" s="71">
        <v>3.0832100512097802E-3</v>
      </c>
      <c r="F599" s="72">
        <v>4.5994432282355901E-3</v>
      </c>
      <c r="G599" s="72">
        <v>4.8091452847547501E-3</v>
      </c>
      <c r="H599" s="72">
        <v>4.3723704382407896E-3</v>
      </c>
      <c r="I599" s="71">
        <v>0.53136265535378102</v>
      </c>
      <c r="J599" s="71">
        <v>1.24632222779787E-3</v>
      </c>
      <c r="K599" s="71">
        <v>1.07818853700996</v>
      </c>
      <c r="L599" s="71" t="s">
        <v>2199</v>
      </c>
      <c r="M599" s="71" t="s">
        <v>2193</v>
      </c>
      <c r="N599" s="71" t="s">
        <v>2193</v>
      </c>
      <c r="O599" s="71" t="s">
        <v>2193</v>
      </c>
      <c r="P599" s="71" t="s">
        <v>2193</v>
      </c>
      <c r="Q599" s="71" t="s">
        <v>2193</v>
      </c>
      <c r="R599" s="71" t="s">
        <v>2193</v>
      </c>
      <c r="S599" s="71" t="s">
        <v>2193</v>
      </c>
      <c r="T599" s="71" t="s">
        <v>2193</v>
      </c>
      <c r="U599" s="71" t="s">
        <v>2193</v>
      </c>
      <c r="V599" s="71" t="s">
        <v>2193</v>
      </c>
      <c r="W599" s="71" t="s">
        <v>2193</v>
      </c>
      <c r="X599" s="71" t="s">
        <v>2193</v>
      </c>
      <c r="Y599" s="71" t="s">
        <v>2193</v>
      </c>
      <c r="Z599" s="71" t="s">
        <v>2193</v>
      </c>
      <c r="AA599" s="71" t="s">
        <v>2193</v>
      </c>
      <c r="AB599" s="71" t="s">
        <v>2193</v>
      </c>
    </row>
    <row r="600" spans="1:28">
      <c r="A600" s="71" t="s">
        <v>2775</v>
      </c>
      <c r="B600" s="71" t="s">
        <v>2774</v>
      </c>
      <c r="C600" s="73">
        <v>7.5182743305731798E-5</v>
      </c>
      <c r="D600" s="73">
        <v>7.3032124036481906E-5</v>
      </c>
      <c r="E600" s="73">
        <v>9.2837858071623106E-5</v>
      </c>
      <c r="F600" s="74">
        <v>9.46629472917408E-5</v>
      </c>
      <c r="G600" s="74">
        <v>7.7157800431082302E-5</v>
      </c>
      <c r="H600" s="74">
        <v>6.7342502314899101E-5</v>
      </c>
      <c r="I600" s="71">
        <v>-1.7172266281217902E-2</v>
      </c>
      <c r="J600" s="71">
        <v>0.95369922235702598</v>
      </c>
      <c r="K600" s="71">
        <v>3.3929868448899697E-2</v>
      </c>
      <c r="L600" s="71" t="s">
        <v>2196</v>
      </c>
      <c r="M600" s="71" t="s">
        <v>2773</v>
      </c>
      <c r="N600" s="71" t="s">
        <v>2772</v>
      </c>
      <c r="O600" s="71" t="s">
        <v>2771</v>
      </c>
      <c r="P600" s="71" t="s">
        <v>2770</v>
      </c>
      <c r="Q600" s="71" t="s">
        <v>2769</v>
      </c>
      <c r="R600" s="71" t="s">
        <v>2768</v>
      </c>
      <c r="S600" s="71" t="s">
        <v>2213</v>
      </c>
      <c r="T600" s="71" t="s">
        <v>2308</v>
      </c>
      <c r="U600" s="71" t="s">
        <v>2307</v>
      </c>
      <c r="V600" s="71" t="s">
        <v>2767</v>
      </c>
      <c r="W600" s="71" t="s">
        <v>2191</v>
      </c>
      <c r="X600" s="71" t="s">
        <v>2190</v>
      </c>
      <c r="Y600" s="71" t="s">
        <v>2500</v>
      </c>
      <c r="Z600" s="71" t="s">
        <v>2766</v>
      </c>
      <c r="AA600" s="71">
        <v>5280450</v>
      </c>
      <c r="AB600" s="71" t="s">
        <v>2765</v>
      </c>
    </row>
    <row r="601" spans="1:28">
      <c r="A601" s="71" t="s">
        <v>515</v>
      </c>
      <c r="B601" s="71" t="s">
        <v>593</v>
      </c>
      <c r="C601" s="71">
        <v>0</v>
      </c>
      <c r="D601" s="73">
        <v>1.6666431290437199E-6</v>
      </c>
      <c r="E601" s="73">
        <v>1.0169910527092801E-6</v>
      </c>
      <c r="F601" s="74">
        <v>5.3252466923682699E-5</v>
      </c>
      <c r="G601" s="74">
        <v>5.3156710132672803E-5</v>
      </c>
      <c r="H601" s="74">
        <v>5.84237469216712E-5</v>
      </c>
      <c r="I601" s="71">
        <v>13.277652769819399</v>
      </c>
      <c r="J601" s="71">
        <v>4.8417445470565998E-4</v>
      </c>
      <c r="K601" s="71">
        <v>1.1082266892183701</v>
      </c>
      <c r="L601" s="71" t="s">
        <v>2199</v>
      </c>
      <c r="M601" s="71" t="s">
        <v>2764</v>
      </c>
      <c r="N601" s="71" t="s">
        <v>2763</v>
      </c>
      <c r="O601" s="71" t="s">
        <v>2193</v>
      </c>
      <c r="P601" s="71" t="s">
        <v>2193</v>
      </c>
      <c r="Q601" s="71" t="s">
        <v>2193</v>
      </c>
      <c r="R601" s="71" t="s">
        <v>2193</v>
      </c>
      <c r="S601" s="71" t="s">
        <v>2193</v>
      </c>
      <c r="T601" s="71" t="s">
        <v>2193</v>
      </c>
      <c r="U601" s="71" t="s">
        <v>2193</v>
      </c>
      <c r="V601" s="71" t="s">
        <v>2762</v>
      </c>
      <c r="W601" s="71" t="s">
        <v>2191</v>
      </c>
      <c r="X601" s="71" t="s">
        <v>2256</v>
      </c>
      <c r="Y601" s="71" t="s">
        <v>2255</v>
      </c>
      <c r="Z601" s="71" t="s">
        <v>2326</v>
      </c>
      <c r="AA601" s="71">
        <v>439242</v>
      </c>
      <c r="AB601" s="71" t="s">
        <v>2761</v>
      </c>
    </row>
    <row r="602" spans="1:28">
      <c r="A602" s="71" t="s">
        <v>2760</v>
      </c>
      <c r="B602" s="71" t="s">
        <v>2759</v>
      </c>
      <c r="C602" s="73">
        <v>2.3749180415993699E-6</v>
      </c>
      <c r="D602" s="73">
        <v>2.2034746160777102E-6</v>
      </c>
      <c r="E602" s="73">
        <v>2.0698446413487998E-6</v>
      </c>
      <c r="F602" s="74">
        <v>2.39537721751721E-6</v>
      </c>
      <c r="G602" s="74">
        <v>1.6298549251494199E-6</v>
      </c>
      <c r="H602" s="74">
        <v>2.1883630806490602E-6</v>
      </c>
      <c r="I602" s="71">
        <v>-0.114110649275261</v>
      </c>
      <c r="J602" s="71">
        <v>0.60208675940150302</v>
      </c>
      <c r="K602" s="71">
        <v>0.31348534671337602</v>
      </c>
      <c r="L602" s="71" t="s">
        <v>2196</v>
      </c>
      <c r="M602" s="71" t="s">
        <v>2193</v>
      </c>
      <c r="N602" s="71" t="s">
        <v>2193</v>
      </c>
      <c r="O602" s="71" t="s">
        <v>2193</v>
      </c>
      <c r="P602" s="71" t="s">
        <v>2193</v>
      </c>
      <c r="Q602" s="71" t="s">
        <v>2193</v>
      </c>
      <c r="R602" s="71" t="s">
        <v>2193</v>
      </c>
      <c r="S602" s="71" t="s">
        <v>2193</v>
      </c>
      <c r="T602" s="71" t="s">
        <v>2193</v>
      </c>
      <c r="U602" s="71" t="s">
        <v>2193</v>
      </c>
      <c r="V602" s="71" t="s">
        <v>2758</v>
      </c>
      <c r="W602" s="71" t="s">
        <v>2191</v>
      </c>
      <c r="X602" s="71" t="s">
        <v>2430</v>
      </c>
      <c r="Y602" s="71" t="s">
        <v>2757</v>
      </c>
      <c r="Z602" s="71" t="s">
        <v>2756</v>
      </c>
      <c r="AA602" s="71">
        <v>676414</v>
      </c>
      <c r="AB602" s="71" t="s">
        <v>2755</v>
      </c>
    </row>
    <row r="603" spans="1:28">
      <c r="A603" s="71" t="s">
        <v>2754</v>
      </c>
      <c r="B603" s="71" t="s">
        <v>2753</v>
      </c>
      <c r="C603" s="71">
        <v>3.6776621703911102E-4</v>
      </c>
      <c r="D603" s="71">
        <v>3.8655458708562903E-4</v>
      </c>
      <c r="E603" s="71">
        <v>3.6281034260791202E-4</v>
      </c>
      <c r="F603" s="72">
        <v>4.1030198678816698E-4</v>
      </c>
      <c r="G603" s="72">
        <v>3.9154478191236002E-4</v>
      </c>
      <c r="H603" s="72">
        <v>3.9299760020811099E-4</v>
      </c>
      <c r="I603" s="71">
        <v>9.7235754420271506E-2</v>
      </c>
      <c r="J603" s="71">
        <v>5.3113802380052998E-2</v>
      </c>
      <c r="K603" s="71">
        <v>0.89807474774357998</v>
      </c>
      <c r="L603" s="71" t="s">
        <v>2196</v>
      </c>
      <c r="M603" s="71" t="s">
        <v>2752</v>
      </c>
      <c r="N603" s="71" t="s">
        <v>2751</v>
      </c>
      <c r="O603" s="71" t="s">
        <v>2750</v>
      </c>
      <c r="P603" s="71" t="s">
        <v>2749</v>
      </c>
      <c r="Q603" s="71" t="s">
        <v>2748</v>
      </c>
      <c r="R603" s="71" t="s">
        <v>2747</v>
      </c>
      <c r="S603" s="71" t="s">
        <v>2279</v>
      </c>
      <c r="T603" s="71" t="s">
        <v>2278</v>
      </c>
      <c r="U603" s="71" t="s">
        <v>2746</v>
      </c>
      <c r="V603" s="71" t="s">
        <v>2745</v>
      </c>
      <c r="W603" s="71" t="s">
        <v>2191</v>
      </c>
      <c r="X603" s="71" t="s">
        <v>2641</v>
      </c>
      <c r="Y603" s="71" t="s">
        <v>2744</v>
      </c>
      <c r="Z603" s="71" t="s">
        <v>2464</v>
      </c>
      <c r="AA603" s="71">
        <v>91</v>
      </c>
      <c r="AB603" s="71" t="s">
        <v>2743</v>
      </c>
    </row>
    <row r="604" spans="1:28">
      <c r="A604" s="71" t="s">
        <v>2742</v>
      </c>
      <c r="B604" s="71" t="s">
        <v>2741</v>
      </c>
      <c r="C604" s="73">
        <v>8.86712268310693E-5</v>
      </c>
      <c r="D604" s="73">
        <v>8.2792582511421399E-5</v>
      </c>
      <c r="E604" s="71">
        <v>1.0008936476130099E-4</v>
      </c>
      <c r="F604" s="72">
        <v>1.06042903858864E-4</v>
      </c>
      <c r="G604" s="72">
        <v>1.4630732867207299E-4</v>
      </c>
      <c r="H604" s="72">
        <v>1.15863068730766E-4</v>
      </c>
      <c r="I604" s="71">
        <v>0.43022361620821298</v>
      </c>
      <c r="J604" s="71">
        <v>0.101675234517591</v>
      </c>
      <c r="K604" s="71">
        <v>0.85992245391127098</v>
      </c>
      <c r="L604" s="71" t="s">
        <v>2196</v>
      </c>
      <c r="M604" s="71" t="s">
        <v>2193</v>
      </c>
      <c r="N604" s="71" t="s">
        <v>2193</v>
      </c>
      <c r="O604" s="71" t="s">
        <v>2193</v>
      </c>
      <c r="P604" s="71" t="s">
        <v>2193</v>
      </c>
      <c r="Q604" s="71" t="s">
        <v>2193</v>
      </c>
      <c r="R604" s="71" t="s">
        <v>2193</v>
      </c>
      <c r="S604" s="71" t="s">
        <v>2193</v>
      </c>
      <c r="T604" s="71" t="s">
        <v>2193</v>
      </c>
      <c r="U604" s="71" t="s">
        <v>2193</v>
      </c>
      <c r="V604" s="71" t="s">
        <v>2193</v>
      </c>
      <c r="W604" s="71" t="s">
        <v>2193</v>
      </c>
      <c r="X604" s="71" t="s">
        <v>2193</v>
      </c>
      <c r="Y604" s="71" t="s">
        <v>2193</v>
      </c>
      <c r="Z604" s="71" t="s">
        <v>2193</v>
      </c>
      <c r="AA604" s="71" t="s">
        <v>2193</v>
      </c>
      <c r="AB604" s="71" t="s">
        <v>2193</v>
      </c>
    </row>
    <row r="605" spans="1:28">
      <c r="A605" s="71" t="s">
        <v>2740</v>
      </c>
      <c r="B605" s="71" t="s">
        <v>2739</v>
      </c>
      <c r="C605" s="71">
        <v>1.6283101686622901E-4</v>
      </c>
      <c r="D605" s="71">
        <v>1.5624524613226101E-4</v>
      </c>
      <c r="E605" s="71">
        <v>1.7251096258820799E-4</v>
      </c>
      <c r="F605" s="72">
        <v>1.9404619666488801E-4</v>
      </c>
      <c r="G605" s="72">
        <v>2.30158136085578E-4</v>
      </c>
      <c r="H605" s="72">
        <v>2.18654360274097E-4</v>
      </c>
      <c r="I605" s="71">
        <v>0.38460061336144102</v>
      </c>
      <c r="J605" s="71">
        <v>2.6960465384447799E-2</v>
      </c>
      <c r="K605" s="71">
        <v>1.0079925360756601</v>
      </c>
      <c r="L605" s="71" t="s">
        <v>2196</v>
      </c>
      <c r="M605" s="71" t="s">
        <v>2193</v>
      </c>
      <c r="N605" s="71" t="s">
        <v>2193</v>
      </c>
      <c r="O605" s="71" t="s">
        <v>2193</v>
      </c>
      <c r="P605" s="71" t="s">
        <v>2193</v>
      </c>
      <c r="Q605" s="71" t="s">
        <v>2193</v>
      </c>
      <c r="R605" s="71" t="s">
        <v>2193</v>
      </c>
      <c r="S605" s="71" t="s">
        <v>2193</v>
      </c>
      <c r="T605" s="71" t="s">
        <v>2193</v>
      </c>
      <c r="U605" s="71" t="s">
        <v>2193</v>
      </c>
      <c r="V605" s="71" t="s">
        <v>2193</v>
      </c>
      <c r="W605" s="71" t="s">
        <v>2193</v>
      </c>
      <c r="X605" s="71" t="s">
        <v>2193</v>
      </c>
      <c r="Y605" s="71" t="s">
        <v>2193</v>
      </c>
      <c r="Z605" s="71" t="s">
        <v>2193</v>
      </c>
      <c r="AA605" s="71" t="s">
        <v>2193</v>
      </c>
      <c r="AB605" s="71" t="s">
        <v>2193</v>
      </c>
    </row>
    <row r="606" spans="1:28">
      <c r="A606" s="71" t="s">
        <v>2738</v>
      </c>
      <c r="B606" s="71" t="s">
        <v>2737</v>
      </c>
      <c r="C606" s="73">
        <v>5.6647769850709502E-5</v>
      </c>
      <c r="D606" s="73">
        <v>7.0586589639301501E-5</v>
      </c>
      <c r="E606" s="73">
        <v>6.7863827379566698E-5</v>
      </c>
      <c r="F606" s="74">
        <v>3.5084135823989803E-5</v>
      </c>
      <c r="G606" s="74">
        <v>3.1339308372941798E-5</v>
      </c>
      <c r="H606" s="74">
        <v>3.3383956677024501E-5</v>
      </c>
      <c r="I606" s="71">
        <v>-0.96203631845770199</v>
      </c>
      <c r="J606" s="71">
        <v>1.3311915642168199E-2</v>
      </c>
      <c r="K606" s="71">
        <v>1.0702938982857999</v>
      </c>
      <c r="L606" s="71" t="s">
        <v>2196</v>
      </c>
      <c r="M606" s="71" t="s">
        <v>2193</v>
      </c>
      <c r="N606" s="71" t="s">
        <v>2193</v>
      </c>
      <c r="O606" s="71" t="s">
        <v>2193</v>
      </c>
      <c r="P606" s="71" t="s">
        <v>2193</v>
      </c>
      <c r="Q606" s="71" t="s">
        <v>2193</v>
      </c>
      <c r="R606" s="71" t="s">
        <v>2193</v>
      </c>
      <c r="S606" s="71" t="s">
        <v>2193</v>
      </c>
      <c r="T606" s="71" t="s">
        <v>2193</v>
      </c>
      <c r="U606" s="71" t="s">
        <v>2193</v>
      </c>
      <c r="V606" s="71" t="s">
        <v>2736</v>
      </c>
      <c r="W606" s="71" t="s">
        <v>2191</v>
      </c>
      <c r="X606" s="71" t="s">
        <v>2443</v>
      </c>
      <c r="Y606" s="71" t="s">
        <v>2442</v>
      </c>
      <c r="Z606" s="71" t="s">
        <v>2441</v>
      </c>
      <c r="AA606" s="71">
        <v>9834371</v>
      </c>
      <c r="AB606" s="71" t="s">
        <v>2735</v>
      </c>
    </row>
    <row r="607" spans="1:28">
      <c r="A607" s="71" t="s">
        <v>2734</v>
      </c>
      <c r="B607" s="71" t="s">
        <v>2733</v>
      </c>
      <c r="C607" s="73">
        <v>3.1274999755766901E-5</v>
      </c>
      <c r="D607" s="73">
        <v>3.6690602813653801E-5</v>
      </c>
      <c r="E607" s="73">
        <v>3.71657380375974E-5</v>
      </c>
      <c r="F607" s="74">
        <v>1.4074966599581799E-5</v>
      </c>
      <c r="G607" s="74">
        <v>1.2961688186614E-5</v>
      </c>
      <c r="H607" s="74">
        <v>1.11509514674922E-5</v>
      </c>
      <c r="I607" s="71">
        <v>-1.46328059705943</v>
      </c>
      <c r="J607" s="71">
        <v>2.3853744729237301E-3</v>
      </c>
      <c r="K607" s="71">
        <v>1.0920066950213401</v>
      </c>
      <c r="L607" s="71" t="s">
        <v>2201</v>
      </c>
      <c r="M607" s="71" t="s">
        <v>2193</v>
      </c>
      <c r="N607" s="71" t="s">
        <v>2193</v>
      </c>
      <c r="O607" s="71" t="s">
        <v>2193</v>
      </c>
      <c r="P607" s="71" t="s">
        <v>2193</v>
      </c>
      <c r="Q607" s="71" t="s">
        <v>2193</v>
      </c>
      <c r="R607" s="71" t="s">
        <v>2193</v>
      </c>
      <c r="S607" s="71" t="s">
        <v>2193</v>
      </c>
      <c r="T607" s="71" t="s">
        <v>2193</v>
      </c>
      <c r="U607" s="71" t="s">
        <v>2193</v>
      </c>
      <c r="V607" s="71" t="s">
        <v>2193</v>
      </c>
      <c r="W607" s="71" t="s">
        <v>2193</v>
      </c>
      <c r="X607" s="71" t="s">
        <v>2193</v>
      </c>
      <c r="Y607" s="71" t="s">
        <v>2193</v>
      </c>
      <c r="Z607" s="71" t="s">
        <v>2193</v>
      </c>
      <c r="AA607" s="71" t="s">
        <v>2193</v>
      </c>
      <c r="AB607" s="71" t="s">
        <v>2193</v>
      </c>
    </row>
    <row r="608" spans="1:28">
      <c r="A608" s="71" t="s">
        <v>2732</v>
      </c>
      <c r="B608" s="71" t="s">
        <v>2731</v>
      </c>
      <c r="C608" s="71">
        <v>1.87838080384626E-3</v>
      </c>
      <c r="D608" s="71">
        <v>2.2493487188142399E-3</v>
      </c>
      <c r="E608" s="71">
        <v>2.1413570746022701E-3</v>
      </c>
      <c r="F608" s="72">
        <v>5.3994540189942902E-3</v>
      </c>
      <c r="G608" s="72">
        <v>5.3519422682228E-3</v>
      </c>
      <c r="H608" s="72">
        <v>5.3356078026247297E-3</v>
      </c>
      <c r="I608" s="71">
        <v>1.3636688039770499</v>
      </c>
      <c r="J608" s="71">
        <v>8.4044307393902598E-4</v>
      </c>
      <c r="K608" s="71">
        <v>1.1079990432415601</v>
      </c>
      <c r="L608" s="71" t="s">
        <v>2199</v>
      </c>
      <c r="M608" s="71" t="s">
        <v>2193</v>
      </c>
      <c r="N608" s="71" t="s">
        <v>2193</v>
      </c>
      <c r="O608" s="71" t="s">
        <v>2193</v>
      </c>
      <c r="P608" s="71" t="s">
        <v>2193</v>
      </c>
      <c r="Q608" s="71" t="s">
        <v>2193</v>
      </c>
      <c r="R608" s="71" t="s">
        <v>2193</v>
      </c>
      <c r="S608" s="71" t="s">
        <v>2193</v>
      </c>
      <c r="T608" s="71" t="s">
        <v>2193</v>
      </c>
      <c r="U608" s="71" t="s">
        <v>2193</v>
      </c>
      <c r="V608" s="71" t="s">
        <v>2730</v>
      </c>
      <c r="W608" s="71" t="s">
        <v>2191</v>
      </c>
      <c r="X608" s="71" t="s">
        <v>2190</v>
      </c>
      <c r="Y608" s="71" t="s">
        <v>2500</v>
      </c>
      <c r="Z608" s="71" t="s">
        <v>2499</v>
      </c>
      <c r="AA608" s="71">
        <v>5280939</v>
      </c>
      <c r="AB608" s="71" t="s">
        <v>2729</v>
      </c>
    </row>
    <row r="609" spans="1:28">
      <c r="A609" s="71" t="s">
        <v>2728</v>
      </c>
      <c r="B609" s="71" t="s">
        <v>2727</v>
      </c>
      <c r="C609" s="73">
        <v>1.4771149320447999E-5</v>
      </c>
      <c r="D609" s="73">
        <v>1.3229334339195E-5</v>
      </c>
      <c r="E609" s="73">
        <v>1.7636524379518901E-5</v>
      </c>
      <c r="F609" s="74">
        <v>3.3633323717470799E-5</v>
      </c>
      <c r="G609" s="74">
        <v>3.5464312238861697E-5</v>
      </c>
      <c r="H609" s="74">
        <v>3.6304746597764497E-5</v>
      </c>
      <c r="I609" s="71">
        <v>1.21710955846559</v>
      </c>
      <c r="J609" s="71">
        <v>5.6695243986821598E-4</v>
      </c>
      <c r="K609" s="71">
        <v>1.0981955181563201</v>
      </c>
      <c r="L609" s="71" t="s">
        <v>2199</v>
      </c>
      <c r="M609" s="71" t="s">
        <v>2193</v>
      </c>
      <c r="N609" s="71" t="s">
        <v>2193</v>
      </c>
      <c r="O609" s="71" t="s">
        <v>2193</v>
      </c>
      <c r="P609" s="71" t="s">
        <v>2193</v>
      </c>
      <c r="Q609" s="71" t="s">
        <v>2193</v>
      </c>
      <c r="R609" s="71" t="s">
        <v>2193</v>
      </c>
      <c r="S609" s="71" t="s">
        <v>2193</v>
      </c>
      <c r="T609" s="71" t="s">
        <v>2193</v>
      </c>
      <c r="U609" s="71" t="s">
        <v>2193</v>
      </c>
      <c r="V609" s="71" t="s">
        <v>2193</v>
      </c>
      <c r="W609" s="71" t="s">
        <v>2193</v>
      </c>
      <c r="X609" s="71" t="s">
        <v>2193</v>
      </c>
      <c r="Y609" s="71" t="s">
        <v>2193</v>
      </c>
      <c r="Z609" s="71" t="s">
        <v>2193</v>
      </c>
      <c r="AA609" s="71" t="s">
        <v>2193</v>
      </c>
      <c r="AB609" s="71" t="s">
        <v>2193</v>
      </c>
    </row>
    <row r="610" spans="1:28">
      <c r="A610" s="71" t="s">
        <v>2726</v>
      </c>
      <c r="B610" s="71" t="s">
        <v>2725</v>
      </c>
      <c r="C610" s="71">
        <v>1.17703231852616E-4</v>
      </c>
      <c r="D610" s="71">
        <v>1.42076553430722E-4</v>
      </c>
      <c r="E610" s="71">
        <v>1.4653070428975601E-4</v>
      </c>
      <c r="F610" s="74">
        <v>9.3751543197346699E-5</v>
      </c>
      <c r="G610" s="74">
        <v>8.75964675602139E-5</v>
      </c>
      <c r="H610" s="74">
        <v>7.8777106812844005E-5</v>
      </c>
      <c r="I610" s="71">
        <v>-0.64043938179831095</v>
      </c>
      <c r="J610" s="71">
        <v>1.77806866405411E-2</v>
      </c>
      <c r="K610" s="71">
        <v>1.02817886468929</v>
      </c>
      <c r="L610" s="71" t="s">
        <v>2196</v>
      </c>
      <c r="M610" s="71" t="s">
        <v>2193</v>
      </c>
      <c r="N610" s="71" t="s">
        <v>2193</v>
      </c>
      <c r="O610" s="71" t="s">
        <v>2193</v>
      </c>
      <c r="P610" s="71" t="s">
        <v>2193</v>
      </c>
      <c r="Q610" s="71" t="s">
        <v>2193</v>
      </c>
      <c r="R610" s="71" t="s">
        <v>2193</v>
      </c>
      <c r="S610" s="71" t="s">
        <v>2193</v>
      </c>
      <c r="T610" s="71" t="s">
        <v>2193</v>
      </c>
      <c r="U610" s="71" t="s">
        <v>2193</v>
      </c>
      <c r="V610" s="71" t="s">
        <v>2193</v>
      </c>
      <c r="W610" s="71" t="s">
        <v>2193</v>
      </c>
      <c r="X610" s="71" t="s">
        <v>2193</v>
      </c>
      <c r="Y610" s="71" t="s">
        <v>2193</v>
      </c>
      <c r="Z610" s="71" t="s">
        <v>2193</v>
      </c>
      <c r="AA610" s="71" t="s">
        <v>2193</v>
      </c>
      <c r="AB610" s="71" t="s">
        <v>2193</v>
      </c>
    </row>
    <row r="611" spans="1:28">
      <c r="A611" s="71" t="s">
        <v>2724</v>
      </c>
      <c r="B611" s="71" t="s">
        <v>2723</v>
      </c>
      <c r="C611" s="73">
        <v>4.5431805251884201E-5</v>
      </c>
      <c r="D611" s="73">
        <v>4.8065699651523201E-5</v>
      </c>
      <c r="E611" s="73">
        <v>4.8119448505678097E-5</v>
      </c>
      <c r="F611" s="74">
        <v>1.85417207324673E-5</v>
      </c>
      <c r="G611" s="74">
        <v>1.6999810360922199E-5</v>
      </c>
      <c r="H611" s="74">
        <v>1.6488707390648101E-5</v>
      </c>
      <c r="I611" s="71">
        <v>-1.4458527932679801</v>
      </c>
      <c r="J611" s="73">
        <v>2.7210779282033799E-5</v>
      </c>
      <c r="K611" s="71">
        <v>1.1077285939352599</v>
      </c>
      <c r="L611" s="71" t="s">
        <v>2201</v>
      </c>
      <c r="M611" s="71" t="s">
        <v>2193</v>
      </c>
      <c r="N611" s="71" t="s">
        <v>2193</v>
      </c>
      <c r="O611" s="71" t="s">
        <v>2193</v>
      </c>
      <c r="P611" s="71" t="s">
        <v>2193</v>
      </c>
      <c r="Q611" s="71" t="s">
        <v>2193</v>
      </c>
      <c r="R611" s="71" t="s">
        <v>2193</v>
      </c>
      <c r="S611" s="71" t="s">
        <v>2193</v>
      </c>
      <c r="T611" s="71" t="s">
        <v>2193</v>
      </c>
      <c r="U611" s="71" t="s">
        <v>2193</v>
      </c>
      <c r="V611" s="71" t="s">
        <v>2193</v>
      </c>
      <c r="W611" s="71" t="s">
        <v>2193</v>
      </c>
      <c r="X611" s="71" t="s">
        <v>2193</v>
      </c>
      <c r="Y611" s="71" t="s">
        <v>2193</v>
      </c>
      <c r="Z611" s="71" t="s">
        <v>2193</v>
      </c>
      <c r="AA611" s="71" t="s">
        <v>2193</v>
      </c>
      <c r="AB611" s="71" t="s">
        <v>2193</v>
      </c>
    </row>
    <row r="612" spans="1:28">
      <c r="A612" s="71" t="s">
        <v>341</v>
      </c>
      <c r="B612" s="71" t="s">
        <v>2722</v>
      </c>
      <c r="C612" s="73">
        <v>3.2506013960316603E-5</v>
      </c>
      <c r="D612" s="73">
        <v>3.9853800784129199E-5</v>
      </c>
      <c r="E612" s="73">
        <v>4.33197483573865E-5</v>
      </c>
      <c r="F612" s="72">
        <v>1.8449744542336501E-4</v>
      </c>
      <c r="G612" s="72">
        <v>2.10006736172352E-4</v>
      </c>
      <c r="H612" s="72">
        <v>2.21097841122543E-4</v>
      </c>
      <c r="I612" s="71">
        <v>2.4180189436119899</v>
      </c>
      <c r="J612" s="71">
        <v>2.2991921113621801E-3</v>
      </c>
      <c r="K612" s="71">
        <v>1.1005802935284399</v>
      </c>
      <c r="L612" s="71" t="s">
        <v>2199</v>
      </c>
      <c r="M612" s="71" t="s">
        <v>2193</v>
      </c>
      <c r="N612" s="71" t="s">
        <v>2193</v>
      </c>
      <c r="O612" s="71" t="s">
        <v>2193</v>
      </c>
      <c r="P612" s="71" t="s">
        <v>2193</v>
      </c>
      <c r="Q612" s="71" t="s">
        <v>2193</v>
      </c>
      <c r="R612" s="71" t="s">
        <v>2193</v>
      </c>
      <c r="S612" s="71" t="s">
        <v>2193</v>
      </c>
      <c r="T612" s="71" t="s">
        <v>2193</v>
      </c>
      <c r="U612" s="71" t="s">
        <v>2193</v>
      </c>
      <c r="V612" s="71" t="s">
        <v>2721</v>
      </c>
      <c r="W612" s="71" t="s">
        <v>2191</v>
      </c>
      <c r="X612" s="71" t="s">
        <v>2443</v>
      </c>
      <c r="Y612" s="71" t="s">
        <v>2442</v>
      </c>
      <c r="Z612" s="71" t="s">
        <v>2441</v>
      </c>
      <c r="AA612" s="71">
        <v>7010531</v>
      </c>
      <c r="AB612" s="71" t="s">
        <v>2720</v>
      </c>
    </row>
    <row r="613" spans="1:28">
      <c r="A613" s="71" t="s">
        <v>2719</v>
      </c>
      <c r="B613" s="71" t="s">
        <v>2718</v>
      </c>
      <c r="C613" s="71">
        <v>2.4208327107559701E-4</v>
      </c>
      <c r="D613" s="71">
        <v>2.7194851799499297E-4</v>
      </c>
      <c r="E613" s="71">
        <v>2.5228217982580198E-4</v>
      </c>
      <c r="F613" s="72">
        <v>1.76437850186425E-4</v>
      </c>
      <c r="G613" s="72">
        <v>1.73679443423705E-4</v>
      </c>
      <c r="H613" s="72">
        <v>1.7744013495256199E-4</v>
      </c>
      <c r="I613" s="71">
        <v>-0.53698526388963996</v>
      </c>
      <c r="J613" s="71">
        <v>1.09274912110396E-2</v>
      </c>
      <c r="K613" s="71">
        <v>1.0843567789094299</v>
      </c>
      <c r="L613" s="71" t="s">
        <v>2196</v>
      </c>
      <c r="M613" s="71" t="s">
        <v>2193</v>
      </c>
      <c r="N613" s="71" t="s">
        <v>2193</v>
      </c>
      <c r="O613" s="71" t="s">
        <v>2193</v>
      </c>
      <c r="P613" s="71" t="s">
        <v>2193</v>
      </c>
      <c r="Q613" s="71" t="s">
        <v>2193</v>
      </c>
      <c r="R613" s="71" t="s">
        <v>2193</v>
      </c>
      <c r="S613" s="71" t="s">
        <v>2193</v>
      </c>
      <c r="T613" s="71" t="s">
        <v>2193</v>
      </c>
      <c r="U613" s="71" t="s">
        <v>2193</v>
      </c>
      <c r="V613" s="71" t="s">
        <v>2717</v>
      </c>
      <c r="W613" s="71" t="s">
        <v>2191</v>
      </c>
      <c r="X613" s="71" t="s">
        <v>2443</v>
      </c>
      <c r="Y613" s="71" t="s">
        <v>2442</v>
      </c>
      <c r="Z613" s="71" t="s">
        <v>2441</v>
      </c>
      <c r="AA613" s="71">
        <v>14354813</v>
      </c>
      <c r="AB613" s="71" t="s">
        <v>2464</v>
      </c>
    </row>
    <row r="614" spans="1:28">
      <c r="A614" s="71" t="s">
        <v>2716</v>
      </c>
      <c r="B614" s="71" t="s">
        <v>2715</v>
      </c>
      <c r="C614" s="71">
        <v>1.9879999581212501E-3</v>
      </c>
      <c r="D614" s="71">
        <v>2.21969894378544E-3</v>
      </c>
      <c r="E614" s="71">
        <v>2.0659851353831901E-3</v>
      </c>
      <c r="F614" s="72">
        <v>1.72041984384914E-3</v>
      </c>
      <c r="G614" s="72">
        <v>1.7334701467421601E-3</v>
      </c>
      <c r="H614" s="72">
        <v>1.7817824580787099E-3</v>
      </c>
      <c r="I614" s="71">
        <v>-0.25958891500766501</v>
      </c>
      <c r="J614" s="71">
        <v>2.9404160398224601E-2</v>
      </c>
      <c r="K614" s="71">
        <v>1.02856730535913</v>
      </c>
      <c r="L614" s="71" t="s">
        <v>2196</v>
      </c>
      <c r="M614" s="71" t="s">
        <v>2193</v>
      </c>
      <c r="N614" s="71" t="s">
        <v>2193</v>
      </c>
      <c r="O614" s="71" t="s">
        <v>2193</v>
      </c>
      <c r="P614" s="71" t="s">
        <v>2193</v>
      </c>
      <c r="Q614" s="71" t="s">
        <v>2193</v>
      </c>
      <c r="R614" s="71" t="s">
        <v>2193</v>
      </c>
      <c r="S614" s="71" t="s">
        <v>2193</v>
      </c>
      <c r="T614" s="71" t="s">
        <v>2193</v>
      </c>
      <c r="U614" s="71" t="s">
        <v>2193</v>
      </c>
      <c r="V614" s="71" t="s">
        <v>2193</v>
      </c>
      <c r="W614" s="71" t="s">
        <v>2193</v>
      </c>
      <c r="X614" s="71" t="s">
        <v>2193</v>
      </c>
      <c r="Y614" s="71" t="s">
        <v>2193</v>
      </c>
      <c r="Z614" s="71" t="s">
        <v>2193</v>
      </c>
      <c r="AA614" s="71" t="s">
        <v>2193</v>
      </c>
      <c r="AB614" s="71" t="s">
        <v>2193</v>
      </c>
    </row>
    <row r="615" spans="1:28">
      <c r="A615" s="71" t="s">
        <v>2714</v>
      </c>
      <c r="B615" s="71" t="s">
        <v>2710</v>
      </c>
      <c r="C615" s="73">
        <v>4.7962799356954902E-5</v>
      </c>
      <c r="D615" s="73">
        <v>4.5931221745125399E-5</v>
      </c>
      <c r="E615" s="73">
        <v>4.6434560842932103E-5</v>
      </c>
      <c r="F615" s="74">
        <v>2.8392170999504299E-5</v>
      </c>
      <c r="G615" s="74">
        <v>3.20692704916714E-5</v>
      </c>
      <c r="H615" s="74">
        <v>2.9572887590086001E-5</v>
      </c>
      <c r="I615" s="71">
        <v>-0.64187672995506195</v>
      </c>
      <c r="J615" s="71">
        <v>6.8127029439882605E-4</v>
      </c>
      <c r="K615" s="71">
        <v>1.09875343573303</v>
      </c>
      <c r="L615" s="71" t="s">
        <v>2201</v>
      </c>
      <c r="M615" s="71" t="s">
        <v>2713</v>
      </c>
      <c r="N615" s="71" t="s">
        <v>2712</v>
      </c>
      <c r="O615" s="71" t="s">
        <v>2711</v>
      </c>
      <c r="P615" s="71" t="s">
        <v>2710</v>
      </c>
      <c r="Q615" s="71" t="s">
        <v>2709</v>
      </c>
      <c r="R615" s="71" t="s">
        <v>2708</v>
      </c>
      <c r="S615" s="71" t="s">
        <v>2213</v>
      </c>
      <c r="T615" s="71" t="s">
        <v>2308</v>
      </c>
      <c r="U615" s="71" t="s">
        <v>2554</v>
      </c>
      <c r="V615" s="71" t="s">
        <v>2193</v>
      </c>
      <c r="W615" s="71" t="s">
        <v>2193</v>
      </c>
      <c r="X615" s="71" t="s">
        <v>2193</v>
      </c>
      <c r="Y615" s="71" t="s">
        <v>2193</v>
      </c>
      <c r="Z615" s="71" t="s">
        <v>2193</v>
      </c>
      <c r="AA615" s="71" t="s">
        <v>2193</v>
      </c>
      <c r="AB615" s="71" t="s">
        <v>2193</v>
      </c>
    </row>
    <row r="616" spans="1:28">
      <c r="A616" s="71" t="s">
        <v>2707</v>
      </c>
      <c r="B616" s="71" t="s">
        <v>2706</v>
      </c>
      <c r="C616" s="73">
        <v>2.7453442782447399E-5</v>
      </c>
      <c r="D616" s="73">
        <v>2.9539131832523799E-5</v>
      </c>
      <c r="E616" s="73">
        <v>3.66002697414737E-5</v>
      </c>
      <c r="F616" s="74">
        <v>3.2327683694443498E-5</v>
      </c>
      <c r="G616" s="74">
        <v>3.2689326202406197E-5</v>
      </c>
      <c r="H616" s="74">
        <v>2.7851206810034899E-5</v>
      </c>
      <c r="I616" s="71">
        <v>-4.0463881001038303E-3</v>
      </c>
      <c r="J616" s="71">
        <v>0.94393545854874705</v>
      </c>
      <c r="K616" s="71">
        <v>4.2214476456510303E-2</v>
      </c>
      <c r="L616" s="71" t="s">
        <v>2196</v>
      </c>
      <c r="M616" s="71" t="s">
        <v>2705</v>
      </c>
      <c r="N616" s="71" t="s">
        <v>2194</v>
      </c>
      <c r="O616" s="71" t="s">
        <v>2193</v>
      </c>
      <c r="P616" s="71" t="s">
        <v>2193</v>
      </c>
      <c r="Q616" s="71" t="s">
        <v>2193</v>
      </c>
      <c r="R616" s="71" t="s">
        <v>2193</v>
      </c>
      <c r="S616" s="71" t="s">
        <v>2193</v>
      </c>
      <c r="T616" s="71" t="s">
        <v>2193</v>
      </c>
      <c r="U616" s="71" t="s">
        <v>2193</v>
      </c>
      <c r="V616" s="71" t="s">
        <v>2704</v>
      </c>
      <c r="W616" s="71" t="s">
        <v>2191</v>
      </c>
      <c r="X616" s="71" t="s">
        <v>2385</v>
      </c>
      <c r="Y616" s="71" t="s">
        <v>2384</v>
      </c>
      <c r="Z616" s="71" t="s">
        <v>2703</v>
      </c>
      <c r="AA616" s="71">
        <v>187</v>
      </c>
      <c r="AB616" s="71" t="s">
        <v>2702</v>
      </c>
    </row>
    <row r="617" spans="1:28">
      <c r="A617" s="71" t="s">
        <v>2701</v>
      </c>
      <c r="B617" s="71" t="s">
        <v>2700</v>
      </c>
      <c r="C617" s="71">
        <v>3.64676697355299E-3</v>
      </c>
      <c r="D617" s="71">
        <v>3.6614950314379502E-3</v>
      </c>
      <c r="E617" s="71">
        <v>3.5718422920055699E-3</v>
      </c>
      <c r="F617" s="72">
        <v>3.7446531985005698E-3</v>
      </c>
      <c r="G617" s="72">
        <v>3.73155087273496E-3</v>
      </c>
      <c r="H617" s="72">
        <v>3.7967589514692202E-3</v>
      </c>
      <c r="I617" s="71">
        <v>5.1218880150287298E-2</v>
      </c>
      <c r="J617" s="71">
        <v>2.2230285867268999E-2</v>
      </c>
      <c r="K617" s="71">
        <v>0.98466680183853095</v>
      </c>
      <c r="L617" s="71" t="s">
        <v>2196</v>
      </c>
      <c r="M617" s="71" t="s">
        <v>2699</v>
      </c>
      <c r="N617" s="71" t="s">
        <v>2698</v>
      </c>
      <c r="O617" s="71" t="s">
        <v>2193</v>
      </c>
      <c r="P617" s="71" t="s">
        <v>2193</v>
      </c>
      <c r="Q617" s="71" t="s">
        <v>2193</v>
      </c>
      <c r="R617" s="71" t="s">
        <v>2193</v>
      </c>
      <c r="S617" s="71" t="s">
        <v>2193</v>
      </c>
      <c r="T617" s="71" t="s">
        <v>2193</v>
      </c>
      <c r="U617" s="71" t="s">
        <v>2193</v>
      </c>
      <c r="V617" s="71" t="s">
        <v>2697</v>
      </c>
      <c r="W617" s="71" t="s">
        <v>2191</v>
      </c>
      <c r="X617" s="71" t="s">
        <v>2430</v>
      </c>
      <c r="Y617" s="71" t="s">
        <v>2696</v>
      </c>
      <c r="Z617" s="71" t="s">
        <v>2464</v>
      </c>
      <c r="AA617" s="71">
        <v>675</v>
      </c>
      <c r="AB617" s="71" t="s">
        <v>2695</v>
      </c>
    </row>
    <row r="618" spans="1:28">
      <c r="A618" s="71" t="s">
        <v>2694</v>
      </c>
      <c r="B618" s="71" t="s">
        <v>2693</v>
      </c>
      <c r="C618" s="71">
        <v>3.48272465409564E-3</v>
      </c>
      <c r="D618" s="71">
        <v>3.7477103464096202E-3</v>
      </c>
      <c r="E618" s="71">
        <v>3.809964788265E-3</v>
      </c>
      <c r="F618" s="72">
        <v>1.43099692729554E-3</v>
      </c>
      <c r="G618" s="72">
        <v>1.2781137278221201E-3</v>
      </c>
      <c r="H618" s="72">
        <v>1.3735290224301899E-3</v>
      </c>
      <c r="I618" s="71">
        <v>-1.43569311747152</v>
      </c>
      <c r="J618" s="71">
        <v>3.9060208886570401E-4</v>
      </c>
      <c r="K618" s="71">
        <v>1.1056070555320301</v>
      </c>
      <c r="L618" s="71" t="s">
        <v>2201</v>
      </c>
      <c r="M618" s="71" t="s">
        <v>2193</v>
      </c>
      <c r="N618" s="71" t="s">
        <v>2193</v>
      </c>
      <c r="O618" s="71" t="s">
        <v>2692</v>
      </c>
      <c r="P618" s="71" t="s">
        <v>2691</v>
      </c>
      <c r="Q618" s="71" t="s">
        <v>2690</v>
      </c>
      <c r="R618" s="71" t="s">
        <v>2689</v>
      </c>
      <c r="S618" s="71" t="s">
        <v>2292</v>
      </c>
      <c r="T618" s="71" t="s">
        <v>2291</v>
      </c>
      <c r="U618" s="71" t="s">
        <v>2688</v>
      </c>
      <c r="V618" s="71" t="s">
        <v>2193</v>
      </c>
      <c r="W618" s="71" t="s">
        <v>2193</v>
      </c>
      <c r="X618" s="71" t="s">
        <v>2193</v>
      </c>
      <c r="Y618" s="71" t="s">
        <v>2193</v>
      </c>
      <c r="Z618" s="71" t="s">
        <v>2193</v>
      </c>
      <c r="AA618" s="71" t="s">
        <v>2193</v>
      </c>
      <c r="AB618" s="71" t="s">
        <v>2193</v>
      </c>
    </row>
    <row r="619" spans="1:28">
      <c r="A619" s="71" t="s">
        <v>2687</v>
      </c>
      <c r="B619" s="71" t="s">
        <v>2686</v>
      </c>
      <c r="C619" s="71">
        <v>1.38415541403429E-4</v>
      </c>
      <c r="D619" s="71">
        <v>1.55173970040039E-4</v>
      </c>
      <c r="E619" s="71">
        <v>1.31339257757537E-4</v>
      </c>
      <c r="F619" s="72">
        <v>2.0863102830379101E-4</v>
      </c>
      <c r="G619" s="72">
        <v>2.1642551703017E-4</v>
      </c>
      <c r="H619" s="72">
        <v>2.1946038237904199E-4</v>
      </c>
      <c r="I619" s="71">
        <v>0.60419804990951698</v>
      </c>
      <c r="J619" s="71">
        <v>3.3471231426093801E-3</v>
      </c>
      <c r="K619" s="71">
        <v>1.08617737494989</v>
      </c>
      <c r="L619" s="71" t="s">
        <v>2199</v>
      </c>
      <c r="M619" s="71" t="s">
        <v>2193</v>
      </c>
      <c r="N619" s="71" t="s">
        <v>2193</v>
      </c>
      <c r="O619" s="71" t="s">
        <v>2193</v>
      </c>
      <c r="P619" s="71" t="s">
        <v>2193</v>
      </c>
      <c r="Q619" s="71" t="s">
        <v>2193</v>
      </c>
      <c r="R619" s="71" t="s">
        <v>2193</v>
      </c>
      <c r="S619" s="71" t="s">
        <v>2193</v>
      </c>
      <c r="T619" s="71" t="s">
        <v>2193</v>
      </c>
      <c r="U619" s="71" t="s">
        <v>2193</v>
      </c>
      <c r="V619" s="71" t="s">
        <v>2685</v>
      </c>
      <c r="W619" s="71" t="s">
        <v>2191</v>
      </c>
      <c r="X619" s="71" t="s">
        <v>2190</v>
      </c>
      <c r="Y619" s="71" t="s">
        <v>2416</v>
      </c>
      <c r="Z619" s="71" t="s">
        <v>2684</v>
      </c>
      <c r="AA619" s="71">
        <v>326240</v>
      </c>
      <c r="AB619" s="71" t="s">
        <v>2683</v>
      </c>
    </row>
    <row r="620" spans="1:28">
      <c r="A620" s="71" t="s">
        <v>2682</v>
      </c>
      <c r="B620" s="71" t="s">
        <v>2681</v>
      </c>
      <c r="C620" s="71">
        <v>1.73168251520029E-3</v>
      </c>
      <c r="D620" s="71">
        <v>1.6894341754383E-3</v>
      </c>
      <c r="E620" s="71">
        <v>1.73519744996263E-3</v>
      </c>
      <c r="F620" s="72">
        <v>2.3158356000698901E-3</v>
      </c>
      <c r="G620" s="72">
        <v>2.2143942253299402E-3</v>
      </c>
      <c r="H620" s="72">
        <v>2.23292071131918E-3</v>
      </c>
      <c r="I620" s="71">
        <v>0.391187506475626</v>
      </c>
      <c r="J620" s="71">
        <v>7.7023271970523002E-4</v>
      </c>
      <c r="K620" s="71">
        <v>1.1016788922746701</v>
      </c>
      <c r="L620" s="71" t="s">
        <v>2199</v>
      </c>
      <c r="M620" s="71" t="s">
        <v>2193</v>
      </c>
      <c r="N620" s="71" t="s">
        <v>2193</v>
      </c>
      <c r="O620" s="71" t="s">
        <v>2193</v>
      </c>
      <c r="P620" s="71" t="s">
        <v>2193</v>
      </c>
      <c r="Q620" s="71" t="s">
        <v>2193</v>
      </c>
      <c r="R620" s="71" t="s">
        <v>2193</v>
      </c>
      <c r="S620" s="71" t="s">
        <v>2193</v>
      </c>
      <c r="T620" s="71" t="s">
        <v>2193</v>
      </c>
      <c r="U620" s="71" t="s">
        <v>2193</v>
      </c>
      <c r="V620" s="71" t="s">
        <v>2193</v>
      </c>
      <c r="W620" s="71" t="s">
        <v>2193</v>
      </c>
      <c r="X620" s="71" t="s">
        <v>2193</v>
      </c>
      <c r="Y620" s="71" t="s">
        <v>2193</v>
      </c>
      <c r="Z620" s="71" t="s">
        <v>2193</v>
      </c>
      <c r="AA620" s="71" t="s">
        <v>2193</v>
      </c>
      <c r="AB620" s="71" t="s">
        <v>2193</v>
      </c>
    </row>
    <row r="621" spans="1:28">
      <c r="A621" s="71" t="s">
        <v>2680</v>
      </c>
      <c r="B621" s="71" t="s">
        <v>2678</v>
      </c>
      <c r="C621" s="73">
        <v>5.9110955010998798E-5</v>
      </c>
      <c r="D621" s="73">
        <v>7.6295784505501198E-5</v>
      </c>
      <c r="E621" s="73">
        <v>6.8446027608003599E-5</v>
      </c>
      <c r="F621" s="74">
        <v>6.6399370353008798E-5</v>
      </c>
      <c r="G621" s="74">
        <v>6.9598915855575806E-5</v>
      </c>
      <c r="H621" s="74">
        <v>6.5715744953957899E-5</v>
      </c>
      <c r="I621" s="71">
        <v>-7.8407423500088703E-3</v>
      </c>
      <c r="J621" s="71">
        <v>0.90061941329028705</v>
      </c>
      <c r="K621" s="71">
        <v>7.8445356311629397E-2</v>
      </c>
      <c r="L621" s="71" t="s">
        <v>2196</v>
      </c>
      <c r="M621" s="71" t="s">
        <v>2193</v>
      </c>
      <c r="N621" s="71" t="s">
        <v>2193</v>
      </c>
      <c r="O621" s="71" t="s">
        <v>2679</v>
      </c>
      <c r="P621" s="71" t="s">
        <v>2678</v>
      </c>
      <c r="Q621" s="71" t="s">
        <v>2677</v>
      </c>
      <c r="R621" s="71" t="s">
        <v>2676</v>
      </c>
      <c r="S621" s="71" t="s">
        <v>2213</v>
      </c>
      <c r="T621" s="71" t="s">
        <v>2308</v>
      </c>
      <c r="U621" s="71" t="s">
        <v>2307</v>
      </c>
      <c r="V621" s="71" t="s">
        <v>2675</v>
      </c>
      <c r="W621" s="71" t="s">
        <v>2191</v>
      </c>
      <c r="X621" s="71" t="s">
        <v>2190</v>
      </c>
      <c r="Y621" s="71" t="s">
        <v>2500</v>
      </c>
      <c r="Z621" s="71" t="s">
        <v>2552</v>
      </c>
      <c r="AA621" s="71">
        <v>5281119</v>
      </c>
      <c r="AB621" s="71" t="s">
        <v>2674</v>
      </c>
    </row>
    <row r="622" spans="1:28">
      <c r="A622" s="71" t="s">
        <v>2673</v>
      </c>
      <c r="B622" s="71" t="s">
        <v>2672</v>
      </c>
      <c r="C622" s="71">
        <v>7.2753177794794002E-4</v>
      </c>
      <c r="D622" s="71">
        <v>8.4415835764318397E-4</v>
      </c>
      <c r="E622" s="71">
        <v>7.5383981074268703E-4</v>
      </c>
      <c r="F622" s="72">
        <v>2.4220536709262599E-4</v>
      </c>
      <c r="G622" s="72">
        <v>2.5673295351823097E-4</v>
      </c>
      <c r="H622" s="72">
        <v>2.2507218197426301E-4</v>
      </c>
      <c r="I622" s="71">
        <v>-1.68263161185746</v>
      </c>
      <c r="J622" s="71">
        <v>2.7197972926324E-3</v>
      </c>
      <c r="K622" s="71">
        <v>1.1005876057172601</v>
      </c>
      <c r="L622" s="71" t="s">
        <v>2201</v>
      </c>
      <c r="M622" s="71" t="s">
        <v>2193</v>
      </c>
      <c r="N622" s="71" t="s">
        <v>2193</v>
      </c>
      <c r="O622" s="71" t="s">
        <v>2193</v>
      </c>
      <c r="P622" s="71" t="s">
        <v>2193</v>
      </c>
      <c r="Q622" s="71" t="s">
        <v>2193</v>
      </c>
      <c r="R622" s="71" t="s">
        <v>2193</v>
      </c>
      <c r="S622" s="71" t="s">
        <v>2193</v>
      </c>
      <c r="T622" s="71" t="s">
        <v>2193</v>
      </c>
      <c r="U622" s="71" t="s">
        <v>2193</v>
      </c>
      <c r="V622" s="71" t="s">
        <v>2671</v>
      </c>
      <c r="W622" s="71" t="s">
        <v>2191</v>
      </c>
      <c r="X622" s="71" t="s">
        <v>2443</v>
      </c>
      <c r="Y622" s="71" t="s">
        <v>2442</v>
      </c>
      <c r="Z622" s="71" t="s">
        <v>2441</v>
      </c>
      <c r="AA622" s="71">
        <v>168182</v>
      </c>
      <c r="AB622" s="71" t="s">
        <v>2670</v>
      </c>
    </row>
    <row r="623" spans="1:28">
      <c r="A623" s="71" t="s">
        <v>2669</v>
      </c>
      <c r="B623" s="71" t="s">
        <v>2667</v>
      </c>
      <c r="C623" s="71">
        <v>5.1607272494364896E-4</v>
      </c>
      <c r="D623" s="71">
        <v>4.5244723593487503E-3</v>
      </c>
      <c r="E623" s="71">
        <v>4.2493209218335599E-4</v>
      </c>
      <c r="F623" s="72">
        <v>5.9674730273507205E-4</v>
      </c>
      <c r="G623" s="72">
        <v>2.97623630519377E-4</v>
      </c>
      <c r="H623" s="72">
        <v>3.2873247802012498E-4</v>
      </c>
      <c r="I623" s="71">
        <v>-1.3623203746377199</v>
      </c>
      <c r="J623" s="71">
        <v>0.40527737478630299</v>
      </c>
      <c r="K623" s="71">
        <v>0.51484362734552702</v>
      </c>
      <c r="L623" s="71" t="s">
        <v>2196</v>
      </c>
      <c r="M623" s="71" t="s">
        <v>2193</v>
      </c>
      <c r="N623" s="71" t="s">
        <v>2193</v>
      </c>
      <c r="O623" s="71" t="s">
        <v>2668</v>
      </c>
      <c r="P623" s="71" t="s">
        <v>2667</v>
      </c>
      <c r="Q623" s="71" t="s">
        <v>2666</v>
      </c>
      <c r="R623" s="71" t="s">
        <v>2211</v>
      </c>
      <c r="S623" s="71" t="s">
        <v>2213</v>
      </c>
      <c r="T623" s="71" t="s">
        <v>2665</v>
      </c>
      <c r="U623" s="71" t="s">
        <v>2664</v>
      </c>
      <c r="V623" s="71" t="s">
        <v>2193</v>
      </c>
      <c r="W623" s="71" t="s">
        <v>2193</v>
      </c>
      <c r="X623" s="71" t="s">
        <v>2193</v>
      </c>
      <c r="Y623" s="71" t="s">
        <v>2193</v>
      </c>
      <c r="Z623" s="71" t="s">
        <v>2193</v>
      </c>
      <c r="AA623" s="71" t="s">
        <v>2193</v>
      </c>
      <c r="AB623" s="71" t="s">
        <v>2193</v>
      </c>
    </row>
    <row r="624" spans="1:28">
      <c r="A624" s="71" t="s">
        <v>2663</v>
      </c>
      <c r="B624" s="71" t="s">
        <v>2662</v>
      </c>
      <c r="C624" s="71">
        <v>4.4581839942505798E-4</v>
      </c>
      <c r="D624" s="71">
        <v>4.4867071586939802E-4</v>
      </c>
      <c r="E624" s="71">
        <v>4.5653254490707199E-4</v>
      </c>
      <c r="F624" s="72">
        <v>1.89967911183154E-4</v>
      </c>
      <c r="G624" s="72">
        <v>1.8374205370223101E-4</v>
      </c>
      <c r="H624" s="72">
        <v>1.8292226817664999E-4</v>
      </c>
      <c r="I624" s="71">
        <v>-1.2793875258660701</v>
      </c>
      <c r="J624" s="73">
        <v>1.1197420951081801E-6</v>
      </c>
      <c r="K624" s="71">
        <v>1.1101120328337</v>
      </c>
      <c r="L624" s="71" t="s">
        <v>2201</v>
      </c>
      <c r="M624" s="71" t="s">
        <v>2193</v>
      </c>
      <c r="N624" s="71" t="s">
        <v>2193</v>
      </c>
      <c r="O624" s="71" t="s">
        <v>2193</v>
      </c>
      <c r="P624" s="71" t="s">
        <v>2193</v>
      </c>
      <c r="Q624" s="71" t="s">
        <v>2193</v>
      </c>
      <c r="R624" s="71" t="s">
        <v>2193</v>
      </c>
      <c r="S624" s="71" t="s">
        <v>2193</v>
      </c>
      <c r="T624" s="71" t="s">
        <v>2193</v>
      </c>
      <c r="U624" s="71" t="s">
        <v>2193</v>
      </c>
      <c r="V624" s="71" t="s">
        <v>2661</v>
      </c>
      <c r="W624" s="71" t="s">
        <v>2191</v>
      </c>
      <c r="X624" s="71" t="s">
        <v>2443</v>
      </c>
      <c r="Y624" s="71" t="s">
        <v>2442</v>
      </c>
      <c r="Z624" s="71" t="s">
        <v>2441</v>
      </c>
      <c r="AA624" s="71">
        <v>7016081</v>
      </c>
      <c r="AB624" s="71" t="s">
        <v>2660</v>
      </c>
    </row>
    <row r="625" spans="1:28">
      <c r="A625" s="71" t="s">
        <v>2659</v>
      </c>
      <c r="B625" s="71" t="s">
        <v>2658</v>
      </c>
      <c r="C625" s="71">
        <v>6.3801076186759995E-2</v>
      </c>
      <c r="D625" s="71">
        <v>6.8472146104068696E-2</v>
      </c>
      <c r="E625" s="71">
        <v>6.1271517927731403E-2</v>
      </c>
      <c r="F625" s="72">
        <v>0.105664231790862</v>
      </c>
      <c r="G625" s="72">
        <v>0.107010373176274</v>
      </c>
      <c r="H625" s="72">
        <v>0.10732598568103199</v>
      </c>
      <c r="I625" s="71">
        <v>0.726902290643474</v>
      </c>
      <c r="J625" s="71">
        <v>1.5519760176644401E-3</v>
      </c>
      <c r="K625" s="71">
        <v>1.1046469536119801</v>
      </c>
      <c r="L625" s="71" t="s">
        <v>2199</v>
      </c>
      <c r="M625" s="71" t="s">
        <v>2193</v>
      </c>
      <c r="N625" s="71" t="s">
        <v>2193</v>
      </c>
      <c r="O625" s="71" t="s">
        <v>2193</v>
      </c>
      <c r="P625" s="71" t="s">
        <v>2193</v>
      </c>
      <c r="Q625" s="71" t="s">
        <v>2193</v>
      </c>
      <c r="R625" s="71" t="s">
        <v>2193</v>
      </c>
      <c r="S625" s="71" t="s">
        <v>2193</v>
      </c>
      <c r="T625" s="71" t="s">
        <v>2193</v>
      </c>
      <c r="U625" s="71" t="s">
        <v>2193</v>
      </c>
      <c r="V625" s="71" t="s">
        <v>2193</v>
      </c>
      <c r="W625" s="71" t="s">
        <v>2193</v>
      </c>
      <c r="X625" s="71" t="s">
        <v>2193</v>
      </c>
      <c r="Y625" s="71" t="s">
        <v>2193</v>
      </c>
      <c r="Z625" s="71" t="s">
        <v>2193</v>
      </c>
      <c r="AA625" s="71" t="s">
        <v>2193</v>
      </c>
      <c r="AB625" s="71" t="s">
        <v>2193</v>
      </c>
    </row>
    <row r="626" spans="1:28">
      <c r="A626" s="71" t="s">
        <v>2657</v>
      </c>
      <c r="B626" s="71" t="s">
        <v>2655</v>
      </c>
      <c r="C626" s="71">
        <v>4.1231517787624098E-4</v>
      </c>
      <c r="D626" s="71">
        <v>4.5640878072639602E-4</v>
      </c>
      <c r="E626" s="71">
        <v>4.2401678881792801E-4</v>
      </c>
      <c r="F626" s="72">
        <v>7.5071114876920099E-4</v>
      </c>
      <c r="G626" s="72">
        <v>7.5391862090232404E-4</v>
      </c>
      <c r="H626" s="72">
        <v>7.6109611064387401E-4</v>
      </c>
      <c r="I626" s="71">
        <v>0.81084995173353402</v>
      </c>
      <c r="J626" s="71">
        <v>1.0144017953632599E-3</v>
      </c>
      <c r="K626" s="71">
        <v>1.10670160885072</v>
      </c>
      <c r="L626" s="71" t="s">
        <v>2199</v>
      </c>
      <c r="M626" s="71" t="s">
        <v>2193</v>
      </c>
      <c r="N626" s="71" t="s">
        <v>2193</v>
      </c>
      <c r="O626" s="71" t="s">
        <v>2656</v>
      </c>
      <c r="P626" s="71" t="s">
        <v>2655</v>
      </c>
      <c r="Q626" s="71" t="s">
        <v>2654</v>
      </c>
      <c r="R626" s="71" t="s">
        <v>2211</v>
      </c>
      <c r="S626" s="71" t="s">
        <v>2279</v>
      </c>
      <c r="T626" s="71" t="s">
        <v>2360</v>
      </c>
      <c r="U626" s="71" t="s">
        <v>2653</v>
      </c>
      <c r="V626" s="71" t="s">
        <v>2193</v>
      </c>
      <c r="W626" s="71" t="s">
        <v>2193</v>
      </c>
      <c r="X626" s="71" t="s">
        <v>2193</v>
      </c>
      <c r="Y626" s="71" t="s">
        <v>2193</v>
      </c>
      <c r="Z626" s="71" t="s">
        <v>2193</v>
      </c>
      <c r="AA626" s="71" t="s">
        <v>2193</v>
      </c>
      <c r="AB626" s="71" t="s">
        <v>2193</v>
      </c>
    </row>
    <row r="627" spans="1:28">
      <c r="A627" s="71" t="s">
        <v>2652</v>
      </c>
      <c r="B627" s="71" t="s">
        <v>2651</v>
      </c>
      <c r="C627" s="73">
        <v>5.8169432843633601E-5</v>
      </c>
      <c r="D627" s="73">
        <v>6.1548658789859796E-5</v>
      </c>
      <c r="E627" s="73">
        <v>6.5403285951072402E-5</v>
      </c>
      <c r="F627" s="72">
        <v>1.4560962150522E-4</v>
      </c>
      <c r="G627" s="72">
        <v>1.2932216060736499E-4</v>
      </c>
      <c r="H627" s="72">
        <v>1.4288859854415801E-4</v>
      </c>
      <c r="I627" s="71">
        <v>1.1741328386796599</v>
      </c>
      <c r="J627" s="71">
        <v>1.3641834586680199E-3</v>
      </c>
      <c r="K627" s="71">
        <v>1.1000532724958401</v>
      </c>
      <c r="L627" s="71" t="s">
        <v>2199</v>
      </c>
      <c r="M627" s="71" t="s">
        <v>2193</v>
      </c>
      <c r="N627" s="71" t="s">
        <v>2193</v>
      </c>
      <c r="O627" s="71" t="s">
        <v>2193</v>
      </c>
      <c r="P627" s="71" t="s">
        <v>2193</v>
      </c>
      <c r="Q627" s="71" t="s">
        <v>2193</v>
      </c>
      <c r="R627" s="71" t="s">
        <v>2193</v>
      </c>
      <c r="S627" s="71" t="s">
        <v>2193</v>
      </c>
      <c r="T627" s="71" t="s">
        <v>2193</v>
      </c>
      <c r="U627" s="71" t="s">
        <v>2193</v>
      </c>
      <c r="V627" s="71" t="s">
        <v>2193</v>
      </c>
      <c r="W627" s="71" t="s">
        <v>2193</v>
      </c>
      <c r="X627" s="71" t="s">
        <v>2193</v>
      </c>
      <c r="Y627" s="71" t="s">
        <v>2193</v>
      </c>
      <c r="Z627" s="71" t="s">
        <v>2193</v>
      </c>
      <c r="AA627" s="71" t="s">
        <v>2193</v>
      </c>
      <c r="AB627" s="71" t="s">
        <v>2193</v>
      </c>
    </row>
    <row r="628" spans="1:28">
      <c r="A628" s="71" t="s">
        <v>514</v>
      </c>
      <c r="B628" s="71" t="s">
        <v>592</v>
      </c>
      <c r="C628" s="73">
        <v>1.3837491714767499E-7</v>
      </c>
      <c r="D628" s="73">
        <v>1.1959272094808801E-6</v>
      </c>
      <c r="E628" s="73">
        <v>5.7939045824354296E-7</v>
      </c>
      <c r="F628" s="74">
        <v>5.1369884591474603E-5</v>
      </c>
      <c r="G628" s="74">
        <v>5.1935554062627399E-5</v>
      </c>
      <c r="H628" s="74">
        <v>5.6632222849331703E-5</v>
      </c>
      <c r="I628" s="71">
        <v>6.8625536737333697</v>
      </c>
      <c r="J628" s="71">
        <v>7.1246759030638997E-4</v>
      </c>
      <c r="K628" s="71">
        <v>1.1083937549792</v>
      </c>
      <c r="L628" s="71" t="s">
        <v>2199</v>
      </c>
      <c r="M628" s="71" t="s">
        <v>2193</v>
      </c>
      <c r="N628" s="71" t="s">
        <v>2193</v>
      </c>
      <c r="O628" s="71" t="s">
        <v>2193</v>
      </c>
      <c r="P628" s="71" t="s">
        <v>2193</v>
      </c>
      <c r="Q628" s="71" t="s">
        <v>2193</v>
      </c>
      <c r="R628" s="71" t="s">
        <v>2193</v>
      </c>
      <c r="S628" s="71" t="s">
        <v>2193</v>
      </c>
      <c r="T628" s="71" t="s">
        <v>2193</v>
      </c>
      <c r="U628" s="71" t="s">
        <v>2193</v>
      </c>
      <c r="V628" s="71" t="s">
        <v>2650</v>
      </c>
      <c r="W628" s="71" t="s">
        <v>2191</v>
      </c>
      <c r="X628" s="71" t="s">
        <v>2190</v>
      </c>
      <c r="Y628" s="71" t="s">
        <v>2189</v>
      </c>
      <c r="Z628" s="71" t="s">
        <v>2367</v>
      </c>
      <c r="AA628" s="71">
        <v>9547068</v>
      </c>
      <c r="AB628" s="71" t="s">
        <v>2649</v>
      </c>
    </row>
    <row r="629" spans="1:28">
      <c r="A629" s="71" t="s">
        <v>2648</v>
      </c>
      <c r="B629" s="71" t="s">
        <v>2647</v>
      </c>
      <c r="C629" s="71">
        <v>1.7495989881236699E-3</v>
      </c>
      <c r="D629" s="71">
        <v>1.9980530322940599E-3</v>
      </c>
      <c r="E629" s="71">
        <v>1.94955075388652E-3</v>
      </c>
      <c r="F629" s="72">
        <v>9.7479537657901502E-4</v>
      </c>
      <c r="G629" s="72">
        <v>9.7326679448597102E-4</v>
      </c>
      <c r="H629" s="72">
        <v>9.8919125378395907E-4</v>
      </c>
      <c r="I629" s="71">
        <v>-0.95345364612967398</v>
      </c>
      <c r="J629" s="71">
        <v>6.5717105318913198E-3</v>
      </c>
      <c r="K629" s="71">
        <v>1.0957288802326799</v>
      </c>
      <c r="L629" s="71" t="s">
        <v>2201</v>
      </c>
      <c r="M629" s="71" t="s">
        <v>2193</v>
      </c>
      <c r="N629" s="71" t="s">
        <v>2193</v>
      </c>
      <c r="O629" s="71" t="s">
        <v>2193</v>
      </c>
      <c r="P629" s="71" t="s">
        <v>2193</v>
      </c>
      <c r="Q629" s="71" t="s">
        <v>2193</v>
      </c>
      <c r="R629" s="71" t="s">
        <v>2193</v>
      </c>
      <c r="S629" s="71" t="s">
        <v>2193</v>
      </c>
      <c r="T629" s="71" t="s">
        <v>2193</v>
      </c>
      <c r="U629" s="71" t="s">
        <v>2193</v>
      </c>
      <c r="V629" s="71" t="s">
        <v>2193</v>
      </c>
      <c r="W629" s="71" t="s">
        <v>2193</v>
      </c>
      <c r="X629" s="71" t="s">
        <v>2193</v>
      </c>
      <c r="Y629" s="71" t="s">
        <v>2193</v>
      </c>
      <c r="Z629" s="71" t="s">
        <v>2193</v>
      </c>
      <c r="AA629" s="71" t="s">
        <v>2193</v>
      </c>
      <c r="AB629" s="71" t="s">
        <v>2193</v>
      </c>
    </row>
    <row r="630" spans="1:28">
      <c r="A630" s="71" t="s">
        <v>548</v>
      </c>
      <c r="B630" s="71" t="s">
        <v>2645</v>
      </c>
      <c r="C630" s="73">
        <v>1.7935389100125801E-5</v>
      </c>
      <c r="D630" s="73">
        <v>2.10713568705937E-5</v>
      </c>
      <c r="E630" s="73">
        <v>2.2491661120092301E-5</v>
      </c>
      <c r="F630" s="74">
        <v>3.38152272047835E-6</v>
      </c>
      <c r="G630" s="74">
        <v>2.7462389763390999E-6</v>
      </c>
      <c r="H630" s="74">
        <v>3.6636184437831798E-6</v>
      </c>
      <c r="I630" s="71">
        <v>-2.6549557610268901</v>
      </c>
      <c r="J630" s="71">
        <v>4.6478494958119799E-3</v>
      </c>
      <c r="K630" s="71">
        <v>1.0966828077772499</v>
      </c>
      <c r="L630" s="71" t="s">
        <v>2201</v>
      </c>
      <c r="M630" s="71" t="s">
        <v>2193</v>
      </c>
      <c r="N630" s="71" t="s">
        <v>2193</v>
      </c>
      <c r="O630" s="71" t="s">
        <v>2646</v>
      </c>
      <c r="P630" s="71" t="s">
        <v>2645</v>
      </c>
      <c r="Q630" s="71" t="s">
        <v>2644</v>
      </c>
      <c r="R630" s="71" t="s">
        <v>2211</v>
      </c>
      <c r="S630" s="71" t="s">
        <v>2213</v>
      </c>
      <c r="T630" s="71" t="s">
        <v>2223</v>
      </c>
      <c r="U630" s="71" t="s">
        <v>2222</v>
      </c>
      <c r="V630" s="71" t="s">
        <v>2193</v>
      </c>
      <c r="W630" s="71" t="s">
        <v>2193</v>
      </c>
      <c r="X630" s="71" t="s">
        <v>2193</v>
      </c>
      <c r="Y630" s="71" t="s">
        <v>2193</v>
      </c>
      <c r="Z630" s="71" t="s">
        <v>2193</v>
      </c>
      <c r="AA630" s="71" t="s">
        <v>2193</v>
      </c>
      <c r="AB630" s="71" t="s">
        <v>2193</v>
      </c>
    </row>
    <row r="631" spans="1:28">
      <c r="A631" s="71" t="s">
        <v>372</v>
      </c>
      <c r="B631" s="71" t="s">
        <v>2643</v>
      </c>
      <c r="C631" s="71">
        <v>3.89611570445848E-4</v>
      </c>
      <c r="D631" s="71">
        <v>3.8795460118624302E-4</v>
      </c>
      <c r="E631" s="71">
        <v>3.8556735964084203E-4</v>
      </c>
      <c r="F631" s="74">
        <v>6.3455606736206004E-5</v>
      </c>
      <c r="G631" s="74">
        <v>5.9828237120390601E-5</v>
      </c>
      <c r="H631" s="74">
        <v>6.6129616258647997E-5</v>
      </c>
      <c r="I631" s="71">
        <v>-2.61960694781245</v>
      </c>
      <c r="J631" s="73">
        <v>1.2400278577925699E-7</v>
      </c>
      <c r="K631" s="71">
        <v>1.1105007088657499</v>
      </c>
      <c r="L631" s="71" t="s">
        <v>2201</v>
      </c>
      <c r="M631" s="71" t="s">
        <v>2193</v>
      </c>
      <c r="N631" s="71" t="s">
        <v>2193</v>
      </c>
      <c r="O631" s="71" t="s">
        <v>2193</v>
      </c>
      <c r="P631" s="71" t="s">
        <v>2193</v>
      </c>
      <c r="Q631" s="71" t="s">
        <v>2193</v>
      </c>
      <c r="R631" s="71" t="s">
        <v>2193</v>
      </c>
      <c r="S631" s="71" t="s">
        <v>2193</v>
      </c>
      <c r="T631" s="71" t="s">
        <v>2193</v>
      </c>
      <c r="U631" s="71" t="s">
        <v>2193</v>
      </c>
      <c r="V631" s="71" t="s">
        <v>2642</v>
      </c>
      <c r="W631" s="71" t="s">
        <v>2191</v>
      </c>
      <c r="X631" s="71" t="s">
        <v>2641</v>
      </c>
      <c r="Y631" s="71" t="s">
        <v>2640</v>
      </c>
      <c r="Z631" s="71" t="s">
        <v>2464</v>
      </c>
      <c r="AA631" s="71">
        <v>50200</v>
      </c>
      <c r="AB631" s="71" t="s">
        <v>2639</v>
      </c>
    </row>
    <row r="632" spans="1:28">
      <c r="A632" s="71" t="s">
        <v>339</v>
      </c>
      <c r="B632" s="71" t="s">
        <v>2638</v>
      </c>
      <c r="C632" s="71">
        <v>2.2364610226553001E-4</v>
      </c>
      <c r="D632" s="71">
        <v>2.2713428783527901E-4</v>
      </c>
      <c r="E632" s="71">
        <v>2.4765199876187701E-4</v>
      </c>
      <c r="F632" s="72">
        <v>1.3961420502783099E-3</v>
      </c>
      <c r="G632" s="72">
        <v>1.26475532609001E-3</v>
      </c>
      <c r="H632" s="72">
        <v>1.3264512992068201E-3</v>
      </c>
      <c r="I632" s="71">
        <v>2.5135275511923201</v>
      </c>
      <c r="J632" s="71">
        <v>8.20631169643533E-4</v>
      </c>
      <c r="K632" s="71">
        <v>1.1079630386596599</v>
      </c>
      <c r="L632" s="71" t="s">
        <v>2199</v>
      </c>
      <c r="M632" s="71" t="s">
        <v>2637</v>
      </c>
      <c r="N632" s="71" t="s">
        <v>2636</v>
      </c>
      <c r="O632" s="71" t="s">
        <v>2635</v>
      </c>
      <c r="P632" s="71" t="s">
        <v>2634</v>
      </c>
      <c r="Q632" s="71" t="s">
        <v>2633</v>
      </c>
      <c r="R632" s="71" t="s">
        <v>2632</v>
      </c>
      <c r="S632" s="71" t="s">
        <v>2213</v>
      </c>
      <c r="T632" s="71" t="s">
        <v>2223</v>
      </c>
      <c r="U632" s="71" t="s">
        <v>2631</v>
      </c>
      <c r="V632" s="71" t="s">
        <v>2630</v>
      </c>
      <c r="W632" s="71" t="s">
        <v>2191</v>
      </c>
      <c r="X632" s="71" t="s">
        <v>2190</v>
      </c>
      <c r="Y632" s="71" t="s">
        <v>2500</v>
      </c>
      <c r="Z632" s="71" t="s">
        <v>2629</v>
      </c>
      <c r="AA632" s="71">
        <v>11953816</v>
      </c>
      <c r="AB632" s="71" t="s">
        <v>2628</v>
      </c>
    </row>
    <row r="633" spans="1:28">
      <c r="A633" s="71" t="s">
        <v>2627</v>
      </c>
      <c r="B633" s="71" t="s">
        <v>2626</v>
      </c>
      <c r="C633" s="71">
        <v>8.3604104227860297E-4</v>
      </c>
      <c r="D633" s="71">
        <v>8.4469474826448098E-4</v>
      </c>
      <c r="E633" s="71">
        <v>8.1119589241526898E-4</v>
      </c>
      <c r="F633" s="72">
        <v>6.0094004169836796E-4</v>
      </c>
      <c r="G633" s="72">
        <v>6.4758590417539298E-4</v>
      </c>
      <c r="H633" s="72">
        <v>6.3306269649885099E-4</v>
      </c>
      <c r="I633" s="71">
        <v>-0.40580439064228302</v>
      </c>
      <c r="J633" s="71">
        <v>4.6449696698128102E-4</v>
      </c>
      <c r="K633" s="71">
        <v>1.0955873045644799</v>
      </c>
      <c r="L633" s="71" t="s">
        <v>2201</v>
      </c>
      <c r="M633" s="71" t="s">
        <v>2625</v>
      </c>
      <c r="N633" s="71" t="s">
        <v>2624</v>
      </c>
      <c r="O633" s="71" t="s">
        <v>2193</v>
      </c>
      <c r="P633" s="71" t="s">
        <v>2193</v>
      </c>
      <c r="Q633" s="71" t="s">
        <v>2193</v>
      </c>
      <c r="R633" s="71" t="s">
        <v>2193</v>
      </c>
      <c r="S633" s="71" t="s">
        <v>2193</v>
      </c>
      <c r="T633" s="71" t="s">
        <v>2193</v>
      </c>
      <c r="U633" s="71" t="s">
        <v>2193</v>
      </c>
      <c r="V633" s="71" t="s">
        <v>2193</v>
      </c>
      <c r="W633" s="71" t="s">
        <v>2193</v>
      </c>
      <c r="X633" s="71" t="s">
        <v>2193</v>
      </c>
      <c r="Y633" s="71" t="s">
        <v>2193</v>
      </c>
      <c r="Z633" s="71" t="s">
        <v>2193</v>
      </c>
      <c r="AA633" s="71" t="s">
        <v>2193</v>
      </c>
      <c r="AB633" s="71" t="s">
        <v>2193</v>
      </c>
    </row>
    <row r="634" spans="1:28">
      <c r="A634" s="71" t="s">
        <v>555</v>
      </c>
      <c r="B634" s="71" t="s">
        <v>2623</v>
      </c>
      <c r="C634" s="73">
        <v>8.9612719279488803E-5</v>
      </c>
      <c r="D634" s="71">
        <v>1.01323046259842E-4</v>
      </c>
      <c r="E634" s="73">
        <v>9.9688508081354805E-5</v>
      </c>
      <c r="F634" s="74">
        <v>9.77606395035839E-6</v>
      </c>
      <c r="G634" s="74">
        <v>9.0423421752928498E-6</v>
      </c>
      <c r="H634" s="74">
        <v>7.1923403137210103E-6</v>
      </c>
      <c r="I634" s="71">
        <v>-3.49179797889937</v>
      </c>
      <c r="J634" s="71">
        <v>1.1593452870617099E-3</v>
      </c>
      <c r="K634" s="71">
        <v>1.1066852335777799</v>
      </c>
      <c r="L634" s="71" t="s">
        <v>2201</v>
      </c>
      <c r="M634" s="71" t="s">
        <v>2193</v>
      </c>
      <c r="N634" s="71" t="s">
        <v>2193</v>
      </c>
      <c r="O634" s="71" t="s">
        <v>2193</v>
      </c>
      <c r="P634" s="71" t="s">
        <v>2193</v>
      </c>
      <c r="Q634" s="71" t="s">
        <v>2193</v>
      </c>
      <c r="R634" s="71" t="s">
        <v>2193</v>
      </c>
      <c r="S634" s="71" t="s">
        <v>2193</v>
      </c>
      <c r="T634" s="71" t="s">
        <v>2193</v>
      </c>
      <c r="U634" s="71" t="s">
        <v>2193</v>
      </c>
      <c r="V634" s="71" t="s">
        <v>2193</v>
      </c>
      <c r="W634" s="71" t="s">
        <v>2193</v>
      </c>
      <c r="X634" s="71" t="s">
        <v>2193</v>
      </c>
      <c r="Y634" s="71" t="s">
        <v>2193</v>
      </c>
      <c r="Z634" s="71" t="s">
        <v>2193</v>
      </c>
      <c r="AA634" s="71" t="s">
        <v>2193</v>
      </c>
      <c r="AB634" s="71" t="s">
        <v>2193</v>
      </c>
    </row>
    <row r="635" spans="1:28">
      <c r="A635" s="71" t="s">
        <v>334</v>
      </c>
      <c r="B635" s="71" t="s">
        <v>2622</v>
      </c>
      <c r="C635" s="73">
        <v>5.48017111567271E-5</v>
      </c>
      <c r="D635" s="73">
        <v>6.3985691318251998E-5</v>
      </c>
      <c r="E635" s="73">
        <v>5.4421663527004099E-5</v>
      </c>
      <c r="F635" s="72">
        <v>3.7330588935462498E-4</v>
      </c>
      <c r="G635" s="72">
        <v>3.9204810730615001E-4</v>
      </c>
      <c r="H635" s="72">
        <v>4.0836713623298201E-4</v>
      </c>
      <c r="I635" s="71">
        <v>2.7636295660132402</v>
      </c>
      <c r="J635" s="71">
        <v>3.5842528120337102E-4</v>
      </c>
      <c r="K635" s="71">
        <v>1.1083872850524099</v>
      </c>
      <c r="L635" s="71" t="s">
        <v>2199</v>
      </c>
      <c r="M635" s="71" t="s">
        <v>2193</v>
      </c>
      <c r="N635" s="71" t="s">
        <v>2193</v>
      </c>
      <c r="O635" s="71" t="s">
        <v>2193</v>
      </c>
      <c r="P635" s="71" t="s">
        <v>2193</v>
      </c>
      <c r="Q635" s="71" t="s">
        <v>2193</v>
      </c>
      <c r="R635" s="71" t="s">
        <v>2193</v>
      </c>
      <c r="S635" s="71" t="s">
        <v>2193</v>
      </c>
      <c r="T635" s="71" t="s">
        <v>2193</v>
      </c>
      <c r="U635" s="71" t="s">
        <v>2193</v>
      </c>
      <c r="V635" s="71" t="s">
        <v>2193</v>
      </c>
      <c r="W635" s="71" t="s">
        <v>2193</v>
      </c>
      <c r="X635" s="71" t="s">
        <v>2193</v>
      </c>
      <c r="Y635" s="71" t="s">
        <v>2193</v>
      </c>
      <c r="Z635" s="71" t="s">
        <v>2193</v>
      </c>
      <c r="AA635" s="71" t="s">
        <v>2193</v>
      </c>
      <c r="AB635" s="71" t="s">
        <v>2193</v>
      </c>
    </row>
    <row r="636" spans="1:28">
      <c r="A636" s="71" t="s">
        <v>2621</v>
      </c>
      <c r="B636" s="71" t="s">
        <v>2620</v>
      </c>
      <c r="C636" s="73">
        <v>1.0051398628552701E-5</v>
      </c>
      <c r="D636" s="73">
        <v>1.14425724237669E-5</v>
      </c>
      <c r="E636" s="73">
        <v>9.5367511378360698E-6</v>
      </c>
      <c r="F636" s="74">
        <v>1.3752453104718499E-5</v>
      </c>
      <c r="G636" s="74">
        <v>1.0001292074526301E-5</v>
      </c>
      <c r="H636" s="74">
        <v>1.01027958115917E-5</v>
      </c>
      <c r="I636" s="71">
        <v>0.113750837011569</v>
      </c>
      <c r="J636" s="71">
        <v>0.54101886580979297</v>
      </c>
      <c r="K636" s="71">
        <v>0.36362569353261898</v>
      </c>
      <c r="L636" s="71" t="s">
        <v>2196</v>
      </c>
      <c r="M636" s="71" t="s">
        <v>2193</v>
      </c>
      <c r="N636" s="71" t="s">
        <v>2193</v>
      </c>
      <c r="O636" s="71" t="s">
        <v>2193</v>
      </c>
      <c r="P636" s="71" t="s">
        <v>2193</v>
      </c>
      <c r="Q636" s="71" t="s">
        <v>2193</v>
      </c>
      <c r="R636" s="71" t="s">
        <v>2193</v>
      </c>
      <c r="S636" s="71" t="s">
        <v>2193</v>
      </c>
      <c r="T636" s="71" t="s">
        <v>2193</v>
      </c>
      <c r="U636" s="71" t="s">
        <v>2193</v>
      </c>
      <c r="V636" s="71" t="s">
        <v>2619</v>
      </c>
      <c r="W636" s="71" t="s">
        <v>2191</v>
      </c>
      <c r="X636" s="71" t="s">
        <v>2443</v>
      </c>
      <c r="Y636" s="71" t="s">
        <v>2442</v>
      </c>
      <c r="Z636" s="71" t="s">
        <v>2441</v>
      </c>
      <c r="AA636" s="71">
        <v>171204</v>
      </c>
      <c r="AB636" s="71" t="s">
        <v>2618</v>
      </c>
    </row>
    <row r="637" spans="1:28">
      <c r="A637" s="71" t="s">
        <v>2617</v>
      </c>
      <c r="B637" s="71" t="s">
        <v>2616</v>
      </c>
      <c r="C637" s="71">
        <v>6.9413684572096096E-4</v>
      </c>
      <c r="D637" s="71">
        <v>6.7649702186998095E-4</v>
      </c>
      <c r="E637" s="71">
        <v>6.8716583179350798E-4</v>
      </c>
      <c r="F637" s="72">
        <v>5.84157737361386E-4</v>
      </c>
      <c r="G637" s="72">
        <v>5.8639859490916698E-4</v>
      </c>
      <c r="H637" s="72">
        <v>6.0636860430119202E-4</v>
      </c>
      <c r="I637" s="71">
        <v>-0.211842435598841</v>
      </c>
      <c r="J637" s="71">
        <v>6.8371952685528201E-4</v>
      </c>
      <c r="K637" s="71">
        <v>1.0915200001523899</v>
      </c>
      <c r="L637" s="71" t="s">
        <v>2201</v>
      </c>
      <c r="M637" s="71" t="s">
        <v>2193</v>
      </c>
      <c r="N637" s="71" t="s">
        <v>2193</v>
      </c>
      <c r="O637" s="71" t="s">
        <v>2193</v>
      </c>
      <c r="P637" s="71" t="s">
        <v>2193</v>
      </c>
      <c r="Q637" s="71" t="s">
        <v>2193</v>
      </c>
      <c r="R637" s="71" t="s">
        <v>2193</v>
      </c>
      <c r="S637" s="71" t="s">
        <v>2193</v>
      </c>
      <c r="T637" s="71" t="s">
        <v>2193</v>
      </c>
      <c r="U637" s="71" t="s">
        <v>2193</v>
      </c>
      <c r="V637" s="71" t="s">
        <v>2193</v>
      </c>
      <c r="W637" s="71" t="s">
        <v>2193</v>
      </c>
      <c r="X637" s="71" t="s">
        <v>2193</v>
      </c>
      <c r="Y637" s="71" t="s">
        <v>2193</v>
      </c>
      <c r="Z637" s="71" t="s">
        <v>2193</v>
      </c>
      <c r="AA637" s="71" t="s">
        <v>2193</v>
      </c>
      <c r="AB637" s="71" t="s">
        <v>2193</v>
      </c>
    </row>
    <row r="638" spans="1:28">
      <c r="A638" s="71" t="s">
        <v>537</v>
      </c>
      <c r="B638" s="71" t="s">
        <v>2615</v>
      </c>
      <c r="C638" s="73">
        <v>4.0020572804390496E-6</v>
      </c>
      <c r="D638" s="73">
        <v>5.6720691104523802E-6</v>
      </c>
      <c r="E638" s="73">
        <v>5.6585930139367196E-6</v>
      </c>
      <c r="F638" s="74">
        <v>3.0639658271053297E-5</v>
      </c>
      <c r="G638" s="74">
        <v>2.9005302369155201E-5</v>
      </c>
      <c r="H638" s="74">
        <v>2.7699011754386801E-5</v>
      </c>
      <c r="I638" s="71">
        <v>2.5274251167814201</v>
      </c>
      <c r="J638" s="73">
        <v>6.2629365748455298E-5</v>
      </c>
      <c r="K638" s="71">
        <v>1.10662477918486</v>
      </c>
      <c r="L638" s="71" t="s">
        <v>2199</v>
      </c>
      <c r="M638" s="71" t="s">
        <v>2193</v>
      </c>
      <c r="N638" s="71" t="s">
        <v>2193</v>
      </c>
      <c r="O638" s="71" t="s">
        <v>2193</v>
      </c>
      <c r="P638" s="71" t="s">
        <v>2193</v>
      </c>
      <c r="Q638" s="71" t="s">
        <v>2193</v>
      </c>
      <c r="R638" s="71" t="s">
        <v>2193</v>
      </c>
      <c r="S638" s="71" t="s">
        <v>2193</v>
      </c>
      <c r="T638" s="71" t="s">
        <v>2193</v>
      </c>
      <c r="U638" s="71" t="s">
        <v>2193</v>
      </c>
      <c r="V638" s="71" t="s">
        <v>2193</v>
      </c>
      <c r="W638" s="71" t="s">
        <v>2193</v>
      </c>
      <c r="X638" s="71" t="s">
        <v>2193</v>
      </c>
      <c r="Y638" s="71" t="s">
        <v>2193</v>
      </c>
      <c r="Z638" s="71" t="s">
        <v>2193</v>
      </c>
      <c r="AA638" s="71" t="s">
        <v>2193</v>
      </c>
      <c r="AB638" s="71" t="s">
        <v>2193</v>
      </c>
    </row>
    <row r="639" spans="1:28">
      <c r="A639" s="71" t="s">
        <v>2614</v>
      </c>
      <c r="B639" s="71" t="s">
        <v>2613</v>
      </c>
      <c r="C639" s="71">
        <v>1.64358363576993E-4</v>
      </c>
      <c r="D639" s="71">
        <v>1.7881423397575599E-4</v>
      </c>
      <c r="E639" s="71">
        <v>1.8974141196140899E-4</v>
      </c>
      <c r="F639" s="72">
        <v>2.1905342062001501E-4</v>
      </c>
      <c r="G639" s="72">
        <v>2.0666097295796599E-4</v>
      </c>
      <c r="H639" s="72">
        <v>2.0003794965690999E-4</v>
      </c>
      <c r="I639" s="71">
        <v>0.233160463845966</v>
      </c>
      <c r="J639" s="71">
        <v>3.1661862685372799E-2</v>
      </c>
      <c r="K639" s="71">
        <v>0.95405001048477101</v>
      </c>
      <c r="L639" s="71" t="s">
        <v>2196</v>
      </c>
      <c r="M639" s="71" t="s">
        <v>2193</v>
      </c>
      <c r="N639" s="71" t="s">
        <v>2193</v>
      </c>
      <c r="O639" s="71" t="s">
        <v>2193</v>
      </c>
      <c r="P639" s="71" t="s">
        <v>2193</v>
      </c>
      <c r="Q639" s="71" t="s">
        <v>2193</v>
      </c>
      <c r="R639" s="71" t="s">
        <v>2193</v>
      </c>
      <c r="S639" s="71" t="s">
        <v>2193</v>
      </c>
      <c r="T639" s="71" t="s">
        <v>2193</v>
      </c>
      <c r="U639" s="71" t="s">
        <v>2193</v>
      </c>
      <c r="V639" s="71" t="s">
        <v>2193</v>
      </c>
      <c r="W639" s="71" t="s">
        <v>2193</v>
      </c>
      <c r="X639" s="71" t="s">
        <v>2193</v>
      </c>
      <c r="Y639" s="71" t="s">
        <v>2193</v>
      </c>
      <c r="Z639" s="71" t="s">
        <v>2193</v>
      </c>
      <c r="AA639" s="71" t="s">
        <v>2193</v>
      </c>
      <c r="AB639" s="71" t="s">
        <v>2193</v>
      </c>
    </row>
    <row r="640" spans="1:28">
      <c r="A640" s="71" t="s">
        <v>2612</v>
      </c>
      <c r="B640" s="71" t="s">
        <v>2611</v>
      </c>
      <c r="C640" s="73">
        <v>2.38465048966656E-8</v>
      </c>
      <c r="D640" s="71">
        <v>0</v>
      </c>
      <c r="E640" s="73">
        <v>5.6460179751682301E-8</v>
      </c>
      <c r="F640" s="74">
        <v>5.0969014142269198E-6</v>
      </c>
      <c r="G640" s="74">
        <v>3.8008607930501298E-6</v>
      </c>
      <c r="H640" s="74">
        <v>1.2106112735933E-6</v>
      </c>
      <c r="I640" s="71">
        <v>12.449051439872299</v>
      </c>
      <c r="J640" s="71">
        <v>9.9620515089342193E-2</v>
      </c>
      <c r="K640" s="71">
        <v>0.91635235819590799</v>
      </c>
      <c r="L640" s="71" t="s">
        <v>2196</v>
      </c>
      <c r="M640" s="71" t="s">
        <v>2610</v>
      </c>
      <c r="N640" s="71" t="s">
        <v>2609</v>
      </c>
      <c r="O640" s="71" t="s">
        <v>2193</v>
      </c>
      <c r="P640" s="71" t="s">
        <v>2193</v>
      </c>
      <c r="Q640" s="71" t="s">
        <v>2193</v>
      </c>
      <c r="R640" s="71" t="s">
        <v>2193</v>
      </c>
      <c r="S640" s="71" t="s">
        <v>2193</v>
      </c>
      <c r="T640" s="71" t="s">
        <v>2193</v>
      </c>
      <c r="U640" s="71" t="s">
        <v>2193</v>
      </c>
      <c r="V640" s="71" t="s">
        <v>2608</v>
      </c>
      <c r="W640" s="71" t="s">
        <v>2191</v>
      </c>
      <c r="X640" s="71" t="s">
        <v>2430</v>
      </c>
      <c r="Y640" s="71" t="s">
        <v>2607</v>
      </c>
      <c r="Z640" s="71" t="s">
        <v>2606</v>
      </c>
      <c r="AA640" s="71">
        <v>5315454</v>
      </c>
      <c r="AB640" s="71" t="s">
        <v>2605</v>
      </c>
    </row>
    <row r="641" spans="1:28">
      <c r="A641" s="71" t="s">
        <v>2604</v>
      </c>
      <c r="B641" s="71" t="s">
        <v>2603</v>
      </c>
      <c r="C641" s="73">
        <v>1.84153299086249E-5</v>
      </c>
      <c r="D641" s="73">
        <v>1.91716162199577E-5</v>
      </c>
      <c r="E641" s="73">
        <v>2.1582680230362598E-5</v>
      </c>
      <c r="F641" s="74">
        <v>1.7802906149881001E-5</v>
      </c>
      <c r="G641" s="74">
        <v>1.7100062141010002E-5</v>
      </c>
      <c r="H641" s="74">
        <v>1.6200217684158799E-5</v>
      </c>
      <c r="I641" s="71">
        <v>-0.20920857052533701</v>
      </c>
      <c r="J641" s="71">
        <v>8.8305807910238801E-2</v>
      </c>
      <c r="K641" s="71">
        <v>0.87132322649525995</v>
      </c>
      <c r="L641" s="71" t="s">
        <v>2196</v>
      </c>
      <c r="M641" s="71" t="s">
        <v>2193</v>
      </c>
      <c r="N641" s="71" t="s">
        <v>2193</v>
      </c>
      <c r="O641" s="71" t="s">
        <v>2193</v>
      </c>
      <c r="P641" s="71" t="s">
        <v>2193</v>
      </c>
      <c r="Q641" s="71" t="s">
        <v>2193</v>
      </c>
      <c r="R641" s="71" t="s">
        <v>2193</v>
      </c>
      <c r="S641" s="71" t="s">
        <v>2193</v>
      </c>
      <c r="T641" s="71" t="s">
        <v>2193</v>
      </c>
      <c r="U641" s="71" t="s">
        <v>2193</v>
      </c>
      <c r="V641" s="71" t="s">
        <v>2602</v>
      </c>
      <c r="W641" s="71" t="s">
        <v>2191</v>
      </c>
      <c r="X641" s="71" t="s">
        <v>2601</v>
      </c>
      <c r="Y641" s="71" t="s">
        <v>2600</v>
      </c>
      <c r="Z641" s="71" t="s">
        <v>2464</v>
      </c>
      <c r="AA641" s="71">
        <v>102212</v>
      </c>
      <c r="AB641" s="71" t="s">
        <v>2599</v>
      </c>
    </row>
    <row r="642" spans="1:28">
      <c r="A642" s="71" t="s">
        <v>2598</v>
      </c>
      <c r="B642" s="71" t="s">
        <v>2597</v>
      </c>
      <c r="C642" s="71">
        <v>1.5521317763661201E-4</v>
      </c>
      <c r="D642" s="71">
        <v>1.73795529725404E-4</v>
      </c>
      <c r="E642" s="71">
        <v>1.7326905814136001E-4</v>
      </c>
      <c r="F642" s="74">
        <v>7.7459769897194206E-5</v>
      </c>
      <c r="G642" s="74">
        <v>9.3166852651092996E-5</v>
      </c>
      <c r="H642" s="74">
        <v>8.9751538960429104E-5</v>
      </c>
      <c r="I642" s="71">
        <v>-0.95041323419566104</v>
      </c>
      <c r="J642" s="71">
        <v>6.4421782330786599E-4</v>
      </c>
      <c r="K642" s="71">
        <v>1.09077199482846</v>
      </c>
      <c r="L642" s="71" t="s">
        <v>2201</v>
      </c>
      <c r="M642" s="71" t="s">
        <v>2193</v>
      </c>
      <c r="N642" s="71" t="s">
        <v>2193</v>
      </c>
      <c r="O642" s="71" t="s">
        <v>2193</v>
      </c>
      <c r="P642" s="71" t="s">
        <v>2193</v>
      </c>
      <c r="Q642" s="71" t="s">
        <v>2193</v>
      </c>
      <c r="R642" s="71" t="s">
        <v>2193</v>
      </c>
      <c r="S642" s="71" t="s">
        <v>2193</v>
      </c>
      <c r="T642" s="71" t="s">
        <v>2193</v>
      </c>
      <c r="U642" s="71" t="s">
        <v>2193</v>
      </c>
      <c r="V642" s="71" t="s">
        <v>2596</v>
      </c>
      <c r="W642" s="71" t="s">
        <v>2191</v>
      </c>
      <c r="X642" s="71" t="s">
        <v>2190</v>
      </c>
      <c r="Y642" s="71" t="s">
        <v>2357</v>
      </c>
      <c r="Z642" s="71" t="s">
        <v>2595</v>
      </c>
      <c r="AA642" s="71">
        <v>68929</v>
      </c>
      <c r="AB642" s="71" t="s">
        <v>2594</v>
      </c>
    </row>
    <row r="643" spans="1:28">
      <c r="A643" s="71" t="s">
        <v>2593</v>
      </c>
      <c r="B643" s="71" t="s">
        <v>2592</v>
      </c>
      <c r="C643" s="73">
        <v>7.0823085289684694E-5</v>
      </c>
      <c r="D643" s="73">
        <v>7.08522512844632E-5</v>
      </c>
      <c r="E643" s="73">
        <v>8.6639968730900505E-5</v>
      </c>
      <c r="F643" s="74">
        <v>6.9782203077799101E-5</v>
      </c>
      <c r="G643" s="74">
        <v>7.5432989337858604E-5</v>
      </c>
      <c r="H643" s="74">
        <v>7.26080265045426E-5</v>
      </c>
      <c r="I643" s="71">
        <v>-6.1960774948795802E-2</v>
      </c>
      <c r="J643" s="71">
        <v>0.58152927945186805</v>
      </c>
      <c r="K643" s="71">
        <v>0.33514686651965298</v>
      </c>
      <c r="L643" s="71" t="s">
        <v>2196</v>
      </c>
      <c r="M643" s="71" t="s">
        <v>2193</v>
      </c>
      <c r="N643" s="71" t="s">
        <v>2193</v>
      </c>
      <c r="O643" s="71" t="s">
        <v>2193</v>
      </c>
      <c r="P643" s="71" t="s">
        <v>2193</v>
      </c>
      <c r="Q643" s="71" t="s">
        <v>2193</v>
      </c>
      <c r="R643" s="71" t="s">
        <v>2193</v>
      </c>
      <c r="S643" s="71" t="s">
        <v>2193</v>
      </c>
      <c r="T643" s="71" t="s">
        <v>2193</v>
      </c>
      <c r="U643" s="71" t="s">
        <v>2193</v>
      </c>
      <c r="V643" s="71" t="s">
        <v>2193</v>
      </c>
      <c r="W643" s="71" t="s">
        <v>2193</v>
      </c>
      <c r="X643" s="71" t="s">
        <v>2193</v>
      </c>
      <c r="Y643" s="71" t="s">
        <v>2193</v>
      </c>
      <c r="Z643" s="71" t="s">
        <v>2193</v>
      </c>
      <c r="AA643" s="71" t="s">
        <v>2193</v>
      </c>
      <c r="AB643" s="71" t="s">
        <v>2193</v>
      </c>
    </row>
    <row r="644" spans="1:28">
      <c r="A644" s="71" t="s">
        <v>2591</v>
      </c>
      <c r="B644" s="71" t="s">
        <v>2590</v>
      </c>
      <c r="C644" s="71">
        <v>2.4217055977799498E-3</v>
      </c>
      <c r="D644" s="71">
        <v>2.7007954786712001E-3</v>
      </c>
      <c r="E644" s="71">
        <v>2.7287064732771098E-3</v>
      </c>
      <c r="F644" s="72">
        <v>8.2091420556713209E-3</v>
      </c>
      <c r="G644" s="72">
        <v>7.8238449898650302E-3</v>
      </c>
      <c r="H644" s="72">
        <v>7.8588690840605494E-3</v>
      </c>
      <c r="I644" s="71">
        <v>1.60726862083726</v>
      </c>
      <c r="J644" s="73">
        <v>7.1293700365290797E-6</v>
      </c>
      <c r="K644" s="71">
        <v>1.1087259491486701</v>
      </c>
      <c r="L644" s="71" t="s">
        <v>2199</v>
      </c>
      <c r="M644" s="71" t="s">
        <v>2193</v>
      </c>
      <c r="N644" s="71" t="s">
        <v>2193</v>
      </c>
      <c r="O644" s="71" t="s">
        <v>2193</v>
      </c>
      <c r="P644" s="71" t="s">
        <v>2193</v>
      </c>
      <c r="Q644" s="71" t="s">
        <v>2193</v>
      </c>
      <c r="R644" s="71" t="s">
        <v>2193</v>
      </c>
      <c r="S644" s="71" t="s">
        <v>2193</v>
      </c>
      <c r="T644" s="71" t="s">
        <v>2193</v>
      </c>
      <c r="U644" s="71" t="s">
        <v>2193</v>
      </c>
      <c r="V644" s="71" t="s">
        <v>2193</v>
      </c>
      <c r="W644" s="71" t="s">
        <v>2193</v>
      </c>
      <c r="X644" s="71" t="s">
        <v>2193</v>
      </c>
      <c r="Y644" s="71" t="s">
        <v>2193</v>
      </c>
      <c r="Z644" s="71" t="s">
        <v>2193</v>
      </c>
      <c r="AA644" s="71" t="s">
        <v>2193</v>
      </c>
      <c r="AB644" s="71" t="s">
        <v>2193</v>
      </c>
    </row>
    <row r="645" spans="1:28">
      <c r="A645" s="71" t="s">
        <v>2589</v>
      </c>
      <c r="B645" s="71" t="s">
        <v>2588</v>
      </c>
      <c r="C645" s="71">
        <v>1.5634840353484199E-4</v>
      </c>
      <c r="D645" s="71">
        <v>1.8436059758227699E-4</v>
      </c>
      <c r="E645" s="71">
        <v>1.6185376415046499E-4</v>
      </c>
      <c r="F645" s="72">
        <v>6.0418428107746102E-4</v>
      </c>
      <c r="G645" s="72">
        <v>5.8141094410868498E-4</v>
      </c>
      <c r="H645" s="72">
        <v>6.2315554291254795E-4</v>
      </c>
      <c r="I645" s="71">
        <v>1.85071781191899</v>
      </c>
      <c r="J645" s="73">
        <v>1.9834149495713501E-5</v>
      </c>
      <c r="K645" s="71">
        <v>1.10812382135196</v>
      </c>
      <c r="L645" s="71" t="s">
        <v>2199</v>
      </c>
      <c r="M645" s="71" t="s">
        <v>2193</v>
      </c>
      <c r="N645" s="71" t="s">
        <v>2193</v>
      </c>
      <c r="O645" s="71" t="s">
        <v>2193</v>
      </c>
      <c r="P645" s="71" t="s">
        <v>2193</v>
      </c>
      <c r="Q645" s="71" t="s">
        <v>2193</v>
      </c>
      <c r="R645" s="71" t="s">
        <v>2193</v>
      </c>
      <c r="S645" s="71" t="s">
        <v>2193</v>
      </c>
      <c r="T645" s="71" t="s">
        <v>2193</v>
      </c>
      <c r="U645" s="71" t="s">
        <v>2193</v>
      </c>
      <c r="V645" s="71" t="s">
        <v>2587</v>
      </c>
      <c r="W645" s="71" t="s">
        <v>2191</v>
      </c>
      <c r="X645" s="71" t="s">
        <v>2443</v>
      </c>
      <c r="Y645" s="71" t="s">
        <v>2442</v>
      </c>
      <c r="Z645" s="71" t="s">
        <v>2441</v>
      </c>
      <c r="AA645" s="71">
        <v>7021870</v>
      </c>
      <c r="AB645" s="71" t="s">
        <v>2586</v>
      </c>
    </row>
    <row r="646" spans="1:28">
      <c r="A646" s="71" t="s">
        <v>2585</v>
      </c>
      <c r="B646" s="71" t="s">
        <v>2581</v>
      </c>
      <c r="C646" s="71">
        <v>2.4100065317142799E-3</v>
      </c>
      <c r="D646" s="71">
        <v>2.68045269250083E-3</v>
      </c>
      <c r="E646" s="71">
        <v>2.3762644587189E-3</v>
      </c>
      <c r="F646" s="72">
        <v>9.4003993591524097E-4</v>
      </c>
      <c r="G646" s="72">
        <v>9.9557303067647203E-4</v>
      </c>
      <c r="H646" s="72">
        <v>1.0175838951817799E-3</v>
      </c>
      <c r="I646" s="71">
        <v>-1.33688946125885</v>
      </c>
      <c r="J646" s="71">
        <v>2.6961530724932798E-3</v>
      </c>
      <c r="K646" s="71">
        <v>1.1012776562892499</v>
      </c>
      <c r="L646" s="71" t="s">
        <v>2201</v>
      </c>
      <c r="M646" s="71" t="s">
        <v>2584</v>
      </c>
      <c r="N646" s="71" t="s">
        <v>2583</v>
      </c>
      <c r="O646" s="71" t="s">
        <v>2582</v>
      </c>
      <c r="P646" s="71" t="s">
        <v>2581</v>
      </c>
      <c r="Q646" s="71" t="s">
        <v>2580</v>
      </c>
      <c r="R646" s="71" t="s">
        <v>2579</v>
      </c>
      <c r="S646" s="71" t="s">
        <v>2213</v>
      </c>
      <c r="T646" s="71" t="s">
        <v>2578</v>
      </c>
      <c r="U646" s="71" t="s">
        <v>2577</v>
      </c>
      <c r="V646" s="71" t="s">
        <v>2193</v>
      </c>
      <c r="W646" s="71" t="s">
        <v>2193</v>
      </c>
      <c r="X646" s="71" t="s">
        <v>2193</v>
      </c>
      <c r="Y646" s="71" t="s">
        <v>2193</v>
      </c>
      <c r="Z646" s="71" t="s">
        <v>2193</v>
      </c>
      <c r="AA646" s="71" t="s">
        <v>2193</v>
      </c>
      <c r="AB646" s="71" t="s">
        <v>2193</v>
      </c>
    </row>
    <row r="647" spans="1:28">
      <c r="A647" s="71" t="s">
        <v>2576</v>
      </c>
      <c r="B647" s="71" t="s">
        <v>2575</v>
      </c>
      <c r="C647" s="71">
        <v>2.40325763110631E-4</v>
      </c>
      <c r="D647" s="71">
        <v>2.7684382027950402E-4</v>
      </c>
      <c r="E647" s="71">
        <v>2.71080824591804E-4</v>
      </c>
      <c r="F647" s="72">
        <v>7.3126379393457705E-4</v>
      </c>
      <c r="G647" s="72">
        <v>7.1174290091860102E-4</v>
      </c>
      <c r="H647" s="72">
        <v>7.3861188894433396E-4</v>
      </c>
      <c r="I647" s="71">
        <v>1.4712593061789301</v>
      </c>
      <c r="J647" s="73">
        <v>1.2725873581847E-5</v>
      </c>
      <c r="K647" s="71">
        <v>1.10868880937953</v>
      </c>
      <c r="L647" s="71" t="s">
        <v>2199</v>
      </c>
      <c r="M647" s="71" t="s">
        <v>2193</v>
      </c>
      <c r="N647" s="71" t="s">
        <v>2193</v>
      </c>
      <c r="O647" s="71" t="s">
        <v>2193</v>
      </c>
      <c r="P647" s="71" t="s">
        <v>2193</v>
      </c>
      <c r="Q647" s="71" t="s">
        <v>2193</v>
      </c>
      <c r="R647" s="71" t="s">
        <v>2193</v>
      </c>
      <c r="S647" s="71" t="s">
        <v>2193</v>
      </c>
      <c r="T647" s="71" t="s">
        <v>2193</v>
      </c>
      <c r="U647" s="71" t="s">
        <v>2193</v>
      </c>
      <c r="V647" s="71" t="s">
        <v>2574</v>
      </c>
      <c r="W647" s="71" t="s">
        <v>2191</v>
      </c>
      <c r="X647" s="71" t="s">
        <v>2443</v>
      </c>
      <c r="Y647" s="71" t="s">
        <v>2442</v>
      </c>
      <c r="Z647" s="71" t="s">
        <v>2441</v>
      </c>
      <c r="AA647" s="71">
        <v>69522</v>
      </c>
      <c r="AB647" s="71" t="s">
        <v>2573</v>
      </c>
    </row>
    <row r="648" spans="1:28">
      <c r="A648" s="71" t="s">
        <v>2572</v>
      </c>
      <c r="B648" s="71" t="s">
        <v>2571</v>
      </c>
      <c r="C648" s="73">
        <v>3.1949354932110599E-6</v>
      </c>
      <c r="D648" s="73">
        <v>1.8578916713984401E-6</v>
      </c>
      <c r="E648" s="73">
        <v>1.73550811144787E-6</v>
      </c>
      <c r="F648" s="74">
        <v>8.9573858979368498E-6</v>
      </c>
      <c r="G648" s="74">
        <v>6.1912382580693701E-6</v>
      </c>
      <c r="H648" s="74">
        <v>8.5481527397219596E-6</v>
      </c>
      <c r="I648" s="71">
        <v>1.84136904389536</v>
      </c>
      <c r="J648" s="71">
        <v>9.70599773695968E-3</v>
      </c>
      <c r="K648" s="71">
        <v>1.0494525598511899</v>
      </c>
      <c r="L648" s="71" t="s">
        <v>2199</v>
      </c>
      <c r="M648" s="71" t="s">
        <v>2193</v>
      </c>
      <c r="N648" s="71" t="s">
        <v>2193</v>
      </c>
      <c r="O648" s="71" t="s">
        <v>2193</v>
      </c>
      <c r="P648" s="71" t="s">
        <v>2193</v>
      </c>
      <c r="Q648" s="71" t="s">
        <v>2193</v>
      </c>
      <c r="R648" s="71" t="s">
        <v>2193</v>
      </c>
      <c r="S648" s="71" t="s">
        <v>2193</v>
      </c>
      <c r="T648" s="71" t="s">
        <v>2193</v>
      </c>
      <c r="U648" s="71" t="s">
        <v>2193</v>
      </c>
      <c r="V648" s="71" t="s">
        <v>2193</v>
      </c>
      <c r="W648" s="71" t="s">
        <v>2193</v>
      </c>
      <c r="X648" s="71" t="s">
        <v>2193</v>
      </c>
      <c r="Y648" s="71" t="s">
        <v>2193</v>
      </c>
      <c r="Z648" s="71" t="s">
        <v>2193</v>
      </c>
      <c r="AA648" s="71" t="s">
        <v>2193</v>
      </c>
      <c r="AB648" s="71" t="s">
        <v>2193</v>
      </c>
    </row>
    <row r="649" spans="1:28">
      <c r="A649" s="71" t="s">
        <v>553</v>
      </c>
      <c r="B649" s="71" t="s">
        <v>2570</v>
      </c>
      <c r="C649" s="73">
        <v>2.1293990956581401E-5</v>
      </c>
      <c r="D649" s="73">
        <v>2.48659048707868E-5</v>
      </c>
      <c r="E649" s="73">
        <v>2.3871392616908801E-5</v>
      </c>
      <c r="F649" s="74">
        <v>1.7844088097657001E-6</v>
      </c>
      <c r="G649" s="74">
        <v>1.75624200422143E-6</v>
      </c>
      <c r="H649" s="74">
        <v>3.3625239997582998E-6</v>
      </c>
      <c r="I649" s="71">
        <v>-3.4093999731388398</v>
      </c>
      <c r="J649" s="71">
        <v>4.4601905092398701E-4</v>
      </c>
      <c r="K649" s="71">
        <v>1.1035646985666701</v>
      </c>
      <c r="L649" s="71" t="s">
        <v>2201</v>
      </c>
      <c r="M649" s="71" t="s">
        <v>2193</v>
      </c>
      <c r="N649" s="71" t="s">
        <v>2193</v>
      </c>
      <c r="O649" s="71" t="s">
        <v>2193</v>
      </c>
      <c r="P649" s="71" t="s">
        <v>2193</v>
      </c>
      <c r="Q649" s="71" t="s">
        <v>2193</v>
      </c>
      <c r="R649" s="71" t="s">
        <v>2193</v>
      </c>
      <c r="S649" s="71" t="s">
        <v>2193</v>
      </c>
      <c r="T649" s="71" t="s">
        <v>2193</v>
      </c>
      <c r="U649" s="71" t="s">
        <v>2193</v>
      </c>
      <c r="V649" s="71" t="s">
        <v>2569</v>
      </c>
      <c r="W649" s="71" t="s">
        <v>2191</v>
      </c>
      <c r="X649" s="71" t="s">
        <v>2443</v>
      </c>
      <c r="Y649" s="71" t="s">
        <v>2442</v>
      </c>
      <c r="Z649" s="71" t="s">
        <v>2441</v>
      </c>
      <c r="AA649" s="71">
        <v>7408103</v>
      </c>
      <c r="AB649" s="75">
        <v>215070</v>
      </c>
    </row>
    <row r="650" spans="1:28">
      <c r="A650" s="71" t="s">
        <v>2568</v>
      </c>
      <c r="B650" s="71" t="s">
        <v>2567</v>
      </c>
      <c r="C650" s="73">
        <v>2.8150893426936599E-5</v>
      </c>
      <c r="D650" s="73">
        <v>3.24472838021737E-5</v>
      </c>
      <c r="E650" s="73">
        <v>3.0421946777406399E-5</v>
      </c>
      <c r="F650" s="74">
        <v>1.43109628031192E-5</v>
      </c>
      <c r="G650" s="74">
        <v>1.5789655044896801E-5</v>
      </c>
      <c r="H650" s="74">
        <v>1.3288605007351799E-5</v>
      </c>
      <c r="I650" s="71">
        <v>-1.0700336163114299</v>
      </c>
      <c r="J650" s="71">
        <v>1.1360740158683201E-3</v>
      </c>
      <c r="K650" s="71">
        <v>1.0931273000794599</v>
      </c>
      <c r="L650" s="71" t="s">
        <v>2201</v>
      </c>
      <c r="M650" s="71" t="s">
        <v>2193</v>
      </c>
      <c r="N650" s="71" t="s">
        <v>2193</v>
      </c>
      <c r="O650" s="71" t="s">
        <v>2193</v>
      </c>
      <c r="P650" s="71" t="s">
        <v>2193</v>
      </c>
      <c r="Q650" s="71" t="s">
        <v>2193</v>
      </c>
      <c r="R650" s="71" t="s">
        <v>2193</v>
      </c>
      <c r="S650" s="71" t="s">
        <v>2193</v>
      </c>
      <c r="T650" s="71" t="s">
        <v>2193</v>
      </c>
      <c r="U650" s="71" t="s">
        <v>2193</v>
      </c>
      <c r="V650" s="71" t="s">
        <v>2193</v>
      </c>
      <c r="W650" s="71" t="s">
        <v>2193</v>
      </c>
      <c r="X650" s="71" t="s">
        <v>2193</v>
      </c>
      <c r="Y650" s="71" t="s">
        <v>2193</v>
      </c>
      <c r="Z650" s="71" t="s">
        <v>2193</v>
      </c>
      <c r="AA650" s="71" t="s">
        <v>2193</v>
      </c>
      <c r="AB650" s="71" t="s">
        <v>2193</v>
      </c>
    </row>
    <row r="651" spans="1:28">
      <c r="A651" s="71" t="s">
        <v>2566</v>
      </c>
      <c r="B651" s="71" t="s">
        <v>2565</v>
      </c>
      <c r="C651" s="71">
        <v>1.6910902306963799E-4</v>
      </c>
      <c r="D651" s="71">
        <v>1.61180821046898E-4</v>
      </c>
      <c r="E651" s="71">
        <v>1.5824399288445599E-4</v>
      </c>
      <c r="F651" s="72">
        <v>1.7032028569912301E-4</v>
      </c>
      <c r="G651" s="72">
        <v>1.6315191236626299E-4</v>
      </c>
      <c r="H651" s="72">
        <v>1.6441405032773901E-4</v>
      </c>
      <c r="I651" s="71">
        <v>2.7671768232423202E-2</v>
      </c>
      <c r="J651" s="71">
        <v>0.47711639773034897</v>
      </c>
      <c r="K651" s="71">
        <v>0.41009694708209299</v>
      </c>
      <c r="L651" s="71" t="s">
        <v>2196</v>
      </c>
      <c r="M651" s="71" t="s">
        <v>2564</v>
      </c>
      <c r="N651" s="71" t="s">
        <v>2563</v>
      </c>
      <c r="O651" s="71" t="s">
        <v>2193</v>
      </c>
      <c r="P651" s="71" t="s">
        <v>2193</v>
      </c>
      <c r="Q651" s="71" t="s">
        <v>2193</v>
      </c>
      <c r="R651" s="71" t="s">
        <v>2193</v>
      </c>
      <c r="S651" s="71" t="s">
        <v>2193</v>
      </c>
      <c r="T651" s="71" t="s">
        <v>2193</v>
      </c>
      <c r="U651" s="71" t="s">
        <v>2193</v>
      </c>
      <c r="V651" s="71" t="s">
        <v>2193</v>
      </c>
      <c r="W651" s="71" t="s">
        <v>2193</v>
      </c>
      <c r="X651" s="71" t="s">
        <v>2193</v>
      </c>
      <c r="Y651" s="71" t="s">
        <v>2193</v>
      </c>
      <c r="Z651" s="71" t="s">
        <v>2193</v>
      </c>
      <c r="AA651" s="71" t="s">
        <v>2193</v>
      </c>
      <c r="AB651" s="71" t="s">
        <v>2193</v>
      </c>
    </row>
    <row r="652" spans="1:28">
      <c r="A652" s="71" t="s">
        <v>2562</v>
      </c>
      <c r="B652" s="71" t="s">
        <v>2561</v>
      </c>
      <c r="C652" s="73">
        <v>2.5626743901282501E-5</v>
      </c>
      <c r="D652" s="73">
        <v>2.5821642989156401E-5</v>
      </c>
      <c r="E652" s="73">
        <v>2.4688537050703101E-5</v>
      </c>
      <c r="F652" s="74">
        <v>2.5836128848050201E-5</v>
      </c>
      <c r="G652" s="74">
        <v>2.2593953992574999E-5</v>
      </c>
      <c r="H652" s="74">
        <v>3.3815385897252298E-5</v>
      </c>
      <c r="I652" s="71">
        <v>9.0978057323761505E-2</v>
      </c>
      <c r="J652" s="71">
        <v>0.604212310403758</v>
      </c>
      <c r="K652" s="71">
        <v>0.32426973830445799</v>
      </c>
      <c r="L652" s="71" t="s">
        <v>2196</v>
      </c>
      <c r="M652" s="71" t="s">
        <v>2193</v>
      </c>
      <c r="N652" s="71" t="s">
        <v>2193</v>
      </c>
      <c r="O652" s="71" t="s">
        <v>2193</v>
      </c>
      <c r="P652" s="71" t="s">
        <v>2193</v>
      </c>
      <c r="Q652" s="71" t="s">
        <v>2193</v>
      </c>
      <c r="R652" s="71" t="s">
        <v>2193</v>
      </c>
      <c r="S652" s="71" t="s">
        <v>2193</v>
      </c>
      <c r="T652" s="71" t="s">
        <v>2193</v>
      </c>
      <c r="U652" s="71" t="s">
        <v>2193</v>
      </c>
      <c r="V652" s="71" t="s">
        <v>2193</v>
      </c>
      <c r="W652" s="71" t="s">
        <v>2193</v>
      </c>
      <c r="X652" s="71" t="s">
        <v>2193</v>
      </c>
      <c r="Y652" s="71" t="s">
        <v>2193</v>
      </c>
      <c r="Z652" s="71" t="s">
        <v>2193</v>
      </c>
      <c r="AA652" s="71" t="s">
        <v>2193</v>
      </c>
      <c r="AB652" s="71" t="s">
        <v>2193</v>
      </c>
    </row>
    <row r="653" spans="1:28">
      <c r="A653" s="71" t="s">
        <v>2560</v>
      </c>
      <c r="B653" s="71" t="s">
        <v>2559</v>
      </c>
      <c r="C653" s="73">
        <v>2.0754793859770901E-5</v>
      </c>
      <c r="D653" s="73">
        <v>1.9707363402033501E-5</v>
      </c>
      <c r="E653" s="73">
        <v>2.4979883490193299E-5</v>
      </c>
      <c r="F653" s="74">
        <v>4.0024306998334498E-5</v>
      </c>
      <c r="G653" s="74">
        <v>3.3780458609522E-5</v>
      </c>
      <c r="H653" s="74">
        <v>2.8894161090966201E-5</v>
      </c>
      <c r="I653" s="71">
        <v>0.64496573190860795</v>
      </c>
      <c r="J653" s="71">
        <v>4.2235785269127198E-2</v>
      </c>
      <c r="K653" s="71">
        <v>0.96077589816647302</v>
      </c>
      <c r="L653" s="71" t="s">
        <v>2196</v>
      </c>
      <c r="M653" s="71" t="s">
        <v>2193</v>
      </c>
      <c r="N653" s="71" t="s">
        <v>2193</v>
      </c>
      <c r="O653" s="71" t="s">
        <v>2558</v>
      </c>
      <c r="P653" s="71" t="s">
        <v>2557</v>
      </c>
      <c r="Q653" s="71" t="s">
        <v>2556</v>
      </c>
      <c r="R653" s="71" t="s">
        <v>2555</v>
      </c>
      <c r="S653" s="71" t="s">
        <v>2213</v>
      </c>
      <c r="T653" s="71" t="s">
        <v>2308</v>
      </c>
      <c r="U653" s="71" t="s">
        <v>2554</v>
      </c>
      <c r="V653" s="71" t="s">
        <v>2553</v>
      </c>
      <c r="W653" s="71" t="s">
        <v>2191</v>
      </c>
      <c r="X653" s="71" t="s">
        <v>2190</v>
      </c>
      <c r="Y653" s="71" t="s">
        <v>2500</v>
      </c>
      <c r="Z653" s="71" t="s">
        <v>2552</v>
      </c>
      <c r="AA653" s="71">
        <v>8180</v>
      </c>
      <c r="AB653" s="71" t="s">
        <v>2551</v>
      </c>
    </row>
    <row r="654" spans="1:28">
      <c r="A654" s="71" t="s">
        <v>2550</v>
      </c>
      <c r="B654" s="71" t="s">
        <v>2549</v>
      </c>
      <c r="C654" s="73">
        <v>7.7130448568957195E-5</v>
      </c>
      <c r="D654" s="73">
        <v>7.3934516153897198E-5</v>
      </c>
      <c r="E654" s="73">
        <v>7.9024097732541604E-5</v>
      </c>
      <c r="F654" s="72">
        <v>1.5387786941321299E-4</v>
      </c>
      <c r="G654" s="72">
        <v>1.5848110155235599E-4</v>
      </c>
      <c r="H654" s="72">
        <v>1.60466463887415E-4</v>
      </c>
      <c r="I654" s="71">
        <v>1.0394371584744899</v>
      </c>
      <c r="J654" s="73">
        <v>9.5982881745558092E-6</v>
      </c>
      <c r="K654" s="71">
        <v>1.1086368108907401</v>
      </c>
      <c r="L654" s="71" t="s">
        <v>2199</v>
      </c>
      <c r="M654" s="71" t="s">
        <v>2193</v>
      </c>
      <c r="N654" s="71" t="s">
        <v>2193</v>
      </c>
      <c r="O654" s="71" t="s">
        <v>2193</v>
      </c>
      <c r="P654" s="71" t="s">
        <v>2193</v>
      </c>
      <c r="Q654" s="71" t="s">
        <v>2193</v>
      </c>
      <c r="R654" s="71" t="s">
        <v>2193</v>
      </c>
      <c r="S654" s="71" t="s">
        <v>2193</v>
      </c>
      <c r="T654" s="71" t="s">
        <v>2193</v>
      </c>
      <c r="U654" s="71" t="s">
        <v>2193</v>
      </c>
      <c r="V654" s="71" t="s">
        <v>2548</v>
      </c>
      <c r="W654" s="71" t="s">
        <v>2191</v>
      </c>
      <c r="X654" s="71" t="s">
        <v>2443</v>
      </c>
      <c r="Y654" s="71" t="s">
        <v>2442</v>
      </c>
      <c r="Z654" s="71" t="s">
        <v>2441</v>
      </c>
      <c r="AA654" s="71">
        <v>7016044</v>
      </c>
      <c r="AB654" s="71" t="s">
        <v>2547</v>
      </c>
    </row>
    <row r="655" spans="1:28">
      <c r="A655" s="71" t="s">
        <v>2546</v>
      </c>
      <c r="B655" s="71" t="s">
        <v>2545</v>
      </c>
      <c r="C655" s="71">
        <v>1.5324263810222701E-2</v>
      </c>
      <c r="D655" s="71">
        <v>1.4590062218592201E-2</v>
      </c>
      <c r="E655" s="71">
        <v>1.47871438113943E-2</v>
      </c>
      <c r="F655" s="72">
        <v>9.0025235975489896E-3</v>
      </c>
      <c r="G655" s="72">
        <v>9.1322625369830192E-3</v>
      </c>
      <c r="H655" s="72">
        <v>8.6102209307693904E-3</v>
      </c>
      <c r="I655" s="71">
        <v>-0.74119314591163799</v>
      </c>
      <c r="J655" s="73">
        <v>5.3044417096195699E-5</v>
      </c>
      <c r="K655" s="71">
        <v>1.1061879646761601</v>
      </c>
      <c r="L655" s="71" t="s">
        <v>2201</v>
      </c>
      <c r="M655" s="71" t="s">
        <v>2193</v>
      </c>
      <c r="N655" s="71" t="s">
        <v>2193</v>
      </c>
      <c r="O655" s="71" t="s">
        <v>2193</v>
      </c>
      <c r="P655" s="71" t="s">
        <v>2193</v>
      </c>
      <c r="Q655" s="71" t="s">
        <v>2193</v>
      </c>
      <c r="R655" s="71" t="s">
        <v>2193</v>
      </c>
      <c r="S655" s="71" t="s">
        <v>2193</v>
      </c>
      <c r="T655" s="71" t="s">
        <v>2193</v>
      </c>
      <c r="U655" s="71" t="s">
        <v>2193</v>
      </c>
      <c r="V655" s="71" t="s">
        <v>2193</v>
      </c>
      <c r="W655" s="71" t="s">
        <v>2193</v>
      </c>
      <c r="X655" s="71" t="s">
        <v>2193</v>
      </c>
      <c r="Y655" s="71" t="s">
        <v>2193</v>
      </c>
      <c r="Z655" s="71" t="s">
        <v>2193</v>
      </c>
      <c r="AA655" s="71" t="s">
        <v>2193</v>
      </c>
      <c r="AB655" s="71" t="s">
        <v>2193</v>
      </c>
    </row>
    <row r="656" spans="1:28">
      <c r="A656" s="71" t="s">
        <v>2544</v>
      </c>
      <c r="B656" s="71" t="s">
        <v>2543</v>
      </c>
      <c r="C656" s="71">
        <v>1.5558975776890901E-4</v>
      </c>
      <c r="D656" s="71">
        <v>1.7279846749745201E-4</v>
      </c>
      <c r="E656" s="71">
        <v>1.7893525986252399E-4</v>
      </c>
      <c r="F656" s="74">
        <v>4.6176023046470602E-5</v>
      </c>
      <c r="G656" s="74">
        <v>4.5560230008843702E-5</v>
      </c>
      <c r="H656" s="74">
        <v>3.8743803647896499E-5</v>
      </c>
      <c r="I656" s="71">
        <v>-1.9610583174363101</v>
      </c>
      <c r="J656" s="71">
        <v>1.3007217756104499E-3</v>
      </c>
      <c r="K656" s="71">
        <v>1.10305370843235</v>
      </c>
      <c r="L656" s="71" t="s">
        <v>2201</v>
      </c>
      <c r="M656" s="71" t="s">
        <v>2193</v>
      </c>
      <c r="N656" s="71" t="s">
        <v>2193</v>
      </c>
      <c r="O656" s="71" t="s">
        <v>2193</v>
      </c>
      <c r="P656" s="71" t="s">
        <v>2193</v>
      </c>
      <c r="Q656" s="71" t="s">
        <v>2193</v>
      </c>
      <c r="R656" s="71" t="s">
        <v>2193</v>
      </c>
      <c r="S656" s="71" t="s">
        <v>2193</v>
      </c>
      <c r="T656" s="71" t="s">
        <v>2193</v>
      </c>
      <c r="U656" s="71" t="s">
        <v>2193</v>
      </c>
      <c r="V656" s="71" t="s">
        <v>2542</v>
      </c>
      <c r="W656" s="71" t="s">
        <v>2191</v>
      </c>
      <c r="X656" s="71" t="s">
        <v>2190</v>
      </c>
      <c r="Y656" s="71" t="s">
        <v>2357</v>
      </c>
      <c r="Z656" s="71" t="s">
        <v>2541</v>
      </c>
      <c r="AA656" s="71" t="s">
        <v>2464</v>
      </c>
      <c r="AB656" s="71" t="s">
        <v>2540</v>
      </c>
    </row>
    <row r="657" spans="1:28">
      <c r="A657" s="71" t="s">
        <v>2539</v>
      </c>
      <c r="B657" s="71" t="s">
        <v>2538</v>
      </c>
      <c r="C657" s="71">
        <v>2.32300876682816E-4</v>
      </c>
      <c r="D657" s="71">
        <v>2.5960296680388201E-4</v>
      </c>
      <c r="E657" s="71">
        <v>2.8236355141976401E-4</v>
      </c>
      <c r="F657" s="72">
        <v>4.5096411566622398E-4</v>
      </c>
      <c r="G657" s="72">
        <v>3.97811878759488E-4</v>
      </c>
      <c r="H657" s="72">
        <v>3.8866865212832302E-4</v>
      </c>
      <c r="I657" s="71">
        <v>0.67792813539456098</v>
      </c>
      <c r="J657" s="71">
        <v>4.0423383810916699E-3</v>
      </c>
      <c r="K657" s="71">
        <v>1.0598079511043801</v>
      </c>
      <c r="L657" s="71" t="s">
        <v>2199</v>
      </c>
      <c r="M657" s="71" t="s">
        <v>2537</v>
      </c>
      <c r="N657" s="71" t="s">
        <v>2512</v>
      </c>
      <c r="O657" s="71" t="s">
        <v>2193</v>
      </c>
      <c r="P657" s="71" t="s">
        <v>2193</v>
      </c>
      <c r="Q657" s="71" t="s">
        <v>2193</v>
      </c>
      <c r="R657" s="71" t="s">
        <v>2193</v>
      </c>
      <c r="S657" s="71" t="s">
        <v>2193</v>
      </c>
      <c r="T657" s="71" t="s">
        <v>2193</v>
      </c>
      <c r="U657" s="71" t="s">
        <v>2193</v>
      </c>
      <c r="V657" s="71" t="s">
        <v>2536</v>
      </c>
      <c r="W657" s="71" t="s">
        <v>2191</v>
      </c>
      <c r="X657" s="71" t="s">
        <v>2190</v>
      </c>
      <c r="Y657" s="71" t="s">
        <v>2357</v>
      </c>
      <c r="Z657" s="71" t="s">
        <v>2535</v>
      </c>
      <c r="AA657" s="71">
        <v>5881</v>
      </c>
      <c r="AB657" s="71" t="s">
        <v>2534</v>
      </c>
    </row>
    <row r="658" spans="1:28">
      <c r="A658" s="71" t="s">
        <v>512</v>
      </c>
      <c r="B658" s="71" t="s">
        <v>590</v>
      </c>
      <c r="C658" s="73">
        <v>5.6207694952718898E-7</v>
      </c>
      <c r="D658" s="73">
        <v>7.1604233470930597E-7</v>
      </c>
      <c r="E658" s="73">
        <v>5.9179279436658104E-7</v>
      </c>
      <c r="F658" s="74">
        <v>9.6131685208920696E-5</v>
      </c>
      <c r="G658" s="74">
        <v>9.4524673727631604E-5</v>
      </c>
      <c r="H658" s="74">
        <v>9.2827151944880598E-5</v>
      </c>
      <c r="I658" s="71">
        <v>7.2519712482494096</v>
      </c>
      <c r="J658" s="73">
        <v>9.9628631249894006E-5</v>
      </c>
      <c r="K658" s="71">
        <v>1.1103739121815599</v>
      </c>
      <c r="L658" s="71" t="s">
        <v>2199</v>
      </c>
      <c r="M658" s="71" t="s">
        <v>2193</v>
      </c>
      <c r="N658" s="71" t="s">
        <v>2193</v>
      </c>
      <c r="O658" s="71" t="s">
        <v>2193</v>
      </c>
      <c r="P658" s="71" t="s">
        <v>2193</v>
      </c>
      <c r="Q658" s="71" t="s">
        <v>2193</v>
      </c>
      <c r="R658" s="71" t="s">
        <v>2193</v>
      </c>
      <c r="S658" s="71" t="s">
        <v>2193</v>
      </c>
      <c r="T658" s="71" t="s">
        <v>2193</v>
      </c>
      <c r="U658" s="71" t="s">
        <v>2193</v>
      </c>
      <c r="V658" s="71" t="s">
        <v>2533</v>
      </c>
      <c r="W658" s="71" t="s">
        <v>2191</v>
      </c>
      <c r="X658" s="71" t="s">
        <v>2443</v>
      </c>
      <c r="Y658" s="71" t="s">
        <v>2442</v>
      </c>
      <c r="Z658" s="71" t="s">
        <v>2441</v>
      </c>
      <c r="AA658" s="71">
        <v>164795</v>
      </c>
      <c r="AB658" s="71" t="s">
        <v>2532</v>
      </c>
    </row>
    <row r="659" spans="1:28">
      <c r="A659" s="71" t="s">
        <v>2531</v>
      </c>
      <c r="B659" s="71" t="s">
        <v>2530</v>
      </c>
      <c r="C659" s="71">
        <v>3.5091085456000198E-4</v>
      </c>
      <c r="D659" s="71">
        <v>3.6505019244090399E-4</v>
      </c>
      <c r="E659" s="71">
        <v>3.6687981431808098E-4</v>
      </c>
      <c r="F659" s="72">
        <v>7.5700764301348E-4</v>
      </c>
      <c r="G659" s="72">
        <v>7.4967268389317598E-4</v>
      </c>
      <c r="H659" s="72">
        <v>7.5165597938443699E-4</v>
      </c>
      <c r="I659" s="71">
        <v>1.0607114238204001</v>
      </c>
      <c r="J659" s="73">
        <v>1.53131077042486E-5</v>
      </c>
      <c r="K659" s="71">
        <v>1.1101897483093399</v>
      </c>
      <c r="L659" s="71" t="s">
        <v>2199</v>
      </c>
      <c r="M659" s="71" t="s">
        <v>2193</v>
      </c>
      <c r="N659" s="71" t="s">
        <v>2193</v>
      </c>
      <c r="O659" s="71" t="s">
        <v>2193</v>
      </c>
      <c r="P659" s="71" t="s">
        <v>2193</v>
      </c>
      <c r="Q659" s="71" t="s">
        <v>2193</v>
      </c>
      <c r="R659" s="71" t="s">
        <v>2193</v>
      </c>
      <c r="S659" s="71" t="s">
        <v>2193</v>
      </c>
      <c r="T659" s="71" t="s">
        <v>2193</v>
      </c>
      <c r="U659" s="71" t="s">
        <v>2193</v>
      </c>
      <c r="V659" s="71" t="s">
        <v>2193</v>
      </c>
      <c r="W659" s="71" t="s">
        <v>2193</v>
      </c>
      <c r="X659" s="71" t="s">
        <v>2193</v>
      </c>
      <c r="Y659" s="71" t="s">
        <v>2193</v>
      </c>
      <c r="Z659" s="71" t="s">
        <v>2193</v>
      </c>
      <c r="AA659" s="71" t="s">
        <v>2193</v>
      </c>
      <c r="AB659" s="71" t="s">
        <v>2193</v>
      </c>
    </row>
    <row r="660" spans="1:28">
      <c r="A660" s="71" t="s">
        <v>525</v>
      </c>
      <c r="B660" s="71" t="s">
        <v>2529</v>
      </c>
      <c r="C660" s="73">
        <v>6.1194419679139997E-7</v>
      </c>
      <c r="D660" s="73">
        <v>1.49387724556306E-6</v>
      </c>
      <c r="E660" s="73">
        <v>8.0947829264068404E-7</v>
      </c>
      <c r="F660" s="74">
        <v>2.5385835017427299E-5</v>
      </c>
      <c r="G660" s="74">
        <v>2.5457803332110601E-5</v>
      </c>
      <c r="H660" s="74">
        <v>2.5118486179864399E-5</v>
      </c>
      <c r="I660" s="71">
        <v>4.8070225173656302</v>
      </c>
      <c r="J660" s="73">
        <v>1.5912203721764199E-5</v>
      </c>
      <c r="K660" s="71">
        <v>1.11027265993049</v>
      </c>
      <c r="L660" s="71" t="s">
        <v>2199</v>
      </c>
      <c r="M660" s="71" t="s">
        <v>2193</v>
      </c>
      <c r="N660" s="71" t="s">
        <v>2193</v>
      </c>
      <c r="O660" s="71" t="s">
        <v>2193</v>
      </c>
      <c r="P660" s="71" t="s">
        <v>2193</v>
      </c>
      <c r="Q660" s="71" t="s">
        <v>2193</v>
      </c>
      <c r="R660" s="71" t="s">
        <v>2193</v>
      </c>
      <c r="S660" s="71" t="s">
        <v>2193</v>
      </c>
      <c r="T660" s="71" t="s">
        <v>2193</v>
      </c>
      <c r="U660" s="71" t="s">
        <v>2193</v>
      </c>
      <c r="V660" s="71" t="s">
        <v>2193</v>
      </c>
      <c r="W660" s="71" t="s">
        <v>2193</v>
      </c>
      <c r="X660" s="71" t="s">
        <v>2193</v>
      </c>
      <c r="Y660" s="71" t="s">
        <v>2193</v>
      </c>
      <c r="Z660" s="71" t="s">
        <v>2193</v>
      </c>
      <c r="AA660" s="71" t="s">
        <v>2193</v>
      </c>
      <c r="AB660" s="71" t="s">
        <v>2193</v>
      </c>
    </row>
    <row r="661" spans="1:28">
      <c r="A661" s="71" t="s">
        <v>2528</v>
      </c>
      <c r="B661" s="71" t="s">
        <v>2527</v>
      </c>
      <c r="C661" s="71">
        <v>6.4397409976277905E-4</v>
      </c>
      <c r="D661" s="71">
        <v>8.0723265116299805E-4</v>
      </c>
      <c r="E661" s="71">
        <v>6.0859387335154705E-4</v>
      </c>
      <c r="F661" s="72">
        <v>2.1597178457874299E-3</v>
      </c>
      <c r="G661" s="72">
        <v>2.1850323605438699E-3</v>
      </c>
      <c r="H661" s="72">
        <v>2.22650837195931E-3</v>
      </c>
      <c r="I661" s="71">
        <v>1.68453260230508</v>
      </c>
      <c r="J661" s="71">
        <v>6.8228949538667405E-4</v>
      </c>
      <c r="K661" s="71">
        <v>1.1065103089052</v>
      </c>
      <c r="L661" s="71" t="s">
        <v>2199</v>
      </c>
      <c r="M661" s="71" t="s">
        <v>2193</v>
      </c>
      <c r="N661" s="71" t="s">
        <v>2193</v>
      </c>
      <c r="O661" s="71" t="s">
        <v>2193</v>
      </c>
      <c r="P661" s="71" t="s">
        <v>2193</v>
      </c>
      <c r="Q661" s="71" t="s">
        <v>2193</v>
      </c>
      <c r="R661" s="71" t="s">
        <v>2193</v>
      </c>
      <c r="S661" s="71" t="s">
        <v>2193</v>
      </c>
      <c r="T661" s="71" t="s">
        <v>2193</v>
      </c>
      <c r="U661" s="71" t="s">
        <v>2193</v>
      </c>
      <c r="V661" s="71" t="s">
        <v>2193</v>
      </c>
      <c r="W661" s="71" t="s">
        <v>2193</v>
      </c>
      <c r="X661" s="71" t="s">
        <v>2193</v>
      </c>
      <c r="Y661" s="71" t="s">
        <v>2193</v>
      </c>
      <c r="Z661" s="71" t="s">
        <v>2193</v>
      </c>
      <c r="AA661" s="71" t="s">
        <v>2193</v>
      </c>
      <c r="AB661" s="71" t="s">
        <v>2193</v>
      </c>
    </row>
    <row r="662" spans="1:28">
      <c r="A662" s="71" t="s">
        <v>2526</v>
      </c>
      <c r="B662" s="71" t="s">
        <v>2525</v>
      </c>
      <c r="C662" s="73">
        <v>2.1879804308056601E-5</v>
      </c>
      <c r="D662" s="73">
        <v>1.9772914134341601E-5</v>
      </c>
      <c r="E662" s="73">
        <v>2.6863625941743401E-5</v>
      </c>
      <c r="F662" s="74">
        <v>1.1748617196392999E-5</v>
      </c>
      <c r="G662" s="74">
        <v>1.39710654369759E-5</v>
      </c>
      <c r="H662" s="74">
        <v>1.5411757704692899E-5</v>
      </c>
      <c r="I662" s="71">
        <v>-0.73327165838464703</v>
      </c>
      <c r="J662" s="71">
        <v>3.1133390752611699E-2</v>
      </c>
      <c r="K662" s="71">
        <v>0.98623963487996502</v>
      </c>
      <c r="L662" s="71" t="s">
        <v>2196</v>
      </c>
      <c r="M662" s="71" t="s">
        <v>2193</v>
      </c>
      <c r="N662" s="71" t="s">
        <v>2193</v>
      </c>
      <c r="O662" s="71" t="s">
        <v>2193</v>
      </c>
      <c r="P662" s="71" t="s">
        <v>2193</v>
      </c>
      <c r="Q662" s="71" t="s">
        <v>2193</v>
      </c>
      <c r="R662" s="71" t="s">
        <v>2193</v>
      </c>
      <c r="S662" s="71" t="s">
        <v>2193</v>
      </c>
      <c r="T662" s="71" t="s">
        <v>2193</v>
      </c>
      <c r="U662" s="71" t="s">
        <v>2193</v>
      </c>
      <c r="V662" s="71" t="s">
        <v>2193</v>
      </c>
      <c r="W662" s="71" t="s">
        <v>2193</v>
      </c>
      <c r="X662" s="71" t="s">
        <v>2193</v>
      </c>
      <c r="Y662" s="71" t="s">
        <v>2193</v>
      </c>
      <c r="Z662" s="71" t="s">
        <v>2193</v>
      </c>
      <c r="AA662" s="71" t="s">
        <v>2193</v>
      </c>
      <c r="AB662" s="71" t="s">
        <v>2193</v>
      </c>
    </row>
    <row r="663" spans="1:28">
      <c r="A663" s="71" t="s">
        <v>315</v>
      </c>
      <c r="B663" s="71" t="s">
        <v>459</v>
      </c>
      <c r="C663" s="71">
        <v>1.1495771029517101E-4</v>
      </c>
      <c r="D663" s="71">
        <v>1.34234049953502E-4</v>
      </c>
      <c r="E663" s="71">
        <v>1.14608775779264E-4</v>
      </c>
      <c r="F663" s="72">
        <v>1.6090781502990799E-3</v>
      </c>
      <c r="G663" s="72">
        <v>1.5334162425704901E-3</v>
      </c>
      <c r="H663" s="72">
        <v>1.5457260715627801E-3</v>
      </c>
      <c r="I663" s="71">
        <v>3.6914937658268498</v>
      </c>
      <c r="J663" s="71">
        <v>1.0163695153598199E-4</v>
      </c>
      <c r="K663" s="71">
        <v>1.1099980838189201</v>
      </c>
      <c r="L663" s="71" t="s">
        <v>2199</v>
      </c>
      <c r="M663" s="71" t="s">
        <v>2193</v>
      </c>
      <c r="N663" s="71" t="s">
        <v>2193</v>
      </c>
      <c r="O663" s="71" t="s">
        <v>2524</v>
      </c>
      <c r="P663" s="71" t="s">
        <v>459</v>
      </c>
      <c r="Q663" s="71" t="s">
        <v>2211</v>
      </c>
      <c r="R663" s="71" t="s">
        <v>2211</v>
      </c>
      <c r="S663" s="71" t="s">
        <v>2523</v>
      </c>
      <c r="T663" s="71" t="s">
        <v>2522</v>
      </c>
      <c r="U663" s="71" t="s">
        <v>2211</v>
      </c>
      <c r="V663" s="71" t="s">
        <v>2193</v>
      </c>
      <c r="W663" s="71" t="s">
        <v>2193</v>
      </c>
      <c r="X663" s="71" t="s">
        <v>2193</v>
      </c>
      <c r="Y663" s="71" t="s">
        <v>2193</v>
      </c>
      <c r="Z663" s="71" t="s">
        <v>2193</v>
      </c>
      <c r="AA663" s="71" t="s">
        <v>2193</v>
      </c>
      <c r="AB663" s="71" t="s">
        <v>2193</v>
      </c>
    </row>
    <row r="664" spans="1:28">
      <c r="A664" s="71" t="s">
        <v>2521</v>
      </c>
      <c r="B664" s="71" t="s">
        <v>2520</v>
      </c>
      <c r="C664" s="71">
        <v>1.5389943241763199E-4</v>
      </c>
      <c r="D664" s="71">
        <v>1.12110509486186E-4</v>
      </c>
      <c r="E664" s="73">
        <v>9.3702484027845601E-5</v>
      </c>
      <c r="F664" s="74">
        <v>4.6367535930307801E-5</v>
      </c>
      <c r="G664" s="74">
        <v>3.85522100616492E-5</v>
      </c>
      <c r="H664" s="74">
        <v>5.5792374217829498E-5</v>
      </c>
      <c r="I664" s="71">
        <v>-1.3396187822226999</v>
      </c>
      <c r="J664" s="71">
        <v>4.6014949927468803E-2</v>
      </c>
      <c r="K664" s="71">
        <v>0.99059120027877701</v>
      </c>
      <c r="L664" s="71" t="s">
        <v>2196</v>
      </c>
      <c r="M664" s="71" t="s">
        <v>2193</v>
      </c>
      <c r="N664" s="71" t="s">
        <v>2193</v>
      </c>
      <c r="O664" s="71" t="s">
        <v>2193</v>
      </c>
      <c r="P664" s="71" t="s">
        <v>2193</v>
      </c>
      <c r="Q664" s="71" t="s">
        <v>2193</v>
      </c>
      <c r="R664" s="71" t="s">
        <v>2193</v>
      </c>
      <c r="S664" s="71" t="s">
        <v>2193</v>
      </c>
      <c r="T664" s="71" t="s">
        <v>2193</v>
      </c>
      <c r="U664" s="71" t="s">
        <v>2193</v>
      </c>
      <c r="V664" s="71" t="s">
        <v>2193</v>
      </c>
      <c r="W664" s="71" t="s">
        <v>2193</v>
      </c>
      <c r="X664" s="71" t="s">
        <v>2193</v>
      </c>
      <c r="Y664" s="71" t="s">
        <v>2193</v>
      </c>
      <c r="Z664" s="71" t="s">
        <v>2193</v>
      </c>
      <c r="AA664" s="71" t="s">
        <v>2193</v>
      </c>
      <c r="AB664" s="71" t="s">
        <v>2193</v>
      </c>
    </row>
    <row r="665" spans="1:28">
      <c r="A665" s="71" t="s">
        <v>389</v>
      </c>
      <c r="B665" s="71" t="s">
        <v>2519</v>
      </c>
      <c r="C665" s="71">
        <v>3.7009246093593598E-3</v>
      </c>
      <c r="D665" s="71">
        <v>4.0882872642523599E-3</v>
      </c>
      <c r="E665" s="71">
        <v>3.6610741944265298E-3</v>
      </c>
      <c r="F665" s="72">
        <v>3.3255538933213598E-4</v>
      </c>
      <c r="G665" s="72">
        <v>4.0621285561656E-4</v>
      </c>
      <c r="H665" s="72">
        <v>3.7898933482380902E-4</v>
      </c>
      <c r="I665" s="71">
        <v>-3.3598152716572498</v>
      </c>
      <c r="J665" s="71">
        <v>1.2411492079252701E-3</v>
      </c>
      <c r="K665" s="71">
        <v>1.1071822544011101</v>
      </c>
      <c r="L665" s="71" t="s">
        <v>2201</v>
      </c>
      <c r="M665" s="71" t="s">
        <v>2193</v>
      </c>
      <c r="N665" s="71" t="s">
        <v>2193</v>
      </c>
      <c r="O665" s="71" t="s">
        <v>2193</v>
      </c>
      <c r="P665" s="71" t="s">
        <v>2193</v>
      </c>
      <c r="Q665" s="71" t="s">
        <v>2193</v>
      </c>
      <c r="R665" s="71" t="s">
        <v>2193</v>
      </c>
      <c r="S665" s="71" t="s">
        <v>2193</v>
      </c>
      <c r="T665" s="71" t="s">
        <v>2193</v>
      </c>
      <c r="U665" s="71" t="s">
        <v>2193</v>
      </c>
      <c r="V665" s="71" t="s">
        <v>2518</v>
      </c>
      <c r="W665" s="71" t="s">
        <v>2191</v>
      </c>
      <c r="X665" s="71" t="s">
        <v>2443</v>
      </c>
      <c r="Y665" s="71" t="s">
        <v>2442</v>
      </c>
      <c r="Z665" s="71" t="s">
        <v>2441</v>
      </c>
      <c r="AA665" s="71">
        <v>7020163</v>
      </c>
      <c r="AB665" s="71" t="s">
        <v>2517</v>
      </c>
    </row>
    <row r="666" spans="1:28">
      <c r="A666" s="71" t="s">
        <v>2516</v>
      </c>
      <c r="B666" s="71" t="s">
        <v>2515</v>
      </c>
      <c r="C666" s="73">
        <v>2.64204753494386E-6</v>
      </c>
      <c r="D666" s="73">
        <v>2.8494372948970602E-6</v>
      </c>
      <c r="E666" s="73">
        <v>3.75707749470272E-6</v>
      </c>
      <c r="F666" s="74">
        <v>1.6854097132197201E-6</v>
      </c>
      <c r="G666" s="74">
        <v>1.9993993548414301E-6</v>
      </c>
      <c r="H666" s="74">
        <v>1.2677885084220901E-6</v>
      </c>
      <c r="I666" s="71">
        <v>-0.90898808002278697</v>
      </c>
      <c r="J666" s="71">
        <v>3.1927045945329101E-2</v>
      </c>
      <c r="K666" s="71">
        <v>0.96814668838184503</v>
      </c>
      <c r="L666" s="71" t="s">
        <v>2196</v>
      </c>
      <c r="M666" s="71" t="s">
        <v>2193</v>
      </c>
      <c r="N666" s="71" t="s">
        <v>2193</v>
      </c>
      <c r="O666" s="71" t="s">
        <v>2193</v>
      </c>
      <c r="P666" s="71" t="s">
        <v>2193</v>
      </c>
      <c r="Q666" s="71" t="s">
        <v>2193</v>
      </c>
      <c r="R666" s="71" t="s">
        <v>2193</v>
      </c>
      <c r="S666" s="71" t="s">
        <v>2193</v>
      </c>
      <c r="T666" s="71" t="s">
        <v>2193</v>
      </c>
      <c r="U666" s="71" t="s">
        <v>2193</v>
      </c>
      <c r="V666" s="71" t="s">
        <v>2193</v>
      </c>
      <c r="W666" s="71" t="s">
        <v>2193</v>
      </c>
      <c r="X666" s="71" t="s">
        <v>2193</v>
      </c>
      <c r="Y666" s="71" t="s">
        <v>2193</v>
      </c>
      <c r="Z666" s="71" t="s">
        <v>2193</v>
      </c>
      <c r="AA666" s="71" t="s">
        <v>2193</v>
      </c>
      <c r="AB666" s="71" t="s">
        <v>2193</v>
      </c>
    </row>
    <row r="667" spans="1:28">
      <c r="A667" s="71" t="s">
        <v>355</v>
      </c>
      <c r="B667" s="71" t="s">
        <v>2514</v>
      </c>
      <c r="C667" s="71">
        <v>3.9482279392131901E-4</v>
      </c>
      <c r="D667" s="71">
        <v>7.1836752028604496E-4</v>
      </c>
      <c r="E667" s="71">
        <v>3.7934718968928201E-4</v>
      </c>
      <c r="F667" s="72">
        <v>2.10567235788812E-3</v>
      </c>
      <c r="G667" s="72">
        <v>2.1696676393929601E-3</v>
      </c>
      <c r="H667" s="72">
        <v>2.1251811014505401E-3</v>
      </c>
      <c r="I667" s="71">
        <v>2.1652262833060201</v>
      </c>
      <c r="J667" s="71">
        <v>3.6819062123735502E-3</v>
      </c>
      <c r="K667" s="71">
        <v>1.10012872707797</v>
      </c>
      <c r="L667" s="71" t="s">
        <v>2199</v>
      </c>
      <c r="M667" s="71" t="s">
        <v>2513</v>
      </c>
      <c r="N667" s="71" t="s">
        <v>2512</v>
      </c>
      <c r="O667" s="71" t="s">
        <v>2193</v>
      </c>
      <c r="P667" s="71" t="s">
        <v>2193</v>
      </c>
      <c r="Q667" s="71" t="s">
        <v>2193</v>
      </c>
      <c r="R667" s="71" t="s">
        <v>2193</v>
      </c>
      <c r="S667" s="71" t="s">
        <v>2193</v>
      </c>
      <c r="T667" s="71" t="s">
        <v>2193</v>
      </c>
      <c r="U667" s="71" t="s">
        <v>2193</v>
      </c>
      <c r="V667" s="71" t="s">
        <v>2511</v>
      </c>
      <c r="W667" s="71" t="s">
        <v>2191</v>
      </c>
      <c r="X667" s="71" t="s">
        <v>2510</v>
      </c>
      <c r="Y667" s="71" t="s">
        <v>2509</v>
      </c>
      <c r="Z667" s="71" t="s">
        <v>2508</v>
      </c>
      <c r="AA667" s="71">
        <v>7725</v>
      </c>
      <c r="AB667" s="71" t="s">
        <v>2507</v>
      </c>
    </row>
    <row r="668" spans="1:28">
      <c r="A668" s="71" t="s">
        <v>364</v>
      </c>
      <c r="B668" s="71" t="s">
        <v>2503</v>
      </c>
      <c r="C668" s="71">
        <v>8.8525727088482398E-4</v>
      </c>
      <c r="D668" s="71">
        <v>9.7329473898325901E-4</v>
      </c>
      <c r="E668" s="71">
        <v>9.5599568239646297E-4</v>
      </c>
      <c r="F668" s="72">
        <v>2.1500108058381299E-4</v>
      </c>
      <c r="G668" s="72">
        <v>2.0765756679170101E-4</v>
      </c>
      <c r="H668" s="72">
        <v>1.95032143379505E-4</v>
      </c>
      <c r="I668" s="71">
        <v>-2.1879051262022799</v>
      </c>
      <c r="J668" s="71">
        <v>8.68510923416541E-4</v>
      </c>
      <c r="K668" s="71">
        <v>1.1075270298967499</v>
      </c>
      <c r="L668" s="71" t="s">
        <v>2201</v>
      </c>
      <c r="M668" s="71" t="s">
        <v>2193</v>
      </c>
      <c r="N668" s="71" t="s">
        <v>2193</v>
      </c>
      <c r="O668" s="71" t="s">
        <v>2506</v>
      </c>
      <c r="P668" s="71" t="s">
        <v>2505</v>
      </c>
      <c r="Q668" s="71" t="s">
        <v>2504</v>
      </c>
      <c r="R668" s="71" t="s">
        <v>2503</v>
      </c>
      <c r="S668" s="71" t="s">
        <v>2213</v>
      </c>
      <c r="T668" s="71" t="s">
        <v>2333</v>
      </c>
      <c r="U668" s="71" t="s">
        <v>2502</v>
      </c>
      <c r="V668" s="71" t="s">
        <v>2501</v>
      </c>
      <c r="W668" s="71" t="s">
        <v>2191</v>
      </c>
      <c r="X668" s="71" t="s">
        <v>2190</v>
      </c>
      <c r="Y668" s="71" t="s">
        <v>2500</v>
      </c>
      <c r="Z668" s="71" t="s">
        <v>2499</v>
      </c>
      <c r="AA668" s="71">
        <v>5280723</v>
      </c>
      <c r="AB668" s="71" t="s">
        <v>2498</v>
      </c>
    </row>
    <row r="669" spans="1:28">
      <c r="A669" s="71" t="s">
        <v>353</v>
      </c>
      <c r="B669" s="71" t="s">
        <v>2497</v>
      </c>
      <c r="C669" s="73">
        <v>2.1002283414372899E-5</v>
      </c>
      <c r="D669" s="73">
        <v>2.39201197366548E-5</v>
      </c>
      <c r="E669" s="73">
        <v>2.17657266310195E-5</v>
      </c>
      <c r="F669" s="74">
        <v>9.3129520377858502E-5</v>
      </c>
      <c r="G669" s="74">
        <v>9.7419197471755999E-5</v>
      </c>
      <c r="H669" s="72">
        <v>1.1380819921539799E-4</v>
      </c>
      <c r="I669" s="71">
        <v>2.18704941877197</v>
      </c>
      <c r="J669" s="71">
        <v>5.5317093492120804E-3</v>
      </c>
      <c r="K669" s="71">
        <v>1.0967248100579601</v>
      </c>
      <c r="L669" s="71" t="s">
        <v>2199</v>
      </c>
      <c r="M669" s="71" t="s">
        <v>2496</v>
      </c>
      <c r="N669" s="71" t="s">
        <v>2495</v>
      </c>
      <c r="O669" s="71" t="s">
        <v>2193</v>
      </c>
      <c r="P669" s="71" t="s">
        <v>2193</v>
      </c>
      <c r="Q669" s="71" t="s">
        <v>2193</v>
      </c>
      <c r="R669" s="71" t="s">
        <v>2193</v>
      </c>
      <c r="S669" s="71" t="s">
        <v>2193</v>
      </c>
      <c r="T669" s="71" t="s">
        <v>2193</v>
      </c>
      <c r="U669" s="71" t="s">
        <v>2193</v>
      </c>
      <c r="V669" s="71" t="s">
        <v>2494</v>
      </c>
      <c r="W669" s="71" t="s">
        <v>2191</v>
      </c>
      <c r="X669" s="71" t="s">
        <v>2430</v>
      </c>
      <c r="Y669" s="71" t="s">
        <v>2493</v>
      </c>
      <c r="Z669" s="71" t="s">
        <v>2492</v>
      </c>
      <c r="AA669" s="71">
        <v>65074</v>
      </c>
      <c r="AB669" s="71" t="s">
        <v>2491</v>
      </c>
    </row>
    <row r="670" spans="1:28">
      <c r="A670" s="71" t="s">
        <v>2490</v>
      </c>
      <c r="B670" s="71" t="s">
        <v>2488</v>
      </c>
      <c r="C670" s="73">
        <v>6.5034736344411593E-5</v>
      </c>
      <c r="D670" s="73">
        <v>7.0611267095063506E-5</v>
      </c>
      <c r="E670" s="73">
        <v>8.0910142327352699E-5</v>
      </c>
      <c r="F670" s="74">
        <v>8.83118371438349E-5</v>
      </c>
      <c r="G670" s="74">
        <v>8.3261971516007305E-5</v>
      </c>
      <c r="H670" s="74">
        <v>7.5335091805239798E-5</v>
      </c>
      <c r="I670" s="71">
        <v>0.19205237574901099</v>
      </c>
      <c r="J670" s="71">
        <v>0.16949161702226501</v>
      </c>
      <c r="K670" s="71">
        <v>0.71660473079216802</v>
      </c>
      <c r="L670" s="71" t="s">
        <v>2196</v>
      </c>
      <c r="M670" s="71" t="s">
        <v>2193</v>
      </c>
      <c r="N670" s="71" t="s">
        <v>2193</v>
      </c>
      <c r="O670" s="71" t="s">
        <v>2489</v>
      </c>
      <c r="P670" s="71" t="s">
        <v>2488</v>
      </c>
      <c r="Q670" s="71" t="s">
        <v>2488</v>
      </c>
      <c r="R670" s="71" t="s">
        <v>2487</v>
      </c>
      <c r="S670" s="71" t="s">
        <v>2213</v>
      </c>
      <c r="T670" s="71" t="s">
        <v>2238</v>
      </c>
      <c r="U670" s="71" t="s">
        <v>2211</v>
      </c>
      <c r="V670" s="71" t="s">
        <v>2193</v>
      </c>
      <c r="W670" s="71" t="s">
        <v>2193</v>
      </c>
      <c r="X670" s="71" t="s">
        <v>2193</v>
      </c>
      <c r="Y670" s="71" t="s">
        <v>2193</v>
      </c>
      <c r="Z670" s="71" t="s">
        <v>2193</v>
      </c>
      <c r="AA670" s="71" t="s">
        <v>2193</v>
      </c>
      <c r="AB670" s="71" t="s">
        <v>2193</v>
      </c>
    </row>
    <row r="671" spans="1:28">
      <c r="A671" s="71" t="s">
        <v>2486</v>
      </c>
      <c r="B671" s="71" t="s">
        <v>2485</v>
      </c>
      <c r="C671" s="71">
        <v>4.6389274111187503E-3</v>
      </c>
      <c r="D671" s="71">
        <v>4.7432434909891298E-3</v>
      </c>
      <c r="E671" s="71">
        <v>4.6138155994380099E-3</v>
      </c>
      <c r="F671" s="72">
        <v>1.5521713146023101E-3</v>
      </c>
      <c r="G671" s="72">
        <v>1.6429600853907201E-3</v>
      </c>
      <c r="H671" s="72">
        <v>1.5786782802374099E-3</v>
      </c>
      <c r="I671" s="71">
        <v>-1.5521077078439101</v>
      </c>
      <c r="J671" s="73">
        <v>1.5572733465597299E-6</v>
      </c>
      <c r="K671" s="71">
        <v>1.11013884193615</v>
      </c>
      <c r="L671" s="71" t="s">
        <v>2201</v>
      </c>
      <c r="M671" s="71" t="s">
        <v>2484</v>
      </c>
      <c r="N671" s="71" t="s">
        <v>2483</v>
      </c>
      <c r="O671" s="71" t="s">
        <v>2193</v>
      </c>
      <c r="P671" s="71" t="s">
        <v>2193</v>
      </c>
      <c r="Q671" s="71" t="s">
        <v>2193</v>
      </c>
      <c r="R671" s="71" t="s">
        <v>2193</v>
      </c>
      <c r="S671" s="71" t="s">
        <v>2193</v>
      </c>
      <c r="T671" s="71" t="s">
        <v>2193</v>
      </c>
      <c r="U671" s="71" t="s">
        <v>2193</v>
      </c>
      <c r="V671" s="71" t="s">
        <v>2193</v>
      </c>
      <c r="W671" s="71" t="s">
        <v>2193</v>
      </c>
      <c r="X671" s="71" t="s">
        <v>2193</v>
      </c>
      <c r="Y671" s="71" t="s">
        <v>2193</v>
      </c>
      <c r="Z671" s="71" t="s">
        <v>2193</v>
      </c>
      <c r="AA671" s="71" t="s">
        <v>2193</v>
      </c>
      <c r="AB671" s="71" t="s">
        <v>2193</v>
      </c>
    </row>
    <row r="672" spans="1:28">
      <c r="A672" s="71" t="s">
        <v>2482</v>
      </c>
      <c r="B672" s="71" t="s">
        <v>2481</v>
      </c>
      <c r="C672" s="73">
        <v>1.44172076419632E-5</v>
      </c>
      <c r="D672" s="73">
        <v>1.43978255129022E-5</v>
      </c>
      <c r="E672" s="73">
        <v>1.9350585299035502E-5</v>
      </c>
      <c r="F672" s="74">
        <v>1.24838305323388E-5</v>
      </c>
      <c r="G672" s="74">
        <v>1.4416415265037499E-5</v>
      </c>
      <c r="H672" s="74">
        <v>1.32796764316818E-5</v>
      </c>
      <c r="I672" s="71">
        <v>-0.24967558816601401</v>
      </c>
      <c r="J672" s="71">
        <v>0.24281028128825799</v>
      </c>
      <c r="K672" s="71">
        <v>0.67422222272733401</v>
      </c>
      <c r="L672" s="71" t="s">
        <v>2196</v>
      </c>
      <c r="M672" s="71" t="s">
        <v>2193</v>
      </c>
      <c r="N672" s="71" t="s">
        <v>2193</v>
      </c>
      <c r="O672" s="71" t="s">
        <v>2193</v>
      </c>
      <c r="P672" s="71" t="s">
        <v>2193</v>
      </c>
      <c r="Q672" s="71" t="s">
        <v>2193</v>
      </c>
      <c r="R672" s="71" t="s">
        <v>2193</v>
      </c>
      <c r="S672" s="71" t="s">
        <v>2193</v>
      </c>
      <c r="T672" s="71" t="s">
        <v>2193</v>
      </c>
      <c r="U672" s="71" t="s">
        <v>2193</v>
      </c>
      <c r="V672" s="71" t="s">
        <v>2193</v>
      </c>
      <c r="W672" s="71" t="s">
        <v>2193</v>
      </c>
      <c r="X672" s="71" t="s">
        <v>2193</v>
      </c>
      <c r="Y672" s="71" t="s">
        <v>2193</v>
      </c>
      <c r="Z672" s="71" t="s">
        <v>2193</v>
      </c>
      <c r="AA672" s="71" t="s">
        <v>2193</v>
      </c>
      <c r="AB672" s="71" t="s">
        <v>2193</v>
      </c>
    </row>
    <row r="673" spans="1:28">
      <c r="A673" s="71" t="s">
        <v>2480</v>
      </c>
      <c r="B673" s="71" t="s">
        <v>2479</v>
      </c>
      <c r="C673" s="73">
        <v>5.0033938154081303E-5</v>
      </c>
      <c r="D673" s="73">
        <v>6.0953234019154401E-5</v>
      </c>
      <c r="E673" s="73">
        <v>6.0623705430563402E-5</v>
      </c>
      <c r="F673" s="74">
        <v>9.0689918239469499E-5</v>
      </c>
      <c r="G673" s="74">
        <v>9.5308767868365697E-5</v>
      </c>
      <c r="H673" s="74">
        <v>7.9973319026970804E-5</v>
      </c>
      <c r="I673" s="71">
        <v>0.63419268939990503</v>
      </c>
      <c r="J673" s="71">
        <v>6.4584157380154399E-3</v>
      </c>
      <c r="K673" s="71">
        <v>1.0417750340087499</v>
      </c>
      <c r="L673" s="71" t="s">
        <v>2199</v>
      </c>
      <c r="M673" s="71" t="s">
        <v>2193</v>
      </c>
      <c r="N673" s="71" t="s">
        <v>2193</v>
      </c>
      <c r="O673" s="71" t="s">
        <v>2193</v>
      </c>
      <c r="P673" s="71" t="s">
        <v>2193</v>
      </c>
      <c r="Q673" s="71" t="s">
        <v>2193</v>
      </c>
      <c r="R673" s="71" t="s">
        <v>2193</v>
      </c>
      <c r="S673" s="71" t="s">
        <v>2193</v>
      </c>
      <c r="T673" s="71" t="s">
        <v>2193</v>
      </c>
      <c r="U673" s="71" t="s">
        <v>2193</v>
      </c>
      <c r="V673" s="71" t="s">
        <v>2478</v>
      </c>
      <c r="W673" s="71" t="s">
        <v>2191</v>
      </c>
      <c r="X673" s="71" t="s">
        <v>2443</v>
      </c>
      <c r="Y673" s="71" t="s">
        <v>2442</v>
      </c>
      <c r="Z673" s="71" t="s">
        <v>2441</v>
      </c>
      <c r="AA673" s="71">
        <v>80817</v>
      </c>
      <c r="AB673" s="71" t="s">
        <v>2477</v>
      </c>
    </row>
    <row r="674" spans="1:28">
      <c r="A674" s="71" t="s">
        <v>2476</v>
      </c>
      <c r="B674" s="71" t="s">
        <v>2475</v>
      </c>
      <c r="C674" s="73">
        <v>5.58233536211781E-5</v>
      </c>
      <c r="D674" s="73">
        <v>6.7465926964401497E-5</v>
      </c>
      <c r="E674" s="73">
        <v>6.9164155036172896E-5</v>
      </c>
      <c r="F674" s="74">
        <v>3.1536388973593702E-5</v>
      </c>
      <c r="G674" s="74">
        <v>4.2610666218432899E-5</v>
      </c>
      <c r="H674" s="74">
        <v>4.1812136197916103E-5</v>
      </c>
      <c r="I674" s="71">
        <v>-0.73763285612322904</v>
      </c>
      <c r="J674" s="71">
        <v>1.03980153013542E-2</v>
      </c>
      <c r="K674" s="71">
        <v>1.0197958985913</v>
      </c>
      <c r="L674" s="71" t="s">
        <v>2196</v>
      </c>
      <c r="M674" s="71" t="s">
        <v>2474</v>
      </c>
      <c r="N674" s="71" t="s">
        <v>2473</v>
      </c>
      <c r="O674" s="71" t="s">
        <v>2193</v>
      </c>
      <c r="P674" s="71" t="s">
        <v>2193</v>
      </c>
      <c r="Q674" s="71" t="s">
        <v>2193</v>
      </c>
      <c r="R674" s="71" t="s">
        <v>2193</v>
      </c>
      <c r="S674" s="71" t="s">
        <v>2193</v>
      </c>
      <c r="T674" s="71" t="s">
        <v>2193</v>
      </c>
      <c r="U674" s="71" t="s">
        <v>2193</v>
      </c>
      <c r="V674" s="71" t="s">
        <v>2193</v>
      </c>
      <c r="W674" s="71" t="s">
        <v>2193</v>
      </c>
      <c r="X674" s="71" t="s">
        <v>2193</v>
      </c>
      <c r="Y674" s="71" t="s">
        <v>2193</v>
      </c>
      <c r="Z674" s="71" t="s">
        <v>2193</v>
      </c>
      <c r="AA674" s="71" t="s">
        <v>2193</v>
      </c>
      <c r="AB674" s="71" t="s">
        <v>2193</v>
      </c>
    </row>
    <row r="675" spans="1:28">
      <c r="A675" s="71" t="s">
        <v>2472</v>
      </c>
      <c r="B675" s="71" t="s">
        <v>2471</v>
      </c>
      <c r="C675" s="73">
        <v>1.34981561540681E-5</v>
      </c>
      <c r="D675" s="73">
        <v>2.0268460185832101E-5</v>
      </c>
      <c r="E675" s="73">
        <v>1.34244270831079E-5</v>
      </c>
      <c r="F675" s="74">
        <v>1.10585557549869E-5</v>
      </c>
      <c r="G675" s="74">
        <v>6.7103095838653497E-6</v>
      </c>
      <c r="H675" s="74">
        <v>1.0454422139249201E-5</v>
      </c>
      <c r="I675" s="71">
        <v>-0.74771060773923603</v>
      </c>
      <c r="J675" s="71">
        <v>8.9545198001492493E-2</v>
      </c>
      <c r="K675" s="71">
        <v>0.85180242448259202</v>
      </c>
      <c r="L675" s="71" t="s">
        <v>2196</v>
      </c>
      <c r="M675" s="71" t="s">
        <v>2193</v>
      </c>
      <c r="N675" s="71" t="s">
        <v>2193</v>
      </c>
      <c r="O675" s="71" t="s">
        <v>2193</v>
      </c>
      <c r="P675" s="71" t="s">
        <v>2193</v>
      </c>
      <c r="Q675" s="71" t="s">
        <v>2193</v>
      </c>
      <c r="R675" s="71" t="s">
        <v>2193</v>
      </c>
      <c r="S675" s="71" t="s">
        <v>2193</v>
      </c>
      <c r="T675" s="71" t="s">
        <v>2193</v>
      </c>
      <c r="U675" s="71" t="s">
        <v>2193</v>
      </c>
      <c r="V675" s="71" t="s">
        <v>2470</v>
      </c>
      <c r="W675" s="71" t="s">
        <v>2191</v>
      </c>
      <c r="X675" s="71" t="s">
        <v>2443</v>
      </c>
      <c r="Y675" s="71" t="s">
        <v>2442</v>
      </c>
      <c r="Z675" s="71" t="s">
        <v>2441</v>
      </c>
      <c r="AA675" s="71">
        <v>6427006</v>
      </c>
      <c r="AB675" s="71" t="s">
        <v>2469</v>
      </c>
    </row>
    <row r="676" spans="1:28">
      <c r="A676" s="71" t="s">
        <v>2468</v>
      </c>
      <c r="B676" s="71" t="s">
        <v>2467</v>
      </c>
      <c r="C676" s="71">
        <v>1.0495396699201601E-3</v>
      </c>
      <c r="D676" s="71">
        <v>1.4394158452079699E-3</v>
      </c>
      <c r="E676" s="71">
        <v>1.1681511891252199E-3</v>
      </c>
      <c r="F676" s="72">
        <v>1.2623966294708401E-3</v>
      </c>
      <c r="G676" s="72">
        <v>1.27756863119571E-3</v>
      </c>
      <c r="H676" s="72">
        <v>1.3111303102725301E-3</v>
      </c>
      <c r="I676" s="71">
        <v>8.69699937480366E-2</v>
      </c>
      <c r="J676" s="71">
        <v>0.63257340813074203</v>
      </c>
      <c r="K676" s="71">
        <v>0.29668917893081098</v>
      </c>
      <c r="L676" s="71" t="s">
        <v>2196</v>
      </c>
      <c r="M676" s="71" t="s">
        <v>2193</v>
      </c>
      <c r="N676" s="71" t="s">
        <v>2193</v>
      </c>
      <c r="O676" s="71" t="s">
        <v>2193</v>
      </c>
      <c r="P676" s="71" t="s">
        <v>2193</v>
      </c>
      <c r="Q676" s="71" t="s">
        <v>2193</v>
      </c>
      <c r="R676" s="71" t="s">
        <v>2193</v>
      </c>
      <c r="S676" s="71" t="s">
        <v>2193</v>
      </c>
      <c r="T676" s="71" t="s">
        <v>2193</v>
      </c>
      <c r="U676" s="71" t="s">
        <v>2193</v>
      </c>
      <c r="V676" s="71" t="s">
        <v>2466</v>
      </c>
      <c r="W676" s="71" t="s">
        <v>2191</v>
      </c>
      <c r="X676" s="71" t="s">
        <v>2430</v>
      </c>
      <c r="Y676" s="71" t="s">
        <v>2465</v>
      </c>
      <c r="Z676" s="71" t="s">
        <v>2464</v>
      </c>
      <c r="AA676" s="71">
        <v>122731</v>
      </c>
      <c r="AB676" s="71" t="s">
        <v>2463</v>
      </c>
    </row>
    <row r="677" spans="1:28">
      <c r="A677" s="71" t="s">
        <v>2462</v>
      </c>
      <c r="B677" s="71" t="s">
        <v>2461</v>
      </c>
      <c r="C677" s="71">
        <v>3.4538153501854898E-3</v>
      </c>
      <c r="D677" s="71">
        <v>3.49879300909003E-3</v>
      </c>
      <c r="E677" s="71">
        <v>3.4947977986731099E-3</v>
      </c>
      <c r="F677" s="72">
        <v>1.0047450789300999E-3</v>
      </c>
      <c r="G677" s="72">
        <v>9.9438444962708498E-4</v>
      </c>
      <c r="H677" s="72">
        <v>1.02466404593386E-3</v>
      </c>
      <c r="I677" s="71">
        <v>-1.7888003772104399</v>
      </c>
      <c r="J677" s="73">
        <v>1.82009031798744E-7</v>
      </c>
      <c r="K677" s="71">
        <v>1.1105035956676199</v>
      </c>
      <c r="L677" s="71" t="s">
        <v>2201</v>
      </c>
      <c r="M677" s="71" t="s">
        <v>2193</v>
      </c>
      <c r="N677" s="71" t="s">
        <v>2193</v>
      </c>
      <c r="O677" s="71" t="s">
        <v>2193</v>
      </c>
      <c r="P677" s="71" t="s">
        <v>2193</v>
      </c>
      <c r="Q677" s="71" t="s">
        <v>2193</v>
      </c>
      <c r="R677" s="71" t="s">
        <v>2193</v>
      </c>
      <c r="S677" s="71" t="s">
        <v>2193</v>
      </c>
      <c r="T677" s="71" t="s">
        <v>2193</v>
      </c>
      <c r="U677" s="71" t="s">
        <v>2193</v>
      </c>
      <c r="V677" s="71" t="s">
        <v>2460</v>
      </c>
      <c r="W677" s="71" t="s">
        <v>2191</v>
      </c>
      <c r="X677" s="71" t="s">
        <v>2443</v>
      </c>
      <c r="Y677" s="71" t="s">
        <v>2442</v>
      </c>
      <c r="Z677" s="71" t="s">
        <v>2441</v>
      </c>
      <c r="AA677" s="71">
        <v>7020641</v>
      </c>
      <c r="AB677" s="71" t="s">
        <v>2459</v>
      </c>
    </row>
    <row r="678" spans="1:28">
      <c r="A678" s="71" t="s">
        <v>2458</v>
      </c>
      <c r="B678" s="71" t="s">
        <v>2457</v>
      </c>
      <c r="C678" s="71">
        <v>5.8540213849420401E-3</v>
      </c>
      <c r="D678" s="71">
        <v>6.4705365846941601E-3</v>
      </c>
      <c r="E678" s="71">
        <v>6.1644485963871301E-3</v>
      </c>
      <c r="F678" s="72">
        <v>9.6302414628654399E-3</v>
      </c>
      <c r="G678" s="72">
        <v>9.0609982542412607E-3</v>
      </c>
      <c r="H678" s="72">
        <v>9.2489187786912105E-3</v>
      </c>
      <c r="I678" s="71">
        <v>0.59641382306105895</v>
      </c>
      <c r="J678" s="71">
        <v>2.13425548243605E-4</v>
      </c>
      <c r="K678" s="71">
        <v>1.09751158347747</v>
      </c>
      <c r="L678" s="71" t="s">
        <v>2199</v>
      </c>
      <c r="M678" s="71" t="s">
        <v>2193</v>
      </c>
      <c r="N678" s="71" t="s">
        <v>2193</v>
      </c>
      <c r="O678" s="71" t="s">
        <v>2193</v>
      </c>
      <c r="P678" s="71" t="s">
        <v>2193</v>
      </c>
      <c r="Q678" s="71" t="s">
        <v>2193</v>
      </c>
      <c r="R678" s="71" t="s">
        <v>2193</v>
      </c>
      <c r="S678" s="71" t="s">
        <v>2193</v>
      </c>
      <c r="T678" s="71" t="s">
        <v>2193</v>
      </c>
      <c r="U678" s="71" t="s">
        <v>2193</v>
      </c>
      <c r="V678" s="71" t="s">
        <v>2193</v>
      </c>
      <c r="W678" s="71" t="s">
        <v>2193</v>
      </c>
      <c r="X678" s="71" t="s">
        <v>2193</v>
      </c>
      <c r="Y678" s="71" t="s">
        <v>2193</v>
      </c>
      <c r="Z678" s="71" t="s">
        <v>2193</v>
      </c>
      <c r="AA678" s="71" t="s">
        <v>2193</v>
      </c>
      <c r="AB678" s="71" t="s">
        <v>2193</v>
      </c>
    </row>
    <row r="679" spans="1:28">
      <c r="A679" s="71" t="s">
        <v>2456</v>
      </c>
      <c r="B679" s="71" t="s">
        <v>2455</v>
      </c>
      <c r="C679" s="71">
        <v>1.7529702167183799E-2</v>
      </c>
      <c r="D679" s="71">
        <v>1.66964453149538E-2</v>
      </c>
      <c r="E679" s="71">
        <v>1.7756656489160999E-2</v>
      </c>
      <c r="F679" s="72">
        <v>1.69196081790682E-2</v>
      </c>
      <c r="G679" s="72">
        <v>1.62759528768819E-2</v>
      </c>
      <c r="H679" s="72">
        <v>1.5825337452830299E-2</v>
      </c>
      <c r="I679" s="71">
        <v>-8.4675997123152796E-2</v>
      </c>
      <c r="J679" s="71">
        <v>9.4530448761743394E-2</v>
      </c>
      <c r="K679" s="71">
        <v>0.81832502240463401</v>
      </c>
      <c r="L679" s="71" t="s">
        <v>2196</v>
      </c>
      <c r="M679" s="71" t="s">
        <v>2193</v>
      </c>
      <c r="N679" s="71" t="s">
        <v>2193</v>
      </c>
      <c r="O679" s="71" t="s">
        <v>2193</v>
      </c>
      <c r="P679" s="71" t="s">
        <v>2193</v>
      </c>
      <c r="Q679" s="71" t="s">
        <v>2193</v>
      </c>
      <c r="R679" s="71" t="s">
        <v>2193</v>
      </c>
      <c r="S679" s="71" t="s">
        <v>2193</v>
      </c>
      <c r="T679" s="71" t="s">
        <v>2193</v>
      </c>
      <c r="U679" s="71" t="s">
        <v>2193</v>
      </c>
      <c r="V679" s="71" t="s">
        <v>2193</v>
      </c>
      <c r="W679" s="71" t="s">
        <v>2193</v>
      </c>
      <c r="X679" s="71" t="s">
        <v>2193</v>
      </c>
      <c r="Y679" s="71" t="s">
        <v>2193</v>
      </c>
      <c r="Z679" s="71" t="s">
        <v>2193</v>
      </c>
      <c r="AA679" s="71" t="s">
        <v>2193</v>
      </c>
      <c r="AB679" s="71" t="s">
        <v>2193</v>
      </c>
    </row>
    <row r="680" spans="1:28">
      <c r="A680" s="71" t="s">
        <v>2454</v>
      </c>
      <c r="B680" s="71" t="s">
        <v>2452</v>
      </c>
      <c r="C680" s="73">
        <v>6.8661404241241499E-5</v>
      </c>
      <c r="D680" s="73">
        <v>7.2424604876248302E-5</v>
      </c>
      <c r="E680" s="73">
        <v>8.0143285696296002E-5</v>
      </c>
      <c r="F680" s="74">
        <v>4.4937761057760703E-5</v>
      </c>
      <c r="G680" s="74">
        <v>4.28519531867923E-5</v>
      </c>
      <c r="H680" s="74">
        <v>3.7987261405019403E-5</v>
      </c>
      <c r="I680" s="71">
        <v>-0.81525200379960905</v>
      </c>
      <c r="J680" s="71">
        <v>2.7979787687249799E-3</v>
      </c>
      <c r="K680" s="71">
        <v>1.07774121213006</v>
      </c>
      <c r="L680" s="71" t="s">
        <v>2201</v>
      </c>
      <c r="M680" s="71" t="s">
        <v>2193</v>
      </c>
      <c r="N680" s="71" t="s">
        <v>2193</v>
      </c>
      <c r="O680" s="71" t="s">
        <v>2453</v>
      </c>
      <c r="P680" s="71" t="s">
        <v>2452</v>
      </c>
      <c r="Q680" s="71" t="s">
        <v>2451</v>
      </c>
      <c r="R680" s="71" t="s">
        <v>2450</v>
      </c>
      <c r="S680" s="71" t="s">
        <v>2320</v>
      </c>
      <c r="T680" s="71" t="s">
        <v>2319</v>
      </c>
      <c r="U680" s="71" t="s">
        <v>2449</v>
      </c>
      <c r="V680" s="71" t="s">
        <v>2193</v>
      </c>
      <c r="W680" s="71" t="s">
        <v>2193</v>
      </c>
      <c r="X680" s="71" t="s">
        <v>2193</v>
      </c>
      <c r="Y680" s="71" t="s">
        <v>2193</v>
      </c>
      <c r="Z680" s="71" t="s">
        <v>2193</v>
      </c>
      <c r="AA680" s="71" t="s">
        <v>2193</v>
      </c>
      <c r="AB680" s="71" t="s">
        <v>2193</v>
      </c>
    </row>
    <row r="681" spans="1:28">
      <c r="A681" s="71" t="s">
        <v>2448</v>
      </c>
      <c r="B681" s="71" t="s">
        <v>2447</v>
      </c>
      <c r="C681" s="71">
        <v>2.9625689990963699E-4</v>
      </c>
      <c r="D681" s="71">
        <v>2.8814936896742201E-4</v>
      </c>
      <c r="E681" s="71">
        <v>3.0506773988164202E-4</v>
      </c>
      <c r="F681" s="72">
        <v>2.0920735796131501E-4</v>
      </c>
      <c r="G681" s="72">
        <v>2.1345375589679701E-4</v>
      </c>
      <c r="H681" s="72">
        <v>2.0811323298777E-4</v>
      </c>
      <c r="I681" s="71">
        <v>-0.49552313282726101</v>
      </c>
      <c r="J681" s="71">
        <v>1.40700820641828E-3</v>
      </c>
      <c r="K681" s="71">
        <v>1.1027075758967799</v>
      </c>
      <c r="L681" s="71" t="s">
        <v>2201</v>
      </c>
      <c r="M681" s="71" t="s">
        <v>2193</v>
      </c>
      <c r="N681" s="71" t="s">
        <v>2193</v>
      </c>
      <c r="O681" s="71" t="s">
        <v>2193</v>
      </c>
      <c r="P681" s="71" t="s">
        <v>2193</v>
      </c>
      <c r="Q681" s="71" t="s">
        <v>2193</v>
      </c>
      <c r="R681" s="71" t="s">
        <v>2193</v>
      </c>
      <c r="S681" s="71" t="s">
        <v>2193</v>
      </c>
      <c r="T681" s="71" t="s">
        <v>2193</v>
      </c>
      <c r="U681" s="71" t="s">
        <v>2193</v>
      </c>
      <c r="V681" s="71" t="s">
        <v>2193</v>
      </c>
      <c r="W681" s="71" t="s">
        <v>2193</v>
      </c>
      <c r="X681" s="71" t="s">
        <v>2193</v>
      </c>
      <c r="Y681" s="71" t="s">
        <v>2193</v>
      </c>
      <c r="Z681" s="71" t="s">
        <v>2193</v>
      </c>
      <c r="AA681" s="71" t="s">
        <v>2193</v>
      </c>
      <c r="AB681" s="71" t="s">
        <v>2193</v>
      </c>
    </row>
    <row r="682" spans="1:28">
      <c r="A682" s="71" t="s">
        <v>2446</v>
      </c>
      <c r="B682" s="71" t="s">
        <v>2445</v>
      </c>
      <c r="C682" s="73">
        <v>3.6126544728975102E-5</v>
      </c>
      <c r="D682" s="73">
        <v>4.5665726385474798E-5</v>
      </c>
      <c r="E682" s="73">
        <v>5.13711151975781E-5</v>
      </c>
      <c r="F682" s="74">
        <v>7.0826270355713093E-5</v>
      </c>
      <c r="G682" s="74">
        <v>7.0249853394740194E-5</v>
      </c>
      <c r="H682" s="74">
        <v>7.3780471248065298E-5</v>
      </c>
      <c r="I682" s="71">
        <v>0.70496344666529798</v>
      </c>
      <c r="J682" s="71">
        <v>2.0618734995280202E-2</v>
      </c>
      <c r="K682" s="71">
        <v>1.0529024612811</v>
      </c>
      <c r="L682" s="71" t="s">
        <v>2196</v>
      </c>
      <c r="M682" s="71" t="s">
        <v>2193</v>
      </c>
      <c r="N682" s="71" t="s">
        <v>2193</v>
      </c>
      <c r="O682" s="71" t="s">
        <v>2193</v>
      </c>
      <c r="P682" s="71" t="s">
        <v>2193</v>
      </c>
      <c r="Q682" s="71" t="s">
        <v>2193</v>
      </c>
      <c r="R682" s="71" t="s">
        <v>2193</v>
      </c>
      <c r="S682" s="71" t="s">
        <v>2193</v>
      </c>
      <c r="T682" s="71" t="s">
        <v>2193</v>
      </c>
      <c r="U682" s="71" t="s">
        <v>2193</v>
      </c>
      <c r="V682" s="71" t="s">
        <v>2444</v>
      </c>
      <c r="W682" s="71" t="s">
        <v>2191</v>
      </c>
      <c r="X682" s="71" t="s">
        <v>2443</v>
      </c>
      <c r="Y682" s="71" t="s">
        <v>2442</v>
      </c>
      <c r="Z682" s="71" t="s">
        <v>2441</v>
      </c>
      <c r="AA682" s="71">
        <v>25216635</v>
      </c>
      <c r="AB682" s="71" t="s">
        <v>2440</v>
      </c>
    </row>
    <row r="683" spans="1:28">
      <c r="A683" s="71" t="s">
        <v>401</v>
      </c>
      <c r="B683" s="71" t="s">
        <v>2436</v>
      </c>
      <c r="C683" s="71">
        <v>3.2817875489378298E-2</v>
      </c>
      <c r="D683" s="71">
        <v>3.6969950679134903E-2</v>
      </c>
      <c r="E683" s="71">
        <v>3.7443595510108799E-2</v>
      </c>
      <c r="F683" s="72">
        <v>2.1755142246193699E-3</v>
      </c>
      <c r="G683" s="72">
        <v>2.1247295729312798E-3</v>
      </c>
      <c r="H683" s="72">
        <v>2.1510854428380601E-3</v>
      </c>
      <c r="I683" s="71">
        <v>-4.0525459043635204</v>
      </c>
      <c r="J683" s="71">
        <v>1.9059369581866899E-3</v>
      </c>
      <c r="K683" s="71">
        <v>1.1063923600477099</v>
      </c>
      <c r="L683" s="71" t="s">
        <v>2201</v>
      </c>
      <c r="M683" s="71" t="s">
        <v>2439</v>
      </c>
      <c r="N683" s="71" t="s">
        <v>2438</v>
      </c>
      <c r="O683" s="71" t="s">
        <v>2437</v>
      </c>
      <c r="P683" s="71" t="s">
        <v>2436</v>
      </c>
      <c r="Q683" s="71" t="s">
        <v>2435</v>
      </c>
      <c r="R683" s="71" t="s">
        <v>2434</v>
      </c>
      <c r="S683" s="71" t="s">
        <v>2213</v>
      </c>
      <c r="T683" s="71" t="s">
        <v>2212</v>
      </c>
      <c r="U683" s="71" t="s">
        <v>2211</v>
      </c>
      <c r="V683" s="71" t="s">
        <v>2193</v>
      </c>
      <c r="W683" s="71" t="s">
        <v>2193</v>
      </c>
      <c r="X683" s="71" t="s">
        <v>2193</v>
      </c>
      <c r="Y683" s="71" t="s">
        <v>2193</v>
      </c>
      <c r="Z683" s="71" t="s">
        <v>2193</v>
      </c>
      <c r="AA683" s="71" t="s">
        <v>2193</v>
      </c>
      <c r="AB683" s="71" t="s">
        <v>2193</v>
      </c>
    </row>
    <row r="684" spans="1:28">
      <c r="A684" s="71" t="s">
        <v>2433</v>
      </c>
      <c r="B684" s="71" t="s">
        <v>2432</v>
      </c>
      <c r="C684" s="71">
        <v>1.6878563151772E-4</v>
      </c>
      <c r="D684" s="71">
        <v>1.7478580401367701E-4</v>
      </c>
      <c r="E684" s="71">
        <v>1.81235471331772E-4</v>
      </c>
      <c r="F684" s="74">
        <v>9.9893300147249002E-5</v>
      </c>
      <c r="G684" s="72">
        <v>1.03862672271968E-4</v>
      </c>
      <c r="H684" s="72">
        <v>1.08006354463803E-4</v>
      </c>
      <c r="I684" s="71">
        <v>-0.751464062316478</v>
      </c>
      <c r="J684" s="71">
        <v>2.1177551206766901E-4</v>
      </c>
      <c r="K684" s="71">
        <v>1.10250314068014</v>
      </c>
      <c r="L684" s="71" t="s">
        <v>2201</v>
      </c>
      <c r="M684" s="71" t="s">
        <v>2193</v>
      </c>
      <c r="N684" s="71" t="s">
        <v>2193</v>
      </c>
      <c r="O684" s="71" t="s">
        <v>2193</v>
      </c>
      <c r="P684" s="71" t="s">
        <v>2193</v>
      </c>
      <c r="Q684" s="71" t="s">
        <v>2193</v>
      </c>
      <c r="R684" s="71" t="s">
        <v>2193</v>
      </c>
      <c r="S684" s="71" t="s">
        <v>2193</v>
      </c>
      <c r="T684" s="71" t="s">
        <v>2193</v>
      </c>
      <c r="U684" s="71" t="s">
        <v>2193</v>
      </c>
      <c r="V684" s="71" t="s">
        <v>2431</v>
      </c>
      <c r="W684" s="71" t="s">
        <v>2191</v>
      </c>
      <c r="X684" s="71" t="s">
        <v>2430</v>
      </c>
      <c r="Y684" s="71" t="s">
        <v>2429</v>
      </c>
      <c r="Z684" s="71" t="s">
        <v>2428</v>
      </c>
      <c r="AA684" s="71">
        <v>71602</v>
      </c>
      <c r="AB684" s="71" t="s">
        <v>2427</v>
      </c>
    </row>
    <row r="685" spans="1:28">
      <c r="A685" s="71" t="s">
        <v>2426</v>
      </c>
      <c r="B685" s="71" t="s">
        <v>2425</v>
      </c>
      <c r="C685" s="73">
        <v>1.90344878470279E-6</v>
      </c>
      <c r="D685" s="73">
        <v>1.1796839293688301E-6</v>
      </c>
      <c r="E685" s="73">
        <v>4.5497497116407002E-6</v>
      </c>
      <c r="F685" s="74">
        <v>6.67365531443004E-6</v>
      </c>
      <c r="G685" s="74">
        <v>4.1828180671271003E-6</v>
      </c>
      <c r="H685" s="74">
        <v>8.2422490618517802E-6</v>
      </c>
      <c r="I685" s="71">
        <v>1.4977290584854701</v>
      </c>
      <c r="J685" s="71">
        <v>7.2201426760767295E-2</v>
      </c>
      <c r="K685" s="71">
        <v>0.86089346017243396</v>
      </c>
      <c r="L685" s="71" t="s">
        <v>2196</v>
      </c>
      <c r="M685" s="71" t="s">
        <v>2424</v>
      </c>
      <c r="N685" s="71" t="s">
        <v>2423</v>
      </c>
      <c r="O685" s="71" t="s">
        <v>2422</v>
      </c>
      <c r="P685" s="71" t="s">
        <v>2421</v>
      </c>
      <c r="Q685" s="71" t="s">
        <v>2420</v>
      </c>
      <c r="R685" s="71" t="s">
        <v>2211</v>
      </c>
      <c r="S685" s="71" t="s">
        <v>2292</v>
      </c>
      <c r="T685" s="71" t="s">
        <v>2419</v>
      </c>
      <c r="U685" s="71" t="s">
        <v>2418</v>
      </c>
      <c r="V685" s="71" t="s">
        <v>2417</v>
      </c>
      <c r="W685" s="71" t="s">
        <v>2191</v>
      </c>
      <c r="X685" s="71" t="s">
        <v>2190</v>
      </c>
      <c r="Y685" s="71" t="s">
        <v>2416</v>
      </c>
      <c r="Z685" s="71" t="s">
        <v>2415</v>
      </c>
      <c r="AA685" s="71">
        <v>92729</v>
      </c>
      <c r="AB685" s="71" t="s">
        <v>2414</v>
      </c>
    </row>
    <row r="686" spans="1:28">
      <c r="A686" s="71" t="s">
        <v>2413</v>
      </c>
      <c r="B686" s="71" t="s">
        <v>2412</v>
      </c>
      <c r="C686" s="71">
        <v>2.5070806038938499E-4</v>
      </c>
      <c r="D686" s="71">
        <v>2.3027905414067299E-4</v>
      </c>
      <c r="E686" s="71">
        <v>2.42224530405158E-4</v>
      </c>
      <c r="F686" s="72">
        <v>1.97550790400135E-4</v>
      </c>
      <c r="G686" s="72">
        <v>1.9628396056550101E-4</v>
      </c>
      <c r="H686" s="72">
        <v>2.0481511326858701E-4</v>
      </c>
      <c r="I686" s="71">
        <v>-0.27208282227903202</v>
      </c>
      <c r="J686" s="71">
        <v>9.7813303291978907E-3</v>
      </c>
      <c r="K686" s="71">
        <v>1.05953247558686</v>
      </c>
      <c r="L686" s="71" t="s">
        <v>2201</v>
      </c>
      <c r="M686" s="71" t="s">
        <v>2193</v>
      </c>
      <c r="N686" s="71" t="s">
        <v>2193</v>
      </c>
      <c r="O686" s="71" t="s">
        <v>2193</v>
      </c>
      <c r="P686" s="71" t="s">
        <v>2193</v>
      </c>
      <c r="Q686" s="71" t="s">
        <v>2193</v>
      </c>
      <c r="R686" s="71" t="s">
        <v>2193</v>
      </c>
      <c r="S686" s="71" t="s">
        <v>2193</v>
      </c>
      <c r="T686" s="71" t="s">
        <v>2193</v>
      </c>
      <c r="U686" s="71" t="s">
        <v>2193</v>
      </c>
      <c r="V686" s="71" t="s">
        <v>2193</v>
      </c>
      <c r="W686" s="71" t="s">
        <v>2193</v>
      </c>
      <c r="X686" s="71" t="s">
        <v>2193</v>
      </c>
      <c r="Y686" s="71" t="s">
        <v>2193</v>
      </c>
      <c r="Z686" s="71" t="s">
        <v>2193</v>
      </c>
      <c r="AA686" s="71" t="s">
        <v>2193</v>
      </c>
      <c r="AB686" s="71" t="s">
        <v>2193</v>
      </c>
    </row>
    <row r="687" spans="1:28">
      <c r="A687" s="71" t="s">
        <v>2411</v>
      </c>
      <c r="B687" s="71" t="s">
        <v>2410</v>
      </c>
      <c r="C687" s="73">
        <v>3.0850603763459297E-5</v>
      </c>
      <c r="D687" s="73">
        <v>3.2195974285127299E-5</v>
      </c>
      <c r="E687" s="73">
        <v>3.3755182965622597E-5</v>
      </c>
      <c r="F687" s="74">
        <v>8.9159597016710806E-6</v>
      </c>
      <c r="G687" s="74">
        <v>9.7819600857526697E-6</v>
      </c>
      <c r="H687" s="74">
        <v>1.07993706291183E-5</v>
      </c>
      <c r="I687" s="71">
        <v>-1.71789445006802</v>
      </c>
      <c r="J687" s="73">
        <v>7.6584212207456804E-5</v>
      </c>
      <c r="K687" s="71">
        <v>1.10615330147668</v>
      </c>
      <c r="L687" s="71" t="s">
        <v>2201</v>
      </c>
      <c r="M687" s="71" t="s">
        <v>2409</v>
      </c>
      <c r="N687" s="71" t="s">
        <v>2408</v>
      </c>
      <c r="O687" s="71" t="s">
        <v>2193</v>
      </c>
      <c r="P687" s="71" t="s">
        <v>2193</v>
      </c>
      <c r="Q687" s="71" t="s">
        <v>2193</v>
      </c>
      <c r="R687" s="71" t="s">
        <v>2193</v>
      </c>
      <c r="S687" s="71" t="s">
        <v>2193</v>
      </c>
      <c r="T687" s="71" t="s">
        <v>2193</v>
      </c>
      <c r="U687" s="71" t="s">
        <v>2193</v>
      </c>
      <c r="V687" s="71" t="s">
        <v>2193</v>
      </c>
      <c r="W687" s="71" t="s">
        <v>2193</v>
      </c>
      <c r="X687" s="71" t="s">
        <v>2193</v>
      </c>
      <c r="Y687" s="71" t="s">
        <v>2193</v>
      </c>
      <c r="Z687" s="71" t="s">
        <v>2193</v>
      </c>
      <c r="AA687" s="71" t="s">
        <v>2193</v>
      </c>
      <c r="AB687" s="71" t="s">
        <v>2193</v>
      </c>
    </row>
    <row r="688" spans="1:28">
      <c r="A688" s="71" t="s">
        <v>2407</v>
      </c>
      <c r="B688" s="71" t="s">
        <v>2406</v>
      </c>
      <c r="C688" s="73">
        <v>6.5540952991691501E-5</v>
      </c>
      <c r="D688" s="73">
        <v>4.4575736389636903E-5</v>
      </c>
      <c r="E688" s="73">
        <v>5.7257057360667801E-5</v>
      </c>
      <c r="F688" s="74">
        <v>1.86369216358799E-5</v>
      </c>
      <c r="G688" s="74">
        <v>1.56871926475455E-5</v>
      </c>
      <c r="H688" s="74">
        <v>1.46558157276706E-5</v>
      </c>
      <c r="I688" s="71">
        <v>-1.7622949215743999</v>
      </c>
      <c r="J688" s="71">
        <v>1.9849657610154999E-2</v>
      </c>
      <c r="K688" s="71">
        <v>1.0591029186551699</v>
      </c>
      <c r="L688" s="71" t="s">
        <v>2196</v>
      </c>
      <c r="M688" s="71" t="s">
        <v>2193</v>
      </c>
      <c r="N688" s="71" t="s">
        <v>2193</v>
      </c>
      <c r="O688" s="71" t="s">
        <v>2193</v>
      </c>
      <c r="P688" s="71" t="s">
        <v>2193</v>
      </c>
      <c r="Q688" s="71" t="s">
        <v>2193</v>
      </c>
      <c r="R688" s="71" t="s">
        <v>2193</v>
      </c>
      <c r="S688" s="71" t="s">
        <v>2193</v>
      </c>
      <c r="T688" s="71" t="s">
        <v>2193</v>
      </c>
      <c r="U688" s="71" t="s">
        <v>2193</v>
      </c>
      <c r="V688" s="71" t="s">
        <v>2193</v>
      </c>
      <c r="W688" s="71" t="s">
        <v>2193</v>
      </c>
      <c r="X688" s="71" t="s">
        <v>2193</v>
      </c>
      <c r="Y688" s="71" t="s">
        <v>2193</v>
      </c>
      <c r="Z688" s="71" t="s">
        <v>2193</v>
      </c>
      <c r="AA688" s="71" t="s">
        <v>2193</v>
      </c>
      <c r="AB688" s="71" t="s">
        <v>2193</v>
      </c>
    </row>
    <row r="689" spans="1:28">
      <c r="A689" s="71" t="s">
        <v>2405</v>
      </c>
      <c r="B689" s="71" t="s">
        <v>2404</v>
      </c>
      <c r="C689" s="73">
        <v>2.2929012759988599E-5</v>
      </c>
      <c r="D689" s="73">
        <v>2.5113048647860302E-5</v>
      </c>
      <c r="E689" s="73">
        <v>2.5622247720738101E-5</v>
      </c>
      <c r="F689" s="74">
        <v>4.9192861215973603E-6</v>
      </c>
      <c r="G689" s="74">
        <v>7.22057326877343E-6</v>
      </c>
      <c r="H689" s="74">
        <v>6.4917772649182701E-6</v>
      </c>
      <c r="I689" s="71">
        <v>-1.9998722968381399</v>
      </c>
      <c r="J689" s="73">
        <v>8.7608801143126101E-5</v>
      </c>
      <c r="K689" s="71">
        <v>1.10321146497635</v>
      </c>
      <c r="L689" s="71" t="s">
        <v>2201</v>
      </c>
      <c r="M689" s="71" t="s">
        <v>2193</v>
      </c>
      <c r="N689" s="71" t="s">
        <v>2193</v>
      </c>
      <c r="O689" s="71" t="s">
        <v>2193</v>
      </c>
      <c r="P689" s="71" t="s">
        <v>2193</v>
      </c>
      <c r="Q689" s="71" t="s">
        <v>2193</v>
      </c>
      <c r="R689" s="71" t="s">
        <v>2193</v>
      </c>
      <c r="S689" s="71" t="s">
        <v>2193</v>
      </c>
      <c r="T689" s="71" t="s">
        <v>2193</v>
      </c>
      <c r="U689" s="71" t="s">
        <v>2193</v>
      </c>
      <c r="V689" s="71" t="s">
        <v>2193</v>
      </c>
      <c r="W689" s="71" t="s">
        <v>2193</v>
      </c>
      <c r="X689" s="71" t="s">
        <v>2193</v>
      </c>
      <c r="Y689" s="71" t="s">
        <v>2193</v>
      </c>
      <c r="Z689" s="71" t="s">
        <v>2193</v>
      </c>
      <c r="AA689" s="71" t="s">
        <v>2193</v>
      </c>
      <c r="AB689" s="71" t="s">
        <v>2193</v>
      </c>
    </row>
    <row r="690" spans="1:28">
      <c r="A690" s="71" t="s">
        <v>2403</v>
      </c>
      <c r="B690" s="71" t="s">
        <v>2402</v>
      </c>
      <c r="C690" s="71">
        <v>2.00340077125682E-4</v>
      </c>
      <c r="D690" s="71">
        <v>2.1555705804265999E-4</v>
      </c>
      <c r="E690" s="71">
        <v>2.4020488481515601E-4</v>
      </c>
      <c r="F690" s="72">
        <v>1.5452816108261E-4</v>
      </c>
      <c r="G690" s="72">
        <v>1.3639712184226901E-4</v>
      </c>
      <c r="H690" s="72">
        <v>1.6374801815266599E-4</v>
      </c>
      <c r="I690" s="71">
        <v>-0.529208640395881</v>
      </c>
      <c r="J690" s="71">
        <v>1.1884339467858499E-2</v>
      </c>
      <c r="K690" s="71">
        <v>1.0230759376401899</v>
      </c>
      <c r="L690" s="71" t="s">
        <v>2196</v>
      </c>
      <c r="M690" s="71" t="s">
        <v>2193</v>
      </c>
      <c r="N690" s="71" t="s">
        <v>2193</v>
      </c>
      <c r="O690" s="71" t="s">
        <v>2193</v>
      </c>
      <c r="P690" s="71" t="s">
        <v>2193</v>
      </c>
      <c r="Q690" s="71" t="s">
        <v>2193</v>
      </c>
      <c r="R690" s="71" t="s">
        <v>2193</v>
      </c>
      <c r="S690" s="71" t="s">
        <v>2193</v>
      </c>
      <c r="T690" s="71" t="s">
        <v>2193</v>
      </c>
      <c r="U690" s="71" t="s">
        <v>2193</v>
      </c>
      <c r="V690" s="71" t="s">
        <v>2193</v>
      </c>
      <c r="W690" s="71" t="s">
        <v>2193</v>
      </c>
      <c r="X690" s="71" t="s">
        <v>2193</v>
      </c>
      <c r="Y690" s="71" t="s">
        <v>2193</v>
      </c>
      <c r="Z690" s="71" t="s">
        <v>2193</v>
      </c>
      <c r="AA690" s="71" t="s">
        <v>2193</v>
      </c>
      <c r="AB690" s="71" t="s">
        <v>2193</v>
      </c>
    </row>
    <row r="691" spans="1:28">
      <c r="A691" s="71" t="s">
        <v>2401</v>
      </c>
      <c r="B691" s="71" t="s">
        <v>2400</v>
      </c>
      <c r="C691" s="73">
        <v>6.3304265550432298E-9</v>
      </c>
      <c r="D691" s="73">
        <v>1.99270133824418E-12</v>
      </c>
      <c r="E691" s="73">
        <v>4.7223042263741398E-7</v>
      </c>
      <c r="F691" s="74">
        <v>1.4810140119700101E-6</v>
      </c>
      <c r="G691" s="74">
        <v>3.2413409675487302E-7</v>
      </c>
      <c r="H691" s="74">
        <v>5.1314466927223104E-7</v>
      </c>
      <c r="I691" s="71">
        <v>8.4326179899447595</v>
      </c>
      <c r="J691" s="71">
        <v>0.22331890449420799</v>
      </c>
      <c r="K691" s="71">
        <v>0.686265254935018</v>
      </c>
      <c r="L691" s="71" t="s">
        <v>2196</v>
      </c>
      <c r="M691" s="71" t="s">
        <v>2193</v>
      </c>
      <c r="N691" s="71" t="s">
        <v>2193</v>
      </c>
      <c r="O691" s="71" t="s">
        <v>2193</v>
      </c>
      <c r="P691" s="71" t="s">
        <v>2193</v>
      </c>
      <c r="Q691" s="71" t="s">
        <v>2193</v>
      </c>
      <c r="R691" s="71" t="s">
        <v>2193</v>
      </c>
      <c r="S691" s="71" t="s">
        <v>2193</v>
      </c>
      <c r="T691" s="71" t="s">
        <v>2193</v>
      </c>
      <c r="U691" s="71" t="s">
        <v>2193</v>
      </c>
      <c r="V691" s="71" t="s">
        <v>2193</v>
      </c>
      <c r="W691" s="71" t="s">
        <v>2193</v>
      </c>
      <c r="X691" s="71" t="s">
        <v>2193</v>
      </c>
      <c r="Y691" s="71" t="s">
        <v>2193</v>
      </c>
      <c r="Z691" s="71" t="s">
        <v>2193</v>
      </c>
      <c r="AA691" s="71" t="s">
        <v>2193</v>
      </c>
      <c r="AB691" s="71" t="s">
        <v>2193</v>
      </c>
    </row>
    <row r="692" spans="1:28">
      <c r="A692" s="71" t="s">
        <v>2399</v>
      </c>
      <c r="B692" s="71" t="s">
        <v>2397</v>
      </c>
      <c r="C692" s="73">
        <v>7.8474353785732302E-6</v>
      </c>
      <c r="D692" s="73">
        <v>1.03631555120564E-5</v>
      </c>
      <c r="E692" s="73">
        <v>1.18948912616987E-5</v>
      </c>
      <c r="F692" s="74">
        <v>1.0145294874445699E-5</v>
      </c>
      <c r="G692" s="74">
        <v>4.5612896845911698E-6</v>
      </c>
      <c r="H692" s="74">
        <v>6.0025087727800604E-6</v>
      </c>
      <c r="I692" s="71">
        <v>-0.60004552675110601</v>
      </c>
      <c r="J692" s="71">
        <v>0.208694906324081</v>
      </c>
      <c r="K692" s="71">
        <v>0.67394272019142298</v>
      </c>
      <c r="L692" s="71" t="s">
        <v>2196</v>
      </c>
      <c r="M692" s="71" t="s">
        <v>2193</v>
      </c>
      <c r="N692" s="71" t="s">
        <v>2193</v>
      </c>
      <c r="O692" s="71" t="s">
        <v>2398</v>
      </c>
      <c r="P692" s="71" t="s">
        <v>2397</v>
      </c>
      <c r="Q692" s="71" t="s">
        <v>2396</v>
      </c>
      <c r="R692" s="71" t="s">
        <v>2211</v>
      </c>
      <c r="S692" s="71" t="s">
        <v>2292</v>
      </c>
      <c r="T692" s="71" t="s">
        <v>2291</v>
      </c>
      <c r="U692" s="71" t="s">
        <v>2395</v>
      </c>
      <c r="V692" s="71" t="s">
        <v>2193</v>
      </c>
      <c r="W692" s="71" t="s">
        <v>2193</v>
      </c>
      <c r="X692" s="71" t="s">
        <v>2193</v>
      </c>
      <c r="Y692" s="71" t="s">
        <v>2193</v>
      </c>
      <c r="Z692" s="71" t="s">
        <v>2193</v>
      </c>
      <c r="AA692" s="71" t="s">
        <v>2193</v>
      </c>
      <c r="AB692" s="71" t="s">
        <v>2193</v>
      </c>
    </row>
    <row r="693" spans="1:28">
      <c r="A693" s="71" t="s">
        <v>351</v>
      </c>
      <c r="B693" s="71" t="s">
        <v>2394</v>
      </c>
      <c r="C693" s="73">
        <v>3.6906718231643297E-5</v>
      </c>
      <c r="D693" s="73">
        <v>6.8180806362304593E-5</v>
      </c>
      <c r="E693" s="73">
        <v>4.0416498710672802E-5</v>
      </c>
      <c r="F693" s="72">
        <v>2.4174853584155699E-4</v>
      </c>
      <c r="G693" s="72">
        <v>2.2052678134224001E-4</v>
      </c>
      <c r="H693" s="72">
        <v>2.1061321109165201E-4</v>
      </c>
      <c r="I693" s="71">
        <v>2.2622159254455401</v>
      </c>
      <c r="J693" s="71">
        <v>2.0728637335514901E-4</v>
      </c>
      <c r="K693" s="71">
        <v>1.0976056871412301</v>
      </c>
      <c r="L693" s="71" t="s">
        <v>2199</v>
      </c>
      <c r="M693" s="71" t="s">
        <v>2193</v>
      </c>
      <c r="N693" s="71" t="s">
        <v>2193</v>
      </c>
      <c r="O693" s="71" t="s">
        <v>2393</v>
      </c>
      <c r="P693" s="71" t="s">
        <v>2392</v>
      </c>
      <c r="Q693" s="71" t="s">
        <v>2392</v>
      </c>
      <c r="R693" s="71" t="s">
        <v>2391</v>
      </c>
      <c r="S693" s="71" t="s">
        <v>2213</v>
      </c>
      <c r="T693" s="71" t="s">
        <v>2308</v>
      </c>
      <c r="U693" s="71" t="s">
        <v>2307</v>
      </c>
      <c r="V693" s="71" t="s">
        <v>2193</v>
      </c>
      <c r="W693" s="71" t="s">
        <v>2193</v>
      </c>
      <c r="X693" s="71" t="s">
        <v>2193</v>
      </c>
      <c r="Y693" s="71" t="s">
        <v>2193</v>
      </c>
      <c r="Z693" s="71" t="s">
        <v>2193</v>
      </c>
      <c r="AA693" s="71" t="s">
        <v>2193</v>
      </c>
      <c r="AB693" s="71" t="s">
        <v>2193</v>
      </c>
    </row>
    <row r="694" spans="1:28">
      <c r="A694" s="71" t="s">
        <v>2390</v>
      </c>
      <c r="B694" s="71" t="s">
        <v>2389</v>
      </c>
      <c r="C694" s="71">
        <v>6.9208144486962095E-4</v>
      </c>
      <c r="D694" s="71">
        <v>7.9751526733593502E-4</v>
      </c>
      <c r="E694" s="71">
        <v>7.7158292684942299E-4</v>
      </c>
      <c r="F694" s="72">
        <v>5.9856101655448299E-4</v>
      </c>
      <c r="G694" s="72">
        <v>5.9837188779764605E-4</v>
      </c>
      <c r="H694" s="72">
        <v>5.8184379076761195E-4</v>
      </c>
      <c r="I694" s="71">
        <v>-0.34370086154111901</v>
      </c>
      <c r="J694" s="71">
        <v>3.3493611265691399E-2</v>
      </c>
      <c r="K694" s="71">
        <v>1.03126395739913</v>
      </c>
      <c r="L694" s="71" t="s">
        <v>2196</v>
      </c>
      <c r="M694" s="71" t="s">
        <v>2193</v>
      </c>
      <c r="N694" s="71" t="s">
        <v>2193</v>
      </c>
      <c r="O694" s="71" t="s">
        <v>2193</v>
      </c>
      <c r="P694" s="71" t="s">
        <v>2193</v>
      </c>
      <c r="Q694" s="71" t="s">
        <v>2193</v>
      </c>
      <c r="R694" s="71" t="s">
        <v>2193</v>
      </c>
      <c r="S694" s="71" t="s">
        <v>2193</v>
      </c>
      <c r="T694" s="71" t="s">
        <v>2193</v>
      </c>
      <c r="U694" s="71" t="s">
        <v>2193</v>
      </c>
      <c r="V694" s="71" t="s">
        <v>2193</v>
      </c>
      <c r="W694" s="71" t="s">
        <v>2193</v>
      </c>
      <c r="X694" s="71" t="s">
        <v>2193</v>
      </c>
      <c r="Y694" s="71" t="s">
        <v>2193</v>
      </c>
      <c r="Z694" s="71" t="s">
        <v>2193</v>
      </c>
      <c r="AA694" s="71" t="s">
        <v>2193</v>
      </c>
      <c r="AB694" s="71" t="s">
        <v>2193</v>
      </c>
    </row>
    <row r="695" spans="1:28">
      <c r="A695" s="71" t="s">
        <v>2388</v>
      </c>
      <c r="B695" s="71" t="s">
        <v>2387</v>
      </c>
      <c r="C695" s="71">
        <v>3.4294654635469901E-4</v>
      </c>
      <c r="D695" s="71">
        <v>3.6062673112656799E-4</v>
      </c>
      <c r="E695" s="71">
        <v>3.4747225187421499E-4</v>
      </c>
      <c r="F695" s="72">
        <v>2.22880937036597E-4</v>
      </c>
      <c r="G695" s="72">
        <v>2.3345262362821801E-4</v>
      </c>
      <c r="H695" s="72">
        <v>2.4232352974595499E-4</v>
      </c>
      <c r="I695" s="71">
        <v>-0.58968343684198699</v>
      </c>
      <c r="J695" s="71">
        <v>1.11609615561902E-4</v>
      </c>
      <c r="K695" s="71">
        <v>1.1011757018106101</v>
      </c>
      <c r="L695" s="71" t="s">
        <v>2201</v>
      </c>
      <c r="M695" s="71" t="s">
        <v>2193</v>
      </c>
      <c r="N695" s="71" t="s">
        <v>2193</v>
      </c>
      <c r="O695" s="71" t="s">
        <v>2193</v>
      </c>
      <c r="P695" s="71" t="s">
        <v>2193</v>
      </c>
      <c r="Q695" s="71" t="s">
        <v>2193</v>
      </c>
      <c r="R695" s="71" t="s">
        <v>2193</v>
      </c>
      <c r="S695" s="71" t="s">
        <v>2193</v>
      </c>
      <c r="T695" s="71" t="s">
        <v>2193</v>
      </c>
      <c r="U695" s="71" t="s">
        <v>2193</v>
      </c>
      <c r="V695" s="71" t="s">
        <v>2386</v>
      </c>
      <c r="W695" s="71" t="s">
        <v>2191</v>
      </c>
      <c r="X695" s="71" t="s">
        <v>2385</v>
      </c>
      <c r="Y695" s="71" t="s">
        <v>2384</v>
      </c>
      <c r="Z695" s="71" t="s">
        <v>2383</v>
      </c>
      <c r="AA695" s="71">
        <v>441233</v>
      </c>
      <c r="AB695" s="71" t="s">
        <v>2382</v>
      </c>
    </row>
    <row r="696" spans="1:28">
      <c r="A696" s="71" t="s">
        <v>2381</v>
      </c>
      <c r="B696" s="71" t="s">
        <v>2380</v>
      </c>
      <c r="C696" s="71">
        <v>3.34200545840644E-4</v>
      </c>
      <c r="D696" s="71">
        <v>3.5871773532480402E-4</v>
      </c>
      <c r="E696" s="71">
        <v>3.4225888444011703E-4</v>
      </c>
      <c r="F696" s="72">
        <v>3.5977029049164699E-4</v>
      </c>
      <c r="G696" s="72">
        <v>3.4411037624095702E-4</v>
      </c>
      <c r="H696" s="72">
        <v>3.5286223761436401E-4</v>
      </c>
      <c r="I696" s="71">
        <v>3.0133779597358398E-2</v>
      </c>
      <c r="J696" s="71">
        <v>0.454565247221007</v>
      </c>
      <c r="K696" s="71">
        <v>0.431660933111222</v>
      </c>
      <c r="L696" s="71" t="s">
        <v>2196</v>
      </c>
      <c r="M696" s="71" t="s">
        <v>2193</v>
      </c>
      <c r="N696" s="71" t="s">
        <v>2193</v>
      </c>
      <c r="O696" s="71" t="s">
        <v>2193</v>
      </c>
      <c r="P696" s="71" t="s">
        <v>2193</v>
      </c>
      <c r="Q696" s="71" t="s">
        <v>2193</v>
      </c>
      <c r="R696" s="71" t="s">
        <v>2193</v>
      </c>
      <c r="S696" s="71" t="s">
        <v>2193</v>
      </c>
      <c r="T696" s="71" t="s">
        <v>2193</v>
      </c>
      <c r="U696" s="71" t="s">
        <v>2193</v>
      </c>
      <c r="V696" s="71" t="s">
        <v>2193</v>
      </c>
      <c r="W696" s="71" t="s">
        <v>2193</v>
      </c>
      <c r="X696" s="71" t="s">
        <v>2193</v>
      </c>
      <c r="Y696" s="71" t="s">
        <v>2193</v>
      </c>
      <c r="Z696" s="71" t="s">
        <v>2193</v>
      </c>
      <c r="AA696" s="71" t="s">
        <v>2193</v>
      </c>
      <c r="AB696" s="71" t="s">
        <v>2193</v>
      </c>
    </row>
    <row r="697" spans="1:28">
      <c r="A697" s="71" t="s">
        <v>2379</v>
      </c>
      <c r="B697" s="71" t="s">
        <v>2378</v>
      </c>
      <c r="C697" s="73">
        <v>6.6044333465651407E-5</v>
      </c>
      <c r="D697" s="73">
        <v>8.1028441000927207E-5</v>
      </c>
      <c r="E697" s="73">
        <v>6.7062555107809602E-5</v>
      </c>
      <c r="F697" s="74">
        <v>8.1283337152685396E-5</v>
      </c>
      <c r="G697" s="74">
        <v>8.4631501623558795E-5</v>
      </c>
      <c r="H697" s="74">
        <v>9.0604329929666299E-5</v>
      </c>
      <c r="I697" s="71">
        <v>0.26545459231079399</v>
      </c>
      <c r="J697" s="71">
        <v>8.0156287620142597E-2</v>
      </c>
      <c r="K697" s="71">
        <v>0.87297715334414305</v>
      </c>
      <c r="L697" s="71" t="s">
        <v>2196</v>
      </c>
      <c r="M697" s="71" t="s">
        <v>2377</v>
      </c>
      <c r="N697" s="71" t="s">
        <v>2376</v>
      </c>
      <c r="O697" s="71" t="s">
        <v>2375</v>
      </c>
      <c r="P697" s="71" t="s">
        <v>2374</v>
      </c>
      <c r="Q697" s="71" t="s">
        <v>2373</v>
      </c>
      <c r="R697" s="71" t="s">
        <v>2211</v>
      </c>
      <c r="S697" s="71" t="s">
        <v>2292</v>
      </c>
      <c r="T697" s="71" t="s">
        <v>2291</v>
      </c>
      <c r="U697" s="71" t="s">
        <v>2372</v>
      </c>
      <c r="V697" s="71" t="s">
        <v>2193</v>
      </c>
      <c r="W697" s="71" t="s">
        <v>2193</v>
      </c>
      <c r="X697" s="71" t="s">
        <v>2193</v>
      </c>
      <c r="Y697" s="71" t="s">
        <v>2193</v>
      </c>
      <c r="Z697" s="71" t="s">
        <v>2193</v>
      </c>
      <c r="AA697" s="71" t="s">
        <v>2193</v>
      </c>
      <c r="AB697" s="71" t="s">
        <v>2193</v>
      </c>
    </row>
    <row r="698" spans="1:28">
      <c r="A698" s="71" t="s">
        <v>2371</v>
      </c>
      <c r="B698" s="71" t="s">
        <v>2370</v>
      </c>
      <c r="C698" s="73">
        <v>7.8668469529828307E-5</v>
      </c>
      <c r="D698" s="73">
        <v>7.59175464170208E-5</v>
      </c>
      <c r="E698" s="73">
        <v>8.0526242932131898E-5</v>
      </c>
      <c r="F698" s="74">
        <v>7.2881868650889604E-5</v>
      </c>
      <c r="G698" s="74">
        <v>7.5630947121633094E-5</v>
      </c>
      <c r="H698" s="74">
        <v>8.0394560129910393E-5</v>
      </c>
      <c r="I698" s="71">
        <v>-3.9347795551590202E-2</v>
      </c>
      <c r="J698" s="71">
        <v>0.47487931420498303</v>
      </c>
      <c r="K698" s="71">
        <v>0.41320277107489001</v>
      </c>
      <c r="L698" s="71" t="s">
        <v>2196</v>
      </c>
      <c r="M698" s="71" t="s">
        <v>2193</v>
      </c>
      <c r="N698" s="71" t="s">
        <v>2193</v>
      </c>
      <c r="O698" s="71" t="s">
        <v>2193</v>
      </c>
      <c r="P698" s="71" t="s">
        <v>2193</v>
      </c>
      <c r="Q698" s="71" t="s">
        <v>2193</v>
      </c>
      <c r="R698" s="71" t="s">
        <v>2193</v>
      </c>
      <c r="S698" s="71" t="s">
        <v>2193</v>
      </c>
      <c r="T698" s="71" t="s">
        <v>2193</v>
      </c>
      <c r="U698" s="71" t="s">
        <v>2193</v>
      </c>
      <c r="V698" s="71" t="s">
        <v>2193</v>
      </c>
      <c r="W698" s="71" t="s">
        <v>2193</v>
      </c>
      <c r="X698" s="71" t="s">
        <v>2193</v>
      </c>
      <c r="Y698" s="71" t="s">
        <v>2193</v>
      </c>
      <c r="Z698" s="71" t="s">
        <v>2193</v>
      </c>
      <c r="AA698" s="71" t="s">
        <v>2193</v>
      </c>
      <c r="AB698" s="71" t="s">
        <v>2193</v>
      </c>
    </row>
    <row r="699" spans="1:28">
      <c r="A699" s="71" t="s">
        <v>344</v>
      </c>
      <c r="B699" s="71" t="s">
        <v>2369</v>
      </c>
      <c r="C699" s="73">
        <v>2.8349770511253199E-5</v>
      </c>
      <c r="D699" s="73">
        <v>3.9723648159298598E-5</v>
      </c>
      <c r="E699" s="73">
        <v>4.3228322821167401E-5</v>
      </c>
      <c r="F699" s="72">
        <v>2.0101714062397799E-4</v>
      </c>
      <c r="G699" s="72">
        <v>1.76648934433882E-4</v>
      </c>
      <c r="H699" s="72">
        <v>1.9344370755551999E-4</v>
      </c>
      <c r="I699" s="71">
        <v>2.3801965375459702</v>
      </c>
      <c r="J699" s="71">
        <v>1.86002951833129E-4</v>
      </c>
      <c r="K699" s="71">
        <v>1.1040286101049901</v>
      </c>
      <c r="L699" s="71" t="s">
        <v>2199</v>
      </c>
      <c r="M699" s="71" t="s">
        <v>2193</v>
      </c>
      <c r="N699" s="71" t="s">
        <v>2193</v>
      </c>
      <c r="O699" s="71" t="s">
        <v>2193</v>
      </c>
      <c r="P699" s="71" t="s">
        <v>2193</v>
      </c>
      <c r="Q699" s="71" t="s">
        <v>2193</v>
      </c>
      <c r="R699" s="71" t="s">
        <v>2193</v>
      </c>
      <c r="S699" s="71" t="s">
        <v>2193</v>
      </c>
      <c r="T699" s="71" t="s">
        <v>2193</v>
      </c>
      <c r="U699" s="71" t="s">
        <v>2193</v>
      </c>
      <c r="V699" s="71" t="s">
        <v>2368</v>
      </c>
      <c r="W699" s="71" t="s">
        <v>2191</v>
      </c>
      <c r="X699" s="71" t="s">
        <v>2190</v>
      </c>
      <c r="Y699" s="71" t="s">
        <v>2189</v>
      </c>
      <c r="Z699" s="71" t="s">
        <v>2367</v>
      </c>
      <c r="AA699" s="71">
        <v>5283496</v>
      </c>
      <c r="AB699" s="71" t="s">
        <v>2366</v>
      </c>
    </row>
    <row r="700" spans="1:28">
      <c r="A700" s="71" t="s">
        <v>534</v>
      </c>
      <c r="B700" s="71" t="s">
        <v>2365</v>
      </c>
      <c r="C700" s="73">
        <v>7.8963903708362193E-9</v>
      </c>
      <c r="D700" s="73">
        <v>1.3831980813493499E-6</v>
      </c>
      <c r="E700" s="73">
        <v>2.3093463897154998E-6</v>
      </c>
      <c r="F700" s="74">
        <v>1.4842373602170599E-5</v>
      </c>
      <c r="G700" s="74">
        <v>1.2720450055438401E-5</v>
      </c>
      <c r="H700" s="74">
        <v>1.0427696157556899E-5</v>
      </c>
      <c r="I700" s="71">
        <v>5.4173916299746097</v>
      </c>
      <c r="J700" s="71">
        <v>4.0520746052565299E-3</v>
      </c>
      <c r="K700" s="71">
        <v>1.0768930841036599</v>
      </c>
      <c r="L700" s="71" t="s">
        <v>2199</v>
      </c>
      <c r="M700" s="71" t="s">
        <v>2193</v>
      </c>
      <c r="N700" s="71" t="s">
        <v>2193</v>
      </c>
      <c r="O700" s="71" t="s">
        <v>2193</v>
      </c>
      <c r="P700" s="71" t="s">
        <v>2193</v>
      </c>
      <c r="Q700" s="71" t="s">
        <v>2193</v>
      </c>
      <c r="R700" s="71" t="s">
        <v>2193</v>
      </c>
      <c r="S700" s="71" t="s">
        <v>2193</v>
      </c>
      <c r="T700" s="71" t="s">
        <v>2193</v>
      </c>
      <c r="U700" s="71" t="s">
        <v>2193</v>
      </c>
      <c r="V700" s="71" t="s">
        <v>2193</v>
      </c>
      <c r="W700" s="71" t="s">
        <v>2193</v>
      </c>
      <c r="X700" s="71" t="s">
        <v>2193</v>
      </c>
      <c r="Y700" s="71" t="s">
        <v>2193</v>
      </c>
      <c r="Z700" s="71" t="s">
        <v>2193</v>
      </c>
      <c r="AA700" s="71" t="s">
        <v>2193</v>
      </c>
      <c r="AB700" s="71" t="s">
        <v>2193</v>
      </c>
    </row>
    <row r="701" spans="1:28">
      <c r="A701" s="71" t="s">
        <v>2364</v>
      </c>
      <c r="B701" s="71" t="s">
        <v>2362</v>
      </c>
      <c r="C701" s="71">
        <v>0</v>
      </c>
      <c r="D701" s="71">
        <v>0</v>
      </c>
      <c r="E701" s="71">
        <v>0</v>
      </c>
      <c r="F701" s="74">
        <v>1.12725352526474E-5</v>
      </c>
      <c r="G701" s="74">
        <v>6.77302848963871E-6</v>
      </c>
      <c r="H701" s="74">
        <v>6.3576135713945701E-6</v>
      </c>
      <c r="I701" s="71">
        <v>26.233113335859301</v>
      </c>
      <c r="J701" s="71">
        <v>3.5447272397027399E-2</v>
      </c>
      <c r="K701" s="71">
        <v>1.0358955218002199</v>
      </c>
      <c r="L701" s="71" t="s">
        <v>2196</v>
      </c>
      <c r="M701" s="71" t="s">
        <v>2193</v>
      </c>
      <c r="N701" s="71" t="s">
        <v>2193</v>
      </c>
      <c r="O701" s="71" t="s">
        <v>2363</v>
      </c>
      <c r="P701" s="71" t="s">
        <v>2362</v>
      </c>
      <c r="Q701" s="71" t="s">
        <v>2361</v>
      </c>
      <c r="R701" s="71" t="s">
        <v>2211</v>
      </c>
      <c r="S701" s="71" t="s">
        <v>2279</v>
      </c>
      <c r="T701" s="71" t="s">
        <v>2360</v>
      </c>
      <c r="U701" s="71" t="s">
        <v>2359</v>
      </c>
      <c r="V701" s="71" t="s">
        <v>2358</v>
      </c>
      <c r="W701" s="71" t="s">
        <v>2191</v>
      </c>
      <c r="X701" s="71" t="s">
        <v>2190</v>
      </c>
      <c r="Y701" s="71" t="s">
        <v>2357</v>
      </c>
      <c r="Z701" s="71" t="s">
        <v>2356</v>
      </c>
      <c r="AA701" s="71">
        <v>5250</v>
      </c>
      <c r="AB701" s="71" t="s">
        <v>2355</v>
      </c>
    </row>
    <row r="702" spans="1:28">
      <c r="A702" s="71" t="s">
        <v>411</v>
      </c>
      <c r="B702" s="71" t="s">
        <v>2354</v>
      </c>
      <c r="C702" s="71">
        <v>1.06241062717502E-3</v>
      </c>
      <c r="D702" s="71">
        <v>1.08451624361685E-3</v>
      </c>
      <c r="E702" s="71">
        <v>1.1902969855586999E-3</v>
      </c>
      <c r="F702" s="74">
        <v>2.36797570947233E-5</v>
      </c>
      <c r="G702" s="74">
        <v>2.3639129184614098E-5</v>
      </c>
      <c r="H702" s="74">
        <v>2.5599398482910999E-5</v>
      </c>
      <c r="I702" s="71">
        <v>-5.5154474028968803</v>
      </c>
      <c r="J702" s="71">
        <v>1.3094146213790199E-3</v>
      </c>
      <c r="K702" s="71">
        <v>1.10763864817194</v>
      </c>
      <c r="L702" s="71" t="s">
        <v>2201</v>
      </c>
      <c r="M702" s="71" t="s">
        <v>2193</v>
      </c>
      <c r="N702" s="71" t="s">
        <v>2193</v>
      </c>
      <c r="O702" s="71" t="s">
        <v>2193</v>
      </c>
      <c r="P702" s="71" t="s">
        <v>2193</v>
      </c>
      <c r="Q702" s="71" t="s">
        <v>2193</v>
      </c>
      <c r="R702" s="71" t="s">
        <v>2193</v>
      </c>
      <c r="S702" s="71" t="s">
        <v>2193</v>
      </c>
      <c r="T702" s="71" t="s">
        <v>2193</v>
      </c>
      <c r="U702" s="71" t="s">
        <v>2193</v>
      </c>
      <c r="V702" s="71" t="s">
        <v>2353</v>
      </c>
      <c r="W702" s="71" t="s">
        <v>2191</v>
      </c>
      <c r="X702" s="71" t="s">
        <v>2190</v>
      </c>
      <c r="Y702" s="71" t="s">
        <v>2352</v>
      </c>
      <c r="Z702" s="71" t="s">
        <v>2351</v>
      </c>
      <c r="AA702" s="71">
        <v>3084463</v>
      </c>
      <c r="AB702" s="71" t="s">
        <v>2350</v>
      </c>
    </row>
    <row r="703" spans="1:28">
      <c r="A703" s="71" t="s">
        <v>2349</v>
      </c>
      <c r="B703" s="71" t="s">
        <v>2347</v>
      </c>
      <c r="C703" s="73">
        <v>9.1820647290784895E-5</v>
      </c>
      <c r="D703" s="73">
        <v>8.6340990249909703E-5</v>
      </c>
      <c r="E703" s="71">
        <v>1.13908506064962E-4</v>
      </c>
      <c r="F703" s="74">
        <v>5.2470611033617202E-5</v>
      </c>
      <c r="G703" s="74">
        <v>4.6894502107235403E-5</v>
      </c>
      <c r="H703" s="74">
        <v>4.1813082950583903E-5</v>
      </c>
      <c r="I703" s="71">
        <v>-1.0445950060624301</v>
      </c>
      <c r="J703" s="71">
        <v>1.7508801783531501E-2</v>
      </c>
      <c r="K703" s="71">
        <v>1.0457559756521599</v>
      </c>
      <c r="L703" s="71" t="s">
        <v>2196</v>
      </c>
      <c r="M703" s="71" t="s">
        <v>2193</v>
      </c>
      <c r="N703" s="71" t="s">
        <v>2193</v>
      </c>
      <c r="O703" s="71" t="s">
        <v>2348</v>
      </c>
      <c r="P703" s="71" t="s">
        <v>2347</v>
      </c>
      <c r="Q703" s="71" t="s">
        <v>2347</v>
      </c>
      <c r="R703" s="71" t="s">
        <v>2211</v>
      </c>
      <c r="S703" s="71" t="s">
        <v>2213</v>
      </c>
      <c r="T703" s="71" t="s">
        <v>2300</v>
      </c>
      <c r="U703" s="71" t="s">
        <v>2211</v>
      </c>
      <c r="V703" s="71" t="s">
        <v>2193</v>
      </c>
      <c r="W703" s="71" t="s">
        <v>2193</v>
      </c>
      <c r="X703" s="71" t="s">
        <v>2193</v>
      </c>
      <c r="Y703" s="71" t="s">
        <v>2193</v>
      </c>
      <c r="Z703" s="71" t="s">
        <v>2193</v>
      </c>
      <c r="AA703" s="71" t="s">
        <v>2193</v>
      </c>
      <c r="AB703" s="71" t="s">
        <v>2193</v>
      </c>
    </row>
    <row r="704" spans="1:28">
      <c r="A704" s="71" t="s">
        <v>2346</v>
      </c>
      <c r="B704" s="71" t="s">
        <v>2345</v>
      </c>
      <c r="C704" s="73">
        <v>3.4576330052396399E-5</v>
      </c>
      <c r="D704" s="73">
        <v>4.7887237404437198E-5</v>
      </c>
      <c r="E704" s="73">
        <v>3.7314556958835702E-5</v>
      </c>
      <c r="F704" s="74">
        <v>3.3336794032726201E-5</v>
      </c>
      <c r="G704" s="74">
        <v>3.36320998928636E-5</v>
      </c>
      <c r="H704" s="74">
        <v>3.36312904326014E-5</v>
      </c>
      <c r="I704" s="71">
        <v>-0.237468717053224</v>
      </c>
      <c r="J704" s="71">
        <v>0.25584858251152898</v>
      </c>
      <c r="K704" s="71">
        <v>0.68789945182562495</v>
      </c>
      <c r="L704" s="71" t="s">
        <v>2196</v>
      </c>
      <c r="M704" s="71" t="s">
        <v>2193</v>
      </c>
      <c r="N704" s="71" t="s">
        <v>2193</v>
      </c>
      <c r="O704" s="71" t="s">
        <v>2193</v>
      </c>
      <c r="P704" s="71" t="s">
        <v>2193</v>
      </c>
      <c r="Q704" s="71" t="s">
        <v>2193</v>
      </c>
      <c r="R704" s="71" t="s">
        <v>2193</v>
      </c>
      <c r="S704" s="71" t="s">
        <v>2193</v>
      </c>
      <c r="T704" s="71" t="s">
        <v>2193</v>
      </c>
      <c r="U704" s="71" t="s">
        <v>2193</v>
      </c>
      <c r="V704" s="71" t="s">
        <v>2193</v>
      </c>
      <c r="W704" s="71" t="s">
        <v>2193</v>
      </c>
      <c r="X704" s="71" t="s">
        <v>2193</v>
      </c>
      <c r="Y704" s="71" t="s">
        <v>2193</v>
      </c>
      <c r="Z704" s="71" t="s">
        <v>2193</v>
      </c>
      <c r="AA704" s="71" t="s">
        <v>2193</v>
      </c>
      <c r="AB704" s="71" t="s">
        <v>2193</v>
      </c>
    </row>
    <row r="705" spans="1:28">
      <c r="A705" s="71" t="s">
        <v>2344</v>
      </c>
      <c r="B705" s="71" t="s">
        <v>2343</v>
      </c>
      <c r="C705" s="73">
        <v>9.3604309529096399E-5</v>
      </c>
      <c r="D705" s="71">
        <v>1.12711951454139E-4</v>
      </c>
      <c r="E705" s="71">
        <v>1.6070563109231301E-4</v>
      </c>
      <c r="F705" s="72">
        <v>4.1294057249530901E-4</v>
      </c>
      <c r="G705" s="72">
        <v>4.4245945080378701E-4</v>
      </c>
      <c r="H705" s="72">
        <v>4.13937540983392E-4</v>
      </c>
      <c r="I705" s="71">
        <v>1.82639489186154</v>
      </c>
      <c r="J705" s="71">
        <v>1.04666613232014E-3</v>
      </c>
      <c r="K705" s="71">
        <v>1.0987153319918599</v>
      </c>
      <c r="L705" s="71" t="s">
        <v>2199</v>
      </c>
      <c r="M705" s="71" t="s">
        <v>2193</v>
      </c>
      <c r="N705" s="71" t="s">
        <v>2193</v>
      </c>
      <c r="O705" s="71" t="s">
        <v>2193</v>
      </c>
      <c r="P705" s="71" t="s">
        <v>2193</v>
      </c>
      <c r="Q705" s="71" t="s">
        <v>2193</v>
      </c>
      <c r="R705" s="71" t="s">
        <v>2193</v>
      </c>
      <c r="S705" s="71" t="s">
        <v>2193</v>
      </c>
      <c r="T705" s="71" t="s">
        <v>2193</v>
      </c>
      <c r="U705" s="71" t="s">
        <v>2193</v>
      </c>
      <c r="V705" s="71" t="s">
        <v>2193</v>
      </c>
      <c r="W705" s="71" t="s">
        <v>2193</v>
      </c>
      <c r="X705" s="71" t="s">
        <v>2193</v>
      </c>
      <c r="Y705" s="71" t="s">
        <v>2193</v>
      </c>
      <c r="Z705" s="71" t="s">
        <v>2193</v>
      </c>
      <c r="AA705" s="71" t="s">
        <v>2193</v>
      </c>
      <c r="AB705" s="71" t="s">
        <v>2193</v>
      </c>
    </row>
    <row r="706" spans="1:28">
      <c r="A706" s="71" t="s">
        <v>321</v>
      </c>
      <c r="B706" s="71" t="s">
        <v>2342</v>
      </c>
      <c r="C706" s="71">
        <v>6.8735948645918101E-4</v>
      </c>
      <c r="D706" s="71">
        <v>6.9135689560922997E-4</v>
      </c>
      <c r="E706" s="71">
        <v>6.6658821205733997E-4</v>
      </c>
      <c r="F706" s="72">
        <v>7.5605948017697603E-3</v>
      </c>
      <c r="G706" s="72">
        <v>7.57177084614834E-3</v>
      </c>
      <c r="H706" s="72">
        <v>7.3009182866634204E-3</v>
      </c>
      <c r="I706" s="71">
        <v>3.4552338071341202</v>
      </c>
      <c r="J706" s="71">
        <v>1.5283163933189E-4</v>
      </c>
      <c r="K706" s="71">
        <v>1.11019695291716</v>
      </c>
      <c r="L706" s="71" t="s">
        <v>2199</v>
      </c>
      <c r="M706" s="71" t="s">
        <v>2341</v>
      </c>
      <c r="N706" s="71" t="s">
        <v>2340</v>
      </c>
      <c r="O706" s="71" t="s">
        <v>2193</v>
      </c>
      <c r="P706" s="71" t="s">
        <v>2193</v>
      </c>
      <c r="Q706" s="71" t="s">
        <v>2193</v>
      </c>
      <c r="R706" s="71" t="s">
        <v>2193</v>
      </c>
      <c r="S706" s="71" t="s">
        <v>2193</v>
      </c>
      <c r="T706" s="71" t="s">
        <v>2193</v>
      </c>
      <c r="U706" s="71" t="s">
        <v>2193</v>
      </c>
      <c r="V706" s="71" t="s">
        <v>2193</v>
      </c>
      <c r="W706" s="71" t="s">
        <v>2193</v>
      </c>
      <c r="X706" s="71" t="s">
        <v>2193</v>
      </c>
      <c r="Y706" s="71" t="s">
        <v>2193</v>
      </c>
      <c r="Z706" s="71" t="s">
        <v>2193</v>
      </c>
      <c r="AA706" s="71" t="s">
        <v>2193</v>
      </c>
      <c r="AB706" s="71" t="s">
        <v>2193</v>
      </c>
    </row>
    <row r="707" spans="1:28">
      <c r="A707" s="71" t="s">
        <v>2339</v>
      </c>
      <c r="B707" s="71" t="s">
        <v>2338</v>
      </c>
      <c r="C707" s="71">
        <v>7.3265205620202305E-4</v>
      </c>
      <c r="D707" s="71">
        <v>7.6770684438955497E-4</v>
      </c>
      <c r="E707" s="71">
        <v>8.7402680714692902E-4</v>
      </c>
      <c r="F707" s="72">
        <v>2.7450908657351402E-3</v>
      </c>
      <c r="G707" s="72">
        <v>2.4456090115810799E-3</v>
      </c>
      <c r="H707" s="72">
        <v>2.3894461172775201E-3</v>
      </c>
      <c r="I707" s="71">
        <v>1.67604898254674</v>
      </c>
      <c r="J707" s="71">
        <v>1.48277571271023E-3</v>
      </c>
      <c r="K707" s="71">
        <v>1.1004973141279399</v>
      </c>
      <c r="L707" s="71" t="s">
        <v>2199</v>
      </c>
      <c r="M707" s="71" t="s">
        <v>2193</v>
      </c>
      <c r="N707" s="71" t="s">
        <v>2193</v>
      </c>
      <c r="O707" s="71" t="s">
        <v>2193</v>
      </c>
      <c r="P707" s="71" t="s">
        <v>2193</v>
      </c>
      <c r="Q707" s="71" t="s">
        <v>2193</v>
      </c>
      <c r="R707" s="71" t="s">
        <v>2193</v>
      </c>
      <c r="S707" s="71" t="s">
        <v>2193</v>
      </c>
      <c r="T707" s="71" t="s">
        <v>2193</v>
      </c>
      <c r="U707" s="71" t="s">
        <v>2193</v>
      </c>
      <c r="V707" s="71" t="s">
        <v>2193</v>
      </c>
      <c r="W707" s="71" t="s">
        <v>2193</v>
      </c>
      <c r="X707" s="71" t="s">
        <v>2193</v>
      </c>
      <c r="Y707" s="71" t="s">
        <v>2193</v>
      </c>
      <c r="Z707" s="71" t="s">
        <v>2193</v>
      </c>
      <c r="AA707" s="71" t="s">
        <v>2193</v>
      </c>
      <c r="AB707" s="71" t="s">
        <v>2193</v>
      </c>
    </row>
    <row r="708" spans="1:28">
      <c r="A708" s="71" t="s">
        <v>2337</v>
      </c>
      <c r="B708" s="71" t="s">
        <v>2335</v>
      </c>
      <c r="C708" s="71">
        <v>6.0533793272473898E-4</v>
      </c>
      <c r="D708" s="71">
        <v>6.7650017749013101E-4</v>
      </c>
      <c r="E708" s="71">
        <v>6.5843478547497798E-4</v>
      </c>
      <c r="F708" s="72">
        <v>1.8831432160700801E-4</v>
      </c>
      <c r="G708" s="72">
        <v>1.8857056222882E-4</v>
      </c>
      <c r="H708" s="72">
        <v>1.7877749569213301E-4</v>
      </c>
      <c r="I708" s="71">
        <v>-1.8028197621767399</v>
      </c>
      <c r="J708" s="71">
        <v>1.7547211482037599E-3</v>
      </c>
      <c r="K708" s="71">
        <v>1.10584687032968</v>
      </c>
      <c r="L708" s="71" t="s">
        <v>2201</v>
      </c>
      <c r="M708" s="71" t="s">
        <v>2193</v>
      </c>
      <c r="N708" s="71" t="s">
        <v>2193</v>
      </c>
      <c r="O708" s="71" t="s">
        <v>2336</v>
      </c>
      <c r="P708" s="71" t="s">
        <v>2335</v>
      </c>
      <c r="Q708" s="71" t="s">
        <v>2334</v>
      </c>
      <c r="R708" s="71" t="s">
        <v>2211</v>
      </c>
      <c r="S708" s="71" t="s">
        <v>2213</v>
      </c>
      <c r="T708" s="71" t="s">
        <v>2333</v>
      </c>
      <c r="U708" s="71" t="s">
        <v>2332</v>
      </c>
      <c r="V708" s="71" t="s">
        <v>2193</v>
      </c>
      <c r="W708" s="71" t="s">
        <v>2193</v>
      </c>
      <c r="X708" s="71" t="s">
        <v>2193</v>
      </c>
      <c r="Y708" s="71" t="s">
        <v>2193</v>
      </c>
      <c r="Z708" s="71" t="s">
        <v>2193</v>
      </c>
      <c r="AA708" s="71" t="s">
        <v>2193</v>
      </c>
      <c r="AB708" s="71" t="s">
        <v>2193</v>
      </c>
    </row>
    <row r="709" spans="1:28">
      <c r="A709" s="71" t="s">
        <v>2331</v>
      </c>
      <c r="B709" s="71" t="s">
        <v>2330</v>
      </c>
      <c r="C709" s="73">
        <v>4.4599075574251797E-5</v>
      </c>
      <c r="D709" s="73">
        <v>4.0827776994294602E-5</v>
      </c>
      <c r="E709" s="73">
        <v>4.2122663509218103E-5</v>
      </c>
      <c r="F709" s="72">
        <v>1.3948897991542799E-4</v>
      </c>
      <c r="G709" s="72">
        <v>1.63532779525197E-4</v>
      </c>
      <c r="H709" s="72">
        <v>1.5307288259573901E-4</v>
      </c>
      <c r="I709" s="71">
        <v>1.83619083985993</v>
      </c>
      <c r="J709" s="71">
        <v>3.3357525859683099E-3</v>
      </c>
      <c r="K709" s="71">
        <v>1.1013884571766901</v>
      </c>
      <c r="L709" s="71" t="s">
        <v>2199</v>
      </c>
      <c r="M709" s="71" t="s">
        <v>2329</v>
      </c>
      <c r="N709" s="71" t="s">
        <v>2328</v>
      </c>
      <c r="O709" s="71" t="s">
        <v>2193</v>
      </c>
      <c r="P709" s="71" t="s">
        <v>2193</v>
      </c>
      <c r="Q709" s="71" t="s">
        <v>2193</v>
      </c>
      <c r="R709" s="71" t="s">
        <v>2193</v>
      </c>
      <c r="S709" s="71" t="s">
        <v>2193</v>
      </c>
      <c r="T709" s="71" t="s">
        <v>2193</v>
      </c>
      <c r="U709" s="71" t="s">
        <v>2193</v>
      </c>
      <c r="V709" s="71" t="s">
        <v>2327</v>
      </c>
      <c r="W709" s="71" t="s">
        <v>2191</v>
      </c>
      <c r="X709" s="71" t="s">
        <v>2256</v>
      </c>
      <c r="Y709" s="71" t="s">
        <v>2255</v>
      </c>
      <c r="Z709" s="71" t="s">
        <v>2326</v>
      </c>
      <c r="AA709" s="71">
        <v>439531</v>
      </c>
      <c r="AB709" s="71" t="s">
        <v>2325</v>
      </c>
    </row>
    <row r="710" spans="1:28">
      <c r="A710" s="71" t="s">
        <v>387</v>
      </c>
      <c r="B710" s="71" t="s">
        <v>2324</v>
      </c>
      <c r="C710" s="71">
        <v>8.5157547863551396E-4</v>
      </c>
      <c r="D710" s="71">
        <v>9.0258096432508002E-4</v>
      </c>
      <c r="E710" s="71">
        <v>8.44685929780695E-4</v>
      </c>
      <c r="F710" s="74">
        <v>9.0276461952749505E-5</v>
      </c>
      <c r="G710" s="74">
        <v>9.8080376289654095E-5</v>
      </c>
      <c r="H710" s="74">
        <v>9.1775121579511698E-5</v>
      </c>
      <c r="I710" s="71">
        <v>-3.2139908502921699</v>
      </c>
      <c r="J710" s="71">
        <v>4.5937943887906698E-4</v>
      </c>
      <c r="K710" s="71">
        <v>1.10942765846841</v>
      </c>
      <c r="L710" s="71" t="s">
        <v>2201</v>
      </c>
      <c r="M710" s="71" t="s">
        <v>2193</v>
      </c>
      <c r="N710" s="71" t="s">
        <v>2193</v>
      </c>
      <c r="O710" s="71" t="s">
        <v>2193</v>
      </c>
      <c r="P710" s="71" t="s">
        <v>2193</v>
      </c>
      <c r="Q710" s="71" t="s">
        <v>2193</v>
      </c>
      <c r="R710" s="71" t="s">
        <v>2193</v>
      </c>
      <c r="S710" s="71" t="s">
        <v>2193</v>
      </c>
      <c r="T710" s="71" t="s">
        <v>2193</v>
      </c>
      <c r="U710" s="71" t="s">
        <v>2193</v>
      </c>
      <c r="V710" s="71" t="s">
        <v>2193</v>
      </c>
      <c r="W710" s="71" t="s">
        <v>2193</v>
      </c>
      <c r="X710" s="71" t="s">
        <v>2193</v>
      </c>
      <c r="Y710" s="71" t="s">
        <v>2193</v>
      </c>
      <c r="Z710" s="71" t="s">
        <v>2193</v>
      </c>
      <c r="AA710" s="71" t="s">
        <v>2193</v>
      </c>
      <c r="AB710" s="71" t="s">
        <v>2193</v>
      </c>
    </row>
    <row r="711" spans="1:28">
      <c r="A711" s="71" t="s">
        <v>325</v>
      </c>
      <c r="B711" s="71" t="s">
        <v>2322</v>
      </c>
      <c r="C711" s="71">
        <v>1.2271283710843701E-4</v>
      </c>
      <c r="D711" s="71">
        <v>1.3794686170599401E-4</v>
      </c>
      <c r="E711" s="71">
        <v>1.40502168390931E-4</v>
      </c>
      <c r="F711" s="72">
        <v>1.2531452883208401E-3</v>
      </c>
      <c r="G711" s="72">
        <v>1.2221651515447499E-3</v>
      </c>
      <c r="H711" s="72">
        <v>1.1717618133890301E-3</v>
      </c>
      <c r="I711" s="71">
        <v>3.1864884510499798</v>
      </c>
      <c r="J711" s="71">
        <v>2.5668910515127998E-4</v>
      </c>
      <c r="K711" s="71">
        <v>1.10945748829271</v>
      </c>
      <c r="L711" s="71" t="s">
        <v>2199</v>
      </c>
      <c r="M711" s="71" t="s">
        <v>2193</v>
      </c>
      <c r="N711" s="71" t="s">
        <v>2193</v>
      </c>
      <c r="O711" s="71" t="s">
        <v>2323</v>
      </c>
      <c r="P711" s="71" t="s">
        <v>2322</v>
      </c>
      <c r="Q711" s="71" t="s">
        <v>2321</v>
      </c>
      <c r="R711" s="71" t="s">
        <v>2211</v>
      </c>
      <c r="S711" s="71" t="s">
        <v>2320</v>
      </c>
      <c r="T711" s="71" t="s">
        <v>2319</v>
      </c>
      <c r="U711" s="71" t="s">
        <v>2318</v>
      </c>
      <c r="V711" s="71" t="s">
        <v>2193</v>
      </c>
      <c r="W711" s="71" t="s">
        <v>2193</v>
      </c>
      <c r="X711" s="71" t="s">
        <v>2193</v>
      </c>
      <c r="Y711" s="71" t="s">
        <v>2193</v>
      </c>
      <c r="Z711" s="71" t="s">
        <v>2193</v>
      </c>
      <c r="AA711" s="71" t="s">
        <v>2193</v>
      </c>
      <c r="AB711" s="71" t="s">
        <v>2193</v>
      </c>
    </row>
    <row r="712" spans="1:28">
      <c r="A712" s="71" t="s">
        <v>2317</v>
      </c>
      <c r="B712" s="71" t="s">
        <v>2316</v>
      </c>
      <c r="C712" s="71">
        <v>1.68129379464609E-3</v>
      </c>
      <c r="D712" s="71">
        <v>1.7455569331161201E-3</v>
      </c>
      <c r="E712" s="71">
        <v>1.6687782500600201E-3</v>
      </c>
      <c r="F712" s="72">
        <v>1.8191081523554399E-3</v>
      </c>
      <c r="G712" s="72">
        <v>1.7900139326744199E-3</v>
      </c>
      <c r="H712" s="72">
        <v>1.8006712443826001E-3</v>
      </c>
      <c r="I712" s="71">
        <v>8.6561807424335099E-2</v>
      </c>
      <c r="J712" s="71">
        <v>3.5923127357015597E-2</v>
      </c>
      <c r="K712" s="71">
        <v>0.99997850135723598</v>
      </c>
      <c r="L712" s="71" t="s">
        <v>2196</v>
      </c>
      <c r="M712" s="71" t="s">
        <v>2193</v>
      </c>
      <c r="N712" s="71" t="s">
        <v>2193</v>
      </c>
      <c r="O712" s="71" t="s">
        <v>2193</v>
      </c>
      <c r="P712" s="71" t="s">
        <v>2193</v>
      </c>
      <c r="Q712" s="71" t="s">
        <v>2193</v>
      </c>
      <c r="R712" s="71" t="s">
        <v>2193</v>
      </c>
      <c r="S712" s="71" t="s">
        <v>2193</v>
      </c>
      <c r="T712" s="71" t="s">
        <v>2193</v>
      </c>
      <c r="U712" s="71" t="s">
        <v>2193</v>
      </c>
      <c r="V712" s="71" t="s">
        <v>2193</v>
      </c>
      <c r="W712" s="71" t="s">
        <v>2193</v>
      </c>
      <c r="X712" s="71" t="s">
        <v>2193</v>
      </c>
      <c r="Y712" s="71" t="s">
        <v>2193</v>
      </c>
      <c r="Z712" s="71" t="s">
        <v>2193</v>
      </c>
      <c r="AA712" s="71" t="s">
        <v>2193</v>
      </c>
      <c r="AB712" s="71" t="s">
        <v>2193</v>
      </c>
    </row>
    <row r="713" spans="1:28">
      <c r="A713" s="71" t="s">
        <v>2315</v>
      </c>
      <c r="B713" s="71" t="s">
        <v>2314</v>
      </c>
      <c r="C713" s="73">
        <v>2.1742750058964299E-5</v>
      </c>
      <c r="D713" s="73">
        <v>2.4495508943874198E-5</v>
      </c>
      <c r="E713" s="73">
        <v>1.5675266498174299E-5</v>
      </c>
      <c r="F713" s="74">
        <v>1.0469108187025699E-5</v>
      </c>
      <c r="G713" s="74">
        <v>8.59575642532982E-6</v>
      </c>
      <c r="H713" s="74">
        <v>7.8869417424495295E-6</v>
      </c>
      <c r="I713" s="71">
        <v>-1.1853895713740099</v>
      </c>
      <c r="J713" s="71">
        <v>3.7572567960958599E-2</v>
      </c>
      <c r="K713" s="71">
        <v>1.00708646835614</v>
      </c>
      <c r="L713" s="71" t="s">
        <v>2196</v>
      </c>
      <c r="M713" s="71" t="s">
        <v>2193</v>
      </c>
      <c r="N713" s="71" t="s">
        <v>2193</v>
      </c>
      <c r="O713" s="71" t="s">
        <v>2193</v>
      </c>
      <c r="P713" s="71" t="s">
        <v>2193</v>
      </c>
      <c r="Q713" s="71" t="s">
        <v>2193</v>
      </c>
      <c r="R713" s="71" t="s">
        <v>2193</v>
      </c>
      <c r="S713" s="71" t="s">
        <v>2193</v>
      </c>
      <c r="T713" s="71" t="s">
        <v>2193</v>
      </c>
      <c r="U713" s="71" t="s">
        <v>2193</v>
      </c>
      <c r="V713" s="71" t="s">
        <v>2193</v>
      </c>
      <c r="W713" s="71" t="s">
        <v>2193</v>
      </c>
      <c r="X713" s="71" t="s">
        <v>2193</v>
      </c>
      <c r="Y713" s="71" t="s">
        <v>2193</v>
      </c>
      <c r="Z713" s="71" t="s">
        <v>2193</v>
      </c>
      <c r="AA713" s="71" t="s">
        <v>2193</v>
      </c>
      <c r="AB713" s="71" t="s">
        <v>2193</v>
      </c>
    </row>
    <row r="714" spans="1:28">
      <c r="A714" s="71" t="s">
        <v>2313</v>
      </c>
      <c r="B714" s="71" t="s">
        <v>2310</v>
      </c>
      <c r="C714" s="71">
        <v>3.6276237921458398E-4</v>
      </c>
      <c r="D714" s="71">
        <v>4.2849453691162499E-4</v>
      </c>
      <c r="E714" s="71">
        <v>4.4270233961295002E-4</v>
      </c>
      <c r="F714" s="72">
        <v>4.7289106147832902E-4</v>
      </c>
      <c r="G714" s="72">
        <v>4.5503127344944598E-4</v>
      </c>
      <c r="H714" s="72">
        <v>4.5185456929798399E-4</v>
      </c>
      <c r="I714" s="71">
        <v>0.16623114368717901</v>
      </c>
      <c r="J714" s="71">
        <v>0.18073248580547099</v>
      </c>
      <c r="K714" s="71">
        <v>0.76665184785249096</v>
      </c>
      <c r="L714" s="71" t="s">
        <v>2196</v>
      </c>
      <c r="M714" s="71" t="s">
        <v>2193</v>
      </c>
      <c r="N714" s="71" t="s">
        <v>2193</v>
      </c>
      <c r="O714" s="71" t="s">
        <v>2312</v>
      </c>
      <c r="P714" s="71" t="s">
        <v>2311</v>
      </c>
      <c r="Q714" s="71" t="s">
        <v>2310</v>
      </c>
      <c r="R714" s="71" t="s">
        <v>2309</v>
      </c>
      <c r="S714" s="71" t="s">
        <v>2213</v>
      </c>
      <c r="T714" s="71" t="s">
        <v>2308</v>
      </c>
      <c r="U714" s="71" t="s">
        <v>2307</v>
      </c>
      <c r="V714" s="71" t="s">
        <v>2193</v>
      </c>
      <c r="W714" s="71" t="s">
        <v>2193</v>
      </c>
      <c r="X714" s="71" t="s">
        <v>2193</v>
      </c>
      <c r="Y714" s="71" t="s">
        <v>2193</v>
      </c>
      <c r="Z714" s="71" t="s">
        <v>2193</v>
      </c>
      <c r="AA714" s="71" t="s">
        <v>2193</v>
      </c>
      <c r="AB714" s="71" t="s">
        <v>2193</v>
      </c>
    </row>
    <row r="715" spans="1:28">
      <c r="A715" s="71" t="s">
        <v>332</v>
      </c>
      <c r="B715" s="71" t="s">
        <v>2306</v>
      </c>
      <c r="C715" s="71">
        <v>1.0480799528910799E-4</v>
      </c>
      <c r="D715" s="71">
        <v>1.20829812506877E-4</v>
      </c>
      <c r="E715" s="71">
        <v>1.06211318486116E-4</v>
      </c>
      <c r="F715" s="72">
        <v>8.0855221281875397E-4</v>
      </c>
      <c r="G715" s="72">
        <v>7.9338013710556095E-4</v>
      </c>
      <c r="H715" s="72">
        <v>8.2904234333970096E-4</v>
      </c>
      <c r="I715" s="71">
        <v>2.8757120859343801</v>
      </c>
      <c r="J715" s="73">
        <v>1.24598133005085E-5</v>
      </c>
      <c r="K715" s="71">
        <v>1.1100523462621299</v>
      </c>
      <c r="L715" s="71" t="s">
        <v>2199</v>
      </c>
      <c r="M715" s="71" t="s">
        <v>2305</v>
      </c>
      <c r="N715" s="71" t="s">
        <v>2304</v>
      </c>
      <c r="O715" s="71" t="s">
        <v>2193</v>
      </c>
      <c r="P715" s="71" t="s">
        <v>2193</v>
      </c>
      <c r="Q715" s="71" t="s">
        <v>2193</v>
      </c>
      <c r="R715" s="71" t="s">
        <v>2193</v>
      </c>
      <c r="S715" s="71" t="s">
        <v>2193</v>
      </c>
      <c r="T715" s="71" t="s">
        <v>2193</v>
      </c>
      <c r="U715" s="71" t="s">
        <v>2193</v>
      </c>
      <c r="V715" s="71" t="s">
        <v>2193</v>
      </c>
      <c r="W715" s="71" t="s">
        <v>2193</v>
      </c>
      <c r="X715" s="71" t="s">
        <v>2193</v>
      </c>
      <c r="Y715" s="71" t="s">
        <v>2193</v>
      </c>
      <c r="Z715" s="71" t="s">
        <v>2193</v>
      </c>
      <c r="AA715" s="71" t="s">
        <v>2193</v>
      </c>
      <c r="AB715" s="71" t="s">
        <v>2193</v>
      </c>
    </row>
    <row r="716" spans="1:28">
      <c r="A716" s="71" t="s">
        <v>2303</v>
      </c>
      <c r="B716" s="71" t="s">
        <v>2301</v>
      </c>
      <c r="C716" s="71">
        <v>1.47579885359138E-4</v>
      </c>
      <c r="D716" s="71">
        <v>1.39668480135544E-4</v>
      </c>
      <c r="E716" s="71">
        <v>1.7731002767091099E-4</v>
      </c>
      <c r="F716" s="72">
        <v>1.4687046467159001E-4</v>
      </c>
      <c r="G716" s="72">
        <v>1.2720818558208501E-4</v>
      </c>
      <c r="H716" s="72">
        <v>1.20344550746476E-4</v>
      </c>
      <c r="I716" s="71">
        <v>-0.233623359129872</v>
      </c>
      <c r="J716" s="71">
        <v>0.17765938163070999</v>
      </c>
      <c r="K716" s="71">
        <v>0.71271794982395498</v>
      </c>
      <c r="L716" s="71" t="s">
        <v>2196</v>
      </c>
      <c r="M716" s="71" t="s">
        <v>2193</v>
      </c>
      <c r="N716" s="71" t="s">
        <v>2193</v>
      </c>
      <c r="O716" s="71" t="s">
        <v>2302</v>
      </c>
      <c r="P716" s="71" t="s">
        <v>2301</v>
      </c>
      <c r="Q716" s="71" t="s">
        <v>2301</v>
      </c>
      <c r="R716" s="71" t="s">
        <v>2211</v>
      </c>
      <c r="S716" s="71" t="s">
        <v>2213</v>
      </c>
      <c r="T716" s="71" t="s">
        <v>2300</v>
      </c>
      <c r="U716" s="71" t="s">
        <v>2211</v>
      </c>
      <c r="V716" s="71" t="s">
        <v>2193</v>
      </c>
      <c r="W716" s="71" t="s">
        <v>2193</v>
      </c>
      <c r="X716" s="71" t="s">
        <v>2193</v>
      </c>
      <c r="Y716" s="71" t="s">
        <v>2193</v>
      </c>
      <c r="Z716" s="71" t="s">
        <v>2193</v>
      </c>
      <c r="AA716" s="71" t="s">
        <v>2193</v>
      </c>
      <c r="AB716" s="71" t="s">
        <v>2193</v>
      </c>
    </row>
    <row r="717" spans="1:28">
      <c r="A717" s="71" t="s">
        <v>2299</v>
      </c>
      <c r="B717" s="71" t="s">
        <v>2295</v>
      </c>
      <c r="C717" s="73">
        <v>4.2144641767203197E-5</v>
      </c>
      <c r="D717" s="73">
        <v>7.1786150530868796E-5</v>
      </c>
      <c r="E717" s="73">
        <v>4.5408681519174499E-5</v>
      </c>
      <c r="F717" s="74">
        <v>4.3821510251507502E-5</v>
      </c>
      <c r="G717" s="74">
        <v>2.33613249348825E-5</v>
      </c>
      <c r="H717" s="74">
        <v>2.3376462660656098E-5</v>
      </c>
      <c r="I717" s="71">
        <v>-0.84040165404373102</v>
      </c>
      <c r="J717" s="71">
        <v>0.125994757553893</v>
      </c>
      <c r="K717" s="71">
        <v>0.78116036596721306</v>
      </c>
      <c r="L717" s="71" t="s">
        <v>2196</v>
      </c>
      <c r="M717" s="71" t="s">
        <v>2298</v>
      </c>
      <c r="N717" s="71" t="s">
        <v>2297</v>
      </c>
      <c r="O717" s="71" t="s">
        <v>2296</v>
      </c>
      <c r="P717" s="71" t="s">
        <v>2295</v>
      </c>
      <c r="Q717" s="71" t="s">
        <v>2294</v>
      </c>
      <c r="R717" s="71" t="s">
        <v>2293</v>
      </c>
      <c r="S717" s="71" t="s">
        <v>2292</v>
      </c>
      <c r="T717" s="71" t="s">
        <v>2291</v>
      </c>
      <c r="U717" s="71" t="s">
        <v>2290</v>
      </c>
      <c r="V717" s="71" t="s">
        <v>2193</v>
      </c>
      <c r="W717" s="71" t="s">
        <v>2193</v>
      </c>
      <c r="X717" s="71" t="s">
        <v>2193</v>
      </c>
      <c r="Y717" s="71" t="s">
        <v>2193</v>
      </c>
      <c r="Z717" s="71" t="s">
        <v>2193</v>
      </c>
      <c r="AA717" s="71" t="s">
        <v>2193</v>
      </c>
      <c r="AB717" s="71" t="s">
        <v>2193</v>
      </c>
    </row>
    <row r="718" spans="1:28">
      <c r="A718" s="71" t="s">
        <v>565</v>
      </c>
      <c r="B718" s="71" t="s">
        <v>2288</v>
      </c>
      <c r="C718" s="73">
        <v>1.9323093603335601E-5</v>
      </c>
      <c r="D718" s="73">
        <v>2.2232595629319599E-5</v>
      </c>
      <c r="E718" s="73">
        <v>2.1838667172260899E-5</v>
      </c>
      <c r="F718" s="74">
        <v>9.1574075309674101E-7</v>
      </c>
      <c r="G718" s="74">
        <v>1.2212140432248799E-6</v>
      </c>
      <c r="H718" s="74">
        <v>6.2970936436542797E-7</v>
      </c>
      <c r="I718" s="71">
        <v>-4.5671954425375301</v>
      </c>
      <c r="J718" s="71">
        <v>1.4962435384392599E-3</v>
      </c>
      <c r="K718" s="71">
        <v>1.10603063461193</v>
      </c>
      <c r="L718" s="71" t="s">
        <v>2201</v>
      </c>
      <c r="M718" s="71" t="s">
        <v>2193</v>
      </c>
      <c r="N718" s="71" t="s">
        <v>2193</v>
      </c>
      <c r="O718" s="71" t="s">
        <v>2289</v>
      </c>
      <c r="P718" s="71" t="s">
        <v>2288</v>
      </c>
      <c r="Q718" s="71" t="s">
        <v>2288</v>
      </c>
      <c r="R718" s="71" t="s">
        <v>2211</v>
      </c>
      <c r="S718" s="71" t="s">
        <v>2213</v>
      </c>
      <c r="T718" s="71" t="s">
        <v>2238</v>
      </c>
      <c r="U718" s="71" t="s">
        <v>2211</v>
      </c>
      <c r="V718" s="71" t="s">
        <v>2193</v>
      </c>
      <c r="W718" s="71" t="s">
        <v>2193</v>
      </c>
      <c r="X718" s="71" t="s">
        <v>2193</v>
      </c>
      <c r="Y718" s="71" t="s">
        <v>2193</v>
      </c>
      <c r="Z718" s="71" t="s">
        <v>2193</v>
      </c>
      <c r="AA718" s="71" t="s">
        <v>2193</v>
      </c>
      <c r="AB718" s="71" t="s">
        <v>2193</v>
      </c>
    </row>
    <row r="719" spans="1:28">
      <c r="A719" s="71" t="s">
        <v>2287</v>
      </c>
      <c r="B719" s="71" t="s">
        <v>2286</v>
      </c>
      <c r="C719" s="73">
        <v>3.1186522186574698E-5</v>
      </c>
      <c r="D719" s="73">
        <v>4.99398875950677E-5</v>
      </c>
      <c r="E719" s="73">
        <v>4.8788622625550897E-5</v>
      </c>
      <c r="F719" s="74">
        <v>3.8269242438366897E-5</v>
      </c>
      <c r="G719" s="74">
        <v>4.3538807522403697E-5</v>
      </c>
      <c r="H719" s="74">
        <v>4.3056632840469802E-5</v>
      </c>
      <c r="I719" s="71">
        <v>-2.7645756126529999E-2</v>
      </c>
      <c r="J719" s="71">
        <v>0.81126540175506701</v>
      </c>
      <c r="K719" s="71">
        <v>0.14750712472445501</v>
      </c>
      <c r="L719" s="71" t="s">
        <v>2196</v>
      </c>
      <c r="M719" s="71" t="s">
        <v>2285</v>
      </c>
      <c r="N719" s="71" t="s">
        <v>2284</v>
      </c>
      <c r="O719" s="71" t="s">
        <v>2193</v>
      </c>
      <c r="P719" s="71" t="s">
        <v>2193</v>
      </c>
      <c r="Q719" s="71" t="s">
        <v>2193</v>
      </c>
      <c r="R719" s="71" t="s">
        <v>2193</v>
      </c>
      <c r="S719" s="71" t="s">
        <v>2193</v>
      </c>
      <c r="T719" s="71" t="s">
        <v>2193</v>
      </c>
      <c r="U719" s="71" t="s">
        <v>2193</v>
      </c>
      <c r="V719" s="71" t="s">
        <v>2193</v>
      </c>
      <c r="W719" s="71" t="s">
        <v>2193</v>
      </c>
      <c r="X719" s="71" t="s">
        <v>2193</v>
      </c>
      <c r="Y719" s="71" t="s">
        <v>2193</v>
      </c>
      <c r="Z719" s="71" t="s">
        <v>2193</v>
      </c>
      <c r="AA719" s="71" t="s">
        <v>2193</v>
      </c>
      <c r="AB719" s="71" t="s">
        <v>2193</v>
      </c>
    </row>
    <row r="720" spans="1:28">
      <c r="A720" s="71" t="s">
        <v>2283</v>
      </c>
      <c r="B720" s="71" t="s">
        <v>2281</v>
      </c>
      <c r="C720" s="71">
        <v>2.81323810924243E-4</v>
      </c>
      <c r="D720" s="71">
        <v>3.2238225237848499E-4</v>
      </c>
      <c r="E720" s="71">
        <v>3.1551990565895901E-4</v>
      </c>
      <c r="F720" s="72">
        <v>7.4571620467607199E-4</v>
      </c>
      <c r="G720" s="72">
        <v>6.924228732563E-4</v>
      </c>
      <c r="H720" s="72">
        <v>6.5071236322584503E-4</v>
      </c>
      <c r="I720" s="71">
        <v>1.1845216749155201</v>
      </c>
      <c r="J720" s="71">
        <v>1.37770840652712E-3</v>
      </c>
      <c r="K720" s="71">
        <v>1.09736963551504</v>
      </c>
      <c r="L720" s="71" t="s">
        <v>2199</v>
      </c>
      <c r="M720" s="71" t="s">
        <v>2193</v>
      </c>
      <c r="N720" s="71" t="s">
        <v>2193</v>
      </c>
      <c r="O720" s="71" t="s">
        <v>2282</v>
      </c>
      <c r="P720" s="71" t="s">
        <v>2281</v>
      </c>
      <c r="Q720" s="71" t="s">
        <v>2280</v>
      </c>
      <c r="R720" s="71" t="s">
        <v>2211</v>
      </c>
      <c r="S720" s="71" t="s">
        <v>2279</v>
      </c>
      <c r="T720" s="71" t="s">
        <v>2278</v>
      </c>
      <c r="U720" s="71" t="s">
        <v>2277</v>
      </c>
      <c r="V720" s="71" t="s">
        <v>2193</v>
      </c>
      <c r="W720" s="71" t="s">
        <v>2193</v>
      </c>
      <c r="X720" s="71" t="s">
        <v>2193</v>
      </c>
      <c r="Y720" s="71" t="s">
        <v>2193</v>
      </c>
      <c r="Z720" s="71" t="s">
        <v>2193</v>
      </c>
      <c r="AA720" s="71" t="s">
        <v>2193</v>
      </c>
      <c r="AB720" s="71" t="s">
        <v>2193</v>
      </c>
    </row>
    <row r="721" spans="1:28">
      <c r="A721" s="71" t="s">
        <v>2276</v>
      </c>
      <c r="B721" s="71" t="s">
        <v>2275</v>
      </c>
      <c r="C721" s="73">
        <v>9.6768685702274603E-5</v>
      </c>
      <c r="D721" s="73">
        <v>8.1666390078841204E-5</v>
      </c>
      <c r="E721" s="71">
        <v>1.0189121859124101E-4</v>
      </c>
      <c r="F721" s="72">
        <v>1.4868040586728099E-4</v>
      </c>
      <c r="G721" s="72">
        <v>1.21753367370622E-4</v>
      </c>
      <c r="H721" s="72">
        <v>1.22268581586663E-4</v>
      </c>
      <c r="I721" s="71">
        <v>0.48625789474662501</v>
      </c>
      <c r="J721" s="71">
        <v>3.0971718163373699E-2</v>
      </c>
      <c r="K721" s="71">
        <v>0.96343140665697702</v>
      </c>
      <c r="L721" s="71" t="s">
        <v>2196</v>
      </c>
      <c r="M721" s="71" t="s">
        <v>2193</v>
      </c>
      <c r="N721" s="71" t="s">
        <v>2193</v>
      </c>
      <c r="O721" s="71" t="s">
        <v>2193</v>
      </c>
      <c r="P721" s="71" t="s">
        <v>2193</v>
      </c>
      <c r="Q721" s="71" t="s">
        <v>2193</v>
      </c>
      <c r="R721" s="71" t="s">
        <v>2193</v>
      </c>
      <c r="S721" s="71" t="s">
        <v>2193</v>
      </c>
      <c r="T721" s="71" t="s">
        <v>2193</v>
      </c>
      <c r="U721" s="71" t="s">
        <v>2193</v>
      </c>
      <c r="V721" s="71" t="s">
        <v>2193</v>
      </c>
      <c r="W721" s="71" t="s">
        <v>2193</v>
      </c>
      <c r="X721" s="71" t="s">
        <v>2193</v>
      </c>
      <c r="Y721" s="71" t="s">
        <v>2193</v>
      </c>
      <c r="Z721" s="71" t="s">
        <v>2193</v>
      </c>
      <c r="AA721" s="71" t="s">
        <v>2193</v>
      </c>
      <c r="AB721" s="71" t="s">
        <v>2193</v>
      </c>
    </row>
    <row r="722" spans="1:28">
      <c r="A722" s="71" t="s">
        <v>2274</v>
      </c>
      <c r="B722" s="71" t="s">
        <v>2273</v>
      </c>
      <c r="C722" s="73">
        <v>2.7907677077258699E-5</v>
      </c>
      <c r="D722" s="73">
        <v>3.3804571914474699E-5</v>
      </c>
      <c r="E722" s="73">
        <v>3.3018982104648401E-5</v>
      </c>
      <c r="F722" s="74">
        <v>4.1963206447392701E-5</v>
      </c>
      <c r="G722" s="74">
        <v>3.9207773109595899E-5</v>
      </c>
      <c r="H722" s="74">
        <v>3.5953130089801601E-5</v>
      </c>
      <c r="I722" s="71">
        <v>0.30840197716866402</v>
      </c>
      <c r="J722" s="71">
        <v>4.24827577774275E-2</v>
      </c>
      <c r="K722" s="71">
        <v>0.91815973504918003</v>
      </c>
      <c r="L722" s="71" t="s">
        <v>2196</v>
      </c>
      <c r="M722" s="71" t="s">
        <v>2193</v>
      </c>
      <c r="N722" s="71" t="s">
        <v>2193</v>
      </c>
      <c r="O722" s="71" t="s">
        <v>2193</v>
      </c>
      <c r="P722" s="71" t="s">
        <v>2193</v>
      </c>
      <c r="Q722" s="71" t="s">
        <v>2193</v>
      </c>
      <c r="R722" s="71" t="s">
        <v>2193</v>
      </c>
      <c r="S722" s="71" t="s">
        <v>2193</v>
      </c>
      <c r="T722" s="71" t="s">
        <v>2193</v>
      </c>
      <c r="U722" s="71" t="s">
        <v>2193</v>
      </c>
      <c r="V722" s="71" t="s">
        <v>2193</v>
      </c>
      <c r="W722" s="71" t="s">
        <v>2193</v>
      </c>
      <c r="X722" s="71" t="s">
        <v>2193</v>
      </c>
      <c r="Y722" s="71" t="s">
        <v>2193</v>
      </c>
      <c r="Z722" s="71" t="s">
        <v>2193</v>
      </c>
      <c r="AA722" s="71" t="s">
        <v>2193</v>
      </c>
      <c r="AB722" s="71" t="s">
        <v>2193</v>
      </c>
    </row>
    <row r="723" spans="1:28">
      <c r="A723" s="71" t="s">
        <v>2272</v>
      </c>
      <c r="B723" s="71" t="s">
        <v>2271</v>
      </c>
      <c r="C723" s="73">
        <v>9.8292733152330905E-5</v>
      </c>
      <c r="D723" s="73">
        <v>9.8375785295146896E-5</v>
      </c>
      <c r="E723" s="73">
        <v>9.9281259285726001E-5</v>
      </c>
      <c r="F723" s="74">
        <v>9.0823054847844807E-5</v>
      </c>
      <c r="G723" s="74">
        <v>8.9983156645438397E-5</v>
      </c>
      <c r="H723" s="74">
        <v>9.4896950516721099E-5</v>
      </c>
      <c r="I723" s="71">
        <v>-0.102611384853521</v>
      </c>
      <c r="J723" s="71">
        <v>4.2022328555923499E-2</v>
      </c>
      <c r="K723" s="71">
        <v>1.00847854847427</v>
      </c>
      <c r="L723" s="71" t="s">
        <v>2196</v>
      </c>
      <c r="M723" s="71" t="s">
        <v>2193</v>
      </c>
      <c r="N723" s="71" t="s">
        <v>2193</v>
      </c>
      <c r="O723" s="71" t="s">
        <v>2193</v>
      </c>
      <c r="P723" s="71" t="s">
        <v>2193</v>
      </c>
      <c r="Q723" s="71" t="s">
        <v>2193</v>
      </c>
      <c r="R723" s="71" t="s">
        <v>2193</v>
      </c>
      <c r="S723" s="71" t="s">
        <v>2193</v>
      </c>
      <c r="T723" s="71" t="s">
        <v>2193</v>
      </c>
      <c r="U723" s="71" t="s">
        <v>2193</v>
      </c>
      <c r="V723" s="71" t="s">
        <v>2193</v>
      </c>
      <c r="W723" s="71" t="s">
        <v>2193</v>
      </c>
      <c r="X723" s="71" t="s">
        <v>2193</v>
      </c>
      <c r="Y723" s="71" t="s">
        <v>2193</v>
      </c>
      <c r="Z723" s="71" t="s">
        <v>2193</v>
      </c>
      <c r="AA723" s="71" t="s">
        <v>2193</v>
      </c>
      <c r="AB723" s="71" t="s">
        <v>2193</v>
      </c>
    </row>
    <row r="724" spans="1:28">
      <c r="A724" s="71" t="s">
        <v>2270</v>
      </c>
      <c r="B724" s="71" t="s">
        <v>2269</v>
      </c>
      <c r="C724" s="71">
        <v>4.5024824595872202E-3</v>
      </c>
      <c r="D724" s="71">
        <v>5.0741006480512097E-3</v>
      </c>
      <c r="E724" s="71">
        <v>4.5668132087144202E-3</v>
      </c>
      <c r="F724" s="72">
        <v>8.58800580343453E-3</v>
      </c>
      <c r="G724" s="72">
        <v>8.5979923946831495E-3</v>
      </c>
      <c r="H724" s="72">
        <v>8.5514513067828004E-3</v>
      </c>
      <c r="I724" s="71">
        <v>0.86581057111891901</v>
      </c>
      <c r="J724" s="71">
        <v>2.0685939930889202E-3</v>
      </c>
      <c r="K724" s="71">
        <v>1.1056420167882099</v>
      </c>
      <c r="L724" s="71" t="s">
        <v>2199</v>
      </c>
      <c r="M724" s="71" t="s">
        <v>2193</v>
      </c>
      <c r="N724" s="71" t="s">
        <v>2193</v>
      </c>
      <c r="O724" s="71" t="s">
        <v>2193</v>
      </c>
      <c r="P724" s="71" t="s">
        <v>2193</v>
      </c>
      <c r="Q724" s="71" t="s">
        <v>2193</v>
      </c>
      <c r="R724" s="71" t="s">
        <v>2193</v>
      </c>
      <c r="S724" s="71" t="s">
        <v>2193</v>
      </c>
      <c r="T724" s="71" t="s">
        <v>2193</v>
      </c>
      <c r="U724" s="71" t="s">
        <v>2193</v>
      </c>
      <c r="V724" s="71" t="s">
        <v>2193</v>
      </c>
      <c r="W724" s="71" t="s">
        <v>2193</v>
      </c>
      <c r="X724" s="71" t="s">
        <v>2193</v>
      </c>
      <c r="Y724" s="71" t="s">
        <v>2193</v>
      </c>
      <c r="Z724" s="71" t="s">
        <v>2193</v>
      </c>
      <c r="AA724" s="71" t="s">
        <v>2193</v>
      </c>
      <c r="AB724" s="71" t="s">
        <v>2193</v>
      </c>
    </row>
    <row r="725" spans="1:28">
      <c r="A725" s="71" t="s">
        <v>2268</v>
      </c>
      <c r="B725" s="71" t="s">
        <v>2267</v>
      </c>
      <c r="C725" s="71">
        <v>2.6719246448934598E-3</v>
      </c>
      <c r="D725" s="71">
        <v>2.9157810691318102E-3</v>
      </c>
      <c r="E725" s="71">
        <v>2.6113293073321601E-3</v>
      </c>
      <c r="F725" s="72">
        <v>5.8683594242782003E-3</v>
      </c>
      <c r="G725" s="72">
        <v>5.87774343663287E-3</v>
      </c>
      <c r="H725" s="72">
        <v>5.8706023507750496E-3</v>
      </c>
      <c r="I725" s="71">
        <v>1.1050606790791899</v>
      </c>
      <c r="J725" s="71">
        <v>8.6887321352974796E-4</v>
      </c>
      <c r="K725" s="71">
        <v>1.1085912245081899</v>
      </c>
      <c r="L725" s="71" t="s">
        <v>2199</v>
      </c>
      <c r="M725" s="71" t="s">
        <v>2193</v>
      </c>
      <c r="N725" s="71" t="s">
        <v>2193</v>
      </c>
      <c r="O725" s="71" t="s">
        <v>2193</v>
      </c>
      <c r="P725" s="71" t="s">
        <v>2193</v>
      </c>
      <c r="Q725" s="71" t="s">
        <v>2193</v>
      </c>
      <c r="R725" s="71" t="s">
        <v>2193</v>
      </c>
      <c r="S725" s="71" t="s">
        <v>2193</v>
      </c>
      <c r="T725" s="71" t="s">
        <v>2193</v>
      </c>
      <c r="U725" s="71" t="s">
        <v>2193</v>
      </c>
      <c r="V725" s="71" t="s">
        <v>2193</v>
      </c>
      <c r="W725" s="71" t="s">
        <v>2193</v>
      </c>
      <c r="X725" s="71" t="s">
        <v>2193</v>
      </c>
      <c r="Y725" s="71" t="s">
        <v>2193</v>
      </c>
      <c r="Z725" s="71" t="s">
        <v>2193</v>
      </c>
      <c r="AA725" s="71" t="s">
        <v>2193</v>
      </c>
      <c r="AB725" s="71" t="s">
        <v>2193</v>
      </c>
    </row>
    <row r="726" spans="1:28">
      <c r="A726" s="71" t="s">
        <v>2266</v>
      </c>
      <c r="B726" s="71" t="s">
        <v>2265</v>
      </c>
      <c r="C726" s="73">
        <v>3.7773969270457901E-5</v>
      </c>
      <c r="D726" s="73">
        <v>4.0598621752281503E-5</v>
      </c>
      <c r="E726" s="73">
        <v>3.3192410737201802E-5</v>
      </c>
      <c r="F726" s="74">
        <v>4.2267057327831E-5</v>
      </c>
      <c r="G726" s="74">
        <v>4.4005590675433603E-5</v>
      </c>
      <c r="H726" s="74">
        <v>5.5285338057439298E-5</v>
      </c>
      <c r="I726" s="71">
        <v>0.33814695391364502</v>
      </c>
      <c r="J726" s="71">
        <v>0.117812342686015</v>
      </c>
      <c r="K726" s="71">
        <v>0.81629238861410702</v>
      </c>
      <c r="L726" s="71" t="s">
        <v>2196</v>
      </c>
      <c r="M726" s="71" t="s">
        <v>2193</v>
      </c>
      <c r="N726" s="71" t="s">
        <v>2193</v>
      </c>
      <c r="O726" s="71" t="s">
        <v>2193</v>
      </c>
      <c r="P726" s="71" t="s">
        <v>2193</v>
      </c>
      <c r="Q726" s="71" t="s">
        <v>2193</v>
      </c>
      <c r="R726" s="71" t="s">
        <v>2193</v>
      </c>
      <c r="S726" s="71" t="s">
        <v>2193</v>
      </c>
      <c r="T726" s="71" t="s">
        <v>2193</v>
      </c>
      <c r="U726" s="71" t="s">
        <v>2193</v>
      </c>
      <c r="V726" s="71" t="s">
        <v>2193</v>
      </c>
      <c r="W726" s="71" t="s">
        <v>2193</v>
      </c>
      <c r="X726" s="71" t="s">
        <v>2193</v>
      </c>
      <c r="Y726" s="71" t="s">
        <v>2193</v>
      </c>
      <c r="Z726" s="71" t="s">
        <v>2193</v>
      </c>
      <c r="AA726" s="71" t="s">
        <v>2193</v>
      </c>
      <c r="AB726" s="71" t="s">
        <v>2193</v>
      </c>
    </row>
    <row r="727" spans="1:28">
      <c r="A727" s="71" t="s">
        <v>2264</v>
      </c>
      <c r="B727" s="71" t="s">
        <v>2263</v>
      </c>
      <c r="C727" s="71">
        <v>5.4274641974795697E-4</v>
      </c>
      <c r="D727" s="71">
        <v>6.3202542686446005E-4</v>
      </c>
      <c r="E727" s="71">
        <v>6.1504225307931499E-4</v>
      </c>
      <c r="F727" s="72">
        <v>1.2785874431592999E-3</v>
      </c>
      <c r="G727" s="72">
        <v>1.2546465750235599E-3</v>
      </c>
      <c r="H727" s="72">
        <v>1.3270468327417999E-3</v>
      </c>
      <c r="I727" s="71">
        <v>1.11162966492134</v>
      </c>
      <c r="J727" s="73">
        <v>5.8460951230108E-5</v>
      </c>
      <c r="K727" s="71">
        <v>1.1051307164733799</v>
      </c>
      <c r="L727" s="71" t="s">
        <v>2199</v>
      </c>
      <c r="M727" s="71" t="s">
        <v>2193</v>
      </c>
      <c r="N727" s="71" t="s">
        <v>2193</v>
      </c>
      <c r="O727" s="71" t="s">
        <v>2193</v>
      </c>
      <c r="P727" s="71" t="s">
        <v>2193</v>
      </c>
      <c r="Q727" s="71" t="s">
        <v>2193</v>
      </c>
      <c r="R727" s="71" t="s">
        <v>2193</v>
      </c>
      <c r="S727" s="71" t="s">
        <v>2193</v>
      </c>
      <c r="T727" s="71" t="s">
        <v>2193</v>
      </c>
      <c r="U727" s="71" t="s">
        <v>2193</v>
      </c>
      <c r="V727" s="71" t="s">
        <v>2193</v>
      </c>
      <c r="W727" s="71" t="s">
        <v>2193</v>
      </c>
      <c r="X727" s="71" t="s">
        <v>2193</v>
      </c>
      <c r="Y727" s="71" t="s">
        <v>2193</v>
      </c>
      <c r="Z727" s="71" t="s">
        <v>2193</v>
      </c>
      <c r="AA727" s="71" t="s">
        <v>2193</v>
      </c>
      <c r="AB727" s="71" t="s">
        <v>2193</v>
      </c>
    </row>
    <row r="728" spans="1:28">
      <c r="A728" s="71" t="s">
        <v>2262</v>
      </c>
      <c r="B728" s="71" t="s">
        <v>2261</v>
      </c>
      <c r="C728" s="73">
        <v>2.9207933282853299E-5</v>
      </c>
      <c r="D728" s="73">
        <v>3.0478372138843099E-5</v>
      </c>
      <c r="E728" s="73">
        <v>3.4017062132452899E-5</v>
      </c>
      <c r="F728" s="74">
        <v>4.6619279553319101E-5</v>
      </c>
      <c r="G728" s="74">
        <v>4.6171941427256601E-5</v>
      </c>
      <c r="H728" s="74">
        <v>4.8553622898352697E-5</v>
      </c>
      <c r="I728" s="71">
        <v>0.59570579216152297</v>
      </c>
      <c r="J728" s="71">
        <v>2.3351033444950599E-3</v>
      </c>
      <c r="K728" s="71">
        <v>1.0886586626591901</v>
      </c>
      <c r="L728" s="71" t="s">
        <v>2199</v>
      </c>
      <c r="M728" s="71" t="s">
        <v>2260</v>
      </c>
      <c r="N728" s="71" t="s">
        <v>2259</v>
      </c>
      <c r="O728" s="71" t="s">
        <v>2193</v>
      </c>
      <c r="P728" s="71" t="s">
        <v>2193</v>
      </c>
      <c r="Q728" s="71" t="s">
        <v>2193</v>
      </c>
      <c r="R728" s="71" t="s">
        <v>2193</v>
      </c>
      <c r="S728" s="71" t="s">
        <v>2193</v>
      </c>
      <c r="T728" s="71" t="s">
        <v>2193</v>
      </c>
      <c r="U728" s="71" t="s">
        <v>2193</v>
      </c>
      <c r="V728" s="71" t="s">
        <v>2193</v>
      </c>
      <c r="W728" s="71" t="s">
        <v>2193</v>
      </c>
      <c r="X728" s="71" t="s">
        <v>2193</v>
      </c>
      <c r="Y728" s="71" t="s">
        <v>2193</v>
      </c>
      <c r="Z728" s="71" t="s">
        <v>2193</v>
      </c>
      <c r="AA728" s="71" t="s">
        <v>2193</v>
      </c>
      <c r="AB728" s="71" t="s">
        <v>2193</v>
      </c>
    </row>
    <row r="729" spans="1:28">
      <c r="A729" s="71" t="s">
        <v>546</v>
      </c>
      <c r="B729" s="71" t="s">
        <v>2258</v>
      </c>
      <c r="C729" s="73">
        <v>1.8165799022942299E-5</v>
      </c>
      <c r="D729" s="73">
        <v>1.8554144332009901E-5</v>
      </c>
      <c r="E729" s="73">
        <v>2.1273532864031099E-5</v>
      </c>
      <c r="F729" s="74">
        <v>3.3493555262523501E-6</v>
      </c>
      <c r="G729" s="74">
        <v>4.2155838699323797E-6</v>
      </c>
      <c r="H729" s="74">
        <v>4.5243957622635398E-6</v>
      </c>
      <c r="I729" s="71">
        <v>-2.2701563669134699</v>
      </c>
      <c r="J729" s="71">
        <v>1.6798139434789101E-3</v>
      </c>
      <c r="K729" s="71">
        <v>1.1003925979615701</v>
      </c>
      <c r="L729" s="71" t="s">
        <v>2201</v>
      </c>
      <c r="M729" s="71" t="s">
        <v>2193</v>
      </c>
      <c r="N729" s="71" t="s">
        <v>2193</v>
      </c>
      <c r="O729" s="71" t="s">
        <v>2193</v>
      </c>
      <c r="P729" s="71" t="s">
        <v>2193</v>
      </c>
      <c r="Q729" s="71" t="s">
        <v>2193</v>
      </c>
      <c r="R729" s="71" t="s">
        <v>2193</v>
      </c>
      <c r="S729" s="71" t="s">
        <v>2193</v>
      </c>
      <c r="T729" s="71" t="s">
        <v>2193</v>
      </c>
      <c r="U729" s="71" t="s">
        <v>2193</v>
      </c>
      <c r="V729" s="71" t="s">
        <v>2257</v>
      </c>
      <c r="W729" s="71" t="s">
        <v>2191</v>
      </c>
      <c r="X729" s="71" t="s">
        <v>2256</v>
      </c>
      <c r="Y729" s="71" t="s">
        <v>2255</v>
      </c>
      <c r="Z729" s="71" t="s">
        <v>2254</v>
      </c>
      <c r="AA729" s="71">
        <v>62842</v>
      </c>
      <c r="AB729" s="71" t="s">
        <v>2253</v>
      </c>
    </row>
    <row r="730" spans="1:28">
      <c r="A730" s="71" t="s">
        <v>2252</v>
      </c>
      <c r="B730" s="71" t="s">
        <v>2251</v>
      </c>
      <c r="C730" s="71">
        <v>2.7323915250647098E-4</v>
      </c>
      <c r="D730" s="71">
        <v>3.1291929622835602E-4</v>
      </c>
      <c r="E730" s="71">
        <v>3.0144936702083898E-4</v>
      </c>
      <c r="F730" s="72">
        <v>2.4124369627648E-4</v>
      </c>
      <c r="G730" s="72">
        <v>2.8664211441883903E-4</v>
      </c>
      <c r="H730" s="72">
        <v>2.84125116480544E-4</v>
      </c>
      <c r="I730" s="71">
        <v>-0.13053411388026401</v>
      </c>
      <c r="J730" s="71">
        <v>0.25577701064460301</v>
      </c>
      <c r="K730" s="71">
        <v>0.617368390339465</v>
      </c>
      <c r="L730" s="71" t="s">
        <v>2196</v>
      </c>
      <c r="M730" s="71" t="s">
        <v>2193</v>
      </c>
      <c r="N730" s="71" t="s">
        <v>2193</v>
      </c>
      <c r="O730" s="71" t="s">
        <v>2193</v>
      </c>
      <c r="P730" s="71" t="s">
        <v>2193</v>
      </c>
      <c r="Q730" s="71" t="s">
        <v>2193</v>
      </c>
      <c r="R730" s="71" t="s">
        <v>2193</v>
      </c>
      <c r="S730" s="71" t="s">
        <v>2193</v>
      </c>
      <c r="T730" s="71" t="s">
        <v>2193</v>
      </c>
      <c r="U730" s="71" t="s">
        <v>2193</v>
      </c>
      <c r="V730" s="71" t="s">
        <v>2193</v>
      </c>
      <c r="W730" s="71" t="s">
        <v>2193</v>
      </c>
      <c r="X730" s="71" t="s">
        <v>2193</v>
      </c>
      <c r="Y730" s="71" t="s">
        <v>2193</v>
      </c>
      <c r="Z730" s="71" t="s">
        <v>2193</v>
      </c>
      <c r="AA730" s="71" t="s">
        <v>2193</v>
      </c>
      <c r="AB730" s="71" t="s">
        <v>2193</v>
      </c>
    </row>
    <row r="731" spans="1:28">
      <c r="A731" s="71" t="s">
        <v>2250</v>
      </c>
      <c r="B731" s="71" t="s">
        <v>2249</v>
      </c>
      <c r="C731" s="71">
        <v>2.0679710974477301E-3</v>
      </c>
      <c r="D731" s="71">
        <v>1.80369565237042E-3</v>
      </c>
      <c r="E731" s="71">
        <v>2.0938022712586801E-3</v>
      </c>
      <c r="F731" s="72">
        <v>1.56489038196653E-3</v>
      </c>
      <c r="G731" s="72">
        <v>1.5571544833952299E-3</v>
      </c>
      <c r="H731" s="72">
        <v>1.5995579572712301E-3</v>
      </c>
      <c r="I731" s="71">
        <v>-0.33421673535601898</v>
      </c>
      <c r="J731" s="71">
        <v>4.4118976907501703E-2</v>
      </c>
      <c r="K731" s="71">
        <v>1.01161622190337</v>
      </c>
      <c r="L731" s="71" t="s">
        <v>2196</v>
      </c>
      <c r="M731" s="71" t="s">
        <v>2193</v>
      </c>
      <c r="N731" s="71" t="s">
        <v>2193</v>
      </c>
      <c r="O731" s="71" t="s">
        <v>2193</v>
      </c>
      <c r="P731" s="71" t="s">
        <v>2193</v>
      </c>
      <c r="Q731" s="71" t="s">
        <v>2193</v>
      </c>
      <c r="R731" s="71" t="s">
        <v>2193</v>
      </c>
      <c r="S731" s="71" t="s">
        <v>2193</v>
      </c>
      <c r="T731" s="71" t="s">
        <v>2193</v>
      </c>
      <c r="U731" s="71" t="s">
        <v>2193</v>
      </c>
      <c r="V731" s="71" t="s">
        <v>2193</v>
      </c>
      <c r="W731" s="71" t="s">
        <v>2193</v>
      </c>
      <c r="X731" s="71" t="s">
        <v>2193</v>
      </c>
      <c r="Y731" s="71" t="s">
        <v>2193</v>
      </c>
      <c r="Z731" s="71" t="s">
        <v>2193</v>
      </c>
      <c r="AA731" s="71" t="s">
        <v>2193</v>
      </c>
      <c r="AB731" s="71" t="s">
        <v>2193</v>
      </c>
    </row>
    <row r="732" spans="1:28">
      <c r="A732" s="71" t="s">
        <v>2248</v>
      </c>
      <c r="B732" s="71" t="s">
        <v>2247</v>
      </c>
      <c r="C732" s="71">
        <v>2.2574977011629699E-3</v>
      </c>
      <c r="D732" s="71">
        <v>2.4211936576944799E-3</v>
      </c>
      <c r="E732" s="71">
        <v>2.5531259952578699E-3</v>
      </c>
      <c r="F732" s="72">
        <v>3.4652229125491899E-3</v>
      </c>
      <c r="G732" s="72">
        <v>3.0647509607395098E-3</v>
      </c>
      <c r="H732" s="72">
        <v>3.1289216670389798E-3</v>
      </c>
      <c r="I732" s="71">
        <v>0.41722527261556203</v>
      </c>
      <c r="J732" s="71">
        <v>8.1273126563958693E-3</v>
      </c>
      <c r="K732" s="71">
        <v>1.0409721054758101</v>
      </c>
      <c r="L732" s="71" t="s">
        <v>2199</v>
      </c>
      <c r="M732" s="71" t="s">
        <v>2193</v>
      </c>
      <c r="N732" s="71" t="s">
        <v>2193</v>
      </c>
      <c r="O732" s="71" t="s">
        <v>2193</v>
      </c>
      <c r="P732" s="71" t="s">
        <v>2193</v>
      </c>
      <c r="Q732" s="71" t="s">
        <v>2193</v>
      </c>
      <c r="R732" s="71" t="s">
        <v>2193</v>
      </c>
      <c r="S732" s="71" t="s">
        <v>2193</v>
      </c>
      <c r="T732" s="71" t="s">
        <v>2193</v>
      </c>
      <c r="U732" s="71" t="s">
        <v>2193</v>
      </c>
      <c r="V732" s="71" t="s">
        <v>2193</v>
      </c>
      <c r="W732" s="71" t="s">
        <v>2193</v>
      </c>
      <c r="X732" s="71" t="s">
        <v>2193</v>
      </c>
      <c r="Y732" s="71" t="s">
        <v>2193</v>
      </c>
      <c r="Z732" s="71" t="s">
        <v>2193</v>
      </c>
      <c r="AA732" s="71" t="s">
        <v>2193</v>
      </c>
      <c r="AB732" s="71" t="s">
        <v>2193</v>
      </c>
    </row>
    <row r="733" spans="1:28">
      <c r="A733" s="71" t="s">
        <v>563</v>
      </c>
      <c r="B733" s="71" t="s">
        <v>2246</v>
      </c>
      <c r="C733" s="73">
        <v>1.44057434375459E-5</v>
      </c>
      <c r="D733" s="73">
        <v>2.02805231039508E-5</v>
      </c>
      <c r="E733" s="73">
        <v>1.79889014635223E-5</v>
      </c>
      <c r="F733" s="74">
        <v>9.1131705169398498E-7</v>
      </c>
      <c r="G733" s="74">
        <v>1.1574176786396E-6</v>
      </c>
      <c r="H733" s="74">
        <v>9.7647016198123193E-7</v>
      </c>
      <c r="I733" s="71">
        <v>-4.1056826448852402</v>
      </c>
      <c r="J733" s="71">
        <v>1.0402668901781299E-2</v>
      </c>
      <c r="K733" s="71">
        <v>1.0877332461528599</v>
      </c>
      <c r="L733" s="71" t="s">
        <v>2196</v>
      </c>
      <c r="M733" s="71" t="s">
        <v>2193</v>
      </c>
      <c r="N733" s="71" t="s">
        <v>2193</v>
      </c>
      <c r="O733" s="71" t="s">
        <v>2193</v>
      </c>
      <c r="P733" s="71" t="s">
        <v>2193</v>
      </c>
      <c r="Q733" s="71" t="s">
        <v>2193</v>
      </c>
      <c r="R733" s="71" t="s">
        <v>2193</v>
      </c>
      <c r="S733" s="71" t="s">
        <v>2193</v>
      </c>
      <c r="T733" s="71" t="s">
        <v>2193</v>
      </c>
      <c r="U733" s="71" t="s">
        <v>2193</v>
      </c>
      <c r="V733" s="71" t="s">
        <v>2193</v>
      </c>
      <c r="W733" s="71" t="s">
        <v>2193</v>
      </c>
      <c r="X733" s="71" t="s">
        <v>2193</v>
      </c>
      <c r="Y733" s="71" t="s">
        <v>2193</v>
      </c>
      <c r="Z733" s="71" t="s">
        <v>2193</v>
      </c>
      <c r="AA733" s="71" t="s">
        <v>2193</v>
      </c>
      <c r="AB733" s="71" t="s">
        <v>2193</v>
      </c>
    </row>
    <row r="734" spans="1:28">
      <c r="A734" s="71" t="s">
        <v>2245</v>
      </c>
      <c r="B734" s="71" t="s">
        <v>2244</v>
      </c>
      <c r="C734" s="71">
        <v>2.4351779121173199E-4</v>
      </c>
      <c r="D734" s="71">
        <v>2.5276540185985497E-4</v>
      </c>
      <c r="E734" s="71">
        <v>2.5380763380269603E-4</v>
      </c>
      <c r="F734" s="72">
        <v>2.1932397965680601E-4</v>
      </c>
      <c r="G734" s="72">
        <v>2.3353849995370201E-4</v>
      </c>
      <c r="H734" s="72">
        <v>2.2157714470591799E-4</v>
      </c>
      <c r="I734" s="71">
        <v>-0.15367620137566501</v>
      </c>
      <c r="J734" s="71">
        <v>1.2191496221803599E-2</v>
      </c>
      <c r="K734" s="71">
        <v>1.0188226960898801</v>
      </c>
      <c r="L734" s="71" t="s">
        <v>2196</v>
      </c>
      <c r="M734" s="71" t="s">
        <v>2243</v>
      </c>
      <c r="N734" s="71" t="s">
        <v>2242</v>
      </c>
      <c r="O734" s="71" t="s">
        <v>2193</v>
      </c>
      <c r="P734" s="71" t="s">
        <v>2193</v>
      </c>
      <c r="Q734" s="71" t="s">
        <v>2193</v>
      </c>
      <c r="R734" s="71" t="s">
        <v>2193</v>
      </c>
      <c r="S734" s="71" t="s">
        <v>2193</v>
      </c>
      <c r="T734" s="71" t="s">
        <v>2193</v>
      </c>
      <c r="U734" s="71" t="s">
        <v>2193</v>
      </c>
      <c r="V734" s="71" t="s">
        <v>2193</v>
      </c>
      <c r="W734" s="71" t="s">
        <v>2193</v>
      </c>
      <c r="X734" s="71" t="s">
        <v>2193</v>
      </c>
      <c r="Y734" s="71" t="s">
        <v>2193</v>
      </c>
      <c r="Z734" s="71" t="s">
        <v>2193</v>
      </c>
      <c r="AA734" s="71" t="s">
        <v>2193</v>
      </c>
      <c r="AB734" s="71" t="s">
        <v>2193</v>
      </c>
    </row>
    <row r="735" spans="1:28">
      <c r="A735" s="71" t="s">
        <v>575</v>
      </c>
      <c r="B735" s="71" t="s">
        <v>2240</v>
      </c>
      <c r="C735" s="73">
        <v>9.6767345284708503E-5</v>
      </c>
      <c r="D735" s="71">
        <v>1.2437121380241001E-4</v>
      </c>
      <c r="E735" s="71">
        <v>1.0667690539354201E-4</v>
      </c>
      <c r="F735" s="74">
        <v>6.3870907328069603E-7</v>
      </c>
      <c r="G735" s="74">
        <v>2.0177568500703299E-6</v>
      </c>
      <c r="H735" s="74">
        <v>1.4734144854264699E-6</v>
      </c>
      <c r="I735" s="71">
        <v>-6.4556382432663098</v>
      </c>
      <c r="J735" s="71">
        <v>5.4602461564674902E-3</v>
      </c>
      <c r="K735" s="71">
        <v>1.0985014586950499</v>
      </c>
      <c r="L735" s="71" t="s">
        <v>2201</v>
      </c>
      <c r="M735" s="71" t="s">
        <v>2193</v>
      </c>
      <c r="N735" s="71" t="s">
        <v>2193</v>
      </c>
      <c r="O735" s="71" t="s">
        <v>2241</v>
      </c>
      <c r="P735" s="71" t="s">
        <v>2240</v>
      </c>
      <c r="Q735" s="71" t="s">
        <v>2240</v>
      </c>
      <c r="R735" s="71" t="s">
        <v>2239</v>
      </c>
      <c r="S735" s="71" t="s">
        <v>2213</v>
      </c>
      <c r="T735" s="71" t="s">
        <v>2238</v>
      </c>
      <c r="U735" s="71" t="s">
        <v>2211</v>
      </c>
      <c r="V735" s="71" t="s">
        <v>2193</v>
      </c>
      <c r="W735" s="71" t="s">
        <v>2193</v>
      </c>
      <c r="X735" s="71" t="s">
        <v>2193</v>
      </c>
      <c r="Y735" s="71" t="s">
        <v>2193</v>
      </c>
      <c r="Z735" s="71" t="s">
        <v>2193</v>
      </c>
      <c r="AA735" s="71" t="s">
        <v>2193</v>
      </c>
      <c r="AB735" s="71" t="s">
        <v>2193</v>
      </c>
    </row>
    <row r="736" spans="1:28">
      <c r="A736" s="71" t="s">
        <v>2237</v>
      </c>
      <c r="B736" s="71" t="s">
        <v>2236</v>
      </c>
      <c r="C736" s="73">
        <v>3.76206856387289E-5</v>
      </c>
      <c r="D736" s="73">
        <v>4.23473059571713E-5</v>
      </c>
      <c r="E736" s="73">
        <v>4.2491142982663399E-5</v>
      </c>
      <c r="F736" s="74">
        <v>3.3200409336641101E-5</v>
      </c>
      <c r="G736" s="74">
        <v>3.5688831024383898E-5</v>
      </c>
      <c r="H736" s="74">
        <v>3.7116353841621397E-5</v>
      </c>
      <c r="I736" s="71">
        <v>-0.20740993871352301</v>
      </c>
      <c r="J736" s="71">
        <v>5.5293315759623797E-2</v>
      </c>
      <c r="K736" s="71">
        <v>0.90241029241586901</v>
      </c>
      <c r="L736" s="71" t="s">
        <v>2196</v>
      </c>
      <c r="M736" s="71" t="s">
        <v>2193</v>
      </c>
      <c r="N736" s="71" t="s">
        <v>2193</v>
      </c>
      <c r="O736" s="71" t="s">
        <v>2193</v>
      </c>
      <c r="P736" s="71" t="s">
        <v>2193</v>
      </c>
      <c r="Q736" s="71" t="s">
        <v>2193</v>
      </c>
      <c r="R736" s="71" t="s">
        <v>2193</v>
      </c>
      <c r="S736" s="71" t="s">
        <v>2193</v>
      </c>
      <c r="T736" s="71" t="s">
        <v>2193</v>
      </c>
      <c r="U736" s="71" t="s">
        <v>2193</v>
      </c>
      <c r="V736" s="71" t="s">
        <v>2193</v>
      </c>
      <c r="W736" s="71" t="s">
        <v>2193</v>
      </c>
      <c r="X736" s="71" t="s">
        <v>2193</v>
      </c>
      <c r="Y736" s="71" t="s">
        <v>2193</v>
      </c>
      <c r="Z736" s="71" t="s">
        <v>2193</v>
      </c>
      <c r="AA736" s="71" t="s">
        <v>2193</v>
      </c>
      <c r="AB736" s="71" t="s">
        <v>2193</v>
      </c>
    </row>
    <row r="737" spans="1:28">
      <c r="A737" s="71" t="s">
        <v>2235</v>
      </c>
      <c r="B737" s="71" t="s">
        <v>2234</v>
      </c>
      <c r="C737" s="73">
        <v>3.8047917477621698E-5</v>
      </c>
      <c r="D737" s="73">
        <v>5.1161692166006701E-5</v>
      </c>
      <c r="E737" s="73">
        <v>4.4872325477038699E-5</v>
      </c>
      <c r="F737" s="74">
        <v>7.43821617755285E-5</v>
      </c>
      <c r="G737" s="74">
        <v>7.9603442896891501E-5</v>
      </c>
      <c r="H737" s="74">
        <v>8.1723192427319105E-5</v>
      </c>
      <c r="I737" s="71">
        <v>0.82327521468871701</v>
      </c>
      <c r="J737" s="71">
        <v>3.5569055982034E-3</v>
      </c>
      <c r="K737" s="71">
        <v>1.075254361979</v>
      </c>
      <c r="L737" s="71" t="s">
        <v>2199</v>
      </c>
      <c r="M737" s="71" t="s">
        <v>2193</v>
      </c>
      <c r="N737" s="71" t="s">
        <v>2193</v>
      </c>
      <c r="O737" s="71" t="s">
        <v>2193</v>
      </c>
      <c r="P737" s="71" t="s">
        <v>2193</v>
      </c>
      <c r="Q737" s="71" t="s">
        <v>2193</v>
      </c>
      <c r="R737" s="71" t="s">
        <v>2193</v>
      </c>
      <c r="S737" s="71" t="s">
        <v>2193</v>
      </c>
      <c r="T737" s="71" t="s">
        <v>2193</v>
      </c>
      <c r="U737" s="71" t="s">
        <v>2193</v>
      </c>
      <c r="V737" s="71" t="s">
        <v>2193</v>
      </c>
      <c r="W737" s="71" t="s">
        <v>2193</v>
      </c>
      <c r="X737" s="71" t="s">
        <v>2193</v>
      </c>
      <c r="Y737" s="71" t="s">
        <v>2193</v>
      </c>
      <c r="Z737" s="71" t="s">
        <v>2193</v>
      </c>
      <c r="AA737" s="71" t="s">
        <v>2193</v>
      </c>
      <c r="AB737" s="71" t="s">
        <v>2193</v>
      </c>
    </row>
    <row r="738" spans="1:28">
      <c r="A738" s="71" t="s">
        <v>2233</v>
      </c>
      <c r="B738" s="71" t="s">
        <v>2232</v>
      </c>
      <c r="C738" s="73">
        <v>8.2984939706906002E-5</v>
      </c>
      <c r="D738" s="73">
        <v>8.7273961765801998E-5</v>
      </c>
      <c r="E738" s="73">
        <v>8.5582791292007594E-5</v>
      </c>
      <c r="F738" s="74">
        <v>5.8061393186830403E-5</v>
      </c>
      <c r="G738" s="74">
        <v>5.7749306565825099E-5</v>
      </c>
      <c r="H738" s="74">
        <v>5.9138920309088203E-5</v>
      </c>
      <c r="I738" s="71">
        <v>-0.54807694715527699</v>
      </c>
      <c r="J738" s="71">
        <v>8.4292797486355397E-4</v>
      </c>
      <c r="K738" s="71">
        <v>1.10536667279029</v>
      </c>
      <c r="L738" s="71" t="s">
        <v>2201</v>
      </c>
      <c r="M738" s="71" t="s">
        <v>2193</v>
      </c>
      <c r="N738" s="71" t="s">
        <v>2193</v>
      </c>
      <c r="O738" s="71" t="s">
        <v>2193</v>
      </c>
      <c r="P738" s="71" t="s">
        <v>2193</v>
      </c>
      <c r="Q738" s="71" t="s">
        <v>2193</v>
      </c>
      <c r="R738" s="71" t="s">
        <v>2193</v>
      </c>
      <c r="S738" s="71" t="s">
        <v>2193</v>
      </c>
      <c r="T738" s="71" t="s">
        <v>2193</v>
      </c>
      <c r="U738" s="71" t="s">
        <v>2193</v>
      </c>
      <c r="V738" s="71" t="s">
        <v>2193</v>
      </c>
      <c r="W738" s="71" t="s">
        <v>2193</v>
      </c>
      <c r="X738" s="71" t="s">
        <v>2193</v>
      </c>
      <c r="Y738" s="71" t="s">
        <v>2193</v>
      </c>
      <c r="Z738" s="71" t="s">
        <v>2193</v>
      </c>
      <c r="AA738" s="71" t="s">
        <v>2193</v>
      </c>
      <c r="AB738" s="71" t="s">
        <v>2193</v>
      </c>
    </row>
    <row r="739" spans="1:28">
      <c r="A739" s="71" t="s">
        <v>2231</v>
      </c>
      <c r="B739" s="71" t="s">
        <v>2230</v>
      </c>
      <c r="C739" s="73">
        <v>8.2130234984635796E-5</v>
      </c>
      <c r="D739" s="73">
        <v>9.6592372947624104E-5</v>
      </c>
      <c r="E739" s="73">
        <v>9.4513084364131899E-5</v>
      </c>
      <c r="F739" s="74">
        <v>2.56901096539152E-5</v>
      </c>
      <c r="G739" s="74">
        <v>2.4128279278785099E-5</v>
      </c>
      <c r="H739" s="74">
        <v>2.3048441880146101E-5</v>
      </c>
      <c r="I739" s="71">
        <v>-1.9045764886998</v>
      </c>
      <c r="J739" s="71">
        <v>3.6989475565310302E-3</v>
      </c>
      <c r="K739" s="71">
        <v>1.10037269345831</v>
      </c>
      <c r="L739" s="71" t="s">
        <v>2201</v>
      </c>
      <c r="M739" s="71" t="s">
        <v>2193</v>
      </c>
      <c r="N739" s="71" t="s">
        <v>2193</v>
      </c>
      <c r="O739" s="71" t="s">
        <v>2193</v>
      </c>
      <c r="P739" s="71" t="s">
        <v>2193</v>
      </c>
      <c r="Q739" s="71" t="s">
        <v>2193</v>
      </c>
      <c r="R739" s="71" t="s">
        <v>2193</v>
      </c>
      <c r="S739" s="71" t="s">
        <v>2193</v>
      </c>
      <c r="T739" s="71" t="s">
        <v>2193</v>
      </c>
      <c r="U739" s="71" t="s">
        <v>2193</v>
      </c>
      <c r="V739" s="71" t="s">
        <v>2193</v>
      </c>
      <c r="W739" s="71" t="s">
        <v>2193</v>
      </c>
      <c r="X739" s="71" t="s">
        <v>2193</v>
      </c>
      <c r="Y739" s="71" t="s">
        <v>2193</v>
      </c>
      <c r="Z739" s="71" t="s">
        <v>2193</v>
      </c>
      <c r="AA739" s="71" t="s">
        <v>2193</v>
      </c>
      <c r="AB739" s="71" t="s">
        <v>2193</v>
      </c>
    </row>
    <row r="740" spans="1:28">
      <c r="A740" s="71" t="s">
        <v>380</v>
      </c>
      <c r="B740" s="71" t="s">
        <v>2228</v>
      </c>
      <c r="C740" s="71">
        <v>1.31308984171729E-3</v>
      </c>
      <c r="D740" s="71">
        <v>1.5336350862974E-3</v>
      </c>
      <c r="E740" s="71">
        <v>1.47060241248185E-3</v>
      </c>
      <c r="F740" s="72">
        <v>1.9503918753678299E-4</v>
      </c>
      <c r="G740" s="72">
        <v>2.2893128046353199E-4</v>
      </c>
      <c r="H740" s="72">
        <v>1.8174745923873201E-4</v>
      </c>
      <c r="I740" s="71">
        <v>-2.8371661998541802</v>
      </c>
      <c r="J740" s="71">
        <v>1.9423543971527301E-3</v>
      </c>
      <c r="K740" s="71">
        <v>1.1042424006423099</v>
      </c>
      <c r="L740" s="71" t="s">
        <v>2201</v>
      </c>
      <c r="M740" s="71" t="s">
        <v>2193</v>
      </c>
      <c r="N740" s="71" t="s">
        <v>2193</v>
      </c>
      <c r="O740" s="71" t="s">
        <v>2229</v>
      </c>
      <c r="P740" s="71" t="s">
        <v>2228</v>
      </c>
      <c r="Q740" s="71" t="s">
        <v>2228</v>
      </c>
      <c r="R740" s="71" t="s">
        <v>2211</v>
      </c>
      <c r="S740" s="71" t="s">
        <v>2213</v>
      </c>
      <c r="T740" s="71" t="s">
        <v>2227</v>
      </c>
      <c r="U740" s="71" t="s">
        <v>2211</v>
      </c>
      <c r="V740" s="71" t="s">
        <v>2193</v>
      </c>
      <c r="W740" s="71" t="s">
        <v>2193</v>
      </c>
      <c r="X740" s="71" t="s">
        <v>2193</v>
      </c>
      <c r="Y740" s="71" t="s">
        <v>2193</v>
      </c>
      <c r="Z740" s="71" t="s">
        <v>2193</v>
      </c>
      <c r="AA740" s="71" t="s">
        <v>2193</v>
      </c>
      <c r="AB740" s="71" t="s">
        <v>2193</v>
      </c>
    </row>
    <row r="741" spans="1:28">
      <c r="A741" s="71" t="s">
        <v>375</v>
      </c>
      <c r="B741" s="71" t="s">
        <v>2225</v>
      </c>
      <c r="C741" s="71">
        <v>5.17225304525903E-3</v>
      </c>
      <c r="D741" s="71">
        <v>6.0860621565647999E-3</v>
      </c>
      <c r="E741" s="71">
        <v>5.5406224184076603E-3</v>
      </c>
      <c r="F741" s="72">
        <v>8.0159900091650402E-4</v>
      </c>
      <c r="G741" s="72">
        <v>9.6542461264582805E-4</v>
      </c>
      <c r="H741" s="72">
        <v>8.3248367612348897E-4</v>
      </c>
      <c r="I741" s="71">
        <v>-2.6935559880659401</v>
      </c>
      <c r="J741" s="71">
        <v>2.3682138479259201E-3</v>
      </c>
      <c r="K741" s="71">
        <v>1.1035855939005601</v>
      </c>
      <c r="L741" s="71" t="s">
        <v>2201</v>
      </c>
      <c r="M741" s="71" t="s">
        <v>2193</v>
      </c>
      <c r="N741" s="71" t="s">
        <v>2193</v>
      </c>
      <c r="O741" s="71" t="s">
        <v>2226</v>
      </c>
      <c r="P741" s="71" t="s">
        <v>2225</v>
      </c>
      <c r="Q741" s="71" t="s">
        <v>2225</v>
      </c>
      <c r="R741" s="71" t="s">
        <v>2224</v>
      </c>
      <c r="S741" s="71" t="s">
        <v>2213</v>
      </c>
      <c r="T741" s="71" t="s">
        <v>2223</v>
      </c>
      <c r="U741" s="71" t="s">
        <v>2222</v>
      </c>
      <c r="V741" s="71" t="s">
        <v>2193</v>
      </c>
      <c r="W741" s="71" t="s">
        <v>2193</v>
      </c>
      <c r="X741" s="71" t="s">
        <v>2193</v>
      </c>
      <c r="Y741" s="71" t="s">
        <v>2193</v>
      </c>
      <c r="Z741" s="71" t="s">
        <v>2193</v>
      </c>
      <c r="AA741" s="71" t="s">
        <v>2193</v>
      </c>
      <c r="AB741" s="71" t="s">
        <v>2193</v>
      </c>
    </row>
    <row r="742" spans="1:28">
      <c r="A742" s="71" t="s">
        <v>2221</v>
      </c>
      <c r="B742" s="71" t="s">
        <v>2220</v>
      </c>
      <c r="C742" s="71">
        <v>1.4515342499812599E-4</v>
      </c>
      <c r="D742" s="71">
        <v>1.8125719496093801E-4</v>
      </c>
      <c r="E742" s="71">
        <v>1.8265134859992799E-4</v>
      </c>
      <c r="F742" s="74">
        <v>8.5444360043310802E-5</v>
      </c>
      <c r="G742" s="74">
        <v>8.2377535924332799E-5</v>
      </c>
      <c r="H742" s="74">
        <v>8.3293665640364595E-5</v>
      </c>
      <c r="I742" s="71">
        <v>-1.0116835144973699</v>
      </c>
      <c r="J742" s="71">
        <v>1.93119206696372E-2</v>
      </c>
      <c r="K742" s="71">
        <v>1.0677354940533601</v>
      </c>
      <c r="L742" s="71" t="s">
        <v>2196</v>
      </c>
      <c r="M742" s="71" t="s">
        <v>2193</v>
      </c>
      <c r="N742" s="71" t="s">
        <v>2193</v>
      </c>
      <c r="O742" s="71" t="s">
        <v>2193</v>
      </c>
      <c r="P742" s="71" t="s">
        <v>2193</v>
      </c>
      <c r="Q742" s="71" t="s">
        <v>2193</v>
      </c>
      <c r="R742" s="71" t="s">
        <v>2193</v>
      </c>
      <c r="S742" s="71" t="s">
        <v>2193</v>
      </c>
      <c r="T742" s="71" t="s">
        <v>2193</v>
      </c>
      <c r="U742" s="71" t="s">
        <v>2193</v>
      </c>
      <c r="V742" s="71" t="s">
        <v>2193</v>
      </c>
      <c r="W742" s="71" t="s">
        <v>2193</v>
      </c>
      <c r="X742" s="71" t="s">
        <v>2193</v>
      </c>
      <c r="Y742" s="71" t="s">
        <v>2193</v>
      </c>
      <c r="Z742" s="71" t="s">
        <v>2193</v>
      </c>
      <c r="AA742" s="71" t="s">
        <v>2193</v>
      </c>
      <c r="AB742" s="71" t="s">
        <v>2193</v>
      </c>
    </row>
    <row r="743" spans="1:28">
      <c r="A743" s="71" t="s">
        <v>370</v>
      </c>
      <c r="B743" s="71" t="s">
        <v>2219</v>
      </c>
      <c r="C743" s="71">
        <v>2.79396244553415E-3</v>
      </c>
      <c r="D743" s="71">
        <v>2.7609251676320602E-3</v>
      </c>
      <c r="E743" s="71">
        <v>2.8998447172977498E-3</v>
      </c>
      <c r="F743" s="72">
        <v>5.2435185617374501E-4</v>
      </c>
      <c r="G743" s="72">
        <v>4.52768180719104E-4</v>
      </c>
      <c r="H743" s="72">
        <v>4.8546774729593803E-4</v>
      </c>
      <c r="I743" s="71">
        <v>-2.5335136978046502</v>
      </c>
      <c r="J743" s="73">
        <v>2.2539403744103199E-5</v>
      </c>
      <c r="K743" s="71">
        <v>1.1096601331643201</v>
      </c>
      <c r="L743" s="71" t="s">
        <v>2201</v>
      </c>
      <c r="M743" s="71" t="s">
        <v>2193</v>
      </c>
      <c r="N743" s="71" t="s">
        <v>2193</v>
      </c>
      <c r="O743" s="71" t="s">
        <v>2193</v>
      </c>
      <c r="P743" s="71" t="s">
        <v>2193</v>
      </c>
      <c r="Q743" s="71" t="s">
        <v>2193</v>
      </c>
      <c r="R743" s="71" t="s">
        <v>2193</v>
      </c>
      <c r="S743" s="71" t="s">
        <v>2193</v>
      </c>
      <c r="T743" s="71" t="s">
        <v>2193</v>
      </c>
      <c r="U743" s="71" t="s">
        <v>2193</v>
      </c>
      <c r="V743" s="71" t="s">
        <v>2193</v>
      </c>
      <c r="W743" s="71" t="s">
        <v>2193</v>
      </c>
      <c r="X743" s="71" t="s">
        <v>2193</v>
      </c>
      <c r="Y743" s="71" t="s">
        <v>2193</v>
      </c>
      <c r="Z743" s="71" t="s">
        <v>2193</v>
      </c>
      <c r="AA743" s="71" t="s">
        <v>2193</v>
      </c>
      <c r="AB743" s="71" t="s">
        <v>2193</v>
      </c>
    </row>
    <row r="744" spans="1:28">
      <c r="A744" s="71" t="s">
        <v>2218</v>
      </c>
      <c r="B744" s="71" t="s">
        <v>2217</v>
      </c>
      <c r="C744" s="73">
        <v>5.1767826269395302E-6</v>
      </c>
      <c r="D744" s="73">
        <v>6.5457733786203998E-6</v>
      </c>
      <c r="E744" s="73">
        <v>7.93802683324369E-6</v>
      </c>
      <c r="F744" s="74">
        <v>4.2761620321812101E-6</v>
      </c>
      <c r="G744" s="74">
        <v>4.6317126378000498E-6</v>
      </c>
      <c r="H744" s="74">
        <v>6.2946728140184203E-6</v>
      </c>
      <c r="I744" s="71">
        <v>-0.36980205859402598</v>
      </c>
      <c r="J744" s="71">
        <v>0.21964737286293201</v>
      </c>
      <c r="K744" s="71">
        <v>0.65671905470178205</v>
      </c>
      <c r="L744" s="71" t="s">
        <v>2196</v>
      </c>
      <c r="M744" s="71" t="s">
        <v>2193</v>
      </c>
      <c r="N744" s="71" t="s">
        <v>2193</v>
      </c>
      <c r="O744" s="71" t="s">
        <v>2193</v>
      </c>
      <c r="P744" s="71" t="s">
        <v>2193</v>
      </c>
      <c r="Q744" s="71" t="s">
        <v>2193</v>
      </c>
      <c r="R744" s="71" t="s">
        <v>2193</v>
      </c>
      <c r="S744" s="71" t="s">
        <v>2193</v>
      </c>
      <c r="T744" s="71" t="s">
        <v>2193</v>
      </c>
      <c r="U744" s="71" t="s">
        <v>2193</v>
      </c>
      <c r="V744" s="71" t="s">
        <v>2193</v>
      </c>
      <c r="W744" s="71" t="s">
        <v>2193</v>
      </c>
      <c r="X744" s="71" t="s">
        <v>2193</v>
      </c>
      <c r="Y744" s="71" t="s">
        <v>2193</v>
      </c>
      <c r="Z744" s="71" t="s">
        <v>2193</v>
      </c>
      <c r="AA744" s="71" t="s">
        <v>2193</v>
      </c>
      <c r="AB744" s="71" t="s">
        <v>2193</v>
      </c>
    </row>
    <row r="745" spans="1:28">
      <c r="A745" s="71" t="s">
        <v>2216</v>
      </c>
      <c r="B745" s="71" t="s">
        <v>2214</v>
      </c>
      <c r="C745" s="73">
        <v>5.4611113997173103E-6</v>
      </c>
      <c r="D745" s="73">
        <v>9.4031129136610698E-6</v>
      </c>
      <c r="E745" s="73">
        <v>9.9301314928330996E-6</v>
      </c>
      <c r="F745" s="74">
        <v>8.1685576873390007E-6</v>
      </c>
      <c r="G745" s="74">
        <v>7.6599438132417793E-6</v>
      </c>
      <c r="H745" s="74">
        <v>5.0822863168173397E-6</v>
      </c>
      <c r="I745" s="71">
        <v>-0.22708434023767099</v>
      </c>
      <c r="J745" s="71">
        <v>0.49497043814160402</v>
      </c>
      <c r="K745" s="71">
        <v>0.39516735368910699</v>
      </c>
      <c r="L745" s="71" t="s">
        <v>2196</v>
      </c>
      <c r="M745" s="71" t="s">
        <v>2193</v>
      </c>
      <c r="N745" s="71" t="s">
        <v>2193</v>
      </c>
      <c r="O745" s="71" t="s">
        <v>2215</v>
      </c>
      <c r="P745" s="71" t="s">
        <v>2214</v>
      </c>
      <c r="Q745" s="71" t="s">
        <v>2214</v>
      </c>
      <c r="R745" s="71" t="s">
        <v>2211</v>
      </c>
      <c r="S745" s="71" t="s">
        <v>2213</v>
      </c>
      <c r="T745" s="71" t="s">
        <v>2212</v>
      </c>
      <c r="U745" s="71" t="s">
        <v>2211</v>
      </c>
      <c r="V745" s="71" t="s">
        <v>2193</v>
      </c>
      <c r="W745" s="71" t="s">
        <v>2193</v>
      </c>
      <c r="X745" s="71" t="s">
        <v>2193</v>
      </c>
      <c r="Y745" s="71" t="s">
        <v>2193</v>
      </c>
      <c r="Z745" s="71" t="s">
        <v>2193</v>
      </c>
      <c r="AA745" s="71" t="s">
        <v>2193</v>
      </c>
      <c r="AB745" s="71" t="s">
        <v>2193</v>
      </c>
    </row>
    <row r="746" spans="1:28">
      <c r="A746" s="71" t="s">
        <v>2210</v>
      </c>
      <c r="B746" s="71" t="s">
        <v>2208</v>
      </c>
      <c r="C746" s="73">
        <v>5.6612445783670704E-7</v>
      </c>
      <c r="D746" s="73">
        <v>2.4554352231751599E-6</v>
      </c>
      <c r="E746" s="73">
        <v>1.74225107254171E-6</v>
      </c>
      <c r="F746" s="74">
        <v>5.9454039366000995E-7</v>
      </c>
      <c r="G746" s="74">
        <v>3.5358264338275299E-7</v>
      </c>
      <c r="H746" s="74">
        <v>7.8438726898326405E-7</v>
      </c>
      <c r="I746" s="71">
        <v>-1.2921727798765399</v>
      </c>
      <c r="J746" s="71">
        <v>0.203667138147587</v>
      </c>
      <c r="K746" s="71">
        <v>0.74060948149259798</v>
      </c>
      <c r="L746" s="71" t="s">
        <v>2196</v>
      </c>
      <c r="M746" s="71" t="s">
        <v>2193</v>
      </c>
      <c r="N746" s="71" t="s">
        <v>2193</v>
      </c>
      <c r="O746" s="71" t="s">
        <v>2209</v>
      </c>
      <c r="P746" s="71" t="s">
        <v>2208</v>
      </c>
      <c r="Q746" s="71" t="s">
        <v>2207</v>
      </c>
      <c r="R746" s="71" t="s">
        <v>2206</v>
      </c>
      <c r="S746" s="71" t="s">
        <v>2205</v>
      </c>
      <c r="T746" s="71" t="s">
        <v>2204</v>
      </c>
      <c r="U746" s="71" t="s">
        <v>2203</v>
      </c>
      <c r="V746" s="71" t="s">
        <v>2193</v>
      </c>
      <c r="W746" s="71" t="s">
        <v>2193</v>
      </c>
      <c r="X746" s="71" t="s">
        <v>2193</v>
      </c>
      <c r="Y746" s="71" t="s">
        <v>2193</v>
      </c>
      <c r="Z746" s="71" t="s">
        <v>2193</v>
      </c>
      <c r="AA746" s="71" t="s">
        <v>2193</v>
      </c>
      <c r="AB746" s="71" t="s">
        <v>2193</v>
      </c>
    </row>
    <row r="747" spans="1:28">
      <c r="A747" s="71" t="s">
        <v>547</v>
      </c>
      <c r="B747" s="71" t="s">
        <v>2202</v>
      </c>
      <c r="C747" s="73">
        <v>2.30389140781888E-5</v>
      </c>
      <c r="D747" s="73">
        <v>2.6296437730123999E-5</v>
      </c>
      <c r="E747" s="73">
        <v>2.64958025450792E-5</v>
      </c>
      <c r="F747" s="74">
        <v>5.1219808640985602E-6</v>
      </c>
      <c r="G747" s="74">
        <v>5.3841471796564497E-6</v>
      </c>
      <c r="H747" s="74">
        <v>3.8665184714841801E-6</v>
      </c>
      <c r="I747" s="71">
        <v>-2.41134446341505</v>
      </c>
      <c r="J747" s="71">
        <v>8.5257905425110601E-4</v>
      </c>
      <c r="K747" s="71">
        <v>1.1029743003174599</v>
      </c>
      <c r="L747" s="71" t="s">
        <v>2201</v>
      </c>
      <c r="M747" s="71" t="s">
        <v>2193</v>
      </c>
      <c r="N747" s="71" t="s">
        <v>2193</v>
      </c>
      <c r="O747" s="71" t="s">
        <v>2193</v>
      </c>
      <c r="P747" s="71" t="s">
        <v>2193</v>
      </c>
      <c r="Q747" s="71" t="s">
        <v>2193</v>
      </c>
      <c r="R747" s="71" t="s">
        <v>2193</v>
      </c>
      <c r="S747" s="71" t="s">
        <v>2193</v>
      </c>
      <c r="T747" s="71" t="s">
        <v>2193</v>
      </c>
      <c r="U747" s="71" t="s">
        <v>2193</v>
      </c>
      <c r="V747" s="71" t="s">
        <v>2193</v>
      </c>
      <c r="W747" s="71" t="s">
        <v>2193</v>
      </c>
      <c r="X747" s="71" t="s">
        <v>2193</v>
      </c>
      <c r="Y747" s="71" t="s">
        <v>2193</v>
      </c>
      <c r="Z747" s="71" t="s">
        <v>2193</v>
      </c>
      <c r="AA747" s="71" t="s">
        <v>2193</v>
      </c>
      <c r="AB747" s="71" t="s">
        <v>2193</v>
      </c>
    </row>
    <row r="748" spans="1:28">
      <c r="A748" s="71" t="s">
        <v>347</v>
      </c>
      <c r="B748" s="71" t="s">
        <v>2200</v>
      </c>
      <c r="C748" s="73">
        <v>9.4850825565806704E-5</v>
      </c>
      <c r="D748" s="71">
        <v>1.0696077336631599E-4</v>
      </c>
      <c r="E748" s="71">
        <v>1.01311216336424E-4</v>
      </c>
      <c r="F748" s="72">
        <v>4.9610746236138504E-4</v>
      </c>
      <c r="G748" s="72">
        <v>5.1896659189566501E-4</v>
      </c>
      <c r="H748" s="72">
        <v>5.1979458447307504E-4</v>
      </c>
      <c r="I748" s="71">
        <v>2.3415426621753102</v>
      </c>
      <c r="J748" s="73">
        <v>3.7849464277383902E-5</v>
      </c>
      <c r="K748" s="71">
        <v>1.10963669945051</v>
      </c>
      <c r="L748" s="71" t="s">
        <v>2199</v>
      </c>
      <c r="M748" s="71" t="s">
        <v>2193</v>
      </c>
      <c r="N748" s="71" t="s">
        <v>2193</v>
      </c>
      <c r="O748" s="71" t="s">
        <v>2193</v>
      </c>
      <c r="P748" s="71" t="s">
        <v>2193</v>
      </c>
      <c r="Q748" s="71" t="s">
        <v>2193</v>
      </c>
      <c r="R748" s="71" t="s">
        <v>2193</v>
      </c>
      <c r="S748" s="71" t="s">
        <v>2193</v>
      </c>
      <c r="T748" s="71" t="s">
        <v>2193</v>
      </c>
      <c r="U748" s="71" t="s">
        <v>2193</v>
      </c>
      <c r="V748" s="71" t="s">
        <v>2193</v>
      </c>
      <c r="W748" s="71" t="s">
        <v>2193</v>
      </c>
      <c r="X748" s="71" t="s">
        <v>2193</v>
      </c>
      <c r="Y748" s="71" t="s">
        <v>2193</v>
      </c>
      <c r="Z748" s="71" t="s">
        <v>2193</v>
      </c>
      <c r="AA748" s="71" t="s">
        <v>2193</v>
      </c>
      <c r="AB748" s="71" t="s">
        <v>2193</v>
      </c>
    </row>
    <row r="749" spans="1:28">
      <c r="A749" s="71" t="s">
        <v>2198</v>
      </c>
      <c r="B749" s="71" t="s">
        <v>2197</v>
      </c>
      <c r="C749" s="71">
        <v>8.8386410780426404E-4</v>
      </c>
      <c r="D749" s="71">
        <v>1.0766441683555199E-3</v>
      </c>
      <c r="E749" s="71">
        <v>1.0433349123062301E-3</v>
      </c>
      <c r="F749" s="72">
        <v>8.4842544537418695E-4</v>
      </c>
      <c r="G749" s="72">
        <v>7.9882515558202499E-4</v>
      </c>
      <c r="H749" s="72">
        <v>7.8930019674794199E-4</v>
      </c>
      <c r="I749" s="71">
        <v>-0.29739428609585999</v>
      </c>
      <c r="J749" s="71">
        <v>7.5410962213712407E-2</v>
      </c>
      <c r="K749" s="71">
        <v>0.92777736821045198</v>
      </c>
      <c r="L749" s="71" t="s">
        <v>2196</v>
      </c>
      <c r="M749" s="71" t="s">
        <v>2195</v>
      </c>
      <c r="N749" s="71" t="s">
        <v>2194</v>
      </c>
      <c r="O749" s="71" t="s">
        <v>2193</v>
      </c>
      <c r="P749" s="71" t="s">
        <v>2193</v>
      </c>
      <c r="Q749" s="71" t="s">
        <v>2193</v>
      </c>
      <c r="R749" s="71" t="s">
        <v>2193</v>
      </c>
      <c r="S749" s="71" t="s">
        <v>2193</v>
      </c>
      <c r="T749" s="71" t="s">
        <v>2193</v>
      </c>
      <c r="U749" s="71" t="s">
        <v>2193</v>
      </c>
      <c r="V749" s="71" t="s">
        <v>2192</v>
      </c>
      <c r="W749" s="71" t="s">
        <v>2191</v>
      </c>
      <c r="X749" s="71" t="s">
        <v>2190</v>
      </c>
      <c r="Y749" s="71" t="s">
        <v>2189</v>
      </c>
      <c r="Z749" s="71" t="s">
        <v>2188</v>
      </c>
      <c r="AA749" s="71">
        <v>24779461</v>
      </c>
      <c r="AB749" s="71" t="s">
        <v>2187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6C5E5-14FB-4C88-9D17-B9166171D0E3}">
  <dimension ref="A1:G199"/>
  <sheetViews>
    <sheetView workbookViewId="0"/>
  </sheetViews>
  <sheetFormatPr defaultColWidth="8.7109375" defaultRowHeight="15.75"/>
  <cols>
    <col min="1" max="1" width="11.42578125" style="1" bestFit="1" customWidth="1"/>
    <col min="2" max="2" width="9" style="1" bestFit="1" customWidth="1"/>
    <col min="3" max="6" width="10.28515625" style="1" bestFit="1" customWidth="1"/>
    <col min="7" max="7" width="9" style="1" bestFit="1" customWidth="1"/>
    <col min="8" max="16384" width="8.7109375" style="2"/>
  </cols>
  <sheetData>
    <row r="1" spans="1:7" ht="21.4" customHeight="1" thickBot="1">
      <c r="A1" s="3" t="s">
        <v>4555</v>
      </c>
      <c r="B1" s="3"/>
      <c r="C1" s="3"/>
      <c r="D1" s="3"/>
      <c r="E1" s="3"/>
      <c r="F1" s="3"/>
      <c r="G1" s="3"/>
    </row>
    <row r="2" spans="1:7" ht="16.5" thickBot="1">
      <c r="A2" s="61" t="s">
        <v>418</v>
      </c>
      <c r="B2" s="61" t="s">
        <v>294</v>
      </c>
      <c r="C2" s="61" t="s">
        <v>416</v>
      </c>
      <c r="D2" s="61" t="s">
        <v>417</v>
      </c>
      <c r="E2" s="61" t="s">
        <v>295</v>
      </c>
      <c r="F2" s="61" t="s">
        <v>296</v>
      </c>
      <c r="G2" s="61" t="s">
        <v>419</v>
      </c>
    </row>
    <row r="3" spans="1:7">
      <c r="A3" s="1" t="s">
        <v>504</v>
      </c>
      <c r="B3" s="1">
        <v>1.0914958930000001</v>
      </c>
      <c r="C3" s="1">
        <v>1.07E-8</v>
      </c>
      <c r="D3" s="1">
        <v>3.0599999999999998E-5</v>
      </c>
      <c r="E3" s="1">
        <v>5.5714299999999996E-4</v>
      </c>
      <c r="F3" s="1">
        <v>0.29249992400000002</v>
      </c>
      <c r="G3" s="1">
        <v>11.485536079999999</v>
      </c>
    </row>
    <row r="4" spans="1:7">
      <c r="A4" s="1" t="s">
        <v>505</v>
      </c>
      <c r="B4" s="1">
        <v>1.0882097660000001</v>
      </c>
      <c r="C4" s="1">
        <v>1.53E-6</v>
      </c>
      <c r="D4" s="1">
        <v>4.8330600000000002E-4</v>
      </c>
      <c r="E4" s="1">
        <v>2.2649329999999998E-3</v>
      </c>
      <c r="F4" s="1">
        <v>0.87199913100000004</v>
      </c>
      <c r="G4" s="1">
        <v>8.3032624370000008</v>
      </c>
    </row>
    <row r="5" spans="1:7">
      <c r="A5" s="1" t="s">
        <v>506</v>
      </c>
      <c r="B5" s="1">
        <v>1.0906770699999999</v>
      </c>
      <c r="C5" s="1">
        <v>1.05E-7</v>
      </c>
      <c r="D5" s="1">
        <v>3.2700000000000002E-5</v>
      </c>
      <c r="E5" s="1">
        <v>1.1632610000000001E-3</v>
      </c>
      <c r="F5" s="1">
        <v>0.54073978300000003</v>
      </c>
      <c r="G5" s="1">
        <v>8.2874369419999994</v>
      </c>
    </row>
    <row r="6" spans="1:7">
      <c r="A6" s="1" t="s">
        <v>507</v>
      </c>
      <c r="B6" s="1">
        <v>1.0926345799999999</v>
      </c>
      <c r="C6" s="1">
        <v>1.04E-7</v>
      </c>
      <c r="D6" s="1">
        <v>3.26E-5</v>
      </c>
      <c r="E6" s="1">
        <v>9.31E-5</v>
      </c>
      <c r="F6" s="1">
        <v>6.0125408999999998E-2</v>
      </c>
      <c r="G6" s="1">
        <v>8.2860520950000005</v>
      </c>
    </row>
    <row r="7" spans="1:7">
      <c r="A7" s="1" t="s">
        <v>508</v>
      </c>
      <c r="B7" s="1">
        <v>1.0629294330000001</v>
      </c>
      <c r="C7" s="1">
        <v>3.8199999999999998E-8</v>
      </c>
      <c r="D7" s="1">
        <v>1.13E-5</v>
      </c>
      <c r="E7" s="1">
        <v>1.4452948E-2</v>
      </c>
      <c r="F7" s="1">
        <v>1</v>
      </c>
      <c r="G7" s="1">
        <v>8.2137449579999995</v>
      </c>
    </row>
    <row r="8" spans="1:7">
      <c r="A8" s="1" t="s">
        <v>297</v>
      </c>
      <c r="B8" s="1">
        <v>1.0902582709999999</v>
      </c>
      <c r="C8" s="1">
        <v>4.7700000000000001E-5</v>
      </c>
      <c r="D8" s="1">
        <v>1.2462572999999999E-2</v>
      </c>
      <c r="E8" s="1">
        <v>1.3687389999999999E-3</v>
      </c>
      <c r="F8" s="1">
        <v>0.60812144000000001</v>
      </c>
      <c r="G8" s="1">
        <v>8.0293969740000009</v>
      </c>
    </row>
    <row r="9" spans="1:7">
      <c r="A9" s="1" t="s">
        <v>509</v>
      </c>
      <c r="B9" s="1">
        <v>1.0928250829999999</v>
      </c>
      <c r="C9" s="1">
        <v>3.8500000000000004E-6</v>
      </c>
      <c r="D9" s="1">
        <v>8.6664800000000003E-4</v>
      </c>
      <c r="E9" s="1">
        <v>7.1899999999999999E-5</v>
      </c>
      <c r="F9" s="1">
        <v>4.7318296000000003E-2</v>
      </c>
      <c r="G9" s="1">
        <v>7.8144433329999998</v>
      </c>
    </row>
    <row r="10" spans="1:7">
      <c r="A10" s="1" t="s">
        <v>510</v>
      </c>
      <c r="B10" s="1">
        <v>1.0929233549999999</v>
      </c>
      <c r="C10" s="1">
        <v>6.9100000000000003E-7</v>
      </c>
      <c r="D10" s="1">
        <v>1.4539300000000001E-4</v>
      </c>
      <c r="E10" s="1">
        <v>1.4600000000000001E-5</v>
      </c>
      <c r="F10" s="1">
        <v>1.022118E-2</v>
      </c>
      <c r="G10" s="1">
        <v>7.7177524990000004</v>
      </c>
    </row>
    <row r="11" spans="1:7">
      <c r="A11" s="1" t="s">
        <v>511</v>
      </c>
      <c r="B11" s="1">
        <v>1.0923170600000001</v>
      </c>
      <c r="C11" s="1">
        <v>2.53E-7</v>
      </c>
      <c r="D11" s="1">
        <v>4.2700000000000001E-5</v>
      </c>
      <c r="E11" s="1">
        <v>7.1799999999999997E-5</v>
      </c>
      <c r="F11" s="1">
        <v>4.7318296000000003E-2</v>
      </c>
      <c r="G11" s="1">
        <v>7.3989548750000003</v>
      </c>
    </row>
    <row r="12" spans="1:7">
      <c r="A12" s="1" t="s">
        <v>298</v>
      </c>
      <c r="B12" s="1">
        <v>1.092423747</v>
      </c>
      <c r="C12" s="1">
        <v>4.6900000000000002E-5</v>
      </c>
      <c r="D12" s="1">
        <v>7.6465819999999999E-3</v>
      </c>
      <c r="E12" s="1">
        <v>2.7087900000000002E-4</v>
      </c>
      <c r="F12" s="1">
        <v>0.15819311</v>
      </c>
      <c r="G12" s="1">
        <v>7.3501089500000001</v>
      </c>
    </row>
    <row r="13" spans="1:7">
      <c r="A13" s="1" t="s">
        <v>512</v>
      </c>
      <c r="B13" s="1">
        <v>1.0927432829999999</v>
      </c>
      <c r="C13" s="1">
        <v>6.2300000000000001E-7</v>
      </c>
      <c r="D13" s="1">
        <v>9.4500000000000007E-5</v>
      </c>
      <c r="E13" s="1">
        <v>9.9400000000000004E-5</v>
      </c>
      <c r="F13" s="1">
        <v>6.3723420000000003E-2</v>
      </c>
      <c r="G13" s="1">
        <v>7.2436576779999999</v>
      </c>
    </row>
    <row r="14" spans="1:7">
      <c r="A14" s="1" t="s">
        <v>513</v>
      </c>
      <c r="B14" s="1">
        <v>1.0920758960000001</v>
      </c>
      <c r="C14" s="1">
        <v>1.04E-6</v>
      </c>
      <c r="D14" s="1">
        <v>1.18752E-4</v>
      </c>
      <c r="E14" s="1">
        <v>2.8641700000000002E-4</v>
      </c>
      <c r="F14" s="1">
        <v>0.166121989</v>
      </c>
      <c r="G14" s="1">
        <v>6.8301510429999999</v>
      </c>
    </row>
    <row r="15" spans="1:7">
      <c r="A15" s="1" t="s">
        <v>299</v>
      </c>
      <c r="B15" s="1">
        <v>1.0919377990000001</v>
      </c>
      <c r="C15" s="1">
        <v>1.04E-5</v>
      </c>
      <c r="D15" s="1">
        <v>9.2099399999999996E-4</v>
      </c>
      <c r="E15" s="1">
        <v>5.2059100000000004E-4</v>
      </c>
      <c r="F15" s="1">
        <v>0.27802576899999998</v>
      </c>
      <c r="G15" s="1">
        <v>6.4639196959999996</v>
      </c>
    </row>
    <row r="16" spans="1:7">
      <c r="A16" s="1" t="s">
        <v>514</v>
      </c>
      <c r="B16" s="1">
        <v>1.090792505</v>
      </c>
      <c r="C16" s="1">
        <v>6.3900000000000004E-7</v>
      </c>
      <c r="D16" s="1">
        <v>5.3300000000000001E-5</v>
      </c>
      <c r="E16" s="1">
        <v>6.96998E-4</v>
      </c>
      <c r="F16" s="1">
        <v>0.35198401099999999</v>
      </c>
      <c r="G16" s="1">
        <v>6.382175792</v>
      </c>
    </row>
    <row r="17" spans="1:7">
      <c r="A17" s="1" t="s">
        <v>515</v>
      </c>
      <c r="B17" s="1">
        <v>1.090714202</v>
      </c>
      <c r="C17" s="1">
        <v>8.9700000000000005E-7</v>
      </c>
      <c r="D17" s="1">
        <v>5.5000000000000002E-5</v>
      </c>
      <c r="E17" s="1">
        <v>4.5851799999999999E-4</v>
      </c>
      <c r="F17" s="1">
        <v>0.252643385</v>
      </c>
      <c r="G17" s="1">
        <v>5.9378414160000004</v>
      </c>
    </row>
    <row r="18" spans="1:7">
      <c r="A18" s="1" t="s">
        <v>300</v>
      </c>
      <c r="B18" s="1">
        <v>1.0901192159999999</v>
      </c>
      <c r="C18" s="1">
        <v>8.9800000000000001E-5</v>
      </c>
      <c r="D18" s="1">
        <v>4.8552910000000003E-3</v>
      </c>
      <c r="E18" s="1">
        <v>1.446354E-3</v>
      </c>
      <c r="F18" s="1">
        <v>0.62916379099999997</v>
      </c>
      <c r="G18" s="1">
        <v>5.7561630880000001</v>
      </c>
    </row>
    <row r="19" spans="1:7">
      <c r="A19" s="1" t="s">
        <v>516</v>
      </c>
      <c r="B19" s="1">
        <v>1.0916027989999999</v>
      </c>
      <c r="C19" s="1">
        <v>2.0600000000000002E-6</v>
      </c>
      <c r="D19" s="1">
        <v>1.0417900000000001E-4</v>
      </c>
      <c r="E19" s="1">
        <v>6.4987300000000003E-4</v>
      </c>
      <c r="F19" s="1">
        <v>0.33468460799999999</v>
      </c>
      <c r="G19" s="1">
        <v>5.6579437749999997</v>
      </c>
    </row>
    <row r="20" spans="1:7">
      <c r="A20" s="1" t="s">
        <v>517</v>
      </c>
      <c r="B20" s="1">
        <v>1.044829515</v>
      </c>
      <c r="C20" s="1">
        <v>4.6399999999999999E-8</v>
      </c>
      <c r="D20" s="1">
        <v>2.0499999999999999E-6</v>
      </c>
      <c r="E20" s="1">
        <v>2.3033834E-2</v>
      </c>
      <c r="F20" s="1">
        <v>1</v>
      </c>
      <c r="G20" s="1">
        <v>5.4666631880000001</v>
      </c>
    </row>
    <row r="21" spans="1:7">
      <c r="A21" s="1" t="s">
        <v>518</v>
      </c>
      <c r="B21" s="1">
        <v>1.086747602</v>
      </c>
      <c r="C21" s="1">
        <v>8.5700000000000006E-8</v>
      </c>
      <c r="D21" s="1">
        <v>3.7299999999999999E-6</v>
      </c>
      <c r="E21" s="1">
        <v>5.85123E-4</v>
      </c>
      <c r="F21" s="1">
        <v>0.30543435400000002</v>
      </c>
      <c r="G21" s="1">
        <v>5.4442978670000004</v>
      </c>
    </row>
    <row r="22" spans="1:7">
      <c r="A22" s="1" t="s">
        <v>519</v>
      </c>
      <c r="B22" s="1">
        <v>1.0617968259999999</v>
      </c>
      <c r="C22" s="1">
        <v>2.7399999999999999E-7</v>
      </c>
      <c r="D22" s="1">
        <v>1.03E-5</v>
      </c>
      <c r="E22" s="1">
        <v>1.3243359999999999E-2</v>
      </c>
      <c r="F22" s="1">
        <v>1</v>
      </c>
      <c r="G22" s="1">
        <v>5.2272986489999997</v>
      </c>
    </row>
    <row r="23" spans="1:7">
      <c r="A23" s="1" t="s">
        <v>520</v>
      </c>
      <c r="B23" s="1">
        <v>1.092907834</v>
      </c>
      <c r="C23" s="1">
        <v>4.8400000000000002E-6</v>
      </c>
      <c r="D23" s="1">
        <v>1.7046100000000001E-4</v>
      </c>
      <c r="E23" s="1">
        <v>6.1399999999999997E-7</v>
      </c>
      <c r="F23" s="1">
        <v>4.51323E-4</v>
      </c>
      <c r="G23" s="1">
        <v>5.1382908430000001</v>
      </c>
    </row>
    <row r="24" spans="1:7">
      <c r="A24" s="1" t="s">
        <v>521</v>
      </c>
      <c r="B24" s="1">
        <v>1.0904960020000001</v>
      </c>
      <c r="C24" s="1">
        <v>1.99E-7</v>
      </c>
      <c r="D24" s="1">
        <v>6.8000000000000001E-6</v>
      </c>
      <c r="E24" s="1">
        <v>3.5210999999999999E-4</v>
      </c>
      <c r="F24" s="1">
        <v>0.199998762</v>
      </c>
      <c r="G24" s="1">
        <v>5.0908489020000003</v>
      </c>
    </row>
    <row r="25" spans="1:7">
      <c r="A25" s="1" t="s">
        <v>522</v>
      </c>
      <c r="B25" s="1">
        <v>1.09183831</v>
      </c>
      <c r="C25" s="1">
        <v>4.8500000000000002E-6</v>
      </c>
      <c r="D25" s="1">
        <v>1.6164599999999999E-4</v>
      </c>
      <c r="E25" s="1">
        <v>4.5012600000000002E-4</v>
      </c>
      <c r="F25" s="1">
        <v>0.24846928600000001</v>
      </c>
      <c r="G25" s="1">
        <v>5.059701134</v>
      </c>
    </row>
    <row r="26" spans="1:7">
      <c r="A26" s="1" t="s">
        <v>523</v>
      </c>
      <c r="B26" s="1">
        <v>1.0686668939999999</v>
      </c>
      <c r="C26" s="1">
        <v>6.0900000000000001E-7</v>
      </c>
      <c r="D26" s="1">
        <v>1.98E-5</v>
      </c>
      <c r="E26" s="1">
        <v>1.1410811999999999E-2</v>
      </c>
      <c r="F26" s="1">
        <v>1</v>
      </c>
      <c r="G26" s="1">
        <v>5.0212734340000003</v>
      </c>
    </row>
    <row r="27" spans="1:7">
      <c r="A27" s="1" t="s">
        <v>301</v>
      </c>
      <c r="B27" s="1">
        <v>1.092914747</v>
      </c>
      <c r="C27" s="1">
        <v>6.8800000000000005E-5</v>
      </c>
      <c r="D27" s="1">
        <v>1.898364E-3</v>
      </c>
      <c r="E27" s="1">
        <v>9.3799999999999996E-7</v>
      </c>
      <c r="F27" s="1">
        <v>6.8836600000000004E-4</v>
      </c>
      <c r="G27" s="1">
        <v>4.7862040190000004</v>
      </c>
    </row>
    <row r="28" spans="1:7">
      <c r="A28" s="1" t="s">
        <v>524</v>
      </c>
      <c r="B28" s="1">
        <v>1.0891815579999999</v>
      </c>
      <c r="C28" s="1">
        <v>3.77E-7</v>
      </c>
      <c r="D28" s="1">
        <v>1.0200000000000001E-5</v>
      </c>
      <c r="E28" s="1">
        <v>3.2034400000000002E-4</v>
      </c>
      <c r="F28" s="1">
        <v>0.18419795</v>
      </c>
      <c r="G28" s="1">
        <v>4.7562656370000003</v>
      </c>
    </row>
    <row r="29" spans="1:7">
      <c r="A29" s="1" t="s">
        <v>525</v>
      </c>
      <c r="B29" s="1">
        <v>1.092740185</v>
      </c>
      <c r="C29" s="1">
        <v>9.7000000000000003E-7</v>
      </c>
      <c r="D29" s="1">
        <v>2.5299999999999998E-5</v>
      </c>
      <c r="E29" s="1">
        <v>8.14E-6</v>
      </c>
      <c r="F29" s="1">
        <v>5.7953290000000001E-3</v>
      </c>
      <c r="G29" s="1">
        <v>4.7064126740000001</v>
      </c>
    </row>
    <row r="30" spans="1:7">
      <c r="A30" s="1" t="s">
        <v>526</v>
      </c>
      <c r="B30" s="1">
        <v>1.0916059769999999</v>
      </c>
      <c r="C30" s="1">
        <v>2.7099999999999999E-6</v>
      </c>
      <c r="D30" s="1">
        <v>6.3499999999999999E-5</v>
      </c>
      <c r="E30" s="1">
        <v>5.23783E-4</v>
      </c>
      <c r="F30" s="1">
        <v>0.27865262299999999</v>
      </c>
      <c r="G30" s="1">
        <v>4.5486183929999999</v>
      </c>
    </row>
    <row r="31" spans="1:7">
      <c r="A31" s="1" t="s">
        <v>302</v>
      </c>
      <c r="B31" s="1">
        <v>1.092287241</v>
      </c>
      <c r="C31" s="1">
        <v>3.0199999999999999E-5</v>
      </c>
      <c r="D31" s="1">
        <v>6.9893699999999995E-4</v>
      </c>
      <c r="E31" s="1">
        <v>1.9027200000000001E-4</v>
      </c>
      <c r="F31" s="1">
        <v>0.117017492</v>
      </c>
      <c r="G31" s="1">
        <v>4.5325419670000002</v>
      </c>
    </row>
    <row r="32" spans="1:7">
      <c r="A32" s="1" t="s">
        <v>527</v>
      </c>
      <c r="B32" s="1">
        <v>1.0871445879999999</v>
      </c>
      <c r="C32" s="1">
        <v>3.7599999999999998E-7</v>
      </c>
      <c r="D32" s="1">
        <v>8.49E-6</v>
      </c>
      <c r="E32" s="1">
        <v>2.8349899999999999E-4</v>
      </c>
      <c r="F32" s="1">
        <v>0.16471277200000001</v>
      </c>
      <c r="G32" s="1">
        <v>4.4969599870000003</v>
      </c>
    </row>
    <row r="33" spans="1:7">
      <c r="A33" s="1" t="s">
        <v>303</v>
      </c>
      <c r="B33" s="1">
        <v>1.0927722360000001</v>
      </c>
      <c r="C33" s="1">
        <v>1.03179E-4</v>
      </c>
      <c r="D33" s="1">
        <v>2.1745309999999999E-3</v>
      </c>
      <c r="E33" s="1">
        <v>7.7100000000000004E-5</v>
      </c>
      <c r="F33" s="1">
        <v>5.0258003000000002E-2</v>
      </c>
      <c r="G33" s="1">
        <v>4.3974832230000001</v>
      </c>
    </row>
    <row r="34" spans="1:7">
      <c r="A34" s="1" t="s">
        <v>528</v>
      </c>
      <c r="B34" s="1">
        <v>1.060661047</v>
      </c>
      <c r="C34" s="1">
        <v>9.540000000000001E-7</v>
      </c>
      <c r="D34" s="1">
        <v>1.9899999999999999E-5</v>
      </c>
      <c r="E34" s="1">
        <v>9.6976110000000001E-3</v>
      </c>
      <c r="F34" s="1">
        <v>1</v>
      </c>
      <c r="G34" s="1">
        <v>4.3825194190000003</v>
      </c>
    </row>
    <row r="35" spans="1:7">
      <c r="A35" s="1" t="s">
        <v>529</v>
      </c>
      <c r="B35" s="1">
        <v>1.087598777</v>
      </c>
      <c r="C35" s="1">
        <v>3.1E-6</v>
      </c>
      <c r="D35" s="1">
        <v>6.2500000000000001E-5</v>
      </c>
      <c r="E35" s="1">
        <v>2.3472599999999999E-3</v>
      </c>
      <c r="F35" s="1">
        <v>0.89195884299999995</v>
      </c>
      <c r="G35" s="1">
        <v>4.3319656179999999</v>
      </c>
    </row>
    <row r="36" spans="1:7">
      <c r="A36" s="1" t="s">
        <v>304</v>
      </c>
      <c r="B36" s="1">
        <v>1.074507251</v>
      </c>
      <c r="C36" s="1">
        <v>1.3350499999999999E-4</v>
      </c>
      <c r="D36" s="1">
        <v>2.6672369999999998E-3</v>
      </c>
      <c r="E36" s="1">
        <v>8.7491930000000006E-3</v>
      </c>
      <c r="F36" s="1">
        <v>1</v>
      </c>
      <c r="G36" s="1">
        <v>4.3203769210000003</v>
      </c>
    </row>
    <row r="37" spans="1:7">
      <c r="A37" s="1" t="s">
        <v>305</v>
      </c>
      <c r="B37" s="1">
        <v>1.0928490879999999</v>
      </c>
      <c r="C37" s="1">
        <v>2.9763100000000002E-4</v>
      </c>
      <c r="D37" s="1">
        <v>5.6264280000000002E-3</v>
      </c>
      <c r="E37" s="1">
        <v>2.3900000000000002E-5</v>
      </c>
      <c r="F37" s="1">
        <v>1.6551756000000001E-2</v>
      </c>
      <c r="G37" s="1">
        <v>4.2406242130000003</v>
      </c>
    </row>
    <row r="38" spans="1:7">
      <c r="A38" s="1" t="s">
        <v>530</v>
      </c>
      <c r="B38" s="1">
        <v>1.0926265420000001</v>
      </c>
      <c r="C38" s="1">
        <v>3.9700000000000001E-6</v>
      </c>
      <c r="D38" s="1">
        <v>6.9300000000000004E-5</v>
      </c>
      <c r="E38" s="1">
        <v>4.9299999999999998E-7</v>
      </c>
      <c r="F38" s="1">
        <v>3.6411499999999998E-4</v>
      </c>
      <c r="G38" s="1">
        <v>4.12755005</v>
      </c>
    </row>
    <row r="39" spans="1:7">
      <c r="A39" s="1" t="s">
        <v>306</v>
      </c>
      <c r="B39" s="1">
        <v>1.08925391</v>
      </c>
      <c r="C39" s="1">
        <v>1.66E-5</v>
      </c>
      <c r="D39" s="1">
        <v>2.75271E-4</v>
      </c>
      <c r="E39" s="1">
        <v>1.8258459999999999E-3</v>
      </c>
      <c r="F39" s="1">
        <v>0.75224860500000001</v>
      </c>
      <c r="G39" s="1">
        <v>4.05449912</v>
      </c>
    </row>
    <row r="40" spans="1:7">
      <c r="A40" s="1" t="s">
        <v>307</v>
      </c>
      <c r="B40" s="1">
        <v>1.092400563</v>
      </c>
      <c r="C40" s="1">
        <v>5.5251300000000003E-4</v>
      </c>
      <c r="D40" s="1">
        <v>9.0391529999999994E-3</v>
      </c>
      <c r="E40" s="1">
        <v>1.4994300000000001E-4</v>
      </c>
      <c r="F40" s="1">
        <v>9.4464063000000001E-2</v>
      </c>
      <c r="G40" s="1">
        <v>4.032108096</v>
      </c>
    </row>
    <row r="41" spans="1:7">
      <c r="A41" s="1" t="s">
        <v>308</v>
      </c>
      <c r="B41" s="1">
        <v>1.0923851929999999</v>
      </c>
      <c r="C41" s="1">
        <v>1.4035100000000001E-4</v>
      </c>
      <c r="D41" s="1">
        <v>2.1384239999999999E-3</v>
      </c>
      <c r="E41" s="1">
        <v>1.82079E-4</v>
      </c>
      <c r="F41" s="1">
        <v>0.11252495899999999</v>
      </c>
      <c r="G41" s="1">
        <v>3.929440338</v>
      </c>
    </row>
    <row r="42" spans="1:7">
      <c r="A42" s="1" t="s">
        <v>531</v>
      </c>
      <c r="B42" s="1">
        <v>1.0772429530000001</v>
      </c>
      <c r="C42" s="1">
        <v>7.9699999999999995E-7</v>
      </c>
      <c r="D42" s="1">
        <v>1.1399999999999999E-5</v>
      </c>
      <c r="E42" s="1">
        <v>1.9060940000000001E-3</v>
      </c>
      <c r="F42" s="1">
        <v>0.77190479400000001</v>
      </c>
      <c r="G42" s="1">
        <v>3.8431260530000002</v>
      </c>
    </row>
    <row r="43" spans="1:7">
      <c r="A43" s="1" t="s">
        <v>309</v>
      </c>
      <c r="B43" s="1">
        <v>1.0875127710000001</v>
      </c>
      <c r="C43" s="1">
        <v>1.7499999999999998E-5</v>
      </c>
      <c r="D43" s="1">
        <v>2.4666400000000001E-4</v>
      </c>
      <c r="E43" s="1">
        <v>2.3168920000000001E-3</v>
      </c>
      <c r="F43" s="1">
        <v>0.88505258499999995</v>
      </c>
      <c r="G43" s="1">
        <v>3.8171183960000001</v>
      </c>
    </row>
    <row r="44" spans="1:7">
      <c r="A44" s="1" t="s">
        <v>310</v>
      </c>
      <c r="B44" s="1">
        <v>1.0928794260000001</v>
      </c>
      <c r="C44" s="1">
        <v>1.0011899999999999E-4</v>
      </c>
      <c r="D44" s="1">
        <v>1.3984480000000001E-3</v>
      </c>
      <c r="E44" s="1">
        <v>4.7200000000000002E-5</v>
      </c>
      <c r="F44" s="1">
        <v>3.1815415E-2</v>
      </c>
      <c r="G44" s="1">
        <v>3.8040392619999999</v>
      </c>
    </row>
    <row r="45" spans="1:7">
      <c r="A45" s="1" t="s">
        <v>311</v>
      </c>
      <c r="B45" s="1">
        <v>1.088710525</v>
      </c>
      <c r="C45" s="1">
        <v>2.2373299999999999E-4</v>
      </c>
      <c r="D45" s="1">
        <v>3.0892269999999999E-3</v>
      </c>
      <c r="E45" s="1">
        <v>2.0834510000000001E-3</v>
      </c>
      <c r="F45" s="1">
        <v>0.81343343300000004</v>
      </c>
      <c r="G45" s="1">
        <v>3.7873957589999998</v>
      </c>
    </row>
    <row r="46" spans="1:7">
      <c r="A46" s="1" t="s">
        <v>312</v>
      </c>
      <c r="B46" s="1">
        <v>1.0922271649999999</v>
      </c>
      <c r="C46" s="1">
        <v>5.8029399999999997E-4</v>
      </c>
      <c r="D46" s="1">
        <v>7.9972489999999997E-3</v>
      </c>
      <c r="E46" s="1">
        <v>3.66616E-4</v>
      </c>
      <c r="F46" s="1">
        <v>0.206404844</v>
      </c>
      <c r="G46" s="1">
        <v>3.7846470019999998</v>
      </c>
    </row>
    <row r="47" spans="1:7">
      <c r="A47" s="1" t="s">
        <v>313</v>
      </c>
      <c r="B47" s="1">
        <v>1.090812828</v>
      </c>
      <c r="C47" s="1">
        <v>3.1099999999999997E-5</v>
      </c>
      <c r="D47" s="1">
        <v>4.2086000000000001E-4</v>
      </c>
      <c r="E47" s="1">
        <v>8.8268600000000004E-4</v>
      </c>
      <c r="F47" s="1">
        <v>0.42898534500000002</v>
      </c>
      <c r="G47" s="1">
        <v>3.7568095860000001</v>
      </c>
    </row>
    <row r="48" spans="1:7">
      <c r="A48" s="1" t="s">
        <v>314</v>
      </c>
      <c r="B48" s="1">
        <v>1.087898322</v>
      </c>
      <c r="C48" s="1">
        <v>3.1099999999999997E-5</v>
      </c>
      <c r="D48" s="1">
        <v>4.0769599999999998E-4</v>
      </c>
      <c r="E48" s="1">
        <v>2.0699719999999998E-3</v>
      </c>
      <c r="F48" s="1">
        <v>0.81295950900000002</v>
      </c>
      <c r="G48" s="1">
        <v>3.7140532629999998</v>
      </c>
    </row>
    <row r="49" spans="1:7">
      <c r="A49" s="1" t="s">
        <v>315</v>
      </c>
      <c r="B49" s="1">
        <v>1.0924961799999999</v>
      </c>
      <c r="C49" s="1">
        <v>1.21267E-4</v>
      </c>
      <c r="D49" s="1">
        <v>1.56274E-3</v>
      </c>
      <c r="E49" s="1">
        <v>1.0164E-4</v>
      </c>
      <c r="F49" s="1">
        <v>6.4948039999999999E-2</v>
      </c>
      <c r="G49" s="1">
        <v>3.687818858</v>
      </c>
    </row>
    <row r="50" spans="1:7">
      <c r="A50" s="1" t="s">
        <v>316</v>
      </c>
      <c r="B50" s="1">
        <v>1.0925751749999999</v>
      </c>
      <c r="C50" s="1">
        <v>4.2448200000000001E-4</v>
      </c>
      <c r="D50" s="1">
        <v>5.4265040000000004E-3</v>
      </c>
      <c r="E50" s="1">
        <v>1.9723399999999999E-4</v>
      </c>
      <c r="F50" s="1">
        <v>0.12070708199999999</v>
      </c>
      <c r="G50" s="1">
        <v>3.676247676</v>
      </c>
    </row>
    <row r="51" spans="1:7">
      <c r="A51" s="1" t="s">
        <v>317</v>
      </c>
      <c r="B51" s="1">
        <v>1.0918126189999999</v>
      </c>
      <c r="C51" s="1">
        <v>1.6760200000000001E-4</v>
      </c>
      <c r="D51" s="1">
        <v>2.1392080000000001E-3</v>
      </c>
      <c r="E51" s="1">
        <v>2.1282199999999999E-4</v>
      </c>
      <c r="F51" s="1">
        <v>0.128544505</v>
      </c>
      <c r="G51" s="1">
        <v>3.6739685899999999</v>
      </c>
    </row>
    <row r="52" spans="1:7">
      <c r="A52" s="1" t="s">
        <v>318</v>
      </c>
      <c r="B52" s="1">
        <v>1.0922912789999999</v>
      </c>
      <c r="C52" s="1">
        <v>3.5252900000000003E-4</v>
      </c>
      <c r="D52" s="1">
        <v>4.370021E-3</v>
      </c>
      <c r="E52" s="1">
        <v>2.36219E-4</v>
      </c>
      <c r="F52" s="1">
        <v>0.14078671700000001</v>
      </c>
      <c r="G52" s="1">
        <v>3.6318276190000001</v>
      </c>
    </row>
    <row r="53" spans="1:7">
      <c r="A53" s="1" t="s">
        <v>532</v>
      </c>
      <c r="B53" s="1">
        <v>1.0916479610000001</v>
      </c>
      <c r="C53" s="1">
        <v>6.9700000000000002E-6</v>
      </c>
      <c r="D53" s="1">
        <v>8.3399999999999994E-5</v>
      </c>
      <c r="E53" s="1">
        <v>4.6699999999999997E-5</v>
      </c>
      <c r="F53" s="1">
        <v>3.1518029000000003E-2</v>
      </c>
      <c r="G53" s="1">
        <v>3.58093021</v>
      </c>
    </row>
    <row r="54" spans="1:7">
      <c r="A54" s="1" t="s">
        <v>319</v>
      </c>
      <c r="B54" s="1">
        <v>1.0814411799999999</v>
      </c>
      <c r="C54" s="1">
        <v>1.3200000000000001E-5</v>
      </c>
      <c r="D54" s="1">
        <v>1.54561E-4</v>
      </c>
      <c r="E54" s="1">
        <v>2.7699629999999999E-3</v>
      </c>
      <c r="F54" s="1">
        <v>1</v>
      </c>
      <c r="G54" s="1">
        <v>3.549202228</v>
      </c>
    </row>
    <row r="55" spans="1:7">
      <c r="A55" s="1" t="s">
        <v>320</v>
      </c>
      <c r="B55" s="1">
        <v>1.092874481</v>
      </c>
      <c r="C55" s="1">
        <v>7.2800299999999996E-4</v>
      </c>
      <c r="D55" s="1">
        <v>8.3785079999999998E-3</v>
      </c>
      <c r="E55" s="1">
        <v>2.8200000000000001E-5</v>
      </c>
      <c r="F55" s="1">
        <v>1.9406058E-2</v>
      </c>
      <c r="G55" s="1">
        <v>3.5246776620000002</v>
      </c>
    </row>
    <row r="56" spans="1:7">
      <c r="A56" s="1" t="s">
        <v>321</v>
      </c>
      <c r="B56" s="1">
        <v>1.0925394260000001</v>
      </c>
      <c r="C56" s="1">
        <v>6.8176800000000002E-4</v>
      </c>
      <c r="D56" s="1">
        <v>7.4777610000000003E-3</v>
      </c>
      <c r="E56" s="1">
        <v>1.5283199999999999E-4</v>
      </c>
      <c r="F56" s="1">
        <v>9.6131384E-2</v>
      </c>
      <c r="G56" s="1">
        <v>3.455253635</v>
      </c>
    </row>
    <row r="57" spans="1:7">
      <c r="A57" s="1" t="s">
        <v>322</v>
      </c>
      <c r="B57" s="1">
        <v>1.0751522389999999</v>
      </c>
      <c r="C57" s="1">
        <v>2.3185600000000001E-4</v>
      </c>
      <c r="D57" s="1">
        <v>2.5142160000000001E-3</v>
      </c>
      <c r="E57" s="1">
        <v>7.8628050000000005E-3</v>
      </c>
      <c r="F57" s="1">
        <v>1</v>
      </c>
      <c r="G57" s="1">
        <v>3.4388098980000001</v>
      </c>
    </row>
    <row r="58" spans="1:7">
      <c r="A58" s="1" t="s">
        <v>533</v>
      </c>
      <c r="B58" s="1">
        <v>1.0718613290000001</v>
      </c>
      <c r="C58" s="1">
        <v>1.68E-6</v>
      </c>
      <c r="D58" s="1">
        <v>1.77E-5</v>
      </c>
      <c r="E58" s="1">
        <v>8.9153679999999999E-3</v>
      </c>
      <c r="F58" s="1">
        <v>1</v>
      </c>
      <c r="G58" s="1">
        <v>3.3970709530000001</v>
      </c>
    </row>
    <row r="59" spans="1:7">
      <c r="A59" s="1" t="s">
        <v>323</v>
      </c>
      <c r="B59" s="1">
        <v>1.0924006180000001</v>
      </c>
      <c r="C59" s="1">
        <v>4.5807999999999998E-4</v>
      </c>
      <c r="D59" s="1">
        <v>4.8202239999999997E-3</v>
      </c>
      <c r="E59" s="1">
        <v>2.8729500000000002E-4</v>
      </c>
      <c r="F59" s="1">
        <v>0.16634357899999999</v>
      </c>
      <c r="G59" s="1">
        <v>3.3954298600000001</v>
      </c>
    </row>
    <row r="60" spans="1:7">
      <c r="A60" s="1" t="s">
        <v>324</v>
      </c>
      <c r="B60" s="1">
        <v>1.09013012</v>
      </c>
      <c r="C60" s="1">
        <v>1.1883999999999999E-4</v>
      </c>
      <c r="D60" s="1">
        <v>1.220774E-3</v>
      </c>
      <c r="E60" s="1">
        <v>1.0866109999999999E-3</v>
      </c>
      <c r="F60" s="1">
        <v>0.51288033300000002</v>
      </c>
      <c r="G60" s="1">
        <v>3.3607037260000001</v>
      </c>
    </row>
    <row r="61" spans="1:7">
      <c r="A61" s="1" t="s">
        <v>534</v>
      </c>
      <c r="B61" s="1">
        <v>1.0604471099999999</v>
      </c>
      <c r="C61" s="1">
        <v>1.2300000000000001E-6</v>
      </c>
      <c r="D61" s="1">
        <v>1.26E-5</v>
      </c>
      <c r="E61" s="1">
        <v>4.02441E-3</v>
      </c>
      <c r="F61" s="1">
        <v>1</v>
      </c>
      <c r="G61" s="1">
        <v>3.3574197319999999</v>
      </c>
    </row>
    <row r="62" spans="1:7">
      <c r="A62" s="1" t="s">
        <v>325</v>
      </c>
      <c r="B62" s="1">
        <v>1.091912491</v>
      </c>
      <c r="C62" s="1">
        <v>1.33721E-4</v>
      </c>
      <c r="D62" s="1">
        <v>1.2156910000000001E-3</v>
      </c>
      <c r="E62" s="1">
        <v>2.5668799999999998E-4</v>
      </c>
      <c r="F62" s="1">
        <v>0.15067581499999999</v>
      </c>
      <c r="G62" s="1">
        <v>3.184481823</v>
      </c>
    </row>
    <row r="63" spans="1:7">
      <c r="A63" s="1" t="s">
        <v>326</v>
      </c>
      <c r="B63" s="1">
        <v>1.076847608</v>
      </c>
      <c r="C63" s="1">
        <v>3.4524499999999999E-4</v>
      </c>
      <c r="D63" s="1">
        <v>2.924435E-3</v>
      </c>
      <c r="E63" s="1">
        <v>7.1355189999999999E-3</v>
      </c>
      <c r="F63" s="1">
        <v>1</v>
      </c>
      <c r="G63" s="1">
        <v>3.082464104</v>
      </c>
    </row>
    <row r="64" spans="1:7">
      <c r="A64" s="1" t="s">
        <v>327</v>
      </c>
      <c r="B64" s="1">
        <v>1.0879742240000001</v>
      </c>
      <c r="C64" s="1">
        <v>1.15864E-4</v>
      </c>
      <c r="D64" s="1">
        <v>9.3756299999999998E-4</v>
      </c>
      <c r="E64" s="1">
        <v>2.133635E-3</v>
      </c>
      <c r="F64" s="1">
        <v>0.82785040899999995</v>
      </c>
      <c r="G64" s="1">
        <v>3.0164827459999999</v>
      </c>
    </row>
    <row r="65" spans="1:7">
      <c r="A65" s="1" t="s">
        <v>328</v>
      </c>
      <c r="B65" s="1">
        <v>1.0863117739999999</v>
      </c>
      <c r="C65" s="1">
        <v>1.15E-5</v>
      </c>
      <c r="D65" s="1">
        <v>8.9599999999999996E-5</v>
      </c>
      <c r="E65" s="1">
        <v>6.7467899999999997E-4</v>
      </c>
      <c r="F65" s="1">
        <v>0.34590126799999998</v>
      </c>
      <c r="G65" s="1">
        <v>2.9674283049999999</v>
      </c>
    </row>
    <row r="66" spans="1:7">
      <c r="A66" s="1" t="s">
        <v>329</v>
      </c>
      <c r="B66" s="1">
        <v>1.092090808</v>
      </c>
      <c r="C66" s="1">
        <v>1.2044699999999999E-4</v>
      </c>
      <c r="D66" s="1">
        <v>9.31904E-4</v>
      </c>
      <c r="E66" s="1">
        <v>6.3800000000000006E-5</v>
      </c>
      <c r="F66" s="1">
        <v>4.2247061000000002E-2</v>
      </c>
      <c r="G66" s="1">
        <v>2.9517868759999999</v>
      </c>
    </row>
    <row r="67" spans="1:7">
      <c r="A67" s="1" t="s">
        <v>330</v>
      </c>
      <c r="B67" s="1">
        <v>1.090722784</v>
      </c>
      <c r="C67" s="1">
        <v>2.9499999999999999E-5</v>
      </c>
      <c r="D67" s="1">
        <v>2.21022E-4</v>
      </c>
      <c r="E67" s="1">
        <v>7.5400000000000003E-5</v>
      </c>
      <c r="F67" s="1">
        <v>4.9279878999999999E-2</v>
      </c>
      <c r="G67" s="1">
        <v>2.905405295</v>
      </c>
    </row>
    <row r="68" spans="1:7">
      <c r="A68" s="1" t="s">
        <v>331</v>
      </c>
      <c r="B68" s="1">
        <v>1.092218659</v>
      </c>
      <c r="C68" s="1">
        <v>5.5080099999999996E-4</v>
      </c>
      <c r="D68" s="1">
        <v>4.1060439999999997E-3</v>
      </c>
      <c r="E68" s="1">
        <v>2.3711500000000001E-4</v>
      </c>
      <c r="F68" s="1">
        <v>0.14078671700000001</v>
      </c>
      <c r="G68" s="1">
        <v>2.898145247</v>
      </c>
    </row>
    <row r="69" spans="1:7">
      <c r="A69" s="1" t="s">
        <v>332</v>
      </c>
      <c r="B69" s="1">
        <v>1.0925063960000001</v>
      </c>
      <c r="C69" s="1">
        <v>1.10616E-4</v>
      </c>
      <c r="D69" s="1">
        <v>8.1032499999999998E-4</v>
      </c>
      <c r="E69" s="1">
        <v>1.2500000000000001E-5</v>
      </c>
      <c r="F69" s="1">
        <v>8.7829229999999998E-3</v>
      </c>
      <c r="G69" s="1">
        <v>2.8729356309999998</v>
      </c>
    </row>
    <row r="70" spans="1:7">
      <c r="A70" s="1" t="s">
        <v>535</v>
      </c>
      <c r="B70" s="1">
        <v>1.0791378579999999</v>
      </c>
      <c r="C70" s="1">
        <v>5.3700000000000003E-6</v>
      </c>
      <c r="D70" s="1">
        <v>3.8699999999999999E-5</v>
      </c>
      <c r="E70" s="1">
        <v>1.5766350000000001E-3</v>
      </c>
      <c r="F70" s="1">
        <v>0.67148731299999997</v>
      </c>
      <c r="G70" s="1">
        <v>2.85058167</v>
      </c>
    </row>
    <row r="71" spans="1:7">
      <c r="A71" s="1" t="s">
        <v>333</v>
      </c>
      <c r="B71" s="1">
        <v>1.092247696</v>
      </c>
      <c r="C71" s="1">
        <v>3.3599999999999997E-5</v>
      </c>
      <c r="D71" s="1">
        <v>2.3912E-4</v>
      </c>
      <c r="E71" s="1">
        <v>6.6100000000000002E-6</v>
      </c>
      <c r="F71" s="1">
        <v>4.7285929999999997E-3</v>
      </c>
      <c r="G71" s="1">
        <v>2.8312036749999998</v>
      </c>
    </row>
    <row r="72" spans="1:7">
      <c r="A72" s="1" t="s">
        <v>536</v>
      </c>
      <c r="B72" s="1">
        <v>1.0322740539999999</v>
      </c>
      <c r="C72" s="1">
        <v>3.6300000000000001E-7</v>
      </c>
      <c r="D72" s="1">
        <v>2.57E-6</v>
      </c>
      <c r="E72" s="1">
        <v>1.9027446999999999E-2</v>
      </c>
      <c r="F72" s="1">
        <v>1</v>
      </c>
      <c r="G72" s="1">
        <v>2.8205303110000002</v>
      </c>
    </row>
    <row r="73" spans="1:7">
      <c r="A73" s="1" t="s">
        <v>334</v>
      </c>
      <c r="B73" s="1">
        <v>1.090728688</v>
      </c>
      <c r="C73" s="1">
        <v>5.77E-5</v>
      </c>
      <c r="D73" s="1">
        <v>3.9124E-4</v>
      </c>
      <c r="E73" s="1">
        <v>3.5659400000000001E-4</v>
      </c>
      <c r="F73" s="1">
        <v>0.20218871899999999</v>
      </c>
      <c r="G73" s="1">
        <v>2.7605786769999998</v>
      </c>
    </row>
    <row r="74" spans="1:7">
      <c r="A74" s="1" t="s">
        <v>335</v>
      </c>
      <c r="B74" s="1">
        <v>1.080330612</v>
      </c>
      <c r="C74" s="1">
        <v>5.3018900000000003E-4</v>
      </c>
      <c r="D74" s="1">
        <v>3.5039160000000001E-3</v>
      </c>
      <c r="E74" s="1">
        <v>4.4600040000000001E-3</v>
      </c>
      <c r="F74" s="1">
        <v>1</v>
      </c>
      <c r="G74" s="1">
        <v>2.724389409</v>
      </c>
    </row>
    <row r="75" spans="1:7">
      <c r="A75" s="1" t="s">
        <v>336</v>
      </c>
      <c r="B75" s="1">
        <v>1.0928506630000001</v>
      </c>
      <c r="C75" s="1">
        <v>6.7100000000000005E-5</v>
      </c>
      <c r="D75" s="1">
        <v>4.1401900000000001E-4</v>
      </c>
      <c r="E75" s="1">
        <v>4.2200000000000003E-5</v>
      </c>
      <c r="F75" s="1">
        <v>2.8592449999999998E-2</v>
      </c>
      <c r="G75" s="1">
        <v>2.6253134669999998</v>
      </c>
    </row>
    <row r="76" spans="1:7">
      <c r="A76" s="1" t="s">
        <v>337</v>
      </c>
      <c r="B76" s="1">
        <v>1.091624039</v>
      </c>
      <c r="C76" s="1">
        <v>1.76832E-4</v>
      </c>
      <c r="D76" s="1">
        <v>1.04083E-3</v>
      </c>
      <c r="E76" s="1">
        <v>3.3959600000000001E-4</v>
      </c>
      <c r="F76" s="1">
        <v>0.19424569999999999</v>
      </c>
      <c r="G76" s="1">
        <v>2.5572831730000001</v>
      </c>
    </row>
    <row r="77" spans="1:7">
      <c r="A77" s="1" t="s">
        <v>338</v>
      </c>
      <c r="B77" s="1">
        <v>1.0899761670000001</v>
      </c>
      <c r="C77" s="1">
        <v>6.7999999999999999E-5</v>
      </c>
      <c r="D77" s="1">
        <v>3.9824800000000003E-4</v>
      </c>
      <c r="E77" s="1">
        <v>4.0021799999999998E-4</v>
      </c>
      <c r="F77" s="1">
        <v>0.22292121300000001</v>
      </c>
      <c r="G77" s="1">
        <v>2.5500592580000001</v>
      </c>
    </row>
    <row r="78" spans="1:7">
      <c r="A78" s="1" t="s">
        <v>339</v>
      </c>
      <c r="B78" s="1">
        <v>1.0905257859999999</v>
      </c>
      <c r="C78" s="1">
        <v>2.32811E-4</v>
      </c>
      <c r="D78" s="1">
        <v>1.329116E-3</v>
      </c>
      <c r="E78" s="1">
        <v>8.2063199999999996E-4</v>
      </c>
      <c r="F78" s="1">
        <v>0.407033327</v>
      </c>
      <c r="G78" s="1">
        <v>2.5132379579999999</v>
      </c>
    </row>
    <row r="79" spans="1:7">
      <c r="A79" s="1" t="s">
        <v>537</v>
      </c>
      <c r="B79" s="1">
        <v>1.089460729</v>
      </c>
      <c r="C79" s="1">
        <v>5.1100000000000002E-6</v>
      </c>
      <c r="D79" s="1">
        <v>2.9099999999999999E-5</v>
      </c>
      <c r="E79" s="1">
        <v>5.6799999999999998E-5</v>
      </c>
      <c r="F79" s="1">
        <v>3.8013627000000001E-2</v>
      </c>
      <c r="G79" s="1">
        <v>2.5096239570000001</v>
      </c>
    </row>
    <row r="80" spans="1:7">
      <c r="A80" s="1" t="s">
        <v>340</v>
      </c>
      <c r="B80" s="1">
        <v>1.082519107</v>
      </c>
      <c r="C80" s="1">
        <v>8.6700000000000007E-5</v>
      </c>
      <c r="D80" s="1">
        <v>4.8942199999999999E-4</v>
      </c>
      <c r="E80" s="1">
        <v>4.6930160000000004E-3</v>
      </c>
      <c r="F80" s="1">
        <v>1</v>
      </c>
      <c r="G80" s="1">
        <v>2.49641951</v>
      </c>
    </row>
    <row r="81" spans="1:7">
      <c r="A81" s="1" t="s">
        <v>538</v>
      </c>
      <c r="B81" s="1">
        <v>1.068604731</v>
      </c>
      <c r="C81" s="1">
        <v>3.8700000000000002E-6</v>
      </c>
      <c r="D81" s="1">
        <v>2.0999999999999999E-5</v>
      </c>
      <c r="E81" s="1">
        <v>7.770145E-3</v>
      </c>
      <c r="F81" s="1">
        <v>1</v>
      </c>
      <c r="G81" s="1">
        <v>2.439983856</v>
      </c>
    </row>
    <row r="82" spans="1:7">
      <c r="A82" s="1" t="s">
        <v>341</v>
      </c>
      <c r="B82" s="1">
        <v>1.0827962820000001</v>
      </c>
      <c r="C82" s="1">
        <v>3.8600000000000003E-5</v>
      </c>
      <c r="D82" s="1">
        <v>2.0520099999999999E-4</v>
      </c>
      <c r="E82" s="1">
        <v>2.2994130000000002E-3</v>
      </c>
      <c r="F82" s="1">
        <v>0.88081822499999995</v>
      </c>
      <c r="G82" s="1">
        <v>2.4116090539999999</v>
      </c>
    </row>
    <row r="83" spans="1:7">
      <c r="A83" s="1" t="s">
        <v>342</v>
      </c>
      <c r="B83" s="1">
        <v>1.0926222000000001</v>
      </c>
      <c r="C83" s="1">
        <v>1.7873012000000001E-2</v>
      </c>
      <c r="D83" s="1">
        <v>9.3087883999999996E-2</v>
      </c>
      <c r="E83" s="1">
        <v>1.92497E-4</v>
      </c>
      <c r="F83" s="1">
        <v>0.11819313400000001</v>
      </c>
      <c r="G83" s="1">
        <v>2.3808106279999999</v>
      </c>
    </row>
    <row r="84" spans="1:7">
      <c r="A84" s="1" t="s">
        <v>343</v>
      </c>
      <c r="B84" s="1">
        <v>1.089332491</v>
      </c>
      <c r="C84" s="1">
        <v>6.1099999999999994E-5</v>
      </c>
      <c r="D84" s="1">
        <v>3.1689700000000001E-4</v>
      </c>
      <c r="E84" s="1">
        <v>2.22265E-4</v>
      </c>
      <c r="F84" s="1">
        <v>0.133137018</v>
      </c>
      <c r="G84" s="1">
        <v>2.3747697169999999</v>
      </c>
    </row>
    <row r="85" spans="1:7">
      <c r="A85" s="1" t="s">
        <v>344</v>
      </c>
      <c r="B85" s="1">
        <v>1.0869272619999999</v>
      </c>
      <c r="C85" s="1">
        <v>3.7100000000000001E-5</v>
      </c>
      <c r="D85" s="1">
        <v>1.9037000000000001E-4</v>
      </c>
      <c r="E85" s="1">
        <v>1.84971E-4</v>
      </c>
      <c r="F85" s="1">
        <v>0.11412712799999999</v>
      </c>
      <c r="G85" s="1">
        <v>2.360611858</v>
      </c>
    </row>
    <row r="86" spans="1:7">
      <c r="A86" s="1" t="s">
        <v>345</v>
      </c>
      <c r="B86" s="1">
        <v>1.0920841059999999</v>
      </c>
      <c r="C86" s="1">
        <v>3.15E-5</v>
      </c>
      <c r="D86" s="1">
        <v>1.6083199999999999E-4</v>
      </c>
      <c r="E86" s="1">
        <v>1.8536900000000001E-4</v>
      </c>
      <c r="F86" s="1">
        <v>0.114187117</v>
      </c>
      <c r="G86" s="1">
        <v>2.352130748</v>
      </c>
    </row>
    <row r="87" spans="1:7">
      <c r="A87" s="1" t="s">
        <v>346</v>
      </c>
      <c r="B87" s="1">
        <v>1.0925796109999999</v>
      </c>
      <c r="C87" s="1">
        <v>6.2732700000000001E-4</v>
      </c>
      <c r="D87" s="1">
        <v>3.187432E-3</v>
      </c>
      <c r="E87" s="1">
        <v>4.9300000000000002E-6</v>
      </c>
      <c r="F87" s="1">
        <v>3.5316739999999998E-3</v>
      </c>
      <c r="G87" s="1">
        <v>2.3451057679999998</v>
      </c>
    </row>
    <row r="88" spans="1:7">
      <c r="A88" s="1" t="s">
        <v>347</v>
      </c>
      <c r="B88" s="1">
        <v>1.0919626760000001</v>
      </c>
      <c r="C88" s="1">
        <v>1.0105700000000001E-4</v>
      </c>
      <c r="D88" s="1">
        <v>5.11623E-4</v>
      </c>
      <c r="E88" s="1">
        <v>3.8500000000000001E-5</v>
      </c>
      <c r="F88" s="1">
        <v>2.6198778999999998E-2</v>
      </c>
      <c r="G88" s="1">
        <v>2.3399071060000001</v>
      </c>
    </row>
    <row r="89" spans="1:7">
      <c r="A89" s="1" t="s">
        <v>348</v>
      </c>
      <c r="B89" s="1">
        <v>1.088399423</v>
      </c>
      <c r="C89" s="1">
        <v>3.0199999999999999E-5</v>
      </c>
      <c r="D89" s="1">
        <v>1.5253599999999999E-4</v>
      </c>
      <c r="E89" s="1">
        <v>1.5126930000000001E-3</v>
      </c>
      <c r="F89" s="1">
        <v>0.65045797699999996</v>
      </c>
      <c r="G89" s="1">
        <v>2.3381194239999998</v>
      </c>
    </row>
    <row r="90" spans="1:7">
      <c r="A90" s="1" t="s">
        <v>349</v>
      </c>
      <c r="B90" s="1">
        <v>1.0903824449999999</v>
      </c>
      <c r="C90" s="1">
        <v>1.1199999999999999E-5</v>
      </c>
      <c r="D90" s="1">
        <v>5.5600000000000003E-5</v>
      </c>
      <c r="E90" s="1">
        <v>3.9732500000000002E-4</v>
      </c>
      <c r="F90" s="1">
        <v>0.22210486300000001</v>
      </c>
      <c r="G90" s="1">
        <v>2.3081634580000001</v>
      </c>
    </row>
    <row r="91" spans="1:7">
      <c r="A91" s="1" t="s">
        <v>350</v>
      </c>
      <c r="B91" s="1">
        <v>1.0927441470000001</v>
      </c>
      <c r="C91" s="1">
        <v>3.6122699999999999E-4</v>
      </c>
      <c r="D91" s="1">
        <v>1.7623300000000001E-3</v>
      </c>
      <c r="E91" s="1">
        <v>4.7999999999999996E-7</v>
      </c>
      <c r="F91" s="1">
        <v>3.5438199999999998E-4</v>
      </c>
      <c r="G91" s="1">
        <v>2.286505402</v>
      </c>
    </row>
    <row r="92" spans="1:7">
      <c r="A92" s="1" t="s">
        <v>539</v>
      </c>
      <c r="B92" s="1">
        <v>1.0637456599999999</v>
      </c>
      <c r="C92" s="1">
        <v>8.4399999999999999E-7</v>
      </c>
      <c r="D92" s="1">
        <v>3.9199999999999997E-6</v>
      </c>
      <c r="E92" s="1">
        <v>1.216579E-3</v>
      </c>
      <c r="F92" s="1">
        <v>0.56084287200000005</v>
      </c>
      <c r="G92" s="1">
        <v>2.2148813440000001</v>
      </c>
    </row>
    <row r="93" spans="1:7">
      <c r="A93" s="1" t="s">
        <v>351</v>
      </c>
      <c r="B93" s="1">
        <v>1.0812354399999999</v>
      </c>
      <c r="C93" s="1">
        <v>4.85E-5</v>
      </c>
      <c r="D93" s="1">
        <v>2.24296E-4</v>
      </c>
      <c r="E93" s="1">
        <v>2.0790399999999999E-4</v>
      </c>
      <c r="F93" s="1">
        <v>0.126405657</v>
      </c>
      <c r="G93" s="1">
        <v>2.2093493839999998</v>
      </c>
    </row>
    <row r="94" spans="1:7">
      <c r="A94" s="1" t="s">
        <v>352</v>
      </c>
      <c r="B94" s="1">
        <v>1.087123565</v>
      </c>
      <c r="C94" s="1">
        <v>6.9400000000000006E-5</v>
      </c>
      <c r="D94" s="1">
        <v>3.20797E-4</v>
      </c>
      <c r="E94" s="1">
        <v>6.0999999999999999E-5</v>
      </c>
      <c r="F94" s="1">
        <v>4.0435289999999999E-2</v>
      </c>
      <c r="G94" s="1">
        <v>2.208651583</v>
      </c>
    </row>
    <row r="95" spans="1:7">
      <c r="A95" s="1" t="s">
        <v>353</v>
      </c>
      <c r="B95" s="1">
        <v>1.079170798</v>
      </c>
      <c r="C95" s="1">
        <v>2.2200000000000001E-5</v>
      </c>
      <c r="D95" s="1">
        <v>1.01436E-4</v>
      </c>
      <c r="E95" s="1">
        <v>5.5655870000000003E-3</v>
      </c>
      <c r="F95" s="1">
        <v>1</v>
      </c>
      <c r="G95" s="1">
        <v>2.1897735950000001</v>
      </c>
    </row>
    <row r="96" spans="1:7">
      <c r="A96" s="1" t="s">
        <v>540</v>
      </c>
      <c r="B96" s="1">
        <v>1.025233981</v>
      </c>
      <c r="C96" s="1">
        <v>1.8300000000000001E-6</v>
      </c>
      <c r="D96" s="1">
        <v>8.3499999999999997E-6</v>
      </c>
      <c r="E96" s="1">
        <v>6.0459399999999996E-3</v>
      </c>
      <c r="F96" s="1">
        <v>1</v>
      </c>
      <c r="G96" s="1">
        <v>2.1891950279999999</v>
      </c>
    </row>
    <row r="97" spans="1:7">
      <c r="A97" s="1" t="s">
        <v>354</v>
      </c>
      <c r="B97" s="1">
        <v>1.0824208099999999</v>
      </c>
      <c r="C97" s="1">
        <v>2.73E-5</v>
      </c>
      <c r="D97" s="1">
        <v>1.1862900000000001E-4</v>
      </c>
      <c r="E97" s="1">
        <v>2.8880809999999998E-3</v>
      </c>
      <c r="F97" s="1">
        <v>1</v>
      </c>
      <c r="G97" s="1">
        <v>2.1212424319999998</v>
      </c>
    </row>
    <row r="98" spans="1:7">
      <c r="A98" s="1" t="s">
        <v>355</v>
      </c>
      <c r="B98" s="1">
        <v>1.083528</v>
      </c>
      <c r="C98" s="1">
        <v>4.9751299999999999E-4</v>
      </c>
      <c r="D98" s="1">
        <v>2.1335070000000002E-3</v>
      </c>
      <c r="E98" s="1">
        <v>3.6819040000000002E-3</v>
      </c>
      <c r="F98" s="1">
        <v>1</v>
      </c>
      <c r="G98" s="1">
        <v>2.1004216819999999</v>
      </c>
    </row>
    <row r="99" spans="1:7">
      <c r="A99" s="1" t="s">
        <v>356</v>
      </c>
      <c r="B99" s="1">
        <v>1.059981834</v>
      </c>
      <c r="C99" s="1">
        <v>1.26E-5</v>
      </c>
      <c r="D99" s="1">
        <v>5.27E-5</v>
      </c>
      <c r="E99" s="1">
        <v>1.576261E-3</v>
      </c>
      <c r="F99" s="1">
        <v>0.67148731299999997</v>
      </c>
      <c r="G99" s="1">
        <v>2.068200939</v>
      </c>
    </row>
    <row r="100" spans="1:7">
      <c r="A100" s="1" t="s">
        <v>357</v>
      </c>
      <c r="B100" s="1">
        <v>1.0888725610000001</v>
      </c>
      <c r="C100" s="1">
        <v>1.08262E-4</v>
      </c>
      <c r="D100" s="1">
        <v>4.34783E-4</v>
      </c>
      <c r="E100" s="1">
        <v>1.930342E-3</v>
      </c>
      <c r="F100" s="1">
        <v>0.77792771199999999</v>
      </c>
      <c r="G100" s="1">
        <v>2.0057652510000001</v>
      </c>
    </row>
    <row r="101" spans="1:7">
      <c r="A101" s="1" t="s">
        <v>358</v>
      </c>
      <c r="B101" s="1">
        <v>1.089305878</v>
      </c>
      <c r="C101" s="1">
        <v>7.5400000000000003E-5</v>
      </c>
      <c r="D101" s="1">
        <v>3.0257100000000001E-4</v>
      </c>
      <c r="E101" s="1">
        <v>7.4200000000000001E-5</v>
      </c>
      <c r="F101" s="1">
        <v>4.8581263999999999E-2</v>
      </c>
      <c r="G101" s="1">
        <v>2.0052768169999999</v>
      </c>
    </row>
    <row r="102" spans="1:7">
      <c r="A102" s="1" t="s">
        <v>359</v>
      </c>
      <c r="B102" s="1">
        <v>1.0926627330000001</v>
      </c>
      <c r="C102" s="1">
        <v>2.462938E-3</v>
      </c>
      <c r="D102" s="1">
        <v>9.8612040000000001E-3</v>
      </c>
      <c r="E102" s="1">
        <v>3.6999999999999998E-5</v>
      </c>
      <c r="F102" s="1">
        <v>2.5330272000000001E-2</v>
      </c>
      <c r="G102" s="1">
        <v>2.0013832479999998</v>
      </c>
    </row>
    <row r="103" spans="1:7">
      <c r="A103" s="1" t="s">
        <v>360</v>
      </c>
      <c r="B103" s="1">
        <v>1.088932046</v>
      </c>
      <c r="C103" s="1">
        <v>9.1217299999999996E-4</v>
      </c>
      <c r="D103" s="1">
        <v>2.19621E-4</v>
      </c>
      <c r="E103" s="1">
        <v>1.897363E-3</v>
      </c>
      <c r="F103" s="1">
        <v>0.77032942599999998</v>
      </c>
      <c r="G103" s="1">
        <v>-2.0542931200000001</v>
      </c>
    </row>
    <row r="104" spans="1:7">
      <c r="A104" s="1" t="s">
        <v>361</v>
      </c>
      <c r="B104" s="1">
        <v>1.0748205399999999</v>
      </c>
      <c r="C104" s="1">
        <v>5.0000000000000002E-5</v>
      </c>
      <c r="D104" s="1">
        <v>1.19E-5</v>
      </c>
      <c r="E104" s="1">
        <v>5.0726600000000003E-4</v>
      </c>
      <c r="F104" s="1">
        <v>0.27341637499999999</v>
      </c>
      <c r="G104" s="1">
        <v>-2.0716217750000001</v>
      </c>
    </row>
    <row r="105" spans="1:7">
      <c r="A105" s="1" t="s">
        <v>541</v>
      </c>
      <c r="B105" s="1">
        <v>1.0365890950000001</v>
      </c>
      <c r="C105" s="1">
        <v>8.3799999999999994E-6</v>
      </c>
      <c r="D105" s="1">
        <v>1.9800000000000001E-6</v>
      </c>
      <c r="E105" s="1">
        <v>1.1215658E-2</v>
      </c>
      <c r="F105" s="1">
        <v>1</v>
      </c>
      <c r="G105" s="1">
        <v>-2.082023564</v>
      </c>
    </row>
    <row r="106" spans="1:7">
      <c r="A106" s="1" t="s">
        <v>362</v>
      </c>
      <c r="B106" s="1">
        <v>1.089934599</v>
      </c>
      <c r="C106" s="1">
        <v>6.4836099999999997E-4</v>
      </c>
      <c r="D106" s="1">
        <v>1.5278000000000001E-4</v>
      </c>
      <c r="E106" s="1">
        <v>1.1279079999999999E-3</v>
      </c>
      <c r="F106" s="1">
        <v>0.52673317799999997</v>
      </c>
      <c r="G106" s="1">
        <v>-2.0853447639999998</v>
      </c>
    </row>
    <row r="107" spans="1:7">
      <c r="A107" s="1" t="s">
        <v>542</v>
      </c>
      <c r="B107" s="1">
        <v>1.077554452</v>
      </c>
      <c r="C107" s="1">
        <v>1.5299999999999999E-5</v>
      </c>
      <c r="D107" s="1">
        <v>3.5499999999999999E-6</v>
      </c>
      <c r="E107" s="1">
        <v>5.0336100000000002E-4</v>
      </c>
      <c r="F107" s="1">
        <v>0.272145209</v>
      </c>
      <c r="G107" s="1">
        <v>-2.11213571</v>
      </c>
    </row>
    <row r="108" spans="1:7">
      <c r="A108" s="1" t="s">
        <v>363</v>
      </c>
      <c r="B108" s="1">
        <v>1.0841020210000001</v>
      </c>
      <c r="C108" s="1">
        <v>1.609416E-3</v>
      </c>
      <c r="D108" s="1">
        <v>3.6866399999999999E-4</v>
      </c>
      <c r="E108" s="1">
        <v>1.0788700000000001E-4</v>
      </c>
      <c r="F108" s="1">
        <v>6.8832133000000004E-2</v>
      </c>
      <c r="G108" s="1">
        <v>-2.1261572279999998</v>
      </c>
    </row>
    <row r="109" spans="1:7">
      <c r="A109" s="1" t="s">
        <v>364</v>
      </c>
      <c r="B109" s="1">
        <v>1.0894342930000001</v>
      </c>
      <c r="C109" s="1">
        <v>9.3818299999999999E-4</v>
      </c>
      <c r="D109" s="1">
        <v>2.05897E-4</v>
      </c>
      <c r="E109" s="1">
        <v>8.6852299999999995E-4</v>
      </c>
      <c r="F109" s="1">
        <v>0.42383909400000003</v>
      </c>
      <c r="G109" s="1">
        <v>-2.1879460370000001</v>
      </c>
    </row>
    <row r="110" spans="1:7">
      <c r="A110" s="1" t="s">
        <v>543</v>
      </c>
      <c r="B110" s="1">
        <v>1.088098437</v>
      </c>
      <c r="C110" s="1">
        <v>4.3900000000000003E-5</v>
      </c>
      <c r="D110" s="1">
        <v>9.3999999999999998E-6</v>
      </c>
      <c r="E110" s="1">
        <v>1.0965129999999999E-3</v>
      </c>
      <c r="F110" s="1">
        <v>0.516457791</v>
      </c>
      <c r="G110" s="1">
        <v>-2.223488278</v>
      </c>
    </row>
    <row r="111" spans="1:7">
      <c r="A111" s="1" t="s">
        <v>365</v>
      </c>
      <c r="B111" s="1">
        <v>1.0927532390000001</v>
      </c>
      <c r="C111" s="1">
        <v>1.8045800000000001E-4</v>
      </c>
      <c r="D111" s="1">
        <v>3.8500000000000001E-5</v>
      </c>
      <c r="E111" s="1">
        <v>2.4600000000000002E-6</v>
      </c>
      <c r="F111" s="1">
        <v>1.7848580000000001E-3</v>
      </c>
      <c r="G111" s="1">
        <v>-2.2299823779999999</v>
      </c>
    </row>
    <row r="112" spans="1:7">
      <c r="A112" s="1" t="s">
        <v>544</v>
      </c>
      <c r="B112" s="1">
        <v>1.088351208</v>
      </c>
      <c r="C112" s="1">
        <v>2.48E-5</v>
      </c>
      <c r="D112" s="1">
        <v>5.2599999999999996E-6</v>
      </c>
      <c r="E112" s="1">
        <v>1.2857400000000001E-4</v>
      </c>
      <c r="F112" s="1">
        <v>8.1644765999999994E-2</v>
      </c>
      <c r="G112" s="1">
        <v>-2.23629145</v>
      </c>
    </row>
    <row r="113" spans="1:7">
      <c r="A113" s="1" t="s">
        <v>545</v>
      </c>
      <c r="B113" s="1">
        <v>1.0853811499999999</v>
      </c>
      <c r="C113" s="1">
        <v>1.0000000000000001E-5</v>
      </c>
      <c r="D113" s="1">
        <v>2.12E-6</v>
      </c>
      <c r="E113" s="1">
        <v>1.6402299999999999E-3</v>
      </c>
      <c r="F113" s="1">
        <v>0.69209607100000003</v>
      </c>
      <c r="G113" s="1">
        <v>-2.2389595899999999</v>
      </c>
    </row>
    <row r="114" spans="1:7">
      <c r="A114" s="1" t="s">
        <v>546</v>
      </c>
      <c r="B114" s="1">
        <v>1.083351467</v>
      </c>
      <c r="C114" s="1">
        <v>1.9400000000000001E-5</v>
      </c>
      <c r="D114" s="1">
        <v>4.0300000000000004E-6</v>
      </c>
      <c r="E114" s="1">
        <v>1.6481099999999999E-3</v>
      </c>
      <c r="F114" s="1">
        <v>0.69209607100000003</v>
      </c>
      <c r="G114" s="1">
        <v>-2.2647239190000001</v>
      </c>
    </row>
    <row r="115" spans="1:7">
      <c r="A115" s="1" t="s">
        <v>366</v>
      </c>
      <c r="B115" s="1">
        <v>1.0777527920000001</v>
      </c>
      <c r="C115" s="1">
        <v>1.3331084E-2</v>
      </c>
      <c r="D115" s="1">
        <v>2.5420880000000001E-3</v>
      </c>
      <c r="E115" s="1">
        <v>6.5322050000000001E-3</v>
      </c>
      <c r="F115" s="1">
        <v>1</v>
      </c>
      <c r="G115" s="1">
        <v>-2.3907079919999998</v>
      </c>
    </row>
    <row r="116" spans="1:7">
      <c r="A116" s="1" t="s">
        <v>367</v>
      </c>
      <c r="B116" s="1">
        <v>1.0926677730000001</v>
      </c>
      <c r="C116" s="1">
        <v>2.0083879999999998E-3</v>
      </c>
      <c r="D116" s="1">
        <v>3.8135399999999998E-4</v>
      </c>
      <c r="E116" s="1">
        <v>6.4700000000000001E-5</v>
      </c>
      <c r="F116" s="1">
        <v>4.2768316000000001E-2</v>
      </c>
      <c r="G116" s="1">
        <v>-2.3968362939999999</v>
      </c>
    </row>
    <row r="117" spans="1:7">
      <c r="A117" s="1" t="s">
        <v>547</v>
      </c>
      <c r="B117" s="1">
        <v>1.084747288</v>
      </c>
      <c r="C117" s="1">
        <v>2.5299999999999998E-5</v>
      </c>
      <c r="D117" s="1">
        <v>4.7899999999999999E-6</v>
      </c>
      <c r="E117" s="1">
        <v>9.1593200000000005E-4</v>
      </c>
      <c r="F117" s="1">
        <v>0.44239525899999999</v>
      </c>
      <c r="G117" s="1">
        <v>-2.3991377869999999</v>
      </c>
    </row>
    <row r="118" spans="1:7">
      <c r="A118" s="1" t="s">
        <v>368</v>
      </c>
      <c r="B118" s="1">
        <v>1.0921118409999999</v>
      </c>
      <c r="C118" s="1">
        <v>9.8200000000000002E-5</v>
      </c>
      <c r="D118" s="1">
        <v>1.8199999999999999E-5</v>
      </c>
      <c r="E118" s="1">
        <v>2.01366E-4</v>
      </c>
      <c r="F118" s="1">
        <v>0.123034612</v>
      </c>
      <c r="G118" s="1">
        <v>-2.431764985</v>
      </c>
    </row>
    <row r="119" spans="1:7">
      <c r="A119" s="1" t="s">
        <v>369</v>
      </c>
      <c r="B119" s="1">
        <v>1.0849348670000001</v>
      </c>
      <c r="C119" s="1">
        <v>8.3715500000000002E-4</v>
      </c>
      <c r="D119" s="1">
        <v>1.5082100000000001E-4</v>
      </c>
      <c r="E119" s="1">
        <v>2.3853200000000001E-4</v>
      </c>
      <c r="F119" s="1">
        <v>0.141211119</v>
      </c>
      <c r="G119" s="1">
        <v>-2.4726580180000002</v>
      </c>
    </row>
    <row r="120" spans="1:7">
      <c r="A120" s="1" t="s">
        <v>370</v>
      </c>
      <c r="B120" s="1">
        <v>1.0920792779999999</v>
      </c>
      <c r="C120" s="1">
        <v>2.8182440000000001E-3</v>
      </c>
      <c r="D120" s="1">
        <v>4.87529E-4</v>
      </c>
      <c r="E120" s="1">
        <v>2.2500000000000001E-5</v>
      </c>
      <c r="F120" s="1">
        <v>1.5642526E-2</v>
      </c>
      <c r="G120" s="1">
        <v>-2.531235594</v>
      </c>
    </row>
    <row r="121" spans="1:7">
      <c r="A121" s="1" t="s">
        <v>371</v>
      </c>
      <c r="B121" s="1">
        <v>1.0804529279999999</v>
      </c>
      <c r="C121" s="1">
        <v>7.1899999999999999E-5</v>
      </c>
      <c r="D121" s="1">
        <v>1.1800000000000001E-5</v>
      </c>
      <c r="E121" s="1">
        <v>3.8514140000000001E-3</v>
      </c>
      <c r="F121" s="1">
        <v>1</v>
      </c>
      <c r="G121" s="1">
        <v>-2.603135247</v>
      </c>
    </row>
    <row r="122" spans="1:7">
      <c r="A122" s="1" t="s">
        <v>372</v>
      </c>
      <c r="B122" s="1">
        <v>1.09280219</v>
      </c>
      <c r="C122" s="1">
        <v>3.87711E-4</v>
      </c>
      <c r="D122" s="1">
        <v>6.3100000000000002E-5</v>
      </c>
      <c r="E122" s="1">
        <v>1.2499999999999999E-7</v>
      </c>
      <c r="F122" s="1">
        <v>9.3200000000000002E-5</v>
      </c>
      <c r="G122" s="1">
        <v>-2.6185090780000002</v>
      </c>
    </row>
    <row r="123" spans="1:7">
      <c r="A123" s="1" t="s">
        <v>373</v>
      </c>
      <c r="B123" s="1">
        <v>1.0825408409999999</v>
      </c>
      <c r="C123" s="1">
        <v>4.1744429999999999E-3</v>
      </c>
      <c r="D123" s="1">
        <v>6.7796600000000001E-4</v>
      </c>
      <c r="E123" s="1">
        <v>3.8275409999999998E-3</v>
      </c>
      <c r="F123" s="1">
        <v>1</v>
      </c>
      <c r="G123" s="1">
        <v>-2.6222997060000002</v>
      </c>
    </row>
    <row r="124" spans="1:7">
      <c r="A124" s="1" t="s">
        <v>374</v>
      </c>
      <c r="B124" s="1">
        <v>1.089495849</v>
      </c>
      <c r="C124" s="1">
        <v>5.5792396000000001E-2</v>
      </c>
      <c r="D124" s="1">
        <v>9.0585960000000004E-3</v>
      </c>
      <c r="E124" s="1">
        <v>1.241851E-3</v>
      </c>
      <c r="F124" s="1">
        <v>0.57092573700000004</v>
      </c>
      <c r="G124" s="1">
        <v>-2.6227092029999999</v>
      </c>
    </row>
    <row r="125" spans="1:7">
      <c r="A125" s="1" t="s">
        <v>548</v>
      </c>
      <c r="B125" s="1">
        <v>1.0784391250000001</v>
      </c>
      <c r="C125" s="1">
        <v>2.05E-5</v>
      </c>
      <c r="D125" s="1">
        <v>3.2600000000000001E-6</v>
      </c>
      <c r="E125" s="1">
        <v>4.8079350000000002E-3</v>
      </c>
      <c r="F125" s="1">
        <v>1</v>
      </c>
      <c r="G125" s="1">
        <v>-2.6512056460000002</v>
      </c>
    </row>
    <row r="126" spans="1:7">
      <c r="A126" s="1" t="s">
        <v>549</v>
      </c>
      <c r="B126" s="1">
        <v>1.08499974</v>
      </c>
      <c r="C126" s="1">
        <v>2.23E-5</v>
      </c>
      <c r="D126" s="1">
        <v>3.49E-6</v>
      </c>
      <c r="E126" s="1">
        <v>1.3837859999999999E-3</v>
      </c>
      <c r="F126" s="1">
        <v>0.60921767999999998</v>
      </c>
      <c r="G126" s="1">
        <v>-2.6792782439999998</v>
      </c>
    </row>
    <row r="127" spans="1:7">
      <c r="A127" s="1" t="s">
        <v>375</v>
      </c>
      <c r="B127" s="1">
        <v>1.0852548040000001</v>
      </c>
      <c r="C127" s="1">
        <v>5.5996459999999998E-3</v>
      </c>
      <c r="D127" s="1">
        <v>8.6650300000000002E-4</v>
      </c>
      <c r="E127" s="1">
        <v>2.3682120000000002E-3</v>
      </c>
      <c r="F127" s="1">
        <v>0.89755216000000004</v>
      </c>
      <c r="G127" s="1">
        <v>-2.6920594449999999</v>
      </c>
    </row>
    <row r="128" spans="1:7">
      <c r="A128" s="1" t="s">
        <v>376</v>
      </c>
      <c r="B128" s="1">
        <v>1.0917969759999999</v>
      </c>
      <c r="C128" s="1">
        <v>1.638928E-3</v>
      </c>
      <c r="D128" s="1">
        <v>2.4985200000000001E-4</v>
      </c>
      <c r="E128" s="1">
        <v>1.48567E-4</v>
      </c>
      <c r="F128" s="1">
        <v>9.3745746000000005E-2</v>
      </c>
      <c r="G128" s="1">
        <v>-2.7136070980000002</v>
      </c>
    </row>
    <row r="129" spans="1:7">
      <c r="A129" s="1" t="s">
        <v>550</v>
      </c>
      <c r="B129" s="1">
        <v>1.022544417</v>
      </c>
      <c r="C129" s="1">
        <v>7.52E-6</v>
      </c>
      <c r="D129" s="1">
        <v>1.15E-6</v>
      </c>
      <c r="E129" s="1">
        <v>2.2126275000000001E-2</v>
      </c>
      <c r="F129" s="1">
        <v>1</v>
      </c>
      <c r="G129" s="1">
        <v>-2.714764969</v>
      </c>
    </row>
    <row r="130" spans="1:7">
      <c r="A130" s="1" t="s">
        <v>377</v>
      </c>
      <c r="B130" s="1">
        <v>1.091549479</v>
      </c>
      <c r="C130" s="1">
        <v>4.945652E-3</v>
      </c>
      <c r="D130" s="1">
        <v>7.5029600000000001E-4</v>
      </c>
      <c r="E130" s="1">
        <v>5.1672399999999998E-4</v>
      </c>
      <c r="F130" s="1">
        <v>0.27724927300000002</v>
      </c>
      <c r="G130" s="1">
        <v>-2.7206294999999998</v>
      </c>
    </row>
    <row r="131" spans="1:7">
      <c r="A131" s="1" t="s">
        <v>378</v>
      </c>
      <c r="B131" s="1">
        <v>1.085439466</v>
      </c>
      <c r="C131" s="1">
        <v>7.2159000000000004E-4</v>
      </c>
      <c r="D131" s="1">
        <v>1.0505699999999999E-4</v>
      </c>
      <c r="E131" s="1">
        <v>4.8774700000000002E-4</v>
      </c>
      <c r="F131" s="1">
        <v>0.26582188400000001</v>
      </c>
      <c r="G131" s="1">
        <v>-2.7800018089999998</v>
      </c>
    </row>
    <row r="132" spans="1:7">
      <c r="A132" s="1" t="s">
        <v>379</v>
      </c>
      <c r="B132" s="1">
        <v>1.088536384</v>
      </c>
      <c r="C132" s="1">
        <v>8.0599999999999994E-5</v>
      </c>
      <c r="D132" s="1">
        <v>1.1399999999999999E-5</v>
      </c>
      <c r="E132" s="1">
        <v>1.9589999999999999E-4</v>
      </c>
      <c r="F132" s="1">
        <v>0.120086601</v>
      </c>
      <c r="G132" s="1">
        <v>-2.816272482</v>
      </c>
    </row>
    <row r="133" spans="1:7">
      <c r="A133" s="1" t="s">
        <v>380</v>
      </c>
      <c r="B133" s="1">
        <v>1.0860414490000001</v>
      </c>
      <c r="C133" s="1">
        <v>1.439109E-3</v>
      </c>
      <c r="D133" s="1">
        <v>2.0190599999999999E-4</v>
      </c>
      <c r="E133" s="1">
        <v>1.942341E-3</v>
      </c>
      <c r="F133" s="1">
        <v>0.77910517499999998</v>
      </c>
      <c r="G133" s="1">
        <v>-2.8334225609999999</v>
      </c>
    </row>
    <row r="134" spans="1:7">
      <c r="A134" s="1" t="s">
        <v>381</v>
      </c>
      <c r="B134" s="1">
        <v>1.087224999</v>
      </c>
      <c r="C134" s="1">
        <v>1.397293E-3</v>
      </c>
      <c r="D134" s="1">
        <v>1.8104300000000001E-4</v>
      </c>
      <c r="E134" s="1">
        <v>1.7145439999999999E-3</v>
      </c>
      <c r="F134" s="1">
        <v>0.71325013599999998</v>
      </c>
      <c r="G134" s="1">
        <v>-2.948230616</v>
      </c>
    </row>
    <row r="135" spans="1:7">
      <c r="A135" s="1" t="s">
        <v>382</v>
      </c>
      <c r="B135" s="1">
        <v>1.070028336</v>
      </c>
      <c r="C135" s="1">
        <v>1.79209E-4</v>
      </c>
      <c r="D135" s="1">
        <v>2.12E-5</v>
      </c>
      <c r="E135" s="1">
        <v>9.0330549999999999E-3</v>
      </c>
      <c r="F135" s="1">
        <v>1</v>
      </c>
      <c r="G135" s="1">
        <v>-3.0772376320000001</v>
      </c>
    </row>
    <row r="136" spans="1:7">
      <c r="A136" s="1" t="s">
        <v>383</v>
      </c>
      <c r="B136" s="1">
        <v>1.0903432900000001</v>
      </c>
      <c r="C136" s="1">
        <v>7.099981E-3</v>
      </c>
      <c r="D136" s="1">
        <v>8.4026999999999995E-4</v>
      </c>
      <c r="E136" s="1">
        <v>4.2275899999999998E-4</v>
      </c>
      <c r="F136" s="1">
        <v>0.235053866</v>
      </c>
      <c r="G136" s="1">
        <v>-3.078890854</v>
      </c>
    </row>
    <row r="137" spans="1:7">
      <c r="A137" s="1" t="s">
        <v>384</v>
      </c>
      <c r="B137" s="1">
        <v>1.0906744580000001</v>
      </c>
      <c r="C137" s="1">
        <v>6.9250630000000004E-3</v>
      </c>
      <c r="D137" s="1">
        <v>8.1907200000000001E-4</v>
      </c>
      <c r="E137" s="1">
        <v>5.6286300000000004E-4</v>
      </c>
      <c r="F137" s="1">
        <v>0.29494004099999999</v>
      </c>
      <c r="G137" s="1">
        <v>-3.0797656010000001</v>
      </c>
    </row>
    <row r="138" spans="1:7">
      <c r="A138" s="1" t="s">
        <v>385</v>
      </c>
      <c r="B138" s="1">
        <v>1.092872155</v>
      </c>
      <c r="C138" s="1">
        <v>8.4396269999999999E-3</v>
      </c>
      <c r="D138" s="1">
        <v>9.9017700000000007E-4</v>
      </c>
      <c r="E138" s="1">
        <v>6.8300000000000007E-5</v>
      </c>
      <c r="F138" s="1">
        <v>4.5090579999999998E-2</v>
      </c>
      <c r="G138" s="1">
        <v>-3.0914213240000001</v>
      </c>
    </row>
    <row r="139" spans="1:7">
      <c r="A139" s="1" t="s">
        <v>386</v>
      </c>
      <c r="B139" s="1">
        <v>1.0883091709999999</v>
      </c>
      <c r="C139" s="1">
        <v>3.9385219999999999E-2</v>
      </c>
      <c r="D139" s="1">
        <v>4.4241599999999999E-3</v>
      </c>
      <c r="E139" s="1">
        <v>1.4931639999999999E-3</v>
      </c>
      <c r="F139" s="1">
        <v>0.64355347500000004</v>
      </c>
      <c r="G139" s="1">
        <v>-3.154178747</v>
      </c>
    </row>
    <row r="140" spans="1:7">
      <c r="A140" s="1" t="s">
        <v>387</v>
      </c>
      <c r="B140" s="1">
        <v>1.0914328740000001</v>
      </c>
      <c r="C140" s="1">
        <v>8.66281E-4</v>
      </c>
      <c r="D140" s="1">
        <v>9.3399999999999993E-5</v>
      </c>
      <c r="E140" s="1">
        <v>4.59517E-4</v>
      </c>
      <c r="F140" s="1">
        <v>0.25273448999999998</v>
      </c>
      <c r="G140" s="1">
        <v>-3.2133400650000001</v>
      </c>
    </row>
    <row r="141" spans="1:7">
      <c r="A141" s="1" t="s">
        <v>388</v>
      </c>
      <c r="B141" s="1">
        <v>1.0901513540000001</v>
      </c>
      <c r="C141" s="1">
        <v>9.3961449999999998E-3</v>
      </c>
      <c r="D141" s="1">
        <v>1.006938E-3</v>
      </c>
      <c r="E141" s="1">
        <v>1.277994E-3</v>
      </c>
      <c r="F141" s="1">
        <v>0.58148732999999997</v>
      </c>
      <c r="G141" s="1">
        <v>-3.2220941220000001</v>
      </c>
    </row>
    <row r="142" spans="1:7">
      <c r="A142" s="1" t="s">
        <v>551</v>
      </c>
      <c r="B142" s="1">
        <v>1.0719215289999999</v>
      </c>
      <c r="C142" s="1">
        <v>9.3200000000000002E-5</v>
      </c>
      <c r="D142" s="1">
        <v>9.9799999999999993E-6</v>
      </c>
      <c r="E142" s="1">
        <v>9.3839839999999997E-3</v>
      </c>
      <c r="F142" s="1">
        <v>1</v>
      </c>
      <c r="G142" s="1">
        <v>-3.2224595360000001</v>
      </c>
    </row>
    <row r="143" spans="1:7">
      <c r="A143" s="1" t="s">
        <v>552</v>
      </c>
      <c r="B143" s="1">
        <v>1.086701189</v>
      </c>
      <c r="C143" s="1">
        <v>3.5099999999999999E-5</v>
      </c>
      <c r="D143" s="1">
        <v>3.7000000000000002E-6</v>
      </c>
      <c r="E143" s="1">
        <v>1.839717E-3</v>
      </c>
      <c r="F143" s="1">
        <v>0.752444216</v>
      </c>
      <c r="G143" s="1">
        <v>-3.2432039829999999</v>
      </c>
    </row>
    <row r="144" spans="1:7">
      <c r="A144" s="1" t="s">
        <v>553</v>
      </c>
      <c r="B144" s="1">
        <v>1.0853289909999999</v>
      </c>
      <c r="C144" s="1">
        <v>2.34E-5</v>
      </c>
      <c r="D144" s="1">
        <v>2.3E-6</v>
      </c>
      <c r="E144" s="1">
        <v>4.6674200000000002E-4</v>
      </c>
      <c r="F144" s="1">
        <v>0.25530795000000001</v>
      </c>
      <c r="G144" s="1">
        <v>-3.3447461770000002</v>
      </c>
    </row>
    <row r="145" spans="1:7">
      <c r="A145" s="1" t="s">
        <v>389</v>
      </c>
      <c r="B145" s="1">
        <v>1.089013292</v>
      </c>
      <c r="C145" s="1">
        <v>3.816762E-3</v>
      </c>
      <c r="D145" s="1">
        <v>3.72586E-4</v>
      </c>
      <c r="E145" s="1">
        <v>1.2411430000000001E-3</v>
      </c>
      <c r="F145" s="1">
        <v>0.57092573700000004</v>
      </c>
      <c r="G145" s="1">
        <v>-3.3567051480000001</v>
      </c>
    </row>
    <row r="146" spans="1:7">
      <c r="A146" s="1" t="s">
        <v>390</v>
      </c>
      <c r="B146" s="1">
        <v>1.0912941110000001</v>
      </c>
      <c r="C146" s="1">
        <v>2.910362E-2</v>
      </c>
      <c r="D146" s="1">
        <v>2.6690049999999999E-3</v>
      </c>
      <c r="E146" s="1">
        <v>2.9412900000000002E-4</v>
      </c>
      <c r="F146" s="1">
        <v>0.169712487</v>
      </c>
      <c r="G146" s="1">
        <v>-3.4468248620000002</v>
      </c>
    </row>
    <row r="147" spans="1:7">
      <c r="A147" s="1" t="s">
        <v>554</v>
      </c>
      <c r="B147" s="1">
        <v>1.0850527350000001</v>
      </c>
      <c r="C147" s="1">
        <v>5.2899999999999998E-5</v>
      </c>
      <c r="D147" s="1">
        <v>4.7899999999999999E-6</v>
      </c>
      <c r="E147" s="1">
        <v>2.7957199999999998E-3</v>
      </c>
      <c r="F147" s="1">
        <v>1</v>
      </c>
      <c r="G147" s="1">
        <v>-3.464166547</v>
      </c>
    </row>
    <row r="148" spans="1:7">
      <c r="A148" s="1" t="s">
        <v>555</v>
      </c>
      <c r="B148" s="1">
        <v>1.08856474</v>
      </c>
      <c r="C148" s="1">
        <v>9.6899999999999997E-5</v>
      </c>
      <c r="D148" s="1">
        <v>8.67E-6</v>
      </c>
      <c r="E148" s="1">
        <v>1.1628809999999999E-3</v>
      </c>
      <c r="F148" s="1">
        <v>0.54073978300000003</v>
      </c>
      <c r="G148" s="1">
        <v>-3.4820105780000001</v>
      </c>
    </row>
    <row r="149" spans="1:7">
      <c r="A149" s="1" t="s">
        <v>556</v>
      </c>
      <c r="B149" s="1">
        <v>1.064775544</v>
      </c>
      <c r="C149" s="1">
        <v>4.6600000000000001E-5</v>
      </c>
      <c r="D149" s="1">
        <v>4.16E-6</v>
      </c>
      <c r="E149" s="1">
        <v>1.2025635E-2</v>
      </c>
      <c r="F149" s="1">
        <v>1</v>
      </c>
      <c r="G149" s="1">
        <v>-3.4868309900000001</v>
      </c>
    </row>
    <row r="150" spans="1:7">
      <c r="A150" s="1" t="s">
        <v>557</v>
      </c>
      <c r="B150" s="1">
        <v>1.084769812</v>
      </c>
      <c r="C150" s="1">
        <v>1.8499999999999999E-5</v>
      </c>
      <c r="D150" s="1">
        <v>1.64E-6</v>
      </c>
      <c r="E150" s="1">
        <v>3.1448190000000001E-3</v>
      </c>
      <c r="F150" s="1">
        <v>1</v>
      </c>
      <c r="G150" s="1">
        <v>-3.4986928420000001</v>
      </c>
    </row>
    <row r="151" spans="1:7">
      <c r="A151" s="1" t="s">
        <v>558</v>
      </c>
      <c r="B151" s="1">
        <v>1.0773679460000001</v>
      </c>
      <c r="C151" s="1">
        <v>6.7700000000000006E-5</v>
      </c>
      <c r="D151" s="1">
        <v>5.8900000000000004E-6</v>
      </c>
      <c r="E151" s="1">
        <v>5.2740410000000001E-3</v>
      </c>
      <c r="F151" s="1">
        <v>1</v>
      </c>
      <c r="G151" s="1">
        <v>-3.5228162950000002</v>
      </c>
    </row>
    <row r="152" spans="1:7">
      <c r="A152" s="1" t="s">
        <v>391</v>
      </c>
      <c r="B152" s="1">
        <v>1.078831361</v>
      </c>
      <c r="C152" s="1">
        <v>9.4077600000000005E-4</v>
      </c>
      <c r="D152" s="1">
        <v>8.1500000000000002E-5</v>
      </c>
      <c r="E152" s="1">
        <v>6.7413589999999997E-3</v>
      </c>
      <c r="F152" s="1">
        <v>1</v>
      </c>
      <c r="G152" s="1">
        <v>-3.5289798029999999</v>
      </c>
    </row>
    <row r="153" spans="1:7">
      <c r="A153" s="1" t="s">
        <v>392</v>
      </c>
      <c r="B153" s="1">
        <v>1.0766005679999999</v>
      </c>
      <c r="C153" s="1">
        <v>0.13953333600000001</v>
      </c>
      <c r="D153" s="1">
        <v>1.1418235000000001E-2</v>
      </c>
      <c r="E153" s="1">
        <v>7.7253900000000004E-3</v>
      </c>
      <c r="F153" s="1">
        <v>1</v>
      </c>
      <c r="G153" s="1">
        <v>-3.6111982280000001</v>
      </c>
    </row>
    <row r="154" spans="1:7">
      <c r="A154" s="1" t="s">
        <v>393</v>
      </c>
      <c r="B154" s="1">
        <v>1.0909168730000001</v>
      </c>
      <c r="C154" s="1">
        <v>1.3737600000000001E-4</v>
      </c>
      <c r="D154" s="1">
        <v>1.08E-5</v>
      </c>
      <c r="E154" s="1">
        <v>6.9278000000000005E-4</v>
      </c>
      <c r="F154" s="1">
        <v>0.35059541700000002</v>
      </c>
      <c r="G154" s="1">
        <v>-3.66457736</v>
      </c>
    </row>
    <row r="155" spans="1:7">
      <c r="A155" s="1" t="s">
        <v>394</v>
      </c>
      <c r="B155" s="1">
        <v>1.0926170230000001</v>
      </c>
      <c r="C155" s="1">
        <v>1.3444517E-2</v>
      </c>
      <c r="D155" s="1">
        <v>1.0597829999999999E-3</v>
      </c>
      <c r="E155" s="1">
        <v>2.27061E-4</v>
      </c>
      <c r="F155" s="1">
        <v>0.13578236699999999</v>
      </c>
      <c r="G155" s="1">
        <v>-3.665177549</v>
      </c>
    </row>
    <row r="156" spans="1:7">
      <c r="A156" s="1" t="s">
        <v>395</v>
      </c>
      <c r="B156" s="1">
        <v>1.088252126</v>
      </c>
      <c r="C156" s="1">
        <v>3.7582000000000002E-4</v>
      </c>
      <c r="D156" s="1">
        <v>2.9099999999999999E-5</v>
      </c>
      <c r="E156" s="1">
        <v>1.584919E-3</v>
      </c>
      <c r="F156" s="1">
        <v>0.67148731299999997</v>
      </c>
      <c r="G156" s="1">
        <v>-3.6893004399999998</v>
      </c>
    </row>
    <row r="157" spans="1:7">
      <c r="A157" s="1" t="s">
        <v>396</v>
      </c>
      <c r="B157" s="1">
        <v>1.092600349</v>
      </c>
      <c r="C157" s="1">
        <v>4.5665209999999996E-3</v>
      </c>
      <c r="D157" s="1">
        <v>3.4401199999999999E-4</v>
      </c>
      <c r="E157" s="1">
        <v>2.0226200000000001E-4</v>
      </c>
      <c r="F157" s="1">
        <v>0.12337973000000001</v>
      </c>
      <c r="G157" s="1">
        <v>-3.7305661749999999</v>
      </c>
    </row>
    <row r="158" spans="1:7">
      <c r="A158" s="1" t="s">
        <v>559</v>
      </c>
      <c r="B158" s="1">
        <v>1.0843461940000001</v>
      </c>
      <c r="C158" s="1">
        <v>1.12297E-4</v>
      </c>
      <c r="D158" s="1">
        <v>8.0099999999999995E-6</v>
      </c>
      <c r="E158" s="1">
        <v>3.5471169999999998E-3</v>
      </c>
      <c r="F158" s="1">
        <v>1</v>
      </c>
      <c r="G158" s="1">
        <v>-3.8099781140000002</v>
      </c>
    </row>
    <row r="159" spans="1:7">
      <c r="A159" s="1" t="s">
        <v>397</v>
      </c>
      <c r="B159" s="1">
        <v>1.0926483929999999</v>
      </c>
      <c r="C159" s="1">
        <v>8.7776200000000003E-4</v>
      </c>
      <c r="D159" s="1">
        <v>5.7099999999999999E-5</v>
      </c>
      <c r="E159" s="1">
        <v>5.3300000000000002E-7</v>
      </c>
      <c r="F159" s="1">
        <v>3.9247700000000002E-4</v>
      </c>
      <c r="G159" s="1">
        <v>-3.942267164</v>
      </c>
    </row>
    <row r="160" spans="1:7">
      <c r="A160" s="1" t="s">
        <v>560</v>
      </c>
      <c r="B160" s="1">
        <v>1.0513410190000001</v>
      </c>
      <c r="C160" s="1">
        <v>5.0200000000000002E-6</v>
      </c>
      <c r="D160" s="1">
        <v>3.2099999999999998E-7</v>
      </c>
      <c r="E160" s="1">
        <v>1.8581621999999999E-2</v>
      </c>
      <c r="F160" s="1">
        <v>1</v>
      </c>
      <c r="G160" s="1">
        <v>-3.9670421619999998</v>
      </c>
    </row>
    <row r="161" spans="1:7">
      <c r="A161" s="1" t="s">
        <v>561</v>
      </c>
      <c r="B161" s="1">
        <v>1.0873691059999999</v>
      </c>
      <c r="C161" s="1">
        <v>1.91E-5</v>
      </c>
      <c r="D161" s="1">
        <v>1.22E-6</v>
      </c>
      <c r="E161" s="1">
        <v>2.9360399999999999E-4</v>
      </c>
      <c r="F161" s="1">
        <v>0.16970320999999999</v>
      </c>
      <c r="G161" s="1">
        <v>-3.968466608</v>
      </c>
    </row>
    <row r="162" spans="1:7">
      <c r="A162" s="1" t="s">
        <v>398</v>
      </c>
      <c r="B162" s="1">
        <v>1.0906292040000001</v>
      </c>
      <c r="C162" s="1">
        <v>4.5893099999999999E-4</v>
      </c>
      <c r="D162" s="1">
        <v>2.9200000000000002E-5</v>
      </c>
      <c r="E162" s="1">
        <v>9.2249900000000002E-4</v>
      </c>
      <c r="F162" s="1">
        <v>0.44464442999999998</v>
      </c>
      <c r="G162" s="1">
        <v>-3.9742369869999998</v>
      </c>
    </row>
    <row r="163" spans="1:7">
      <c r="A163" s="1" t="s">
        <v>399</v>
      </c>
      <c r="B163" s="1">
        <v>1.090836473</v>
      </c>
      <c r="C163" s="1">
        <v>1.914848E-3</v>
      </c>
      <c r="D163" s="1">
        <v>1.2112600000000001E-4</v>
      </c>
      <c r="E163" s="1">
        <v>7.8166300000000004E-4</v>
      </c>
      <c r="F163" s="1">
        <v>0.38848628200000002</v>
      </c>
      <c r="G163" s="1">
        <v>-3.9826491430000002</v>
      </c>
    </row>
    <row r="164" spans="1:7">
      <c r="A164" s="1" t="s">
        <v>400</v>
      </c>
      <c r="B164" s="1">
        <v>1.0904435960000001</v>
      </c>
      <c r="C164" s="1">
        <v>1.8887900000000001E-4</v>
      </c>
      <c r="D164" s="1">
        <v>1.1800000000000001E-5</v>
      </c>
      <c r="E164" s="1">
        <v>1.1188089999999999E-3</v>
      </c>
      <c r="F164" s="1">
        <v>0.52472141900000002</v>
      </c>
      <c r="G164" s="1">
        <v>-4.0046847210000003</v>
      </c>
    </row>
    <row r="165" spans="1:7">
      <c r="A165" s="1" t="s">
        <v>562</v>
      </c>
      <c r="B165" s="1">
        <v>1.0836394869999999</v>
      </c>
      <c r="C165" s="1">
        <v>7.3899999999999994E-5</v>
      </c>
      <c r="D165" s="1">
        <v>4.5700000000000003E-6</v>
      </c>
      <c r="E165" s="1">
        <v>4.1400159999999998E-3</v>
      </c>
      <c r="F165" s="1">
        <v>1</v>
      </c>
      <c r="G165" s="1">
        <v>-4.0163609720000002</v>
      </c>
    </row>
    <row r="166" spans="1:7">
      <c r="A166" s="1" t="s">
        <v>401</v>
      </c>
      <c r="B166" s="1">
        <v>1.0884013159999999</v>
      </c>
      <c r="C166" s="1">
        <v>3.5743807000000002E-2</v>
      </c>
      <c r="D166" s="1">
        <v>2.1504430000000001E-3</v>
      </c>
      <c r="E166" s="1">
        <v>1.905938E-3</v>
      </c>
      <c r="F166" s="1">
        <v>0.77190479400000001</v>
      </c>
      <c r="G166" s="1">
        <v>-4.0549875179999999</v>
      </c>
    </row>
    <row r="167" spans="1:7">
      <c r="A167" s="1" t="s">
        <v>563</v>
      </c>
      <c r="B167" s="1">
        <v>1.068910724</v>
      </c>
      <c r="C167" s="1">
        <v>1.7600000000000001E-5</v>
      </c>
      <c r="D167" s="1">
        <v>1.02E-6</v>
      </c>
      <c r="E167" s="1">
        <v>1.0480369999999999E-2</v>
      </c>
      <c r="F167" s="1">
        <v>1</v>
      </c>
      <c r="G167" s="1">
        <v>-4.1123415569999997</v>
      </c>
    </row>
    <row r="168" spans="1:7">
      <c r="A168" s="1" t="s">
        <v>402</v>
      </c>
      <c r="B168" s="1">
        <v>1.0900927010000001</v>
      </c>
      <c r="C168" s="1">
        <v>3.7273699999999999E-4</v>
      </c>
      <c r="D168" s="1">
        <v>2.0299999999999999E-5</v>
      </c>
      <c r="E168" s="1">
        <v>7.1432400000000001E-4</v>
      </c>
      <c r="F168" s="1">
        <v>0.35930496299999998</v>
      </c>
      <c r="G168" s="1">
        <v>-4.1962406789999998</v>
      </c>
    </row>
    <row r="169" spans="1:7">
      <c r="A169" s="1" t="s">
        <v>564</v>
      </c>
      <c r="B169" s="1">
        <v>1.082237705</v>
      </c>
      <c r="C169" s="1">
        <v>4.21E-5</v>
      </c>
      <c r="D169" s="1">
        <v>2.1100000000000001E-6</v>
      </c>
      <c r="E169" s="1">
        <v>3.5554559999999998E-3</v>
      </c>
      <c r="F169" s="1">
        <v>1</v>
      </c>
      <c r="G169" s="1">
        <v>-4.3207862700000002</v>
      </c>
    </row>
    <row r="170" spans="1:7">
      <c r="A170" s="1" t="s">
        <v>403</v>
      </c>
      <c r="B170" s="1">
        <v>1.0898186110000001</v>
      </c>
      <c r="C170" s="1">
        <v>1.595642E-3</v>
      </c>
      <c r="D170" s="1">
        <v>7.9599999999999997E-5</v>
      </c>
      <c r="E170" s="1">
        <v>1.532973E-3</v>
      </c>
      <c r="F170" s="1">
        <v>0.65614567599999996</v>
      </c>
      <c r="G170" s="1">
        <v>-4.3246204439999998</v>
      </c>
    </row>
    <row r="171" spans="1:7">
      <c r="A171" s="1" t="s">
        <v>404</v>
      </c>
      <c r="B171" s="1">
        <v>1.0866802529999999</v>
      </c>
      <c r="C171" s="1">
        <v>2.7909020000000001E-3</v>
      </c>
      <c r="D171" s="1">
        <v>1.2299500000000001E-4</v>
      </c>
      <c r="E171" s="1">
        <v>2.5736330000000001E-3</v>
      </c>
      <c r="F171" s="1">
        <v>0.95653095899999996</v>
      </c>
      <c r="G171" s="1">
        <v>-4.5040561549999998</v>
      </c>
    </row>
    <row r="172" spans="1:7">
      <c r="A172" s="1" t="s">
        <v>565</v>
      </c>
      <c r="B172" s="1">
        <v>1.0879675449999999</v>
      </c>
      <c r="C172" s="1">
        <v>2.1100000000000001E-5</v>
      </c>
      <c r="D172" s="1">
        <v>9.2200000000000002E-7</v>
      </c>
      <c r="E172" s="1">
        <v>1.4858790000000001E-3</v>
      </c>
      <c r="F172" s="1">
        <v>0.64204211300000003</v>
      </c>
      <c r="G172" s="1">
        <v>-4.5163324380000001</v>
      </c>
    </row>
    <row r="173" spans="1:7">
      <c r="A173" s="1" t="s">
        <v>405</v>
      </c>
      <c r="B173" s="1">
        <v>1.0896949629999999</v>
      </c>
      <c r="C173" s="1">
        <v>3.3916039999999999E-3</v>
      </c>
      <c r="D173" s="1">
        <v>1.3971099999999999E-4</v>
      </c>
      <c r="E173" s="1">
        <v>1.704089E-3</v>
      </c>
      <c r="F173" s="1">
        <v>0.71060517300000003</v>
      </c>
      <c r="G173" s="1">
        <v>-4.6014500710000004</v>
      </c>
    </row>
    <row r="174" spans="1:7">
      <c r="A174" s="1" t="s">
        <v>406</v>
      </c>
      <c r="B174" s="1">
        <v>1.0870621119999999</v>
      </c>
      <c r="C174" s="1">
        <v>1.37875E-3</v>
      </c>
      <c r="D174" s="1">
        <v>5.3100000000000003E-5</v>
      </c>
      <c r="E174" s="1">
        <v>2.4325089999999998E-3</v>
      </c>
      <c r="F174" s="1">
        <v>0.91462325099999997</v>
      </c>
      <c r="G174" s="1">
        <v>-4.698505215</v>
      </c>
    </row>
    <row r="175" spans="1:7">
      <c r="A175" s="1" t="s">
        <v>407</v>
      </c>
      <c r="B175" s="1">
        <v>1.086935891</v>
      </c>
      <c r="C175" s="1">
        <v>3.0758499999999998E-4</v>
      </c>
      <c r="D175" s="1">
        <v>1.17E-5</v>
      </c>
      <c r="E175" s="1">
        <v>2.439952E-3</v>
      </c>
      <c r="F175" s="1">
        <v>0.91498191100000004</v>
      </c>
      <c r="G175" s="1">
        <v>-4.7205223859999998</v>
      </c>
    </row>
    <row r="176" spans="1:7">
      <c r="A176" s="1" t="s">
        <v>566</v>
      </c>
      <c r="B176" s="1">
        <v>1.0895929310000001</v>
      </c>
      <c r="C176" s="1">
        <v>1.06133E-4</v>
      </c>
      <c r="D176" s="1">
        <v>3.6899999999999998E-6</v>
      </c>
      <c r="E176" s="1">
        <v>1.205633E-3</v>
      </c>
      <c r="F176" s="1">
        <v>0.55701245700000002</v>
      </c>
      <c r="G176" s="1">
        <v>-4.8474170450000003</v>
      </c>
    </row>
    <row r="177" spans="1:7">
      <c r="A177" s="1" t="s">
        <v>408</v>
      </c>
      <c r="B177" s="1">
        <v>1.0875851439999999</v>
      </c>
      <c r="C177" s="1">
        <v>1.5060710000000001E-3</v>
      </c>
      <c r="D177" s="1">
        <v>5.2299999999999997E-5</v>
      </c>
      <c r="E177" s="1">
        <v>2.1803259999999998E-3</v>
      </c>
      <c r="F177" s="1">
        <v>0.84378597300000002</v>
      </c>
      <c r="G177" s="1">
        <v>-4.8487548199999999</v>
      </c>
    </row>
    <row r="178" spans="1:7">
      <c r="A178" s="1" t="s">
        <v>567</v>
      </c>
      <c r="B178" s="1">
        <v>1.089518102</v>
      </c>
      <c r="C178" s="1">
        <v>3.2027500000000002E-4</v>
      </c>
      <c r="D178" s="1">
        <v>9.7799999999999995E-6</v>
      </c>
      <c r="E178" s="1">
        <v>1.332923E-3</v>
      </c>
      <c r="F178" s="1">
        <v>0.59848231699999999</v>
      </c>
      <c r="G178" s="1">
        <v>-5.0333329129999997</v>
      </c>
    </row>
    <row r="179" spans="1:7">
      <c r="A179" s="1" t="s">
        <v>409</v>
      </c>
      <c r="B179" s="1">
        <v>1.0915239320000001</v>
      </c>
      <c r="C179" s="1">
        <v>1.502839E-3</v>
      </c>
      <c r="D179" s="1">
        <v>3.8699999999999999E-5</v>
      </c>
      <c r="E179" s="1">
        <v>6.7427100000000005E-4</v>
      </c>
      <c r="F179" s="1">
        <v>0.34590126799999998</v>
      </c>
      <c r="G179" s="1">
        <v>-5.277970668</v>
      </c>
    </row>
    <row r="180" spans="1:7">
      <c r="A180" s="1" t="s">
        <v>410</v>
      </c>
      <c r="B180" s="1">
        <v>1.09028408</v>
      </c>
      <c r="C180" s="1">
        <v>1.32789E-3</v>
      </c>
      <c r="D180" s="1">
        <v>3.3300000000000003E-5</v>
      </c>
      <c r="E180" s="1">
        <v>1.124417E-3</v>
      </c>
      <c r="F180" s="1">
        <v>0.52622731499999997</v>
      </c>
      <c r="G180" s="1">
        <v>-5.3174700159999997</v>
      </c>
    </row>
    <row r="181" spans="1:7">
      <c r="A181" s="1" t="s">
        <v>411</v>
      </c>
      <c r="B181" s="1">
        <v>1.0901072359999999</v>
      </c>
      <c r="C181" s="1">
        <v>1.1124080000000001E-3</v>
      </c>
      <c r="D181" s="1">
        <v>2.4300000000000001E-5</v>
      </c>
      <c r="E181" s="1">
        <v>1.309356E-3</v>
      </c>
      <c r="F181" s="1">
        <v>0.59051952500000005</v>
      </c>
      <c r="G181" s="1">
        <v>-5.516585901</v>
      </c>
    </row>
    <row r="182" spans="1:7">
      <c r="A182" s="1" t="s">
        <v>412</v>
      </c>
      <c r="B182" s="1">
        <v>1.0881107590000001</v>
      </c>
      <c r="C182" s="1">
        <v>8.67094E-4</v>
      </c>
      <c r="D182" s="1">
        <v>1.7799999999999999E-5</v>
      </c>
      <c r="E182" s="1">
        <v>2.406048E-3</v>
      </c>
      <c r="F182" s="1">
        <v>0.90948604</v>
      </c>
      <c r="G182" s="1">
        <v>-5.6089434640000002</v>
      </c>
    </row>
    <row r="183" spans="1:7">
      <c r="A183" s="1" t="s">
        <v>568</v>
      </c>
      <c r="B183" s="1">
        <v>1.022394665</v>
      </c>
      <c r="C183" s="1">
        <v>4.2299999999999998E-5</v>
      </c>
      <c r="D183" s="1">
        <v>8.3200000000000004E-7</v>
      </c>
      <c r="E183" s="1">
        <v>3.3618281999999999E-2</v>
      </c>
      <c r="F183" s="1">
        <v>1</v>
      </c>
      <c r="G183" s="1">
        <v>-5.6673711200000003</v>
      </c>
    </row>
    <row r="184" spans="1:7">
      <c r="A184" s="1" t="s">
        <v>569</v>
      </c>
      <c r="B184" s="1">
        <v>1.0905919749999999</v>
      </c>
      <c r="C184" s="1">
        <v>1.22E-5</v>
      </c>
      <c r="D184" s="1">
        <v>2.0599999999999999E-7</v>
      </c>
      <c r="E184" s="1">
        <v>3.5891599999999998E-4</v>
      </c>
      <c r="F184" s="1">
        <v>0.20314638300000001</v>
      </c>
      <c r="G184" s="1">
        <v>-5.8841458160000002</v>
      </c>
    </row>
    <row r="185" spans="1:7">
      <c r="A185" s="1" t="s">
        <v>413</v>
      </c>
      <c r="B185" s="1">
        <v>1.0920727720000001</v>
      </c>
      <c r="C185" s="1">
        <v>3.3853440999999998E-2</v>
      </c>
      <c r="D185" s="1">
        <v>5.6643899999999996E-4</v>
      </c>
      <c r="E185" s="1">
        <v>4.4609400000000002E-4</v>
      </c>
      <c r="F185" s="1">
        <v>0.24668990199999999</v>
      </c>
      <c r="G185" s="1">
        <v>-5.9012380719999999</v>
      </c>
    </row>
    <row r="186" spans="1:7">
      <c r="A186" s="1" t="s">
        <v>570</v>
      </c>
      <c r="B186" s="1">
        <v>1.091504719</v>
      </c>
      <c r="C186" s="1">
        <v>1.7499999999999998E-5</v>
      </c>
      <c r="D186" s="1">
        <v>2.9200000000000002E-7</v>
      </c>
      <c r="E186" s="1">
        <v>2.18705E-4</v>
      </c>
      <c r="F186" s="1">
        <v>0.13144184</v>
      </c>
      <c r="G186" s="1">
        <v>-5.9063421470000002</v>
      </c>
    </row>
    <row r="187" spans="1:7">
      <c r="A187" s="1" t="s">
        <v>571</v>
      </c>
      <c r="B187" s="1">
        <v>1.0773633549999999</v>
      </c>
      <c r="C187" s="1">
        <v>3.15E-5</v>
      </c>
      <c r="D187" s="1">
        <v>5.2E-7</v>
      </c>
      <c r="E187" s="1">
        <v>6.4422819999999997E-3</v>
      </c>
      <c r="F187" s="1">
        <v>1</v>
      </c>
      <c r="G187" s="1">
        <v>-5.9206963950000002</v>
      </c>
    </row>
    <row r="188" spans="1:7">
      <c r="A188" s="1" t="s">
        <v>414</v>
      </c>
      <c r="B188" s="1">
        <v>1.083525965</v>
      </c>
      <c r="C188" s="1">
        <v>1.6791074999999999E-2</v>
      </c>
      <c r="D188" s="1">
        <v>2.6856699999999999E-4</v>
      </c>
      <c r="E188" s="1">
        <v>4.6835999999999996E-3</v>
      </c>
      <c r="F188" s="1">
        <v>1</v>
      </c>
      <c r="G188" s="1">
        <v>-5.9662705039999997</v>
      </c>
    </row>
    <row r="189" spans="1:7">
      <c r="A189" s="1" t="s">
        <v>572</v>
      </c>
      <c r="B189" s="1">
        <v>1.079938842</v>
      </c>
      <c r="C189" s="1">
        <v>2.2900000000000001E-5</v>
      </c>
      <c r="D189" s="1">
        <v>3.4900000000000001E-7</v>
      </c>
      <c r="E189" s="1">
        <v>5.7699789999999997E-3</v>
      </c>
      <c r="F189" s="1">
        <v>1</v>
      </c>
      <c r="G189" s="1">
        <v>-6.0359767519999998</v>
      </c>
    </row>
    <row r="190" spans="1:7">
      <c r="A190" s="1" t="s">
        <v>573</v>
      </c>
      <c r="B190" s="1">
        <v>1.0924160110000001</v>
      </c>
      <c r="C190" s="1">
        <v>4.8942300000000001E-4</v>
      </c>
      <c r="D190" s="1">
        <v>7.2799999999999998E-6</v>
      </c>
      <c r="E190" s="1">
        <v>1.7416799999999999E-4</v>
      </c>
      <c r="F190" s="1">
        <v>0.10833253900000001</v>
      </c>
      <c r="G190" s="1">
        <v>-6.0703392169999999</v>
      </c>
    </row>
    <row r="191" spans="1:7">
      <c r="A191" s="1" t="s">
        <v>574</v>
      </c>
      <c r="B191" s="1">
        <v>1.0858425949999999</v>
      </c>
      <c r="C191" s="1">
        <v>9.1600000000000004E-5</v>
      </c>
      <c r="D191" s="1">
        <v>1.2699999999999999E-6</v>
      </c>
      <c r="E191" s="1">
        <v>2.5614660000000001E-3</v>
      </c>
      <c r="F191" s="1">
        <v>0.95542668399999997</v>
      </c>
      <c r="G191" s="1">
        <v>-6.172205677</v>
      </c>
    </row>
    <row r="192" spans="1:7">
      <c r="A192" s="1" t="s">
        <v>575</v>
      </c>
      <c r="B192" s="1">
        <v>1.079963673</v>
      </c>
      <c r="C192" s="1">
        <v>1.09283E-4</v>
      </c>
      <c r="D192" s="1">
        <v>1.3799999999999999E-6</v>
      </c>
      <c r="E192" s="1">
        <v>5.4473129999999996E-3</v>
      </c>
      <c r="F192" s="1">
        <v>1</v>
      </c>
      <c r="G192" s="1">
        <v>-6.3110908649999997</v>
      </c>
    </row>
    <row r="193" spans="1:7">
      <c r="A193" s="1" t="s">
        <v>576</v>
      </c>
      <c r="B193" s="1">
        <v>1.0546419069999999</v>
      </c>
      <c r="C193" s="1">
        <v>8.4300000000000006E-6</v>
      </c>
      <c r="D193" s="1">
        <v>9.7399999999999999E-8</v>
      </c>
      <c r="E193" s="1">
        <v>1.6487994999999998E-2</v>
      </c>
      <c r="F193" s="1">
        <v>1</v>
      </c>
      <c r="G193" s="1">
        <v>-6.4356424619999997</v>
      </c>
    </row>
    <row r="194" spans="1:7">
      <c r="A194" s="1" t="s">
        <v>577</v>
      </c>
      <c r="B194" s="1">
        <v>1.089152006</v>
      </c>
      <c r="C194" s="1">
        <v>1.0405119999999999E-3</v>
      </c>
      <c r="D194" s="1">
        <v>9.6600000000000007E-6</v>
      </c>
      <c r="E194" s="1">
        <v>1.6455790000000001E-3</v>
      </c>
      <c r="F194" s="1">
        <v>0.69209607100000003</v>
      </c>
      <c r="G194" s="1">
        <v>-6.751552609</v>
      </c>
    </row>
    <row r="195" spans="1:7">
      <c r="A195" s="1" t="s">
        <v>415</v>
      </c>
      <c r="B195" s="1">
        <v>1.089400535</v>
      </c>
      <c r="C195" s="1">
        <v>3.8108613E-2</v>
      </c>
      <c r="D195" s="1">
        <v>3.0104699999999998E-4</v>
      </c>
      <c r="E195" s="1">
        <v>1.826809E-3</v>
      </c>
      <c r="F195" s="1">
        <v>0.75224860500000001</v>
      </c>
      <c r="G195" s="1">
        <v>-6.9839861470000004</v>
      </c>
    </row>
    <row r="196" spans="1:7">
      <c r="A196" s="1" t="s">
        <v>578</v>
      </c>
      <c r="B196" s="1">
        <v>1.0891667949999999</v>
      </c>
      <c r="C196" s="1">
        <v>6.6699999999999995E-5</v>
      </c>
      <c r="D196" s="1">
        <v>4.9999999999999998E-7</v>
      </c>
      <c r="E196" s="1">
        <v>1.1078049999999999E-3</v>
      </c>
      <c r="F196" s="1">
        <v>0.52066811800000001</v>
      </c>
      <c r="G196" s="1">
        <v>-7.0596148559999996</v>
      </c>
    </row>
    <row r="197" spans="1:7">
      <c r="A197" s="1" t="s">
        <v>579</v>
      </c>
      <c r="B197" s="1">
        <v>1.0917392379999999</v>
      </c>
      <c r="C197" s="1">
        <v>2.41E-5</v>
      </c>
      <c r="D197" s="1">
        <v>1.72E-7</v>
      </c>
      <c r="E197" s="1">
        <v>7.3100000000000001E-5</v>
      </c>
      <c r="F197" s="1">
        <v>4.8048475E-2</v>
      </c>
      <c r="G197" s="1">
        <v>-7.1304807710000002</v>
      </c>
    </row>
    <row r="198" spans="1:7">
      <c r="A198" s="1" t="s">
        <v>580</v>
      </c>
      <c r="B198" s="1">
        <v>1.0907271270000001</v>
      </c>
      <c r="C198" s="1">
        <v>7.4300000000000004E-5</v>
      </c>
      <c r="D198" s="1">
        <v>2.7099999999999999E-9</v>
      </c>
      <c r="E198" s="1">
        <v>9.8815499999999989E-4</v>
      </c>
      <c r="F198" s="1">
        <v>0.47530275700000002</v>
      </c>
      <c r="G198" s="1">
        <v>-14.74165539</v>
      </c>
    </row>
    <row r="199" spans="1:7" ht="16.5" thickBot="1">
      <c r="A199" s="4" t="s">
        <v>581</v>
      </c>
      <c r="B199" s="4">
        <v>1.091594854</v>
      </c>
      <c r="C199" s="4">
        <v>4.1699999999999997E-5</v>
      </c>
      <c r="D199" s="4">
        <v>3.3099999999999999E-10</v>
      </c>
      <c r="E199" s="4">
        <v>4.9612300000000001E-4</v>
      </c>
      <c r="F199" s="4">
        <v>0.26939479500000002</v>
      </c>
      <c r="G199" s="4">
        <v>-16.941404510000002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207A6-0CBC-4020-A025-BAEE3CDBB571}">
  <dimension ref="A1:D362"/>
  <sheetViews>
    <sheetView workbookViewId="0">
      <selection activeCell="G16" sqref="G16"/>
    </sheetView>
  </sheetViews>
  <sheetFormatPr defaultColWidth="8.7109375" defaultRowHeight="15.75"/>
  <cols>
    <col min="1" max="1" width="10.7109375" style="8" customWidth="1"/>
    <col min="2" max="2" width="53.28515625" style="8" customWidth="1"/>
    <col min="3" max="3" width="8.7109375" style="8"/>
    <col min="4" max="4" width="9.42578125" style="8" customWidth="1"/>
    <col min="5" max="16384" width="8.7109375" style="6"/>
  </cols>
  <sheetData>
    <row r="1" spans="1:4" ht="16.5" thickBot="1">
      <c r="A1" s="3" t="s">
        <v>4556</v>
      </c>
      <c r="B1" s="5"/>
      <c r="C1" s="5"/>
      <c r="D1" s="5"/>
    </row>
    <row r="2" spans="1:4" ht="16.5" thickBot="1">
      <c r="A2" s="60" t="s">
        <v>443</v>
      </c>
      <c r="B2" s="60" t="s">
        <v>444</v>
      </c>
      <c r="C2" s="64" t="s">
        <v>2180</v>
      </c>
      <c r="D2" s="60" t="s">
        <v>445</v>
      </c>
    </row>
    <row r="3" spans="1:4">
      <c r="A3" s="8" t="s">
        <v>504</v>
      </c>
      <c r="B3" s="8" t="s">
        <v>582</v>
      </c>
      <c r="C3" s="8" t="s">
        <v>59</v>
      </c>
      <c r="D3" s="8">
        <v>0.42342342300000002</v>
      </c>
    </row>
    <row r="4" spans="1:4">
      <c r="A4" s="8" t="s">
        <v>505</v>
      </c>
      <c r="B4" s="8" t="s">
        <v>583</v>
      </c>
      <c r="C4" s="8" t="s">
        <v>59</v>
      </c>
      <c r="D4" s="8">
        <v>0.48136646</v>
      </c>
    </row>
    <row r="5" spans="1:4">
      <c r="A5" s="8" t="s">
        <v>506</v>
      </c>
      <c r="B5" s="8" t="s">
        <v>584</v>
      </c>
      <c r="C5" s="8" t="s">
        <v>59</v>
      </c>
      <c r="D5" s="8">
        <v>0.469879518</v>
      </c>
    </row>
    <row r="6" spans="1:4">
      <c r="A6" s="8" t="s">
        <v>507</v>
      </c>
      <c r="B6" s="8" t="s">
        <v>585</v>
      </c>
      <c r="C6" s="8" t="s">
        <v>59</v>
      </c>
      <c r="D6" s="8">
        <v>0.64176245200000004</v>
      </c>
    </row>
    <row r="7" spans="1:4">
      <c r="A7" s="8" t="s">
        <v>508</v>
      </c>
      <c r="B7" s="8" t="s">
        <v>607</v>
      </c>
      <c r="C7" s="8" t="s">
        <v>59</v>
      </c>
      <c r="D7" s="8">
        <v>0.59428571399999996</v>
      </c>
    </row>
    <row r="8" spans="1:4">
      <c r="A8" s="8" t="s">
        <v>297</v>
      </c>
      <c r="B8" s="8" t="s">
        <v>586</v>
      </c>
      <c r="C8" s="8" t="s">
        <v>59</v>
      </c>
      <c r="D8" s="8">
        <v>0.48</v>
      </c>
    </row>
    <row r="9" spans="1:4">
      <c r="A9" s="8" t="s">
        <v>509</v>
      </c>
      <c r="B9" s="8" t="s">
        <v>587</v>
      </c>
      <c r="C9" s="8" t="s">
        <v>59</v>
      </c>
      <c r="D9" s="8">
        <v>0.40109890100000001</v>
      </c>
    </row>
    <row r="10" spans="1:4">
      <c r="A10" s="8" t="s">
        <v>510</v>
      </c>
      <c r="B10" s="8" t="s">
        <v>588</v>
      </c>
      <c r="C10" s="8" t="s">
        <v>59</v>
      </c>
      <c r="D10" s="8">
        <v>0.66397849499999995</v>
      </c>
    </row>
    <row r="11" spans="1:4">
      <c r="A11" s="8" t="s">
        <v>511</v>
      </c>
      <c r="B11" s="8" t="s">
        <v>589</v>
      </c>
      <c r="C11" s="8" t="s">
        <v>59</v>
      </c>
      <c r="D11" s="8">
        <v>0.58031088099999995</v>
      </c>
    </row>
    <row r="12" spans="1:4">
      <c r="A12" s="8" t="s">
        <v>298</v>
      </c>
      <c r="B12" s="8" t="s">
        <v>446</v>
      </c>
      <c r="C12" s="8" t="s">
        <v>59</v>
      </c>
      <c r="D12" s="8">
        <v>0.83175355500000003</v>
      </c>
    </row>
    <row r="13" spans="1:4">
      <c r="A13" s="8" t="s">
        <v>512</v>
      </c>
      <c r="B13" s="8" t="s">
        <v>590</v>
      </c>
      <c r="C13" s="8" t="s">
        <v>59</v>
      </c>
      <c r="D13" s="8">
        <v>0.44244604300000001</v>
      </c>
    </row>
    <row r="14" spans="1:4">
      <c r="A14" s="8" t="s">
        <v>513</v>
      </c>
      <c r="B14" s="8" t="s">
        <v>591</v>
      </c>
      <c r="C14" s="8" t="s">
        <v>59</v>
      </c>
      <c r="D14" s="8">
        <v>0.49567723299999999</v>
      </c>
    </row>
    <row r="15" spans="1:4">
      <c r="A15" s="8" t="s">
        <v>299</v>
      </c>
      <c r="B15" s="8" t="s">
        <v>447</v>
      </c>
      <c r="C15" s="8" t="s">
        <v>59</v>
      </c>
      <c r="D15" s="8">
        <v>0.51449275400000005</v>
      </c>
    </row>
    <row r="16" spans="1:4">
      <c r="A16" s="8" t="s">
        <v>514</v>
      </c>
      <c r="B16" s="8" t="s">
        <v>592</v>
      </c>
      <c r="C16" s="8" t="s">
        <v>59</v>
      </c>
      <c r="D16" s="8">
        <v>0.42065491199999999</v>
      </c>
    </row>
    <row r="17" spans="1:4">
      <c r="A17" s="8" t="s">
        <v>515</v>
      </c>
      <c r="B17" s="8" t="s">
        <v>593</v>
      </c>
      <c r="C17" s="8" t="s">
        <v>59</v>
      </c>
      <c r="D17" s="8">
        <v>0.45909090899999999</v>
      </c>
    </row>
    <row r="18" spans="1:4">
      <c r="A18" s="8" t="s">
        <v>300</v>
      </c>
      <c r="B18" s="8" t="s">
        <v>448</v>
      </c>
      <c r="C18" s="8" t="s">
        <v>59</v>
      </c>
      <c r="D18" s="8">
        <v>0.527868852</v>
      </c>
    </row>
    <row r="19" spans="1:4">
      <c r="A19" s="8" t="s">
        <v>516</v>
      </c>
      <c r="B19" s="8" t="s">
        <v>594</v>
      </c>
      <c r="C19" s="8" t="s">
        <v>59</v>
      </c>
      <c r="D19" s="8">
        <v>0.48076923100000002</v>
      </c>
    </row>
    <row r="20" spans="1:4">
      <c r="A20" s="8" t="s">
        <v>517</v>
      </c>
      <c r="B20" s="8" t="s">
        <v>595</v>
      </c>
      <c r="C20" s="8" t="s">
        <v>59</v>
      </c>
      <c r="D20" s="8">
        <v>0.47619047599999997</v>
      </c>
    </row>
    <row r="21" spans="1:4">
      <c r="A21" s="8" t="s">
        <v>518</v>
      </c>
      <c r="B21" s="8" t="s">
        <v>596</v>
      </c>
      <c r="C21" s="8" t="s">
        <v>59</v>
      </c>
      <c r="D21" s="8">
        <v>0.48</v>
      </c>
    </row>
    <row r="22" spans="1:4">
      <c r="A22" s="8" t="s">
        <v>519</v>
      </c>
      <c r="B22" s="8" t="s">
        <v>597</v>
      </c>
      <c r="C22" s="8" t="s">
        <v>59</v>
      </c>
      <c r="D22" s="8">
        <v>0.504950495</v>
      </c>
    </row>
    <row r="23" spans="1:4">
      <c r="A23" s="8" t="s">
        <v>520</v>
      </c>
      <c r="B23" s="8" t="s">
        <v>598</v>
      </c>
      <c r="C23" s="8" t="s">
        <v>59</v>
      </c>
      <c r="D23" s="8">
        <v>0.53125</v>
      </c>
    </row>
    <row r="24" spans="1:4">
      <c r="A24" s="8" t="s">
        <v>521</v>
      </c>
      <c r="B24" s="8" t="s">
        <v>599</v>
      </c>
      <c r="C24" s="8" t="s">
        <v>59</v>
      </c>
      <c r="D24" s="8">
        <v>0.603036876</v>
      </c>
    </row>
    <row r="25" spans="1:4">
      <c r="A25" s="8" t="s">
        <v>522</v>
      </c>
      <c r="B25" s="8" t="s">
        <v>600</v>
      </c>
      <c r="C25" s="8" t="s">
        <v>59</v>
      </c>
      <c r="D25" s="8">
        <v>0.54575163400000004</v>
      </c>
    </row>
    <row r="26" spans="1:4">
      <c r="A26" s="8" t="s">
        <v>523</v>
      </c>
      <c r="B26" s="8" t="s">
        <v>601</v>
      </c>
      <c r="C26" s="8" t="s">
        <v>59</v>
      </c>
      <c r="D26" s="8">
        <v>0.375</v>
      </c>
    </row>
    <row r="27" spans="1:4">
      <c r="A27" s="8" t="s">
        <v>301</v>
      </c>
      <c r="B27" s="8" t="s">
        <v>449</v>
      </c>
      <c r="C27" s="8" t="s">
        <v>59</v>
      </c>
      <c r="D27" s="8">
        <v>0.45909090899999999</v>
      </c>
    </row>
    <row r="28" spans="1:4">
      <c r="A28" s="8" t="s">
        <v>302</v>
      </c>
      <c r="B28" s="8" t="s">
        <v>450</v>
      </c>
      <c r="C28" s="8" t="s">
        <v>59</v>
      </c>
      <c r="D28" s="8">
        <v>0.34893616999999999</v>
      </c>
    </row>
    <row r="29" spans="1:4">
      <c r="A29" s="8" t="s">
        <v>303</v>
      </c>
      <c r="B29" s="8" t="s">
        <v>451</v>
      </c>
      <c r="C29" s="8" t="s">
        <v>59</v>
      </c>
      <c r="D29" s="8">
        <v>0.504950495</v>
      </c>
    </row>
    <row r="30" spans="1:4">
      <c r="A30" s="8" t="s">
        <v>304</v>
      </c>
      <c r="B30" s="8" t="s">
        <v>452</v>
      </c>
      <c r="C30" s="8" t="s">
        <v>59</v>
      </c>
      <c r="D30" s="8">
        <v>0.52208835300000001</v>
      </c>
    </row>
    <row r="31" spans="1:4">
      <c r="A31" s="8" t="s">
        <v>305</v>
      </c>
      <c r="B31" s="8" t="s">
        <v>602</v>
      </c>
      <c r="C31" s="8" t="s">
        <v>59</v>
      </c>
      <c r="D31" s="8">
        <v>0.52920962199999999</v>
      </c>
    </row>
    <row r="32" spans="1:4">
      <c r="A32" s="8" t="s">
        <v>306</v>
      </c>
      <c r="B32" s="8" t="s">
        <v>453</v>
      </c>
      <c r="C32" s="8" t="s">
        <v>59</v>
      </c>
      <c r="D32" s="8">
        <v>0.421276596</v>
      </c>
    </row>
    <row r="33" spans="1:4">
      <c r="A33" s="8" t="s">
        <v>307</v>
      </c>
      <c r="B33" s="8" t="s">
        <v>603</v>
      </c>
      <c r="C33" s="8" t="s">
        <v>59</v>
      </c>
      <c r="D33" s="8">
        <v>0.423868313</v>
      </c>
    </row>
    <row r="34" spans="1:4">
      <c r="A34" s="8" t="s">
        <v>308</v>
      </c>
      <c r="B34" s="8" t="s">
        <v>454</v>
      </c>
      <c r="C34" s="8" t="s">
        <v>59</v>
      </c>
      <c r="D34" s="8">
        <v>0.44769874500000001</v>
      </c>
    </row>
    <row r="35" spans="1:4">
      <c r="A35" s="8" t="s">
        <v>309</v>
      </c>
      <c r="B35" s="8" t="s">
        <v>604</v>
      </c>
      <c r="C35" s="8" t="s">
        <v>59</v>
      </c>
      <c r="D35" s="8">
        <v>0.47639484999999998</v>
      </c>
    </row>
    <row r="36" spans="1:4">
      <c r="A36" s="8" t="s">
        <v>310</v>
      </c>
      <c r="B36" s="8" t="s">
        <v>455</v>
      </c>
      <c r="C36" s="8" t="s">
        <v>59</v>
      </c>
      <c r="D36" s="8">
        <v>0.41525423700000003</v>
      </c>
    </row>
    <row r="37" spans="1:4">
      <c r="A37" s="8" t="s">
        <v>311</v>
      </c>
      <c r="B37" s="8" t="s">
        <v>456</v>
      </c>
      <c r="C37" s="8" t="s">
        <v>59</v>
      </c>
      <c r="D37" s="8">
        <v>0.42929292899999999</v>
      </c>
    </row>
    <row r="38" spans="1:4">
      <c r="A38" s="8" t="s">
        <v>312</v>
      </c>
      <c r="B38" s="8" t="s">
        <v>457</v>
      </c>
      <c r="C38" s="8" t="s">
        <v>59</v>
      </c>
      <c r="D38" s="8">
        <v>0.48717948700000002</v>
      </c>
    </row>
    <row r="39" spans="1:4">
      <c r="A39" s="8" t="s">
        <v>313</v>
      </c>
      <c r="B39" s="8" t="s">
        <v>458</v>
      </c>
      <c r="C39" s="8" t="s">
        <v>59</v>
      </c>
      <c r="D39" s="8">
        <v>0.40109890100000001</v>
      </c>
    </row>
    <row r="40" spans="1:4">
      <c r="A40" s="8" t="s">
        <v>314</v>
      </c>
      <c r="B40" s="8" t="s">
        <v>605</v>
      </c>
      <c r="C40" s="8" t="s">
        <v>59</v>
      </c>
      <c r="D40" s="8">
        <v>0.47419354800000002</v>
      </c>
    </row>
    <row r="41" spans="1:4">
      <c r="A41" s="8" t="s">
        <v>315</v>
      </c>
      <c r="B41" s="8" t="s">
        <v>459</v>
      </c>
      <c r="C41" s="8" t="s">
        <v>59</v>
      </c>
      <c r="D41" s="8">
        <v>0.51698113199999995</v>
      </c>
    </row>
    <row r="42" spans="1:4">
      <c r="A42" s="8" t="s">
        <v>316</v>
      </c>
      <c r="B42" s="8" t="s">
        <v>606</v>
      </c>
      <c r="C42" s="8" t="s">
        <v>59</v>
      </c>
      <c r="D42" s="8">
        <v>0.38547485999999997</v>
      </c>
    </row>
    <row r="43" spans="1:4">
      <c r="A43" s="8" t="s">
        <v>504</v>
      </c>
      <c r="B43" s="8" t="s">
        <v>582</v>
      </c>
      <c r="C43" s="8" t="s">
        <v>59</v>
      </c>
      <c r="D43" s="8">
        <v>0.416326531</v>
      </c>
    </row>
    <row r="44" spans="1:4">
      <c r="A44" s="8" t="s">
        <v>505</v>
      </c>
      <c r="B44" s="8" t="s">
        <v>583</v>
      </c>
      <c r="C44" s="8" t="s">
        <v>59</v>
      </c>
      <c r="D44" s="8">
        <v>0.49560117300000001</v>
      </c>
    </row>
    <row r="45" spans="1:4">
      <c r="A45" s="8" t="s">
        <v>506</v>
      </c>
      <c r="B45" s="8" t="s">
        <v>584</v>
      </c>
      <c r="C45" s="8" t="s">
        <v>59</v>
      </c>
      <c r="D45" s="8">
        <v>0.47714285699999998</v>
      </c>
    </row>
    <row r="46" spans="1:4">
      <c r="A46" s="8" t="s">
        <v>507</v>
      </c>
      <c r="B46" s="8" t="s">
        <v>585</v>
      </c>
      <c r="C46" s="8" t="s">
        <v>59</v>
      </c>
      <c r="D46" s="8">
        <v>0.64220183500000005</v>
      </c>
    </row>
    <row r="47" spans="1:4">
      <c r="A47" s="8" t="s">
        <v>508</v>
      </c>
      <c r="B47" s="8" t="s">
        <v>607</v>
      </c>
      <c r="C47" s="8" t="s">
        <v>59</v>
      </c>
      <c r="D47" s="8">
        <v>0.56698564600000001</v>
      </c>
    </row>
    <row r="48" spans="1:4">
      <c r="A48" s="8" t="s">
        <v>297</v>
      </c>
      <c r="B48" s="8" t="s">
        <v>586</v>
      </c>
      <c r="C48" s="8" t="s">
        <v>59</v>
      </c>
      <c r="D48" s="8">
        <v>0.53584905699999996</v>
      </c>
    </row>
    <row r="49" spans="1:4">
      <c r="A49" s="8" t="s">
        <v>509</v>
      </c>
      <c r="B49" s="8" t="s">
        <v>587</v>
      </c>
      <c r="C49" s="8" t="s">
        <v>59</v>
      </c>
      <c r="D49" s="8">
        <v>0.39520958099999998</v>
      </c>
    </row>
    <row r="50" spans="1:4">
      <c r="A50" s="8" t="s">
        <v>510</v>
      </c>
      <c r="B50" s="8" t="s">
        <v>588</v>
      </c>
      <c r="C50" s="8" t="s">
        <v>59</v>
      </c>
      <c r="D50" s="8">
        <v>0.64395604399999995</v>
      </c>
    </row>
    <row r="51" spans="1:4">
      <c r="A51" s="8" t="s">
        <v>511</v>
      </c>
      <c r="B51" s="8" t="s">
        <v>589</v>
      </c>
      <c r="C51" s="8" t="s">
        <v>59</v>
      </c>
      <c r="D51" s="8">
        <v>0.62469733699999996</v>
      </c>
    </row>
    <row r="52" spans="1:4">
      <c r="A52" s="8" t="s">
        <v>298</v>
      </c>
      <c r="B52" s="8" t="s">
        <v>446</v>
      </c>
      <c r="C52" s="8" t="s">
        <v>59</v>
      </c>
      <c r="D52" s="8">
        <v>0.82829888699999998</v>
      </c>
    </row>
    <row r="53" spans="1:4">
      <c r="A53" s="8" t="s">
        <v>512</v>
      </c>
      <c r="B53" s="8" t="s">
        <v>590</v>
      </c>
      <c r="C53" s="8" t="s">
        <v>59</v>
      </c>
      <c r="D53" s="8">
        <v>0.455657492</v>
      </c>
    </row>
    <row r="54" spans="1:4">
      <c r="A54" s="8" t="s">
        <v>513</v>
      </c>
      <c r="B54" s="8" t="s">
        <v>591</v>
      </c>
      <c r="C54" s="8" t="s">
        <v>59</v>
      </c>
      <c r="D54" s="8">
        <v>0.51041666699999999</v>
      </c>
    </row>
    <row r="55" spans="1:4">
      <c r="A55" s="8" t="s">
        <v>299</v>
      </c>
      <c r="B55" s="8" t="s">
        <v>447</v>
      </c>
      <c r="C55" s="8" t="s">
        <v>59</v>
      </c>
      <c r="D55" s="8">
        <v>0.57306590300000004</v>
      </c>
    </row>
    <row r="56" spans="1:4">
      <c r="A56" s="8" t="s">
        <v>514</v>
      </c>
      <c r="B56" s="8" t="s">
        <v>592</v>
      </c>
      <c r="C56" s="8" t="s">
        <v>59</v>
      </c>
      <c r="D56" s="8">
        <v>0.38040345800000003</v>
      </c>
    </row>
    <row r="57" spans="1:4">
      <c r="A57" s="8" t="s">
        <v>515</v>
      </c>
      <c r="B57" s="8" t="s">
        <v>593</v>
      </c>
      <c r="C57" s="8" t="s">
        <v>59</v>
      </c>
      <c r="D57" s="8">
        <v>0.44811320799999999</v>
      </c>
    </row>
    <row r="58" spans="1:4">
      <c r="A58" s="8" t="s">
        <v>300</v>
      </c>
      <c r="B58" s="8" t="s">
        <v>448</v>
      </c>
      <c r="C58" s="8" t="s">
        <v>59</v>
      </c>
      <c r="D58" s="8">
        <v>0.53667953700000004</v>
      </c>
    </row>
    <row r="59" spans="1:4">
      <c r="A59" s="8" t="s">
        <v>516</v>
      </c>
      <c r="B59" s="8" t="s">
        <v>594</v>
      </c>
      <c r="C59" s="8" t="s">
        <v>59</v>
      </c>
      <c r="D59" s="8">
        <v>0.49081364799999999</v>
      </c>
    </row>
    <row r="60" spans="1:4">
      <c r="A60" s="8" t="s">
        <v>517</v>
      </c>
      <c r="B60" s="8" t="s">
        <v>595</v>
      </c>
      <c r="C60" s="8" t="s">
        <v>59</v>
      </c>
      <c r="D60" s="8">
        <v>0.43181818199999999</v>
      </c>
    </row>
    <row r="61" spans="1:4">
      <c r="A61" s="8" t="s">
        <v>518</v>
      </c>
      <c r="B61" s="8" t="s">
        <v>596</v>
      </c>
      <c r="C61" s="8" t="s">
        <v>59</v>
      </c>
      <c r="D61" s="8">
        <v>0.53584905699999996</v>
      </c>
    </row>
    <row r="62" spans="1:4">
      <c r="A62" s="8" t="s">
        <v>519</v>
      </c>
      <c r="B62" s="8" t="s">
        <v>597</v>
      </c>
      <c r="C62" s="8" t="s">
        <v>59</v>
      </c>
      <c r="D62" s="8">
        <v>0.49030470900000001</v>
      </c>
    </row>
    <row r="63" spans="1:4">
      <c r="A63" s="8" t="s">
        <v>520</v>
      </c>
      <c r="B63" s="8" t="s">
        <v>598</v>
      </c>
      <c r="C63" s="8" t="s">
        <v>59</v>
      </c>
      <c r="D63" s="8">
        <v>0.56041131099999997</v>
      </c>
    </row>
    <row r="64" spans="1:4">
      <c r="A64" s="8" t="s">
        <v>521</v>
      </c>
      <c r="B64" s="8" t="s">
        <v>599</v>
      </c>
      <c r="C64" s="8" t="s">
        <v>59</v>
      </c>
      <c r="D64" s="8">
        <v>0.59440559400000004</v>
      </c>
    </row>
    <row r="65" spans="1:4">
      <c r="A65" s="8" t="s">
        <v>522</v>
      </c>
      <c r="B65" s="8" t="s">
        <v>600</v>
      </c>
      <c r="C65" s="8" t="s">
        <v>59</v>
      </c>
      <c r="D65" s="8">
        <v>0.51790633600000002</v>
      </c>
    </row>
    <row r="66" spans="1:4">
      <c r="A66" s="8" t="s">
        <v>523</v>
      </c>
      <c r="B66" s="8" t="s">
        <v>601</v>
      </c>
      <c r="C66" s="8" t="s">
        <v>59</v>
      </c>
      <c r="D66" s="8">
        <v>0.38109756099999997</v>
      </c>
    </row>
    <row r="67" spans="1:4">
      <c r="A67" s="8" t="s">
        <v>301</v>
      </c>
      <c r="B67" s="8" t="s">
        <v>449</v>
      </c>
      <c r="C67" s="8" t="s">
        <v>59</v>
      </c>
      <c r="D67" s="8">
        <v>0.44811320799999999</v>
      </c>
    </row>
    <row r="68" spans="1:4">
      <c r="A68" s="8" t="s">
        <v>302</v>
      </c>
      <c r="B68" s="8" t="s">
        <v>450</v>
      </c>
      <c r="C68" s="8" t="s">
        <v>59</v>
      </c>
      <c r="D68" s="8">
        <v>0.34408602199999999</v>
      </c>
    </row>
    <row r="69" spans="1:4">
      <c r="A69" s="8" t="s">
        <v>303</v>
      </c>
      <c r="B69" s="8" t="s">
        <v>451</v>
      </c>
      <c r="C69" s="8" t="s">
        <v>59</v>
      </c>
      <c r="D69" s="8">
        <v>0.43173431699999998</v>
      </c>
    </row>
    <row r="70" spans="1:4">
      <c r="A70" s="8" t="s">
        <v>304</v>
      </c>
      <c r="B70" s="8" t="s">
        <v>452</v>
      </c>
      <c r="C70" s="8" t="s">
        <v>59</v>
      </c>
      <c r="D70" s="8">
        <v>0.54861111100000004</v>
      </c>
    </row>
    <row r="71" spans="1:4">
      <c r="A71" s="8" t="s">
        <v>305</v>
      </c>
      <c r="B71" s="8" t="s">
        <v>602</v>
      </c>
      <c r="C71" s="8" t="s">
        <v>59</v>
      </c>
      <c r="D71" s="8">
        <v>0.52918287900000005</v>
      </c>
    </row>
    <row r="72" spans="1:4">
      <c r="A72" s="8" t="s">
        <v>306</v>
      </c>
      <c r="B72" s="8" t="s">
        <v>453</v>
      </c>
      <c r="C72" s="8" t="s">
        <v>59</v>
      </c>
      <c r="D72" s="8">
        <v>0.470046083</v>
      </c>
    </row>
    <row r="73" spans="1:4">
      <c r="A73" s="8" t="s">
        <v>307</v>
      </c>
      <c r="B73" s="8" t="s">
        <v>603</v>
      </c>
      <c r="C73" s="8" t="s">
        <v>59</v>
      </c>
      <c r="D73" s="8">
        <v>0.38604651200000001</v>
      </c>
    </row>
    <row r="74" spans="1:4">
      <c r="A74" s="8" t="s">
        <v>308</v>
      </c>
      <c r="B74" s="8" t="s">
        <v>454</v>
      </c>
      <c r="C74" s="8" t="s">
        <v>59</v>
      </c>
      <c r="D74" s="8">
        <v>0.54852320700000001</v>
      </c>
    </row>
    <row r="75" spans="1:4">
      <c r="A75" s="8" t="s">
        <v>309</v>
      </c>
      <c r="B75" s="8" t="s">
        <v>604</v>
      </c>
      <c r="C75" s="8" t="s">
        <v>59</v>
      </c>
      <c r="D75" s="8">
        <v>0.44776119399999997</v>
      </c>
    </row>
    <row r="76" spans="1:4">
      <c r="A76" s="8" t="s">
        <v>310</v>
      </c>
      <c r="B76" s="8" t="s">
        <v>455</v>
      </c>
      <c r="C76" s="8" t="s">
        <v>59</v>
      </c>
      <c r="D76" s="8">
        <v>0.46808510599999997</v>
      </c>
    </row>
    <row r="77" spans="1:4">
      <c r="A77" s="8" t="s">
        <v>311</v>
      </c>
      <c r="B77" s="8" t="s">
        <v>456</v>
      </c>
      <c r="C77" s="8" t="s">
        <v>59</v>
      </c>
      <c r="D77" s="8">
        <v>0.48319327699999998</v>
      </c>
    </row>
    <row r="78" spans="1:4">
      <c r="A78" s="8" t="s">
        <v>312</v>
      </c>
      <c r="B78" s="8" t="s">
        <v>457</v>
      </c>
      <c r="C78" s="8" t="s">
        <v>59</v>
      </c>
      <c r="D78" s="8">
        <v>0.46938775500000002</v>
      </c>
    </row>
    <row r="79" spans="1:4">
      <c r="A79" s="8" t="s">
        <v>313</v>
      </c>
      <c r="B79" s="8" t="s">
        <v>458</v>
      </c>
      <c r="C79" s="8" t="s">
        <v>59</v>
      </c>
      <c r="D79" s="8">
        <v>0.39520958099999998</v>
      </c>
    </row>
    <row r="80" spans="1:4">
      <c r="A80" s="8" t="s">
        <v>314</v>
      </c>
      <c r="B80" s="8" t="s">
        <v>605</v>
      </c>
      <c r="C80" s="8" t="s">
        <v>59</v>
      </c>
      <c r="D80" s="8">
        <v>0.424870466</v>
      </c>
    </row>
    <row r="81" spans="1:4">
      <c r="A81" s="8" t="s">
        <v>315</v>
      </c>
      <c r="B81" s="8" t="s">
        <v>459</v>
      </c>
      <c r="C81" s="8" t="s">
        <v>59</v>
      </c>
      <c r="D81" s="8">
        <v>0.49253731299999998</v>
      </c>
    </row>
    <row r="82" spans="1:4">
      <c r="A82" s="8" t="s">
        <v>316</v>
      </c>
      <c r="B82" s="8" t="s">
        <v>606</v>
      </c>
      <c r="C82" s="8" t="s">
        <v>59</v>
      </c>
      <c r="D82" s="8">
        <v>0.41314553999999998</v>
      </c>
    </row>
    <row r="83" spans="1:4">
      <c r="A83" s="8" t="s">
        <v>504</v>
      </c>
      <c r="B83" s="8" t="s">
        <v>582</v>
      </c>
      <c r="C83" s="8" t="s">
        <v>59</v>
      </c>
      <c r="D83" s="8">
        <v>0.407725322</v>
      </c>
    </row>
    <row r="84" spans="1:4">
      <c r="A84" s="8" t="s">
        <v>505</v>
      </c>
      <c r="B84" s="8" t="s">
        <v>583</v>
      </c>
      <c r="C84" s="8" t="s">
        <v>59</v>
      </c>
      <c r="D84" s="8">
        <v>0.49019607799999998</v>
      </c>
    </row>
    <row r="85" spans="1:4">
      <c r="A85" s="8" t="s">
        <v>506</v>
      </c>
      <c r="B85" s="8" t="s">
        <v>584</v>
      </c>
      <c r="C85" s="8" t="s">
        <v>59</v>
      </c>
      <c r="D85" s="8">
        <v>0.49019607799999998</v>
      </c>
    </row>
    <row r="86" spans="1:4">
      <c r="A86" s="8" t="s">
        <v>507</v>
      </c>
      <c r="B86" s="8" t="s">
        <v>585</v>
      </c>
      <c r="C86" s="8" t="s">
        <v>59</v>
      </c>
      <c r="D86" s="8">
        <v>0.66083150999999996</v>
      </c>
    </row>
    <row r="87" spans="1:4">
      <c r="A87" s="8" t="s">
        <v>508</v>
      </c>
      <c r="B87" s="8" t="s">
        <v>607</v>
      </c>
      <c r="C87" s="8" t="s">
        <v>59</v>
      </c>
      <c r="D87" s="8">
        <v>0.61890243899999997</v>
      </c>
    </row>
    <row r="88" spans="1:4">
      <c r="A88" s="8" t="s">
        <v>297</v>
      </c>
      <c r="B88" s="8" t="s">
        <v>586</v>
      </c>
      <c r="C88" s="8" t="s">
        <v>59</v>
      </c>
      <c r="D88" s="8">
        <v>0.46468401500000001</v>
      </c>
    </row>
    <row r="89" spans="1:4">
      <c r="A89" s="8" t="s">
        <v>509</v>
      </c>
      <c r="B89" s="8" t="s">
        <v>587</v>
      </c>
      <c r="C89" s="8" t="s">
        <v>59</v>
      </c>
      <c r="D89" s="8">
        <v>0.421875</v>
      </c>
    </row>
    <row r="90" spans="1:4">
      <c r="A90" s="8" t="s">
        <v>510</v>
      </c>
      <c r="B90" s="8" t="s">
        <v>588</v>
      </c>
      <c r="C90" s="8" t="s">
        <v>59</v>
      </c>
      <c r="D90" s="8">
        <v>0.63354037299999999</v>
      </c>
    </row>
    <row r="91" spans="1:4">
      <c r="A91" s="8" t="s">
        <v>511</v>
      </c>
      <c r="B91" s="8" t="s">
        <v>589</v>
      </c>
      <c r="C91" s="8" t="s">
        <v>59</v>
      </c>
      <c r="D91" s="8">
        <v>0.60997732400000004</v>
      </c>
    </row>
    <row r="92" spans="1:4">
      <c r="A92" s="8" t="s">
        <v>298</v>
      </c>
      <c r="B92" s="8" t="s">
        <v>446</v>
      </c>
      <c r="C92" s="8" t="s">
        <v>59</v>
      </c>
      <c r="D92" s="8">
        <v>0.80944625400000003</v>
      </c>
    </row>
    <row r="93" spans="1:4">
      <c r="A93" s="8" t="s">
        <v>512</v>
      </c>
      <c r="B93" s="8" t="s">
        <v>590</v>
      </c>
      <c r="C93" s="8" t="s">
        <v>59</v>
      </c>
      <c r="D93" s="8">
        <v>0.46181818200000002</v>
      </c>
    </row>
    <row r="94" spans="1:4">
      <c r="A94" s="8" t="s">
        <v>513</v>
      </c>
      <c r="B94" s="8" t="s">
        <v>591</v>
      </c>
      <c r="C94" s="8" t="s">
        <v>59</v>
      </c>
      <c r="D94" s="8">
        <v>0.51988636399999999</v>
      </c>
    </row>
    <row r="95" spans="1:4">
      <c r="A95" s="8" t="s">
        <v>299</v>
      </c>
      <c r="B95" s="8" t="s">
        <v>447</v>
      </c>
      <c r="C95" s="8" t="s">
        <v>59</v>
      </c>
      <c r="D95" s="8">
        <v>0.54771784199999995</v>
      </c>
    </row>
    <row r="96" spans="1:4">
      <c r="A96" s="8" t="s">
        <v>514</v>
      </c>
      <c r="B96" s="8" t="s">
        <v>592</v>
      </c>
      <c r="C96" s="8" t="s">
        <v>59</v>
      </c>
      <c r="D96" s="8">
        <v>0.36503067500000003</v>
      </c>
    </row>
    <row r="97" spans="1:4">
      <c r="A97" s="8" t="s">
        <v>515</v>
      </c>
      <c r="B97" s="8" t="s">
        <v>593</v>
      </c>
      <c r="C97" s="8" t="s">
        <v>59</v>
      </c>
      <c r="D97" s="8">
        <v>0.437229437</v>
      </c>
    </row>
    <row r="98" spans="1:4">
      <c r="A98" s="8" t="s">
        <v>300</v>
      </c>
      <c r="B98" s="8" t="s">
        <v>448</v>
      </c>
      <c r="C98" s="8" t="s">
        <v>59</v>
      </c>
      <c r="D98" s="8">
        <v>0.57088122600000002</v>
      </c>
    </row>
    <row r="99" spans="1:4">
      <c r="A99" s="8" t="s">
        <v>516</v>
      </c>
      <c r="B99" s="8" t="s">
        <v>594</v>
      </c>
      <c r="C99" s="8" t="s">
        <v>59</v>
      </c>
      <c r="D99" s="8">
        <v>0.50872092999999996</v>
      </c>
    </row>
    <row r="100" spans="1:4">
      <c r="A100" s="8" t="s">
        <v>517</v>
      </c>
      <c r="B100" s="8" t="s">
        <v>595</v>
      </c>
      <c r="C100" s="8" t="s">
        <v>59</v>
      </c>
      <c r="D100" s="8">
        <v>0.48942598199999998</v>
      </c>
    </row>
    <row r="101" spans="1:4">
      <c r="A101" s="8" t="s">
        <v>518</v>
      </c>
      <c r="B101" s="8" t="s">
        <v>596</v>
      </c>
      <c r="C101" s="8" t="s">
        <v>59</v>
      </c>
      <c r="D101" s="8">
        <v>0.46468401500000001</v>
      </c>
    </row>
    <row r="102" spans="1:4">
      <c r="A102" s="8" t="s">
        <v>519</v>
      </c>
      <c r="B102" s="8" t="s">
        <v>597</v>
      </c>
      <c r="C102" s="8" t="s">
        <v>59</v>
      </c>
      <c r="D102" s="8">
        <v>0.47792207799999997</v>
      </c>
    </row>
    <row r="103" spans="1:4">
      <c r="A103" s="8" t="s">
        <v>520</v>
      </c>
      <c r="B103" s="8" t="s">
        <v>598</v>
      </c>
      <c r="C103" s="8" t="s">
        <v>59</v>
      </c>
      <c r="D103" s="8">
        <v>0.547677262</v>
      </c>
    </row>
    <row r="104" spans="1:4">
      <c r="A104" s="8" t="s">
        <v>521</v>
      </c>
      <c r="B104" s="8" t="s">
        <v>599</v>
      </c>
      <c r="C104" s="8" t="s">
        <v>59</v>
      </c>
      <c r="D104" s="8">
        <v>0.59416445600000001</v>
      </c>
    </row>
    <row r="105" spans="1:4">
      <c r="A105" s="8" t="s">
        <v>522</v>
      </c>
      <c r="B105" s="8" t="s">
        <v>600</v>
      </c>
      <c r="C105" s="8" t="s">
        <v>59</v>
      </c>
      <c r="D105" s="8">
        <v>0.57402597399999999</v>
      </c>
    </row>
    <row r="106" spans="1:4">
      <c r="A106" s="8" t="s">
        <v>523</v>
      </c>
      <c r="B106" s="8" t="s">
        <v>601</v>
      </c>
      <c r="C106" s="8" t="s">
        <v>59</v>
      </c>
      <c r="D106" s="8">
        <v>0.407523511</v>
      </c>
    </row>
    <row r="107" spans="1:4">
      <c r="A107" s="8" t="s">
        <v>301</v>
      </c>
      <c r="B107" s="8" t="s">
        <v>449</v>
      </c>
      <c r="C107" s="8" t="s">
        <v>59</v>
      </c>
      <c r="D107" s="8">
        <v>0.437229437</v>
      </c>
    </row>
    <row r="108" spans="1:4">
      <c r="A108" s="8" t="s">
        <v>302</v>
      </c>
      <c r="B108" s="8" t="s">
        <v>450</v>
      </c>
      <c r="C108" s="8" t="s">
        <v>59</v>
      </c>
      <c r="D108" s="8">
        <v>0.37433155099999998</v>
      </c>
    </row>
    <row r="109" spans="1:4">
      <c r="A109" s="8" t="s">
        <v>303</v>
      </c>
      <c r="B109" s="8" t="s">
        <v>451</v>
      </c>
      <c r="C109" s="8" t="s">
        <v>59</v>
      </c>
      <c r="D109" s="8">
        <v>0.47892720300000002</v>
      </c>
    </row>
    <row r="110" spans="1:4">
      <c r="A110" s="8" t="s">
        <v>304</v>
      </c>
      <c r="B110" s="8" t="s">
        <v>452</v>
      </c>
      <c r="C110" s="8" t="s">
        <v>59</v>
      </c>
      <c r="D110" s="8">
        <v>0.59197324399999995</v>
      </c>
    </row>
    <row r="111" spans="1:4">
      <c r="A111" s="8" t="s">
        <v>305</v>
      </c>
      <c r="B111" s="8" t="s">
        <v>602</v>
      </c>
      <c r="C111" s="8" t="s">
        <v>59</v>
      </c>
      <c r="D111" s="8">
        <v>0.482758621</v>
      </c>
    </row>
    <row r="112" spans="1:4">
      <c r="A112" s="8" t="s">
        <v>306</v>
      </c>
      <c r="B112" s="8" t="s">
        <v>453</v>
      </c>
      <c r="C112" s="8" t="s">
        <v>59</v>
      </c>
      <c r="D112" s="8">
        <v>0.46218487400000002</v>
      </c>
    </row>
    <row r="113" spans="1:4">
      <c r="A113" s="8" t="s">
        <v>307</v>
      </c>
      <c r="B113" s="8" t="s">
        <v>603</v>
      </c>
      <c r="C113" s="8" t="s">
        <v>59</v>
      </c>
      <c r="D113" s="8">
        <v>0.428571429</v>
      </c>
    </row>
    <row r="114" spans="1:4">
      <c r="A114" s="8" t="s">
        <v>308</v>
      </c>
      <c r="B114" s="8" t="s">
        <v>454</v>
      </c>
      <c r="C114" s="8" t="s">
        <v>59</v>
      </c>
      <c r="D114" s="8">
        <v>0.49327354299999998</v>
      </c>
    </row>
    <row r="115" spans="1:4">
      <c r="A115" s="8" t="s">
        <v>309</v>
      </c>
      <c r="B115" s="8" t="s">
        <v>604</v>
      </c>
      <c r="C115" s="8" t="s">
        <v>59</v>
      </c>
      <c r="D115" s="8">
        <v>0.382352941</v>
      </c>
    </row>
    <row r="116" spans="1:4">
      <c r="A116" s="8" t="s">
        <v>310</v>
      </c>
      <c r="B116" s="8" t="s">
        <v>455</v>
      </c>
      <c r="C116" s="8" t="s">
        <v>59</v>
      </c>
      <c r="D116" s="8">
        <v>0.41414141399999999</v>
      </c>
    </row>
    <row r="117" spans="1:4">
      <c r="A117" s="8" t="s">
        <v>311</v>
      </c>
      <c r="B117" s="8" t="s">
        <v>456</v>
      </c>
      <c r="C117" s="8" t="s">
        <v>59</v>
      </c>
      <c r="D117" s="8">
        <v>0.55870445300000005</v>
      </c>
    </row>
    <row r="118" spans="1:4">
      <c r="A118" s="8" t="s">
        <v>312</v>
      </c>
      <c r="B118" s="8" t="s">
        <v>457</v>
      </c>
      <c r="C118" s="8" t="s">
        <v>59</v>
      </c>
      <c r="D118" s="8">
        <v>0.456140351</v>
      </c>
    </row>
    <row r="119" spans="1:4">
      <c r="A119" s="8" t="s">
        <v>313</v>
      </c>
      <c r="B119" s="8" t="s">
        <v>458</v>
      </c>
      <c r="C119" s="8" t="s">
        <v>59</v>
      </c>
      <c r="D119" s="8">
        <v>0.421875</v>
      </c>
    </row>
    <row r="120" spans="1:4">
      <c r="A120" s="8" t="s">
        <v>314</v>
      </c>
      <c r="B120" s="8" t="s">
        <v>605</v>
      </c>
      <c r="C120" s="8" t="s">
        <v>59</v>
      </c>
      <c r="D120" s="8">
        <v>0.42105263199999998</v>
      </c>
    </row>
    <row r="121" spans="1:4">
      <c r="A121" s="8" t="s">
        <v>315</v>
      </c>
      <c r="B121" s="8" t="s">
        <v>459</v>
      </c>
      <c r="C121" s="8" t="s">
        <v>59</v>
      </c>
      <c r="D121" s="8">
        <v>0.52919707999999999</v>
      </c>
    </row>
    <row r="122" spans="1:4">
      <c r="A122" s="8" t="s">
        <v>316</v>
      </c>
      <c r="B122" s="8" t="s">
        <v>606</v>
      </c>
      <c r="C122" s="8" t="s">
        <v>59</v>
      </c>
      <c r="D122" s="8">
        <v>0.40314136099999998</v>
      </c>
    </row>
    <row r="123" spans="1:4">
      <c r="A123" s="8" t="s">
        <v>504</v>
      </c>
      <c r="B123" s="8" t="s">
        <v>582</v>
      </c>
      <c r="C123" s="8" t="s">
        <v>42</v>
      </c>
      <c r="D123" s="8">
        <v>0.42694663199999999</v>
      </c>
    </row>
    <row r="124" spans="1:4">
      <c r="A124" s="8" t="s">
        <v>505</v>
      </c>
      <c r="B124" s="8" t="s">
        <v>583</v>
      </c>
      <c r="C124" s="8" t="s">
        <v>42</v>
      </c>
      <c r="D124" s="8">
        <v>0.47252747299999998</v>
      </c>
    </row>
    <row r="125" spans="1:4">
      <c r="A125" s="8" t="s">
        <v>506</v>
      </c>
      <c r="B125" s="8" t="s">
        <v>584</v>
      </c>
      <c r="C125" s="8" t="s">
        <v>42</v>
      </c>
      <c r="D125" s="8">
        <v>0.49295774599999997</v>
      </c>
    </row>
    <row r="126" spans="1:4">
      <c r="A126" s="8" t="s">
        <v>507</v>
      </c>
      <c r="B126" s="8" t="s">
        <v>585</v>
      </c>
      <c r="C126" s="8" t="s">
        <v>42</v>
      </c>
      <c r="D126" s="8">
        <v>0.60064935100000005</v>
      </c>
    </row>
    <row r="127" spans="1:4">
      <c r="A127" s="8" t="s">
        <v>508</v>
      </c>
      <c r="B127" s="8" t="s">
        <v>607</v>
      </c>
      <c r="C127" s="8" t="s">
        <v>42</v>
      </c>
      <c r="D127" s="8">
        <v>0.58978873200000004</v>
      </c>
    </row>
    <row r="128" spans="1:4">
      <c r="A128" s="8" t="s">
        <v>297</v>
      </c>
      <c r="B128" s="8" t="s">
        <v>586</v>
      </c>
      <c r="C128" s="8" t="s">
        <v>42</v>
      </c>
      <c r="D128" s="8">
        <v>0.520710059</v>
      </c>
    </row>
    <row r="129" spans="1:4">
      <c r="A129" s="8" t="s">
        <v>509</v>
      </c>
      <c r="B129" s="8" t="s">
        <v>587</v>
      </c>
      <c r="C129" s="8" t="s">
        <v>42</v>
      </c>
      <c r="D129" s="8">
        <v>0.44</v>
      </c>
    </row>
    <row r="130" spans="1:4">
      <c r="A130" s="8" t="s">
        <v>510</v>
      </c>
      <c r="B130" s="8" t="s">
        <v>588</v>
      </c>
      <c r="C130" s="8" t="s">
        <v>42</v>
      </c>
      <c r="D130" s="8">
        <v>0.60243161099999998</v>
      </c>
    </row>
    <row r="131" spans="1:4">
      <c r="A131" s="8" t="s">
        <v>511</v>
      </c>
      <c r="B131" s="8" t="s">
        <v>589</v>
      </c>
      <c r="C131" s="8" t="s">
        <v>42</v>
      </c>
      <c r="D131" s="8">
        <v>0.50798258299999999</v>
      </c>
    </row>
    <row r="132" spans="1:4">
      <c r="A132" s="8" t="s">
        <v>298</v>
      </c>
      <c r="B132" s="8" t="s">
        <v>446</v>
      </c>
      <c r="C132" s="8" t="s">
        <v>42</v>
      </c>
      <c r="D132" s="8">
        <v>0.743589744</v>
      </c>
    </row>
    <row r="133" spans="1:4">
      <c r="A133" s="8" t="s">
        <v>512</v>
      </c>
      <c r="B133" s="8" t="s">
        <v>590</v>
      </c>
      <c r="C133" s="8" t="s">
        <v>42</v>
      </c>
      <c r="D133" s="8">
        <v>0.44995322700000001</v>
      </c>
    </row>
    <row r="134" spans="1:4">
      <c r="A134" s="8" t="s">
        <v>513</v>
      </c>
      <c r="B134" s="8" t="s">
        <v>591</v>
      </c>
      <c r="C134" s="8" t="s">
        <v>42</v>
      </c>
      <c r="D134" s="8">
        <v>0.51013513499999996</v>
      </c>
    </row>
    <row r="135" spans="1:4">
      <c r="A135" s="8" t="s">
        <v>299</v>
      </c>
      <c r="B135" s="8" t="s">
        <v>447</v>
      </c>
      <c r="C135" s="8" t="s">
        <v>42</v>
      </c>
      <c r="D135" s="8">
        <v>0.52380952400000003</v>
      </c>
    </row>
    <row r="136" spans="1:4">
      <c r="A136" s="8" t="s">
        <v>514</v>
      </c>
      <c r="B136" s="8" t="s">
        <v>592</v>
      </c>
      <c r="C136" s="8" t="s">
        <v>42</v>
      </c>
      <c r="D136" s="8">
        <v>0.42633637499999999</v>
      </c>
    </row>
    <row r="137" spans="1:4">
      <c r="A137" s="8" t="s">
        <v>515</v>
      </c>
      <c r="B137" s="8" t="s">
        <v>593</v>
      </c>
      <c r="C137" s="8" t="s">
        <v>42</v>
      </c>
      <c r="D137" s="8">
        <v>0.45195439700000001</v>
      </c>
    </row>
    <row r="138" spans="1:4">
      <c r="A138" s="8" t="s">
        <v>300</v>
      </c>
      <c r="B138" s="8" t="s">
        <v>448</v>
      </c>
      <c r="C138" s="8" t="s">
        <v>42</v>
      </c>
      <c r="D138" s="8">
        <v>0.51086956500000003</v>
      </c>
    </row>
    <row r="139" spans="1:4">
      <c r="A139" s="8" t="s">
        <v>516</v>
      </c>
      <c r="B139" s="8" t="s">
        <v>594</v>
      </c>
      <c r="C139" s="8" t="s">
        <v>42</v>
      </c>
      <c r="D139" s="8">
        <v>0.51943462900000004</v>
      </c>
    </row>
    <row r="140" spans="1:4">
      <c r="A140" s="8" t="s">
        <v>517</v>
      </c>
      <c r="B140" s="8" t="s">
        <v>595</v>
      </c>
      <c r="C140" s="8" t="s">
        <v>42</v>
      </c>
      <c r="D140" s="8">
        <v>0.49458483800000003</v>
      </c>
    </row>
    <row r="141" spans="1:4">
      <c r="A141" s="8" t="s">
        <v>518</v>
      </c>
      <c r="B141" s="8" t="s">
        <v>596</v>
      </c>
      <c r="C141" s="8" t="s">
        <v>42</v>
      </c>
      <c r="D141" s="8">
        <v>0.47410358600000002</v>
      </c>
    </row>
    <row r="142" spans="1:4">
      <c r="A142" s="8" t="s">
        <v>519</v>
      </c>
      <c r="B142" s="8" t="s">
        <v>597</v>
      </c>
      <c r="C142" s="8" t="s">
        <v>42</v>
      </c>
      <c r="D142" s="8">
        <v>0.48667601700000002</v>
      </c>
    </row>
    <row r="143" spans="1:4">
      <c r="A143" s="8" t="s">
        <v>520</v>
      </c>
      <c r="B143" s="8" t="s">
        <v>598</v>
      </c>
      <c r="C143" s="8" t="s">
        <v>42</v>
      </c>
      <c r="D143" s="8">
        <v>0.42259414200000001</v>
      </c>
    </row>
    <row r="144" spans="1:4">
      <c r="A144" s="8" t="s">
        <v>521</v>
      </c>
      <c r="B144" s="8" t="s">
        <v>599</v>
      </c>
      <c r="C144" s="8" t="s">
        <v>42</v>
      </c>
      <c r="D144" s="8">
        <v>0.56815286600000003</v>
      </c>
    </row>
    <row r="145" spans="1:4">
      <c r="A145" s="8" t="s">
        <v>522</v>
      </c>
      <c r="B145" s="8" t="s">
        <v>600</v>
      </c>
      <c r="C145" s="8" t="s">
        <v>42</v>
      </c>
      <c r="D145" s="8">
        <v>0.497206704</v>
      </c>
    </row>
    <row r="146" spans="1:4">
      <c r="A146" s="8" t="s">
        <v>523</v>
      </c>
      <c r="B146" s="8" t="s">
        <v>601</v>
      </c>
      <c r="C146" s="8" t="s">
        <v>42</v>
      </c>
      <c r="D146" s="8">
        <v>0.54393305400000003</v>
      </c>
    </row>
    <row r="147" spans="1:4">
      <c r="A147" s="8" t="s">
        <v>301</v>
      </c>
      <c r="B147" s="8" t="s">
        <v>449</v>
      </c>
      <c r="C147" s="8" t="s">
        <v>42</v>
      </c>
      <c r="D147" s="8">
        <v>0.45962732899999997</v>
      </c>
    </row>
    <row r="148" spans="1:4">
      <c r="A148" s="8" t="s">
        <v>302</v>
      </c>
      <c r="B148" s="8" t="s">
        <v>450</v>
      </c>
      <c r="C148" s="8" t="s">
        <v>42</v>
      </c>
      <c r="D148" s="8">
        <v>0.40625</v>
      </c>
    </row>
    <row r="149" spans="1:4">
      <c r="A149" s="8" t="s">
        <v>303</v>
      </c>
      <c r="B149" s="8" t="s">
        <v>451</v>
      </c>
      <c r="C149" s="8" t="s">
        <v>42</v>
      </c>
      <c r="D149" s="8">
        <v>0.49382715999999999</v>
      </c>
    </row>
    <row r="150" spans="1:4">
      <c r="A150" s="8" t="s">
        <v>304</v>
      </c>
      <c r="B150" s="8" t="s">
        <v>452</v>
      </c>
      <c r="C150" s="8" t="s">
        <v>42</v>
      </c>
      <c r="D150" s="8">
        <v>0.52</v>
      </c>
    </row>
    <row r="151" spans="1:4">
      <c r="A151" s="8" t="s">
        <v>305</v>
      </c>
      <c r="B151" s="8" t="s">
        <v>602</v>
      </c>
      <c r="C151" s="8" t="s">
        <v>42</v>
      </c>
      <c r="D151" s="8">
        <v>0.61611374399999996</v>
      </c>
    </row>
    <row r="152" spans="1:4">
      <c r="A152" s="8" t="s">
        <v>306</v>
      </c>
      <c r="B152" s="8" t="s">
        <v>453</v>
      </c>
      <c r="C152" s="8" t="s">
        <v>42</v>
      </c>
      <c r="D152" s="8">
        <v>0.46625766899999999</v>
      </c>
    </row>
    <row r="153" spans="1:4">
      <c r="A153" s="8" t="s">
        <v>307</v>
      </c>
      <c r="B153" s="8" t="s">
        <v>603</v>
      </c>
      <c r="C153" s="8" t="s">
        <v>42</v>
      </c>
      <c r="D153" s="8">
        <v>0.42105263199999998</v>
      </c>
    </row>
    <row r="154" spans="1:4">
      <c r="A154" s="8" t="s">
        <v>308</v>
      </c>
      <c r="B154" s="8" t="s">
        <v>454</v>
      </c>
      <c r="C154" s="8" t="s">
        <v>42</v>
      </c>
      <c r="D154" s="8">
        <v>0.51977401099999998</v>
      </c>
    </row>
    <row r="155" spans="1:4">
      <c r="A155" s="8" t="s">
        <v>309</v>
      </c>
      <c r="B155" s="8" t="s">
        <v>604</v>
      </c>
      <c r="C155" s="8" t="s">
        <v>42</v>
      </c>
      <c r="D155" s="8">
        <v>0.48022598900000002</v>
      </c>
    </row>
    <row r="156" spans="1:4">
      <c r="A156" s="8" t="s">
        <v>310</v>
      </c>
      <c r="B156" s="8" t="s">
        <v>455</v>
      </c>
      <c r="C156" s="8" t="s">
        <v>42</v>
      </c>
      <c r="D156" s="8">
        <v>0.46428571400000002</v>
      </c>
    </row>
    <row r="157" spans="1:4">
      <c r="A157" s="8" t="s">
        <v>311</v>
      </c>
      <c r="B157" s="8" t="s">
        <v>456</v>
      </c>
      <c r="C157" s="8" t="s">
        <v>42</v>
      </c>
      <c r="D157" s="8">
        <v>0.445783133</v>
      </c>
    </row>
    <row r="158" spans="1:4">
      <c r="A158" s="8" t="s">
        <v>312</v>
      </c>
      <c r="B158" s="8" t="s">
        <v>457</v>
      </c>
      <c r="C158" s="8" t="s">
        <v>42</v>
      </c>
      <c r="D158" s="8">
        <v>0.46385542200000002</v>
      </c>
    </row>
    <row r="159" spans="1:4">
      <c r="A159" s="8" t="s">
        <v>313</v>
      </c>
      <c r="B159" s="8" t="s">
        <v>458</v>
      </c>
      <c r="C159" s="8" t="s">
        <v>42</v>
      </c>
      <c r="D159" s="8">
        <v>0.392638037</v>
      </c>
    </row>
    <row r="160" spans="1:4">
      <c r="A160" s="8" t="s">
        <v>314</v>
      </c>
      <c r="B160" s="8" t="s">
        <v>605</v>
      </c>
      <c r="C160" s="8" t="s">
        <v>42</v>
      </c>
      <c r="D160" s="8">
        <v>0.44516128999999999</v>
      </c>
    </row>
    <row r="161" spans="1:4">
      <c r="A161" s="8" t="s">
        <v>315</v>
      </c>
      <c r="B161" s="8" t="s">
        <v>459</v>
      </c>
      <c r="C161" s="8" t="s">
        <v>42</v>
      </c>
      <c r="D161" s="8">
        <v>0.49685534599999998</v>
      </c>
    </row>
    <row r="162" spans="1:4">
      <c r="A162" s="8" t="s">
        <v>316</v>
      </c>
      <c r="B162" s="8" t="s">
        <v>606</v>
      </c>
      <c r="C162" s="8" t="s">
        <v>42</v>
      </c>
      <c r="D162" s="8">
        <v>0.44585987300000002</v>
      </c>
    </row>
    <row r="163" spans="1:4">
      <c r="A163" s="8" t="s">
        <v>504</v>
      </c>
      <c r="B163" s="8" t="s">
        <v>582</v>
      </c>
      <c r="C163" s="8" t="s">
        <v>42</v>
      </c>
      <c r="D163" s="8">
        <v>0.42303969000000002</v>
      </c>
    </row>
    <row r="164" spans="1:4">
      <c r="A164" s="8" t="s">
        <v>505</v>
      </c>
      <c r="B164" s="8" t="s">
        <v>583</v>
      </c>
      <c r="C164" s="8" t="s">
        <v>42</v>
      </c>
      <c r="D164" s="8">
        <v>0.48250904700000002</v>
      </c>
    </row>
    <row r="165" spans="1:4">
      <c r="A165" s="8" t="s">
        <v>506</v>
      </c>
      <c r="B165" s="8" t="s">
        <v>584</v>
      </c>
      <c r="C165" s="8" t="s">
        <v>42</v>
      </c>
      <c r="D165" s="8">
        <v>0.47484756099999997</v>
      </c>
    </row>
    <row r="166" spans="1:4">
      <c r="A166" s="8" t="s">
        <v>507</v>
      </c>
      <c r="B166" s="8" t="s">
        <v>585</v>
      </c>
      <c r="C166" s="8" t="s">
        <v>42</v>
      </c>
      <c r="D166" s="8">
        <v>0.616519174</v>
      </c>
    </row>
    <row r="167" spans="1:4">
      <c r="A167" s="8" t="s">
        <v>508</v>
      </c>
      <c r="B167" s="8" t="s">
        <v>607</v>
      </c>
      <c r="C167" s="8" t="s">
        <v>42</v>
      </c>
      <c r="D167" s="8">
        <v>0.60273972600000003</v>
      </c>
    </row>
    <row r="168" spans="1:4">
      <c r="A168" s="8" t="s">
        <v>297</v>
      </c>
      <c r="B168" s="8" t="s">
        <v>586</v>
      </c>
      <c r="C168" s="8" t="s">
        <v>42</v>
      </c>
      <c r="D168" s="8">
        <v>0.54285714299999999</v>
      </c>
    </row>
    <row r="169" spans="1:4">
      <c r="A169" s="8" t="s">
        <v>509</v>
      </c>
      <c r="B169" s="8" t="s">
        <v>587</v>
      </c>
      <c r="C169" s="8" t="s">
        <v>42</v>
      </c>
      <c r="D169" s="8">
        <v>0.38528557600000002</v>
      </c>
    </row>
    <row r="170" spans="1:4">
      <c r="A170" s="8" t="s">
        <v>510</v>
      </c>
      <c r="B170" s="8" t="s">
        <v>588</v>
      </c>
      <c r="C170" s="8" t="s">
        <v>42</v>
      </c>
      <c r="D170" s="8">
        <v>0.59619952499999995</v>
      </c>
    </row>
    <row r="171" spans="1:4">
      <c r="A171" s="8" t="s">
        <v>511</v>
      </c>
      <c r="B171" s="8" t="s">
        <v>589</v>
      </c>
      <c r="C171" s="8" t="s">
        <v>42</v>
      </c>
      <c r="D171" s="8">
        <v>0.49561053500000002</v>
      </c>
    </row>
    <row r="172" spans="1:4">
      <c r="A172" s="8" t="s">
        <v>298</v>
      </c>
      <c r="B172" s="8" t="s">
        <v>446</v>
      </c>
      <c r="C172" s="8" t="s">
        <v>42</v>
      </c>
      <c r="D172" s="8">
        <v>0.71174377200000005</v>
      </c>
    </row>
    <row r="173" spans="1:4">
      <c r="A173" s="8" t="s">
        <v>512</v>
      </c>
      <c r="B173" s="8" t="s">
        <v>590</v>
      </c>
      <c r="C173" s="8" t="s">
        <v>42</v>
      </c>
      <c r="D173" s="8">
        <v>0.45866666699999997</v>
      </c>
    </row>
    <row r="174" spans="1:4">
      <c r="A174" s="8" t="s">
        <v>513</v>
      </c>
      <c r="B174" s="8" t="s">
        <v>591</v>
      </c>
      <c r="C174" s="8" t="s">
        <v>42</v>
      </c>
      <c r="D174" s="8">
        <v>0.49201065199999999</v>
      </c>
    </row>
    <row r="175" spans="1:4">
      <c r="A175" s="8" t="s">
        <v>299</v>
      </c>
      <c r="B175" s="8" t="s">
        <v>447</v>
      </c>
      <c r="C175" s="8" t="s">
        <v>42</v>
      </c>
      <c r="D175" s="8">
        <v>0.53012048199999995</v>
      </c>
    </row>
    <row r="176" spans="1:4">
      <c r="A176" s="8" t="s">
        <v>514</v>
      </c>
      <c r="B176" s="8" t="s">
        <v>592</v>
      </c>
      <c r="C176" s="8" t="s">
        <v>42</v>
      </c>
      <c r="D176" s="8">
        <v>0.41906096700000001</v>
      </c>
    </row>
    <row r="177" spans="1:4">
      <c r="A177" s="8" t="s">
        <v>515</v>
      </c>
      <c r="B177" s="8" t="s">
        <v>593</v>
      </c>
      <c r="C177" s="8" t="s">
        <v>42</v>
      </c>
      <c r="D177" s="8">
        <v>0.46547711400000003</v>
      </c>
    </row>
    <row r="178" spans="1:4">
      <c r="A178" s="8" t="s">
        <v>300</v>
      </c>
      <c r="B178" s="8" t="s">
        <v>448</v>
      </c>
      <c r="C178" s="8" t="s">
        <v>42</v>
      </c>
      <c r="D178" s="8">
        <v>0.51219512199999995</v>
      </c>
    </row>
    <row r="179" spans="1:4">
      <c r="A179" s="8" t="s">
        <v>516</v>
      </c>
      <c r="B179" s="8" t="s">
        <v>594</v>
      </c>
      <c r="C179" s="8" t="s">
        <v>42</v>
      </c>
      <c r="D179" s="8">
        <v>0.49115044200000002</v>
      </c>
    </row>
    <row r="180" spans="1:4">
      <c r="A180" s="8" t="s">
        <v>517</v>
      </c>
      <c r="B180" s="8" t="s">
        <v>595</v>
      </c>
      <c r="C180" s="8" t="s">
        <v>42</v>
      </c>
      <c r="D180" s="8">
        <v>0.50746268699999997</v>
      </c>
    </row>
    <row r="181" spans="1:4">
      <c r="A181" s="8" t="s">
        <v>518</v>
      </c>
      <c r="B181" s="8" t="s">
        <v>596</v>
      </c>
      <c r="C181" s="8" t="s">
        <v>42</v>
      </c>
      <c r="D181" s="8">
        <v>0.50309597500000003</v>
      </c>
    </row>
    <row r="182" spans="1:4">
      <c r="A182" s="8" t="s">
        <v>519</v>
      </c>
      <c r="B182" s="8" t="s">
        <v>597</v>
      </c>
      <c r="C182" s="8" t="s">
        <v>42</v>
      </c>
      <c r="D182" s="8">
        <v>0.52966101700000001</v>
      </c>
    </row>
    <row r="183" spans="1:4">
      <c r="A183" s="8" t="s">
        <v>520</v>
      </c>
      <c r="B183" s="8" t="s">
        <v>598</v>
      </c>
      <c r="C183" s="8" t="s">
        <v>42</v>
      </c>
      <c r="D183" s="8">
        <v>0.43181818199999999</v>
      </c>
    </row>
    <row r="184" spans="1:4">
      <c r="A184" s="8" t="s">
        <v>521</v>
      </c>
      <c r="B184" s="8" t="s">
        <v>599</v>
      </c>
      <c r="C184" s="8" t="s">
        <v>42</v>
      </c>
      <c r="D184" s="8">
        <v>0.54500616499999999</v>
      </c>
    </row>
    <row r="185" spans="1:4">
      <c r="A185" s="8" t="s">
        <v>522</v>
      </c>
      <c r="B185" s="8" t="s">
        <v>600</v>
      </c>
      <c r="C185" s="8" t="s">
        <v>42</v>
      </c>
      <c r="D185" s="8">
        <v>0.52941176499999998</v>
      </c>
    </row>
    <row r="186" spans="1:4">
      <c r="A186" s="8" t="s">
        <v>523</v>
      </c>
      <c r="B186" s="8" t="s">
        <v>601</v>
      </c>
      <c r="C186" s="8" t="s">
        <v>42</v>
      </c>
      <c r="D186" s="8">
        <v>0.61003861000000004</v>
      </c>
    </row>
    <row r="187" spans="1:4">
      <c r="A187" s="8" t="s">
        <v>301</v>
      </c>
      <c r="B187" s="8" t="s">
        <v>449</v>
      </c>
      <c r="C187" s="8" t="s">
        <v>42</v>
      </c>
      <c r="D187" s="8">
        <v>0.448717949</v>
      </c>
    </row>
    <row r="188" spans="1:4">
      <c r="A188" s="8" t="s">
        <v>302</v>
      </c>
      <c r="B188" s="8" t="s">
        <v>450</v>
      </c>
      <c r="C188" s="8" t="s">
        <v>42</v>
      </c>
      <c r="D188" s="8">
        <v>0.39473684199999998</v>
      </c>
    </row>
    <row r="189" spans="1:4">
      <c r="A189" s="8" t="s">
        <v>303</v>
      </c>
      <c r="B189" s="8" t="s">
        <v>451</v>
      </c>
      <c r="C189" s="8" t="s">
        <v>42</v>
      </c>
      <c r="D189" s="8">
        <v>0.48447204999999999</v>
      </c>
    </row>
    <row r="190" spans="1:4">
      <c r="A190" s="8" t="s">
        <v>304</v>
      </c>
      <c r="B190" s="8" t="s">
        <v>452</v>
      </c>
      <c r="C190" s="8" t="s">
        <v>42</v>
      </c>
      <c r="D190" s="8">
        <v>0.51204819300000004</v>
      </c>
    </row>
    <row r="191" spans="1:4">
      <c r="A191" s="8" t="s">
        <v>305</v>
      </c>
      <c r="B191" s="8" t="s">
        <v>602</v>
      </c>
      <c r="C191" s="8" t="s">
        <v>42</v>
      </c>
      <c r="D191" s="8">
        <v>0.58139534900000001</v>
      </c>
    </row>
    <row r="192" spans="1:4">
      <c r="A192" s="8" t="s">
        <v>306</v>
      </c>
      <c r="B192" s="8" t="s">
        <v>453</v>
      </c>
      <c r="C192" s="8" t="s">
        <v>42</v>
      </c>
      <c r="D192" s="8">
        <v>0.44303797499999997</v>
      </c>
    </row>
    <row r="193" spans="1:4">
      <c r="A193" s="8" t="s">
        <v>307</v>
      </c>
      <c r="B193" s="8" t="s">
        <v>603</v>
      </c>
      <c r="C193" s="8" t="s">
        <v>42</v>
      </c>
      <c r="D193" s="8">
        <v>0.43037974699999998</v>
      </c>
    </row>
    <row r="194" spans="1:4">
      <c r="A194" s="8" t="s">
        <v>308</v>
      </c>
      <c r="B194" s="8" t="s">
        <v>454</v>
      </c>
      <c r="C194" s="8" t="s">
        <v>42</v>
      </c>
      <c r="D194" s="8">
        <v>0.51234567900000005</v>
      </c>
    </row>
    <row r="195" spans="1:4">
      <c r="A195" s="8" t="s">
        <v>309</v>
      </c>
      <c r="B195" s="8" t="s">
        <v>604</v>
      </c>
      <c r="C195" s="8" t="s">
        <v>42</v>
      </c>
      <c r="D195" s="8">
        <v>0.47619047599999997</v>
      </c>
    </row>
    <row r="196" spans="1:4">
      <c r="A196" s="8" t="s">
        <v>310</v>
      </c>
      <c r="B196" s="8" t="s">
        <v>455</v>
      </c>
      <c r="C196" s="8" t="s">
        <v>42</v>
      </c>
      <c r="D196" s="8">
        <v>0.45454545499999999</v>
      </c>
    </row>
    <row r="197" spans="1:4">
      <c r="A197" s="8" t="s">
        <v>311</v>
      </c>
      <c r="B197" s="8" t="s">
        <v>456</v>
      </c>
      <c r="C197" s="8" t="s">
        <v>42</v>
      </c>
      <c r="D197" s="8">
        <v>0.44171779100000003</v>
      </c>
    </row>
    <row r="198" spans="1:4">
      <c r="A198" s="8" t="s">
        <v>312</v>
      </c>
      <c r="B198" s="8" t="s">
        <v>457</v>
      </c>
      <c r="C198" s="8" t="s">
        <v>42</v>
      </c>
      <c r="D198" s="8">
        <v>0.45222929899999997</v>
      </c>
    </row>
    <row r="199" spans="1:4">
      <c r="A199" s="8" t="s">
        <v>313</v>
      </c>
      <c r="B199" s="8" t="s">
        <v>458</v>
      </c>
      <c r="C199" s="8" t="s">
        <v>42</v>
      </c>
      <c r="D199" s="8">
        <v>0.38961038999999997</v>
      </c>
    </row>
    <row r="200" spans="1:4">
      <c r="A200" s="8" t="s">
        <v>314</v>
      </c>
      <c r="B200" s="8" t="s">
        <v>605</v>
      </c>
      <c r="C200" s="8" t="s">
        <v>42</v>
      </c>
      <c r="D200" s="8">
        <v>0.421383648</v>
      </c>
    </row>
    <row r="201" spans="1:4">
      <c r="A201" s="8" t="s">
        <v>315</v>
      </c>
      <c r="B201" s="8" t="s">
        <v>459</v>
      </c>
      <c r="C201" s="8" t="s">
        <v>42</v>
      </c>
      <c r="D201" s="8">
        <v>0.47019867500000001</v>
      </c>
    </row>
    <row r="202" spans="1:4">
      <c r="A202" s="8" t="s">
        <v>316</v>
      </c>
      <c r="B202" s="8" t="s">
        <v>606</v>
      </c>
      <c r="C202" s="8" t="s">
        <v>42</v>
      </c>
      <c r="D202" s="8">
        <v>0.420382166</v>
      </c>
    </row>
    <row r="203" spans="1:4">
      <c r="A203" s="8" t="s">
        <v>504</v>
      </c>
      <c r="B203" s="8" t="s">
        <v>582</v>
      </c>
      <c r="C203" s="8" t="s">
        <v>42</v>
      </c>
      <c r="D203" s="8">
        <v>0.46064400700000002</v>
      </c>
    </row>
    <row r="204" spans="1:4">
      <c r="A204" s="8" t="s">
        <v>505</v>
      </c>
      <c r="B204" s="8" t="s">
        <v>583</v>
      </c>
      <c r="C204" s="8" t="s">
        <v>42</v>
      </c>
      <c r="D204" s="8">
        <v>0.49757281599999997</v>
      </c>
    </row>
    <row r="205" spans="1:4">
      <c r="A205" s="8" t="s">
        <v>506</v>
      </c>
      <c r="B205" s="8" t="s">
        <v>584</v>
      </c>
      <c r="C205" s="8" t="s">
        <v>42</v>
      </c>
      <c r="D205" s="8">
        <v>0.48907956299999999</v>
      </c>
    </row>
    <row r="206" spans="1:4">
      <c r="A206" s="8" t="s">
        <v>507</v>
      </c>
      <c r="B206" s="8" t="s">
        <v>585</v>
      </c>
      <c r="C206" s="8" t="s">
        <v>42</v>
      </c>
      <c r="D206" s="8">
        <v>0.624670532</v>
      </c>
    </row>
    <row r="207" spans="1:4">
      <c r="A207" s="8" t="s">
        <v>508</v>
      </c>
      <c r="B207" s="8" t="s">
        <v>607</v>
      </c>
      <c r="C207" s="8" t="s">
        <v>42</v>
      </c>
      <c r="D207" s="8">
        <v>0.58638743500000001</v>
      </c>
    </row>
    <row r="208" spans="1:4">
      <c r="A208" s="8" t="s">
        <v>297</v>
      </c>
      <c r="B208" s="8" t="s">
        <v>586</v>
      </c>
      <c r="C208" s="8" t="s">
        <v>42</v>
      </c>
      <c r="D208" s="8">
        <v>0.53125</v>
      </c>
    </row>
    <row r="209" spans="1:4">
      <c r="A209" s="8" t="s">
        <v>509</v>
      </c>
      <c r="B209" s="8" t="s">
        <v>587</v>
      </c>
      <c r="C209" s="8" t="s">
        <v>42</v>
      </c>
      <c r="D209" s="8">
        <v>0.40357852900000002</v>
      </c>
    </row>
    <row r="210" spans="1:4">
      <c r="A210" s="8" t="s">
        <v>510</v>
      </c>
      <c r="B210" s="8" t="s">
        <v>588</v>
      </c>
      <c r="C210" s="8" t="s">
        <v>42</v>
      </c>
      <c r="D210" s="8">
        <v>0.59144736799999997</v>
      </c>
    </row>
    <row r="211" spans="1:4">
      <c r="A211" s="8" t="s">
        <v>511</v>
      </c>
      <c r="B211" s="8" t="s">
        <v>589</v>
      </c>
      <c r="C211" s="8" t="s">
        <v>42</v>
      </c>
      <c r="D211" s="8">
        <v>0.50261780099999998</v>
      </c>
    </row>
    <row r="212" spans="1:4">
      <c r="A212" s="8" t="s">
        <v>298</v>
      </c>
      <c r="B212" s="8" t="s">
        <v>446</v>
      </c>
      <c r="C212" s="8" t="s">
        <v>42</v>
      </c>
      <c r="D212" s="8">
        <v>0.73578595300000005</v>
      </c>
    </row>
    <row r="213" spans="1:4">
      <c r="A213" s="8" t="s">
        <v>512</v>
      </c>
      <c r="B213" s="8" t="s">
        <v>590</v>
      </c>
      <c r="C213" s="8" t="s">
        <v>42</v>
      </c>
      <c r="D213" s="8">
        <v>0.45211389099999999</v>
      </c>
    </row>
    <row r="214" spans="1:4">
      <c r="A214" s="8" t="s">
        <v>513</v>
      </c>
      <c r="B214" s="8" t="s">
        <v>591</v>
      </c>
      <c r="C214" s="8" t="s">
        <v>42</v>
      </c>
      <c r="D214" s="8">
        <v>0.50382653099999997</v>
      </c>
    </row>
    <row r="215" spans="1:4">
      <c r="A215" s="8" t="s">
        <v>299</v>
      </c>
      <c r="B215" s="8" t="s">
        <v>447</v>
      </c>
      <c r="C215" s="8" t="s">
        <v>42</v>
      </c>
      <c r="D215" s="8">
        <v>0.515151515</v>
      </c>
    </row>
    <row r="216" spans="1:4">
      <c r="A216" s="8" t="s">
        <v>514</v>
      </c>
      <c r="B216" s="8" t="s">
        <v>592</v>
      </c>
      <c r="C216" s="8" t="s">
        <v>42</v>
      </c>
      <c r="D216" s="8">
        <v>0.42923898500000002</v>
      </c>
    </row>
    <row r="217" spans="1:4">
      <c r="A217" s="8" t="s">
        <v>515</v>
      </c>
      <c r="B217" s="8" t="s">
        <v>593</v>
      </c>
      <c r="C217" s="8" t="s">
        <v>42</v>
      </c>
      <c r="D217" s="8">
        <v>0.476301476</v>
      </c>
    </row>
    <row r="218" spans="1:4">
      <c r="A218" s="8" t="s">
        <v>300</v>
      </c>
      <c r="B218" s="8" t="s">
        <v>448</v>
      </c>
      <c r="C218" s="8" t="s">
        <v>42</v>
      </c>
      <c r="D218" s="8">
        <v>0.53333333299999997</v>
      </c>
    </row>
    <row r="219" spans="1:4">
      <c r="A219" s="8" t="s">
        <v>516</v>
      </c>
      <c r="B219" s="8" t="s">
        <v>594</v>
      </c>
      <c r="C219" s="8" t="s">
        <v>42</v>
      </c>
      <c r="D219" s="8">
        <v>0.55696202500000003</v>
      </c>
    </row>
    <row r="220" spans="1:4">
      <c r="A220" s="8" t="s">
        <v>517</v>
      </c>
      <c r="B220" s="8" t="s">
        <v>595</v>
      </c>
      <c r="C220" s="8" t="s">
        <v>42</v>
      </c>
      <c r="D220" s="8">
        <v>0.501945525</v>
      </c>
    </row>
    <row r="221" spans="1:4">
      <c r="A221" s="8" t="s">
        <v>518</v>
      </c>
      <c r="B221" s="8" t="s">
        <v>596</v>
      </c>
      <c r="C221" s="8" t="s">
        <v>42</v>
      </c>
      <c r="D221" s="8">
        <v>0.482758621</v>
      </c>
    </row>
    <row r="222" spans="1:4">
      <c r="A222" s="8" t="s">
        <v>519</v>
      </c>
      <c r="B222" s="8" t="s">
        <v>597</v>
      </c>
      <c r="C222" s="8" t="s">
        <v>42</v>
      </c>
      <c r="D222" s="8">
        <v>0.50073637699999995</v>
      </c>
    </row>
    <row r="223" spans="1:4">
      <c r="A223" s="8" t="s">
        <v>520</v>
      </c>
      <c r="B223" s="8" t="s">
        <v>598</v>
      </c>
      <c r="C223" s="8" t="s">
        <v>42</v>
      </c>
      <c r="D223" s="8">
        <v>0.44542253500000001</v>
      </c>
    </row>
    <row r="224" spans="1:4">
      <c r="A224" s="8" t="s">
        <v>521</v>
      </c>
      <c r="B224" s="8" t="s">
        <v>599</v>
      </c>
      <c r="C224" s="8" t="s">
        <v>42</v>
      </c>
      <c r="D224" s="8">
        <v>0.54089709799999997</v>
      </c>
    </row>
    <row r="225" spans="1:4">
      <c r="A225" s="8" t="s">
        <v>522</v>
      </c>
      <c r="B225" s="8" t="s">
        <v>600</v>
      </c>
      <c r="C225" s="8" t="s">
        <v>42</v>
      </c>
      <c r="D225" s="8">
        <v>0.53418803400000003</v>
      </c>
    </row>
    <row r="226" spans="1:4">
      <c r="A226" s="8" t="s">
        <v>523</v>
      </c>
      <c r="B226" s="8" t="s">
        <v>601</v>
      </c>
      <c r="C226" s="8" t="s">
        <v>42</v>
      </c>
      <c r="D226" s="8">
        <v>0.58803986699999999</v>
      </c>
    </row>
    <row r="227" spans="1:4">
      <c r="A227" s="8" t="s">
        <v>301</v>
      </c>
      <c r="B227" s="8" t="s">
        <v>449</v>
      </c>
      <c r="C227" s="8" t="s">
        <v>42</v>
      </c>
      <c r="D227" s="8">
        <v>0.47805642599999998</v>
      </c>
    </row>
    <row r="228" spans="1:4">
      <c r="A228" s="8" t="s">
        <v>302</v>
      </c>
      <c r="B228" s="8" t="s">
        <v>450</v>
      </c>
      <c r="C228" s="8" t="s">
        <v>42</v>
      </c>
      <c r="D228" s="8">
        <v>0.375</v>
      </c>
    </row>
    <row r="229" spans="1:4">
      <c r="A229" s="8" t="s">
        <v>303</v>
      </c>
      <c r="B229" s="8" t="s">
        <v>451</v>
      </c>
      <c r="C229" s="8" t="s">
        <v>42</v>
      </c>
      <c r="D229" s="8">
        <v>0.46357615899999999</v>
      </c>
    </row>
    <row r="230" spans="1:4">
      <c r="A230" s="8" t="s">
        <v>304</v>
      </c>
      <c r="B230" s="8" t="s">
        <v>452</v>
      </c>
      <c r="C230" s="8" t="s">
        <v>42</v>
      </c>
      <c r="D230" s="8">
        <v>0.50898203600000003</v>
      </c>
    </row>
    <row r="231" spans="1:4">
      <c r="A231" s="8" t="s">
        <v>305</v>
      </c>
      <c r="B231" s="8" t="s">
        <v>602</v>
      </c>
      <c r="C231" s="8" t="s">
        <v>42</v>
      </c>
      <c r="D231" s="8">
        <v>0.625</v>
      </c>
    </row>
    <row r="232" spans="1:4">
      <c r="A232" s="8" t="s">
        <v>306</v>
      </c>
      <c r="B232" s="8" t="s">
        <v>453</v>
      </c>
      <c r="C232" s="8" t="s">
        <v>42</v>
      </c>
      <c r="D232" s="8">
        <v>0.47945205499999999</v>
      </c>
    </row>
    <row r="233" spans="1:4">
      <c r="A233" s="8" t="s">
        <v>307</v>
      </c>
      <c r="B233" s="8" t="s">
        <v>603</v>
      </c>
      <c r="C233" s="8" t="s">
        <v>42</v>
      </c>
      <c r="D233" s="8">
        <v>0.43076923099999997</v>
      </c>
    </row>
    <row r="234" spans="1:4">
      <c r="A234" s="8" t="s">
        <v>308</v>
      </c>
      <c r="B234" s="8" t="s">
        <v>454</v>
      </c>
      <c r="C234" s="8" t="s">
        <v>42</v>
      </c>
      <c r="D234" s="8">
        <v>0.51552794999999996</v>
      </c>
    </row>
    <row r="235" spans="1:4">
      <c r="A235" s="8" t="s">
        <v>309</v>
      </c>
      <c r="B235" s="8" t="s">
        <v>604</v>
      </c>
      <c r="C235" s="8" t="s">
        <v>42</v>
      </c>
      <c r="D235" s="8">
        <v>0.45517241400000003</v>
      </c>
    </row>
    <row r="236" spans="1:4">
      <c r="A236" s="8" t="s">
        <v>310</v>
      </c>
      <c r="B236" s="8" t="s">
        <v>455</v>
      </c>
      <c r="C236" s="8" t="s">
        <v>42</v>
      </c>
      <c r="D236" s="8">
        <v>0.43661971799999999</v>
      </c>
    </row>
    <row r="237" spans="1:4">
      <c r="A237" s="8" t="s">
        <v>311</v>
      </c>
      <c r="B237" s="8" t="s">
        <v>456</v>
      </c>
      <c r="C237" s="8" t="s">
        <v>42</v>
      </c>
      <c r="D237" s="8">
        <v>0.43181818199999999</v>
      </c>
    </row>
    <row r="238" spans="1:4">
      <c r="A238" s="8" t="s">
        <v>312</v>
      </c>
      <c r="B238" s="8" t="s">
        <v>457</v>
      </c>
      <c r="C238" s="8" t="s">
        <v>42</v>
      </c>
      <c r="D238" s="8">
        <v>0.44366197200000002</v>
      </c>
    </row>
    <row r="239" spans="1:4">
      <c r="A239" s="8" t="s">
        <v>313</v>
      </c>
      <c r="B239" s="8" t="s">
        <v>458</v>
      </c>
      <c r="C239" s="8" t="s">
        <v>42</v>
      </c>
      <c r="D239" s="8">
        <v>0.409836066</v>
      </c>
    </row>
    <row r="240" spans="1:4">
      <c r="A240" s="8" t="s">
        <v>314</v>
      </c>
      <c r="B240" s="8" t="s">
        <v>605</v>
      </c>
      <c r="C240" s="8" t="s">
        <v>42</v>
      </c>
      <c r="D240" s="8">
        <v>0.44525547399999998</v>
      </c>
    </row>
    <row r="241" spans="1:4">
      <c r="A241" s="8" t="s">
        <v>315</v>
      </c>
      <c r="B241" s="8" t="s">
        <v>459</v>
      </c>
      <c r="C241" s="8" t="s">
        <v>42</v>
      </c>
      <c r="D241" s="8">
        <v>0.46762589900000001</v>
      </c>
    </row>
    <row r="242" spans="1:4">
      <c r="A242" s="8" t="s">
        <v>316</v>
      </c>
      <c r="B242" s="8" t="s">
        <v>606</v>
      </c>
      <c r="C242" s="8" t="s">
        <v>42</v>
      </c>
      <c r="D242" s="8">
        <v>0.42647058799999998</v>
      </c>
    </row>
    <row r="243" spans="1:4">
      <c r="A243" s="8" t="s">
        <v>504</v>
      </c>
      <c r="B243" s="8" t="s">
        <v>582</v>
      </c>
      <c r="C243" s="8" t="s">
        <v>49</v>
      </c>
      <c r="D243" s="8">
        <v>0.41251325599999999</v>
      </c>
    </row>
    <row r="244" spans="1:4">
      <c r="A244" s="8" t="s">
        <v>505</v>
      </c>
      <c r="B244" s="8" t="s">
        <v>583</v>
      </c>
      <c r="C244" s="8" t="s">
        <v>49</v>
      </c>
      <c r="D244" s="8">
        <v>0.48096348100000003</v>
      </c>
    </row>
    <row r="245" spans="1:4">
      <c r="A245" s="8" t="s">
        <v>506</v>
      </c>
      <c r="B245" s="8" t="s">
        <v>584</v>
      </c>
      <c r="C245" s="8" t="s">
        <v>49</v>
      </c>
      <c r="D245" s="8">
        <v>0.48326482700000001</v>
      </c>
    </row>
    <row r="246" spans="1:4">
      <c r="A246" s="8" t="s">
        <v>507</v>
      </c>
      <c r="B246" s="8" t="s">
        <v>585</v>
      </c>
      <c r="C246" s="8" t="s">
        <v>49</v>
      </c>
      <c r="D246" s="8">
        <v>0.613835829</v>
      </c>
    </row>
    <row r="247" spans="1:4">
      <c r="A247" s="8" t="s">
        <v>508</v>
      </c>
      <c r="B247" s="8" t="s">
        <v>607</v>
      </c>
      <c r="C247" s="8" t="s">
        <v>49</v>
      </c>
      <c r="D247" s="8">
        <v>0.53594771200000002</v>
      </c>
    </row>
    <row r="248" spans="1:4">
      <c r="A248" s="8" t="s">
        <v>297</v>
      </c>
      <c r="B248" s="8" t="s">
        <v>586</v>
      </c>
      <c r="C248" s="8" t="s">
        <v>49</v>
      </c>
      <c r="D248" s="8">
        <v>0.490662139</v>
      </c>
    </row>
    <row r="249" spans="1:4">
      <c r="A249" s="8" t="s">
        <v>509</v>
      </c>
      <c r="B249" s="8" t="s">
        <v>587</v>
      </c>
      <c r="C249" s="8" t="s">
        <v>49</v>
      </c>
      <c r="D249" s="8">
        <v>0.41944074599999998</v>
      </c>
    </row>
    <row r="250" spans="1:4">
      <c r="A250" s="8" t="s">
        <v>510</v>
      </c>
      <c r="B250" s="8" t="s">
        <v>588</v>
      </c>
      <c r="C250" s="8" t="s">
        <v>49</v>
      </c>
      <c r="D250" s="8">
        <v>0.63503649600000001</v>
      </c>
    </row>
    <row r="251" spans="1:4">
      <c r="A251" s="8" t="s">
        <v>511</v>
      </c>
      <c r="B251" s="8" t="s">
        <v>589</v>
      </c>
      <c r="C251" s="8" t="s">
        <v>49</v>
      </c>
      <c r="D251" s="8">
        <v>0.55186721999999999</v>
      </c>
    </row>
    <row r="252" spans="1:4">
      <c r="A252" s="8" t="s">
        <v>298</v>
      </c>
      <c r="B252" s="8" t="s">
        <v>446</v>
      </c>
      <c r="C252" s="8" t="s">
        <v>49</v>
      </c>
      <c r="D252" s="8">
        <v>0.73469387799999997</v>
      </c>
    </row>
    <row r="253" spans="1:4">
      <c r="A253" s="8" t="s">
        <v>512</v>
      </c>
      <c r="B253" s="8" t="s">
        <v>590</v>
      </c>
      <c r="C253" s="8" t="s">
        <v>49</v>
      </c>
      <c r="D253" s="8">
        <v>0.44741533</v>
      </c>
    </row>
    <row r="254" spans="1:4">
      <c r="A254" s="8" t="s">
        <v>513</v>
      </c>
      <c r="B254" s="8" t="s">
        <v>591</v>
      </c>
      <c r="C254" s="8" t="s">
        <v>49</v>
      </c>
      <c r="D254" s="8">
        <v>0.49567723299999999</v>
      </c>
    </row>
    <row r="255" spans="1:4">
      <c r="A255" s="8" t="s">
        <v>299</v>
      </c>
      <c r="B255" s="8" t="s">
        <v>447</v>
      </c>
      <c r="C255" s="8" t="s">
        <v>49</v>
      </c>
      <c r="D255" s="8">
        <v>0.52845528500000005</v>
      </c>
    </row>
    <row r="256" spans="1:4">
      <c r="A256" s="8" t="s">
        <v>514</v>
      </c>
      <c r="B256" s="8" t="s">
        <v>592</v>
      </c>
      <c r="C256" s="8" t="s">
        <v>49</v>
      </c>
      <c r="D256" s="8">
        <v>0.43495935000000002</v>
      </c>
    </row>
    <row r="257" spans="1:4">
      <c r="A257" s="8" t="s">
        <v>515</v>
      </c>
      <c r="B257" s="8" t="s">
        <v>593</v>
      </c>
      <c r="C257" s="8" t="s">
        <v>49</v>
      </c>
      <c r="D257" s="8">
        <v>0.47535771100000002</v>
      </c>
    </row>
    <row r="258" spans="1:4">
      <c r="A258" s="8" t="s">
        <v>300</v>
      </c>
      <c r="B258" s="8" t="s">
        <v>448</v>
      </c>
      <c r="C258" s="8" t="s">
        <v>49</v>
      </c>
      <c r="D258" s="8">
        <v>0.56000000000000005</v>
      </c>
    </row>
    <row r="259" spans="1:4">
      <c r="A259" s="8" t="s">
        <v>516</v>
      </c>
      <c r="B259" s="8" t="s">
        <v>594</v>
      </c>
      <c r="C259" s="8" t="s">
        <v>49</v>
      </c>
      <c r="D259" s="8">
        <v>0.48803561499999998</v>
      </c>
    </row>
    <row r="260" spans="1:4">
      <c r="A260" s="8" t="s">
        <v>517</v>
      </c>
      <c r="B260" s="8" t="s">
        <v>595</v>
      </c>
      <c r="C260" s="8" t="s">
        <v>49</v>
      </c>
      <c r="D260" s="8">
        <v>0.45537757400000001</v>
      </c>
    </row>
    <row r="261" spans="1:4">
      <c r="A261" s="8" t="s">
        <v>518</v>
      </c>
      <c r="B261" s="8" t="s">
        <v>596</v>
      </c>
      <c r="C261" s="8" t="s">
        <v>49</v>
      </c>
      <c r="D261" s="8">
        <v>0.48501362399999998</v>
      </c>
    </row>
    <row r="262" spans="1:4">
      <c r="A262" s="8" t="s">
        <v>519</v>
      </c>
      <c r="B262" s="8" t="s">
        <v>597</v>
      </c>
      <c r="C262" s="8" t="s">
        <v>49</v>
      </c>
      <c r="D262" s="8">
        <v>0.484949833</v>
      </c>
    </row>
    <row r="263" spans="1:4">
      <c r="A263" s="8" t="s">
        <v>520</v>
      </c>
      <c r="B263" s="8" t="s">
        <v>598</v>
      </c>
      <c r="C263" s="8" t="s">
        <v>49</v>
      </c>
      <c r="D263" s="8">
        <v>0.51081843800000004</v>
      </c>
    </row>
    <row r="264" spans="1:4">
      <c r="A264" s="8" t="s">
        <v>521</v>
      </c>
      <c r="B264" s="8" t="s">
        <v>599</v>
      </c>
      <c r="C264" s="8" t="s">
        <v>49</v>
      </c>
      <c r="D264" s="8">
        <v>0.55506117899999996</v>
      </c>
    </row>
    <row r="265" spans="1:4">
      <c r="A265" s="8" t="s">
        <v>522</v>
      </c>
      <c r="B265" s="8" t="s">
        <v>600</v>
      </c>
      <c r="C265" s="8" t="s">
        <v>49</v>
      </c>
      <c r="D265" s="8">
        <v>0.54038997200000005</v>
      </c>
    </row>
    <row r="266" spans="1:4">
      <c r="A266" s="8" t="s">
        <v>523</v>
      </c>
      <c r="B266" s="8" t="s">
        <v>601</v>
      </c>
      <c r="C266" s="8" t="s">
        <v>49</v>
      </c>
      <c r="D266" s="8">
        <v>0.33875338799999999</v>
      </c>
    </row>
    <row r="267" spans="1:4">
      <c r="A267" s="8" t="s">
        <v>301</v>
      </c>
      <c r="B267" s="8" t="s">
        <v>449</v>
      </c>
      <c r="C267" s="8" t="s">
        <v>49</v>
      </c>
      <c r="D267" s="8">
        <v>0.47413793100000001</v>
      </c>
    </row>
    <row r="268" spans="1:4">
      <c r="A268" s="8" t="s">
        <v>302</v>
      </c>
      <c r="B268" s="8" t="s">
        <v>450</v>
      </c>
      <c r="C268" s="8" t="s">
        <v>49</v>
      </c>
      <c r="D268" s="8">
        <v>0.40404040400000002</v>
      </c>
    </row>
    <row r="269" spans="1:4">
      <c r="A269" s="8" t="s">
        <v>303</v>
      </c>
      <c r="B269" s="8" t="s">
        <v>451</v>
      </c>
      <c r="C269" s="8" t="s">
        <v>49</v>
      </c>
      <c r="D269" s="8">
        <v>0.44117647100000001</v>
      </c>
    </row>
    <row r="270" spans="1:4">
      <c r="A270" s="8" t="s">
        <v>304</v>
      </c>
      <c r="B270" s="8" t="s">
        <v>452</v>
      </c>
      <c r="C270" s="8" t="s">
        <v>49</v>
      </c>
      <c r="D270" s="8">
        <v>0.52941176499999998</v>
      </c>
    </row>
    <row r="271" spans="1:4">
      <c r="A271" s="8" t="s">
        <v>305</v>
      </c>
      <c r="B271" s="8" t="s">
        <v>602</v>
      </c>
      <c r="C271" s="8" t="s">
        <v>49</v>
      </c>
      <c r="D271" s="8">
        <v>0.57553956799999995</v>
      </c>
    </row>
    <row r="272" spans="1:4">
      <c r="A272" s="8" t="s">
        <v>306</v>
      </c>
      <c r="B272" s="8" t="s">
        <v>453</v>
      </c>
      <c r="C272" s="8" t="s">
        <v>49</v>
      </c>
      <c r="D272" s="8">
        <v>0.45794392499999997</v>
      </c>
    </row>
    <row r="273" spans="1:4">
      <c r="A273" s="8" t="s">
        <v>307</v>
      </c>
      <c r="B273" s="8" t="s">
        <v>603</v>
      </c>
      <c r="C273" s="8" t="s">
        <v>49</v>
      </c>
      <c r="D273" s="8">
        <v>0.5</v>
      </c>
    </row>
    <row r="274" spans="1:4">
      <c r="A274" s="8" t="s">
        <v>308</v>
      </c>
      <c r="B274" s="8" t="s">
        <v>454</v>
      </c>
      <c r="C274" s="8" t="s">
        <v>49</v>
      </c>
      <c r="D274" s="8">
        <v>0.50819672100000002</v>
      </c>
    </row>
    <row r="275" spans="1:4">
      <c r="A275" s="8" t="s">
        <v>309</v>
      </c>
      <c r="B275" s="8" t="s">
        <v>604</v>
      </c>
      <c r="C275" s="8" t="s">
        <v>49</v>
      </c>
      <c r="D275" s="8">
        <v>0.47413793100000001</v>
      </c>
    </row>
    <row r="276" spans="1:4">
      <c r="A276" s="8" t="s">
        <v>310</v>
      </c>
      <c r="B276" s="8" t="s">
        <v>455</v>
      </c>
      <c r="C276" s="8" t="s">
        <v>49</v>
      </c>
      <c r="D276" s="8">
        <v>0.44554455399999998</v>
      </c>
    </row>
    <row r="277" spans="1:4">
      <c r="A277" s="8" t="s">
        <v>311</v>
      </c>
      <c r="B277" s="8" t="s">
        <v>456</v>
      </c>
      <c r="C277" s="8" t="s">
        <v>49</v>
      </c>
      <c r="D277" s="8">
        <v>0.43925233600000002</v>
      </c>
    </row>
    <row r="278" spans="1:4">
      <c r="A278" s="8" t="s">
        <v>312</v>
      </c>
      <c r="B278" s="8" t="s">
        <v>457</v>
      </c>
      <c r="C278" s="8" t="s">
        <v>49</v>
      </c>
      <c r="D278" s="8">
        <v>0.43103448300000002</v>
      </c>
    </row>
    <row r="279" spans="1:4">
      <c r="A279" s="8" t="s">
        <v>313</v>
      </c>
      <c r="B279" s="8" t="s">
        <v>458</v>
      </c>
      <c r="C279" s="8" t="s">
        <v>49</v>
      </c>
      <c r="D279" s="8">
        <v>0.4</v>
      </c>
    </row>
    <row r="280" spans="1:4">
      <c r="A280" s="8" t="s">
        <v>314</v>
      </c>
      <c r="B280" s="8" t="s">
        <v>605</v>
      </c>
      <c r="C280" s="8" t="s">
        <v>49</v>
      </c>
      <c r="D280" s="8">
        <v>0.43269230800000003</v>
      </c>
    </row>
    <row r="281" spans="1:4">
      <c r="A281" s="8" t="s">
        <v>315</v>
      </c>
      <c r="B281" s="8" t="s">
        <v>459</v>
      </c>
      <c r="C281" s="8" t="s">
        <v>49</v>
      </c>
      <c r="D281" s="8">
        <v>0.48739495799999999</v>
      </c>
    </row>
    <row r="282" spans="1:4">
      <c r="A282" s="8" t="s">
        <v>316</v>
      </c>
      <c r="B282" s="8" t="s">
        <v>606</v>
      </c>
      <c r="C282" s="8" t="s">
        <v>49</v>
      </c>
      <c r="D282" s="8">
        <v>0.4</v>
      </c>
    </row>
    <row r="283" spans="1:4">
      <c r="A283" s="8" t="s">
        <v>504</v>
      </c>
      <c r="B283" s="8" t="s">
        <v>582</v>
      </c>
      <c r="C283" s="8" t="s">
        <v>49</v>
      </c>
      <c r="D283" s="8">
        <v>0.39337016600000002</v>
      </c>
    </row>
    <row r="284" spans="1:4">
      <c r="A284" s="8" t="s">
        <v>505</v>
      </c>
      <c r="B284" s="8" t="s">
        <v>583</v>
      </c>
      <c r="C284" s="8" t="s">
        <v>49</v>
      </c>
      <c r="D284" s="8">
        <v>0.49150037000000002</v>
      </c>
    </row>
    <row r="285" spans="1:4">
      <c r="A285" s="8" t="s">
        <v>506</v>
      </c>
      <c r="B285" s="8" t="s">
        <v>584</v>
      </c>
      <c r="C285" s="8" t="s">
        <v>49</v>
      </c>
      <c r="D285" s="8">
        <v>0.45373134300000001</v>
      </c>
    </row>
    <row r="286" spans="1:4">
      <c r="A286" s="8" t="s">
        <v>507</v>
      </c>
      <c r="B286" s="8" t="s">
        <v>585</v>
      </c>
      <c r="C286" s="8" t="s">
        <v>49</v>
      </c>
      <c r="D286" s="8">
        <v>0.58702845800000003</v>
      </c>
    </row>
    <row r="287" spans="1:4">
      <c r="A287" s="8" t="s">
        <v>508</v>
      </c>
      <c r="B287" s="8" t="s">
        <v>607</v>
      </c>
      <c r="C287" s="8" t="s">
        <v>49</v>
      </c>
      <c r="D287" s="8">
        <v>0.53944020400000003</v>
      </c>
    </row>
    <row r="288" spans="1:4">
      <c r="A288" s="8" t="s">
        <v>297</v>
      </c>
      <c r="B288" s="8" t="s">
        <v>586</v>
      </c>
      <c r="C288" s="8" t="s">
        <v>49</v>
      </c>
      <c r="D288" s="8">
        <v>0.50724637699999997</v>
      </c>
    </row>
    <row r="289" spans="1:4">
      <c r="A289" s="8" t="s">
        <v>509</v>
      </c>
      <c r="B289" s="8" t="s">
        <v>587</v>
      </c>
      <c r="C289" s="8" t="s">
        <v>49</v>
      </c>
      <c r="D289" s="8">
        <v>0.41107871699999998</v>
      </c>
    </row>
    <row r="290" spans="1:4">
      <c r="A290" s="8" t="s">
        <v>510</v>
      </c>
      <c r="B290" s="8" t="s">
        <v>588</v>
      </c>
      <c r="C290" s="8" t="s">
        <v>49</v>
      </c>
      <c r="D290" s="8">
        <v>0.60774818399999997</v>
      </c>
    </row>
    <row r="291" spans="1:4">
      <c r="A291" s="8" t="s">
        <v>511</v>
      </c>
      <c r="B291" s="8" t="s">
        <v>589</v>
      </c>
      <c r="C291" s="8" t="s">
        <v>49</v>
      </c>
      <c r="D291" s="8">
        <v>0.55997161100000004</v>
      </c>
    </row>
    <row r="292" spans="1:4">
      <c r="A292" s="8" t="s">
        <v>298</v>
      </c>
      <c r="B292" s="8" t="s">
        <v>446</v>
      </c>
      <c r="C292" s="8" t="s">
        <v>49</v>
      </c>
      <c r="D292" s="8">
        <v>0.70833333300000001</v>
      </c>
    </row>
    <row r="293" spans="1:4">
      <c r="A293" s="8" t="s">
        <v>512</v>
      </c>
      <c r="B293" s="8" t="s">
        <v>590</v>
      </c>
      <c r="C293" s="8" t="s">
        <v>49</v>
      </c>
      <c r="D293" s="8">
        <v>0.45731707300000002</v>
      </c>
    </row>
    <row r="294" spans="1:4">
      <c r="A294" s="8" t="s">
        <v>513</v>
      </c>
      <c r="B294" s="8" t="s">
        <v>591</v>
      </c>
      <c r="C294" s="8" t="s">
        <v>49</v>
      </c>
      <c r="D294" s="8">
        <v>0.51041666699999999</v>
      </c>
    </row>
    <row r="295" spans="1:4">
      <c r="A295" s="8" t="s">
        <v>299</v>
      </c>
      <c r="B295" s="8" t="s">
        <v>447</v>
      </c>
      <c r="C295" s="8" t="s">
        <v>49</v>
      </c>
      <c r="D295" s="8">
        <v>0.52662721899999998</v>
      </c>
    </row>
    <row r="296" spans="1:4">
      <c r="A296" s="8" t="s">
        <v>514</v>
      </c>
      <c r="B296" s="8" t="s">
        <v>592</v>
      </c>
      <c r="C296" s="8" t="s">
        <v>49</v>
      </c>
      <c r="D296" s="8">
        <v>0.44838455500000002</v>
      </c>
    </row>
    <row r="297" spans="1:4">
      <c r="A297" s="8" t="s">
        <v>515</v>
      </c>
      <c r="B297" s="8" t="s">
        <v>593</v>
      </c>
      <c r="C297" s="8" t="s">
        <v>49</v>
      </c>
      <c r="D297" s="8">
        <v>0.45503355699999998</v>
      </c>
    </row>
    <row r="298" spans="1:4">
      <c r="A298" s="8" t="s">
        <v>300</v>
      </c>
      <c r="B298" s="8" t="s">
        <v>448</v>
      </c>
      <c r="C298" s="8" t="s">
        <v>49</v>
      </c>
      <c r="D298" s="8">
        <v>0.59477124199999998</v>
      </c>
    </row>
    <row r="299" spans="1:4">
      <c r="A299" s="8" t="s">
        <v>516</v>
      </c>
      <c r="B299" s="8" t="s">
        <v>594</v>
      </c>
      <c r="C299" s="8" t="s">
        <v>49</v>
      </c>
      <c r="D299" s="8">
        <v>0.49560117300000001</v>
      </c>
    </row>
    <row r="300" spans="1:4">
      <c r="A300" s="8" t="s">
        <v>517</v>
      </c>
      <c r="B300" s="8" t="s">
        <v>595</v>
      </c>
      <c r="C300" s="8" t="s">
        <v>49</v>
      </c>
      <c r="D300" s="8">
        <v>0.45390898499999999</v>
      </c>
    </row>
    <row r="301" spans="1:4">
      <c r="A301" s="8" t="s">
        <v>518</v>
      </c>
      <c r="B301" s="8" t="s">
        <v>596</v>
      </c>
      <c r="C301" s="8" t="s">
        <v>49</v>
      </c>
      <c r="D301" s="8">
        <v>0.49740932599999998</v>
      </c>
    </row>
    <row r="302" spans="1:4">
      <c r="A302" s="8" t="s">
        <v>519</v>
      </c>
      <c r="B302" s="8" t="s">
        <v>597</v>
      </c>
      <c r="C302" s="8" t="s">
        <v>49</v>
      </c>
      <c r="D302" s="8">
        <v>0.47447447399999998</v>
      </c>
    </row>
    <row r="303" spans="1:4">
      <c r="A303" s="8" t="s">
        <v>520</v>
      </c>
      <c r="B303" s="8" t="s">
        <v>598</v>
      </c>
      <c r="C303" s="8" t="s">
        <v>49</v>
      </c>
      <c r="D303" s="8">
        <v>0.48749999999999999</v>
      </c>
    </row>
    <row r="304" spans="1:4">
      <c r="A304" s="8" t="s">
        <v>521</v>
      </c>
      <c r="B304" s="8" t="s">
        <v>599</v>
      </c>
      <c r="C304" s="8" t="s">
        <v>49</v>
      </c>
      <c r="D304" s="8">
        <v>0.55231143599999999</v>
      </c>
    </row>
    <row r="305" spans="1:4">
      <c r="A305" s="8" t="s">
        <v>522</v>
      </c>
      <c r="B305" s="8" t="s">
        <v>600</v>
      </c>
      <c r="C305" s="8" t="s">
        <v>49</v>
      </c>
      <c r="D305" s="8">
        <v>0.53021978000000003</v>
      </c>
    </row>
    <row r="306" spans="1:4">
      <c r="A306" s="8" t="s">
        <v>523</v>
      </c>
      <c r="B306" s="8" t="s">
        <v>601</v>
      </c>
      <c r="C306" s="8" t="s">
        <v>49</v>
      </c>
      <c r="D306" s="8">
        <v>0.31496063000000002</v>
      </c>
    </row>
    <row r="307" spans="1:4">
      <c r="A307" s="8" t="s">
        <v>301</v>
      </c>
      <c r="B307" s="8" t="s">
        <v>449</v>
      </c>
      <c r="C307" s="8" t="s">
        <v>49</v>
      </c>
      <c r="D307" s="8">
        <v>0.45454545499999999</v>
      </c>
    </row>
    <row r="308" spans="1:4">
      <c r="A308" s="8" t="s">
        <v>302</v>
      </c>
      <c r="B308" s="8" t="s">
        <v>450</v>
      </c>
      <c r="C308" s="8" t="s">
        <v>49</v>
      </c>
      <c r="D308" s="8">
        <v>0.39583333300000001</v>
      </c>
    </row>
    <row r="309" spans="1:4">
      <c r="A309" s="8" t="s">
        <v>303</v>
      </c>
      <c r="B309" s="8" t="s">
        <v>451</v>
      </c>
      <c r="C309" s="8" t="s">
        <v>49</v>
      </c>
      <c r="D309" s="8">
        <v>0.43298969100000001</v>
      </c>
    </row>
    <row r="310" spans="1:4">
      <c r="A310" s="8" t="s">
        <v>304</v>
      </c>
      <c r="B310" s="8" t="s">
        <v>452</v>
      </c>
      <c r="C310" s="8" t="s">
        <v>49</v>
      </c>
      <c r="D310" s="8">
        <v>0.5390625</v>
      </c>
    </row>
    <row r="311" spans="1:4">
      <c r="A311" s="8" t="s">
        <v>305</v>
      </c>
      <c r="B311" s="8" t="s">
        <v>602</v>
      </c>
      <c r="C311" s="8" t="s">
        <v>49</v>
      </c>
      <c r="D311" s="8">
        <v>0.57324840799999999</v>
      </c>
    </row>
    <row r="312" spans="1:4">
      <c r="A312" s="8" t="s">
        <v>306</v>
      </c>
      <c r="B312" s="8" t="s">
        <v>453</v>
      </c>
      <c r="C312" s="8" t="s">
        <v>49</v>
      </c>
      <c r="D312" s="8">
        <v>0.42276422800000002</v>
      </c>
    </row>
    <row r="313" spans="1:4">
      <c r="A313" s="8" t="s">
        <v>307</v>
      </c>
      <c r="B313" s="8" t="s">
        <v>603</v>
      </c>
      <c r="C313" s="8" t="s">
        <v>49</v>
      </c>
      <c r="D313" s="8">
        <v>0.51851851900000001</v>
      </c>
    </row>
    <row r="314" spans="1:4">
      <c r="A314" s="8" t="s">
        <v>308</v>
      </c>
      <c r="B314" s="8" t="s">
        <v>454</v>
      </c>
      <c r="C314" s="8" t="s">
        <v>49</v>
      </c>
      <c r="D314" s="8">
        <v>0.53731343300000001</v>
      </c>
    </row>
    <row r="315" spans="1:4">
      <c r="A315" s="8" t="s">
        <v>309</v>
      </c>
      <c r="B315" s="8" t="s">
        <v>604</v>
      </c>
      <c r="C315" s="8" t="s">
        <v>49</v>
      </c>
      <c r="D315" s="8">
        <v>0.47826087</v>
      </c>
    </row>
    <row r="316" spans="1:4">
      <c r="A316" s="8" t="s">
        <v>310</v>
      </c>
      <c r="B316" s="8" t="s">
        <v>455</v>
      </c>
      <c r="C316" s="8" t="s">
        <v>49</v>
      </c>
      <c r="D316" s="8">
        <v>0.45283018899999999</v>
      </c>
    </row>
    <row r="317" spans="1:4">
      <c r="A317" s="8" t="s">
        <v>311</v>
      </c>
      <c r="B317" s="8" t="s">
        <v>456</v>
      </c>
      <c r="C317" s="8" t="s">
        <v>49</v>
      </c>
      <c r="D317" s="8">
        <v>0.40566037700000002</v>
      </c>
    </row>
    <row r="318" spans="1:4">
      <c r="A318" s="8" t="s">
        <v>312</v>
      </c>
      <c r="B318" s="8" t="s">
        <v>457</v>
      </c>
      <c r="C318" s="8" t="s">
        <v>49</v>
      </c>
      <c r="D318" s="8">
        <v>0.41463414599999998</v>
      </c>
    </row>
    <row r="319" spans="1:4">
      <c r="A319" s="8" t="s">
        <v>313</v>
      </c>
      <c r="B319" s="8" t="s">
        <v>458</v>
      </c>
      <c r="C319" s="8" t="s">
        <v>49</v>
      </c>
      <c r="D319" s="8">
        <v>0.38596491199999999</v>
      </c>
    </row>
    <row r="320" spans="1:4">
      <c r="A320" s="8" t="s">
        <v>314</v>
      </c>
      <c r="B320" s="8" t="s">
        <v>605</v>
      </c>
      <c r="C320" s="8" t="s">
        <v>49</v>
      </c>
      <c r="D320" s="8">
        <v>0.43859649099999998</v>
      </c>
    </row>
    <row r="321" spans="1:4">
      <c r="A321" s="8" t="s">
        <v>315</v>
      </c>
      <c r="B321" s="8" t="s">
        <v>459</v>
      </c>
      <c r="C321" s="8" t="s">
        <v>49</v>
      </c>
      <c r="D321" s="8">
        <v>0.49180327899999998</v>
      </c>
    </row>
    <row r="322" spans="1:4">
      <c r="A322" s="8" t="s">
        <v>316</v>
      </c>
      <c r="B322" s="8" t="s">
        <v>606</v>
      </c>
      <c r="C322" s="8" t="s">
        <v>49</v>
      </c>
      <c r="D322" s="8">
        <v>0.42470389200000003</v>
      </c>
    </row>
    <row r="323" spans="1:4">
      <c r="A323" s="8" t="s">
        <v>504</v>
      </c>
      <c r="B323" s="8" t="s">
        <v>582</v>
      </c>
      <c r="C323" s="8" t="s">
        <v>49</v>
      </c>
      <c r="D323" s="8">
        <v>0.40130151800000002</v>
      </c>
    </row>
    <row r="324" spans="1:4">
      <c r="A324" s="8" t="s">
        <v>505</v>
      </c>
      <c r="B324" s="8" t="s">
        <v>583</v>
      </c>
      <c r="C324" s="8" t="s">
        <v>49</v>
      </c>
      <c r="D324" s="8">
        <v>0.499599038</v>
      </c>
    </row>
    <row r="325" spans="1:4">
      <c r="A325" s="8" t="s">
        <v>506</v>
      </c>
      <c r="B325" s="8" t="s">
        <v>584</v>
      </c>
      <c r="C325" s="8" t="s">
        <v>49</v>
      </c>
      <c r="D325" s="8">
        <v>0.48387096800000001</v>
      </c>
    </row>
    <row r="326" spans="1:4">
      <c r="A326" s="8" t="s">
        <v>507</v>
      </c>
      <c r="B326" s="8" t="s">
        <v>585</v>
      </c>
      <c r="C326" s="8" t="s">
        <v>49</v>
      </c>
      <c r="D326" s="8">
        <v>0.617283951</v>
      </c>
    </row>
    <row r="327" spans="1:4">
      <c r="A327" s="8" t="s">
        <v>508</v>
      </c>
      <c r="B327" s="8" t="s">
        <v>607</v>
      </c>
      <c r="C327" s="8" t="s">
        <v>49</v>
      </c>
      <c r="D327" s="8">
        <v>0.58088851600000002</v>
      </c>
    </row>
    <row r="328" spans="1:4">
      <c r="A328" s="8" t="s">
        <v>297</v>
      </c>
      <c r="B328" s="8" t="s">
        <v>586</v>
      </c>
      <c r="C328" s="8" t="s">
        <v>49</v>
      </c>
      <c r="D328" s="8">
        <v>0.53125</v>
      </c>
    </row>
    <row r="329" spans="1:4">
      <c r="A329" s="8" t="s">
        <v>509</v>
      </c>
      <c r="B329" s="8" t="s">
        <v>587</v>
      </c>
      <c r="C329" s="8" t="s">
        <v>49</v>
      </c>
      <c r="D329" s="8">
        <v>0.421875</v>
      </c>
    </row>
    <row r="330" spans="1:4">
      <c r="A330" s="8" t="s">
        <v>510</v>
      </c>
      <c r="B330" s="8" t="s">
        <v>588</v>
      </c>
      <c r="C330" s="8" t="s">
        <v>49</v>
      </c>
      <c r="D330" s="8">
        <v>0.62480127200000002</v>
      </c>
    </row>
    <row r="331" spans="1:4">
      <c r="A331" s="8" t="s">
        <v>511</v>
      </c>
      <c r="B331" s="8" t="s">
        <v>589</v>
      </c>
      <c r="C331" s="8" t="s">
        <v>49</v>
      </c>
      <c r="D331" s="8">
        <v>0.54376657799999994</v>
      </c>
    </row>
    <row r="332" spans="1:4">
      <c r="A332" s="8" t="s">
        <v>298</v>
      </c>
      <c r="B332" s="8" t="s">
        <v>446</v>
      </c>
      <c r="C332" s="8" t="s">
        <v>49</v>
      </c>
      <c r="D332" s="8">
        <v>0.73170731700000002</v>
      </c>
    </row>
    <row r="333" spans="1:4">
      <c r="A333" s="8" t="s">
        <v>512</v>
      </c>
      <c r="B333" s="8" t="s">
        <v>590</v>
      </c>
      <c r="C333" s="8" t="s">
        <v>49</v>
      </c>
      <c r="D333" s="8">
        <v>0.446211413</v>
      </c>
    </row>
    <row r="334" spans="1:4">
      <c r="A334" s="8" t="s">
        <v>513</v>
      </c>
      <c r="B334" s="8" t="s">
        <v>591</v>
      </c>
      <c r="C334" s="8" t="s">
        <v>49</v>
      </c>
      <c r="D334" s="8">
        <v>0.492492492</v>
      </c>
    </row>
    <row r="335" spans="1:4">
      <c r="A335" s="8" t="s">
        <v>299</v>
      </c>
      <c r="B335" s="8" t="s">
        <v>447</v>
      </c>
      <c r="C335" s="8" t="s">
        <v>49</v>
      </c>
      <c r="D335" s="8">
        <v>0.53781512600000003</v>
      </c>
    </row>
    <row r="336" spans="1:4">
      <c r="A336" s="8" t="s">
        <v>514</v>
      </c>
      <c r="B336" s="8" t="s">
        <v>592</v>
      </c>
      <c r="C336" s="8" t="s">
        <v>49</v>
      </c>
      <c r="D336" s="8">
        <v>0.41113105900000002</v>
      </c>
    </row>
    <row r="337" spans="1:4">
      <c r="A337" s="8" t="s">
        <v>515</v>
      </c>
      <c r="B337" s="8" t="s">
        <v>593</v>
      </c>
      <c r="C337" s="8" t="s">
        <v>49</v>
      </c>
      <c r="D337" s="8">
        <v>0.45611510799999999</v>
      </c>
    </row>
    <row r="338" spans="1:4">
      <c r="A338" s="8" t="s">
        <v>300</v>
      </c>
      <c r="B338" s="8" t="s">
        <v>448</v>
      </c>
      <c r="C338" s="8" t="s">
        <v>49</v>
      </c>
      <c r="D338" s="8">
        <v>0.57971014499999995</v>
      </c>
    </row>
    <row r="339" spans="1:4">
      <c r="A339" s="8" t="s">
        <v>516</v>
      </c>
      <c r="B339" s="8" t="s">
        <v>594</v>
      </c>
      <c r="C339" s="8" t="s">
        <v>49</v>
      </c>
      <c r="D339" s="8">
        <v>0.49140049099999999</v>
      </c>
    </row>
    <row r="340" spans="1:4">
      <c r="A340" s="8" t="s">
        <v>517</v>
      </c>
      <c r="B340" s="8" t="s">
        <v>595</v>
      </c>
      <c r="C340" s="8" t="s">
        <v>49</v>
      </c>
      <c r="D340" s="8">
        <v>0.46502057600000002</v>
      </c>
    </row>
    <row r="341" spans="1:4">
      <c r="A341" s="8" t="s">
        <v>518</v>
      </c>
      <c r="B341" s="8" t="s">
        <v>596</v>
      </c>
      <c r="C341" s="8" t="s">
        <v>49</v>
      </c>
      <c r="D341" s="8">
        <v>0.50512445100000003</v>
      </c>
    </row>
    <row r="342" spans="1:4">
      <c r="A342" s="8" t="s">
        <v>519</v>
      </c>
      <c r="B342" s="8" t="s">
        <v>597</v>
      </c>
      <c r="C342" s="8" t="s">
        <v>49</v>
      </c>
      <c r="D342" s="8">
        <v>0.48039969300000002</v>
      </c>
    </row>
    <row r="343" spans="1:4">
      <c r="A343" s="8" t="s">
        <v>520</v>
      </c>
      <c r="B343" s="8" t="s">
        <v>598</v>
      </c>
      <c r="C343" s="8" t="s">
        <v>49</v>
      </c>
      <c r="D343" s="8">
        <v>0.510204082</v>
      </c>
    </row>
    <row r="344" spans="1:4">
      <c r="A344" s="8" t="s">
        <v>521</v>
      </c>
      <c r="B344" s="8" t="s">
        <v>599</v>
      </c>
      <c r="C344" s="8" t="s">
        <v>49</v>
      </c>
      <c r="D344" s="8">
        <v>0.57869539199999998</v>
      </c>
    </row>
    <row r="345" spans="1:4">
      <c r="A345" s="8" t="s">
        <v>522</v>
      </c>
      <c r="B345" s="8" t="s">
        <v>600</v>
      </c>
      <c r="C345" s="8" t="s">
        <v>49</v>
      </c>
      <c r="D345" s="8">
        <v>0.48467966600000001</v>
      </c>
    </row>
    <row r="346" spans="1:4">
      <c r="A346" s="8" t="s">
        <v>523</v>
      </c>
      <c r="B346" s="8" t="s">
        <v>601</v>
      </c>
      <c r="C346" s="8" t="s">
        <v>49</v>
      </c>
      <c r="D346" s="8">
        <v>0.32599118900000001</v>
      </c>
    </row>
    <row r="347" spans="1:4">
      <c r="A347" s="8" t="s">
        <v>301</v>
      </c>
      <c r="B347" s="8" t="s">
        <v>449</v>
      </c>
      <c r="C347" s="8" t="s">
        <v>49</v>
      </c>
      <c r="D347" s="8">
        <v>0.46391752600000002</v>
      </c>
    </row>
    <row r="348" spans="1:4">
      <c r="A348" s="8" t="s">
        <v>302</v>
      </c>
      <c r="B348" s="8" t="s">
        <v>450</v>
      </c>
      <c r="C348" s="8" t="s">
        <v>49</v>
      </c>
      <c r="D348" s="8">
        <v>0.42528735600000001</v>
      </c>
    </row>
    <row r="349" spans="1:4">
      <c r="A349" s="8" t="s">
        <v>303</v>
      </c>
      <c r="B349" s="8" t="s">
        <v>451</v>
      </c>
      <c r="C349" s="8" t="s">
        <v>49</v>
      </c>
      <c r="D349" s="8">
        <v>0.41666666699999999</v>
      </c>
    </row>
    <row r="350" spans="1:4">
      <c r="A350" s="8" t="s">
        <v>304</v>
      </c>
      <c r="B350" s="8" t="s">
        <v>452</v>
      </c>
      <c r="C350" s="8" t="s">
        <v>49</v>
      </c>
      <c r="D350" s="8">
        <v>0.56338028200000001</v>
      </c>
    </row>
    <row r="351" spans="1:4">
      <c r="A351" s="8" t="s">
        <v>305</v>
      </c>
      <c r="B351" s="8" t="s">
        <v>602</v>
      </c>
      <c r="C351" s="8" t="s">
        <v>49</v>
      </c>
      <c r="D351" s="8">
        <v>0.59731543600000003</v>
      </c>
    </row>
    <row r="352" spans="1:4">
      <c r="A352" s="8" t="s">
        <v>306</v>
      </c>
      <c r="B352" s="8" t="s">
        <v>453</v>
      </c>
      <c r="C352" s="8" t="s">
        <v>49</v>
      </c>
      <c r="D352" s="8">
        <v>0.43298969100000001</v>
      </c>
    </row>
    <row r="353" spans="1:4">
      <c r="A353" s="8" t="s">
        <v>307</v>
      </c>
      <c r="B353" s="8" t="s">
        <v>603</v>
      </c>
      <c r="C353" s="8" t="s">
        <v>49</v>
      </c>
      <c r="D353" s="8">
        <v>0.52252252300000002</v>
      </c>
    </row>
    <row r="354" spans="1:4">
      <c r="A354" s="8" t="s">
        <v>308</v>
      </c>
      <c r="B354" s="8" t="s">
        <v>454</v>
      </c>
      <c r="C354" s="8" t="s">
        <v>49</v>
      </c>
      <c r="D354" s="8">
        <v>0.51282051299999998</v>
      </c>
    </row>
    <row r="355" spans="1:4">
      <c r="A355" s="8" t="s">
        <v>309</v>
      </c>
      <c r="B355" s="8" t="s">
        <v>604</v>
      </c>
      <c r="C355" s="8" t="s">
        <v>49</v>
      </c>
      <c r="D355" s="8">
        <v>0.44444444399999999</v>
      </c>
    </row>
    <row r="356" spans="1:4">
      <c r="A356" s="8" t="s">
        <v>310</v>
      </c>
      <c r="B356" s="8" t="s">
        <v>455</v>
      </c>
      <c r="C356" s="8" t="s">
        <v>49</v>
      </c>
      <c r="D356" s="8">
        <v>0.42168674699999997</v>
      </c>
    </row>
    <row r="357" spans="1:4">
      <c r="A357" s="8" t="s">
        <v>311</v>
      </c>
      <c r="B357" s="8" t="s">
        <v>456</v>
      </c>
      <c r="C357" s="8" t="s">
        <v>49</v>
      </c>
      <c r="D357" s="8">
        <v>0.42222222199999998</v>
      </c>
    </row>
    <row r="358" spans="1:4">
      <c r="A358" s="8" t="s">
        <v>312</v>
      </c>
      <c r="B358" s="8" t="s">
        <v>607</v>
      </c>
      <c r="C358" s="8" t="s">
        <v>49</v>
      </c>
      <c r="D358" s="8">
        <v>0.41666666699999999</v>
      </c>
    </row>
    <row r="359" spans="1:4">
      <c r="A359" s="8" t="s">
        <v>313</v>
      </c>
      <c r="B359" s="8" t="s">
        <v>458</v>
      </c>
      <c r="C359" s="8" t="s">
        <v>49</v>
      </c>
      <c r="D359" s="8">
        <v>0.368421053</v>
      </c>
    </row>
    <row r="360" spans="1:4">
      <c r="A360" s="8" t="s">
        <v>314</v>
      </c>
      <c r="B360" s="8" t="s">
        <v>605</v>
      </c>
      <c r="C360" s="8" t="s">
        <v>49</v>
      </c>
      <c r="D360" s="8">
        <v>0.41414141399999999</v>
      </c>
    </row>
    <row r="361" spans="1:4">
      <c r="A361" s="8" t="s">
        <v>315</v>
      </c>
      <c r="B361" s="8" t="s">
        <v>459</v>
      </c>
      <c r="C361" s="8" t="s">
        <v>49</v>
      </c>
      <c r="D361" s="8">
        <v>0.47619047599999997</v>
      </c>
    </row>
    <row r="362" spans="1:4">
      <c r="A362" s="8" t="s">
        <v>316</v>
      </c>
      <c r="B362" s="8" t="s">
        <v>606</v>
      </c>
      <c r="C362" s="8" t="s">
        <v>49</v>
      </c>
      <c r="D362" s="8">
        <v>0.410085633</v>
      </c>
    </row>
  </sheetData>
  <sortState xmlns:xlrd2="http://schemas.microsoft.com/office/spreadsheetml/2017/richdata2" ref="A3:D182">
    <sortCondition ref="B2:B182"/>
  </sortState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5CB6E-8623-411F-B948-A3E0D1B7FEFD}">
  <dimension ref="A1:G44"/>
  <sheetViews>
    <sheetView workbookViewId="0"/>
  </sheetViews>
  <sheetFormatPr defaultRowHeight="15.75"/>
  <cols>
    <col min="1" max="1" width="12.7109375" style="2" customWidth="1"/>
    <col min="2" max="3" width="12.7109375" style="2" bestFit="1" customWidth="1"/>
    <col min="4" max="7" width="12.7109375" style="2" customWidth="1"/>
  </cols>
  <sheetData>
    <row r="1" spans="1:7" ht="20.45" customHeight="1" thickBot="1">
      <c r="A1" s="40" t="s">
        <v>4557</v>
      </c>
      <c r="B1" s="38"/>
      <c r="C1" s="38"/>
      <c r="D1" s="38"/>
      <c r="E1" s="38"/>
      <c r="F1" s="38"/>
      <c r="G1" s="38"/>
    </row>
    <row r="2" spans="1:7" ht="16.5" thickTop="1">
      <c r="A2" s="80" t="s">
        <v>443</v>
      </c>
      <c r="B2" s="79" t="s">
        <v>436</v>
      </c>
      <c r="C2" s="79"/>
      <c r="D2" s="79" t="s">
        <v>438</v>
      </c>
      <c r="E2" s="79"/>
      <c r="F2" s="79" t="s">
        <v>439</v>
      </c>
      <c r="G2" s="79"/>
    </row>
    <row r="3" spans="1:7">
      <c r="A3" s="81"/>
      <c r="B3" s="59" t="s">
        <v>2172</v>
      </c>
      <c r="C3" s="59" t="s">
        <v>2171</v>
      </c>
      <c r="D3" s="59" t="s">
        <v>2172</v>
      </c>
      <c r="E3" s="59" t="s">
        <v>2171</v>
      </c>
      <c r="F3" s="59" t="s">
        <v>2172</v>
      </c>
      <c r="G3" s="59" t="s">
        <v>2171</v>
      </c>
    </row>
    <row r="4" spans="1:7">
      <c r="A4" s="1" t="s">
        <v>504</v>
      </c>
      <c r="B4" s="54">
        <v>0.96333959460380103</v>
      </c>
      <c r="C4" s="54">
        <v>0.99969664298733796</v>
      </c>
      <c r="D4" s="54">
        <v>0.954627469293854</v>
      </c>
      <c r="E4" s="54">
        <v>0.99734381429560004</v>
      </c>
      <c r="F4" s="54">
        <v>0.64585102703651898</v>
      </c>
      <c r="G4" s="54">
        <v>0.99960560344496796</v>
      </c>
    </row>
    <row r="5" spans="1:7">
      <c r="A5" s="1" t="s">
        <v>505</v>
      </c>
      <c r="B5" s="54">
        <v>0.99891841290539196</v>
      </c>
      <c r="C5" s="54">
        <v>0.99930231993253305</v>
      </c>
      <c r="D5" s="54">
        <v>0.99630451749834503</v>
      </c>
      <c r="E5" s="54">
        <v>0.99803571637212896</v>
      </c>
      <c r="F5" s="54">
        <v>0.99823984665443299</v>
      </c>
      <c r="G5" s="54">
        <v>0.99878654758520502</v>
      </c>
    </row>
    <row r="6" spans="1:7">
      <c r="A6" s="1" t="s">
        <v>506</v>
      </c>
      <c r="B6" s="54">
        <v>0.99719860957216699</v>
      </c>
      <c r="C6" s="54">
        <v>0.99879642891443099</v>
      </c>
      <c r="D6" s="54">
        <v>0.99794586069232405</v>
      </c>
      <c r="E6" s="54">
        <v>0.998845474043213</v>
      </c>
      <c r="F6" s="54">
        <v>0.99111530962433403</v>
      </c>
      <c r="G6" s="54">
        <v>0.99693093644742603</v>
      </c>
    </row>
    <row r="7" spans="1:7">
      <c r="A7" s="1" t="s">
        <v>507</v>
      </c>
      <c r="B7" s="54">
        <v>0.99967992713013298</v>
      </c>
      <c r="C7" s="54">
        <v>8.2670846321913297E-3</v>
      </c>
      <c r="D7" s="54">
        <v>0.99945755531994895</v>
      </c>
      <c r="E7" s="54">
        <v>9.3302254296682499E-2</v>
      </c>
      <c r="F7" s="54">
        <v>0.99892659635649395</v>
      </c>
      <c r="G7" s="54">
        <v>0.29583074326978698</v>
      </c>
    </row>
    <row r="8" spans="1:7">
      <c r="A8" s="1" t="s">
        <v>508</v>
      </c>
      <c r="B8" s="54">
        <v>0.99702132650539899</v>
      </c>
      <c r="C8" s="54">
        <v>0.64877579537417196</v>
      </c>
      <c r="D8" s="54">
        <v>0.99966712146864301</v>
      </c>
      <c r="E8" s="54">
        <v>0.85312570254459097</v>
      </c>
      <c r="F8" s="54">
        <v>0.99555699011278198</v>
      </c>
      <c r="G8" s="54">
        <v>0.95998855120523396</v>
      </c>
    </row>
    <row r="9" spans="1:7">
      <c r="A9" s="1" t="s">
        <v>297</v>
      </c>
      <c r="B9" s="54">
        <v>0.97522874876869603</v>
      </c>
      <c r="C9" s="54">
        <v>0.98057306677254197</v>
      </c>
      <c r="D9" s="54">
        <v>0.99882328032217105</v>
      </c>
      <c r="E9" s="54">
        <v>0.99568414401834204</v>
      </c>
      <c r="F9" s="54">
        <v>0.99433251078950002</v>
      </c>
      <c r="G9" s="54">
        <v>0.99169616289013696</v>
      </c>
    </row>
    <row r="10" spans="1:7">
      <c r="A10" s="1" t="s">
        <v>509</v>
      </c>
      <c r="B10" s="54">
        <v>0.73412315784655402</v>
      </c>
      <c r="C10" s="54">
        <v>0.99913273540533598</v>
      </c>
      <c r="D10" s="54">
        <v>0.69481509938745201</v>
      </c>
      <c r="E10" s="54">
        <v>0.99647022976602595</v>
      </c>
      <c r="F10" s="54">
        <v>0.98334798311079796</v>
      </c>
      <c r="G10" s="54">
        <v>0.99983966791002998</v>
      </c>
    </row>
    <row r="11" spans="1:7">
      <c r="A11" s="1" t="s">
        <v>510</v>
      </c>
      <c r="B11" s="54">
        <v>0.99934835549754197</v>
      </c>
      <c r="C11" s="54">
        <v>1.7024038077618101E-2</v>
      </c>
      <c r="D11" s="54">
        <v>0.99986932225983005</v>
      </c>
      <c r="E11" s="54">
        <v>0.79619094483226704</v>
      </c>
      <c r="F11" s="54">
        <v>0.99936161632891995</v>
      </c>
      <c r="G11" s="54">
        <v>5.2718026716381303E-2</v>
      </c>
    </row>
    <row r="12" spans="1:7">
      <c r="A12" s="1" t="s">
        <v>511</v>
      </c>
      <c r="B12" s="54">
        <v>0.99798496268621695</v>
      </c>
      <c r="C12" s="54">
        <v>0.36939930371469198</v>
      </c>
      <c r="D12" s="54">
        <v>0.99938536724535598</v>
      </c>
      <c r="E12" s="54">
        <v>0.99933239953433695</v>
      </c>
      <c r="F12" s="54">
        <v>0.99952626463260597</v>
      </c>
      <c r="G12" s="54">
        <v>0.99534276406950895</v>
      </c>
    </row>
    <row r="13" spans="1:7">
      <c r="A13" s="1" t="s">
        <v>298</v>
      </c>
      <c r="B13" s="54">
        <v>0.999865877124411</v>
      </c>
      <c r="C13" s="54">
        <v>4.8174217637795202E-4</v>
      </c>
      <c r="D13" s="54">
        <v>0.99957981825076503</v>
      </c>
      <c r="E13" s="54">
        <v>2.6798810345760398E-3</v>
      </c>
      <c r="F13" s="54">
        <v>0.99967137697618902</v>
      </c>
      <c r="G13" s="54">
        <v>2.21087213590584E-3</v>
      </c>
    </row>
    <row r="14" spans="1:7">
      <c r="A14" s="1" t="s">
        <v>512</v>
      </c>
      <c r="B14" s="54">
        <v>0.99435155375348805</v>
      </c>
      <c r="C14" s="54">
        <v>0.999242984109452</v>
      </c>
      <c r="D14" s="54">
        <v>0.99880889807328299</v>
      </c>
      <c r="E14" s="54">
        <v>0.99984002459230703</v>
      </c>
      <c r="F14" s="54">
        <v>0.99757277026561597</v>
      </c>
      <c r="G14" s="54">
        <v>0.999723972845878</v>
      </c>
    </row>
    <row r="15" spans="1:7">
      <c r="A15" s="1" t="s">
        <v>513</v>
      </c>
      <c r="B15" s="54">
        <v>0.99791221388462403</v>
      </c>
      <c r="C15" s="54">
        <v>0.99705300854750001</v>
      </c>
      <c r="D15" s="54">
        <v>0.99864917198024405</v>
      </c>
      <c r="E15" s="54">
        <v>0.99853768089009098</v>
      </c>
      <c r="F15" s="54">
        <v>0.99846851791427205</v>
      </c>
      <c r="G15" s="54">
        <v>0.99849698452468105</v>
      </c>
    </row>
    <row r="16" spans="1:7">
      <c r="A16" s="1" t="s">
        <v>299</v>
      </c>
      <c r="B16" s="54">
        <v>0.99330551267642098</v>
      </c>
      <c r="C16" s="54">
        <v>0.958194483851875</v>
      </c>
      <c r="D16" s="54">
        <v>0.99937926610047401</v>
      </c>
      <c r="E16" s="54">
        <v>0.99841883157288203</v>
      </c>
      <c r="F16" s="54">
        <v>0.99965036425140696</v>
      </c>
      <c r="G16" s="54">
        <v>0.99874506048665901</v>
      </c>
    </row>
    <row r="17" spans="1:7">
      <c r="A17" s="1" t="s">
        <v>514</v>
      </c>
      <c r="B17" s="54">
        <v>0.282916441908035</v>
      </c>
      <c r="C17" s="54">
        <v>0.99694826128536396</v>
      </c>
      <c r="D17" s="54">
        <v>0.99275777190234904</v>
      </c>
      <c r="E17" s="54">
        <v>0.99985066061091499</v>
      </c>
      <c r="F17" s="54">
        <v>0.94914065763799804</v>
      </c>
      <c r="G17" s="54">
        <v>0.99792359136515196</v>
      </c>
    </row>
    <row r="18" spans="1:7">
      <c r="A18" s="1" t="s">
        <v>515</v>
      </c>
      <c r="B18" s="54">
        <v>0.99162401895743202</v>
      </c>
      <c r="C18" s="54">
        <v>0.99913867718486404</v>
      </c>
      <c r="D18" s="54">
        <v>0.99415711370494597</v>
      </c>
      <c r="E18" s="54">
        <v>0.99865315120555598</v>
      </c>
      <c r="F18" s="54">
        <v>0.99445521564578598</v>
      </c>
      <c r="G18" s="54">
        <v>0.99885682086863503</v>
      </c>
    </row>
    <row r="19" spans="1:7">
      <c r="A19" s="1" t="s">
        <v>300</v>
      </c>
      <c r="B19" s="54">
        <v>0.99596516023021897</v>
      </c>
      <c r="C19" s="54">
        <v>0.97364819508828204</v>
      </c>
      <c r="D19" s="54">
        <v>0.99813440058392</v>
      </c>
      <c r="E19" s="54">
        <v>0.996032020554939</v>
      </c>
      <c r="F19" s="54">
        <v>0.99841104108589296</v>
      </c>
      <c r="G19" s="54">
        <v>0.918854830864415</v>
      </c>
    </row>
    <row r="20" spans="1:7">
      <c r="A20" s="1" t="s">
        <v>516</v>
      </c>
      <c r="B20" s="54">
        <v>0.99621605647927902</v>
      </c>
      <c r="C20" s="54">
        <v>0.99708346793774605</v>
      </c>
      <c r="D20" s="54">
        <v>0.98832039366963897</v>
      </c>
      <c r="E20" s="54">
        <v>0.97223971411711296</v>
      </c>
      <c r="F20" s="54">
        <v>0.99971534271116202</v>
      </c>
      <c r="G20" s="54">
        <v>0.99979604068288097</v>
      </c>
    </row>
    <row r="21" spans="1:7">
      <c r="A21" s="1" t="s">
        <v>517</v>
      </c>
      <c r="B21" s="54">
        <v>0.96826405212912903</v>
      </c>
      <c r="C21" s="54">
        <v>0.99178014573356199</v>
      </c>
      <c r="D21" s="54">
        <v>0.99932381497598799</v>
      </c>
      <c r="E21" s="54">
        <v>0.99928691567862404</v>
      </c>
      <c r="F21" s="54">
        <v>0.99821084841193997</v>
      </c>
      <c r="G21" s="54">
        <v>0.99969868001528095</v>
      </c>
    </row>
    <row r="22" spans="1:7">
      <c r="A22" s="1" t="s">
        <v>518</v>
      </c>
      <c r="B22" s="54">
        <v>0.97522874876869603</v>
      </c>
      <c r="C22" s="54">
        <v>0.98057306677254197</v>
      </c>
      <c r="D22" s="54">
        <v>0.99515455215745996</v>
      </c>
      <c r="E22" s="54">
        <v>0.99715094481505695</v>
      </c>
      <c r="F22" s="54">
        <v>0.99814296930011404</v>
      </c>
      <c r="G22" s="54">
        <v>0.99842587301123398</v>
      </c>
    </row>
    <row r="23" spans="1:7">
      <c r="A23" s="1" t="s">
        <v>519</v>
      </c>
      <c r="B23" s="54">
        <v>0.996360555522671</v>
      </c>
      <c r="C23" s="54">
        <v>0.99744889652506297</v>
      </c>
      <c r="D23" s="54">
        <v>0.99298377882651201</v>
      </c>
      <c r="E23" s="54">
        <v>0.991234953934234</v>
      </c>
      <c r="F23" s="54">
        <v>0.99928198274119995</v>
      </c>
      <c r="G23" s="54">
        <v>0.99968127840337495</v>
      </c>
    </row>
    <row r="24" spans="1:7">
      <c r="A24" s="1" t="s">
        <v>520</v>
      </c>
      <c r="B24" s="54">
        <v>0.99834725829719395</v>
      </c>
      <c r="C24" s="54">
        <v>0.98802397400284003</v>
      </c>
      <c r="D24" s="54">
        <v>0.98126077935607403</v>
      </c>
      <c r="E24" s="54">
        <v>0.99921109662322705</v>
      </c>
      <c r="F24" s="54">
        <v>0.99724004723511495</v>
      </c>
      <c r="G24" s="54">
        <v>0.99691088855271504</v>
      </c>
    </row>
    <row r="25" spans="1:7">
      <c r="A25" s="1" t="s">
        <v>521</v>
      </c>
      <c r="B25" s="54">
        <v>0.999890551976792</v>
      </c>
      <c r="C25" s="54">
        <v>0.78056789098122803</v>
      </c>
      <c r="D25" s="54">
        <v>0.99843639215890401</v>
      </c>
      <c r="E25" s="54">
        <v>0.98545424533106596</v>
      </c>
      <c r="F25" s="54">
        <v>0.99866968203988404</v>
      </c>
      <c r="G25" s="54">
        <v>0.97733005915611304</v>
      </c>
    </row>
    <row r="26" spans="1:7">
      <c r="A26" s="1" t="s">
        <v>522</v>
      </c>
      <c r="B26" s="54">
        <v>0.99394652078981105</v>
      </c>
      <c r="C26" s="54">
        <v>0.96042178487380003</v>
      </c>
      <c r="D26" s="54">
        <v>0.99540225061337295</v>
      </c>
      <c r="E26" s="54">
        <v>0.98971843591568798</v>
      </c>
      <c r="F26" s="54">
        <v>0.98985815157664103</v>
      </c>
      <c r="G26" s="54">
        <v>0.97931175554495897</v>
      </c>
    </row>
    <row r="27" spans="1:7">
      <c r="A27" s="1" t="s">
        <v>523</v>
      </c>
      <c r="B27" s="54">
        <v>0.174184854418139</v>
      </c>
      <c r="C27" s="54">
        <v>0.99889663422760699</v>
      </c>
      <c r="D27" s="54">
        <v>0.99431242224376604</v>
      </c>
      <c r="E27" s="54">
        <v>0.78762249446080701</v>
      </c>
      <c r="F27" s="54">
        <v>4.3252833156199504E-3</v>
      </c>
      <c r="G27" s="54">
        <v>0.99968425568580799</v>
      </c>
    </row>
    <row r="28" spans="1:7">
      <c r="A28" s="1" t="s">
        <v>301</v>
      </c>
      <c r="B28" s="54">
        <v>0.99162401895743202</v>
      </c>
      <c r="C28" s="54">
        <v>0.99913867718486404</v>
      </c>
      <c r="D28" s="54">
        <v>0.99076884884718797</v>
      </c>
      <c r="E28" s="54">
        <v>0.99808286319799699</v>
      </c>
      <c r="F28" s="54">
        <v>0.99616168020701201</v>
      </c>
      <c r="G28" s="54">
        <v>0.99913441000696801</v>
      </c>
    </row>
    <row r="29" spans="1:7">
      <c r="A29" s="1" t="s">
        <v>302</v>
      </c>
      <c r="B29" s="54">
        <v>2.1082970337484502E-2</v>
      </c>
      <c r="C29" s="54">
        <v>0.99926423517937302</v>
      </c>
      <c r="D29" s="54">
        <v>0.23643976480152501</v>
      </c>
      <c r="E29" s="54">
        <v>0.99904059114908605</v>
      </c>
      <c r="F29" s="54">
        <v>0.77995443866310299</v>
      </c>
      <c r="G29" s="54">
        <v>0.998954437674478</v>
      </c>
    </row>
    <row r="30" spans="1:7">
      <c r="A30" s="1" t="s">
        <v>303</v>
      </c>
      <c r="B30" s="54">
        <v>0.96071982544730505</v>
      </c>
      <c r="C30" s="54">
        <v>0.98657625088255396</v>
      </c>
      <c r="D30" s="54">
        <v>0.993960825635546</v>
      </c>
      <c r="E30" s="54">
        <v>0.99721785276309705</v>
      </c>
      <c r="F30" s="54">
        <v>0.973890546353819</v>
      </c>
      <c r="G30" s="54">
        <v>0.999101568510813</v>
      </c>
    </row>
    <row r="31" spans="1:7">
      <c r="A31" s="1" t="s">
        <v>304</v>
      </c>
      <c r="B31" s="54">
        <v>0.99150056492119298</v>
      </c>
      <c r="C31" s="54">
        <v>0.92318571958739704</v>
      </c>
      <c r="D31" s="54">
        <v>0.99958344163545898</v>
      </c>
      <c r="E31" s="54">
        <v>0.99927828562426102</v>
      </c>
      <c r="F31" s="54">
        <v>0.99755377018751201</v>
      </c>
      <c r="G31" s="54">
        <v>0.98449664908245005</v>
      </c>
    </row>
    <row r="32" spans="1:7">
      <c r="A32" s="1" t="s">
        <v>305</v>
      </c>
      <c r="B32" s="54">
        <v>0.99098539960698495</v>
      </c>
      <c r="C32" s="54">
        <v>0.98464514891691601</v>
      </c>
      <c r="D32" s="54">
        <v>0.99795738940585599</v>
      </c>
      <c r="E32" s="54">
        <v>0.314785008197771</v>
      </c>
      <c r="F32" s="54">
        <v>0.99911490023245098</v>
      </c>
      <c r="G32" s="54">
        <v>0.92804728100217104</v>
      </c>
    </row>
    <row r="33" spans="1:7">
      <c r="A33" s="1" t="s">
        <v>306</v>
      </c>
      <c r="B33" s="54">
        <v>0.96134934643014003</v>
      </c>
      <c r="C33" s="54">
        <v>0.99491968139016995</v>
      </c>
      <c r="D33" s="54">
        <v>0.98627631404674398</v>
      </c>
      <c r="E33" s="54">
        <v>0.99701266430754898</v>
      </c>
      <c r="F33" s="54">
        <v>0.965848267808053</v>
      </c>
      <c r="G33" s="54">
        <v>0.99793571937846803</v>
      </c>
    </row>
    <row r="34" spans="1:7">
      <c r="A34" s="1" t="s">
        <v>307</v>
      </c>
      <c r="B34" s="54">
        <v>0.77943909566469305</v>
      </c>
      <c r="C34" s="54">
        <v>0.99743425211900105</v>
      </c>
      <c r="D34" s="54">
        <v>0.99341506687206405</v>
      </c>
      <c r="E34" s="54">
        <v>0.99983079388159801</v>
      </c>
      <c r="F34" s="54">
        <v>0.99814841721279401</v>
      </c>
      <c r="G34" s="54">
        <v>0.99680162456903898</v>
      </c>
    </row>
    <row r="35" spans="1:7">
      <c r="A35" s="1" t="s">
        <v>308</v>
      </c>
      <c r="B35" s="54">
        <v>0.95979987482820805</v>
      </c>
      <c r="C35" s="54">
        <v>0.96451032165895001</v>
      </c>
      <c r="D35" s="54">
        <v>0.99982770623559103</v>
      </c>
      <c r="E35" s="54">
        <v>0.99967316246988003</v>
      </c>
      <c r="F35" s="54">
        <v>0.997164001726077</v>
      </c>
      <c r="G35" s="54">
        <v>0.99382782773935896</v>
      </c>
    </row>
    <row r="36" spans="1:7">
      <c r="A36" s="1" t="s">
        <v>309</v>
      </c>
      <c r="B36" s="54">
        <v>0.83489967079687599</v>
      </c>
      <c r="C36" s="54">
        <v>0.98627438500934095</v>
      </c>
      <c r="D36" s="54">
        <v>0.994045272924859</v>
      </c>
      <c r="E36" s="54">
        <v>0.99821046390124901</v>
      </c>
      <c r="F36" s="54">
        <v>0.98732225644171101</v>
      </c>
      <c r="G36" s="54">
        <v>0.996888052479452</v>
      </c>
    </row>
    <row r="37" spans="1:7">
      <c r="A37" s="1" t="s">
        <v>310</v>
      </c>
      <c r="B37" s="54">
        <v>0.89527479964844603</v>
      </c>
      <c r="C37" s="54">
        <v>0.99444861081912705</v>
      </c>
      <c r="D37" s="54">
        <v>0.988206363983267</v>
      </c>
      <c r="E37" s="54">
        <v>0.99851189623181802</v>
      </c>
      <c r="F37" s="54">
        <v>0.97448165754205696</v>
      </c>
      <c r="G37" s="54">
        <v>0.99828082867399603</v>
      </c>
    </row>
    <row r="38" spans="1:7">
      <c r="A38" s="1" t="s">
        <v>311</v>
      </c>
      <c r="B38" s="54">
        <v>0.93117045819366095</v>
      </c>
      <c r="C38" s="54">
        <v>0.95000997555890898</v>
      </c>
      <c r="D38" s="54">
        <v>0.99465143563285996</v>
      </c>
      <c r="E38" s="54">
        <v>0.99966540476365395</v>
      </c>
      <c r="F38" s="54">
        <v>0.92631280911289104</v>
      </c>
      <c r="G38" s="54">
        <v>0.99851625569711799</v>
      </c>
    </row>
    <row r="39" spans="1:7">
      <c r="A39" s="1" t="s">
        <v>312</v>
      </c>
      <c r="B39" s="54">
        <v>0.99214674287956195</v>
      </c>
      <c r="C39" s="54">
        <v>0.99759165947638395</v>
      </c>
      <c r="D39" s="54">
        <v>0.99406915777242999</v>
      </c>
      <c r="E39" s="54">
        <v>0.99920691135658402</v>
      </c>
      <c r="F39" s="54">
        <v>0.97173781448339902</v>
      </c>
      <c r="G39" s="54">
        <v>0.99958581099116195</v>
      </c>
    </row>
    <row r="40" spans="1:7">
      <c r="A40" s="1" t="s">
        <v>313</v>
      </c>
      <c r="B40" s="54">
        <v>0.73412315784655402</v>
      </c>
      <c r="C40" s="54">
        <v>0.99913273540533598</v>
      </c>
      <c r="D40" s="54">
        <v>0.35798641262780401</v>
      </c>
      <c r="E40" s="54">
        <v>0.99951768224591997</v>
      </c>
      <c r="F40" s="54">
        <v>0.118963250133272</v>
      </c>
      <c r="G40" s="54">
        <v>0.999101553166587</v>
      </c>
    </row>
    <row r="41" spans="1:7">
      <c r="A41" s="1" t="s">
        <v>314</v>
      </c>
      <c r="B41" s="54">
        <v>0.92790535102613303</v>
      </c>
      <c r="C41" s="54">
        <v>0.99437389740146298</v>
      </c>
      <c r="D41" s="54">
        <v>0.97873205160202703</v>
      </c>
      <c r="E41" s="54">
        <v>0.99881344380715398</v>
      </c>
      <c r="F41" s="54">
        <v>0.96955650186891895</v>
      </c>
      <c r="G41" s="54">
        <v>0.99908004518055604</v>
      </c>
    </row>
    <row r="42" spans="1:7">
      <c r="A42" s="1" t="s">
        <v>315</v>
      </c>
      <c r="B42" s="54">
        <v>0.99550563460817199</v>
      </c>
      <c r="C42" s="54">
        <v>0.99251554018243804</v>
      </c>
      <c r="D42" s="54">
        <v>0.99301536916007305</v>
      </c>
      <c r="E42" s="54">
        <v>0.99708184550190804</v>
      </c>
      <c r="F42" s="54">
        <v>0.99851662018976495</v>
      </c>
      <c r="G42" s="54">
        <v>0.99918366543211001</v>
      </c>
    </row>
    <row r="43" spans="1:7" ht="13.15" customHeight="1" thickBot="1">
      <c r="A43" s="37" t="s">
        <v>316</v>
      </c>
      <c r="B43" s="55">
        <v>0.525633006718776</v>
      </c>
      <c r="C43" s="55">
        <v>0.99917924550534098</v>
      </c>
      <c r="D43" s="55">
        <v>0.97170527348648805</v>
      </c>
      <c r="E43" s="55">
        <v>0.99897135277959903</v>
      </c>
      <c r="F43" s="55">
        <v>0.87637189534291304</v>
      </c>
      <c r="G43" s="55">
        <v>0.99927715479346402</v>
      </c>
    </row>
    <row r="44" spans="1:7" ht="16.5" thickTop="1"/>
  </sheetData>
  <mergeCells count="4">
    <mergeCell ref="B2:C2"/>
    <mergeCell ref="D2:E2"/>
    <mergeCell ref="F2:G2"/>
    <mergeCell ref="A2:A3"/>
  </mergeCells>
  <phoneticPr fontId="4" type="noConversion"/>
  <conditionalFormatting sqref="B4:G43">
    <cfRule type="cellIs" dxfId="1" priority="1" operator="lessThan">
      <formula>0.05</formula>
    </cfRule>
    <cfRule type="cellIs" dxfId="0" priority="2" operator="lessThan">
      <formula>0.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69BFB-812D-4EB7-9029-DD2186026376}">
  <dimension ref="A1:C11"/>
  <sheetViews>
    <sheetView workbookViewId="0"/>
  </sheetViews>
  <sheetFormatPr defaultColWidth="8.7109375" defaultRowHeight="15.75"/>
  <cols>
    <col min="1" max="1" width="8.7109375" style="8"/>
    <col min="2" max="2" width="29.5703125" style="8" customWidth="1"/>
    <col min="3" max="3" width="29.7109375" style="8" customWidth="1"/>
    <col min="4" max="16384" width="8.7109375" style="6"/>
  </cols>
  <sheetData>
    <row r="1" spans="1:3" ht="16.5" thickBot="1">
      <c r="A1" s="3" t="s">
        <v>4558</v>
      </c>
      <c r="B1" s="5"/>
      <c r="C1" s="5"/>
    </row>
    <row r="2" spans="1:3" ht="19.899999999999999" customHeight="1" thickBot="1">
      <c r="A2" s="60" t="s">
        <v>434</v>
      </c>
      <c r="B2" s="60" t="s">
        <v>608</v>
      </c>
      <c r="C2" s="60" t="s">
        <v>609</v>
      </c>
    </row>
    <row r="3" spans="1:3">
      <c r="A3" s="8" t="s">
        <v>490</v>
      </c>
      <c r="B3" s="27">
        <v>588.83123999999998</v>
      </c>
      <c r="C3" s="27">
        <v>3.1276889899290357</v>
      </c>
    </row>
    <row r="4" spans="1:3">
      <c r="A4" s="8" t="s">
        <v>490</v>
      </c>
      <c r="B4" s="27">
        <v>158.47704999999999</v>
      </c>
      <c r="C4" s="27">
        <v>0.84178095652912921</v>
      </c>
    </row>
    <row r="5" spans="1:3">
      <c r="A5" s="8" t="s">
        <v>490</v>
      </c>
      <c r="B5" s="27">
        <v>179.58079000000001</v>
      </c>
      <c r="C5" s="27">
        <v>0.95387748055921473</v>
      </c>
    </row>
    <row r="6" spans="1:3">
      <c r="A6" s="8" t="s">
        <v>491</v>
      </c>
      <c r="B6" s="27">
        <v>35301.479549999996</v>
      </c>
      <c r="C6" s="27">
        <v>187.51051475587471</v>
      </c>
    </row>
    <row r="7" spans="1:3">
      <c r="A7" s="8" t="s">
        <v>491</v>
      </c>
      <c r="B7" s="27">
        <v>36263.418290000001</v>
      </c>
      <c r="C7" s="27">
        <v>192.62003511027069</v>
      </c>
    </row>
    <row r="8" spans="1:3">
      <c r="A8" s="8" t="s">
        <v>491</v>
      </c>
      <c r="B8" s="27">
        <v>37696.444009999999</v>
      </c>
      <c r="C8" s="27">
        <v>200.23182345004886</v>
      </c>
    </row>
    <row r="9" spans="1:3">
      <c r="A9" s="8" t="s">
        <v>492</v>
      </c>
      <c r="B9" s="27">
        <v>33.669060000000002</v>
      </c>
      <c r="C9" s="27">
        <v>0.17883960820974801</v>
      </c>
    </row>
    <row r="10" spans="1:3">
      <c r="A10" s="8" t="s">
        <v>492</v>
      </c>
      <c r="B10" s="27">
        <v>44.949420000000003</v>
      </c>
      <c r="C10" s="27">
        <v>0.23875738324905452</v>
      </c>
    </row>
    <row r="11" spans="1:3" ht="16.5" thickBot="1">
      <c r="A11" s="5" t="s">
        <v>492</v>
      </c>
      <c r="B11" s="28">
        <v>87.480429999999998</v>
      </c>
      <c r="C11" s="28">
        <v>0.46466892236433943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F1C23-8D8B-48D4-A074-8FC08BE6B8B4}">
  <dimension ref="A1:E435"/>
  <sheetViews>
    <sheetView workbookViewId="0"/>
  </sheetViews>
  <sheetFormatPr defaultColWidth="8.7109375" defaultRowHeight="15.75"/>
  <cols>
    <col min="1" max="1" width="16.5703125" style="8" customWidth="1"/>
    <col min="2" max="2" width="15.7109375" style="58" bestFit="1" customWidth="1"/>
    <col min="3" max="3" width="10" style="8" customWidth="1"/>
    <col min="4" max="4" width="8.7109375" style="8"/>
    <col min="5" max="5" width="13.5703125" style="8" customWidth="1"/>
    <col min="6" max="16384" width="8.7109375" style="6"/>
  </cols>
  <sheetData>
    <row r="1" spans="1:5" ht="16.5" thickBot="1">
      <c r="A1" s="3" t="s">
        <v>4559</v>
      </c>
      <c r="B1" s="56"/>
      <c r="C1" s="5"/>
      <c r="D1" s="5"/>
      <c r="E1" s="5"/>
    </row>
    <row r="2" spans="1:5" ht="16.5" thickBot="1">
      <c r="A2" s="82" t="s">
        <v>2177</v>
      </c>
      <c r="B2" s="82"/>
      <c r="C2" s="83" t="s">
        <v>473</v>
      </c>
      <c r="D2" s="83" t="s">
        <v>474</v>
      </c>
      <c r="E2" s="83" t="s">
        <v>1910</v>
      </c>
    </row>
    <row r="3" spans="1:5" ht="31.9" customHeight="1" thickBot="1">
      <c r="A3" s="65" t="s">
        <v>2178</v>
      </c>
      <c r="B3" s="60" t="s">
        <v>497</v>
      </c>
      <c r="C3" s="84"/>
      <c r="D3" s="84"/>
      <c r="E3" s="84"/>
    </row>
    <row r="4" spans="1:5">
      <c r="A4" s="8" t="s">
        <v>460</v>
      </c>
      <c r="B4" s="57"/>
      <c r="C4" s="8" t="s">
        <v>49</v>
      </c>
      <c r="D4" s="8" t="s">
        <v>461</v>
      </c>
      <c r="E4" s="14">
        <v>4.7699999999999999E-2</v>
      </c>
    </row>
    <row r="5" spans="1:5">
      <c r="A5" s="8" t="s">
        <v>460</v>
      </c>
      <c r="B5" s="57"/>
      <c r="C5" s="8" t="s">
        <v>49</v>
      </c>
      <c r="D5" s="8" t="s">
        <v>462</v>
      </c>
      <c r="E5" s="14">
        <v>0.32979999999999998</v>
      </c>
    </row>
    <row r="6" spans="1:5">
      <c r="A6" s="8" t="s">
        <v>460</v>
      </c>
      <c r="B6" s="57"/>
      <c r="C6" s="8" t="s">
        <v>49</v>
      </c>
      <c r="D6" s="8" t="s">
        <v>463</v>
      </c>
      <c r="E6" s="14">
        <v>0.5111</v>
      </c>
    </row>
    <row r="7" spans="1:5">
      <c r="A7" s="8" t="s">
        <v>460</v>
      </c>
      <c r="B7" s="57"/>
      <c r="C7" s="8" t="s">
        <v>49</v>
      </c>
      <c r="D7" s="8" t="s">
        <v>464</v>
      </c>
      <c r="E7" s="14">
        <v>0.74086666700000003</v>
      </c>
    </row>
    <row r="8" spans="1:5">
      <c r="A8" s="8" t="s">
        <v>460</v>
      </c>
      <c r="B8" s="57"/>
      <c r="C8" s="8" t="s">
        <v>49</v>
      </c>
      <c r="D8" s="8" t="s">
        <v>465</v>
      </c>
      <c r="E8" s="14">
        <v>1.029733333</v>
      </c>
    </row>
    <row r="9" spans="1:5">
      <c r="A9" s="8" t="s">
        <v>460</v>
      </c>
      <c r="B9" s="57"/>
      <c r="C9" s="8" t="s">
        <v>49</v>
      </c>
      <c r="D9" s="8" t="s">
        <v>466</v>
      </c>
      <c r="E9" s="14">
        <v>1.3553333329999999</v>
      </c>
    </row>
    <row r="10" spans="1:5">
      <c r="A10" s="8" t="s">
        <v>460</v>
      </c>
      <c r="B10" s="57"/>
      <c r="C10" s="8" t="s">
        <v>49</v>
      </c>
      <c r="D10" s="8" t="s">
        <v>467</v>
      </c>
      <c r="E10" s="14">
        <v>1.446</v>
      </c>
    </row>
    <row r="11" spans="1:5">
      <c r="A11" s="8" t="s">
        <v>460</v>
      </c>
      <c r="B11" s="57"/>
      <c r="C11" s="8" t="s">
        <v>49</v>
      </c>
      <c r="D11" s="8" t="s">
        <v>468</v>
      </c>
      <c r="E11" s="14">
        <v>1.6561666669999999</v>
      </c>
    </row>
    <row r="12" spans="1:5">
      <c r="A12" s="8" t="s">
        <v>460</v>
      </c>
      <c r="B12" s="57"/>
      <c r="C12" s="8" t="s">
        <v>49</v>
      </c>
      <c r="D12" s="8" t="s">
        <v>469</v>
      </c>
      <c r="E12" s="14">
        <v>1.7161333329999999</v>
      </c>
    </row>
    <row r="13" spans="1:5">
      <c r="B13" s="57" t="s">
        <v>2174</v>
      </c>
      <c r="C13" s="8" t="s">
        <v>49</v>
      </c>
      <c r="D13" s="8" t="s">
        <v>461</v>
      </c>
      <c r="E13" s="14">
        <v>4.5699999999999998E-2</v>
      </c>
    </row>
    <row r="14" spans="1:5">
      <c r="B14" s="57" t="s">
        <v>2174</v>
      </c>
      <c r="C14" s="8" t="s">
        <v>49</v>
      </c>
      <c r="D14" s="8" t="s">
        <v>462</v>
      </c>
      <c r="E14" s="14">
        <v>0.34476666700000003</v>
      </c>
    </row>
    <row r="15" spans="1:5">
      <c r="B15" s="57" t="s">
        <v>2174</v>
      </c>
      <c r="C15" s="8" t="s">
        <v>49</v>
      </c>
      <c r="D15" s="8" t="s">
        <v>463</v>
      </c>
      <c r="E15" s="14">
        <v>0.55593333300000003</v>
      </c>
    </row>
    <row r="16" spans="1:5">
      <c r="B16" s="57" t="s">
        <v>2174</v>
      </c>
      <c r="C16" s="8" t="s">
        <v>49</v>
      </c>
      <c r="D16" s="8" t="s">
        <v>464</v>
      </c>
      <c r="E16" s="14">
        <v>0.82246666700000004</v>
      </c>
    </row>
    <row r="17" spans="2:5">
      <c r="B17" s="57" t="s">
        <v>2174</v>
      </c>
      <c r="C17" s="8" t="s">
        <v>49</v>
      </c>
      <c r="D17" s="8" t="s">
        <v>465</v>
      </c>
      <c r="E17" s="14">
        <v>1.1266666670000001</v>
      </c>
    </row>
    <row r="18" spans="2:5">
      <c r="B18" s="57" t="s">
        <v>2174</v>
      </c>
      <c r="C18" s="8" t="s">
        <v>49</v>
      </c>
      <c r="D18" s="8" t="s">
        <v>466</v>
      </c>
      <c r="E18" s="14">
        <v>1.322333333</v>
      </c>
    </row>
    <row r="19" spans="2:5">
      <c r="B19" s="57" t="s">
        <v>2174</v>
      </c>
      <c r="C19" s="8" t="s">
        <v>49</v>
      </c>
      <c r="D19" s="8" t="s">
        <v>467</v>
      </c>
      <c r="E19" s="14">
        <v>1.506666667</v>
      </c>
    </row>
    <row r="20" spans="2:5">
      <c r="B20" s="57" t="s">
        <v>2174</v>
      </c>
      <c r="C20" s="8" t="s">
        <v>49</v>
      </c>
      <c r="D20" s="8" t="s">
        <v>468</v>
      </c>
      <c r="E20" s="14">
        <v>2.1057999999999999</v>
      </c>
    </row>
    <row r="21" spans="2:5">
      <c r="B21" s="57" t="s">
        <v>2174</v>
      </c>
      <c r="C21" s="8" t="s">
        <v>49</v>
      </c>
      <c r="D21" s="8" t="s">
        <v>469</v>
      </c>
      <c r="E21" s="14">
        <v>2.476066667</v>
      </c>
    </row>
    <row r="22" spans="2:5">
      <c r="B22" s="57" t="s">
        <v>2175</v>
      </c>
      <c r="C22" s="8" t="s">
        <v>49</v>
      </c>
      <c r="D22" s="8" t="s">
        <v>461</v>
      </c>
      <c r="E22" s="14">
        <v>4.4433332999999998E-2</v>
      </c>
    </row>
    <row r="23" spans="2:5">
      <c r="B23" s="57" t="s">
        <v>2175</v>
      </c>
      <c r="C23" s="8" t="s">
        <v>49</v>
      </c>
      <c r="D23" s="8" t="s">
        <v>462</v>
      </c>
      <c r="E23" s="14">
        <v>0.417566667</v>
      </c>
    </row>
    <row r="24" spans="2:5">
      <c r="B24" s="57" t="s">
        <v>2175</v>
      </c>
      <c r="C24" s="8" t="s">
        <v>49</v>
      </c>
      <c r="D24" s="8" t="s">
        <v>463</v>
      </c>
      <c r="E24" s="14">
        <v>0.631266667</v>
      </c>
    </row>
    <row r="25" spans="2:5">
      <c r="B25" s="57" t="s">
        <v>2175</v>
      </c>
      <c r="C25" s="8" t="s">
        <v>49</v>
      </c>
      <c r="D25" s="8" t="s">
        <v>464</v>
      </c>
      <c r="E25" s="14">
        <v>0.90939999999999999</v>
      </c>
    </row>
    <row r="26" spans="2:5">
      <c r="B26" s="57" t="s">
        <v>2175</v>
      </c>
      <c r="C26" s="8" t="s">
        <v>49</v>
      </c>
      <c r="D26" s="8" t="s">
        <v>465</v>
      </c>
      <c r="E26" s="14">
        <v>1.222266667</v>
      </c>
    </row>
    <row r="27" spans="2:5">
      <c r="B27" s="57" t="s">
        <v>2175</v>
      </c>
      <c r="C27" s="8" t="s">
        <v>49</v>
      </c>
      <c r="D27" s="8" t="s">
        <v>466</v>
      </c>
      <c r="E27" s="14">
        <v>1.761733333</v>
      </c>
    </row>
    <row r="28" spans="2:5">
      <c r="B28" s="57" t="s">
        <v>2175</v>
      </c>
      <c r="C28" s="8" t="s">
        <v>49</v>
      </c>
      <c r="D28" s="8" t="s">
        <v>467</v>
      </c>
      <c r="E28" s="14">
        <v>2.3738999999999999</v>
      </c>
    </row>
    <row r="29" spans="2:5">
      <c r="B29" s="57" t="s">
        <v>2175</v>
      </c>
      <c r="C29" s="8" t="s">
        <v>49</v>
      </c>
      <c r="D29" s="8" t="s">
        <v>468</v>
      </c>
      <c r="E29" s="14">
        <v>2.6817333329999999</v>
      </c>
    </row>
    <row r="30" spans="2:5">
      <c r="B30" s="57" t="s">
        <v>2175</v>
      </c>
      <c r="C30" s="8" t="s">
        <v>49</v>
      </c>
      <c r="D30" s="8" t="s">
        <v>469</v>
      </c>
      <c r="E30" s="14">
        <v>2.7522666669999998</v>
      </c>
    </row>
    <row r="31" spans="2:5">
      <c r="B31" s="57" t="s">
        <v>2176</v>
      </c>
      <c r="C31" s="8" t="s">
        <v>49</v>
      </c>
      <c r="D31" s="8" t="s">
        <v>461</v>
      </c>
      <c r="E31" s="14">
        <v>5.1700000000000003E-2</v>
      </c>
    </row>
    <row r="32" spans="2:5">
      <c r="B32" s="57" t="s">
        <v>2176</v>
      </c>
      <c r="C32" s="8" t="s">
        <v>49</v>
      </c>
      <c r="D32" s="8" t="s">
        <v>462</v>
      </c>
      <c r="E32" s="14">
        <v>5.5833332999999999E-2</v>
      </c>
    </row>
    <row r="33" spans="1:5">
      <c r="B33" s="57" t="s">
        <v>2176</v>
      </c>
      <c r="C33" s="8" t="s">
        <v>49</v>
      </c>
      <c r="D33" s="8" t="s">
        <v>463</v>
      </c>
      <c r="E33" s="14">
        <v>5.1766667000000002E-2</v>
      </c>
    </row>
    <row r="34" spans="1:5">
      <c r="B34" s="57" t="s">
        <v>2176</v>
      </c>
      <c r="C34" s="8" t="s">
        <v>49</v>
      </c>
      <c r="D34" s="8" t="s">
        <v>464</v>
      </c>
      <c r="E34" s="14">
        <v>4.8899999999999999E-2</v>
      </c>
    </row>
    <row r="35" spans="1:5">
      <c r="B35" s="57" t="s">
        <v>2176</v>
      </c>
      <c r="C35" s="8" t="s">
        <v>49</v>
      </c>
      <c r="D35" s="8" t="s">
        <v>465</v>
      </c>
      <c r="E35" s="14">
        <v>5.4133332999999999E-2</v>
      </c>
    </row>
    <row r="36" spans="1:5">
      <c r="B36" s="57" t="s">
        <v>2176</v>
      </c>
      <c r="C36" s="8" t="s">
        <v>49</v>
      </c>
      <c r="D36" s="8" t="s">
        <v>466</v>
      </c>
      <c r="E36" s="14">
        <v>5.6233333000000003E-2</v>
      </c>
    </row>
    <row r="37" spans="1:5">
      <c r="B37" s="57" t="s">
        <v>2176</v>
      </c>
      <c r="C37" s="8" t="s">
        <v>49</v>
      </c>
      <c r="D37" s="8" t="s">
        <v>467</v>
      </c>
      <c r="E37" s="14">
        <v>5.8533333E-2</v>
      </c>
    </row>
    <row r="38" spans="1:5">
      <c r="B38" s="57" t="s">
        <v>2176</v>
      </c>
      <c r="C38" s="8" t="s">
        <v>49</v>
      </c>
      <c r="D38" s="8" t="s">
        <v>468</v>
      </c>
      <c r="E38" s="14">
        <v>6.9133333000000005E-2</v>
      </c>
    </row>
    <row r="39" spans="1:5">
      <c r="B39" s="57" t="s">
        <v>2176</v>
      </c>
      <c r="C39" s="8" t="s">
        <v>49</v>
      </c>
      <c r="D39" s="8" t="s">
        <v>469</v>
      </c>
      <c r="E39" s="14">
        <v>7.1466666999999998E-2</v>
      </c>
    </row>
    <row r="40" spans="1:5">
      <c r="A40" s="8" t="s">
        <v>460</v>
      </c>
      <c r="B40" s="57"/>
      <c r="C40" s="8" t="s">
        <v>42</v>
      </c>
      <c r="D40" s="8" t="s">
        <v>461</v>
      </c>
      <c r="E40" s="14">
        <v>4.4233333E-2</v>
      </c>
    </row>
    <row r="41" spans="1:5">
      <c r="A41" s="8" t="s">
        <v>460</v>
      </c>
      <c r="B41" s="57"/>
      <c r="C41" s="8" t="s">
        <v>42</v>
      </c>
      <c r="D41" s="8" t="s">
        <v>462</v>
      </c>
      <c r="E41" s="14">
        <v>0.22743333299999999</v>
      </c>
    </row>
    <row r="42" spans="1:5">
      <c r="A42" s="8" t="s">
        <v>460</v>
      </c>
      <c r="B42" s="57"/>
      <c r="C42" s="8" t="s">
        <v>42</v>
      </c>
      <c r="D42" s="8" t="s">
        <v>463</v>
      </c>
      <c r="E42" s="14">
        <v>0.37736666699999999</v>
      </c>
    </row>
    <row r="43" spans="1:5">
      <c r="A43" s="8" t="s">
        <v>460</v>
      </c>
      <c r="B43" s="57"/>
      <c r="C43" s="8" t="s">
        <v>42</v>
      </c>
      <c r="D43" s="8" t="s">
        <v>464</v>
      </c>
      <c r="E43" s="14">
        <v>0.53286666699999996</v>
      </c>
    </row>
    <row r="44" spans="1:5">
      <c r="A44" s="8" t="s">
        <v>460</v>
      </c>
      <c r="B44" s="57"/>
      <c r="C44" s="8" t="s">
        <v>42</v>
      </c>
      <c r="D44" s="8" t="s">
        <v>465</v>
      </c>
      <c r="E44" s="14">
        <v>0.68236666700000004</v>
      </c>
    </row>
    <row r="45" spans="1:5">
      <c r="A45" s="8" t="s">
        <v>460</v>
      </c>
      <c r="B45" s="57"/>
      <c r="C45" s="8" t="s">
        <v>42</v>
      </c>
      <c r="D45" s="8" t="s">
        <v>466</v>
      </c>
      <c r="E45" s="14">
        <v>0.91043333299999996</v>
      </c>
    </row>
    <row r="46" spans="1:5">
      <c r="A46" s="8" t="s">
        <v>460</v>
      </c>
      <c r="B46" s="57"/>
      <c r="C46" s="8" t="s">
        <v>42</v>
      </c>
      <c r="D46" s="8" t="s">
        <v>467</v>
      </c>
      <c r="E46" s="14">
        <v>1.4028</v>
      </c>
    </row>
    <row r="47" spans="1:5">
      <c r="A47" s="8" t="s">
        <v>460</v>
      </c>
      <c r="B47" s="57"/>
      <c r="C47" s="8" t="s">
        <v>42</v>
      </c>
      <c r="D47" s="8" t="s">
        <v>468</v>
      </c>
      <c r="E47" s="14">
        <v>1.478066667</v>
      </c>
    </row>
    <row r="48" spans="1:5">
      <c r="A48" s="8" t="s">
        <v>460</v>
      </c>
      <c r="B48" s="57"/>
      <c r="C48" s="8" t="s">
        <v>42</v>
      </c>
      <c r="D48" s="8" t="s">
        <v>469</v>
      </c>
      <c r="E48" s="14">
        <v>1.511433333</v>
      </c>
    </row>
    <row r="49" spans="2:5">
      <c r="B49" s="57" t="s">
        <v>2174</v>
      </c>
      <c r="C49" s="8" t="s">
        <v>42</v>
      </c>
      <c r="D49" s="8" t="s">
        <v>461</v>
      </c>
      <c r="E49" s="14">
        <v>4.5666667000000001E-2</v>
      </c>
    </row>
    <row r="50" spans="2:5">
      <c r="B50" s="57" t="s">
        <v>2174</v>
      </c>
      <c r="C50" s="8" t="s">
        <v>42</v>
      </c>
      <c r="D50" s="8" t="s">
        <v>462</v>
      </c>
      <c r="E50" s="14">
        <v>0.34620000000000001</v>
      </c>
    </row>
    <row r="51" spans="2:5">
      <c r="B51" s="57" t="s">
        <v>2174</v>
      </c>
      <c r="C51" s="8" t="s">
        <v>42</v>
      </c>
      <c r="D51" s="8" t="s">
        <v>463</v>
      </c>
      <c r="E51" s="14">
        <v>0.68159999999999998</v>
      </c>
    </row>
    <row r="52" spans="2:5">
      <c r="B52" s="57" t="s">
        <v>2174</v>
      </c>
      <c r="C52" s="8" t="s">
        <v>42</v>
      </c>
      <c r="D52" s="8" t="s">
        <v>464</v>
      </c>
      <c r="E52" s="14">
        <v>0.87586666700000004</v>
      </c>
    </row>
    <row r="53" spans="2:5">
      <c r="B53" s="57" t="s">
        <v>2174</v>
      </c>
      <c r="C53" s="8" t="s">
        <v>42</v>
      </c>
      <c r="D53" s="8" t="s">
        <v>465</v>
      </c>
      <c r="E53" s="14">
        <v>0.90839999999999999</v>
      </c>
    </row>
    <row r="54" spans="2:5">
      <c r="B54" s="57" t="s">
        <v>2174</v>
      </c>
      <c r="C54" s="8" t="s">
        <v>42</v>
      </c>
      <c r="D54" s="8" t="s">
        <v>466</v>
      </c>
      <c r="E54" s="14">
        <v>1.118633333</v>
      </c>
    </row>
    <row r="55" spans="2:5">
      <c r="B55" s="57" t="s">
        <v>2174</v>
      </c>
      <c r="C55" s="8" t="s">
        <v>42</v>
      </c>
      <c r="D55" s="8" t="s">
        <v>467</v>
      </c>
      <c r="E55" s="14">
        <v>1.4633</v>
      </c>
    </row>
    <row r="56" spans="2:5">
      <c r="B56" s="57" t="s">
        <v>2174</v>
      </c>
      <c r="C56" s="8" t="s">
        <v>42</v>
      </c>
      <c r="D56" s="8" t="s">
        <v>468</v>
      </c>
      <c r="E56" s="14">
        <v>2.0029666669999999</v>
      </c>
    </row>
    <row r="57" spans="2:5">
      <c r="B57" s="57" t="s">
        <v>2174</v>
      </c>
      <c r="C57" s="8" t="s">
        <v>42</v>
      </c>
      <c r="D57" s="8" t="s">
        <v>469</v>
      </c>
      <c r="E57" s="14">
        <v>2.2770666670000002</v>
      </c>
    </row>
    <row r="58" spans="2:5">
      <c r="B58" s="57" t="s">
        <v>2175</v>
      </c>
      <c r="C58" s="8" t="s">
        <v>42</v>
      </c>
      <c r="D58" s="8" t="s">
        <v>461</v>
      </c>
      <c r="E58" s="14">
        <v>4.8566667000000001E-2</v>
      </c>
    </row>
    <row r="59" spans="2:5">
      <c r="B59" s="57" t="s">
        <v>2175</v>
      </c>
      <c r="C59" s="8" t="s">
        <v>42</v>
      </c>
      <c r="D59" s="8" t="s">
        <v>462</v>
      </c>
      <c r="E59" s="14">
        <v>0.51066666699999996</v>
      </c>
    </row>
    <row r="60" spans="2:5">
      <c r="B60" s="57" t="s">
        <v>2175</v>
      </c>
      <c r="C60" s="8" t="s">
        <v>42</v>
      </c>
      <c r="D60" s="8" t="s">
        <v>463</v>
      </c>
      <c r="E60" s="14">
        <v>0.56989999999999996</v>
      </c>
    </row>
    <row r="61" spans="2:5">
      <c r="B61" s="57" t="s">
        <v>2175</v>
      </c>
      <c r="C61" s="8" t="s">
        <v>42</v>
      </c>
      <c r="D61" s="8" t="s">
        <v>464</v>
      </c>
      <c r="E61" s="14">
        <v>0.81396666699999998</v>
      </c>
    </row>
    <row r="62" spans="2:5">
      <c r="B62" s="57" t="s">
        <v>2175</v>
      </c>
      <c r="C62" s="8" t="s">
        <v>42</v>
      </c>
      <c r="D62" s="8" t="s">
        <v>465</v>
      </c>
      <c r="E62" s="14">
        <v>1.070733333</v>
      </c>
    </row>
    <row r="63" spans="2:5">
      <c r="B63" s="57" t="s">
        <v>2175</v>
      </c>
      <c r="C63" s="8" t="s">
        <v>42</v>
      </c>
      <c r="D63" s="8" t="s">
        <v>466</v>
      </c>
      <c r="E63" s="14">
        <v>1.3746666670000001</v>
      </c>
    </row>
    <row r="64" spans="2:5">
      <c r="B64" s="57" t="s">
        <v>2175</v>
      </c>
      <c r="C64" s="8" t="s">
        <v>42</v>
      </c>
      <c r="D64" s="8" t="s">
        <v>467</v>
      </c>
      <c r="E64" s="14">
        <v>1.9729666669999999</v>
      </c>
    </row>
    <row r="65" spans="1:5">
      <c r="B65" s="57" t="s">
        <v>2175</v>
      </c>
      <c r="C65" s="8" t="s">
        <v>42</v>
      </c>
      <c r="D65" s="8" t="s">
        <v>468</v>
      </c>
      <c r="E65" s="14">
        <v>2.508666667</v>
      </c>
    </row>
    <row r="66" spans="1:5">
      <c r="B66" s="57" t="s">
        <v>2175</v>
      </c>
      <c r="C66" s="8" t="s">
        <v>42</v>
      </c>
      <c r="D66" s="8" t="s">
        <v>469</v>
      </c>
      <c r="E66" s="14">
        <v>2.6017999999999999</v>
      </c>
    </row>
    <row r="67" spans="1:5">
      <c r="B67" s="57" t="s">
        <v>2176</v>
      </c>
      <c r="C67" s="8" t="s">
        <v>42</v>
      </c>
      <c r="D67" s="8" t="s">
        <v>461</v>
      </c>
      <c r="E67" s="14">
        <v>4.6233333000000001E-2</v>
      </c>
    </row>
    <row r="68" spans="1:5">
      <c r="B68" s="57" t="s">
        <v>2176</v>
      </c>
      <c r="C68" s="8" t="s">
        <v>42</v>
      </c>
      <c r="D68" s="8" t="s">
        <v>462</v>
      </c>
      <c r="E68" s="14">
        <v>4.58E-2</v>
      </c>
    </row>
    <row r="69" spans="1:5">
      <c r="B69" s="57" t="s">
        <v>2176</v>
      </c>
      <c r="C69" s="8" t="s">
        <v>42</v>
      </c>
      <c r="D69" s="8" t="s">
        <v>463</v>
      </c>
      <c r="E69" s="14">
        <v>4.8133333E-2</v>
      </c>
    </row>
    <row r="70" spans="1:5">
      <c r="B70" s="57" t="s">
        <v>2176</v>
      </c>
      <c r="C70" s="8" t="s">
        <v>42</v>
      </c>
      <c r="D70" s="8" t="s">
        <v>464</v>
      </c>
      <c r="E70" s="14">
        <v>5.4399999999999997E-2</v>
      </c>
    </row>
    <row r="71" spans="1:5">
      <c r="B71" s="57" t="s">
        <v>2176</v>
      </c>
      <c r="C71" s="8" t="s">
        <v>42</v>
      </c>
      <c r="D71" s="8" t="s">
        <v>465</v>
      </c>
      <c r="E71" s="14">
        <v>5.4833332999999998E-2</v>
      </c>
    </row>
    <row r="72" spans="1:5">
      <c r="B72" s="57" t="s">
        <v>2176</v>
      </c>
      <c r="C72" s="8" t="s">
        <v>42</v>
      </c>
      <c r="D72" s="8" t="s">
        <v>466</v>
      </c>
      <c r="E72" s="14">
        <v>5.3666667000000001E-2</v>
      </c>
    </row>
    <row r="73" spans="1:5">
      <c r="B73" s="57" t="s">
        <v>2176</v>
      </c>
      <c r="C73" s="8" t="s">
        <v>42</v>
      </c>
      <c r="D73" s="8" t="s">
        <v>467</v>
      </c>
      <c r="E73" s="14">
        <v>6.0100000000000001E-2</v>
      </c>
    </row>
    <row r="74" spans="1:5">
      <c r="B74" s="57" t="s">
        <v>2176</v>
      </c>
      <c r="C74" s="8" t="s">
        <v>42</v>
      </c>
      <c r="D74" s="8" t="s">
        <v>468</v>
      </c>
      <c r="E74" s="14">
        <v>6.7966666999999995E-2</v>
      </c>
    </row>
    <row r="75" spans="1:5">
      <c r="B75" s="57" t="s">
        <v>2176</v>
      </c>
      <c r="C75" s="8" t="s">
        <v>42</v>
      </c>
      <c r="D75" s="8" t="s">
        <v>469</v>
      </c>
      <c r="E75" s="14">
        <v>6.4933332999999996E-2</v>
      </c>
    </row>
    <row r="76" spans="1:5">
      <c r="A76" s="8" t="s">
        <v>460</v>
      </c>
      <c r="B76" s="57"/>
      <c r="C76" s="8" t="s">
        <v>59</v>
      </c>
      <c r="D76" s="8" t="s">
        <v>461</v>
      </c>
      <c r="E76" s="14">
        <v>5.0566667000000003E-2</v>
      </c>
    </row>
    <row r="77" spans="1:5">
      <c r="A77" s="8" t="s">
        <v>460</v>
      </c>
      <c r="B77" s="57"/>
      <c r="C77" s="8" t="s">
        <v>59</v>
      </c>
      <c r="D77" s="8" t="s">
        <v>462</v>
      </c>
      <c r="E77" s="14">
        <v>0.2964</v>
      </c>
    </row>
    <row r="78" spans="1:5">
      <c r="A78" s="8" t="s">
        <v>460</v>
      </c>
      <c r="B78" s="57"/>
      <c r="C78" s="8" t="s">
        <v>59</v>
      </c>
      <c r="D78" s="8" t="s">
        <v>463</v>
      </c>
      <c r="E78" s="14">
        <v>0.48836666699999998</v>
      </c>
    </row>
    <row r="79" spans="1:5">
      <c r="A79" s="8" t="s">
        <v>460</v>
      </c>
      <c r="B79" s="57"/>
      <c r="C79" s="8" t="s">
        <v>59</v>
      </c>
      <c r="D79" s="8" t="s">
        <v>464</v>
      </c>
      <c r="E79" s="14">
        <v>0.557666667</v>
      </c>
    </row>
    <row r="80" spans="1:5">
      <c r="A80" s="8" t="s">
        <v>460</v>
      </c>
      <c r="B80" s="57"/>
      <c r="C80" s="8" t="s">
        <v>59</v>
      </c>
      <c r="D80" s="8" t="s">
        <v>465</v>
      </c>
      <c r="E80" s="14">
        <v>0.712966667</v>
      </c>
    </row>
    <row r="81" spans="1:5">
      <c r="A81" s="8" t="s">
        <v>460</v>
      </c>
      <c r="B81" s="57"/>
      <c r="C81" s="8" t="s">
        <v>59</v>
      </c>
      <c r="D81" s="8" t="s">
        <v>466</v>
      </c>
      <c r="E81" s="14">
        <v>0.95986666700000001</v>
      </c>
    </row>
    <row r="82" spans="1:5">
      <c r="A82" s="8" t="s">
        <v>460</v>
      </c>
      <c r="B82" s="57"/>
      <c r="C82" s="8" t="s">
        <v>59</v>
      </c>
      <c r="D82" s="8" t="s">
        <v>467</v>
      </c>
      <c r="E82" s="14">
        <v>1.207533333</v>
      </c>
    </row>
    <row r="83" spans="1:5">
      <c r="A83" s="8" t="s">
        <v>460</v>
      </c>
      <c r="B83" s="57"/>
      <c r="C83" s="8" t="s">
        <v>59</v>
      </c>
      <c r="D83" s="8" t="s">
        <v>468</v>
      </c>
      <c r="E83" s="14">
        <v>1.5107333329999999</v>
      </c>
    </row>
    <row r="84" spans="1:5">
      <c r="A84" s="8" t="s">
        <v>460</v>
      </c>
      <c r="B84" s="57"/>
      <c r="C84" s="8" t="s">
        <v>59</v>
      </c>
      <c r="D84" s="8" t="s">
        <v>469</v>
      </c>
      <c r="E84" s="14">
        <v>1.411133333</v>
      </c>
    </row>
    <row r="85" spans="1:5">
      <c r="B85" s="57" t="s">
        <v>2174</v>
      </c>
      <c r="C85" s="8" t="s">
        <v>59</v>
      </c>
      <c r="D85" s="8" t="s">
        <v>461</v>
      </c>
      <c r="E85" s="14">
        <v>5.1333333000000002E-2</v>
      </c>
    </row>
    <row r="86" spans="1:5">
      <c r="B86" s="57" t="s">
        <v>2174</v>
      </c>
      <c r="C86" s="8" t="s">
        <v>59</v>
      </c>
      <c r="D86" s="8" t="s">
        <v>462</v>
      </c>
      <c r="E86" s="14">
        <v>0.27363333299999998</v>
      </c>
    </row>
    <row r="87" spans="1:5">
      <c r="B87" s="57" t="s">
        <v>2174</v>
      </c>
      <c r="C87" s="8" t="s">
        <v>59</v>
      </c>
      <c r="D87" s="8" t="s">
        <v>463</v>
      </c>
      <c r="E87" s="14">
        <v>0.48886666699999998</v>
      </c>
    </row>
    <row r="88" spans="1:5">
      <c r="B88" s="57" t="s">
        <v>2174</v>
      </c>
      <c r="C88" s="8" t="s">
        <v>59</v>
      </c>
      <c r="D88" s="8" t="s">
        <v>464</v>
      </c>
      <c r="E88" s="14">
        <v>0.64656666699999998</v>
      </c>
    </row>
    <row r="89" spans="1:5">
      <c r="B89" s="57" t="s">
        <v>2174</v>
      </c>
      <c r="C89" s="8" t="s">
        <v>59</v>
      </c>
      <c r="D89" s="8" t="s">
        <v>465</v>
      </c>
      <c r="E89" s="14">
        <v>0.91733333299999997</v>
      </c>
    </row>
    <row r="90" spans="1:5">
      <c r="B90" s="57" t="s">
        <v>2174</v>
      </c>
      <c r="C90" s="8" t="s">
        <v>59</v>
      </c>
      <c r="D90" s="8" t="s">
        <v>466</v>
      </c>
      <c r="E90" s="14">
        <v>1.1063000000000001</v>
      </c>
    </row>
    <row r="91" spans="1:5">
      <c r="B91" s="57" t="s">
        <v>2174</v>
      </c>
      <c r="C91" s="8" t="s">
        <v>59</v>
      </c>
      <c r="D91" s="8" t="s">
        <v>467</v>
      </c>
      <c r="E91" s="14">
        <v>1.427033333</v>
      </c>
    </row>
    <row r="92" spans="1:5">
      <c r="B92" s="57" t="s">
        <v>2174</v>
      </c>
      <c r="C92" s="8" t="s">
        <v>59</v>
      </c>
      <c r="D92" s="8" t="s">
        <v>468</v>
      </c>
      <c r="E92" s="14">
        <v>1.639466667</v>
      </c>
    </row>
    <row r="93" spans="1:5">
      <c r="B93" s="57" t="s">
        <v>2174</v>
      </c>
      <c r="C93" s="8" t="s">
        <v>59</v>
      </c>
      <c r="D93" s="8" t="s">
        <v>469</v>
      </c>
      <c r="E93" s="14">
        <v>1.770266667</v>
      </c>
    </row>
    <row r="94" spans="1:5">
      <c r="B94" s="57" t="s">
        <v>2175</v>
      </c>
      <c r="C94" s="8" t="s">
        <v>59</v>
      </c>
      <c r="D94" s="8" t="s">
        <v>461</v>
      </c>
      <c r="E94" s="14">
        <v>5.33E-2</v>
      </c>
    </row>
    <row r="95" spans="1:5">
      <c r="B95" s="57" t="s">
        <v>2175</v>
      </c>
      <c r="C95" s="8" t="s">
        <v>59</v>
      </c>
      <c r="D95" s="8" t="s">
        <v>462</v>
      </c>
      <c r="E95" s="14">
        <v>0.34156666699999999</v>
      </c>
    </row>
    <row r="96" spans="1:5">
      <c r="B96" s="57" t="s">
        <v>2175</v>
      </c>
      <c r="C96" s="8" t="s">
        <v>59</v>
      </c>
      <c r="D96" s="8" t="s">
        <v>463</v>
      </c>
      <c r="E96" s="14">
        <v>0.517366667</v>
      </c>
    </row>
    <row r="97" spans="1:5">
      <c r="B97" s="57" t="s">
        <v>2175</v>
      </c>
      <c r="C97" s="8" t="s">
        <v>59</v>
      </c>
      <c r="D97" s="8" t="s">
        <v>464</v>
      </c>
      <c r="E97" s="14">
        <v>0.74883333299999999</v>
      </c>
    </row>
    <row r="98" spans="1:5">
      <c r="B98" s="57" t="s">
        <v>2175</v>
      </c>
      <c r="C98" s="8" t="s">
        <v>59</v>
      </c>
      <c r="D98" s="8" t="s">
        <v>465</v>
      </c>
      <c r="E98" s="14">
        <v>0.98096666700000001</v>
      </c>
    </row>
    <row r="99" spans="1:5">
      <c r="B99" s="57" t="s">
        <v>2175</v>
      </c>
      <c r="C99" s="8" t="s">
        <v>59</v>
      </c>
      <c r="D99" s="8" t="s">
        <v>466</v>
      </c>
      <c r="E99" s="14">
        <v>1.3306</v>
      </c>
    </row>
    <row r="100" spans="1:5">
      <c r="B100" s="57" t="s">
        <v>2175</v>
      </c>
      <c r="C100" s="8" t="s">
        <v>59</v>
      </c>
      <c r="D100" s="8" t="s">
        <v>467</v>
      </c>
      <c r="E100" s="14">
        <v>1.582233333</v>
      </c>
    </row>
    <row r="101" spans="1:5">
      <c r="B101" s="57" t="s">
        <v>2175</v>
      </c>
      <c r="C101" s="8" t="s">
        <v>59</v>
      </c>
      <c r="D101" s="8" t="s">
        <v>468</v>
      </c>
      <c r="E101" s="14">
        <v>1.834733333</v>
      </c>
    </row>
    <row r="102" spans="1:5">
      <c r="B102" s="57" t="s">
        <v>2175</v>
      </c>
      <c r="C102" s="8" t="s">
        <v>59</v>
      </c>
      <c r="D102" s="8" t="s">
        <v>469</v>
      </c>
      <c r="E102" s="14">
        <v>1.997733333</v>
      </c>
    </row>
    <row r="103" spans="1:5">
      <c r="B103" s="57" t="s">
        <v>2176</v>
      </c>
      <c r="C103" s="8" t="s">
        <v>59</v>
      </c>
      <c r="D103" s="8" t="s">
        <v>461</v>
      </c>
      <c r="E103" s="14">
        <v>3.8533333000000003E-2</v>
      </c>
    </row>
    <row r="104" spans="1:5">
      <c r="B104" s="57" t="s">
        <v>2176</v>
      </c>
      <c r="C104" s="8" t="s">
        <v>59</v>
      </c>
      <c r="D104" s="8" t="s">
        <v>462</v>
      </c>
      <c r="E104" s="14">
        <v>4.2366666999999997E-2</v>
      </c>
    </row>
    <row r="105" spans="1:5">
      <c r="B105" s="57" t="s">
        <v>2176</v>
      </c>
      <c r="C105" s="8" t="s">
        <v>59</v>
      </c>
      <c r="D105" s="8" t="s">
        <v>463</v>
      </c>
      <c r="E105" s="14">
        <v>4.3499999999999997E-2</v>
      </c>
    </row>
    <row r="106" spans="1:5">
      <c r="B106" s="57" t="s">
        <v>2176</v>
      </c>
      <c r="C106" s="8" t="s">
        <v>59</v>
      </c>
      <c r="D106" s="8" t="s">
        <v>464</v>
      </c>
      <c r="E106" s="14">
        <v>5.0433332999999997E-2</v>
      </c>
    </row>
    <row r="107" spans="1:5">
      <c r="B107" s="57" t="s">
        <v>2176</v>
      </c>
      <c r="C107" s="8" t="s">
        <v>59</v>
      </c>
      <c r="D107" s="8" t="s">
        <v>465</v>
      </c>
      <c r="E107" s="14">
        <v>5.3600000000000002E-2</v>
      </c>
    </row>
    <row r="108" spans="1:5">
      <c r="B108" s="57" t="s">
        <v>2176</v>
      </c>
      <c r="C108" s="8" t="s">
        <v>59</v>
      </c>
      <c r="D108" s="8" t="s">
        <v>466</v>
      </c>
      <c r="E108" s="14">
        <v>5.9700000000000003E-2</v>
      </c>
    </row>
    <row r="109" spans="1:5">
      <c r="B109" s="57" t="s">
        <v>2176</v>
      </c>
      <c r="C109" s="8" t="s">
        <v>59</v>
      </c>
      <c r="D109" s="8" t="s">
        <v>467</v>
      </c>
      <c r="E109" s="14">
        <v>6.1733333000000001E-2</v>
      </c>
    </row>
    <row r="110" spans="1:5">
      <c r="B110" s="57" t="s">
        <v>2176</v>
      </c>
      <c r="C110" s="8" t="s">
        <v>59</v>
      </c>
      <c r="D110" s="8" t="s">
        <v>468</v>
      </c>
      <c r="E110" s="14">
        <v>6.6699999999999995E-2</v>
      </c>
    </row>
    <row r="111" spans="1:5">
      <c r="B111" s="57" t="s">
        <v>2176</v>
      </c>
      <c r="C111" s="8" t="s">
        <v>59</v>
      </c>
      <c r="D111" s="8" t="s">
        <v>469</v>
      </c>
      <c r="E111" s="14">
        <v>7.0433333000000001E-2</v>
      </c>
    </row>
    <row r="112" spans="1:5">
      <c r="A112" s="8" t="s">
        <v>470</v>
      </c>
      <c r="B112" s="57"/>
      <c r="C112" s="8" t="s">
        <v>49</v>
      </c>
      <c r="D112" s="8" t="s">
        <v>461</v>
      </c>
      <c r="E112" s="14">
        <v>4.6699999999999998E-2</v>
      </c>
    </row>
    <row r="113" spans="1:5">
      <c r="A113" s="8" t="s">
        <v>470</v>
      </c>
      <c r="B113" s="57"/>
      <c r="C113" s="8" t="s">
        <v>49</v>
      </c>
      <c r="D113" s="8" t="s">
        <v>462</v>
      </c>
      <c r="E113" s="14">
        <v>0.23039999999999999</v>
      </c>
    </row>
    <row r="114" spans="1:5">
      <c r="A114" s="8" t="s">
        <v>470</v>
      </c>
      <c r="B114" s="57"/>
      <c r="C114" s="8" t="s">
        <v>49</v>
      </c>
      <c r="D114" s="8" t="s">
        <v>463</v>
      </c>
      <c r="E114" s="14">
        <v>0.39976666700000002</v>
      </c>
    </row>
    <row r="115" spans="1:5">
      <c r="A115" s="8" t="s">
        <v>470</v>
      </c>
      <c r="B115" s="57"/>
      <c r="C115" s="8" t="s">
        <v>49</v>
      </c>
      <c r="D115" s="8" t="s">
        <v>464</v>
      </c>
      <c r="E115" s="14">
        <v>0.61876666700000005</v>
      </c>
    </row>
    <row r="116" spans="1:5">
      <c r="A116" s="8" t="s">
        <v>470</v>
      </c>
      <c r="B116" s="57"/>
      <c r="C116" s="8" t="s">
        <v>49</v>
      </c>
      <c r="D116" s="8" t="s">
        <v>465</v>
      </c>
      <c r="E116" s="14">
        <v>0.73866666700000005</v>
      </c>
    </row>
    <row r="117" spans="1:5">
      <c r="A117" s="8" t="s">
        <v>470</v>
      </c>
      <c r="B117" s="57"/>
      <c r="C117" s="8" t="s">
        <v>49</v>
      </c>
      <c r="D117" s="8" t="s">
        <v>466</v>
      </c>
      <c r="E117" s="14">
        <v>0.93693333300000003</v>
      </c>
    </row>
    <row r="118" spans="1:5">
      <c r="A118" s="8" t="s">
        <v>470</v>
      </c>
      <c r="B118" s="57"/>
      <c r="C118" s="8" t="s">
        <v>49</v>
      </c>
      <c r="D118" s="8" t="s">
        <v>467</v>
      </c>
      <c r="E118" s="14">
        <v>1.123266667</v>
      </c>
    </row>
    <row r="119" spans="1:5">
      <c r="A119" s="8" t="s">
        <v>470</v>
      </c>
      <c r="B119" s="57"/>
      <c r="C119" s="8" t="s">
        <v>49</v>
      </c>
      <c r="D119" s="8" t="s">
        <v>468</v>
      </c>
      <c r="E119" s="14">
        <v>1.304133333</v>
      </c>
    </row>
    <row r="120" spans="1:5">
      <c r="A120" s="8" t="s">
        <v>470</v>
      </c>
      <c r="B120" s="57"/>
      <c r="C120" s="8" t="s">
        <v>49</v>
      </c>
      <c r="D120" s="8" t="s">
        <v>469</v>
      </c>
      <c r="E120" s="14">
        <v>1.5656000000000001</v>
      </c>
    </row>
    <row r="121" spans="1:5">
      <c r="B121" s="57" t="s">
        <v>2174</v>
      </c>
      <c r="C121" s="8" t="s">
        <v>49</v>
      </c>
      <c r="D121" s="8" t="s">
        <v>461</v>
      </c>
      <c r="E121" s="14">
        <v>4.6633332999999999E-2</v>
      </c>
    </row>
    <row r="122" spans="1:5">
      <c r="B122" s="57" t="s">
        <v>2174</v>
      </c>
      <c r="C122" s="8" t="s">
        <v>49</v>
      </c>
      <c r="D122" s="8" t="s">
        <v>462</v>
      </c>
      <c r="E122" s="14">
        <v>0.26140000000000002</v>
      </c>
    </row>
    <row r="123" spans="1:5">
      <c r="B123" s="57" t="s">
        <v>2174</v>
      </c>
      <c r="C123" s="8" t="s">
        <v>49</v>
      </c>
      <c r="D123" s="8" t="s">
        <v>463</v>
      </c>
      <c r="E123" s="14">
        <v>0.41833333299999997</v>
      </c>
    </row>
    <row r="124" spans="1:5">
      <c r="B124" s="57" t="s">
        <v>2174</v>
      </c>
      <c r="C124" s="8" t="s">
        <v>49</v>
      </c>
      <c r="D124" s="8" t="s">
        <v>464</v>
      </c>
      <c r="E124" s="14">
        <v>0.65380000000000005</v>
      </c>
    </row>
    <row r="125" spans="1:5">
      <c r="B125" s="57" t="s">
        <v>2174</v>
      </c>
      <c r="C125" s="8" t="s">
        <v>49</v>
      </c>
      <c r="D125" s="8" t="s">
        <v>465</v>
      </c>
      <c r="E125" s="14">
        <v>0.86099999999999999</v>
      </c>
    </row>
    <row r="126" spans="1:5">
      <c r="B126" s="57" t="s">
        <v>2174</v>
      </c>
      <c r="C126" s="8" t="s">
        <v>49</v>
      </c>
      <c r="D126" s="8" t="s">
        <v>466</v>
      </c>
      <c r="E126" s="14">
        <v>1.1910666670000001</v>
      </c>
    </row>
    <row r="127" spans="1:5">
      <c r="B127" s="57" t="s">
        <v>2174</v>
      </c>
      <c r="C127" s="8" t="s">
        <v>49</v>
      </c>
      <c r="D127" s="8" t="s">
        <v>467</v>
      </c>
      <c r="E127" s="14">
        <v>1.411766667</v>
      </c>
    </row>
    <row r="128" spans="1:5">
      <c r="B128" s="57" t="s">
        <v>2174</v>
      </c>
      <c r="C128" s="8" t="s">
        <v>49</v>
      </c>
      <c r="D128" s="8" t="s">
        <v>468</v>
      </c>
      <c r="E128" s="14">
        <v>1.711566667</v>
      </c>
    </row>
    <row r="129" spans="2:5">
      <c r="B129" s="57" t="s">
        <v>2174</v>
      </c>
      <c r="C129" s="8" t="s">
        <v>49</v>
      </c>
      <c r="D129" s="8" t="s">
        <v>469</v>
      </c>
      <c r="E129" s="14">
        <v>1.859166667</v>
      </c>
    </row>
    <row r="130" spans="2:5">
      <c r="B130" s="57" t="s">
        <v>2175</v>
      </c>
      <c r="C130" s="8" t="s">
        <v>49</v>
      </c>
      <c r="D130" s="8" t="s">
        <v>461</v>
      </c>
      <c r="E130" s="14">
        <v>4.2200000000000001E-2</v>
      </c>
    </row>
    <row r="131" spans="2:5">
      <c r="B131" s="57" t="s">
        <v>2175</v>
      </c>
      <c r="C131" s="8" t="s">
        <v>49</v>
      </c>
      <c r="D131" s="8" t="s">
        <v>462</v>
      </c>
      <c r="E131" s="14">
        <v>0.27989999999999998</v>
      </c>
    </row>
    <row r="132" spans="2:5">
      <c r="B132" s="57" t="s">
        <v>2175</v>
      </c>
      <c r="C132" s="8" t="s">
        <v>49</v>
      </c>
      <c r="D132" s="8" t="s">
        <v>463</v>
      </c>
      <c r="E132" s="14">
        <v>0.43966666700000001</v>
      </c>
    </row>
    <row r="133" spans="2:5">
      <c r="B133" s="57" t="s">
        <v>2175</v>
      </c>
      <c r="C133" s="8" t="s">
        <v>49</v>
      </c>
      <c r="D133" s="8" t="s">
        <v>464</v>
      </c>
      <c r="E133" s="14">
        <v>0.64776666699999996</v>
      </c>
    </row>
    <row r="134" spans="2:5">
      <c r="B134" s="57" t="s">
        <v>2175</v>
      </c>
      <c r="C134" s="8" t="s">
        <v>49</v>
      </c>
      <c r="D134" s="8" t="s">
        <v>465</v>
      </c>
      <c r="E134" s="14">
        <v>0.89696666700000005</v>
      </c>
    </row>
    <row r="135" spans="2:5">
      <c r="B135" s="57" t="s">
        <v>2175</v>
      </c>
      <c r="C135" s="8" t="s">
        <v>49</v>
      </c>
      <c r="D135" s="8" t="s">
        <v>466</v>
      </c>
      <c r="E135" s="14">
        <v>1.2164999999999999</v>
      </c>
    </row>
    <row r="136" spans="2:5">
      <c r="B136" s="57" t="s">
        <v>2175</v>
      </c>
      <c r="C136" s="8" t="s">
        <v>49</v>
      </c>
      <c r="D136" s="8" t="s">
        <v>467</v>
      </c>
      <c r="E136" s="14">
        <v>1.614733333</v>
      </c>
    </row>
    <row r="137" spans="2:5">
      <c r="B137" s="57" t="s">
        <v>2175</v>
      </c>
      <c r="C137" s="8" t="s">
        <v>49</v>
      </c>
      <c r="D137" s="8" t="s">
        <v>468</v>
      </c>
      <c r="E137" s="14">
        <v>1.8394999999999999</v>
      </c>
    </row>
    <row r="138" spans="2:5">
      <c r="B138" s="57" t="s">
        <v>2175</v>
      </c>
      <c r="C138" s="8" t="s">
        <v>49</v>
      </c>
      <c r="D138" s="8" t="s">
        <v>469</v>
      </c>
      <c r="E138" s="14">
        <v>2.098233333</v>
      </c>
    </row>
    <row r="139" spans="2:5">
      <c r="B139" s="57" t="s">
        <v>2176</v>
      </c>
      <c r="C139" s="8" t="s">
        <v>49</v>
      </c>
      <c r="D139" s="8" t="s">
        <v>461</v>
      </c>
      <c r="E139" s="14">
        <v>4.4466667000000001E-2</v>
      </c>
    </row>
    <row r="140" spans="2:5">
      <c r="B140" s="57" t="s">
        <v>2176</v>
      </c>
      <c r="C140" s="8" t="s">
        <v>49</v>
      </c>
      <c r="D140" s="8" t="s">
        <v>462</v>
      </c>
      <c r="E140" s="14">
        <v>5.6066667000000001E-2</v>
      </c>
    </row>
    <row r="141" spans="2:5">
      <c r="B141" s="57" t="s">
        <v>2176</v>
      </c>
      <c r="C141" s="8" t="s">
        <v>49</v>
      </c>
      <c r="D141" s="8" t="s">
        <v>463</v>
      </c>
      <c r="E141" s="14">
        <v>6.1933333E-2</v>
      </c>
    </row>
    <row r="142" spans="2:5">
      <c r="B142" s="57" t="s">
        <v>2176</v>
      </c>
      <c r="C142" s="8" t="s">
        <v>49</v>
      </c>
      <c r="D142" s="8" t="s">
        <v>464</v>
      </c>
      <c r="E142" s="14">
        <v>6.7400000000000002E-2</v>
      </c>
    </row>
    <row r="143" spans="2:5">
      <c r="B143" s="57" t="s">
        <v>2176</v>
      </c>
      <c r="C143" s="8" t="s">
        <v>49</v>
      </c>
      <c r="D143" s="8" t="s">
        <v>465</v>
      </c>
      <c r="E143" s="14">
        <v>7.4533332999999993E-2</v>
      </c>
    </row>
    <row r="144" spans="2:5">
      <c r="B144" s="57" t="s">
        <v>2176</v>
      </c>
      <c r="C144" s="8" t="s">
        <v>49</v>
      </c>
      <c r="D144" s="8" t="s">
        <v>466</v>
      </c>
      <c r="E144" s="14">
        <v>7.6866667E-2</v>
      </c>
    </row>
    <row r="145" spans="1:5">
      <c r="B145" s="57" t="s">
        <v>2176</v>
      </c>
      <c r="C145" s="8" t="s">
        <v>49</v>
      </c>
      <c r="D145" s="8" t="s">
        <v>467</v>
      </c>
      <c r="E145" s="14">
        <v>8.0266667E-2</v>
      </c>
    </row>
    <row r="146" spans="1:5">
      <c r="B146" s="57" t="s">
        <v>2176</v>
      </c>
      <c r="C146" s="8" t="s">
        <v>49</v>
      </c>
      <c r="D146" s="8" t="s">
        <v>468</v>
      </c>
      <c r="E146" s="14">
        <v>8.6099999999999996E-2</v>
      </c>
    </row>
    <row r="147" spans="1:5">
      <c r="B147" s="57" t="s">
        <v>2176</v>
      </c>
      <c r="C147" s="8" t="s">
        <v>49</v>
      </c>
      <c r="D147" s="8" t="s">
        <v>469</v>
      </c>
      <c r="E147" s="14">
        <v>8.5233332999999994E-2</v>
      </c>
    </row>
    <row r="148" spans="1:5">
      <c r="A148" s="8" t="s">
        <v>470</v>
      </c>
      <c r="B148" s="57"/>
      <c r="C148" s="8" t="s">
        <v>42</v>
      </c>
      <c r="D148" s="8" t="s">
        <v>461</v>
      </c>
      <c r="E148" s="14">
        <v>4.2566667000000002E-2</v>
      </c>
    </row>
    <row r="149" spans="1:5">
      <c r="A149" s="8" t="s">
        <v>470</v>
      </c>
      <c r="B149" s="57"/>
      <c r="C149" s="8" t="s">
        <v>42</v>
      </c>
      <c r="D149" s="8" t="s">
        <v>462</v>
      </c>
      <c r="E149" s="14">
        <v>0.24173333299999999</v>
      </c>
    </row>
    <row r="150" spans="1:5">
      <c r="A150" s="8" t="s">
        <v>470</v>
      </c>
      <c r="B150" s="57"/>
      <c r="C150" s="8" t="s">
        <v>42</v>
      </c>
      <c r="D150" s="8" t="s">
        <v>463</v>
      </c>
      <c r="E150" s="14">
        <v>0.38796666699999999</v>
      </c>
    </row>
    <row r="151" spans="1:5">
      <c r="A151" s="8" t="s">
        <v>470</v>
      </c>
      <c r="B151" s="57"/>
      <c r="C151" s="8" t="s">
        <v>42</v>
      </c>
      <c r="D151" s="8" t="s">
        <v>464</v>
      </c>
      <c r="E151" s="14">
        <v>0.58266666700000003</v>
      </c>
    </row>
    <row r="152" spans="1:5">
      <c r="A152" s="8" t="s">
        <v>470</v>
      </c>
      <c r="B152" s="57"/>
      <c r="C152" s="8" t="s">
        <v>42</v>
      </c>
      <c r="D152" s="8" t="s">
        <v>465</v>
      </c>
      <c r="E152" s="14">
        <v>0.84583333299999997</v>
      </c>
    </row>
    <row r="153" spans="1:5">
      <c r="A153" s="8" t="s">
        <v>470</v>
      </c>
      <c r="B153" s="57"/>
      <c r="C153" s="8" t="s">
        <v>42</v>
      </c>
      <c r="D153" s="8" t="s">
        <v>466</v>
      </c>
      <c r="E153" s="14">
        <v>1.1180666669999999</v>
      </c>
    </row>
    <row r="154" spans="1:5">
      <c r="A154" s="8" t="s">
        <v>470</v>
      </c>
      <c r="B154" s="57"/>
      <c r="C154" s="8" t="s">
        <v>42</v>
      </c>
      <c r="D154" s="8" t="s">
        <v>467</v>
      </c>
      <c r="E154" s="14">
        <v>1.4266666670000001</v>
      </c>
    </row>
    <row r="155" spans="1:5">
      <c r="A155" s="8" t="s">
        <v>470</v>
      </c>
      <c r="B155" s="57"/>
      <c r="C155" s="8" t="s">
        <v>42</v>
      </c>
      <c r="D155" s="8" t="s">
        <v>468</v>
      </c>
      <c r="E155" s="14">
        <v>1.735866667</v>
      </c>
    </row>
    <row r="156" spans="1:5">
      <c r="A156" s="8" t="s">
        <v>470</v>
      </c>
      <c r="B156" s="57"/>
      <c r="C156" s="8" t="s">
        <v>42</v>
      </c>
      <c r="D156" s="8" t="s">
        <v>469</v>
      </c>
      <c r="E156" s="14">
        <v>1.6428</v>
      </c>
    </row>
    <row r="157" spans="1:5">
      <c r="B157" s="57" t="s">
        <v>2174</v>
      </c>
      <c r="C157" s="8" t="s">
        <v>42</v>
      </c>
      <c r="D157" s="8" t="s">
        <v>461</v>
      </c>
      <c r="E157" s="14">
        <v>4.5533333000000002E-2</v>
      </c>
    </row>
    <row r="158" spans="1:5">
      <c r="B158" s="57" t="s">
        <v>2174</v>
      </c>
      <c r="C158" s="8" t="s">
        <v>42</v>
      </c>
      <c r="D158" s="8" t="s">
        <v>462</v>
      </c>
      <c r="E158" s="14">
        <v>0.285033333</v>
      </c>
    </row>
    <row r="159" spans="1:5">
      <c r="B159" s="57" t="s">
        <v>2174</v>
      </c>
      <c r="C159" s="8" t="s">
        <v>42</v>
      </c>
      <c r="D159" s="8" t="s">
        <v>463</v>
      </c>
      <c r="E159" s="14">
        <v>0.44003333300000003</v>
      </c>
    </row>
    <row r="160" spans="1:5">
      <c r="B160" s="57" t="s">
        <v>2174</v>
      </c>
      <c r="C160" s="8" t="s">
        <v>42</v>
      </c>
      <c r="D160" s="8" t="s">
        <v>464</v>
      </c>
      <c r="E160" s="14">
        <v>0.72103333300000005</v>
      </c>
    </row>
    <row r="161" spans="2:5">
      <c r="B161" s="57" t="s">
        <v>2174</v>
      </c>
      <c r="C161" s="8" t="s">
        <v>42</v>
      </c>
      <c r="D161" s="8" t="s">
        <v>465</v>
      </c>
      <c r="E161" s="14">
        <v>1.0008666669999999</v>
      </c>
    </row>
    <row r="162" spans="2:5">
      <c r="B162" s="57" t="s">
        <v>2174</v>
      </c>
      <c r="C162" s="8" t="s">
        <v>42</v>
      </c>
      <c r="D162" s="8" t="s">
        <v>466</v>
      </c>
      <c r="E162" s="14">
        <v>1.200933333</v>
      </c>
    </row>
    <row r="163" spans="2:5">
      <c r="B163" s="57" t="s">
        <v>2174</v>
      </c>
      <c r="C163" s="8" t="s">
        <v>42</v>
      </c>
      <c r="D163" s="8" t="s">
        <v>467</v>
      </c>
      <c r="E163" s="14">
        <v>1.487866667</v>
      </c>
    </row>
    <row r="164" spans="2:5">
      <c r="B164" s="57" t="s">
        <v>2174</v>
      </c>
      <c r="C164" s="8" t="s">
        <v>42</v>
      </c>
      <c r="D164" s="8" t="s">
        <v>468</v>
      </c>
      <c r="E164" s="14">
        <v>1.723233333</v>
      </c>
    </row>
    <row r="165" spans="2:5">
      <c r="B165" s="57" t="s">
        <v>2174</v>
      </c>
      <c r="C165" s="8" t="s">
        <v>42</v>
      </c>
      <c r="D165" s="8" t="s">
        <v>469</v>
      </c>
      <c r="E165" s="14">
        <v>2.316433333</v>
      </c>
    </row>
    <row r="166" spans="2:5">
      <c r="B166" s="57" t="s">
        <v>2175</v>
      </c>
      <c r="C166" s="8" t="s">
        <v>42</v>
      </c>
      <c r="D166" s="8" t="s">
        <v>461</v>
      </c>
      <c r="E166" s="14">
        <v>4.7899999999999998E-2</v>
      </c>
    </row>
    <row r="167" spans="2:5">
      <c r="B167" s="57" t="s">
        <v>2175</v>
      </c>
      <c r="C167" s="8" t="s">
        <v>42</v>
      </c>
      <c r="D167" s="8" t="s">
        <v>462</v>
      </c>
      <c r="E167" s="14">
        <v>0.29199999999999998</v>
      </c>
    </row>
    <row r="168" spans="2:5">
      <c r="B168" s="57" t="s">
        <v>2175</v>
      </c>
      <c r="C168" s="8" t="s">
        <v>42</v>
      </c>
      <c r="D168" s="8" t="s">
        <v>463</v>
      </c>
      <c r="E168" s="14">
        <v>0.49156666700000001</v>
      </c>
    </row>
    <row r="169" spans="2:5">
      <c r="B169" s="57" t="s">
        <v>2175</v>
      </c>
      <c r="C169" s="8" t="s">
        <v>42</v>
      </c>
      <c r="D169" s="8" t="s">
        <v>464</v>
      </c>
      <c r="E169" s="14">
        <v>0.68736666700000004</v>
      </c>
    </row>
    <row r="170" spans="2:5">
      <c r="B170" s="57" t="s">
        <v>2175</v>
      </c>
      <c r="C170" s="8" t="s">
        <v>42</v>
      </c>
      <c r="D170" s="8" t="s">
        <v>465</v>
      </c>
      <c r="E170" s="14">
        <v>1.0403</v>
      </c>
    </row>
    <row r="171" spans="2:5">
      <c r="B171" s="57" t="s">
        <v>2175</v>
      </c>
      <c r="C171" s="8" t="s">
        <v>42</v>
      </c>
      <c r="D171" s="8" t="s">
        <v>466</v>
      </c>
      <c r="E171" s="14">
        <v>1.2668333329999999</v>
      </c>
    </row>
    <row r="172" spans="2:5">
      <c r="B172" s="57" t="s">
        <v>2175</v>
      </c>
      <c r="C172" s="8" t="s">
        <v>42</v>
      </c>
      <c r="D172" s="8" t="s">
        <v>467</v>
      </c>
      <c r="E172" s="14">
        <v>1.5152333330000001</v>
      </c>
    </row>
    <row r="173" spans="2:5">
      <c r="B173" s="57" t="s">
        <v>2175</v>
      </c>
      <c r="C173" s="8" t="s">
        <v>42</v>
      </c>
      <c r="D173" s="8" t="s">
        <v>468</v>
      </c>
      <c r="E173" s="14">
        <v>1.8743666670000001</v>
      </c>
    </row>
    <row r="174" spans="2:5">
      <c r="B174" s="57" t="s">
        <v>2175</v>
      </c>
      <c r="C174" s="8" t="s">
        <v>42</v>
      </c>
      <c r="D174" s="8" t="s">
        <v>469</v>
      </c>
      <c r="E174" s="14">
        <v>2.8827666669999998</v>
      </c>
    </row>
    <row r="175" spans="2:5">
      <c r="B175" s="57" t="s">
        <v>2176</v>
      </c>
      <c r="C175" s="8" t="s">
        <v>42</v>
      </c>
      <c r="D175" s="8" t="s">
        <v>461</v>
      </c>
      <c r="E175" s="14">
        <v>5.3499999999999999E-2</v>
      </c>
    </row>
    <row r="176" spans="2:5">
      <c r="B176" s="57" t="s">
        <v>2176</v>
      </c>
      <c r="C176" s="8" t="s">
        <v>42</v>
      </c>
      <c r="D176" s="8" t="s">
        <v>462</v>
      </c>
      <c r="E176" s="14">
        <v>5.8200000000000002E-2</v>
      </c>
    </row>
    <row r="177" spans="1:5">
      <c r="B177" s="57" t="s">
        <v>2176</v>
      </c>
      <c r="C177" s="8" t="s">
        <v>42</v>
      </c>
      <c r="D177" s="8" t="s">
        <v>463</v>
      </c>
      <c r="E177" s="14">
        <v>6.3399999999999998E-2</v>
      </c>
    </row>
    <row r="178" spans="1:5">
      <c r="B178" s="57" t="s">
        <v>2176</v>
      </c>
      <c r="C178" s="8" t="s">
        <v>42</v>
      </c>
      <c r="D178" s="8" t="s">
        <v>464</v>
      </c>
      <c r="E178" s="14">
        <v>6.8400000000000002E-2</v>
      </c>
    </row>
    <row r="179" spans="1:5">
      <c r="B179" s="57" t="s">
        <v>2176</v>
      </c>
      <c r="C179" s="8" t="s">
        <v>42</v>
      </c>
      <c r="D179" s="8" t="s">
        <v>465</v>
      </c>
      <c r="E179" s="14">
        <v>7.0800000000000002E-2</v>
      </c>
    </row>
    <row r="180" spans="1:5">
      <c r="B180" s="57" t="s">
        <v>2176</v>
      </c>
      <c r="C180" s="8" t="s">
        <v>42</v>
      </c>
      <c r="D180" s="8" t="s">
        <v>466</v>
      </c>
      <c r="E180" s="14">
        <v>7.7499999999999999E-2</v>
      </c>
    </row>
    <row r="181" spans="1:5">
      <c r="B181" s="57" t="s">
        <v>2176</v>
      </c>
      <c r="C181" s="8" t="s">
        <v>42</v>
      </c>
      <c r="D181" s="8" t="s">
        <v>467</v>
      </c>
      <c r="E181" s="14">
        <v>8.7400000000000005E-2</v>
      </c>
    </row>
    <row r="182" spans="1:5">
      <c r="B182" s="57" t="s">
        <v>2176</v>
      </c>
      <c r="C182" s="8" t="s">
        <v>42</v>
      </c>
      <c r="D182" s="8" t="s">
        <v>468</v>
      </c>
      <c r="E182" s="14">
        <v>9.2433333000000006E-2</v>
      </c>
    </row>
    <row r="183" spans="1:5">
      <c r="B183" s="57" t="s">
        <v>2176</v>
      </c>
      <c r="C183" s="8" t="s">
        <v>42</v>
      </c>
      <c r="D183" s="8" t="s">
        <v>469</v>
      </c>
      <c r="E183" s="14">
        <v>9.5533332999999998E-2</v>
      </c>
    </row>
    <row r="184" spans="1:5">
      <c r="A184" s="8" t="s">
        <v>470</v>
      </c>
      <c r="B184" s="57"/>
      <c r="C184" s="8" t="s">
        <v>59</v>
      </c>
      <c r="D184" s="8" t="s">
        <v>461</v>
      </c>
      <c r="E184" s="14">
        <v>4.4266667000000003E-2</v>
      </c>
    </row>
    <row r="185" spans="1:5">
      <c r="A185" s="8" t="s">
        <v>470</v>
      </c>
      <c r="B185" s="57"/>
      <c r="C185" s="8" t="s">
        <v>59</v>
      </c>
      <c r="D185" s="8" t="s">
        <v>462</v>
      </c>
      <c r="E185" s="14">
        <v>0.253233333</v>
      </c>
    </row>
    <row r="186" spans="1:5">
      <c r="A186" s="8" t="s">
        <v>470</v>
      </c>
      <c r="B186" s="57"/>
      <c r="C186" s="8" t="s">
        <v>59</v>
      </c>
      <c r="D186" s="8" t="s">
        <v>463</v>
      </c>
      <c r="E186" s="14">
        <v>0.46866666699999998</v>
      </c>
    </row>
    <row r="187" spans="1:5">
      <c r="A187" s="8" t="s">
        <v>470</v>
      </c>
      <c r="B187" s="57"/>
      <c r="C187" s="8" t="s">
        <v>59</v>
      </c>
      <c r="D187" s="8" t="s">
        <v>464</v>
      </c>
      <c r="E187" s="14">
        <v>0.68386666699999998</v>
      </c>
    </row>
    <row r="188" spans="1:5">
      <c r="A188" s="8" t="s">
        <v>470</v>
      </c>
      <c r="B188" s="57"/>
      <c r="C188" s="8" t="s">
        <v>59</v>
      </c>
      <c r="D188" s="8" t="s">
        <v>465</v>
      </c>
      <c r="E188" s="14">
        <v>0.95463333299999997</v>
      </c>
    </row>
    <row r="189" spans="1:5">
      <c r="A189" s="8" t="s">
        <v>470</v>
      </c>
      <c r="B189" s="57"/>
      <c r="C189" s="8" t="s">
        <v>59</v>
      </c>
      <c r="D189" s="8" t="s">
        <v>466</v>
      </c>
      <c r="E189" s="14">
        <v>1.1328</v>
      </c>
    </row>
    <row r="190" spans="1:5">
      <c r="A190" s="8" t="s">
        <v>470</v>
      </c>
      <c r="B190" s="57"/>
      <c r="C190" s="8" t="s">
        <v>59</v>
      </c>
      <c r="D190" s="8" t="s">
        <v>467</v>
      </c>
      <c r="E190" s="14">
        <v>1.312333333</v>
      </c>
    </row>
    <row r="191" spans="1:5">
      <c r="A191" s="8" t="s">
        <v>470</v>
      </c>
      <c r="B191" s="57"/>
      <c r="C191" s="8" t="s">
        <v>59</v>
      </c>
      <c r="D191" s="8" t="s">
        <v>468</v>
      </c>
      <c r="E191" s="14">
        <v>1.974366667</v>
      </c>
    </row>
    <row r="192" spans="1:5">
      <c r="A192" s="8" t="s">
        <v>470</v>
      </c>
      <c r="B192" s="57"/>
      <c r="C192" s="8" t="s">
        <v>59</v>
      </c>
      <c r="D192" s="8" t="s">
        <v>469</v>
      </c>
      <c r="E192" s="14">
        <v>1.8759999999999999</v>
      </c>
    </row>
    <row r="193" spans="2:5">
      <c r="B193" s="57" t="s">
        <v>2174</v>
      </c>
      <c r="C193" s="8" t="s">
        <v>59</v>
      </c>
      <c r="D193" s="8" t="s">
        <v>461</v>
      </c>
      <c r="E193" s="14">
        <v>4.7833332999999999E-2</v>
      </c>
    </row>
    <row r="194" spans="2:5">
      <c r="B194" s="57" t="s">
        <v>2174</v>
      </c>
      <c r="C194" s="8" t="s">
        <v>59</v>
      </c>
      <c r="D194" s="8" t="s">
        <v>462</v>
      </c>
      <c r="E194" s="14">
        <v>0.27083333300000001</v>
      </c>
    </row>
    <row r="195" spans="2:5">
      <c r="B195" s="57" t="s">
        <v>2174</v>
      </c>
      <c r="C195" s="8" t="s">
        <v>59</v>
      </c>
      <c r="D195" s="8" t="s">
        <v>463</v>
      </c>
      <c r="E195" s="14">
        <v>0.50843333300000004</v>
      </c>
    </row>
    <row r="196" spans="2:5">
      <c r="B196" s="57" t="s">
        <v>2174</v>
      </c>
      <c r="C196" s="8" t="s">
        <v>59</v>
      </c>
      <c r="D196" s="8" t="s">
        <v>464</v>
      </c>
      <c r="E196" s="14">
        <v>0.76426666700000001</v>
      </c>
    </row>
    <row r="197" spans="2:5">
      <c r="B197" s="57" t="s">
        <v>2174</v>
      </c>
      <c r="C197" s="8" t="s">
        <v>59</v>
      </c>
      <c r="D197" s="8" t="s">
        <v>465</v>
      </c>
      <c r="E197" s="14">
        <v>1.0397666670000001</v>
      </c>
    </row>
    <row r="198" spans="2:5">
      <c r="B198" s="57" t="s">
        <v>2174</v>
      </c>
      <c r="C198" s="8" t="s">
        <v>59</v>
      </c>
      <c r="D198" s="8" t="s">
        <v>466</v>
      </c>
      <c r="E198" s="14">
        <v>1.1440999999999999</v>
      </c>
    </row>
    <row r="199" spans="2:5">
      <c r="B199" s="57" t="s">
        <v>2174</v>
      </c>
      <c r="C199" s="8" t="s">
        <v>59</v>
      </c>
      <c r="D199" s="8" t="s">
        <v>467</v>
      </c>
      <c r="E199" s="14">
        <v>1.4318</v>
      </c>
    </row>
    <row r="200" spans="2:5">
      <c r="B200" s="57" t="s">
        <v>2174</v>
      </c>
      <c r="C200" s="8" t="s">
        <v>59</v>
      </c>
      <c r="D200" s="8" t="s">
        <v>468</v>
      </c>
      <c r="E200" s="14">
        <v>2.1031333330000002</v>
      </c>
    </row>
    <row r="201" spans="2:5">
      <c r="B201" s="57" t="s">
        <v>2174</v>
      </c>
      <c r="C201" s="8" t="s">
        <v>59</v>
      </c>
      <c r="D201" s="8" t="s">
        <v>469</v>
      </c>
      <c r="E201" s="14">
        <v>2.2286666670000002</v>
      </c>
    </row>
    <row r="202" spans="2:5">
      <c r="B202" s="57" t="s">
        <v>2175</v>
      </c>
      <c r="C202" s="8" t="s">
        <v>59</v>
      </c>
      <c r="D202" s="8" t="s">
        <v>461</v>
      </c>
      <c r="E202" s="14">
        <v>5.0599999999999999E-2</v>
      </c>
    </row>
    <row r="203" spans="2:5">
      <c r="B203" s="57" t="s">
        <v>2175</v>
      </c>
      <c r="C203" s="8" t="s">
        <v>59</v>
      </c>
      <c r="D203" s="8" t="s">
        <v>462</v>
      </c>
      <c r="E203" s="14">
        <v>0.29633333299999998</v>
      </c>
    </row>
    <row r="204" spans="2:5">
      <c r="B204" s="57" t="s">
        <v>2175</v>
      </c>
      <c r="C204" s="8" t="s">
        <v>59</v>
      </c>
      <c r="D204" s="8" t="s">
        <v>463</v>
      </c>
      <c r="E204" s="14">
        <v>0.51113333299999997</v>
      </c>
    </row>
    <row r="205" spans="2:5">
      <c r="B205" s="57" t="s">
        <v>2175</v>
      </c>
      <c r="C205" s="8" t="s">
        <v>59</v>
      </c>
      <c r="D205" s="8" t="s">
        <v>464</v>
      </c>
      <c r="E205" s="14">
        <v>0.84430000000000005</v>
      </c>
    </row>
    <row r="206" spans="2:5">
      <c r="B206" s="57" t="s">
        <v>2175</v>
      </c>
      <c r="C206" s="8" t="s">
        <v>59</v>
      </c>
      <c r="D206" s="8" t="s">
        <v>465</v>
      </c>
      <c r="E206" s="14">
        <v>1.026166667</v>
      </c>
    </row>
    <row r="207" spans="2:5">
      <c r="B207" s="57" t="s">
        <v>2175</v>
      </c>
      <c r="C207" s="8" t="s">
        <v>59</v>
      </c>
      <c r="D207" s="8" t="s">
        <v>466</v>
      </c>
      <c r="E207" s="14">
        <v>1.1978</v>
      </c>
    </row>
    <row r="208" spans="2:5">
      <c r="B208" s="57" t="s">
        <v>2175</v>
      </c>
      <c r="C208" s="8" t="s">
        <v>59</v>
      </c>
      <c r="D208" s="8" t="s">
        <v>467</v>
      </c>
      <c r="E208" s="14">
        <v>1.4927333330000001</v>
      </c>
    </row>
    <row r="209" spans="1:5">
      <c r="B209" s="57" t="s">
        <v>2175</v>
      </c>
      <c r="C209" s="8" t="s">
        <v>59</v>
      </c>
      <c r="D209" s="8" t="s">
        <v>468</v>
      </c>
      <c r="E209" s="14">
        <v>2.2038000000000002</v>
      </c>
    </row>
    <row r="210" spans="1:5">
      <c r="B210" s="57" t="s">
        <v>2175</v>
      </c>
      <c r="C210" s="8" t="s">
        <v>59</v>
      </c>
      <c r="D210" s="8" t="s">
        <v>469</v>
      </c>
      <c r="E210" s="14">
        <v>2.3210333329999999</v>
      </c>
    </row>
    <row r="211" spans="1:5">
      <c r="B211" s="57" t="s">
        <v>2176</v>
      </c>
      <c r="C211" s="8" t="s">
        <v>59</v>
      </c>
      <c r="D211" s="8" t="s">
        <v>461</v>
      </c>
      <c r="E211" s="14">
        <v>4.4766667000000003E-2</v>
      </c>
    </row>
    <row r="212" spans="1:5">
      <c r="B212" s="57" t="s">
        <v>2176</v>
      </c>
      <c r="C212" s="8" t="s">
        <v>59</v>
      </c>
      <c r="D212" s="8" t="s">
        <v>462</v>
      </c>
      <c r="E212" s="14">
        <v>5.4533333000000003E-2</v>
      </c>
    </row>
    <row r="213" spans="1:5">
      <c r="B213" s="57" t="s">
        <v>2176</v>
      </c>
      <c r="C213" s="8" t="s">
        <v>59</v>
      </c>
      <c r="D213" s="8" t="s">
        <v>463</v>
      </c>
      <c r="E213" s="14">
        <v>6.3200000000000006E-2</v>
      </c>
    </row>
    <row r="214" spans="1:5">
      <c r="B214" s="57" t="s">
        <v>2176</v>
      </c>
      <c r="C214" s="8" t="s">
        <v>59</v>
      </c>
      <c r="D214" s="8" t="s">
        <v>464</v>
      </c>
      <c r="E214" s="14">
        <v>7.8100000000000003E-2</v>
      </c>
    </row>
    <row r="215" spans="1:5">
      <c r="B215" s="57" t="s">
        <v>2176</v>
      </c>
      <c r="C215" s="8" t="s">
        <v>59</v>
      </c>
      <c r="D215" s="8" t="s">
        <v>465</v>
      </c>
      <c r="E215" s="14">
        <v>8.1666666999999998E-2</v>
      </c>
    </row>
    <row r="216" spans="1:5">
      <c r="B216" s="57" t="s">
        <v>2176</v>
      </c>
      <c r="C216" s="8" t="s">
        <v>59</v>
      </c>
      <c r="D216" s="8" t="s">
        <v>466</v>
      </c>
      <c r="E216" s="14">
        <v>8.4533333000000002E-2</v>
      </c>
    </row>
    <row r="217" spans="1:5">
      <c r="B217" s="57" t="s">
        <v>2176</v>
      </c>
      <c r="C217" s="8" t="s">
        <v>59</v>
      </c>
      <c r="D217" s="8" t="s">
        <v>467</v>
      </c>
      <c r="E217" s="14">
        <v>8.6699999999999999E-2</v>
      </c>
    </row>
    <row r="218" spans="1:5">
      <c r="B218" s="57" t="s">
        <v>2176</v>
      </c>
      <c r="C218" s="8" t="s">
        <v>59</v>
      </c>
      <c r="D218" s="8" t="s">
        <v>468</v>
      </c>
      <c r="E218" s="14">
        <v>9.0333333000000002E-2</v>
      </c>
    </row>
    <row r="219" spans="1:5">
      <c r="B219" s="57" t="s">
        <v>2176</v>
      </c>
      <c r="C219" s="8" t="s">
        <v>59</v>
      </c>
      <c r="D219" s="8" t="s">
        <v>469</v>
      </c>
      <c r="E219" s="14">
        <v>9.1300000000000006E-2</v>
      </c>
    </row>
    <row r="220" spans="1:5">
      <c r="A220" s="8" t="s">
        <v>471</v>
      </c>
      <c r="B220" s="57"/>
      <c r="C220" s="8" t="s">
        <v>49</v>
      </c>
      <c r="D220" s="8" t="s">
        <v>461</v>
      </c>
      <c r="E220" s="14">
        <v>4.6899999999999997E-2</v>
      </c>
    </row>
    <row r="221" spans="1:5">
      <c r="A221" s="8" t="s">
        <v>471</v>
      </c>
      <c r="B221" s="57"/>
      <c r="C221" s="8" t="s">
        <v>49</v>
      </c>
      <c r="D221" s="8" t="s">
        <v>462</v>
      </c>
      <c r="E221" s="14">
        <v>0.169833333</v>
      </c>
    </row>
    <row r="222" spans="1:5">
      <c r="A222" s="8" t="s">
        <v>471</v>
      </c>
      <c r="B222" s="57"/>
      <c r="C222" s="8" t="s">
        <v>49</v>
      </c>
      <c r="D222" s="8" t="s">
        <v>463</v>
      </c>
      <c r="E222" s="14">
        <v>0.26656666699999998</v>
      </c>
    </row>
    <row r="223" spans="1:5">
      <c r="A223" s="8" t="s">
        <v>471</v>
      </c>
      <c r="B223" s="57"/>
      <c r="C223" s="8" t="s">
        <v>49</v>
      </c>
      <c r="D223" s="8" t="s">
        <v>464</v>
      </c>
      <c r="E223" s="14">
        <v>0.50556666699999997</v>
      </c>
    </row>
    <row r="224" spans="1:5">
      <c r="A224" s="8" t="s">
        <v>471</v>
      </c>
      <c r="B224" s="57"/>
      <c r="C224" s="8" t="s">
        <v>49</v>
      </c>
      <c r="D224" s="8" t="s">
        <v>465</v>
      </c>
      <c r="E224" s="14">
        <v>0.73319999999999996</v>
      </c>
    </row>
    <row r="225" spans="1:5">
      <c r="A225" s="8" t="s">
        <v>471</v>
      </c>
      <c r="B225" s="57"/>
      <c r="C225" s="8" t="s">
        <v>49</v>
      </c>
      <c r="D225" s="8" t="s">
        <v>466</v>
      </c>
      <c r="E225" s="14">
        <v>0.92723333299999999</v>
      </c>
    </row>
    <row r="226" spans="1:5">
      <c r="A226" s="8" t="s">
        <v>471</v>
      </c>
      <c r="B226" s="57"/>
      <c r="C226" s="8" t="s">
        <v>49</v>
      </c>
      <c r="D226" s="8" t="s">
        <v>467</v>
      </c>
      <c r="E226" s="14">
        <v>1.0852333329999999</v>
      </c>
    </row>
    <row r="227" spans="1:5">
      <c r="A227" s="8" t="s">
        <v>471</v>
      </c>
      <c r="B227" s="57"/>
      <c r="C227" s="8" t="s">
        <v>49</v>
      </c>
      <c r="D227" s="8" t="s">
        <v>468</v>
      </c>
      <c r="E227" s="14">
        <v>1.3440666670000001</v>
      </c>
    </row>
    <row r="228" spans="1:5">
      <c r="A228" s="8" t="s">
        <v>471</v>
      </c>
      <c r="B228" s="57"/>
      <c r="C228" s="8" t="s">
        <v>49</v>
      </c>
      <c r="D228" s="8" t="s">
        <v>469</v>
      </c>
      <c r="E228" s="14">
        <v>1.5770999999999999</v>
      </c>
    </row>
    <row r="229" spans="1:5">
      <c r="B229" s="57" t="s">
        <v>2174</v>
      </c>
      <c r="C229" s="8" t="s">
        <v>49</v>
      </c>
      <c r="D229" s="8" t="s">
        <v>461</v>
      </c>
      <c r="E229" s="14">
        <v>4.7366667000000001E-2</v>
      </c>
    </row>
    <row r="230" spans="1:5">
      <c r="B230" s="57" t="s">
        <v>2174</v>
      </c>
      <c r="C230" s="8" t="s">
        <v>49</v>
      </c>
      <c r="D230" s="8" t="s">
        <v>462</v>
      </c>
      <c r="E230" s="14">
        <v>0.21859999999999999</v>
      </c>
    </row>
    <row r="231" spans="1:5">
      <c r="B231" s="57" t="s">
        <v>2174</v>
      </c>
      <c r="C231" s="8" t="s">
        <v>49</v>
      </c>
      <c r="D231" s="8" t="s">
        <v>463</v>
      </c>
      <c r="E231" s="14">
        <v>0.33703333299999999</v>
      </c>
    </row>
    <row r="232" spans="1:5">
      <c r="B232" s="57" t="s">
        <v>2174</v>
      </c>
      <c r="C232" s="8" t="s">
        <v>49</v>
      </c>
      <c r="D232" s="8" t="s">
        <v>464</v>
      </c>
      <c r="E232" s="14">
        <v>0.54920000000000002</v>
      </c>
    </row>
    <row r="233" spans="1:5">
      <c r="B233" s="57" t="s">
        <v>2174</v>
      </c>
      <c r="C233" s="8" t="s">
        <v>49</v>
      </c>
      <c r="D233" s="8" t="s">
        <v>465</v>
      </c>
      <c r="E233" s="14">
        <v>0.85996666700000002</v>
      </c>
    </row>
    <row r="234" spans="1:5">
      <c r="B234" s="57" t="s">
        <v>2174</v>
      </c>
      <c r="C234" s="8" t="s">
        <v>49</v>
      </c>
      <c r="D234" s="8" t="s">
        <v>466</v>
      </c>
      <c r="E234" s="14">
        <v>1.077</v>
      </c>
    </row>
    <row r="235" spans="1:5">
      <c r="B235" s="57" t="s">
        <v>2174</v>
      </c>
      <c r="C235" s="8" t="s">
        <v>49</v>
      </c>
      <c r="D235" s="8" t="s">
        <v>467</v>
      </c>
      <c r="E235" s="14">
        <v>1.2375</v>
      </c>
    </row>
    <row r="236" spans="1:5">
      <c r="B236" s="57" t="s">
        <v>2174</v>
      </c>
      <c r="C236" s="8" t="s">
        <v>49</v>
      </c>
      <c r="D236" s="8" t="s">
        <v>468</v>
      </c>
      <c r="E236" s="14">
        <v>1.5422</v>
      </c>
    </row>
    <row r="237" spans="1:5">
      <c r="B237" s="57" t="s">
        <v>2174</v>
      </c>
      <c r="C237" s="8" t="s">
        <v>49</v>
      </c>
      <c r="D237" s="8" t="s">
        <v>469</v>
      </c>
      <c r="E237" s="14">
        <v>1.8134999999999999</v>
      </c>
    </row>
    <row r="238" spans="1:5">
      <c r="B238" s="57" t="s">
        <v>2175</v>
      </c>
      <c r="C238" s="8" t="s">
        <v>49</v>
      </c>
      <c r="D238" s="8" t="s">
        <v>461</v>
      </c>
      <c r="E238" s="14">
        <v>4.7366667000000001E-2</v>
      </c>
    </row>
    <row r="239" spans="1:5">
      <c r="B239" s="57" t="s">
        <v>2175</v>
      </c>
      <c r="C239" s="8" t="s">
        <v>49</v>
      </c>
      <c r="D239" s="8" t="s">
        <v>462</v>
      </c>
      <c r="E239" s="14">
        <v>0.27106666699999998</v>
      </c>
    </row>
    <row r="240" spans="1:5">
      <c r="B240" s="57" t="s">
        <v>2175</v>
      </c>
      <c r="C240" s="8" t="s">
        <v>49</v>
      </c>
      <c r="D240" s="8" t="s">
        <v>463</v>
      </c>
      <c r="E240" s="14">
        <v>0.42496666700000002</v>
      </c>
    </row>
    <row r="241" spans="1:5">
      <c r="B241" s="57" t="s">
        <v>2175</v>
      </c>
      <c r="C241" s="8" t="s">
        <v>49</v>
      </c>
      <c r="D241" s="8" t="s">
        <v>464</v>
      </c>
      <c r="E241" s="14">
        <v>0.57016666699999996</v>
      </c>
    </row>
    <row r="242" spans="1:5">
      <c r="B242" s="57" t="s">
        <v>2175</v>
      </c>
      <c r="C242" s="8" t="s">
        <v>49</v>
      </c>
      <c r="D242" s="8" t="s">
        <v>465</v>
      </c>
      <c r="E242" s="14">
        <v>0.96220000000000006</v>
      </c>
    </row>
    <row r="243" spans="1:5">
      <c r="B243" s="57" t="s">
        <v>2175</v>
      </c>
      <c r="C243" s="8" t="s">
        <v>49</v>
      </c>
      <c r="D243" s="8" t="s">
        <v>466</v>
      </c>
      <c r="E243" s="14">
        <v>1.225633333</v>
      </c>
    </row>
    <row r="244" spans="1:5">
      <c r="B244" s="57" t="s">
        <v>2175</v>
      </c>
      <c r="C244" s="8" t="s">
        <v>49</v>
      </c>
      <c r="D244" s="8" t="s">
        <v>467</v>
      </c>
      <c r="E244" s="14">
        <v>1.4068666670000001</v>
      </c>
    </row>
    <row r="245" spans="1:5">
      <c r="B245" s="57" t="s">
        <v>2175</v>
      </c>
      <c r="C245" s="8" t="s">
        <v>49</v>
      </c>
      <c r="D245" s="8" t="s">
        <v>468</v>
      </c>
      <c r="E245" s="14">
        <v>1.6864333330000001</v>
      </c>
    </row>
    <row r="246" spans="1:5">
      <c r="B246" s="57" t="s">
        <v>2175</v>
      </c>
      <c r="C246" s="8" t="s">
        <v>49</v>
      </c>
      <c r="D246" s="8" t="s">
        <v>469</v>
      </c>
      <c r="E246" s="14">
        <v>1.9930666669999999</v>
      </c>
    </row>
    <row r="247" spans="1:5">
      <c r="B247" s="57" t="s">
        <v>2176</v>
      </c>
      <c r="C247" s="8" t="s">
        <v>49</v>
      </c>
      <c r="D247" s="8" t="s">
        <v>461</v>
      </c>
      <c r="E247" s="14">
        <v>4.6933333000000001E-2</v>
      </c>
    </row>
    <row r="248" spans="1:5">
      <c r="B248" s="57" t="s">
        <v>2176</v>
      </c>
      <c r="C248" s="8" t="s">
        <v>49</v>
      </c>
      <c r="D248" s="8" t="s">
        <v>462</v>
      </c>
      <c r="E248" s="14">
        <v>5.5433333000000001E-2</v>
      </c>
    </row>
    <row r="249" spans="1:5">
      <c r="B249" s="57" t="s">
        <v>2176</v>
      </c>
      <c r="C249" s="8" t="s">
        <v>49</v>
      </c>
      <c r="D249" s="8" t="s">
        <v>463</v>
      </c>
      <c r="E249" s="14">
        <v>6.0133332999999997E-2</v>
      </c>
    </row>
    <row r="250" spans="1:5">
      <c r="B250" s="57" t="s">
        <v>2176</v>
      </c>
      <c r="C250" s="8" t="s">
        <v>49</v>
      </c>
      <c r="D250" s="8" t="s">
        <v>464</v>
      </c>
      <c r="E250" s="14">
        <v>6.8133333000000004E-2</v>
      </c>
    </row>
    <row r="251" spans="1:5">
      <c r="B251" s="57" t="s">
        <v>2176</v>
      </c>
      <c r="C251" s="8" t="s">
        <v>49</v>
      </c>
      <c r="D251" s="8" t="s">
        <v>465</v>
      </c>
      <c r="E251" s="14">
        <v>8.2600000000000007E-2</v>
      </c>
    </row>
    <row r="252" spans="1:5">
      <c r="B252" s="57" t="s">
        <v>2176</v>
      </c>
      <c r="C252" s="8" t="s">
        <v>49</v>
      </c>
      <c r="D252" s="8" t="s">
        <v>466</v>
      </c>
      <c r="E252" s="14">
        <v>8.9366666999999997E-2</v>
      </c>
    </row>
    <row r="253" spans="1:5">
      <c r="B253" s="57" t="s">
        <v>2176</v>
      </c>
      <c r="C253" s="8" t="s">
        <v>49</v>
      </c>
      <c r="D253" s="8" t="s">
        <v>467</v>
      </c>
      <c r="E253" s="14">
        <v>9.3799999999999994E-2</v>
      </c>
    </row>
    <row r="254" spans="1:5">
      <c r="B254" s="57" t="s">
        <v>2176</v>
      </c>
      <c r="C254" s="8" t="s">
        <v>49</v>
      </c>
      <c r="D254" s="8" t="s">
        <v>468</v>
      </c>
      <c r="E254" s="14">
        <v>0.101566667</v>
      </c>
    </row>
    <row r="255" spans="1:5">
      <c r="B255" s="57" t="s">
        <v>2176</v>
      </c>
      <c r="C255" s="8" t="s">
        <v>49</v>
      </c>
      <c r="D255" s="8" t="s">
        <v>469</v>
      </c>
      <c r="E255" s="14">
        <v>0.107866667</v>
      </c>
    </row>
    <row r="256" spans="1:5">
      <c r="A256" s="8" t="s">
        <v>471</v>
      </c>
      <c r="B256" s="57"/>
      <c r="C256" s="8" t="s">
        <v>42</v>
      </c>
      <c r="D256" s="8" t="s">
        <v>461</v>
      </c>
      <c r="E256" s="14">
        <v>4.5866667E-2</v>
      </c>
    </row>
    <row r="257" spans="1:5">
      <c r="A257" s="8" t="s">
        <v>471</v>
      </c>
      <c r="B257" s="57"/>
      <c r="C257" s="8" t="s">
        <v>42</v>
      </c>
      <c r="D257" s="8" t="s">
        <v>462</v>
      </c>
      <c r="E257" s="14">
        <v>0.181666667</v>
      </c>
    </row>
    <row r="258" spans="1:5">
      <c r="A258" s="8" t="s">
        <v>471</v>
      </c>
      <c r="B258" s="57"/>
      <c r="C258" s="8" t="s">
        <v>42</v>
      </c>
      <c r="D258" s="8" t="s">
        <v>463</v>
      </c>
      <c r="E258" s="14">
        <v>0.38890000000000002</v>
      </c>
    </row>
    <row r="259" spans="1:5">
      <c r="A259" s="8" t="s">
        <v>471</v>
      </c>
      <c r="B259" s="57"/>
      <c r="C259" s="8" t="s">
        <v>42</v>
      </c>
      <c r="D259" s="8" t="s">
        <v>464</v>
      </c>
      <c r="E259" s="14">
        <v>0.74639999999999995</v>
      </c>
    </row>
    <row r="260" spans="1:5">
      <c r="A260" s="8" t="s">
        <v>471</v>
      </c>
      <c r="B260" s="57"/>
      <c r="C260" s="8" t="s">
        <v>42</v>
      </c>
      <c r="D260" s="8" t="s">
        <v>465</v>
      </c>
      <c r="E260" s="14">
        <v>1.010766667</v>
      </c>
    </row>
    <row r="261" spans="1:5">
      <c r="A261" s="8" t="s">
        <v>471</v>
      </c>
      <c r="B261" s="57"/>
      <c r="C261" s="8" t="s">
        <v>42</v>
      </c>
      <c r="D261" s="8" t="s">
        <v>466</v>
      </c>
      <c r="E261" s="14">
        <v>1.2515000000000001</v>
      </c>
    </row>
    <row r="262" spans="1:5">
      <c r="A262" s="8" t="s">
        <v>471</v>
      </c>
      <c r="B262" s="57"/>
      <c r="C262" s="8" t="s">
        <v>42</v>
      </c>
      <c r="D262" s="8" t="s">
        <v>467</v>
      </c>
      <c r="E262" s="14">
        <v>1.3943000000000001</v>
      </c>
    </row>
    <row r="263" spans="1:5">
      <c r="A263" s="8" t="s">
        <v>471</v>
      </c>
      <c r="B263" s="57"/>
      <c r="C263" s="8" t="s">
        <v>42</v>
      </c>
      <c r="D263" s="8" t="s">
        <v>468</v>
      </c>
      <c r="E263" s="14">
        <v>1.588533333</v>
      </c>
    </row>
    <row r="264" spans="1:5">
      <c r="A264" s="8" t="s">
        <v>471</v>
      </c>
      <c r="B264" s="57"/>
      <c r="C264" s="8" t="s">
        <v>42</v>
      </c>
      <c r="D264" s="8" t="s">
        <v>469</v>
      </c>
      <c r="E264" s="14">
        <v>1.5653666669999999</v>
      </c>
    </row>
    <row r="265" spans="1:5">
      <c r="B265" s="57" t="s">
        <v>2174</v>
      </c>
      <c r="C265" s="8" t="s">
        <v>42</v>
      </c>
      <c r="D265" s="8" t="s">
        <v>461</v>
      </c>
      <c r="E265" s="14">
        <v>4.8566667000000001E-2</v>
      </c>
    </row>
    <row r="266" spans="1:5">
      <c r="B266" s="57" t="s">
        <v>2174</v>
      </c>
      <c r="C266" s="8" t="s">
        <v>42</v>
      </c>
      <c r="D266" s="8" t="s">
        <v>462</v>
      </c>
      <c r="E266" s="14">
        <v>0.20180000000000001</v>
      </c>
    </row>
    <row r="267" spans="1:5">
      <c r="B267" s="57" t="s">
        <v>2174</v>
      </c>
      <c r="C267" s="8" t="s">
        <v>42</v>
      </c>
      <c r="D267" s="8" t="s">
        <v>463</v>
      </c>
      <c r="E267" s="14">
        <v>0.429166667</v>
      </c>
    </row>
    <row r="268" spans="1:5">
      <c r="B268" s="57" t="s">
        <v>2174</v>
      </c>
      <c r="C268" s="8" t="s">
        <v>42</v>
      </c>
      <c r="D268" s="8" t="s">
        <v>464</v>
      </c>
      <c r="E268" s="14">
        <v>0.84609999999999996</v>
      </c>
    </row>
    <row r="269" spans="1:5">
      <c r="B269" s="57" t="s">
        <v>2174</v>
      </c>
      <c r="C269" s="8" t="s">
        <v>42</v>
      </c>
      <c r="D269" s="8" t="s">
        <v>465</v>
      </c>
      <c r="E269" s="14">
        <v>1.1973666670000001</v>
      </c>
    </row>
    <row r="270" spans="1:5">
      <c r="B270" s="57" t="s">
        <v>2174</v>
      </c>
      <c r="C270" s="8" t="s">
        <v>42</v>
      </c>
      <c r="D270" s="8" t="s">
        <v>466</v>
      </c>
      <c r="E270" s="14">
        <v>1.3873333329999999</v>
      </c>
    </row>
    <row r="271" spans="1:5">
      <c r="B271" s="57" t="s">
        <v>2174</v>
      </c>
      <c r="C271" s="8" t="s">
        <v>42</v>
      </c>
      <c r="D271" s="8" t="s">
        <v>467</v>
      </c>
      <c r="E271" s="14">
        <v>1.5636333330000001</v>
      </c>
    </row>
    <row r="272" spans="1:5">
      <c r="B272" s="57" t="s">
        <v>2174</v>
      </c>
      <c r="C272" s="8" t="s">
        <v>42</v>
      </c>
      <c r="D272" s="8" t="s">
        <v>468</v>
      </c>
      <c r="E272" s="14">
        <v>1.7959666670000001</v>
      </c>
    </row>
    <row r="273" spans="2:5">
      <c r="B273" s="57" t="s">
        <v>2174</v>
      </c>
      <c r="C273" s="8" t="s">
        <v>42</v>
      </c>
      <c r="D273" s="8" t="s">
        <v>469</v>
      </c>
      <c r="E273" s="14">
        <v>1.9366666669999999</v>
      </c>
    </row>
    <row r="274" spans="2:5">
      <c r="B274" s="57" t="s">
        <v>2175</v>
      </c>
      <c r="C274" s="8" t="s">
        <v>42</v>
      </c>
      <c r="D274" s="8" t="s">
        <v>461</v>
      </c>
      <c r="E274" s="14">
        <v>5.1166666999999999E-2</v>
      </c>
    </row>
    <row r="275" spans="2:5">
      <c r="B275" s="57" t="s">
        <v>2175</v>
      </c>
      <c r="C275" s="8" t="s">
        <v>42</v>
      </c>
      <c r="D275" s="8" t="s">
        <v>462</v>
      </c>
      <c r="E275" s="14">
        <v>0.268933333</v>
      </c>
    </row>
    <row r="276" spans="2:5">
      <c r="B276" s="57" t="s">
        <v>2175</v>
      </c>
      <c r="C276" s="8" t="s">
        <v>42</v>
      </c>
      <c r="D276" s="8" t="s">
        <v>463</v>
      </c>
      <c r="E276" s="14">
        <v>0.4118</v>
      </c>
    </row>
    <row r="277" spans="2:5">
      <c r="B277" s="57" t="s">
        <v>2175</v>
      </c>
      <c r="C277" s="8" t="s">
        <v>42</v>
      </c>
      <c r="D277" s="8" t="s">
        <v>464</v>
      </c>
      <c r="E277" s="14">
        <v>0.88819999999999999</v>
      </c>
    </row>
    <row r="278" spans="2:5">
      <c r="B278" s="57" t="s">
        <v>2175</v>
      </c>
      <c r="C278" s="8" t="s">
        <v>42</v>
      </c>
      <c r="D278" s="8" t="s">
        <v>465</v>
      </c>
      <c r="E278" s="14">
        <v>1.2508666669999999</v>
      </c>
    </row>
    <row r="279" spans="2:5">
      <c r="B279" s="57" t="s">
        <v>2175</v>
      </c>
      <c r="C279" s="8" t="s">
        <v>42</v>
      </c>
      <c r="D279" s="8" t="s">
        <v>466</v>
      </c>
      <c r="E279" s="14">
        <v>1.522866667</v>
      </c>
    </row>
    <row r="280" spans="2:5">
      <c r="B280" s="57" t="s">
        <v>2175</v>
      </c>
      <c r="C280" s="8" t="s">
        <v>42</v>
      </c>
      <c r="D280" s="8" t="s">
        <v>467</v>
      </c>
      <c r="E280" s="14">
        <v>1.666733333</v>
      </c>
    </row>
    <row r="281" spans="2:5">
      <c r="B281" s="57" t="s">
        <v>2175</v>
      </c>
      <c r="C281" s="8" t="s">
        <v>42</v>
      </c>
      <c r="D281" s="8" t="s">
        <v>468</v>
      </c>
      <c r="E281" s="14">
        <v>1.9044000000000001</v>
      </c>
    </row>
    <row r="282" spans="2:5">
      <c r="B282" s="57" t="s">
        <v>2175</v>
      </c>
      <c r="C282" s="8" t="s">
        <v>42</v>
      </c>
      <c r="D282" s="8" t="s">
        <v>469</v>
      </c>
      <c r="E282" s="14">
        <v>2.0914333329999999</v>
      </c>
    </row>
    <row r="283" spans="2:5">
      <c r="B283" s="57" t="s">
        <v>2176</v>
      </c>
      <c r="C283" s="8" t="s">
        <v>42</v>
      </c>
      <c r="D283" s="8" t="s">
        <v>461</v>
      </c>
      <c r="E283" s="14">
        <v>4.9200000000000001E-2</v>
      </c>
    </row>
    <row r="284" spans="2:5">
      <c r="B284" s="57" t="s">
        <v>2176</v>
      </c>
      <c r="C284" s="8" t="s">
        <v>42</v>
      </c>
      <c r="D284" s="8" t="s">
        <v>462</v>
      </c>
      <c r="E284" s="14">
        <v>5.0566667000000003E-2</v>
      </c>
    </row>
    <row r="285" spans="2:5">
      <c r="B285" s="57" t="s">
        <v>2176</v>
      </c>
      <c r="C285" s="8" t="s">
        <v>42</v>
      </c>
      <c r="D285" s="8" t="s">
        <v>463</v>
      </c>
      <c r="E285" s="14">
        <v>5.9799999999999999E-2</v>
      </c>
    </row>
    <row r="286" spans="2:5">
      <c r="B286" s="57" t="s">
        <v>2176</v>
      </c>
      <c r="C286" s="8" t="s">
        <v>42</v>
      </c>
      <c r="D286" s="8" t="s">
        <v>464</v>
      </c>
      <c r="E286" s="14">
        <v>6.9166667000000001E-2</v>
      </c>
    </row>
    <row r="287" spans="2:5">
      <c r="B287" s="57" t="s">
        <v>2176</v>
      </c>
      <c r="C287" s="8" t="s">
        <v>42</v>
      </c>
      <c r="D287" s="8" t="s">
        <v>465</v>
      </c>
      <c r="E287" s="14">
        <v>8.2066666999999996E-2</v>
      </c>
    </row>
    <row r="288" spans="2:5">
      <c r="B288" s="57" t="s">
        <v>2176</v>
      </c>
      <c r="C288" s="8" t="s">
        <v>42</v>
      </c>
      <c r="D288" s="8" t="s">
        <v>466</v>
      </c>
      <c r="E288" s="14">
        <v>8.5733332999999995E-2</v>
      </c>
    </row>
    <row r="289" spans="1:5">
      <c r="B289" s="57" t="s">
        <v>2176</v>
      </c>
      <c r="C289" s="8" t="s">
        <v>42</v>
      </c>
      <c r="D289" s="8" t="s">
        <v>467</v>
      </c>
      <c r="E289" s="14">
        <v>9.6333332999999993E-2</v>
      </c>
    </row>
    <row r="290" spans="1:5">
      <c r="B290" s="57" t="s">
        <v>2176</v>
      </c>
      <c r="C290" s="8" t="s">
        <v>42</v>
      </c>
      <c r="D290" s="8" t="s">
        <v>468</v>
      </c>
      <c r="E290" s="14">
        <v>9.7333332999999994E-2</v>
      </c>
    </row>
    <row r="291" spans="1:5">
      <c r="B291" s="57" t="s">
        <v>2176</v>
      </c>
      <c r="C291" s="8" t="s">
        <v>42</v>
      </c>
      <c r="D291" s="8" t="s">
        <v>469</v>
      </c>
      <c r="E291" s="14">
        <v>9.7600000000000006E-2</v>
      </c>
    </row>
    <row r="292" spans="1:5">
      <c r="A292" s="8" t="s">
        <v>471</v>
      </c>
      <c r="B292" s="57"/>
      <c r="C292" s="8" t="s">
        <v>59</v>
      </c>
      <c r="D292" s="8" t="s">
        <v>461</v>
      </c>
      <c r="E292" s="14">
        <v>4.4400000000000002E-2</v>
      </c>
    </row>
    <row r="293" spans="1:5">
      <c r="A293" s="8" t="s">
        <v>471</v>
      </c>
      <c r="B293" s="57"/>
      <c r="C293" s="8" t="s">
        <v>59</v>
      </c>
      <c r="D293" s="8" t="s">
        <v>462</v>
      </c>
      <c r="E293" s="14">
        <v>0.31190000000000001</v>
      </c>
    </row>
    <row r="294" spans="1:5">
      <c r="A294" s="8" t="s">
        <v>471</v>
      </c>
      <c r="B294" s="57"/>
      <c r="C294" s="8" t="s">
        <v>59</v>
      </c>
      <c r="D294" s="8" t="s">
        <v>463</v>
      </c>
      <c r="E294" s="14">
        <v>0.45910000000000001</v>
      </c>
    </row>
    <row r="295" spans="1:5">
      <c r="A295" s="8" t="s">
        <v>471</v>
      </c>
      <c r="B295" s="57"/>
      <c r="C295" s="8" t="s">
        <v>59</v>
      </c>
      <c r="D295" s="8" t="s">
        <v>464</v>
      </c>
      <c r="E295" s="14">
        <v>0.6038</v>
      </c>
    </row>
    <row r="296" spans="1:5">
      <c r="A296" s="8" t="s">
        <v>471</v>
      </c>
      <c r="B296" s="57"/>
      <c r="C296" s="8" t="s">
        <v>59</v>
      </c>
      <c r="D296" s="8" t="s">
        <v>465</v>
      </c>
      <c r="E296" s="14">
        <v>0.69903333300000003</v>
      </c>
    </row>
    <row r="297" spans="1:5">
      <c r="A297" s="8" t="s">
        <v>471</v>
      </c>
      <c r="B297" s="57"/>
      <c r="C297" s="8" t="s">
        <v>59</v>
      </c>
      <c r="D297" s="8" t="s">
        <v>466</v>
      </c>
      <c r="E297" s="14">
        <v>0.86736666699999998</v>
      </c>
    </row>
    <row r="298" spans="1:5">
      <c r="A298" s="8" t="s">
        <v>471</v>
      </c>
      <c r="B298" s="57"/>
      <c r="C298" s="8" t="s">
        <v>59</v>
      </c>
      <c r="D298" s="8" t="s">
        <v>467</v>
      </c>
      <c r="E298" s="14">
        <v>1.237533333</v>
      </c>
    </row>
    <row r="299" spans="1:5">
      <c r="A299" s="8" t="s">
        <v>471</v>
      </c>
      <c r="B299" s="57"/>
      <c r="C299" s="8" t="s">
        <v>59</v>
      </c>
      <c r="D299" s="8" t="s">
        <v>468</v>
      </c>
      <c r="E299" s="14">
        <v>1.3842000000000001</v>
      </c>
    </row>
    <row r="300" spans="1:5">
      <c r="A300" s="8" t="s">
        <v>471</v>
      </c>
      <c r="B300" s="57"/>
      <c r="C300" s="8" t="s">
        <v>59</v>
      </c>
      <c r="D300" s="8" t="s">
        <v>469</v>
      </c>
      <c r="E300" s="14">
        <v>1.3898666669999999</v>
      </c>
    </row>
    <row r="301" spans="1:5">
      <c r="B301" s="57" t="s">
        <v>2174</v>
      </c>
      <c r="C301" s="8" t="s">
        <v>59</v>
      </c>
      <c r="D301" s="8" t="s">
        <v>461</v>
      </c>
      <c r="E301" s="14">
        <v>4.7133332999999999E-2</v>
      </c>
    </row>
    <row r="302" spans="1:5">
      <c r="B302" s="57" t="s">
        <v>2174</v>
      </c>
      <c r="C302" s="8" t="s">
        <v>59</v>
      </c>
      <c r="D302" s="8" t="s">
        <v>462</v>
      </c>
      <c r="E302" s="14">
        <v>0.30356666700000001</v>
      </c>
    </row>
    <row r="303" spans="1:5">
      <c r="B303" s="57" t="s">
        <v>2174</v>
      </c>
      <c r="C303" s="8" t="s">
        <v>59</v>
      </c>
      <c r="D303" s="8" t="s">
        <v>463</v>
      </c>
      <c r="E303" s="14">
        <v>0.44113333300000002</v>
      </c>
    </row>
    <row r="304" spans="1:5">
      <c r="B304" s="57" t="s">
        <v>2174</v>
      </c>
      <c r="C304" s="8" t="s">
        <v>59</v>
      </c>
      <c r="D304" s="8" t="s">
        <v>464</v>
      </c>
      <c r="E304" s="14">
        <v>0.62096666700000003</v>
      </c>
    </row>
    <row r="305" spans="2:5">
      <c r="B305" s="57" t="s">
        <v>2174</v>
      </c>
      <c r="C305" s="8" t="s">
        <v>59</v>
      </c>
      <c r="D305" s="8" t="s">
        <v>465</v>
      </c>
      <c r="E305" s="14">
        <v>0.84226666699999997</v>
      </c>
    </row>
    <row r="306" spans="2:5">
      <c r="B306" s="57" t="s">
        <v>2174</v>
      </c>
      <c r="C306" s="8" t="s">
        <v>59</v>
      </c>
      <c r="D306" s="8" t="s">
        <v>466</v>
      </c>
      <c r="E306" s="14">
        <v>1.2970333329999999</v>
      </c>
    </row>
    <row r="307" spans="2:5">
      <c r="B307" s="57" t="s">
        <v>2174</v>
      </c>
      <c r="C307" s="8" t="s">
        <v>59</v>
      </c>
      <c r="D307" s="8" t="s">
        <v>467</v>
      </c>
      <c r="E307" s="14">
        <v>1.406933333</v>
      </c>
    </row>
    <row r="308" spans="2:5">
      <c r="B308" s="57" t="s">
        <v>2174</v>
      </c>
      <c r="C308" s="8" t="s">
        <v>59</v>
      </c>
      <c r="D308" s="8" t="s">
        <v>468</v>
      </c>
      <c r="E308" s="14">
        <v>1.5960333330000001</v>
      </c>
    </row>
    <row r="309" spans="2:5">
      <c r="B309" s="57" t="s">
        <v>2174</v>
      </c>
      <c r="C309" s="8" t="s">
        <v>59</v>
      </c>
      <c r="D309" s="8" t="s">
        <v>469</v>
      </c>
      <c r="E309" s="14">
        <v>1.6910666670000001</v>
      </c>
    </row>
    <row r="310" spans="2:5">
      <c r="B310" s="57" t="s">
        <v>2175</v>
      </c>
      <c r="C310" s="8" t="s">
        <v>59</v>
      </c>
      <c r="D310" s="8" t="s">
        <v>461</v>
      </c>
      <c r="E310" s="14">
        <v>4.7E-2</v>
      </c>
    </row>
    <row r="311" spans="2:5">
      <c r="B311" s="57" t="s">
        <v>2175</v>
      </c>
      <c r="C311" s="8" t="s">
        <v>59</v>
      </c>
      <c r="D311" s="8" t="s">
        <v>462</v>
      </c>
      <c r="E311" s="14">
        <v>0.37513333300000001</v>
      </c>
    </row>
    <row r="312" spans="2:5">
      <c r="B312" s="57" t="s">
        <v>2175</v>
      </c>
      <c r="C312" s="8" t="s">
        <v>59</v>
      </c>
      <c r="D312" s="8" t="s">
        <v>463</v>
      </c>
      <c r="E312" s="14">
        <v>0.478066667</v>
      </c>
    </row>
    <row r="313" spans="2:5">
      <c r="B313" s="57" t="s">
        <v>2175</v>
      </c>
      <c r="C313" s="8" t="s">
        <v>59</v>
      </c>
      <c r="D313" s="8" t="s">
        <v>464</v>
      </c>
      <c r="E313" s="14">
        <v>0.63870000000000005</v>
      </c>
    </row>
    <row r="314" spans="2:5">
      <c r="B314" s="57" t="s">
        <v>2175</v>
      </c>
      <c r="C314" s="8" t="s">
        <v>59</v>
      </c>
      <c r="D314" s="8" t="s">
        <v>465</v>
      </c>
      <c r="E314" s="14">
        <v>0.90173333300000003</v>
      </c>
    </row>
    <row r="315" spans="2:5">
      <c r="B315" s="57" t="s">
        <v>2175</v>
      </c>
      <c r="C315" s="8" t="s">
        <v>59</v>
      </c>
      <c r="D315" s="8" t="s">
        <v>466</v>
      </c>
      <c r="E315" s="14">
        <v>1.3988</v>
      </c>
    </row>
    <row r="316" spans="2:5">
      <c r="B316" s="57" t="s">
        <v>2175</v>
      </c>
      <c r="C316" s="8" t="s">
        <v>59</v>
      </c>
      <c r="D316" s="8" t="s">
        <v>467</v>
      </c>
      <c r="E316" s="14">
        <v>1.545733333</v>
      </c>
    </row>
    <row r="317" spans="2:5">
      <c r="B317" s="57" t="s">
        <v>2175</v>
      </c>
      <c r="C317" s="8" t="s">
        <v>59</v>
      </c>
      <c r="D317" s="8" t="s">
        <v>468</v>
      </c>
      <c r="E317" s="14">
        <v>1.8360666670000001</v>
      </c>
    </row>
    <row r="318" spans="2:5">
      <c r="B318" s="57" t="s">
        <v>2175</v>
      </c>
      <c r="C318" s="8" t="s">
        <v>59</v>
      </c>
      <c r="D318" s="8" t="s">
        <v>469</v>
      </c>
      <c r="E318" s="14">
        <v>1.9004000000000001</v>
      </c>
    </row>
    <row r="319" spans="2:5">
      <c r="B319" s="57" t="s">
        <v>2176</v>
      </c>
      <c r="C319" s="8" t="s">
        <v>59</v>
      </c>
      <c r="D319" s="8" t="s">
        <v>461</v>
      </c>
      <c r="E319" s="14">
        <v>4.4466667000000001E-2</v>
      </c>
    </row>
    <row r="320" spans="2:5">
      <c r="B320" s="57" t="s">
        <v>2176</v>
      </c>
      <c r="C320" s="8" t="s">
        <v>59</v>
      </c>
      <c r="D320" s="8" t="s">
        <v>462</v>
      </c>
      <c r="E320" s="14">
        <v>5.7599999999999998E-2</v>
      </c>
    </row>
    <row r="321" spans="1:5">
      <c r="B321" s="57" t="s">
        <v>2176</v>
      </c>
      <c r="C321" s="8" t="s">
        <v>59</v>
      </c>
      <c r="D321" s="8" t="s">
        <v>463</v>
      </c>
      <c r="E321" s="14">
        <v>7.51E-2</v>
      </c>
    </row>
    <row r="322" spans="1:5">
      <c r="B322" s="57" t="s">
        <v>2176</v>
      </c>
      <c r="C322" s="8" t="s">
        <v>59</v>
      </c>
      <c r="D322" s="8" t="s">
        <v>464</v>
      </c>
      <c r="E322" s="14">
        <v>9.0499999999999997E-2</v>
      </c>
    </row>
    <row r="323" spans="1:5">
      <c r="B323" s="57" t="s">
        <v>2176</v>
      </c>
      <c r="C323" s="8" t="s">
        <v>59</v>
      </c>
      <c r="D323" s="8" t="s">
        <v>465</v>
      </c>
      <c r="E323" s="14">
        <v>8.1266667000000001E-2</v>
      </c>
    </row>
    <row r="324" spans="1:5">
      <c r="B324" s="57" t="s">
        <v>2176</v>
      </c>
      <c r="C324" s="8" t="s">
        <v>59</v>
      </c>
      <c r="D324" s="8" t="s">
        <v>466</v>
      </c>
      <c r="E324" s="14">
        <v>0.110533333</v>
      </c>
    </row>
    <row r="325" spans="1:5">
      <c r="B325" s="57" t="s">
        <v>2176</v>
      </c>
      <c r="C325" s="8" t="s">
        <v>59</v>
      </c>
      <c r="D325" s="8" t="s">
        <v>467</v>
      </c>
      <c r="E325" s="14">
        <v>0.1109</v>
      </c>
    </row>
    <row r="326" spans="1:5">
      <c r="B326" s="57" t="s">
        <v>2176</v>
      </c>
      <c r="C326" s="8" t="s">
        <v>59</v>
      </c>
      <c r="D326" s="8" t="s">
        <v>468</v>
      </c>
      <c r="E326" s="14">
        <v>0.12720000000000001</v>
      </c>
    </row>
    <row r="327" spans="1:5">
      <c r="B327" s="57" t="s">
        <v>2176</v>
      </c>
      <c r="C327" s="8" t="s">
        <v>59</v>
      </c>
      <c r="D327" s="8" t="s">
        <v>469</v>
      </c>
      <c r="E327" s="14">
        <v>0.13853333300000001</v>
      </c>
    </row>
    <row r="328" spans="1:5">
      <c r="A328" s="8" t="s">
        <v>472</v>
      </c>
      <c r="B328" s="57"/>
      <c r="C328" s="8" t="s">
        <v>49</v>
      </c>
      <c r="D328" s="8" t="s">
        <v>461</v>
      </c>
      <c r="E328" s="14">
        <v>4.3700000000000003E-2</v>
      </c>
    </row>
    <row r="329" spans="1:5">
      <c r="A329" s="8" t="s">
        <v>472</v>
      </c>
      <c r="B329" s="57"/>
      <c r="C329" s="8" t="s">
        <v>49</v>
      </c>
      <c r="D329" s="8" t="s">
        <v>462</v>
      </c>
      <c r="E329" s="14">
        <v>0.192533333</v>
      </c>
    </row>
    <row r="330" spans="1:5">
      <c r="A330" s="8" t="s">
        <v>472</v>
      </c>
      <c r="B330" s="57"/>
      <c r="C330" s="8" t="s">
        <v>49</v>
      </c>
      <c r="D330" s="8" t="s">
        <v>463</v>
      </c>
      <c r="E330" s="14">
        <v>0.37156666700000002</v>
      </c>
    </row>
    <row r="331" spans="1:5">
      <c r="A331" s="8" t="s">
        <v>472</v>
      </c>
      <c r="B331" s="57"/>
      <c r="C331" s="8" t="s">
        <v>49</v>
      </c>
      <c r="D331" s="8" t="s">
        <v>464</v>
      </c>
      <c r="E331" s="14">
        <v>0.59116666699999998</v>
      </c>
    </row>
    <row r="332" spans="1:5">
      <c r="A332" s="8" t="s">
        <v>472</v>
      </c>
      <c r="B332" s="57"/>
      <c r="C332" s="8" t="s">
        <v>49</v>
      </c>
      <c r="D332" s="8" t="s">
        <v>465</v>
      </c>
      <c r="E332" s="14">
        <v>0.84056666700000005</v>
      </c>
    </row>
    <row r="333" spans="1:5">
      <c r="A333" s="8" t="s">
        <v>472</v>
      </c>
      <c r="B333" s="57"/>
      <c r="C333" s="8" t="s">
        <v>49</v>
      </c>
      <c r="D333" s="8" t="s">
        <v>466</v>
      </c>
      <c r="E333" s="14">
        <v>1.0309333329999999</v>
      </c>
    </row>
    <row r="334" spans="1:5">
      <c r="A334" s="8" t="s">
        <v>472</v>
      </c>
      <c r="B334" s="57"/>
      <c r="C334" s="8" t="s">
        <v>49</v>
      </c>
      <c r="D334" s="8" t="s">
        <v>467</v>
      </c>
      <c r="E334" s="14">
        <v>1.2616000000000001</v>
      </c>
    </row>
    <row r="335" spans="1:5">
      <c r="A335" s="8" t="s">
        <v>472</v>
      </c>
      <c r="B335" s="57"/>
      <c r="C335" s="8" t="s">
        <v>49</v>
      </c>
      <c r="D335" s="8" t="s">
        <v>468</v>
      </c>
      <c r="E335" s="14">
        <v>1.526766667</v>
      </c>
    </row>
    <row r="336" spans="1:5">
      <c r="A336" s="8" t="s">
        <v>472</v>
      </c>
      <c r="B336" s="57"/>
      <c r="C336" s="8" t="s">
        <v>49</v>
      </c>
      <c r="D336" s="8" t="s">
        <v>469</v>
      </c>
      <c r="E336" s="14">
        <v>1.5777666669999999</v>
      </c>
    </row>
    <row r="337" spans="2:5">
      <c r="B337" s="57" t="s">
        <v>2174</v>
      </c>
      <c r="C337" s="8" t="s">
        <v>49</v>
      </c>
      <c r="D337" s="8" t="s">
        <v>461</v>
      </c>
      <c r="E337" s="14">
        <v>4.6566666999999999E-2</v>
      </c>
    </row>
    <row r="338" spans="2:5">
      <c r="B338" s="57" t="s">
        <v>2174</v>
      </c>
      <c r="C338" s="8" t="s">
        <v>49</v>
      </c>
      <c r="D338" s="8" t="s">
        <v>462</v>
      </c>
      <c r="E338" s="14">
        <v>0.29996666700000002</v>
      </c>
    </row>
    <row r="339" spans="2:5">
      <c r="B339" s="57" t="s">
        <v>2174</v>
      </c>
      <c r="C339" s="8" t="s">
        <v>49</v>
      </c>
      <c r="D339" s="8" t="s">
        <v>463</v>
      </c>
      <c r="E339" s="14">
        <v>0.40300000000000002</v>
      </c>
    </row>
    <row r="340" spans="2:5">
      <c r="B340" s="57" t="s">
        <v>2174</v>
      </c>
      <c r="C340" s="8" t="s">
        <v>49</v>
      </c>
      <c r="D340" s="8" t="s">
        <v>464</v>
      </c>
      <c r="E340" s="14">
        <v>0.68086666699999998</v>
      </c>
    </row>
    <row r="341" spans="2:5">
      <c r="B341" s="57" t="s">
        <v>2174</v>
      </c>
      <c r="C341" s="8" t="s">
        <v>49</v>
      </c>
      <c r="D341" s="8" t="s">
        <v>465</v>
      </c>
      <c r="E341" s="14">
        <v>1.0516000000000001</v>
      </c>
    </row>
    <row r="342" spans="2:5">
      <c r="B342" s="57" t="s">
        <v>2174</v>
      </c>
      <c r="C342" s="8" t="s">
        <v>49</v>
      </c>
      <c r="D342" s="8" t="s">
        <v>466</v>
      </c>
      <c r="E342" s="14">
        <v>1.270366667</v>
      </c>
    </row>
    <row r="343" spans="2:5">
      <c r="B343" s="57" t="s">
        <v>2174</v>
      </c>
      <c r="C343" s="8" t="s">
        <v>49</v>
      </c>
      <c r="D343" s="8" t="s">
        <v>467</v>
      </c>
      <c r="E343" s="14">
        <v>1.5005999999999999</v>
      </c>
    </row>
    <row r="344" spans="2:5">
      <c r="B344" s="57" t="s">
        <v>2174</v>
      </c>
      <c r="C344" s="8" t="s">
        <v>49</v>
      </c>
      <c r="D344" s="8" t="s">
        <v>468</v>
      </c>
      <c r="E344" s="14">
        <v>1.8214666669999999</v>
      </c>
    </row>
    <row r="345" spans="2:5">
      <c r="B345" s="57" t="s">
        <v>2174</v>
      </c>
      <c r="C345" s="8" t="s">
        <v>49</v>
      </c>
      <c r="D345" s="8" t="s">
        <v>469</v>
      </c>
      <c r="E345" s="14">
        <v>2.0943000000000001</v>
      </c>
    </row>
    <row r="346" spans="2:5">
      <c r="B346" s="57" t="s">
        <v>2175</v>
      </c>
      <c r="C346" s="8" t="s">
        <v>49</v>
      </c>
      <c r="D346" s="8" t="s">
        <v>461</v>
      </c>
      <c r="E346" s="14">
        <v>4.8933333000000002E-2</v>
      </c>
    </row>
    <row r="347" spans="2:5">
      <c r="B347" s="57" t="s">
        <v>2175</v>
      </c>
      <c r="C347" s="8" t="s">
        <v>49</v>
      </c>
      <c r="D347" s="8" t="s">
        <v>462</v>
      </c>
      <c r="E347" s="14">
        <v>0.32216666700000002</v>
      </c>
    </row>
    <row r="348" spans="2:5">
      <c r="B348" s="57" t="s">
        <v>2175</v>
      </c>
      <c r="C348" s="8" t="s">
        <v>49</v>
      </c>
      <c r="D348" s="8" t="s">
        <v>463</v>
      </c>
      <c r="E348" s="14">
        <v>0.48299999999999998</v>
      </c>
    </row>
    <row r="349" spans="2:5">
      <c r="B349" s="57" t="s">
        <v>2175</v>
      </c>
      <c r="C349" s="8" t="s">
        <v>49</v>
      </c>
      <c r="D349" s="8" t="s">
        <v>464</v>
      </c>
      <c r="E349" s="14">
        <v>0.77929999999999999</v>
      </c>
    </row>
    <row r="350" spans="2:5">
      <c r="B350" s="57" t="s">
        <v>2175</v>
      </c>
      <c r="C350" s="8" t="s">
        <v>49</v>
      </c>
      <c r="D350" s="8" t="s">
        <v>465</v>
      </c>
      <c r="E350" s="14">
        <v>1.3010333329999999</v>
      </c>
    </row>
    <row r="351" spans="2:5">
      <c r="B351" s="57" t="s">
        <v>2175</v>
      </c>
      <c r="C351" s="8" t="s">
        <v>49</v>
      </c>
      <c r="D351" s="8" t="s">
        <v>466</v>
      </c>
      <c r="E351" s="14">
        <v>1.5306333329999999</v>
      </c>
    </row>
    <row r="352" spans="2:5">
      <c r="B352" s="57" t="s">
        <v>2175</v>
      </c>
      <c r="C352" s="8" t="s">
        <v>49</v>
      </c>
      <c r="D352" s="8" t="s">
        <v>467</v>
      </c>
      <c r="E352" s="14">
        <v>1.845066667</v>
      </c>
    </row>
    <row r="353" spans="1:5">
      <c r="B353" s="57" t="s">
        <v>2175</v>
      </c>
      <c r="C353" s="8" t="s">
        <v>49</v>
      </c>
      <c r="D353" s="8" t="s">
        <v>468</v>
      </c>
      <c r="E353" s="14">
        <v>2.0433666669999999</v>
      </c>
    </row>
    <row r="354" spans="1:5">
      <c r="B354" s="57" t="s">
        <v>2175</v>
      </c>
      <c r="C354" s="8" t="s">
        <v>49</v>
      </c>
      <c r="D354" s="8" t="s">
        <v>469</v>
      </c>
      <c r="E354" s="14">
        <v>2.3483666670000001</v>
      </c>
    </row>
    <row r="355" spans="1:5">
      <c r="B355" s="57" t="s">
        <v>2176</v>
      </c>
      <c r="C355" s="8" t="s">
        <v>49</v>
      </c>
      <c r="D355" s="8" t="s">
        <v>461</v>
      </c>
      <c r="E355" s="14">
        <v>4.7066667E-2</v>
      </c>
    </row>
    <row r="356" spans="1:5">
      <c r="B356" s="57" t="s">
        <v>2176</v>
      </c>
      <c r="C356" s="8" t="s">
        <v>49</v>
      </c>
      <c r="D356" s="8" t="s">
        <v>462</v>
      </c>
      <c r="E356" s="14">
        <v>4.9700000000000001E-2</v>
      </c>
    </row>
    <row r="357" spans="1:5">
      <c r="B357" s="57" t="s">
        <v>2176</v>
      </c>
      <c r="C357" s="8" t="s">
        <v>49</v>
      </c>
      <c r="D357" s="8" t="s">
        <v>463</v>
      </c>
      <c r="E357" s="14">
        <v>5.6800000000000003E-2</v>
      </c>
    </row>
    <row r="358" spans="1:5">
      <c r="B358" s="57" t="s">
        <v>2176</v>
      </c>
      <c r="C358" s="8" t="s">
        <v>49</v>
      </c>
      <c r="D358" s="8" t="s">
        <v>464</v>
      </c>
      <c r="E358" s="14">
        <v>6.6766667000000002E-2</v>
      </c>
    </row>
    <row r="359" spans="1:5">
      <c r="B359" s="57" t="s">
        <v>2176</v>
      </c>
      <c r="C359" s="8" t="s">
        <v>49</v>
      </c>
      <c r="D359" s="8" t="s">
        <v>465</v>
      </c>
      <c r="E359" s="14">
        <v>8.1100000000000005E-2</v>
      </c>
    </row>
    <row r="360" spans="1:5">
      <c r="B360" s="57" t="s">
        <v>2176</v>
      </c>
      <c r="C360" s="8" t="s">
        <v>49</v>
      </c>
      <c r="D360" s="8" t="s">
        <v>466</v>
      </c>
      <c r="E360" s="14">
        <v>8.4183332999999999E-2</v>
      </c>
    </row>
    <row r="361" spans="1:5">
      <c r="B361" s="57" t="s">
        <v>2176</v>
      </c>
      <c r="C361" s="8" t="s">
        <v>49</v>
      </c>
      <c r="D361" s="8" t="s">
        <v>467</v>
      </c>
      <c r="E361" s="14">
        <v>9.0766666999999995E-2</v>
      </c>
    </row>
    <row r="362" spans="1:5">
      <c r="B362" s="57" t="s">
        <v>2176</v>
      </c>
      <c r="C362" s="8" t="s">
        <v>49</v>
      </c>
      <c r="D362" s="8" t="s">
        <v>468</v>
      </c>
      <c r="E362" s="14">
        <v>9.5233333000000003E-2</v>
      </c>
    </row>
    <row r="363" spans="1:5">
      <c r="B363" s="57" t="s">
        <v>2176</v>
      </c>
      <c r="C363" s="8" t="s">
        <v>49</v>
      </c>
      <c r="D363" s="8" t="s">
        <v>469</v>
      </c>
      <c r="E363" s="14">
        <v>9.6433332999999996E-2</v>
      </c>
    </row>
    <row r="364" spans="1:5">
      <c r="A364" s="8" t="s">
        <v>472</v>
      </c>
      <c r="B364" s="57"/>
      <c r="C364" s="8" t="s">
        <v>42</v>
      </c>
      <c r="D364" s="8" t="s">
        <v>461</v>
      </c>
      <c r="E364" s="14">
        <v>4.4966667000000002E-2</v>
      </c>
    </row>
    <row r="365" spans="1:5">
      <c r="A365" s="8" t="s">
        <v>472</v>
      </c>
      <c r="B365" s="57"/>
      <c r="C365" s="8" t="s">
        <v>42</v>
      </c>
      <c r="D365" s="8" t="s">
        <v>462</v>
      </c>
      <c r="E365" s="14">
        <v>0.2127</v>
      </c>
    </row>
    <row r="366" spans="1:5">
      <c r="A366" s="8" t="s">
        <v>472</v>
      </c>
      <c r="B366" s="57"/>
      <c r="C366" s="8" t="s">
        <v>42</v>
      </c>
      <c r="D366" s="8" t="s">
        <v>463</v>
      </c>
      <c r="E366" s="14">
        <v>0.38453333299999998</v>
      </c>
    </row>
    <row r="367" spans="1:5">
      <c r="A367" s="8" t="s">
        <v>472</v>
      </c>
      <c r="B367" s="57"/>
      <c r="C367" s="8" t="s">
        <v>42</v>
      </c>
      <c r="D367" s="8" t="s">
        <v>464</v>
      </c>
      <c r="E367" s="14">
        <v>0.60076666700000003</v>
      </c>
    </row>
    <row r="368" spans="1:5">
      <c r="A368" s="8" t="s">
        <v>472</v>
      </c>
      <c r="B368" s="57"/>
      <c r="C368" s="8" t="s">
        <v>42</v>
      </c>
      <c r="D368" s="8" t="s">
        <v>465</v>
      </c>
      <c r="E368" s="14">
        <v>0.85493333299999996</v>
      </c>
    </row>
    <row r="369" spans="1:5">
      <c r="A369" s="8" t="s">
        <v>472</v>
      </c>
      <c r="B369" s="57"/>
      <c r="C369" s="8" t="s">
        <v>42</v>
      </c>
      <c r="D369" s="8" t="s">
        <v>466</v>
      </c>
      <c r="E369" s="14">
        <v>1.185533333</v>
      </c>
    </row>
    <row r="370" spans="1:5">
      <c r="A370" s="8" t="s">
        <v>472</v>
      </c>
      <c r="B370" s="57"/>
      <c r="C370" s="8" t="s">
        <v>42</v>
      </c>
      <c r="D370" s="8" t="s">
        <v>467</v>
      </c>
      <c r="E370" s="14">
        <v>1.3822666669999999</v>
      </c>
    </row>
    <row r="371" spans="1:5">
      <c r="A371" s="8" t="s">
        <v>472</v>
      </c>
      <c r="B371" s="57"/>
      <c r="C371" s="8" t="s">
        <v>42</v>
      </c>
      <c r="D371" s="8" t="s">
        <v>468</v>
      </c>
      <c r="E371" s="14">
        <v>1.616866667</v>
      </c>
    </row>
    <row r="372" spans="1:5">
      <c r="A372" s="8" t="s">
        <v>472</v>
      </c>
      <c r="B372" s="57"/>
      <c r="C372" s="8" t="s">
        <v>42</v>
      </c>
      <c r="D372" s="8" t="s">
        <v>469</v>
      </c>
      <c r="E372" s="14">
        <v>1.569933333</v>
      </c>
    </row>
    <row r="373" spans="1:5">
      <c r="B373" s="57" t="s">
        <v>2174</v>
      </c>
      <c r="C373" s="8" t="s">
        <v>42</v>
      </c>
      <c r="D373" s="8" t="s">
        <v>461</v>
      </c>
      <c r="E373" s="14">
        <v>4.6899999999999997E-2</v>
      </c>
    </row>
    <row r="374" spans="1:5">
      <c r="B374" s="57" t="s">
        <v>2174</v>
      </c>
      <c r="C374" s="8" t="s">
        <v>42</v>
      </c>
      <c r="D374" s="8" t="s">
        <v>462</v>
      </c>
      <c r="E374" s="14">
        <v>0.29246666700000001</v>
      </c>
    </row>
    <row r="375" spans="1:5">
      <c r="B375" s="57" t="s">
        <v>2174</v>
      </c>
      <c r="C375" s="8" t="s">
        <v>42</v>
      </c>
      <c r="D375" s="8" t="s">
        <v>463</v>
      </c>
      <c r="E375" s="14">
        <v>0.506266667</v>
      </c>
    </row>
    <row r="376" spans="1:5">
      <c r="B376" s="57" t="s">
        <v>2174</v>
      </c>
      <c r="C376" s="8" t="s">
        <v>42</v>
      </c>
      <c r="D376" s="8" t="s">
        <v>464</v>
      </c>
      <c r="E376" s="14">
        <v>0.86593333299999997</v>
      </c>
    </row>
    <row r="377" spans="1:5">
      <c r="B377" s="57" t="s">
        <v>2174</v>
      </c>
      <c r="C377" s="8" t="s">
        <v>42</v>
      </c>
      <c r="D377" s="8" t="s">
        <v>465</v>
      </c>
      <c r="E377" s="14">
        <v>1.1499333329999999</v>
      </c>
    </row>
    <row r="378" spans="1:5">
      <c r="B378" s="57" t="s">
        <v>2174</v>
      </c>
      <c r="C378" s="8" t="s">
        <v>42</v>
      </c>
      <c r="D378" s="8" t="s">
        <v>466</v>
      </c>
      <c r="E378" s="14">
        <v>1.2930666669999999</v>
      </c>
    </row>
    <row r="379" spans="1:5">
      <c r="B379" s="57" t="s">
        <v>2174</v>
      </c>
      <c r="C379" s="8" t="s">
        <v>42</v>
      </c>
      <c r="D379" s="8" t="s">
        <v>467</v>
      </c>
      <c r="E379" s="14">
        <v>1.5349999999999999</v>
      </c>
    </row>
    <row r="380" spans="1:5">
      <c r="B380" s="57" t="s">
        <v>2174</v>
      </c>
      <c r="C380" s="8" t="s">
        <v>42</v>
      </c>
      <c r="D380" s="8" t="s">
        <v>468</v>
      </c>
      <c r="E380" s="14">
        <v>1.8254666669999999</v>
      </c>
    </row>
    <row r="381" spans="1:5">
      <c r="B381" s="57" t="s">
        <v>2174</v>
      </c>
      <c r="C381" s="8" t="s">
        <v>42</v>
      </c>
      <c r="D381" s="8" t="s">
        <v>469</v>
      </c>
      <c r="E381" s="14">
        <v>1.9834000000000001</v>
      </c>
    </row>
    <row r="382" spans="1:5">
      <c r="B382" s="57" t="s">
        <v>2175</v>
      </c>
      <c r="C382" s="8" t="s">
        <v>42</v>
      </c>
      <c r="D382" s="8" t="s">
        <v>461</v>
      </c>
      <c r="E382" s="14">
        <v>4.5566666999999998E-2</v>
      </c>
    </row>
    <row r="383" spans="1:5">
      <c r="B383" s="57" t="s">
        <v>2175</v>
      </c>
      <c r="C383" s="8" t="s">
        <v>42</v>
      </c>
      <c r="D383" s="8" t="s">
        <v>462</v>
      </c>
      <c r="E383" s="14">
        <v>0.347566667</v>
      </c>
    </row>
    <row r="384" spans="1:5">
      <c r="B384" s="57" t="s">
        <v>2175</v>
      </c>
      <c r="C384" s="8" t="s">
        <v>42</v>
      </c>
      <c r="D384" s="8" t="s">
        <v>463</v>
      </c>
      <c r="E384" s="14">
        <v>0.5383</v>
      </c>
    </row>
    <row r="385" spans="1:5">
      <c r="B385" s="57" t="s">
        <v>2175</v>
      </c>
      <c r="C385" s="8" t="s">
        <v>42</v>
      </c>
      <c r="D385" s="8" t="s">
        <v>464</v>
      </c>
      <c r="E385" s="14">
        <v>0.88773333300000001</v>
      </c>
    </row>
    <row r="386" spans="1:5">
      <c r="B386" s="57" t="s">
        <v>2175</v>
      </c>
      <c r="C386" s="8" t="s">
        <v>42</v>
      </c>
      <c r="D386" s="8" t="s">
        <v>465</v>
      </c>
      <c r="E386" s="14">
        <v>1.223433333</v>
      </c>
    </row>
    <row r="387" spans="1:5">
      <c r="B387" s="57" t="s">
        <v>2175</v>
      </c>
      <c r="C387" s="8" t="s">
        <v>42</v>
      </c>
      <c r="D387" s="8" t="s">
        <v>466</v>
      </c>
      <c r="E387" s="14">
        <v>1.4127000000000001</v>
      </c>
    </row>
    <row r="388" spans="1:5">
      <c r="B388" s="57" t="s">
        <v>2175</v>
      </c>
      <c r="C388" s="8" t="s">
        <v>42</v>
      </c>
      <c r="D388" s="8" t="s">
        <v>467</v>
      </c>
      <c r="E388" s="14">
        <v>1.8547</v>
      </c>
    </row>
    <row r="389" spans="1:5">
      <c r="B389" s="57" t="s">
        <v>2175</v>
      </c>
      <c r="C389" s="8" t="s">
        <v>42</v>
      </c>
      <c r="D389" s="8" t="s">
        <v>468</v>
      </c>
      <c r="E389" s="14">
        <v>2.074766667</v>
      </c>
    </row>
    <row r="390" spans="1:5">
      <c r="B390" s="57" t="s">
        <v>2175</v>
      </c>
      <c r="C390" s="8" t="s">
        <v>42</v>
      </c>
      <c r="D390" s="8" t="s">
        <v>469</v>
      </c>
      <c r="E390" s="14">
        <v>2.219233333</v>
      </c>
    </row>
    <row r="391" spans="1:5">
      <c r="B391" s="57" t="s">
        <v>2176</v>
      </c>
      <c r="C391" s="8" t="s">
        <v>42</v>
      </c>
      <c r="D391" s="8" t="s">
        <v>461</v>
      </c>
      <c r="E391" s="14">
        <v>4.8066667E-2</v>
      </c>
    </row>
    <row r="392" spans="1:5">
      <c r="B392" s="57" t="s">
        <v>2176</v>
      </c>
      <c r="C392" s="8" t="s">
        <v>42</v>
      </c>
      <c r="D392" s="8" t="s">
        <v>462</v>
      </c>
      <c r="E392" s="14">
        <v>4.8166667000000003E-2</v>
      </c>
    </row>
    <row r="393" spans="1:5">
      <c r="B393" s="57" t="s">
        <v>2176</v>
      </c>
      <c r="C393" s="8" t="s">
        <v>42</v>
      </c>
      <c r="D393" s="8" t="s">
        <v>463</v>
      </c>
      <c r="E393" s="14">
        <v>7.3766666999999994E-2</v>
      </c>
    </row>
    <row r="394" spans="1:5">
      <c r="B394" s="57" t="s">
        <v>2176</v>
      </c>
      <c r="C394" s="8" t="s">
        <v>42</v>
      </c>
      <c r="D394" s="8" t="s">
        <v>464</v>
      </c>
      <c r="E394" s="14">
        <v>8.1766667000000001E-2</v>
      </c>
    </row>
    <row r="395" spans="1:5">
      <c r="B395" s="57" t="s">
        <v>2176</v>
      </c>
      <c r="C395" s="8" t="s">
        <v>42</v>
      </c>
      <c r="D395" s="8" t="s">
        <v>465</v>
      </c>
      <c r="E395" s="14">
        <v>8.4966666999999996E-2</v>
      </c>
    </row>
    <row r="396" spans="1:5">
      <c r="B396" s="57" t="s">
        <v>2176</v>
      </c>
      <c r="C396" s="8" t="s">
        <v>42</v>
      </c>
      <c r="D396" s="8" t="s">
        <v>466</v>
      </c>
      <c r="E396" s="14">
        <v>9.1600000000000001E-2</v>
      </c>
    </row>
    <row r="397" spans="1:5">
      <c r="B397" s="57" t="s">
        <v>2176</v>
      </c>
      <c r="C397" s="8" t="s">
        <v>42</v>
      </c>
      <c r="D397" s="8" t="s">
        <v>467</v>
      </c>
      <c r="E397" s="14">
        <v>9.0166667000000006E-2</v>
      </c>
    </row>
    <row r="398" spans="1:5">
      <c r="B398" s="57" t="s">
        <v>2176</v>
      </c>
      <c r="C398" s="8" t="s">
        <v>42</v>
      </c>
      <c r="D398" s="8" t="s">
        <v>468</v>
      </c>
      <c r="E398" s="14">
        <v>9.6133333000000001E-2</v>
      </c>
    </row>
    <row r="399" spans="1:5">
      <c r="B399" s="57" t="s">
        <v>2176</v>
      </c>
      <c r="C399" s="8" t="s">
        <v>42</v>
      </c>
      <c r="D399" s="8" t="s">
        <v>469</v>
      </c>
      <c r="E399" s="14">
        <v>9.1300000000000006E-2</v>
      </c>
    </row>
    <row r="400" spans="1:5">
      <c r="A400" s="8" t="s">
        <v>472</v>
      </c>
      <c r="B400" s="57"/>
      <c r="C400" s="8" t="s">
        <v>59</v>
      </c>
      <c r="D400" s="8" t="s">
        <v>461</v>
      </c>
      <c r="E400" s="14">
        <v>4.8933333000000002E-2</v>
      </c>
    </row>
    <row r="401" spans="1:5">
      <c r="A401" s="8" t="s">
        <v>472</v>
      </c>
      <c r="B401" s="57"/>
      <c r="C401" s="8" t="s">
        <v>59</v>
      </c>
      <c r="D401" s="8" t="s">
        <v>462</v>
      </c>
      <c r="E401" s="14">
        <v>0.21313333300000001</v>
      </c>
    </row>
    <row r="402" spans="1:5">
      <c r="A402" s="8" t="s">
        <v>472</v>
      </c>
      <c r="B402" s="57"/>
      <c r="C402" s="8" t="s">
        <v>59</v>
      </c>
      <c r="D402" s="8" t="s">
        <v>463</v>
      </c>
      <c r="E402" s="14">
        <v>0.41816666699999999</v>
      </c>
    </row>
    <row r="403" spans="1:5">
      <c r="A403" s="8" t="s">
        <v>472</v>
      </c>
      <c r="B403" s="57"/>
      <c r="C403" s="8" t="s">
        <v>59</v>
      </c>
      <c r="D403" s="8" t="s">
        <v>464</v>
      </c>
      <c r="E403" s="14">
        <v>0.65780000000000005</v>
      </c>
    </row>
    <row r="404" spans="1:5">
      <c r="A404" s="8" t="s">
        <v>472</v>
      </c>
      <c r="B404" s="57"/>
      <c r="C404" s="8" t="s">
        <v>59</v>
      </c>
      <c r="D404" s="8" t="s">
        <v>465</v>
      </c>
      <c r="E404" s="14">
        <v>0.9476</v>
      </c>
    </row>
    <row r="405" spans="1:5">
      <c r="A405" s="8" t="s">
        <v>472</v>
      </c>
      <c r="B405" s="57"/>
      <c r="C405" s="8" t="s">
        <v>59</v>
      </c>
      <c r="D405" s="8" t="s">
        <v>466</v>
      </c>
      <c r="E405" s="14">
        <v>1.2249333330000001</v>
      </c>
    </row>
    <row r="406" spans="1:5">
      <c r="A406" s="8" t="s">
        <v>472</v>
      </c>
      <c r="B406" s="57"/>
      <c r="C406" s="8" t="s">
        <v>59</v>
      </c>
      <c r="D406" s="8" t="s">
        <v>467</v>
      </c>
      <c r="E406" s="14">
        <v>1.4533666670000001</v>
      </c>
    </row>
    <row r="407" spans="1:5">
      <c r="A407" s="8" t="s">
        <v>472</v>
      </c>
      <c r="B407" s="57"/>
      <c r="C407" s="8" t="s">
        <v>59</v>
      </c>
      <c r="D407" s="8" t="s">
        <v>468</v>
      </c>
      <c r="E407" s="14">
        <v>1.6507000000000001</v>
      </c>
    </row>
    <row r="408" spans="1:5">
      <c r="A408" s="8" t="s">
        <v>472</v>
      </c>
      <c r="B408" s="57"/>
      <c r="C408" s="8" t="s">
        <v>59</v>
      </c>
      <c r="D408" s="8" t="s">
        <v>469</v>
      </c>
      <c r="E408" s="14">
        <v>1.6153</v>
      </c>
    </row>
    <row r="409" spans="1:5">
      <c r="B409" s="57" t="s">
        <v>2174</v>
      </c>
      <c r="C409" s="8" t="s">
        <v>59</v>
      </c>
      <c r="D409" s="8" t="s">
        <v>461</v>
      </c>
      <c r="E409" s="14">
        <v>4.7733333000000003E-2</v>
      </c>
    </row>
    <row r="410" spans="1:5">
      <c r="B410" s="57" t="s">
        <v>2174</v>
      </c>
      <c r="C410" s="8" t="s">
        <v>59</v>
      </c>
      <c r="D410" s="8" t="s">
        <v>462</v>
      </c>
      <c r="E410" s="14">
        <v>0.25269999999999998</v>
      </c>
    </row>
    <row r="411" spans="1:5">
      <c r="B411" s="57" t="s">
        <v>2174</v>
      </c>
      <c r="C411" s="8" t="s">
        <v>59</v>
      </c>
      <c r="D411" s="8" t="s">
        <v>463</v>
      </c>
      <c r="E411" s="14">
        <v>0.47086666700000002</v>
      </c>
    </row>
    <row r="412" spans="1:5">
      <c r="B412" s="57" t="s">
        <v>2174</v>
      </c>
      <c r="C412" s="8" t="s">
        <v>59</v>
      </c>
      <c r="D412" s="8" t="s">
        <v>464</v>
      </c>
      <c r="E412" s="14">
        <v>0.77003333299999999</v>
      </c>
    </row>
    <row r="413" spans="1:5">
      <c r="B413" s="57" t="s">
        <v>2174</v>
      </c>
      <c r="C413" s="8" t="s">
        <v>59</v>
      </c>
      <c r="D413" s="8" t="s">
        <v>465</v>
      </c>
      <c r="E413" s="14">
        <v>1.0006333329999999</v>
      </c>
    </row>
    <row r="414" spans="1:5">
      <c r="B414" s="57" t="s">
        <v>2174</v>
      </c>
      <c r="C414" s="8" t="s">
        <v>59</v>
      </c>
      <c r="D414" s="8" t="s">
        <v>466</v>
      </c>
      <c r="E414" s="14">
        <v>1.4716</v>
      </c>
    </row>
    <row r="415" spans="1:5">
      <c r="B415" s="57" t="s">
        <v>2174</v>
      </c>
      <c r="C415" s="8" t="s">
        <v>59</v>
      </c>
      <c r="D415" s="8" t="s">
        <v>467</v>
      </c>
      <c r="E415" s="14">
        <v>1.6702333330000001</v>
      </c>
    </row>
    <row r="416" spans="1:5">
      <c r="B416" s="57" t="s">
        <v>2174</v>
      </c>
      <c r="C416" s="8" t="s">
        <v>59</v>
      </c>
      <c r="D416" s="8" t="s">
        <v>468</v>
      </c>
      <c r="E416" s="14">
        <v>1.8027</v>
      </c>
    </row>
    <row r="417" spans="2:5">
      <c r="B417" s="57" t="s">
        <v>2174</v>
      </c>
      <c r="C417" s="8" t="s">
        <v>59</v>
      </c>
      <c r="D417" s="8" t="s">
        <v>469</v>
      </c>
      <c r="E417" s="14">
        <v>1.863466667</v>
      </c>
    </row>
    <row r="418" spans="2:5">
      <c r="B418" s="57" t="s">
        <v>2175</v>
      </c>
      <c r="C418" s="8" t="s">
        <v>59</v>
      </c>
      <c r="D418" s="8" t="s">
        <v>461</v>
      </c>
      <c r="E418" s="14">
        <v>4.4900000000000002E-2</v>
      </c>
    </row>
    <row r="419" spans="2:5">
      <c r="B419" s="57" t="s">
        <v>2175</v>
      </c>
      <c r="C419" s="8" t="s">
        <v>59</v>
      </c>
      <c r="D419" s="8" t="s">
        <v>462</v>
      </c>
      <c r="E419" s="14">
        <v>0.29099999999999998</v>
      </c>
    </row>
    <row r="420" spans="2:5">
      <c r="B420" s="57" t="s">
        <v>2175</v>
      </c>
      <c r="C420" s="8" t="s">
        <v>59</v>
      </c>
      <c r="D420" s="8" t="s">
        <v>463</v>
      </c>
      <c r="E420" s="14">
        <v>0.57916666699999997</v>
      </c>
    </row>
    <row r="421" spans="2:5">
      <c r="B421" s="57" t="s">
        <v>2175</v>
      </c>
      <c r="C421" s="8" t="s">
        <v>59</v>
      </c>
      <c r="D421" s="8" t="s">
        <v>464</v>
      </c>
      <c r="E421" s="14">
        <v>0.89096666700000005</v>
      </c>
    </row>
    <row r="422" spans="2:5">
      <c r="B422" s="57" t="s">
        <v>2175</v>
      </c>
      <c r="C422" s="8" t="s">
        <v>59</v>
      </c>
      <c r="D422" s="8" t="s">
        <v>465</v>
      </c>
      <c r="E422" s="14">
        <v>1.2628666669999999</v>
      </c>
    </row>
    <row r="423" spans="2:5">
      <c r="B423" s="57" t="s">
        <v>2175</v>
      </c>
      <c r="C423" s="8" t="s">
        <v>59</v>
      </c>
      <c r="D423" s="8" t="s">
        <v>466</v>
      </c>
      <c r="E423" s="14">
        <v>1.47</v>
      </c>
    </row>
    <row r="424" spans="2:5">
      <c r="B424" s="57" t="s">
        <v>2175</v>
      </c>
      <c r="C424" s="8" t="s">
        <v>59</v>
      </c>
      <c r="D424" s="8" t="s">
        <v>467</v>
      </c>
      <c r="E424" s="14">
        <v>1.729533333</v>
      </c>
    </row>
    <row r="425" spans="2:5">
      <c r="B425" s="57" t="s">
        <v>2175</v>
      </c>
      <c r="C425" s="8" t="s">
        <v>59</v>
      </c>
      <c r="D425" s="8" t="s">
        <v>468</v>
      </c>
      <c r="E425" s="14">
        <v>1.889366667</v>
      </c>
    </row>
    <row r="426" spans="2:5">
      <c r="B426" s="57" t="s">
        <v>2175</v>
      </c>
      <c r="C426" s="8" t="s">
        <v>59</v>
      </c>
      <c r="D426" s="8" t="s">
        <v>469</v>
      </c>
      <c r="E426" s="14">
        <v>2.074966667</v>
      </c>
    </row>
    <row r="427" spans="2:5">
      <c r="B427" s="57" t="s">
        <v>2176</v>
      </c>
      <c r="C427" s="8" t="s">
        <v>59</v>
      </c>
      <c r="D427" s="8" t="s">
        <v>461</v>
      </c>
      <c r="E427" s="14">
        <v>4.6533333000000003E-2</v>
      </c>
    </row>
    <row r="428" spans="2:5">
      <c r="B428" s="57" t="s">
        <v>2176</v>
      </c>
      <c r="C428" s="8" t="s">
        <v>59</v>
      </c>
      <c r="D428" s="8" t="s">
        <v>462</v>
      </c>
      <c r="E428" s="14">
        <v>5.1866666999999998E-2</v>
      </c>
    </row>
    <row r="429" spans="2:5">
      <c r="B429" s="57" t="s">
        <v>2176</v>
      </c>
      <c r="C429" s="8" t="s">
        <v>59</v>
      </c>
      <c r="D429" s="8" t="s">
        <v>463</v>
      </c>
      <c r="E429" s="14">
        <v>5.6333332999999999E-2</v>
      </c>
    </row>
    <row r="430" spans="2:5">
      <c r="B430" s="57" t="s">
        <v>2176</v>
      </c>
      <c r="C430" s="8" t="s">
        <v>59</v>
      </c>
      <c r="D430" s="8" t="s">
        <v>464</v>
      </c>
      <c r="E430" s="14">
        <v>5.6366667000000002E-2</v>
      </c>
    </row>
    <row r="431" spans="2:5">
      <c r="B431" s="57" t="s">
        <v>2176</v>
      </c>
      <c r="C431" s="8" t="s">
        <v>59</v>
      </c>
      <c r="D431" s="8" t="s">
        <v>465</v>
      </c>
      <c r="E431" s="14">
        <v>7.4766666999999995E-2</v>
      </c>
    </row>
    <row r="432" spans="2:5">
      <c r="B432" s="57" t="s">
        <v>2176</v>
      </c>
      <c r="C432" s="8" t="s">
        <v>59</v>
      </c>
      <c r="D432" s="8" t="s">
        <v>466</v>
      </c>
      <c r="E432" s="14">
        <v>7.2966666999999999E-2</v>
      </c>
    </row>
    <row r="433" spans="1:5">
      <c r="B433" s="57" t="s">
        <v>2176</v>
      </c>
      <c r="C433" s="8" t="s">
        <v>59</v>
      </c>
      <c r="D433" s="8" t="s">
        <v>467</v>
      </c>
      <c r="E433" s="14">
        <v>7.2999999999999995E-2</v>
      </c>
    </row>
    <row r="434" spans="1:5">
      <c r="B434" s="57" t="s">
        <v>2176</v>
      </c>
      <c r="C434" s="8" t="s">
        <v>59</v>
      </c>
      <c r="D434" s="8" t="s">
        <v>468</v>
      </c>
      <c r="E434" s="14">
        <v>6.8266667000000003E-2</v>
      </c>
    </row>
    <row r="435" spans="1:5" ht="16.5" thickBot="1">
      <c r="A435" s="5"/>
      <c r="B435" s="56" t="s">
        <v>2176</v>
      </c>
      <c r="C435" s="5" t="s">
        <v>59</v>
      </c>
      <c r="D435" s="5" t="s">
        <v>469</v>
      </c>
      <c r="E435" s="15">
        <v>7.1099999999999997E-2</v>
      </c>
    </row>
  </sheetData>
  <mergeCells count="4">
    <mergeCell ref="A2:B2"/>
    <mergeCell ref="C2:C3"/>
    <mergeCell ref="D2:D3"/>
    <mergeCell ref="E2:E3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0CD77-7904-42B0-887C-6EABB8F22F7B}">
  <dimension ref="A1:E5"/>
  <sheetViews>
    <sheetView workbookViewId="0"/>
  </sheetViews>
  <sheetFormatPr defaultColWidth="8.7109375" defaultRowHeight="15.75"/>
  <cols>
    <col min="1" max="1" width="11.42578125" style="1" bestFit="1" customWidth="1"/>
    <col min="2" max="2" width="9" style="1" bestFit="1" customWidth="1"/>
    <col min="3" max="3" width="12.85546875" style="1" customWidth="1"/>
    <col min="4" max="4" width="13.5703125" style="1" customWidth="1"/>
    <col min="5" max="5" width="14.28515625" style="1" customWidth="1"/>
    <col min="6" max="16384" width="8.7109375" style="2"/>
  </cols>
  <sheetData>
    <row r="1" spans="1:5" ht="21.4" customHeight="1" thickBot="1">
      <c r="A1" s="3" t="s">
        <v>4560</v>
      </c>
      <c r="B1" s="3"/>
      <c r="C1" s="3"/>
      <c r="D1" s="3"/>
      <c r="E1" s="3"/>
    </row>
    <row r="2" spans="1:5" s="35" customFormat="1" ht="16.5" thickBot="1">
      <c r="A2" s="61" t="s">
        <v>418</v>
      </c>
      <c r="B2" s="61" t="s">
        <v>416</v>
      </c>
      <c r="C2" s="61" t="s">
        <v>418</v>
      </c>
      <c r="D2" s="61" t="s">
        <v>610</v>
      </c>
      <c r="E2" s="61" t="s">
        <v>611</v>
      </c>
    </row>
    <row r="3" spans="1:5">
      <c r="A3" s="1" t="s">
        <v>497</v>
      </c>
      <c r="B3" s="1">
        <v>3.2889016442469297E-5</v>
      </c>
      <c r="C3" s="1">
        <v>3.3416099387576849E-5</v>
      </c>
      <c r="D3" s="1">
        <v>2.11233386528054E-3</v>
      </c>
      <c r="E3" s="1">
        <v>9.1095881399594401E-4</v>
      </c>
    </row>
    <row r="4" spans="1:5">
      <c r="A4" s="1" t="s">
        <v>497</v>
      </c>
      <c r="B4" s="1">
        <v>2.6823650434892301E-5</v>
      </c>
      <c r="C4" s="1">
        <v>3.8257944152173073E-5</v>
      </c>
      <c r="D4" s="1">
        <v>1.76120689275727E-3</v>
      </c>
      <c r="E4" s="1">
        <v>1.0683506585030601E-3</v>
      </c>
    </row>
    <row r="5" spans="1:5" ht="16.5" thickBot="1">
      <c r="A5" s="4" t="s">
        <v>497</v>
      </c>
      <c r="B5" s="4">
        <v>1.07807872165633E-5</v>
      </c>
      <c r="C5" s="4">
        <v>3.6524138373155773E-5</v>
      </c>
      <c r="D5" s="4">
        <v>2.00964313322167E-3</v>
      </c>
      <c r="E5" s="4">
        <v>9.2680855173782903E-4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9717C-3097-4433-83DA-51EABA6A8D23}">
  <dimension ref="A1:F47"/>
  <sheetViews>
    <sheetView workbookViewId="0"/>
  </sheetViews>
  <sheetFormatPr defaultColWidth="8.7109375" defaultRowHeight="15.75"/>
  <cols>
    <col min="1" max="1" width="8.7109375" style="8"/>
    <col min="2" max="2" width="52.5703125" style="8" customWidth="1"/>
    <col min="3" max="3" width="29.5703125" style="8" customWidth="1"/>
    <col min="4" max="4" width="29.7109375" style="8" customWidth="1"/>
    <col min="5" max="16384" width="8.7109375" style="6"/>
  </cols>
  <sheetData>
    <row r="1" spans="1:6" ht="16.5" thickBot="1">
      <c r="A1" s="30" t="s">
        <v>4561</v>
      </c>
      <c r="B1" s="30"/>
      <c r="C1" s="7"/>
      <c r="D1" s="7"/>
    </row>
    <row r="2" spans="1:6" s="67" customFormat="1" ht="19.899999999999999" customHeight="1" thickBot="1">
      <c r="A2" s="66" t="s">
        <v>434</v>
      </c>
      <c r="B2" s="66" t="s">
        <v>610</v>
      </c>
      <c r="C2" s="66" t="s">
        <v>608</v>
      </c>
      <c r="D2" s="66" t="s">
        <v>609</v>
      </c>
    </row>
    <row r="3" spans="1:6">
      <c r="A3" s="8" t="s">
        <v>610</v>
      </c>
      <c r="B3" s="33" t="s">
        <v>610</v>
      </c>
      <c r="C3" s="8">
        <v>41010.72221</v>
      </c>
      <c r="D3" s="27">
        <v>217.83624171376363</v>
      </c>
    </row>
    <row r="4" spans="1:6">
      <c r="A4" s="8" t="s">
        <v>610</v>
      </c>
      <c r="B4" s="33" t="s">
        <v>610</v>
      </c>
      <c r="C4" s="8">
        <v>42005.614320000001</v>
      </c>
      <c r="D4" s="27">
        <v>223.12080015297667</v>
      </c>
      <c r="F4" s="32"/>
    </row>
    <row r="5" spans="1:6">
      <c r="A5" s="8" t="s">
        <v>610</v>
      </c>
      <c r="B5" s="33" t="s">
        <v>610</v>
      </c>
      <c r="C5" s="8">
        <v>43665.62399</v>
      </c>
      <c r="D5" s="27">
        <v>231.93825686270341</v>
      </c>
    </row>
    <row r="6" spans="1:6">
      <c r="A6" s="8" t="s">
        <v>612</v>
      </c>
      <c r="B6" s="29" t="s">
        <v>626</v>
      </c>
      <c r="C6" s="27">
        <v>5.1905799999999997</v>
      </c>
      <c r="D6" s="27">
        <v>2.7570751710364168E-2</v>
      </c>
    </row>
    <row r="7" spans="1:6">
      <c r="A7" s="8" t="s">
        <v>612</v>
      </c>
      <c r="B7" s="29" t="s">
        <v>626</v>
      </c>
      <c r="C7" s="27">
        <v>6.2166399999999999</v>
      </c>
      <c r="D7" s="27">
        <v>3.3020864318191477E-2</v>
      </c>
    </row>
    <row r="8" spans="1:6">
      <c r="A8" s="8" t="s">
        <v>612</v>
      </c>
      <c r="B8" s="29" t="s">
        <v>626</v>
      </c>
      <c r="C8" s="27">
        <v>10.38386</v>
      </c>
      <c r="D8" s="27">
        <v>5.5155844983639991E-2</v>
      </c>
    </row>
    <row r="9" spans="1:6">
      <c r="A9" s="8" t="s">
        <v>613</v>
      </c>
      <c r="B9" s="29" t="s">
        <v>627</v>
      </c>
      <c r="C9" s="27">
        <v>39.56315</v>
      </c>
      <c r="D9" s="27">
        <v>0.21014718692899331</v>
      </c>
    </row>
    <row r="10" spans="1:6">
      <c r="A10" s="8" t="s">
        <v>613</v>
      </c>
      <c r="B10" s="29" t="s">
        <v>627</v>
      </c>
      <c r="C10" s="27">
        <v>21.80341</v>
      </c>
      <c r="D10" s="27">
        <v>0.11581295414949219</v>
      </c>
    </row>
    <row r="11" spans="1:6">
      <c r="A11" s="8" t="s">
        <v>613</v>
      </c>
      <c r="B11" s="29" t="s">
        <v>627</v>
      </c>
      <c r="C11" s="27">
        <v>23.487480000000001</v>
      </c>
      <c r="D11" s="27">
        <v>0.12475821187268941</v>
      </c>
    </row>
    <row r="12" spans="1:6">
      <c r="A12" s="8" t="s">
        <v>614</v>
      </c>
      <c r="B12" s="29" t="s">
        <v>628</v>
      </c>
      <c r="C12" s="27">
        <v>149.55927</v>
      </c>
      <c r="D12" s="27">
        <v>0.79441247397271908</v>
      </c>
    </row>
    <row r="13" spans="1:6">
      <c r="A13" s="8" t="s">
        <v>614</v>
      </c>
      <c r="B13" s="29" t="s">
        <v>628</v>
      </c>
      <c r="C13" s="27">
        <v>152.71440000000001</v>
      </c>
      <c r="D13" s="27">
        <v>0.81117154633918331</v>
      </c>
    </row>
    <row r="14" spans="1:6">
      <c r="A14" s="8" t="s">
        <v>614</v>
      </c>
      <c r="B14" s="29" t="s">
        <v>628</v>
      </c>
      <c r="C14" s="27">
        <v>157.79614000000001</v>
      </c>
      <c r="D14" s="27">
        <v>0.83816417371350871</v>
      </c>
    </row>
    <row r="15" spans="1:6">
      <c r="A15" s="8" t="s">
        <v>615</v>
      </c>
      <c r="B15" s="29" t="s">
        <v>629</v>
      </c>
      <c r="C15" s="8">
        <v>151.83994999999999</v>
      </c>
      <c r="D15" s="27">
        <v>0.80652673904729522</v>
      </c>
    </row>
    <row r="16" spans="1:6">
      <c r="A16" s="8" t="s">
        <v>615</v>
      </c>
      <c r="B16" s="29" t="s">
        <v>629</v>
      </c>
      <c r="C16" s="8">
        <v>145.50028</v>
      </c>
      <c r="D16" s="27">
        <v>0.7728523775124293</v>
      </c>
    </row>
    <row r="17" spans="1:4">
      <c r="A17" s="8" t="s">
        <v>615</v>
      </c>
      <c r="B17" s="29" t="s">
        <v>629</v>
      </c>
      <c r="C17" s="8">
        <v>96.443820000000002</v>
      </c>
      <c r="D17" s="27">
        <v>0.51227967110015726</v>
      </c>
    </row>
    <row r="18" spans="1:4">
      <c r="A18" s="8" t="s">
        <v>616</v>
      </c>
      <c r="B18" s="29" t="s">
        <v>630</v>
      </c>
      <c r="C18" s="8">
        <v>18.313849999999999</v>
      </c>
      <c r="D18" s="27">
        <v>9.7277493307270632E-2</v>
      </c>
    </row>
    <row r="19" spans="1:4">
      <c r="A19" s="8" t="s">
        <v>616</v>
      </c>
      <c r="B19" s="29" t="s">
        <v>630</v>
      </c>
      <c r="C19" s="8">
        <v>24.73415</v>
      </c>
      <c r="D19" s="27">
        <v>0.13138013640419835</v>
      </c>
    </row>
    <row r="20" spans="1:4">
      <c r="A20" s="8" t="s">
        <v>616</v>
      </c>
      <c r="B20" s="29" t="s">
        <v>630</v>
      </c>
      <c r="C20" s="8">
        <v>12.040990000000001</v>
      </c>
      <c r="D20" s="27">
        <v>6.3958005779118685E-2</v>
      </c>
    </row>
    <row r="21" spans="1:4">
      <c r="A21" s="8" t="s">
        <v>624</v>
      </c>
      <c r="B21" s="29" t="s">
        <v>631</v>
      </c>
      <c r="C21" s="8">
        <v>712.34815000000003</v>
      </c>
      <c r="D21" s="27">
        <v>3.7837725215654614</v>
      </c>
    </row>
    <row r="22" spans="1:4">
      <c r="A22" s="8" t="s">
        <v>624</v>
      </c>
      <c r="B22" s="29" t="s">
        <v>631</v>
      </c>
      <c r="C22" s="8">
        <v>218.49547000000001</v>
      </c>
      <c r="D22" s="27">
        <v>1.1605801958951261</v>
      </c>
    </row>
    <row r="23" spans="1:4">
      <c r="A23" s="8" t="s">
        <v>624</v>
      </c>
      <c r="B23" s="29" t="s">
        <v>631</v>
      </c>
      <c r="C23" s="8">
        <v>175.89381</v>
      </c>
      <c r="D23" s="27">
        <v>0.93429338588365274</v>
      </c>
    </row>
    <row r="24" spans="1:4">
      <c r="A24" s="8" t="s">
        <v>618</v>
      </c>
      <c r="B24" s="29" t="s">
        <v>632</v>
      </c>
      <c r="C24" s="8">
        <v>207.52439000000001</v>
      </c>
      <c r="D24" s="27">
        <v>1.1023052203288999</v>
      </c>
    </row>
    <row r="25" spans="1:4">
      <c r="A25" s="8" t="s">
        <v>618</v>
      </c>
      <c r="B25" s="29" t="s">
        <v>632</v>
      </c>
      <c r="C25" s="8">
        <v>164.73088999999999</v>
      </c>
      <c r="D25" s="27">
        <v>0.87499941571410345</v>
      </c>
    </row>
    <row r="26" spans="1:4">
      <c r="A26" s="8" t="s">
        <v>618</v>
      </c>
      <c r="B26" s="29" t="s">
        <v>632</v>
      </c>
      <c r="C26" s="8">
        <v>133.13498999999999</v>
      </c>
      <c r="D26" s="27">
        <v>0.70717179067692171</v>
      </c>
    </row>
    <row r="27" spans="1:4">
      <c r="A27" s="8" t="s">
        <v>619</v>
      </c>
      <c r="B27" s="29" t="s">
        <v>633</v>
      </c>
      <c r="C27" s="8">
        <v>85.199250000000006</v>
      </c>
      <c r="D27" s="27">
        <v>0.45255200144477969</v>
      </c>
    </row>
    <row r="28" spans="1:4">
      <c r="A28" s="8" t="s">
        <v>619</v>
      </c>
      <c r="B28" s="29" t="s">
        <v>633</v>
      </c>
      <c r="C28" s="8">
        <v>13.27787</v>
      </c>
      <c r="D28" s="27">
        <v>7.0527928865847953E-2</v>
      </c>
    </row>
    <row r="29" spans="1:4">
      <c r="A29" s="8" t="s">
        <v>619</v>
      </c>
      <c r="B29" s="29" t="s">
        <v>633</v>
      </c>
      <c r="C29" s="8">
        <v>118.85082</v>
      </c>
      <c r="D29" s="27">
        <v>0.63129870819699996</v>
      </c>
    </row>
    <row r="30" spans="1:4">
      <c r="A30" s="8" t="s">
        <v>620</v>
      </c>
      <c r="B30" s="29" t="s">
        <v>634</v>
      </c>
      <c r="C30" s="8">
        <v>400.24486000000002</v>
      </c>
      <c r="D30" s="27">
        <v>2.125976607317384</v>
      </c>
    </row>
    <row r="31" spans="1:4">
      <c r="A31" s="8" t="s">
        <v>620</v>
      </c>
      <c r="B31" s="29" t="s">
        <v>634</v>
      </c>
      <c r="C31" s="8">
        <v>138.47239999999999</v>
      </c>
      <c r="D31" s="27">
        <v>0.73552245782518155</v>
      </c>
    </row>
    <row r="32" spans="1:4">
      <c r="A32" s="8" t="s">
        <v>620</v>
      </c>
      <c r="B32" s="29" t="s">
        <v>634</v>
      </c>
      <c r="C32" s="8">
        <v>40.764789999999998</v>
      </c>
      <c r="D32" s="27">
        <v>0.21652992606127563</v>
      </c>
    </row>
    <row r="33" spans="1:4">
      <c r="A33" s="8" t="s">
        <v>617</v>
      </c>
      <c r="B33" s="29" t="s">
        <v>635</v>
      </c>
      <c r="C33" s="8">
        <v>27517.772819999998</v>
      </c>
      <c r="D33" s="27">
        <v>146.16587780988397</v>
      </c>
    </row>
    <row r="34" spans="1:4">
      <c r="A34" s="8" t="s">
        <v>617</v>
      </c>
      <c r="B34" s="29" t="s">
        <v>635</v>
      </c>
      <c r="C34" s="8">
        <v>19788.245620000002</v>
      </c>
      <c r="D34" s="27">
        <v>105.1090257298262</v>
      </c>
    </row>
    <row r="35" spans="1:4">
      <c r="A35" s="8" t="s">
        <v>617</v>
      </c>
      <c r="B35" s="29" t="s">
        <v>635</v>
      </c>
      <c r="C35" s="8">
        <v>31287.436170000001</v>
      </c>
      <c r="D35" s="27">
        <v>166.18916080610205</v>
      </c>
    </row>
    <row r="36" spans="1:4">
      <c r="A36" s="8" t="s">
        <v>622</v>
      </c>
      <c r="B36" s="29" t="s">
        <v>636</v>
      </c>
      <c r="C36" s="8">
        <v>273.39665000000002</v>
      </c>
      <c r="D36" s="27">
        <v>1.452198242892959</v>
      </c>
    </row>
    <row r="37" spans="1:4">
      <c r="A37" s="8" t="s">
        <v>622</v>
      </c>
      <c r="B37" s="29" t="s">
        <v>636</v>
      </c>
      <c r="C37" s="8">
        <v>39.390270000000001</v>
      </c>
      <c r="D37" s="27">
        <v>0.20922890196744995</v>
      </c>
    </row>
    <row r="38" spans="1:4">
      <c r="A38" s="8" t="s">
        <v>622</v>
      </c>
      <c r="B38" s="29" t="s">
        <v>636</v>
      </c>
      <c r="C38" s="8">
        <v>23.323160000000001</v>
      </c>
      <c r="D38" s="27">
        <v>0.12388539497726597</v>
      </c>
    </row>
    <row r="39" spans="1:4">
      <c r="A39" s="8" t="s">
        <v>623</v>
      </c>
      <c r="B39" s="29" t="s">
        <v>637</v>
      </c>
      <c r="C39" s="8">
        <v>26.02319</v>
      </c>
      <c r="D39" s="27">
        <v>0.13822711723962094</v>
      </c>
    </row>
    <row r="40" spans="1:4">
      <c r="A40" s="8" t="s">
        <v>623</v>
      </c>
      <c r="B40" s="29" t="s">
        <v>637</v>
      </c>
      <c r="C40" s="8">
        <v>19.120200000000001</v>
      </c>
      <c r="D40" s="27">
        <v>0.10156057451238686</v>
      </c>
    </row>
    <row r="41" spans="1:4">
      <c r="A41" s="8" t="s">
        <v>623</v>
      </c>
      <c r="B41" s="29" t="s">
        <v>637</v>
      </c>
      <c r="C41" s="8">
        <v>12.66559</v>
      </c>
      <c r="D41" s="27">
        <v>6.7275687332681758E-2</v>
      </c>
    </row>
    <row r="42" spans="1:4">
      <c r="A42" s="8" t="s">
        <v>621</v>
      </c>
      <c r="B42" s="29" t="s">
        <v>638</v>
      </c>
      <c r="C42" s="8">
        <v>32109.307049999999</v>
      </c>
      <c r="D42" s="27">
        <v>170.55468411379763</v>
      </c>
    </row>
    <row r="43" spans="1:4">
      <c r="A43" s="8" t="s">
        <v>621</v>
      </c>
      <c r="B43" s="29" t="s">
        <v>638</v>
      </c>
      <c r="C43" s="8">
        <v>35224.592389999998</v>
      </c>
      <c r="D43" s="27">
        <v>187.10211399949006</v>
      </c>
    </row>
    <row r="44" spans="1:4">
      <c r="A44" s="8" t="s">
        <v>621</v>
      </c>
      <c r="B44" s="29" t="s">
        <v>638</v>
      </c>
      <c r="C44" s="8">
        <v>38195.85931</v>
      </c>
      <c r="D44" s="27">
        <v>202.88456268856498</v>
      </c>
    </row>
    <row r="45" spans="1:4">
      <c r="A45" s="8" t="s">
        <v>625</v>
      </c>
      <c r="B45" s="29" t="s">
        <v>639</v>
      </c>
      <c r="C45" s="8">
        <v>143.023</v>
      </c>
      <c r="D45" s="27">
        <v>0.75969383419028591</v>
      </c>
    </row>
    <row r="46" spans="1:4">
      <c r="A46" s="8" t="s">
        <v>625</v>
      </c>
      <c r="B46" s="29" t="s">
        <v>639</v>
      </c>
      <c r="C46" s="8">
        <v>156.58635000000001</v>
      </c>
      <c r="D46" s="27">
        <v>0.83173814430799309</v>
      </c>
    </row>
    <row r="47" spans="1:4" ht="16.5" thickBot="1">
      <c r="A47" s="5" t="s">
        <v>625</v>
      </c>
      <c r="B47" s="31" t="s">
        <v>639</v>
      </c>
      <c r="C47" s="5">
        <v>110.62813</v>
      </c>
      <c r="D47" s="28">
        <v>0.58762232821994642</v>
      </c>
    </row>
  </sheetData>
  <sortState xmlns:xlrd2="http://schemas.microsoft.com/office/spreadsheetml/2017/richdata2" ref="A1:D32">
    <sortCondition ref="A1:A32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. 1d-e</vt:lpstr>
      <vt:lpstr>Fig. 2c</vt:lpstr>
      <vt:lpstr>Fig. 4b</vt:lpstr>
      <vt:lpstr>Fig. 4d</vt:lpstr>
      <vt:lpstr>Fig. 4d-2</vt:lpstr>
      <vt:lpstr>Fig. 4e</vt:lpstr>
      <vt:lpstr>Fig. 4g &amp; Supplementary Fig. 12</vt:lpstr>
      <vt:lpstr>Fig. 5b</vt:lpstr>
      <vt:lpstr>Fig. 5d</vt:lpstr>
      <vt:lpstr>Fig. 6b</vt:lpstr>
      <vt:lpstr>Fig. 7b</vt:lpstr>
      <vt:lpstr>Fig. 7d-e</vt:lpstr>
      <vt:lpstr>Fig. 7f</vt:lpstr>
      <vt:lpstr>Fig. 7g-h,Supplementary Fig. 16</vt:lpstr>
      <vt:lpstr>Fig. 8a</vt:lpstr>
      <vt:lpstr>Fig. 8d</vt:lpstr>
      <vt:lpstr>Fig. 8e</vt:lpstr>
      <vt:lpstr>Supplementary Fig. 1</vt:lpstr>
      <vt:lpstr>Supplementary Fig. 4</vt:lpstr>
      <vt:lpstr>Supplementary Fig. 6</vt:lpstr>
      <vt:lpstr>Supplementary Fig. 8</vt:lpstr>
      <vt:lpstr>Supplementary Fig. 14</vt:lpstr>
      <vt:lpstr>Supplementary Fig. 15</vt:lpstr>
      <vt:lpstr>Supplementary Fig. 17</vt:lpstr>
      <vt:lpstr>Root exudate metabolom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MEI</dc:creator>
  <cp:lastModifiedBy>Wenjia Wang</cp:lastModifiedBy>
  <dcterms:created xsi:type="dcterms:W3CDTF">2015-06-05T18:19:34Z</dcterms:created>
  <dcterms:modified xsi:type="dcterms:W3CDTF">2026-05-25T15:15:53Z</dcterms:modified>
</cp:coreProperties>
</file>